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lab/Library/CloudStorage/GoogleDrive-kt6k@virginia.edu/My Drive/1-2nd amnion paper/1-submit/1-Review Commons/Tables/"/>
    </mc:Choice>
  </mc:AlternateContent>
  <xr:revisionPtr revIDLastSave="0" documentId="8_{5A05CDF3-FD11-D146-B517-1CA5CDAA0B26}" xr6:coauthVersionLast="47" xr6:coauthVersionMax="47" xr10:uidLastSave="{00000000-0000-0000-0000-000000000000}"/>
  <bookViews>
    <workbookView xWindow="-34240" yWindow="-3840" windowWidth="30280" windowHeight="20040" xr2:uid="{00000000-000D-0000-FFFF-FFFF00000000}"/>
  </bookViews>
  <sheets>
    <sheet name="pluripotency-exiting" sheetId="2" r:id="rId1"/>
    <sheet name="early progenitor" sheetId="3" r:id="rId2"/>
    <sheet name="late progenitor" sheetId="4" r:id="rId3"/>
    <sheet name="specified" sheetId="5" r:id="rId4"/>
    <sheet name="maturing" sheetId="6" r:id="rId5"/>
    <sheet name="PGC-LC" sheetId="7" r:id="rId6"/>
    <sheet name="advM-LC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1" i="3" l="1"/>
  <c r="A550" i="3"/>
  <c r="A569" i="3"/>
  <c r="A58" i="8"/>
  <c r="A109" i="8"/>
  <c r="A126" i="8"/>
  <c r="A344" i="8"/>
  <c r="A369" i="8"/>
  <c r="A499" i="8"/>
  <c r="A659" i="8"/>
  <c r="A60" i="7"/>
  <c r="A148" i="7"/>
  <c r="A287" i="7"/>
  <c r="A612" i="7"/>
  <c r="A636" i="7"/>
  <c r="A854" i="7"/>
  <c r="A922" i="7"/>
  <c r="A991" i="7"/>
  <c r="A1030" i="7"/>
  <c r="A1033" i="7"/>
  <c r="A133" i="2"/>
  <c r="A364" i="2"/>
  <c r="A516" i="2"/>
  <c r="A984" i="2"/>
  <c r="A1005" i="2"/>
  <c r="A1100" i="2"/>
  <c r="A1298" i="2"/>
  <c r="A1301" i="2"/>
  <c r="A275" i="5"/>
  <c r="A314" i="5"/>
  <c r="A385" i="5"/>
  <c r="A450" i="5"/>
  <c r="A470" i="5"/>
  <c r="A626" i="5"/>
  <c r="A652" i="5"/>
  <c r="A753" i="5"/>
  <c r="A137" i="4"/>
  <c r="A471" i="4"/>
  <c r="A489" i="4"/>
  <c r="A196" i="6"/>
  <c r="A244" i="6"/>
  <c r="A321" i="6"/>
  <c r="A391" i="6"/>
  <c r="A781" i="6"/>
</calcChain>
</file>

<file path=xl/sharedStrings.xml><?xml version="1.0" encoding="utf-8"?>
<sst xmlns="http://schemas.openxmlformats.org/spreadsheetml/2006/main" count="13273" uniqueCount="2774">
  <si>
    <t>p_val</t>
  </si>
  <si>
    <t>avg_log2FC</t>
  </si>
  <si>
    <t>pct.1</t>
  </si>
  <si>
    <t>pct.2</t>
  </si>
  <si>
    <t>p_val_adj</t>
  </si>
  <si>
    <t>gene</t>
  </si>
  <si>
    <t>IGFBP7</t>
  </si>
  <si>
    <t>LUM</t>
  </si>
  <si>
    <t>S100A11</t>
  </si>
  <si>
    <t>PRSS12</t>
  </si>
  <si>
    <t>IGFBP5</t>
  </si>
  <si>
    <t>TPM1</t>
  </si>
  <si>
    <t>COL2A1</t>
  </si>
  <si>
    <t>TGFBI</t>
  </si>
  <si>
    <t>GABRP</t>
  </si>
  <si>
    <t>FBLN1</t>
  </si>
  <si>
    <t>PTN</t>
  </si>
  <si>
    <t>ADAMTS6</t>
  </si>
  <si>
    <t>LIX1</t>
  </si>
  <si>
    <t>CD99</t>
  </si>
  <si>
    <t>MDK</t>
  </si>
  <si>
    <t>HTRA1</t>
  </si>
  <si>
    <t>CCDC80</t>
  </si>
  <si>
    <t>LMO4</t>
  </si>
  <si>
    <t>FAM210B</t>
  </si>
  <si>
    <t>MXRA5</t>
  </si>
  <si>
    <t>ATP1B1</t>
  </si>
  <si>
    <t>COL3A1</t>
  </si>
  <si>
    <t>LPL</t>
  </si>
  <si>
    <t>CRABP2</t>
  </si>
  <si>
    <t>CNTNAP2</t>
  </si>
  <si>
    <t>CTTNBP2</t>
  </si>
  <si>
    <t>GYPC</t>
  </si>
  <si>
    <t>SFRP1</t>
  </si>
  <si>
    <t>CREG1</t>
  </si>
  <si>
    <t>PRTG</t>
  </si>
  <si>
    <t>TLE4</t>
  </si>
  <si>
    <t>PMP22</t>
  </si>
  <si>
    <t>KIFAP3</t>
  </si>
  <si>
    <t>ATP2B1</t>
  </si>
  <si>
    <t>VIM</t>
  </si>
  <si>
    <t>NRP2</t>
  </si>
  <si>
    <t>TMSB10</t>
  </si>
  <si>
    <t>MALAT1</t>
  </si>
  <si>
    <t>RBMX</t>
  </si>
  <si>
    <t>HMGA1</t>
  </si>
  <si>
    <t>NKX1-2</t>
  </si>
  <si>
    <t>RPS29</t>
  </si>
  <si>
    <t>PRDX1</t>
  </si>
  <si>
    <t>PRDX4</t>
  </si>
  <si>
    <t>UCHL1</t>
  </si>
  <si>
    <t>PLAAT3</t>
  </si>
  <si>
    <t>PTPRZ1</t>
  </si>
  <si>
    <t>LIN28A</t>
  </si>
  <si>
    <t>RARRES2</t>
  </si>
  <si>
    <t>PMAIP1</t>
  </si>
  <si>
    <t>HLA-DQB1</t>
  </si>
  <si>
    <t>AKAP12</t>
  </si>
  <si>
    <t>SFRP2</t>
  </si>
  <si>
    <t>L1TD1</t>
  </si>
  <si>
    <t>MIR302CHG</t>
  </si>
  <si>
    <t>NTS</t>
  </si>
  <si>
    <t>PCAT14</t>
  </si>
  <si>
    <t>POU5F1</t>
  </si>
  <si>
    <t>CLDN10</t>
  </si>
  <si>
    <t>PPFIBP1</t>
  </si>
  <si>
    <t>MACIR</t>
  </si>
  <si>
    <t>PYCARD</t>
  </si>
  <si>
    <t>TCF4</t>
  </si>
  <si>
    <t>CCND1</t>
  </si>
  <si>
    <t>DSTN</t>
  </si>
  <si>
    <t>ETV4</t>
  </si>
  <si>
    <t>PTMA</t>
  </si>
  <si>
    <t>GNG5</t>
  </si>
  <si>
    <t>VRTN</t>
  </si>
  <si>
    <t>MAML2</t>
  </si>
  <si>
    <t>RPS27</t>
  </si>
  <si>
    <t>IGFBP2</t>
  </si>
  <si>
    <t>WLS</t>
  </si>
  <si>
    <t>LAMB1</t>
  </si>
  <si>
    <t>FREM2</t>
  </si>
  <si>
    <t>CKB</t>
  </si>
  <si>
    <t>SLC7A8</t>
  </si>
  <si>
    <t>FABP5</t>
  </si>
  <si>
    <t>MT-CO3</t>
  </si>
  <si>
    <t>SLC7A3</t>
  </si>
  <si>
    <t>NET1</t>
  </si>
  <si>
    <t>SLC2A3</t>
  </si>
  <si>
    <t>TDGF1</t>
  </si>
  <si>
    <t>PAQR8</t>
  </si>
  <si>
    <t>EIF4A1</t>
  </si>
  <si>
    <t>TERF1</t>
  </si>
  <si>
    <t>CAPN2</t>
  </si>
  <si>
    <t>GDF6</t>
  </si>
  <si>
    <t>BOC</t>
  </si>
  <si>
    <t>HAND1</t>
  </si>
  <si>
    <t>XACT</t>
  </si>
  <si>
    <t>SLC3A2</t>
  </si>
  <si>
    <t>SET</t>
  </si>
  <si>
    <t>PRSS23</t>
  </si>
  <si>
    <t>EDNRB</t>
  </si>
  <si>
    <t>RAB3B</t>
  </si>
  <si>
    <t>RBPMS2</t>
  </si>
  <si>
    <t>ARHGDIB</t>
  </si>
  <si>
    <t>CRABP1</t>
  </si>
  <si>
    <t>DMD</t>
  </si>
  <si>
    <t>RDX</t>
  </si>
  <si>
    <t>NPC2</t>
  </si>
  <si>
    <t>MECOM</t>
  </si>
  <si>
    <t>CALD1</t>
  </si>
  <si>
    <t>GSTO1</t>
  </si>
  <si>
    <t>LAMA1</t>
  </si>
  <si>
    <t>HNRNPC</t>
  </si>
  <si>
    <t>RPS24</t>
  </si>
  <si>
    <t>MMP9</t>
  </si>
  <si>
    <t>ESRG</t>
  </si>
  <si>
    <t>GAL</t>
  </si>
  <si>
    <t>RELN</t>
  </si>
  <si>
    <t>EZR</t>
  </si>
  <si>
    <t>KCNMA1</t>
  </si>
  <si>
    <t>APOC1</t>
  </si>
  <si>
    <t>DOK4</t>
  </si>
  <si>
    <t>CTHRC1</t>
  </si>
  <si>
    <t>RPL8</t>
  </si>
  <si>
    <t>COL5A2</t>
  </si>
  <si>
    <t>PLA2G2A</t>
  </si>
  <si>
    <t>PLPP3</t>
  </si>
  <si>
    <t>CDH11</t>
  </si>
  <si>
    <t>NEFM</t>
  </si>
  <si>
    <t>ACTC1</t>
  </si>
  <si>
    <t>IRX3</t>
  </si>
  <si>
    <t>SOX4</t>
  </si>
  <si>
    <t>CEBPZ</t>
  </si>
  <si>
    <t>MIR205HG</t>
  </si>
  <si>
    <t>TUBB</t>
  </si>
  <si>
    <t>HMGA2</t>
  </si>
  <si>
    <t>LIMCH1</t>
  </si>
  <si>
    <t>ITM2B</t>
  </si>
  <si>
    <t>DLX5</t>
  </si>
  <si>
    <t>HAPLN1</t>
  </si>
  <si>
    <t>NES</t>
  </si>
  <si>
    <t>DCLK1</t>
  </si>
  <si>
    <t>CCNI</t>
  </si>
  <si>
    <t>TNNT1</t>
  </si>
  <si>
    <t>FOXH1</t>
  </si>
  <si>
    <t>DACT1</t>
  </si>
  <si>
    <t>SERPINE2</t>
  </si>
  <si>
    <t>CDH3</t>
  </si>
  <si>
    <t>CPE</t>
  </si>
  <si>
    <t>S100A13</t>
  </si>
  <si>
    <t>MMD</t>
  </si>
  <si>
    <t>CAPN6</t>
  </si>
  <si>
    <t>ACAT2</t>
  </si>
  <si>
    <t>DYNC1I2</t>
  </si>
  <si>
    <t>HPGD</t>
  </si>
  <si>
    <t>PSIP1</t>
  </si>
  <si>
    <t>PRRT4</t>
  </si>
  <si>
    <t>CD24</t>
  </si>
  <si>
    <t>TPD52</t>
  </si>
  <si>
    <t>UNC5C</t>
  </si>
  <si>
    <t>CBX3</t>
  </si>
  <si>
    <t>GABRB3</t>
  </si>
  <si>
    <t>IGDCC3</t>
  </si>
  <si>
    <t>HSPD1</t>
  </si>
  <si>
    <t>LINC02772</t>
  </si>
  <si>
    <t>TUBB2A</t>
  </si>
  <si>
    <t>GPC3</t>
  </si>
  <si>
    <t>TBCA</t>
  </si>
  <si>
    <t>CYP2S1</t>
  </si>
  <si>
    <t>SEMA5A</t>
  </si>
  <si>
    <t>SPRY2</t>
  </si>
  <si>
    <t>TUBB2B</t>
  </si>
  <si>
    <t>KIF1A</t>
  </si>
  <si>
    <t>SLCO2A1</t>
  </si>
  <si>
    <t>MRS2</t>
  </si>
  <si>
    <t>COMT</t>
  </si>
  <si>
    <t>KCTD12</t>
  </si>
  <si>
    <t>RHOU</t>
  </si>
  <si>
    <t>SERPINB9</t>
  </si>
  <si>
    <t>ETS1</t>
  </si>
  <si>
    <t>KDR</t>
  </si>
  <si>
    <t>HMGB1</t>
  </si>
  <si>
    <t>B3GNT7</t>
  </si>
  <si>
    <t>CCDC3</t>
  </si>
  <si>
    <t>PAPSS1</t>
  </si>
  <si>
    <t>TFAP2C</t>
  </si>
  <si>
    <t>FLRT3</t>
  </si>
  <si>
    <t>HSP90AB1</t>
  </si>
  <si>
    <t>TRIM24</t>
  </si>
  <si>
    <t>TCEAL9</t>
  </si>
  <si>
    <t>POLR3G</t>
  </si>
  <si>
    <t>CBR1</t>
  </si>
  <si>
    <t>MMP2</t>
  </si>
  <si>
    <t>CXCL14</t>
  </si>
  <si>
    <t>RALY</t>
  </si>
  <si>
    <t>SGK1</t>
  </si>
  <si>
    <t>CENPV</t>
  </si>
  <si>
    <t>GUCY1A1</t>
  </si>
  <si>
    <t>NQO2</t>
  </si>
  <si>
    <t>TCEA1</t>
  </si>
  <si>
    <t>LCP1</t>
  </si>
  <si>
    <t>DAAM1</t>
  </si>
  <si>
    <t>NFE2L3</t>
  </si>
  <si>
    <t>PLD3</t>
  </si>
  <si>
    <t>ITPRID2</t>
  </si>
  <si>
    <t>EGLN3</t>
  </si>
  <si>
    <t>RPL36A</t>
  </si>
  <si>
    <t>ENO1</t>
  </si>
  <si>
    <t>ARSL</t>
  </si>
  <si>
    <t>KCNE5</t>
  </si>
  <si>
    <t>CADM1</t>
  </si>
  <si>
    <t>CDK6</t>
  </si>
  <si>
    <t>TRIL</t>
  </si>
  <si>
    <t>OAT</t>
  </si>
  <si>
    <t>BST2</t>
  </si>
  <si>
    <t>ID4</t>
  </si>
  <si>
    <t>CTSL</t>
  </si>
  <si>
    <t>SOCS2</t>
  </si>
  <si>
    <t>NDUFA13</t>
  </si>
  <si>
    <t>MAGED2</t>
  </si>
  <si>
    <t>C1orf105</t>
  </si>
  <si>
    <t>KCNMB4</t>
  </si>
  <si>
    <t>ITGA2</t>
  </si>
  <si>
    <t>FTH1</t>
  </si>
  <si>
    <t>DSP</t>
  </si>
  <si>
    <t>TCEAL8</t>
  </si>
  <si>
    <t>KTN1</t>
  </si>
  <si>
    <t>DNMT3B</t>
  </si>
  <si>
    <t>TCIM</t>
  </si>
  <si>
    <t>ARL5A</t>
  </si>
  <si>
    <t>SEPHS1</t>
  </si>
  <si>
    <t>PDE3A</t>
  </si>
  <si>
    <t>TSC22D1</t>
  </si>
  <si>
    <t>GABARAP</t>
  </si>
  <si>
    <t>OAZ1</t>
  </si>
  <si>
    <t>CAST</t>
  </si>
  <si>
    <t>DCN</t>
  </si>
  <si>
    <t>ERP27</t>
  </si>
  <si>
    <t>NPM1</t>
  </si>
  <si>
    <t>CD9</t>
  </si>
  <si>
    <t>IFI16</t>
  </si>
  <si>
    <t>FERMT1</t>
  </si>
  <si>
    <t>TLE1</t>
  </si>
  <si>
    <t>AP2B1</t>
  </si>
  <si>
    <t>MIAT</t>
  </si>
  <si>
    <t>BEX1</t>
  </si>
  <si>
    <t>SLC7A5</t>
  </si>
  <si>
    <t>PALLD</t>
  </si>
  <si>
    <t>AMOT</t>
  </si>
  <si>
    <t>GREB1L</t>
  </si>
  <si>
    <t>SELENOW</t>
  </si>
  <si>
    <t>PABPC4</t>
  </si>
  <si>
    <t>PFN2</t>
  </si>
  <si>
    <t>ACTB</t>
  </si>
  <si>
    <t>COL6A1</t>
  </si>
  <si>
    <t>PLSCR5</t>
  </si>
  <si>
    <t>ZSCAN10</t>
  </si>
  <si>
    <t>HPAT5</t>
  </si>
  <si>
    <t>NMT1</t>
  </si>
  <si>
    <t>STMN1</t>
  </si>
  <si>
    <t>FRMD6</t>
  </si>
  <si>
    <t>S100A10</t>
  </si>
  <si>
    <t>ASRGL1</t>
  </si>
  <si>
    <t>ADD2</t>
  </si>
  <si>
    <t>SPARC</t>
  </si>
  <si>
    <t>CLU</t>
  </si>
  <si>
    <t>DIO3</t>
  </si>
  <si>
    <t>FAM136A</t>
  </si>
  <si>
    <t>CCBE1</t>
  </si>
  <si>
    <t>TTC3</t>
  </si>
  <si>
    <t>GRID2</t>
  </si>
  <si>
    <t>KRT8</t>
  </si>
  <si>
    <t>JARID2</t>
  </si>
  <si>
    <t>ITM2C</t>
  </si>
  <si>
    <t>KRT18</t>
  </si>
  <si>
    <t>TRIML2</t>
  </si>
  <si>
    <t>CCT6A</t>
  </si>
  <si>
    <t>C1QBP</t>
  </si>
  <si>
    <t>SPRY4</t>
  </si>
  <si>
    <t>MGST1</t>
  </si>
  <si>
    <t>RAB13</t>
  </si>
  <si>
    <t>PODXL</t>
  </si>
  <si>
    <t>FHOD3</t>
  </si>
  <si>
    <t>NLGN4X</t>
  </si>
  <si>
    <t>POU5F1B</t>
  </si>
  <si>
    <t>LYPD6B</t>
  </si>
  <si>
    <t>ST13</t>
  </si>
  <si>
    <t>PKDCC</t>
  </si>
  <si>
    <t>CTSV</t>
  </si>
  <si>
    <t>APRT</t>
  </si>
  <si>
    <t>PEG10</t>
  </si>
  <si>
    <t>SCNN1A</t>
  </si>
  <si>
    <t>PHGDH</t>
  </si>
  <si>
    <t>NANOG</t>
  </si>
  <si>
    <t>CTSC</t>
  </si>
  <si>
    <t>RAB15</t>
  </si>
  <si>
    <t>COL21A1</t>
  </si>
  <si>
    <t>PALM3</t>
  </si>
  <si>
    <t>FGF13</t>
  </si>
  <si>
    <t>ACO1</t>
  </si>
  <si>
    <t>CSRP1</t>
  </si>
  <si>
    <t>COCH</t>
  </si>
  <si>
    <t>SUCO</t>
  </si>
  <si>
    <t>ANK2</t>
  </si>
  <si>
    <t>HNRNPM</t>
  </si>
  <si>
    <t>HLA-DRB1</t>
  </si>
  <si>
    <t>EPHA4</t>
  </si>
  <si>
    <t>TRIM71</t>
  </si>
  <si>
    <t>EPCAM</t>
  </si>
  <si>
    <t>LRP2</t>
  </si>
  <si>
    <t>SRC</t>
  </si>
  <si>
    <t>ITGA6</t>
  </si>
  <si>
    <t>GLDC</t>
  </si>
  <si>
    <t>TCEAL2</t>
  </si>
  <si>
    <t>KAT7</t>
  </si>
  <si>
    <t>ENO2</t>
  </si>
  <si>
    <t>H2AJ</t>
  </si>
  <si>
    <t>GPRC5B</t>
  </si>
  <si>
    <t>PSRC1</t>
  </si>
  <si>
    <t>INKA1</t>
  </si>
  <si>
    <t>QPRT</t>
  </si>
  <si>
    <t>USP44</t>
  </si>
  <si>
    <t>MT-ATP8</t>
  </si>
  <si>
    <t>NDUFB1</t>
  </si>
  <si>
    <t>ELK3</t>
  </si>
  <si>
    <t>HNRNPAB</t>
  </si>
  <si>
    <t>PLPPR5</t>
  </si>
  <si>
    <t>SALL1</t>
  </si>
  <si>
    <t>TMEM106C</t>
  </si>
  <si>
    <t>RRAS2</t>
  </si>
  <si>
    <t>ZFP36L1</t>
  </si>
  <si>
    <t>SESN3</t>
  </si>
  <si>
    <t>SHISAL2B</t>
  </si>
  <si>
    <t>GFRA1</t>
  </si>
  <si>
    <t>VSNL1</t>
  </si>
  <si>
    <t>TNC</t>
  </si>
  <si>
    <t>NASP</t>
  </si>
  <si>
    <t>BAMBI</t>
  </si>
  <si>
    <t>LHFPL6</t>
  </si>
  <si>
    <t>SAT1</t>
  </si>
  <si>
    <t>HLA-B</t>
  </si>
  <si>
    <t>SOX2</t>
  </si>
  <si>
    <t>NMU</t>
  </si>
  <si>
    <t>TPST2</t>
  </si>
  <si>
    <t>C1GALT1</t>
  </si>
  <si>
    <t>WNT9B</t>
  </si>
  <si>
    <t>PSMD14</t>
  </si>
  <si>
    <t>CA12</t>
  </si>
  <si>
    <t>C9orf135</t>
  </si>
  <si>
    <t>PCDH7</t>
  </si>
  <si>
    <t>TRIM55</t>
  </si>
  <si>
    <t>ZNF521</t>
  </si>
  <si>
    <t>APOE</t>
  </si>
  <si>
    <t>METTL9</t>
  </si>
  <si>
    <t>PDPN</t>
  </si>
  <si>
    <t>EVX1</t>
  </si>
  <si>
    <t>ANXA2</t>
  </si>
  <si>
    <t>PLBD1</t>
  </si>
  <si>
    <t>RPS21</t>
  </si>
  <si>
    <t>B3GNT2</t>
  </si>
  <si>
    <t>PARP1</t>
  </si>
  <si>
    <t>EPSTI1</t>
  </si>
  <si>
    <t>TLE3</t>
  </si>
  <si>
    <t>SNHG8</t>
  </si>
  <si>
    <t>ITGA3</t>
  </si>
  <si>
    <t>JAKMIP2</t>
  </si>
  <si>
    <t>RUNX1T1</t>
  </si>
  <si>
    <t>CERT1</t>
  </si>
  <si>
    <t>ATP5F1E</t>
  </si>
  <si>
    <t>ISYNA1</t>
  </si>
  <si>
    <t>MDN1</t>
  </si>
  <si>
    <t>SOX17</t>
  </si>
  <si>
    <t>EMSLR</t>
  </si>
  <si>
    <t>KIF26B</t>
  </si>
  <si>
    <t>CXCL12</t>
  </si>
  <si>
    <t>TUBA1A</t>
  </si>
  <si>
    <t>SLC7A11</t>
  </si>
  <si>
    <t>PTGES3</t>
  </si>
  <si>
    <t>SPTBN1</t>
  </si>
  <si>
    <t>EIF4EBP1</t>
  </si>
  <si>
    <t>MYL7</t>
  </si>
  <si>
    <t>ADGRL2</t>
  </si>
  <si>
    <t>ACLY</t>
  </si>
  <si>
    <t>XBP1</t>
  </si>
  <si>
    <t>BEND4</t>
  </si>
  <si>
    <t>ZFP42</t>
  </si>
  <si>
    <t>PRODH</t>
  </si>
  <si>
    <t>RPL37A</t>
  </si>
  <si>
    <t>PNP</t>
  </si>
  <si>
    <t>FARP1</t>
  </si>
  <si>
    <t>WIPF1</t>
  </si>
  <si>
    <t>MTHFD2</t>
  </si>
  <si>
    <t>SV2A</t>
  </si>
  <si>
    <t>GALNT1</t>
  </si>
  <si>
    <t>HSPB1</t>
  </si>
  <si>
    <t>PTCHD1</t>
  </si>
  <si>
    <t>SLIRP</t>
  </si>
  <si>
    <t>LAPTM4A</t>
  </si>
  <si>
    <t>GLB1</t>
  </si>
  <si>
    <t>PKP2</t>
  </si>
  <si>
    <t>DDAH2</t>
  </si>
  <si>
    <t>HELLS</t>
  </si>
  <si>
    <t>VCAN</t>
  </si>
  <si>
    <t>IGSF3</t>
  </si>
  <si>
    <t>UQCRH</t>
  </si>
  <si>
    <t>RAB31</t>
  </si>
  <si>
    <t>MYBL2</t>
  </si>
  <si>
    <t>SOCS1</t>
  </si>
  <si>
    <t>NIPA1</t>
  </si>
  <si>
    <t>COL6A3</t>
  </si>
  <si>
    <t>CD47</t>
  </si>
  <si>
    <t>ADM</t>
  </si>
  <si>
    <t>THY1</t>
  </si>
  <si>
    <t>HSPA5</t>
  </si>
  <si>
    <t>TENM4</t>
  </si>
  <si>
    <t>MSRB2</t>
  </si>
  <si>
    <t>MEIS2</t>
  </si>
  <si>
    <t>SLC25A3</t>
  </si>
  <si>
    <t>METTL7A</t>
  </si>
  <si>
    <t>HSPA4</t>
  </si>
  <si>
    <t>CD55</t>
  </si>
  <si>
    <t>BID</t>
  </si>
  <si>
    <t>ADAMTS18</t>
  </si>
  <si>
    <t>RPL17</t>
  </si>
  <si>
    <t>NCL</t>
  </si>
  <si>
    <t>CDON</t>
  </si>
  <si>
    <t>RCC2</t>
  </si>
  <si>
    <t>GLO1</t>
  </si>
  <si>
    <t>SLC16A1</t>
  </si>
  <si>
    <t>FUT8</t>
  </si>
  <si>
    <t>CST3</t>
  </si>
  <si>
    <t>CCT3</t>
  </si>
  <si>
    <t>MRC2</t>
  </si>
  <si>
    <t>TSPAN5</t>
  </si>
  <si>
    <t>PRDX2</t>
  </si>
  <si>
    <t>BMPR1A</t>
  </si>
  <si>
    <t>CHMP3</t>
  </si>
  <si>
    <t>FKBP4</t>
  </si>
  <si>
    <t>MKRN1</t>
  </si>
  <si>
    <t>TNRC18</t>
  </si>
  <si>
    <t>FTL</t>
  </si>
  <si>
    <t>LGALS1</t>
  </si>
  <si>
    <t>NRP1</t>
  </si>
  <si>
    <t>WNT5B</t>
  </si>
  <si>
    <t>PDK1</t>
  </si>
  <si>
    <t>EEF1E1</t>
  </si>
  <si>
    <t>MYL12B</t>
  </si>
  <si>
    <t>COTL1</t>
  </si>
  <si>
    <t>SMARCA2</t>
  </si>
  <si>
    <t>ARHGAP29</t>
  </si>
  <si>
    <t>SORT1</t>
  </si>
  <si>
    <t>TFPI</t>
  </si>
  <si>
    <t>SPART</t>
  </si>
  <si>
    <t>USP14</t>
  </si>
  <si>
    <t>CTSB</t>
  </si>
  <si>
    <t>LINC00467</t>
  </si>
  <si>
    <t>MIR503HG</t>
  </si>
  <si>
    <t>FGF2</t>
  </si>
  <si>
    <t>TANC2</t>
  </si>
  <si>
    <t>HMX1</t>
  </si>
  <si>
    <t>TMEM54</t>
  </si>
  <si>
    <t>ALPL</t>
  </si>
  <si>
    <t>GOSR2</t>
  </si>
  <si>
    <t>TOMM7</t>
  </si>
  <si>
    <t>WWTR1</t>
  </si>
  <si>
    <t>IDH1</t>
  </si>
  <si>
    <t>BCOR</t>
  </si>
  <si>
    <t>UGP2</t>
  </si>
  <si>
    <t>SQLE</t>
  </si>
  <si>
    <t>PIM2</t>
  </si>
  <si>
    <t>HSP90B1</t>
  </si>
  <si>
    <t>HSP90AA1</t>
  </si>
  <si>
    <t>SALL4</t>
  </si>
  <si>
    <t>HLA-A</t>
  </si>
  <si>
    <t>SEPTIN7</t>
  </si>
  <si>
    <t>AK4</t>
  </si>
  <si>
    <t>WFDC2</t>
  </si>
  <si>
    <t>ATP5ME</t>
  </si>
  <si>
    <t>KIAA1217</t>
  </si>
  <si>
    <t>LYN</t>
  </si>
  <si>
    <t>MTA3</t>
  </si>
  <si>
    <t>LINC01356</t>
  </si>
  <si>
    <t>NSA2</t>
  </si>
  <si>
    <t>GLTP</t>
  </si>
  <si>
    <t>PHC1</t>
  </si>
  <si>
    <t>MYLK</t>
  </si>
  <si>
    <t>CDKN3</t>
  </si>
  <si>
    <t>HSPE1</t>
  </si>
  <si>
    <t>CHCHD2</t>
  </si>
  <si>
    <t>HSD17B4</t>
  </si>
  <si>
    <t>ZNF281</t>
  </si>
  <si>
    <t>NAP1L1</t>
  </si>
  <si>
    <t>ITGAV</t>
  </si>
  <si>
    <t>USP28</t>
  </si>
  <si>
    <t>MCM5</t>
  </si>
  <si>
    <t>CALM2</t>
  </si>
  <si>
    <t>SERINC5</t>
  </si>
  <si>
    <t>PRPS1</t>
  </si>
  <si>
    <t>SNHG16</t>
  </si>
  <si>
    <t>ID1</t>
  </si>
  <si>
    <t>IRS4</t>
  </si>
  <si>
    <t>TMEM64</t>
  </si>
  <si>
    <t>AP1S1</t>
  </si>
  <si>
    <t>NDUFA4</t>
  </si>
  <si>
    <t>DGCR6</t>
  </si>
  <si>
    <t>ENC1</t>
  </si>
  <si>
    <t>CD320</t>
  </si>
  <si>
    <t>SDK1</t>
  </si>
  <si>
    <t>UBE2E3</t>
  </si>
  <si>
    <t>IER2</t>
  </si>
  <si>
    <t>TRNP1</t>
  </si>
  <si>
    <t>FAM89B</t>
  </si>
  <si>
    <t>GSE1</t>
  </si>
  <si>
    <t>BEX2</t>
  </si>
  <si>
    <t>STMP1</t>
  </si>
  <si>
    <t>FADS1</t>
  </si>
  <si>
    <t>RPRM</t>
  </si>
  <si>
    <t>TECR</t>
  </si>
  <si>
    <t>FAM98A</t>
  </si>
  <si>
    <t>MEST</t>
  </si>
  <si>
    <t>ZNF608</t>
  </si>
  <si>
    <t>JADE1</t>
  </si>
  <si>
    <t>WDR77</t>
  </si>
  <si>
    <t>MT1G</t>
  </si>
  <si>
    <t>DNAJA2</t>
  </si>
  <si>
    <t>MT2A</t>
  </si>
  <si>
    <t>NOL4L</t>
  </si>
  <si>
    <t>APELA</t>
  </si>
  <si>
    <t>PYDC1</t>
  </si>
  <si>
    <t>IL6ST</t>
  </si>
  <si>
    <t>WARS1</t>
  </si>
  <si>
    <t>CTNNB1</t>
  </si>
  <si>
    <t>IDH2</t>
  </si>
  <si>
    <t>HYOU1</t>
  </si>
  <si>
    <t>RTN3</t>
  </si>
  <si>
    <t>AGPAT5</t>
  </si>
  <si>
    <t>PPDPF</t>
  </si>
  <si>
    <t>CACNA2D2</t>
  </si>
  <si>
    <t>C12orf75</t>
  </si>
  <si>
    <t>DPPA4</t>
  </si>
  <si>
    <t>DDX21</t>
  </si>
  <si>
    <t>FAM89A</t>
  </si>
  <si>
    <t>FAM20A</t>
  </si>
  <si>
    <t>TNS3</t>
  </si>
  <si>
    <t>VPS28</t>
  </si>
  <si>
    <t>CCDC167</t>
  </si>
  <si>
    <t>CXADR</t>
  </si>
  <si>
    <t>ARL4A</t>
  </si>
  <si>
    <t>KANK1</t>
  </si>
  <si>
    <t>IMPA2</t>
  </si>
  <si>
    <t>CCT2</t>
  </si>
  <si>
    <t>GFPT1</t>
  </si>
  <si>
    <t>MDFI</t>
  </si>
  <si>
    <t>PIFO</t>
  </si>
  <si>
    <t>STIL</t>
  </si>
  <si>
    <t>CETN3</t>
  </si>
  <si>
    <t>MIF</t>
  </si>
  <si>
    <t>CRMP1</t>
  </si>
  <si>
    <t>CGNL1</t>
  </si>
  <si>
    <t>ZNF503</t>
  </si>
  <si>
    <t>ITGB5</t>
  </si>
  <si>
    <t>LYAR</t>
  </si>
  <si>
    <t>MXD4</t>
  </si>
  <si>
    <t>YARS1</t>
  </si>
  <si>
    <t>ACTN1</t>
  </si>
  <si>
    <t>TMBIM6</t>
  </si>
  <si>
    <t>HNMT</t>
  </si>
  <si>
    <t>COX7A2</t>
  </si>
  <si>
    <t>SOX9</t>
  </si>
  <si>
    <t>PSMB1</t>
  </si>
  <si>
    <t>ARL6IP1</t>
  </si>
  <si>
    <t>TMEM97</t>
  </si>
  <si>
    <t>DHCR24</t>
  </si>
  <si>
    <t>HMGCS1</t>
  </si>
  <si>
    <t>HOMER3</t>
  </si>
  <si>
    <t>ATP5PD</t>
  </si>
  <si>
    <t>ANXA3</t>
  </si>
  <si>
    <t>IQCA1</t>
  </si>
  <si>
    <t>ESRP1</t>
  </si>
  <si>
    <t>NANOS3</t>
  </si>
  <si>
    <t>OST4</t>
  </si>
  <si>
    <t>ARMCX2</t>
  </si>
  <si>
    <t>GLI3</t>
  </si>
  <si>
    <t>QDPR</t>
  </si>
  <si>
    <t>HSPA9</t>
  </si>
  <si>
    <t>PRMT2</t>
  </si>
  <si>
    <t>ARMT1</t>
  </si>
  <si>
    <t>MINDY2</t>
  </si>
  <si>
    <t>MT-ND6</t>
  </si>
  <si>
    <t>AMIGO2</t>
  </si>
  <si>
    <t>CHCHD10</t>
  </si>
  <si>
    <t>LYPD6</t>
  </si>
  <si>
    <t>DDX1</t>
  </si>
  <si>
    <t>TKT</t>
  </si>
  <si>
    <t>DMKN</t>
  </si>
  <si>
    <t>SQSTM1</t>
  </si>
  <si>
    <t>AGO2</t>
  </si>
  <si>
    <t>GCLM</t>
  </si>
  <si>
    <t>CANX</t>
  </si>
  <si>
    <t>MT-ND4L</t>
  </si>
  <si>
    <t>PRDX3</t>
  </si>
  <si>
    <t>AP2M1</t>
  </si>
  <si>
    <t>TANC1</t>
  </si>
  <si>
    <t>AKIRIN1</t>
  </si>
  <si>
    <t>IPO5</t>
  </si>
  <si>
    <t>PRDM1</t>
  </si>
  <si>
    <t>FAM184A</t>
  </si>
  <si>
    <t>PCDH18</t>
  </si>
  <si>
    <t>WDHD1</t>
  </si>
  <si>
    <t>CTNNBL1</t>
  </si>
  <si>
    <t>CLTC</t>
  </si>
  <si>
    <t>ST6GALNAC3</t>
  </si>
  <si>
    <t>H2AZ2</t>
  </si>
  <si>
    <t>KDM6B</t>
  </si>
  <si>
    <t>LRATD2</t>
  </si>
  <si>
    <t>BICD1</t>
  </si>
  <si>
    <t>GALNT6</t>
  </si>
  <si>
    <t>P3H2</t>
  </si>
  <si>
    <t>C4orf3</t>
  </si>
  <si>
    <t>CHD9</t>
  </si>
  <si>
    <t>BCL2L11</t>
  </si>
  <si>
    <t>IDI1</t>
  </si>
  <si>
    <t>CLINT1</t>
  </si>
  <si>
    <t>SNRPN</t>
  </si>
  <si>
    <t>NELFE</t>
  </si>
  <si>
    <t>TRIOBP</t>
  </si>
  <si>
    <t>H2AZ1</t>
  </si>
  <si>
    <t>TAX1BP3</t>
  </si>
  <si>
    <t>WDR43</t>
  </si>
  <si>
    <t>GNL3</t>
  </si>
  <si>
    <t>RYBP</t>
  </si>
  <si>
    <t>SDC3</t>
  </si>
  <si>
    <t>AZIN1</t>
  </si>
  <si>
    <t>NDUFAB1</t>
  </si>
  <si>
    <t>CXXC5</t>
  </si>
  <si>
    <t>GALNT7</t>
  </si>
  <si>
    <t>PCDH17</t>
  </si>
  <si>
    <t>EMB</t>
  </si>
  <si>
    <t>PCSK1N</t>
  </si>
  <si>
    <t>CCT5</t>
  </si>
  <si>
    <t>JUN</t>
  </si>
  <si>
    <t>RAB11FIP1</t>
  </si>
  <si>
    <t>TWIST1</t>
  </si>
  <si>
    <t>DNAJC1</t>
  </si>
  <si>
    <t>CARHSP1</t>
  </si>
  <si>
    <t>RAI14</t>
  </si>
  <si>
    <t>HERC5</t>
  </si>
  <si>
    <t>PPM1N</t>
  </si>
  <si>
    <t>FXR1</t>
  </si>
  <si>
    <t>TMPRSS11E</t>
  </si>
  <si>
    <t>GGCT</t>
  </si>
  <si>
    <t>C1orf115</t>
  </si>
  <si>
    <t>EPHB6</t>
  </si>
  <si>
    <t>SUCLA2</t>
  </si>
  <si>
    <t>ARHGAP28</t>
  </si>
  <si>
    <t>ANP32E</t>
  </si>
  <si>
    <t>FNBP1L</t>
  </si>
  <si>
    <t>NOP16</t>
  </si>
  <si>
    <t>SULF2</t>
  </si>
  <si>
    <t>EIF2S3</t>
  </si>
  <si>
    <t>SEC11C</t>
  </si>
  <si>
    <t>ATP1A1</t>
  </si>
  <si>
    <t>LAMC1</t>
  </si>
  <si>
    <t>TPM3</t>
  </si>
  <si>
    <t>RESF1</t>
  </si>
  <si>
    <t>PA2G4</t>
  </si>
  <si>
    <t>RNF7</t>
  </si>
  <si>
    <t>CLCN5</t>
  </si>
  <si>
    <t>SAP18</t>
  </si>
  <si>
    <t>UQCRQ</t>
  </si>
  <si>
    <t>DCUN1D5</t>
  </si>
  <si>
    <t>SH3YL1</t>
  </si>
  <si>
    <t>SRM</t>
  </si>
  <si>
    <t>DEK</t>
  </si>
  <si>
    <t>C1orf21</t>
  </si>
  <si>
    <t>GPATCH4</t>
  </si>
  <si>
    <t>HK1</t>
  </si>
  <si>
    <t>PLPP1</t>
  </si>
  <si>
    <t>LGR4</t>
  </si>
  <si>
    <t>GTF2I</t>
  </si>
  <si>
    <t>CIRBP</t>
  </si>
  <si>
    <t>DCTN3</t>
  </si>
  <si>
    <t>FBL</t>
  </si>
  <si>
    <t>NAMPT</t>
  </si>
  <si>
    <t>SOCS4</t>
  </si>
  <si>
    <t>RBFOX2</t>
  </si>
  <si>
    <t>SKIL</t>
  </si>
  <si>
    <t>SLC44A1</t>
  </si>
  <si>
    <t>UQCR11</t>
  </si>
  <si>
    <t>NDUFA11</t>
  </si>
  <si>
    <t>IARS1</t>
  </si>
  <si>
    <t>CHORDC1</t>
  </si>
  <si>
    <t>NUDT1</t>
  </si>
  <si>
    <t>PHC2</t>
  </si>
  <si>
    <t>NIPA2</t>
  </si>
  <si>
    <t>HES1</t>
  </si>
  <si>
    <t>PPP1R14B</t>
  </si>
  <si>
    <t>MAP3K1</t>
  </si>
  <si>
    <t>YWHAZ</t>
  </si>
  <si>
    <t>HMGCR</t>
  </si>
  <si>
    <t>APLNR</t>
  </si>
  <si>
    <t>NDUFC1</t>
  </si>
  <si>
    <t>COA4</t>
  </si>
  <si>
    <t>EIF1AX</t>
  </si>
  <si>
    <t>PSMB4</t>
  </si>
  <si>
    <t>FST</t>
  </si>
  <si>
    <t>TP53BP2</t>
  </si>
  <si>
    <t>MSMO1</t>
  </si>
  <si>
    <t>NOL7</t>
  </si>
  <si>
    <t>SLC39A1</t>
  </si>
  <si>
    <t>CRNDE</t>
  </si>
  <si>
    <t>HMGB3</t>
  </si>
  <si>
    <t>PHACTR2</t>
  </si>
  <si>
    <t>PARVA</t>
  </si>
  <si>
    <t>RUVBL1</t>
  </si>
  <si>
    <t>TPD52L1</t>
  </si>
  <si>
    <t>NQO1</t>
  </si>
  <si>
    <t>EBPL</t>
  </si>
  <si>
    <t>KHDRBS3</t>
  </si>
  <si>
    <t>G3BP1</t>
  </si>
  <si>
    <t>TSPAN6</t>
  </si>
  <si>
    <t>ANKS1A</t>
  </si>
  <si>
    <t>ZNF385A</t>
  </si>
  <si>
    <t>SUMO1</t>
  </si>
  <si>
    <t>CXCR4</t>
  </si>
  <si>
    <t>DDX39A</t>
  </si>
  <si>
    <t>SH3KBP1</t>
  </si>
  <si>
    <t>PRDX5</t>
  </si>
  <si>
    <t>GALNT10</t>
  </si>
  <si>
    <t>RGS5</t>
  </si>
  <si>
    <t>PTPN12</t>
  </si>
  <si>
    <t>WASF1</t>
  </si>
  <si>
    <t>PLS3</t>
  </si>
  <si>
    <t>SDC2</t>
  </si>
  <si>
    <t>SPP1</t>
  </si>
  <si>
    <t>NR6A1</t>
  </si>
  <si>
    <t>GAS5</t>
  </si>
  <si>
    <t>ENY2</t>
  </si>
  <si>
    <t>NAE1</t>
  </si>
  <si>
    <t>MAP1B</t>
  </si>
  <si>
    <t>PCLAF</t>
  </si>
  <si>
    <t>PPIC</t>
  </si>
  <si>
    <t>ZNHIT1</t>
  </si>
  <si>
    <t>CAMK2N1</t>
  </si>
  <si>
    <t>CACYBP</t>
  </si>
  <si>
    <t>ANKRD1</t>
  </si>
  <si>
    <t>DESI2</t>
  </si>
  <si>
    <t>ZNF462</t>
  </si>
  <si>
    <t>KCTD1</t>
  </si>
  <si>
    <t>REXO2</t>
  </si>
  <si>
    <t>GNAI2</t>
  </si>
  <si>
    <t>STIP1</t>
  </si>
  <si>
    <t>MSH2</t>
  </si>
  <si>
    <t>IER3</t>
  </si>
  <si>
    <t>ELMO1</t>
  </si>
  <si>
    <t>ELOVL6</t>
  </si>
  <si>
    <t>WASL</t>
  </si>
  <si>
    <t>TNFRSF21</t>
  </si>
  <si>
    <t>MTCH1</t>
  </si>
  <si>
    <t>SEMA6A</t>
  </si>
  <si>
    <t>TUT4</t>
  </si>
  <si>
    <t>NREP</t>
  </si>
  <si>
    <t>SRSF8</t>
  </si>
  <si>
    <t>EIF3B</t>
  </si>
  <si>
    <t>MRPS34</t>
  </si>
  <si>
    <t>PPP1R12A</t>
  </si>
  <si>
    <t>PTBP3</t>
  </si>
  <si>
    <t>SLC1A3</t>
  </si>
  <si>
    <t>IFT57</t>
  </si>
  <si>
    <t>PTCH1</t>
  </si>
  <si>
    <t>TNRC6B</t>
  </si>
  <si>
    <t>BMP4</t>
  </si>
  <si>
    <t>IGF1</t>
  </si>
  <si>
    <t>TDG</t>
  </si>
  <si>
    <t>FJX1</t>
  </si>
  <si>
    <t>LARP1</t>
  </si>
  <si>
    <t>PDHB</t>
  </si>
  <si>
    <t>PBK</t>
  </si>
  <si>
    <t>MPDZ</t>
  </si>
  <si>
    <t>IFTAP</t>
  </si>
  <si>
    <t>PKIB</t>
  </si>
  <si>
    <t>SLC16A10</t>
  </si>
  <si>
    <t>NAV2</t>
  </si>
  <si>
    <t>LEFTY2</t>
  </si>
  <si>
    <t>NARS1</t>
  </si>
  <si>
    <t>U2SURP</t>
  </si>
  <si>
    <t>TOP2A</t>
  </si>
  <si>
    <t>PSMA5</t>
  </si>
  <si>
    <t>ID3</t>
  </si>
  <si>
    <t>ATP1B3</t>
  </si>
  <si>
    <t>LSM4</t>
  </si>
  <si>
    <t>CHMP2A</t>
  </si>
  <si>
    <t>CNDP2</t>
  </si>
  <si>
    <t>TUBB4B</t>
  </si>
  <si>
    <t>ILK</t>
  </si>
  <si>
    <t>TET1</t>
  </si>
  <si>
    <t>AHDC1</t>
  </si>
  <si>
    <t>MPHOSPH6</t>
  </si>
  <si>
    <t>RIMS2</t>
  </si>
  <si>
    <t>KLF3</t>
  </si>
  <si>
    <t>SNX3</t>
  </si>
  <si>
    <t>MAF</t>
  </si>
  <si>
    <t>GTF2H5</t>
  </si>
  <si>
    <t>UBE2S</t>
  </si>
  <si>
    <t>DENR</t>
  </si>
  <si>
    <t>RPUSD3</t>
  </si>
  <si>
    <t>RAP1B</t>
  </si>
  <si>
    <t>ARL6IP5</t>
  </si>
  <si>
    <t>MEX3A</t>
  </si>
  <si>
    <t>REST</t>
  </si>
  <si>
    <t>JUP</t>
  </si>
  <si>
    <t>BBX</t>
  </si>
  <si>
    <t>NECTIN2</t>
  </si>
  <si>
    <t>MID1</t>
  </si>
  <si>
    <t>GCHFR</t>
  </si>
  <si>
    <t>LEPROT</t>
  </si>
  <si>
    <t>AP2S1</t>
  </si>
  <si>
    <t>BLOC1S1</t>
  </si>
  <si>
    <t>ZNF428</t>
  </si>
  <si>
    <t>UNC119</t>
  </si>
  <si>
    <t>NDN</t>
  </si>
  <si>
    <t>B2M</t>
  </si>
  <si>
    <t>CETN2</t>
  </si>
  <si>
    <t>MCTS1</t>
  </si>
  <si>
    <t>FSTL1</t>
  </si>
  <si>
    <t>MYO6</t>
  </si>
  <si>
    <t>ALCAM</t>
  </si>
  <si>
    <t>PERP</t>
  </si>
  <si>
    <t>ROR1</t>
  </si>
  <si>
    <t>PCDH10</t>
  </si>
  <si>
    <t>TMBIM4</t>
  </si>
  <si>
    <t>MAP4K4</t>
  </si>
  <si>
    <t>RND3</t>
  </si>
  <si>
    <t>EIF3J</t>
  </si>
  <si>
    <t>ERGIC3</t>
  </si>
  <si>
    <t>PALM2AKAP2</t>
  </si>
  <si>
    <t>PTPRF</t>
  </si>
  <si>
    <t>NETO2</t>
  </si>
  <si>
    <t>STARD4-AS1</t>
  </si>
  <si>
    <t>MRPL40</t>
  </si>
  <si>
    <t>FRG1</t>
  </si>
  <si>
    <t>DHRS7</t>
  </si>
  <si>
    <t>UBL3</t>
  </si>
  <si>
    <t>AP1S2</t>
  </si>
  <si>
    <t>AIF1L</t>
  </si>
  <si>
    <t>GGH</t>
  </si>
  <si>
    <t>COMMD1</t>
  </si>
  <si>
    <t>PRKAR2B</t>
  </si>
  <si>
    <t>MGMT</t>
  </si>
  <si>
    <t>FCF1</t>
  </si>
  <si>
    <t>CCN1</t>
  </si>
  <si>
    <t>MICOS13</t>
  </si>
  <si>
    <t>ECI2</t>
  </si>
  <si>
    <t>CEP290</t>
  </si>
  <si>
    <t>CKAP2</t>
  </si>
  <si>
    <t>PKIG</t>
  </si>
  <si>
    <t>KRT7</t>
  </si>
  <si>
    <t>PCOLCE</t>
  </si>
  <si>
    <t>TLN2</t>
  </si>
  <si>
    <t>CDH2</t>
  </si>
  <si>
    <t>GATA3</t>
  </si>
  <si>
    <t>STK26</t>
  </si>
  <si>
    <t>SLC25A4</t>
  </si>
  <si>
    <t>H4C3</t>
  </si>
  <si>
    <t>COL4A1</t>
  </si>
  <si>
    <t>H1-3</t>
  </si>
  <si>
    <t>SNX2</t>
  </si>
  <si>
    <t>EPB41L2</t>
  </si>
  <si>
    <t>CENPF</t>
  </si>
  <si>
    <t>DBI</t>
  </si>
  <si>
    <t>NRK</t>
  </si>
  <si>
    <t>SEMA3E</t>
  </si>
  <si>
    <t>AMER2</t>
  </si>
  <si>
    <t>GPRIN3</t>
  </si>
  <si>
    <t>ATP12A</t>
  </si>
  <si>
    <t>MCOLN3</t>
  </si>
  <si>
    <t>SP6</t>
  </si>
  <si>
    <t>MT-CO2</t>
  </si>
  <si>
    <t>SCT</t>
  </si>
  <si>
    <t>CLDN4</t>
  </si>
  <si>
    <t>MSX1</t>
  </si>
  <si>
    <t>DNAH11</t>
  </si>
  <si>
    <t>CDH7</t>
  </si>
  <si>
    <t>RPL7A</t>
  </si>
  <si>
    <t>IGFBP3</t>
  </si>
  <si>
    <t>PM20D2</t>
  </si>
  <si>
    <t>RASSF9</t>
  </si>
  <si>
    <t>CERS4</t>
  </si>
  <si>
    <t>SLC16A3</t>
  </si>
  <si>
    <t>IRX2</t>
  </si>
  <si>
    <t>SGMS1</t>
  </si>
  <si>
    <t>ANP32B</t>
  </si>
  <si>
    <t>LDHB</t>
  </si>
  <si>
    <t>DUSP2</t>
  </si>
  <si>
    <t>CD1D</t>
  </si>
  <si>
    <t>RPS23</t>
  </si>
  <si>
    <t>CDX2</t>
  </si>
  <si>
    <t>EFNA1</t>
  </si>
  <si>
    <t>ARHGAP18</t>
  </si>
  <si>
    <t>MT-CO1</t>
  </si>
  <si>
    <t>LINC00545</t>
  </si>
  <si>
    <t>RAN</t>
  </si>
  <si>
    <t>RANBP1</t>
  </si>
  <si>
    <t>GATA2</t>
  </si>
  <si>
    <t>RPL22L1</t>
  </si>
  <si>
    <t>MT-ND2</t>
  </si>
  <si>
    <t>RIPOR2</t>
  </si>
  <si>
    <t>TRAF5</t>
  </si>
  <si>
    <t>RPS7</t>
  </si>
  <si>
    <t>CAMKK2</t>
  </si>
  <si>
    <t>RPL29</t>
  </si>
  <si>
    <t>CRIP1</t>
  </si>
  <si>
    <t>NFKBIA</t>
  </si>
  <si>
    <t>SP5</t>
  </si>
  <si>
    <t>SYT7</t>
  </si>
  <si>
    <t>MXI1</t>
  </si>
  <si>
    <t>DSEL</t>
  </si>
  <si>
    <t>TK1</t>
  </si>
  <si>
    <t>MOB3B</t>
  </si>
  <si>
    <t>GJA1</t>
  </si>
  <si>
    <t>PPP1R2</t>
  </si>
  <si>
    <t>NDRG2</t>
  </si>
  <si>
    <t>TYMS</t>
  </si>
  <si>
    <t>SYT1</t>
  </si>
  <si>
    <t>EIF3K</t>
  </si>
  <si>
    <t>RRM2</t>
  </si>
  <si>
    <t>SUCLG1</t>
  </si>
  <si>
    <t>SRSF7</t>
  </si>
  <si>
    <t>MRPL11</t>
  </si>
  <si>
    <t>MRPS6</t>
  </si>
  <si>
    <t>RPS17</t>
  </si>
  <si>
    <t>PCNA</t>
  </si>
  <si>
    <t>LSM6</t>
  </si>
  <si>
    <t>H2AX</t>
  </si>
  <si>
    <t>HMGN2</t>
  </si>
  <si>
    <t>MAGI1</t>
  </si>
  <si>
    <t>ERRFI1</t>
  </si>
  <si>
    <t>LITAF</t>
  </si>
  <si>
    <t>EPAS1</t>
  </si>
  <si>
    <t>PGRMC1</t>
  </si>
  <si>
    <t>SNRPB</t>
  </si>
  <si>
    <t>SRSF2</t>
  </si>
  <si>
    <t>FN1</t>
  </si>
  <si>
    <t>TXN</t>
  </si>
  <si>
    <t>TLE5</t>
  </si>
  <si>
    <t>RAB25</t>
  </si>
  <si>
    <t>SAMD1</t>
  </si>
  <si>
    <t>SRSF9</t>
  </si>
  <si>
    <t>SRSF3</t>
  </si>
  <si>
    <t>AURKB</t>
  </si>
  <si>
    <t>UNG</t>
  </si>
  <si>
    <t>CENPH</t>
  </si>
  <si>
    <t>TYRO3</t>
  </si>
  <si>
    <t>SERF2</t>
  </si>
  <si>
    <t>HMGB2</t>
  </si>
  <si>
    <t>SIVA1</t>
  </si>
  <si>
    <t>H1-5</t>
  </si>
  <si>
    <t>ANP32A</t>
  </si>
  <si>
    <t>MDH1</t>
  </si>
  <si>
    <t>MCM6</t>
  </si>
  <si>
    <t>EIF5A</t>
  </si>
  <si>
    <t>CDC6</t>
  </si>
  <si>
    <t>CLSPN</t>
  </si>
  <si>
    <t>GINS2</t>
  </si>
  <si>
    <t>FEN1</t>
  </si>
  <si>
    <t>SLC1A5</t>
  </si>
  <si>
    <t>ABRACL</t>
  </si>
  <si>
    <t>DANCR</t>
  </si>
  <si>
    <t>MRPS15</t>
  </si>
  <si>
    <t>DUT</t>
  </si>
  <si>
    <t>LAPTM4B</t>
  </si>
  <si>
    <t>H3-3A</t>
  </si>
  <si>
    <t>NUCKS1</t>
  </si>
  <si>
    <t>CSRP2</t>
  </si>
  <si>
    <t>ITGB1</t>
  </si>
  <si>
    <t>CLIC1</t>
  </si>
  <si>
    <t>SELENOH</t>
  </si>
  <si>
    <t>CALU</t>
  </si>
  <si>
    <t>CTNNAL1</t>
  </si>
  <si>
    <t>MAD2L1</t>
  </si>
  <si>
    <t>JTB</t>
  </si>
  <si>
    <t>LDHA</t>
  </si>
  <si>
    <t>P2RY6</t>
  </si>
  <si>
    <t>SNRPF</t>
  </si>
  <si>
    <t>NDUFB4</t>
  </si>
  <si>
    <t>ORC6</t>
  </si>
  <si>
    <t>GMNN</t>
  </si>
  <si>
    <t>PABPC1</t>
  </si>
  <si>
    <t>SRP9</t>
  </si>
  <si>
    <t>DNMT1</t>
  </si>
  <si>
    <t>TMPO</t>
  </si>
  <si>
    <t>DNAJC19</t>
  </si>
  <si>
    <t>MCM4</t>
  </si>
  <si>
    <t>VBP1</t>
  </si>
  <si>
    <t>LRRN1</t>
  </si>
  <si>
    <t>CENPE</t>
  </si>
  <si>
    <t>GMPS</t>
  </si>
  <si>
    <t>PRELID1</t>
  </si>
  <si>
    <t>ATP5IF1</t>
  </si>
  <si>
    <t>MCM3</t>
  </si>
  <si>
    <t>CKS1B</t>
  </si>
  <si>
    <t>SNRPA1</t>
  </si>
  <si>
    <t>H1-4</t>
  </si>
  <si>
    <t>HNRNPF</t>
  </si>
  <si>
    <t>SH3BP5</t>
  </si>
  <si>
    <t>MACROH2A1</t>
  </si>
  <si>
    <t>HEY1</t>
  </si>
  <si>
    <t>MAGI3</t>
  </si>
  <si>
    <t>EMC10</t>
  </si>
  <si>
    <t>SLC4A8</t>
  </si>
  <si>
    <t>SOX7</t>
  </si>
  <si>
    <t>PRRX1</t>
  </si>
  <si>
    <t>MYL6</t>
  </si>
  <si>
    <t>EIF1B</t>
  </si>
  <si>
    <t>CLSTN2</t>
  </si>
  <si>
    <t>TOMM5</t>
  </si>
  <si>
    <t>ITGA9</t>
  </si>
  <si>
    <t>COL4A2</t>
  </si>
  <si>
    <t>CDV3</t>
  </si>
  <si>
    <t>S1PR3</t>
  </si>
  <si>
    <t>PSAP</t>
  </si>
  <si>
    <t>FOXO3</t>
  </si>
  <si>
    <t>RBPMS</t>
  </si>
  <si>
    <t>SEPTIN11</t>
  </si>
  <si>
    <t>TCEAL4</t>
  </si>
  <si>
    <t>EIF2S2</t>
  </si>
  <si>
    <t>MACF1</t>
  </si>
  <si>
    <t>HAND2</t>
  </si>
  <si>
    <t>HIF1A</t>
  </si>
  <si>
    <t>COL14A1</t>
  </si>
  <si>
    <t>SNAI2</t>
  </si>
  <si>
    <t>SSR4</t>
  </si>
  <si>
    <t>ADAMTS9</t>
  </si>
  <si>
    <t>PSTPIP2</t>
  </si>
  <si>
    <t>CDC42</t>
  </si>
  <si>
    <t>MXRA8</t>
  </si>
  <si>
    <t>MYO10</t>
  </si>
  <si>
    <t>CCND2</t>
  </si>
  <si>
    <t>MYOF</t>
  </si>
  <si>
    <t>MAP2</t>
  </si>
  <si>
    <t>PIK3R1</t>
  </si>
  <si>
    <t>KRT19</t>
  </si>
  <si>
    <t>PBX1</t>
  </si>
  <si>
    <t>MTPN</t>
  </si>
  <si>
    <t>MYL9</t>
  </si>
  <si>
    <t>DPYSL2</t>
  </si>
  <si>
    <t>COL1A1</t>
  </si>
  <si>
    <t>UPP1</t>
  </si>
  <si>
    <t>SLC38A2</t>
  </si>
  <si>
    <t>RERE</t>
  </si>
  <si>
    <t>MAFB</t>
  </si>
  <si>
    <t>RASGRP1</t>
  </si>
  <si>
    <t>PLXNA2</t>
  </si>
  <si>
    <t>MPZL1</t>
  </si>
  <si>
    <t>CREB3L2</t>
  </si>
  <si>
    <t>MEIS1</t>
  </si>
  <si>
    <t>TRIB2</t>
  </si>
  <si>
    <t>PLP1</t>
  </si>
  <si>
    <t>SLC38A1</t>
  </si>
  <si>
    <t>PITPNB</t>
  </si>
  <si>
    <t>SNRPB2</t>
  </si>
  <si>
    <t>SMAD3</t>
  </si>
  <si>
    <t>UBASH3B</t>
  </si>
  <si>
    <t>IGFBPL1</t>
  </si>
  <si>
    <t>ATP2B1-AS1</t>
  </si>
  <si>
    <t>ANXA5</t>
  </si>
  <si>
    <t>ITPR2</t>
  </si>
  <si>
    <t>C12orf57</t>
  </si>
  <si>
    <t>APP</t>
  </si>
  <si>
    <t>MORF4L2</t>
  </si>
  <si>
    <t>SCAF11</t>
  </si>
  <si>
    <t>SNHG25</t>
  </si>
  <si>
    <t>TMEM88</t>
  </si>
  <si>
    <t>RTL8C</t>
  </si>
  <si>
    <t>SNHG14</t>
  </si>
  <si>
    <t>RTN4</t>
  </si>
  <si>
    <t>FIGNL2</t>
  </si>
  <si>
    <t>GOLM1</t>
  </si>
  <si>
    <t>BZW2</t>
  </si>
  <si>
    <t>NEAT1</t>
  </si>
  <si>
    <t>GOLGA2</t>
  </si>
  <si>
    <t>NAV1</t>
  </si>
  <si>
    <t>DPYSL3</t>
  </si>
  <si>
    <t>MYO1B</t>
  </si>
  <si>
    <t>ATRX</t>
  </si>
  <si>
    <t>CCDC88A</t>
  </si>
  <si>
    <t>FLNA</t>
  </si>
  <si>
    <t>ALDH7A1</t>
  </si>
  <si>
    <t>TUBB6</t>
  </si>
  <si>
    <t>NCBP2</t>
  </si>
  <si>
    <t>ZMIZ1</t>
  </si>
  <si>
    <t>FRAS1</t>
  </si>
  <si>
    <t>SMS</t>
  </si>
  <si>
    <t>NUAK1</t>
  </si>
  <si>
    <t>RARS1</t>
  </si>
  <si>
    <t>P4HA1</t>
  </si>
  <si>
    <t>CAPNS1</t>
  </si>
  <si>
    <t>KALRN</t>
  </si>
  <si>
    <t>LINC00632</t>
  </si>
  <si>
    <t>HOXB6</t>
  </si>
  <si>
    <t>STOM</t>
  </si>
  <si>
    <t>TMEM141</t>
  </si>
  <si>
    <t>TMEM30A</t>
  </si>
  <si>
    <t>OPTN</t>
  </si>
  <si>
    <t>CERS6</t>
  </si>
  <si>
    <t>OSBPL9</t>
  </si>
  <si>
    <t>PTK2</t>
  </si>
  <si>
    <t>NDUFV2</t>
  </si>
  <si>
    <t>LHFPL2</t>
  </si>
  <si>
    <t>GOLGB1</t>
  </si>
  <si>
    <t>SLC25A17</t>
  </si>
  <si>
    <t>FLNB</t>
  </si>
  <si>
    <t>GOLGA4</t>
  </si>
  <si>
    <t>ZFAND5</t>
  </si>
  <si>
    <t>SPINT2</t>
  </si>
  <si>
    <t>RPS27L</t>
  </si>
  <si>
    <t>MAGED1</t>
  </si>
  <si>
    <t>PXDN</t>
  </si>
  <si>
    <t>ARHGAP42</t>
  </si>
  <si>
    <t>MMP24OS</t>
  </si>
  <si>
    <t>FAM110B</t>
  </si>
  <si>
    <t>C4orf48</t>
  </si>
  <si>
    <t>KIF5C</t>
  </si>
  <si>
    <t>NUDT4</t>
  </si>
  <si>
    <t>SIPA1L2</t>
  </si>
  <si>
    <t>TCF7L1</t>
  </si>
  <si>
    <t>CDKN1C</t>
  </si>
  <si>
    <t>ABCG2</t>
  </si>
  <si>
    <t>TES</t>
  </si>
  <si>
    <t>EDIL3</t>
  </si>
  <si>
    <t>BPNT2</t>
  </si>
  <si>
    <t>DST</t>
  </si>
  <si>
    <t>LRRFIP1</t>
  </si>
  <si>
    <t>CYP1B1</t>
  </si>
  <si>
    <t>TGIF1</t>
  </si>
  <si>
    <t>AKAP9</t>
  </si>
  <si>
    <t>TAC3</t>
  </si>
  <si>
    <t>KCNQ1OT1</t>
  </si>
  <si>
    <t>SEPTIN8</t>
  </si>
  <si>
    <t>RBPJ</t>
  </si>
  <si>
    <t>SLC12A2</t>
  </si>
  <si>
    <t>SLC8A1</t>
  </si>
  <si>
    <t>AHNAK</t>
  </si>
  <si>
    <t>SELENOM</t>
  </si>
  <si>
    <t>CYB5A</t>
  </si>
  <si>
    <t>CCNG2</t>
  </si>
  <si>
    <t>COL1A2</t>
  </si>
  <si>
    <t>RAB11B</t>
  </si>
  <si>
    <t>JAG1</t>
  </si>
  <si>
    <t>HUWE1</t>
  </si>
  <si>
    <t>B4GALT1</t>
  </si>
  <si>
    <t>SHROOM3</t>
  </si>
  <si>
    <t>DCTN2</t>
  </si>
  <si>
    <t>DUSP6</t>
  </si>
  <si>
    <t>CEP170</t>
  </si>
  <si>
    <t>PCNX4</t>
  </si>
  <si>
    <t>MLLT11</t>
  </si>
  <si>
    <t>HNRNPL</t>
  </si>
  <si>
    <t>RAB5C</t>
  </si>
  <si>
    <t>AHCYL1</t>
  </si>
  <si>
    <t>CD59</t>
  </si>
  <si>
    <t>PDLIM1</t>
  </si>
  <si>
    <t>ADAMTS1</t>
  </si>
  <si>
    <t>MFGE8</t>
  </si>
  <si>
    <t>TLN1</t>
  </si>
  <si>
    <t>OLFML3</t>
  </si>
  <si>
    <t>ODF2L</t>
  </si>
  <si>
    <t>FNDC3B</t>
  </si>
  <si>
    <t>PRRC2B</t>
  </si>
  <si>
    <t>PDCD4</t>
  </si>
  <si>
    <t>DLGAP4</t>
  </si>
  <si>
    <t>SLK</t>
  </si>
  <si>
    <t>CDH1</t>
  </si>
  <si>
    <t>ISL1</t>
  </si>
  <si>
    <t>WNT6</t>
  </si>
  <si>
    <t>TMSB4X</t>
  </si>
  <si>
    <t>MT-ND3</t>
  </si>
  <si>
    <t>RPL6</t>
  </si>
  <si>
    <t>MESD</t>
  </si>
  <si>
    <t>PSAT1</t>
  </si>
  <si>
    <t>RPL41</t>
  </si>
  <si>
    <t>ENPEP</t>
  </si>
  <si>
    <t>TBX3</t>
  </si>
  <si>
    <t>MT-ND1</t>
  </si>
  <si>
    <t>RPS18</t>
  </si>
  <si>
    <t>GSTP1</t>
  </si>
  <si>
    <t>TAGLN</t>
  </si>
  <si>
    <t>RPL39</t>
  </si>
  <si>
    <t>RPL37</t>
  </si>
  <si>
    <t>TM7SF2</t>
  </si>
  <si>
    <t>DYNLL1</t>
  </si>
  <si>
    <t>RPL23A</t>
  </si>
  <si>
    <t>GPR157</t>
  </si>
  <si>
    <t>MCM7</t>
  </si>
  <si>
    <t>AFAP1L2</t>
  </si>
  <si>
    <t>WNT4</t>
  </si>
  <si>
    <t>PPARG</t>
  </si>
  <si>
    <t>TAGLN2</t>
  </si>
  <si>
    <t>KNOP1</t>
  </si>
  <si>
    <t>RPL36</t>
  </si>
  <si>
    <t>MPC2</t>
  </si>
  <si>
    <t>C11orf96</t>
  </si>
  <si>
    <t>NME1</t>
  </si>
  <si>
    <t>ARHGAP24</t>
  </si>
  <si>
    <t>CDCA7</t>
  </si>
  <si>
    <t>RPL38</t>
  </si>
  <si>
    <t>ODC1</t>
  </si>
  <si>
    <t>RPS25</t>
  </si>
  <si>
    <t>RPS8</t>
  </si>
  <si>
    <t>RPL24</t>
  </si>
  <si>
    <t>CDK1</t>
  </si>
  <si>
    <t>ACP3</t>
  </si>
  <si>
    <t>KCNK12</t>
  </si>
  <si>
    <t>RHOBTB3</t>
  </si>
  <si>
    <t>RPL35A</t>
  </si>
  <si>
    <t>RPL26</t>
  </si>
  <si>
    <t>CENPU</t>
  </si>
  <si>
    <t>UBE2C</t>
  </si>
  <si>
    <t>RPL32</t>
  </si>
  <si>
    <t>PPIB</t>
  </si>
  <si>
    <t>ASPM</t>
  </si>
  <si>
    <t>RPS28</t>
  </si>
  <si>
    <t>LY6E</t>
  </si>
  <si>
    <t>TACC3</t>
  </si>
  <si>
    <t>HSPB8</t>
  </si>
  <si>
    <t>CKS2</t>
  </si>
  <si>
    <t>CDK2AP1</t>
  </si>
  <si>
    <t>SCUBE3</t>
  </si>
  <si>
    <t>GRHL1</t>
  </si>
  <si>
    <t>POLR3K</t>
  </si>
  <si>
    <t>CHEK1</t>
  </si>
  <si>
    <t>RPL34</t>
  </si>
  <si>
    <t>DCTPP1</t>
  </si>
  <si>
    <t>CENPK</t>
  </si>
  <si>
    <t>EEF1B2</t>
  </si>
  <si>
    <t>LMNB1</t>
  </si>
  <si>
    <t>DLGAP5</t>
  </si>
  <si>
    <t>NRIP1</t>
  </si>
  <si>
    <t>PPIA</t>
  </si>
  <si>
    <t>CHAF1A</t>
  </si>
  <si>
    <t>CCNA2</t>
  </si>
  <si>
    <t>CMSS1</t>
  </si>
  <si>
    <t>TRPM7</t>
  </si>
  <si>
    <t>CCDC85B</t>
  </si>
  <si>
    <t>ZFP36L2</t>
  </si>
  <si>
    <t>BUB1B</t>
  </si>
  <si>
    <t>SPC25</t>
  </si>
  <si>
    <t>FDPS</t>
  </si>
  <si>
    <t>KIF20B</t>
  </si>
  <si>
    <t>BIRC5</t>
  </si>
  <si>
    <t>TPX2</t>
  </si>
  <si>
    <t>PRIM1</t>
  </si>
  <si>
    <t>TOMM40</t>
  </si>
  <si>
    <t>SMC4</t>
  </si>
  <si>
    <t>TMA7</t>
  </si>
  <si>
    <t>SPNS2</t>
  </si>
  <si>
    <t>ZFHX3</t>
  </si>
  <si>
    <t>BOLA3</t>
  </si>
  <si>
    <t>BRIX1</t>
  </si>
  <si>
    <t>NDUFAF2</t>
  </si>
  <si>
    <t>RAD51AP1</t>
  </si>
  <si>
    <t>COL25A1</t>
  </si>
  <si>
    <t>RRM1</t>
  </si>
  <si>
    <t>CCNB1</t>
  </si>
  <si>
    <t>MTHFD1</t>
  </si>
  <si>
    <t>SLC9A3R1</t>
  </si>
  <si>
    <t>MKI67</t>
  </si>
  <si>
    <t>RPL27</t>
  </si>
  <si>
    <t>POLD3</t>
  </si>
  <si>
    <t>TFDP2</t>
  </si>
  <si>
    <t>PLK1</t>
  </si>
  <si>
    <t>NTHL1</t>
  </si>
  <si>
    <t>MIX23</t>
  </si>
  <si>
    <t>DSCC1</t>
  </si>
  <si>
    <t>TMEM167A</t>
  </si>
  <si>
    <t>NDC80</t>
  </si>
  <si>
    <t>BASP1</t>
  </si>
  <si>
    <t>BRCA1</t>
  </si>
  <si>
    <t>CDT1</t>
  </si>
  <si>
    <t>SNRPG</t>
  </si>
  <si>
    <t>MANBA</t>
  </si>
  <si>
    <t>RRP1B</t>
  </si>
  <si>
    <t>RFC1</t>
  </si>
  <si>
    <t>VAMP8</t>
  </si>
  <si>
    <t>RFC3</t>
  </si>
  <si>
    <t>EZH2</t>
  </si>
  <si>
    <t>DNAJC9</t>
  </si>
  <si>
    <t>PPT1</t>
  </si>
  <si>
    <t>KIF11</t>
  </si>
  <si>
    <t>CNBP</t>
  </si>
  <si>
    <t>H3C2</t>
  </si>
  <si>
    <t>NOP58</t>
  </si>
  <si>
    <t>DTL</t>
  </si>
  <si>
    <t>EXOSC7</t>
  </si>
  <si>
    <t>SNHG1</t>
  </si>
  <si>
    <t>PDCD11</t>
  </si>
  <si>
    <t>RPL4</t>
  </si>
  <si>
    <t>ZWINT</t>
  </si>
  <si>
    <t>CENPM</t>
  </si>
  <si>
    <t>NPM3</t>
  </si>
  <si>
    <t>FAM162A</t>
  </si>
  <si>
    <t>PTTG1</t>
  </si>
  <si>
    <t>TUBA1B</t>
  </si>
  <si>
    <t>FBXO5</t>
  </si>
  <si>
    <t>TPI1</t>
  </si>
  <si>
    <t>MRTO4</t>
  </si>
  <si>
    <t>KIF23</t>
  </si>
  <si>
    <t>PAICS</t>
  </si>
  <si>
    <t>PLPP2</t>
  </si>
  <si>
    <t>FAM111B</t>
  </si>
  <si>
    <t>VRK1</t>
  </si>
  <si>
    <t>TXLNG</t>
  </si>
  <si>
    <t>ZMAT4</t>
  </si>
  <si>
    <t>SUPT16H</t>
  </si>
  <si>
    <t>KLHL23</t>
  </si>
  <si>
    <t>RFC2</t>
  </si>
  <si>
    <t>RIF1</t>
  </si>
  <si>
    <t>PAK1IP1</t>
  </si>
  <si>
    <t>NUDCD1</t>
  </si>
  <si>
    <t>SMC2</t>
  </si>
  <si>
    <t>PFN1</t>
  </si>
  <si>
    <t>LMNA</t>
  </si>
  <si>
    <t>SMC3</t>
  </si>
  <si>
    <t>LIMD2</t>
  </si>
  <si>
    <t>FDFT1</t>
  </si>
  <si>
    <t>SGO1</t>
  </si>
  <si>
    <t>TMSB15A</t>
  </si>
  <si>
    <t>CLDN6</t>
  </si>
  <si>
    <t>SERBP1</t>
  </si>
  <si>
    <t>NOLC1</t>
  </si>
  <si>
    <t>LIMA1</t>
  </si>
  <si>
    <t>JPT1</t>
  </si>
  <si>
    <t>MCM10</t>
  </si>
  <si>
    <t>HSPA8</t>
  </si>
  <si>
    <t>CDCA7L</t>
  </si>
  <si>
    <t>NOP56</t>
  </si>
  <si>
    <t>TCOF1</t>
  </si>
  <si>
    <t>ATP5MC1</t>
  </si>
  <si>
    <t>FERMT2</t>
  </si>
  <si>
    <t>MARK1</t>
  </si>
  <si>
    <t>ZFAS1</t>
  </si>
  <si>
    <t>HMMR</t>
  </si>
  <si>
    <t>NLN</t>
  </si>
  <si>
    <t>TPM4</t>
  </si>
  <si>
    <t>CDK4</t>
  </si>
  <si>
    <t>HMGN3</t>
  </si>
  <si>
    <t>BARD1</t>
  </si>
  <si>
    <t>TSC22D3</t>
  </si>
  <si>
    <t>SNRPD1</t>
  </si>
  <si>
    <t>OCIAD2</t>
  </si>
  <si>
    <t>HMGN5</t>
  </si>
  <si>
    <t>COPB2</t>
  </si>
  <si>
    <t>TMEM123</t>
  </si>
  <si>
    <t>CYCS</t>
  </si>
  <si>
    <t>RRP15</t>
  </si>
  <si>
    <t>KPNA2</t>
  </si>
  <si>
    <t>TNFRSF12A</t>
  </si>
  <si>
    <t>COPE</t>
  </si>
  <si>
    <t>SACS</t>
  </si>
  <si>
    <t>YPEL2</t>
  </si>
  <si>
    <t>SNHG6</t>
  </si>
  <si>
    <t>PIEZO2</t>
  </si>
  <si>
    <t>RSL1D1</t>
  </si>
  <si>
    <t>DHFR</t>
  </si>
  <si>
    <t>CENPW</t>
  </si>
  <si>
    <t>MIS18A</t>
  </si>
  <si>
    <t>TMA16</t>
  </si>
  <si>
    <t>YBX3</t>
  </si>
  <si>
    <t>GTF3C6</t>
  </si>
  <si>
    <t>BCAT1</t>
  </si>
  <si>
    <t>TXNDC12</t>
  </si>
  <si>
    <t>H2AC14</t>
  </si>
  <si>
    <t>EBNA1BP2</t>
  </si>
  <si>
    <t>UACA</t>
  </si>
  <si>
    <t>MRPL34</t>
  </si>
  <si>
    <t>EBP</t>
  </si>
  <si>
    <t>MRPL1</t>
  </si>
  <si>
    <t>MRPS23</t>
  </si>
  <si>
    <t>PDCD5</t>
  </si>
  <si>
    <t>CENPX</t>
  </si>
  <si>
    <t>MAT2A</t>
  </si>
  <si>
    <t>ADSS2</t>
  </si>
  <si>
    <t>GCSH</t>
  </si>
  <si>
    <t>ADSL</t>
  </si>
  <si>
    <t>S100A6</t>
  </si>
  <si>
    <t>CD63</t>
  </si>
  <si>
    <t>HDLBP</t>
  </si>
  <si>
    <t>ATP5MC2</t>
  </si>
  <si>
    <t>CCNB1IP1</t>
  </si>
  <si>
    <t>NOP10</t>
  </si>
  <si>
    <t>SMTNL2</t>
  </si>
  <si>
    <t>PRRG4</t>
  </si>
  <si>
    <t>TFAP2A</t>
  </si>
  <si>
    <t>C12orf45</t>
  </si>
  <si>
    <t>SRSF10</t>
  </si>
  <si>
    <t>KPNB1</t>
  </si>
  <si>
    <t>EIF5B</t>
  </si>
  <si>
    <t>SLC7A2</t>
  </si>
  <si>
    <t>ARL4C</t>
  </si>
  <si>
    <t>FAM133B</t>
  </si>
  <si>
    <t>PPA1</t>
  </si>
  <si>
    <t>EIF3E</t>
  </si>
  <si>
    <t>RNPS1</t>
  </si>
  <si>
    <t>CA5B</t>
  </si>
  <si>
    <t>TRA2B</t>
  </si>
  <si>
    <t>PHB</t>
  </si>
  <si>
    <t>ACKR3</t>
  </si>
  <si>
    <t>SDC4</t>
  </si>
  <si>
    <t>UBC</t>
  </si>
  <si>
    <t>TINAGL1</t>
  </si>
  <si>
    <t>DIO3OS</t>
  </si>
  <si>
    <t>AKAP1</t>
  </si>
  <si>
    <t>QSER1</t>
  </si>
  <si>
    <t>DKC1</t>
  </si>
  <si>
    <t>FGFR1</t>
  </si>
  <si>
    <t>CBR3-AS1</t>
  </si>
  <si>
    <t>SLC16A9</t>
  </si>
  <si>
    <t>DNAJC15</t>
  </si>
  <si>
    <t>VTCN1</t>
  </si>
  <si>
    <t>DTYMK</t>
  </si>
  <si>
    <t>MIR9-1HG</t>
  </si>
  <si>
    <t>HELLPAR</t>
  </si>
  <si>
    <t>SLC22A23</t>
  </si>
  <si>
    <t>GARS1</t>
  </si>
  <si>
    <t>HOXB2</t>
  </si>
  <si>
    <t>FGFBP1</t>
  </si>
  <si>
    <t>XPO1</t>
  </si>
  <si>
    <t>PRXL2A</t>
  </si>
  <si>
    <t>MFAP3L</t>
  </si>
  <si>
    <t>TIMM13</t>
  </si>
  <si>
    <t>SSB</t>
  </si>
  <si>
    <t>JADE3</t>
  </si>
  <si>
    <t>COX20</t>
  </si>
  <si>
    <t>AMD1</t>
  </si>
  <si>
    <t>NHP2</t>
  </si>
  <si>
    <t>ARPC5</t>
  </si>
  <si>
    <t>SLC25A5</t>
  </si>
  <si>
    <t>YWHAH</t>
  </si>
  <si>
    <t>DTX4</t>
  </si>
  <si>
    <t>TBC1D9</t>
  </si>
  <si>
    <t>SHTN1</t>
  </si>
  <si>
    <t>TRIM28</t>
  </si>
  <si>
    <t>CNN2</t>
  </si>
  <si>
    <t>STARD10</t>
  </si>
  <si>
    <t>HNRNPH3</t>
  </si>
  <si>
    <t>SEC31A</t>
  </si>
  <si>
    <t>C16orf87</t>
  </si>
  <si>
    <t>ARHGAP10</t>
  </si>
  <si>
    <t>TBC1D1</t>
  </si>
  <si>
    <t>TSTD1</t>
  </si>
  <si>
    <t>KDELR1</t>
  </si>
  <si>
    <t>ARMCX3</t>
  </si>
  <si>
    <t>ANXA4</t>
  </si>
  <si>
    <t>CCKBR</t>
  </si>
  <si>
    <t>PRKX</t>
  </si>
  <si>
    <t>KDM5B</t>
  </si>
  <si>
    <t>NABP1</t>
  </si>
  <si>
    <t>UBE2D3</t>
  </si>
  <si>
    <t>ADGRG6</t>
  </si>
  <si>
    <t>ZNF552</t>
  </si>
  <si>
    <t>SPATS2L</t>
  </si>
  <si>
    <t>HEBP1</t>
  </si>
  <si>
    <t>ARF6</t>
  </si>
  <si>
    <t>TCF7L2</t>
  </si>
  <si>
    <t>GAS1</t>
  </si>
  <si>
    <t>MSX2</t>
  </si>
  <si>
    <t>SEC61B</t>
  </si>
  <si>
    <t>NUDT8</t>
  </si>
  <si>
    <t>PRLR</t>
  </si>
  <si>
    <t>ARID3A</t>
  </si>
  <si>
    <t>LUC7L3</t>
  </si>
  <si>
    <t>ATOX1</t>
  </si>
  <si>
    <t>ENTPD4</t>
  </si>
  <si>
    <t>APLP2</t>
  </si>
  <si>
    <t>FAM3C</t>
  </si>
  <si>
    <t>CTNNA1</t>
  </si>
  <si>
    <t>CD81</t>
  </si>
  <si>
    <t>PDIA3</t>
  </si>
  <si>
    <t>SPPL2A</t>
  </si>
  <si>
    <t>NPFF</t>
  </si>
  <si>
    <t>ATP6AP2</t>
  </si>
  <si>
    <t>DSC2</t>
  </si>
  <si>
    <t>YAP1</t>
  </si>
  <si>
    <t>UBE2J1</t>
  </si>
  <si>
    <t>ID2</t>
  </si>
  <si>
    <t>TMEM37</t>
  </si>
  <si>
    <t>RAB2A</t>
  </si>
  <si>
    <t>CITED2</t>
  </si>
  <si>
    <t>IQGAP1</t>
  </si>
  <si>
    <t>SLC25A1</t>
  </si>
  <si>
    <t>ARPC3</t>
  </si>
  <si>
    <t>EMILIN2</t>
  </si>
  <si>
    <t>ECH1</t>
  </si>
  <si>
    <t>CCDC6</t>
  </si>
  <si>
    <t>FDX1</t>
  </si>
  <si>
    <t>PIP4K2A</t>
  </si>
  <si>
    <t>RNF43</t>
  </si>
  <si>
    <t>HLA-C</t>
  </si>
  <si>
    <t>PTS</t>
  </si>
  <si>
    <t>SEC11A</t>
  </si>
  <si>
    <t>EFHD2</t>
  </si>
  <si>
    <t>TMTC1</t>
  </si>
  <si>
    <t>PRSS8</t>
  </si>
  <si>
    <t>SH3PXD2A</t>
  </si>
  <si>
    <t>CGN</t>
  </si>
  <si>
    <t>GLA</t>
  </si>
  <si>
    <t>ARF4</t>
  </si>
  <si>
    <t>GALT</t>
  </si>
  <si>
    <t>TCEAL1</t>
  </si>
  <si>
    <t>SPIN4</t>
  </si>
  <si>
    <t>GADD45A</t>
  </si>
  <si>
    <t>RRBP1</t>
  </si>
  <si>
    <t>TEAD1</t>
  </si>
  <si>
    <t>RALBP1</t>
  </si>
  <si>
    <t>WAC-AS1</t>
  </si>
  <si>
    <t>RASSF8</t>
  </si>
  <si>
    <t>UBXN4</t>
  </si>
  <si>
    <t>RBMS1</t>
  </si>
  <si>
    <t>NUDT4B</t>
  </si>
  <si>
    <t>ANGPT1</t>
  </si>
  <si>
    <t>KCNMB1</t>
  </si>
  <si>
    <t>SYDE2</t>
  </si>
  <si>
    <t>LRP1</t>
  </si>
  <si>
    <t>SC5D</t>
  </si>
  <si>
    <t>ATXN7L3B</t>
  </si>
  <si>
    <t>SERP1</t>
  </si>
  <si>
    <t>TMED10</t>
  </si>
  <si>
    <t>ARHGAP32</t>
  </si>
  <si>
    <t>YPEL5</t>
  </si>
  <si>
    <t>ACSS2</t>
  </si>
  <si>
    <t>TACC1</t>
  </si>
  <si>
    <t>VAMP7</t>
  </si>
  <si>
    <t>NFIL3</t>
  </si>
  <si>
    <t>WWC3</t>
  </si>
  <si>
    <t>SHD</t>
  </si>
  <si>
    <t>PATJ</t>
  </si>
  <si>
    <t>RAPGEF1</t>
  </si>
  <si>
    <t>STT3B</t>
  </si>
  <si>
    <t>CBR4</t>
  </si>
  <si>
    <t>GATA3-AS1</t>
  </si>
  <si>
    <t>SPINT1</t>
  </si>
  <si>
    <t>PDXDC1</t>
  </si>
  <si>
    <t>LINC01198</t>
  </si>
  <si>
    <t>KDELR2</t>
  </si>
  <si>
    <t>DAG1</t>
  </si>
  <si>
    <t>EHBP1</t>
  </si>
  <si>
    <t>NAGK</t>
  </si>
  <si>
    <t>ZNF587</t>
  </si>
  <si>
    <t>RAB1A</t>
  </si>
  <si>
    <t>CCND3</t>
  </si>
  <si>
    <t>FEZ2</t>
  </si>
  <si>
    <t>SPOPL</t>
  </si>
  <si>
    <t>ERG28</t>
  </si>
  <si>
    <t>CCDC186</t>
  </si>
  <si>
    <t>PPP1CB</t>
  </si>
  <si>
    <t>LRCH1</t>
  </si>
  <si>
    <t>F11R</t>
  </si>
  <si>
    <t>LPP</t>
  </si>
  <si>
    <t>MAGEF1</t>
  </si>
  <si>
    <t>SLC20A2</t>
  </si>
  <si>
    <t>MPP5</t>
  </si>
  <si>
    <t>REEP5</t>
  </si>
  <si>
    <t>SLC39A7</t>
  </si>
  <si>
    <t>FAM118A</t>
  </si>
  <si>
    <t>VPS35</t>
  </si>
  <si>
    <t>GM2A</t>
  </si>
  <si>
    <t>SPSB4</t>
  </si>
  <si>
    <t>AGL</t>
  </si>
  <si>
    <t>SCAND1</t>
  </si>
  <si>
    <t>LAMP2</t>
  </si>
  <si>
    <t>MVD</t>
  </si>
  <si>
    <t>MYH9</t>
  </si>
  <si>
    <t>SLC2A1</t>
  </si>
  <si>
    <t>CLTB</t>
  </si>
  <si>
    <t>SEPTIN10</t>
  </si>
  <si>
    <t>ZDHHC24</t>
  </si>
  <si>
    <t>COPA</t>
  </si>
  <si>
    <t>LTBP1</t>
  </si>
  <si>
    <t>FTX</t>
  </si>
  <si>
    <t>STON2</t>
  </si>
  <si>
    <t>CTNND1</t>
  </si>
  <si>
    <t>UTRN</t>
  </si>
  <si>
    <t>ASAP1</t>
  </si>
  <si>
    <t>SEPTIN6</t>
  </si>
  <si>
    <t>DLC1</t>
  </si>
  <si>
    <t>BTBD3</t>
  </si>
  <si>
    <t>CCDC90B</t>
  </si>
  <si>
    <t>PTPMT1</t>
  </si>
  <si>
    <t>ATP6AP1</t>
  </si>
  <si>
    <t>ATP2B4</t>
  </si>
  <si>
    <t>TRIM5</t>
  </si>
  <si>
    <t>SDF2L1</t>
  </si>
  <si>
    <t>DDT</t>
  </si>
  <si>
    <t>QKI</t>
  </si>
  <si>
    <t>GSTM3</t>
  </si>
  <si>
    <t>PHLDA1</t>
  </si>
  <si>
    <t>EPB41L3</t>
  </si>
  <si>
    <t>SLC25A37</t>
  </si>
  <si>
    <t>GALNT11</t>
  </si>
  <si>
    <t>YIF1A</t>
  </si>
  <si>
    <t>MT1H</t>
  </si>
  <si>
    <t>ZIC2</t>
  </si>
  <si>
    <t>LINC00678</t>
  </si>
  <si>
    <t>LNCPRESS1</t>
  </si>
  <si>
    <t>MT1E</t>
  </si>
  <si>
    <t>FOXD3-AS1</t>
  </si>
  <si>
    <t>VSIG10</t>
  </si>
  <si>
    <t>SNHG4</t>
  </si>
  <si>
    <t>DOK5</t>
  </si>
  <si>
    <t>TUBA4A</t>
  </si>
  <si>
    <t>CALB1</t>
  </si>
  <si>
    <t>LINC01405</t>
  </si>
  <si>
    <t>EOMES</t>
  </si>
  <si>
    <t>DTNA</t>
  </si>
  <si>
    <t>UTF1</t>
  </si>
  <si>
    <t>RMST</t>
  </si>
  <si>
    <t>GDF3</t>
  </si>
  <si>
    <t>TIMP4</t>
  </si>
  <si>
    <t>ZIC5</t>
  </si>
  <si>
    <t>CBLN1</t>
  </si>
  <si>
    <t>MT-CYB</t>
  </si>
  <si>
    <t>MT-ATP6</t>
  </si>
  <si>
    <t>MT-ND5</t>
  </si>
  <si>
    <t>RPL35</t>
  </si>
  <si>
    <t>NMRK2</t>
  </si>
  <si>
    <t>ZNF483</t>
  </si>
  <si>
    <t>SLC6A8</t>
  </si>
  <si>
    <t>VASH2</t>
  </si>
  <si>
    <t>GNG4</t>
  </si>
  <si>
    <t>CNMD</t>
  </si>
  <si>
    <t>VAT1L</t>
  </si>
  <si>
    <t>N4BP3</t>
  </si>
  <si>
    <t>RPL12</t>
  </si>
  <si>
    <t>GPC4</t>
  </si>
  <si>
    <t>PSMB10</t>
  </si>
  <si>
    <t>RPS10</t>
  </si>
  <si>
    <t>RPL11</t>
  </si>
  <si>
    <t>FLT1</t>
  </si>
  <si>
    <t>HES6</t>
  </si>
  <si>
    <t>COX7C</t>
  </si>
  <si>
    <t>BCL11A</t>
  </si>
  <si>
    <t>RPS16</t>
  </si>
  <si>
    <t>PLCH1</t>
  </si>
  <si>
    <t>LINC01224</t>
  </si>
  <si>
    <t>RABGAP1L</t>
  </si>
  <si>
    <t>PPP2R2B</t>
  </si>
  <si>
    <t>MT1X</t>
  </si>
  <si>
    <t>LINC00665</t>
  </si>
  <si>
    <t>MAL2</t>
  </si>
  <si>
    <t>PREX2</t>
  </si>
  <si>
    <t>TPT1</t>
  </si>
  <si>
    <t>PTMS</t>
  </si>
  <si>
    <t>MPP6</t>
  </si>
  <si>
    <t>EMP3</t>
  </si>
  <si>
    <t>FXYD5</t>
  </si>
  <si>
    <t>RPS26</t>
  </si>
  <si>
    <t>RBM47</t>
  </si>
  <si>
    <t>IQGAP2</t>
  </si>
  <si>
    <t>IFITM1</t>
  </si>
  <si>
    <t>MYCN</t>
  </si>
  <si>
    <t>LINC01896</t>
  </si>
  <si>
    <t>PDGFA</t>
  </si>
  <si>
    <t>ZNF398</t>
  </si>
  <si>
    <t>ADGRL1</t>
  </si>
  <si>
    <t>SALL3</t>
  </si>
  <si>
    <t>PSMG4</t>
  </si>
  <si>
    <t>POLR1G</t>
  </si>
  <si>
    <t>RIDA</t>
  </si>
  <si>
    <t>HINT1</t>
  </si>
  <si>
    <t>SALL2</t>
  </si>
  <si>
    <t>GNAS</t>
  </si>
  <si>
    <t>CRIP2</t>
  </si>
  <si>
    <t>DRAXIN</t>
  </si>
  <si>
    <t>HPRT1</t>
  </si>
  <si>
    <t>MT1F</t>
  </si>
  <si>
    <t>RPL30</t>
  </si>
  <si>
    <t>PAK1</t>
  </si>
  <si>
    <t>KIF5B</t>
  </si>
  <si>
    <t>KRTCAP3</t>
  </si>
  <si>
    <t>C20orf27</t>
  </si>
  <si>
    <t>RPL14</t>
  </si>
  <si>
    <t>LTA4H</t>
  </si>
  <si>
    <t>ALDH3A2</t>
  </si>
  <si>
    <t>NRXN1</t>
  </si>
  <si>
    <t>UTP20</t>
  </si>
  <si>
    <t>CA11</t>
  </si>
  <si>
    <t>KLF10</t>
  </si>
  <si>
    <t>PYCR1</t>
  </si>
  <si>
    <t>EMG1</t>
  </si>
  <si>
    <t>SLC29A1</t>
  </si>
  <si>
    <t>SLC39A14</t>
  </si>
  <si>
    <t>GAP43</t>
  </si>
  <si>
    <t>RMND5B</t>
  </si>
  <si>
    <t>THYN1</t>
  </si>
  <si>
    <t>GART</t>
  </si>
  <si>
    <t>LRP8</t>
  </si>
  <si>
    <t>MAD2L2</t>
  </si>
  <si>
    <t>PNO1</t>
  </si>
  <si>
    <t>RPL18A</t>
  </si>
  <si>
    <t>SNHG5</t>
  </si>
  <si>
    <t>SSBP1</t>
  </si>
  <si>
    <t>FLVCR1</t>
  </si>
  <si>
    <t>LARP7</t>
  </si>
  <si>
    <t>EPHA1</t>
  </si>
  <si>
    <t>KRTCAP2</t>
  </si>
  <si>
    <t>SKA3</t>
  </si>
  <si>
    <t>EXOSC5</t>
  </si>
  <si>
    <t>PEA15</t>
  </si>
  <si>
    <t>WDR54</t>
  </si>
  <si>
    <t>MRPL30</t>
  </si>
  <si>
    <t>MTLN</t>
  </si>
  <si>
    <t>ZNF770</t>
  </si>
  <si>
    <t>XPOT</t>
  </si>
  <si>
    <t>FSCN1</t>
  </si>
  <si>
    <t>GTF2H2</t>
  </si>
  <si>
    <t>VCL</t>
  </si>
  <si>
    <t>TRMT112</t>
  </si>
  <si>
    <t>RPL19</t>
  </si>
  <si>
    <t>RPL22</t>
  </si>
  <si>
    <t>VOPP1</t>
  </si>
  <si>
    <t>CCDC112</t>
  </si>
  <si>
    <t>RPS6</t>
  </si>
  <si>
    <t>POP5</t>
  </si>
  <si>
    <t>PHLPP1</t>
  </si>
  <si>
    <t>SPATC1L</t>
  </si>
  <si>
    <t>RPLP2</t>
  </si>
  <si>
    <t>ASS1</t>
  </si>
  <si>
    <t>PPAT</t>
  </si>
  <si>
    <t>NDUFA3</t>
  </si>
  <si>
    <t>TFAM</t>
  </si>
  <si>
    <t>ABCE1</t>
  </si>
  <si>
    <t>POLR1B</t>
  </si>
  <si>
    <t>AGO1</t>
  </si>
  <si>
    <t>DNAJC2</t>
  </si>
  <si>
    <t>RPS15</t>
  </si>
  <si>
    <t>RRP12</t>
  </si>
  <si>
    <t>TCEAL3</t>
  </si>
  <si>
    <t>NAT10</t>
  </si>
  <si>
    <t>ZNF121</t>
  </si>
  <si>
    <t>PLTP</t>
  </si>
  <si>
    <t>IVD</t>
  </si>
  <si>
    <t>GULP1</t>
  </si>
  <si>
    <t>ECPAS</t>
  </si>
  <si>
    <t>ADK</t>
  </si>
  <si>
    <t>GRWD1</t>
  </si>
  <si>
    <t>COX17</t>
  </si>
  <si>
    <t>SF3A3</t>
  </si>
  <si>
    <t>CFAP298</t>
  </si>
  <si>
    <t>MRPL16</t>
  </si>
  <si>
    <t>FBXO2</t>
  </si>
  <si>
    <t>PKN1</t>
  </si>
  <si>
    <t>MAP7D3</t>
  </si>
  <si>
    <t>UQCC3</t>
  </si>
  <si>
    <t>RPS15A</t>
  </si>
  <si>
    <t>PIMREG</t>
  </si>
  <si>
    <t>WDR74</t>
  </si>
  <si>
    <t>WDR3</t>
  </si>
  <si>
    <t>IFITM2</t>
  </si>
  <si>
    <t>NUP54</t>
  </si>
  <si>
    <t>RPF2</t>
  </si>
  <si>
    <t>ACOT7</t>
  </si>
  <si>
    <t>CCDC86</t>
  </si>
  <si>
    <t>MRPL12</t>
  </si>
  <si>
    <t>MT-ND4</t>
  </si>
  <si>
    <t>STAT3</t>
  </si>
  <si>
    <t>TMX1</t>
  </si>
  <si>
    <t>DDX39B</t>
  </si>
  <si>
    <t>SURF2</t>
  </si>
  <si>
    <t>BOP1</t>
  </si>
  <si>
    <t>POLR2G</t>
  </si>
  <si>
    <t>GNPNAT1</t>
  </si>
  <si>
    <t>TSR1</t>
  </si>
  <si>
    <t>CHCHD3</t>
  </si>
  <si>
    <t>DDX18</t>
  </si>
  <si>
    <t>ITSN1</t>
  </si>
  <si>
    <t>POLR1H</t>
  </si>
  <si>
    <t>TMEM14B</t>
  </si>
  <si>
    <t>TFRC</t>
  </si>
  <si>
    <t>CDC26</t>
  </si>
  <si>
    <t>WDR12</t>
  </si>
  <si>
    <t>DAXX</t>
  </si>
  <si>
    <t>NIP7</t>
  </si>
  <si>
    <t>PUS7</t>
  </si>
  <si>
    <t>NIFK</t>
  </si>
  <si>
    <t>MRPL42</t>
  </si>
  <si>
    <t>USO1</t>
  </si>
  <si>
    <t>VGF</t>
  </si>
  <si>
    <t>FARSA</t>
  </si>
  <si>
    <t>PPIL1</t>
  </si>
  <si>
    <t>GAR1</t>
  </si>
  <si>
    <t>MRPL52</t>
  </si>
  <si>
    <t>UTP18</t>
  </si>
  <si>
    <t>MRPL3</t>
  </si>
  <si>
    <t>DTD1</t>
  </si>
  <si>
    <t>TIMM44</t>
  </si>
  <si>
    <t>MYEF2</t>
  </si>
  <si>
    <t>AK6</t>
  </si>
  <si>
    <t>NOB1</t>
  </si>
  <si>
    <t>AASS</t>
  </si>
  <si>
    <t>UMPS</t>
  </si>
  <si>
    <t>SLC20A1</t>
  </si>
  <si>
    <t>RRP1</t>
  </si>
  <si>
    <t>MAK16</t>
  </si>
  <si>
    <t>HIP1</t>
  </si>
  <si>
    <t>GLMN</t>
  </si>
  <si>
    <t>DHX33</t>
  </si>
  <si>
    <t>NOC3L</t>
  </si>
  <si>
    <t>ARF5</t>
  </si>
  <si>
    <t>LSR</t>
  </si>
  <si>
    <t>SNHG15</t>
  </si>
  <si>
    <t>DIMT1</t>
  </si>
  <si>
    <t>PRMT1</t>
  </si>
  <si>
    <t>LBH</t>
  </si>
  <si>
    <t>COA6</t>
  </si>
  <si>
    <t>WWC2</t>
  </si>
  <si>
    <t>GRPEL1</t>
  </si>
  <si>
    <t>HEATR1</t>
  </si>
  <si>
    <t>USP10</t>
  </si>
  <si>
    <t>ZRANB2</t>
  </si>
  <si>
    <t>IFRD2</t>
  </si>
  <si>
    <t>POLE3</t>
  </si>
  <si>
    <t>ATP5MK</t>
  </si>
  <si>
    <t>RSL24D1</t>
  </si>
  <si>
    <t>NAA50</t>
  </si>
  <si>
    <t>TMEM126A</t>
  </si>
  <si>
    <t>PAWR</t>
  </si>
  <si>
    <t>NUDC</t>
  </si>
  <si>
    <t>EIF4A3</t>
  </si>
  <si>
    <t>TRAP1</t>
  </si>
  <si>
    <t>PAGR1</t>
  </si>
  <si>
    <t>PHB2</t>
  </si>
  <si>
    <t>SF3B4</t>
  </si>
  <si>
    <t>PRKCI</t>
  </si>
  <si>
    <t>TGS1</t>
  </si>
  <si>
    <t>EIF4E</t>
  </si>
  <si>
    <t>SS18L2</t>
  </si>
  <si>
    <t>SNHG3</t>
  </si>
  <si>
    <t>PFDN6</t>
  </si>
  <si>
    <t>AFG3L2</t>
  </si>
  <si>
    <t>RNF5</t>
  </si>
  <si>
    <t>BLOC1S2</t>
  </si>
  <si>
    <t>TMEM126B</t>
  </si>
  <si>
    <t>CTPS1</t>
  </si>
  <si>
    <t>GOT2</t>
  </si>
  <si>
    <t>TTC1</t>
  </si>
  <si>
    <t>SLC25A6</t>
  </si>
  <si>
    <t>AIMP2</t>
  </si>
  <si>
    <t>CCT4</t>
  </si>
  <si>
    <t>MRPL32</t>
  </si>
  <si>
    <t>BUD23</t>
  </si>
  <si>
    <t>SNRNP40</t>
  </si>
  <si>
    <t>FAM120AOS</t>
  </si>
  <si>
    <t>AARS1</t>
  </si>
  <si>
    <t>NFYB</t>
  </si>
  <si>
    <t>KCMF1</t>
  </si>
  <si>
    <t>WDR75</t>
  </si>
  <si>
    <t>TALDO1</t>
  </si>
  <si>
    <t>XRCC5</t>
  </si>
  <si>
    <t>CDC123</t>
  </si>
  <si>
    <t>NOL11</t>
  </si>
  <si>
    <t>SNU13</t>
  </si>
  <si>
    <t>TAF11</t>
  </si>
  <si>
    <t>YBX1</t>
  </si>
  <si>
    <t>LSM12</t>
  </si>
  <si>
    <t>MYSM1</t>
  </si>
  <si>
    <t>ESF1</t>
  </si>
  <si>
    <t>MRPS35</t>
  </si>
  <si>
    <t>LYPLA1</t>
  </si>
  <si>
    <t>LRRC47</t>
  </si>
  <si>
    <t>LSM10</t>
  </si>
  <si>
    <t>EIF2S1</t>
  </si>
  <si>
    <t>ALYREF</t>
  </si>
  <si>
    <t>BMS1</t>
  </si>
  <si>
    <t>SRRM1</t>
  </si>
  <si>
    <t>EPRS1</t>
  </si>
  <si>
    <t>TMEM258</t>
  </si>
  <si>
    <t>IMP3</t>
  </si>
  <si>
    <t>CSE1L</t>
  </si>
  <si>
    <t>EEF1D</t>
  </si>
  <si>
    <t>COA1</t>
  </si>
  <si>
    <t>SAFB2</t>
  </si>
  <si>
    <t>PUM3</t>
  </si>
  <si>
    <t>SNRPE</t>
  </si>
  <si>
    <t>NAA15</t>
  </si>
  <si>
    <t>SCO1</t>
  </si>
  <si>
    <t>MRPL4</t>
  </si>
  <si>
    <t>SEC61G</t>
  </si>
  <si>
    <t>DBF4</t>
  </si>
  <si>
    <t>CFL1</t>
  </si>
  <si>
    <t>ARPC5L</t>
  </si>
  <si>
    <t>JMJD1C</t>
  </si>
  <si>
    <t>CPSF2</t>
  </si>
  <si>
    <t>DYNC1LI1</t>
  </si>
  <si>
    <t>SRP14</t>
  </si>
  <si>
    <t>PSME3</t>
  </si>
  <si>
    <t>SHMT2</t>
  </si>
  <si>
    <t>NDUFAF8</t>
  </si>
  <si>
    <t>CSNK2A1</t>
  </si>
  <si>
    <t>NDUFAF4</t>
  </si>
  <si>
    <t>SMC6</t>
  </si>
  <si>
    <t>SCG3</t>
  </si>
  <si>
    <t>EXOSC3</t>
  </si>
  <si>
    <t>EIF6</t>
  </si>
  <si>
    <t>SNRPD3</t>
  </si>
  <si>
    <t>DDX27</t>
  </si>
  <si>
    <t>MRPL17</t>
  </si>
  <si>
    <t>SYNCRIP</t>
  </si>
  <si>
    <t>DNTTIP2</t>
  </si>
  <si>
    <t>MRPL21</t>
  </si>
  <si>
    <t>TRMT10C</t>
  </si>
  <si>
    <t>CCT7</t>
  </si>
  <si>
    <t>DDX46</t>
  </si>
  <si>
    <t>H3-3B</t>
  </si>
  <si>
    <t>HMGN1</t>
  </si>
  <si>
    <t>USP9X</t>
  </si>
  <si>
    <t>SAFB</t>
  </si>
  <si>
    <t>POP7</t>
  </si>
  <si>
    <t>RAB34</t>
  </si>
  <si>
    <t>WNT5A</t>
  </si>
  <si>
    <t>NUFIP2</t>
  </si>
  <si>
    <t>RPA3</t>
  </si>
  <si>
    <t>MGST3</t>
  </si>
  <si>
    <t>TMEM183A</t>
  </si>
  <si>
    <t>TRAPPC4</t>
  </si>
  <si>
    <t>APEX1</t>
  </si>
  <si>
    <t>GPI</t>
  </si>
  <si>
    <t>TARDBP</t>
  </si>
  <si>
    <t>TRIAP1</t>
  </si>
  <si>
    <t>USP7</t>
  </si>
  <si>
    <t>SNRPA</t>
  </si>
  <si>
    <t>UBAP2L</t>
  </si>
  <si>
    <t>MRPL47</t>
  </si>
  <si>
    <t>CLNS1A</t>
  </si>
  <si>
    <t>DCAF13</t>
  </si>
  <si>
    <t>PEBP1</t>
  </si>
  <si>
    <t>TXNDC17</t>
  </si>
  <si>
    <t>MARCKS</t>
  </si>
  <si>
    <t>LARS1</t>
  </si>
  <si>
    <t>PSMC4</t>
  </si>
  <si>
    <t>POLR2I</t>
  </si>
  <si>
    <t>ARL2</t>
  </si>
  <si>
    <t>EIF3M</t>
  </si>
  <si>
    <t>MRPL13</t>
  </si>
  <si>
    <t>RPL7L1</t>
  </si>
  <si>
    <t>DHX15</t>
  </si>
  <si>
    <t>RBM25</t>
  </si>
  <si>
    <t>ILF2</t>
  </si>
  <si>
    <t>MORF4L1</t>
  </si>
  <si>
    <t>SNHG7</t>
  </si>
  <si>
    <t>ELOB</t>
  </si>
  <si>
    <t>TOMM6</t>
  </si>
  <si>
    <t>SYAP1</t>
  </si>
  <si>
    <t>PSMD11</t>
  </si>
  <si>
    <t>LAMTOR4</t>
  </si>
  <si>
    <t>MARCKSL1</t>
  </si>
  <si>
    <t>COX5A</t>
  </si>
  <si>
    <t>POLR2F</t>
  </si>
  <si>
    <t>RHEB</t>
  </si>
  <si>
    <t>NEDD9</t>
  </si>
  <si>
    <t>DDX5</t>
  </si>
  <si>
    <t>DNAJC7</t>
  </si>
  <si>
    <t>CTBP2</t>
  </si>
  <si>
    <t>GSPT1</t>
  </si>
  <si>
    <t>MACROH2A2</t>
  </si>
  <si>
    <t>YTHDC1</t>
  </si>
  <si>
    <t>CCDC92</t>
  </si>
  <si>
    <t>PNN</t>
  </si>
  <si>
    <t>BUD31</t>
  </si>
  <si>
    <t>MRPS26</t>
  </si>
  <si>
    <t>PFDN1</t>
  </si>
  <si>
    <t>GLRX3</t>
  </si>
  <si>
    <t>SINHCAF</t>
  </si>
  <si>
    <t>ADRM1</t>
  </si>
  <si>
    <t>RHOC</t>
  </si>
  <si>
    <t>ARID5B</t>
  </si>
  <si>
    <t>EPHB3</t>
  </si>
  <si>
    <t>UBE2K</t>
  </si>
  <si>
    <t>COL4A5</t>
  </si>
  <si>
    <t>PSMA3</t>
  </si>
  <si>
    <t>HNRNPU</t>
  </si>
  <si>
    <t>UBB</t>
  </si>
  <si>
    <t>PSMD12</t>
  </si>
  <si>
    <t>BANF1</t>
  </si>
  <si>
    <t>NDUFB11</t>
  </si>
  <si>
    <t>SSR2</t>
  </si>
  <si>
    <t>CALR</t>
  </si>
  <si>
    <t>ADGRG1</t>
  </si>
  <si>
    <t>SERPINH1</t>
  </si>
  <si>
    <t>PTK7</t>
  </si>
  <si>
    <t>HNRNPA1P48</t>
  </si>
  <si>
    <t>NDUFC2</t>
  </si>
  <si>
    <t>CERCAM</t>
  </si>
  <si>
    <t>CHD3</t>
  </si>
  <si>
    <t>CHD7</t>
  </si>
  <si>
    <t>BAALC</t>
  </si>
  <si>
    <t>GUK1</t>
  </si>
  <si>
    <t>COL4A6</t>
  </si>
  <si>
    <t>UFC1</t>
  </si>
  <si>
    <t>BRI3</t>
  </si>
  <si>
    <t>SH2D4A</t>
  </si>
  <si>
    <t>PLIN2</t>
  </si>
  <si>
    <t>MMP14</t>
  </si>
  <si>
    <t>EIF3F</t>
  </si>
  <si>
    <t>GADD45G</t>
  </si>
  <si>
    <t>RSRC1</t>
  </si>
  <si>
    <t>CALM3</t>
  </si>
  <si>
    <t>LPAR6</t>
  </si>
  <si>
    <t>MLLT3</t>
  </si>
  <si>
    <t>ETFB</t>
  </si>
  <si>
    <t>RBM3</t>
  </si>
  <si>
    <t>PNRC1</t>
  </si>
  <si>
    <t>LRPAP1</t>
  </si>
  <si>
    <t>PPP1CA</t>
  </si>
  <si>
    <t>FAM32A</t>
  </si>
  <si>
    <t>SPTAN1</t>
  </si>
  <si>
    <t>TOP1</t>
  </si>
  <si>
    <t>HNRNPA0</t>
  </si>
  <si>
    <t>P4HB</t>
  </si>
  <si>
    <t>CUTA</t>
  </si>
  <si>
    <t>BRK1</t>
  </si>
  <si>
    <t>MORC4</t>
  </si>
  <si>
    <t>SMAGP</t>
  </si>
  <si>
    <t>ADAM19</t>
  </si>
  <si>
    <t>PURA</t>
  </si>
  <si>
    <t>IFITM3</t>
  </si>
  <si>
    <t>ARL3</t>
  </si>
  <si>
    <t>WDR83OS</t>
  </si>
  <si>
    <t>LAMA5</t>
  </si>
  <si>
    <t>PLOD2</t>
  </si>
  <si>
    <t>CBFA2T2</t>
  </si>
  <si>
    <t>PRICKLE1</t>
  </si>
  <si>
    <t>SLC44A2</t>
  </si>
  <si>
    <t>ANAPC11</t>
  </si>
  <si>
    <t>GPX7</t>
  </si>
  <si>
    <t>EVA1B</t>
  </si>
  <si>
    <t>HP1BP3</t>
  </si>
  <si>
    <t>HEPH</t>
  </si>
  <si>
    <t>TCAF1</t>
  </si>
  <si>
    <t>PRPF4B</t>
  </si>
  <si>
    <t>BCL7C</t>
  </si>
  <si>
    <t>TAX1BP1</t>
  </si>
  <si>
    <t>FUCA2</t>
  </si>
  <si>
    <t>MZT2B</t>
  </si>
  <si>
    <t>UBE2R2</t>
  </si>
  <si>
    <t>ATP6V1F</t>
  </si>
  <si>
    <t>MMP15</t>
  </si>
  <si>
    <t>DYNLRB1</t>
  </si>
  <si>
    <t>STX8</t>
  </si>
  <si>
    <t>FKBP1A</t>
  </si>
  <si>
    <t>DERA</t>
  </si>
  <si>
    <t>UXT</t>
  </si>
  <si>
    <t>CBX1</t>
  </si>
  <si>
    <t>SELENOP</t>
  </si>
  <si>
    <t>SOX12</t>
  </si>
  <si>
    <t>CFLAR</t>
  </si>
  <si>
    <t>DAB2</t>
  </si>
  <si>
    <t>STUB1</t>
  </si>
  <si>
    <t>PGLS</t>
  </si>
  <si>
    <t>SMAD9</t>
  </si>
  <si>
    <t>SLC36A4</t>
  </si>
  <si>
    <t>PRCP</t>
  </si>
  <si>
    <t>PLOD1</t>
  </si>
  <si>
    <t>ADI1</t>
  </si>
  <si>
    <t>REV3L</t>
  </si>
  <si>
    <t>GSN</t>
  </si>
  <si>
    <t>CRYM</t>
  </si>
  <si>
    <t>SELENOK</t>
  </si>
  <si>
    <t>PTTG1IP</t>
  </si>
  <si>
    <t>DDOST</t>
  </si>
  <si>
    <t>PTOV1</t>
  </si>
  <si>
    <t>SH3BGRL3</t>
  </si>
  <si>
    <t>NDUFA6</t>
  </si>
  <si>
    <t>DYNC1H1</t>
  </si>
  <si>
    <t>PUM1</t>
  </si>
  <si>
    <t>RCN1</t>
  </si>
  <si>
    <t>ALG11</t>
  </si>
  <si>
    <t>LAMTOR5</t>
  </si>
  <si>
    <t>H1-10</t>
  </si>
  <si>
    <t>VEGFB</t>
  </si>
  <si>
    <t>RHOB</t>
  </si>
  <si>
    <t>GTF3A</t>
  </si>
  <si>
    <t>CCDC50</t>
  </si>
  <si>
    <t>SNX14</t>
  </si>
  <si>
    <t>RNASEH2C</t>
  </si>
  <si>
    <t>CBLB</t>
  </si>
  <si>
    <t>GRHPR</t>
  </si>
  <si>
    <t>PCYOX1</t>
  </si>
  <si>
    <t>PPA2</t>
  </si>
  <si>
    <t>ULK1</t>
  </si>
  <si>
    <t>SMDT1</t>
  </si>
  <si>
    <t>ECHDC1</t>
  </si>
  <si>
    <t>CAPG</t>
  </si>
  <si>
    <t>NEXN</t>
  </si>
  <si>
    <t>MSN</t>
  </si>
  <si>
    <t>NOTCH3</t>
  </si>
  <si>
    <t>AMOTL1</t>
  </si>
  <si>
    <t>LAMP1</t>
  </si>
  <si>
    <t>GSTA4</t>
  </si>
  <si>
    <t>CORO1C</t>
  </si>
  <si>
    <t>UBE2H</t>
  </si>
  <si>
    <t>ATP6V1H</t>
  </si>
  <si>
    <t>ACTG2</t>
  </si>
  <si>
    <t>GSTA2</t>
  </si>
  <si>
    <t>LRAT</t>
  </si>
  <si>
    <t>GMPR</t>
  </si>
  <si>
    <t>GPX2</t>
  </si>
  <si>
    <t>WNT2</t>
  </si>
  <si>
    <t>RBM24</t>
  </si>
  <si>
    <t>GSTA1</t>
  </si>
  <si>
    <t>SOX15</t>
  </si>
  <si>
    <t>COL23A1</t>
  </si>
  <si>
    <t>TRPC5</t>
  </si>
  <si>
    <t>RASD1</t>
  </si>
  <si>
    <t>ANGPTL4</t>
  </si>
  <si>
    <t>CRHBP</t>
  </si>
  <si>
    <t>TFCP2L1</t>
  </si>
  <si>
    <t>IRX1</t>
  </si>
  <si>
    <t>PCP4L1</t>
  </si>
  <si>
    <t>GNAL</t>
  </si>
  <si>
    <t>CAPN13</t>
  </si>
  <si>
    <t>SOWAHD</t>
  </si>
  <si>
    <t>RPS6KA5</t>
  </si>
  <si>
    <t>MBP</t>
  </si>
  <si>
    <t>IRAG1</t>
  </si>
  <si>
    <t>NRCAM</t>
  </si>
  <si>
    <t>GABRA3</t>
  </si>
  <si>
    <t>KANK3</t>
  </si>
  <si>
    <t>EDN1</t>
  </si>
  <si>
    <t>PHLDA3</t>
  </si>
  <si>
    <t>SLC25A16</t>
  </si>
  <si>
    <t>RASSF2</t>
  </si>
  <si>
    <t>ATP8A1</t>
  </si>
  <si>
    <t>PABIR3</t>
  </si>
  <si>
    <t>ATP6V1C2</t>
  </si>
  <si>
    <t>EFEMP1</t>
  </si>
  <si>
    <t>KLF4</t>
  </si>
  <si>
    <t>TRIM2</t>
  </si>
  <si>
    <t>KIT</t>
  </si>
  <si>
    <t>ERMN</t>
  </si>
  <si>
    <t>LPAR4</t>
  </si>
  <si>
    <t>PWWP3B</t>
  </si>
  <si>
    <t>LAMA4</t>
  </si>
  <si>
    <t>PAPSS2</t>
  </si>
  <si>
    <t>UQCRC1</t>
  </si>
  <si>
    <t>ITLN2</t>
  </si>
  <si>
    <t>HIVEP1</t>
  </si>
  <si>
    <t>ST8SIA6</t>
  </si>
  <si>
    <t>FNDC4</t>
  </si>
  <si>
    <t>DOCK2</t>
  </si>
  <si>
    <t>MAN1C1</t>
  </si>
  <si>
    <t>BEX3</t>
  </si>
  <si>
    <t>PPP1R3B</t>
  </si>
  <si>
    <t>FRAT2</t>
  </si>
  <si>
    <t>DOCK11</t>
  </si>
  <si>
    <t>ANOS1</t>
  </si>
  <si>
    <t>SCG5</t>
  </si>
  <si>
    <t>CHST2</t>
  </si>
  <si>
    <t>PVR</t>
  </si>
  <si>
    <t>PRDX6</t>
  </si>
  <si>
    <t>SLC16A2</t>
  </si>
  <si>
    <t>GAPDH</t>
  </si>
  <si>
    <t>GRK5</t>
  </si>
  <si>
    <t>PSEN2</t>
  </si>
  <si>
    <t>ST6GAL1</t>
  </si>
  <si>
    <t>TMEM63A</t>
  </si>
  <si>
    <t>ZFAND6</t>
  </si>
  <si>
    <t>ANKRD18B</t>
  </si>
  <si>
    <t>GLIPR2</t>
  </si>
  <si>
    <t>ZHX2</t>
  </si>
  <si>
    <t>CABLES1</t>
  </si>
  <si>
    <t>CDO1</t>
  </si>
  <si>
    <t>TSPAN3</t>
  </si>
  <si>
    <t>SCGB3A2</t>
  </si>
  <si>
    <t>TNRC6C</t>
  </si>
  <si>
    <t>TENM3</t>
  </si>
  <si>
    <t>LACTB</t>
  </si>
  <si>
    <t>RAMP1</t>
  </si>
  <si>
    <t>HAS2</t>
  </si>
  <si>
    <t>WDR55</t>
  </si>
  <si>
    <t>DGKD</t>
  </si>
  <si>
    <t>MLEC</t>
  </si>
  <si>
    <t>PTAR1</t>
  </si>
  <si>
    <t>LINC00960</t>
  </si>
  <si>
    <t>SNX10</t>
  </si>
  <si>
    <t>ATP6V1G1</t>
  </si>
  <si>
    <t>DDIT4L</t>
  </si>
  <si>
    <t>CA2</t>
  </si>
  <si>
    <t>SPATA6</t>
  </si>
  <si>
    <t>AACS</t>
  </si>
  <si>
    <t>LRRC23</t>
  </si>
  <si>
    <t>PDCD2</t>
  </si>
  <si>
    <t>PDLIM2</t>
  </si>
  <si>
    <t>VWA1</t>
  </si>
  <si>
    <t>PHTF2</t>
  </si>
  <si>
    <t>CDC14B</t>
  </si>
  <si>
    <t>UNC5B</t>
  </si>
  <si>
    <t>PSME2</t>
  </si>
  <si>
    <t>NFIB</t>
  </si>
  <si>
    <t>DDIT4</t>
  </si>
  <si>
    <t>LDLRAP1</t>
  </si>
  <si>
    <t>ATP11A</t>
  </si>
  <si>
    <t>ACVR1</t>
  </si>
  <si>
    <t>PRKAB2</t>
  </si>
  <si>
    <t>PARK7</t>
  </si>
  <si>
    <t>FXYD6</t>
  </si>
  <si>
    <t>F2RL1</t>
  </si>
  <si>
    <t>BOD1L1</t>
  </si>
  <si>
    <t>NDUFAF7</t>
  </si>
  <si>
    <t>KLF7</t>
  </si>
  <si>
    <t>NMT2</t>
  </si>
  <si>
    <t>NSMAF</t>
  </si>
  <si>
    <t>NECAB1</t>
  </si>
  <si>
    <t>KIF1C</t>
  </si>
  <si>
    <t>CCDC28B</t>
  </si>
  <si>
    <t>MID2</t>
  </si>
  <si>
    <t>ACTG1</t>
  </si>
  <si>
    <t>APCDD1</t>
  </si>
  <si>
    <t>FAM222B</t>
  </si>
  <si>
    <t>ATP5MC3</t>
  </si>
  <si>
    <t>ECE1</t>
  </si>
  <si>
    <t>CHI3L2</t>
  </si>
  <si>
    <t>IVNS1ABP</t>
  </si>
  <si>
    <t>TNK2</t>
  </si>
  <si>
    <t>NUDT11</t>
  </si>
  <si>
    <t>SRI</t>
  </si>
  <si>
    <t>TBC1D14</t>
  </si>
  <si>
    <t>ZNF638</t>
  </si>
  <si>
    <t>BRWD3</t>
  </si>
  <si>
    <t>FAM126A</t>
  </si>
  <si>
    <t>PQBP1</t>
  </si>
  <si>
    <t>ESD</t>
  </si>
  <si>
    <t>ANKRD11</t>
  </si>
  <si>
    <t>PROM1</t>
  </si>
  <si>
    <t>EID1</t>
  </si>
  <si>
    <t>VDAC2</t>
  </si>
  <si>
    <t>FAT3</t>
  </si>
  <si>
    <t>RNASEH2B</t>
  </si>
  <si>
    <t>TSPAN18</t>
  </si>
  <si>
    <t>PHKA1</t>
  </si>
  <si>
    <t>ARPC2</t>
  </si>
  <si>
    <t>PSMA7</t>
  </si>
  <si>
    <t>GCA</t>
  </si>
  <si>
    <t>TMEM47</t>
  </si>
  <si>
    <t>TCP1</t>
  </si>
  <si>
    <t>CYB5B</t>
  </si>
  <si>
    <t>BAZ1A</t>
  </si>
  <si>
    <t>KRT10</t>
  </si>
  <si>
    <t>GPRC5A</t>
  </si>
  <si>
    <t>NFKB2</t>
  </si>
  <si>
    <t>PDGFB</t>
  </si>
  <si>
    <t>EIF2AK2</t>
  </si>
  <si>
    <t>ATP6V0E2</t>
  </si>
  <si>
    <t>CEMIP2</t>
  </si>
  <si>
    <t>CASTOR2</t>
  </si>
  <si>
    <t>NME4</t>
  </si>
  <si>
    <t>SGCB</t>
  </si>
  <si>
    <t>CIB1</t>
  </si>
  <si>
    <t>CNN3</t>
  </si>
  <si>
    <t>GLUL</t>
  </si>
  <si>
    <t>TCP11L1</t>
  </si>
  <si>
    <t>CYBA</t>
  </si>
  <si>
    <t>G6PC3</t>
  </si>
  <si>
    <t>SMIM4</t>
  </si>
  <si>
    <t>CAMK2D</t>
  </si>
  <si>
    <t>KIF3A</t>
  </si>
  <si>
    <t>PIM1</t>
  </si>
  <si>
    <t>MGAT5</t>
  </si>
  <si>
    <t>NDUFS2</t>
  </si>
  <si>
    <t>CCDC34</t>
  </si>
  <si>
    <t>CILK1</t>
  </si>
  <si>
    <t>MICOS10</t>
  </si>
  <si>
    <t>IL17RD</t>
  </si>
  <si>
    <t>SIGMAR1</t>
  </si>
  <si>
    <t>UBTD1</t>
  </si>
  <si>
    <t>ZNF486</t>
  </si>
  <si>
    <t>SLTM</t>
  </si>
  <si>
    <t>SFXN1</t>
  </si>
  <si>
    <t>SPSB2</t>
  </si>
  <si>
    <t>MAST2</t>
  </si>
  <si>
    <t>UXS1</t>
  </si>
  <si>
    <t>ADAMTS19</t>
  </si>
  <si>
    <t>SOX11</t>
  </si>
  <si>
    <t>TP53I3</t>
  </si>
  <si>
    <t>COL9A2</t>
  </si>
  <si>
    <t>GLG1</t>
  </si>
  <si>
    <t>EMP2</t>
  </si>
  <si>
    <t>CA8</t>
  </si>
  <si>
    <t>SIPA1L1</t>
  </si>
  <si>
    <t>CLSTN3</t>
  </si>
  <si>
    <t>POSTN</t>
  </si>
  <si>
    <t>SLC25A13</t>
  </si>
  <si>
    <t>PSMB2</t>
  </si>
  <si>
    <t>RPL26L1</t>
  </si>
  <si>
    <t>GPX1</t>
  </si>
  <si>
    <t>CNIH4</t>
  </si>
  <si>
    <t>FAM102B</t>
  </si>
  <si>
    <t>PRR15</t>
  </si>
  <si>
    <t>EI24</t>
  </si>
  <si>
    <t>RMND1</t>
  </si>
  <si>
    <t>TUFT1</t>
  </si>
  <si>
    <t>OSBPL3</t>
  </si>
  <si>
    <t>BSG</t>
  </si>
  <si>
    <t>PTPRD</t>
  </si>
  <si>
    <t>BTF3L4</t>
  </si>
  <si>
    <t>INO80D</t>
  </si>
  <si>
    <t>RPL36AL</t>
  </si>
  <si>
    <t>TRIM44</t>
  </si>
  <si>
    <t>KDM3B</t>
  </si>
  <si>
    <t>PPID</t>
  </si>
  <si>
    <t>PEMT</t>
  </si>
  <si>
    <t>CALM1</t>
  </si>
  <si>
    <t>CAP1</t>
  </si>
  <si>
    <t>PSME1</t>
  </si>
  <si>
    <t>PRR13</t>
  </si>
  <si>
    <t>TMEM59</t>
  </si>
  <si>
    <t>MYL12A</t>
  </si>
  <si>
    <t>SYNE2</t>
  </si>
  <si>
    <t>ZNF326</t>
  </si>
  <si>
    <t>MAN2A1</t>
  </si>
  <si>
    <t>OCLN</t>
  </si>
  <si>
    <t>SPCS1</t>
  </si>
  <si>
    <t>SNX24</t>
  </si>
  <si>
    <t>ARL4D</t>
  </si>
  <si>
    <t>RRP9</t>
  </si>
  <si>
    <t>HIKESHI</t>
  </si>
  <si>
    <t>SEM1</t>
  </si>
  <si>
    <t>PHF14</t>
  </si>
  <si>
    <t>CFAP97</t>
  </si>
  <si>
    <t>KIF9</t>
  </si>
  <si>
    <t>NDUFA5</t>
  </si>
  <si>
    <t>ATRAID</t>
  </si>
  <si>
    <t>CKAP4</t>
  </si>
  <si>
    <t>WDFY2</t>
  </si>
  <si>
    <t>BFAR</t>
  </si>
  <si>
    <t>OTUD4</t>
  </si>
  <si>
    <t>RNF214</t>
  </si>
  <si>
    <t>SCRN1</t>
  </si>
  <si>
    <t>PAFAH1B3</t>
  </si>
  <si>
    <t>NCBP2AS2</t>
  </si>
  <si>
    <t>TIMMDC1</t>
  </si>
  <si>
    <t>FADS2</t>
  </si>
  <si>
    <t>FNIP2</t>
  </si>
  <si>
    <t>KLHL18</t>
  </si>
  <si>
    <t>PCDH1</t>
  </si>
  <si>
    <t>AKAP7</t>
  </si>
  <si>
    <t>RCN2</t>
  </si>
  <si>
    <t>PYGB</t>
  </si>
  <si>
    <t>SAMD11</t>
  </si>
  <si>
    <t>ETV5</t>
  </si>
  <si>
    <t>DNAJA1</t>
  </si>
  <si>
    <t>TSPAN13</t>
  </si>
  <si>
    <t>ARHGEF10</t>
  </si>
  <si>
    <t>TMEM51</t>
  </si>
  <si>
    <t>POLR2L</t>
  </si>
  <si>
    <t>HEBP2</t>
  </si>
  <si>
    <t>YPEL3</t>
  </si>
  <si>
    <t>RPA1</t>
  </si>
  <si>
    <t>NR2F6</t>
  </si>
  <si>
    <t>RNASET2</t>
  </si>
  <si>
    <t>NT5C3B</t>
  </si>
  <si>
    <t>PMEPA1</t>
  </si>
  <si>
    <t>CSNK1E</t>
  </si>
  <si>
    <t>STK17A</t>
  </si>
  <si>
    <t>TMEM256</t>
  </si>
  <si>
    <t>FIS1</t>
  </si>
  <si>
    <t>HABP4</t>
  </si>
  <si>
    <t>TMEM131L</t>
  </si>
  <si>
    <t>ZBTB44</t>
  </si>
  <si>
    <t>SH3BP4</t>
  </si>
  <si>
    <t>SNAPC1</t>
  </si>
  <si>
    <t>SEC63</t>
  </si>
  <si>
    <t>RNF187</t>
  </si>
  <si>
    <t>WDR1</t>
  </si>
  <si>
    <t>PSMD8</t>
  </si>
  <si>
    <t>CFDP1</t>
  </si>
  <si>
    <t>SSU72</t>
  </si>
  <si>
    <t>TMEM14A</t>
  </si>
  <si>
    <t>TRAM2</t>
  </si>
  <si>
    <t>SMARCA4</t>
  </si>
  <si>
    <t>ACTN4</t>
  </si>
  <si>
    <t>RAB6A</t>
  </si>
  <si>
    <t>USP32</t>
  </si>
  <si>
    <t>EPB41L4A</t>
  </si>
  <si>
    <t>AGPAT4</t>
  </si>
  <si>
    <t>ATG3</t>
  </si>
  <si>
    <t>TBCB</t>
  </si>
  <si>
    <t>LRP4</t>
  </si>
  <si>
    <t>C19orf53</t>
  </si>
  <si>
    <t>SLC25A44</t>
  </si>
  <si>
    <t>TMEM184B</t>
  </si>
  <si>
    <t>TRIR</t>
  </si>
  <si>
    <t>USP22</t>
  </si>
  <si>
    <t>NCOA7</t>
  </si>
  <si>
    <t>UBE2B</t>
  </si>
  <si>
    <t>POLK</t>
  </si>
  <si>
    <t>ENSA</t>
  </si>
  <si>
    <t>BPTF</t>
  </si>
  <si>
    <t>BIN1</t>
  </si>
  <si>
    <t>CMIP</t>
  </si>
  <si>
    <t>TPT1-AS1</t>
  </si>
  <si>
    <t>ZNF217</t>
  </si>
  <si>
    <t>LRRC59</t>
  </si>
  <si>
    <t>NT5C2</t>
  </si>
  <si>
    <t>STK39</t>
  </si>
  <si>
    <t>RAB11B-AS1</t>
  </si>
  <si>
    <t>DR1</t>
  </si>
  <si>
    <t>CLSTN1</t>
  </si>
  <si>
    <t>SRGAP1</t>
  </si>
  <si>
    <t>AFAP1</t>
  </si>
  <si>
    <t>ZBTB10</t>
  </si>
  <si>
    <t>CAPRIN1</t>
  </si>
  <si>
    <t>CLDN7</t>
  </si>
  <si>
    <t>SFT2D2</t>
  </si>
  <si>
    <t>PMF1</t>
  </si>
  <si>
    <t>MRPL18</t>
  </si>
  <si>
    <t>BNC2</t>
  </si>
  <si>
    <t>ARPP19</t>
  </si>
  <si>
    <t>ERP29</t>
  </si>
  <si>
    <t>GARRE1</t>
  </si>
  <si>
    <t>ATP13A2</t>
  </si>
  <si>
    <t>PPP2R5A</t>
  </si>
  <si>
    <t>TENT5B</t>
  </si>
  <si>
    <t>SCARB2</t>
  </si>
  <si>
    <t>RCAN3</t>
  </si>
  <si>
    <t>RSRC2</t>
  </si>
  <si>
    <t>TMED9</t>
  </si>
  <si>
    <t>C8orf76</t>
  </si>
  <si>
    <t>SIGIRR</t>
  </si>
  <si>
    <t>OIP5-AS1</t>
  </si>
  <si>
    <t>SPTLC2</t>
  </si>
  <si>
    <t>NUDT3</t>
  </si>
  <si>
    <t>RAB5A</t>
  </si>
  <si>
    <t>DUSP14</t>
  </si>
  <si>
    <t>AMOTL2</t>
  </si>
  <si>
    <t>PXN</t>
  </si>
  <si>
    <t>POLR1F</t>
  </si>
  <si>
    <t>ARID1B</t>
  </si>
  <si>
    <t>PAIP2B</t>
  </si>
  <si>
    <t>ORAI1</t>
  </si>
  <si>
    <t>CECR2</t>
  </si>
  <si>
    <t>CEP135</t>
  </si>
  <si>
    <t>KIF14</t>
  </si>
  <si>
    <t>SCPEP1</t>
  </si>
  <si>
    <t>WNT3</t>
  </si>
  <si>
    <t>PAFAH1B1</t>
  </si>
  <si>
    <t>CHD6</t>
  </si>
  <si>
    <t>TCHP</t>
  </si>
  <si>
    <t>KLHDC2</t>
  </si>
  <si>
    <t>GPAM</t>
  </si>
  <si>
    <t>PPP1R9A</t>
  </si>
  <si>
    <t>RUFY1</t>
  </si>
  <si>
    <t>SLC6A6</t>
  </si>
  <si>
    <t>ARFGEF1</t>
  </si>
  <si>
    <t>DCTN5</t>
  </si>
  <si>
    <t>ERBB3</t>
  </si>
  <si>
    <t>UBE2Q2</t>
  </si>
  <si>
    <t>SMCHD1</t>
  </si>
  <si>
    <t>AATF</t>
  </si>
  <si>
    <t>FLOT1</t>
  </si>
  <si>
    <t>RNF11</t>
  </si>
  <si>
    <t>TMEM60</t>
  </si>
  <si>
    <t>SLC25A29</t>
  </si>
  <si>
    <t>GNAQ</t>
  </si>
  <si>
    <t>DDHD1</t>
  </si>
  <si>
    <t>ABCD4</t>
  </si>
  <si>
    <t>TGIF2</t>
  </si>
  <si>
    <t>CCDC12</t>
  </si>
  <si>
    <t>ITFG1</t>
  </si>
  <si>
    <t>CCDC71L</t>
  </si>
  <si>
    <t>ARL8A</t>
  </si>
  <si>
    <t>AFDN</t>
  </si>
  <si>
    <t>MLXIP</t>
  </si>
  <si>
    <t>DDX24</t>
  </si>
  <si>
    <t>CLPX</t>
  </si>
  <si>
    <t>UGCG</t>
  </si>
  <si>
    <t>ESCO1</t>
  </si>
  <si>
    <t>MAPK1IP1L</t>
  </si>
  <si>
    <t>ZYX</t>
  </si>
  <si>
    <t>ROGDI</t>
  </si>
  <si>
    <t>STOX2</t>
  </si>
  <si>
    <t>RAD51</t>
  </si>
  <si>
    <t>DNAJB6</t>
  </si>
  <si>
    <t>SGCE</t>
  </si>
  <si>
    <t>CSTB</t>
  </si>
  <si>
    <t>EPB41L5</t>
  </si>
  <si>
    <t>YY1AP1</t>
  </si>
  <si>
    <t>PLEKHA1</t>
  </si>
  <si>
    <t>CIP2A</t>
  </si>
  <si>
    <t>NRBP1</t>
  </si>
  <si>
    <t>PPM1B</t>
  </si>
  <si>
    <t>TMX3</t>
  </si>
  <si>
    <t>PREPL</t>
  </si>
  <si>
    <t>ENPP1</t>
  </si>
  <si>
    <t>TMEM170A</t>
  </si>
  <si>
    <t>GPBP1L1</t>
  </si>
  <si>
    <t>FOXP1</t>
  </si>
  <si>
    <t>GATAD2A</t>
  </si>
  <si>
    <t>EPHB4</t>
  </si>
  <si>
    <t>SUDS3</t>
  </si>
  <si>
    <t>HUS1</t>
  </si>
  <si>
    <t>NCKAP1</t>
  </si>
  <si>
    <t>ARPC1A</t>
  </si>
  <si>
    <t>PNRC2</t>
  </si>
  <si>
    <t>RIT1</t>
  </si>
  <si>
    <t>COL18A1</t>
  </si>
  <si>
    <t>SELENON</t>
  </si>
  <si>
    <t>HS6ST1</t>
  </si>
  <si>
    <t>FMNL2</t>
  </si>
  <si>
    <t>RAPGEF2</t>
  </si>
  <si>
    <t>TUBGCP2</t>
  </si>
  <si>
    <t>ATXN2</t>
  </si>
  <si>
    <t>VAT1</t>
  </si>
  <si>
    <t>FAM13A</t>
  </si>
  <si>
    <t>SLC7A1</t>
  </si>
  <si>
    <t>FOXN3</t>
  </si>
  <si>
    <t>DIPK1B</t>
  </si>
  <si>
    <t>MAP4</t>
  </si>
  <si>
    <t>DIAPH1</t>
  </si>
  <si>
    <t>PIK3R2</t>
  </si>
  <si>
    <t>MOSPD1</t>
  </si>
  <si>
    <t>ZNF66</t>
  </si>
  <si>
    <t>SENP2</t>
  </si>
  <si>
    <t>CKAP5</t>
  </si>
  <si>
    <t>MCL1</t>
  </si>
  <si>
    <t>NUDT15</t>
  </si>
  <si>
    <t>KIF21A</t>
  </si>
  <si>
    <t>VPS36</t>
  </si>
  <si>
    <t>KMT2C</t>
  </si>
  <si>
    <t>TIAM1</t>
  </si>
  <si>
    <t>ALDH2</t>
  </si>
  <si>
    <t>NPY</t>
  </si>
  <si>
    <t>ZEB2</t>
  </si>
  <si>
    <t>RSPO3</t>
  </si>
  <si>
    <t>HOXA10</t>
  </si>
  <si>
    <t>HGF</t>
  </si>
  <si>
    <t>PITX2</t>
  </si>
  <si>
    <t>HOXB8</t>
  </si>
  <si>
    <t>HOXD11</t>
  </si>
  <si>
    <t>TBX4</t>
  </si>
  <si>
    <t>ROBO2</t>
  </si>
  <si>
    <t>GATA4</t>
  </si>
  <si>
    <t>OAF</t>
  </si>
  <si>
    <t>SLC39A2</t>
  </si>
  <si>
    <t>HOXA13</t>
  </si>
  <si>
    <t>PRPH</t>
  </si>
  <si>
    <t>HOXA9</t>
  </si>
  <si>
    <t>PITX1</t>
  </si>
  <si>
    <t>RSPO2</t>
  </si>
  <si>
    <t>HOXB9</t>
  </si>
  <si>
    <t>HOXC9</t>
  </si>
  <si>
    <t>HOXA11-AS</t>
  </si>
  <si>
    <t>HOXD10</t>
  </si>
  <si>
    <t>HOXC8</t>
  </si>
  <si>
    <t>HOXC6</t>
  </si>
  <si>
    <t>TMOD1</t>
  </si>
  <si>
    <t>FAT4</t>
  </si>
  <si>
    <t>PGF</t>
  </si>
  <si>
    <t>PANCR</t>
  </si>
  <si>
    <t>HOXB-AS3</t>
  </si>
  <si>
    <t>HOXA7</t>
  </si>
  <si>
    <t>DDR2</t>
  </si>
  <si>
    <t>HOXD9</t>
  </si>
  <si>
    <t>TRPA1</t>
  </si>
  <si>
    <t>HOXA11</t>
  </si>
  <si>
    <t>NCAM1</t>
  </si>
  <si>
    <t>NID2</t>
  </si>
  <si>
    <t>FGF10</t>
  </si>
  <si>
    <t>LIPG</t>
  </si>
  <si>
    <t>MYL4</t>
  </si>
  <si>
    <t>ATF3</t>
  </si>
  <si>
    <t>ALDH1A2</t>
  </si>
  <si>
    <t>THBS1</t>
  </si>
  <si>
    <t>PAG1</t>
  </si>
  <si>
    <t>CNTFR</t>
  </si>
  <si>
    <t>COL6A2</t>
  </si>
  <si>
    <t>ADGRA2</t>
  </si>
  <si>
    <t>DLK1</t>
  </si>
  <si>
    <t>HOXB5</t>
  </si>
  <si>
    <t>LOXL1</t>
  </si>
  <si>
    <t>ISM1</t>
  </si>
  <si>
    <t>HOXA10-AS</t>
  </si>
  <si>
    <t>LIFR</t>
  </si>
  <si>
    <t>SULF1</t>
  </si>
  <si>
    <t>HOXB7</t>
  </si>
  <si>
    <t>ART5</t>
  </si>
  <si>
    <t>SYNM</t>
  </si>
  <si>
    <t>CRB2</t>
  </si>
  <si>
    <t>ITPR1</t>
  </si>
  <si>
    <t>ZNF516</t>
  </si>
  <si>
    <t>NTRK3</t>
  </si>
  <si>
    <t>TPM2</t>
  </si>
  <si>
    <t>LZTS1</t>
  </si>
  <si>
    <t>RGS4</t>
  </si>
  <si>
    <t>HS3ST3A1</t>
  </si>
  <si>
    <t>FBN1</t>
  </si>
  <si>
    <t>CDX4</t>
  </si>
  <si>
    <t>ST3GAL1</t>
  </si>
  <si>
    <t>NPY1R</t>
  </si>
  <si>
    <t>TENT5A</t>
  </si>
  <si>
    <t>TPST1</t>
  </si>
  <si>
    <t>ITGA5</t>
  </si>
  <si>
    <t>MPPED2</t>
  </si>
  <si>
    <t>MAN1A1</t>
  </si>
  <si>
    <t>MXRA7</t>
  </si>
  <si>
    <t>SPRED2</t>
  </si>
  <si>
    <t>EFNB2</t>
  </si>
  <si>
    <t>AP1M2</t>
  </si>
  <si>
    <t>HAND2-AS1</t>
  </si>
  <si>
    <t>DKK1</t>
  </si>
  <si>
    <t>GOLIM4</t>
  </si>
  <si>
    <t>TMEM229A</t>
  </si>
  <si>
    <t>TUBA1C</t>
  </si>
  <si>
    <t>PLK2</t>
  </si>
  <si>
    <t>ANGPT2</t>
  </si>
  <si>
    <t>SNAI1</t>
  </si>
  <si>
    <t>COL5A1</t>
  </si>
  <si>
    <t>SVIL</t>
  </si>
  <si>
    <t>PPP2R3A</t>
  </si>
  <si>
    <t>PDGFRA</t>
  </si>
  <si>
    <t>RGS2</t>
  </si>
  <si>
    <t>CRYBA4</t>
  </si>
  <si>
    <t>DCHS1</t>
  </si>
  <si>
    <t>LEF1</t>
  </si>
  <si>
    <t>LRFN5</t>
  </si>
  <si>
    <t>CEP126</t>
  </si>
  <si>
    <t>IGF2BP1</t>
  </si>
  <si>
    <t>COL6A6</t>
  </si>
  <si>
    <t>TIMP1</t>
  </si>
  <si>
    <t>BMPER</t>
  </si>
  <si>
    <t>GREB1</t>
  </si>
  <si>
    <t>PPP1R14A</t>
  </si>
  <si>
    <t>MARVELD3</t>
  </si>
  <si>
    <t>SEMA6D</t>
  </si>
  <si>
    <t>CENPP</t>
  </si>
  <si>
    <t>TMEM98</t>
  </si>
  <si>
    <t>GGT1</t>
  </si>
  <si>
    <t>MESP1</t>
  </si>
  <si>
    <t>MAP7</t>
  </si>
  <si>
    <t>HS3ST1</t>
  </si>
  <si>
    <t>DACT3</t>
  </si>
  <si>
    <t>EHD3</t>
  </si>
  <si>
    <t>ISG15</t>
  </si>
  <si>
    <t>ZNF318</t>
  </si>
  <si>
    <t>DIAPH2</t>
  </si>
  <si>
    <t>CHSY1</t>
  </si>
  <si>
    <t>SETBP1</t>
  </si>
  <si>
    <t>OMD</t>
  </si>
  <si>
    <t>EXT1</t>
  </si>
  <si>
    <t>AGTRAP</t>
  </si>
  <si>
    <t>RTRAF</t>
  </si>
  <si>
    <t>FNDC3A</t>
  </si>
  <si>
    <t>MYOCD</t>
  </si>
  <si>
    <t>LOXL2</t>
  </si>
  <si>
    <t>TIMP3</t>
  </si>
  <si>
    <t>FLRT2</t>
  </si>
  <si>
    <t>FYN</t>
  </si>
  <si>
    <t>ST3GAL6</t>
  </si>
  <si>
    <t>HOOK2</t>
  </si>
  <si>
    <t>MRPS9</t>
  </si>
  <si>
    <t>BMP2</t>
  </si>
  <si>
    <t>MAML3</t>
  </si>
  <si>
    <t>RBFA</t>
  </si>
  <si>
    <t>PDIA6</t>
  </si>
  <si>
    <t>ENAH</t>
  </si>
  <si>
    <t>CDC20</t>
  </si>
  <si>
    <t>ANTXR1</t>
  </si>
  <si>
    <t>GPC6</t>
  </si>
  <si>
    <t>PTPN14</t>
  </si>
  <si>
    <t>RASL10B</t>
  </si>
  <si>
    <t>EVL</t>
  </si>
  <si>
    <t>LPGAT1</t>
  </si>
  <si>
    <t>MRPS18C</t>
  </si>
  <si>
    <t>CPXM1</t>
  </si>
  <si>
    <t>SELENBP1</t>
  </si>
  <si>
    <t>ACTA2</t>
  </si>
  <si>
    <t>LSM8</t>
  </si>
  <si>
    <t>MAGI2-AS3</t>
  </si>
  <si>
    <t>PCDH19</t>
  </si>
  <si>
    <t>OLA1</t>
  </si>
  <si>
    <t>COMMD6</t>
  </si>
  <si>
    <t>EFNB1</t>
  </si>
  <si>
    <t>COL27A1</t>
  </si>
  <si>
    <t>BAG2</t>
  </si>
  <si>
    <t>ELAPOR2</t>
  </si>
  <si>
    <t>MIA3</t>
  </si>
  <si>
    <t>OSBPL8</t>
  </si>
  <si>
    <t>PDIA4</t>
  </si>
  <si>
    <t>SEZ6L2</t>
  </si>
  <si>
    <t>PFKP</t>
  </si>
  <si>
    <t>CNOT2</t>
  </si>
  <si>
    <t>DYRK2</t>
  </si>
  <si>
    <t>TERF2IP</t>
  </si>
  <si>
    <t>SNF8</t>
  </si>
  <si>
    <t>RCOR3</t>
  </si>
  <si>
    <t>NTM</t>
  </si>
  <si>
    <t>PHF6</t>
  </si>
  <si>
    <t>BZW1</t>
  </si>
  <si>
    <t>SEPTIN9</t>
  </si>
  <si>
    <t>PPP3CA</t>
  </si>
  <si>
    <t>GLRX</t>
  </si>
  <si>
    <t>CIBAR1</t>
  </si>
  <si>
    <t>MTDH</t>
  </si>
  <si>
    <t>ABRAXAS1</t>
  </si>
  <si>
    <t>FEZ1</t>
  </si>
  <si>
    <t>VCP</t>
  </si>
  <si>
    <t>PRKG1</t>
  </si>
  <si>
    <t>TSC22D2</t>
  </si>
  <si>
    <t>COL11A1</t>
  </si>
  <si>
    <t>NIPBL</t>
  </si>
  <si>
    <t>ORAI2</t>
  </si>
  <si>
    <t>CNN1</t>
  </si>
  <si>
    <t>ADNP2</t>
  </si>
  <si>
    <t>AKAP13</t>
  </si>
  <si>
    <t>ACAA2</t>
  </si>
  <si>
    <t>SSR1</t>
  </si>
  <si>
    <t>CALCB</t>
  </si>
  <si>
    <t>TNIK</t>
  </si>
  <si>
    <t>PDLIM5</t>
  </si>
  <si>
    <t>SLC39A8</t>
  </si>
  <si>
    <t>NEFL</t>
  </si>
  <si>
    <t>DLG1</t>
  </si>
  <si>
    <t>IFI27L2</t>
  </si>
  <si>
    <t>LDLR</t>
  </si>
  <si>
    <t>ARHGAP5</t>
  </si>
  <si>
    <t>NUCB2</t>
  </si>
  <si>
    <t>TARS1</t>
  </si>
  <si>
    <t>PLEKHO1</t>
  </si>
  <si>
    <t>TOP2B</t>
  </si>
  <si>
    <t>DNAJC3</t>
  </si>
  <si>
    <t>TBXT</t>
  </si>
  <si>
    <t>CDX1</t>
  </si>
  <si>
    <t>LDB2</t>
  </si>
  <si>
    <t>FKBP5</t>
  </si>
  <si>
    <t>GAD1</t>
  </si>
  <si>
    <t>HPDL</t>
  </si>
  <si>
    <t>DTWD2</t>
  </si>
  <si>
    <t>SLIT2</t>
  </si>
  <si>
    <t>CRLF1</t>
  </si>
  <si>
    <t>CACHD1</t>
  </si>
  <si>
    <t>JADE2</t>
  </si>
  <si>
    <t>DIPK2A</t>
  </si>
  <si>
    <t>GRM4</t>
  </si>
  <si>
    <t>GNB4</t>
  </si>
  <si>
    <t>ZC3HAV1</t>
  </si>
  <si>
    <t>KCTD6</t>
  </si>
  <si>
    <t>PGM1</t>
  </si>
  <si>
    <t>TGFB1</t>
  </si>
  <si>
    <t>CSK</t>
  </si>
  <si>
    <t>IGFBP4</t>
  </si>
  <si>
    <t>SMIM3</t>
  </si>
  <si>
    <t>PLSCR1</t>
  </si>
  <si>
    <t>IGSF8</t>
  </si>
  <si>
    <t>ZNF675</t>
  </si>
  <si>
    <t>SUMO3</t>
  </si>
  <si>
    <t>MRPS28</t>
  </si>
  <si>
    <t>ANAPC15</t>
  </si>
  <si>
    <t>RPL39L</t>
  </si>
  <si>
    <t>HDAC2</t>
  </si>
  <si>
    <t>C1orf35</t>
  </si>
  <si>
    <t>STAG2</t>
  </si>
  <si>
    <t>SRRM2</t>
  </si>
  <si>
    <t>AURKA</t>
  </si>
  <si>
    <t>HNRNPD</t>
  </si>
  <si>
    <t>ARF1</t>
  </si>
  <si>
    <t>H1-2</t>
  </si>
  <si>
    <t>COX6B1</t>
  </si>
  <si>
    <t>cell type</t>
  </si>
  <si>
    <t>PE</t>
  </si>
  <si>
    <t>potentiated</t>
  </si>
  <si>
    <t>progenitor</t>
  </si>
  <si>
    <t>specified</t>
  </si>
  <si>
    <t>maturing</t>
  </si>
  <si>
    <t>PGC-LC</t>
  </si>
  <si>
    <t>CM-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07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766</v>
      </c>
    </row>
    <row r="2" spans="1:7" x14ac:dyDescent="0.2">
      <c r="A2" t="s">
        <v>60</v>
      </c>
      <c r="B2">
        <v>0</v>
      </c>
      <c r="C2">
        <v>2.3967638449714599</v>
      </c>
      <c r="D2">
        <v>0.997</v>
      </c>
      <c r="E2">
        <v>0.219</v>
      </c>
      <c r="F2">
        <v>0</v>
      </c>
      <c r="G2" t="s">
        <v>2767</v>
      </c>
    </row>
    <row r="3" spans="1:7" x14ac:dyDescent="0.2">
      <c r="A3" t="s">
        <v>88</v>
      </c>
      <c r="B3">
        <v>0</v>
      </c>
      <c r="C3">
        <v>1.53677263738883</v>
      </c>
      <c r="D3">
        <v>0.92400000000000004</v>
      </c>
      <c r="E3">
        <v>0.108</v>
      </c>
      <c r="F3">
        <v>0</v>
      </c>
      <c r="G3" t="s">
        <v>2767</v>
      </c>
    </row>
    <row r="4" spans="1:7" x14ac:dyDescent="0.2">
      <c r="A4" t="s">
        <v>230</v>
      </c>
      <c r="B4">
        <v>0</v>
      </c>
      <c r="C4">
        <v>1.51270762329763</v>
      </c>
      <c r="D4">
        <v>0.98799999999999999</v>
      </c>
      <c r="E4">
        <v>0.45700000000000002</v>
      </c>
      <c r="F4">
        <v>0</v>
      </c>
      <c r="G4" t="s">
        <v>2767</v>
      </c>
    </row>
    <row r="5" spans="1:7" x14ac:dyDescent="0.2">
      <c r="A5" t="s">
        <v>59</v>
      </c>
      <c r="B5">
        <v>0</v>
      </c>
      <c r="C5">
        <v>1.4363696314482901</v>
      </c>
      <c r="D5">
        <v>1</v>
      </c>
      <c r="E5">
        <v>0.74</v>
      </c>
      <c r="F5">
        <v>0</v>
      </c>
      <c r="G5" t="s">
        <v>2767</v>
      </c>
    </row>
    <row r="6" spans="1:7" x14ac:dyDescent="0.2">
      <c r="A6" t="s">
        <v>281</v>
      </c>
      <c r="B6">
        <v>0</v>
      </c>
      <c r="C6">
        <v>1.40376648271842</v>
      </c>
      <c r="D6">
        <v>0.97799999999999998</v>
      </c>
      <c r="E6">
        <v>0.377</v>
      </c>
      <c r="F6">
        <v>0</v>
      </c>
      <c r="G6" t="s">
        <v>2767</v>
      </c>
    </row>
    <row r="7" spans="1:7" x14ac:dyDescent="0.2">
      <c r="A7" t="s">
        <v>190</v>
      </c>
      <c r="B7">
        <v>0</v>
      </c>
      <c r="C7">
        <v>1.33147660993993</v>
      </c>
      <c r="D7">
        <v>0.86699999999999999</v>
      </c>
      <c r="E7">
        <v>8.1000000000000003E-2</v>
      </c>
      <c r="F7">
        <v>0</v>
      </c>
      <c r="G7" t="s">
        <v>2767</v>
      </c>
    </row>
    <row r="8" spans="1:7" x14ac:dyDescent="0.2">
      <c r="A8" t="s">
        <v>52</v>
      </c>
      <c r="B8">
        <v>0</v>
      </c>
      <c r="C8">
        <v>1.3260805351010201</v>
      </c>
      <c r="D8">
        <v>0.94299999999999995</v>
      </c>
      <c r="E8">
        <v>0.23899999999999999</v>
      </c>
      <c r="F8">
        <v>0</v>
      </c>
      <c r="G8" t="s">
        <v>2767</v>
      </c>
    </row>
    <row r="9" spans="1:7" x14ac:dyDescent="0.2">
      <c r="A9" t="s">
        <v>69</v>
      </c>
      <c r="B9">
        <v>0</v>
      </c>
      <c r="C9">
        <v>1.31515244095433</v>
      </c>
      <c r="D9">
        <v>0.94199999999999995</v>
      </c>
      <c r="E9">
        <v>0.29799999999999999</v>
      </c>
      <c r="F9">
        <v>0</v>
      </c>
      <c r="G9" t="s">
        <v>2767</v>
      </c>
    </row>
    <row r="10" spans="1:7" x14ac:dyDescent="0.2">
      <c r="A10" t="s">
        <v>91</v>
      </c>
      <c r="B10">
        <v>0</v>
      </c>
      <c r="C10">
        <v>1.2433465964205701</v>
      </c>
      <c r="D10">
        <v>0.98599999999999999</v>
      </c>
      <c r="E10">
        <v>0.57099999999999995</v>
      </c>
      <c r="F10">
        <v>0</v>
      </c>
      <c r="G10" t="s">
        <v>2767</v>
      </c>
    </row>
    <row r="11" spans="1:7" x14ac:dyDescent="0.2">
      <c r="A11" t="s">
        <v>104</v>
      </c>
      <c r="B11">
        <v>0</v>
      </c>
      <c r="C11">
        <v>1.2404919910651899</v>
      </c>
      <c r="D11">
        <v>0.85799999999999998</v>
      </c>
      <c r="E11">
        <v>0.14099999999999999</v>
      </c>
      <c r="F11">
        <v>0</v>
      </c>
      <c r="G11" t="s">
        <v>2767</v>
      </c>
    </row>
    <row r="12" spans="1:7" x14ac:dyDescent="0.2">
      <c r="A12" t="s">
        <v>58</v>
      </c>
      <c r="B12">
        <v>0</v>
      </c>
      <c r="C12">
        <v>1.23097988954741</v>
      </c>
      <c r="D12">
        <v>0.99</v>
      </c>
      <c r="E12">
        <v>0.432</v>
      </c>
      <c r="F12">
        <v>0</v>
      </c>
      <c r="G12" t="s">
        <v>2767</v>
      </c>
    </row>
    <row r="13" spans="1:7" x14ac:dyDescent="0.2">
      <c r="A13" t="s">
        <v>396</v>
      </c>
      <c r="B13">
        <v>0</v>
      </c>
      <c r="C13">
        <v>1.18843201424254</v>
      </c>
      <c r="D13">
        <v>0.997</v>
      </c>
      <c r="E13">
        <v>0.84099999999999997</v>
      </c>
      <c r="F13">
        <v>0</v>
      </c>
      <c r="G13" t="s">
        <v>2767</v>
      </c>
    </row>
    <row r="14" spans="1:7" x14ac:dyDescent="0.2">
      <c r="A14" t="s">
        <v>47</v>
      </c>
      <c r="B14">
        <v>0</v>
      </c>
      <c r="C14">
        <v>1.18488887369871</v>
      </c>
      <c r="D14">
        <v>1</v>
      </c>
      <c r="E14">
        <v>0.999</v>
      </c>
      <c r="F14">
        <v>0</v>
      </c>
      <c r="G14" t="s">
        <v>2767</v>
      </c>
    </row>
    <row r="15" spans="1:7" x14ac:dyDescent="0.2">
      <c r="A15" t="s">
        <v>788</v>
      </c>
      <c r="B15">
        <v>0</v>
      </c>
      <c r="C15">
        <v>1.14798412365652</v>
      </c>
      <c r="D15">
        <v>0.998</v>
      </c>
      <c r="E15">
        <v>0.77</v>
      </c>
      <c r="F15">
        <v>0</v>
      </c>
      <c r="G15" t="s">
        <v>2767</v>
      </c>
    </row>
    <row r="16" spans="1:7" x14ac:dyDescent="0.2">
      <c r="A16" t="s">
        <v>341</v>
      </c>
      <c r="B16">
        <v>0</v>
      </c>
      <c r="C16">
        <v>1.14257229985461</v>
      </c>
      <c r="D16">
        <v>0.69899999999999995</v>
      </c>
      <c r="E16">
        <v>8.0000000000000002E-3</v>
      </c>
      <c r="F16">
        <v>0</v>
      </c>
      <c r="G16" t="s">
        <v>2767</v>
      </c>
    </row>
    <row r="17" spans="1:7" x14ac:dyDescent="0.2">
      <c r="A17" t="s">
        <v>115</v>
      </c>
      <c r="B17">
        <v>0</v>
      </c>
      <c r="C17">
        <v>1.13733687386945</v>
      </c>
      <c r="D17">
        <v>0.82199999999999995</v>
      </c>
      <c r="E17">
        <v>0.10299999999999999</v>
      </c>
      <c r="F17">
        <v>0</v>
      </c>
      <c r="G17" t="s">
        <v>2767</v>
      </c>
    </row>
    <row r="18" spans="1:7" x14ac:dyDescent="0.2">
      <c r="A18" t="s">
        <v>277</v>
      </c>
      <c r="B18">
        <v>0</v>
      </c>
      <c r="C18">
        <v>1.13545736707486</v>
      </c>
      <c r="D18">
        <v>0.997</v>
      </c>
      <c r="E18">
        <v>0.755</v>
      </c>
      <c r="F18">
        <v>0</v>
      </c>
      <c r="G18" t="s">
        <v>2767</v>
      </c>
    </row>
    <row r="19" spans="1:7" x14ac:dyDescent="0.2">
      <c r="A19" t="s">
        <v>54</v>
      </c>
      <c r="B19">
        <v>0</v>
      </c>
      <c r="C19">
        <v>1.07006917964968</v>
      </c>
      <c r="D19">
        <v>0.94099999999999995</v>
      </c>
      <c r="E19">
        <v>0.35199999999999998</v>
      </c>
      <c r="F19">
        <v>0</v>
      </c>
      <c r="G19" t="s">
        <v>2767</v>
      </c>
    </row>
    <row r="20" spans="1:7" x14ac:dyDescent="0.2">
      <c r="A20" t="s">
        <v>523</v>
      </c>
      <c r="B20">
        <v>0</v>
      </c>
      <c r="C20">
        <v>1.05796460718078</v>
      </c>
      <c r="D20">
        <v>0.45500000000000002</v>
      </c>
      <c r="E20">
        <v>1.2999999999999999E-2</v>
      </c>
      <c r="F20">
        <v>0</v>
      </c>
      <c r="G20" t="s">
        <v>2767</v>
      </c>
    </row>
    <row r="21" spans="1:7" x14ac:dyDescent="0.2">
      <c r="A21" t="s">
        <v>90</v>
      </c>
      <c r="B21">
        <v>0</v>
      </c>
      <c r="C21">
        <v>1.04440451604463</v>
      </c>
      <c r="D21">
        <v>0.98499999999999999</v>
      </c>
      <c r="E21">
        <v>0.57099999999999995</v>
      </c>
      <c r="F21">
        <v>0</v>
      </c>
      <c r="G21" t="s">
        <v>2767</v>
      </c>
    </row>
    <row r="22" spans="1:7" x14ac:dyDescent="0.2">
      <c r="A22" t="s">
        <v>76</v>
      </c>
      <c r="B22">
        <v>0</v>
      </c>
      <c r="C22">
        <v>1.01456767889577</v>
      </c>
      <c r="D22">
        <v>1</v>
      </c>
      <c r="E22">
        <v>1</v>
      </c>
      <c r="F22">
        <v>0</v>
      </c>
      <c r="G22" t="s">
        <v>2767</v>
      </c>
    </row>
    <row r="23" spans="1:7" x14ac:dyDescent="0.2">
      <c r="A23" t="s">
        <v>280</v>
      </c>
      <c r="B23">
        <v>0</v>
      </c>
      <c r="C23">
        <v>1.01247140237878</v>
      </c>
      <c r="D23">
        <v>0.97399999999999998</v>
      </c>
      <c r="E23">
        <v>0.71299999999999997</v>
      </c>
      <c r="F23">
        <v>0</v>
      </c>
      <c r="G23" t="s">
        <v>2767</v>
      </c>
    </row>
    <row r="24" spans="1:7" x14ac:dyDescent="0.2">
      <c r="A24" t="s">
        <v>525</v>
      </c>
      <c r="B24">
        <v>0</v>
      </c>
      <c r="C24">
        <v>1.01015016220801</v>
      </c>
      <c r="D24">
        <v>0.61699999999999999</v>
      </c>
      <c r="E24">
        <v>0.112</v>
      </c>
      <c r="F24">
        <v>0</v>
      </c>
      <c r="G24" t="s">
        <v>2767</v>
      </c>
    </row>
    <row r="25" spans="1:7" x14ac:dyDescent="0.2">
      <c r="A25" t="s">
        <v>665</v>
      </c>
      <c r="B25">
        <v>0</v>
      </c>
      <c r="C25">
        <v>1.0098329286993999</v>
      </c>
      <c r="D25">
        <v>0.997</v>
      </c>
      <c r="E25">
        <v>0.83799999999999997</v>
      </c>
      <c r="F25">
        <v>0</v>
      </c>
      <c r="G25" t="s">
        <v>2767</v>
      </c>
    </row>
    <row r="26" spans="1:7" x14ac:dyDescent="0.2">
      <c r="A26" t="s">
        <v>321</v>
      </c>
      <c r="B26">
        <v>0</v>
      </c>
      <c r="C26">
        <v>1.0024688389662499</v>
      </c>
      <c r="D26">
        <v>0.68600000000000005</v>
      </c>
      <c r="E26">
        <v>1.6E-2</v>
      </c>
      <c r="F26">
        <v>0</v>
      </c>
      <c r="G26" t="s">
        <v>2767</v>
      </c>
    </row>
    <row r="27" spans="1:7" x14ac:dyDescent="0.2">
      <c r="A27" t="s">
        <v>401</v>
      </c>
      <c r="B27">
        <v>0</v>
      </c>
      <c r="C27">
        <v>0.99270247155340596</v>
      </c>
      <c r="D27">
        <v>0.98199999999999998</v>
      </c>
      <c r="E27">
        <v>0.56899999999999995</v>
      </c>
      <c r="F27">
        <v>0</v>
      </c>
      <c r="G27" t="s">
        <v>2767</v>
      </c>
    </row>
    <row r="28" spans="1:7" x14ac:dyDescent="0.2">
      <c r="A28" t="s">
        <v>155</v>
      </c>
      <c r="B28">
        <v>0</v>
      </c>
      <c r="C28">
        <v>0.98233313226305996</v>
      </c>
      <c r="D28">
        <v>0.99299999999999999</v>
      </c>
      <c r="E28">
        <v>0.70499999999999996</v>
      </c>
      <c r="F28">
        <v>0</v>
      </c>
      <c r="G28" t="s">
        <v>2767</v>
      </c>
    </row>
    <row r="29" spans="1:7" x14ac:dyDescent="0.2">
      <c r="A29" t="s">
        <v>55</v>
      </c>
      <c r="B29">
        <v>0</v>
      </c>
      <c r="C29">
        <v>0.96137287586275999</v>
      </c>
      <c r="D29">
        <v>0.89700000000000002</v>
      </c>
      <c r="E29">
        <v>0.254</v>
      </c>
      <c r="F29">
        <v>0</v>
      </c>
      <c r="G29" t="s">
        <v>2767</v>
      </c>
    </row>
    <row r="30" spans="1:7" x14ac:dyDescent="0.2">
      <c r="A30" t="s">
        <v>265</v>
      </c>
      <c r="B30">
        <v>0</v>
      </c>
      <c r="C30">
        <v>0.95957210353116695</v>
      </c>
      <c r="D30">
        <v>0.80300000000000005</v>
      </c>
      <c r="E30">
        <v>0.158</v>
      </c>
      <c r="F30">
        <v>0</v>
      </c>
      <c r="G30" t="s">
        <v>2767</v>
      </c>
    </row>
    <row r="31" spans="1:7" x14ac:dyDescent="0.2">
      <c r="A31" t="s">
        <v>594</v>
      </c>
      <c r="B31">
        <v>0</v>
      </c>
      <c r="C31">
        <v>0.93483802723444398</v>
      </c>
      <c r="D31">
        <v>0.95599999999999996</v>
      </c>
      <c r="E31">
        <v>0.45200000000000001</v>
      </c>
      <c r="F31">
        <v>0</v>
      </c>
      <c r="G31" t="s">
        <v>2767</v>
      </c>
    </row>
    <row r="32" spans="1:7" x14ac:dyDescent="0.2">
      <c r="A32" t="s">
        <v>1244</v>
      </c>
      <c r="B32">
        <v>0</v>
      </c>
      <c r="C32">
        <v>0.93348828832171904</v>
      </c>
      <c r="D32">
        <v>0.91300000000000003</v>
      </c>
      <c r="E32">
        <v>0.34699999999999998</v>
      </c>
      <c r="F32">
        <v>0</v>
      </c>
      <c r="G32" t="s">
        <v>2767</v>
      </c>
    </row>
    <row r="33" spans="1:7" x14ac:dyDescent="0.2">
      <c r="A33" t="s">
        <v>372</v>
      </c>
      <c r="B33">
        <v>0</v>
      </c>
      <c r="C33">
        <v>0.93104886982832002</v>
      </c>
      <c r="D33">
        <v>0.75900000000000001</v>
      </c>
      <c r="E33">
        <v>0.10299999999999999</v>
      </c>
      <c r="F33">
        <v>0</v>
      </c>
      <c r="G33" t="s">
        <v>2767</v>
      </c>
    </row>
    <row r="34" spans="1:7" x14ac:dyDescent="0.2">
      <c r="A34" t="s">
        <v>1206</v>
      </c>
      <c r="B34">
        <v>0</v>
      </c>
      <c r="C34">
        <v>0.93026712190434402</v>
      </c>
      <c r="D34">
        <v>0.90500000000000003</v>
      </c>
      <c r="E34">
        <v>0.35</v>
      </c>
      <c r="F34">
        <v>0</v>
      </c>
      <c r="G34" t="s">
        <v>2767</v>
      </c>
    </row>
    <row r="35" spans="1:7" x14ac:dyDescent="0.2">
      <c r="A35" t="s">
        <v>257</v>
      </c>
      <c r="B35">
        <v>0</v>
      </c>
      <c r="C35">
        <v>0.91633069654673904</v>
      </c>
      <c r="D35">
        <v>0.69499999999999995</v>
      </c>
      <c r="E35">
        <v>0.04</v>
      </c>
      <c r="F35">
        <v>0</v>
      </c>
      <c r="G35" t="s">
        <v>2767</v>
      </c>
    </row>
    <row r="36" spans="1:7" x14ac:dyDescent="0.2">
      <c r="A36" t="s">
        <v>63</v>
      </c>
      <c r="B36">
        <v>0</v>
      </c>
      <c r="C36">
        <v>0.91115288610449297</v>
      </c>
      <c r="D36">
        <v>1</v>
      </c>
      <c r="E36">
        <v>0.74199999999999999</v>
      </c>
      <c r="F36">
        <v>0</v>
      </c>
      <c r="G36" t="s">
        <v>2767</v>
      </c>
    </row>
    <row r="37" spans="1:7" x14ac:dyDescent="0.2">
      <c r="A37" t="s">
        <v>358</v>
      </c>
      <c r="B37">
        <v>0</v>
      </c>
      <c r="C37">
        <v>0.91106351790314299</v>
      </c>
      <c r="D37">
        <v>1</v>
      </c>
      <c r="E37">
        <v>0.99399999999999999</v>
      </c>
      <c r="F37">
        <v>0</v>
      </c>
      <c r="G37" t="s">
        <v>2767</v>
      </c>
    </row>
    <row r="38" spans="1:7" x14ac:dyDescent="0.2">
      <c r="A38" t="s">
        <v>227</v>
      </c>
      <c r="B38">
        <v>0</v>
      </c>
      <c r="C38">
        <v>0.90779174504495896</v>
      </c>
      <c r="D38">
        <v>0.84799999999999998</v>
      </c>
      <c r="E38">
        <v>0.249</v>
      </c>
      <c r="F38">
        <v>0</v>
      </c>
      <c r="G38" t="s">
        <v>2767</v>
      </c>
    </row>
    <row r="39" spans="1:7" x14ac:dyDescent="0.2">
      <c r="A39" t="s">
        <v>217</v>
      </c>
      <c r="B39">
        <v>0</v>
      </c>
      <c r="C39">
        <v>0.89899620642468403</v>
      </c>
      <c r="D39">
        <v>0.85</v>
      </c>
      <c r="E39">
        <v>0.223</v>
      </c>
      <c r="F39">
        <v>0</v>
      </c>
      <c r="G39" t="s">
        <v>2767</v>
      </c>
    </row>
    <row r="40" spans="1:7" x14ac:dyDescent="0.2">
      <c r="A40" t="s">
        <v>539</v>
      </c>
      <c r="B40">
        <v>0</v>
      </c>
      <c r="C40">
        <v>0.89720909899763701</v>
      </c>
      <c r="D40">
        <v>0.97399999999999998</v>
      </c>
      <c r="E40">
        <v>0.60899999999999999</v>
      </c>
      <c r="F40">
        <v>0</v>
      </c>
      <c r="G40" t="s">
        <v>2767</v>
      </c>
    </row>
    <row r="41" spans="1:7" x14ac:dyDescent="0.2">
      <c r="A41" t="s">
        <v>102</v>
      </c>
      <c r="B41">
        <v>0</v>
      </c>
      <c r="C41">
        <v>0.86378898694180295</v>
      </c>
      <c r="D41">
        <v>0.90200000000000002</v>
      </c>
      <c r="E41">
        <v>0.35099999999999998</v>
      </c>
      <c r="F41">
        <v>0</v>
      </c>
      <c r="G41" t="s">
        <v>2767</v>
      </c>
    </row>
    <row r="42" spans="1:7" x14ac:dyDescent="0.2">
      <c r="A42" t="s">
        <v>272</v>
      </c>
      <c r="B42">
        <v>0</v>
      </c>
      <c r="C42">
        <v>0.86373582778214697</v>
      </c>
      <c r="D42">
        <v>0.85799999999999998</v>
      </c>
      <c r="E42">
        <v>0.32300000000000001</v>
      </c>
      <c r="F42">
        <v>0</v>
      </c>
      <c r="G42" t="s">
        <v>2767</v>
      </c>
    </row>
    <row r="43" spans="1:7" x14ac:dyDescent="0.2">
      <c r="A43" t="s">
        <v>387</v>
      </c>
      <c r="B43">
        <v>0</v>
      </c>
      <c r="C43">
        <v>0.85555500706438903</v>
      </c>
      <c r="D43">
        <v>1</v>
      </c>
      <c r="E43">
        <v>1</v>
      </c>
      <c r="F43">
        <v>0</v>
      </c>
      <c r="G43" t="s">
        <v>2767</v>
      </c>
    </row>
    <row r="44" spans="1:7" x14ac:dyDescent="0.2">
      <c r="A44" t="s">
        <v>161</v>
      </c>
      <c r="B44">
        <v>0</v>
      </c>
      <c r="C44">
        <v>0.85036659087339395</v>
      </c>
      <c r="D44">
        <v>0.77800000000000002</v>
      </c>
      <c r="E44">
        <v>0.155</v>
      </c>
      <c r="F44">
        <v>0</v>
      </c>
      <c r="G44" t="s">
        <v>2767</v>
      </c>
    </row>
    <row r="45" spans="1:7" x14ac:dyDescent="0.2">
      <c r="A45" t="s">
        <v>1600</v>
      </c>
      <c r="B45">
        <v>0</v>
      </c>
      <c r="C45">
        <v>0.83772659345654699</v>
      </c>
      <c r="D45">
        <v>0.34899999999999998</v>
      </c>
      <c r="E45">
        <v>6.0000000000000001E-3</v>
      </c>
      <c r="F45">
        <v>0</v>
      </c>
      <c r="G45" t="s">
        <v>2767</v>
      </c>
    </row>
    <row r="46" spans="1:7" x14ac:dyDescent="0.2">
      <c r="A46" t="s">
        <v>1205</v>
      </c>
      <c r="B46">
        <v>0</v>
      </c>
      <c r="C46">
        <v>0.83222546722753199</v>
      </c>
      <c r="D46">
        <v>1</v>
      </c>
      <c r="E46">
        <v>0.99399999999999999</v>
      </c>
      <c r="F46">
        <v>0</v>
      </c>
      <c r="G46" t="s">
        <v>2767</v>
      </c>
    </row>
    <row r="47" spans="1:7" x14ac:dyDescent="0.2">
      <c r="A47" t="s">
        <v>314</v>
      </c>
      <c r="B47">
        <v>0</v>
      </c>
      <c r="C47">
        <v>0.83201202799917895</v>
      </c>
      <c r="D47">
        <v>0.84199999999999997</v>
      </c>
      <c r="E47">
        <v>0.307</v>
      </c>
      <c r="F47">
        <v>0</v>
      </c>
      <c r="G47" t="s">
        <v>2767</v>
      </c>
    </row>
    <row r="48" spans="1:7" x14ac:dyDescent="0.2">
      <c r="A48" t="s">
        <v>163</v>
      </c>
      <c r="B48">
        <v>0</v>
      </c>
      <c r="C48">
        <v>0.82488608707831002</v>
      </c>
      <c r="D48">
        <v>0.999</v>
      </c>
      <c r="E48">
        <v>0.96899999999999997</v>
      </c>
      <c r="F48">
        <v>0</v>
      </c>
      <c r="G48" t="s">
        <v>2767</v>
      </c>
    </row>
    <row r="49" spans="1:7" x14ac:dyDescent="0.2">
      <c r="A49" t="s">
        <v>1221</v>
      </c>
      <c r="B49">
        <v>0</v>
      </c>
      <c r="C49">
        <v>0.82021062935947397</v>
      </c>
      <c r="D49">
        <v>1</v>
      </c>
      <c r="E49">
        <v>1</v>
      </c>
      <c r="F49">
        <v>0</v>
      </c>
      <c r="G49" t="s">
        <v>2767</v>
      </c>
    </row>
    <row r="50" spans="1:7" x14ac:dyDescent="0.2">
      <c r="A50" t="s">
        <v>1356</v>
      </c>
      <c r="B50">
        <v>0</v>
      </c>
      <c r="C50">
        <v>0.80906932967054901</v>
      </c>
      <c r="D50">
        <v>0.75600000000000001</v>
      </c>
      <c r="E50">
        <v>0.22500000000000001</v>
      </c>
      <c r="F50">
        <v>0</v>
      </c>
      <c r="G50" t="s">
        <v>2767</v>
      </c>
    </row>
    <row r="51" spans="1:7" x14ac:dyDescent="0.2">
      <c r="A51" t="s">
        <v>487</v>
      </c>
      <c r="B51">
        <v>0</v>
      </c>
      <c r="C51">
        <v>0.78873466879722798</v>
      </c>
      <c r="D51">
        <v>0.999</v>
      </c>
      <c r="E51">
        <v>0.91700000000000004</v>
      </c>
      <c r="F51">
        <v>0</v>
      </c>
      <c r="G51" t="s">
        <v>2767</v>
      </c>
    </row>
    <row r="52" spans="1:7" x14ac:dyDescent="0.2">
      <c r="A52" t="s">
        <v>245</v>
      </c>
      <c r="B52">
        <v>0</v>
      </c>
      <c r="C52">
        <v>0.78586980840949705</v>
      </c>
      <c r="D52">
        <v>0.85</v>
      </c>
      <c r="E52">
        <v>0.24099999999999999</v>
      </c>
      <c r="F52">
        <v>0</v>
      </c>
      <c r="G52" t="s">
        <v>2767</v>
      </c>
    </row>
    <row r="53" spans="1:7" x14ac:dyDescent="0.2">
      <c r="A53" t="s">
        <v>74</v>
      </c>
      <c r="B53">
        <v>0</v>
      </c>
      <c r="C53">
        <v>0.77673804286108905</v>
      </c>
      <c r="D53">
        <v>0.75700000000000001</v>
      </c>
      <c r="E53">
        <v>0.16300000000000001</v>
      </c>
      <c r="F53">
        <v>0</v>
      </c>
      <c r="G53" t="s">
        <v>2767</v>
      </c>
    </row>
    <row r="54" spans="1:7" x14ac:dyDescent="0.2">
      <c r="A54" t="s">
        <v>484</v>
      </c>
      <c r="B54">
        <v>0</v>
      </c>
      <c r="C54">
        <v>0.76070170043672103</v>
      </c>
      <c r="D54">
        <v>0.78700000000000003</v>
      </c>
      <c r="E54">
        <v>0.214</v>
      </c>
      <c r="F54">
        <v>0</v>
      </c>
      <c r="G54" t="s">
        <v>2767</v>
      </c>
    </row>
    <row r="55" spans="1:7" x14ac:dyDescent="0.2">
      <c r="A55" t="s">
        <v>899</v>
      </c>
      <c r="B55">
        <v>0</v>
      </c>
      <c r="C55">
        <v>0.73789152533691704</v>
      </c>
      <c r="D55">
        <v>1</v>
      </c>
      <c r="E55">
        <v>1</v>
      </c>
      <c r="F55">
        <v>0</v>
      </c>
      <c r="G55" t="s">
        <v>2767</v>
      </c>
    </row>
    <row r="56" spans="1:7" x14ac:dyDescent="0.2">
      <c r="A56" t="s">
        <v>1601</v>
      </c>
      <c r="B56">
        <v>0</v>
      </c>
      <c r="C56">
        <v>0.73364880550193801</v>
      </c>
      <c r="D56">
        <v>0.58499999999999996</v>
      </c>
      <c r="E56">
        <v>2.1999999999999999E-2</v>
      </c>
      <c r="F56">
        <v>0</v>
      </c>
      <c r="G56" t="s">
        <v>2767</v>
      </c>
    </row>
    <row r="57" spans="1:7" x14ac:dyDescent="0.2">
      <c r="A57" t="s">
        <v>1188</v>
      </c>
      <c r="B57">
        <v>0</v>
      </c>
      <c r="C57">
        <v>0.72488324553355099</v>
      </c>
      <c r="D57">
        <v>1</v>
      </c>
      <c r="E57">
        <v>1</v>
      </c>
      <c r="F57">
        <v>0</v>
      </c>
      <c r="G57" t="s">
        <v>2767</v>
      </c>
    </row>
    <row r="58" spans="1:7" x14ac:dyDescent="0.2">
      <c r="A58" t="s">
        <v>244</v>
      </c>
      <c r="B58">
        <v>0</v>
      </c>
      <c r="C58">
        <v>0.71127564395918497</v>
      </c>
      <c r="D58">
        <v>0.58499999999999996</v>
      </c>
      <c r="E58">
        <v>7.0999999999999994E-2</v>
      </c>
      <c r="F58">
        <v>0</v>
      </c>
      <c r="G58" t="s">
        <v>2767</v>
      </c>
    </row>
    <row r="59" spans="1:7" x14ac:dyDescent="0.2">
      <c r="A59" t="s">
        <v>1602</v>
      </c>
      <c r="B59">
        <v>0</v>
      </c>
      <c r="C59">
        <v>0.69764404162638805</v>
      </c>
      <c r="D59">
        <v>0.56899999999999995</v>
      </c>
      <c r="E59">
        <v>2.8000000000000001E-2</v>
      </c>
      <c r="F59">
        <v>0</v>
      </c>
      <c r="G59" t="s">
        <v>2767</v>
      </c>
    </row>
    <row r="60" spans="1:7" x14ac:dyDescent="0.2">
      <c r="A60" t="s">
        <v>1603</v>
      </c>
      <c r="B60">
        <v>0</v>
      </c>
      <c r="C60">
        <v>0.69337864732014298</v>
      </c>
      <c r="D60">
        <v>0.47499999999999998</v>
      </c>
      <c r="E60">
        <v>8.0000000000000002E-3</v>
      </c>
      <c r="F60">
        <v>0</v>
      </c>
      <c r="G60" t="s">
        <v>2767</v>
      </c>
    </row>
    <row r="61" spans="1:7" x14ac:dyDescent="0.2">
      <c r="A61" t="s">
        <v>411</v>
      </c>
      <c r="B61">
        <v>0</v>
      </c>
      <c r="C61">
        <v>0.689726733405849</v>
      </c>
      <c r="D61">
        <v>0.52500000000000002</v>
      </c>
      <c r="E61">
        <v>3.7999999999999999E-2</v>
      </c>
      <c r="F61">
        <v>0</v>
      </c>
      <c r="G61" t="s">
        <v>2767</v>
      </c>
    </row>
    <row r="62" spans="1:7" x14ac:dyDescent="0.2">
      <c r="A62" t="s">
        <v>191</v>
      </c>
      <c r="B62">
        <v>0</v>
      </c>
      <c r="C62">
        <v>0.68913534348391803</v>
      </c>
      <c r="D62">
        <v>0.72599999999999998</v>
      </c>
      <c r="E62">
        <v>0.20300000000000001</v>
      </c>
      <c r="F62">
        <v>0</v>
      </c>
      <c r="G62" t="s">
        <v>2767</v>
      </c>
    </row>
    <row r="63" spans="1:7" x14ac:dyDescent="0.2">
      <c r="A63" t="s">
        <v>98</v>
      </c>
      <c r="B63">
        <v>0</v>
      </c>
      <c r="C63">
        <v>0.68655912103645</v>
      </c>
      <c r="D63">
        <v>1</v>
      </c>
      <c r="E63">
        <v>0.99099999999999999</v>
      </c>
      <c r="F63">
        <v>0</v>
      </c>
      <c r="G63" t="s">
        <v>2767</v>
      </c>
    </row>
    <row r="64" spans="1:7" x14ac:dyDescent="0.2">
      <c r="A64" t="s">
        <v>46</v>
      </c>
      <c r="B64">
        <v>0</v>
      </c>
      <c r="C64">
        <v>0.66546331747715604</v>
      </c>
      <c r="D64">
        <v>0.73899999999999999</v>
      </c>
      <c r="E64">
        <v>0.188</v>
      </c>
      <c r="F64">
        <v>0</v>
      </c>
      <c r="G64" t="s">
        <v>2767</v>
      </c>
    </row>
    <row r="65" spans="1:7" x14ac:dyDescent="0.2">
      <c r="A65" t="s">
        <v>113</v>
      </c>
      <c r="B65">
        <v>0</v>
      </c>
      <c r="C65">
        <v>0.664414388106501</v>
      </c>
      <c r="D65">
        <v>1</v>
      </c>
      <c r="E65">
        <v>0.999</v>
      </c>
      <c r="F65">
        <v>0</v>
      </c>
      <c r="G65" t="s">
        <v>2767</v>
      </c>
    </row>
    <row r="66" spans="1:7" x14ac:dyDescent="0.2">
      <c r="A66" t="s">
        <v>238</v>
      </c>
      <c r="B66">
        <v>0</v>
      </c>
      <c r="C66">
        <v>0.65479918184507102</v>
      </c>
      <c r="D66">
        <v>1</v>
      </c>
      <c r="E66">
        <v>0.998</v>
      </c>
      <c r="F66">
        <v>0</v>
      </c>
      <c r="G66" t="s">
        <v>2767</v>
      </c>
    </row>
    <row r="67" spans="1:7" x14ac:dyDescent="0.2">
      <c r="A67" t="s">
        <v>168</v>
      </c>
      <c r="B67">
        <v>0</v>
      </c>
      <c r="C67">
        <v>0.63250086560417695</v>
      </c>
      <c r="D67">
        <v>0.63800000000000001</v>
      </c>
      <c r="E67">
        <v>0.13500000000000001</v>
      </c>
      <c r="F67">
        <v>0</v>
      </c>
      <c r="G67" t="s">
        <v>2767</v>
      </c>
    </row>
    <row r="68" spans="1:7" x14ac:dyDescent="0.2">
      <c r="A68" t="s">
        <v>1199</v>
      </c>
      <c r="B68">
        <v>0</v>
      </c>
      <c r="C68">
        <v>0.62785016235866398</v>
      </c>
      <c r="D68">
        <v>1</v>
      </c>
      <c r="E68">
        <v>0.999</v>
      </c>
      <c r="F68">
        <v>0</v>
      </c>
      <c r="G68" t="s">
        <v>2767</v>
      </c>
    </row>
    <row r="69" spans="1:7" x14ac:dyDescent="0.2">
      <c r="A69" t="s">
        <v>270</v>
      </c>
      <c r="B69">
        <v>0</v>
      </c>
      <c r="C69">
        <v>0.60100665485254501</v>
      </c>
      <c r="D69">
        <v>0.54700000000000004</v>
      </c>
      <c r="E69">
        <v>6.0999999999999999E-2</v>
      </c>
      <c r="F69">
        <v>0</v>
      </c>
      <c r="G69" t="s">
        <v>2767</v>
      </c>
    </row>
    <row r="70" spans="1:7" x14ac:dyDescent="0.2">
      <c r="A70" t="s">
        <v>301</v>
      </c>
      <c r="B70">
        <v>0</v>
      </c>
      <c r="C70">
        <v>0.59841384193882097</v>
      </c>
      <c r="D70">
        <v>0.53400000000000003</v>
      </c>
      <c r="E70">
        <v>7.2999999999999995E-2</v>
      </c>
      <c r="F70">
        <v>0</v>
      </c>
      <c r="G70" t="s">
        <v>2767</v>
      </c>
    </row>
    <row r="71" spans="1:7" x14ac:dyDescent="0.2">
      <c r="A71" t="s">
        <v>1604</v>
      </c>
      <c r="B71">
        <v>0</v>
      </c>
      <c r="C71">
        <v>0.59375400634001196</v>
      </c>
      <c r="D71">
        <v>0.314</v>
      </c>
      <c r="E71">
        <v>1.7999999999999999E-2</v>
      </c>
      <c r="F71">
        <v>0</v>
      </c>
      <c r="G71" t="s">
        <v>2767</v>
      </c>
    </row>
    <row r="72" spans="1:7" x14ac:dyDescent="0.2">
      <c r="A72" t="s">
        <v>1187</v>
      </c>
      <c r="B72">
        <v>0</v>
      </c>
      <c r="C72">
        <v>0.57470883816018403</v>
      </c>
      <c r="D72">
        <v>1</v>
      </c>
      <c r="E72">
        <v>0.999</v>
      </c>
      <c r="F72">
        <v>0</v>
      </c>
      <c r="G72" t="s">
        <v>2767</v>
      </c>
    </row>
    <row r="73" spans="1:7" x14ac:dyDescent="0.2">
      <c r="A73" t="s">
        <v>1267</v>
      </c>
      <c r="B73">
        <v>0</v>
      </c>
      <c r="C73">
        <v>0.57304850982299205</v>
      </c>
      <c r="D73">
        <v>0.998</v>
      </c>
      <c r="E73">
        <v>0.98299999999999998</v>
      </c>
      <c r="F73">
        <v>0</v>
      </c>
      <c r="G73" t="s">
        <v>2767</v>
      </c>
    </row>
    <row r="74" spans="1:7" x14ac:dyDescent="0.2">
      <c r="A74" t="s">
        <v>263</v>
      </c>
      <c r="B74">
        <v>0</v>
      </c>
      <c r="C74">
        <v>0.55384758736427797</v>
      </c>
      <c r="D74">
        <v>0.56899999999999995</v>
      </c>
      <c r="E74">
        <v>8.8999999999999996E-2</v>
      </c>
      <c r="F74">
        <v>0</v>
      </c>
      <c r="G74" t="s">
        <v>2767</v>
      </c>
    </row>
    <row r="75" spans="1:7" x14ac:dyDescent="0.2">
      <c r="A75" t="s">
        <v>172</v>
      </c>
      <c r="B75">
        <v>0</v>
      </c>
      <c r="C75">
        <v>0.55277458503833399</v>
      </c>
      <c r="D75">
        <v>0.6</v>
      </c>
      <c r="E75">
        <v>0.13400000000000001</v>
      </c>
      <c r="F75">
        <v>0</v>
      </c>
      <c r="G75" t="s">
        <v>2767</v>
      </c>
    </row>
    <row r="76" spans="1:7" x14ac:dyDescent="0.2">
      <c r="A76" t="s">
        <v>256</v>
      </c>
      <c r="B76">
        <v>0</v>
      </c>
      <c r="C76">
        <v>0.54290174813462799</v>
      </c>
      <c r="D76">
        <v>0.57199999999999995</v>
      </c>
      <c r="E76">
        <v>0.104</v>
      </c>
      <c r="F76">
        <v>0</v>
      </c>
      <c r="G76" t="s">
        <v>2767</v>
      </c>
    </row>
    <row r="77" spans="1:7" x14ac:dyDescent="0.2">
      <c r="A77" t="s">
        <v>205</v>
      </c>
      <c r="B77">
        <v>0</v>
      </c>
      <c r="C77">
        <v>0.53461933541437601</v>
      </c>
      <c r="D77">
        <v>0.57999999999999996</v>
      </c>
      <c r="E77">
        <v>0.125</v>
      </c>
      <c r="F77">
        <v>0</v>
      </c>
      <c r="G77" t="s">
        <v>2767</v>
      </c>
    </row>
    <row r="78" spans="1:7" x14ac:dyDescent="0.2">
      <c r="A78" t="s">
        <v>1605</v>
      </c>
      <c r="B78">
        <v>0</v>
      </c>
      <c r="C78">
        <v>0.52685574224014697</v>
      </c>
      <c r="D78">
        <v>0.45300000000000001</v>
      </c>
      <c r="E78">
        <v>2.1999999999999999E-2</v>
      </c>
      <c r="F78">
        <v>0</v>
      </c>
      <c r="G78" t="s">
        <v>2767</v>
      </c>
    </row>
    <row r="79" spans="1:7" x14ac:dyDescent="0.2">
      <c r="A79" t="s">
        <v>475</v>
      </c>
      <c r="B79">
        <v>0</v>
      </c>
      <c r="C79">
        <v>0.51789251558680105</v>
      </c>
      <c r="D79">
        <v>0.51900000000000002</v>
      </c>
      <c r="E79">
        <v>7.2999999999999995E-2</v>
      </c>
      <c r="F79">
        <v>0</v>
      </c>
      <c r="G79" t="s">
        <v>2767</v>
      </c>
    </row>
    <row r="80" spans="1:7" x14ac:dyDescent="0.2">
      <c r="A80" t="s">
        <v>1606</v>
      </c>
      <c r="B80">
        <v>0</v>
      </c>
      <c r="C80">
        <v>0.50758893090342005</v>
      </c>
      <c r="D80">
        <v>0.55500000000000005</v>
      </c>
      <c r="E80">
        <v>0.105</v>
      </c>
      <c r="F80">
        <v>0</v>
      </c>
      <c r="G80" t="s">
        <v>2767</v>
      </c>
    </row>
    <row r="81" spans="1:7" x14ac:dyDescent="0.2">
      <c r="A81" t="s">
        <v>1607</v>
      </c>
      <c r="B81">
        <v>0</v>
      </c>
      <c r="C81">
        <v>0.49759988899323199</v>
      </c>
      <c r="D81">
        <v>0.52</v>
      </c>
      <c r="E81">
        <v>9.4E-2</v>
      </c>
      <c r="F81">
        <v>0</v>
      </c>
      <c r="G81" t="s">
        <v>2767</v>
      </c>
    </row>
    <row r="82" spans="1:7" x14ac:dyDescent="0.2">
      <c r="A82" t="s">
        <v>334</v>
      </c>
      <c r="B82">
        <v>0</v>
      </c>
      <c r="C82">
        <v>0.48875394115739701</v>
      </c>
      <c r="D82">
        <v>0.51400000000000001</v>
      </c>
      <c r="E82">
        <v>8.8999999999999996E-2</v>
      </c>
      <c r="F82">
        <v>0</v>
      </c>
      <c r="G82" t="s">
        <v>2767</v>
      </c>
    </row>
    <row r="83" spans="1:7" x14ac:dyDescent="0.2">
      <c r="A83" t="s">
        <v>1608</v>
      </c>
      <c r="B83">
        <v>0</v>
      </c>
      <c r="C83">
        <v>0.487027540125336</v>
      </c>
      <c r="D83">
        <v>0.48799999999999999</v>
      </c>
      <c r="E83">
        <v>0.06</v>
      </c>
      <c r="F83">
        <v>0</v>
      </c>
      <c r="G83" t="s">
        <v>2767</v>
      </c>
    </row>
    <row r="84" spans="1:7" x14ac:dyDescent="0.2">
      <c r="A84" t="s">
        <v>1609</v>
      </c>
      <c r="B84">
        <v>0</v>
      </c>
      <c r="C84">
        <v>0.46561701422271101</v>
      </c>
      <c r="D84">
        <v>0.45800000000000002</v>
      </c>
      <c r="E84">
        <v>0.05</v>
      </c>
      <c r="F84">
        <v>0</v>
      </c>
      <c r="G84" t="s">
        <v>2767</v>
      </c>
    </row>
    <row r="85" spans="1:7" x14ac:dyDescent="0.2">
      <c r="A85" t="s">
        <v>1610</v>
      </c>
      <c r="B85">
        <v>0</v>
      </c>
      <c r="C85">
        <v>0.45463394833645498</v>
      </c>
      <c r="D85">
        <v>0.40600000000000003</v>
      </c>
      <c r="E85">
        <v>3.3000000000000002E-2</v>
      </c>
      <c r="F85">
        <v>0</v>
      </c>
      <c r="G85" t="s">
        <v>2767</v>
      </c>
    </row>
    <row r="86" spans="1:7" x14ac:dyDescent="0.2">
      <c r="A86" t="s">
        <v>1334</v>
      </c>
      <c r="B86">
        <v>0</v>
      </c>
      <c r="C86">
        <v>0.42443087297062798</v>
      </c>
      <c r="D86">
        <v>0.51300000000000001</v>
      </c>
      <c r="E86">
        <v>7.8E-2</v>
      </c>
      <c r="F86">
        <v>0</v>
      </c>
      <c r="G86" t="s">
        <v>2767</v>
      </c>
    </row>
    <row r="87" spans="1:7" x14ac:dyDescent="0.2">
      <c r="A87" t="s">
        <v>1611</v>
      </c>
      <c r="B87">
        <v>0</v>
      </c>
      <c r="C87">
        <v>0.40040971717456197</v>
      </c>
      <c r="D87">
        <v>0.36899999999999999</v>
      </c>
      <c r="E87">
        <v>3.1E-2</v>
      </c>
      <c r="F87">
        <v>0</v>
      </c>
      <c r="G87" t="s">
        <v>2767</v>
      </c>
    </row>
    <row r="88" spans="1:7" x14ac:dyDescent="0.2">
      <c r="A88" t="s">
        <v>1612</v>
      </c>
      <c r="B88">
        <v>0</v>
      </c>
      <c r="C88">
        <v>0.39147870825348402</v>
      </c>
      <c r="D88">
        <v>0.30499999999999999</v>
      </c>
      <c r="E88">
        <v>1.7000000000000001E-2</v>
      </c>
      <c r="F88">
        <v>0</v>
      </c>
      <c r="G88" t="s">
        <v>2767</v>
      </c>
    </row>
    <row r="89" spans="1:7" x14ac:dyDescent="0.2">
      <c r="A89" t="s">
        <v>1613</v>
      </c>
      <c r="B89">
        <v>0</v>
      </c>
      <c r="C89">
        <v>0.37302623166453802</v>
      </c>
      <c r="D89">
        <v>0.39100000000000001</v>
      </c>
      <c r="E89">
        <v>3.5999999999999997E-2</v>
      </c>
      <c r="F89">
        <v>0</v>
      </c>
      <c r="G89" t="s">
        <v>2767</v>
      </c>
    </row>
    <row r="90" spans="1:7" x14ac:dyDescent="0.2">
      <c r="A90" t="s">
        <v>1614</v>
      </c>
      <c r="B90">
        <v>0</v>
      </c>
      <c r="C90">
        <v>0.370884169745749</v>
      </c>
      <c r="D90">
        <v>0.372</v>
      </c>
      <c r="E90">
        <v>3.6999999999999998E-2</v>
      </c>
      <c r="F90">
        <v>0</v>
      </c>
      <c r="G90" t="s">
        <v>2767</v>
      </c>
    </row>
    <row r="91" spans="1:7" x14ac:dyDescent="0.2">
      <c r="A91" t="s">
        <v>1615</v>
      </c>
      <c r="B91">
        <v>0</v>
      </c>
      <c r="C91">
        <v>0.34201332578288202</v>
      </c>
      <c r="D91">
        <v>0.34300000000000003</v>
      </c>
      <c r="E91">
        <v>1.9E-2</v>
      </c>
      <c r="F91">
        <v>0</v>
      </c>
      <c r="G91" t="s">
        <v>2767</v>
      </c>
    </row>
    <row r="92" spans="1:7" x14ac:dyDescent="0.2">
      <c r="A92" t="s">
        <v>1616</v>
      </c>
      <c r="B92">
        <v>0</v>
      </c>
      <c r="C92">
        <v>0.28553072923878298</v>
      </c>
      <c r="D92">
        <v>0.25600000000000001</v>
      </c>
      <c r="E92">
        <v>8.0000000000000002E-3</v>
      </c>
      <c r="F92">
        <v>0</v>
      </c>
      <c r="G92" t="s">
        <v>2767</v>
      </c>
    </row>
    <row r="93" spans="1:7" x14ac:dyDescent="0.2">
      <c r="A93" t="s">
        <v>1617</v>
      </c>
      <c r="B93">
        <v>0</v>
      </c>
      <c r="C93">
        <v>0.276668336834407</v>
      </c>
      <c r="D93">
        <v>0.26100000000000001</v>
      </c>
      <c r="E93">
        <v>1.2E-2</v>
      </c>
      <c r="F93">
        <v>0</v>
      </c>
      <c r="G93" t="s">
        <v>2767</v>
      </c>
    </row>
    <row r="94" spans="1:7" x14ac:dyDescent="0.2">
      <c r="A94" t="s">
        <v>1618</v>
      </c>
      <c r="B94">
        <v>0</v>
      </c>
      <c r="C94">
        <v>0.271515796525784</v>
      </c>
      <c r="D94">
        <v>0.26</v>
      </c>
      <c r="E94">
        <v>8.0000000000000002E-3</v>
      </c>
      <c r="F94">
        <v>0</v>
      </c>
      <c r="G94" t="s">
        <v>2767</v>
      </c>
    </row>
    <row r="95" spans="1:7" x14ac:dyDescent="0.2">
      <c r="A95" t="s">
        <v>96</v>
      </c>
      <c r="B95">
        <v>0</v>
      </c>
      <c r="C95">
        <v>0.26626698947813998</v>
      </c>
      <c r="D95">
        <v>0.86399999999999999</v>
      </c>
      <c r="E95">
        <v>0.27700000000000002</v>
      </c>
      <c r="F95">
        <v>0</v>
      </c>
      <c r="G95" t="s">
        <v>2767</v>
      </c>
    </row>
    <row r="96" spans="1:7" x14ac:dyDescent="0.2">
      <c r="A96" t="s">
        <v>1619</v>
      </c>
      <c r="B96">
        <v>0</v>
      </c>
      <c r="C96">
        <v>0.26311121201041998</v>
      </c>
      <c r="D96">
        <v>0.24399999999999999</v>
      </c>
      <c r="E96">
        <v>8.0000000000000002E-3</v>
      </c>
      <c r="F96">
        <v>0</v>
      </c>
      <c r="G96" t="s">
        <v>2767</v>
      </c>
    </row>
    <row r="97" spans="1:7" x14ac:dyDescent="0.2">
      <c r="A97" t="s">
        <v>1620</v>
      </c>
      <c r="B97">
        <v>0</v>
      </c>
      <c r="C97">
        <v>-0.53726378258079199</v>
      </c>
      <c r="D97">
        <v>1</v>
      </c>
      <c r="E97">
        <v>1</v>
      </c>
      <c r="F97">
        <v>0</v>
      </c>
      <c r="G97" t="s">
        <v>2767</v>
      </c>
    </row>
    <row r="98" spans="1:7" x14ac:dyDescent="0.2">
      <c r="A98" t="s">
        <v>1621</v>
      </c>
      <c r="B98">
        <v>0</v>
      </c>
      <c r="C98">
        <v>-0.61288802720451196</v>
      </c>
      <c r="D98">
        <v>1</v>
      </c>
      <c r="E98">
        <v>1</v>
      </c>
      <c r="F98">
        <v>0</v>
      </c>
      <c r="G98" t="s">
        <v>2767</v>
      </c>
    </row>
    <row r="99" spans="1:7" x14ac:dyDescent="0.2">
      <c r="A99" t="s">
        <v>1622</v>
      </c>
      <c r="B99">
        <v>0</v>
      </c>
      <c r="C99">
        <v>-0.64047277576099104</v>
      </c>
      <c r="D99">
        <v>1</v>
      </c>
      <c r="E99">
        <v>1</v>
      </c>
      <c r="F99">
        <v>0</v>
      </c>
      <c r="G99" t="s">
        <v>2767</v>
      </c>
    </row>
    <row r="100" spans="1:7" x14ac:dyDescent="0.2">
      <c r="A100" t="s">
        <v>42</v>
      </c>
      <c r="B100">
        <v>0</v>
      </c>
      <c r="C100">
        <v>-0.96923865615458105</v>
      </c>
      <c r="D100">
        <v>0.999</v>
      </c>
      <c r="E100">
        <v>0.998</v>
      </c>
      <c r="F100">
        <v>0</v>
      </c>
      <c r="G100" t="s">
        <v>2767</v>
      </c>
    </row>
    <row r="101" spans="1:7" x14ac:dyDescent="0.2">
      <c r="A101" t="s">
        <v>259</v>
      </c>
      <c r="B101">
        <v>0</v>
      </c>
      <c r="C101">
        <v>-1.0142980982824601</v>
      </c>
      <c r="D101">
        <v>0.98799999999999999</v>
      </c>
      <c r="E101">
        <v>0.98299999999999998</v>
      </c>
      <c r="F101">
        <v>0</v>
      </c>
      <c r="G101" t="s">
        <v>2767</v>
      </c>
    </row>
    <row r="102" spans="1:7" x14ac:dyDescent="0.2">
      <c r="A102" t="s">
        <v>218</v>
      </c>
      <c r="B102">
        <v>0</v>
      </c>
      <c r="C102">
        <v>-1.0686760158161199</v>
      </c>
      <c r="D102">
        <v>0.88800000000000001</v>
      </c>
      <c r="E102">
        <v>0.93100000000000005</v>
      </c>
      <c r="F102">
        <v>0</v>
      </c>
      <c r="G102" t="s">
        <v>2767</v>
      </c>
    </row>
    <row r="103" spans="1:7" x14ac:dyDescent="0.2">
      <c r="A103" t="s">
        <v>44</v>
      </c>
      <c r="B103">
        <v>0</v>
      </c>
      <c r="C103">
        <v>-1.0703547343132001</v>
      </c>
      <c r="D103">
        <v>0.97599999999999998</v>
      </c>
      <c r="E103">
        <v>0.98299999999999998</v>
      </c>
      <c r="F103">
        <v>0</v>
      </c>
      <c r="G103" t="s">
        <v>2767</v>
      </c>
    </row>
    <row r="104" spans="1:7" x14ac:dyDescent="0.2">
      <c r="A104" t="s">
        <v>70</v>
      </c>
      <c r="B104">
        <v>0</v>
      </c>
      <c r="C104">
        <v>-1.2122689988572499</v>
      </c>
      <c r="D104">
        <v>0.98399999999999999</v>
      </c>
      <c r="E104">
        <v>0.99</v>
      </c>
      <c r="F104">
        <v>0</v>
      </c>
      <c r="G104" t="s">
        <v>2767</v>
      </c>
    </row>
    <row r="105" spans="1:7" x14ac:dyDescent="0.2">
      <c r="A105" t="s">
        <v>137</v>
      </c>
      <c r="B105">
        <v>0</v>
      </c>
      <c r="C105">
        <v>-1.4476980126016199</v>
      </c>
      <c r="D105">
        <v>0.91600000000000004</v>
      </c>
      <c r="E105">
        <v>0.95899999999999996</v>
      </c>
      <c r="F105">
        <v>0</v>
      </c>
      <c r="G105" t="s">
        <v>2767</v>
      </c>
    </row>
    <row r="106" spans="1:7" x14ac:dyDescent="0.2">
      <c r="A106" t="s">
        <v>167</v>
      </c>
      <c r="B106">
        <v>0</v>
      </c>
      <c r="C106">
        <v>-1.5371604569249699</v>
      </c>
      <c r="D106">
        <v>0.98299999999999998</v>
      </c>
      <c r="E106">
        <v>0.996</v>
      </c>
      <c r="F106">
        <v>0</v>
      </c>
      <c r="G106" t="s">
        <v>2767</v>
      </c>
    </row>
    <row r="107" spans="1:7" x14ac:dyDescent="0.2">
      <c r="A107" t="s">
        <v>43</v>
      </c>
      <c r="B107">
        <v>0</v>
      </c>
      <c r="C107">
        <v>-1.59089593831228</v>
      </c>
      <c r="D107">
        <v>1</v>
      </c>
      <c r="E107">
        <v>1</v>
      </c>
      <c r="F107">
        <v>0</v>
      </c>
      <c r="G107" t="s">
        <v>2767</v>
      </c>
    </row>
    <row r="108" spans="1:7" x14ac:dyDescent="0.2">
      <c r="A108" t="s">
        <v>271</v>
      </c>
      <c r="B108">
        <v>0</v>
      </c>
      <c r="C108">
        <v>-1.71713880674909</v>
      </c>
      <c r="D108">
        <v>0.97599999999999998</v>
      </c>
      <c r="E108">
        <v>0.94599999999999995</v>
      </c>
      <c r="F108">
        <v>0</v>
      </c>
      <c r="G108" t="s">
        <v>2767</v>
      </c>
    </row>
    <row r="109" spans="1:7" x14ac:dyDescent="0.2">
      <c r="A109" t="s">
        <v>15</v>
      </c>
      <c r="B109">
        <v>0</v>
      </c>
      <c r="C109">
        <v>-1.73769995075579</v>
      </c>
      <c r="D109">
        <v>0.56399999999999995</v>
      </c>
      <c r="E109">
        <v>0.84199999999999997</v>
      </c>
      <c r="F109">
        <v>0</v>
      </c>
      <c r="G109" t="s">
        <v>2767</v>
      </c>
    </row>
    <row r="110" spans="1:7" x14ac:dyDescent="0.2">
      <c r="A110" t="s">
        <v>1213</v>
      </c>
      <c r="B110">
        <v>0</v>
      </c>
      <c r="C110">
        <v>-1.98572580019922</v>
      </c>
      <c r="D110">
        <v>0.25800000000000001</v>
      </c>
      <c r="E110">
        <v>0.83399999999999996</v>
      </c>
      <c r="F110">
        <v>0</v>
      </c>
      <c r="G110" t="s">
        <v>2767</v>
      </c>
    </row>
    <row r="111" spans="1:7" x14ac:dyDescent="0.2">
      <c r="A111" t="s">
        <v>20</v>
      </c>
      <c r="B111">
        <v>0</v>
      </c>
      <c r="C111">
        <v>-2.09865859630324</v>
      </c>
      <c r="D111">
        <v>0.94099999999999995</v>
      </c>
      <c r="E111">
        <v>0.98</v>
      </c>
      <c r="F111">
        <v>0</v>
      </c>
      <c r="G111" t="s">
        <v>2767</v>
      </c>
    </row>
    <row r="112" spans="1:7" x14ac:dyDescent="0.2">
      <c r="A112" t="s">
        <v>224</v>
      </c>
      <c r="B112">
        <v>0</v>
      </c>
      <c r="C112">
        <v>-2.12144535137555</v>
      </c>
      <c r="D112">
        <v>0.439</v>
      </c>
      <c r="E112">
        <v>0.87</v>
      </c>
      <c r="F112">
        <v>0</v>
      </c>
      <c r="G112" t="s">
        <v>2767</v>
      </c>
    </row>
    <row r="113" spans="1:7" x14ac:dyDescent="0.2">
      <c r="A113" t="s">
        <v>78</v>
      </c>
      <c r="B113">
        <v>0</v>
      </c>
      <c r="C113">
        <v>-2.2028956935119899</v>
      </c>
      <c r="D113">
        <v>0.19800000000000001</v>
      </c>
      <c r="E113">
        <v>0.83</v>
      </c>
      <c r="F113">
        <v>0</v>
      </c>
      <c r="G113" t="s">
        <v>2767</v>
      </c>
    </row>
    <row r="114" spans="1:7" x14ac:dyDescent="0.2">
      <c r="A114" t="s">
        <v>39</v>
      </c>
      <c r="B114">
        <v>0</v>
      </c>
      <c r="C114">
        <v>-2.3973582767436699</v>
      </c>
      <c r="D114">
        <v>0.57599999999999996</v>
      </c>
      <c r="E114">
        <v>0.86399999999999999</v>
      </c>
      <c r="F114">
        <v>0</v>
      </c>
      <c r="G114" t="s">
        <v>2767</v>
      </c>
    </row>
    <row r="115" spans="1:7" x14ac:dyDescent="0.2">
      <c r="A115" t="s">
        <v>1041</v>
      </c>
      <c r="B115">
        <v>0</v>
      </c>
      <c r="C115">
        <v>-2.4130438873603399</v>
      </c>
      <c r="D115">
        <v>0.89</v>
      </c>
      <c r="E115">
        <v>0.93700000000000006</v>
      </c>
      <c r="F115">
        <v>0</v>
      </c>
      <c r="G115" t="s">
        <v>2767</v>
      </c>
    </row>
    <row r="116" spans="1:7" x14ac:dyDescent="0.2">
      <c r="A116" t="s">
        <v>95</v>
      </c>
      <c r="B116">
        <v>0</v>
      </c>
      <c r="C116">
        <v>-2.47800080029777</v>
      </c>
      <c r="D116">
        <v>6.0999999999999999E-2</v>
      </c>
      <c r="E116">
        <v>0.73699999999999999</v>
      </c>
      <c r="F116">
        <v>0</v>
      </c>
      <c r="G116" t="s">
        <v>2767</v>
      </c>
    </row>
    <row r="117" spans="1:7" x14ac:dyDescent="0.2">
      <c r="A117" t="s">
        <v>288</v>
      </c>
      <c r="B117">
        <v>0</v>
      </c>
      <c r="C117">
        <v>-2.5284262601626</v>
      </c>
      <c r="D117">
        <v>0.76</v>
      </c>
      <c r="E117">
        <v>0.90900000000000003</v>
      </c>
      <c r="F117">
        <v>0</v>
      </c>
      <c r="G117" t="s">
        <v>2767</v>
      </c>
    </row>
    <row r="118" spans="1:7" x14ac:dyDescent="0.2">
      <c r="A118" t="s">
        <v>35</v>
      </c>
      <c r="B118">
        <v>0</v>
      </c>
      <c r="C118">
        <v>-2.57323311832159</v>
      </c>
      <c r="D118">
        <v>0.19700000000000001</v>
      </c>
      <c r="E118">
        <v>0.89500000000000002</v>
      </c>
      <c r="F118">
        <v>0</v>
      </c>
      <c r="G118" t="s">
        <v>2767</v>
      </c>
    </row>
    <row r="119" spans="1:7" x14ac:dyDescent="0.2">
      <c r="A119" t="s">
        <v>139</v>
      </c>
      <c r="B119">
        <v>0</v>
      </c>
      <c r="C119">
        <v>-2.5752531262627598</v>
      </c>
      <c r="D119">
        <v>1.4E-2</v>
      </c>
      <c r="E119">
        <v>0.84299999999999997</v>
      </c>
      <c r="F119">
        <v>0</v>
      </c>
      <c r="G119" t="s">
        <v>2767</v>
      </c>
    </row>
    <row r="120" spans="1:7" x14ac:dyDescent="0.2">
      <c r="A120" t="s">
        <v>11</v>
      </c>
      <c r="B120">
        <v>0</v>
      </c>
      <c r="C120">
        <v>-2.60093324160971</v>
      </c>
      <c r="D120">
        <v>0.99199999999999999</v>
      </c>
      <c r="E120">
        <v>0.998</v>
      </c>
      <c r="F120">
        <v>0</v>
      </c>
      <c r="G120" t="s">
        <v>2767</v>
      </c>
    </row>
    <row r="121" spans="1:7" x14ac:dyDescent="0.2">
      <c r="A121" t="s">
        <v>8</v>
      </c>
      <c r="B121">
        <v>0</v>
      </c>
      <c r="C121">
        <v>-2.6235735913661902</v>
      </c>
      <c r="D121">
        <v>0.94099999999999995</v>
      </c>
      <c r="E121">
        <v>0.99099999999999999</v>
      </c>
      <c r="F121">
        <v>0</v>
      </c>
      <c r="G121" t="s">
        <v>2767</v>
      </c>
    </row>
    <row r="122" spans="1:7" x14ac:dyDescent="0.2">
      <c r="A122" t="s">
        <v>125</v>
      </c>
      <c r="B122">
        <v>0</v>
      </c>
      <c r="C122">
        <v>-2.8290479245589402</v>
      </c>
      <c r="D122">
        <v>0.20699999999999999</v>
      </c>
      <c r="E122">
        <v>0.76500000000000001</v>
      </c>
      <c r="F122">
        <v>0</v>
      </c>
      <c r="G122" t="s">
        <v>2767</v>
      </c>
    </row>
    <row r="123" spans="1:7" x14ac:dyDescent="0.2">
      <c r="A123" t="s">
        <v>1173</v>
      </c>
      <c r="B123" s="1">
        <v>1.2176413263868299E-307</v>
      </c>
      <c r="C123">
        <v>-1.62871862948201</v>
      </c>
      <c r="D123">
        <v>0.04</v>
      </c>
      <c r="E123">
        <v>0.623</v>
      </c>
      <c r="F123" s="1">
        <v>4.5225634144659797E-303</v>
      </c>
      <c r="G123" t="s">
        <v>2767</v>
      </c>
    </row>
    <row r="124" spans="1:7" x14ac:dyDescent="0.2">
      <c r="A124" t="s">
        <v>62</v>
      </c>
      <c r="B124" s="1">
        <v>6.9342344487372004E-307</v>
      </c>
      <c r="C124">
        <v>1.1521724964193101</v>
      </c>
      <c r="D124">
        <v>0.95399999999999996</v>
      </c>
      <c r="E124">
        <v>0.41699999999999998</v>
      </c>
      <c r="F124" s="1">
        <v>2.5755133589499701E-302</v>
      </c>
      <c r="G124" t="s">
        <v>2767</v>
      </c>
    </row>
    <row r="125" spans="1:7" x14ac:dyDescent="0.2">
      <c r="A125" t="s">
        <v>53</v>
      </c>
      <c r="B125" s="1">
        <v>5.3000536315649401E-306</v>
      </c>
      <c r="C125">
        <v>0.87046566317999496</v>
      </c>
      <c r="D125">
        <v>0.99299999999999999</v>
      </c>
      <c r="E125">
        <v>0.75700000000000001</v>
      </c>
      <c r="F125" s="1">
        <v>1.9685459198358501E-301</v>
      </c>
      <c r="G125" t="s">
        <v>2767</v>
      </c>
    </row>
    <row r="126" spans="1:7" x14ac:dyDescent="0.2">
      <c r="A126" t="s">
        <v>1623</v>
      </c>
      <c r="B126" s="1">
        <v>8.9433010554588703E-306</v>
      </c>
      <c r="C126">
        <v>0.445837158772941</v>
      </c>
      <c r="D126">
        <v>1</v>
      </c>
      <c r="E126">
        <v>1</v>
      </c>
      <c r="F126" s="1">
        <v>3.32172087801853E-301</v>
      </c>
      <c r="G126" t="s">
        <v>2767</v>
      </c>
    </row>
    <row r="127" spans="1:7" x14ac:dyDescent="0.2">
      <c r="A127" t="s">
        <v>1624</v>
      </c>
      <c r="B127" s="1">
        <v>2.7950361368298599E-305</v>
      </c>
      <c r="C127">
        <v>0.413153690632444</v>
      </c>
      <c r="D127">
        <v>0.42799999999999999</v>
      </c>
      <c r="E127">
        <v>6.6000000000000003E-2</v>
      </c>
      <c r="F127" s="1">
        <v>1.0381323219413499E-300</v>
      </c>
      <c r="G127" t="s">
        <v>2767</v>
      </c>
    </row>
    <row r="128" spans="1:7" x14ac:dyDescent="0.2">
      <c r="A128" t="s">
        <v>1625</v>
      </c>
      <c r="B128" s="1">
        <v>1.48309443351049E-302</v>
      </c>
      <c r="C128">
        <v>0.362633687320639</v>
      </c>
      <c r="D128">
        <v>0.40300000000000002</v>
      </c>
      <c r="E128">
        <v>5.3999999999999999E-2</v>
      </c>
      <c r="F128" s="1">
        <v>5.5085093449446698E-298</v>
      </c>
      <c r="G128" t="s">
        <v>2767</v>
      </c>
    </row>
    <row r="129" spans="1:7" x14ac:dyDescent="0.2">
      <c r="A129" t="s">
        <v>45</v>
      </c>
      <c r="B129" s="1">
        <v>9.4922401190703199E-302</v>
      </c>
      <c r="C129">
        <v>0.63864987649084204</v>
      </c>
      <c r="D129">
        <v>1</v>
      </c>
      <c r="E129">
        <v>0.97699999999999998</v>
      </c>
      <c r="F129" s="1">
        <v>3.5256078250251002E-297</v>
      </c>
      <c r="G129" t="s">
        <v>2767</v>
      </c>
    </row>
    <row r="130" spans="1:7" x14ac:dyDescent="0.2">
      <c r="A130" t="s">
        <v>513</v>
      </c>
      <c r="B130" s="1">
        <v>8.76846151613426E-301</v>
      </c>
      <c r="C130">
        <v>0.71054364624746602</v>
      </c>
      <c r="D130">
        <v>0.81399999999999995</v>
      </c>
      <c r="E130">
        <v>0.27400000000000002</v>
      </c>
      <c r="F130" s="1">
        <v>3.2567819763225899E-296</v>
      </c>
      <c r="G130" t="s">
        <v>2767</v>
      </c>
    </row>
    <row r="131" spans="1:7" x14ac:dyDescent="0.2">
      <c r="A131" t="s">
        <v>1626</v>
      </c>
      <c r="B131" s="1">
        <v>1.0685485520597199E-299</v>
      </c>
      <c r="C131">
        <v>0.47969195182142499</v>
      </c>
      <c r="D131">
        <v>0.55100000000000005</v>
      </c>
      <c r="E131">
        <v>0.115</v>
      </c>
      <c r="F131" s="1">
        <v>3.9688030320602201E-295</v>
      </c>
      <c r="G131" t="s">
        <v>2767</v>
      </c>
    </row>
    <row r="132" spans="1:7" x14ac:dyDescent="0.2">
      <c r="A132" t="s">
        <v>942</v>
      </c>
      <c r="B132" s="1">
        <v>4.2118860096881002E-299</v>
      </c>
      <c r="C132">
        <v>-1.7995947643485499</v>
      </c>
      <c r="D132">
        <v>0.27100000000000002</v>
      </c>
      <c r="E132">
        <v>0.71299999999999997</v>
      </c>
      <c r="F132" s="1">
        <v>1.5643787017183499E-294</v>
      </c>
      <c r="G132" t="s">
        <v>2767</v>
      </c>
    </row>
    <row r="133" spans="1:7" x14ac:dyDescent="0.2">
      <c r="A133">
        <f>---0.4164</f>
        <v>-0.41639999999999999</v>
      </c>
      <c r="B133" s="1">
        <v>1.5176069776365799E-297</v>
      </c>
      <c r="C133">
        <v>0.46989470082532597</v>
      </c>
      <c r="D133">
        <v>0.52100000000000002</v>
      </c>
      <c r="E133">
        <v>0.10299999999999999</v>
      </c>
      <c r="F133" s="1">
        <v>5.6366958363377704E-293</v>
      </c>
      <c r="G133" t="s">
        <v>2767</v>
      </c>
    </row>
    <row r="134" spans="1:7" x14ac:dyDescent="0.2">
      <c r="A134" t="s">
        <v>107</v>
      </c>
      <c r="B134" s="1">
        <v>7.3150053584305601E-297</v>
      </c>
      <c r="C134">
        <v>-1.2232114065716899</v>
      </c>
      <c r="D134">
        <v>0.84399999999999997</v>
      </c>
      <c r="E134">
        <v>0.90500000000000003</v>
      </c>
      <c r="F134" s="1">
        <v>2.7169392902282799E-292</v>
      </c>
      <c r="G134" t="s">
        <v>2767</v>
      </c>
    </row>
    <row r="135" spans="1:7" x14ac:dyDescent="0.2">
      <c r="A135" t="s">
        <v>83</v>
      </c>
      <c r="B135" s="1">
        <v>8.4524283449945795E-297</v>
      </c>
      <c r="C135">
        <v>0.897353899815027</v>
      </c>
      <c r="D135">
        <v>0.997</v>
      </c>
      <c r="E135">
        <v>0.61099999999999999</v>
      </c>
      <c r="F135" s="1">
        <v>3.13940093589789E-292</v>
      </c>
      <c r="G135" t="s">
        <v>2767</v>
      </c>
    </row>
    <row r="136" spans="1:7" x14ac:dyDescent="0.2">
      <c r="A136" t="s">
        <v>983</v>
      </c>
      <c r="B136" s="1">
        <v>1.26132583760512E-296</v>
      </c>
      <c r="C136">
        <v>0.69997755352047397</v>
      </c>
      <c r="D136">
        <v>0.999</v>
      </c>
      <c r="E136">
        <v>0.88400000000000001</v>
      </c>
      <c r="F136" s="1">
        <v>4.6848164260329402E-292</v>
      </c>
      <c r="G136" t="s">
        <v>2767</v>
      </c>
    </row>
    <row r="137" spans="1:7" x14ac:dyDescent="0.2">
      <c r="A137" t="s">
        <v>279</v>
      </c>
      <c r="B137" s="1">
        <v>2.1772989145150098E-294</v>
      </c>
      <c r="C137">
        <v>0.87815630831210301</v>
      </c>
      <c r="D137">
        <v>0.98299999999999998</v>
      </c>
      <c r="E137">
        <v>0.58499999999999996</v>
      </c>
      <c r="F137" s="1">
        <v>8.0869236282916397E-290</v>
      </c>
      <c r="G137" t="s">
        <v>2767</v>
      </c>
    </row>
    <row r="138" spans="1:7" x14ac:dyDescent="0.2">
      <c r="A138" t="s">
        <v>1627</v>
      </c>
      <c r="B138" s="1">
        <v>1.7510577826031E-293</v>
      </c>
      <c r="C138">
        <v>0.42324055926340198</v>
      </c>
      <c r="D138">
        <v>0.47499999999999998</v>
      </c>
      <c r="E138">
        <v>8.5999999999999993E-2</v>
      </c>
      <c r="F138" s="1">
        <v>6.50377881614445E-289</v>
      </c>
      <c r="G138" t="s">
        <v>2767</v>
      </c>
    </row>
    <row r="139" spans="1:7" x14ac:dyDescent="0.2">
      <c r="A139" t="s">
        <v>370</v>
      </c>
      <c r="B139" s="1">
        <v>4.40834716784931E-290</v>
      </c>
      <c r="C139">
        <v>0.88079052011452197</v>
      </c>
      <c r="D139">
        <v>0.89900000000000002</v>
      </c>
      <c r="E139">
        <v>0.432</v>
      </c>
      <c r="F139" s="1">
        <v>1.6373483050825901E-285</v>
      </c>
      <c r="G139" t="s">
        <v>2767</v>
      </c>
    </row>
    <row r="140" spans="1:7" x14ac:dyDescent="0.2">
      <c r="A140" t="s">
        <v>623</v>
      </c>
      <c r="B140" s="1">
        <v>1.52817241621217E-289</v>
      </c>
      <c r="C140">
        <v>0.77527098141723605</v>
      </c>
      <c r="D140">
        <v>0.996</v>
      </c>
      <c r="E140">
        <v>0.80600000000000005</v>
      </c>
      <c r="F140" s="1">
        <v>5.6759379882952401E-285</v>
      </c>
      <c r="G140" t="s">
        <v>2767</v>
      </c>
    </row>
    <row r="141" spans="1:7" x14ac:dyDescent="0.2">
      <c r="A141" t="s">
        <v>869</v>
      </c>
      <c r="B141" s="1">
        <v>1.04490760673722E-288</v>
      </c>
      <c r="C141">
        <v>-1.30490862889781</v>
      </c>
      <c r="D141">
        <v>0.98799999999999999</v>
      </c>
      <c r="E141">
        <v>0.98299999999999998</v>
      </c>
      <c r="F141" s="1">
        <v>3.8809958329433698E-284</v>
      </c>
      <c r="G141" t="s">
        <v>2767</v>
      </c>
    </row>
    <row r="142" spans="1:7" x14ac:dyDescent="0.2">
      <c r="A142" t="s">
        <v>1628</v>
      </c>
      <c r="B142" s="1">
        <v>9.6274225989348004E-288</v>
      </c>
      <c r="C142">
        <v>0.467514325146971</v>
      </c>
      <c r="D142">
        <v>0.54700000000000004</v>
      </c>
      <c r="E142">
        <v>0.11899999999999999</v>
      </c>
      <c r="F142" s="1">
        <v>3.5758173016963601E-283</v>
      </c>
      <c r="G142" t="s">
        <v>2767</v>
      </c>
    </row>
    <row r="143" spans="1:7" x14ac:dyDescent="0.2">
      <c r="A143" t="s">
        <v>322</v>
      </c>
      <c r="B143" s="1">
        <v>2.21286788269524E-287</v>
      </c>
      <c r="C143">
        <v>-1.1090928885340701</v>
      </c>
      <c r="D143">
        <v>0.871</v>
      </c>
      <c r="E143">
        <v>0.90800000000000003</v>
      </c>
      <c r="F143" s="1">
        <v>8.2190338899066605E-283</v>
      </c>
      <c r="G143" t="s">
        <v>2767</v>
      </c>
    </row>
    <row r="144" spans="1:7" x14ac:dyDescent="0.2">
      <c r="A144" t="s">
        <v>673</v>
      </c>
      <c r="B144" s="1">
        <v>1.6862041545644801E-286</v>
      </c>
      <c r="C144">
        <v>0.80827391184994202</v>
      </c>
      <c r="D144">
        <v>0.99399999999999999</v>
      </c>
      <c r="E144">
        <v>0.75700000000000001</v>
      </c>
      <c r="F144" s="1">
        <v>6.2628994708833897E-282</v>
      </c>
      <c r="G144" t="s">
        <v>2767</v>
      </c>
    </row>
    <row r="145" spans="1:7" x14ac:dyDescent="0.2">
      <c r="A145" t="s">
        <v>1629</v>
      </c>
      <c r="B145" s="1">
        <v>2.1315898473416602E-286</v>
      </c>
      <c r="C145">
        <v>0.387591221089783</v>
      </c>
      <c r="D145">
        <v>0.46700000000000003</v>
      </c>
      <c r="E145">
        <v>8.3000000000000004E-2</v>
      </c>
      <c r="F145" s="1">
        <v>7.9171510109963803E-282</v>
      </c>
      <c r="G145" t="s">
        <v>2767</v>
      </c>
    </row>
    <row r="146" spans="1:7" x14ac:dyDescent="0.2">
      <c r="A146" t="s">
        <v>1630</v>
      </c>
      <c r="B146" s="1">
        <v>2.0028161856521101E-284</v>
      </c>
      <c r="C146">
        <v>0.27672723244630598</v>
      </c>
      <c r="D146">
        <v>0.30199999999999999</v>
      </c>
      <c r="E146">
        <v>2.8000000000000001E-2</v>
      </c>
      <c r="F146" s="1">
        <v>7.43885987674907E-280</v>
      </c>
      <c r="G146" t="s">
        <v>2767</v>
      </c>
    </row>
    <row r="147" spans="1:7" x14ac:dyDescent="0.2">
      <c r="A147" t="s">
        <v>1631</v>
      </c>
      <c r="B147" s="1">
        <v>3.7337369276115201E-284</v>
      </c>
      <c r="C147">
        <v>0.355232914051549</v>
      </c>
      <c r="D147">
        <v>0.40799999999999997</v>
      </c>
      <c r="E147">
        <v>6.0999999999999999E-2</v>
      </c>
      <c r="F147" s="1">
        <v>1.38678456965347E-279</v>
      </c>
      <c r="G147" t="s">
        <v>2767</v>
      </c>
    </row>
    <row r="148" spans="1:7" x14ac:dyDescent="0.2">
      <c r="A148" t="s">
        <v>1632</v>
      </c>
      <c r="B148" s="1">
        <v>2.46262390941643E-282</v>
      </c>
      <c r="C148">
        <v>0.41826593576344601</v>
      </c>
      <c r="D148">
        <v>1</v>
      </c>
      <c r="E148">
        <v>1</v>
      </c>
      <c r="F148" s="1">
        <v>9.1466777243544903E-278</v>
      </c>
      <c r="G148" t="s">
        <v>2767</v>
      </c>
    </row>
    <row r="149" spans="1:7" x14ac:dyDescent="0.2">
      <c r="A149" t="s">
        <v>1633</v>
      </c>
      <c r="B149" s="1">
        <v>3.8574809245796198E-280</v>
      </c>
      <c r="C149">
        <v>0.40933571709334199</v>
      </c>
      <c r="D149">
        <v>0.52</v>
      </c>
      <c r="E149">
        <v>0.106</v>
      </c>
      <c r="F149" s="1">
        <v>1.4327455650073601E-275</v>
      </c>
      <c r="G149" t="s">
        <v>2767</v>
      </c>
    </row>
    <row r="150" spans="1:7" x14ac:dyDescent="0.2">
      <c r="A150" t="s">
        <v>672</v>
      </c>
      <c r="B150" s="1">
        <v>3.1661029606491499E-279</v>
      </c>
      <c r="C150">
        <v>0.81914424747676196</v>
      </c>
      <c r="D150">
        <v>0.95599999999999996</v>
      </c>
      <c r="E150">
        <v>0.54800000000000004</v>
      </c>
      <c r="F150" s="1">
        <v>1.1759539616443101E-274</v>
      </c>
      <c r="G150" t="s">
        <v>2767</v>
      </c>
    </row>
    <row r="151" spans="1:7" x14ac:dyDescent="0.2">
      <c r="A151" t="s">
        <v>50</v>
      </c>
      <c r="B151" s="1">
        <v>1.85998086337872E-278</v>
      </c>
      <c r="C151">
        <v>0.81331516909659096</v>
      </c>
      <c r="D151">
        <v>0.99</v>
      </c>
      <c r="E151">
        <v>0.69099999999999995</v>
      </c>
      <c r="F151" s="1">
        <v>6.9083409227612502E-274</v>
      </c>
      <c r="G151" t="s">
        <v>2767</v>
      </c>
    </row>
    <row r="152" spans="1:7" x14ac:dyDescent="0.2">
      <c r="A152" t="s">
        <v>6</v>
      </c>
      <c r="B152" s="1">
        <v>7.4715908873699204E-275</v>
      </c>
      <c r="C152">
        <v>-2.87002803505893</v>
      </c>
      <c r="D152">
        <v>0.04</v>
      </c>
      <c r="E152">
        <v>0.57999999999999996</v>
      </c>
      <c r="F152" s="1">
        <v>2.7750982873869301E-270</v>
      </c>
      <c r="G152" t="s">
        <v>2767</v>
      </c>
    </row>
    <row r="153" spans="1:7" x14ac:dyDescent="0.2">
      <c r="A153" t="s">
        <v>289</v>
      </c>
      <c r="B153" s="1">
        <v>1.7189472126068999E-274</v>
      </c>
      <c r="C153">
        <v>0.74127073280294098</v>
      </c>
      <c r="D153">
        <v>0.99</v>
      </c>
      <c r="E153">
        <v>0.80600000000000005</v>
      </c>
      <c r="F153" s="1">
        <v>6.3845137370645603E-270</v>
      </c>
      <c r="G153" t="s">
        <v>2767</v>
      </c>
    </row>
    <row r="154" spans="1:7" x14ac:dyDescent="0.2">
      <c r="A154" t="s">
        <v>1634</v>
      </c>
      <c r="B154" s="1">
        <v>1.4788306340260901E-272</v>
      </c>
      <c r="C154">
        <v>0.47340434948912102</v>
      </c>
      <c r="D154">
        <v>0.58199999999999996</v>
      </c>
      <c r="E154">
        <v>0.14099999999999999</v>
      </c>
      <c r="F154" s="1">
        <v>5.4926727408996996E-268</v>
      </c>
      <c r="G154" t="s">
        <v>2767</v>
      </c>
    </row>
    <row r="155" spans="1:7" x14ac:dyDescent="0.2">
      <c r="A155" t="s">
        <v>348</v>
      </c>
      <c r="B155" s="1">
        <v>2.6400834933731501E-272</v>
      </c>
      <c r="C155">
        <v>0.27293304673597801</v>
      </c>
      <c r="D155">
        <v>0.45</v>
      </c>
      <c r="E155">
        <v>7.5999999999999998E-2</v>
      </c>
      <c r="F155" s="1">
        <v>9.8057981110865307E-268</v>
      </c>
      <c r="G155" t="s">
        <v>2767</v>
      </c>
    </row>
    <row r="156" spans="1:7" x14ac:dyDescent="0.2">
      <c r="A156" t="s">
        <v>1207</v>
      </c>
      <c r="B156" s="1">
        <v>1.31380403903328E-271</v>
      </c>
      <c r="C156">
        <v>0.46803892402096298</v>
      </c>
      <c r="D156">
        <v>1</v>
      </c>
      <c r="E156">
        <v>0.996</v>
      </c>
      <c r="F156" s="1">
        <v>4.8797309617774201E-267</v>
      </c>
      <c r="G156" t="s">
        <v>2767</v>
      </c>
    </row>
    <row r="157" spans="1:7" x14ac:dyDescent="0.2">
      <c r="A157" t="s">
        <v>1635</v>
      </c>
      <c r="B157" s="1">
        <v>1.4705532327711699E-268</v>
      </c>
      <c r="C157">
        <v>-0.54895371729088205</v>
      </c>
      <c r="D157">
        <v>0.999</v>
      </c>
      <c r="E157">
        <v>0.999</v>
      </c>
      <c r="F157" s="1">
        <v>5.4619288171586799E-264</v>
      </c>
      <c r="G157" t="s">
        <v>2767</v>
      </c>
    </row>
    <row r="158" spans="1:7" x14ac:dyDescent="0.2">
      <c r="A158" t="s">
        <v>1142</v>
      </c>
      <c r="B158" s="1">
        <v>3.9409741110014201E-268</v>
      </c>
      <c r="C158">
        <v>-1.5057548839886601</v>
      </c>
      <c r="D158">
        <v>0.30399999999999999</v>
      </c>
      <c r="E158">
        <v>0.70499999999999996</v>
      </c>
      <c r="F158" s="1">
        <v>1.46375660430815E-263</v>
      </c>
      <c r="G158" t="s">
        <v>2767</v>
      </c>
    </row>
    <row r="159" spans="1:7" x14ac:dyDescent="0.2">
      <c r="A159" t="s">
        <v>1636</v>
      </c>
      <c r="B159" s="1">
        <v>1.1972964440975699E-267</v>
      </c>
      <c r="C159">
        <v>0.36295849268291103</v>
      </c>
      <c r="D159">
        <v>1</v>
      </c>
      <c r="E159">
        <v>1</v>
      </c>
      <c r="F159" s="1">
        <v>4.4469984526672101E-263</v>
      </c>
      <c r="G159" t="s">
        <v>2767</v>
      </c>
    </row>
    <row r="160" spans="1:7" x14ac:dyDescent="0.2">
      <c r="A160" t="s">
        <v>971</v>
      </c>
      <c r="B160" s="1">
        <v>1.3111006569767801E-266</v>
      </c>
      <c r="C160">
        <v>-0.53875007110270201</v>
      </c>
      <c r="D160">
        <v>1</v>
      </c>
      <c r="E160">
        <v>1</v>
      </c>
      <c r="F160" s="1">
        <v>4.8696900601431601E-262</v>
      </c>
      <c r="G160" t="s">
        <v>2767</v>
      </c>
    </row>
    <row r="161" spans="1:7" x14ac:dyDescent="0.2">
      <c r="A161" t="s">
        <v>1100</v>
      </c>
      <c r="B161" s="1">
        <v>6.3808348093008699E-266</v>
      </c>
      <c r="C161">
        <v>-1.35580534598185</v>
      </c>
      <c r="D161">
        <v>0.14799999999999999</v>
      </c>
      <c r="E161">
        <v>0.63400000000000001</v>
      </c>
      <c r="F161" s="1">
        <v>2.3699696648705302E-261</v>
      </c>
      <c r="G161" t="s">
        <v>2767</v>
      </c>
    </row>
    <row r="162" spans="1:7" x14ac:dyDescent="0.2">
      <c r="A162" t="s">
        <v>1637</v>
      </c>
      <c r="B162" s="1">
        <v>2.0122523526694199E-265</v>
      </c>
      <c r="C162">
        <v>0.33139869828121199</v>
      </c>
      <c r="D162">
        <v>0.46100000000000002</v>
      </c>
      <c r="E162">
        <v>8.3000000000000004E-2</v>
      </c>
      <c r="F162" s="1">
        <v>7.47390768828474E-261</v>
      </c>
      <c r="G162" t="s">
        <v>2767</v>
      </c>
    </row>
    <row r="163" spans="1:7" x14ac:dyDescent="0.2">
      <c r="A163" t="s">
        <v>180</v>
      </c>
      <c r="B163" s="1">
        <v>2.6912819675282499E-264</v>
      </c>
      <c r="C163">
        <v>0.432573203364571</v>
      </c>
      <c r="D163">
        <v>0.59599999999999997</v>
      </c>
      <c r="E163">
        <v>0.14699999999999999</v>
      </c>
      <c r="F163" s="1">
        <v>9.9959594837934198E-260</v>
      </c>
      <c r="G163" t="s">
        <v>2767</v>
      </c>
    </row>
    <row r="164" spans="1:7" x14ac:dyDescent="0.2">
      <c r="A164" t="s">
        <v>1638</v>
      </c>
      <c r="B164" s="1">
        <v>8.0205483189339598E-263</v>
      </c>
      <c r="C164">
        <v>0.48974754448962399</v>
      </c>
      <c r="D164">
        <v>0.58899999999999997</v>
      </c>
      <c r="E164">
        <v>0.14799999999999999</v>
      </c>
      <c r="F164" s="1">
        <v>2.9789920566184501E-258</v>
      </c>
      <c r="G164" t="s">
        <v>2767</v>
      </c>
    </row>
    <row r="165" spans="1:7" x14ac:dyDescent="0.2">
      <c r="A165" t="s">
        <v>629</v>
      </c>
      <c r="B165" s="1">
        <v>1.37995025553405E-262</v>
      </c>
      <c r="C165">
        <v>0.76749397141821796</v>
      </c>
      <c r="D165">
        <v>0.95499999999999996</v>
      </c>
      <c r="E165">
        <v>0.50700000000000001</v>
      </c>
      <c r="F165" s="1">
        <v>5.1254112391045597E-258</v>
      </c>
      <c r="G165" t="s">
        <v>2767</v>
      </c>
    </row>
    <row r="166" spans="1:7" x14ac:dyDescent="0.2">
      <c r="A166" t="s">
        <v>540</v>
      </c>
      <c r="B166" s="1">
        <v>1.9973631534974701E-262</v>
      </c>
      <c r="C166">
        <v>0.78216224548980795</v>
      </c>
      <c r="D166">
        <v>0.98599999999999999</v>
      </c>
      <c r="E166">
        <v>0.65300000000000002</v>
      </c>
      <c r="F166" s="1">
        <v>7.4186062247203199E-258</v>
      </c>
      <c r="G166" t="s">
        <v>2767</v>
      </c>
    </row>
    <row r="167" spans="1:7" x14ac:dyDescent="0.2">
      <c r="A167" t="s">
        <v>202</v>
      </c>
      <c r="B167" s="1">
        <v>3.47092819286041E-262</v>
      </c>
      <c r="C167">
        <v>0.41814676416645402</v>
      </c>
      <c r="D167">
        <v>0.58299999999999996</v>
      </c>
      <c r="E167">
        <v>0.14099999999999999</v>
      </c>
      <c r="F167" s="1">
        <v>1.2891721493922099E-257</v>
      </c>
      <c r="G167" t="s">
        <v>2767</v>
      </c>
    </row>
    <row r="168" spans="1:7" x14ac:dyDescent="0.2">
      <c r="A168" t="s">
        <v>457</v>
      </c>
      <c r="B168" s="1">
        <v>3.2006579083697699E-261</v>
      </c>
      <c r="C168">
        <v>0.54244613174213396</v>
      </c>
      <c r="D168">
        <v>0.70599999999999996</v>
      </c>
      <c r="E168">
        <v>0.21099999999999999</v>
      </c>
      <c r="F168" s="1">
        <v>1.1887883603267E-256</v>
      </c>
      <c r="G168" t="s">
        <v>2767</v>
      </c>
    </row>
    <row r="169" spans="1:7" x14ac:dyDescent="0.2">
      <c r="A169" t="s">
        <v>291</v>
      </c>
      <c r="B169" s="1">
        <v>4.1778897414337701E-260</v>
      </c>
      <c r="C169">
        <v>0.38716869356676997</v>
      </c>
      <c r="D169">
        <v>0.46100000000000002</v>
      </c>
      <c r="E169">
        <v>9.0999999999999998E-2</v>
      </c>
      <c r="F169" s="1">
        <v>1.55175180776333E-255</v>
      </c>
      <c r="G169" t="s">
        <v>2767</v>
      </c>
    </row>
    <row r="170" spans="1:7" x14ac:dyDescent="0.2">
      <c r="A170" t="s">
        <v>547</v>
      </c>
      <c r="B170" s="1">
        <v>1.0803601506069E-259</v>
      </c>
      <c r="C170">
        <v>0.50237815152879195</v>
      </c>
      <c r="D170">
        <v>0.621</v>
      </c>
      <c r="E170">
        <v>0.16400000000000001</v>
      </c>
      <c r="F170" s="1">
        <v>4.01267367138415E-255</v>
      </c>
      <c r="G170" t="s">
        <v>2767</v>
      </c>
    </row>
    <row r="171" spans="1:7" x14ac:dyDescent="0.2">
      <c r="A171" t="s">
        <v>123</v>
      </c>
      <c r="B171" s="1">
        <v>2.6125695433688699E-259</v>
      </c>
      <c r="C171">
        <v>0.403304958805976</v>
      </c>
      <c r="D171">
        <v>1</v>
      </c>
      <c r="E171">
        <v>1</v>
      </c>
      <c r="F171" s="1">
        <v>9.7036057979806608E-255</v>
      </c>
      <c r="G171" t="s">
        <v>2767</v>
      </c>
    </row>
    <row r="172" spans="1:7" x14ac:dyDescent="0.2">
      <c r="A172" t="s">
        <v>19</v>
      </c>
      <c r="B172" s="1">
        <v>2.8332461056779601E-258</v>
      </c>
      <c r="C172">
        <v>-1.49312581542502</v>
      </c>
      <c r="D172">
        <v>0.56599999999999995</v>
      </c>
      <c r="E172">
        <v>0.78900000000000003</v>
      </c>
      <c r="F172" s="1">
        <v>1.0523242685709101E-253</v>
      </c>
      <c r="G172" t="s">
        <v>2767</v>
      </c>
    </row>
    <row r="173" spans="1:7" x14ac:dyDescent="0.2">
      <c r="A173" t="s">
        <v>356</v>
      </c>
      <c r="B173" s="1">
        <v>7.4666463316576999E-258</v>
      </c>
      <c r="C173">
        <v>-1.21874215535638</v>
      </c>
      <c r="D173">
        <v>0.68700000000000006</v>
      </c>
      <c r="E173">
        <v>0.85099999999999998</v>
      </c>
      <c r="F173" s="1">
        <v>2.7732617805042997E-253</v>
      </c>
      <c r="G173" t="s">
        <v>2767</v>
      </c>
    </row>
    <row r="174" spans="1:7" x14ac:dyDescent="0.2">
      <c r="A174" t="s">
        <v>1639</v>
      </c>
      <c r="B174" s="1">
        <v>1.5735867304141201E-256</v>
      </c>
      <c r="C174">
        <v>0.51873904683355698</v>
      </c>
      <c r="D174">
        <v>1</v>
      </c>
      <c r="E174">
        <v>0.98799999999999999</v>
      </c>
      <c r="F174" s="1">
        <v>5.8446158341041396E-252</v>
      </c>
      <c r="G174" t="s">
        <v>2767</v>
      </c>
    </row>
    <row r="175" spans="1:7" x14ac:dyDescent="0.2">
      <c r="A175" t="s">
        <v>132</v>
      </c>
      <c r="B175" s="1">
        <v>5.20814954847497E-256</v>
      </c>
      <c r="C175">
        <v>0.72888929886893306</v>
      </c>
      <c r="D175">
        <v>0.98199999999999998</v>
      </c>
      <c r="E175">
        <v>0.56899999999999995</v>
      </c>
      <c r="F175" s="1">
        <v>1.9344109052945699E-251</v>
      </c>
      <c r="G175" t="s">
        <v>2767</v>
      </c>
    </row>
    <row r="176" spans="1:7" x14ac:dyDescent="0.2">
      <c r="A176" t="s">
        <v>9</v>
      </c>
      <c r="B176" s="1">
        <v>1.63868633765666E-253</v>
      </c>
      <c r="C176">
        <v>-1.7260718495590801</v>
      </c>
      <c r="D176">
        <v>5.6000000000000001E-2</v>
      </c>
      <c r="E176">
        <v>0.56399999999999995</v>
      </c>
      <c r="F176" s="1">
        <v>6.0864087953243502E-249</v>
      </c>
      <c r="G176" t="s">
        <v>2767</v>
      </c>
    </row>
    <row r="177" spans="1:7" x14ac:dyDescent="0.2">
      <c r="A177" t="s">
        <v>71</v>
      </c>
      <c r="B177" s="1">
        <v>9.2621266085588604E-252</v>
      </c>
      <c r="C177">
        <v>0.488313550175696</v>
      </c>
      <c r="D177">
        <v>0.71099999999999997</v>
      </c>
      <c r="E177">
        <v>0.215</v>
      </c>
      <c r="F177" s="1">
        <v>3.4401390649509301E-247</v>
      </c>
      <c r="G177" t="s">
        <v>2767</v>
      </c>
    </row>
    <row r="178" spans="1:7" x14ac:dyDescent="0.2">
      <c r="A178" t="s">
        <v>1640</v>
      </c>
      <c r="B178" s="1">
        <v>1.2343349045100099E-251</v>
      </c>
      <c r="C178">
        <v>0.45873101475769601</v>
      </c>
      <c r="D178">
        <v>0.54700000000000004</v>
      </c>
      <c r="E178">
        <v>0.13400000000000001</v>
      </c>
      <c r="F178" s="1">
        <v>4.5845667023310797E-247</v>
      </c>
      <c r="G178" t="s">
        <v>2767</v>
      </c>
    </row>
    <row r="179" spans="1:7" x14ac:dyDescent="0.2">
      <c r="A179" t="s">
        <v>142</v>
      </c>
      <c r="B179" s="1">
        <v>2.4934786181752499E-251</v>
      </c>
      <c r="C179">
        <v>-0.94113438128399896</v>
      </c>
      <c r="D179">
        <v>0.96399999999999997</v>
      </c>
      <c r="E179">
        <v>0.95599999999999996</v>
      </c>
      <c r="F179" s="1">
        <v>9.2612782836265304E-247</v>
      </c>
      <c r="G179" t="s">
        <v>2767</v>
      </c>
    </row>
    <row r="180" spans="1:7" x14ac:dyDescent="0.2">
      <c r="A180" t="s">
        <v>165</v>
      </c>
      <c r="B180" s="1">
        <v>3.0506053827246399E-250</v>
      </c>
      <c r="C180">
        <v>0.95102679038015403</v>
      </c>
      <c r="D180">
        <v>0.98499999999999999</v>
      </c>
      <c r="E180">
        <v>0.61099999999999999</v>
      </c>
      <c r="F180" s="1">
        <v>1.13305585125159E-245</v>
      </c>
      <c r="G180" t="s">
        <v>2767</v>
      </c>
    </row>
    <row r="181" spans="1:7" x14ac:dyDescent="0.2">
      <c r="A181" t="s">
        <v>247</v>
      </c>
      <c r="B181" s="1">
        <v>5.3357572258691901E-249</v>
      </c>
      <c r="C181">
        <v>-1.56012001014712</v>
      </c>
      <c r="D181">
        <v>0.192</v>
      </c>
      <c r="E181">
        <v>0.63500000000000001</v>
      </c>
      <c r="F181" s="1">
        <v>1.98180694883233E-244</v>
      </c>
      <c r="G181" t="s">
        <v>2767</v>
      </c>
    </row>
    <row r="182" spans="1:7" x14ac:dyDescent="0.2">
      <c r="A182" t="s">
        <v>1184</v>
      </c>
      <c r="B182" s="1">
        <v>5.7447233407864097E-248</v>
      </c>
      <c r="C182">
        <v>0.33576362983853397</v>
      </c>
      <c r="D182">
        <v>1</v>
      </c>
      <c r="E182">
        <v>1</v>
      </c>
      <c r="F182" s="1">
        <v>2.13370514323489E-243</v>
      </c>
      <c r="G182" t="s">
        <v>2767</v>
      </c>
    </row>
    <row r="183" spans="1:7" x14ac:dyDescent="0.2">
      <c r="A183" t="s">
        <v>121</v>
      </c>
      <c r="B183" s="1">
        <v>2.7991826830865801E-247</v>
      </c>
      <c r="C183">
        <v>-1.46631098484411</v>
      </c>
      <c r="D183">
        <v>9.5000000000000001E-2</v>
      </c>
      <c r="E183">
        <v>0.57999999999999996</v>
      </c>
      <c r="F183" s="1">
        <v>1.03967243215202E-242</v>
      </c>
      <c r="G183" t="s">
        <v>2767</v>
      </c>
    </row>
    <row r="184" spans="1:7" x14ac:dyDescent="0.2">
      <c r="A184" t="s">
        <v>1641</v>
      </c>
      <c r="B184" s="1">
        <v>5.3953032657673E-247</v>
      </c>
      <c r="C184">
        <v>0.38902613255497498</v>
      </c>
      <c r="D184">
        <v>1</v>
      </c>
      <c r="E184">
        <v>0.999</v>
      </c>
      <c r="F184" s="1">
        <v>2.00392353897129E-242</v>
      </c>
      <c r="G184" t="s">
        <v>2767</v>
      </c>
    </row>
    <row r="185" spans="1:7" x14ac:dyDescent="0.2">
      <c r="A185" t="s">
        <v>477</v>
      </c>
      <c r="B185" s="1">
        <v>7.7767882331846694E-247</v>
      </c>
      <c r="C185">
        <v>0.60990233871704902</v>
      </c>
      <c r="D185">
        <v>0.997</v>
      </c>
      <c r="E185">
        <v>0.92400000000000004</v>
      </c>
      <c r="F185" s="1">
        <v>2.8884546855694499E-242</v>
      </c>
      <c r="G185" t="s">
        <v>2767</v>
      </c>
    </row>
    <row r="186" spans="1:7" x14ac:dyDescent="0.2">
      <c r="A186" t="s">
        <v>109</v>
      </c>
      <c r="B186" s="1">
        <v>1.10379314344183E-246</v>
      </c>
      <c r="C186">
        <v>-1.1416692042291401</v>
      </c>
      <c r="D186">
        <v>0.97299999999999998</v>
      </c>
      <c r="E186">
        <v>0.97299999999999998</v>
      </c>
      <c r="F186" s="1">
        <v>4.09970849337164E-242</v>
      </c>
      <c r="G186" t="s">
        <v>2767</v>
      </c>
    </row>
    <row r="187" spans="1:7" x14ac:dyDescent="0.2">
      <c r="A187" t="s">
        <v>556</v>
      </c>
      <c r="B187" s="1">
        <v>2.2871530896481601E-245</v>
      </c>
      <c r="C187">
        <v>0.71697344100370497</v>
      </c>
      <c r="D187">
        <v>0.98199999999999998</v>
      </c>
      <c r="E187">
        <v>0.68600000000000005</v>
      </c>
      <c r="F187" s="1">
        <v>8.4949440055711996E-241</v>
      </c>
      <c r="G187" t="s">
        <v>2767</v>
      </c>
    </row>
    <row r="188" spans="1:7" x14ac:dyDescent="0.2">
      <c r="A188" t="s">
        <v>1642</v>
      </c>
      <c r="B188" s="1">
        <v>3.3270254208795901E-245</v>
      </c>
      <c r="C188">
        <v>0.27835714531779998</v>
      </c>
      <c r="D188">
        <v>0.315</v>
      </c>
      <c r="E188">
        <v>0.04</v>
      </c>
      <c r="F188" s="1">
        <v>1.2357237818230999E-240</v>
      </c>
      <c r="G188" t="s">
        <v>2767</v>
      </c>
    </row>
    <row r="189" spans="1:7" x14ac:dyDescent="0.2">
      <c r="A189" t="s">
        <v>14</v>
      </c>
      <c r="B189" s="1">
        <v>5.5375255836554602E-242</v>
      </c>
      <c r="C189">
        <v>-1.7248333360517301</v>
      </c>
      <c r="D189">
        <v>3.0000000000000001E-3</v>
      </c>
      <c r="E189">
        <v>0.51300000000000001</v>
      </c>
      <c r="F189" s="1">
        <v>2.0567477522813101E-237</v>
      </c>
      <c r="G189" t="s">
        <v>2767</v>
      </c>
    </row>
    <row r="190" spans="1:7" x14ac:dyDescent="0.2">
      <c r="A190" t="s">
        <v>1254</v>
      </c>
      <c r="B190" s="1">
        <v>1.5198159708425599E-240</v>
      </c>
      <c r="C190">
        <v>0.56177686632710699</v>
      </c>
      <c r="D190">
        <v>0.998</v>
      </c>
      <c r="E190">
        <v>0.94699999999999995</v>
      </c>
      <c r="F190" s="1">
        <v>5.6449004789034299E-236</v>
      </c>
      <c r="G190" t="s">
        <v>2767</v>
      </c>
    </row>
    <row r="191" spans="1:7" x14ac:dyDescent="0.2">
      <c r="A191" t="s">
        <v>675</v>
      </c>
      <c r="B191" s="1">
        <v>3.4865971590647499E-240</v>
      </c>
      <c r="C191">
        <v>0.72770369001782798</v>
      </c>
      <c r="D191">
        <v>0.92900000000000005</v>
      </c>
      <c r="E191">
        <v>0.47199999999999998</v>
      </c>
      <c r="F191" s="1">
        <v>1.29499191681983E-235</v>
      </c>
      <c r="G191" t="s">
        <v>2767</v>
      </c>
    </row>
    <row r="192" spans="1:7" x14ac:dyDescent="0.2">
      <c r="A192" t="s">
        <v>1643</v>
      </c>
      <c r="B192" s="1">
        <v>8.93682953638887E-239</v>
      </c>
      <c r="C192">
        <v>0.394891139607149</v>
      </c>
      <c r="D192">
        <v>0.49199999999999999</v>
      </c>
      <c r="E192">
        <v>0.114</v>
      </c>
      <c r="F192" s="1">
        <v>3.31931722640556E-234</v>
      </c>
      <c r="G192" t="s">
        <v>2767</v>
      </c>
    </row>
    <row r="193" spans="1:7" x14ac:dyDescent="0.2">
      <c r="A193" t="s">
        <v>1644</v>
      </c>
      <c r="B193" s="1">
        <v>3.21048954260743E-237</v>
      </c>
      <c r="C193">
        <v>0.33497116241213898</v>
      </c>
      <c r="D193">
        <v>0.39100000000000001</v>
      </c>
      <c r="E193">
        <v>6.8000000000000005E-2</v>
      </c>
      <c r="F193" s="1">
        <v>1.1924400259152501E-232</v>
      </c>
      <c r="G193" t="s">
        <v>2767</v>
      </c>
    </row>
    <row r="194" spans="1:7" x14ac:dyDescent="0.2">
      <c r="A194" t="s">
        <v>274</v>
      </c>
      <c r="B194" s="1">
        <v>2.5163947674499999E-235</v>
      </c>
      <c r="C194">
        <v>-1.0741919191151199</v>
      </c>
      <c r="D194">
        <v>0.996</v>
      </c>
      <c r="E194">
        <v>0.95799999999999996</v>
      </c>
      <c r="F194" s="1">
        <v>9.3463934452628E-231</v>
      </c>
      <c r="G194" t="s">
        <v>2767</v>
      </c>
    </row>
    <row r="195" spans="1:7" x14ac:dyDescent="0.2">
      <c r="A195" t="s">
        <v>313</v>
      </c>
      <c r="B195" s="1">
        <v>3.3935777733870702E-235</v>
      </c>
      <c r="C195">
        <v>0.40690910717062401</v>
      </c>
      <c r="D195">
        <v>0.47699999999999998</v>
      </c>
      <c r="E195">
        <v>0.108</v>
      </c>
      <c r="F195" s="1">
        <v>1.26044265659143E-230</v>
      </c>
      <c r="G195" t="s">
        <v>2767</v>
      </c>
    </row>
    <row r="196" spans="1:7" x14ac:dyDescent="0.2">
      <c r="A196" t="s">
        <v>960</v>
      </c>
      <c r="B196" s="1">
        <v>1.1268531152759701E-234</v>
      </c>
      <c r="C196">
        <v>0.62211974668554304</v>
      </c>
      <c r="D196">
        <v>0.997</v>
      </c>
      <c r="E196">
        <v>0.877</v>
      </c>
      <c r="F196" s="1">
        <v>4.1853578407579997E-230</v>
      </c>
      <c r="G196" t="s">
        <v>2767</v>
      </c>
    </row>
    <row r="197" spans="1:7" x14ac:dyDescent="0.2">
      <c r="A197" t="s">
        <v>29</v>
      </c>
      <c r="B197" s="1">
        <v>3.6852979431384601E-234</v>
      </c>
      <c r="C197">
        <v>-1.3585906297293699</v>
      </c>
      <c r="D197">
        <v>0.26400000000000001</v>
      </c>
      <c r="E197">
        <v>0.65900000000000003</v>
      </c>
      <c r="F197" s="1">
        <v>1.36879336204049E-229</v>
      </c>
      <c r="G197" t="s">
        <v>2767</v>
      </c>
    </row>
    <row r="198" spans="1:7" x14ac:dyDescent="0.2">
      <c r="A198" t="s">
        <v>1645</v>
      </c>
      <c r="B198" s="1">
        <v>5.1601192677128296E-234</v>
      </c>
      <c r="C198">
        <v>0.30139646301505701</v>
      </c>
      <c r="D198">
        <v>0.35899999999999999</v>
      </c>
      <c r="E198">
        <v>5.8000000000000003E-2</v>
      </c>
      <c r="F198" s="1">
        <v>1.9165714984139E-229</v>
      </c>
      <c r="G198" t="s">
        <v>2767</v>
      </c>
    </row>
    <row r="199" spans="1:7" x14ac:dyDescent="0.2">
      <c r="A199" t="s">
        <v>1646</v>
      </c>
      <c r="B199" s="1">
        <v>5.8469359060236199E-232</v>
      </c>
      <c r="C199">
        <v>0.470249591796017</v>
      </c>
      <c r="D199">
        <v>0.5</v>
      </c>
      <c r="E199">
        <v>0.123</v>
      </c>
      <c r="F199" s="1">
        <v>2.1716689342153E-227</v>
      </c>
      <c r="G199" t="s">
        <v>2767</v>
      </c>
    </row>
    <row r="200" spans="1:7" x14ac:dyDescent="0.2">
      <c r="A200" t="s">
        <v>660</v>
      </c>
      <c r="B200" s="1">
        <v>1.0231066101416599E-231</v>
      </c>
      <c r="C200">
        <v>0.59159310098284901</v>
      </c>
      <c r="D200">
        <v>0.81399999999999995</v>
      </c>
      <c r="E200">
        <v>0.316</v>
      </c>
      <c r="F200" s="1">
        <v>3.8000225713881499E-227</v>
      </c>
      <c r="G200" t="s">
        <v>2767</v>
      </c>
    </row>
    <row r="201" spans="1:7" x14ac:dyDescent="0.2">
      <c r="A201" t="s">
        <v>1647</v>
      </c>
      <c r="B201" s="1">
        <v>1.33532817236828E-231</v>
      </c>
      <c r="C201">
        <v>0.65779185696371201</v>
      </c>
      <c r="D201">
        <v>0.89600000000000002</v>
      </c>
      <c r="E201">
        <v>0.40500000000000003</v>
      </c>
      <c r="F201" s="1">
        <v>4.9596758978102796E-227</v>
      </c>
      <c r="G201" t="s">
        <v>2767</v>
      </c>
    </row>
    <row r="202" spans="1:7" x14ac:dyDescent="0.2">
      <c r="A202" t="s">
        <v>320</v>
      </c>
      <c r="B202" s="1">
        <v>1.59068753504324E-231</v>
      </c>
      <c r="C202">
        <v>-0.98624045839045205</v>
      </c>
      <c r="D202">
        <v>0.82199999999999995</v>
      </c>
      <c r="E202">
        <v>0.879</v>
      </c>
      <c r="F202" s="1">
        <v>5.9081316426576195E-227</v>
      </c>
      <c r="G202" t="s">
        <v>2767</v>
      </c>
    </row>
    <row r="203" spans="1:7" x14ac:dyDescent="0.2">
      <c r="A203" t="s">
        <v>303</v>
      </c>
      <c r="B203" s="1">
        <v>1.7162569787530401E-231</v>
      </c>
      <c r="C203">
        <v>0.39045074175094602</v>
      </c>
      <c r="D203">
        <v>0.43099999999999999</v>
      </c>
      <c r="E203">
        <v>0.09</v>
      </c>
      <c r="F203" s="1">
        <v>6.3745216704845402E-227</v>
      </c>
      <c r="G203" t="s">
        <v>2767</v>
      </c>
    </row>
    <row r="204" spans="1:7" x14ac:dyDescent="0.2">
      <c r="A204" t="s">
        <v>1311</v>
      </c>
      <c r="B204" s="1">
        <v>6.8439644507731097E-230</v>
      </c>
      <c r="C204">
        <v>0.56678742197919996</v>
      </c>
      <c r="D204">
        <v>0.77400000000000002</v>
      </c>
      <c r="E204">
        <v>0.28699999999999998</v>
      </c>
      <c r="F204" s="1">
        <v>2.5419852763061499E-225</v>
      </c>
      <c r="G204" t="s">
        <v>2767</v>
      </c>
    </row>
    <row r="205" spans="1:7" x14ac:dyDescent="0.2">
      <c r="A205" t="s">
        <v>1648</v>
      </c>
      <c r="B205" s="1">
        <v>1.03215496069214E-229</v>
      </c>
      <c r="C205">
        <v>0.39485725474934402</v>
      </c>
      <c r="D205">
        <v>0.52500000000000002</v>
      </c>
      <c r="E205">
        <v>0.13100000000000001</v>
      </c>
      <c r="F205" s="1">
        <v>3.8336299550027501E-225</v>
      </c>
      <c r="G205" t="s">
        <v>2767</v>
      </c>
    </row>
    <row r="206" spans="1:7" x14ac:dyDescent="0.2">
      <c r="A206" t="s">
        <v>253</v>
      </c>
      <c r="B206" s="1">
        <v>1.33401390142579E-229</v>
      </c>
      <c r="C206">
        <v>0.43978398436683103</v>
      </c>
      <c r="D206">
        <v>1</v>
      </c>
      <c r="E206">
        <v>0.999</v>
      </c>
      <c r="F206" s="1">
        <v>4.9547944326756603E-225</v>
      </c>
      <c r="G206" t="s">
        <v>2767</v>
      </c>
    </row>
    <row r="207" spans="1:7" x14ac:dyDescent="0.2">
      <c r="A207" t="s">
        <v>1012</v>
      </c>
      <c r="B207" s="1">
        <v>1.7171383069068001E-228</v>
      </c>
      <c r="C207">
        <v>-0.58322068059380505</v>
      </c>
      <c r="D207">
        <v>0.996</v>
      </c>
      <c r="E207">
        <v>0.999</v>
      </c>
      <c r="F207" s="1">
        <v>6.3777950995132199E-224</v>
      </c>
      <c r="G207" t="s">
        <v>2767</v>
      </c>
    </row>
    <row r="208" spans="1:7" x14ac:dyDescent="0.2">
      <c r="A208" t="s">
        <v>1202</v>
      </c>
      <c r="B208" s="1">
        <v>1.4287902216978001E-226</v>
      </c>
      <c r="C208">
        <v>0.66593072144042298</v>
      </c>
      <c r="D208">
        <v>0.98399999999999999</v>
      </c>
      <c r="E208">
        <v>0.71599999999999997</v>
      </c>
      <c r="F208" s="1">
        <v>5.3068126414299801E-222</v>
      </c>
      <c r="G208" t="s">
        <v>2767</v>
      </c>
    </row>
    <row r="209" spans="1:7" x14ac:dyDescent="0.2">
      <c r="A209" t="s">
        <v>535</v>
      </c>
      <c r="B209" s="1">
        <v>1.7877778794412399E-226</v>
      </c>
      <c r="C209">
        <v>0.52487002676177996</v>
      </c>
      <c r="D209">
        <v>0.73099999999999998</v>
      </c>
      <c r="E209">
        <v>0.253</v>
      </c>
      <c r="F209" s="1">
        <v>6.6401645998206499E-222</v>
      </c>
      <c r="G209" t="s">
        <v>2767</v>
      </c>
    </row>
    <row r="210" spans="1:7" x14ac:dyDescent="0.2">
      <c r="A210" t="s">
        <v>1649</v>
      </c>
      <c r="B210" s="1">
        <v>1.8094949071014701E-224</v>
      </c>
      <c r="C210">
        <v>0.322418017452269</v>
      </c>
      <c r="D210">
        <v>0.42199999999999999</v>
      </c>
      <c r="E210">
        <v>8.5000000000000006E-2</v>
      </c>
      <c r="F210" s="1">
        <v>6.7208259839562703E-220</v>
      </c>
      <c r="G210" t="s">
        <v>2767</v>
      </c>
    </row>
    <row r="211" spans="1:7" x14ac:dyDescent="0.2">
      <c r="A211" t="s">
        <v>884</v>
      </c>
      <c r="B211" s="1">
        <v>2.6013175649629102E-224</v>
      </c>
      <c r="C211">
        <v>-2.6432223774607202</v>
      </c>
      <c r="D211">
        <v>5.5E-2</v>
      </c>
      <c r="E211">
        <v>0.52400000000000002</v>
      </c>
      <c r="F211" s="1">
        <v>9.6618136997852301E-220</v>
      </c>
      <c r="G211" t="s">
        <v>2767</v>
      </c>
    </row>
    <row r="212" spans="1:7" x14ac:dyDescent="0.2">
      <c r="A212" t="s">
        <v>521</v>
      </c>
      <c r="B212" s="1">
        <v>1.3638542727453701E-223</v>
      </c>
      <c r="C212">
        <v>0.48921347250174502</v>
      </c>
      <c r="D212">
        <v>0.65900000000000003</v>
      </c>
      <c r="E212">
        <v>0.20699999999999999</v>
      </c>
      <c r="F212" s="1">
        <v>5.0656275398308603E-219</v>
      </c>
      <c r="G212" t="s">
        <v>2767</v>
      </c>
    </row>
    <row r="213" spans="1:7" x14ac:dyDescent="0.2">
      <c r="A213" t="s">
        <v>188</v>
      </c>
      <c r="B213" s="1">
        <v>5.98562891305546E-223</v>
      </c>
      <c r="C213">
        <v>0.71613131690881804</v>
      </c>
      <c r="D213">
        <v>0.90500000000000003</v>
      </c>
      <c r="E213">
        <v>0.46100000000000002</v>
      </c>
      <c r="F213" s="1">
        <v>2.2231822908870599E-218</v>
      </c>
      <c r="G213" t="s">
        <v>2767</v>
      </c>
    </row>
    <row r="214" spans="1:7" x14ac:dyDescent="0.2">
      <c r="A214" t="s">
        <v>1208</v>
      </c>
      <c r="B214" s="1">
        <v>1.4512831737101801E-222</v>
      </c>
      <c r="C214">
        <v>0.31341626532913602</v>
      </c>
      <c r="D214">
        <v>1</v>
      </c>
      <c r="E214">
        <v>1</v>
      </c>
      <c r="F214" s="1">
        <v>5.3903559637943598E-218</v>
      </c>
      <c r="G214" t="s">
        <v>2767</v>
      </c>
    </row>
    <row r="215" spans="1:7" x14ac:dyDescent="0.2">
      <c r="A215" t="s">
        <v>657</v>
      </c>
      <c r="B215" s="1">
        <v>1.2045714833311799E-221</v>
      </c>
      <c r="C215">
        <v>0.60196836033347301</v>
      </c>
      <c r="D215">
        <v>0.8</v>
      </c>
      <c r="E215">
        <v>0.32</v>
      </c>
      <c r="F215" s="1">
        <v>4.4740194033886602E-217</v>
      </c>
      <c r="G215" t="s">
        <v>2767</v>
      </c>
    </row>
    <row r="216" spans="1:7" x14ac:dyDescent="0.2">
      <c r="A216" t="s">
        <v>1320</v>
      </c>
      <c r="B216" s="1">
        <v>1.3217395002304199E-221</v>
      </c>
      <c r="C216">
        <v>0.50346180772000704</v>
      </c>
      <c r="D216">
        <v>0.997</v>
      </c>
      <c r="E216">
        <v>0.97799999999999998</v>
      </c>
      <c r="F216" s="1">
        <v>4.9092048517558399E-217</v>
      </c>
      <c r="G216" t="s">
        <v>2767</v>
      </c>
    </row>
    <row r="217" spans="1:7" x14ac:dyDescent="0.2">
      <c r="A217" t="s">
        <v>717</v>
      </c>
      <c r="B217" s="1">
        <v>1.6028298092828101E-220</v>
      </c>
      <c r="C217">
        <v>0.61325899903270997</v>
      </c>
      <c r="D217">
        <v>0.83099999999999996</v>
      </c>
      <c r="E217">
        <v>0.35199999999999998</v>
      </c>
      <c r="F217" s="1">
        <v>5.95323047763821E-216</v>
      </c>
      <c r="G217" t="s">
        <v>2767</v>
      </c>
    </row>
    <row r="218" spans="1:7" x14ac:dyDescent="0.2">
      <c r="A218" t="s">
        <v>1650</v>
      </c>
      <c r="B218" s="1">
        <v>1.2143541018563399E-219</v>
      </c>
      <c r="C218">
        <v>-0.37612550456999799</v>
      </c>
      <c r="D218">
        <v>1</v>
      </c>
      <c r="E218">
        <v>1</v>
      </c>
      <c r="F218" s="1">
        <v>4.5103540051148102E-215</v>
      </c>
      <c r="G218" t="s">
        <v>2767</v>
      </c>
    </row>
    <row r="219" spans="1:7" x14ac:dyDescent="0.2">
      <c r="A219" t="s">
        <v>283</v>
      </c>
      <c r="B219" s="1">
        <v>6.0742341510078499E-219</v>
      </c>
      <c r="C219">
        <v>0.49491895033683397</v>
      </c>
      <c r="D219">
        <v>0.61199999999999999</v>
      </c>
      <c r="E219">
        <v>0.185</v>
      </c>
      <c r="F219" s="1">
        <v>2.2560920483673301E-214</v>
      </c>
      <c r="G219" t="s">
        <v>2767</v>
      </c>
    </row>
    <row r="220" spans="1:7" x14ac:dyDescent="0.2">
      <c r="A220" t="s">
        <v>1037</v>
      </c>
      <c r="B220" s="1">
        <v>1.85256938216835E-218</v>
      </c>
      <c r="C220">
        <v>0.66772503102355096</v>
      </c>
      <c r="D220">
        <v>0.92</v>
      </c>
      <c r="E220">
        <v>0.45300000000000001</v>
      </c>
      <c r="F220" s="1">
        <v>6.8808131992496902E-214</v>
      </c>
      <c r="G220" t="s">
        <v>2767</v>
      </c>
    </row>
    <row r="221" spans="1:7" x14ac:dyDescent="0.2">
      <c r="A221" t="s">
        <v>895</v>
      </c>
      <c r="B221" s="1">
        <v>3.6811304918734604E-217</v>
      </c>
      <c r="C221">
        <v>0.33638385619153899</v>
      </c>
      <c r="D221">
        <v>1</v>
      </c>
      <c r="E221">
        <v>1</v>
      </c>
      <c r="F221" s="1">
        <v>1.3672454872916399E-212</v>
      </c>
      <c r="G221" t="s">
        <v>2767</v>
      </c>
    </row>
    <row r="222" spans="1:7" x14ac:dyDescent="0.2">
      <c r="A222" t="s">
        <v>1300</v>
      </c>
      <c r="B222" s="1">
        <v>1.1273963853279299E-216</v>
      </c>
      <c r="C222">
        <v>0.54505834996945601</v>
      </c>
      <c r="D222">
        <v>0.75800000000000001</v>
      </c>
      <c r="E222">
        <v>0.28199999999999997</v>
      </c>
      <c r="F222" s="1">
        <v>4.1873756543850102E-212</v>
      </c>
      <c r="G222" t="s">
        <v>2767</v>
      </c>
    </row>
    <row r="223" spans="1:7" x14ac:dyDescent="0.2">
      <c r="A223" t="s">
        <v>645</v>
      </c>
      <c r="B223" s="1">
        <v>4.0118195548175499E-216</v>
      </c>
      <c r="C223">
        <v>0.55584396754600496</v>
      </c>
      <c r="D223">
        <v>0.76600000000000001</v>
      </c>
      <c r="E223">
        <v>0.28799999999999998</v>
      </c>
      <c r="F223" s="1">
        <v>1.4900700190503399E-211</v>
      </c>
      <c r="G223" t="s">
        <v>2767</v>
      </c>
    </row>
    <row r="224" spans="1:7" x14ac:dyDescent="0.2">
      <c r="A224" t="s">
        <v>144</v>
      </c>
      <c r="B224" s="1">
        <v>1.6401926995949699E-215</v>
      </c>
      <c r="C224">
        <v>0.41126284641120697</v>
      </c>
      <c r="D224">
        <v>0.53900000000000003</v>
      </c>
      <c r="E224">
        <v>0.14599999999999999</v>
      </c>
      <c r="F224" s="1">
        <v>6.0920037248356398E-211</v>
      </c>
      <c r="G224" t="s">
        <v>2767</v>
      </c>
    </row>
    <row r="225" spans="1:7" x14ac:dyDescent="0.2">
      <c r="A225" t="s">
        <v>1651</v>
      </c>
      <c r="B225" s="1">
        <v>2.01020827667766E-215</v>
      </c>
      <c r="C225">
        <v>-0.84276472387004198</v>
      </c>
      <c r="D225">
        <v>0.93700000000000006</v>
      </c>
      <c r="E225">
        <v>0.93400000000000005</v>
      </c>
      <c r="F225" s="1">
        <v>7.4663155812361704E-211</v>
      </c>
      <c r="G225" t="s">
        <v>2767</v>
      </c>
    </row>
    <row r="226" spans="1:7" x14ac:dyDescent="0.2">
      <c r="A226" t="s">
        <v>1652</v>
      </c>
      <c r="B226" s="1">
        <v>2.04010810649344E-214</v>
      </c>
      <c r="C226">
        <v>0.50669587723547305</v>
      </c>
      <c r="D226">
        <v>0.73699999999999999</v>
      </c>
      <c r="E226">
        <v>0.26500000000000001</v>
      </c>
      <c r="F226" s="1">
        <v>7.5773695291379398E-210</v>
      </c>
      <c r="G226" t="s">
        <v>2767</v>
      </c>
    </row>
    <row r="227" spans="1:7" x14ac:dyDescent="0.2">
      <c r="A227" t="s">
        <v>1653</v>
      </c>
      <c r="B227" s="1">
        <v>5.2696081377797702E-214</v>
      </c>
      <c r="C227">
        <v>0.36946223579609</v>
      </c>
      <c r="D227">
        <v>0.40699999999999997</v>
      </c>
      <c r="E227">
        <v>8.3000000000000004E-2</v>
      </c>
      <c r="F227" s="1">
        <v>1.95723785453416E-209</v>
      </c>
      <c r="G227" t="s">
        <v>2767</v>
      </c>
    </row>
    <row r="228" spans="1:7" x14ac:dyDescent="0.2">
      <c r="A228" t="s">
        <v>343</v>
      </c>
      <c r="B228" s="1">
        <v>1.2987630645609001E-213</v>
      </c>
      <c r="C228">
        <v>0.43774130841860198</v>
      </c>
      <c r="D228">
        <v>0.621</v>
      </c>
      <c r="E228">
        <v>0.191</v>
      </c>
      <c r="F228" s="1">
        <v>4.8238657743921102E-209</v>
      </c>
      <c r="G228" t="s">
        <v>2767</v>
      </c>
    </row>
    <row r="229" spans="1:7" x14ac:dyDescent="0.2">
      <c r="A229" t="s">
        <v>1654</v>
      </c>
      <c r="B229" s="1">
        <v>1.7022525741943099E-213</v>
      </c>
      <c r="C229">
        <v>0.37537338505937301</v>
      </c>
      <c r="D229">
        <v>0.47</v>
      </c>
      <c r="E229">
        <v>0.114</v>
      </c>
      <c r="F229" s="1">
        <v>6.3225065110724999E-209</v>
      </c>
      <c r="G229" t="s">
        <v>2767</v>
      </c>
    </row>
    <row r="230" spans="1:7" x14ac:dyDescent="0.2">
      <c r="A230" t="s">
        <v>375</v>
      </c>
      <c r="B230" s="1">
        <v>3.0168566750184797E-213</v>
      </c>
      <c r="C230">
        <v>-1.04308439743319</v>
      </c>
      <c r="D230">
        <v>0.96199999999999997</v>
      </c>
      <c r="E230">
        <v>0.97099999999999997</v>
      </c>
      <c r="F230" s="1">
        <v>1.1205209062353699E-208</v>
      </c>
      <c r="G230" t="s">
        <v>2767</v>
      </c>
    </row>
    <row r="231" spans="1:7" x14ac:dyDescent="0.2">
      <c r="A231" t="s">
        <v>1655</v>
      </c>
      <c r="B231" s="1">
        <v>6.0345474313332094E-213</v>
      </c>
      <c r="C231">
        <v>0.45275502801338802</v>
      </c>
      <c r="D231">
        <v>1</v>
      </c>
      <c r="E231">
        <v>0.98899999999999999</v>
      </c>
      <c r="F231" s="1">
        <v>2.2413516069457801E-208</v>
      </c>
      <c r="G231" t="s">
        <v>2767</v>
      </c>
    </row>
    <row r="232" spans="1:7" x14ac:dyDescent="0.2">
      <c r="A232" t="s">
        <v>1656</v>
      </c>
      <c r="B232" s="1">
        <v>8.4689178290777697E-213</v>
      </c>
      <c r="C232">
        <v>0.38989337275293401</v>
      </c>
      <c r="D232">
        <v>0.51900000000000002</v>
      </c>
      <c r="E232">
        <v>0.13700000000000001</v>
      </c>
      <c r="F232" s="1">
        <v>3.1455254600760699E-208</v>
      </c>
      <c r="G232" t="s">
        <v>2767</v>
      </c>
    </row>
    <row r="233" spans="1:7" x14ac:dyDescent="0.2">
      <c r="A233" t="s">
        <v>1657</v>
      </c>
      <c r="B233" s="1">
        <v>4.53298310167311E-212</v>
      </c>
      <c r="C233">
        <v>0.29894662955346801</v>
      </c>
      <c r="D233">
        <v>0.39500000000000002</v>
      </c>
      <c r="E233">
        <v>7.9000000000000001E-2</v>
      </c>
      <c r="F233" s="1">
        <v>1.6836405836234298E-207</v>
      </c>
      <c r="G233" t="s">
        <v>2767</v>
      </c>
    </row>
    <row r="234" spans="1:7" x14ac:dyDescent="0.2">
      <c r="A234" t="s">
        <v>938</v>
      </c>
      <c r="B234" s="1">
        <v>1.3664356694521101E-211</v>
      </c>
      <c r="C234">
        <v>-1.58029883643105</v>
      </c>
      <c r="D234">
        <v>4.0000000000000001E-3</v>
      </c>
      <c r="E234">
        <v>0.46899999999999997</v>
      </c>
      <c r="F234" s="1">
        <v>5.0752153634790097E-207</v>
      </c>
      <c r="G234" t="s">
        <v>2767</v>
      </c>
    </row>
    <row r="235" spans="1:7" x14ac:dyDescent="0.2">
      <c r="A235" t="s">
        <v>317</v>
      </c>
      <c r="B235" s="1">
        <v>2.4852594608677699E-210</v>
      </c>
      <c r="C235">
        <v>0.30821127823910799</v>
      </c>
      <c r="D235">
        <v>0.42899999999999999</v>
      </c>
      <c r="E235">
        <v>9.4E-2</v>
      </c>
      <c r="F235" s="1">
        <v>9.2307506895550601E-206</v>
      </c>
      <c r="G235" t="s">
        <v>2767</v>
      </c>
    </row>
    <row r="236" spans="1:7" x14ac:dyDescent="0.2">
      <c r="A236" t="s">
        <v>68</v>
      </c>
      <c r="B236" s="1">
        <v>3.8676581324509097E-210</v>
      </c>
      <c r="C236">
        <v>-1.20821633070226</v>
      </c>
      <c r="D236">
        <v>0.69199999999999995</v>
      </c>
      <c r="E236">
        <v>0.80900000000000005</v>
      </c>
      <c r="F236" s="1">
        <v>1.43652558355492E-205</v>
      </c>
      <c r="G236" t="s">
        <v>2767</v>
      </c>
    </row>
    <row r="237" spans="1:7" x14ac:dyDescent="0.2">
      <c r="A237" t="s">
        <v>337</v>
      </c>
      <c r="B237" s="1">
        <v>8.0981292106494596E-210</v>
      </c>
      <c r="C237">
        <v>-0.91885015688688099</v>
      </c>
      <c r="D237">
        <v>0.90400000000000003</v>
      </c>
      <c r="E237">
        <v>0.90100000000000002</v>
      </c>
      <c r="F237" s="1">
        <v>3.0078071514194202E-205</v>
      </c>
      <c r="G237" t="s">
        <v>2767</v>
      </c>
    </row>
    <row r="238" spans="1:7" x14ac:dyDescent="0.2">
      <c r="A238" t="s">
        <v>1182</v>
      </c>
      <c r="B238" s="1">
        <v>1.3059120881256199E-209</v>
      </c>
      <c r="C238">
        <v>-1.21822839944451</v>
      </c>
      <c r="D238">
        <v>0.16</v>
      </c>
      <c r="E238">
        <v>0.58699999999999997</v>
      </c>
      <c r="F238" s="1">
        <v>4.8504186777161801E-205</v>
      </c>
      <c r="G238" t="s">
        <v>2767</v>
      </c>
    </row>
    <row r="239" spans="1:7" x14ac:dyDescent="0.2">
      <c r="A239" t="s">
        <v>304</v>
      </c>
      <c r="B239" s="1">
        <v>1.4073586176435399E-209</v>
      </c>
      <c r="C239">
        <v>-0.68202402631797299</v>
      </c>
      <c r="D239">
        <v>0.99399999999999999</v>
      </c>
      <c r="E239">
        <v>0.99199999999999999</v>
      </c>
      <c r="F239" s="1">
        <v>5.2272113776516504E-205</v>
      </c>
      <c r="G239" t="s">
        <v>2767</v>
      </c>
    </row>
    <row r="240" spans="1:7" x14ac:dyDescent="0.2">
      <c r="A240" t="s">
        <v>696</v>
      </c>
      <c r="B240" s="1">
        <v>1.4616249183383499E-208</v>
      </c>
      <c r="C240">
        <v>0.61218431501488002</v>
      </c>
      <c r="D240">
        <v>0.995</v>
      </c>
      <c r="E240">
        <v>0.81799999999999995</v>
      </c>
      <c r="F240" s="1">
        <v>5.4287672716923101E-204</v>
      </c>
      <c r="G240" t="s">
        <v>2767</v>
      </c>
    </row>
    <row r="241" spans="1:7" x14ac:dyDescent="0.2">
      <c r="A241" t="s">
        <v>1360</v>
      </c>
      <c r="B241" s="1">
        <v>1.59326407145698E-208</v>
      </c>
      <c r="C241">
        <v>0.64886009230798403</v>
      </c>
      <c r="D241">
        <v>0.98599999999999999</v>
      </c>
      <c r="E241">
        <v>0.72699999999999998</v>
      </c>
      <c r="F241" s="1">
        <v>5.9177014142055102E-204</v>
      </c>
      <c r="G241" t="s">
        <v>2767</v>
      </c>
    </row>
    <row r="242" spans="1:7" x14ac:dyDescent="0.2">
      <c r="A242" t="s">
        <v>1658</v>
      </c>
      <c r="B242" s="1">
        <v>1.0040611106518399E-207</v>
      </c>
      <c r="C242">
        <v>0.35655305535423698</v>
      </c>
      <c r="D242">
        <v>0.39500000000000002</v>
      </c>
      <c r="E242">
        <v>8.3000000000000004E-2</v>
      </c>
      <c r="F242" s="1">
        <v>3.7292837771830497E-203</v>
      </c>
      <c r="G242" t="s">
        <v>2767</v>
      </c>
    </row>
    <row r="243" spans="1:7" x14ac:dyDescent="0.2">
      <c r="A243" t="s">
        <v>486</v>
      </c>
      <c r="B243" s="1">
        <v>2.9497319289688199E-207</v>
      </c>
      <c r="C243">
        <v>0.61407240068269897</v>
      </c>
      <c r="D243">
        <v>0.85199999999999998</v>
      </c>
      <c r="E243">
        <v>0.36699999999999999</v>
      </c>
      <c r="F243" s="1">
        <v>1.0955894330576001E-202</v>
      </c>
      <c r="G243" t="s">
        <v>2767</v>
      </c>
    </row>
    <row r="244" spans="1:7" x14ac:dyDescent="0.2">
      <c r="A244" t="s">
        <v>37</v>
      </c>
      <c r="B244" s="1">
        <v>9.2828502013308706E-207</v>
      </c>
      <c r="C244">
        <v>-1.8670078678275099</v>
      </c>
      <c r="D244">
        <v>1.4999999999999999E-2</v>
      </c>
      <c r="E244">
        <v>0.47099999999999997</v>
      </c>
      <c r="F244" s="1">
        <v>3.4478362217783098E-202</v>
      </c>
      <c r="G244" t="s">
        <v>2767</v>
      </c>
    </row>
    <row r="245" spans="1:7" x14ac:dyDescent="0.2">
      <c r="A245" t="s">
        <v>423</v>
      </c>
      <c r="B245" s="1">
        <v>1.2994171174187001E-206</v>
      </c>
      <c r="C245">
        <v>-0.85748925119671005</v>
      </c>
      <c r="D245">
        <v>0.89900000000000002</v>
      </c>
      <c r="E245">
        <v>0.90900000000000003</v>
      </c>
      <c r="F245" s="1">
        <v>4.8262950575165301E-202</v>
      </c>
      <c r="G245" t="s">
        <v>2767</v>
      </c>
    </row>
    <row r="246" spans="1:7" x14ac:dyDescent="0.2">
      <c r="A246" t="s">
        <v>392</v>
      </c>
      <c r="B246" s="1">
        <v>3.23124863049806E-206</v>
      </c>
      <c r="C246">
        <v>0.45623898381731298</v>
      </c>
      <c r="D246">
        <v>0.63700000000000001</v>
      </c>
      <c r="E246">
        <v>0.20599999999999999</v>
      </c>
      <c r="F246" s="1">
        <v>1.2001503663395901E-201</v>
      </c>
      <c r="G246" t="s">
        <v>2767</v>
      </c>
    </row>
    <row r="247" spans="1:7" x14ac:dyDescent="0.2">
      <c r="A247" t="s">
        <v>1659</v>
      </c>
      <c r="B247" s="1">
        <v>4.5705153450960797E-205</v>
      </c>
      <c r="C247">
        <v>0.340649889222567</v>
      </c>
      <c r="D247">
        <v>0.45</v>
      </c>
      <c r="E247">
        <v>0.106</v>
      </c>
      <c r="F247" s="1">
        <v>1.6975808094755899E-200</v>
      </c>
      <c r="G247" t="s">
        <v>2767</v>
      </c>
    </row>
    <row r="248" spans="1:7" x14ac:dyDescent="0.2">
      <c r="A248" t="s">
        <v>1660</v>
      </c>
      <c r="B248" s="1">
        <v>1.52323840745405E-204</v>
      </c>
      <c r="C248">
        <v>0.31400797894840499</v>
      </c>
      <c r="D248">
        <v>0.39300000000000002</v>
      </c>
      <c r="E248">
        <v>8.2000000000000003E-2</v>
      </c>
      <c r="F248" s="1">
        <v>5.6576120929658502E-200</v>
      </c>
      <c r="G248" t="s">
        <v>2767</v>
      </c>
    </row>
    <row r="249" spans="1:7" x14ac:dyDescent="0.2">
      <c r="A249" t="s">
        <v>379</v>
      </c>
      <c r="B249" s="1">
        <v>6.0005920705435301E-204</v>
      </c>
      <c r="C249">
        <v>0.661543835728025</v>
      </c>
      <c r="D249">
        <v>0.88</v>
      </c>
      <c r="E249">
        <v>0.40899999999999997</v>
      </c>
      <c r="F249" s="1">
        <v>2.22873990684128E-199</v>
      </c>
      <c r="G249" t="s">
        <v>2767</v>
      </c>
    </row>
    <row r="250" spans="1:7" x14ac:dyDescent="0.2">
      <c r="A250" t="s">
        <v>1661</v>
      </c>
      <c r="B250" s="1">
        <v>3.1121113657723102E-203</v>
      </c>
      <c r="C250">
        <v>0.32387782883729099</v>
      </c>
      <c r="D250">
        <v>0.39300000000000002</v>
      </c>
      <c r="E250">
        <v>8.3000000000000004E-2</v>
      </c>
      <c r="F250" s="1">
        <v>1.15590040347515E-198</v>
      </c>
      <c r="G250" t="s">
        <v>2767</v>
      </c>
    </row>
    <row r="251" spans="1:7" x14ac:dyDescent="0.2">
      <c r="A251" t="s">
        <v>198</v>
      </c>
      <c r="B251" s="1">
        <v>7.2292186732678001E-203</v>
      </c>
      <c r="C251">
        <v>0.52571565043629798</v>
      </c>
      <c r="D251">
        <v>0.71</v>
      </c>
      <c r="E251">
        <v>0.252</v>
      </c>
      <c r="F251" s="1">
        <v>2.6850763996251301E-198</v>
      </c>
      <c r="G251" t="s">
        <v>2767</v>
      </c>
    </row>
    <row r="252" spans="1:7" x14ac:dyDescent="0.2">
      <c r="A252" t="s">
        <v>1269</v>
      </c>
      <c r="B252" s="1">
        <v>1.0524609291820399E-201</v>
      </c>
      <c r="C252">
        <v>0.51348395015005799</v>
      </c>
      <c r="D252">
        <v>0.76700000000000002</v>
      </c>
      <c r="E252">
        <v>0.29299999999999998</v>
      </c>
      <c r="F252" s="1">
        <v>3.9090503831679399E-197</v>
      </c>
      <c r="G252" t="s">
        <v>2767</v>
      </c>
    </row>
    <row r="253" spans="1:7" x14ac:dyDescent="0.2">
      <c r="A253" t="s">
        <v>561</v>
      </c>
      <c r="B253" s="1">
        <v>6.7778486397890399E-201</v>
      </c>
      <c r="C253">
        <v>0.59129381411974802</v>
      </c>
      <c r="D253">
        <v>0.85099999999999998</v>
      </c>
      <c r="E253">
        <v>0.36599999999999999</v>
      </c>
      <c r="F253" s="1">
        <v>2.5174285417904498E-196</v>
      </c>
      <c r="G253" t="s">
        <v>2767</v>
      </c>
    </row>
    <row r="254" spans="1:7" x14ac:dyDescent="0.2">
      <c r="A254" t="s">
        <v>965</v>
      </c>
      <c r="B254" s="1">
        <v>2.9816682722099497E-200</v>
      </c>
      <c r="C254">
        <v>0.66688623576704997</v>
      </c>
      <c r="D254">
        <v>0.90100000000000002</v>
      </c>
      <c r="E254">
        <v>0.441</v>
      </c>
      <c r="F254" s="1">
        <v>1.1074512296642201E-195</v>
      </c>
      <c r="G254" t="s">
        <v>2767</v>
      </c>
    </row>
    <row r="255" spans="1:7" x14ac:dyDescent="0.2">
      <c r="A255" t="s">
        <v>1662</v>
      </c>
      <c r="B255" s="1">
        <v>7.8144105364887297E-200</v>
      </c>
      <c r="C255">
        <v>0.28045908818961901</v>
      </c>
      <c r="D255">
        <v>0.35199999999999998</v>
      </c>
      <c r="E255">
        <v>6.5000000000000002E-2</v>
      </c>
      <c r="F255" s="1">
        <v>2.9024283614626399E-195</v>
      </c>
      <c r="G255" t="s">
        <v>2767</v>
      </c>
    </row>
    <row r="256" spans="1:7" x14ac:dyDescent="0.2">
      <c r="A256" t="s">
        <v>445</v>
      </c>
      <c r="B256" s="1">
        <v>2.3537620166392301E-199</v>
      </c>
      <c r="C256">
        <v>0.62211417694876403</v>
      </c>
      <c r="D256">
        <v>0.92900000000000005</v>
      </c>
      <c r="E256">
        <v>0.47699999999999998</v>
      </c>
      <c r="F256" s="1">
        <v>8.7423428822014404E-195</v>
      </c>
      <c r="G256" t="s">
        <v>2767</v>
      </c>
    </row>
    <row r="257" spans="1:7" x14ac:dyDescent="0.2">
      <c r="A257" t="s">
        <v>463</v>
      </c>
      <c r="B257" s="1">
        <v>2.5295273462041602E-199</v>
      </c>
      <c r="C257">
        <v>0.54276864185717499</v>
      </c>
      <c r="D257">
        <v>0.997</v>
      </c>
      <c r="E257">
        <v>0.89</v>
      </c>
      <c r="F257" s="1">
        <v>9.3951704692714998E-195</v>
      </c>
      <c r="G257" t="s">
        <v>2767</v>
      </c>
    </row>
    <row r="258" spans="1:7" x14ac:dyDescent="0.2">
      <c r="A258" t="s">
        <v>157</v>
      </c>
      <c r="B258" s="1">
        <v>3.4868293512008798E-199</v>
      </c>
      <c r="C258">
        <v>0.65859531162970997</v>
      </c>
      <c r="D258">
        <v>0.998</v>
      </c>
      <c r="E258">
        <v>0.85499999999999998</v>
      </c>
      <c r="F258" s="1">
        <v>1.2950781576230299E-194</v>
      </c>
      <c r="G258" t="s">
        <v>2767</v>
      </c>
    </row>
    <row r="259" spans="1:7" x14ac:dyDescent="0.2">
      <c r="A259" t="s">
        <v>1663</v>
      </c>
      <c r="B259" s="1">
        <v>7.1521403958598099E-199</v>
      </c>
      <c r="C259">
        <v>0.33606488835368797</v>
      </c>
      <c r="D259">
        <v>0.44600000000000001</v>
      </c>
      <c r="E259">
        <v>0.109</v>
      </c>
      <c r="F259" s="1">
        <v>2.65644798583025E-194</v>
      </c>
      <c r="G259" t="s">
        <v>2767</v>
      </c>
    </row>
    <row r="260" spans="1:7" x14ac:dyDescent="0.2">
      <c r="A260" t="s">
        <v>1432</v>
      </c>
      <c r="B260" s="1">
        <v>1.17386659312366E-198</v>
      </c>
      <c r="C260">
        <v>0.654829583416494</v>
      </c>
      <c r="D260">
        <v>0.93100000000000005</v>
      </c>
      <c r="E260">
        <v>0.51800000000000002</v>
      </c>
      <c r="F260" s="1">
        <v>4.3599753001798799E-194</v>
      </c>
      <c r="G260" t="s">
        <v>2767</v>
      </c>
    </row>
    <row r="261" spans="1:7" x14ac:dyDescent="0.2">
      <c r="A261" t="s">
        <v>331</v>
      </c>
      <c r="B261" s="1">
        <v>5.8830346121276799E-198</v>
      </c>
      <c r="C261">
        <v>-1.42262437978274</v>
      </c>
      <c r="D261">
        <v>0.20300000000000001</v>
      </c>
      <c r="E261">
        <v>0.58499999999999996</v>
      </c>
      <c r="F261" s="1">
        <v>2.1850767156364601E-193</v>
      </c>
      <c r="G261" t="s">
        <v>2767</v>
      </c>
    </row>
    <row r="262" spans="1:7" x14ac:dyDescent="0.2">
      <c r="A262" t="s">
        <v>391</v>
      </c>
      <c r="B262" s="1">
        <v>1.89023393542363E-197</v>
      </c>
      <c r="C262">
        <v>0.60598132657649995</v>
      </c>
      <c r="D262">
        <v>0.76700000000000002</v>
      </c>
      <c r="E262">
        <v>0.309</v>
      </c>
      <c r="F262" s="1">
        <v>7.0207068829504496E-193</v>
      </c>
      <c r="G262" t="s">
        <v>2767</v>
      </c>
    </row>
    <row r="263" spans="1:7" x14ac:dyDescent="0.2">
      <c r="A263" t="s">
        <v>196</v>
      </c>
      <c r="B263" s="1">
        <v>3.9960217536690497E-197</v>
      </c>
      <c r="C263">
        <v>0.56257494781634099</v>
      </c>
      <c r="D263">
        <v>0.85099999999999998</v>
      </c>
      <c r="E263">
        <v>0.35899999999999999</v>
      </c>
      <c r="F263" s="1">
        <v>1.48420239974776E-192</v>
      </c>
      <c r="G263" t="s">
        <v>2767</v>
      </c>
    </row>
    <row r="264" spans="1:7" x14ac:dyDescent="0.2">
      <c r="A264" t="s">
        <v>248</v>
      </c>
      <c r="B264" s="1">
        <v>1.29626944923062E-195</v>
      </c>
      <c r="C264">
        <v>-1.15377462309961</v>
      </c>
      <c r="D264">
        <v>5.0999999999999997E-2</v>
      </c>
      <c r="E264">
        <v>0.48399999999999999</v>
      </c>
      <c r="F264" s="1">
        <v>4.81460398833238E-191</v>
      </c>
      <c r="G264" t="s">
        <v>2767</v>
      </c>
    </row>
    <row r="265" spans="1:7" x14ac:dyDescent="0.2">
      <c r="A265" t="s">
        <v>141</v>
      </c>
      <c r="B265" s="1">
        <v>1.48214854070561E-195</v>
      </c>
      <c r="C265">
        <v>0.399295142155699</v>
      </c>
      <c r="D265">
        <v>0.51</v>
      </c>
      <c r="E265">
        <v>0.14000000000000001</v>
      </c>
      <c r="F265" s="1">
        <v>5.5049961098887798E-191</v>
      </c>
      <c r="G265" t="s">
        <v>2767</v>
      </c>
    </row>
    <row r="266" spans="1:7" x14ac:dyDescent="0.2">
      <c r="A266" t="s">
        <v>1664</v>
      </c>
      <c r="B266" s="1">
        <v>8.9322828939451001E-195</v>
      </c>
      <c r="C266">
        <v>0.31094549035702101</v>
      </c>
      <c r="D266">
        <v>0.42499999999999999</v>
      </c>
      <c r="E266">
        <v>9.9000000000000005E-2</v>
      </c>
      <c r="F266" s="1">
        <v>3.3176285124690898E-190</v>
      </c>
      <c r="G266" t="s">
        <v>2767</v>
      </c>
    </row>
    <row r="267" spans="1:7" x14ac:dyDescent="0.2">
      <c r="A267" t="s">
        <v>460</v>
      </c>
      <c r="B267" s="1">
        <v>9.22837508829715E-195</v>
      </c>
      <c r="C267">
        <v>-1.130311400973</v>
      </c>
      <c r="D267">
        <v>0.28799999999999998</v>
      </c>
      <c r="E267">
        <v>0.623</v>
      </c>
      <c r="F267" s="1">
        <v>3.4276030752953302E-190</v>
      </c>
      <c r="G267" t="s">
        <v>2767</v>
      </c>
    </row>
    <row r="268" spans="1:7" x14ac:dyDescent="0.2">
      <c r="A268" t="s">
        <v>575</v>
      </c>
      <c r="B268" s="1">
        <v>9.3223582015487401E-195</v>
      </c>
      <c r="C268">
        <v>0.63940003404285495</v>
      </c>
      <c r="D268">
        <v>0.98199999999999998</v>
      </c>
      <c r="E268">
        <v>0.70099999999999996</v>
      </c>
      <c r="F268" s="1">
        <v>3.4625102832192301E-190</v>
      </c>
      <c r="G268" t="s">
        <v>2767</v>
      </c>
    </row>
    <row r="269" spans="1:7" x14ac:dyDescent="0.2">
      <c r="A269" t="s">
        <v>1218</v>
      </c>
      <c r="B269" s="1">
        <v>1.01906101679217E-194</v>
      </c>
      <c r="C269">
        <v>0.332791513564274</v>
      </c>
      <c r="D269">
        <v>1</v>
      </c>
      <c r="E269">
        <v>0.999</v>
      </c>
      <c r="F269" s="1">
        <v>3.7849964285694802E-190</v>
      </c>
      <c r="G269" t="s">
        <v>2767</v>
      </c>
    </row>
    <row r="270" spans="1:7" x14ac:dyDescent="0.2">
      <c r="A270" t="s">
        <v>377</v>
      </c>
      <c r="B270" s="1">
        <v>2.7353359712271099E-194</v>
      </c>
      <c r="C270">
        <v>0.55527854519053599</v>
      </c>
      <c r="D270">
        <v>0.998</v>
      </c>
      <c r="E270">
        <v>0.88100000000000001</v>
      </c>
      <c r="F270" s="1">
        <v>1.01595848643317E-189</v>
      </c>
      <c r="G270" t="s">
        <v>2767</v>
      </c>
    </row>
    <row r="271" spans="1:7" x14ac:dyDescent="0.2">
      <c r="A271" t="s">
        <v>1354</v>
      </c>
      <c r="B271" s="1">
        <v>1.40367899161315E-193</v>
      </c>
      <c r="C271">
        <v>0.54487075095111603</v>
      </c>
      <c r="D271">
        <v>0.81899999999999995</v>
      </c>
      <c r="E271">
        <v>0.35299999999999998</v>
      </c>
      <c r="F271" s="1">
        <v>5.2135445106495603E-189</v>
      </c>
      <c r="G271" t="s">
        <v>2767</v>
      </c>
    </row>
    <row r="272" spans="1:7" x14ac:dyDescent="0.2">
      <c r="A272" t="s">
        <v>1665</v>
      </c>
      <c r="B272" s="1">
        <v>1.9242058830988499E-193</v>
      </c>
      <c r="C272">
        <v>0.45224292133413702</v>
      </c>
      <c r="D272">
        <v>0.66200000000000003</v>
      </c>
      <c r="E272">
        <v>0.22600000000000001</v>
      </c>
      <c r="F272" s="1">
        <v>7.1468854910057398E-189</v>
      </c>
      <c r="G272" t="s">
        <v>2767</v>
      </c>
    </row>
    <row r="273" spans="1:7" x14ac:dyDescent="0.2">
      <c r="A273" t="s">
        <v>1215</v>
      </c>
      <c r="B273" s="1">
        <v>1.97436464143758E-193</v>
      </c>
      <c r="C273">
        <v>0.31524835808100798</v>
      </c>
      <c r="D273">
        <v>1</v>
      </c>
      <c r="E273">
        <v>1</v>
      </c>
      <c r="F273" s="1">
        <v>7.3331851512274699E-189</v>
      </c>
      <c r="G273" t="s">
        <v>2767</v>
      </c>
    </row>
    <row r="274" spans="1:7" x14ac:dyDescent="0.2">
      <c r="A274" t="s">
        <v>1271</v>
      </c>
      <c r="B274" s="1">
        <v>2.4271043560402901E-193</v>
      </c>
      <c r="C274">
        <v>0.46100671071058902</v>
      </c>
      <c r="D274">
        <v>0.69499999999999995</v>
      </c>
      <c r="E274">
        <v>0.247</v>
      </c>
      <c r="F274" s="1">
        <v>9.0147509992048294E-189</v>
      </c>
      <c r="G274" t="s">
        <v>2767</v>
      </c>
    </row>
    <row r="275" spans="1:7" x14ac:dyDescent="0.2">
      <c r="A275" t="s">
        <v>1666</v>
      </c>
      <c r="B275" s="1">
        <v>7.8402620483025296E-193</v>
      </c>
      <c r="C275">
        <v>0.41763232932284999</v>
      </c>
      <c r="D275">
        <v>0.61399999999999999</v>
      </c>
      <c r="E275">
        <v>0.2</v>
      </c>
      <c r="F275" s="1">
        <v>2.91203012998053E-188</v>
      </c>
      <c r="G275" t="s">
        <v>2767</v>
      </c>
    </row>
    <row r="276" spans="1:7" x14ac:dyDescent="0.2">
      <c r="A276" t="s">
        <v>1337</v>
      </c>
      <c r="B276" s="1">
        <v>1.01548250574154E-192</v>
      </c>
      <c r="C276">
        <v>0.63416222829673297</v>
      </c>
      <c r="D276">
        <v>0.96299999999999997</v>
      </c>
      <c r="E276">
        <v>0.63300000000000001</v>
      </c>
      <c r="F276" s="1">
        <v>3.7717051228252397E-188</v>
      </c>
      <c r="G276" t="s">
        <v>2767</v>
      </c>
    </row>
    <row r="277" spans="1:7" x14ac:dyDescent="0.2">
      <c r="A277" t="s">
        <v>424</v>
      </c>
      <c r="B277" s="1">
        <v>7.1940849960983395E-191</v>
      </c>
      <c r="C277">
        <v>0.59701320523080403</v>
      </c>
      <c r="D277">
        <v>1</v>
      </c>
      <c r="E277">
        <v>0.98099999999999998</v>
      </c>
      <c r="F277" s="1">
        <v>2.67202704925085E-186</v>
      </c>
      <c r="G277" t="s">
        <v>2767</v>
      </c>
    </row>
    <row r="278" spans="1:7" x14ac:dyDescent="0.2">
      <c r="A278" t="s">
        <v>214</v>
      </c>
      <c r="B278" s="1">
        <v>1.6625061534616201E-190</v>
      </c>
      <c r="C278">
        <v>0.43942834072708697</v>
      </c>
      <c r="D278">
        <v>0.53900000000000003</v>
      </c>
      <c r="E278">
        <v>0.158</v>
      </c>
      <c r="F278" s="1">
        <v>6.1748803551871402E-186</v>
      </c>
      <c r="G278" t="s">
        <v>2767</v>
      </c>
    </row>
    <row r="279" spans="1:7" x14ac:dyDescent="0.2">
      <c r="A279" t="s">
        <v>1430</v>
      </c>
      <c r="B279" s="1">
        <v>9.0002993572843809E-190</v>
      </c>
      <c r="C279">
        <v>0.56720456600173097</v>
      </c>
      <c r="D279">
        <v>0.997</v>
      </c>
      <c r="E279">
        <v>0.84899999999999998</v>
      </c>
      <c r="F279" s="1">
        <v>3.34289118728256E-185</v>
      </c>
      <c r="G279" t="s">
        <v>2767</v>
      </c>
    </row>
    <row r="280" spans="1:7" x14ac:dyDescent="0.2">
      <c r="A280" t="s">
        <v>1667</v>
      </c>
      <c r="B280" s="1">
        <v>2.29671650251666E-189</v>
      </c>
      <c r="C280">
        <v>0.38255233041234399</v>
      </c>
      <c r="D280">
        <v>0.59099999999999997</v>
      </c>
      <c r="E280">
        <v>0.184</v>
      </c>
      <c r="F280" s="1">
        <v>8.5304644336473706E-185</v>
      </c>
      <c r="G280" t="s">
        <v>2767</v>
      </c>
    </row>
    <row r="281" spans="1:7" x14ac:dyDescent="0.2">
      <c r="A281" t="s">
        <v>1668</v>
      </c>
      <c r="B281" s="1">
        <v>1.9388329409826501E-188</v>
      </c>
      <c r="C281">
        <v>-0.55300545935981105</v>
      </c>
      <c r="D281">
        <v>0.996</v>
      </c>
      <c r="E281">
        <v>0.995</v>
      </c>
      <c r="F281" s="1">
        <v>7.2012133093977397E-184</v>
      </c>
      <c r="G281" t="s">
        <v>2767</v>
      </c>
    </row>
    <row r="282" spans="1:7" x14ac:dyDescent="0.2">
      <c r="A282" t="s">
        <v>1669</v>
      </c>
      <c r="B282" s="1">
        <v>2.2045545485765101E-188</v>
      </c>
      <c r="C282">
        <v>0.31561869976919998</v>
      </c>
      <c r="D282">
        <v>0.41299999999999998</v>
      </c>
      <c r="E282">
        <v>9.7000000000000003E-2</v>
      </c>
      <c r="F282" s="1">
        <v>8.1881565043228704E-184</v>
      </c>
      <c r="G282" t="s">
        <v>2767</v>
      </c>
    </row>
    <row r="283" spans="1:7" x14ac:dyDescent="0.2">
      <c r="A283" t="s">
        <v>1670</v>
      </c>
      <c r="B283" s="1">
        <v>4.8612814471038002E-188</v>
      </c>
      <c r="C283">
        <v>-0.487923344417033</v>
      </c>
      <c r="D283">
        <v>0.999</v>
      </c>
      <c r="E283">
        <v>0.995</v>
      </c>
      <c r="F283" s="1">
        <v>1.80557715508329E-183</v>
      </c>
      <c r="G283" t="s">
        <v>2767</v>
      </c>
    </row>
    <row r="284" spans="1:7" x14ac:dyDescent="0.2">
      <c r="A284" t="s">
        <v>232</v>
      </c>
      <c r="B284" s="1">
        <v>1.2223486951487901E-187</v>
      </c>
      <c r="C284">
        <v>-1.2101293607469199</v>
      </c>
      <c r="D284">
        <v>0.63300000000000001</v>
      </c>
      <c r="E284">
        <v>0.76900000000000002</v>
      </c>
      <c r="F284" s="1">
        <v>4.5400475235216404E-183</v>
      </c>
      <c r="G284" t="s">
        <v>2767</v>
      </c>
    </row>
    <row r="285" spans="1:7" x14ac:dyDescent="0.2">
      <c r="A285" t="s">
        <v>1671</v>
      </c>
      <c r="B285" s="1">
        <v>1.52383182147537E-187</v>
      </c>
      <c r="C285">
        <v>0.33873878527502899</v>
      </c>
      <c r="D285">
        <v>0.40100000000000002</v>
      </c>
      <c r="E285">
        <v>9.2999999999999999E-2</v>
      </c>
      <c r="F285" s="1">
        <v>5.65981615132382E-183</v>
      </c>
      <c r="G285" t="s">
        <v>2767</v>
      </c>
    </row>
    <row r="286" spans="1:7" x14ac:dyDescent="0.2">
      <c r="A286" t="s">
        <v>1353</v>
      </c>
      <c r="B286" s="1">
        <v>4.3890131629493999E-187</v>
      </c>
      <c r="C286">
        <v>0.60593581018236597</v>
      </c>
      <c r="D286">
        <v>0.99099999999999999</v>
      </c>
      <c r="E286">
        <v>0.752</v>
      </c>
      <c r="F286" s="1">
        <v>1.63016726898267E-182</v>
      </c>
      <c r="G286" t="s">
        <v>2767</v>
      </c>
    </row>
    <row r="287" spans="1:7" x14ac:dyDescent="0.2">
      <c r="A287" t="s">
        <v>771</v>
      </c>
      <c r="B287" s="1">
        <v>4.7107217403019603E-187</v>
      </c>
      <c r="C287">
        <v>-1.31202155331234</v>
      </c>
      <c r="D287">
        <v>0.15</v>
      </c>
      <c r="E287">
        <v>0.54100000000000004</v>
      </c>
      <c r="F287" s="1">
        <v>1.7496562687829498E-182</v>
      </c>
      <c r="G287" t="s">
        <v>2767</v>
      </c>
    </row>
    <row r="288" spans="1:7" x14ac:dyDescent="0.2">
      <c r="A288" t="s">
        <v>1672</v>
      </c>
      <c r="B288" s="1">
        <v>8.8778314670403998E-187</v>
      </c>
      <c r="C288">
        <v>0.30233251419823698</v>
      </c>
      <c r="D288">
        <v>0.39200000000000002</v>
      </c>
      <c r="E288">
        <v>8.8999999999999996E-2</v>
      </c>
      <c r="F288" s="1">
        <v>3.2974041634881402E-182</v>
      </c>
      <c r="G288" t="s">
        <v>2767</v>
      </c>
    </row>
    <row r="289" spans="1:7" x14ac:dyDescent="0.2">
      <c r="A289" t="s">
        <v>1329</v>
      </c>
      <c r="B289" s="1">
        <v>4.5944522441531203E-185</v>
      </c>
      <c r="C289">
        <v>0.55545717321021104</v>
      </c>
      <c r="D289">
        <v>0.81200000000000006</v>
      </c>
      <c r="E289">
        <v>0.35799999999999998</v>
      </c>
      <c r="F289" s="1">
        <v>1.70647145252335E-180</v>
      </c>
      <c r="G289" t="s">
        <v>2767</v>
      </c>
    </row>
    <row r="290" spans="1:7" x14ac:dyDescent="0.2">
      <c r="A290" t="s">
        <v>1673</v>
      </c>
      <c r="B290" s="1">
        <v>3.0448800150047198E-184</v>
      </c>
      <c r="C290">
        <v>0.30950247982988999</v>
      </c>
      <c r="D290">
        <v>0.438</v>
      </c>
      <c r="E290">
        <v>0.111</v>
      </c>
      <c r="F290" s="1">
        <v>1.13092933517305E-179</v>
      </c>
      <c r="G290" t="s">
        <v>2767</v>
      </c>
    </row>
    <row r="291" spans="1:7" x14ac:dyDescent="0.2">
      <c r="A291" t="s">
        <v>207</v>
      </c>
      <c r="B291" s="1">
        <v>3.6148575226227901E-184</v>
      </c>
      <c r="C291">
        <v>0.48943991492941002</v>
      </c>
      <c r="D291">
        <v>0.999</v>
      </c>
      <c r="E291">
        <v>0.95299999999999996</v>
      </c>
      <c r="F291" s="1">
        <v>1.3426303810525599E-179</v>
      </c>
      <c r="G291" t="s">
        <v>2767</v>
      </c>
    </row>
    <row r="292" spans="1:7" x14ac:dyDescent="0.2">
      <c r="A292" t="s">
        <v>1674</v>
      </c>
      <c r="B292" s="1">
        <v>4.2905640889520299E-184</v>
      </c>
      <c r="C292">
        <v>0.25115405753728298</v>
      </c>
      <c r="D292">
        <v>0.26</v>
      </c>
      <c r="E292">
        <v>3.6999999999999998E-2</v>
      </c>
      <c r="F292" s="1">
        <v>1.5936013139185598E-179</v>
      </c>
      <c r="G292" t="s">
        <v>2767</v>
      </c>
    </row>
    <row r="293" spans="1:7" x14ac:dyDescent="0.2">
      <c r="A293" t="s">
        <v>81</v>
      </c>
      <c r="B293" s="1">
        <v>2.2721334375779801E-183</v>
      </c>
      <c r="C293">
        <v>0.55180532543779903</v>
      </c>
      <c r="D293">
        <v>0.84199999999999997</v>
      </c>
      <c r="E293">
        <v>0.36899999999999999</v>
      </c>
      <c r="F293" s="1">
        <v>8.4391580138521401E-179</v>
      </c>
      <c r="G293" t="s">
        <v>2767</v>
      </c>
    </row>
    <row r="294" spans="1:7" x14ac:dyDescent="0.2">
      <c r="A294" t="s">
        <v>36</v>
      </c>
      <c r="B294" s="1">
        <v>4.8250796631426199E-183</v>
      </c>
      <c r="C294">
        <v>-1.2636290673592701</v>
      </c>
      <c r="D294">
        <v>0.436</v>
      </c>
      <c r="E294">
        <v>0.68300000000000005</v>
      </c>
      <c r="F294" s="1">
        <v>1.79213108848443E-178</v>
      </c>
      <c r="G294" t="s">
        <v>2767</v>
      </c>
    </row>
    <row r="295" spans="1:7" x14ac:dyDescent="0.2">
      <c r="A295" t="s">
        <v>267</v>
      </c>
      <c r="B295" s="1">
        <v>5.1462529105986698E-183</v>
      </c>
      <c r="C295">
        <v>0.61457509330164495</v>
      </c>
      <c r="D295">
        <v>0.96</v>
      </c>
      <c r="E295">
        <v>0.58699999999999997</v>
      </c>
      <c r="F295" s="1">
        <v>1.91142125605456E-178</v>
      </c>
      <c r="G295" t="s">
        <v>2767</v>
      </c>
    </row>
    <row r="296" spans="1:7" x14ac:dyDescent="0.2">
      <c r="A296" t="s">
        <v>7</v>
      </c>
      <c r="B296" s="1">
        <v>1.2879345290574101E-181</v>
      </c>
      <c r="C296">
        <v>-1.71477222741798</v>
      </c>
      <c r="D296">
        <v>0</v>
      </c>
      <c r="E296">
        <v>0.41699999999999998</v>
      </c>
      <c r="F296" s="1">
        <v>4.78364642782502E-177</v>
      </c>
      <c r="G296" t="s">
        <v>2767</v>
      </c>
    </row>
    <row r="297" spans="1:7" x14ac:dyDescent="0.2">
      <c r="A297" t="s">
        <v>1299</v>
      </c>
      <c r="B297" s="1">
        <v>1.6393681653474401E-181</v>
      </c>
      <c r="C297">
        <v>0.48460572964635801</v>
      </c>
      <c r="D297">
        <v>0.745</v>
      </c>
      <c r="E297">
        <v>0.29499999999999998</v>
      </c>
      <c r="F297" s="1">
        <v>6.0889412397334797E-177</v>
      </c>
      <c r="G297" t="s">
        <v>2767</v>
      </c>
    </row>
    <row r="298" spans="1:7" x14ac:dyDescent="0.2">
      <c r="A298" t="s">
        <v>1675</v>
      </c>
      <c r="B298" s="1">
        <v>7.90967137708225E-181</v>
      </c>
      <c r="C298">
        <v>0.321618645291601</v>
      </c>
      <c r="D298">
        <v>1</v>
      </c>
      <c r="E298">
        <v>0.999</v>
      </c>
      <c r="F298" s="1">
        <v>2.9378101428758901E-176</v>
      </c>
      <c r="G298" t="s">
        <v>2767</v>
      </c>
    </row>
    <row r="299" spans="1:7" x14ac:dyDescent="0.2">
      <c r="A299" t="s">
        <v>902</v>
      </c>
      <c r="B299" s="1">
        <v>9.9389675330227197E-181</v>
      </c>
      <c r="C299">
        <v>0.57130593250581496</v>
      </c>
      <c r="D299">
        <v>0.998</v>
      </c>
      <c r="E299">
        <v>0.81899999999999995</v>
      </c>
      <c r="F299" s="1">
        <v>3.6915313211152997E-176</v>
      </c>
      <c r="G299" t="s">
        <v>2767</v>
      </c>
    </row>
    <row r="300" spans="1:7" x14ac:dyDescent="0.2">
      <c r="A300" t="s">
        <v>1676</v>
      </c>
      <c r="B300" s="1">
        <v>2.1190321519497602E-180</v>
      </c>
      <c r="C300">
        <v>0.49683872415793401</v>
      </c>
      <c r="D300">
        <v>0.75800000000000001</v>
      </c>
      <c r="E300">
        <v>0.309</v>
      </c>
      <c r="F300" s="1">
        <v>7.8705092187718101E-176</v>
      </c>
      <c r="G300" t="s">
        <v>2767</v>
      </c>
    </row>
    <row r="301" spans="1:7" x14ac:dyDescent="0.2">
      <c r="A301" t="s">
        <v>1241</v>
      </c>
      <c r="B301" s="1">
        <v>3.7009316190857901E-180</v>
      </c>
      <c r="C301">
        <v>0.59021734258692704</v>
      </c>
      <c r="D301">
        <v>0.88</v>
      </c>
      <c r="E301">
        <v>0.45</v>
      </c>
      <c r="F301" s="1">
        <v>1.37460002196085E-175</v>
      </c>
      <c r="G301" t="s">
        <v>2767</v>
      </c>
    </row>
    <row r="302" spans="1:7" x14ac:dyDescent="0.2">
      <c r="A302" t="s">
        <v>1677</v>
      </c>
      <c r="B302" s="1">
        <v>6.5527705685781997E-180</v>
      </c>
      <c r="C302">
        <v>-0.902225201663994</v>
      </c>
      <c r="D302">
        <v>0.86299999999999999</v>
      </c>
      <c r="E302">
        <v>0.871</v>
      </c>
      <c r="F302" s="1">
        <v>2.43383004458131E-175</v>
      </c>
      <c r="G302" t="s">
        <v>2767</v>
      </c>
    </row>
    <row r="303" spans="1:7" x14ac:dyDescent="0.2">
      <c r="A303" t="s">
        <v>785</v>
      </c>
      <c r="B303" s="1">
        <v>8.1694854859078496E-180</v>
      </c>
      <c r="C303">
        <v>0.622481063002153</v>
      </c>
      <c r="D303">
        <v>0.97199999999999998</v>
      </c>
      <c r="E303">
        <v>0.67100000000000004</v>
      </c>
      <c r="F303" s="1">
        <v>3.0343102991758899E-175</v>
      </c>
      <c r="G303" t="s">
        <v>2767</v>
      </c>
    </row>
    <row r="304" spans="1:7" x14ac:dyDescent="0.2">
      <c r="A304" t="s">
        <v>1678</v>
      </c>
      <c r="B304" s="1">
        <v>1.83263763648529E-179</v>
      </c>
      <c r="C304">
        <v>0.29971690799942302</v>
      </c>
      <c r="D304">
        <v>0.41299999999999998</v>
      </c>
      <c r="E304">
        <v>0.10100000000000001</v>
      </c>
      <c r="F304" s="1">
        <v>6.8067827094336604E-175</v>
      </c>
      <c r="G304" t="s">
        <v>2767</v>
      </c>
    </row>
    <row r="305" spans="1:7" x14ac:dyDescent="0.2">
      <c r="A305" t="s">
        <v>1340</v>
      </c>
      <c r="B305" s="1">
        <v>5.0853901005582997E-179</v>
      </c>
      <c r="C305">
        <v>0.67489149148396699</v>
      </c>
      <c r="D305">
        <v>0.98799999999999999</v>
      </c>
      <c r="E305">
        <v>0.77700000000000002</v>
      </c>
      <c r="F305" s="1">
        <v>1.88881559114936E-174</v>
      </c>
      <c r="G305" t="s">
        <v>2767</v>
      </c>
    </row>
    <row r="306" spans="1:7" x14ac:dyDescent="0.2">
      <c r="A306" t="s">
        <v>365</v>
      </c>
      <c r="B306" s="1">
        <v>7.4945897994656003E-179</v>
      </c>
      <c r="C306">
        <v>0.29595744874316199</v>
      </c>
      <c r="D306">
        <v>0.40600000000000003</v>
      </c>
      <c r="E306">
        <v>9.8000000000000004E-2</v>
      </c>
      <c r="F306" s="1">
        <v>2.7836405433175099E-174</v>
      </c>
      <c r="G306" t="s">
        <v>2767</v>
      </c>
    </row>
    <row r="307" spans="1:7" x14ac:dyDescent="0.2">
      <c r="A307" t="s">
        <v>494</v>
      </c>
      <c r="B307" s="1">
        <v>3.4482563166467102E-178</v>
      </c>
      <c r="C307">
        <v>0.56628805400176596</v>
      </c>
      <c r="D307">
        <v>0.83899999999999997</v>
      </c>
      <c r="E307">
        <v>0.38800000000000001</v>
      </c>
      <c r="F307" s="1">
        <v>1.28075136112892E-173</v>
      </c>
      <c r="G307" t="s">
        <v>2767</v>
      </c>
    </row>
    <row r="308" spans="1:7" x14ac:dyDescent="0.2">
      <c r="A308" t="s">
        <v>1079</v>
      </c>
      <c r="B308" s="1">
        <v>3.7576971723785498E-178</v>
      </c>
      <c r="C308">
        <v>-1.42533278597469</v>
      </c>
      <c r="D308">
        <v>0.19400000000000001</v>
      </c>
      <c r="E308">
        <v>0.56899999999999995</v>
      </c>
      <c r="F308" s="1">
        <v>1.3956838837648401E-173</v>
      </c>
      <c r="G308" t="s">
        <v>2767</v>
      </c>
    </row>
    <row r="309" spans="1:7" x14ac:dyDescent="0.2">
      <c r="A309" t="s">
        <v>1679</v>
      </c>
      <c r="B309" s="1">
        <v>5.4823432034024701E-178</v>
      </c>
      <c r="C309">
        <v>0.443242058659781</v>
      </c>
      <c r="D309">
        <v>0.71</v>
      </c>
      <c r="E309">
        <v>0.26800000000000002</v>
      </c>
      <c r="F309" s="1">
        <v>2.0362519126077498E-173</v>
      </c>
      <c r="G309" t="s">
        <v>2767</v>
      </c>
    </row>
    <row r="310" spans="1:7" x14ac:dyDescent="0.2">
      <c r="A310" t="s">
        <v>1680</v>
      </c>
      <c r="B310" s="1">
        <v>2.94529828730836E-177</v>
      </c>
      <c r="C310">
        <v>0.33355035267039601</v>
      </c>
      <c r="D310">
        <v>1</v>
      </c>
      <c r="E310">
        <v>0.999</v>
      </c>
      <c r="F310" s="1">
        <v>1.0939426898720699E-172</v>
      </c>
      <c r="G310" t="s">
        <v>2767</v>
      </c>
    </row>
    <row r="311" spans="1:7" x14ac:dyDescent="0.2">
      <c r="A311" t="s">
        <v>1412</v>
      </c>
      <c r="B311" s="1">
        <v>1.2350118958729699E-176</v>
      </c>
      <c r="C311">
        <v>0.54761417831143</v>
      </c>
      <c r="D311">
        <v>0.84399999999999997</v>
      </c>
      <c r="E311">
        <v>0.40799999999999997</v>
      </c>
      <c r="F311" s="1">
        <v>4.5870811836513697E-172</v>
      </c>
      <c r="G311" t="s">
        <v>2767</v>
      </c>
    </row>
    <row r="312" spans="1:7" x14ac:dyDescent="0.2">
      <c r="A312" t="s">
        <v>1681</v>
      </c>
      <c r="B312" s="1">
        <v>2.6970033382371302E-176</v>
      </c>
      <c r="C312">
        <v>0.42451139105472302</v>
      </c>
      <c r="D312">
        <v>0.74299999999999999</v>
      </c>
      <c r="E312">
        <v>0.28399999999999997</v>
      </c>
      <c r="F312" s="1">
        <v>1.00172097988803E-171</v>
      </c>
      <c r="G312" t="s">
        <v>2767</v>
      </c>
    </row>
    <row r="313" spans="1:7" x14ac:dyDescent="0.2">
      <c r="A313" t="s">
        <v>1414</v>
      </c>
      <c r="B313" s="1">
        <v>2.5214368640495999E-175</v>
      </c>
      <c r="C313">
        <v>0.59613809538826501</v>
      </c>
      <c r="D313">
        <v>0.91600000000000004</v>
      </c>
      <c r="E313">
        <v>0.495</v>
      </c>
      <c r="F313" s="1">
        <v>9.3651208004530192E-171</v>
      </c>
      <c r="G313" t="s">
        <v>2767</v>
      </c>
    </row>
    <row r="314" spans="1:7" x14ac:dyDescent="0.2">
      <c r="A314" t="s">
        <v>1179</v>
      </c>
      <c r="B314" s="1">
        <v>3.7683584330376501E-175</v>
      </c>
      <c r="C314">
        <v>0.662444735112937</v>
      </c>
      <c r="D314">
        <v>0.86899999999999999</v>
      </c>
      <c r="E314">
        <v>0.437</v>
      </c>
      <c r="F314" s="1">
        <v>1.39964368919884E-170</v>
      </c>
      <c r="G314" t="s">
        <v>2767</v>
      </c>
    </row>
    <row r="315" spans="1:7" x14ac:dyDescent="0.2">
      <c r="A315" t="s">
        <v>473</v>
      </c>
      <c r="B315" s="1">
        <v>4.6940990676665103E-175</v>
      </c>
      <c r="C315">
        <v>0.60328474663038301</v>
      </c>
      <c r="D315">
        <v>0.93300000000000005</v>
      </c>
      <c r="E315">
        <v>0.54700000000000004</v>
      </c>
      <c r="F315" s="1">
        <v>1.7434822757126999E-170</v>
      </c>
      <c r="G315" t="s">
        <v>2767</v>
      </c>
    </row>
    <row r="316" spans="1:7" x14ac:dyDescent="0.2">
      <c r="A316" t="s">
        <v>904</v>
      </c>
      <c r="B316" s="1">
        <v>1.7091509734772701E-174</v>
      </c>
      <c r="C316">
        <v>0.75294164539661401</v>
      </c>
      <c r="D316">
        <v>0.92700000000000005</v>
      </c>
      <c r="E316">
        <v>0.52500000000000002</v>
      </c>
      <c r="F316" s="1">
        <v>6.3481285456892697E-170</v>
      </c>
      <c r="G316" t="s">
        <v>2767</v>
      </c>
    </row>
    <row r="317" spans="1:7" x14ac:dyDescent="0.2">
      <c r="A317" t="s">
        <v>1682</v>
      </c>
      <c r="B317" s="1">
        <v>2.4828215917514E-174</v>
      </c>
      <c r="C317">
        <v>0.36261971860301201</v>
      </c>
      <c r="D317">
        <v>0.53300000000000003</v>
      </c>
      <c r="E317">
        <v>0.16600000000000001</v>
      </c>
      <c r="F317" s="1">
        <v>9.2216959560830603E-170</v>
      </c>
      <c r="G317" t="s">
        <v>2767</v>
      </c>
    </row>
    <row r="318" spans="1:7" x14ac:dyDescent="0.2">
      <c r="A318" t="s">
        <v>628</v>
      </c>
      <c r="B318" s="1">
        <v>3.81961672265078E-174</v>
      </c>
      <c r="C318">
        <v>0.59373943334259804</v>
      </c>
      <c r="D318">
        <v>0.91600000000000004</v>
      </c>
      <c r="E318">
        <v>0.5</v>
      </c>
      <c r="F318" s="1">
        <v>1.41868204312695E-169</v>
      </c>
      <c r="G318" t="s">
        <v>2767</v>
      </c>
    </row>
    <row r="319" spans="1:7" x14ac:dyDescent="0.2">
      <c r="A319" t="s">
        <v>1683</v>
      </c>
      <c r="B319" s="1">
        <v>1.15099747756836E-173</v>
      </c>
      <c r="C319">
        <v>0.25657536020960398</v>
      </c>
      <c r="D319">
        <v>0.33</v>
      </c>
      <c r="E319">
        <v>6.7000000000000004E-2</v>
      </c>
      <c r="F319" s="1">
        <v>4.2750348311844201E-169</v>
      </c>
      <c r="G319" t="s">
        <v>2767</v>
      </c>
    </row>
    <row r="320" spans="1:7" x14ac:dyDescent="0.2">
      <c r="A320" t="s">
        <v>1214</v>
      </c>
      <c r="B320" s="1">
        <v>1.75261642259141E-173</v>
      </c>
      <c r="C320">
        <v>0.30872735907481103</v>
      </c>
      <c r="D320">
        <v>1</v>
      </c>
      <c r="E320">
        <v>1</v>
      </c>
      <c r="F320" s="1">
        <v>6.5095679167890006E-169</v>
      </c>
      <c r="G320" t="s">
        <v>2767</v>
      </c>
    </row>
    <row r="321" spans="1:7" x14ac:dyDescent="0.2">
      <c r="A321" t="s">
        <v>1684</v>
      </c>
      <c r="B321" s="1">
        <v>2.47465494057352E-173</v>
      </c>
      <c r="C321">
        <v>0.39945398318926001</v>
      </c>
      <c r="D321">
        <v>0.625</v>
      </c>
      <c r="E321">
        <v>0.219</v>
      </c>
      <c r="F321" s="1">
        <v>9.19136338027818E-169</v>
      </c>
      <c r="G321" t="s">
        <v>2767</v>
      </c>
    </row>
    <row r="322" spans="1:7" x14ac:dyDescent="0.2">
      <c r="A322" t="s">
        <v>1685</v>
      </c>
      <c r="B322" s="1">
        <v>4.4949773509314598E-173</v>
      </c>
      <c r="C322">
        <v>0.328055371143119</v>
      </c>
      <c r="D322">
        <v>0.44800000000000001</v>
      </c>
      <c r="E322">
        <v>0.121</v>
      </c>
      <c r="F322" s="1">
        <v>1.6695244876829599E-168</v>
      </c>
      <c r="G322" t="s">
        <v>2767</v>
      </c>
    </row>
    <row r="323" spans="1:7" x14ac:dyDescent="0.2">
      <c r="A323" t="s">
        <v>488</v>
      </c>
      <c r="B323" s="1">
        <v>4.8164758620232299E-173</v>
      </c>
      <c r="C323">
        <v>0.61499881634472497</v>
      </c>
      <c r="D323">
        <v>0.88600000000000001</v>
      </c>
      <c r="E323">
        <v>0.45400000000000001</v>
      </c>
      <c r="F323" s="1">
        <v>1.78893546467267E-168</v>
      </c>
      <c r="G323" t="s">
        <v>2767</v>
      </c>
    </row>
    <row r="324" spans="1:7" x14ac:dyDescent="0.2">
      <c r="A324" t="s">
        <v>1291</v>
      </c>
      <c r="B324" s="1">
        <v>5.01263880786924E-173</v>
      </c>
      <c r="C324">
        <v>0.624952249538267</v>
      </c>
      <c r="D324">
        <v>0.92800000000000005</v>
      </c>
      <c r="E324">
        <v>0.53300000000000003</v>
      </c>
      <c r="F324" s="1">
        <v>1.8617943060187901E-168</v>
      </c>
      <c r="G324" t="s">
        <v>2767</v>
      </c>
    </row>
    <row r="325" spans="1:7" x14ac:dyDescent="0.2">
      <c r="A325" t="s">
        <v>1257</v>
      </c>
      <c r="B325" s="1">
        <v>1.5633828097062501E-172</v>
      </c>
      <c r="C325">
        <v>0.50624928381401102</v>
      </c>
      <c r="D325">
        <v>0.81100000000000005</v>
      </c>
      <c r="E325">
        <v>0.36</v>
      </c>
      <c r="F325" s="1">
        <v>5.8067164318109701E-168</v>
      </c>
      <c r="G325" t="s">
        <v>2767</v>
      </c>
    </row>
    <row r="326" spans="1:7" x14ac:dyDescent="0.2">
      <c r="A326" t="s">
        <v>1686</v>
      </c>
      <c r="B326" s="1">
        <v>6.8575228990585499E-172</v>
      </c>
      <c r="C326">
        <v>0.33809016967913402</v>
      </c>
      <c r="D326">
        <v>0.43099999999999999</v>
      </c>
      <c r="E326">
        <v>0.114</v>
      </c>
      <c r="F326" s="1">
        <v>2.5470211551683298E-167</v>
      </c>
      <c r="G326" t="s">
        <v>2767</v>
      </c>
    </row>
    <row r="327" spans="1:7" x14ac:dyDescent="0.2">
      <c r="A327" t="s">
        <v>1687</v>
      </c>
      <c r="B327" s="1">
        <v>8.2378497089407996E-172</v>
      </c>
      <c r="C327">
        <v>0.36956150543531702</v>
      </c>
      <c r="D327">
        <v>0.55800000000000005</v>
      </c>
      <c r="E327">
        <v>0.17899999999999999</v>
      </c>
      <c r="F327" s="1">
        <v>3.0597021388947898E-167</v>
      </c>
      <c r="G327" t="s">
        <v>2767</v>
      </c>
    </row>
    <row r="328" spans="1:7" x14ac:dyDescent="0.2">
      <c r="A328" t="s">
        <v>634</v>
      </c>
      <c r="B328" s="1">
        <v>1.54736721957263E-171</v>
      </c>
      <c r="C328">
        <v>0.58999220023268695</v>
      </c>
      <c r="D328">
        <v>0.90800000000000003</v>
      </c>
      <c r="E328">
        <v>0.47899999999999998</v>
      </c>
      <c r="F328" s="1">
        <v>5.7472313269366499E-167</v>
      </c>
      <c r="G328" t="s">
        <v>2767</v>
      </c>
    </row>
    <row r="329" spans="1:7" x14ac:dyDescent="0.2">
      <c r="A329" t="s">
        <v>1342</v>
      </c>
      <c r="B329" s="1">
        <v>3.8727273779175601E-171</v>
      </c>
      <c r="C329">
        <v>0.44905563509893898</v>
      </c>
      <c r="D329">
        <v>0.72299999999999998</v>
      </c>
      <c r="E329">
        <v>0.28199999999999997</v>
      </c>
      <c r="F329" s="1">
        <v>1.43840840270614E-166</v>
      </c>
      <c r="G329" t="s">
        <v>2767</v>
      </c>
    </row>
    <row r="330" spans="1:7" x14ac:dyDescent="0.2">
      <c r="A330" t="s">
        <v>1688</v>
      </c>
      <c r="B330" s="1">
        <v>4.3582755309981197E-170</v>
      </c>
      <c r="C330">
        <v>0.48957357436259202</v>
      </c>
      <c r="D330">
        <v>0.79200000000000004</v>
      </c>
      <c r="E330">
        <v>0.34200000000000003</v>
      </c>
      <c r="F330" s="1">
        <v>1.6187506977233199E-165</v>
      </c>
      <c r="G330" t="s">
        <v>2767</v>
      </c>
    </row>
    <row r="331" spans="1:7" x14ac:dyDescent="0.2">
      <c r="A331" t="s">
        <v>273</v>
      </c>
      <c r="B331" s="1">
        <v>2.4758864683510001E-169</v>
      </c>
      <c r="C331">
        <v>-0.93097982351754305</v>
      </c>
      <c r="D331">
        <v>0.78900000000000003</v>
      </c>
      <c r="E331">
        <v>0.83199999999999996</v>
      </c>
      <c r="F331" s="1">
        <v>9.1959375207492895E-165</v>
      </c>
      <c r="G331" t="s">
        <v>2767</v>
      </c>
    </row>
    <row r="332" spans="1:7" x14ac:dyDescent="0.2">
      <c r="A332" t="s">
        <v>407</v>
      </c>
      <c r="B332" s="1">
        <v>2.6146842609748601E-169</v>
      </c>
      <c r="C332">
        <v>0.32402488607364499</v>
      </c>
      <c r="D332">
        <v>0.45</v>
      </c>
      <c r="E332">
        <v>0.123</v>
      </c>
      <c r="F332" s="1">
        <v>9.7114602821128194E-165</v>
      </c>
      <c r="G332" t="s">
        <v>2767</v>
      </c>
    </row>
    <row r="333" spans="1:7" x14ac:dyDescent="0.2">
      <c r="A333" t="s">
        <v>505</v>
      </c>
      <c r="B333" s="1">
        <v>1.46189125729295E-168</v>
      </c>
      <c r="C333">
        <v>-1.19022820358059</v>
      </c>
      <c r="D333">
        <v>0.186</v>
      </c>
      <c r="E333">
        <v>0.54200000000000004</v>
      </c>
      <c r="F333" s="1">
        <v>5.4297565078374601E-164</v>
      </c>
      <c r="G333" t="s">
        <v>2767</v>
      </c>
    </row>
    <row r="334" spans="1:7" x14ac:dyDescent="0.2">
      <c r="A334" t="s">
        <v>1318</v>
      </c>
      <c r="B334" s="1">
        <v>2.2811997156711699E-168</v>
      </c>
      <c r="C334">
        <v>0.43891754214345702</v>
      </c>
      <c r="D334">
        <v>0.72</v>
      </c>
      <c r="E334">
        <v>0.28100000000000003</v>
      </c>
      <c r="F334" s="1">
        <v>8.4728319839458604E-164</v>
      </c>
      <c r="G334" t="s">
        <v>2767</v>
      </c>
    </row>
    <row r="335" spans="1:7" x14ac:dyDescent="0.2">
      <c r="A335" t="s">
        <v>1689</v>
      </c>
      <c r="B335" s="1">
        <v>3.1143372947995401E-167</v>
      </c>
      <c r="C335">
        <v>0.26591458408702101</v>
      </c>
      <c r="D335">
        <v>0.41899999999999998</v>
      </c>
      <c r="E335">
        <v>0.106</v>
      </c>
      <c r="F335" s="1">
        <v>1.15672715803444E-162</v>
      </c>
      <c r="G335" t="s">
        <v>2767</v>
      </c>
    </row>
    <row r="336" spans="1:7" x14ac:dyDescent="0.2">
      <c r="A336" t="s">
        <v>497</v>
      </c>
      <c r="B336" s="1">
        <v>9.1346965223690201E-167</v>
      </c>
      <c r="C336">
        <v>0.40289818385256798</v>
      </c>
      <c r="D336">
        <v>0.71199999999999997</v>
      </c>
      <c r="E336">
        <v>0.27200000000000002</v>
      </c>
      <c r="F336" s="1">
        <v>3.3928089823383001E-162</v>
      </c>
      <c r="G336" t="s">
        <v>2767</v>
      </c>
    </row>
    <row r="337" spans="1:7" x14ac:dyDescent="0.2">
      <c r="A337" t="s">
        <v>1690</v>
      </c>
      <c r="B337" s="1">
        <v>2.5653496592166999E-165</v>
      </c>
      <c r="C337">
        <v>0.30149689890259501</v>
      </c>
      <c r="D337">
        <v>0.442</v>
      </c>
      <c r="E337">
        <v>0.121</v>
      </c>
      <c r="F337" s="1">
        <v>9.5282217042626507E-161</v>
      </c>
      <c r="G337" t="s">
        <v>2767</v>
      </c>
    </row>
    <row r="338" spans="1:7" x14ac:dyDescent="0.2">
      <c r="A338" t="s">
        <v>160</v>
      </c>
      <c r="B338" s="1">
        <v>2.8888281024162898E-165</v>
      </c>
      <c r="C338">
        <v>-0.78199354401767696</v>
      </c>
      <c r="D338">
        <v>0.97699999999999998</v>
      </c>
      <c r="E338">
        <v>0.95899999999999996</v>
      </c>
      <c r="F338" s="1">
        <v>1.0729685337994601E-160</v>
      </c>
      <c r="G338" t="s">
        <v>2767</v>
      </c>
    </row>
    <row r="339" spans="1:7" x14ac:dyDescent="0.2">
      <c r="A339" t="s">
        <v>1691</v>
      </c>
      <c r="B339" s="1">
        <v>6.0749704808059401E-165</v>
      </c>
      <c r="C339">
        <v>0.29930520746564099</v>
      </c>
      <c r="D339">
        <v>0.39100000000000001</v>
      </c>
      <c r="E339">
        <v>9.7000000000000003E-2</v>
      </c>
      <c r="F339" s="1">
        <v>2.25636553598094E-160</v>
      </c>
      <c r="G339" t="s">
        <v>2767</v>
      </c>
    </row>
    <row r="340" spans="1:7" x14ac:dyDescent="0.2">
      <c r="A340" t="s">
        <v>242</v>
      </c>
      <c r="B340" s="1">
        <v>8.6836257307465407E-165</v>
      </c>
      <c r="C340">
        <v>0.44746037014333401</v>
      </c>
      <c r="D340">
        <v>0.75900000000000001</v>
      </c>
      <c r="E340">
        <v>0.31</v>
      </c>
      <c r="F340" s="1">
        <v>3.2252722689138803E-160</v>
      </c>
      <c r="G340" t="s">
        <v>2767</v>
      </c>
    </row>
    <row r="341" spans="1:7" x14ac:dyDescent="0.2">
      <c r="A341" t="s">
        <v>85</v>
      </c>
      <c r="B341" s="1">
        <v>4.2760435907806801E-164</v>
      </c>
      <c r="C341">
        <v>0.349782909428623</v>
      </c>
      <c r="D341">
        <v>0.61499999999999999</v>
      </c>
      <c r="E341">
        <v>0.20599999999999999</v>
      </c>
      <c r="F341" s="1">
        <v>1.58820811048776E-159</v>
      </c>
      <c r="G341" t="s">
        <v>2767</v>
      </c>
    </row>
    <row r="342" spans="1:7" x14ac:dyDescent="0.2">
      <c r="A342" t="s">
        <v>1692</v>
      </c>
      <c r="B342" s="1">
        <v>1.4158997386221799E-163</v>
      </c>
      <c r="C342">
        <v>0.28115808466536202</v>
      </c>
      <c r="D342">
        <v>0.436</v>
      </c>
      <c r="E342">
        <v>0.11600000000000001</v>
      </c>
      <c r="F342" s="1">
        <v>5.2589348091904899E-159</v>
      </c>
      <c r="G342" t="s">
        <v>2767</v>
      </c>
    </row>
    <row r="343" spans="1:7" x14ac:dyDescent="0.2">
      <c r="A343" t="s">
        <v>1693</v>
      </c>
      <c r="B343" s="1">
        <v>1.37569074449486E-162</v>
      </c>
      <c r="C343">
        <v>0.391170055809682</v>
      </c>
      <c r="D343">
        <v>0.66500000000000004</v>
      </c>
      <c r="E343">
        <v>0.246</v>
      </c>
      <c r="F343" s="1">
        <v>5.1095905632027902E-158</v>
      </c>
      <c r="G343" t="s">
        <v>2767</v>
      </c>
    </row>
    <row r="344" spans="1:7" x14ac:dyDescent="0.2">
      <c r="A344" t="s">
        <v>51</v>
      </c>
      <c r="B344" s="1">
        <v>1.6825217301852E-162</v>
      </c>
      <c r="C344">
        <v>0.30836775956667201</v>
      </c>
      <c r="D344">
        <v>0.78100000000000003</v>
      </c>
      <c r="E344">
        <v>0.313</v>
      </c>
      <c r="F344" s="1">
        <v>6.2492222102538799E-158</v>
      </c>
      <c r="G344" t="s">
        <v>2767</v>
      </c>
    </row>
    <row r="345" spans="1:7" x14ac:dyDescent="0.2">
      <c r="A345" t="s">
        <v>1694</v>
      </c>
      <c r="B345" s="1">
        <v>2.2917829815581E-162</v>
      </c>
      <c r="C345">
        <v>0.49412787323490998</v>
      </c>
      <c r="D345">
        <v>0.80900000000000005</v>
      </c>
      <c r="E345">
        <v>0.36099999999999999</v>
      </c>
      <c r="F345" s="1">
        <v>8.5121403501031101E-158</v>
      </c>
      <c r="G345" t="s">
        <v>2767</v>
      </c>
    </row>
    <row r="346" spans="1:7" x14ac:dyDescent="0.2">
      <c r="A346" t="s">
        <v>1695</v>
      </c>
      <c r="B346" s="1">
        <v>2.4251325512998699E-162</v>
      </c>
      <c r="C346">
        <v>0.27882018982289097</v>
      </c>
      <c r="D346">
        <v>0.38900000000000001</v>
      </c>
      <c r="E346">
        <v>9.8000000000000004E-2</v>
      </c>
      <c r="F346" s="1">
        <v>9.0074273220379701E-158</v>
      </c>
      <c r="G346" t="s">
        <v>2767</v>
      </c>
    </row>
    <row r="347" spans="1:7" x14ac:dyDescent="0.2">
      <c r="A347" t="s">
        <v>1696</v>
      </c>
      <c r="B347" s="1">
        <v>3.1049987800155301E-162</v>
      </c>
      <c r="C347">
        <v>0.50361658127918796</v>
      </c>
      <c r="D347">
        <v>0.82199999999999995</v>
      </c>
      <c r="E347">
        <v>0.38100000000000001</v>
      </c>
      <c r="F347" s="1">
        <v>1.1532586468733699E-157</v>
      </c>
      <c r="G347" t="s">
        <v>2767</v>
      </c>
    </row>
    <row r="348" spans="1:7" x14ac:dyDescent="0.2">
      <c r="A348" t="s">
        <v>1697</v>
      </c>
      <c r="B348" s="1">
        <v>1.0234242545131101E-161</v>
      </c>
      <c r="C348">
        <v>0.44323941459564598</v>
      </c>
      <c r="D348">
        <v>0.78</v>
      </c>
      <c r="E348">
        <v>0.32900000000000001</v>
      </c>
      <c r="F348" s="1">
        <v>3.8012023661126003E-157</v>
      </c>
      <c r="G348" t="s">
        <v>2767</v>
      </c>
    </row>
    <row r="349" spans="1:7" x14ac:dyDescent="0.2">
      <c r="A349" t="s">
        <v>1362</v>
      </c>
      <c r="B349" s="1">
        <v>2.2489888610529499E-161</v>
      </c>
      <c r="C349">
        <v>0.56887972833074196</v>
      </c>
      <c r="D349">
        <v>0.96499999999999997</v>
      </c>
      <c r="E349">
        <v>0.61599999999999999</v>
      </c>
      <c r="F349" s="1">
        <v>8.3531944277228506E-157</v>
      </c>
      <c r="G349" t="s">
        <v>2767</v>
      </c>
    </row>
    <row r="350" spans="1:7" x14ac:dyDescent="0.2">
      <c r="A350" t="s">
        <v>1698</v>
      </c>
      <c r="B350" s="1">
        <v>2.7302272796100101E-161</v>
      </c>
      <c r="C350">
        <v>0.28030835342889998</v>
      </c>
      <c r="D350">
        <v>1</v>
      </c>
      <c r="E350">
        <v>1</v>
      </c>
      <c r="F350" s="1">
        <v>1.01406101619275E-156</v>
      </c>
      <c r="G350" t="s">
        <v>2767</v>
      </c>
    </row>
    <row r="351" spans="1:7" x14ac:dyDescent="0.2">
      <c r="A351" t="s">
        <v>1699</v>
      </c>
      <c r="B351" s="1">
        <v>2.0857546514640901E-159</v>
      </c>
      <c r="C351">
        <v>0.59731064201222595</v>
      </c>
      <c r="D351">
        <v>0.98499999999999999</v>
      </c>
      <c r="E351">
        <v>0.77700000000000002</v>
      </c>
      <c r="F351" s="1">
        <v>7.7469099264679094E-155</v>
      </c>
      <c r="G351" t="s">
        <v>2767</v>
      </c>
    </row>
    <row r="352" spans="1:7" x14ac:dyDescent="0.2">
      <c r="A352" t="s">
        <v>1700</v>
      </c>
      <c r="B352" s="1">
        <v>2.6006505877622401E-159</v>
      </c>
      <c r="C352">
        <v>0.45822499415066997</v>
      </c>
      <c r="D352">
        <v>0.99399999999999999</v>
      </c>
      <c r="E352">
        <v>0.91300000000000003</v>
      </c>
      <c r="F352" s="1">
        <v>9.6593364130664996E-155</v>
      </c>
      <c r="G352" t="s">
        <v>2767</v>
      </c>
    </row>
    <row r="353" spans="1:7" x14ac:dyDescent="0.2">
      <c r="A353" t="s">
        <v>1701</v>
      </c>
      <c r="B353" s="1">
        <v>3.7168839025486302E-159</v>
      </c>
      <c r="C353">
        <v>0.35306187275432799</v>
      </c>
      <c r="D353">
        <v>0.56599999999999995</v>
      </c>
      <c r="E353">
        <v>0.191</v>
      </c>
      <c r="F353" s="1">
        <v>1.38052501908461E-154</v>
      </c>
      <c r="G353" t="s">
        <v>2767</v>
      </c>
    </row>
    <row r="354" spans="1:7" x14ac:dyDescent="0.2">
      <c r="A354" t="s">
        <v>1702</v>
      </c>
      <c r="B354" s="1">
        <v>4.1489695871889999E-159</v>
      </c>
      <c r="C354">
        <v>-0.89181763144737303</v>
      </c>
      <c r="D354">
        <v>0.54300000000000004</v>
      </c>
      <c r="E354">
        <v>0.71299999999999997</v>
      </c>
      <c r="F354" s="1">
        <v>1.5410102840737399E-154</v>
      </c>
      <c r="G354" t="s">
        <v>2767</v>
      </c>
    </row>
    <row r="355" spans="1:7" x14ac:dyDescent="0.2">
      <c r="A355" t="s">
        <v>434</v>
      </c>
      <c r="B355" s="1">
        <v>2.4944285374545399E-157</v>
      </c>
      <c r="C355">
        <v>-0.570425626456043</v>
      </c>
      <c r="D355">
        <v>0.98599999999999999</v>
      </c>
      <c r="E355">
        <v>0.97599999999999998</v>
      </c>
      <c r="F355" s="1">
        <v>9.2648064738136498E-153</v>
      </c>
      <c r="G355" t="s">
        <v>2767</v>
      </c>
    </row>
    <row r="356" spans="1:7" x14ac:dyDescent="0.2">
      <c r="A356" t="s">
        <v>187</v>
      </c>
      <c r="B356" s="1">
        <v>3.8684065004672598E-157</v>
      </c>
      <c r="C356">
        <v>0.31694382229111201</v>
      </c>
      <c r="D356">
        <v>1</v>
      </c>
      <c r="E356">
        <v>1</v>
      </c>
      <c r="F356" s="1">
        <v>1.4368035424035499E-152</v>
      </c>
      <c r="G356" t="s">
        <v>2767</v>
      </c>
    </row>
    <row r="357" spans="1:7" x14ac:dyDescent="0.2">
      <c r="A357" t="s">
        <v>1703</v>
      </c>
      <c r="B357" s="1">
        <v>7.2161050615474505E-157</v>
      </c>
      <c r="C357">
        <v>0.30454871868343503</v>
      </c>
      <c r="D357">
        <v>0.45100000000000001</v>
      </c>
      <c r="E357">
        <v>0.13100000000000001</v>
      </c>
      <c r="F357" s="1">
        <v>2.6802057419599502E-152</v>
      </c>
      <c r="G357" t="s">
        <v>2767</v>
      </c>
    </row>
    <row r="358" spans="1:7" x14ac:dyDescent="0.2">
      <c r="A358" t="s">
        <v>1704</v>
      </c>
      <c r="B358" s="1">
        <v>2.0424937619754699E-156</v>
      </c>
      <c r="C358">
        <v>0.436961039330371</v>
      </c>
      <c r="D358">
        <v>0.75600000000000001</v>
      </c>
      <c r="E358">
        <v>0.318</v>
      </c>
      <c r="F358" s="1">
        <v>7.5862303307292998E-152</v>
      </c>
      <c r="G358" t="s">
        <v>2767</v>
      </c>
    </row>
    <row r="359" spans="1:7" x14ac:dyDescent="0.2">
      <c r="A359" t="s">
        <v>1705</v>
      </c>
      <c r="B359" s="1">
        <v>2.5750090793208302E-156</v>
      </c>
      <c r="C359">
        <v>0.31229140884029599</v>
      </c>
      <c r="D359">
        <v>0.45800000000000002</v>
      </c>
      <c r="E359">
        <v>0.13600000000000001</v>
      </c>
      <c r="F359" s="1">
        <v>9.5640987224134299E-152</v>
      </c>
      <c r="G359" t="s">
        <v>2767</v>
      </c>
    </row>
    <row r="360" spans="1:7" x14ac:dyDescent="0.2">
      <c r="A360" t="s">
        <v>584</v>
      </c>
      <c r="B360" s="1">
        <v>6.5730887844019703E-156</v>
      </c>
      <c r="C360">
        <v>0.573672760840095</v>
      </c>
      <c r="D360">
        <v>0.96799999999999997</v>
      </c>
      <c r="E360">
        <v>0.64</v>
      </c>
      <c r="F360" s="1">
        <v>2.4413766363025802E-151</v>
      </c>
      <c r="G360" t="s">
        <v>2767</v>
      </c>
    </row>
    <row r="361" spans="1:7" x14ac:dyDescent="0.2">
      <c r="A361" t="s">
        <v>1000</v>
      </c>
      <c r="B361" s="1">
        <v>1.11176955061688E-155</v>
      </c>
      <c r="C361">
        <v>0.56270252839121404</v>
      </c>
      <c r="D361">
        <v>0.97899999999999998</v>
      </c>
      <c r="E361">
        <v>0.65800000000000003</v>
      </c>
      <c r="F361" s="1">
        <v>4.1293344649012197E-151</v>
      </c>
      <c r="G361" t="s">
        <v>2767</v>
      </c>
    </row>
    <row r="362" spans="1:7" x14ac:dyDescent="0.2">
      <c r="A362" t="s">
        <v>509</v>
      </c>
      <c r="B362" s="1">
        <v>2.1686788515544402E-155</v>
      </c>
      <c r="C362">
        <v>0.54493531328354805</v>
      </c>
      <c r="D362">
        <v>0.86299999999999999</v>
      </c>
      <c r="E362">
        <v>0.44700000000000001</v>
      </c>
      <c r="F362" s="1">
        <v>8.0549069904434996E-151</v>
      </c>
      <c r="G362" t="s">
        <v>2767</v>
      </c>
    </row>
    <row r="363" spans="1:7" x14ac:dyDescent="0.2">
      <c r="A363" t="s">
        <v>203</v>
      </c>
      <c r="B363" s="1">
        <v>1.4361424569986299E-154</v>
      </c>
      <c r="C363">
        <v>-0.94107833862710899</v>
      </c>
      <c r="D363">
        <v>0.71399999999999997</v>
      </c>
      <c r="E363">
        <v>0.78400000000000003</v>
      </c>
      <c r="F363" s="1">
        <v>5.3341203137843098E-150</v>
      </c>
      <c r="G363" t="s">
        <v>2767</v>
      </c>
    </row>
    <row r="364" spans="1:7" x14ac:dyDescent="0.2">
      <c r="A364">
        <f>---0.9536</f>
        <v>-0.9536</v>
      </c>
      <c r="B364" s="1">
        <v>2.0059894782903101E-154</v>
      </c>
      <c r="C364">
        <v>0.32120153949920099</v>
      </c>
      <c r="D364">
        <v>0.53300000000000003</v>
      </c>
      <c r="E364">
        <v>0.17199999999999999</v>
      </c>
      <c r="F364" s="1">
        <v>7.4506461202658499E-150</v>
      </c>
      <c r="G364" t="s">
        <v>2767</v>
      </c>
    </row>
    <row r="365" spans="1:7" x14ac:dyDescent="0.2">
      <c r="A365" t="s">
        <v>1706</v>
      </c>
      <c r="B365" s="1">
        <v>2.1123034030430099E-154</v>
      </c>
      <c r="C365">
        <v>0.361835073843076</v>
      </c>
      <c r="D365">
        <v>0.58799999999999997</v>
      </c>
      <c r="E365">
        <v>0.21</v>
      </c>
      <c r="F365" s="1">
        <v>7.84551729958234E-150</v>
      </c>
      <c r="G365" t="s">
        <v>2767</v>
      </c>
    </row>
    <row r="366" spans="1:7" x14ac:dyDescent="0.2">
      <c r="A366" t="s">
        <v>1279</v>
      </c>
      <c r="B366" s="1">
        <v>3.3911143370180398E-154</v>
      </c>
      <c r="C366">
        <v>0.486281686543728</v>
      </c>
      <c r="D366">
        <v>0.995</v>
      </c>
      <c r="E366">
        <v>0.877</v>
      </c>
      <c r="F366" s="1">
        <v>1.25952768705524E-149</v>
      </c>
      <c r="G366" t="s">
        <v>2767</v>
      </c>
    </row>
    <row r="367" spans="1:7" x14ac:dyDescent="0.2">
      <c r="A367" t="s">
        <v>285</v>
      </c>
      <c r="B367" s="1">
        <v>5.9529743056918299E-154</v>
      </c>
      <c r="C367">
        <v>-0.85468642986320098</v>
      </c>
      <c r="D367">
        <v>1.7999999999999999E-2</v>
      </c>
      <c r="E367">
        <v>0.38800000000000001</v>
      </c>
      <c r="F367" s="1">
        <v>2.2110537166200602E-149</v>
      </c>
      <c r="G367" t="s">
        <v>2767</v>
      </c>
    </row>
    <row r="368" spans="1:7" x14ac:dyDescent="0.2">
      <c r="A368" t="s">
        <v>417</v>
      </c>
      <c r="B368" s="1">
        <v>7.7374601326440794E-154</v>
      </c>
      <c r="C368">
        <v>-0.52711497745681102</v>
      </c>
      <c r="D368">
        <v>0.99299999999999999</v>
      </c>
      <c r="E368">
        <v>0.98199999999999998</v>
      </c>
      <c r="F368" s="1">
        <v>2.87384744246666E-149</v>
      </c>
      <c r="G368" t="s">
        <v>2767</v>
      </c>
    </row>
    <row r="369" spans="1:7" x14ac:dyDescent="0.2">
      <c r="A369" t="s">
        <v>784</v>
      </c>
      <c r="B369" s="1">
        <v>8.21534818464534E-154</v>
      </c>
      <c r="C369">
        <v>0.56643617735303597</v>
      </c>
      <c r="D369">
        <v>0.96299999999999997</v>
      </c>
      <c r="E369">
        <v>0.63800000000000001</v>
      </c>
      <c r="F369" s="1">
        <v>3.0513446227409698E-149</v>
      </c>
      <c r="G369" t="s">
        <v>2767</v>
      </c>
    </row>
    <row r="370" spans="1:7" x14ac:dyDescent="0.2">
      <c r="A370" t="s">
        <v>25</v>
      </c>
      <c r="B370" s="1">
        <v>1.13647632874816E-153</v>
      </c>
      <c r="C370">
        <v>-1.1810445857009699</v>
      </c>
      <c r="D370">
        <v>9.7000000000000003E-2</v>
      </c>
      <c r="E370">
        <v>0.45400000000000001</v>
      </c>
      <c r="F370" s="1">
        <v>4.2211003802364197E-149</v>
      </c>
      <c r="G370" t="s">
        <v>2767</v>
      </c>
    </row>
    <row r="371" spans="1:7" x14ac:dyDescent="0.2">
      <c r="A371" t="s">
        <v>302</v>
      </c>
      <c r="B371" s="1">
        <v>1.14268408687181E-153</v>
      </c>
      <c r="C371">
        <v>-1.0539369947585999</v>
      </c>
      <c r="D371">
        <v>0.442</v>
      </c>
      <c r="E371">
        <v>0.65300000000000002</v>
      </c>
      <c r="F371" s="1">
        <v>4.2441572354592597E-149</v>
      </c>
      <c r="G371" t="s">
        <v>2767</v>
      </c>
    </row>
    <row r="372" spans="1:7" x14ac:dyDescent="0.2">
      <c r="A372" t="s">
        <v>189</v>
      </c>
      <c r="B372" s="1">
        <v>2.1201272580892501E-153</v>
      </c>
      <c r="C372">
        <v>-0.92572956117958005</v>
      </c>
      <c r="D372">
        <v>0.69799999999999995</v>
      </c>
      <c r="E372">
        <v>0.76400000000000001</v>
      </c>
      <c r="F372" s="1">
        <v>7.8745766619950999E-149</v>
      </c>
      <c r="G372" t="s">
        <v>2767</v>
      </c>
    </row>
    <row r="373" spans="1:7" x14ac:dyDescent="0.2">
      <c r="A373" t="s">
        <v>431</v>
      </c>
      <c r="B373" s="1">
        <v>2.1779998469288E-153</v>
      </c>
      <c r="C373">
        <v>0.48089631047896902</v>
      </c>
      <c r="D373">
        <v>0.99299999999999999</v>
      </c>
      <c r="E373">
        <v>0.88300000000000001</v>
      </c>
      <c r="F373" s="1">
        <v>8.0895270314629506E-149</v>
      </c>
      <c r="G373" t="s">
        <v>2767</v>
      </c>
    </row>
    <row r="374" spans="1:7" x14ac:dyDescent="0.2">
      <c r="A374" t="s">
        <v>447</v>
      </c>
      <c r="B374" s="1">
        <v>2.8558545296194802E-153</v>
      </c>
      <c r="C374">
        <v>0.35992030857076801</v>
      </c>
      <c r="D374">
        <v>0.57699999999999996</v>
      </c>
      <c r="E374">
        <v>0.20200000000000001</v>
      </c>
      <c r="F374" s="1">
        <v>1.0607214893912699E-148</v>
      </c>
      <c r="G374" t="s">
        <v>2767</v>
      </c>
    </row>
    <row r="375" spans="1:7" x14ac:dyDescent="0.2">
      <c r="A375" t="s">
        <v>1707</v>
      </c>
      <c r="B375" s="1">
        <v>4.3097099200486102E-153</v>
      </c>
      <c r="C375">
        <v>0.33270848791672802</v>
      </c>
      <c r="D375">
        <v>0.57699999999999996</v>
      </c>
      <c r="E375">
        <v>0.19700000000000001</v>
      </c>
      <c r="F375" s="1">
        <v>1.60071245850446E-148</v>
      </c>
      <c r="G375" t="s">
        <v>2767</v>
      </c>
    </row>
    <row r="376" spans="1:7" x14ac:dyDescent="0.2">
      <c r="A376" t="s">
        <v>1708</v>
      </c>
      <c r="B376" s="1">
        <v>5.7885187804054396E-153</v>
      </c>
      <c r="C376">
        <v>0.30202831560444199</v>
      </c>
      <c r="D376">
        <v>0.53600000000000003</v>
      </c>
      <c r="E376">
        <v>0.17299999999999999</v>
      </c>
      <c r="F376" s="1">
        <v>2.1499716454181899E-148</v>
      </c>
      <c r="G376" t="s">
        <v>2767</v>
      </c>
    </row>
    <row r="377" spans="1:7" x14ac:dyDescent="0.2">
      <c r="A377" t="s">
        <v>1709</v>
      </c>
      <c r="B377" s="1">
        <v>1.99050678629295E-152</v>
      </c>
      <c r="C377">
        <v>0.35381364296749501</v>
      </c>
      <c r="D377">
        <v>0.63</v>
      </c>
      <c r="E377">
        <v>0.23</v>
      </c>
      <c r="F377" s="1">
        <v>7.3931403056492594E-148</v>
      </c>
      <c r="G377" t="s">
        <v>2767</v>
      </c>
    </row>
    <row r="378" spans="1:7" x14ac:dyDescent="0.2">
      <c r="A378" t="s">
        <v>1710</v>
      </c>
      <c r="B378" s="1">
        <v>2.2267702379489299E-152</v>
      </c>
      <c r="C378">
        <v>0.32965937592288602</v>
      </c>
      <c r="D378">
        <v>0.52700000000000002</v>
      </c>
      <c r="E378">
        <v>0.17699999999999999</v>
      </c>
      <c r="F378" s="1">
        <v>8.2706700177899296E-148</v>
      </c>
      <c r="G378" t="s">
        <v>2767</v>
      </c>
    </row>
    <row r="379" spans="1:7" x14ac:dyDescent="0.2">
      <c r="A379" t="s">
        <v>1240</v>
      </c>
      <c r="B379" s="1">
        <v>4.3596539415457597E-152</v>
      </c>
      <c r="C379">
        <v>0.44758511715251798</v>
      </c>
      <c r="D379">
        <v>0.753</v>
      </c>
      <c r="E379">
        <v>0.32500000000000001</v>
      </c>
      <c r="F379" s="1">
        <v>1.61926266696892E-147</v>
      </c>
      <c r="G379" t="s">
        <v>2767</v>
      </c>
    </row>
    <row r="380" spans="1:7" x14ac:dyDescent="0.2">
      <c r="A380" t="s">
        <v>1272</v>
      </c>
      <c r="B380" s="1">
        <v>5.43426583790466E-152</v>
      </c>
      <c r="C380">
        <v>0.39834887457354601</v>
      </c>
      <c r="D380">
        <v>0.70299999999999996</v>
      </c>
      <c r="E380">
        <v>0.28000000000000003</v>
      </c>
      <c r="F380" s="1">
        <v>2.0183950175145499E-147</v>
      </c>
      <c r="G380" t="s">
        <v>2767</v>
      </c>
    </row>
    <row r="381" spans="1:7" x14ac:dyDescent="0.2">
      <c r="A381" t="s">
        <v>1177</v>
      </c>
      <c r="B381" s="1">
        <v>8.7253042350968408E-152</v>
      </c>
      <c r="C381">
        <v>0.29340359383569797</v>
      </c>
      <c r="D381">
        <v>1</v>
      </c>
      <c r="E381">
        <v>1</v>
      </c>
      <c r="F381" s="1">
        <v>3.2407524989996702E-147</v>
      </c>
      <c r="G381" t="s">
        <v>2767</v>
      </c>
    </row>
    <row r="382" spans="1:7" x14ac:dyDescent="0.2">
      <c r="A382" t="s">
        <v>563</v>
      </c>
      <c r="B382" s="1">
        <v>1.04917730099003E-151</v>
      </c>
      <c r="C382">
        <v>0.45806606223104901</v>
      </c>
      <c r="D382">
        <v>0.751</v>
      </c>
      <c r="E382">
        <v>0.32600000000000001</v>
      </c>
      <c r="F382" s="1">
        <v>3.8968543313371599E-147</v>
      </c>
      <c r="G382" t="s">
        <v>2767</v>
      </c>
    </row>
    <row r="383" spans="1:7" x14ac:dyDescent="0.2">
      <c r="A383" t="s">
        <v>129</v>
      </c>
      <c r="B383" s="1">
        <v>1.1176693656419199E-151</v>
      </c>
      <c r="C383">
        <v>-2.2944029199607399</v>
      </c>
      <c r="D383">
        <v>0.57499999999999996</v>
      </c>
      <c r="E383">
        <v>0.70599999999999996</v>
      </c>
      <c r="F383" s="1">
        <v>4.1512475578672101E-147</v>
      </c>
      <c r="G383" t="s">
        <v>2767</v>
      </c>
    </row>
    <row r="384" spans="1:7" x14ac:dyDescent="0.2">
      <c r="A384" t="s">
        <v>444</v>
      </c>
      <c r="B384" s="1">
        <v>3.0258936826580102E-150</v>
      </c>
      <c r="C384">
        <v>0.278486782793961</v>
      </c>
      <c r="D384">
        <v>0.443</v>
      </c>
      <c r="E384">
        <v>0.126</v>
      </c>
      <c r="F384" s="1">
        <v>1.1238774316128401E-145</v>
      </c>
      <c r="G384" t="s">
        <v>2767</v>
      </c>
    </row>
    <row r="385" spans="1:7" x14ac:dyDescent="0.2">
      <c r="A385" t="s">
        <v>1711</v>
      </c>
      <c r="B385" s="1">
        <v>8.0435325065652101E-150</v>
      </c>
      <c r="C385">
        <v>0.447227835274153</v>
      </c>
      <c r="D385">
        <v>0.76700000000000002</v>
      </c>
      <c r="E385">
        <v>0.33100000000000002</v>
      </c>
      <c r="F385" s="1">
        <v>2.9875288435884501E-145</v>
      </c>
      <c r="G385" t="s">
        <v>2767</v>
      </c>
    </row>
    <row r="386" spans="1:7" x14ac:dyDescent="0.2">
      <c r="A386" t="s">
        <v>1400</v>
      </c>
      <c r="B386" s="1">
        <v>9.0889138880644201E-150</v>
      </c>
      <c r="C386">
        <v>0.553061146635488</v>
      </c>
      <c r="D386">
        <v>0.94099999999999995</v>
      </c>
      <c r="E386">
        <v>0.58699999999999997</v>
      </c>
      <c r="F386" s="1">
        <v>3.3758043963048903E-145</v>
      </c>
      <c r="G386" t="s">
        <v>2767</v>
      </c>
    </row>
    <row r="387" spans="1:7" x14ac:dyDescent="0.2">
      <c r="A387" t="s">
        <v>703</v>
      </c>
      <c r="B387" s="1">
        <v>9.0931578912087103E-150</v>
      </c>
      <c r="C387">
        <v>0.515529963254587</v>
      </c>
      <c r="D387">
        <v>0.99</v>
      </c>
      <c r="E387">
        <v>0.81</v>
      </c>
      <c r="F387" s="1">
        <v>3.3773807039527397E-145</v>
      </c>
      <c r="G387" t="s">
        <v>2767</v>
      </c>
    </row>
    <row r="388" spans="1:7" x14ac:dyDescent="0.2">
      <c r="A388" t="s">
        <v>1712</v>
      </c>
      <c r="B388" s="1">
        <v>3.0952147346865001E-149</v>
      </c>
      <c r="C388">
        <v>0.37859345190044402</v>
      </c>
      <c r="D388">
        <v>0.627</v>
      </c>
      <c r="E388">
        <v>0.23499999999999999</v>
      </c>
      <c r="F388" s="1">
        <v>1.1496246567572599E-144</v>
      </c>
      <c r="G388" t="s">
        <v>2767</v>
      </c>
    </row>
    <row r="389" spans="1:7" x14ac:dyDescent="0.2">
      <c r="A389" t="s">
        <v>1713</v>
      </c>
      <c r="B389" s="1">
        <v>8.0661667831945997E-149</v>
      </c>
      <c r="C389">
        <v>-0.73514567396144703</v>
      </c>
      <c r="D389">
        <v>0.84799999999999998</v>
      </c>
      <c r="E389">
        <v>0.85</v>
      </c>
      <c r="F389" s="1">
        <v>2.9959356666141399E-144</v>
      </c>
      <c r="G389" t="s">
        <v>2767</v>
      </c>
    </row>
    <row r="390" spans="1:7" x14ac:dyDescent="0.2">
      <c r="A390" t="s">
        <v>1176</v>
      </c>
      <c r="B390" s="1">
        <v>9.6812399182181694E-149</v>
      </c>
      <c r="C390">
        <v>0.321079732484852</v>
      </c>
      <c r="D390">
        <v>1</v>
      </c>
      <c r="E390">
        <v>1</v>
      </c>
      <c r="F390" s="1">
        <v>3.59580613042459E-144</v>
      </c>
      <c r="G390" t="s">
        <v>2767</v>
      </c>
    </row>
    <row r="391" spans="1:7" x14ac:dyDescent="0.2">
      <c r="A391" t="s">
        <v>1333</v>
      </c>
      <c r="B391" s="1">
        <v>2.0582666042745599E-148</v>
      </c>
      <c r="C391">
        <v>0.52019700116374801</v>
      </c>
      <c r="D391">
        <v>0.998</v>
      </c>
      <c r="E391">
        <v>0.95899999999999996</v>
      </c>
      <c r="F391" s="1">
        <v>7.6448138215965705E-144</v>
      </c>
      <c r="G391" t="s">
        <v>2767</v>
      </c>
    </row>
    <row r="392" spans="1:7" x14ac:dyDescent="0.2">
      <c r="A392" t="s">
        <v>1714</v>
      </c>
      <c r="B392" s="1">
        <v>4.2352550645621802E-148</v>
      </c>
      <c r="C392">
        <v>0.30892344968235402</v>
      </c>
      <c r="D392">
        <v>0.56100000000000005</v>
      </c>
      <c r="E392">
        <v>0.191</v>
      </c>
      <c r="F392" s="1">
        <v>1.57305843607969E-143</v>
      </c>
      <c r="G392" t="s">
        <v>2767</v>
      </c>
    </row>
    <row r="393" spans="1:7" x14ac:dyDescent="0.2">
      <c r="A393" t="s">
        <v>448</v>
      </c>
      <c r="B393" s="1">
        <v>4.78507915786304E-148</v>
      </c>
      <c r="C393">
        <v>-0.99306893002208496</v>
      </c>
      <c r="D393">
        <v>7.0000000000000007E-2</v>
      </c>
      <c r="E393">
        <v>0.42699999999999999</v>
      </c>
      <c r="F393" s="1">
        <v>1.77727410081349E-143</v>
      </c>
      <c r="G393" t="s">
        <v>2767</v>
      </c>
    </row>
    <row r="394" spans="1:7" x14ac:dyDescent="0.2">
      <c r="A394" t="s">
        <v>550</v>
      </c>
      <c r="B394" s="1">
        <v>1.13840300152776E-147</v>
      </c>
      <c r="C394">
        <v>0.47885830101578802</v>
      </c>
      <c r="D394">
        <v>0.996</v>
      </c>
      <c r="E394">
        <v>0.872</v>
      </c>
      <c r="F394" s="1">
        <v>4.2282564282744103E-143</v>
      </c>
      <c r="G394" t="s">
        <v>2767</v>
      </c>
    </row>
    <row r="395" spans="1:7" x14ac:dyDescent="0.2">
      <c r="A395" t="s">
        <v>1715</v>
      </c>
      <c r="B395" s="1">
        <v>1.8664417027779899E-147</v>
      </c>
      <c r="C395">
        <v>0.57210696511315295</v>
      </c>
      <c r="D395">
        <v>0.89400000000000002</v>
      </c>
      <c r="E395">
        <v>0.501</v>
      </c>
      <c r="F395" s="1">
        <v>6.9323377724580096E-143</v>
      </c>
      <c r="G395" t="s">
        <v>2767</v>
      </c>
    </row>
    <row r="396" spans="1:7" x14ac:dyDescent="0.2">
      <c r="A396" t="s">
        <v>1716</v>
      </c>
      <c r="B396" s="1">
        <v>4.1619524377411198E-147</v>
      </c>
      <c r="C396">
        <v>0.53499364455448695</v>
      </c>
      <c r="D396">
        <v>0.97499999999999998</v>
      </c>
      <c r="E396">
        <v>0.72199999999999998</v>
      </c>
      <c r="F396" s="1">
        <v>1.54583237442581E-142</v>
      </c>
      <c r="G396" t="s">
        <v>2767</v>
      </c>
    </row>
    <row r="397" spans="1:7" x14ac:dyDescent="0.2">
      <c r="A397" t="s">
        <v>1717</v>
      </c>
      <c r="B397" s="1">
        <v>1.0374205740305301E-146</v>
      </c>
      <c r="C397">
        <v>0.268490936178583</v>
      </c>
      <c r="D397">
        <v>1</v>
      </c>
      <c r="E397">
        <v>1</v>
      </c>
      <c r="F397" s="1">
        <v>3.8531874960642003E-142</v>
      </c>
      <c r="G397" t="s">
        <v>2767</v>
      </c>
    </row>
    <row r="398" spans="1:7" x14ac:dyDescent="0.2">
      <c r="A398" t="s">
        <v>1718</v>
      </c>
      <c r="B398" s="1">
        <v>1.04038806425127E-146</v>
      </c>
      <c r="C398">
        <v>0.309711011642401</v>
      </c>
      <c r="D398">
        <v>1</v>
      </c>
      <c r="E398">
        <v>0.998</v>
      </c>
      <c r="F398" s="1">
        <v>3.8642093482420503E-142</v>
      </c>
      <c r="G398" t="s">
        <v>2767</v>
      </c>
    </row>
    <row r="399" spans="1:7" x14ac:dyDescent="0.2">
      <c r="A399" t="s">
        <v>105</v>
      </c>
      <c r="B399" s="1">
        <v>1.0861898617729299E-146</v>
      </c>
      <c r="C399">
        <v>-1.1580303256245399</v>
      </c>
      <c r="D399">
        <v>7.0999999999999994E-2</v>
      </c>
      <c r="E399">
        <v>0.42499999999999999</v>
      </c>
      <c r="F399" s="1">
        <v>4.0343263845970098E-142</v>
      </c>
      <c r="G399" t="s">
        <v>2767</v>
      </c>
    </row>
    <row r="400" spans="1:7" x14ac:dyDescent="0.2">
      <c r="A400" t="s">
        <v>94</v>
      </c>
      <c r="B400" s="1">
        <v>1.3617099104051199E-146</v>
      </c>
      <c r="C400">
        <v>-1.0154550642076801</v>
      </c>
      <c r="D400">
        <v>1.9E-2</v>
      </c>
      <c r="E400">
        <v>0.376</v>
      </c>
      <c r="F400" s="1">
        <v>5.05766294922669E-142</v>
      </c>
      <c r="G400" t="s">
        <v>2767</v>
      </c>
    </row>
    <row r="401" spans="1:7" x14ac:dyDescent="0.2">
      <c r="A401" t="s">
        <v>1317</v>
      </c>
      <c r="B401" s="1">
        <v>2.8728794783455698E-146</v>
      </c>
      <c r="C401">
        <v>0.44854361379500401</v>
      </c>
      <c r="D401">
        <v>0.78900000000000003</v>
      </c>
      <c r="E401">
        <v>0.35899999999999999</v>
      </c>
      <c r="F401" s="1">
        <v>1.06704489584711E-141</v>
      </c>
      <c r="G401" t="s">
        <v>2767</v>
      </c>
    </row>
    <row r="402" spans="1:7" x14ac:dyDescent="0.2">
      <c r="A402" t="s">
        <v>1719</v>
      </c>
      <c r="B402" s="1">
        <v>4.0222914358050803E-145</v>
      </c>
      <c r="C402">
        <v>0.25946827706355802</v>
      </c>
      <c r="D402">
        <v>0.376</v>
      </c>
      <c r="E402">
        <v>0.10100000000000001</v>
      </c>
      <c r="F402" s="1">
        <v>1.4939594850867201E-140</v>
      </c>
      <c r="G402" t="s">
        <v>2767</v>
      </c>
    </row>
    <row r="403" spans="1:7" x14ac:dyDescent="0.2">
      <c r="A403" t="s">
        <v>1383</v>
      </c>
      <c r="B403" s="1">
        <v>4.7714721231115299E-145</v>
      </c>
      <c r="C403">
        <v>0.52020299931395297</v>
      </c>
      <c r="D403">
        <v>0.90400000000000003</v>
      </c>
      <c r="E403">
        <v>0.51100000000000001</v>
      </c>
      <c r="F403" s="1">
        <v>1.77222017596608E-140</v>
      </c>
      <c r="G403" t="s">
        <v>2767</v>
      </c>
    </row>
    <row r="404" spans="1:7" x14ac:dyDescent="0.2">
      <c r="A404" t="s">
        <v>1720</v>
      </c>
      <c r="B404" s="1">
        <v>5.1936245637244397E-145</v>
      </c>
      <c r="C404">
        <v>0.26563231038998403</v>
      </c>
      <c r="D404">
        <v>0.41299999999999998</v>
      </c>
      <c r="E404">
        <v>0.11600000000000001</v>
      </c>
      <c r="F404" s="1">
        <v>1.9290160354585301E-140</v>
      </c>
      <c r="G404" t="s">
        <v>2767</v>
      </c>
    </row>
    <row r="405" spans="1:7" x14ac:dyDescent="0.2">
      <c r="A405" t="s">
        <v>1721</v>
      </c>
      <c r="B405" s="1">
        <v>5.2011508633793598E-145</v>
      </c>
      <c r="C405">
        <v>0.25886245876032798</v>
      </c>
      <c r="D405">
        <v>1</v>
      </c>
      <c r="E405">
        <v>1</v>
      </c>
      <c r="F405" s="1">
        <v>1.9318114536763599E-140</v>
      </c>
      <c r="G405" t="s">
        <v>2767</v>
      </c>
    </row>
    <row r="406" spans="1:7" x14ac:dyDescent="0.2">
      <c r="A406" t="s">
        <v>1722</v>
      </c>
      <c r="B406" s="1">
        <v>4.0851903666269299E-144</v>
      </c>
      <c r="C406">
        <v>0.41469908227866498</v>
      </c>
      <c r="D406">
        <v>0.76</v>
      </c>
      <c r="E406">
        <v>0.32900000000000001</v>
      </c>
      <c r="F406" s="1">
        <v>1.5173214059725801E-139</v>
      </c>
      <c r="G406" t="s">
        <v>2767</v>
      </c>
    </row>
    <row r="407" spans="1:7" x14ac:dyDescent="0.2">
      <c r="A407" t="s">
        <v>908</v>
      </c>
      <c r="B407" s="1">
        <v>4.3152733516555299E-144</v>
      </c>
      <c r="C407">
        <v>0.28960236200749501</v>
      </c>
      <c r="D407">
        <v>1</v>
      </c>
      <c r="E407">
        <v>1</v>
      </c>
      <c r="F407" s="1">
        <v>1.6027788282719E-139</v>
      </c>
      <c r="G407" t="s">
        <v>2767</v>
      </c>
    </row>
    <row r="408" spans="1:7" x14ac:dyDescent="0.2">
      <c r="A408" t="s">
        <v>402</v>
      </c>
      <c r="B408" s="1">
        <v>5.69346556468936E-144</v>
      </c>
      <c r="C408">
        <v>0.416128376420761</v>
      </c>
      <c r="D408">
        <v>0.97099999999999997</v>
      </c>
      <c r="E408">
        <v>0.64700000000000002</v>
      </c>
      <c r="F408" s="1">
        <v>2.11466698003692E-139</v>
      </c>
      <c r="G408" t="s">
        <v>2767</v>
      </c>
    </row>
    <row r="409" spans="1:7" x14ac:dyDescent="0.2">
      <c r="A409" t="s">
        <v>1723</v>
      </c>
      <c r="B409" s="1">
        <v>1.0502371203861101E-143</v>
      </c>
      <c r="C409">
        <v>0.28729002931212799</v>
      </c>
      <c r="D409">
        <v>0.48099999999999998</v>
      </c>
      <c r="E409">
        <v>0.154</v>
      </c>
      <c r="F409" s="1">
        <v>3.9007907125380999E-139</v>
      </c>
      <c r="G409" t="s">
        <v>2767</v>
      </c>
    </row>
    <row r="410" spans="1:7" x14ac:dyDescent="0.2">
      <c r="A410" t="s">
        <v>1178</v>
      </c>
      <c r="B410" s="1">
        <v>1.1076765784214901E-143</v>
      </c>
      <c r="C410">
        <v>-0.78842668787766501</v>
      </c>
      <c r="D410">
        <v>0.86099999999999999</v>
      </c>
      <c r="E410">
        <v>0.84299999999999997</v>
      </c>
      <c r="F410" s="1">
        <v>4.1141323475730804E-139</v>
      </c>
      <c r="G410" t="s">
        <v>2767</v>
      </c>
    </row>
    <row r="411" spans="1:7" x14ac:dyDescent="0.2">
      <c r="A411" t="s">
        <v>662</v>
      </c>
      <c r="B411" s="1">
        <v>1.75102366132554E-142</v>
      </c>
      <c r="C411">
        <v>-0.956932201701997</v>
      </c>
      <c r="D411">
        <v>0.379</v>
      </c>
      <c r="E411">
        <v>0.61099999999999999</v>
      </c>
      <c r="F411" s="1">
        <v>6.5036520828953301E-138</v>
      </c>
      <c r="G411" t="s">
        <v>2767</v>
      </c>
    </row>
    <row r="412" spans="1:7" x14ac:dyDescent="0.2">
      <c r="A412" t="s">
        <v>1724</v>
      </c>
      <c r="B412" s="1">
        <v>3.2377325914738601E-142</v>
      </c>
      <c r="C412">
        <v>0.34945254474412302</v>
      </c>
      <c r="D412">
        <v>0.61</v>
      </c>
      <c r="E412">
        <v>0.22800000000000001</v>
      </c>
      <c r="F412" s="1">
        <v>1.20255863912522E-137</v>
      </c>
      <c r="G412" t="s">
        <v>2767</v>
      </c>
    </row>
    <row r="413" spans="1:7" x14ac:dyDescent="0.2">
      <c r="A413" t="s">
        <v>901</v>
      </c>
      <c r="B413" s="1">
        <v>9.6354233293071802E-142</v>
      </c>
      <c r="C413">
        <v>0.389523832787254</v>
      </c>
      <c r="D413">
        <v>1</v>
      </c>
      <c r="E413">
        <v>0.97799999999999998</v>
      </c>
      <c r="F413" s="1">
        <v>3.5787889329712702E-137</v>
      </c>
      <c r="G413" t="s">
        <v>2767</v>
      </c>
    </row>
    <row r="414" spans="1:7" x14ac:dyDescent="0.2">
      <c r="A414" t="s">
        <v>216</v>
      </c>
      <c r="B414" s="1">
        <v>4.0135168288412299E-141</v>
      </c>
      <c r="C414">
        <v>-1.22290087729703</v>
      </c>
      <c r="D414">
        <v>0.38700000000000001</v>
      </c>
      <c r="E414">
        <v>0.61799999999999999</v>
      </c>
      <c r="F414" s="1">
        <v>1.4907004205682101E-136</v>
      </c>
      <c r="G414" t="s">
        <v>2767</v>
      </c>
    </row>
    <row r="415" spans="1:7" x14ac:dyDescent="0.2">
      <c r="A415" t="s">
        <v>1388</v>
      </c>
      <c r="B415" s="1">
        <v>1.06719583564536E-140</v>
      </c>
      <c r="C415">
        <v>0.52393870641178097</v>
      </c>
      <c r="D415">
        <v>0.84799999999999998</v>
      </c>
      <c r="E415">
        <v>0.434</v>
      </c>
      <c r="F415" s="1">
        <v>3.9637787727539804E-136</v>
      </c>
      <c r="G415" t="s">
        <v>2767</v>
      </c>
    </row>
    <row r="416" spans="1:7" x14ac:dyDescent="0.2">
      <c r="A416" t="s">
        <v>650</v>
      </c>
      <c r="B416" s="1">
        <v>2.8638388078250699E-140</v>
      </c>
      <c r="C416">
        <v>0.50961928456634997</v>
      </c>
      <c r="D416">
        <v>0.92800000000000005</v>
      </c>
      <c r="E416">
        <v>0.52100000000000002</v>
      </c>
      <c r="F416" s="1">
        <v>1.06368701000239E-135</v>
      </c>
      <c r="G416" t="s">
        <v>2767</v>
      </c>
    </row>
    <row r="417" spans="1:7" x14ac:dyDescent="0.2">
      <c r="A417" t="s">
        <v>592</v>
      </c>
      <c r="B417" s="1">
        <v>3.4455469744644001E-140</v>
      </c>
      <c r="C417">
        <v>0.50830256985162703</v>
      </c>
      <c r="D417">
        <v>0.96</v>
      </c>
      <c r="E417">
        <v>0.65500000000000003</v>
      </c>
      <c r="F417" s="1">
        <v>1.2797450572555699E-135</v>
      </c>
      <c r="G417" t="s">
        <v>2767</v>
      </c>
    </row>
    <row r="418" spans="1:7" x14ac:dyDescent="0.2">
      <c r="A418" t="s">
        <v>1725</v>
      </c>
      <c r="B418" s="1">
        <v>7.3057816634327701E-140</v>
      </c>
      <c r="C418">
        <v>0.278604532712389</v>
      </c>
      <c r="D418">
        <v>1</v>
      </c>
      <c r="E418">
        <v>1</v>
      </c>
      <c r="F418" s="1">
        <v>2.7135134254321999E-135</v>
      </c>
      <c r="G418" t="s">
        <v>2767</v>
      </c>
    </row>
    <row r="419" spans="1:7" x14ac:dyDescent="0.2">
      <c r="A419" t="s">
        <v>1726</v>
      </c>
      <c r="B419" s="1">
        <v>9.8128839970632909E-140</v>
      </c>
      <c r="C419">
        <v>0.26974656599026298</v>
      </c>
      <c r="D419">
        <v>0.39500000000000002</v>
      </c>
      <c r="E419">
        <v>0.113</v>
      </c>
      <c r="F419" s="1">
        <v>3.6447013741892498E-135</v>
      </c>
      <c r="G419" t="s">
        <v>2767</v>
      </c>
    </row>
    <row r="420" spans="1:7" x14ac:dyDescent="0.2">
      <c r="A420" t="s">
        <v>221</v>
      </c>
      <c r="B420" s="1">
        <v>1.19994164982631E-139</v>
      </c>
      <c r="C420">
        <v>0.35929457930179498</v>
      </c>
      <c r="D420">
        <v>0.624</v>
      </c>
      <c r="E420">
        <v>0.24199999999999999</v>
      </c>
      <c r="F420" s="1">
        <v>4.4568232757848902E-135</v>
      </c>
      <c r="G420" t="s">
        <v>2767</v>
      </c>
    </row>
    <row r="421" spans="1:7" x14ac:dyDescent="0.2">
      <c r="A421" t="s">
        <v>1727</v>
      </c>
      <c r="B421" s="1">
        <v>1.33809590800315E-139</v>
      </c>
      <c r="C421">
        <v>0.390194186677215</v>
      </c>
      <c r="D421">
        <v>0.71799999999999997</v>
      </c>
      <c r="E421">
        <v>0.30399999999999999</v>
      </c>
      <c r="F421" s="1">
        <v>4.9699558215053003E-135</v>
      </c>
      <c r="G421" t="s">
        <v>2767</v>
      </c>
    </row>
    <row r="422" spans="1:7" x14ac:dyDescent="0.2">
      <c r="A422" t="s">
        <v>1728</v>
      </c>
      <c r="B422" s="1">
        <v>3.3657116412789202E-139</v>
      </c>
      <c r="C422">
        <v>0.52539568398846404</v>
      </c>
      <c r="D422">
        <v>0.92300000000000004</v>
      </c>
      <c r="E422">
        <v>0.55800000000000005</v>
      </c>
      <c r="F422" s="1">
        <v>1.25009261780382E-134</v>
      </c>
      <c r="G422" t="s">
        <v>2767</v>
      </c>
    </row>
    <row r="423" spans="1:7" x14ac:dyDescent="0.2">
      <c r="A423" t="s">
        <v>240</v>
      </c>
      <c r="B423" s="1">
        <v>3.6917948763352497E-139</v>
      </c>
      <c r="C423">
        <v>-0.92465049537800803</v>
      </c>
      <c r="D423">
        <v>2.9000000000000001E-2</v>
      </c>
      <c r="E423">
        <v>0.374</v>
      </c>
      <c r="F423" s="1">
        <v>1.37120645296844E-134</v>
      </c>
      <c r="G423" t="s">
        <v>2767</v>
      </c>
    </row>
    <row r="424" spans="1:7" x14ac:dyDescent="0.2">
      <c r="A424" t="s">
        <v>1222</v>
      </c>
      <c r="B424" s="1">
        <v>6.4039067078781403E-139</v>
      </c>
      <c r="C424">
        <v>-0.95303792836940604</v>
      </c>
      <c r="D424">
        <v>0.46700000000000003</v>
      </c>
      <c r="E424">
        <v>0.64900000000000002</v>
      </c>
      <c r="F424" s="1">
        <v>2.3785390294401002E-134</v>
      </c>
      <c r="G424" t="s">
        <v>2767</v>
      </c>
    </row>
    <row r="425" spans="1:7" x14ac:dyDescent="0.2">
      <c r="A425" t="s">
        <v>1243</v>
      </c>
      <c r="B425" s="1">
        <v>6.5175583996316903E-139</v>
      </c>
      <c r="C425">
        <v>0.41926770394145801</v>
      </c>
      <c r="D425">
        <v>0.77300000000000002</v>
      </c>
      <c r="E425">
        <v>0.34899999999999998</v>
      </c>
      <c r="F425" s="1">
        <v>2.4207515407912002E-134</v>
      </c>
      <c r="G425" t="s">
        <v>2767</v>
      </c>
    </row>
    <row r="426" spans="1:7" x14ac:dyDescent="0.2">
      <c r="A426" t="s">
        <v>1729</v>
      </c>
      <c r="B426" s="1">
        <v>1.3997729765974799E-138</v>
      </c>
      <c r="C426">
        <v>0.51864828937432905</v>
      </c>
      <c r="D426">
        <v>0.92900000000000005</v>
      </c>
      <c r="E426">
        <v>0.53600000000000003</v>
      </c>
      <c r="F426" s="1">
        <v>5.1990367896783595E-134</v>
      </c>
      <c r="G426" t="s">
        <v>2767</v>
      </c>
    </row>
    <row r="427" spans="1:7" x14ac:dyDescent="0.2">
      <c r="A427" t="s">
        <v>376</v>
      </c>
      <c r="B427" s="1">
        <v>1.9670448326612001E-138</v>
      </c>
      <c r="C427">
        <v>0.315357751864975</v>
      </c>
      <c r="D427">
        <v>0.38800000000000001</v>
      </c>
      <c r="E427">
        <v>0.113</v>
      </c>
      <c r="F427" s="1">
        <v>7.3059979174702304E-134</v>
      </c>
      <c r="G427" t="s">
        <v>2767</v>
      </c>
    </row>
    <row r="428" spans="1:7" x14ac:dyDescent="0.2">
      <c r="A428" t="s">
        <v>276</v>
      </c>
      <c r="B428" s="1">
        <v>2.68830578993647E-138</v>
      </c>
      <c r="C428">
        <v>0.46280453298524099</v>
      </c>
      <c r="D428">
        <v>0.996</v>
      </c>
      <c r="E428">
        <v>0.86599999999999999</v>
      </c>
      <c r="F428" s="1">
        <v>9.9849053649820199E-134</v>
      </c>
      <c r="G428" t="s">
        <v>2767</v>
      </c>
    </row>
    <row r="429" spans="1:7" x14ac:dyDescent="0.2">
      <c r="A429" t="s">
        <v>1335</v>
      </c>
      <c r="B429" s="1">
        <v>4.1735489598043702E-138</v>
      </c>
      <c r="C429">
        <v>0.53798515346714904</v>
      </c>
      <c r="D429">
        <v>0.97399999999999998</v>
      </c>
      <c r="E429">
        <v>0.68200000000000005</v>
      </c>
      <c r="F429" s="1">
        <v>1.55013955465054E-133</v>
      </c>
      <c r="G429" t="s">
        <v>2767</v>
      </c>
    </row>
    <row r="430" spans="1:7" x14ac:dyDescent="0.2">
      <c r="A430" t="s">
        <v>325</v>
      </c>
      <c r="B430" s="1">
        <v>6.1256423290747995E-138</v>
      </c>
      <c r="C430">
        <v>0.47829220234499398</v>
      </c>
      <c r="D430">
        <v>0.997</v>
      </c>
      <c r="E430">
        <v>0.86899999999999999</v>
      </c>
      <c r="F430" s="1">
        <v>2.27518607386496E-133</v>
      </c>
      <c r="G430" t="s">
        <v>2767</v>
      </c>
    </row>
    <row r="431" spans="1:7" x14ac:dyDescent="0.2">
      <c r="A431" t="s">
        <v>1185</v>
      </c>
      <c r="B431" s="1">
        <v>7.1006851775878004E-138</v>
      </c>
      <c r="C431">
        <v>-0.489627838466559</v>
      </c>
      <c r="D431">
        <v>1</v>
      </c>
      <c r="E431">
        <v>0.999</v>
      </c>
      <c r="F431" s="1">
        <v>2.6373364886596602E-133</v>
      </c>
      <c r="G431" t="s">
        <v>2767</v>
      </c>
    </row>
    <row r="432" spans="1:7" x14ac:dyDescent="0.2">
      <c r="A432" t="s">
        <v>1730</v>
      </c>
      <c r="B432" s="1">
        <v>3.5914722203819301E-137</v>
      </c>
      <c r="C432">
        <v>0.46046078975542698</v>
      </c>
      <c r="D432">
        <v>0.81200000000000006</v>
      </c>
      <c r="E432">
        <v>0.39400000000000002</v>
      </c>
      <c r="F432" s="1">
        <v>1.3339446120942601E-132</v>
      </c>
      <c r="G432" t="s">
        <v>2767</v>
      </c>
    </row>
    <row r="433" spans="1:7" x14ac:dyDescent="0.2">
      <c r="A433" t="s">
        <v>966</v>
      </c>
      <c r="B433" s="1">
        <v>4.0998669032460602E-137</v>
      </c>
      <c r="C433">
        <v>0.50669757456346198</v>
      </c>
      <c r="D433">
        <v>0.98199999999999998</v>
      </c>
      <c r="E433">
        <v>0.76600000000000001</v>
      </c>
      <c r="F433" s="1">
        <v>1.5227725652036499E-132</v>
      </c>
      <c r="G433" t="s">
        <v>2767</v>
      </c>
    </row>
    <row r="434" spans="1:7" x14ac:dyDescent="0.2">
      <c r="A434" t="s">
        <v>1731</v>
      </c>
      <c r="B434" s="1">
        <v>6.1854479744906599E-137</v>
      </c>
      <c r="C434">
        <v>0.26181187089802099</v>
      </c>
      <c r="D434">
        <v>0.42599999999999999</v>
      </c>
      <c r="E434">
        <v>0.128</v>
      </c>
      <c r="F434" s="1">
        <v>2.2973990866853201E-132</v>
      </c>
      <c r="G434" t="s">
        <v>2767</v>
      </c>
    </row>
    <row r="435" spans="1:7" x14ac:dyDescent="0.2">
      <c r="A435" t="s">
        <v>714</v>
      </c>
      <c r="B435" s="1">
        <v>2.2264807723404799E-136</v>
      </c>
      <c r="C435">
        <v>0.50548241400743099</v>
      </c>
      <c r="D435">
        <v>0.89300000000000002</v>
      </c>
      <c r="E435">
        <v>0.499</v>
      </c>
      <c r="F435" s="1">
        <v>8.2695948846270002E-132</v>
      </c>
      <c r="G435" t="s">
        <v>2767</v>
      </c>
    </row>
    <row r="436" spans="1:7" x14ac:dyDescent="0.2">
      <c r="A436" t="s">
        <v>1732</v>
      </c>
      <c r="B436" s="1">
        <v>3.6753939222241903E-136</v>
      </c>
      <c r="C436">
        <v>0.35130610117764699</v>
      </c>
      <c r="D436">
        <v>0.68400000000000005</v>
      </c>
      <c r="E436">
        <v>0.27800000000000002</v>
      </c>
      <c r="F436" s="1">
        <v>1.3651148105925101E-131</v>
      </c>
      <c r="G436" t="s">
        <v>2767</v>
      </c>
    </row>
    <row r="437" spans="1:7" x14ac:dyDescent="0.2">
      <c r="A437" t="s">
        <v>1733</v>
      </c>
      <c r="B437" s="1">
        <v>3.9902199518060302E-136</v>
      </c>
      <c r="C437">
        <v>0.48732976317445498</v>
      </c>
      <c r="D437">
        <v>0.92</v>
      </c>
      <c r="E437">
        <v>0.50600000000000001</v>
      </c>
      <c r="F437" s="1">
        <v>1.4820474944998E-131</v>
      </c>
      <c r="G437" t="s">
        <v>2767</v>
      </c>
    </row>
    <row r="438" spans="1:7" x14ac:dyDescent="0.2">
      <c r="A438" t="s">
        <v>84</v>
      </c>
      <c r="B438" s="1">
        <v>4.3624792314550699E-136</v>
      </c>
      <c r="C438">
        <v>-0.26840773679587698</v>
      </c>
      <c r="D438">
        <v>1</v>
      </c>
      <c r="E438">
        <v>1</v>
      </c>
      <c r="F438" s="1">
        <v>1.62031203614704E-131</v>
      </c>
      <c r="G438" t="s">
        <v>2767</v>
      </c>
    </row>
    <row r="439" spans="1:7" x14ac:dyDescent="0.2">
      <c r="A439" t="s">
        <v>1734</v>
      </c>
      <c r="B439" s="1">
        <v>1.1494390866952E-135</v>
      </c>
      <c r="C439">
        <v>0.27552306708304097</v>
      </c>
      <c r="D439">
        <v>0.999</v>
      </c>
      <c r="E439">
        <v>0.999</v>
      </c>
      <c r="F439" s="1">
        <v>4.2692466558033001E-131</v>
      </c>
      <c r="G439" t="s">
        <v>2767</v>
      </c>
    </row>
    <row r="440" spans="1:7" x14ac:dyDescent="0.2">
      <c r="A440" t="s">
        <v>1735</v>
      </c>
      <c r="B440" s="1">
        <v>1.1945949977116E-135</v>
      </c>
      <c r="C440">
        <v>0.518115948269259</v>
      </c>
      <c r="D440">
        <v>0.33700000000000002</v>
      </c>
      <c r="E440">
        <v>8.7999999999999995E-2</v>
      </c>
      <c r="F440" s="1">
        <v>4.4369647405004102E-131</v>
      </c>
      <c r="G440" t="s">
        <v>2767</v>
      </c>
    </row>
    <row r="441" spans="1:7" x14ac:dyDescent="0.2">
      <c r="A441" t="s">
        <v>1191</v>
      </c>
      <c r="B441" s="1">
        <v>1.7086123271798299E-135</v>
      </c>
      <c r="C441">
        <v>0.31105074854923598</v>
      </c>
      <c r="D441">
        <v>1</v>
      </c>
      <c r="E441">
        <v>0.997</v>
      </c>
      <c r="F441" s="1">
        <v>6.3461279056113403E-131</v>
      </c>
      <c r="G441" t="s">
        <v>2767</v>
      </c>
    </row>
    <row r="442" spans="1:7" x14ac:dyDescent="0.2">
      <c r="A442" t="s">
        <v>1258</v>
      </c>
      <c r="B442" s="1">
        <v>3.4530123559030702E-135</v>
      </c>
      <c r="C442">
        <v>0.452579117228464</v>
      </c>
      <c r="D442">
        <v>0.83</v>
      </c>
      <c r="E442">
        <v>0.40899999999999997</v>
      </c>
      <c r="F442" s="1">
        <v>1.2825178492295199E-130</v>
      </c>
      <c r="G442" t="s">
        <v>2767</v>
      </c>
    </row>
    <row r="443" spans="1:7" x14ac:dyDescent="0.2">
      <c r="A443" t="s">
        <v>1736</v>
      </c>
      <c r="B443" s="1">
        <v>3.7163865148452198E-135</v>
      </c>
      <c r="C443">
        <v>0.29683078688054199</v>
      </c>
      <c r="D443">
        <v>0.55000000000000004</v>
      </c>
      <c r="E443">
        <v>0.19400000000000001</v>
      </c>
      <c r="F443" s="1">
        <v>1.38034027934381E-130</v>
      </c>
      <c r="G443" t="s">
        <v>2767</v>
      </c>
    </row>
    <row r="444" spans="1:7" x14ac:dyDescent="0.2">
      <c r="A444" t="s">
        <v>80</v>
      </c>
      <c r="B444" s="1">
        <v>6.1242327863409595E-135</v>
      </c>
      <c r="C444">
        <v>-0.91352101672060704</v>
      </c>
      <c r="D444">
        <v>0.10100000000000001</v>
      </c>
      <c r="E444">
        <v>0.43099999999999999</v>
      </c>
      <c r="F444" s="1">
        <v>2.2746625415027599E-130</v>
      </c>
      <c r="G444" t="s">
        <v>2767</v>
      </c>
    </row>
    <row r="445" spans="1:7" x14ac:dyDescent="0.2">
      <c r="A445" t="s">
        <v>1367</v>
      </c>
      <c r="B445" s="1">
        <v>6.4038314277677802E-135</v>
      </c>
      <c r="C445">
        <v>0.47830907568639602</v>
      </c>
      <c r="D445">
        <v>0.97399999999999998</v>
      </c>
      <c r="E445">
        <v>0.68300000000000005</v>
      </c>
      <c r="F445" s="1">
        <v>2.37851106890151E-130</v>
      </c>
      <c r="G445" t="s">
        <v>2767</v>
      </c>
    </row>
    <row r="446" spans="1:7" x14ac:dyDescent="0.2">
      <c r="A446" t="s">
        <v>466</v>
      </c>
      <c r="B446" s="1">
        <v>6.4591480767764001E-135</v>
      </c>
      <c r="C446">
        <v>0.267895256628853</v>
      </c>
      <c r="D446">
        <v>0.44800000000000001</v>
      </c>
      <c r="E446">
        <v>0.14000000000000001</v>
      </c>
      <c r="F446" s="1">
        <v>2.39905677867629E-130</v>
      </c>
      <c r="G446" t="s">
        <v>2767</v>
      </c>
    </row>
    <row r="447" spans="1:7" x14ac:dyDescent="0.2">
      <c r="A447" t="s">
        <v>1396</v>
      </c>
      <c r="B447" s="1">
        <v>5.0884440579755704E-134</v>
      </c>
      <c r="C447">
        <v>0.44656535958226601</v>
      </c>
      <c r="D447">
        <v>0.99199999999999999</v>
      </c>
      <c r="E447">
        <v>0.873</v>
      </c>
      <c r="F447" s="1">
        <v>1.88994989201328E-129</v>
      </c>
      <c r="G447" t="s">
        <v>2767</v>
      </c>
    </row>
    <row r="448" spans="1:7" x14ac:dyDescent="0.2">
      <c r="A448" t="s">
        <v>1737</v>
      </c>
      <c r="B448" s="1">
        <v>7.9856637180133297E-134</v>
      </c>
      <c r="C448">
        <v>0.27344487815771701</v>
      </c>
      <c r="D448">
        <v>0.46899999999999997</v>
      </c>
      <c r="E448">
        <v>0.154</v>
      </c>
      <c r="F448" s="1">
        <v>2.96603521814451E-129</v>
      </c>
      <c r="G448" t="s">
        <v>2767</v>
      </c>
    </row>
    <row r="449" spans="1:7" x14ac:dyDescent="0.2">
      <c r="A449" t="s">
        <v>1276</v>
      </c>
      <c r="B449" s="1">
        <v>1.2357092631847201E-133</v>
      </c>
      <c r="C449">
        <v>-0.73692740817716995</v>
      </c>
      <c r="D449">
        <v>0.90200000000000002</v>
      </c>
      <c r="E449">
        <v>0.873</v>
      </c>
      <c r="F449" s="1">
        <v>4.5896713453206798E-129</v>
      </c>
      <c r="G449" t="s">
        <v>2767</v>
      </c>
    </row>
    <row r="450" spans="1:7" x14ac:dyDescent="0.2">
      <c r="A450" t="s">
        <v>1738</v>
      </c>
      <c r="B450" s="1">
        <v>1.3043106411575201E-133</v>
      </c>
      <c r="C450">
        <v>0.31450428470847103</v>
      </c>
      <c r="D450">
        <v>0.57699999999999996</v>
      </c>
      <c r="E450">
        <v>0.215</v>
      </c>
      <c r="F450" s="1">
        <v>4.8444705833872702E-129</v>
      </c>
      <c r="G450" t="s">
        <v>2767</v>
      </c>
    </row>
    <row r="451" spans="1:7" x14ac:dyDescent="0.2">
      <c r="A451" t="s">
        <v>79</v>
      </c>
      <c r="B451" s="1">
        <v>1.51161667869388E-133</v>
      </c>
      <c r="C451">
        <v>-1.01832853096183</v>
      </c>
      <c r="D451">
        <v>0.222</v>
      </c>
      <c r="E451">
        <v>0.51200000000000001</v>
      </c>
      <c r="F451" s="1">
        <v>5.6144466680048201E-129</v>
      </c>
      <c r="G451" t="s">
        <v>2767</v>
      </c>
    </row>
    <row r="452" spans="1:7" x14ac:dyDescent="0.2">
      <c r="A452" t="s">
        <v>1739</v>
      </c>
      <c r="B452" s="1">
        <v>3.2963975114515099E-133</v>
      </c>
      <c r="C452">
        <v>0.31441175297396201</v>
      </c>
      <c r="D452">
        <v>0.58299999999999996</v>
      </c>
      <c r="E452">
        <v>0.218</v>
      </c>
      <c r="F452" s="1">
        <v>1.2243479637033199E-128</v>
      </c>
      <c r="G452" t="s">
        <v>2767</v>
      </c>
    </row>
    <row r="453" spans="1:7" x14ac:dyDescent="0.2">
      <c r="A453" t="s">
        <v>1740</v>
      </c>
      <c r="B453" s="1">
        <v>3.7936966171560604E-133</v>
      </c>
      <c r="C453">
        <v>0.28202193449195501</v>
      </c>
      <c r="D453">
        <v>0.52600000000000002</v>
      </c>
      <c r="E453">
        <v>0.182</v>
      </c>
      <c r="F453" s="1">
        <v>1.4090547975441E-128</v>
      </c>
      <c r="G453" t="s">
        <v>2767</v>
      </c>
    </row>
    <row r="454" spans="1:7" x14ac:dyDescent="0.2">
      <c r="A454" t="s">
        <v>702</v>
      </c>
      <c r="B454" s="1">
        <v>1.08230188492851E-132</v>
      </c>
      <c r="C454">
        <v>0.49685793278403301</v>
      </c>
      <c r="D454">
        <v>0.92900000000000005</v>
      </c>
      <c r="E454">
        <v>0.53500000000000003</v>
      </c>
      <c r="F454" s="1">
        <v>4.01988566100146E-128</v>
      </c>
      <c r="G454" t="s">
        <v>2767</v>
      </c>
    </row>
    <row r="455" spans="1:7" x14ac:dyDescent="0.2">
      <c r="A455" t="s">
        <v>1186</v>
      </c>
      <c r="B455" s="1">
        <v>1.44878157874303E-132</v>
      </c>
      <c r="C455">
        <v>0.49722639605512198</v>
      </c>
      <c r="D455">
        <v>0.75900000000000001</v>
      </c>
      <c r="E455">
        <v>0.35899999999999999</v>
      </c>
      <c r="F455" s="1">
        <v>5.38106453976735E-128</v>
      </c>
      <c r="G455" t="s">
        <v>2767</v>
      </c>
    </row>
    <row r="456" spans="1:7" x14ac:dyDescent="0.2">
      <c r="A456" t="s">
        <v>120</v>
      </c>
      <c r="B456" s="1">
        <v>3.2934481518678798E-132</v>
      </c>
      <c r="C456">
        <v>0.446918661942522</v>
      </c>
      <c r="D456">
        <v>0.8</v>
      </c>
      <c r="E456">
        <v>0.375</v>
      </c>
      <c r="F456" s="1">
        <v>1.22325251256677E-127</v>
      </c>
      <c r="G456" t="s">
        <v>2767</v>
      </c>
    </row>
    <row r="457" spans="1:7" x14ac:dyDescent="0.2">
      <c r="A457" t="s">
        <v>1741</v>
      </c>
      <c r="B457" s="1">
        <v>3.9613048524194999E-132</v>
      </c>
      <c r="C457">
        <v>0.34098630927385898</v>
      </c>
      <c r="D457">
        <v>0.63200000000000001</v>
      </c>
      <c r="E457">
        <v>0.249</v>
      </c>
      <c r="F457" s="1">
        <v>1.4713078482856499E-127</v>
      </c>
      <c r="G457" t="s">
        <v>2767</v>
      </c>
    </row>
    <row r="458" spans="1:7" x14ac:dyDescent="0.2">
      <c r="A458" t="s">
        <v>1234</v>
      </c>
      <c r="B458" s="1">
        <v>1.00899401509098E-131</v>
      </c>
      <c r="C458">
        <v>0.33321845376671799</v>
      </c>
      <c r="D458">
        <v>1</v>
      </c>
      <c r="E458">
        <v>0.99199999999999999</v>
      </c>
      <c r="F458" s="1">
        <v>3.7476055708509303E-127</v>
      </c>
      <c r="G458" t="s">
        <v>2767</v>
      </c>
    </row>
    <row r="459" spans="1:7" x14ac:dyDescent="0.2">
      <c r="A459" t="s">
        <v>1293</v>
      </c>
      <c r="B459" s="1">
        <v>1.3186815577448201E-131</v>
      </c>
      <c r="C459">
        <v>0.40324167619304302</v>
      </c>
      <c r="D459">
        <v>0.77500000000000002</v>
      </c>
      <c r="E459">
        <v>0.35499999999999998</v>
      </c>
      <c r="F459" s="1">
        <v>4.8978470417757998E-127</v>
      </c>
      <c r="G459" t="s">
        <v>2767</v>
      </c>
    </row>
    <row r="460" spans="1:7" x14ac:dyDescent="0.2">
      <c r="A460" t="s">
        <v>1742</v>
      </c>
      <c r="B460" s="1">
        <v>1.5736623461616399E-131</v>
      </c>
      <c r="C460">
        <v>0.28662452117516302</v>
      </c>
      <c r="D460">
        <v>0.53900000000000003</v>
      </c>
      <c r="E460">
        <v>0.192</v>
      </c>
      <c r="F460" s="1">
        <v>5.8448966861135598E-127</v>
      </c>
      <c r="G460" t="s">
        <v>2767</v>
      </c>
    </row>
    <row r="461" spans="1:7" x14ac:dyDescent="0.2">
      <c r="A461" t="s">
        <v>735</v>
      </c>
      <c r="B461" s="1">
        <v>1.72192145725167E-131</v>
      </c>
      <c r="C461">
        <v>0.48646574590514002</v>
      </c>
      <c r="D461">
        <v>0.85499999999999998</v>
      </c>
      <c r="E461">
        <v>0.46500000000000002</v>
      </c>
      <c r="F461" s="1">
        <v>6.3955606765241396E-127</v>
      </c>
      <c r="G461" t="s">
        <v>2767</v>
      </c>
    </row>
    <row r="462" spans="1:7" x14ac:dyDescent="0.2">
      <c r="A462" t="s">
        <v>1273</v>
      </c>
      <c r="B462" s="1">
        <v>9.7609229422081294E-131</v>
      </c>
      <c r="C462">
        <v>0.26684693657998898</v>
      </c>
      <c r="D462">
        <v>0.45200000000000001</v>
      </c>
      <c r="E462">
        <v>0.14699999999999999</v>
      </c>
      <c r="F462" s="1">
        <v>3.62540199919494E-126</v>
      </c>
      <c r="G462" t="s">
        <v>2767</v>
      </c>
    </row>
    <row r="463" spans="1:7" x14ac:dyDescent="0.2">
      <c r="A463" t="s">
        <v>1743</v>
      </c>
      <c r="B463" s="1">
        <v>1.64993404566828E-130</v>
      </c>
      <c r="C463">
        <v>0.31118229815050202</v>
      </c>
      <c r="D463">
        <v>0.50600000000000001</v>
      </c>
      <c r="E463">
        <v>0.17799999999999999</v>
      </c>
      <c r="F463" s="1">
        <v>6.1281850324211401E-126</v>
      </c>
      <c r="G463" t="s">
        <v>2767</v>
      </c>
    </row>
    <row r="464" spans="1:7" x14ac:dyDescent="0.2">
      <c r="A464" t="s">
        <v>595</v>
      </c>
      <c r="B464" s="1">
        <v>2.4751741904676601E-130</v>
      </c>
      <c r="C464">
        <v>0.48569252650023598</v>
      </c>
      <c r="D464">
        <v>0.75</v>
      </c>
      <c r="E464">
        <v>0.34100000000000003</v>
      </c>
      <c r="F464" s="1">
        <v>9.1932919782349703E-126</v>
      </c>
      <c r="G464" t="s">
        <v>2767</v>
      </c>
    </row>
    <row r="465" spans="1:7" x14ac:dyDescent="0.2">
      <c r="A465" t="s">
        <v>1744</v>
      </c>
      <c r="B465" s="1">
        <v>3.1323331686105699E-130</v>
      </c>
      <c r="C465">
        <v>0.30942651443213598</v>
      </c>
      <c r="D465">
        <v>0.60199999999999998</v>
      </c>
      <c r="E465">
        <v>0.23200000000000001</v>
      </c>
      <c r="F465" s="1">
        <v>1.16341118548534E-125</v>
      </c>
      <c r="G465" t="s">
        <v>2767</v>
      </c>
    </row>
    <row r="466" spans="1:7" x14ac:dyDescent="0.2">
      <c r="A466" t="s">
        <v>1745</v>
      </c>
      <c r="B466" s="1">
        <v>3.3660867091098401E-130</v>
      </c>
      <c r="C466">
        <v>0.50084710142717204</v>
      </c>
      <c r="D466">
        <v>0.90700000000000003</v>
      </c>
      <c r="E466">
        <v>0.53300000000000003</v>
      </c>
      <c r="F466" s="1">
        <v>1.2502319254975799E-125</v>
      </c>
      <c r="G466" t="s">
        <v>2767</v>
      </c>
    </row>
    <row r="467" spans="1:7" x14ac:dyDescent="0.2">
      <c r="A467" t="s">
        <v>695</v>
      </c>
      <c r="B467" s="1">
        <v>4.3782339343872898E-130</v>
      </c>
      <c r="C467">
        <v>0.44481859840606502</v>
      </c>
      <c r="D467">
        <v>0.63800000000000001</v>
      </c>
      <c r="E467">
        <v>0.26600000000000001</v>
      </c>
      <c r="F467" s="1">
        <v>1.6261636479101301E-125</v>
      </c>
      <c r="G467" t="s">
        <v>2767</v>
      </c>
    </row>
    <row r="468" spans="1:7" x14ac:dyDescent="0.2">
      <c r="A468" t="s">
        <v>1746</v>
      </c>
      <c r="B468" s="1">
        <v>7.8296420175358098E-130</v>
      </c>
      <c r="C468">
        <v>0.477312714523355</v>
      </c>
      <c r="D468">
        <v>0.88900000000000001</v>
      </c>
      <c r="E468">
        <v>0.49399999999999999</v>
      </c>
      <c r="F468" s="1">
        <v>2.9080856381531502E-125</v>
      </c>
      <c r="G468" t="s">
        <v>2767</v>
      </c>
    </row>
    <row r="469" spans="1:7" x14ac:dyDescent="0.2">
      <c r="A469" t="s">
        <v>1747</v>
      </c>
      <c r="B469" s="1">
        <v>1.08505161197301E-129</v>
      </c>
      <c r="C469">
        <v>0.38853770950906502</v>
      </c>
      <c r="D469">
        <v>0.72899999999999998</v>
      </c>
      <c r="E469">
        <v>0.32</v>
      </c>
      <c r="F469" s="1">
        <v>4.0300986971901702E-125</v>
      </c>
      <c r="G469" t="s">
        <v>2767</v>
      </c>
    </row>
    <row r="470" spans="1:7" x14ac:dyDescent="0.2">
      <c r="A470" t="s">
        <v>1748</v>
      </c>
      <c r="B470" s="1">
        <v>1.2921266927741301E-129</v>
      </c>
      <c r="C470">
        <v>0.36406846884402899</v>
      </c>
      <c r="D470">
        <v>0.67900000000000005</v>
      </c>
      <c r="E470">
        <v>0.28399999999999997</v>
      </c>
      <c r="F470" s="1">
        <v>4.7992169623016696E-125</v>
      </c>
      <c r="G470" t="s">
        <v>2767</v>
      </c>
    </row>
    <row r="471" spans="1:7" x14ac:dyDescent="0.2">
      <c r="A471" t="s">
        <v>892</v>
      </c>
      <c r="B471" s="1">
        <v>1.4716481139593E-129</v>
      </c>
      <c r="C471">
        <v>0.37681599178686398</v>
      </c>
      <c r="D471">
        <v>0.996</v>
      </c>
      <c r="E471">
        <v>0.98499999999999999</v>
      </c>
      <c r="F471" s="1">
        <v>5.46599542486762E-125</v>
      </c>
      <c r="G471" t="s">
        <v>2767</v>
      </c>
    </row>
    <row r="472" spans="1:7" x14ac:dyDescent="0.2">
      <c r="A472" t="s">
        <v>1749</v>
      </c>
      <c r="B472" s="1">
        <v>1.6386283095410001E-129</v>
      </c>
      <c r="C472">
        <v>0.27278261726527497</v>
      </c>
      <c r="D472">
        <v>0.42799999999999999</v>
      </c>
      <c r="E472">
        <v>0.13500000000000001</v>
      </c>
      <c r="F472" s="1">
        <v>6.0861932672971805E-125</v>
      </c>
      <c r="G472" t="s">
        <v>2767</v>
      </c>
    </row>
    <row r="473" spans="1:7" x14ac:dyDescent="0.2">
      <c r="A473" t="s">
        <v>1750</v>
      </c>
      <c r="B473" s="1">
        <v>1.9406264959603499E-129</v>
      </c>
      <c r="C473">
        <v>0.25399223236916202</v>
      </c>
      <c r="D473">
        <v>0.39600000000000002</v>
      </c>
      <c r="E473">
        <v>0.11799999999999999</v>
      </c>
      <c r="F473" s="1">
        <v>7.20787493129592E-125</v>
      </c>
      <c r="G473" t="s">
        <v>2767</v>
      </c>
    </row>
    <row r="474" spans="1:7" x14ac:dyDescent="0.2">
      <c r="A474" t="s">
        <v>1751</v>
      </c>
      <c r="B474" s="1">
        <v>2.80413753410749E-129</v>
      </c>
      <c r="C474">
        <v>0.31113576026575301</v>
      </c>
      <c r="D474">
        <v>0.57699999999999996</v>
      </c>
      <c r="E474">
        <v>0.215</v>
      </c>
      <c r="F474" s="1">
        <v>1.0415127629182E-124</v>
      </c>
      <c r="G474" t="s">
        <v>2767</v>
      </c>
    </row>
    <row r="475" spans="1:7" x14ac:dyDescent="0.2">
      <c r="A475" t="s">
        <v>1752</v>
      </c>
      <c r="B475" s="1">
        <v>3.1051710831697198E-129</v>
      </c>
      <c r="C475">
        <v>0.403197071057808</v>
      </c>
      <c r="D475">
        <v>0.73299999999999998</v>
      </c>
      <c r="E475">
        <v>0.32900000000000001</v>
      </c>
      <c r="F475" s="1">
        <v>1.1533226437109001E-124</v>
      </c>
      <c r="G475" t="s">
        <v>2767</v>
      </c>
    </row>
    <row r="476" spans="1:7" x14ac:dyDescent="0.2">
      <c r="A476" t="s">
        <v>495</v>
      </c>
      <c r="B476" s="1">
        <v>4.7177098566723999E-129</v>
      </c>
      <c r="C476">
        <v>-1.0126628924793799</v>
      </c>
      <c r="D476">
        <v>0.996</v>
      </c>
      <c r="E476">
        <v>0.97899999999999998</v>
      </c>
      <c r="F476" s="1">
        <v>1.75225179496526E-124</v>
      </c>
      <c r="G476" t="s">
        <v>2767</v>
      </c>
    </row>
    <row r="477" spans="1:7" x14ac:dyDescent="0.2">
      <c r="A477" t="s">
        <v>40</v>
      </c>
      <c r="B477" s="1">
        <v>8.1258421076690796E-129</v>
      </c>
      <c r="C477">
        <v>-1.78735471531169</v>
      </c>
      <c r="D477">
        <v>0.53300000000000003</v>
      </c>
      <c r="E477">
        <v>0.68600000000000005</v>
      </c>
      <c r="F477" s="1">
        <v>3.0181002756304502E-124</v>
      </c>
      <c r="G477" t="s">
        <v>2767</v>
      </c>
    </row>
    <row r="478" spans="1:7" x14ac:dyDescent="0.2">
      <c r="A478" t="s">
        <v>449</v>
      </c>
      <c r="B478" s="1">
        <v>3.1188089734053699E-128</v>
      </c>
      <c r="C478">
        <v>-0.99365218486143503</v>
      </c>
      <c r="D478">
        <v>0.21099999999999999</v>
      </c>
      <c r="E478">
        <v>0.50800000000000001</v>
      </c>
      <c r="F478" s="1">
        <v>1.15838802890222E-123</v>
      </c>
      <c r="G478" t="s">
        <v>2767</v>
      </c>
    </row>
    <row r="479" spans="1:7" x14ac:dyDescent="0.2">
      <c r="A479" t="s">
        <v>1753</v>
      </c>
      <c r="B479" s="1">
        <v>3.95168452220588E-128</v>
      </c>
      <c r="C479">
        <v>0.26473390553681497</v>
      </c>
      <c r="D479">
        <v>0.999</v>
      </c>
      <c r="E479">
        <v>1</v>
      </c>
      <c r="F479" s="1">
        <v>1.46773466523771E-123</v>
      </c>
      <c r="G479" t="s">
        <v>2767</v>
      </c>
    </row>
    <row r="480" spans="1:7" x14ac:dyDescent="0.2">
      <c r="A480" t="s">
        <v>554</v>
      </c>
      <c r="B480" s="1">
        <v>4.2796433582667802E-128</v>
      </c>
      <c r="C480">
        <v>0.33415893785780898</v>
      </c>
      <c r="D480">
        <v>0.55300000000000005</v>
      </c>
      <c r="E480">
        <v>0.20899999999999999</v>
      </c>
      <c r="F480" s="1">
        <v>1.5895451361274501E-123</v>
      </c>
      <c r="G480" t="s">
        <v>2767</v>
      </c>
    </row>
    <row r="481" spans="1:7" x14ac:dyDescent="0.2">
      <c r="A481" t="s">
        <v>1754</v>
      </c>
      <c r="B481" s="1">
        <v>7.81883151258661E-128</v>
      </c>
      <c r="C481">
        <v>0.26985485247758001</v>
      </c>
      <c r="D481">
        <v>0.45</v>
      </c>
      <c r="E481">
        <v>0.14799999999999999</v>
      </c>
      <c r="F481" s="1">
        <v>2.90407040040492E-123</v>
      </c>
      <c r="G481" t="s">
        <v>2767</v>
      </c>
    </row>
    <row r="482" spans="1:7" x14ac:dyDescent="0.2">
      <c r="A482" t="s">
        <v>506</v>
      </c>
      <c r="B482" s="1">
        <v>9.9438312927412507E-128</v>
      </c>
      <c r="C482">
        <v>0.37156146632639098</v>
      </c>
      <c r="D482">
        <v>0.72399999999999998</v>
      </c>
      <c r="E482">
        <v>0.32200000000000001</v>
      </c>
      <c r="F482" s="1">
        <v>3.6933378187499501E-123</v>
      </c>
      <c r="G482" t="s">
        <v>2767</v>
      </c>
    </row>
    <row r="483" spans="1:7" x14ac:dyDescent="0.2">
      <c r="A483" t="s">
        <v>991</v>
      </c>
      <c r="B483" s="1">
        <v>1.4133543074385499E-127</v>
      </c>
      <c r="C483">
        <v>0.45958245810673498</v>
      </c>
      <c r="D483">
        <v>0.89500000000000002</v>
      </c>
      <c r="E483">
        <v>0.47599999999999998</v>
      </c>
      <c r="F483" s="1">
        <v>5.2494805686882698E-123</v>
      </c>
      <c r="G483" t="s">
        <v>2767</v>
      </c>
    </row>
    <row r="484" spans="1:7" x14ac:dyDescent="0.2">
      <c r="A484" t="s">
        <v>1755</v>
      </c>
      <c r="B484" s="1">
        <v>2.1899770968654302E-127</v>
      </c>
      <c r="C484">
        <v>0.317756409703144</v>
      </c>
      <c r="D484">
        <v>0.61299999999999999</v>
      </c>
      <c r="E484">
        <v>0.23699999999999999</v>
      </c>
      <c r="F484" s="1">
        <v>8.1340129331775894E-123</v>
      </c>
      <c r="G484" t="s">
        <v>2767</v>
      </c>
    </row>
    <row r="485" spans="1:7" x14ac:dyDescent="0.2">
      <c r="A485" t="s">
        <v>1756</v>
      </c>
      <c r="B485" s="1">
        <v>2.4238042289024999E-127</v>
      </c>
      <c r="C485">
        <v>0.27723439090536001</v>
      </c>
      <c r="D485">
        <v>0.503</v>
      </c>
      <c r="E485">
        <v>0.17499999999999999</v>
      </c>
      <c r="F485" s="1">
        <v>9.0024936669896605E-123</v>
      </c>
      <c r="G485" t="s">
        <v>2767</v>
      </c>
    </row>
    <row r="486" spans="1:7" x14ac:dyDescent="0.2">
      <c r="A486" t="s">
        <v>1757</v>
      </c>
      <c r="B486" s="1">
        <v>3.8059322865214701E-127</v>
      </c>
      <c r="C486">
        <v>0.44016323824328901</v>
      </c>
      <c r="D486">
        <v>0.83299999999999996</v>
      </c>
      <c r="E486">
        <v>0.42499999999999999</v>
      </c>
      <c r="F486" s="1">
        <v>1.4135993698598101E-122</v>
      </c>
      <c r="G486" t="s">
        <v>2767</v>
      </c>
    </row>
    <row r="487" spans="1:7" x14ac:dyDescent="0.2">
      <c r="A487" t="s">
        <v>1231</v>
      </c>
      <c r="B487" s="1">
        <v>5.3007066372967797E-127</v>
      </c>
      <c r="C487">
        <v>0.25795277681270001</v>
      </c>
      <c r="D487">
        <v>1</v>
      </c>
      <c r="E487">
        <v>1</v>
      </c>
      <c r="F487" s="1">
        <v>1.96878845922477E-122</v>
      </c>
      <c r="G487" t="s">
        <v>2767</v>
      </c>
    </row>
    <row r="488" spans="1:7" x14ac:dyDescent="0.2">
      <c r="A488" t="s">
        <v>1758</v>
      </c>
      <c r="B488" s="1">
        <v>8.1740975974373807E-127</v>
      </c>
      <c r="C488">
        <v>0.29860639162199598</v>
      </c>
      <c r="D488">
        <v>0.58699999999999997</v>
      </c>
      <c r="E488">
        <v>0.22600000000000001</v>
      </c>
      <c r="F488" s="1">
        <v>3.0360233296401901E-122</v>
      </c>
      <c r="G488" t="s">
        <v>2767</v>
      </c>
    </row>
    <row r="489" spans="1:7" x14ac:dyDescent="0.2">
      <c r="A489" t="s">
        <v>127</v>
      </c>
      <c r="B489" s="1">
        <v>8.9204344458098801E-127</v>
      </c>
      <c r="C489">
        <v>-1.0050553634541499</v>
      </c>
      <c r="D489">
        <v>5.8999999999999997E-2</v>
      </c>
      <c r="E489">
        <v>0.378</v>
      </c>
      <c r="F489" s="1">
        <v>3.3132277618627099E-122</v>
      </c>
      <c r="G489" t="s">
        <v>2767</v>
      </c>
    </row>
    <row r="490" spans="1:7" x14ac:dyDescent="0.2">
      <c r="A490" t="s">
        <v>1759</v>
      </c>
      <c r="B490" s="1">
        <v>1.5569746515902201E-126</v>
      </c>
      <c r="C490">
        <v>0.39662599858176001</v>
      </c>
      <c r="D490">
        <v>0.80200000000000005</v>
      </c>
      <c r="E490">
        <v>0.376</v>
      </c>
      <c r="F490" s="1">
        <v>5.78291525093638E-122</v>
      </c>
      <c r="G490" t="s">
        <v>2767</v>
      </c>
    </row>
    <row r="491" spans="1:7" x14ac:dyDescent="0.2">
      <c r="A491" t="s">
        <v>1760</v>
      </c>
      <c r="B491" s="1">
        <v>1.7565692125360801E-126</v>
      </c>
      <c r="C491">
        <v>0.29019976558854699</v>
      </c>
      <c r="D491">
        <v>0.53100000000000003</v>
      </c>
      <c r="E491">
        <v>0.19400000000000001</v>
      </c>
      <c r="F491" s="1">
        <v>6.5242493692015103E-122</v>
      </c>
      <c r="G491" t="s">
        <v>2767</v>
      </c>
    </row>
    <row r="492" spans="1:7" x14ac:dyDescent="0.2">
      <c r="A492" t="s">
        <v>1313</v>
      </c>
      <c r="B492" s="1">
        <v>2.5741612858722399E-126</v>
      </c>
      <c r="C492">
        <v>0.49038380205318599</v>
      </c>
      <c r="D492">
        <v>0.98099999999999998</v>
      </c>
      <c r="E492">
        <v>0.76100000000000001</v>
      </c>
      <c r="F492" s="1">
        <v>9.5609498479866603E-122</v>
      </c>
      <c r="G492" t="s">
        <v>2767</v>
      </c>
    </row>
    <row r="493" spans="1:7" x14ac:dyDescent="0.2">
      <c r="A493" t="s">
        <v>1761</v>
      </c>
      <c r="B493" s="1">
        <v>5.6576778939211401E-126</v>
      </c>
      <c r="C493">
        <v>0.25776749382266101</v>
      </c>
      <c r="D493">
        <v>0.44600000000000001</v>
      </c>
      <c r="E493">
        <v>0.14599999999999999</v>
      </c>
      <c r="F493" s="1">
        <v>2.10137472336019E-121</v>
      </c>
      <c r="G493" t="s">
        <v>2767</v>
      </c>
    </row>
    <row r="494" spans="1:7" x14ac:dyDescent="0.2">
      <c r="A494" t="s">
        <v>1762</v>
      </c>
      <c r="B494" s="1">
        <v>6.1143795864334706E-126</v>
      </c>
      <c r="C494">
        <v>0.44938075348655598</v>
      </c>
      <c r="D494">
        <v>0.86099999999999999</v>
      </c>
      <c r="E494">
        <v>0.45100000000000001</v>
      </c>
      <c r="F494" s="1">
        <v>2.2710028659931202E-121</v>
      </c>
      <c r="G494" t="s">
        <v>2767</v>
      </c>
    </row>
    <row r="495" spans="1:7" x14ac:dyDescent="0.2">
      <c r="A495" t="s">
        <v>200</v>
      </c>
      <c r="B495" s="1">
        <v>1.5591539408784399E-125</v>
      </c>
      <c r="C495">
        <v>-1.13692824684741</v>
      </c>
      <c r="D495">
        <v>4.2999999999999997E-2</v>
      </c>
      <c r="E495">
        <v>0.36199999999999999</v>
      </c>
      <c r="F495" s="1">
        <v>5.7910095672107098E-121</v>
      </c>
      <c r="G495" t="s">
        <v>2767</v>
      </c>
    </row>
    <row r="496" spans="1:7" x14ac:dyDescent="0.2">
      <c r="A496" t="s">
        <v>1385</v>
      </c>
      <c r="B496" s="1">
        <v>3.05282415589256E-125</v>
      </c>
      <c r="C496">
        <v>-0.49061833311828801</v>
      </c>
      <c r="D496">
        <v>0.99399999999999999</v>
      </c>
      <c r="E496">
        <v>0.98699999999999999</v>
      </c>
      <c r="F496" s="1">
        <v>1.13387994798161E-120</v>
      </c>
      <c r="G496" t="s">
        <v>2767</v>
      </c>
    </row>
    <row r="497" spans="1:7" x14ac:dyDescent="0.2">
      <c r="A497" t="s">
        <v>1763</v>
      </c>
      <c r="B497" s="1">
        <v>3.2237288363273598E-125</v>
      </c>
      <c r="C497">
        <v>-0.280053405855686</v>
      </c>
      <c r="D497">
        <v>1</v>
      </c>
      <c r="E497">
        <v>1</v>
      </c>
      <c r="F497" s="1">
        <v>1.19735736438871E-120</v>
      </c>
      <c r="G497" t="s">
        <v>2767</v>
      </c>
    </row>
    <row r="498" spans="1:7" x14ac:dyDescent="0.2">
      <c r="A498" t="s">
        <v>1764</v>
      </c>
      <c r="B498" s="1">
        <v>6.3263651746857602E-125</v>
      </c>
      <c r="C498">
        <v>0.25927784429282802</v>
      </c>
      <c r="D498">
        <v>0.442</v>
      </c>
      <c r="E498">
        <v>0.14399999999999999</v>
      </c>
      <c r="F498" s="1">
        <v>2.34973855318178E-120</v>
      </c>
      <c r="G498" t="s">
        <v>2767</v>
      </c>
    </row>
    <row r="499" spans="1:7" x14ac:dyDescent="0.2">
      <c r="A499" t="s">
        <v>1765</v>
      </c>
      <c r="B499" s="1">
        <v>6.37660535727768E-125</v>
      </c>
      <c r="C499">
        <v>0.34588769386576401</v>
      </c>
      <c r="D499">
        <v>0.65700000000000003</v>
      </c>
      <c r="E499">
        <v>0.27400000000000002</v>
      </c>
      <c r="F499" s="1">
        <v>2.3683987618000799E-120</v>
      </c>
      <c r="G499" t="s">
        <v>2767</v>
      </c>
    </row>
    <row r="500" spans="1:7" x14ac:dyDescent="0.2">
      <c r="A500" t="s">
        <v>1766</v>
      </c>
      <c r="B500" s="1">
        <v>1.8882337047405601E-124</v>
      </c>
      <c r="C500">
        <v>0.48634794478529098</v>
      </c>
      <c r="D500">
        <v>0.93700000000000006</v>
      </c>
      <c r="E500">
        <v>0.58599999999999997</v>
      </c>
      <c r="F500" s="1">
        <v>7.0132776261473898E-120</v>
      </c>
      <c r="G500" t="s">
        <v>2767</v>
      </c>
    </row>
    <row r="501" spans="1:7" x14ac:dyDescent="0.2">
      <c r="A501" t="s">
        <v>664</v>
      </c>
      <c r="B501" s="1">
        <v>3.0914844321624599E-124</v>
      </c>
      <c r="C501">
        <v>-0.98179227713268202</v>
      </c>
      <c r="D501">
        <v>0.67400000000000004</v>
      </c>
      <c r="E501">
        <v>0.73899999999999999</v>
      </c>
      <c r="F501" s="1">
        <v>1.14823914779378E-119</v>
      </c>
      <c r="G501" t="s">
        <v>2767</v>
      </c>
    </row>
    <row r="502" spans="1:7" x14ac:dyDescent="0.2">
      <c r="A502" t="s">
        <v>686</v>
      </c>
      <c r="B502" s="1">
        <v>3.9736602069636997E-124</v>
      </c>
      <c r="C502">
        <v>0.48590169988189302</v>
      </c>
      <c r="D502">
        <v>0.85799999999999998</v>
      </c>
      <c r="E502">
        <v>0.46899999999999997</v>
      </c>
      <c r="F502" s="1">
        <v>1.4758968740704601E-119</v>
      </c>
      <c r="G502" t="s">
        <v>2767</v>
      </c>
    </row>
    <row r="503" spans="1:7" x14ac:dyDescent="0.2">
      <c r="A503" t="s">
        <v>1767</v>
      </c>
      <c r="B503" s="1">
        <v>4.03966143012498E-124</v>
      </c>
      <c r="C503">
        <v>0.40261839500945001</v>
      </c>
      <c r="D503">
        <v>0.79400000000000004</v>
      </c>
      <c r="E503">
        <v>0.38400000000000001</v>
      </c>
      <c r="F503" s="1">
        <v>1.5004110483770201E-119</v>
      </c>
      <c r="G503" t="s">
        <v>2767</v>
      </c>
    </row>
    <row r="504" spans="1:7" x14ac:dyDescent="0.2">
      <c r="A504" t="s">
        <v>708</v>
      </c>
      <c r="B504" s="1">
        <v>5.4864999598859899E-124</v>
      </c>
      <c r="C504">
        <v>0.46785133198224399</v>
      </c>
      <c r="D504">
        <v>0.97399999999999998</v>
      </c>
      <c r="E504">
        <v>0.71599999999999997</v>
      </c>
      <c r="F504" s="1">
        <v>2.03779581510085E-119</v>
      </c>
      <c r="G504" t="s">
        <v>2767</v>
      </c>
    </row>
    <row r="505" spans="1:7" x14ac:dyDescent="0.2">
      <c r="A505" t="s">
        <v>41</v>
      </c>
      <c r="B505" s="1">
        <v>5.5746599319625997E-124</v>
      </c>
      <c r="C505">
        <v>-1.2747188180659801</v>
      </c>
      <c r="D505">
        <v>0.317</v>
      </c>
      <c r="E505">
        <v>0.55500000000000005</v>
      </c>
      <c r="F505" s="1">
        <v>2.07054019192955E-119</v>
      </c>
      <c r="G505" t="s">
        <v>2767</v>
      </c>
    </row>
    <row r="506" spans="1:7" x14ac:dyDescent="0.2">
      <c r="A506" t="s">
        <v>1768</v>
      </c>
      <c r="B506" s="1">
        <v>9.0492106962008602E-124</v>
      </c>
      <c r="C506">
        <v>0.27074402241555001</v>
      </c>
      <c r="D506">
        <v>0.51900000000000002</v>
      </c>
      <c r="E506">
        <v>0.186</v>
      </c>
      <c r="F506" s="1">
        <v>3.3610578367829199E-119</v>
      </c>
      <c r="G506" t="s">
        <v>2767</v>
      </c>
    </row>
    <row r="507" spans="1:7" x14ac:dyDescent="0.2">
      <c r="A507" t="s">
        <v>1294</v>
      </c>
      <c r="B507" s="1">
        <v>1.80978648295461E-123</v>
      </c>
      <c r="C507">
        <v>0.44025885570136303</v>
      </c>
      <c r="D507">
        <v>0.751</v>
      </c>
      <c r="E507">
        <v>0.35099999999999998</v>
      </c>
      <c r="F507" s="1">
        <v>6.7219089549900302E-119</v>
      </c>
      <c r="G507" t="s">
        <v>2767</v>
      </c>
    </row>
    <row r="508" spans="1:7" x14ac:dyDescent="0.2">
      <c r="A508" t="s">
        <v>1769</v>
      </c>
      <c r="B508" s="1">
        <v>1.93303259625331E-123</v>
      </c>
      <c r="C508">
        <v>0.44506756145628501</v>
      </c>
      <c r="D508">
        <v>0.86099999999999999</v>
      </c>
      <c r="E508">
        <v>0.46600000000000003</v>
      </c>
      <c r="F508" s="1">
        <v>7.1796696690040298E-119</v>
      </c>
      <c r="G508" t="s">
        <v>2767</v>
      </c>
    </row>
    <row r="509" spans="1:7" x14ac:dyDescent="0.2">
      <c r="A509" t="s">
        <v>1229</v>
      </c>
      <c r="B509" s="1">
        <v>2.1313469584123702E-123</v>
      </c>
      <c r="C509">
        <v>0.36048800601890801</v>
      </c>
      <c r="D509">
        <v>0.73499999999999999</v>
      </c>
      <c r="E509">
        <v>0.32600000000000001</v>
      </c>
      <c r="F509" s="1">
        <v>7.9162488729352102E-119</v>
      </c>
      <c r="G509" t="s">
        <v>2767</v>
      </c>
    </row>
    <row r="510" spans="1:7" x14ac:dyDescent="0.2">
      <c r="A510" t="s">
        <v>1770</v>
      </c>
      <c r="B510" s="1">
        <v>1.8506927050613901E-122</v>
      </c>
      <c r="C510">
        <v>0.28945128579184898</v>
      </c>
      <c r="D510">
        <v>0.51900000000000002</v>
      </c>
      <c r="E510">
        <v>0.189</v>
      </c>
      <c r="F510" s="1">
        <v>6.8738428451390196E-118</v>
      </c>
      <c r="G510" t="s">
        <v>2767</v>
      </c>
    </row>
    <row r="511" spans="1:7" x14ac:dyDescent="0.2">
      <c r="A511" t="s">
        <v>1771</v>
      </c>
      <c r="B511" s="1">
        <v>2.3133352243009199E-122</v>
      </c>
      <c r="C511">
        <v>0.42146782797429999</v>
      </c>
      <c r="D511">
        <v>0.79800000000000004</v>
      </c>
      <c r="E511">
        <v>0.39100000000000001</v>
      </c>
      <c r="F511" s="1">
        <v>8.5921896900984897E-118</v>
      </c>
      <c r="G511" t="s">
        <v>2767</v>
      </c>
    </row>
    <row r="512" spans="1:7" x14ac:dyDescent="0.2">
      <c r="A512" t="s">
        <v>106</v>
      </c>
      <c r="B512" s="1">
        <v>2.4541949926023298E-122</v>
      </c>
      <c r="C512">
        <v>-0.69889458549315997</v>
      </c>
      <c r="D512">
        <v>0.95599999999999996</v>
      </c>
      <c r="E512">
        <v>0.90900000000000003</v>
      </c>
      <c r="F512" s="1">
        <v>9.1153710415235792E-118</v>
      </c>
      <c r="G512" t="s">
        <v>2767</v>
      </c>
    </row>
    <row r="513" spans="1:7" x14ac:dyDescent="0.2">
      <c r="A513" t="s">
        <v>1298</v>
      </c>
      <c r="B513" s="1">
        <v>4.1579824692859902E-122</v>
      </c>
      <c r="C513">
        <v>0.30513614181005899</v>
      </c>
      <c r="D513">
        <v>0.56599999999999995</v>
      </c>
      <c r="E513">
        <v>0.22</v>
      </c>
      <c r="F513" s="1">
        <v>1.5443578487422E-117</v>
      </c>
      <c r="G513" t="s">
        <v>2767</v>
      </c>
    </row>
    <row r="514" spans="1:7" x14ac:dyDescent="0.2">
      <c r="A514" t="s">
        <v>1772</v>
      </c>
      <c r="B514" s="1">
        <v>6.3594881668422504E-122</v>
      </c>
      <c r="C514">
        <v>0.42498596019088802</v>
      </c>
      <c r="D514">
        <v>0.82899999999999996</v>
      </c>
      <c r="E514">
        <v>0.42699999999999999</v>
      </c>
      <c r="F514" s="1">
        <v>2.3620410949285498E-117</v>
      </c>
      <c r="G514" t="s">
        <v>2767</v>
      </c>
    </row>
    <row r="515" spans="1:7" x14ac:dyDescent="0.2">
      <c r="A515" t="s">
        <v>1773</v>
      </c>
      <c r="B515" s="1">
        <v>8.2353411940804805E-122</v>
      </c>
      <c r="C515">
        <v>0.47052336278937901</v>
      </c>
      <c r="D515">
        <v>0.97</v>
      </c>
      <c r="E515">
        <v>0.70899999999999996</v>
      </c>
      <c r="F515" s="1">
        <v>3.0587704263053699E-117</v>
      </c>
      <c r="G515" t="s">
        <v>2767</v>
      </c>
    </row>
    <row r="516" spans="1:7" x14ac:dyDescent="0.2">
      <c r="A516">
        <f>---0.14</f>
        <v>-0.14000000000000001</v>
      </c>
      <c r="B516" s="1">
        <v>6.6174194178695697E-121</v>
      </c>
      <c r="C516">
        <v>0.25356732572566298</v>
      </c>
      <c r="D516">
        <v>0.47199999999999998</v>
      </c>
      <c r="E516">
        <v>0.16300000000000001</v>
      </c>
      <c r="F516" s="1">
        <v>2.4578419201851099E-116</v>
      </c>
      <c r="G516" t="s">
        <v>2767</v>
      </c>
    </row>
    <row r="517" spans="1:7" x14ac:dyDescent="0.2">
      <c r="A517" t="s">
        <v>1774</v>
      </c>
      <c r="B517" s="1">
        <v>7.1129615617269402E-121</v>
      </c>
      <c r="C517">
        <v>0.35149528995985702</v>
      </c>
      <c r="D517">
        <v>0.67800000000000005</v>
      </c>
      <c r="E517">
        <v>0.29399999999999998</v>
      </c>
      <c r="F517" s="1">
        <v>2.6418961832566202E-116</v>
      </c>
      <c r="G517" t="s">
        <v>2767</v>
      </c>
    </row>
    <row r="518" spans="1:7" x14ac:dyDescent="0.2">
      <c r="A518" t="s">
        <v>1775</v>
      </c>
      <c r="B518" s="1">
        <v>6.6462127320517003E-120</v>
      </c>
      <c r="C518">
        <v>0.26255623175696302</v>
      </c>
      <c r="D518">
        <v>0.54</v>
      </c>
      <c r="E518">
        <v>0.19800000000000001</v>
      </c>
      <c r="F518" s="1">
        <v>2.4685363329386402E-115</v>
      </c>
      <c r="G518" t="s">
        <v>2767</v>
      </c>
    </row>
    <row r="519" spans="1:7" x14ac:dyDescent="0.2">
      <c r="A519" t="s">
        <v>931</v>
      </c>
      <c r="B519" s="1">
        <v>8.0069631364559706E-120</v>
      </c>
      <c r="C519">
        <v>0.42872516520867598</v>
      </c>
      <c r="D519">
        <v>0.86799999999999999</v>
      </c>
      <c r="E519">
        <v>0.44600000000000001</v>
      </c>
      <c r="F519" s="1">
        <v>2.97394624814248E-115</v>
      </c>
      <c r="G519" t="s">
        <v>2767</v>
      </c>
    </row>
    <row r="520" spans="1:7" x14ac:dyDescent="0.2">
      <c r="A520" t="s">
        <v>1776</v>
      </c>
      <c r="B520" s="1">
        <v>1.0836459410476801E-119</v>
      </c>
      <c r="C520">
        <v>0.44883784990884801</v>
      </c>
      <c r="D520">
        <v>0.88600000000000001</v>
      </c>
      <c r="E520">
        <v>0.48599999999999999</v>
      </c>
      <c r="F520" s="1">
        <v>4.0248777542392798E-115</v>
      </c>
      <c r="G520" t="s">
        <v>2767</v>
      </c>
    </row>
    <row r="521" spans="1:7" x14ac:dyDescent="0.2">
      <c r="A521" t="s">
        <v>429</v>
      </c>
      <c r="B521" s="1">
        <v>1.3459766163438901E-119</v>
      </c>
      <c r="C521">
        <v>-0.888911610101915</v>
      </c>
      <c r="D521">
        <v>0.21299999999999999</v>
      </c>
      <c r="E521">
        <v>0.48899999999999999</v>
      </c>
      <c r="F521" s="1">
        <v>4.9992263484244904E-115</v>
      </c>
      <c r="G521" t="s">
        <v>2767</v>
      </c>
    </row>
    <row r="522" spans="1:7" x14ac:dyDescent="0.2">
      <c r="A522" t="s">
        <v>17</v>
      </c>
      <c r="B522" s="1">
        <v>1.4724609734569101E-119</v>
      </c>
      <c r="C522">
        <v>-1.05788890448184</v>
      </c>
      <c r="D522">
        <v>8.6999999999999994E-2</v>
      </c>
      <c r="E522">
        <v>0.39300000000000002</v>
      </c>
      <c r="F522" s="1">
        <v>5.4690145476136696E-115</v>
      </c>
      <c r="G522" t="s">
        <v>2767</v>
      </c>
    </row>
    <row r="523" spans="1:7" x14ac:dyDescent="0.2">
      <c r="A523" t="s">
        <v>1777</v>
      </c>
      <c r="B523" s="1">
        <v>1.93516961011275E-119</v>
      </c>
      <c r="C523">
        <v>0.25184647132021398</v>
      </c>
      <c r="D523">
        <v>0.41</v>
      </c>
      <c r="E523">
        <v>0.13100000000000001</v>
      </c>
      <c r="F523" s="1">
        <v>7.1876069658807699E-115</v>
      </c>
      <c r="G523" t="s">
        <v>2767</v>
      </c>
    </row>
    <row r="524" spans="1:7" x14ac:dyDescent="0.2">
      <c r="A524" t="s">
        <v>1778</v>
      </c>
      <c r="B524" s="1">
        <v>2.34349802412576E-119</v>
      </c>
      <c r="C524">
        <v>0.381399142696493</v>
      </c>
      <c r="D524">
        <v>0.77300000000000002</v>
      </c>
      <c r="E524">
        <v>0.36199999999999999</v>
      </c>
      <c r="F524" s="1">
        <v>8.7042203612079102E-115</v>
      </c>
      <c r="G524" t="s">
        <v>2767</v>
      </c>
    </row>
    <row r="525" spans="1:7" x14ac:dyDescent="0.2">
      <c r="A525" t="s">
        <v>1252</v>
      </c>
      <c r="B525" s="1">
        <v>2.5447630339718599E-119</v>
      </c>
      <c r="C525">
        <v>0.47990634695242002</v>
      </c>
      <c r="D525">
        <v>0.93100000000000005</v>
      </c>
      <c r="E525">
        <v>0.56799999999999995</v>
      </c>
      <c r="F525" s="1">
        <v>9.4517588607782691E-115</v>
      </c>
      <c r="G525" t="s">
        <v>2767</v>
      </c>
    </row>
    <row r="526" spans="1:7" x14ac:dyDescent="0.2">
      <c r="A526" t="s">
        <v>405</v>
      </c>
      <c r="B526" s="1">
        <v>3.1172448790473103E-119</v>
      </c>
      <c r="C526">
        <v>-0.89095753957291701</v>
      </c>
      <c r="D526">
        <v>0.53</v>
      </c>
      <c r="E526">
        <v>0.66400000000000003</v>
      </c>
      <c r="F526" s="1">
        <v>1.15780709297575E-114</v>
      </c>
      <c r="G526" t="s">
        <v>2767</v>
      </c>
    </row>
    <row r="527" spans="1:7" x14ac:dyDescent="0.2">
      <c r="A527" t="s">
        <v>1779</v>
      </c>
      <c r="B527" s="1">
        <v>4.5806747503903402E-119</v>
      </c>
      <c r="C527">
        <v>0.29735231573599502</v>
      </c>
      <c r="D527">
        <v>0.626</v>
      </c>
      <c r="E527">
        <v>0.254</v>
      </c>
      <c r="F527" s="1">
        <v>1.7013542157899801E-114</v>
      </c>
      <c r="G527" t="s">
        <v>2767</v>
      </c>
    </row>
    <row r="528" spans="1:7" x14ac:dyDescent="0.2">
      <c r="A528" t="s">
        <v>64</v>
      </c>
      <c r="B528" s="1">
        <v>5.2369464306149601E-119</v>
      </c>
      <c r="C528">
        <v>-1.0323836900314101</v>
      </c>
      <c r="D528">
        <v>0.71799999999999997</v>
      </c>
      <c r="E528">
        <v>0.26700000000000002</v>
      </c>
      <c r="F528" s="1">
        <v>1.9451066432590099E-114</v>
      </c>
      <c r="G528" t="s">
        <v>2767</v>
      </c>
    </row>
    <row r="529" spans="1:7" x14ac:dyDescent="0.2">
      <c r="A529" t="s">
        <v>1780</v>
      </c>
      <c r="B529" s="1">
        <v>6.4421986103964303E-119</v>
      </c>
      <c r="C529">
        <v>0.33270240211930702</v>
      </c>
      <c r="D529">
        <v>0.627</v>
      </c>
      <c r="E529">
        <v>0.26200000000000001</v>
      </c>
      <c r="F529" s="1">
        <v>2.3927614078734399E-114</v>
      </c>
      <c r="G529" t="s">
        <v>2767</v>
      </c>
    </row>
    <row r="530" spans="1:7" x14ac:dyDescent="0.2">
      <c r="A530" t="s">
        <v>961</v>
      </c>
      <c r="B530" s="1">
        <v>6.86769854123164E-119</v>
      </c>
      <c r="C530">
        <v>0.305478583714129</v>
      </c>
      <c r="D530">
        <v>0.625</v>
      </c>
      <c r="E530">
        <v>0.25700000000000001</v>
      </c>
      <c r="F530" s="1">
        <v>2.5508005921842501E-114</v>
      </c>
      <c r="G530" t="s">
        <v>2767</v>
      </c>
    </row>
    <row r="531" spans="1:7" x14ac:dyDescent="0.2">
      <c r="A531" t="s">
        <v>682</v>
      </c>
      <c r="B531" s="1">
        <v>1.81565146474307E-118</v>
      </c>
      <c r="C531">
        <v>0.45743502825962701</v>
      </c>
      <c r="D531">
        <v>0.96799999999999997</v>
      </c>
      <c r="E531">
        <v>0.71099999999999997</v>
      </c>
      <c r="F531" s="1">
        <v>6.7436926703487003E-114</v>
      </c>
      <c r="G531" t="s">
        <v>2767</v>
      </c>
    </row>
    <row r="532" spans="1:7" x14ac:dyDescent="0.2">
      <c r="A532" t="s">
        <v>427</v>
      </c>
      <c r="B532" s="1">
        <v>2.4078792417443298E-118</v>
      </c>
      <c r="C532">
        <v>0.47574773471819498</v>
      </c>
      <c r="D532">
        <v>0.95699999999999996</v>
      </c>
      <c r="E532">
        <v>0.64300000000000002</v>
      </c>
      <c r="F532" s="1">
        <v>8.9433450796868107E-114</v>
      </c>
      <c r="G532" t="s">
        <v>2767</v>
      </c>
    </row>
    <row r="533" spans="1:7" x14ac:dyDescent="0.2">
      <c r="A533" t="s">
        <v>1781</v>
      </c>
      <c r="B533" s="1">
        <v>3.7173929881088399E-118</v>
      </c>
      <c r="C533">
        <v>0.35926448484683299</v>
      </c>
      <c r="D533">
        <v>0.69299999999999995</v>
      </c>
      <c r="E533">
        <v>0.307</v>
      </c>
      <c r="F533" s="1">
        <v>1.3807141036433901E-113</v>
      </c>
      <c r="G533" t="s">
        <v>2767</v>
      </c>
    </row>
    <row r="534" spans="1:7" x14ac:dyDescent="0.2">
      <c r="A534" t="s">
        <v>1782</v>
      </c>
      <c r="B534" s="1">
        <v>3.7208406425863799E-118</v>
      </c>
      <c r="C534">
        <v>0.27768608851899301</v>
      </c>
      <c r="D534">
        <v>0.51900000000000002</v>
      </c>
      <c r="E534">
        <v>0.193</v>
      </c>
      <c r="F534" s="1">
        <v>1.38199463146943E-113</v>
      </c>
      <c r="G534" t="s">
        <v>2767</v>
      </c>
    </row>
    <row r="535" spans="1:7" x14ac:dyDescent="0.2">
      <c r="A535" t="s">
        <v>383</v>
      </c>
      <c r="B535" s="1">
        <v>8.5870938421833096E-118</v>
      </c>
      <c r="C535">
        <v>0.358522994797008</v>
      </c>
      <c r="D535">
        <v>0.73499999999999999</v>
      </c>
      <c r="E535">
        <v>0.33300000000000002</v>
      </c>
      <c r="F535" s="1">
        <v>3.1894183948637201E-113</v>
      </c>
      <c r="G535" t="s">
        <v>2767</v>
      </c>
    </row>
    <row r="536" spans="1:7" x14ac:dyDescent="0.2">
      <c r="A536" t="s">
        <v>1469</v>
      </c>
      <c r="B536" s="1">
        <v>1.1664552543639101E-117</v>
      </c>
      <c r="C536">
        <v>-0.80801018150159498</v>
      </c>
      <c r="D536">
        <v>0.47299999999999998</v>
      </c>
      <c r="E536">
        <v>0.63100000000000001</v>
      </c>
      <c r="F536" s="1">
        <v>4.3324481057584501E-113</v>
      </c>
      <c r="G536" t="s">
        <v>2767</v>
      </c>
    </row>
    <row r="537" spans="1:7" x14ac:dyDescent="0.2">
      <c r="A537" t="s">
        <v>1783</v>
      </c>
      <c r="B537" s="1">
        <v>1.82784934992685E-117</v>
      </c>
      <c r="C537">
        <v>0.47409660845090401</v>
      </c>
      <c r="D537">
        <v>0.93200000000000005</v>
      </c>
      <c r="E537">
        <v>0.57499999999999996</v>
      </c>
      <c r="F537" s="1">
        <v>6.7889980554982994E-113</v>
      </c>
      <c r="G537" t="s">
        <v>2767</v>
      </c>
    </row>
    <row r="538" spans="1:7" x14ac:dyDescent="0.2">
      <c r="A538" t="s">
        <v>588</v>
      </c>
      <c r="B538" s="1">
        <v>5.2154577451107999E-117</v>
      </c>
      <c r="C538">
        <v>-0.56400137163537201</v>
      </c>
      <c r="D538">
        <v>0.98299999999999998</v>
      </c>
      <c r="E538">
        <v>0.96599999999999997</v>
      </c>
      <c r="F538" s="1">
        <v>1.9371253156890501E-112</v>
      </c>
      <c r="G538" t="s">
        <v>2767</v>
      </c>
    </row>
    <row r="539" spans="1:7" x14ac:dyDescent="0.2">
      <c r="A539" t="s">
        <v>152</v>
      </c>
      <c r="B539" s="1">
        <v>6.2220693389948402E-117</v>
      </c>
      <c r="C539">
        <v>0.52339184259565896</v>
      </c>
      <c r="D539">
        <v>0.97</v>
      </c>
      <c r="E539">
        <v>0.81200000000000006</v>
      </c>
      <c r="F539" s="1">
        <v>2.3110009938894599E-112</v>
      </c>
      <c r="G539" t="s">
        <v>2767</v>
      </c>
    </row>
    <row r="540" spans="1:7" x14ac:dyDescent="0.2">
      <c r="A540" t="s">
        <v>308</v>
      </c>
      <c r="B540" s="1">
        <v>6.9087376819160906E-117</v>
      </c>
      <c r="C540">
        <v>-0.91617742201781205</v>
      </c>
      <c r="D540">
        <v>0.93899999999999995</v>
      </c>
      <c r="E540">
        <v>0.877</v>
      </c>
      <c r="F540" s="1">
        <v>2.5660433498172699E-112</v>
      </c>
      <c r="G540" t="s">
        <v>2767</v>
      </c>
    </row>
    <row r="541" spans="1:7" x14ac:dyDescent="0.2">
      <c r="A541" t="s">
        <v>228</v>
      </c>
      <c r="B541" s="1">
        <v>7.02606953011767E-117</v>
      </c>
      <c r="C541">
        <v>-1.0475124764711099</v>
      </c>
      <c r="D541">
        <v>0</v>
      </c>
      <c r="E541">
        <v>0.29799999999999999</v>
      </c>
      <c r="F541" s="1">
        <v>2.6096227448762998E-112</v>
      </c>
      <c r="G541" t="s">
        <v>2767</v>
      </c>
    </row>
    <row r="542" spans="1:7" x14ac:dyDescent="0.2">
      <c r="A542" t="s">
        <v>1295</v>
      </c>
      <c r="B542" s="1">
        <v>7.3485782541347299E-117</v>
      </c>
      <c r="C542">
        <v>0.41181632838409798</v>
      </c>
      <c r="D542">
        <v>0.78200000000000003</v>
      </c>
      <c r="E542">
        <v>0.39300000000000002</v>
      </c>
      <c r="F542" s="1">
        <v>2.72940893515072E-112</v>
      </c>
      <c r="G542" t="s">
        <v>2767</v>
      </c>
    </row>
    <row r="543" spans="1:7" x14ac:dyDescent="0.2">
      <c r="A543" t="s">
        <v>73</v>
      </c>
      <c r="B543" s="1">
        <v>1.15329699592828E-116</v>
      </c>
      <c r="C543">
        <v>-0.90736160425254997</v>
      </c>
      <c r="D543">
        <v>0.56299999999999994</v>
      </c>
      <c r="E543">
        <v>0.66600000000000004</v>
      </c>
      <c r="F543" s="1">
        <v>4.2835757022768104E-112</v>
      </c>
      <c r="G543" t="s">
        <v>2767</v>
      </c>
    </row>
    <row r="544" spans="1:7" x14ac:dyDescent="0.2">
      <c r="A544" t="s">
        <v>880</v>
      </c>
      <c r="B544" s="1">
        <v>1.22364775942598E-116</v>
      </c>
      <c r="C544">
        <v>-0.93736792630807497</v>
      </c>
      <c r="D544">
        <v>0.14799999999999999</v>
      </c>
      <c r="E544">
        <v>0.44700000000000001</v>
      </c>
      <c r="F544" s="1">
        <v>4.5448725080599602E-112</v>
      </c>
      <c r="G544" t="s">
        <v>2767</v>
      </c>
    </row>
    <row r="545" spans="1:7" x14ac:dyDescent="0.2">
      <c r="A545" t="s">
        <v>1784</v>
      </c>
      <c r="B545" s="1">
        <v>1.59413409133571E-116</v>
      </c>
      <c r="C545">
        <v>0.366271662749454</v>
      </c>
      <c r="D545">
        <v>0.81200000000000006</v>
      </c>
      <c r="E545">
        <v>0.38600000000000001</v>
      </c>
      <c r="F545" s="1">
        <v>5.9209328420390898E-112</v>
      </c>
      <c r="G545" t="s">
        <v>2767</v>
      </c>
    </row>
    <row r="546" spans="1:7" x14ac:dyDescent="0.2">
      <c r="A546" t="s">
        <v>1785</v>
      </c>
      <c r="B546" s="1">
        <v>2.38090931448556E-116</v>
      </c>
      <c r="C546">
        <v>0.32079178697137201</v>
      </c>
      <c r="D546">
        <v>0.67400000000000004</v>
      </c>
      <c r="E546">
        <v>0.28699999999999998</v>
      </c>
      <c r="F546" s="1">
        <v>8.84317337586228E-112</v>
      </c>
      <c r="G546" t="s">
        <v>2767</v>
      </c>
    </row>
    <row r="547" spans="1:7" x14ac:dyDescent="0.2">
      <c r="A547" t="s">
        <v>153</v>
      </c>
      <c r="B547" s="1">
        <v>2.9464940851380699E-116</v>
      </c>
      <c r="C547">
        <v>-0.67063423124595001</v>
      </c>
      <c r="D547">
        <v>0.89400000000000002</v>
      </c>
      <c r="E547">
        <v>0.85899999999999999</v>
      </c>
      <c r="F547" s="1">
        <v>1.09438683310198E-111</v>
      </c>
      <c r="G547" t="s">
        <v>2767</v>
      </c>
    </row>
    <row r="548" spans="1:7" x14ac:dyDescent="0.2">
      <c r="A548" t="s">
        <v>397</v>
      </c>
      <c r="B548" s="1">
        <v>3.60327246415485E-116</v>
      </c>
      <c r="C548">
        <v>-0.77310816173466601</v>
      </c>
      <c r="D548">
        <v>0.86</v>
      </c>
      <c r="E548">
        <v>0.84199999999999997</v>
      </c>
      <c r="F548" s="1">
        <v>1.3383274586363899E-111</v>
      </c>
      <c r="G548" t="s">
        <v>2767</v>
      </c>
    </row>
    <row r="549" spans="1:7" x14ac:dyDescent="0.2">
      <c r="A549" t="s">
        <v>133</v>
      </c>
      <c r="B549" s="1">
        <v>4.8036907572028002E-116</v>
      </c>
      <c r="C549">
        <v>-1.14139505623433</v>
      </c>
      <c r="D549">
        <v>0.26400000000000001</v>
      </c>
      <c r="E549">
        <v>0.53200000000000003</v>
      </c>
      <c r="F549" s="1">
        <v>1.78418682104026E-111</v>
      </c>
      <c r="G549" t="s">
        <v>2767</v>
      </c>
    </row>
    <row r="550" spans="1:7" x14ac:dyDescent="0.2">
      <c r="A550" t="s">
        <v>171</v>
      </c>
      <c r="B550" s="1">
        <v>2.6637383969520801E-115</v>
      </c>
      <c r="C550">
        <v>0.483039585990168</v>
      </c>
      <c r="D550">
        <v>0.98299999999999998</v>
      </c>
      <c r="E550">
        <v>0.74299999999999999</v>
      </c>
      <c r="F550" s="1">
        <v>9.8936571539594195E-111</v>
      </c>
      <c r="G550" t="s">
        <v>2767</v>
      </c>
    </row>
    <row r="551" spans="1:7" x14ac:dyDescent="0.2">
      <c r="A551" t="s">
        <v>1786</v>
      </c>
      <c r="B551" s="1">
        <v>3.5861630901800399E-115</v>
      </c>
      <c r="C551">
        <v>0.271752975122459</v>
      </c>
      <c r="D551">
        <v>0.26200000000000001</v>
      </c>
      <c r="E551">
        <v>6.0999999999999999E-2</v>
      </c>
      <c r="F551" s="1">
        <v>1.3319726949546699E-110</v>
      </c>
      <c r="G551" t="s">
        <v>2767</v>
      </c>
    </row>
    <row r="552" spans="1:7" x14ac:dyDescent="0.2">
      <c r="A552" t="s">
        <v>997</v>
      </c>
      <c r="B552" s="1">
        <v>3.6756264991659302E-115</v>
      </c>
      <c r="C552">
        <v>0.40472969309435097</v>
      </c>
      <c r="D552">
        <v>0.995</v>
      </c>
      <c r="E552">
        <v>0.86099999999999999</v>
      </c>
      <c r="F552" s="1">
        <v>1.3652011943202099E-110</v>
      </c>
      <c r="G552" t="s">
        <v>2767</v>
      </c>
    </row>
    <row r="553" spans="1:7" x14ac:dyDescent="0.2">
      <c r="A553" t="s">
        <v>269</v>
      </c>
      <c r="B553" s="1">
        <v>3.7015466533838801E-115</v>
      </c>
      <c r="C553">
        <v>-0.89996592155416999</v>
      </c>
      <c r="D553">
        <v>0.36199999999999999</v>
      </c>
      <c r="E553">
        <v>0.57199999999999995</v>
      </c>
      <c r="F553" s="1">
        <v>1.3748284579998401E-110</v>
      </c>
      <c r="G553" t="s">
        <v>2767</v>
      </c>
    </row>
    <row r="554" spans="1:7" x14ac:dyDescent="0.2">
      <c r="A554" t="s">
        <v>1787</v>
      </c>
      <c r="B554" s="1">
        <v>5.5244984755878303E-115</v>
      </c>
      <c r="C554">
        <v>0.28167797675817602</v>
      </c>
      <c r="D554">
        <v>0.58899999999999997</v>
      </c>
      <c r="E554">
        <v>0.23400000000000001</v>
      </c>
      <c r="F554" s="1">
        <v>2.0519092238028299E-110</v>
      </c>
      <c r="G554" t="s">
        <v>2767</v>
      </c>
    </row>
    <row r="555" spans="1:7" x14ac:dyDescent="0.2">
      <c r="A555" t="s">
        <v>1788</v>
      </c>
      <c r="B555" s="1">
        <v>6.5019760901965202E-115</v>
      </c>
      <c r="C555">
        <v>0.35065312074545801</v>
      </c>
      <c r="D555">
        <v>0.71799999999999997</v>
      </c>
      <c r="E555">
        <v>0.32800000000000001</v>
      </c>
      <c r="F555" s="1">
        <v>2.41496395942079E-110</v>
      </c>
      <c r="G555" t="s">
        <v>2767</v>
      </c>
    </row>
    <row r="556" spans="1:7" x14ac:dyDescent="0.2">
      <c r="A556" t="s">
        <v>604</v>
      </c>
      <c r="B556" s="1">
        <v>6.7142098428013496E-115</v>
      </c>
      <c r="C556">
        <v>0.44046684735281799</v>
      </c>
      <c r="D556">
        <v>0.88500000000000001</v>
      </c>
      <c r="E556">
        <v>0.5</v>
      </c>
      <c r="F556" s="1">
        <v>2.4937918198132799E-110</v>
      </c>
      <c r="G556" t="s">
        <v>2767</v>
      </c>
    </row>
    <row r="557" spans="1:7" x14ac:dyDescent="0.2">
      <c r="A557" t="s">
        <v>1789</v>
      </c>
      <c r="B557" s="1">
        <v>7.5863020869222502E-115</v>
      </c>
      <c r="C557">
        <v>0.321234658408447</v>
      </c>
      <c r="D557">
        <v>0.65800000000000003</v>
      </c>
      <c r="E557">
        <v>0.28499999999999998</v>
      </c>
      <c r="F557" s="1">
        <v>2.8177043211246603E-110</v>
      </c>
      <c r="G557" t="s">
        <v>2767</v>
      </c>
    </row>
    <row r="558" spans="1:7" x14ac:dyDescent="0.2">
      <c r="A558" t="s">
        <v>1216</v>
      </c>
      <c r="B558" s="1">
        <v>8.0290514332029298E-115</v>
      </c>
      <c r="C558">
        <v>0.37491584463920502</v>
      </c>
      <c r="D558">
        <v>0.77300000000000002</v>
      </c>
      <c r="E558">
        <v>0.36799999999999999</v>
      </c>
      <c r="F558" s="1">
        <v>2.9821502833202302E-110</v>
      </c>
      <c r="G558" t="s">
        <v>2767</v>
      </c>
    </row>
    <row r="559" spans="1:7" x14ac:dyDescent="0.2">
      <c r="A559" t="s">
        <v>1434</v>
      </c>
      <c r="B559" s="1">
        <v>1.44361980920436E-114</v>
      </c>
      <c r="C559">
        <v>0.45120044861189101</v>
      </c>
      <c r="D559">
        <v>0.97</v>
      </c>
      <c r="E559">
        <v>0.72899999999999998</v>
      </c>
      <c r="F559" s="1">
        <v>5.3618926953468198E-110</v>
      </c>
      <c r="G559" t="s">
        <v>2767</v>
      </c>
    </row>
    <row r="560" spans="1:7" x14ac:dyDescent="0.2">
      <c r="A560" t="s">
        <v>1082</v>
      </c>
      <c r="B560" s="1">
        <v>1.4903354571543001E-114</v>
      </c>
      <c r="C560">
        <v>0.36815554699904401</v>
      </c>
      <c r="D560">
        <v>0.75600000000000001</v>
      </c>
      <c r="E560">
        <v>0.35599999999999998</v>
      </c>
      <c r="F560" s="1">
        <v>5.5354039549624898E-110</v>
      </c>
      <c r="G560" t="s">
        <v>2767</v>
      </c>
    </row>
    <row r="561" spans="1:7" x14ac:dyDescent="0.2">
      <c r="A561" t="s">
        <v>1790</v>
      </c>
      <c r="B561" s="1">
        <v>1.53368745767414E-114</v>
      </c>
      <c r="C561">
        <v>0.45974138698774503</v>
      </c>
      <c r="D561">
        <v>0.96199999999999997</v>
      </c>
      <c r="E561">
        <v>0.70699999999999996</v>
      </c>
      <c r="F561" s="1">
        <v>5.6964219552932895E-110</v>
      </c>
      <c r="G561" t="s">
        <v>2767</v>
      </c>
    </row>
    <row r="562" spans="1:7" x14ac:dyDescent="0.2">
      <c r="A562" t="s">
        <v>329</v>
      </c>
      <c r="B562" s="1">
        <v>1.58261150025302E-114</v>
      </c>
      <c r="C562">
        <v>0.34639535306490499</v>
      </c>
      <c r="D562">
        <v>0.78400000000000003</v>
      </c>
      <c r="E562">
        <v>0.375</v>
      </c>
      <c r="F562" s="1">
        <v>5.8781356342397504E-110</v>
      </c>
      <c r="G562" t="s">
        <v>2767</v>
      </c>
    </row>
    <row r="563" spans="1:7" x14ac:dyDescent="0.2">
      <c r="A563" t="s">
        <v>1791</v>
      </c>
      <c r="B563" s="1">
        <v>2.0348167207168601E-114</v>
      </c>
      <c r="C563">
        <v>0.367726087590655</v>
      </c>
      <c r="D563">
        <v>0.73499999999999999</v>
      </c>
      <c r="E563">
        <v>0.34300000000000003</v>
      </c>
      <c r="F563" s="1">
        <v>7.5577162640865697E-110</v>
      </c>
      <c r="G563" t="s">
        <v>2767</v>
      </c>
    </row>
    <row r="564" spans="1:7" x14ac:dyDescent="0.2">
      <c r="A564" t="s">
        <v>729</v>
      </c>
      <c r="B564" s="1">
        <v>2.6087749768221101E-114</v>
      </c>
      <c r="C564">
        <v>-1.1537522071598101</v>
      </c>
      <c r="D564">
        <v>0.17</v>
      </c>
      <c r="E564">
        <v>0.45100000000000001</v>
      </c>
      <c r="F564" s="1">
        <v>9.68951201891267E-110</v>
      </c>
      <c r="G564" t="s">
        <v>2767</v>
      </c>
    </row>
    <row r="565" spans="1:7" x14ac:dyDescent="0.2">
      <c r="A565" t="s">
        <v>340</v>
      </c>
      <c r="B565" s="1">
        <v>2.8475716274500301E-114</v>
      </c>
      <c r="C565">
        <v>0.27469599865093702</v>
      </c>
      <c r="D565">
        <v>0.52500000000000002</v>
      </c>
      <c r="E565">
        <v>0.19900000000000001</v>
      </c>
      <c r="F565" s="1">
        <v>1.05764505386749E-109</v>
      </c>
      <c r="G565" t="s">
        <v>2767</v>
      </c>
    </row>
    <row r="566" spans="1:7" x14ac:dyDescent="0.2">
      <c r="A566" t="s">
        <v>1792</v>
      </c>
      <c r="B566" s="1">
        <v>4.7715597366514703E-114</v>
      </c>
      <c r="C566">
        <v>0.45292357767689501</v>
      </c>
      <c r="D566">
        <v>0.91400000000000003</v>
      </c>
      <c r="E566">
        <v>0.56399999999999995</v>
      </c>
      <c r="F566" s="1">
        <v>1.77225271738709E-109</v>
      </c>
      <c r="G566" t="s">
        <v>2767</v>
      </c>
    </row>
    <row r="567" spans="1:7" x14ac:dyDescent="0.2">
      <c r="A567" t="s">
        <v>1305</v>
      </c>
      <c r="B567" s="1">
        <v>5.2673537967301299E-114</v>
      </c>
      <c r="C567">
        <v>0.427188194825186</v>
      </c>
      <c r="D567">
        <v>0.86299999999999999</v>
      </c>
      <c r="E567">
        <v>0.46899999999999997</v>
      </c>
      <c r="F567" s="1">
        <v>1.9564005471814999E-109</v>
      </c>
      <c r="G567" t="s">
        <v>2767</v>
      </c>
    </row>
    <row r="568" spans="1:7" x14ac:dyDescent="0.2">
      <c r="A568" t="s">
        <v>746</v>
      </c>
      <c r="B568" s="1">
        <v>7.6623332323561496E-114</v>
      </c>
      <c r="C568">
        <v>0.41232189683826898</v>
      </c>
      <c r="D568">
        <v>0.83299999999999996</v>
      </c>
      <c r="E568">
        <v>0.43099999999999999</v>
      </c>
      <c r="F568" s="1">
        <v>2.8459438091617201E-109</v>
      </c>
      <c r="G568" t="s">
        <v>2767</v>
      </c>
    </row>
    <row r="569" spans="1:7" x14ac:dyDescent="0.2">
      <c r="A569" t="s">
        <v>1793</v>
      </c>
      <c r="B569" s="1">
        <v>1.01018932776313E-113</v>
      </c>
      <c r="C569">
        <v>0.27460968319026202</v>
      </c>
      <c r="D569">
        <v>0.55200000000000005</v>
      </c>
      <c r="E569">
        <v>0.216</v>
      </c>
      <c r="F569" s="1">
        <v>3.7520452011778099E-109</v>
      </c>
      <c r="G569" t="s">
        <v>2767</v>
      </c>
    </row>
    <row r="570" spans="1:7" x14ac:dyDescent="0.2">
      <c r="A570" t="s">
        <v>787</v>
      </c>
      <c r="B570" s="1">
        <v>1.7192542267957801E-113</v>
      </c>
      <c r="C570">
        <v>0.47088080989528103</v>
      </c>
      <c r="D570">
        <v>0.92700000000000005</v>
      </c>
      <c r="E570">
        <v>0.58599999999999997</v>
      </c>
      <c r="F570" s="1">
        <v>6.3856540491648898E-109</v>
      </c>
      <c r="G570" t="s">
        <v>2767</v>
      </c>
    </row>
    <row r="571" spans="1:7" x14ac:dyDescent="0.2">
      <c r="A571" t="s">
        <v>258</v>
      </c>
      <c r="B571" s="1">
        <v>2.25635479819528E-113</v>
      </c>
      <c r="C571">
        <v>-0.69396222415297704</v>
      </c>
      <c r="D571">
        <v>0.81699999999999995</v>
      </c>
      <c r="E571">
        <v>0.79400000000000004</v>
      </c>
      <c r="F571" s="1">
        <v>8.38055299145693E-109</v>
      </c>
      <c r="G571" t="s">
        <v>2767</v>
      </c>
    </row>
    <row r="572" spans="1:7" x14ac:dyDescent="0.2">
      <c r="A572" t="s">
        <v>863</v>
      </c>
      <c r="B572" s="1">
        <v>2.9904377409661902E-113</v>
      </c>
      <c r="C572">
        <v>0.78270741108479402</v>
      </c>
      <c r="D572">
        <v>0.97399999999999998</v>
      </c>
      <c r="E572">
        <v>0.77900000000000003</v>
      </c>
      <c r="F572" s="1">
        <v>1.11070838574966E-108</v>
      </c>
      <c r="G572" t="s">
        <v>2767</v>
      </c>
    </row>
    <row r="573" spans="1:7" x14ac:dyDescent="0.2">
      <c r="A573" t="s">
        <v>1794</v>
      </c>
      <c r="B573" s="1">
        <v>3.0543638391905797E-113</v>
      </c>
      <c r="C573">
        <v>0.34290367070636502</v>
      </c>
      <c r="D573">
        <v>0.70699999999999996</v>
      </c>
      <c r="E573">
        <v>0.31900000000000001</v>
      </c>
      <c r="F573" s="1">
        <v>1.1344518171521601E-108</v>
      </c>
      <c r="G573" t="s">
        <v>2767</v>
      </c>
    </row>
    <row r="574" spans="1:7" x14ac:dyDescent="0.2">
      <c r="A574" t="s">
        <v>1307</v>
      </c>
      <c r="B574" s="1">
        <v>3.9774831282616397E-113</v>
      </c>
      <c r="C574">
        <v>0.459989385812822</v>
      </c>
      <c r="D574">
        <v>0.96099999999999997</v>
      </c>
      <c r="E574">
        <v>0.67800000000000005</v>
      </c>
      <c r="F574" s="1">
        <v>1.47731678349894E-108</v>
      </c>
      <c r="G574" t="s">
        <v>2767</v>
      </c>
    </row>
    <row r="575" spans="1:7" x14ac:dyDescent="0.2">
      <c r="A575" t="s">
        <v>99</v>
      </c>
      <c r="B575" s="1">
        <v>4.0938917394867297E-113</v>
      </c>
      <c r="C575">
        <v>-1.0324913251397001</v>
      </c>
      <c r="D575">
        <v>0.105</v>
      </c>
      <c r="E575">
        <v>0.39700000000000002</v>
      </c>
      <c r="F575" s="1">
        <v>1.52055326988016E-108</v>
      </c>
      <c r="G575" t="s">
        <v>2767</v>
      </c>
    </row>
    <row r="576" spans="1:7" x14ac:dyDescent="0.2">
      <c r="A576" t="s">
        <v>134</v>
      </c>
      <c r="B576" s="1">
        <v>5.2254122308311397E-113</v>
      </c>
      <c r="C576">
        <v>-0.36508436516012599</v>
      </c>
      <c r="D576">
        <v>0.998</v>
      </c>
      <c r="E576">
        <v>0.999</v>
      </c>
      <c r="F576" s="1">
        <v>1.9408226107753E-108</v>
      </c>
      <c r="G576" t="s">
        <v>2767</v>
      </c>
    </row>
    <row r="577" spans="1:7" x14ac:dyDescent="0.2">
      <c r="A577" t="s">
        <v>1278</v>
      </c>
      <c r="B577" s="1">
        <v>6.5245815628886002E-113</v>
      </c>
      <c r="C577">
        <v>0.28399701276815797</v>
      </c>
      <c r="D577">
        <v>0.53900000000000003</v>
      </c>
      <c r="E577">
        <v>0.21199999999999999</v>
      </c>
      <c r="F577" s="1">
        <v>2.42336008408808E-108</v>
      </c>
      <c r="G577" t="s">
        <v>2767</v>
      </c>
    </row>
    <row r="578" spans="1:7" x14ac:dyDescent="0.2">
      <c r="A578" t="s">
        <v>870</v>
      </c>
      <c r="B578" s="1">
        <v>8.5982918599397596E-113</v>
      </c>
      <c r="C578">
        <v>-0.83011139007563595</v>
      </c>
      <c r="D578">
        <v>0.01</v>
      </c>
      <c r="E578">
        <v>0.30299999999999999</v>
      </c>
      <c r="F578" s="1">
        <v>3.1935775626188198E-108</v>
      </c>
      <c r="G578" t="s">
        <v>2767</v>
      </c>
    </row>
    <row r="579" spans="1:7" x14ac:dyDescent="0.2">
      <c r="A579" t="s">
        <v>323</v>
      </c>
      <c r="B579" s="1">
        <v>1.3330172329514301E-112</v>
      </c>
      <c r="C579">
        <v>0.46065337628716901</v>
      </c>
      <c r="D579">
        <v>0.98199999999999998</v>
      </c>
      <c r="E579">
        <v>0.76200000000000001</v>
      </c>
      <c r="F579" s="1">
        <v>4.9510926066282001E-108</v>
      </c>
      <c r="G579" t="s">
        <v>2767</v>
      </c>
    </row>
    <row r="580" spans="1:7" x14ac:dyDescent="0.2">
      <c r="A580" t="s">
        <v>1795</v>
      </c>
      <c r="B580" s="1">
        <v>1.4805653896595101E-112</v>
      </c>
      <c r="C580">
        <v>0.29475543969748402</v>
      </c>
      <c r="D580">
        <v>0.56399999999999995</v>
      </c>
      <c r="E580">
        <v>0.22600000000000001</v>
      </c>
      <c r="F580" s="1">
        <v>5.49911597027337E-108</v>
      </c>
      <c r="G580" t="s">
        <v>2767</v>
      </c>
    </row>
    <row r="581" spans="1:7" x14ac:dyDescent="0.2">
      <c r="A581" t="s">
        <v>138</v>
      </c>
      <c r="B581" s="1">
        <v>3.8010149500040699E-112</v>
      </c>
      <c r="C581">
        <v>-0.919273526040705</v>
      </c>
      <c r="D581">
        <v>7.1999999999999995E-2</v>
      </c>
      <c r="E581">
        <v>0.36899999999999999</v>
      </c>
      <c r="F581" s="1">
        <v>1.4117729727305101E-107</v>
      </c>
      <c r="G581" t="s">
        <v>2767</v>
      </c>
    </row>
    <row r="582" spans="1:7" x14ac:dyDescent="0.2">
      <c r="A582" t="s">
        <v>1796</v>
      </c>
      <c r="B582" s="1">
        <v>5.31565466416061E-112</v>
      </c>
      <c r="C582">
        <v>0.31175009259907799</v>
      </c>
      <c r="D582">
        <v>0.63800000000000001</v>
      </c>
      <c r="E582">
        <v>0.27200000000000002</v>
      </c>
      <c r="F582" s="1">
        <v>1.9743404553625299E-107</v>
      </c>
      <c r="G582" t="s">
        <v>2767</v>
      </c>
    </row>
    <row r="583" spans="1:7" x14ac:dyDescent="0.2">
      <c r="A583" t="s">
        <v>626</v>
      </c>
      <c r="B583" s="1">
        <v>7.0972284614768999E-112</v>
      </c>
      <c r="C583">
        <v>0.38432641682878899</v>
      </c>
      <c r="D583">
        <v>1</v>
      </c>
      <c r="E583">
        <v>0.97299999999999998</v>
      </c>
      <c r="F583" s="1">
        <v>2.63605259516175E-107</v>
      </c>
      <c r="G583" t="s">
        <v>2767</v>
      </c>
    </row>
    <row r="584" spans="1:7" x14ac:dyDescent="0.2">
      <c r="A584" t="s">
        <v>1797</v>
      </c>
      <c r="B584" s="1">
        <v>9.7464128866360609E-112</v>
      </c>
      <c r="C584">
        <v>0.26500281340717502</v>
      </c>
      <c r="D584">
        <v>0.56799999999999995</v>
      </c>
      <c r="E584">
        <v>0.223</v>
      </c>
      <c r="F584" s="1">
        <v>3.62001267435437E-107</v>
      </c>
      <c r="G584" t="s">
        <v>2767</v>
      </c>
    </row>
    <row r="585" spans="1:7" x14ac:dyDescent="0.2">
      <c r="A585" t="s">
        <v>1798</v>
      </c>
      <c r="B585" s="1">
        <v>1.08042207349619E-111</v>
      </c>
      <c r="C585">
        <v>0.35219048886621201</v>
      </c>
      <c r="D585">
        <v>0.56299999999999994</v>
      </c>
      <c r="E585">
        <v>0.22900000000000001</v>
      </c>
      <c r="F585" s="1">
        <v>4.0129036653795403E-107</v>
      </c>
      <c r="G585" t="s">
        <v>2767</v>
      </c>
    </row>
    <row r="586" spans="1:7" x14ac:dyDescent="0.2">
      <c r="A586" t="s">
        <v>1799</v>
      </c>
      <c r="B586" s="1">
        <v>1.4268988129720899E-111</v>
      </c>
      <c r="C586">
        <v>0.33985792175123802</v>
      </c>
      <c r="D586">
        <v>0.67600000000000005</v>
      </c>
      <c r="E586">
        <v>0.3</v>
      </c>
      <c r="F586" s="1">
        <v>5.2997875711409202E-107</v>
      </c>
      <c r="G586" t="s">
        <v>2767</v>
      </c>
    </row>
    <row r="587" spans="1:7" x14ac:dyDescent="0.2">
      <c r="A587" t="s">
        <v>1800</v>
      </c>
      <c r="B587" s="1">
        <v>1.6993712148918199E-111</v>
      </c>
      <c r="C587">
        <v>0.25167130552300399</v>
      </c>
      <c r="D587">
        <v>0.5</v>
      </c>
      <c r="E587">
        <v>0.185</v>
      </c>
      <c r="F587" s="1">
        <v>6.3118045663511996E-107</v>
      </c>
      <c r="G587" t="s">
        <v>2767</v>
      </c>
    </row>
    <row r="588" spans="1:7" x14ac:dyDescent="0.2">
      <c r="A588" t="s">
        <v>1801</v>
      </c>
      <c r="B588" s="1">
        <v>2.1778586407094699E-111</v>
      </c>
      <c r="C588">
        <v>0.25616131727131702</v>
      </c>
      <c r="D588">
        <v>0.56899999999999995</v>
      </c>
      <c r="E588">
        <v>0.22500000000000001</v>
      </c>
      <c r="F588" s="1">
        <v>8.0890025633230998E-107</v>
      </c>
      <c r="G588" t="s">
        <v>2767</v>
      </c>
    </row>
    <row r="589" spans="1:7" x14ac:dyDescent="0.2">
      <c r="A589" t="s">
        <v>1323</v>
      </c>
      <c r="B589" s="1">
        <v>2.3098662994560801E-111</v>
      </c>
      <c r="C589">
        <v>0.41479332607061797</v>
      </c>
      <c r="D589">
        <v>0.82499999999999996</v>
      </c>
      <c r="E589">
        <v>0.439</v>
      </c>
      <c r="F589" s="1">
        <v>8.5793054094397803E-107</v>
      </c>
      <c r="G589" t="s">
        <v>2767</v>
      </c>
    </row>
    <row r="590" spans="1:7" x14ac:dyDescent="0.2">
      <c r="A590" t="s">
        <v>950</v>
      </c>
      <c r="B590" s="1">
        <v>4.4479619492561304E-111</v>
      </c>
      <c r="C590">
        <v>0.322321774630344</v>
      </c>
      <c r="D590">
        <v>0.628</v>
      </c>
      <c r="E590">
        <v>0.26800000000000002</v>
      </c>
      <c r="F590" s="1">
        <v>1.6520620271927099E-106</v>
      </c>
      <c r="G590" t="s">
        <v>2767</v>
      </c>
    </row>
    <row r="591" spans="1:7" x14ac:dyDescent="0.2">
      <c r="A591" t="s">
        <v>585</v>
      </c>
      <c r="B591" s="1">
        <v>5.8658997051327703E-111</v>
      </c>
      <c r="C591">
        <v>-0.81814537831998202</v>
      </c>
      <c r="D591">
        <v>0.61299999999999999</v>
      </c>
      <c r="E591">
        <v>0.68899999999999995</v>
      </c>
      <c r="F591" s="1">
        <v>2.1787124684804099E-106</v>
      </c>
      <c r="G591" t="s">
        <v>2767</v>
      </c>
    </row>
    <row r="592" spans="1:7" x14ac:dyDescent="0.2">
      <c r="A592" t="s">
        <v>1802</v>
      </c>
      <c r="B592" s="1">
        <v>8.9454388074672904E-111</v>
      </c>
      <c r="C592">
        <v>0.26339847112036102</v>
      </c>
      <c r="D592">
        <v>0.49199999999999999</v>
      </c>
      <c r="E592">
        <v>0.18099999999999999</v>
      </c>
      <c r="F592" s="1">
        <v>3.3225148818695001E-106</v>
      </c>
      <c r="G592" t="s">
        <v>2767</v>
      </c>
    </row>
    <row r="593" spans="1:7" x14ac:dyDescent="0.2">
      <c r="A593" t="s">
        <v>1803</v>
      </c>
      <c r="B593" s="1">
        <v>9.4464175395033005E-111</v>
      </c>
      <c r="C593">
        <v>0.27710444249476501</v>
      </c>
      <c r="D593">
        <v>0.55500000000000005</v>
      </c>
      <c r="E593">
        <v>0.22</v>
      </c>
      <c r="F593" s="1">
        <v>3.50858840252231E-106</v>
      </c>
      <c r="G593" t="s">
        <v>2767</v>
      </c>
    </row>
    <row r="594" spans="1:7" x14ac:dyDescent="0.2">
      <c r="A594" t="s">
        <v>1804</v>
      </c>
      <c r="B594" s="1">
        <v>1.0300874365823899E-110</v>
      </c>
      <c r="C594">
        <v>0.257583391519073</v>
      </c>
      <c r="D594">
        <v>0.52800000000000002</v>
      </c>
      <c r="E594">
        <v>0.20300000000000001</v>
      </c>
      <c r="F594" s="1">
        <v>3.8259507569543099E-106</v>
      </c>
      <c r="G594" t="s">
        <v>2767</v>
      </c>
    </row>
    <row r="595" spans="1:7" x14ac:dyDescent="0.2">
      <c r="A595" t="s">
        <v>1805</v>
      </c>
      <c r="B595" s="1">
        <v>1.6627540037825001E-110</v>
      </c>
      <c r="C595">
        <v>0.280389629993892</v>
      </c>
      <c r="D595">
        <v>0.59399999999999997</v>
      </c>
      <c r="E595">
        <v>0.24199999999999999</v>
      </c>
      <c r="F595" s="1">
        <v>6.1758009208489698E-106</v>
      </c>
      <c r="G595" t="s">
        <v>2767</v>
      </c>
    </row>
    <row r="596" spans="1:7" x14ac:dyDescent="0.2">
      <c r="A596" t="s">
        <v>1806</v>
      </c>
      <c r="B596" s="1">
        <v>2.9549318630938802E-110</v>
      </c>
      <c r="C596">
        <v>0.27831638607567899</v>
      </c>
      <c r="D596">
        <v>0.59299999999999997</v>
      </c>
      <c r="E596">
        <v>0.24299999999999999</v>
      </c>
      <c r="F596" s="1">
        <v>1.09752079259033E-105</v>
      </c>
      <c r="G596" t="s">
        <v>2767</v>
      </c>
    </row>
    <row r="597" spans="1:7" x14ac:dyDescent="0.2">
      <c r="A597" t="s">
        <v>186</v>
      </c>
      <c r="B597" s="1">
        <v>3.2151968747873701E-110</v>
      </c>
      <c r="C597">
        <v>-0.82060387022917902</v>
      </c>
      <c r="D597">
        <v>7.0000000000000001E-3</v>
      </c>
      <c r="E597">
        <v>0.29399999999999998</v>
      </c>
      <c r="F597" s="1">
        <v>1.19418842323353E-105</v>
      </c>
      <c r="G597" t="s">
        <v>2767</v>
      </c>
    </row>
    <row r="598" spans="1:7" x14ac:dyDescent="0.2">
      <c r="A598" t="s">
        <v>1807</v>
      </c>
      <c r="B598" s="1">
        <v>3.5290640296843902E-110</v>
      </c>
      <c r="C598">
        <v>0.28736640820306802</v>
      </c>
      <c r="D598">
        <v>0.60099999999999998</v>
      </c>
      <c r="E598">
        <v>0.247</v>
      </c>
      <c r="F598" s="1">
        <v>1.31076496190537E-105</v>
      </c>
      <c r="G598" t="s">
        <v>2767</v>
      </c>
    </row>
    <row r="599" spans="1:7" x14ac:dyDescent="0.2">
      <c r="A599" t="s">
        <v>1808</v>
      </c>
      <c r="B599" s="1">
        <v>6.1494266771736394E-110</v>
      </c>
      <c r="C599">
        <v>0.25499843322283799</v>
      </c>
      <c r="D599">
        <v>0.56599999999999995</v>
      </c>
      <c r="E599">
        <v>0.224</v>
      </c>
      <c r="F599" s="1">
        <v>2.28402005643583E-105</v>
      </c>
      <c r="G599" t="s">
        <v>2767</v>
      </c>
    </row>
    <row r="600" spans="1:7" x14ac:dyDescent="0.2">
      <c r="A600" t="s">
        <v>1809</v>
      </c>
      <c r="B600" s="1">
        <v>6.5957865714811897E-110</v>
      </c>
      <c r="C600">
        <v>0.265591883573915</v>
      </c>
      <c r="D600">
        <v>0.432</v>
      </c>
      <c r="E600">
        <v>0.151</v>
      </c>
      <c r="F600" s="1">
        <v>2.4498070483795402E-105</v>
      </c>
      <c r="G600" t="s">
        <v>2767</v>
      </c>
    </row>
    <row r="601" spans="1:7" x14ac:dyDescent="0.2">
      <c r="A601" t="s">
        <v>943</v>
      </c>
      <c r="B601" s="1">
        <v>7.5301796670589502E-110</v>
      </c>
      <c r="C601">
        <v>0.436002379349897</v>
      </c>
      <c r="D601">
        <v>0.99099999999999999</v>
      </c>
      <c r="E601">
        <v>0.82799999999999996</v>
      </c>
      <c r="F601" s="1">
        <v>2.7968593319390301E-105</v>
      </c>
      <c r="G601" t="s">
        <v>2767</v>
      </c>
    </row>
    <row r="602" spans="1:7" x14ac:dyDescent="0.2">
      <c r="A602" t="s">
        <v>1810</v>
      </c>
      <c r="B602" s="1">
        <v>7.5593948003159795E-110</v>
      </c>
      <c r="C602">
        <v>0.25075089634116698</v>
      </c>
      <c r="D602">
        <v>0.51300000000000001</v>
      </c>
      <c r="E602">
        <v>0.193</v>
      </c>
      <c r="F602" s="1">
        <v>2.8077104167333599E-105</v>
      </c>
      <c r="G602" t="s">
        <v>2767</v>
      </c>
    </row>
    <row r="603" spans="1:7" x14ac:dyDescent="0.2">
      <c r="A603" t="s">
        <v>981</v>
      </c>
      <c r="B603" s="1">
        <v>2.1048817981799301E-109</v>
      </c>
      <c r="C603">
        <v>0.52188770134877704</v>
      </c>
      <c r="D603">
        <v>0.94399999999999995</v>
      </c>
      <c r="E603">
        <v>0.64100000000000001</v>
      </c>
      <c r="F603" s="1">
        <v>7.8179519747999093E-105</v>
      </c>
      <c r="G603" t="s">
        <v>2767</v>
      </c>
    </row>
    <row r="604" spans="1:7" x14ac:dyDescent="0.2">
      <c r="A604" t="s">
        <v>1473</v>
      </c>
      <c r="B604" s="1">
        <v>2.1548444016020399E-109</v>
      </c>
      <c r="C604">
        <v>-0.61291141338951505</v>
      </c>
      <c r="D604">
        <v>0.92400000000000004</v>
      </c>
      <c r="E604">
        <v>0.89300000000000002</v>
      </c>
      <c r="F604" s="1">
        <v>8.0035230764303102E-105</v>
      </c>
      <c r="G604" t="s">
        <v>2767</v>
      </c>
    </row>
    <row r="605" spans="1:7" x14ac:dyDescent="0.2">
      <c r="A605" t="s">
        <v>173</v>
      </c>
      <c r="B605" s="1">
        <v>6.4198519447041402E-109</v>
      </c>
      <c r="C605">
        <v>-0.73189434786421204</v>
      </c>
      <c r="D605">
        <v>6.2E-2</v>
      </c>
      <c r="E605">
        <v>0.35299999999999998</v>
      </c>
      <c r="F605" s="1">
        <v>2.38446140930201E-104</v>
      </c>
      <c r="G605" t="s">
        <v>2767</v>
      </c>
    </row>
    <row r="606" spans="1:7" x14ac:dyDescent="0.2">
      <c r="A606" t="s">
        <v>670</v>
      </c>
      <c r="B606" s="1">
        <v>7.1415233377527602E-109</v>
      </c>
      <c r="C606">
        <v>0.43513190566458099</v>
      </c>
      <c r="D606">
        <v>0.88500000000000001</v>
      </c>
      <c r="E606">
        <v>0.50600000000000001</v>
      </c>
      <c r="F606" s="1">
        <v>2.65250459810813E-104</v>
      </c>
      <c r="G606" t="s">
        <v>2767</v>
      </c>
    </row>
    <row r="607" spans="1:7" x14ac:dyDescent="0.2">
      <c r="A607" t="s">
        <v>1127</v>
      </c>
      <c r="B607" s="1">
        <v>1.2118360216941499E-108</v>
      </c>
      <c r="C607">
        <v>-0.78069364968126098</v>
      </c>
      <c r="D607">
        <v>1.7999999999999999E-2</v>
      </c>
      <c r="E607">
        <v>0.30399999999999999</v>
      </c>
      <c r="F607" s="1">
        <v>4.5010013517764203E-104</v>
      </c>
      <c r="G607" t="s">
        <v>2767</v>
      </c>
    </row>
    <row r="608" spans="1:7" x14ac:dyDescent="0.2">
      <c r="A608" t="s">
        <v>764</v>
      </c>
      <c r="B608" s="1">
        <v>1.27544518336655E-108</v>
      </c>
      <c r="C608">
        <v>0.45461335247394202</v>
      </c>
      <c r="D608">
        <v>0.96699999999999997</v>
      </c>
      <c r="E608">
        <v>0.70199999999999996</v>
      </c>
      <c r="F608" s="1">
        <v>4.7372585000600399E-104</v>
      </c>
      <c r="G608" t="s">
        <v>2767</v>
      </c>
    </row>
    <row r="609" spans="1:7" x14ac:dyDescent="0.2">
      <c r="A609" t="s">
        <v>426</v>
      </c>
      <c r="B609" s="1">
        <v>1.35052006638633E-108</v>
      </c>
      <c r="C609">
        <v>0.41704004989693699</v>
      </c>
      <c r="D609">
        <v>0.875</v>
      </c>
      <c r="E609">
        <v>0.496</v>
      </c>
      <c r="F609" s="1">
        <v>5.01610163057211E-104</v>
      </c>
      <c r="G609" t="s">
        <v>2767</v>
      </c>
    </row>
    <row r="610" spans="1:7" x14ac:dyDescent="0.2">
      <c r="A610" t="s">
        <v>1811</v>
      </c>
      <c r="B610" s="1">
        <v>1.4076575842273599E-108</v>
      </c>
      <c r="C610">
        <v>0.41757016593969898</v>
      </c>
      <c r="D610">
        <v>0.99199999999999999</v>
      </c>
      <c r="E610">
        <v>0.84799999999999998</v>
      </c>
      <c r="F610" s="1">
        <v>5.2283217993372502E-104</v>
      </c>
      <c r="G610" t="s">
        <v>2767</v>
      </c>
    </row>
    <row r="611" spans="1:7" x14ac:dyDescent="0.2">
      <c r="A611" t="s">
        <v>1116</v>
      </c>
      <c r="B611" s="1">
        <v>2.1949733260444302E-108</v>
      </c>
      <c r="C611">
        <v>-0.825142484385191</v>
      </c>
      <c r="D611">
        <v>0.48099999999999998</v>
      </c>
      <c r="E611">
        <v>0.629</v>
      </c>
      <c r="F611" s="1">
        <v>8.1525699275942099E-104</v>
      </c>
      <c r="G611" t="s">
        <v>2767</v>
      </c>
    </row>
    <row r="612" spans="1:7" x14ac:dyDescent="0.2">
      <c r="A612" t="s">
        <v>264</v>
      </c>
      <c r="B612" s="1">
        <v>2.2841431430966399E-108</v>
      </c>
      <c r="C612">
        <v>-0.78395028750555695</v>
      </c>
      <c r="D612">
        <v>0.74399999999999999</v>
      </c>
      <c r="E612">
        <v>0.752</v>
      </c>
      <c r="F612" s="1">
        <v>8.4837644620895496E-104</v>
      </c>
      <c r="G612" t="s">
        <v>2767</v>
      </c>
    </row>
    <row r="613" spans="1:7" x14ac:dyDescent="0.2">
      <c r="A613" t="s">
        <v>1812</v>
      </c>
      <c r="B613" s="1">
        <v>4.3365131566934103E-108</v>
      </c>
      <c r="C613">
        <v>-0.91720211630775506</v>
      </c>
      <c r="D613">
        <v>0.14499999999999999</v>
      </c>
      <c r="E613">
        <v>0.42399999999999999</v>
      </c>
      <c r="F613" s="1">
        <v>1.6106677166590601E-103</v>
      </c>
      <c r="G613" t="s">
        <v>2767</v>
      </c>
    </row>
    <row r="614" spans="1:7" x14ac:dyDescent="0.2">
      <c r="A614" t="s">
        <v>219</v>
      </c>
      <c r="B614" s="1">
        <v>5.9109676354093397E-108</v>
      </c>
      <c r="C614">
        <v>-0.84395369370810502</v>
      </c>
      <c r="D614">
        <v>0.66300000000000003</v>
      </c>
      <c r="E614">
        <v>0.71299999999999997</v>
      </c>
      <c r="F614" s="1">
        <v>2.19545159914374E-103</v>
      </c>
      <c r="G614" t="s">
        <v>2767</v>
      </c>
    </row>
    <row r="615" spans="1:7" x14ac:dyDescent="0.2">
      <c r="A615" t="s">
        <v>1336</v>
      </c>
      <c r="B615" s="1">
        <v>8.0223897744200393E-108</v>
      </c>
      <c r="C615">
        <v>0.40767811377204599</v>
      </c>
      <c r="D615">
        <v>0.86</v>
      </c>
      <c r="E615">
        <v>0.46400000000000002</v>
      </c>
      <c r="F615" s="1">
        <v>2.9796760100150901E-103</v>
      </c>
      <c r="G615" t="s">
        <v>2767</v>
      </c>
    </row>
    <row r="616" spans="1:7" x14ac:dyDescent="0.2">
      <c r="A616" t="s">
        <v>925</v>
      </c>
      <c r="B616" s="1">
        <v>1.31481900228475E-107</v>
      </c>
      <c r="C616">
        <v>0.34357883102035303</v>
      </c>
      <c r="D616">
        <v>0.77</v>
      </c>
      <c r="E616">
        <v>0.36899999999999999</v>
      </c>
      <c r="F616" s="1">
        <v>4.8835007382860101E-103</v>
      </c>
      <c r="G616" t="s">
        <v>2767</v>
      </c>
    </row>
    <row r="617" spans="1:7" x14ac:dyDescent="0.2">
      <c r="A617" t="s">
        <v>1813</v>
      </c>
      <c r="B617" s="1">
        <v>2.1727911281157699E-107</v>
      </c>
      <c r="C617">
        <v>0.35727938244075902</v>
      </c>
      <c r="D617">
        <v>0.80500000000000005</v>
      </c>
      <c r="E617">
        <v>0.39600000000000002</v>
      </c>
      <c r="F617" s="1">
        <v>8.0701808080475805E-103</v>
      </c>
      <c r="G617" t="s">
        <v>2767</v>
      </c>
    </row>
    <row r="618" spans="1:7" x14ac:dyDescent="0.2">
      <c r="A618" t="s">
        <v>1328</v>
      </c>
      <c r="B618" s="1">
        <v>2.30068533712865E-107</v>
      </c>
      <c r="C618">
        <v>0.32228848022360002</v>
      </c>
      <c r="D618">
        <v>1</v>
      </c>
      <c r="E618">
        <v>0.98599999999999999</v>
      </c>
      <c r="F618" s="1">
        <v>8.5452054791632198E-103</v>
      </c>
      <c r="G618" t="s">
        <v>2767</v>
      </c>
    </row>
    <row r="619" spans="1:7" x14ac:dyDescent="0.2">
      <c r="A619" t="s">
        <v>266</v>
      </c>
      <c r="B619" s="1">
        <v>3.1221302127985499E-107</v>
      </c>
      <c r="C619">
        <v>-0.95467351382855603</v>
      </c>
      <c r="D619">
        <v>7.0000000000000001E-3</v>
      </c>
      <c r="E619">
        <v>0.28799999999999998</v>
      </c>
      <c r="F619" s="1">
        <v>1.15962160363764E-102</v>
      </c>
      <c r="G619" t="s">
        <v>2767</v>
      </c>
    </row>
    <row r="620" spans="1:7" x14ac:dyDescent="0.2">
      <c r="A620" t="s">
        <v>1814</v>
      </c>
      <c r="B620" s="1">
        <v>3.9966639947077798E-107</v>
      </c>
      <c r="C620">
        <v>0.26412070393257397</v>
      </c>
      <c r="D620">
        <v>0.60499999999999998</v>
      </c>
      <c r="E620">
        <v>0.251</v>
      </c>
      <c r="F620" s="1">
        <v>1.48444094091436E-102</v>
      </c>
      <c r="G620" t="s">
        <v>2767</v>
      </c>
    </row>
    <row r="621" spans="1:7" x14ac:dyDescent="0.2">
      <c r="A621" t="s">
        <v>1815</v>
      </c>
      <c r="B621" s="1">
        <v>6.5740595871455305E-107</v>
      </c>
      <c r="C621">
        <v>0.27668135807594302</v>
      </c>
      <c r="D621">
        <v>0.61399999999999999</v>
      </c>
      <c r="E621">
        <v>0.25800000000000001</v>
      </c>
      <c r="F621" s="1">
        <v>2.4417372118575898E-102</v>
      </c>
      <c r="G621" t="s">
        <v>2767</v>
      </c>
    </row>
    <row r="622" spans="1:7" x14ac:dyDescent="0.2">
      <c r="A622" t="s">
        <v>600</v>
      </c>
      <c r="B622" s="1">
        <v>8.8933742438797694E-107</v>
      </c>
      <c r="C622">
        <v>0.403087701739757</v>
      </c>
      <c r="D622">
        <v>0.86099999999999999</v>
      </c>
      <c r="E622">
        <v>0.46200000000000002</v>
      </c>
      <c r="F622" s="1">
        <v>3.30317706166182E-102</v>
      </c>
      <c r="G622" t="s">
        <v>2767</v>
      </c>
    </row>
    <row r="623" spans="1:7" x14ac:dyDescent="0.2">
      <c r="A623" t="s">
        <v>1816</v>
      </c>
      <c r="B623" s="1">
        <v>2.3020117156626899E-106</v>
      </c>
      <c r="C623">
        <v>0.29201593156884698</v>
      </c>
      <c r="D623">
        <v>0.59599999999999997</v>
      </c>
      <c r="E623">
        <v>0.25</v>
      </c>
      <c r="F623" s="1">
        <v>8.5501319143143701E-102</v>
      </c>
      <c r="G623" t="s">
        <v>2767</v>
      </c>
    </row>
    <row r="624" spans="1:7" x14ac:dyDescent="0.2">
      <c r="A624" t="s">
        <v>474</v>
      </c>
      <c r="B624" s="1">
        <v>2.4000452175279899E-106</v>
      </c>
      <c r="C624">
        <v>-0.58911084876550601</v>
      </c>
      <c r="D624">
        <v>0.97599999999999998</v>
      </c>
      <c r="E624">
        <v>0.93899999999999995</v>
      </c>
      <c r="F624" s="1">
        <v>8.9142479469424597E-102</v>
      </c>
      <c r="G624" t="s">
        <v>2767</v>
      </c>
    </row>
    <row r="625" spans="1:7" x14ac:dyDescent="0.2">
      <c r="A625" t="s">
        <v>400</v>
      </c>
      <c r="B625" s="1">
        <v>2.9624055577804302E-106</v>
      </c>
      <c r="C625">
        <v>-0.72843897869843099</v>
      </c>
      <c r="D625">
        <v>0.69</v>
      </c>
      <c r="E625">
        <v>0.72099999999999997</v>
      </c>
      <c r="F625" s="1">
        <v>1.10029667227081E-101</v>
      </c>
      <c r="G625" t="s">
        <v>2767</v>
      </c>
    </row>
    <row r="626" spans="1:7" x14ac:dyDescent="0.2">
      <c r="A626" t="s">
        <v>421</v>
      </c>
      <c r="B626" s="1">
        <v>3.70892299385879E-106</v>
      </c>
      <c r="C626">
        <v>0.28133865280377601</v>
      </c>
      <c r="D626">
        <v>0.59299999999999997</v>
      </c>
      <c r="E626">
        <v>0.245</v>
      </c>
      <c r="F626" s="1">
        <v>1.37756817837903E-101</v>
      </c>
      <c r="G626" t="s">
        <v>2767</v>
      </c>
    </row>
    <row r="627" spans="1:7" x14ac:dyDescent="0.2">
      <c r="A627" t="s">
        <v>1817</v>
      </c>
      <c r="B627" s="1">
        <v>9.1024867870556603E-106</v>
      </c>
      <c r="C627">
        <v>0.35651507932973597</v>
      </c>
      <c r="D627">
        <v>0.75800000000000001</v>
      </c>
      <c r="E627">
        <v>0.36799999999999999</v>
      </c>
      <c r="F627" s="1">
        <v>3.3808456424482101E-101</v>
      </c>
      <c r="G627" t="s">
        <v>2767</v>
      </c>
    </row>
    <row r="628" spans="1:7" x14ac:dyDescent="0.2">
      <c r="A628" t="s">
        <v>1818</v>
      </c>
      <c r="B628" s="1">
        <v>1.0015247268642E-105</v>
      </c>
      <c r="C628">
        <v>0.43492984036124699</v>
      </c>
      <c r="D628">
        <v>0.95699999999999996</v>
      </c>
      <c r="E628">
        <v>0.68500000000000005</v>
      </c>
      <c r="F628" s="1">
        <v>3.7198631405190098E-101</v>
      </c>
      <c r="G628" t="s">
        <v>2767</v>
      </c>
    </row>
    <row r="629" spans="1:7" x14ac:dyDescent="0.2">
      <c r="A629" t="s">
        <v>512</v>
      </c>
      <c r="B629" s="1">
        <v>1.2422135044177599E-105</v>
      </c>
      <c r="C629">
        <v>0.26350370814284102</v>
      </c>
      <c r="D629">
        <v>0.50900000000000001</v>
      </c>
      <c r="E629">
        <v>0.19700000000000001</v>
      </c>
      <c r="F629" s="1">
        <v>4.6138293981084301E-101</v>
      </c>
      <c r="G629" t="s">
        <v>2767</v>
      </c>
    </row>
    <row r="630" spans="1:7" x14ac:dyDescent="0.2">
      <c r="A630" t="s">
        <v>959</v>
      </c>
      <c r="B630" s="1">
        <v>1.6725502387981199E-105</v>
      </c>
      <c r="C630">
        <v>0.34181434558721502</v>
      </c>
      <c r="D630">
        <v>0.748</v>
      </c>
      <c r="E630">
        <v>0.35699999999999998</v>
      </c>
      <c r="F630" s="1">
        <v>6.2121860969439905E-101</v>
      </c>
      <c r="G630" t="s">
        <v>2767</v>
      </c>
    </row>
    <row r="631" spans="1:7" x14ac:dyDescent="0.2">
      <c r="A631" t="s">
        <v>498</v>
      </c>
      <c r="B631" s="1">
        <v>3.3766882147296602E-105</v>
      </c>
      <c r="C631">
        <v>0.39371169726928401</v>
      </c>
      <c r="D631">
        <v>0.83399999999999996</v>
      </c>
      <c r="E631">
        <v>0.44700000000000001</v>
      </c>
      <c r="F631" s="1">
        <v>1.25416953671489E-100</v>
      </c>
      <c r="G631" t="s">
        <v>2767</v>
      </c>
    </row>
    <row r="632" spans="1:7" x14ac:dyDescent="0.2">
      <c r="A632" t="s">
        <v>363</v>
      </c>
      <c r="B632" s="1">
        <v>3.5640428641944697E-105</v>
      </c>
      <c r="C632">
        <v>0.44692049977734</v>
      </c>
      <c r="D632">
        <v>0.92400000000000004</v>
      </c>
      <c r="E632">
        <v>0.56399999999999995</v>
      </c>
      <c r="F632" s="1">
        <v>1.3237568006191099E-100</v>
      </c>
      <c r="G632" t="s">
        <v>2767</v>
      </c>
    </row>
    <row r="633" spans="1:7" x14ac:dyDescent="0.2">
      <c r="A633" t="s">
        <v>1819</v>
      </c>
      <c r="B633" s="1">
        <v>5.0280322811764202E-105</v>
      </c>
      <c r="C633">
        <v>0.25745361051201099</v>
      </c>
      <c r="D633">
        <v>0.58699999999999997</v>
      </c>
      <c r="E633">
        <v>0.24</v>
      </c>
      <c r="F633" s="1">
        <v>1.86751174987454E-100</v>
      </c>
      <c r="G633" t="s">
        <v>2767</v>
      </c>
    </row>
    <row r="634" spans="1:7" x14ac:dyDescent="0.2">
      <c r="A634" t="s">
        <v>1303</v>
      </c>
      <c r="B634" s="1">
        <v>1.28956485895938E-104</v>
      </c>
      <c r="C634">
        <v>0.29061243002606602</v>
      </c>
      <c r="D634">
        <v>0.60699999999999998</v>
      </c>
      <c r="E634">
        <v>0.26</v>
      </c>
      <c r="F634" s="1">
        <v>4.7897017991469401E-100</v>
      </c>
      <c r="G634" t="s">
        <v>2767</v>
      </c>
    </row>
    <row r="635" spans="1:7" x14ac:dyDescent="0.2">
      <c r="A635" t="s">
        <v>12</v>
      </c>
      <c r="B635" s="1">
        <v>1.36908359530925E-104</v>
      </c>
      <c r="C635">
        <v>-1.00446052591653</v>
      </c>
      <c r="D635">
        <v>3.9E-2</v>
      </c>
      <c r="E635">
        <v>0.318</v>
      </c>
      <c r="F635" s="1">
        <v>5.08505028969763E-100</v>
      </c>
      <c r="G635" t="s">
        <v>2767</v>
      </c>
    </row>
    <row r="636" spans="1:7" x14ac:dyDescent="0.2">
      <c r="A636" t="s">
        <v>1820</v>
      </c>
      <c r="B636" s="1">
        <v>1.5854732032980901E-104</v>
      </c>
      <c r="C636">
        <v>0.323943988171426</v>
      </c>
      <c r="D636">
        <v>0.70899999999999996</v>
      </c>
      <c r="E636">
        <v>0.33</v>
      </c>
      <c r="F636" s="1">
        <v>5.8887645716897599E-100</v>
      </c>
      <c r="G636" t="s">
        <v>2767</v>
      </c>
    </row>
    <row r="637" spans="1:7" x14ac:dyDescent="0.2">
      <c r="A637" t="s">
        <v>1163</v>
      </c>
      <c r="B637" s="1">
        <v>2.9496855119967301E-104</v>
      </c>
      <c r="C637">
        <v>0.36725247792528798</v>
      </c>
      <c r="D637">
        <v>0.88500000000000001</v>
      </c>
      <c r="E637">
        <v>0.51</v>
      </c>
      <c r="F637" s="1">
        <v>1.09557219286583E-99</v>
      </c>
      <c r="G637" t="s">
        <v>2767</v>
      </c>
    </row>
    <row r="638" spans="1:7" x14ac:dyDescent="0.2">
      <c r="A638" t="s">
        <v>1821</v>
      </c>
      <c r="B638" s="1">
        <v>5.3839886502635799E-104</v>
      </c>
      <c r="C638">
        <v>0.39158037827627501</v>
      </c>
      <c r="D638">
        <v>0.99399999999999999</v>
      </c>
      <c r="E638">
        <v>0.86199999999999999</v>
      </c>
      <c r="F638" s="1">
        <v>1.9997210644809002E-99</v>
      </c>
      <c r="G638" t="s">
        <v>2767</v>
      </c>
    </row>
    <row r="639" spans="1:7" x14ac:dyDescent="0.2">
      <c r="A639" t="s">
        <v>1405</v>
      </c>
      <c r="B639" s="1">
        <v>5.5598399121168703E-104</v>
      </c>
      <c r="C639">
        <v>0.40742354274554099</v>
      </c>
      <c r="D639">
        <v>0.98199999999999998</v>
      </c>
      <c r="E639">
        <v>0.77700000000000002</v>
      </c>
      <c r="F639" s="1">
        <v>2.0650357401584501E-99</v>
      </c>
      <c r="G639" t="s">
        <v>2767</v>
      </c>
    </row>
    <row r="640" spans="1:7" x14ac:dyDescent="0.2">
      <c r="A640" t="s">
        <v>1322</v>
      </c>
      <c r="B640" s="1">
        <v>4.9499355192190296E-103</v>
      </c>
      <c r="C640">
        <v>0.434791696768425</v>
      </c>
      <c r="D640">
        <v>0.95199999999999996</v>
      </c>
      <c r="E640">
        <v>0.65500000000000003</v>
      </c>
      <c r="F640" s="1">
        <v>1.8385050505483301E-98</v>
      </c>
      <c r="G640" t="s">
        <v>2767</v>
      </c>
    </row>
    <row r="641" spans="1:7" x14ac:dyDescent="0.2">
      <c r="A641" t="s">
        <v>1251</v>
      </c>
      <c r="B641" s="1">
        <v>2.7174179366150298E-102</v>
      </c>
      <c r="C641">
        <v>0.27600663345846399</v>
      </c>
      <c r="D641">
        <v>0.61599999999999999</v>
      </c>
      <c r="E641">
        <v>0.26400000000000001</v>
      </c>
      <c r="F641" s="1">
        <v>1.00930337001756E-97</v>
      </c>
      <c r="G641" t="s">
        <v>2767</v>
      </c>
    </row>
    <row r="642" spans="1:7" x14ac:dyDescent="0.2">
      <c r="A642" t="s">
        <v>1822</v>
      </c>
      <c r="B642" s="1">
        <v>8.8781781478702303E-102</v>
      </c>
      <c r="C642">
        <v>0.43196449185227098</v>
      </c>
      <c r="D642">
        <v>0.93</v>
      </c>
      <c r="E642">
        <v>0.61299999999999999</v>
      </c>
      <c r="F642" s="1">
        <v>3.2975329276819599E-97</v>
      </c>
      <c r="G642" t="s">
        <v>2767</v>
      </c>
    </row>
    <row r="643" spans="1:7" x14ac:dyDescent="0.2">
      <c r="A643" t="s">
        <v>233</v>
      </c>
      <c r="B643" s="1">
        <v>1.00834867660357E-101</v>
      </c>
      <c r="C643">
        <v>-0.60315666444831295</v>
      </c>
      <c r="D643">
        <v>0.91900000000000004</v>
      </c>
      <c r="E643">
        <v>0.88400000000000001</v>
      </c>
      <c r="F643" s="1">
        <v>3.7452086546409701E-97</v>
      </c>
      <c r="G643" t="s">
        <v>2767</v>
      </c>
    </row>
    <row r="644" spans="1:7" x14ac:dyDescent="0.2">
      <c r="A644" t="s">
        <v>1429</v>
      </c>
      <c r="B644" s="1">
        <v>1.7861459938057798E-101</v>
      </c>
      <c r="C644">
        <v>0.397892942285476</v>
      </c>
      <c r="D644">
        <v>0.99</v>
      </c>
      <c r="E644">
        <v>0.83199999999999996</v>
      </c>
      <c r="F644" s="1">
        <v>6.6341034501934302E-97</v>
      </c>
      <c r="G644" t="s">
        <v>2767</v>
      </c>
    </row>
    <row r="645" spans="1:7" x14ac:dyDescent="0.2">
      <c r="A645" t="s">
        <v>453</v>
      </c>
      <c r="B645" s="1">
        <v>2.83791117507642E-101</v>
      </c>
      <c r="C645">
        <v>0.43329137273964002</v>
      </c>
      <c r="D645">
        <v>0.92600000000000005</v>
      </c>
      <c r="E645">
        <v>0.58699999999999997</v>
      </c>
      <c r="F645" s="1">
        <v>1.0540569686468799E-96</v>
      </c>
      <c r="G645" t="s">
        <v>2767</v>
      </c>
    </row>
    <row r="646" spans="1:7" x14ac:dyDescent="0.2">
      <c r="A646" t="s">
        <v>1382</v>
      </c>
      <c r="B646" s="1">
        <v>4.8840777961808603E-101</v>
      </c>
      <c r="C646">
        <v>0.42103758230306298</v>
      </c>
      <c r="D646">
        <v>0.95399999999999996</v>
      </c>
      <c r="E646">
        <v>0.65800000000000003</v>
      </c>
      <c r="F646" s="1">
        <v>1.8140441750575E-96</v>
      </c>
      <c r="G646" t="s">
        <v>2767</v>
      </c>
    </row>
    <row r="647" spans="1:7" x14ac:dyDescent="0.2">
      <c r="A647" t="s">
        <v>1259</v>
      </c>
      <c r="B647" s="1">
        <v>7.4829017595458898E-101</v>
      </c>
      <c r="C647">
        <v>0.32887646784736502</v>
      </c>
      <c r="D647">
        <v>0.74099999999999999</v>
      </c>
      <c r="E647">
        <v>0.35399999999999998</v>
      </c>
      <c r="F647" s="1">
        <v>2.7792993715305298E-96</v>
      </c>
      <c r="G647" t="s">
        <v>2767</v>
      </c>
    </row>
    <row r="648" spans="1:7" x14ac:dyDescent="0.2">
      <c r="A648" t="s">
        <v>663</v>
      </c>
      <c r="B648" s="1">
        <v>1.28839481259442E-100</v>
      </c>
      <c r="C648">
        <v>0.37912551386738602</v>
      </c>
      <c r="D648">
        <v>0.997</v>
      </c>
      <c r="E648">
        <v>0.90700000000000003</v>
      </c>
      <c r="F648" s="1">
        <v>4.7853560129381803E-96</v>
      </c>
      <c r="G648" t="s">
        <v>2767</v>
      </c>
    </row>
    <row r="649" spans="1:7" x14ac:dyDescent="0.2">
      <c r="A649" t="s">
        <v>1823</v>
      </c>
      <c r="B649" s="1">
        <v>1.5143565807736699E-100</v>
      </c>
      <c r="C649">
        <v>0.35958559471673202</v>
      </c>
      <c r="D649">
        <v>0.75800000000000001</v>
      </c>
      <c r="E649">
        <v>0.38100000000000001</v>
      </c>
      <c r="F649" s="1">
        <v>5.6246232123095599E-96</v>
      </c>
      <c r="G649" t="s">
        <v>2767</v>
      </c>
    </row>
    <row r="650" spans="1:7" x14ac:dyDescent="0.2">
      <c r="A650" t="s">
        <v>1372</v>
      </c>
      <c r="B650" s="1">
        <v>1.8405790928993899E-100</v>
      </c>
      <c r="C650">
        <v>0.40683614251739603</v>
      </c>
      <c r="D650">
        <v>0.83899999999999997</v>
      </c>
      <c r="E650">
        <v>0.46600000000000003</v>
      </c>
      <c r="F650" s="1">
        <v>6.8362788668469002E-96</v>
      </c>
      <c r="G650" t="s">
        <v>2767</v>
      </c>
    </row>
    <row r="651" spans="1:7" x14ac:dyDescent="0.2">
      <c r="A651" t="s">
        <v>412</v>
      </c>
      <c r="B651" s="1">
        <v>5.0672595675727402E-100</v>
      </c>
      <c r="C651">
        <v>0.38327352699557998</v>
      </c>
      <c r="D651">
        <v>0.93700000000000006</v>
      </c>
      <c r="E651">
        <v>0.59799999999999998</v>
      </c>
      <c r="F651" s="1">
        <v>1.8820815485878701E-95</v>
      </c>
      <c r="G651" t="s">
        <v>2767</v>
      </c>
    </row>
    <row r="652" spans="1:7" x14ac:dyDescent="0.2">
      <c r="A652" t="s">
        <v>13</v>
      </c>
      <c r="B652" s="1">
        <v>5.18978269851883E-100</v>
      </c>
      <c r="C652">
        <v>-0.95170189008261497</v>
      </c>
      <c r="D652">
        <v>3.9E-2</v>
      </c>
      <c r="E652">
        <v>0.309</v>
      </c>
      <c r="F652" s="1">
        <v>1.92758908988387E-95</v>
      </c>
      <c r="G652" t="s">
        <v>2767</v>
      </c>
    </row>
    <row r="653" spans="1:7" x14ac:dyDescent="0.2">
      <c r="A653" t="s">
        <v>1824</v>
      </c>
      <c r="B653" s="1">
        <v>7.41119668069665E-100</v>
      </c>
      <c r="C653">
        <v>0.28536683285905701</v>
      </c>
      <c r="D653">
        <v>0.64600000000000002</v>
      </c>
      <c r="E653">
        <v>0.28699999999999998</v>
      </c>
      <c r="F653" s="1">
        <v>2.75266667114435E-95</v>
      </c>
      <c r="G653" t="s">
        <v>2767</v>
      </c>
    </row>
    <row r="654" spans="1:7" x14ac:dyDescent="0.2">
      <c r="A654" t="s">
        <v>428</v>
      </c>
      <c r="B654" s="1">
        <v>1.3911466828905399E-99</v>
      </c>
      <c r="C654">
        <v>0.36708590633793498</v>
      </c>
      <c r="D654">
        <v>0.80400000000000005</v>
      </c>
      <c r="E654">
        <v>0.42</v>
      </c>
      <c r="F654" s="1">
        <v>5.1669970095920301E-95</v>
      </c>
      <c r="G654" t="s">
        <v>2767</v>
      </c>
    </row>
    <row r="655" spans="1:7" x14ac:dyDescent="0.2">
      <c r="A655" t="s">
        <v>1825</v>
      </c>
      <c r="B655" s="1">
        <v>1.43740029280211E-99</v>
      </c>
      <c r="C655">
        <v>0.39653107843193303</v>
      </c>
      <c r="D655">
        <v>0.88600000000000001</v>
      </c>
      <c r="E655">
        <v>0.51900000000000002</v>
      </c>
      <c r="F655" s="1">
        <v>5.3387921675256102E-95</v>
      </c>
      <c r="G655" t="s">
        <v>2767</v>
      </c>
    </row>
    <row r="656" spans="1:7" x14ac:dyDescent="0.2">
      <c r="A656" t="s">
        <v>1826</v>
      </c>
      <c r="B656" s="1">
        <v>1.5151198740185E-99</v>
      </c>
      <c r="C656">
        <v>0.40948062545293801</v>
      </c>
      <c r="D656">
        <v>0.98499999999999999</v>
      </c>
      <c r="E656">
        <v>0.78900000000000003</v>
      </c>
      <c r="F656" s="1">
        <v>5.6274582360794998E-95</v>
      </c>
      <c r="G656" t="s">
        <v>2767</v>
      </c>
    </row>
    <row r="657" spans="1:7" x14ac:dyDescent="0.2">
      <c r="A657" t="s">
        <v>10</v>
      </c>
      <c r="B657" s="1">
        <v>1.71649132785785E-99</v>
      </c>
      <c r="C657">
        <v>-1.2558663665949601</v>
      </c>
      <c r="D657">
        <v>3.0000000000000001E-3</v>
      </c>
      <c r="E657">
        <v>0.26500000000000001</v>
      </c>
      <c r="F657" s="1">
        <v>6.3753920899296102E-95</v>
      </c>
      <c r="G657" t="s">
        <v>2767</v>
      </c>
    </row>
    <row r="658" spans="1:7" x14ac:dyDescent="0.2">
      <c r="A658" t="s">
        <v>1827</v>
      </c>
      <c r="B658" s="1">
        <v>1.76370947946E-99</v>
      </c>
      <c r="C658">
        <v>0.38429895476301901</v>
      </c>
      <c r="D658">
        <v>0.82599999999999996</v>
      </c>
      <c r="E658">
        <v>0.439</v>
      </c>
      <c r="F658" s="1">
        <v>6.5507697486103106E-95</v>
      </c>
      <c r="G658" t="s">
        <v>2767</v>
      </c>
    </row>
    <row r="659" spans="1:7" x14ac:dyDescent="0.2">
      <c r="A659" t="s">
        <v>1828</v>
      </c>
      <c r="B659" s="1">
        <v>1.9606525880865599E-99</v>
      </c>
      <c r="C659">
        <v>0.27267776350167899</v>
      </c>
      <c r="D659">
        <v>0.65500000000000003</v>
      </c>
      <c r="E659">
        <v>0.29099999999999998</v>
      </c>
      <c r="F659" s="1">
        <v>7.2822558426710997E-95</v>
      </c>
      <c r="G659" t="s">
        <v>2767</v>
      </c>
    </row>
    <row r="660" spans="1:7" x14ac:dyDescent="0.2">
      <c r="A660" t="s">
        <v>1829</v>
      </c>
      <c r="B660" s="1">
        <v>2.4897819761799301E-99</v>
      </c>
      <c r="C660">
        <v>0.35847782515828203</v>
      </c>
      <c r="D660">
        <v>0.78100000000000003</v>
      </c>
      <c r="E660">
        <v>0.39600000000000002</v>
      </c>
      <c r="F660" s="1">
        <v>9.2475482159274896E-95</v>
      </c>
      <c r="G660" t="s">
        <v>2767</v>
      </c>
    </row>
    <row r="661" spans="1:7" x14ac:dyDescent="0.2">
      <c r="A661" t="s">
        <v>183</v>
      </c>
      <c r="B661" s="1">
        <v>3.0176849490776402E-99</v>
      </c>
      <c r="C661">
        <v>-0.71595961370569905</v>
      </c>
      <c r="D661">
        <v>1.4999999999999999E-2</v>
      </c>
      <c r="E661">
        <v>0.28000000000000003</v>
      </c>
      <c r="F661" s="1">
        <v>1.1208285437864199E-94</v>
      </c>
      <c r="G661" t="s">
        <v>2767</v>
      </c>
    </row>
    <row r="662" spans="1:7" x14ac:dyDescent="0.2">
      <c r="A662" t="s">
        <v>1165</v>
      </c>
      <c r="B662" s="1">
        <v>3.2356596848835998E-99</v>
      </c>
      <c r="C662">
        <v>-0.85284496795873499</v>
      </c>
      <c r="D662">
        <v>0.27500000000000002</v>
      </c>
      <c r="E662">
        <v>0.504</v>
      </c>
      <c r="F662" s="1">
        <v>1.20178872015947E-94</v>
      </c>
      <c r="G662" t="s">
        <v>2767</v>
      </c>
    </row>
    <row r="663" spans="1:7" x14ac:dyDescent="0.2">
      <c r="A663" t="s">
        <v>1830</v>
      </c>
      <c r="B663" s="1">
        <v>3.7626569255720199E-99</v>
      </c>
      <c r="C663">
        <v>0.41967243118770098</v>
      </c>
      <c r="D663">
        <v>0.96299999999999997</v>
      </c>
      <c r="E663">
        <v>0.69599999999999995</v>
      </c>
      <c r="F663" s="1">
        <v>1.3975260352959601E-94</v>
      </c>
      <c r="G663" t="s">
        <v>2767</v>
      </c>
    </row>
    <row r="664" spans="1:7" x14ac:dyDescent="0.2">
      <c r="A664" t="s">
        <v>122</v>
      </c>
      <c r="B664" s="1">
        <v>4.7851988696687904E-99</v>
      </c>
      <c r="C664">
        <v>-0.72571106553994902</v>
      </c>
      <c r="D664">
        <v>1.4E-2</v>
      </c>
      <c r="E664">
        <v>0.27900000000000003</v>
      </c>
      <c r="F664" s="1">
        <v>1.7773185641723799E-94</v>
      </c>
      <c r="G664" t="s">
        <v>2767</v>
      </c>
    </row>
    <row r="665" spans="1:7" x14ac:dyDescent="0.2">
      <c r="A665" t="s">
        <v>576</v>
      </c>
      <c r="B665" s="1">
        <v>5.95020576452841E-99</v>
      </c>
      <c r="C665">
        <v>-1.0052945905653099</v>
      </c>
      <c r="D665">
        <v>0.42399999999999999</v>
      </c>
      <c r="E665">
        <v>0.58699999999999997</v>
      </c>
      <c r="F665" s="1">
        <v>2.2100254250611399E-94</v>
      </c>
      <c r="G665" t="s">
        <v>2767</v>
      </c>
    </row>
    <row r="666" spans="1:7" x14ac:dyDescent="0.2">
      <c r="A666" t="s">
        <v>1381</v>
      </c>
      <c r="B666" s="1">
        <v>6.1070867456307703E-99</v>
      </c>
      <c r="C666">
        <v>0.32936151237490302</v>
      </c>
      <c r="D666">
        <v>0.75800000000000001</v>
      </c>
      <c r="E666">
        <v>0.374</v>
      </c>
      <c r="F666" s="1">
        <v>2.2682941590621801E-94</v>
      </c>
      <c r="G666" t="s">
        <v>2767</v>
      </c>
    </row>
    <row r="667" spans="1:7" x14ac:dyDescent="0.2">
      <c r="A667" t="s">
        <v>1831</v>
      </c>
      <c r="B667" s="1">
        <v>6.92094247009228E-99</v>
      </c>
      <c r="C667">
        <v>0.27769437806493003</v>
      </c>
      <c r="D667">
        <v>0.59399999999999997</v>
      </c>
      <c r="E667">
        <v>0.25800000000000001</v>
      </c>
      <c r="F667" s="1">
        <v>2.5705764522416801E-94</v>
      </c>
      <c r="G667" t="s">
        <v>2767</v>
      </c>
    </row>
    <row r="668" spans="1:7" x14ac:dyDescent="0.2">
      <c r="A668" t="s">
        <v>1832</v>
      </c>
      <c r="B668" s="1">
        <v>1.20329083546543E-98</v>
      </c>
      <c r="C668">
        <v>0.26137458153052801</v>
      </c>
      <c r="D668">
        <v>0.60599999999999998</v>
      </c>
      <c r="E668">
        <v>0.26300000000000001</v>
      </c>
      <c r="F668" s="1">
        <v>4.46926282108572E-94</v>
      </c>
      <c r="G668" t="s">
        <v>2767</v>
      </c>
    </row>
    <row r="669" spans="1:7" x14ac:dyDescent="0.2">
      <c r="A669" t="s">
        <v>335</v>
      </c>
      <c r="B669" s="1">
        <v>1.54708616293631E-98</v>
      </c>
      <c r="C669">
        <v>-0.64051371326863604</v>
      </c>
      <c r="D669">
        <v>0.01</v>
      </c>
      <c r="E669">
        <v>0.27300000000000002</v>
      </c>
      <c r="F669" s="1">
        <v>5.7461874263780495E-94</v>
      </c>
      <c r="G669" t="s">
        <v>2767</v>
      </c>
    </row>
    <row r="670" spans="1:7" x14ac:dyDescent="0.2">
      <c r="A670" t="s">
        <v>1833</v>
      </c>
      <c r="B670" s="1">
        <v>2.1608621817347802E-98</v>
      </c>
      <c r="C670">
        <v>0.34705237511751102</v>
      </c>
      <c r="D670">
        <v>0.74299999999999999</v>
      </c>
      <c r="E670">
        <v>0.36899999999999999</v>
      </c>
      <c r="F670" s="1">
        <v>8.0258743153993095E-94</v>
      </c>
      <c r="G670" t="s">
        <v>2767</v>
      </c>
    </row>
    <row r="671" spans="1:7" x14ac:dyDescent="0.2">
      <c r="A671" t="s">
        <v>992</v>
      </c>
      <c r="B671" s="1">
        <v>2.64882697403393E-98</v>
      </c>
      <c r="C671">
        <v>0.38284547555611198</v>
      </c>
      <c r="D671">
        <v>0.82499999999999996</v>
      </c>
      <c r="E671">
        <v>0.441</v>
      </c>
      <c r="F671" s="1">
        <v>9.8382731469568101E-94</v>
      </c>
      <c r="G671" t="s">
        <v>2767</v>
      </c>
    </row>
    <row r="672" spans="1:7" x14ac:dyDescent="0.2">
      <c r="A672" t="s">
        <v>1834</v>
      </c>
      <c r="B672" s="1">
        <v>2.7806499765332699E-98</v>
      </c>
      <c r="C672">
        <v>0.35879162805307802</v>
      </c>
      <c r="D672">
        <v>0.78400000000000003</v>
      </c>
      <c r="E672">
        <v>0.39900000000000002</v>
      </c>
      <c r="F672" s="1">
        <v>1.0327890142839899E-93</v>
      </c>
      <c r="G672" t="s">
        <v>2767</v>
      </c>
    </row>
    <row r="673" spans="1:7" x14ac:dyDescent="0.2">
      <c r="A673" t="s">
        <v>1371</v>
      </c>
      <c r="B673" s="1">
        <v>5.1779307101530598E-98</v>
      </c>
      <c r="C673">
        <v>0.36598657849683203</v>
      </c>
      <c r="D673">
        <v>0.48899999999999999</v>
      </c>
      <c r="E673">
        <v>0.20200000000000001</v>
      </c>
      <c r="F673" s="1">
        <v>1.9231870243650498E-93</v>
      </c>
      <c r="G673" t="s">
        <v>2767</v>
      </c>
    </row>
    <row r="674" spans="1:7" x14ac:dyDescent="0.2">
      <c r="A674" t="s">
        <v>1835</v>
      </c>
      <c r="B674" s="1">
        <v>5.3021801828559898E-98</v>
      </c>
      <c r="C674">
        <v>0.32661640539589198</v>
      </c>
      <c r="D674">
        <v>0.72599999999999998</v>
      </c>
      <c r="E674">
        <v>0.35</v>
      </c>
      <c r="F674" s="1">
        <v>1.9693357635163698E-93</v>
      </c>
      <c r="G674" t="s">
        <v>2767</v>
      </c>
    </row>
    <row r="675" spans="1:7" x14ac:dyDescent="0.2">
      <c r="A675" t="s">
        <v>1389</v>
      </c>
      <c r="B675" s="1">
        <v>1.7030313875778E-97</v>
      </c>
      <c r="C675">
        <v>0.42132634467609598</v>
      </c>
      <c r="D675">
        <v>0.97099999999999997</v>
      </c>
      <c r="E675">
        <v>0.68400000000000005</v>
      </c>
      <c r="F675" s="1">
        <v>6.3253991797414504E-93</v>
      </c>
      <c r="G675" t="s">
        <v>2767</v>
      </c>
    </row>
    <row r="676" spans="1:7" x14ac:dyDescent="0.2">
      <c r="A676" t="s">
        <v>1114</v>
      </c>
      <c r="B676" s="1">
        <v>2.4330854776941902E-97</v>
      </c>
      <c r="C676">
        <v>-0.65307983560451199</v>
      </c>
      <c r="D676">
        <v>0.92900000000000005</v>
      </c>
      <c r="E676">
        <v>0.873</v>
      </c>
      <c r="F676" s="1">
        <v>9.0369660812517707E-93</v>
      </c>
      <c r="G676" t="s">
        <v>2767</v>
      </c>
    </row>
    <row r="677" spans="1:7" x14ac:dyDescent="0.2">
      <c r="A677" t="s">
        <v>1264</v>
      </c>
      <c r="B677" s="1">
        <v>4.1191506424447601E-97</v>
      </c>
      <c r="C677">
        <v>0.27659168918877902</v>
      </c>
      <c r="D677">
        <v>0.63500000000000001</v>
      </c>
      <c r="E677">
        <v>0.28599999999999998</v>
      </c>
      <c r="F677" s="1">
        <v>1.5299349316168301E-92</v>
      </c>
      <c r="G677" t="s">
        <v>2767</v>
      </c>
    </row>
    <row r="678" spans="1:7" x14ac:dyDescent="0.2">
      <c r="A678" t="s">
        <v>192</v>
      </c>
      <c r="B678" s="1">
        <v>4.7616739884939497E-97</v>
      </c>
      <c r="C678">
        <v>-0.92704019222495704</v>
      </c>
      <c r="D678">
        <v>0.47399999999999998</v>
      </c>
      <c r="E678">
        <v>0.60099999999999998</v>
      </c>
      <c r="F678" s="1">
        <v>1.7685809528064201E-92</v>
      </c>
      <c r="G678" t="s">
        <v>2767</v>
      </c>
    </row>
    <row r="679" spans="1:7" x14ac:dyDescent="0.2">
      <c r="A679" t="s">
        <v>1836</v>
      </c>
      <c r="B679" s="1">
        <v>5.4577015072495901E-97</v>
      </c>
      <c r="C679">
        <v>0.33402279625826498</v>
      </c>
      <c r="D679">
        <v>0.75700000000000001</v>
      </c>
      <c r="E679">
        <v>0.372</v>
      </c>
      <c r="F679" s="1">
        <v>2.0270994938226399E-92</v>
      </c>
      <c r="G679" t="s">
        <v>2767</v>
      </c>
    </row>
    <row r="680" spans="1:7" x14ac:dyDescent="0.2">
      <c r="A680" t="s">
        <v>159</v>
      </c>
      <c r="B680" s="1">
        <v>8.4868334543795898E-97</v>
      </c>
      <c r="C680">
        <v>-0.63533943540497895</v>
      </c>
      <c r="D680">
        <v>1E-3</v>
      </c>
      <c r="E680">
        <v>0.25800000000000001</v>
      </c>
      <c r="F680" s="1">
        <v>3.15217968162567E-92</v>
      </c>
      <c r="G680" t="s">
        <v>2767</v>
      </c>
    </row>
    <row r="681" spans="1:7" x14ac:dyDescent="0.2">
      <c r="A681" t="s">
        <v>570</v>
      </c>
      <c r="B681" s="1">
        <v>3.2284795374224199E-96</v>
      </c>
      <c r="C681">
        <v>-0.80990806826288997</v>
      </c>
      <c r="D681">
        <v>0.77500000000000002</v>
      </c>
      <c r="E681">
        <v>0.76500000000000001</v>
      </c>
      <c r="F681" s="1">
        <v>1.1991218697894401E-91</v>
      </c>
      <c r="G681" t="s">
        <v>2767</v>
      </c>
    </row>
    <row r="682" spans="1:7" x14ac:dyDescent="0.2">
      <c r="A682" t="s">
        <v>1837</v>
      </c>
      <c r="B682" s="1">
        <v>1.10879294537661E-95</v>
      </c>
      <c r="C682">
        <v>0.33224308645265099</v>
      </c>
      <c r="D682">
        <v>0.77900000000000003</v>
      </c>
      <c r="E682">
        <v>0.39800000000000002</v>
      </c>
      <c r="F682" s="1">
        <v>4.1182787577177999E-91</v>
      </c>
      <c r="G682" t="s">
        <v>2767</v>
      </c>
    </row>
    <row r="683" spans="1:7" x14ac:dyDescent="0.2">
      <c r="A683" t="s">
        <v>962</v>
      </c>
      <c r="B683" s="1">
        <v>1.3609900398764701E-95</v>
      </c>
      <c r="C683">
        <v>0.35771002028751497</v>
      </c>
      <c r="D683">
        <v>0.86599999999999999</v>
      </c>
      <c r="E683">
        <v>0.47599999999999998</v>
      </c>
      <c r="F683" s="1">
        <v>5.05498920610919E-91</v>
      </c>
      <c r="G683" t="s">
        <v>2767</v>
      </c>
    </row>
    <row r="684" spans="1:7" x14ac:dyDescent="0.2">
      <c r="A684" t="s">
        <v>1838</v>
      </c>
      <c r="B684" s="1">
        <v>1.7285271603947102E-95</v>
      </c>
      <c r="C684">
        <v>0.29665355794801801</v>
      </c>
      <c r="D684">
        <v>0.72</v>
      </c>
      <c r="E684">
        <v>0.33900000000000002</v>
      </c>
      <c r="F684" s="1">
        <v>6.4200955791380405E-91</v>
      </c>
      <c r="G684" t="s">
        <v>2767</v>
      </c>
    </row>
    <row r="685" spans="1:7" x14ac:dyDescent="0.2">
      <c r="A685" t="s">
        <v>932</v>
      </c>
      <c r="B685" s="1">
        <v>1.9989965257839398E-95</v>
      </c>
      <c r="C685">
        <v>0.39437921244044699</v>
      </c>
      <c r="D685">
        <v>0.86599999999999999</v>
      </c>
      <c r="E685">
        <v>0.49299999999999999</v>
      </c>
      <c r="F685" s="1">
        <v>7.4246728960667305E-91</v>
      </c>
      <c r="G685" t="s">
        <v>2767</v>
      </c>
    </row>
    <row r="686" spans="1:7" x14ac:dyDescent="0.2">
      <c r="A686" t="s">
        <v>1230</v>
      </c>
      <c r="B686" s="1">
        <v>2.9464068290398899E-95</v>
      </c>
      <c r="C686">
        <v>0.312450023932412</v>
      </c>
      <c r="D686">
        <v>0.77800000000000002</v>
      </c>
      <c r="E686">
        <v>0.39300000000000002</v>
      </c>
      <c r="F686" s="1">
        <v>1.0943544244420001E-90</v>
      </c>
      <c r="G686" t="s">
        <v>2767</v>
      </c>
    </row>
    <row r="687" spans="1:7" x14ac:dyDescent="0.2">
      <c r="A687" t="s">
        <v>1839</v>
      </c>
      <c r="B687" s="1">
        <v>3.1052676229067198E-95</v>
      </c>
      <c r="C687">
        <v>0.300909274373238</v>
      </c>
      <c r="D687">
        <v>0.71499999999999997</v>
      </c>
      <c r="E687">
        <v>0.33900000000000002</v>
      </c>
      <c r="F687" s="1">
        <v>1.1533585005000099E-90</v>
      </c>
      <c r="G687" t="s">
        <v>2767</v>
      </c>
    </row>
    <row r="688" spans="1:7" x14ac:dyDescent="0.2">
      <c r="A688" t="s">
        <v>1840</v>
      </c>
      <c r="B688" s="1">
        <v>3.8563383917514699E-95</v>
      </c>
      <c r="C688">
        <v>0.26673938382697399</v>
      </c>
      <c r="D688">
        <v>0.629</v>
      </c>
      <c r="E688">
        <v>0.27800000000000002</v>
      </c>
      <c r="F688" s="1">
        <v>1.4323212054643299E-90</v>
      </c>
      <c r="G688" t="s">
        <v>2767</v>
      </c>
    </row>
    <row r="689" spans="1:7" x14ac:dyDescent="0.2">
      <c r="A689" t="s">
        <v>1350</v>
      </c>
      <c r="B689" s="1">
        <v>4.2244214162551598E-95</v>
      </c>
      <c r="C689">
        <v>0.352679055272624</v>
      </c>
      <c r="D689">
        <v>0.748</v>
      </c>
      <c r="E689">
        <v>0.377</v>
      </c>
      <c r="F689" s="1">
        <v>1.56903460242549E-90</v>
      </c>
      <c r="G689" t="s">
        <v>2767</v>
      </c>
    </row>
    <row r="690" spans="1:7" x14ac:dyDescent="0.2">
      <c r="A690" t="s">
        <v>1841</v>
      </c>
      <c r="B690" s="1">
        <v>7.8421954332461894E-95</v>
      </c>
      <c r="C690">
        <v>0.32286489274982</v>
      </c>
      <c r="D690">
        <v>0.77800000000000002</v>
      </c>
      <c r="E690">
        <v>0.38900000000000001</v>
      </c>
      <c r="F690" s="1">
        <v>2.9127482278163002E-90</v>
      </c>
      <c r="G690" t="s">
        <v>2767</v>
      </c>
    </row>
    <row r="691" spans="1:7" x14ac:dyDescent="0.2">
      <c r="A691" t="s">
        <v>1842</v>
      </c>
      <c r="B691" s="1">
        <v>1.01165146775591E-94</v>
      </c>
      <c r="C691">
        <v>0.25633727984330201</v>
      </c>
      <c r="D691">
        <v>0.58599999999999997</v>
      </c>
      <c r="E691">
        <v>0.25600000000000001</v>
      </c>
      <c r="F691" s="1">
        <v>3.7574758815390199E-90</v>
      </c>
      <c r="G691" t="s">
        <v>2767</v>
      </c>
    </row>
    <row r="692" spans="1:7" x14ac:dyDescent="0.2">
      <c r="A692" t="s">
        <v>1281</v>
      </c>
      <c r="B692" s="1">
        <v>1.0964258240607599E-94</v>
      </c>
      <c r="C692">
        <v>0.32474722956577601</v>
      </c>
      <c r="D692">
        <v>0.74199999999999999</v>
      </c>
      <c r="E692">
        <v>0.372</v>
      </c>
      <c r="F692" s="1">
        <v>4.0723447957264702E-90</v>
      </c>
      <c r="G692" t="s">
        <v>2767</v>
      </c>
    </row>
    <row r="693" spans="1:7" x14ac:dyDescent="0.2">
      <c r="A693" t="s">
        <v>1023</v>
      </c>
      <c r="B693" s="1">
        <v>1.1456609966168599E-94</v>
      </c>
      <c r="C693">
        <v>-0.65773332899444104</v>
      </c>
      <c r="D693">
        <v>0.85199999999999998</v>
      </c>
      <c r="E693">
        <v>0.83399999999999996</v>
      </c>
      <c r="F693" s="1">
        <v>4.2552140736343596E-90</v>
      </c>
      <c r="G693" t="s">
        <v>2767</v>
      </c>
    </row>
    <row r="694" spans="1:7" x14ac:dyDescent="0.2">
      <c r="A694" t="s">
        <v>1843</v>
      </c>
      <c r="B694" s="1">
        <v>1.8085583611046E-94</v>
      </c>
      <c r="C694">
        <v>0.33908310109293699</v>
      </c>
      <c r="D694">
        <v>0.76800000000000002</v>
      </c>
      <c r="E694">
        <v>0.38700000000000001</v>
      </c>
      <c r="F694" s="1">
        <v>6.71734746481472E-90</v>
      </c>
      <c r="G694" t="s">
        <v>2767</v>
      </c>
    </row>
    <row r="695" spans="1:7" x14ac:dyDescent="0.2">
      <c r="A695" t="s">
        <v>490</v>
      </c>
      <c r="B695" s="1">
        <v>2.1245621470886599E-94</v>
      </c>
      <c r="C695">
        <v>0.34049450675445497</v>
      </c>
      <c r="D695">
        <v>0.745</v>
      </c>
      <c r="E695">
        <v>0.36699999999999999</v>
      </c>
      <c r="F695" s="1">
        <v>7.8910487267166793E-90</v>
      </c>
      <c r="G695" t="s">
        <v>2767</v>
      </c>
    </row>
    <row r="696" spans="1:7" x14ac:dyDescent="0.2">
      <c r="A696" t="s">
        <v>1225</v>
      </c>
      <c r="B696" s="1">
        <v>2.27546122223933E-94</v>
      </c>
      <c r="C696">
        <v>0.417144835320022</v>
      </c>
      <c r="D696">
        <v>0.90400000000000003</v>
      </c>
      <c r="E696">
        <v>0.55700000000000005</v>
      </c>
      <c r="F696" s="1">
        <v>8.4515180716413106E-90</v>
      </c>
      <c r="G696" t="s">
        <v>2767</v>
      </c>
    </row>
    <row r="697" spans="1:7" x14ac:dyDescent="0.2">
      <c r="A697" t="s">
        <v>1844</v>
      </c>
      <c r="B697" s="1">
        <v>2.3334668020731001E-94</v>
      </c>
      <c r="C697">
        <v>0.38157557808724202</v>
      </c>
      <c r="D697">
        <v>0.89200000000000002</v>
      </c>
      <c r="E697">
        <v>0.52</v>
      </c>
      <c r="F697" s="1">
        <v>8.6669623962599007E-90</v>
      </c>
      <c r="G697" t="s">
        <v>2767</v>
      </c>
    </row>
    <row r="698" spans="1:7" x14ac:dyDescent="0.2">
      <c r="A698" t="s">
        <v>955</v>
      </c>
      <c r="B698" s="1">
        <v>2.6603515783219298E-94</v>
      </c>
      <c r="C698">
        <v>0.41871232501517303</v>
      </c>
      <c r="D698">
        <v>0.96299999999999997</v>
      </c>
      <c r="E698">
        <v>0.66</v>
      </c>
      <c r="F698" s="1">
        <v>9.8810778322033102E-90</v>
      </c>
      <c r="G698" t="s">
        <v>2767</v>
      </c>
    </row>
    <row r="699" spans="1:7" x14ac:dyDescent="0.2">
      <c r="A699" t="s">
        <v>1348</v>
      </c>
      <c r="B699" s="1">
        <v>4.16220573510331E-94</v>
      </c>
      <c r="C699">
        <v>0.37236091284492601</v>
      </c>
      <c r="D699">
        <v>0.99399999999999999</v>
      </c>
      <c r="E699">
        <v>0.89200000000000002</v>
      </c>
      <c r="F699" s="1">
        <v>1.54592645413207E-89</v>
      </c>
      <c r="G699" t="s">
        <v>2767</v>
      </c>
    </row>
    <row r="700" spans="1:7" x14ac:dyDescent="0.2">
      <c r="A700" t="s">
        <v>979</v>
      </c>
      <c r="B700" s="1">
        <v>5.7468194743427395E-94</v>
      </c>
      <c r="C700">
        <v>0.35537943713967701</v>
      </c>
      <c r="D700">
        <v>0.83199999999999996</v>
      </c>
      <c r="E700">
        <v>0.436</v>
      </c>
      <c r="F700" s="1">
        <v>2.13448368916038E-89</v>
      </c>
      <c r="G700" t="s">
        <v>2767</v>
      </c>
    </row>
    <row r="701" spans="1:7" x14ac:dyDescent="0.2">
      <c r="A701" t="s">
        <v>1845</v>
      </c>
      <c r="B701" s="1">
        <v>6.2242570851096902E-94</v>
      </c>
      <c r="C701">
        <v>-0.42305381904171302</v>
      </c>
      <c r="D701">
        <v>0.98299999999999998</v>
      </c>
      <c r="E701">
        <v>0.95799999999999996</v>
      </c>
      <c r="F701" s="1">
        <v>2.3118135665514399E-89</v>
      </c>
      <c r="G701" t="s">
        <v>2767</v>
      </c>
    </row>
    <row r="702" spans="1:7" x14ac:dyDescent="0.2">
      <c r="A702" t="s">
        <v>1846</v>
      </c>
      <c r="B702" s="1">
        <v>6.2311444697416203E-94</v>
      </c>
      <c r="C702">
        <v>0.294336394669791</v>
      </c>
      <c r="D702">
        <v>0.64</v>
      </c>
      <c r="E702">
        <v>0.29599999999999999</v>
      </c>
      <c r="F702" s="1">
        <v>2.3143716789514302E-89</v>
      </c>
      <c r="G702" t="s">
        <v>2767</v>
      </c>
    </row>
    <row r="703" spans="1:7" x14ac:dyDescent="0.2">
      <c r="A703" t="s">
        <v>1847</v>
      </c>
      <c r="B703" s="1">
        <v>8.4506901332109699E-94</v>
      </c>
      <c r="C703">
        <v>0.388847181432733</v>
      </c>
      <c r="D703">
        <v>0.97699999999999998</v>
      </c>
      <c r="E703">
        <v>0.77300000000000002</v>
      </c>
      <c r="F703" s="1">
        <v>3.1387553292772202E-89</v>
      </c>
      <c r="G703" t="s">
        <v>2767</v>
      </c>
    </row>
    <row r="704" spans="1:7" x14ac:dyDescent="0.2">
      <c r="A704" t="s">
        <v>1848</v>
      </c>
      <c r="B704" s="1">
        <v>1.3108773498797801E-93</v>
      </c>
      <c r="C704">
        <v>0.34754765316108299</v>
      </c>
      <c r="D704">
        <v>0.754</v>
      </c>
      <c r="E704">
        <v>0.38200000000000001</v>
      </c>
      <c r="F704" s="1">
        <v>4.86886065292347E-89</v>
      </c>
      <c r="G704" t="s">
        <v>2767</v>
      </c>
    </row>
    <row r="705" spans="1:7" x14ac:dyDescent="0.2">
      <c r="A705" t="s">
        <v>1849</v>
      </c>
      <c r="B705" s="1">
        <v>2.83501510682238E-93</v>
      </c>
      <c r="C705">
        <v>0.32472163679718302</v>
      </c>
      <c r="D705">
        <v>0.71499999999999997</v>
      </c>
      <c r="E705">
        <v>0.35199999999999998</v>
      </c>
      <c r="F705" s="1">
        <v>1.05298131097597E-88</v>
      </c>
      <c r="G705" t="s">
        <v>2767</v>
      </c>
    </row>
    <row r="706" spans="1:7" x14ac:dyDescent="0.2">
      <c r="A706" t="s">
        <v>1850</v>
      </c>
      <c r="B706" s="1">
        <v>4.2144539204532301E-93</v>
      </c>
      <c r="C706">
        <v>0.274858293829847</v>
      </c>
      <c r="D706">
        <v>0.66800000000000004</v>
      </c>
      <c r="E706">
        <v>0.307</v>
      </c>
      <c r="F706" s="1">
        <v>1.5653324751347401E-88</v>
      </c>
      <c r="G706" t="s">
        <v>2767</v>
      </c>
    </row>
    <row r="707" spans="1:7" x14ac:dyDescent="0.2">
      <c r="A707" t="s">
        <v>1851</v>
      </c>
      <c r="B707" s="1">
        <v>4.3301355252301699E-93</v>
      </c>
      <c r="C707">
        <v>0.27148165877310498</v>
      </c>
      <c r="D707">
        <v>0.70699999999999996</v>
      </c>
      <c r="E707">
        <v>0.33</v>
      </c>
      <c r="F707" s="1">
        <v>1.60829893678099E-88</v>
      </c>
      <c r="G707" t="s">
        <v>2767</v>
      </c>
    </row>
    <row r="708" spans="1:7" x14ac:dyDescent="0.2">
      <c r="A708" t="s">
        <v>1852</v>
      </c>
      <c r="B708" s="1">
        <v>4.7640207347596904E-93</v>
      </c>
      <c r="C708">
        <v>0.269795100981638</v>
      </c>
      <c r="D708">
        <v>0.57699999999999996</v>
      </c>
      <c r="E708">
        <v>0.253</v>
      </c>
      <c r="F708" s="1">
        <v>1.7694525813044501E-88</v>
      </c>
      <c r="G708" t="s">
        <v>2767</v>
      </c>
    </row>
    <row r="709" spans="1:7" x14ac:dyDescent="0.2">
      <c r="A709" t="s">
        <v>1853</v>
      </c>
      <c r="B709" s="1">
        <v>6.4586113480876703E-93</v>
      </c>
      <c r="C709">
        <v>0.28926158385602901</v>
      </c>
      <c r="D709">
        <v>0.70199999999999996</v>
      </c>
      <c r="E709">
        <v>0.33300000000000002</v>
      </c>
      <c r="F709" s="1">
        <v>2.39885742690672E-88</v>
      </c>
      <c r="G709" t="s">
        <v>2767</v>
      </c>
    </row>
    <row r="710" spans="1:7" x14ac:dyDescent="0.2">
      <c r="A710" t="s">
        <v>940</v>
      </c>
      <c r="B710" s="1">
        <v>1.37716440875063E-92</v>
      </c>
      <c r="C710">
        <v>0.35957041722850303</v>
      </c>
      <c r="D710">
        <v>0.99399999999999999</v>
      </c>
      <c r="E710">
        <v>0.86499999999999999</v>
      </c>
      <c r="F710" s="1">
        <v>5.1150640469816002E-88</v>
      </c>
      <c r="G710" t="s">
        <v>2767</v>
      </c>
    </row>
    <row r="711" spans="1:7" x14ac:dyDescent="0.2">
      <c r="A711" t="s">
        <v>1854</v>
      </c>
      <c r="B711" s="1">
        <v>2.12911200317659E-92</v>
      </c>
      <c r="C711">
        <v>0.26964627545915998</v>
      </c>
      <c r="D711">
        <v>0.71199999999999997</v>
      </c>
      <c r="E711">
        <v>0.33800000000000002</v>
      </c>
      <c r="F711" s="1">
        <v>7.9079478021984999E-88</v>
      </c>
      <c r="G711" t="s">
        <v>2767</v>
      </c>
    </row>
    <row r="712" spans="1:7" x14ac:dyDescent="0.2">
      <c r="A712" t="s">
        <v>949</v>
      </c>
      <c r="B712" s="1">
        <v>2.4073840495533402E-92</v>
      </c>
      <c r="C712">
        <v>0.27115277917338099</v>
      </c>
      <c r="D712">
        <v>0.66400000000000003</v>
      </c>
      <c r="E712">
        <v>0.307</v>
      </c>
      <c r="F712" s="1">
        <v>8.9415058368510103E-88</v>
      </c>
      <c r="G712" t="s">
        <v>2767</v>
      </c>
    </row>
    <row r="713" spans="1:7" x14ac:dyDescent="0.2">
      <c r="A713" t="s">
        <v>1855</v>
      </c>
      <c r="B713" s="1">
        <v>2.46114094638284E-92</v>
      </c>
      <c r="C713">
        <v>0.27222008557537097</v>
      </c>
      <c r="D713">
        <v>0.61699999999999999</v>
      </c>
      <c r="E713">
        <v>0.27900000000000003</v>
      </c>
      <c r="F713" s="1">
        <v>9.1411697030551402E-88</v>
      </c>
      <c r="G713" t="s">
        <v>2767</v>
      </c>
    </row>
    <row r="714" spans="1:7" x14ac:dyDescent="0.2">
      <c r="A714" t="s">
        <v>1856</v>
      </c>
      <c r="B714" s="1">
        <v>2.4855992706503499E-92</v>
      </c>
      <c r="C714">
        <v>0.38341623711987</v>
      </c>
      <c r="D714">
        <v>0.89900000000000002</v>
      </c>
      <c r="E714">
        <v>0.54300000000000004</v>
      </c>
      <c r="F714" s="1">
        <v>9.23201281104953E-88</v>
      </c>
      <c r="G714" t="s">
        <v>2767</v>
      </c>
    </row>
    <row r="715" spans="1:7" x14ac:dyDescent="0.2">
      <c r="A715" t="s">
        <v>147</v>
      </c>
      <c r="B715" s="1">
        <v>7.99014462804403E-92</v>
      </c>
      <c r="C715">
        <v>-0.79449200078724003</v>
      </c>
      <c r="D715">
        <v>0.24</v>
      </c>
      <c r="E715">
        <v>0.46200000000000002</v>
      </c>
      <c r="F715" s="1">
        <v>2.9676995177481102E-87</v>
      </c>
      <c r="G715" t="s">
        <v>2767</v>
      </c>
    </row>
    <row r="716" spans="1:7" x14ac:dyDescent="0.2">
      <c r="A716" t="s">
        <v>250</v>
      </c>
      <c r="B716" s="1">
        <v>8.5973820503734104E-92</v>
      </c>
      <c r="C716">
        <v>-0.49977325857907501</v>
      </c>
      <c r="D716">
        <v>0.97299999999999998</v>
      </c>
      <c r="E716">
        <v>0.94099999999999995</v>
      </c>
      <c r="F716" s="1">
        <v>3.1932396411496898E-87</v>
      </c>
      <c r="G716" t="s">
        <v>2767</v>
      </c>
    </row>
    <row r="717" spans="1:7" x14ac:dyDescent="0.2">
      <c r="A717" t="s">
        <v>1857</v>
      </c>
      <c r="B717" s="1">
        <v>8.8999790742882899E-92</v>
      </c>
      <c r="C717">
        <v>0.33578014034761999</v>
      </c>
      <c r="D717">
        <v>0.999</v>
      </c>
      <c r="E717">
        <v>0.95399999999999996</v>
      </c>
      <c r="F717" s="1">
        <v>3.3056302277721601E-87</v>
      </c>
      <c r="G717" t="s">
        <v>2767</v>
      </c>
    </row>
    <row r="718" spans="1:7" x14ac:dyDescent="0.2">
      <c r="A718" t="s">
        <v>655</v>
      </c>
      <c r="B718" s="1">
        <v>9.4907506750967097E-92</v>
      </c>
      <c r="C718">
        <v>0.42220345923869901</v>
      </c>
      <c r="D718">
        <v>0.96699999999999997</v>
      </c>
      <c r="E718">
        <v>0.72099999999999997</v>
      </c>
      <c r="F718" s="1">
        <v>3.5250546157444202E-87</v>
      </c>
      <c r="G718" t="s">
        <v>2767</v>
      </c>
    </row>
    <row r="719" spans="1:7" x14ac:dyDescent="0.2">
      <c r="A719" t="s">
        <v>316</v>
      </c>
      <c r="B719" s="1">
        <v>1.03167462099627E-91</v>
      </c>
      <c r="C719">
        <v>-0.75589276927585003</v>
      </c>
      <c r="D719">
        <v>0.63900000000000001</v>
      </c>
      <c r="E719">
        <v>0.68100000000000005</v>
      </c>
      <c r="F719" s="1">
        <v>3.8318458773043498E-87</v>
      </c>
      <c r="G719" t="s">
        <v>2767</v>
      </c>
    </row>
    <row r="720" spans="1:7" x14ac:dyDescent="0.2">
      <c r="A720" t="s">
        <v>530</v>
      </c>
      <c r="B720" s="1">
        <v>1.07183952014292E-91</v>
      </c>
      <c r="C720">
        <v>0.26609956920139</v>
      </c>
      <c r="D720">
        <v>0.56100000000000005</v>
      </c>
      <c r="E720">
        <v>0.245</v>
      </c>
      <c r="F720" s="1">
        <v>3.9810263457148398E-87</v>
      </c>
      <c r="G720" t="s">
        <v>2767</v>
      </c>
    </row>
    <row r="721" spans="1:7" x14ac:dyDescent="0.2">
      <c r="A721" t="s">
        <v>891</v>
      </c>
      <c r="B721" s="1">
        <v>1.3551024090043801E-91</v>
      </c>
      <c r="C721">
        <v>-0.54200774410914399</v>
      </c>
      <c r="D721">
        <v>0.93200000000000005</v>
      </c>
      <c r="E721">
        <v>0.88300000000000001</v>
      </c>
      <c r="F721" s="1">
        <v>5.0331213675240604E-87</v>
      </c>
      <c r="G721" t="s">
        <v>2767</v>
      </c>
    </row>
    <row r="722" spans="1:7" x14ac:dyDescent="0.2">
      <c r="A722" t="s">
        <v>1858</v>
      </c>
      <c r="B722" s="1">
        <v>1.5038995882318799E-91</v>
      </c>
      <c r="C722">
        <v>0.38275744051008198</v>
      </c>
      <c r="D722">
        <v>0.90200000000000002</v>
      </c>
      <c r="E722">
        <v>0.53500000000000003</v>
      </c>
      <c r="F722" s="1">
        <v>5.5857838506108604E-87</v>
      </c>
      <c r="G722" t="s">
        <v>2767</v>
      </c>
    </row>
    <row r="723" spans="1:7" x14ac:dyDescent="0.2">
      <c r="A723" t="s">
        <v>31</v>
      </c>
      <c r="B723" s="1">
        <v>1.62583515535894E-91</v>
      </c>
      <c r="C723">
        <v>-0.90446248928545503</v>
      </c>
      <c r="D723">
        <v>0.161</v>
      </c>
      <c r="E723">
        <v>0.40400000000000003</v>
      </c>
      <c r="F723" s="1">
        <v>6.0386769340341596E-87</v>
      </c>
      <c r="G723" t="s">
        <v>2767</v>
      </c>
    </row>
    <row r="724" spans="1:7" x14ac:dyDescent="0.2">
      <c r="A724" t="s">
        <v>34</v>
      </c>
      <c r="B724" s="1">
        <v>1.6734970840565199E-91</v>
      </c>
      <c r="C724">
        <v>-0.84975468730988102</v>
      </c>
      <c r="D724">
        <v>0.186</v>
      </c>
      <c r="E724">
        <v>0.42199999999999999</v>
      </c>
      <c r="F724" s="1">
        <v>6.2157028696027299E-87</v>
      </c>
      <c r="G724" t="s">
        <v>2767</v>
      </c>
    </row>
    <row r="725" spans="1:7" x14ac:dyDescent="0.2">
      <c r="A725" t="s">
        <v>18</v>
      </c>
      <c r="B725" s="1">
        <v>2.3176462159327801E-91</v>
      </c>
      <c r="C725">
        <v>-0.89745944984078496</v>
      </c>
      <c r="D725">
        <v>6.9000000000000006E-2</v>
      </c>
      <c r="E725">
        <v>0.32400000000000001</v>
      </c>
      <c r="F725" s="1">
        <v>8.6082015752175198E-87</v>
      </c>
      <c r="G725" t="s">
        <v>2767</v>
      </c>
    </row>
    <row r="726" spans="1:7" x14ac:dyDescent="0.2">
      <c r="A726" t="s">
        <v>338</v>
      </c>
      <c r="B726" s="1">
        <v>2.5169375680949798E-91</v>
      </c>
      <c r="C726">
        <v>-0.68192471961192902</v>
      </c>
      <c r="D726">
        <v>6.8000000000000005E-2</v>
      </c>
      <c r="E726">
        <v>0.32600000000000001</v>
      </c>
      <c r="F726" s="1">
        <v>9.3484095154183893E-87</v>
      </c>
      <c r="G726" t="s">
        <v>2767</v>
      </c>
    </row>
    <row r="727" spans="1:7" x14ac:dyDescent="0.2">
      <c r="A727" t="s">
        <v>1859</v>
      </c>
      <c r="B727" s="1">
        <v>2.6635402870461302E-91</v>
      </c>
      <c r="C727">
        <v>0.25839502668147701</v>
      </c>
      <c r="D727">
        <v>0.67700000000000005</v>
      </c>
      <c r="E727">
        <v>0.308</v>
      </c>
      <c r="F727" s="1">
        <v>9.8929213341467199E-87</v>
      </c>
      <c r="G727" t="s">
        <v>2767</v>
      </c>
    </row>
    <row r="728" spans="1:7" x14ac:dyDescent="0.2">
      <c r="A728" t="s">
        <v>986</v>
      </c>
      <c r="B728" s="1">
        <v>3.3967653746965498E-91</v>
      </c>
      <c r="C728">
        <v>0.371859997130843</v>
      </c>
      <c r="D728">
        <v>0.85799999999999998</v>
      </c>
      <c r="E728">
        <v>0.48299999999999998</v>
      </c>
      <c r="F728" s="1">
        <v>1.26162659546979E-86</v>
      </c>
      <c r="G728" t="s">
        <v>2767</v>
      </c>
    </row>
    <row r="729" spans="1:7" x14ac:dyDescent="0.2">
      <c r="A729" t="s">
        <v>1316</v>
      </c>
      <c r="B729" s="1">
        <v>3.4481853716041E-91</v>
      </c>
      <c r="C729">
        <v>0.39418960363304201</v>
      </c>
      <c r="D729">
        <v>0.85199999999999998</v>
      </c>
      <c r="E729">
        <v>0.49099999999999999</v>
      </c>
      <c r="F729" s="1">
        <v>1.2807250107212E-86</v>
      </c>
      <c r="G729" t="s">
        <v>2767</v>
      </c>
    </row>
    <row r="730" spans="1:7" x14ac:dyDescent="0.2">
      <c r="A730" t="s">
        <v>1332</v>
      </c>
      <c r="B730" s="1">
        <v>3.7760912016567E-91</v>
      </c>
      <c r="C730">
        <v>0.259276463366163</v>
      </c>
      <c r="D730">
        <v>0.54200000000000004</v>
      </c>
      <c r="E730">
        <v>0.23400000000000001</v>
      </c>
      <c r="F730" s="1">
        <v>1.40251579411933E-86</v>
      </c>
      <c r="G730" t="s">
        <v>2767</v>
      </c>
    </row>
    <row r="731" spans="1:7" x14ac:dyDescent="0.2">
      <c r="A731" t="s">
        <v>743</v>
      </c>
      <c r="B731" s="1">
        <v>3.8049060908830997E-91</v>
      </c>
      <c r="C731">
        <v>-0.91255834964206495</v>
      </c>
      <c r="D731">
        <v>0.40500000000000003</v>
      </c>
      <c r="E731">
        <v>0.56499999999999995</v>
      </c>
      <c r="F731" s="1">
        <v>1.4132182202757999E-86</v>
      </c>
      <c r="G731" t="s">
        <v>2767</v>
      </c>
    </row>
    <row r="732" spans="1:7" x14ac:dyDescent="0.2">
      <c r="A732" t="s">
        <v>1860</v>
      </c>
      <c r="B732" s="1">
        <v>4.6900086235251901E-91</v>
      </c>
      <c r="C732">
        <v>0.38941612571998302</v>
      </c>
      <c r="D732">
        <v>0.97199999999999998</v>
      </c>
      <c r="E732">
        <v>0.76200000000000001</v>
      </c>
      <c r="F732" s="1">
        <v>1.7419630029497301E-86</v>
      </c>
      <c r="G732" t="s">
        <v>2767</v>
      </c>
    </row>
    <row r="733" spans="1:7" x14ac:dyDescent="0.2">
      <c r="A733" t="s">
        <v>1861</v>
      </c>
      <c r="B733" s="1">
        <v>4.9142828080357097E-91</v>
      </c>
      <c r="C733">
        <v>0.33694900170298597</v>
      </c>
      <c r="D733">
        <v>0.79500000000000004</v>
      </c>
      <c r="E733">
        <v>0.42199999999999999</v>
      </c>
      <c r="F733" s="1">
        <v>1.8252629205606201E-86</v>
      </c>
      <c r="G733" t="s">
        <v>2767</v>
      </c>
    </row>
    <row r="734" spans="1:7" x14ac:dyDescent="0.2">
      <c r="A734" t="s">
        <v>1068</v>
      </c>
      <c r="B734" s="1">
        <v>8.5416214315168396E-91</v>
      </c>
      <c r="C734">
        <v>-0.67150335116000603</v>
      </c>
      <c r="D734">
        <v>0.83099999999999996</v>
      </c>
      <c r="E734">
        <v>0.81100000000000005</v>
      </c>
      <c r="F734" s="1">
        <v>3.1725290320939798E-86</v>
      </c>
      <c r="G734" t="s">
        <v>2767</v>
      </c>
    </row>
    <row r="735" spans="1:7" x14ac:dyDescent="0.2">
      <c r="A735" t="s">
        <v>659</v>
      </c>
      <c r="B735" s="1">
        <v>9.3506751384554304E-91</v>
      </c>
      <c r="C735">
        <v>0.37732996657221202</v>
      </c>
      <c r="D735">
        <v>0.97899999999999998</v>
      </c>
      <c r="E735">
        <v>0.78500000000000003</v>
      </c>
      <c r="F735" s="1">
        <v>3.47302775992511E-86</v>
      </c>
      <c r="G735" t="s">
        <v>2767</v>
      </c>
    </row>
    <row r="736" spans="1:7" x14ac:dyDescent="0.2">
      <c r="A736" t="s">
        <v>1862</v>
      </c>
      <c r="B736" s="1">
        <v>1.2436852750439401E-90</v>
      </c>
      <c r="C736">
        <v>0.26576022195536703</v>
      </c>
      <c r="D736">
        <v>0.999</v>
      </c>
      <c r="E736">
        <v>0.99299999999999999</v>
      </c>
      <c r="F736" s="1">
        <v>4.6192958485682098E-86</v>
      </c>
      <c r="G736" t="s">
        <v>2767</v>
      </c>
    </row>
    <row r="737" spans="1:7" x14ac:dyDescent="0.2">
      <c r="A737" t="s">
        <v>1863</v>
      </c>
      <c r="B737" s="1">
        <v>2.8919938362986599E-90</v>
      </c>
      <c r="C737">
        <v>0.28762223087031502</v>
      </c>
      <c r="D737">
        <v>0.66100000000000003</v>
      </c>
      <c r="E737">
        <v>0.316</v>
      </c>
      <c r="F737" s="1">
        <v>1.07414435067805E-85</v>
      </c>
      <c r="G737" t="s">
        <v>2767</v>
      </c>
    </row>
    <row r="738" spans="1:7" x14ac:dyDescent="0.2">
      <c r="A738" t="s">
        <v>1864</v>
      </c>
      <c r="B738" s="1">
        <v>3.0021835831810902E-90</v>
      </c>
      <c r="C738">
        <v>0.250881040617702</v>
      </c>
      <c r="D738">
        <v>0.53700000000000003</v>
      </c>
      <c r="E738">
        <v>0.22900000000000001</v>
      </c>
      <c r="F738" s="1">
        <v>1.1150710264651201E-85</v>
      </c>
      <c r="G738" t="s">
        <v>2767</v>
      </c>
    </row>
    <row r="739" spans="1:7" x14ac:dyDescent="0.2">
      <c r="A739" t="s">
        <v>1015</v>
      </c>
      <c r="B739" s="1">
        <v>4.1627187350594301E-90</v>
      </c>
      <c r="C739">
        <v>0.40063640036399001</v>
      </c>
      <c r="D739">
        <v>0.97499999999999998</v>
      </c>
      <c r="E739">
        <v>0.73299999999999998</v>
      </c>
      <c r="F739" s="1">
        <v>1.5461169925757701E-85</v>
      </c>
      <c r="G739" t="s">
        <v>2767</v>
      </c>
    </row>
    <row r="740" spans="1:7" x14ac:dyDescent="0.2">
      <c r="A740" t="s">
        <v>201</v>
      </c>
      <c r="B740" s="1">
        <v>4.3311860358364804E-90</v>
      </c>
      <c r="C740">
        <v>-0.91946011926361604</v>
      </c>
      <c r="D740">
        <v>0.379</v>
      </c>
      <c r="E740">
        <v>0.54400000000000004</v>
      </c>
      <c r="F740" s="1">
        <v>1.60868911743038E-85</v>
      </c>
      <c r="G740" t="s">
        <v>2767</v>
      </c>
    </row>
    <row r="741" spans="1:7" x14ac:dyDescent="0.2">
      <c r="A741" t="s">
        <v>1865</v>
      </c>
      <c r="B741" s="1">
        <v>5.4490093304906204E-90</v>
      </c>
      <c r="C741">
        <v>0.37572879181978802</v>
      </c>
      <c r="D741">
        <v>0.84899999999999998</v>
      </c>
      <c r="E741">
        <v>0.48399999999999999</v>
      </c>
      <c r="F741" s="1">
        <v>2.02387104553082E-85</v>
      </c>
      <c r="G741" t="s">
        <v>2767</v>
      </c>
    </row>
    <row r="742" spans="1:7" x14ac:dyDescent="0.2">
      <c r="A742" t="s">
        <v>1174</v>
      </c>
      <c r="B742" s="1">
        <v>5.9864955162781798E-90</v>
      </c>
      <c r="C742">
        <v>-0.621650359501568</v>
      </c>
      <c r="D742">
        <v>1E-3</v>
      </c>
      <c r="E742">
        <v>0.24299999999999999</v>
      </c>
      <c r="F742" s="1">
        <v>2.2235041646560399E-85</v>
      </c>
      <c r="G742" t="s">
        <v>2767</v>
      </c>
    </row>
    <row r="743" spans="1:7" x14ac:dyDescent="0.2">
      <c r="A743" t="s">
        <v>1232</v>
      </c>
      <c r="B743" s="1">
        <v>6.2594858264828703E-90</v>
      </c>
      <c r="C743">
        <v>0.33670751256515402</v>
      </c>
      <c r="D743">
        <v>0.72799999999999998</v>
      </c>
      <c r="E743">
        <v>0.36799999999999999</v>
      </c>
      <c r="F743" s="1">
        <v>2.3248982256722701E-85</v>
      </c>
      <c r="G743" t="s">
        <v>2767</v>
      </c>
    </row>
    <row r="744" spans="1:7" x14ac:dyDescent="0.2">
      <c r="A744" t="s">
        <v>541</v>
      </c>
      <c r="B744" s="1">
        <v>7.8909099134370408E-90</v>
      </c>
      <c r="C744">
        <v>-0.69389988501981503</v>
      </c>
      <c r="D744">
        <v>5.3999999999999999E-2</v>
      </c>
      <c r="E744">
        <v>0.30599999999999999</v>
      </c>
      <c r="F744" s="1">
        <v>2.9308417600487801E-85</v>
      </c>
      <c r="G744" t="s">
        <v>2767</v>
      </c>
    </row>
    <row r="745" spans="1:7" x14ac:dyDescent="0.2">
      <c r="A745" t="s">
        <v>1013</v>
      </c>
      <c r="B745" s="1">
        <v>8.2951612772500397E-90</v>
      </c>
      <c r="C745">
        <v>0.37597712073912698</v>
      </c>
      <c r="D745">
        <v>0.92400000000000004</v>
      </c>
      <c r="E745">
        <v>0.56299999999999994</v>
      </c>
      <c r="F745" s="1">
        <v>3.08098880159621E-85</v>
      </c>
      <c r="G745" t="s">
        <v>2767</v>
      </c>
    </row>
    <row r="746" spans="1:7" x14ac:dyDescent="0.2">
      <c r="A746" t="s">
        <v>1866</v>
      </c>
      <c r="B746" s="1">
        <v>8.4064875109755199E-90</v>
      </c>
      <c r="C746">
        <v>0.25760594449129498</v>
      </c>
      <c r="D746">
        <v>0.64100000000000001</v>
      </c>
      <c r="E746">
        <v>0.29199999999999998</v>
      </c>
      <c r="F746" s="1">
        <v>3.1223375913265299E-85</v>
      </c>
      <c r="G746" t="s">
        <v>2767</v>
      </c>
    </row>
    <row r="747" spans="1:7" x14ac:dyDescent="0.2">
      <c r="A747" t="s">
        <v>491</v>
      </c>
      <c r="B747" s="1">
        <v>9.5089555560188407E-90</v>
      </c>
      <c r="C747">
        <v>0.30611632175922598</v>
      </c>
      <c r="D747">
        <v>1</v>
      </c>
      <c r="E747">
        <v>0.97599999999999998</v>
      </c>
      <c r="F747" s="1">
        <v>3.5318162726165199E-85</v>
      </c>
      <c r="G747" t="s">
        <v>2767</v>
      </c>
    </row>
    <row r="748" spans="1:7" x14ac:dyDescent="0.2">
      <c r="A748" t="s">
        <v>1867</v>
      </c>
      <c r="B748" s="1">
        <v>1.1009165392327799E-89</v>
      </c>
      <c r="C748">
        <v>0.33910187846315698</v>
      </c>
      <c r="D748">
        <v>0.82699999999999996</v>
      </c>
      <c r="E748">
        <v>0.45200000000000001</v>
      </c>
      <c r="F748" s="1">
        <v>4.0890242100184003E-85</v>
      </c>
      <c r="G748" t="s">
        <v>2767</v>
      </c>
    </row>
    <row r="749" spans="1:7" x14ac:dyDescent="0.2">
      <c r="A749" t="s">
        <v>243</v>
      </c>
      <c r="B749" s="1">
        <v>1.16902827762208E-89</v>
      </c>
      <c r="C749">
        <v>-0.61244457570249999</v>
      </c>
      <c r="D749">
        <v>0.83899999999999997</v>
      </c>
      <c r="E749">
        <v>0.81100000000000005</v>
      </c>
      <c r="F749" s="1">
        <v>4.3420048287439198E-85</v>
      </c>
      <c r="G749" t="s">
        <v>2767</v>
      </c>
    </row>
    <row r="750" spans="1:7" x14ac:dyDescent="0.2">
      <c r="A750" t="s">
        <v>1219</v>
      </c>
      <c r="B750" s="1">
        <v>1.2173993413190501E-89</v>
      </c>
      <c r="C750">
        <v>-0.473399122209962</v>
      </c>
      <c r="D750">
        <v>0.98499999999999999</v>
      </c>
      <c r="E750">
        <v>0.96499999999999997</v>
      </c>
      <c r="F750" s="1">
        <v>4.5216646335272199E-85</v>
      </c>
      <c r="G750" t="s">
        <v>2767</v>
      </c>
    </row>
    <row r="751" spans="1:7" x14ac:dyDescent="0.2">
      <c r="A751" t="s">
        <v>1868</v>
      </c>
      <c r="B751" s="1">
        <v>2.1056486118063501E-89</v>
      </c>
      <c r="C751">
        <v>0.25346913749544198</v>
      </c>
      <c r="D751">
        <v>0.59499999999999997</v>
      </c>
      <c r="E751">
        <v>0.26500000000000001</v>
      </c>
      <c r="F751" s="1">
        <v>7.8208000739711598E-85</v>
      </c>
      <c r="G751" t="s">
        <v>2767</v>
      </c>
    </row>
    <row r="752" spans="1:7" x14ac:dyDescent="0.2">
      <c r="A752" t="s">
        <v>1869</v>
      </c>
      <c r="B752" s="1">
        <v>2.3756090204307101E-89</v>
      </c>
      <c r="C752">
        <v>0.27246911060890799</v>
      </c>
      <c r="D752">
        <v>0.70699999999999996</v>
      </c>
      <c r="E752">
        <v>0.33200000000000002</v>
      </c>
      <c r="F752" s="1">
        <v>8.8234870236837304E-85</v>
      </c>
      <c r="G752" t="s">
        <v>2767</v>
      </c>
    </row>
    <row r="753" spans="1:7" x14ac:dyDescent="0.2">
      <c r="A753" t="s">
        <v>1092</v>
      </c>
      <c r="B753" s="1">
        <v>2.6454333447497599E-89</v>
      </c>
      <c r="C753">
        <v>0.40088309681318701</v>
      </c>
      <c r="D753">
        <v>0.93200000000000005</v>
      </c>
      <c r="E753">
        <v>0.61299999999999999</v>
      </c>
      <c r="F753" s="1">
        <v>9.8256685290695699E-85</v>
      </c>
      <c r="G753" t="s">
        <v>2767</v>
      </c>
    </row>
    <row r="754" spans="1:7" x14ac:dyDescent="0.2">
      <c r="A754" t="s">
        <v>930</v>
      </c>
      <c r="B754" s="1">
        <v>3.3156941801629598E-89</v>
      </c>
      <c r="C754">
        <v>-0.45091769415994698</v>
      </c>
      <c r="D754">
        <v>0.99399999999999999</v>
      </c>
      <c r="E754">
        <v>0.97799999999999998</v>
      </c>
      <c r="F754" s="1">
        <v>1.2315151323961299E-84</v>
      </c>
      <c r="G754" t="s">
        <v>2767</v>
      </c>
    </row>
    <row r="755" spans="1:7" x14ac:dyDescent="0.2">
      <c r="A755" t="s">
        <v>744</v>
      </c>
      <c r="B755" s="1">
        <v>6.6893372912319095E-89</v>
      </c>
      <c r="C755">
        <v>0.40248684755984898</v>
      </c>
      <c r="D755">
        <v>0.96499999999999997</v>
      </c>
      <c r="E755">
        <v>0.70099999999999996</v>
      </c>
      <c r="F755" s="1">
        <v>2.4845536567093599E-84</v>
      </c>
      <c r="G755" t="s">
        <v>2767</v>
      </c>
    </row>
    <row r="756" spans="1:7" x14ac:dyDescent="0.2">
      <c r="A756" t="s">
        <v>360</v>
      </c>
      <c r="B756" s="1">
        <v>7.7738333733085502E-89</v>
      </c>
      <c r="C756">
        <v>0.36056916902792802</v>
      </c>
      <c r="D756">
        <v>0.98799999999999999</v>
      </c>
      <c r="E756">
        <v>0.84499999999999997</v>
      </c>
      <c r="F756" s="1">
        <v>2.88735719151426E-84</v>
      </c>
      <c r="G756" t="s">
        <v>2767</v>
      </c>
    </row>
    <row r="757" spans="1:7" x14ac:dyDescent="0.2">
      <c r="A757" t="s">
        <v>33</v>
      </c>
      <c r="B757" s="1">
        <v>8.0978569511800706E-89</v>
      </c>
      <c r="C757">
        <v>-1.4957730771733699</v>
      </c>
      <c r="D757">
        <v>0.47499999999999998</v>
      </c>
      <c r="E757">
        <v>0.57499999999999996</v>
      </c>
      <c r="F757" s="1">
        <v>3.0077060288072998E-84</v>
      </c>
      <c r="G757" t="s">
        <v>2767</v>
      </c>
    </row>
    <row r="758" spans="1:7" x14ac:dyDescent="0.2">
      <c r="A758" t="s">
        <v>22</v>
      </c>
      <c r="B758" s="1">
        <v>8.5214470041683804E-89</v>
      </c>
      <c r="C758">
        <v>-1.0875698367666899</v>
      </c>
      <c r="D758">
        <v>5.3999999999999999E-2</v>
      </c>
      <c r="E758">
        <v>0.30199999999999999</v>
      </c>
      <c r="F758" s="1">
        <v>3.1650358462882201E-84</v>
      </c>
      <c r="G758" t="s">
        <v>2767</v>
      </c>
    </row>
    <row r="759" spans="1:7" x14ac:dyDescent="0.2">
      <c r="A759" t="s">
        <v>1153</v>
      </c>
      <c r="B759" s="1">
        <v>1.43765425813213E-88</v>
      </c>
      <c r="C759">
        <v>0.40488807665756799</v>
      </c>
      <c r="D759">
        <v>0.80600000000000005</v>
      </c>
      <c r="E759">
        <v>0.46700000000000003</v>
      </c>
      <c r="F759" s="1">
        <v>5.3397354455543696E-84</v>
      </c>
      <c r="G759" t="s">
        <v>2767</v>
      </c>
    </row>
    <row r="760" spans="1:7" x14ac:dyDescent="0.2">
      <c r="A760" t="s">
        <v>518</v>
      </c>
      <c r="B760" s="1">
        <v>2.49933939182076E-88</v>
      </c>
      <c r="C760">
        <v>0.31371351441180401</v>
      </c>
      <c r="D760">
        <v>0.74299999999999999</v>
      </c>
      <c r="E760">
        <v>0.376</v>
      </c>
      <c r="F760" s="1">
        <v>9.2830463691006793E-84</v>
      </c>
      <c r="G760" t="s">
        <v>2767</v>
      </c>
    </row>
    <row r="761" spans="1:7" x14ac:dyDescent="0.2">
      <c r="A761" t="s">
        <v>446</v>
      </c>
      <c r="B761" s="1">
        <v>7.9607493281174796E-88</v>
      </c>
      <c r="C761">
        <v>-0.49775764973193198</v>
      </c>
      <c r="D761">
        <v>0.97099999999999997</v>
      </c>
      <c r="E761">
        <v>0.93200000000000005</v>
      </c>
      <c r="F761" s="1">
        <v>2.9567815154493899E-83</v>
      </c>
      <c r="G761" t="s">
        <v>2767</v>
      </c>
    </row>
    <row r="762" spans="1:7" x14ac:dyDescent="0.2">
      <c r="A762" t="s">
        <v>1870</v>
      </c>
      <c r="B762" s="1">
        <v>9.0578139002142102E-88</v>
      </c>
      <c r="C762">
        <v>0.320190101622436</v>
      </c>
      <c r="D762">
        <v>0.80500000000000005</v>
      </c>
      <c r="E762">
        <v>0.42399999999999999</v>
      </c>
      <c r="F762" s="1">
        <v>3.3642532388175603E-83</v>
      </c>
      <c r="G762" t="s">
        <v>2767</v>
      </c>
    </row>
    <row r="763" spans="1:7" x14ac:dyDescent="0.2">
      <c r="A763" t="s">
        <v>419</v>
      </c>
      <c r="B763" s="1">
        <v>2.56826626379916E-87</v>
      </c>
      <c r="C763">
        <v>0.40396548954438799</v>
      </c>
      <c r="D763">
        <v>0.96099999999999997</v>
      </c>
      <c r="E763">
        <v>0.71099999999999997</v>
      </c>
      <c r="F763" s="1">
        <v>9.5390545570028301E-83</v>
      </c>
      <c r="G763" t="s">
        <v>2767</v>
      </c>
    </row>
    <row r="764" spans="1:7" x14ac:dyDescent="0.2">
      <c r="A764" t="s">
        <v>1871</v>
      </c>
      <c r="B764" s="1">
        <v>2.6000285940854E-87</v>
      </c>
      <c r="C764">
        <v>0.30701229653363898</v>
      </c>
      <c r="D764">
        <v>0.73799999999999999</v>
      </c>
      <c r="E764">
        <v>0.36699999999999999</v>
      </c>
      <c r="F764" s="1">
        <v>9.6570262041519895E-83</v>
      </c>
      <c r="G764" t="s">
        <v>2767</v>
      </c>
    </row>
    <row r="765" spans="1:7" x14ac:dyDescent="0.2">
      <c r="A765" t="s">
        <v>1872</v>
      </c>
      <c r="B765" s="1">
        <v>3.512503236117E-87</v>
      </c>
      <c r="C765">
        <v>0.31488648794275897</v>
      </c>
      <c r="D765">
        <v>0.77</v>
      </c>
      <c r="E765">
        <v>0.39900000000000002</v>
      </c>
      <c r="F765" s="1">
        <v>1.30461395195857E-82</v>
      </c>
      <c r="G765" t="s">
        <v>2767</v>
      </c>
    </row>
    <row r="766" spans="1:7" x14ac:dyDescent="0.2">
      <c r="A766" t="s">
        <v>1134</v>
      </c>
      <c r="B766" s="1">
        <v>5.10154566223134E-87</v>
      </c>
      <c r="C766">
        <v>0.25040908840824999</v>
      </c>
      <c r="D766">
        <v>0.68899999999999995</v>
      </c>
      <c r="E766">
        <v>0.32200000000000001</v>
      </c>
      <c r="F766" s="1">
        <v>1.89481608986596E-82</v>
      </c>
      <c r="G766" t="s">
        <v>2767</v>
      </c>
    </row>
    <row r="767" spans="1:7" x14ac:dyDescent="0.2">
      <c r="A767" t="s">
        <v>1368</v>
      </c>
      <c r="B767" s="1">
        <v>1.18082177411529E-86</v>
      </c>
      <c r="C767">
        <v>0.387450101766394</v>
      </c>
      <c r="D767">
        <v>0.96699999999999997</v>
      </c>
      <c r="E767">
        <v>0.70699999999999996</v>
      </c>
      <c r="F767" s="1">
        <v>4.3858082334189999E-82</v>
      </c>
      <c r="G767" t="s">
        <v>2767</v>
      </c>
    </row>
    <row r="768" spans="1:7" x14ac:dyDescent="0.2">
      <c r="A768" t="s">
        <v>1044</v>
      </c>
      <c r="B768" s="1">
        <v>1.8420751168543399E-86</v>
      </c>
      <c r="C768">
        <v>-0.76092891203712298</v>
      </c>
      <c r="D768">
        <v>0.69299999999999995</v>
      </c>
      <c r="E768">
        <v>0.73</v>
      </c>
      <c r="F768" s="1">
        <v>6.8418353990204006E-82</v>
      </c>
      <c r="G768" t="s">
        <v>2767</v>
      </c>
    </row>
    <row r="769" spans="1:7" x14ac:dyDescent="0.2">
      <c r="A769" t="s">
        <v>416</v>
      </c>
      <c r="B769" s="1">
        <v>1.8908121393309599E-86</v>
      </c>
      <c r="C769">
        <v>-0.59290338079128901</v>
      </c>
      <c r="D769">
        <v>0</v>
      </c>
      <c r="E769">
        <v>0.23300000000000001</v>
      </c>
      <c r="F769" s="1">
        <v>7.0228544479030499E-82</v>
      </c>
      <c r="G769" t="s">
        <v>2767</v>
      </c>
    </row>
    <row r="770" spans="1:7" x14ac:dyDescent="0.2">
      <c r="A770" t="s">
        <v>1873</v>
      </c>
      <c r="B770" s="1">
        <v>8.3414718121616907E-86</v>
      </c>
      <c r="C770">
        <v>0.37135282214140197</v>
      </c>
      <c r="D770">
        <v>0.98799999999999999</v>
      </c>
      <c r="E770">
        <v>0.80600000000000005</v>
      </c>
      <c r="F770" s="1">
        <v>3.0981894604730899E-81</v>
      </c>
      <c r="G770" t="s">
        <v>2767</v>
      </c>
    </row>
    <row r="771" spans="1:7" x14ac:dyDescent="0.2">
      <c r="A771" t="s">
        <v>1248</v>
      </c>
      <c r="B771" s="1">
        <v>9.7764981258325802E-86</v>
      </c>
      <c r="C771">
        <v>0.33846503321506999</v>
      </c>
      <c r="D771">
        <v>0.86899999999999999</v>
      </c>
      <c r="E771">
        <v>0.48699999999999999</v>
      </c>
      <c r="F771" s="1">
        <v>3.6311869338967398E-81</v>
      </c>
      <c r="G771" t="s">
        <v>2767</v>
      </c>
    </row>
    <row r="772" spans="1:7" x14ac:dyDescent="0.2">
      <c r="A772" t="s">
        <v>251</v>
      </c>
      <c r="B772" s="1">
        <v>1.2130525191105899E-85</v>
      </c>
      <c r="C772">
        <v>-0.62075861097723195</v>
      </c>
      <c r="D772">
        <v>0.88600000000000001</v>
      </c>
      <c r="E772">
        <v>0.82899999999999996</v>
      </c>
      <c r="F772" s="1">
        <v>4.5055196664805503E-81</v>
      </c>
      <c r="G772" t="s">
        <v>2767</v>
      </c>
    </row>
    <row r="773" spans="1:7" x14ac:dyDescent="0.2">
      <c r="A773" t="s">
        <v>1874</v>
      </c>
      <c r="B773" s="1">
        <v>1.2509751915838E-85</v>
      </c>
      <c r="C773">
        <v>0.386744650938808</v>
      </c>
      <c r="D773">
        <v>0.90600000000000003</v>
      </c>
      <c r="E773">
        <v>0.59399999999999997</v>
      </c>
      <c r="F773" s="1">
        <v>4.6463720565805397E-81</v>
      </c>
      <c r="G773" t="s">
        <v>2767</v>
      </c>
    </row>
    <row r="774" spans="1:7" x14ac:dyDescent="0.2">
      <c r="A774" t="s">
        <v>1875</v>
      </c>
      <c r="B774" s="1">
        <v>1.4773386407424299E-85</v>
      </c>
      <c r="C774">
        <v>0.33364887896544598</v>
      </c>
      <c r="D774">
        <v>0.99</v>
      </c>
      <c r="E774">
        <v>0.87</v>
      </c>
      <c r="F774" s="1">
        <v>5.4871311794455501E-81</v>
      </c>
      <c r="G774" t="s">
        <v>2767</v>
      </c>
    </row>
    <row r="775" spans="1:7" x14ac:dyDescent="0.2">
      <c r="A775" t="s">
        <v>1876</v>
      </c>
      <c r="B775" s="1">
        <v>1.7710109663984699E-85</v>
      </c>
      <c r="C775">
        <v>0.33908823106623498</v>
      </c>
      <c r="D775">
        <v>0.82199999999999995</v>
      </c>
      <c r="E775">
        <v>0.45</v>
      </c>
      <c r="F775" s="1">
        <v>6.5778889313971804E-81</v>
      </c>
      <c r="G775" t="s">
        <v>2767</v>
      </c>
    </row>
    <row r="776" spans="1:7" x14ac:dyDescent="0.2">
      <c r="A776" t="s">
        <v>1289</v>
      </c>
      <c r="B776" s="1">
        <v>2.1440642152870001E-85</v>
      </c>
      <c r="C776">
        <v>0.37940980413277597</v>
      </c>
      <c r="D776">
        <v>0.96799999999999997</v>
      </c>
      <c r="E776">
        <v>0.69899999999999995</v>
      </c>
      <c r="F776" s="1">
        <v>7.9634833084189595E-81</v>
      </c>
      <c r="G776" t="s">
        <v>2767</v>
      </c>
    </row>
    <row r="777" spans="1:7" x14ac:dyDescent="0.2">
      <c r="A777" t="s">
        <v>737</v>
      </c>
      <c r="B777" s="1">
        <v>2.5381451429670199E-85</v>
      </c>
      <c r="C777">
        <v>0.37148884205141203</v>
      </c>
      <c r="D777">
        <v>0.98899999999999999</v>
      </c>
      <c r="E777">
        <v>0.81399999999999995</v>
      </c>
      <c r="F777" s="1">
        <v>9.4271786900081199E-81</v>
      </c>
      <c r="G777" t="s">
        <v>2767</v>
      </c>
    </row>
    <row r="778" spans="1:7" x14ac:dyDescent="0.2">
      <c r="A778" t="s">
        <v>1877</v>
      </c>
      <c r="B778" s="1">
        <v>2.9383881971412698E-85</v>
      </c>
      <c r="C778">
        <v>0.35781665763838799</v>
      </c>
      <c r="D778">
        <v>0.874</v>
      </c>
      <c r="E778">
        <v>0.50800000000000001</v>
      </c>
      <c r="F778" s="1">
        <v>1.0913761441822099E-80</v>
      </c>
      <c r="G778" t="s">
        <v>2767</v>
      </c>
    </row>
    <row r="779" spans="1:7" x14ac:dyDescent="0.2">
      <c r="A779" t="s">
        <v>1878</v>
      </c>
      <c r="B779" s="1">
        <v>4.3819520012180903E-85</v>
      </c>
      <c r="C779">
        <v>-0.40007686088567002</v>
      </c>
      <c r="D779">
        <v>0.99</v>
      </c>
      <c r="E779">
        <v>0.95699999999999996</v>
      </c>
      <c r="F779" s="1">
        <v>1.6275446122924199E-80</v>
      </c>
      <c r="G779" t="s">
        <v>2767</v>
      </c>
    </row>
    <row r="780" spans="1:7" x14ac:dyDescent="0.2">
      <c r="A780" t="s">
        <v>1879</v>
      </c>
      <c r="B780" s="1">
        <v>4.6616687229247902E-85</v>
      </c>
      <c r="C780">
        <v>0.31298622597868903</v>
      </c>
      <c r="D780">
        <v>0.77800000000000002</v>
      </c>
      <c r="E780">
        <v>0.40799999999999997</v>
      </c>
      <c r="F780" s="1">
        <v>1.73143699706872E-80</v>
      </c>
      <c r="G780" t="s">
        <v>2767</v>
      </c>
    </row>
    <row r="781" spans="1:7" x14ac:dyDescent="0.2">
      <c r="A781" t="s">
        <v>1880</v>
      </c>
      <c r="B781" s="1">
        <v>5.7204012309328501E-85</v>
      </c>
      <c r="C781">
        <v>0.29926373135631301</v>
      </c>
      <c r="D781">
        <v>0.71299999999999997</v>
      </c>
      <c r="E781">
        <v>0.35699999999999998</v>
      </c>
      <c r="F781" s="1">
        <v>2.1246714251930799E-80</v>
      </c>
      <c r="G781" t="s">
        <v>2767</v>
      </c>
    </row>
    <row r="782" spans="1:7" x14ac:dyDescent="0.2">
      <c r="A782" t="s">
        <v>1198</v>
      </c>
      <c r="B782" s="1">
        <v>5.7820075704254501E-85</v>
      </c>
      <c r="C782">
        <v>0.37322391304985703</v>
      </c>
      <c r="D782">
        <v>0.97599999999999998</v>
      </c>
      <c r="E782">
        <v>0.71199999999999997</v>
      </c>
      <c r="F782" s="1">
        <v>2.1475532518074202E-80</v>
      </c>
      <c r="G782" t="s">
        <v>2767</v>
      </c>
    </row>
    <row r="783" spans="1:7" x14ac:dyDescent="0.2">
      <c r="A783" t="s">
        <v>1881</v>
      </c>
      <c r="B783" s="1">
        <v>7.0664652756012705E-85</v>
      </c>
      <c r="C783">
        <v>0.35678336526781801</v>
      </c>
      <c r="D783">
        <v>0.85499999999999998</v>
      </c>
      <c r="E783">
        <v>0.48799999999999999</v>
      </c>
      <c r="F783" s="1">
        <v>2.6246265326638201E-80</v>
      </c>
      <c r="G783" t="s">
        <v>2767</v>
      </c>
    </row>
    <row r="784" spans="1:7" x14ac:dyDescent="0.2">
      <c r="A784" t="s">
        <v>1882</v>
      </c>
      <c r="B784" s="1">
        <v>7.3366526394367505E-85</v>
      </c>
      <c r="C784">
        <v>0.32287451972279602</v>
      </c>
      <c r="D784">
        <v>0.996</v>
      </c>
      <c r="E784">
        <v>0.90800000000000003</v>
      </c>
      <c r="F784" s="1">
        <v>2.7249795233395999E-80</v>
      </c>
      <c r="G784" t="s">
        <v>2767</v>
      </c>
    </row>
    <row r="785" spans="1:7" x14ac:dyDescent="0.2">
      <c r="A785" t="s">
        <v>946</v>
      </c>
      <c r="B785" s="1">
        <v>8.8593598877306295E-85</v>
      </c>
      <c r="C785">
        <v>0.350308387518808</v>
      </c>
      <c r="D785">
        <v>0.82799999999999996</v>
      </c>
      <c r="E785">
        <v>0.45700000000000002</v>
      </c>
      <c r="F785" s="1">
        <v>3.2905434495009102E-80</v>
      </c>
      <c r="G785" t="s">
        <v>2767</v>
      </c>
    </row>
    <row r="786" spans="1:7" x14ac:dyDescent="0.2">
      <c r="A786" t="s">
        <v>1349</v>
      </c>
      <c r="B786" s="1">
        <v>9.6920318696257697E-85</v>
      </c>
      <c r="C786">
        <v>0.36947029490049599</v>
      </c>
      <c r="D786">
        <v>0.85499999999999998</v>
      </c>
      <c r="E786">
        <v>0.498</v>
      </c>
      <c r="F786" s="1">
        <v>3.5998144770164001E-80</v>
      </c>
      <c r="G786" t="s">
        <v>2767</v>
      </c>
    </row>
    <row r="787" spans="1:7" x14ac:dyDescent="0.2">
      <c r="A787" t="s">
        <v>963</v>
      </c>
      <c r="B787" s="1">
        <v>1.0722499668093E-84</v>
      </c>
      <c r="C787">
        <v>0.27966791405626601</v>
      </c>
      <c r="D787">
        <v>0.70599999999999996</v>
      </c>
      <c r="E787">
        <v>0.34399999999999997</v>
      </c>
      <c r="F787" s="1">
        <v>3.98255082672311E-80</v>
      </c>
      <c r="G787" t="s">
        <v>2767</v>
      </c>
    </row>
    <row r="788" spans="1:7" x14ac:dyDescent="0.2">
      <c r="A788" t="s">
        <v>1883</v>
      </c>
      <c r="B788" s="1">
        <v>1.1138062646835E-84</v>
      </c>
      <c r="C788">
        <v>0.27817738484556698</v>
      </c>
      <c r="D788">
        <v>0.72899999999999998</v>
      </c>
      <c r="E788">
        <v>0.36299999999999999</v>
      </c>
      <c r="F788" s="1">
        <v>4.13689922828746E-80</v>
      </c>
      <c r="G788" t="s">
        <v>2767</v>
      </c>
    </row>
    <row r="789" spans="1:7" x14ac:dyDescent="0.2">
      <c r="A789" t="s">
        <v>135</v>
      </c>
      <c r="B789" s="1">
        <v>1.32901661728327E-84</v>
      </c>
      <c r="C789">
        <v>-0.75709849010512298</v>
      </c>
      <c r="D789">
        <v>0.55600000000000005</v>
      </c>
      <c r="E789">
        <v>0.628</v>
      </c>
      <c r="F789" s="1">
        <v>4.9362335199135199E-80</v>
      </c>
      <c r="G789" t="s">
        <v>2767</v>
      </c>
    </row>
    <row r="790" spans="1:7" x14ac:dyDescent="0.2">
      <c r="A790" t="s">
        <v>89</v>
      </c>
      <c r="B790" s="1">
        <v>1.9834510149608501E-84</v>
      </c>
      <c r="C790">
        <v>-0.63578249990573699</v>
      </c>
      <c r="D790">
        <v>3.6999999999999998E-2</v>
      </c>
      <c r="E790">
        <v>0.27500000000000002</v>
      </c>
      <c r="F790" s="1">
        <v>7.3669337597675902E-80</v>
      </c>
      <c r="G790" t="s">
        <v>2767</v>
      </c>
    </row>
    <row r="791" spans="1:7" x14ac:dyDescent="0.2">
      <c r="A791" t="s">
        <v>1239</v>
      </c>
      <c r="B791" s="1">
        <v>2.56311996643993E-84</v>
      </c>
      <c r="C791">
        <v>0.28364594267986198</v>
      </c>
      <c r="D791">
        <v>0.71399999999999997</v>
      </c>
      <c r="E791">
        <v>0.35599999999999998</v>
      </c>
      <c r="F791" s="1">
        <v>9.51994017935118E-80</v>
      </c>
      <c r="G791" t="s">
        <v>2767</v>
      </c>
    </row>
    <row r="792" spans="1:7" x14ac:dyDescent="0.2">
      <c r="A792" t="s">
        <v>126</v>
      </c>
      <c r="B792" s="1">
        <v>2.99300207514092E-84</v>
      </c>
      <c r="C792">
        <v>-0.83934094059652598</v>
      </c>
      <c r="D792">
        <v>0.22</v>
      </c>
      <c r="E792">
        <v>0.436</v>
      </c>
      <c r="F792" s="1">
        <v>1.1116608307488401E-79</v>
      </c>
      <c r="G792" t="s">
        <v>2767</v>
      </c>
    </row>
    <row r="793" spans="1:7" x14ac:dyDescent="0.2">
      <c r="A793" t="s">
        <v>1065</v>
      </c>
      <c r="B793" s="1">
        <v>3.3105727741613398E-84</v>
      </c>
      <c r="C793">
        <v>0.40475388269161</v>
      </c>
      <c r="D793">
        <v>0.96699999999999997</v>
      </c>
      <c r="E793">
        <v>0.77300000000000002</v>
      </c>
      <c r="F793" s="1">
        <v>1.22961293977901E-79</v>
      </c>
      <c r="G793" t="s">
        <v>2767</v>
      </c>
    </row>
    <row r="794" spans="1:7" x14ac:dyDescent="0.2">
      <c r="A794" t="s">
        <v>1884</v>
      </c>
      <c r="B794" s="1">
        <v>4.0336854321464599E-84</v>
      </c>
      <c r="C794">
        <v>0.25350940447757597</v>
      </c>
      <c r="D794">
        <v>0.69299999999999995</v>
      </c>
      <c r="E794">
        <v>0.33300000000000002</v>
      </c>
      <c r="F794" s="1">
        <v>1.49819144320784E-79</v>
      </c>
      <c r="G794" t="s">
        <v>2767</v>
      </c>
    </row>
    <row r="795" spans="1:7" x14ac:dyDescent="0.2">
      <c r="A795" t="s">
        <v>1885</v>
      </c>
      <c r="B795" s="1">
        <v>5.1815684312398299E-84</v>
      </c>
      <c r="C795">
        <v>0.282754203349523</v>
      </c>
      <c r="D795">
        <v>0.67900000000000005</v>
      </c>
      <c r="E795">
        <v>0.33</v>
      </c>
      <c r="F795" s="1">
        <v>1.9245381467311E-79</v>
      </c>
      <c r="G795" t="s">
        <v>2767</v>
      </c>
    </row>
    <row r="796" spans="1:7" x14ac:dyDescent="0.2">
      <c r="A796" t="s">
        <v>1377</v>
      </c>
      <c r="B796" s="1">
        <v>1.00120056057313E-83</v>
      </c>
      <c r="C796">
        <v>0.32422322194937703</v>
      </c>
      <c r="D796">
        <v>0.84299999999999997</v>
      </c>
      <c r="E796">
        <v>0.46200000000000002</v>
      </c>
      <c r="F796" s="1">
        <v>3.7186591220807299E-79</v>
      </c>
      <c r="G796" t="s">
        <v>2767</v>
      </c>
    </row>
    <row r="797" spans="1:7" x14ac:dyDescent="0.2">
      <c r="A797" t="s">
        <v>1378</v>
      </c>
      <c r="B797" s="1">
        <v>1.24393922350086E-83</v>
      </c>
      <c r="C797">
        <v>0.38699530197055299</v>
      </c>
      <c r="D797">
        <v>0.96799999999999997</v>
      </c>
      <c r="E797">
        <v>0.71099999999999997</v>
      </c>
      <c r="F797" s="1">
        <v>4.6202390639269101E-79</v>
      </c>
      <c r="G797" t="s">
        <v>2767</v>
      </c>
    </row>
    <row r="798" spans="1:7" x14ac:dyDescent="0.2">
      <c r="A798" t="s">
        <v>1249</v>
      </c>
      <c r="B798" s="1">
        <v>1.32651060031556E-83</v>
      </c>
      <c r="C798">
        <v>0.32942529636564899</v>
      </c>
      <c r="D798">
        <v>0.85199999999999998</v>
      </c>
      <c r="E798">
        <v>0.47199999999999998</v>
      </c>
      <c r="F798" s="1">
        <v>4.92692567169205E-79</v>
      </c>
      <c r="G798" t="s">
        <v>2767</v>
      </c>
    </row>
    <row r="799" spans="1:7" x14ac:dyDescent="0.2">
      <c r="A799" t="s">
        <v>749</v>
      </c>
      <c r="B799" s="1">
        <v>1.4949290329819E-83</v>
      </c>
      <c r="C799">
        <v>0.362997197692981</v>
      </c>
      <c r="D799">
        <v>0.96</v>
      </c>
      <c r="E799">
        <v>0.67400000000000004</v>
      </c>
      <c r="F799" s="1">
        <v>5.5524654143013906E-79</v>
      </c>
      <c r="G799" t="s">
        <v>2767</v>
      </c>
    </row>
    <row r="800" spans="1:7" x14ac:dyDescent="0.2">
      <c r="A800" t="s">
        <v>1238</v>
      </c>
      <c r="B800" s="1">
        <v>2.1153154124039799E-83</v>
      </c>
      <c r="C800">
        <v>0.26056031820894798</v>
      </c>
      <c r="D800">
        <v>1</v>
      </c>
      <c r="E800">
        <v>0.99399999999999999</v>
      </c>
      <c r="F800" s="1">
        <v>7.8567045047508603E-79</v>
      </c>
      <c r="G800" t="s">
        <v>2767</v>
      </c>
    </row>
    <row r="801" spans="1:7" x14ac:dyDescent="0.2">
      <c r="A801" t="s">
        <v>38</v>
      </c>
      <c r="B801" s="1">
        <v>2.3449175428587301E-83</v>
      </c>
      <c r="C801">
        <v>-0.75020083600561005</v>
      </c>
      <c r="D801">
        <v>0.112</v>
      </c>
      <c r="E801">
        <v>0.34799999999999998</v>
      </c>
      <c r="F801" s="1">
        <v>8.7094927376859102E-79</v>
      </c>
      <c r="G801" t="s">
        <v>2767</v>
      </c>
    </row>
    <row r="802" spans="1:7" x14ac:dyDescent="0.2">
      <c r="A802" t="s">
        <v>458</v>
      </c>
      <c r="B802" s="1">
        <v>4.7170943176682699E-83</v>
      </c>
      <c r="C802">
        <v>-0.67515387957539197</v>
      </c>
      <c r="D802">
        <v>0.124</v>
      </c>
      <c r="E802">
        <v>0.36</v>
      </c>
      <c r="F802" s="1">
        <v>1.7520231714683499E-78</v>
      </c>
      <c r="G802" t="s">
        <v>2767</v>
      </c>
    </row>
    <row r="803" spans="1:7" x14ac:dyDescent="0.2">
      <c r="A803" t="s">
        <v>1886</v>
      </c>
      <c r="B803" s="1">
        <v>8.5635922722005097E-83</v>
      </c>
      <c r="C803">
        <v>0.353676620174673</v>
      </c>
      <c r="D803">
        <v>0.98199999999999998</v>
      </c>
      <c r="E803">
        <v>0.76900000000000002</v>
      </c>
      <c r="F803" s="1">
        <v>3.1806894417407102E-78</v>
      </c>
      <c r="G803" t="s">
        <v>2767</v>
      </c>
    </row>
    <row r="804" spans="1:7" x14ac:dyDescent="0.2">
      <c r="A804" t="s">
        <v>1887</v>
      </c>
      <c r="B804" s="1">
        <v>1.21464508701143E-82</v>
      </c>
      <c r="C804">
        <v>0.30141196238370999</v>
      </c>
      <c r="D804">
        <v>0.78700000000000003</v>
      </c>
      <c r="E804">
        <v>0.41599999999999998</v>
      </c>
      <c r="F804" s="1">
        <v>4.5114347821778497E-78</v>
      </c>
      <c r="G804" t="s">
        <v>2767</v>
      </c>
    </row>
    <row r="805" spans="1:7" x14ac:dyDescent="0.2">
      <c r="A805" t="s">
        <v>1380</v>
      </c>
      <c r="B805" s="1">
        <v>1.6510646295390101E-82</v>
      </c>
      <c r="C805">
        <v>0.31945389501926202</v>
      </c>
      <c r="D805">
        <v>0.78400000000000003</v>
      </c>
      <c r="E805">
        <v>0.41899999999999998</v>
      </c>
      <c r="F805" s="1">
        <v>6.1323842470337701E-78</v>
      </c>
      <c r="G805" t="s">
        <v>2767</v>
      </c>
    </row>
    <row r="806" spans="1:7" x14ac:dyDescent="0.2">
      <c r="A806" t="s">
        <v>974</v>
      </c>
      <c r="B806" s="1">
        <v>2.7669254227480402E-82</v>
      </c>
      <c r="C806">
        <v>-0.51280558138014298</v>
      </c>
      <c r="D806">
        <v>0.98</v>
      </c>
      <c r="E806">
        <v>0.96399999999999997</v>
      </c>
      <c r="F806" s="1">
        <v>1.0276914405170799E-77</v>
      </c>
      <c r="G806" t="s">
        <v>2767</v>
      </c>
    </row>
    <row r="807" spans="1:7" x14ac:dyDescent="0.2">
      <c r="A807" t="s">
        <v>1190</v>
      </c>
      <c r="B807" s="1">
        <v>3.4452587536234701E-82</v>
      </c>
      <c r="C807">
        <v>-0.461437991555607</v>
      </c>
      <c r="D807">
        <v>0.997</v>
      </c>
      <c r="E807">
        <v>0.98499999999999999</v>
      </c>
      <c r="F807" s="1">
        <v>1.2796380062708299E-77</v>
      </c>
      <c r="G807" t="s">
        <v>2767</v>
      </c>
    </row>
    <row r="808" spans="1:7" x14ac:dyDescent="0.2">
      <c r="A808" t="s">
        <v>1284</v>
      </c>
      <c r="B808" s="1">
        <v>3.57685122497599E-82</v>
      </c>
      <c r="C808">
        <v>0.26231120326575302</v>
      </c>
      <c r="D808">
        <v>0.69599999999999995</v>
      </c>
      <c r="E808">
        <v>0.34300000000000003</v>
      </c>
      <c r="F808" s="1">
        <v>1.32851408198058E-77</v>
      </c>
      <c r="G808" t="s">
        <v>2767</v>
      </c>
    </row>
    <row r="809" spans="1:7" x14ac:dyDescent="0.2">
      <c r="A809" t="s">
        <v>1888</v>
      </c>
      <c r="B809" s="1">
        <v>3.8672282804500797E-82</v>
      </c>
      <c r="C809">
        <v>-0.33087209710154802</v>
      </c>
      <c r="D809">
        <v>0.999</v>
      </c>
      <c r="E809">
        <v>0.99299999999999999</v>
      </c>
      <c r="F809" s="1">
        <v>1.43636592792477E-77</v>
      </c>
      <c r="G809" t="s">
        <v>2767</v>
      </c>
    </row>
    <row r="810" spans="1:7" x14ac:dyDescent="0.2">
      <c r="A810" t="s">
        <v>1889</v>
      </c>
      <c r="B810" s="1">
        <v>4.9464591483291001E-82</v>
      </c>
      <c r="C810">
        <v>0.36924506483993502</v>
      </c>
      <c r="D810">
        <v>0.93100000000000005</v>
      </c>
      <c r="E810">
        <v>0.59799999999999998</v>
      </c>
      <c r="F810" s="1">
        <v>1.8372138568724001E-77</v>
      </c>
      <c r="G810" t="s">
        <v>2767</v>
      </c>
    </row>
    <row r="811" spans="1:7" x14ac:dyDescent="0.2">
      <c r="A811" t="s">
        <v>1890</v>
      </c>
      <c r="B811" s="1">
        <v>5.39671348200626E-82</v>
      </c>
      <c r="C811">
        <v>0.31419444753639703</v>
      </c>
      <c r="D811">
        <v>0.79400000000000004</v>
      </c>
      <c r="E811">
        <v>0.43</v>
      </c>
      <c r="F811" s="1">
        <v>2.0044473214867698E-77</v>
      </c>
      <c r="G811" t="s">
        <v>2767</v>
      </c>
    </row>
    <row r="812" spans="1:7" x14ac:dyDescent="0.2">
      <c r="A812" t="s">
        <v>982</v>
      </c>
      <c r="B812" s="1">
        <v>6.2210205665824299E-82</v>
      </c>
      <c r="C812">
        <v>-0.68382700333040103</v>
      </c>
      <c r="D812">
        <v>3.0000000000000001E-3</v>
      </c>
      <c r="E812">
        <v>0.22600000000000001</v>
      </c>
      <c r="F812" s="1">
        <v>2.3106114588400499E-77</v>
      </c>
      <c r="G812" t="s">
        <v>2767</v>
      </c>
    </row>
    <row r="813" spans="1:7" x14ac:dyDescent="0.2">
      <c r="A813" t="s">
        <v>1891</v>
      </c>
      <c r="B813" s="1">
        <v>6.7695540118525003E-82</v>
      </c>
      <c r="C813">
        <v>0.274084028555802</v>
      </c>
      <c r="D813">
        <v>0.71699999999999997</v>
      </c>
      <c r="E813">
        <v>0.35599999999999998</v>
      </c>
      <c r="F813" s="1">
        <v>2.5143477510822601E-77</v>
      </c>
      <c r="G813" t="s">
        <v>2767</v>
      </c>
    </row>
    <row r="814" spans="1:7" x14ac:dyDescent="0.2">
      <c r="A814" t="s">
        <v>455</v>
      </c>
      <c r="B814" s="1">
        <v>8.8725932109237004E-82</v>
      </c>
      <c r="C814">
        <v>0.26348363476884801</v>
      </c>
      <c r="D814">
        <v>0.67800000000000005</v>
      </c>
      <c r="E814">
        <v>0.318</v>
      </c>
      <c r="F814" s="1">
        <v>3.29545857040128E-77</v>
      </c>
      <c r="G814" t="s">
        <v>2767</v>
      </c>
    </row>
    <row r="815" spans="1:7" x14ac:dyDescent="0.2">
      <c r="A815" t="s">
        <v>336</v>
      </c>
      <c r="B815" s="1">
        <v>1.4363353123094501E-81</v>
      </c>
      <c r="C815">
        <v>0.34495999914863901</v>
      </c>
      <c r="D815">
        <v>0.998</v>
      </c>
      <c r="E815">
        <v>0.94899999999999995</v>
      </c>
      <c r="F815" s="1">
        <v>5.3348366169797404E-77</v>
      </c>
      <c r="G815" t="s">
        <v>2767</v>
      </c>
    </row>
    <row r="816" spans="1:7" x14ac:dyDescent="0.2">
      <c r="A816" t="s">
        <v>100</v>
      </c>
      <c r="B816" s="1">
        <v>1.46595079749384E-81</v>
      </c>
      <c r="C816">
        <v>-0.80804408601349198</v>
      </c>
      <c r="D816">
        <v>0.106</v>
      </c>
      <c r="E816">
        <v>0.33800000000000002</v>
      </c>
      <c r="F816" s="1">
        <v>5.4448344520516302E-77</v>
      </c>
      <c r="G816" t="s">
        <v>2767</v>
      </c>
    </row>
    <row r="817" spans="1:7" x14ac:dyDescent="0.2">
      <c r="A817" t="s">
        <v>723</v>
      </c>
      <c r="B817" s="1">
        <v>2.31584383579389E-81</v>
      </c>
      <c r="C817">
        <v>0.37762320442333902</v>
      </c>
      <c r="D817">
        <v>0.96299999999999997</v>
      </c>
      <c r="E817">
        <v>0.68899999999999995</v>
      </c>
      <c r="F817" s="1">
        <v>8.6015071749056796E-77</v>
      </c>
      <c r="G817" t="s">
        <v>2767</v>
      </c>
    </row>
    <row r="818" spans="1:7" x14ac:dyDescent="0.2">
      <c r="A818" t="s">
        <v>1892</v>
      </c>
      <c r="B818" s="1">
        <v>2.56465736603908E-81</v>
      </c>
      <c r="C818">
        <v>0.349812279036392</v>
      </c>
      <c r="D818">
        <v>0.88300000000000001</v>
      </c>
      <c r="E818">
        <v>0.52900000000000003</v>
      </c>
      <c r="F818" s="1">
        <v>9.5256503889423496E-77</v>
      </c>
      <c r="G818" t="s">
        <v>2767</v>
      </c>
    </row>
    <row r="819" spans="1:7" x14ac:dyDescent="0.2">
      <c r="A819" t="s">
        <v>1893</v>
      </c>
      <c r="B819" s="1">
        <v>2.6083626122070102E-81</v>
      </c>
      <c r="C819">
        <v>-0.30925991520379098</v>
      </c>
      <c r="D819">
        <v>1</v>
      </c>
      <c r="E819">
        <v>0.998</v>
      </c>
      <c r="F819" s="1">
        <v>9.6879804142592799E-77</v>
      </c>
      <c r="G819" t="s">
        <v>2767</v>
      </c>
    </row>
    <row r="820" spans="1:7" x14ac:dyDescent="0.2">
      <c r="A820" t="s">
        <v>773</v>
      </c>
      <c r="B820" s="1">
        <v>3.9236503863746798E-81</v>
      </c>
      <c r="C820">
        <v>0.365531477297528</v>
      </c>
      <c r="D820">
        <v>0.90600000000000003</v>
      </c>
      <c r="E820">
        <v>0.56599999999999995</v>
      </c>
      <c r="F820" s="1">
        <v>1.4573222265072801E-76</v>
      </c>
      <c r="G820" t="s">
        <v>2767</v>
      </c>
    </row>
    <row r="821" spans="1:7" x14ac:dyDescent="0.2">
      <c r="A821" t="s">
        <v>496</v>
      </c>
      <c r="B821" s="1">
        <v>1.1787473394703E-80</v>
      </c>
      <c r="C821">
        <v>-0.80468969008929103</v>
      </c>
      <c r="D821">
        <v>0.20300000000000001</v>
      </c>
      <c r="E821">
        <v>0.42099999999999999</v>
      </c>
      <c r="F821" s="1">
        <v>4.3781033682606002E-76</v>
      </c>
      <c r="G821" t="s">
        <v>2767</v>
      </c>
    </row>
    <row r="822" spans="1:7" x14ac:dyDescent="0.2">
      <c r="A822" t="s">
        <v>1049</v>
      </c>
      <c r="B822" s="1">
        <v>1.7125377555578698E-80</v>
      </c>
      <c r="C822">
        <v>-0.70052511543335405</v>
      </c>
      <c r="D822">
        <v>0.63500000000000001</v>
      </c>
      <c r="E822">
        <v>0.66800000000000004</v>
      </c>
      <c r="F822" s="1">
        <v>6.3607077316930198E-76</v>
      </c>
      <c r="G822" t="s">
        <v>2767</v>
      </c>
    </row>
    <row r="823" spans="1:7" x14ac:dyDescent="0.2">
      <c r="A823" t="s">
        <v>973</v>
      </c>
      <c r="B823" s="1">
        <v>1.85640897510155E-80</v>
      </c>
      <c r="C823">
        <v>0.354465544415064</v>
      </c>
      <c r="D823">
        <v>0.93</v>
      </c>
      <c r="E823">
        <v>0.58599999999999997</v>
      </c>
      <c r="F823" s="1">
        <v>6.8950742153221702E-76</v>
      </c>
      <c r="G823" t="s">
        <v>2767</v>
      </c>
    </row>
    <row r="824" spans="1:7" x14ac:dyDescent="0.2">
      <c r="A824" t="s">
        <v>1894</v>
      </c>
      <c r="B824" s="1">
        <v>2.3880451527208902E-80</v>
      </c>
      <c r="C824">
        <v>0.275993536548925</v>
      </c>
      <c r="D824">
        <v>0.745</v>
      </c>
      <c r="E824">
        <v>0.38500000000000001</v>
      </c>
      <c r="F824" s="1">
        <v>8.8696773062359301E-76</v>
      </c>
      <c r="G824" t="s">
        <v>2767</v>
      </c>
    </row>
    <row r="825" spans="1:7" x14ac:dyDescent="0.2">
      <c r="A825" t="s">
        <v>639</v>
      </c>
      <c r="B825" s="1">
        <v>4.2887140791042803E-80</v>
      </c>
      <c r="C825">
        <v>0.32973605678636703</v>
      </c>
      <c r="D825">
        <v>0.998</v>
      </c>
      <c r="E825">
        <v>0.89100000000000001</v>
      </c>
      <c r="F825" s="1">
        <v>1.5929141832609101E-75</v>
      </c>
      <c r="G825" t="s">
        <v>2767</v>
      </c>
    </row>
    <row r="826" spans="1:7" x14ac:dyDescent="0.2">
      <c r="A826" t="s">
        <v>465</v>
      </c>
      <c r="B826" s="1">
        <v>5.1814697713599099E-80</v>
      </c>
      <c r="C826">
        <v>0.37296333927599201</v>
      </c>
      <c r="D826">
        <v>0.89900000000000002</v>
      </c>
      <c r="E826">
        <v>0.59199999999999997</v>
      </c>
      <c r="F826" s="1">
        <v>1.9245015024784999E-75</v>
      </c>
      <c r="G826" t="s">
        <v>2767</v>
      </c>
    </row>
    <row r="827" spans="1:7" x14ac:dyDescent="0.2">
      <c r="A827" t="s">
        <v>1895</v>
      </c>
      <c r="B827" s="1">
        <v>5.1863944787295098E-80</v>
      </c>
      <c r="C827">
        <v>0.27164844427824902</v>
      </c>
      <c r="D827">
        <v>0.55000000000000004</v>
      </c>
      <c r="E827">
        <v>0.251</v>
      </c>
      <c r="F827" s="1">
        <v>1.92633063728972E-75</v>
      </c>
      <c r="G827" t="s">
        <v>2767</v>
      </c>
    </row>
    <row r="828" spans="1:7" x14ac:dyDescent="0.2">
      <c r="A828" t="s">
        <v>1402</v>
      </c>
      <c r="B828" s="1">
        <v>6.3724742957215102E-80</v>
      </c>
      <c r="C828">
        <v>0.35905281164220498</v>
      </c>
      <c r="D828">
        <v>0.92700000000000005</v>
      </c>
      <c r="E828">
        <v>0.58499999999999996</v>
      </c>
      <c r="F828" s="1">
        <v>2.3668644029168799E-75</v>
      </c>
      <c r="G828" t="s">
        <v>2767</v>
      </c>
    </row>
    <row r="829" spans="1:7" x14ac:dyDescent="0.2">
      <c r="A829" t="s">
        <v>1413</v>
      </c>
      <c r="B829" s="1">
        <v>6.4029018752271102E-80</v>
      </c>
      <c r="C829">
        <v>0.35863828405596498</v>
      </c>
      <c r="D829">
        <v>0.92800000000000005</v>
      </c>
      <c r="E829">
        <v>0.61199999999999999</v>
      </c>
      <c r="F829" s="1">
        <v>2.3781658144968499E-75</v>
      </c>
      <c r="G829" t="s">
        <v>2767</v>
      </c>
    </row>
    <row r="830" spans="1:7" x14ac:dyDescent="0.2">
      <c r="A830" t="s">
        <v>1896</v>
      </c>
      <c r="B830" s="1">
        <v>7.5634499934776094E-80</v>
      </c>
      <c r="C830">
        <v>0.31672410019917502</v>
      </c>
      <c r="D830">
        <v>0.82199999999999995</v>
      </c>
      <c r="E830">
        <v>0.45500000000000002</v>
      </c>
      <c r="F830" s="1">
        <v>2.8092165965774598E-75</v>
      </c>
      <c r="G830" t="s">
        <v>2767</v>
      </c>
    </row>
    <row r="831" spans="1:7" x14ac:dyDescent="0.2">
      <c r="A831" t="s">
        <v>1481</v>
      </c>
      <c r="B831" s="1">
        <v>1.13662748979664E-79</v>
      </c>
      <c r="C831">
        <v>-0.699823489890814</v>
      </c>
      <c r="D831">
        <v>0.33</v>
      </c>
      <c r="E831">
        <v>0.50700000000000001</v>
      </c>
      <c r="F831" s="1">
        <v>4.2216618226026799E-75</v>
      </c>
      <c r="G831" t="s">
        <v>2767</v>
      </c>
    </row>
    <row r="832" spans="1:7" x14ac:dyDescent="0.2">
      <c r="A832" t="s">
        <v>1897</v>
      </c>
      <c r="B832" s="1">
        <v>1.3235194593413E-79</v>
      </c>
      <c r="C832">
        <v>0.353512381952795</v>
      </c>
      <c r="D832">
        <v>0.88800000000000001</v>
      </c>
      <c r="E832">
        <v>0.54200000000000004</v>
      </c>
      <c r="F832" s="1">
        <v>4.9158159758854401E-75</v>
      </c>
      <c r="G832" t="s">
        <v>2767</v>
      </c>
    </row>
    <row r="833" spans="1:7" x14ac:dyDescent="0.2">
      <c r="A833" t="s">
        <v>951</v>
      </c>
      <c r="B833" s="1">
        <v>1.93431902341905E-79</v>
      </c>
      <c r="C833">
        <v>0.28354305726262602</v>
      </c>
      <c r="D833">
        <v>0.67900000000000005</v>
      </c>
      <c r="E833">
        <v>0.34100000000000003</v>
      </c>
      <c r="F833" s="1">
        <v>7.1844477167830502E-75</v>
      </c>
      <c r="G833" t="s">
        <v>2767</v>
      </c>
    </row>
    <row r="834" spans="1:7" x14ac:dyDescent="0.2">
      <c r="A834" t="s">
        <v>307</v>
      </c>
      <c r="B834" s="1">
        <v>2.45009250679147E-79</v>
      </c>
      <c r="C834">
        <v>0.32312385027263602</v>
      </c>
      <c r="D834">
        <v>0.79900000000000004</v>
      </c>
      <c r="E834">
        <v>0.43099999999999999</v>
      </c>
      <c r="F834" s="1">
        <v>9.1001335887248993E-75</v>
      </c>
      <c r="G834" t="s">
        <v>2767</v>
      </c>
    </row>
    <row r="835" spans="1:7" x14ac:dyDescent="0.2">
      <c r="A835" t="s">
        <v>1898</v>
      </c>
      <c r="B835" s="1">
        <v>3.6665997693729598E-79</v>
      </c>
      <c r="C835">
        <v>0.25335099066309902</v>
      </c>
      <c r="D835">
        <v>0.67</v>
      </c>
      <c r="E835">
        <v>0.32400000000000001</v>
      </c>
      <c r="F835" s="1">
        <v>1.3618484863405E-74</v>
      </c>
      <c r="G835" t="s">
        <v>2767</v>
      </c>
    </row>
    <row r="836" spans="1:7" x14ac:dyDescent="0.2">
      <c r="A836" t="s">
        <v>1899</v>
      </c>
      <c r="B836" s="1">
        <v>5.2517885267733001E-79</v>
      </c>
      <c r="C836">
        <v>0.276573421139167</v>
      </c>
      <c r="D836">
        <v>0.72899999999999998</v>
      </c>
      <c r="E836">
        <v>0.373</v>
      </c>
      <c r="F836" s="1">
        <v>1.9506192946141402E-74</v>
      </c>
      <c r="G836" t="s">
        <v>2767</v>
      </c>
    </row>
    <row r="837" spans="1:7" x14ac:dyDescent="0.2">
      <c r="A837" t="s">
        <v>1900</v>
      </c>
      <c r="B837" s="1">
        <v>5.6108622080357994E-79</v>
      </c>
      <c r="C837">
        <v>0.28210787025669598</v>
      </c>
      <c r="D837">
        <v>0.745</v>
      </c>
      <c r="E837">
        <v>0.38700000000000001</v>
      </c>
      <c r="F837" s="1">
        <v>2.0839864413086601E-74</v>
      </c>
      <c r="G837" t="s">
        <v>2767</v>
      </c>
    </row>
    <row r="838" spans="1:7" x14ac:dyDescent="0.2">
      <c r="A838" t="s">
        <v>1901</v>
      </c>
      <c r="B838" s="1">
        <v>6.2011410973725598E-79</v>
      </c>
      <c r="C838">
        <v>0.25412922116092601</v>
      </c>
      <c r="D838">
        <v>0.68100000000000005</v>
      </c>
      <c r="E838">
        <v>0.33</v>
      </c>
      <c r="F838" s="1">
        <v>2.3032278263861201E-74</v>
      </c>
      <c r="G838" t="s">
        <v>2767</v>
      </c>
    </row>
    <row r="839" spans="1:7" x14ac:dyDescent="0.2">
      <c r="A839" t="s">
        <v>1902</v>
      </c>
      <c r="B839" s="1">
        <v>7.7713332451575997E-79</v>
      </c>
      <c r="C839">
        <v>0.36163539672823802</v>
      </c>
      <c r="D839">
        <v>0.91200000000000003</v>
      </c>
      <c r="E839">
        <v>0.60499999999999998</v>
      </c>
      <c r="F839" s="1">
        <v>2.8864285939164402E-74</v>
      </c>
      <c r="G839" t="s">
        <v>2767</v>
      </c>
    </row>
    <row r="840" spans="1:7" x14ac:dyDescent="0.2">
      <c r="A840" t="s">
        <v>1903</v>
      </c>
      <c r="B840" s="1">
        <v>8.2694622092548697E-79</v>
      </c>
      <c r="C840">
        <v>0.32895116034920002</v>
      </c>
      <c r="D840">
        <v>0.99399999999999999</v>
      </c>
      <c r="E840">
        <v>0.874</v>
      </c>
      <c r="F840" s="1">
        <v>3.0714436537614399E-74</v>
      </c>
      <c r="G840" t="s">
        <v>2767</v>
      </c>
    </row>
    <row r="841" spans="1:7" x14ac:dyDescent="0.2">
      <c r="A841" t="s">
        <v>27</v>
      </c>
      <c r="B841" s="1">
        <v>1.2952526754402899E-78</v>
      </c>
      <c r="C841">
        <v>-0.72718133815501595</v>
      </c>
      <c r="D841">
        <v>0</v>
      </c>
      <c r="E841">
        <v>0.215</v>
      </c>
      <c r="F841" s="1">
        <v>4.8108274871203301E-74</v>
      </c>
      <c r="G841" t="s">
        <v>2767</v>
      </c>
    </row>
    <row r="842" spans="1:7" x14ac:dyDescent="0.2">
      <c r="A842" t="s">
        <v>701</v>
      </c>
      <c r="B842" s="1">
        <v>2.1414698994149999E-78</v>
      </c>
      <c r="C842">
        <v>0.36052378562621901</v>
      </c>
      <c r="D842">
        <v>0.94099999999999995</v>
      </c>
      <c r="E842">
        <v>0.61</v>
      </c>
      <c r="F842" s="1">
        <v>7.9538475004071896E-74</v>
      </c>
      <c r="G842" t="s">
        <v>2767</v>
      </c>
    </row>
    <row r="843" spans="1:7" x14ac:dyDescent="0.2">
      <c r="A843" t="s">
        <v>1050</v>
      </c>
      <c r="B843" s="1">
        <v>3.1765214019335702E-78</v>
      </c>
      <c r="C843">
        <v>-0.64055887438297598</v>
      </c>
      <c r="D843">
        <v>2.1000000000000001E-2</v>
      </c>
      <c r="E843">
        <v>0.24199999999999999</v>
      </c>
      <c r="F843" s="1">
        <v>1.1798235791061699E-73</v>
      </c>
      <c r="G843" t="s">
        <v>2767</v>
      </c>
    </row>
    <row r="844" spans="1:7" x14ac:dyDescent="0.2">
      <c r="A844" t="s">
        <v>690</v>
      </c>
      <c r="B844" s="1">
        <v>4.2110981165139102E-78</v>
      </c>
      <c r="C844">
        <v>0.32980980738857202</v>
      </c>
      <c r="D844">
        <v>0.84599999999999997</v>
      </c>
      <c r="E844">
        <v>0.48899999999999999</v>
      </c>
      <c r="F844" s="1">
        <v>1.5640860624356E-73</v>
      </c>
      <c r="G844" t="s">
        <v>2767</v>
      </c>
    </row>
    <row r="845" spans="1:7" x14ac:dyDescent="0.2">
      <c r="A845" t="s">
        <v>1084</v>
      </c>
      <c r="B845" s="1">
        <v>9.2442234998041497E-78</v>
      </c>
      <c r="C845">
        <v>-0.57562190251277601</v>
      </c>
      <c r="D845">
        <v>0.84199999999999997</v>
      </c>
      <c r="E845">
        <v>0.81200000000000006</v>
      </c>
      <c r="F845" s="1">
        <v>3.4334894922972598E-73</v>
      </c>
      <c r="G845" t="s">
        <v>2767</v>
      </c>
    </row>
    <row r="846" spans="1:7" x14ac:dyDescent="0.2">
      <c r="A846" t="s">
        <v>1904</v>
      </c>
      <c r="B846" s="1">
        <v>1.07309034651714E-77</v>
      </c>
      <c r="C846">
        <v>0.35117061463261501</v>
      </c>
      <c r="D846">
        <v>0.83899999999999997</v>
      </c>
      <c r="E846">
        <v>0.499</v>
      </c>
      <c r="F846" s="1">
        <v>3.9856721650339601E-73</v>
      </c>
      <c r="G846" t="s">
        <v>2767</v>
      </c>
    </row>
    <row r="847" spans="1:7" x14ac:dyDescent="0.2">
      <c r="A847" t="s">
        <v>719</v>
      </c>
      <c r="B847" s="1">
        <v>1.2867662815647299E-77</v>
      </c>
      <c r="C847">
        <v>0.37359518566076999</v>
      </c>
      <c r="D847">
        <v>0.96</v>
      </c>
      <c r="E847">
        <v>0.69599999999999995</v>
      </c>
      <c r="F847" s="1">
        <v>4.7793073229877298E-73</v>
      </c>
      <c r="G847" t="s">
        <v>2767</v>
      </c>
    </row>
    <row r="848" spans="1:7" x14ac:dyDescent="0.2">
      <c r="A848" t="s">
        <v>151</v>
      </c>
      <c r="B848" s="1">
        <v>2.4934501686739401E-77</v>
      </c>
      <c r="C848">
        <v>-0.65064430130311701</v>
      </c>
      <c r="D848">
        <v>4.3999999999999997E-2</v>
      </c>
      <c r="E848">
        <v>0.26900000000000002</v>
      </c>
      <c r="F848" s="1">
        <v>9.2611726164887398E-73</v>
      </c>
      <c r="G848" t="s">
        <v>2767</v>
      </c>
    </row>
    <row r="849" spans="1:7" x14ac:dyDescent="0.2">
      <c r="A849" t="s">
        <v>1905</v>
      </c>
      <c r="B849" s="1">
        <v>2.59645456394806E-77</v>
      </c>
      <c r="C849">
        <v>0.31650554489273203</v>
      </c>
      <c r="D849">
        <v>0.80300000000000005</v>
      </c>
      <c r="E849">
        <v>0.44800000000000001</v>
      </c>
      <c r="F849" s="1">
        <v>9.6437515414158694E-73</v>
      </c>
      <c r="G849" t="s">
        <v>2767</v>
      </c>
    </row>
    <row r="850" spans="1:7" x14ac:dyDescent="0.2">
      <c r="A850" t="s">
        <v>1374</v>
      </c>
      <c r="B850" s="1">
        <v>2.7746570320738499E-77</v>
      </c>
      <c r="C850">
        <v>0.3099260721166</v>
      </c>
      <c r="D850">
        <v>0.79700000000000004</v>
      </c>
      <c r="E850">
        <v>0.435</v>
      </c>
      <c r="F850" s="1">
        <v>1.0305631148528701E-72</v>
      </c>
      <c r="G850" t="s">
        <v>2767</v>
      </c>
    </row>
    <row r="851" spans="1:7" x14ac:dyDescent="0.2">
      <c r="A851" t="s">
        <v>591</v>
      </c>
      <c r="B851" s="1">
        <v>3.2855597795944599E-77</v>
      </c>
      <c r="C851">
        <v>-0.54115133082397204</v>
      </c>
      <c r="D851">
        <v>2.9000000000000001E-2</v>
      </c>
      <c r="E851">
        <v>0.251</v>
      </c>
      <c r="F851" s="1">
        <v>1.2203226133369701E-72</v>
      </c>
      <c r="G851" t="s">
        <v>2767</v>
      </c>
    </row>
    <row r="852" spans="1:7" x14ac:dyDescent="0.2">
      <c r="A852" t="s">
        <v>548</v>
      </c>
      <c r="B852" s="1">
        <v>3.6253950289738401E-77</v>
      </c>
      <c r="C852">
        <v>-0.72035334978300103</v>
      </c>
      <c r="D852">
        <v>0.11799999999999999</v>
      </c>
      <c r="E852">
        <v>0.34300000000000003</v>
      </c>
      <c r="F852" s="1">
        <v>1.3465442216614599E-72</v>
      </c>
      <c r="G852" t="s">
        <v>2767</v>
      </c>
    </row>
    <row r="853" spans="1:7" x14ac:dyDescent="0.2">
      <c r="A853" t="s">
        <v>801</v>
      </c>
      <c r="B853" s="1">
        <v>5.7666698935574701E-77</v>
      </c>
      <c r="C853">
        <v>-0.64871678020510304</v>
      </c>
      <c r="D853">
        <v>5.0999999999999997E-2</v>
      </c>
      <c r="E853">
        <v>0.27700000000000002</v>
      </c>
      <c r="F853" s="1">
        <v>2.1418565318651101E-72</v>
      </c>
      <c r="G853" t="s">
        <v>2767</v>
      </c>
    </row>
    <row r="854" spans="1:7" x14ac:dyDescent="0.2">
      <c r="A854" t="s">
        <v>1283</v>
      </c>
      <c r="B854" s="1">
        <v>1.04712470067557E-76</v>
      </c>
      <c r="C854">
        <v>-0.72072370608671998</v>
      </c>
      <c r="D854">
        <v>0.45100000000000001</v>
      </c>
      <c r="E854">
        <v>0.56299999999999994</v>
      </c>
      <c r="F854" s="1">
        <v>3.8892305632491999E-72</v>
      </c>
      <c r="G854" t="s">
        <v>2767</v>
      </c>
    </row>
    <row r="855" spans="1:7" x14ac:dyDescent="0.2">
      <c r="A855" t="s">
        <v>733</v>
      </c>
      <c r="B855" s="1">
        <v>1.9120027844849301E-76</v>
      </c>
      <c r="C855">
        <v>-0.84279314930719196</v>
      </c>
      <c r="D855">
        <v>0.309</v>
      </c>
      <c r="E855">
        <v>0.48799999999999999</v>
      </c>
      <c r="F855" s="1">
        <v>7.1015607421339303E-72</v>
      </c>
      <c r="G855" t="s">
        <v>2767</v>
      </c>
    </row>
    <row r="856" spans="1:7" x14ac:dyDescent="0.2">
      <c r="A856" t="s">
        <v>1074</v>
      </c>
      <c r="B856" s="1">
        <v>2.4334412048535399E-76</v>
      </c>
      <c r="C856">
        <v>0.37723137884039099</v>
      </c>
      <c r="D856">
        <v>0.98499999999999999</v>
      </c>
      <c r="E856">
        <v>0.86499999999999999</v>
      </c>
      <c r="F856" s="1">
        <v>9.0382873230670004E-72</v>
      </c>
      <c r="G856" t="s">
        <v>2767</v>
      </c>
    </row>
    <row r="857" spans="1:7" x14ac:dyDescent="0.2">
      <c r="A857" t="s">
        <v>393</v>
      </c>
      <c r="B857" s="1">
        <v>3.0424811996983202E-76</v>
      </c>
      <c r="C857">
        <v>-0.79222506439771401</v>
      </c>
      <c r="D857">
        <v>0.58399999999999996</v>
      </c>
      <c r="E857">
        <v>0.63800000000000001</v>
      </c>
      <c r="F857" s="1">
        <v>1.1300383671919499E-71</v>
      </c>
      <c r="G857" t="s">
        <v>2767</v>
      </c>
    </row>
    <row r="858" spans="1:7" x14ac:dyDescent="0.2">
      <c r="A858" t="s">
        <v>1906</v>
      </c>
      <c r="B858" s="1">
        <v>3.9730275852902401E-76</v>
      </c>
      <c r="C858">
        <v>0.35871933441931297</v>
      </c>
      <c r="D858">
        <v>0.97</v>
      </c>
      <c r="E858">
        <v>0.73799999999999999</v>
      </c>
      <c r="F858" s="1">
        <v>1.4756619057285E-71</v>
      </c>
      <c r="G858" t="s">
        <v>2767</v>
      </c>
    </row>
    <row r="859" spans="1:7" x14ac:dyDescent="0.2">
      <c r="A859" t="s">
        <v>1427</v>
      </c>
      <c r="B859" s="1">
        <v>6.84943870843509E-76</v>
      </c>
      <c r="C859">
        <v>-0.660419321366434</v>
      </c>
      <c r="D859">
        <v>0.66</v>
      </c>
      <c r="E859">
        <v>0.68300000000000005</v>
      </c>
      <c r="F859" s="1">
        <v>2.5440185250869601E-71</v>
      </c>
      <c r="G859" t="s">
        <v>2767</v>
      </c>
    </row>
    <row r="860" spans="1:7" x14ac:dyDescent="0.2">
      <c r="A860" t="s">
        <v>1907</v>
      </c>
      <c r="B860" s="1">
        <v>9.8080345460072296E-76</v>
      </c>
      <c r="C860">
        <v>0.31062990472385299</v>
      </c>
      <c r="D860">
        <v>0.84</v>
      </c>
      <c r="E860">
        <v>0.48599999999999999</v>
      </c>
      <c r="F860" s="1">
        <v>3.6429001910780001E-71</v>
      </c>
      <c r="G860" t="s">
        <v>2767</v>
      </c>
    </row>
    <row r="861" spans="1:7" x14ac:dyDescent="0.2">
      <c r="A861" t="s">
        <v>1097</v>
      </c>
      <c r="B861" s="1">
        <v>1.1170880855192901E-75</v>
      </c>
      <c r="C861">
        <v>-0.62630052730048102</v>
      </c>
      <c r="D861">
        <v>8.5000000000000006E-2</v>
      </c>
      <c r="E861">
        <v>0.31</v>
      </c>
      <c r="F861" s="1">
        <v>4.1490885672357503E-71</v>
      </c>
      <c r="G861" t="s">
        <v>2767</v>
      </c>
    </row>
    <row r="862" spans="1:7" x14ac:dyDescent="0.2">
      <c r="A862" t="s">
        <v>544</v>
      </c>
      <c r="B862" s="1">
        <v>1.1220790275790101E-75</v>
      </c>
      <c r="C862">
        <v>-0.65820222174608201</v>
      </c>
      <c r="D862">
        <v>0.629</v>
      </c>
      <c r="E862">
        <v>0.66800000000000004</v>
      </c>
      <c r="F862" s="1">
        <v>4.1676259242339503E-71</v>
      </c>
      <c r="G862" t="s">
        <v>2767</v>
      </c>
    </row>
    <row r="863" spans="1:7" x14ac:dyDescent="0.2">
      <c r="A863" t="s">
        <v>194</v>
      </c>
      <c r="B863" s="1">
        <v>1.48039348102218E-75</v>
      </c>
      <c r="C863">
        <v>-0.69834593582106397</v>
      </c>
      <c r="D863">
        <v>0.68200000000000005</v>
      </c>
      <c r="E863">
        <v>0.68400000000000005</v>
      </c>
      <c r="F863" s="1">
        <v>5.4984774672125703E-71</v>
      </c>
      <c r="G863" t="s">
        <v>2767</v>
      </c>
    </row>
    <row r="864" spans="1:7" x14ac:dyDescent="0.2">
      <c r="A864" t="s">
        <v>131</v>
      </c>
      <c r="B864" s="1">
        <v>2.03778424453704E-75</v>
      </c>
      <c r="C864">
        <v>-0.63376950977356294</v>
      </c>
      <c r="D864">
        <v>0.98399999999999999</v>
      </c>
      <c r="E864">
        <v>0.95</v>
      </c>
      <c r="F864" s="1">
        <v>7.5687382410594806E-71</v>
      </c>
      <c r="G864" t="s">
        <v>2767</v>
      </c>
    </row>
    <row r="865" spans="1:7" x14ac:dyDescent="0.2">
      <c r="A865" t="s">
        <v>1440</v>
      </c>
      <c r="B865" s="1">
        <v>4.04027028075215E-75</v>
      </c>
      <c r="C865">
        <v>-0.60891689419649597</v>
      </c>
      <c r="D865">
        <v>0.13200000000000001</v>
      </c>
      <c r="E865">
        <v>0.35699999999999998</v>
      </c>
      <c r="F865" s="1">
        <v>1.5006371876769599E-70</v>
      </c>
      <c r="G865" t="s">
        <v>2767</v>
      </c>
    </row>
    <row r="866" spans="1:7" x14ac:dyDescent="0.2">
      <c r="A866" t="s">
        <v>1331</v>
      </c>
      <c r="B866" s="1">
        <v>5.6647167064454904E-75</v>
      </c>
      <c r="C866">
        <v>0.35297933205376397</v>
      </c>
      <c r="D866">
        <v>0.98699999999999999</v>
      </c>
      <c r="E866">
        <v>0.83399999999999996</v>
      </c>
      <c r="F866" s="1">
        <v>2.1039890791079799E-70</v>
      </c>
      <c r="G866" t="s">
        <v>2767</v>
      </c>
    </row>
    <row r="867" spans="1:7" x14ac:dyDescent="0.2">
      <c r="A867" t="s">
        <v>1908</v>
      </c>
      <c r="B867" s="1">
        <v>6.9329293792934404E-75</v>
      </c>
      <c r="C867">
        <v>0.33396162567186</v>
      </c>
      <c r="D867">
        <v>0.88700000000000001</v>
      </c>
      <c r="E867">
        <v>0.53900000000000003</v>
      </c>
      <c r="F867" s="1">
        <v>2.5750286300571701E-70</v>
      </c>
      <c r="G867" t="s">
        <v>2767</v>
      </c>
    </row>
    <row r="868" spans="1:7" x14ac:dyDescent="0.2">
      <c r="A868" t="s">
        <v>1909</v>
      </c>
      <c r="B868" s="1">
        <v>7.7489778538907399E-75</v>
      </c>
      <c r="C868">
        <v>0.334058013451632</v>
      </c>
      <c r="D868">
        <v>0.83299999999999996</v>
      </c>
      <c r="E868">
        <v>0.48799999999999999</v>
      </c>
      <c r="F868" s="1">
        <v>2.8781253544921001E-70</v>
      </c>
      <c r="G868" t="s">
        <v>2767</v>
      </c>
    </row>
    <row r="869" spans="1:7" x14ac:dyDescent="0.2">
      <c r="A869" t="s">
        <v>1910</v>
      </c>
      <c r="B869" s="1">
        <v>1.1628803113446E-74</v>
      </c>
      <c r="C869">
        <v>0.34329083300221502</v>
      </c>
      <c r="D869">
        <v>0.96799999999999997</v>
      </c>
      <c r="E869">
        <v>0.70699999999999996</v>
      </c>
      <c r="F869" s="1">
        <v>4.3191700523961099E-70</v>
      </c>
      <c r="G869" t="s">
        <v>2767</v>
      </c>
    </row>
    <row r="870" spans="1:7" x14ac:dyDescent="0.2">
      <c r="A870" t="s">
        <v>1911</v>
      </c>
      <c r="B870" s="1">
        <v>2.2639821705571298E-74</v>
      </c>
      <c r="C870">
        <v>0.33740302770062802</v>
      </c>
      <c r="D870">
        <v>0.97899999999999998</v>
      </c>
      <c r="E870">
        <v>0.80500000000000005</v>
      </c>
      <c r="F870" s="1">
        <v>8.4088825778832996E-70</v>
      </c>
      <c r="G870" t="s">
        <v>2767</v>
      </c>
    </row>
    <row r="871" spans="1:7" x14ac:dyDescent="0.2">
      <c r="A871" t="s">
        <v>150</v>
      </c>
      <c r="B871" s="1">
        <v>2.9441847361214698E-74</v>
      </c>
      <c r="C871">
        <v>-0.82874117489226196</v>
      </c>
      <c r="D871">
        <v>0.41699999999999998</v>
      </c>
      <c r="E871">
        <v>0.54200000000000004</v>
      </c>
      <c r="F871" s="1">
        <v>1.09352909469023E-69</v>
      </c>
      <c r="G871" t="s">
        <v>2767</v>
      </c>
    </row>
    <row r="872" spans="1:7" x14ac:dyDescent="0.2">
      <c r="A872" t="s">
        <v>478</v>
      </c>
      <c r="B872" s="1">
        <v>3.0550067906350698E-74</v>
      </c>
      <c r="C872">
        <v>-0.70963505929367199</v>
      </c>
      <c r="D872">
        <v>0.126</v>
      </c>
      <c r="E872">
        <v>0.34399999999999997</v>
      </c>
      <c r="F872" s="1">
        <v>1.1346906221776801E-69</v>
      </c>
      <c r="G872" t="s">
        <v>2767</v>
      </c>
    </row>
    <row r="873" spans="1:7" x14ac:dyDescent="0.2">
      <c r="A873" t="s">
        <v>1912</v>
      </c>
      <c r="B873" s="1">
        <v>3.52157539068103E-74</v>
      </c>
      <c r="C873">
        <v>-0.28992370625304398</v>
      </c>
      <c r="D873">
        <v>1</v>
      </c>
      <c r="E873">
        <v>0.997</v>
      </c>
      <c r="F873" s="1">
        <v>1.30798353160675E-69</v>
      </c>
      <c r="G873" t="s">
        <v>2767</v>
      </c>
    </row>
    <row r="874" spans="1:7" x14ac:dyDescent="0.2">
      <c r="A874" t="s">
        <v>21</v>
      </c>
      <c r="B874" s="1">
        <v>3.6463034252350398E-74</v>
      </c>
      <c r="C874">
        <v>-0.96687618719568602</v>
      </c>
      <c r="D874">
        <v>0.13900000000000001</v>
      </c>
      <c r="E874">
        <v>0.35099999999999998</v>
      </c>
      <c r="F874" s="1">
        <v>1.3543100182007999E-69</v>
      </c>
      <c r="G874" t="s">
        <v>2767</v>
      </c>
    </row>
    <row r="875" spans="1:7" x14ac:dyDescent="0.2">
      <c r="A875" t="s">
        <v>1913</v>
      </c>
      <c r="B875" s="1">
        <v>4.1948645189700301E-74</v>
      </c>
      <c r="C875">
        <v>-0.33079681768643698</v>
      </c>
      <c r="D875">
        <v>0.998</v>
      </c>
      <c r="E875">
        <v>0.98599999999999999</v>
      </c>
      <c r="F875" s="1">
        <v>1.5580565796358499E-69</v>
      </c>
      <c r="G875" t="s">
        <v>2767</v>
      </c>
    </row>
    <row r="876" spans="1:7" x14ac:dyDescent="0.2">
      <c r="A876" t="s">
        <v>1914</v>
      </c>
      <c r="B876" s="1">
        <v>7.7981050075589699E-74</v>
      </c>
      <c r="C876">
        <v>0.25016948877683198</v>
      </c>
      <c r="D876">
        <v>0.72599999999999998</v>
      </c>
      <c r="E876">
        <v>0.377</v>
      </c>
      <c r="F876" s="1">
        <v>2.8963721619075499E-69</v>
      </c>
      <c r="G876" t="s">
        <v>2767</v>
      </c>
    </row>
    <row r="877" spans="1:7" x14ac:dyDescent="0.2">
      <c r="A877" t="s">
        <v>1915</v>
      </c>
      <c r="B877" s="1">
        <v>1.02456573358672E-73</v>
      </c>
      <c r="C877">
        <v>0.31076760422870098</v>
      </c>
      <c r="D877">
        <v>0.77600000000000002</v>
      </c>
      <c r="E877">
        <v>0.43099999999999999</v>
      </c>
      <c r="F877" s="1">
        <v>3.8054420476877997E-69</v>
      </c>
      <c r="G877" t="s">
        <v>2767</v>
      </c>
    </row>
    <row r="878" spans="1:7" x14ac:dyDescent="0.2">
      <c r="A878" t="s">
        <v>928</v>
      </c>
      <c r="B878" s="1">
        <v>1.4617703237202299E-73</v>
      </c>
      <c r="C878">
        <v>0.35116873859404102</v>
      </c>
      <c r="D878">
        <v>0.96399999999999997</v>
      </c>
      <c r="E878">
        <v>0.68500000000000005</v>
      </c>
      <c r="F878" s="1">
        <v>5.4293073363616601E-69</v>
      </c>
      <c r="G878" t="s">
        <v>2767</v>
      </c>
    </row>
    <row r="879" spans="1:7" x14ac:dyDescent="0.2">
      <c r="A879" t="s">
        <v>508</v>
      </c>
      <c r="B879" s="1">
        <v>1.5073442456091801E-73</v>
      </c>
      <c r="C879">
        <v>-0.63318088970543296</v>
      </c>
      <c r="D879">
        <v>0.75600000000000001</v>
      </c>
      <c r="E879">
        <v>0.72499999999999998</v>
      </c>
      <c r="F879" s="1">
        <v>5.5985779970416298E-69</v>
      </c>
      <c r="G879" t="s">
        <v>2767</v>
      </c>
    </row>
    <row r="880" spans="1:7" x14ac:dyDescent="0.2">
      <c r="A880" t="s">
        <v>603</v>
      </c>
      <c r="B880" s="1">
        <v>1.79511001701836E-73</v>
      </c>
      <c r="C880">
        <v>0.34434919095750899</v>
      </c>
      <c r="D880">
        <v>0.93300000000000005</v>
      </c>
      <c r="E880">
        <v>0.61799999999999999</v>
      </c>
      <c r="F880" s="1">
        <v>6.6673976252095895E-69</v>
      </c>
      <c r="G880" t="s">
        <v>2767</v>
      </c>
    </row>
    <row r="881" spans="1:7" x14ac:dyDescent="0.2">
      <c r="A881" t="s">
        <v>1916</v>
      </c>
      <c r="B881" s="1">
        <v>1.8549780865761699E-73</v>
      </c>
      <c r="C881">
        <v>0.30807017622446198</v>
      </c>
      <c r="D881">
        <v>0.81299999999999994</v>
      </c>
      <c r="E881">
        <v>0.45100000000000001</v>
      </c>
      <c r="F881" s="1">
        <v>6.8897596091611905E-69</v>
      </c>
      <c r="G881" t="s">
        <v>2767</v>
      </c>
    </row>
    <row r="882" spans="1:7" x14ac:dyDescent="0.2">
      <c r="A882" t="s">
        <v>23</v>
      </c>
      <c r="B882" s="1">
        <v>3.4955278659193997E-73</v>
      </c>
      <c r="C882">
        <v>-0.89117287338781903</v>
      </c>
      <c r="D882">
        <v>0.84899999999999998</v>
      </c>
      <c r="E882">
        <v>0.78500000000000003</v>
      </c>
      <c r="F882" s="1">
        <v>1.29830895995979E-68</v>
      </c>
      <c r="G882" t="s">
        <v>2767</v>
      </c>
    </row>
    <row r="883" spans="1:7" x14ac:dyDescent="0.2">
      <c r="A883" t="s">
        <v>1917</v>
      </c>
      <c r="B883" s="1">
        <v>5.4068126170339497E-73</v>
      </c>
      <c r="C883">
        <v>0.34883104903274098</v>
      </c>
      <c r="D883">
        <v>0.92800000000000005</v>
      </c>
      <c r="E883">
        <v>0.624</v>
      </c>
      <c r="F883" s="1">
        <v>2.0081983422187501E-68</v>
      </c>
      <c r="G883" t="s">
        <v>2767</v>
      </c>
    </row>
    <row r="884" spans="1:7" x14ac:dyDescent="0.2">
      <c r="A884" t="s">
        <v>1918</v>
      </c>
      <c r="B884" s="1">
        <v>5.7622275123224697E-73</v>
      </c>
      <c r="C884">
        <v>-0.48953489525162203</v>
      </c>
      <c r="D884">
        <v>1.0999999999999999E-2</v>
      </c>
      <c r="E884">
        <v>0.218</v>
      </c>
      <c r="F884" s="1">
        <v>2.1402065426268099E-68</v>
      </c>
      <c r="G884" t="s">
        <v>2767</v>
      </c>
    </row>
    <row r="885" spans="1:7" x14ac:dyDescent="0.2">
      <c r="A885" t="s">
        <v>1919</v>
      </c>
      <c r="B885" s="1">
        <v>1.30616706880923E-72</v>
      </c>
      <c r="C885">
        <v>0.32067431964815502</v>
      </c>
      <c r="D885">
        <v>0.8</v>
      </c>
      <c r="E885">
        <v>0.45100000000000001</v>
      </c>
      <c r="F885" s="1">
        <v>4.85136572697126E-68</v>
      </c>
      <c r="G885" t="s">
        <v>2767</v>
      </c>
    </row>
    <row r="886" spans="1:7" x14ac:dyDescent="0.2">
      <c r="A886" t="s">
        <v>249</v>
      </c>
      <c r="B886" s="1">
        <v>4.46909048978911E-72</v>
      </c>
      <c r="C886">
        <v>-0.50421143667329504</v>
      </c>
      <c r="D886">
        <v>6.0000000000000001E-3</v>
      </c>
      <c r="E886">
        <v>0.20799999999999999</v>
      </c>
      <c r="F886" s="1">
        <v>1.6599095897174699E-67</v>
      </c>
      <c r="G886" t="s">
        <v>2767</v>
      </c>
    </row>
    <row r="887" spans="1:7" x14ac:dyDescent="0.2">
      <c r="A887" t="s">
        <v>1920</v>
      </c>
      <c r="B887" s="1">
        <v>4.6400520136513502E-72</v>
      </c>
      <c r="C887">
        <v>0.345055859975127</v>
      </c>
      <c r="D887">
        <v>0.90800000000000003</v>
      </c>
      <c r="E887">
        <v>0.59199999999999997</v>
      </c>
      <c r="F887" s="1">
        <v>1.7234081189103801E-67</v>
      </c>
      <c r="G887" t="s">
        <v>2767</v>
      </c>
    </row>
    <row r="888" spans="1:7" x14ac:dyDescent="0.2">
      <c r="A888" t="s">
        <v>1008</v>
      </c>
      <c r="B888" s="1">
        <v>4.7643801970289704E-72</v>
      </c>
      <c r="C888">
        <v>-0.82905196731432296</v>
      </c>
      <c r="D888">
        <v>0.57699999999999996</v>
      </c>
      <c r="E888">
        <v>0.625</v>
      </c>
      <c r="F888" s="1">
        <v>1.7695860927805E-67</v>
      </c>
      <c r="G888" t="s">
        <v>2767</v>
      </c>
    </row>
    <row r="889" spans="1:7" x14ac:dyDescent="0.2">
      <c r="A889" t="s">
        <v>24</v>
      </c>
      <c r="B889" s="1">
        <v>5.0827812456822903E-72</v>
      </c>
      <c r="C889">
        <v>-0.85276108981208099</v>
      </c>
      <c r="D889">
        <v>0.28799999999999998</v>
      </c>
      <c r="E889">
        <v>0.46400000000000002</v>
      </c>
      <c r="F889" s="1">
        <v>1.88784661027132E-67</v>
      </c>
      <c r="G889" t="s">
        <v>2767</v>
      </c>
    </row>
    <row r="890" spans="1:7" x14ac:dyDescent="0.2">
      <c r="A890" t="s">
        <v>1921</v>
      </c>
      <c r="B890" s="1">
        <v>5.2026266740301404E-72</v>
      </c>
      <c r="C890">
        <v>-0.51506157079097004</v>
      </c>
      <c r="D890">
        <v>0.873</v>
      </c>
      <c r="E890">
        <v>0.82199999999999995</v>
      </c>
      <c r="F890" s="1">
        <v>1.93235959926827E-67</v>
      </c>
      <c r="G890" t="s">
        <v>2767</v>
      </c>
    </row>
    <row r="891" spans="1:7" x14ac:dyDescent="0.2">
      <c r="A891" t="s">
        <v>1922</v>
      </c>
      <c r="B891" s="1">
        <v>5.4526723867401697E-72</v>
      </c>
      <c r="C891">
        <v>0.26676207487201298</v>
      </c>
      <c r="D891">
        <v>0.76300000000000001</v>
      </c>
      <c r="E891">
        <v>0.40799999999999997</v>
      </c>
      <c r="F891" s="1">
        <v>2.0252315778830399E-67</v>
      </c>
      <c r="G891" t="s">
        <v>2767</v>
      </c>
    </row>
    <row r="892" spans="1:7" x14ac:dyDescent="0.2">
      <c r="A892" t="s">
        <v>346</v>
      </c>
      <c r="B892" s="1">
        <v>6.0613005300085999E-72</v>
      </c>
      <c r="C892">
        <v>-0.49978637966780398</v>
      </c>
      <c r="D892">
        <v>0.92300000000000004</v>
      </c>
      <c r="E892">
        <v>0.85799999999999998</v>
      </c>
      <c r="F892" s="1">
        <v>2.2512882428557998E-67</v>
      </c>
      <c r="G892" t="s">
        <v>2767</v>
      </c>
    </row>
    <row r="893" spans="1:7" x14ac:dyDescent="0.2">
      <c r="A893" t="s">
        <v>1923</v>
      </c>
      <c r="B893" s="1">
        <v>6.6907602991249997E-72</v>
      </c>
      <c r="C893">
        <v>0.27257214437358002</v>
      </c>
      <c r="D893">
        <v>0.79300000000000004</v>
      </c>
      <c r="E893">
        <v>0.432</v>
      </c>
      <c r="F893" s="1">
        <v>2.4850821903010099E-67</v>
      </c>
      <c r="G893" t="s">
        <v>2767</v>
      </c>
    </row>
    <row r="894" spans="1:7" x14ac:dyDescent="0.2">
      <c r="A894" t="s">
        <v>1924</v>
      </c>
      <c r="B894" s="1">
        <v>1.39906149879258E-71</v>
      </c>
      <c r="C894">
        <v>0.33669750269343102</v>
      </c>
      <c r="D894">
        <v>0.97699999999999998</v>
      </c>
      <c r="E894">
        <v>0.77800000000000002</v>
      </c>
      <c r="F894" s="1">
        <v>5.1963942188154002E-67</v>
      </c>
      <c r="G894" t="s">
        <v>2767</v>
      </c>
    </row>
    <row r="895" spans="1:7" x14ac:dyDescent="0.2">
      <c r="A895" t="s">
        <v>1925</v>
      </c>
      <c r="B895" s="1">
        <v>1.8513255275622901E-71</v>
      </c>
      <c r="C895">
        <v>0.27307987704789</v>
      </c>
      <c r="D895">
        <v>0.751</v>
      </c>
      <c r="E895">
        <v>0.40500000000000003</v>
      </c>
      <c r="F895" s="1">
        <v>6.8761932744718701E-67</v>
      </c>
      <c r="G895" t="s">
        <v>2767</v>
      </c>
    </row>
    <row r="896" spans="1:7" x14ac:dyDescent="0.2">
      <c r="A896" t="s">
        <v>1393</v>
      </c>
      <c r="B896" s="1">
        <v>3.6248981518953198E-71</v>
      </c>
      <c r="C896">
        <v>0.27147426294833299</v>
      </c>
      <c r="D896">
        <v>0.83099999999999996</v>
      </c>
      <c r="E896">
        <v>0.46600000000000003</v>
      </c>
      <c r="F896" s="1">
        <v>1.3463596715769601E-66</v>
      </c>
      <c r="G896" t="s">
        <v>2767</v>
      </c>
    </row>
    <row r="897" spans="1:7" x14ac:dyDescent="0.2">
      <c r="A897" t="s">
        <v>206</v>
      </c>
      <c r="B897" s="1">
        <v>3.7828696293001097E-71</v>
      </c>
      <c r="C897">
        <v>-0.42449051997243598</v>
      </c>
      <c r="D897">
        <v>0.99099999999999999</v>
      </c>
      <c r="E897">
        <v>0.94199999999999995</v>
      </c>
      <c r="F897" s="1">
        <v>1.4050334377146501E-66</v>
      </c>
      <c r="G897" t="s">
        <v>2767</v>
      </c>
    </row>
    <row r="898" spans="1:7" x14ac:dyDescent="0.2">
      <c r="A898" t="s">
        <v>1926</v>
      </c>
      <c r="B898" s="1">
        <v>5.1455752989621896E-71</v>
      </c>
      <c r="C898">
        <v>0.32617833813741698</v>
      </c>
      <c r="D898">
        <v>0.878</v>
      </c>
      <c r="E898">
        <v>0.53300000000000003</v>
      </c>
      <c r="F898" s="1">
        <v>1.9111695775405401E-66</v>
      </c>
      <c r="G898" t="s">
        <v>2767</v>
      </c>
    </row>
    <row r="899" spans="1:7" x14ac:dyDescent="0.2">
      <c r="A899" t="s">
        <v>1032</v>
      </c>
      <c r="B899" s="1">
        <v>5.7396198381621599E-71</v>
      </c>
      <c r="C899">
        <v>-0.54493184547929596</v>
      </c>
      <c r="D899">
        <v>1.2E-2</v>
      </c>
      <c r="E899">
        <v>0.215</v>
      </c>
      <c r="F899" s="1">
        <v>2.1318096002901899E-66</v>
      </c>
      <c r="G899" t="s">
        <v>2767</v>
      </c>
    </row>
    <row r="900" spans="1:7" x14ac:dyDescent="0.2">
      <c r="A900" t="s">
        <v>1007</v>
      </c>
      <c r="B900" s="1">
        <v>5.8359817421176304E-71</v>
      </c>
      <c r="C900">
        <v>-0.73783541273220599</v>
      </c>
      <c r="D900">
        <v>0.14000000000000001</v>
      </c>
      <c r="E900">
        <v>0.35</v>
      </c>
      <c r="F900" s="1">
        <v>2.16760033865733E-66</v>
      </c>
      <c r="G900" t="s">
        <v>2767</v>
      </c>
    </row>
    <row r="901" spans="1:7" x14ac:dyDescent="0.2">
      <c r="A901" t="s">
        <v>1341</v>
      </c>
      <c r="B901" s="1">
        <v>6.9088061792351498E-71</v>
      </c>
      <c r="C901">
        <v>0.28701510091332399</v>
      </c>
      <c r="D901">
        <v>0.71799999999999997</v>
      </c>
      <c r="E901">
        <v>0.39100000000000001</v>
      </c>
      <c r="F901" s="1">
        <v>2.56606879109152E-66</v>
      </c>
      <c r="G901" t="s">
        <v>2767</v>
      </c>
    </row>
    <row r="902" spans="1:7" x14ac:dyDescent="0.2">
      <c r="A902" t="s">
        <v>643</v>
      </c>
      <c r="B902" s="1">
        <v>1.37750014278097E-70</v>
      </c>
      <c r="C902">
        <v>-0.68887430212902701</v>
      </c>
      <c r="D902">
        <v>0.60199999999999998</v>
      </c>
      <c r="E902">
        <v>0.63100000000000001</v>
      </c>
      <c r="F902" s="1">
        <v>5.1163110303170596E-66</v>
      </c>
      <c r="G902" t="s">
        <v>2767</v>
      </c>
    </row>
    <row r="903" spans="1:7" x14ac:dyDescent="0.2">
      <c r="A903" t="s">
        <v>636</v>
      </c>
      <c r="B903" s="1">
        <v>4.2882242270287898E-70</v>
      </c>
      <c r="C903">
        <v>-0.65544834700346899</v>
      </c>
      <c r="D903">
        <v>2.3E-2</v>
      </c>
      <c r="E903">
        <v>0.22800000000000001</v>
      </c>
      <c r="F903" s="1">
        <v>1.5927322424030299E-65</v>
      </c>
      <c r="G903" t="s">
        <v>2767</v>
      </c>
    </row>
    <row r="904" spans="1:7" x14ac:dyDescent="0.2">
      <c r="A904" t="s">
        <v>349</v>
      </c>
      <c r="B904" s="1">
        <v>6.5718264656280797E-70</v>
      </c>
      <c r="C904">
        <v>-0.69547122020202401</v>
      </c>
      <c r="D904">
        <v>9.5000000000000001E-2</v>
      </c>
      <c r="E904">
        <v>0.307</v>
      </c>
      <c r="F904" s="1">
        <v>2.4409077858635799E-65</v>
      </c>
      <c r="G904" t="s">
        <v>2767</v>
      </c>
    </row>
    <row r="905" spans="1:7" x14ac:dyDescent="0.2">
      <c r="A905" t="s">
        <v>1583</v>
      </c>
      <c r="B905" s="1">
        <v>8.4190995564184797E-70</v>
      </c>
      <c r="C905">
        <v>-0.68860308073031595</v>
      </c>
      <c r="D905">
        <v>0.26100000000000001</v>
      </c>
      <c r="E905">
        <v>0.44700000000000001</v>
      </c>
      <c r="F905" s="1">
        <v>3.12702195724495E-65</v>
      </c>
      <c r="G905" t="s">
        <v>2767</v>
      </c>
    </row>
    <row r="906" spans="1:7" x14ac:dyDescent="0.2">
      <c r="A906" t="s">
        <v>1927</v>
      </c>
      <c r="B906" s="1">
        <v>1.1865067206892501E-69</v>
      </c>
      <c r="C906">
        <v>0.25368120349491702</v>
      </c>
      <c r="D906">
        <v>0.70599999999999996</v>
      </c>
      <c r="E906">
        <v>0.36699999999999999</v>
      </c>
      <c r="F906" s="1">
        <v>4.4069232619840198E-65</v>
      </c>
      <c r="G906" t="s">
        <v>2767</v>
      </c>
    </row>
    <row r="907" spans="1:7" x14ac:dyDescent="0.2">
      <c r="A907" t="s">
        <v>565</v>
      </c>
      <c r="B907" s="1">
        <v>1.4146928679427599E-69</v>
      </c>
      <c r="C907">
        <v>-0.42651008123147599</v>
      </c>
      <c r="D907">
        <v>0.97599999999999998</v>
      </c>
      <c r="E907">
        <v>0.93400000000000005</v>
      </c>
      <c r="F907" s="1">
        <v>5.2544522501130202E-65</v>
      </c>
      <c r="G907" t="s">
        <v>2767</v>
      </c>
    </row>
    <row r="908" spans="1:7" x14ac:dyDescent="0.2">
      <c r="A908" t="s">
        <v>1357</v>
      </c>
      <c r="B908" s="1">
        <v>3.54960334651449E-69</v>
      </c>
      <c r="C908">
        <v>-0.50079830158225802</v>
      </c>
      <c r="D908">
        <v>0.89100000000000001</v>
      </c>
      <c r="E908">
        <v>0.83299999999999996</v>
      </c>
      <c r="F908" s="1">
        <v>1.31839367496241E-64</v>
      </c>
      <c r="G908" t="s">
        <v>2767</v>
      </c>
    </row>
    <row r="909" spans="1:7" x14ac:dyDescent="0.2">
      <c r="A909" t="s">
        <v>467</v>
      </c>
      <c r="B909" s="1">
        <v>5.6398998472194801E-69</v>
      </c>
      <c r="C909">
        <v>0.31619718694812898</v>
      </c>
      <c r="D909">
        <v>0.97699999999999998</v>
      </c>
      <c r="E909">
        <v>0.76</v>
      </c>
      <c r="F909" s="1">
        <v>2.0947716012542601E-64</v>
      </c>
      <c r="G909" t="s">
        <v>2767</v>
      </c>
    </row>
    <row r="910" spans="1:7" x14ac:dyDescent="0.2">
      <c r="A910" t="s">
        <v>763</v>
      </c>
      <c r="B910" s="1">
        <v>5.6640920418017399E-69</v>
      </c>
      <c r="C910">
        <v>0.30522604586523</v>
      </c>
      <c r="D910">
        <v>0.877</v>
      </c>
      <c r="E910">
        <v>0.51500000000000001</v>
      </c>
      <c r="F910" s="1">
        <v>2.1037570661659999E-64</v>
      </c>
      <c r="G910" t="s">
        <v>2767</v>
      </c>
    </row>
    <row r="911" spans="1:7" x14ac:dyDescent="0.2">
      <c r="A911" t="s">
        <v>998</v>
      </c>
      <c r="B911" s="1">
        <v>6.2675220442277901E-69</v>
      </c>
      <c r="C911">
        <v>0.30978151711698099</v>
      </c>
      <c r="D911">
        <v>0.996</v>
      </c>
      <c r="E911">
        <v>0.89500000000000002</v>
      </c>
      <c r="F911" s="1">
        <v>2.32788303766709E-64</v>
      </c>
      <c r="G911" t="s">
        <v>2767</v>
      </c>
    </row>
    <row r="912" spans="1:7" x14ac:dyDescent="0.2">
      <c r="A912" t="s">
        <v>1928</v>
      </c>
      <c r="B912" s="1">
        <v>1.25741847835132E-68</v>
      </c>
      <c r="C912">
        <v>0.282247275344298</v>
      </c>
      <c r="D912">
        <v>0.81200000000000006</v>
      </c>
      <c r="E912">
        <v>0.46300000000000002</v>
      </c>
      <c r="F912" s="1">
        <v>4.6703037122924602E-64</v>
      </c>
      <c r="G912" t="s">
        <v>2767</v>
      </c>
    </row>
    <row r="913" spans="1:7" x14ac:dyDescent="0.2">
      <c r="A913" t="s">
        <v>1929</v>
      </c>
      <c r="B913" s="1">
        <v>1.40429871828035E-68</v>
      </c>
      <c r="C913">
        <v>0.28627996624572</v>
      </c>
      <c r="D913">
        <v>0.80900000000000005</v>
      </c>
      <c r="E913">
        <v>0.46600000000000003</v>
      </c>
      <c r="F913" s="1">
        <v>5.2158462994368797E-64</v>
      </c>
      <c r="G913" t="s">
        <v>2767</v>
      </c>
    </row>
    <row r="914" spans="1:7" x14ac:dyDescent="0.2">
      <c r="A914" t="s">
        <v>1930</v>
      </c>
      <c r="B914" s="1">
        <v>1.79484641348829E-68</v>
      </c>
      <c r="C914">
        <v>0.28191062362332198</v>
      </c>
      <c r="D914">
        <v>0.77700000000000002</v>
      </c>
      <c r="E914">
        <v>0.433</v>
      </c>
      <c r="F914" s="1">
        <v>6.66641854897821E-64</v>
      </c>
      <c r="G914" t="s">
        <v>2767</v>
      </c>
    </row>
    <row r="915" spans="1:7" x14ac:dyDescent="0.2">
      <c r="A915" t="s">
        <v>1931</v>
      </c>
      <c r="B915" s="1">
        <v>1.85666903572853E-68</v>
      </c>
      <c r="C915">
        <v>0.33018047517737897</v>
      </c>
      <c r="D915">
        <v>0.89200000000000002</v>
      </c>
      <c r="E915">
        <v>0.55500000000000005</v>
      </c>
      <c r="F915" s="1">
        <v>6.8960401325028994E-64</v>
      </c>
      <c r="G915" t="s">
        <v>2767</v>
      </c>
    </row>
    <row r="916" spans="1:7" x14ac:dyDescent="0.2">
      <c r="A916" t="s">
        <v>780</v>
      </c>
      <c r="B916" s="1">
        <v>3.3696901733623802E-68</v>
      </c>
      <c r="C916">
        <v>0.307160365588317</v>
      </c>
      <c r="D916">
        <v>0.81100000000000005</v>
      </c>
      <c r="E916">
        <v>0.46400000000000002</v>
      </c>
      <c r="F916" s="1">
        <v>1.25157032419025E-63</v>
      </c>
      <c r="G916" t="s">
        <v>2767</v>
      </c>
    </row>
    <row r="917" spans="1:7" x14ac:dyDescent="0.2">
      <c r="A917" t="s">
        <v>350</v>
      </c>
      <c r="B917" s="1">
        <v>5.1333616417923397E-68</v>
      </c>
      <c r="C917">
        <v>-0.51085771909345101</v>
      </c>
      <c r="D917">
        <v>2E-3</v>
      </c>
      <c r="E917">
        <v>0.193</v>
      </c>
      <c r="F917" s="1">
        <v>1.90663318099451E-63</v>
      </c>
      <c r="G917" t="s">
        <v>2767</v>
      </c>
    </row>
    <row r="918" spans="1:7" x14ac:dyDescent="0.2">
      <c r="A918" t="s">
        <v>1932</v>
      </c>
      <c r="B918" s="1">
        <v>6.9326043235661597E-68</v>
      </c>
      <c r="C918">
        <v>0.29101450081139202</v>
      </c>
      <c r="D918">
        <v>0.86399999999999999</v>
      </c>
      <c r="E918">
        <v>0.504</v>
      </c>
      <c r="F918" s="1">
        <v>2.5749078978589399E-63</v>
      </c>
      <c r="G918" t="s">
        <v>2767</v>
      </c>
    </row>
    <row r="919" spans="1:7" x14ac:dyDescent="0.2">
      <c r="A919" t="s">
        <v>177</v>
      </c>
      <c r="B919" s="1">
        <v>8.4604240951236305E-68</v>
      </c>
      <c r="C919">
        <v>-0.61704741083160397</v>
      </c>
      <c r="D919">
        <v>0.111</v>
      </c>
      <c r="E919">
        <v>0.317</v>
      </c>
      <c r="F919" s="1">
        <v>3.1423707174108202E-63</v>
      </c>
      <c r="G919" t="s">
        <v>2767</v>
      </c>
    </row>
    <row r="920" spans="1:7" x14ac:dyDescent="0.2">
      <c r="A920" t="s">
        <v>704</v>
      </c>
      <c r="B920" s="1">
        <v>3.9452785245693999E-67</v>
      </c>
      <c r="C920">
        <v>0.33711667753442198</v>
      </c>
      <c r="D920">
        <v>0.95099999999999996</v>
      </c>
      <c r="E920">
        <v>0.68799999999999994</v>
      </c>
      <c r="F920" s="1">
        <v>1.4653553495955699E-62</v>
      </c>
      <c r="G920" t="s">
        <v>2767</v>
      </c>
    </row>
    <row r="921" spans="1:7" x14ac:dyDescent="0.2">
      <c r="A921" t="s">
        <v>709</v>
      </c>
      <c r="B921" s="1">
        <v>6.3806266190343194E-67</v>
      </c>
      <c r="C921">
        <v>0.284941630709935</v>
      </c>
      <c r="D921">
        <v>0.83399999999999996</v>
      </c>
      <c r="E921">
        <v>0.47299999999999998</v>
      </c>
      <c r="F921" s="1">
        <v>2.3698923388417301E-62</v>
      </c>
      <c r="G921" t="s">
        <v>2767</v>
      </c>
    </row>
    <row r="922" spans="1:7" x14ac:dyDescent="0.2">
      <c r="A922" t="s">
        <v>1099</v>
      </c>
      <c r="B922" s="1">
        <v>6.8682872280534603E-67</v>
      </c>
      <c r="C922">
        <v>-0.56647864245352397</v>
      </c>
      <c r="D922">
        <v>1E-3</v>
      </c>
      <c r="E922">
        <v>0.188</v>
      </c>
      <c r="F922" s="1">
        <v>2.5510192422436201E-62</v>
      </c>
      <c r="G922" t="s">
        <v>2767</v>
      </c>
    </row>
    <row r="923" spans="1:7" x14ac:dyDescent="0.2">
      <c r="A923" t="s">
        <v>1404</v>
      </c>
      <c r="B923" s="1">
        <v>1.5817482609288101E-66</v>
      </c>
      <c r="C923">
        <v>0.325692716274321</v>
      </c>
      <c r="D923">
        <v>0.93700000000000006</v>
      </c>
      <c r="E923">
        <v>0.63800000000000001</v>
      </c>
      <c r="F923" s="1">
        <v>5.8749293907417804E-62</v>
      </c>
      <c r="G923" t="s">
        <v>2767</v>
      </c>
    </row>
    <row r="924" spans="1:7" x14ac:dyDescent="0.2">
      <c r="A924" t="s">
        <v>632</v>
      </c>
      <c r="B924" s="1">
        <v>2.0462155508950299E-66</v>
      </c>
      <c r="C924">
        <v>0.25547139413042802</v>
      </c>
      <c r="D924">
        <v>0.76600000000000001</v>
      </c>
      <c r="E924">
        <v>0.41399999999999998</v>
      </c>
      <c r="F924" s="1">
        <v>7.60005379913431E-62</v>
      </c>
      <c r="G924" t="s">
        <v>2767</v>
      </c>
    </row>
    <row r="925" spans="1:7" x14ac:dyDescent="0.2">
      <c r="A925" t="s">
        <v>1933</v>
      </c>
      <c r="B925" s="1">
        <v>2.1288387342261999E-66</v>
      </c>
      <c r="C925">
        <v>0.31285797432697499</v>
      </c>
      <c r="D925">
        <v>0.89700000000000002</v>
      </c>
      <c r="E925">
        <v>0.57099999999999995</v>
      </c>
      <c r="F925" s="1">
        <v>7.9069328266629492E-62</v>
      </c>
      <c r="G925" t="s">
        <v>2767</v>
      </c>
    </row>
    <row r="926" spans="1:7" x14ac:dyDescent="0.2">
      <c r="A926" t="s">
        <v>1934</v>
      </c>
      <c r="B926" s="1">
        <v>2.8177463996389998E-66</v>
      </c>
      <c r="C926">
        <v>0.294887752300803</v>
      </c>
      <c r="D926">
        <v>0.996</v>
      </c>
      <c r="E926">
        <v>0.93300000000000005</v>
      </c>
      <c r="F926" s="1">
        <v>1.04656736775392E-61</v>
      </c>
      <c r="G926" t="s">
        <v>2767</v>
      </c>
    </row>
    <row r="927" spans="1:7" x14ac:dyDescent="0.2">
      <c r="A927" t="s">
        <v>1107</v>
      </c>
      <c r="B927" s="1">
        <v>5.0382015778674298E-66</v>
      </c>
      <c r="C927">
        <v>-0.63284137809855601</v>
      </c>
      <c r="D927">
        <v>0.49299999999999999</v>
      </c>
      <c r="E927">
        <v>0.57299999999999995</v>
      </c>
      <c r="F927" s="1">
        <v>1.8712888300515201E-61</v>
      </c>
      <c r="G927" t="s">
        <v>2767</v>
      </c>
    </row>
    <row r="928" spans="1:7" x14ac:dyDescent="0.2">
      <c r="A928" t="s">
        <v>1426</v>
      </c>
      <c r="B928" s="1">
        <v>6.7214313413258398E-66</v>
      </c>
      <c r="C928">
        <v>0.334166821760012</v>
      </c>
      <c r="D928">
        <v>0.91500000000000004</v>
      </c>
      <c r="E928">
        <v>0.63900000000000001</v>
      </c>
      <c r="F928" s="1">
        <v>2.4964740287952401E-61</v>
      </c>
      <c r="G928" t="s">
        <v>2767</v>
      </c>
    </row>
    <row r="929" spans="1:7" x14ac:dyDescent="0.2">
      <c r="A929" t="s">
        <v>1935</v>
      </c>
      <c r="B929" s="1">
        <v>1.31227148671299E-65</v>
      </c>
      <c r="C929">
        <v>0.29431646663321198</v>
      </c>
      <c r="D929">
        <v>0.98399999999999999</v>
      </c>
      <c r="E929">
        <v>0.82099999999999995</v>
      </c>
      <c r="F929" s="1">
        <v>4.8740387559494002E-61</v>
      </c>
      <c r="G929" t="s">
        <v>2767</v>
      </c>
    </row>
    <row r="930" spans="1:7" x14ac:dyDescent="0.2">
      <c r="A930" t="s">
        <v>1936</v>
      </c>
      <c r="B930" s="1">
        <v>1.56580255857673E-65</v>
      </c>
      <c r="C930">
        <v>-0.56472665207069395</v>
      </c>
      <c r="D930">
        <v>0.85</v>
      </c>
      <c r="E930">
        <v>0.78400000000000003</v>
      </c>
      <c r="F930" s="1">
        <v>5.8157038630657002E-61</v>
      </c>
      <c r="G930" t="s">
        <v>2767</v>
      </c>
    </row>
    <row r="931" spans="1:7" x14ac:dyDescent="0.2">
      <c r="A931" t="s">
        <v>621</v>
      </c>
      <c r="B931" s="1">
        <v>1.9582347283582002E-65</v>
      </c>
      <c r="C931">
        <v>0.36261397928039102</v>
      </c>
      <c r="D931">
        <v>0.90700000000000003</v>
      </c>
      <c r="E931">
        <v>0.61299999999999999</v>
      </c>
      <c r="F931" s="1">
        <v>7.2732754280680397E-61</v>
      </c>
      <c r="G931" t="s">
        <v>2767</v>
      </c>
    </row>
    <row r="932" spans="1:7" x14ac:dyDescent="0.2">
      <c r="A932" t="s">
        <v>1444</v>
      </c>
      <c r="B932" s="1">
        <v>3.4034593653800501E-65</v>
      </c>
      <c r="C932">
        <v>0.33350066113632398</v>
      </c>
      <c r="D932">
        <v>0.97399999999999998</v>
      </c>
      <c r="E932">
        <v>0.76900000000000002</v>
      </c>
      <c r="F932" s="1">
        <v>1.2641128774894599E-60</v>
      </c>
      <c r="G932" t="s">
        <v>2767</v>
      </c>
    </row>
    <row r="933" spans="1:7" x14ac:dyDescent="0.2">
      <c r="A933" t="s">
        <v>545</v>
      </c>
      <c r="B933" s="1">
        <v>3.6455432866330899E-65</v>
      </c>
      <c r="C933">
        <v>-0.660279806614127</v>
      </c>
      <c r="D933">
        <v>0.252</v>
      </c>
      <c r="E933">
        <v>0.42699999999999999</v>
      </c>
      <c r="F933" s="1">
        <v>1.35402768752126E-60</v>
      </c>
      <c r="G933" t="s">
        <v>2767</v>
      </c>
    </row>
    <row r="934" spans="1:7" x14ac:dyDescent="0.2">
      <c r="A934" t="s">
        <v>1141</v>
      </c>
      <c r="B934" s="1">
        <v>4.9160739477125496E-65</v>
      </c>
      <c r="C934">
        <v>-0.53652191577820896</v>
      </c>
      <c r="D934">
        <v>1.2E-2</v>
      </c>
      <c r="E934">
        <v>0.2</v>
      </c>
      <c r="F934" s="1">
        <v>1.82592818565939E-60</v>
      </c>
      <c r="G934" t="s">
        <v>2767</v>
      </c>
    </row>
    <row r="935" spans="1:7" x14ac:dyDescent="0.2">
      <c r="A935" t="s">
        <v>531</v>
      </c>
      <c r="B935" s="1">
        <v>1.7459293682286999E-64</v>
      </c>
      <c r="C935">
        <v>-0.64640995165994197</v>
      </c>
      <c r="D935">
        <v>0.627</v>
      </c>
      <c r="E935">
        <v>0.65</v>
      </c>
      <c r="F935" s="1">
        <v>6.4847308594750496E-60</v>
      </c>
      <c r="G935" t="s">
        <v>2767</v>
      </c>
    </row>
    <row r="936" spans="1:7" x14ac:dyDescent="0.2">
      <c r="A936" t="s">
        <v>1937</v>
      </c>
      <c r="B936" s="1">
        <v>2.9187112177076299E-64</v>
      </c>
      <c r="C936">
        <v>0.332776340962469</v>
      </c>
      <c r="D936">
        <v>0.93400000000000005</v>
      </c>
      <c r="E936">
        <v>0.68500000000000005</v>
      </c>
      <c r="F936" s="1">
        <v>1.0840677204809699E-59</v>
      </c>
      <c r="G936" t="s">
        <v>2767</v>
      </c>
    </row>
    <row r="937" spans="1:7" x14ac:dyDescent="0.2">
      <c r="A937" t="s">
        <v>386</v>
      </c>
      <c r="B937" s="1">
        <v>3.0333780306100698E-64</v>
      </c>
      <c r="C937">
        <v>-0.775756576222558</v>
      </c>
      <c r="D937">
        <v>0.16400000000000001</v>
      </c>
      <c r="E937">
        <v>0.35699999999999998</v>
      </c>
      <c r="F937" s="1">
        <v>1.1266572681291901E-59</v>
      </c>
      <c r="G937" t="s">
        <v>2767</v>
      </c>
    </row>
    <row r="938" spans="1:7" x14ac:dyDescent="0.2">
      <c r="A938" t="s">
        <v>162</v>
      </c>
      <c r="B938" s="1">
        <v>5.8295125983714601E-64</v>
      </c>
      <c r="C938">
        <v>-0.69666129526043796</v>
      </c>
      <c r="D938">
        <v>0.79700000000000004</v>
      </c>
      <c r="E938">
        <v>0.749</v>
      </c>
      <c r="F938" s="1">
        <v>2.1651975692871299E-59</v>
      </c>
      <c r="G938" t="s">
        <v>2767</v>
      </c>
    </row>
    <row r="939" spans="1:7" x14ac:dyDescent="0.2">
      <c r="A939" t="s">
        <v>93</v>
      </c>
      <c r="B939" s="1">
        <v>1.6967955450395199E-63</v>
      </c>
      <c r="C939">
        <v>-0.45153312134967899</v>
      </c>
      <c r="D939">
        <v>6.0000000000000001E-3</v>
      </c>
      <c r="E939">
        <v>0.188</v>
      </c>
      <c r="F939" s="1">
        <v>6.3022380133857803E-59</v>
      </c>
      <c r="G939" t="s">
        <v>2767</v>
      </c>
    </row>
    <row r="940" spans="1:7" x14ac:dyDescent="0.2">
      <c r="A940" t="s">
        <v>26</v>
      </c>
      <c r="B940" s="1">
        <v>1.8997362080477999E-63</v>
      </c>
      <c r="C940">
        <v>-1.01127589303846</v>
      </c>
      <c r="D940">
        <v>0.53900000000000003</v>
      </c>
      <c r="E940">
        <v>0.58299999999999996</v>
      </c>
      <c r="F940" s="1">
        <v>7.0560002239311297E-59</v>
      </c>
      <c r="G940" t="s">
        <v>2767</v>
      </c>
    </row>
    <row r="941" spans="1:7" x14ac:dyDescent="0.2">
      <c r="A941" t="s">
        <v>268</v>
      </c>
      <c r="B941" s="1">
        <v>2.1195620092714401E-63</v>
      </c>
      <c r="C941">
        <v>-0.48130415641350399</v>
      </c>
      <c r="D941">
        <v>0.01</v>
      </c>
      <c r="E941">
        <v>0.193</v>
      </c>
      <c r="F941" s="1">
        <v>7.8724772148359903E-59</v>
      </c>
      <c r="G941" t="s">
        <v>2767</v>
      </c>
    </row>
    <row r="942" spans="1:7" x14ac:dyDescent="0.2">
      <c r="A942" t="s">
        <v>373</v>
      </c>
      <c r="B942" s="1">
        <v>3.27357068470623E-63</v>
      </c>
      <c r="C942">
        <v>-0.432385473223803</v>
      </c>
      <c r="D942">
        <v>8.9999999999999993E-3</v>
      </c>
      <c r="E942">
        <v>0.191</v>
      </c>
      <c r="F942" s="1">
        <v>1.2158696237135899E-58</v>
      </c>
      <c r="G942" t="s">
        <v>2767</v>
      </c>
    </row>
    <row r="943" spans="1:7" x14ac:dyDescent="0.2">
      <c r="A943" t="s">
        <v>489</v>
      </c>
      <c r="B943" s="1">
        <v>3.3370599902161699E-63</v>
      </c>
      <c r="C943">
        <v>0.29511971743273602</v>
      </c>
      <c r="D943">
        <v>0.83</v>
      </c>
      <c r="E943">
        <v>0.48899999999999999</v>
      </c>
      <c r="F943" s="1">
        <v>1.23945082156609E-58</v>
      </c>
      <c r="G943" t="s">
        <v>2767</v>
      </c>
    </row>
    <row r="944" spans="1:7" x14ac:dyDescent="0.2">
      <c r="A944" t="s">
        <v>504</v>
      </c>
      <c r="B944" s="1">
        <v>4.0077236766256999E-63</v>
      </c>
      <c r="C944">
        <v>-0.55236170927459904</v>
      </c>
      <c r="D944">
        <v>5.3999999999999999E-2</v>
      </c>
      <c r="E944">
        <v>0.251</v>
      </c>
      <c r="F944" s="1">
        <v>1.48854872797232E-58</v>
      </c>
      <c r="G944" t="s">
        <v>2767</v>
      </c>
    </row>
    <row r="945" spans="1:7" x14ac:dyDescent="0.2">
      <c r="A945" t="s">
        <v>1055</v>
      </c>
      <c r="B945" s="1">
        <v>7.6312862527798698E-63</v>
      </c>
      <c r="C945">
        <v>-0.418715399418989</v>
      </c>
      <c r="D945">
        <v>1E-3</v>
      </c>
      <c r="E945">
        <v>0.17899999999999999</v>
      </c>
      <c r="F945" s="1">
        <v>2.8344123400074999E-58</v>
      </c>
      <c r="G945" t="s">
        <v>2767</v>
      </c>
    </row>
    <row r="946" spans="1:7" x14ac:dyDescent="0.2">
      <c r="A946" t="s">
        <v>422</v>
      </c>
      <c r="B946" s="1">
        <v>1.01249224406912E-62</v>
      </c>
      <c r="C946">
        <v>-0.46551218180897802</v>
      </c>
      <c r="D946">
        <v>0.01</v>
      </c>
      <c r="E946">
        <v>0.192</v>
      </c>
      <c r="F946" s="1">
        <v>3.7605986929215299E-58</v>
      </c>
      <c r="G946" t="s">
        <v>2767</v>
      </c>
    </row>
    <row r="947" spans="1:7" x14ac:dyDescent="0.2">
      <c r="A947" t="s">
        <v>1048</v>
      </c>
      <c r="B947" s="1">
        <v>1.1063582101513099E-62</v>
      </c>
      <c r="C947">
        <v>0.31078095697748898</v>
      </c>
      <c r="D947">
        <v>0.88400000000000001</v>
      </c>
      <c r="E947">
        <v>0.57499999999999996</v>
      </c>
      <c r="F947" s="1">
        <v>4.1092356641439803E-58</v>
      </c>
      <c r="G947" t="s">
        <v>2767</v>
      </c>
    </row>
    <row r="948" spans="1:7" x14ac:dyDescent="0.2">
      <c r="A948" t="s">
        <v>738</v>
      </c>
      <c r="B948" s="1">
        <v>4.0249842644786903E-62</v>
      </c>
      <c r="C948">
        <v>0.29597635812091599</v>
      </c>
      <c r="D948">
        <v>0.90700000000000003</v>
      </c>
      <c r="E948">
        <v>0.57599999999999996</v>
      </c>
      <c r="F948" s="1">
        <v>1.49495965551267E-57</v>
      </c>
      <c r="G948" t="s">
        <v>2767</v>
      </c>
    </row>
    <row r="949" spans="1:7" x14ac:dyDescent="0.2">
      <c r="A949" t="s">
        <v>648</v>
      </c>
      <c r="B949" s="1">
        <v>5.7086814379719701E-62</v>
      </c>
      <c r="C949">
        <v>-0.45586464504401503</v>
      </c>
      <c r="D949">
        <v>0.96199999999999997</v>
      </c>
      <c r="E949">
        <v>0.90400000000000003</v>
      </c>
      <c r="F949" s="1">
        <v>2.1203184596915499E-57</v>
      </c>
      <c r="G949" t="s">
        <v>2767</v>
      </c>
    </row>
    <row r="950" spans="1:7" x14ac:dyDescent="0.2">
      <c r="A950" t="s">
        <v>1387</v>
      </c>
      <c r="B950" s="1">
        <v>1.2579489880812201E-61</v>
      </c>
      <c r="C950">
        <v>0.30009478251381699</v>
      </c>
      <c r="D950">
        <v>0.995</v>
      </c>
      <c r="E950">
        <v>0.874</v>
      </c>
      <c r="F950" s="1">
        <v>4.6722741315312699E-57</v>
      </c>
      <c r="G950" t="s">
        <v>2767</v>
      </c>
    </row>
    <row r="951" spans="1:7" x14ac:dyDescent="0.2">
      <c r="A951" t="s">
        <v>1938</v>
      </c>
      <c r="B951" s="1">
        <v>1.4334358269246499E-61</v>
      </c>
      <c r="C951">
        <v>0.29602241643480798</v>
      </c>
      <c r="D951">
        <v>0.91</v>
      </c>
      <c r="E951">
        <v>0.58899999999999997</v>
      </c>
      <c r="F951" s="1">
        <v>5.3240673483635397E-57</v>
      </c>
      <c r="G951" t="s">
        <v>2767</v>
      </c>
    </row>
    <row r="952" spans="1:7" x14ac:dyDescent="0.2">
      <c r="A952" t="s">
        <v>1939</v>
      </c>
      <c r="B952" s="1">
        <v>1.5463397425757999E-61</v>
      </c>
      <c r="C952">
        <v>0.31590323272607801</v>
      </c>
      <c r="D952">
        <v>0.94399999999999995</v>
      </c>
      <c r="E952">
        <v>0.67800000000000005</v>
      </c>
      <c r="F952" s="1">
        <v>5.74341507187503E-57</v>
      </c>
      <c r="G952" t="s">
        <v>2767</v>
      </c>
    </row>
    <row r="953" spans="1:7" x14ac:dyDescent="0.2">
      <c r="A953" t="s">
        <v>1940</v>
      </c>
      <c r="B953" s="1">
        <v>3.9156399198330099E-61</v>
      </c>
      <c r="C953">
        <v>0.29729435153104</v>
      </c>
      <c r="D953">
        <v>0.88800000000000001</v>
      </c>
      <c r="E953">
        <v>0.56299999999999994</v>
      </c>
      <c r="F953" s="1">
        <v>1.4543469790243801E-56</v>
      </c>
      <c r="G953" t="s">
        <v>2767</v>
      </c>
    </row>
    <row r="954" spans="1:7" x14ac:dyDescent="0.2">
      <c r="A954" t="s">
        <v>582</v>
      </c>
      <c r="B954" s="1">
        <v>5.3176688547356103E-61</v>
      </c>
      <c r="C954">
        <v>-0.54270984297330704</v>
      </c>
      <c r="D954">
        <v>0.115</v>
      </c>
      <c r="E954">
        <v>0.31</v>
      </c>
      <c r="F954" s="1">
        <v>1.9750885660259E-56</v>
      </c>
      <c r="G954" t="s">
        <v>2767</v>
      </c>
    </row>
    <row r="955" spans="1:7" x14ac:dyDescent="0.2">
      <c r="A955" t="s">
        <v>260</v>
      </c>
      <c r="B955" s="1">
        <v>6.3703143391627298E-61</v>
      </c>
      <c r="C955">
        <v>-0.65835593902170797</v>
      </c>
      <c r="D955">
        <v>0.17299999999999999</v>
      </c>
      <c r="E955">
        <v>0.35899999999999999</v>
      </c>
      <c r="F955" s="1">
        <v>2.36606215185182E-56</v>
      </c>
      <c r="G955" t="s">
        <v>2767</v>
      </c>
    </row>
    <row r="956" spans="1:7" x14ac:dyDescent="0.2">
      <c r="A956" t="s">
        <v>220</v>
      </c>
      <c r="B956" s="1">
        <v>6.9184017635597805E-61</v>
      </c>
      <c r="C956">
        <v>-0.44228667157689</v>
      </c>
      <c r="D956">
        <v>0</v>
      </c>
      <c r="E956">
        <v>0.17100000000000001</v>
      </c>
      <c r="F956" s="1">
        <v>2.5696327830213799E-56</v>
      </c>
      <c r="G956" t="s">
        <v>2767</v>
      </c>
    </row>
    <row r="957" spans="1:7" x14ac:dyDescent="0.2">
      <c r="A957" t="s">
        <v>286</v>
      </c>
      <c r="B957" s="1">
        <v>8.6337651565051207E-61</v>
      </c>
      <c r="C957">
        <v>-0.40180814889928601</v>
      </c>
      <c r="D957">
        <v>0.99099999999999999</v>
      </c>
      <c r="E957">
        <v>0.95599999999999996</v>
      </c>
      <c r="F957" s="1">
        <v>3.2067530544291302E-56</v>
      </c>
      <c r="G957" t="s">
        <v>2767</v>
      </c>
    </row>
    <row r="958" spans="1:7" x14ac:dyDescent="0.2">
      <c r="A958" t="s">
        <v>1941</v>
      </c>
      <c r="B958" s="1">
        <v>1.09712419736561E-60</v>
      </c>
      <c r="C958">
        <v>0.303250417820917</v>
      </c>
      <c r="D958">
        <v>0.95099999999999996</v>
      </c>
      <c r="E958">
        <v>0.69199999999999995</v>
      </c>
      <c r="F958" s="1">
        <v>4.0749386938553602E-56</v>
      </c>
      <c r="G958" t="s">
        <v>2767</v>
      </c>
    </row>
    <row r="959" spans="1:7" x14ac:dyDescent="0.2">
      <c r="A959" t="s">
        <v>261</v>
      </c>
      <c r="B959" s="1">
        <v>1.23655086476236E-60</v>
      </c>
      <c r="C959">
        <v>-0.87276719453055895</v>
      </c>
      <c r="D959">
        <v>0.77800000000000002</v>
      </c>
      <c r="E959">
        <v>0.73599999999999999</v>
      </c>
      <c r="F959" s="1">
        <v>4.5927972219003504E-56</v>
      </c>
      <c r="G959" t="s">
        <v>2767</v>
      </c>
    </row>
    <row r="960" spans="1:7" x14ac:dyDescent="0.2">
      <c r="A960" t="s">
        <v>399</v>
      </c>
      <c r="B960" s="1">
        <v>1.3356276817797101E-60</v>
      </c>
      <c r="C960">
        <v>-0.65251338423528205</v>
      </c>
      <c r="D960">
        <v>0.24199999999999999</v>
      </c>
      <c r="E960">
        <v>0.41</v>
      </c>
      <c r="F960" s="1">
        <v>4.9607883356661901E-56</v>
      </c>
      <c r="G960" t="s">
        <v>2767</v>
      </c>
    </row>
    <row r="961" spans="1:7" x14ac:dyDescent="0.2">
      <c r="A961" t="s">
        <v>739</v>
      </c>
      <c r="B961" s="1">
        <v>1.42476111229076E-60</v>
      </c>
      <c r="C961">
        <v>-1.0482916899459001</v>
      </c>
      <c r="D961">
        <v>0.88600000000000001</v>
      </c>
      <c r="E961">
        <v>0.83799999999999997</v>
      </c>
      <c r="F961" s="1">
        <v>5.29184772327033E-56</v>
      </c>
      <c r="G961" t="s">
        <v>2767</v>
      </c>
    </row>
    <row r="962" spans="1:7" x14ac:dyDescent="0.2">
      <c r="A962" t="s">
        <v>1031</v>
      </c>
      <c r="B962" s="1">
        <v>2.61723727550026E-60</v>
      </c>
      <c r="C962">
        <v>-0.44126291919890098</v>
      </c>
      <c r="D962">
        <v>0.94099999999999995</v>
      </c>
      <c r="E962">
        <v>0.88200000000000001</v>
      </c>
      <c r="F962" s="1">
        <v>9.7209426886630505E-56</v>
      </c>
      <c r="G962" t="s">
        <v>2767</v>
      </c>
    </row>
    <row r="963" spans="1:7" x14ac:dyDescent="0.2">
      <c r="A963" t="s">
        <v>225</v>
      </c>
      <c r="B963" s="1">
        <v>2.9830891619415498E-60</v>
      </c>
      <c r="C963">
        <v>-0.51459082442582005</v>
      </c>
      <c r="D963">
        <v>0.876</v>
      </c>
      <c r="E963">
        <v>0.81100000000000005</v>
      </c>
      <c r="F963" s="1">
        <v>1.1079789765283301E-55</v>
      </c>
      <c r="G963" t="s">
        <v>2767</v>
      </c>
    </row>
    <row r="964" spans="1:7" x14ac:dyDescent="0.2">
      <c r="A964" t="s">
        <v>953</v>
      </c>
      <c r="B964" s="1">
        <v>4.6699145044377002E-60</v>
      </c>
      <c r="C964">
        <v>-0.28763211207533801</v>
      </c>
      <c r="D964">
        <v>0.999</v>
      </c>
      <c r="E964">
        <v>0.997</v>
      </c>
      <c r="F964" s="1">
        <v>1.7344996452382499E-55</v>
      </c>
      <c r="G964" t="s">
        <v>2767</v>
      </c>
    </row>
    <row r="965" spans="1:7" x14ac:dyDescent="0.2">
      <c r="A965" t="s">
        <v>1942</v>
      </c>
      <c r="B965" s="1">
        <v>4.6755200063144201E-60</v>
      </c>
      <c r="C965">
        <v>0.28207295800134902</v>
      </c>
      <c r="D965">
        <v>0.88800000000000001</v>
      </c>
      <c r="E965">
        <v>0.53600000000000003</v>
      </c>
      <c r="F965" s="1">
        <v>1.7365816407453E-55</v>
      </c>
      <c r="G965" t="s">
        <v>2767</v>
      </c>
    </row>
    <row r="966" spans="1:7" x14ac:dyDescent="0.2">
      <c r="A966" t="s">
        <v>154</v>
      </c>
      <c r="B966" s="1">
        <v>5.1417150950346405E-60</v>
      </c>
      <c r="C966">
        <v>-0.95789470538652799</v>
      </c>
      <c r="D966">
        <v>0.14499999999999999</v>
      </c>
      <c r="E966">
        <v>0.33200000000000002</v>
      </c>
      <c r="F966" s="1">
        <v>1.9097358205977698E-55</v>
      </c>
      <c r="G966" t="s">
        <v>2767</v>
      </c>
    </row>
    <row r="967" spans="1:7" x14ac:dyDescent="0.2">
      <c r="A967" t="s">
        <v>1943</v>
      </c>
      <c r="B967" s="1">
        <v>1.1162395283550701E-59</v>
      </c>
      <c r="C967">
        <v>0.26204415226822902</v>
      </c>
      <c r="D967">
        <v>0.83899999999999997</v>
      </c>
      <c r="E967">
        <v>0.498</v>
      </c>
      <c r="F967" s="1">
        <v>4.1459368562163901E-55</v>
      </c>
      <c r="G967" t="s">
        <v>2767</v>
      </c>
    </row>
    <row r="968" spans="1:7" x14ac:dyDescent="0.2">
      <c r="A968" t="s">
        <v>1051</v>
      </c>
      <c r="B968" s="1">
        <v>1.26233976065913E-59</v>
      </c>
      <c r="C968">
        <v>-0.52991217311348904</v>
      </c>
      <c r="D968">
        <v>2.8000000000000001E-2</v>
      </c>
      <c r="E968">
        <v>0.20899999999999999</v>
      </c>
      <c r="F968" s="1">
        <v>4.6885823390401599E-55</v>
      </c>
      <c r="G968" t="s">
        <v>2767</v>
      </c>
    </row>
    <row r="969" spans="1:7" x14ac:dyDescent="0.2">
      <c r="A969" t="s">
        <v>1944</v>
      </c>
      <c r="B969" s="1">
        <v>1.2624930558023599E-59</v>
      </c>
      <c r="C969">
        <v>0.25173819492052202</v>
      </c>
      <c r="D969">
        <v>0.79</v>
      </c>
      <c r="E969">
        <v>0.44900000000000001</v>
      </c>
      <c r="F969" s="1">
        <v>4.6891517078611102E-55</v>
      </c>
      <c r="G969" t="s">
        <v>2767</v>
      </c>
    </row>
    <row r="970" spans="1:7" x14ac:dyDescent="0.2">
      <c r="A970" t="s">
        <v>290</v>
      </c>
      <c r="B970" s="1">
        <v>1.9267885436088899E-59</v>
      </c>
      <c r="C970">
        <v>-0.96257476066394898</v>
      </c>
      <c r="D970">
        <v>0.80600000000000005</v>
      </c>
      <c r="E970">
        <v>0.80900000000000005</v>
      </c>
      <c r="F970" s="1">
        <v>7.1564780086721297E-55</v>
      </c>
      <c r="G970" t="s">
        <v>2767</v>
      </c>
    </row>
    <row r="971" spans="1:7" x14ac:dyDescent="0.2">
      <c r="A971" t="s">
        <v>1945</v>
      </c>
      <c r="B971" s="1">
        <v>2.0241875359660901E-59</v>
      </c>
      <c r="C971">
        <v>0.292691307564245</v>
      </c>
      <c r="D971">
        <v>0.98699999999999999</v>
      </c>
      <c r="E971">
        <v>0.83499999999999996</v>
      </c>
      <c r="F971" s="1">
        <v>7.5182373460852402E-55</v>
      </c>
      <c r="G971" t="s">
        <v>2767</v>
      </c>
    </row>
    <row r="972" spans="1:7" x14ac:dyDescent="0.2">
      <c r="A972" t="s">
        <v>1395</v>
      </c>
      <c r="B972" s="1">
        <v>2.1796374540613402E-59</v>
      </c>
      <c r="C972">
        <v>0.31084900803177001</v>
      </c>
      <c r="D972">
        <v>0.97599999999999998</v>
      </c>
      <c r="E972">
        <v>0.81599999999999995</v>
      </c>
      <c r="F972" s="1">
        <v>8.09560943187462E-55</v>
      </c>
      <c r="G972" t="s">
        <v>2767</v>
      </c>
    </row>
    <row r="973" spans="1:7" x14ac:dyDescent="0.2">
      <c r="A973" t="s">
        <v>1946</v>
      </c>
      <c r="B973" s="1">
        <v>4.4519310630799801E-59</v>
      </c>
      <c r="C973">
        <v>0.30493436181727501</v>
      </c>
      <c r="D973">
        <v>0.95</v>
      </c>
      <c r="E973">
        <v>0.68600000000000005</v>
      </c>
      <c r="F973" s="1">
        <v>1.6535362354491699E-54</v>
      </c>
      <c r="G973" t="s">
        <v>2767</v>
      </c>
    </row>
    <row r="974" spans="1:7" x14ac:dyDescent="0.2">
      <c r="A974" t="s">
        <v>212</v>
      </c>
      <c r="B974" s="1">
        <v>4.8994278936065597E-59</v>
      </c>
      <c r="C974">
        <v>-0.420520030253759</v>
      </c>
      <c r="D974">
        <v>1.4999999999999999E-2</v>
      </c>
      <c r="E974">
        <v>0.189</v>
      </c>
      <c r="F974" s="1">
        <v>1.8197455082433499E-54</v>
      </c>
      <c r="G974" t="s">
        <v>2767</v>
      </c>
    </row>
    <row r="975" spans="1:7" x14ac:dyDescent="0.2">
      <c r="A975" t="s">
        <v>667</v>
      </c>
      <c r="B975" s="1">
        <v>5.1044870393599102E-59</v>
      </c>
      <c r="C975">
        <v>-0.56271159724307696</v>
      </c>
      <c r="D975">
        <v>0.128</v>
      </c>
      <c r="E975">
        <v>0.316</v>
      </c>
      <c r="F975" s="1">
        <v>1.89590857615906E-54</v>
      </c>
      <c r="G975" t="s">
        <v>2767</v>
      </c>
    </row>
    <row r="976" spans="1:7" x14ac:dyDescent="0.2">
      <c r="A976" t="s">
        <v>1947</v>
      </c>
      <c r="B976" s="1">
        <v>5.5768287776478797E-59</v>
      </c>
      <c r="C976">
        <v>0.27300623386707601</v>
      </c>
      <c r="D976">
        <v>0.997</v>
      </c>
      <c r="E976">
        <v>0.91100000000000003</v>
      </c>
      <c r="F976" s="1">
        <v>2.07134574459398E-54</v>
      </c>
      <c r="G976" t="s">
        <v>2767</v>
      </c>
    </row>
    <row r="977" spans="1:7" x14ac:dyDescent="0.2">
      <c r="A977" t="s">
        <v>1948</v>
      </c>
      <c r="B977" s="1">
        <v>6.4869509727601404E-59</v>
      </c>
      <c r="C977">
        <v>0.25208886052916002</v>
      </c>
      <c r="D977">
        <v>0.70699999999999996</v>
      </c>
      <c r="E977">
        <v>0.38900000000000001</v>
      </c>
      <c r="F977" s="1">
        <v>2.4093833303025699E-54</v>
      </c>
      <c r="G977" t="s">
        <v>2767</v>
      </c>
    </row>
    <row r="978" spans="1:7" x14ac:dyDescent="0.2">
      <c r="A978" t="s">
        <v>1949</v>
      </c>
      <c r="B978" s="1">
        <v>8.0620564186251103E-59</v>
      </c>
      <c r="C978">
        <v>0.26181487641475198</v>
      </c>
      <c r="D978">
        <v>0.996</v>
      </c>
      <c r="E978">
        <v>0.92700000000000005</v>
      </c>
      <c r="F978" s="1">
        <v>2.9944089950057398E-54</v>
      </c>
      <c r="G978" t="s">
        <v>2767</v>
      </c>
    </row>
    <row r="979" spans="1:7" x14ac:dyDescent="0.2">
      <c r="A979" t="s">
        <v>1950</v>
      </c>
      <c r="B979" s="1">
        <v>1.1504733028376901E-58</v>
      </c>
      <c r="C979">
        <v>0.29042820156643301</v>
      </c>
      <c r="D979">
        <v>0.98499999999999999</v>
      </c>
      <c r="E979">
        <v>0.79400000000000004</v>
      </c>
      <c r="F979" s="1">
        <v>4.27308794139976E-54</v>
      </c>
      <c r="G979" t="s">
        <v>2767</v>
      </c>
    </row>
    <row r="980" spans="1:7" x14ac:dyDescent="0.2">
      <c r="A980" t="s">
        <v>736</v>
      </c>
      <c r="B980" s="1">
        <v>1.5034639856731199E-58</v>
      </c>
      <c r="C980">
        <v>0.49824257878823502</v>
      </c>
      <c r="D980">
        <v>0.94899999999999995</v>
      </c>
      <c r="E980">
        <v>0.73599999999999999</v>
      </c>
      <c r="F980" s="1">
        <v>5.5841659355870997E-54</v>
      </c>
      <c r="G980" t="s">
        <v>2767</v>
      </c>
    </row>
    <row r="981" spans="1:7" x14ac:dyDescent="0.2">
      <c r="A981" t="s">
        <v>436</v>
      </c>
      <c r="B981" s="1">
        <v>4.0481537357528999E-58</v>
      </c>
      <c r="C981">
        <v>-0.62008157193369695</v>
      </c>
      <c r="D981">
        <v>0.28599999999999998</v>
      </c>
      <c r="E981">
        <v>0.439</v>
      </c>
      <c r="F981" s="1">
        <v>1.5035652605333401E-53</v>
      </c>
      <c r="G981" t="s">
        <v>2767</v>
      </c>
    </row>
    <row r="982" spans="1:7" x14ac:dyDescent="0.2">
      <c r="A982" t="s">
        <v>1145</v>
      </c>
      <c r="B982" s="1">
        <v>4.5791415177712499E-58</v>
      </c>
      <c r="C982">
        <v>-0.58652557405268402</v>
      </c>
      <c r="D982">
        <v>0.11899999999999999</v>
      </c>
      <c r="E982">
        <v>0.30599999999999999</v>
      </c>
      <c r="F982" s="1">
        <v>1.7007847425305999E-53</v>
      </c>
      <c r="G982" t="s">
        <v>2767</v>
      </c>
    </row>
    <row r="983" spans="1:7" x14ac:dyDescent="0.2">
      <c r="A983" t="s">
        <v>1951</v>
      </c>
      <c r="B983" s="1">
        <v>6.04253794126305E-58</v>
      </c>
      <c r="C983">
        <v>0.26950642014231402</v>
      </c>
      <c r="D983">
        <v>0.877</v>
      </c>
      <c r="E983">
        <v>0.54700000000000004</v>
      </c>
      <c r="F983" s="1">
        <v>2.2443194421439201E-53</v>
      </c>
      <c r="G983" t="s">
        <v>2767</v>
      </c>
    </row>
    <row r="984" spans="1:7" x14ac:dyDescent="0.2">
      <c r="A984">
        <f>---0.9603</f>
        <v>-0.96030000000000004</v>
      </c>
      <c r="B984" s="1">
        <v>6.9468674793082995E-58</v>
      </c>
      <c r="C984">
        <v>0.32781233746154997</v>
      </c>
      <c r="D984">
        <v>0.84</v>
      </c>
      <c r="E984">
        <v>0.52900000000000003</v>
      </c>
      <c r="F984" s="1">
        <v>2.5802055191646902E-53</v>
      </c>
      <c r="G984" t="s">
        <v>2767</v>
      </c>
    </row>
    <row r="985" spans="1:7" x14ac:dyDescent="0.2">
      <c r="A985" t="s">
        <v>1170</v>
      </c>
      <c r="B985" s="1">
        <v>7.8063622118266598E-58</v>
      </c>
      <c r="C985">
        <v>-0.65110928776041799</v>
      </c>
      <c r="D985">
        <v>0.32</v>
      </c>
      <c r="E985">
        <v>0.45700000000000002</v>
      </c>
      <c r="F985" s="1">
        <v>2.89943905271666E-53</v>
      </c>
      <c r="G985" t="s">
        <v>2767</v>
      </c>
    </row>
    <row r="986" spans="1:7" x14ac:dyDescent="0.2">
      <c r="A986" t="s">
        <v>1589</v>
      </c>
      <c r="B986" s="1">
        <v>1.69378611313915E-57</v>
      </c>
      <c r="C986">
        <v>-0.58816185969447798</v>
      </c>
      <c r="D986">
        <v>0.16500000000000001</v>
      </c>
      <c r="E986">
        <v>0.34699999999999998</v>
      </c>
      <c r="F986" s="1">
        <v>6.2910603814214397E-53</v>
      </c>
      <c r="G986" t="s">
        <v>2767</v>
      </c>
    </row>
    <row r="987" spans="1:7" x14ac:dyDescent="0.2">
      <c r="A987" t="s">
        <v>1952</v>
      </c>
      <c r="B987" s="1">
        <v>5.1456431660279998E-57</v>
      </c>
      <c r="C987">
        <v>0.30139225739214998</v>
      </c>
      <c r="D987">
        <v>0.90400000000000003</v>
      </c>
      <c r="E987">
        <v>0.59699999999999998</v>
      </c>
      <c r="F987" s="1">
        <v>1.9111947847261199E-52</v>
      </c>
      <c r="G987" t="s">
        <v>2767</v>
      </c>
    </row>
    <row r="988" spans="1:7" x14ac:dyDescent="0.2">
      <c r="A988" t="s">
        <v>824</v>
      </c>
      <c r="B988" s="1">
        <v>5.3349503611345595E-57</v>
      </c>
      <c r="C988">
        <v>-0.541760218646543</v>
      </c>
      <c r="D988">
        <v>0.65</v>
      </c>
      <c r="E988">
        <v>0.66200000000000003</v>
      </c>
      <c r="F988" s="1">
        <v>1.9815072631326002E-52</v>
      </c>
      <c r="G988" t="s">
        <v>2767</v>
      </c>
    </row>
    <row r="989" spans="1:7" x14ac:dyDescent="0.2">
      <c r="A989" t="s">
        <v>562</v>
      </c>
      <c r="B989" s="1">
        <v>9.4465685227773597E-57</v>
      </c>
      <c r="C989">
        <v>-0.73417888948178001</v>
      </c>
      <c r="D989">
        <v>0.26600000000000001</v>
      </c>
      <c r="E989">
        <v>0.41299999999999998</v>
      </c>
      <c r="F989" s="1">
        <v>3.5086444807299699E-52</v>
      </c>
      <c r="G989" t="s">
        <v>2767</v>
      </c>
    </row>
    <row r="990" spans="1:7" x14ac:dyDescent="0.2">
      <c r="A990" t="s">
        <v>1423</v>
      </c>
      <c r="B990" s="1">
        <v>1.16555174074978E-56</v>
      </c>
      <c r="C990">
        <v>0.352984422547099</v>
      </c>
      <c r="D990">
        <v>0.90100000000000002</v>
      </c>
      <c r="E990">
        <v>0.61099999999999999</v>
      </c>
      <c r="F990" s="1">
        <v>4.32909227549285E-52</v>
      </c>
      <c r="G990" t="s">
        <v>2767</v>
      </c>
    </row>
    <row r="991" spans="1:7" x14ac:dyDescent="0.2">
      <c r="A991" t="s">
        <v>1953</v>
      </c>
      <c r="B991" s="1">
        <v>1.18304228187416E-56</v>
      </c>
      <c r="C991">
        <v>0.31061106016859402</v>
      </c>
      <c r="D991">
        <v>0.94299999999999995</v>
      </c>
      <c r="E991">
        <v>0.68700000000000006</v>
      </c>
      <c r="F991" s="1">
        <v>4.3940556433370002E-52</v>
      </c>
      <c r="G991" t="s">
        <v>2767</v>
      </c>
    </row>
    <row r="992" spans="1:7" x14ac:dyDescent="0.2">
      <c r="A992" t="s">
        <v>1954</v>
      </c>
      <c r="B992" s="1">
        <v>2.2751437921511598E-56</v>
      </c>
      <c r="C992">
        <v>-0.32002444827413101</v>
      </c>
      <c r="D992">
        <v>0.99199999999999999</v>
      </c>
      <c r="E992">
        <v>0.96499999999999997</v>
      </c>
      <c r="F992" s="1">
        <v>8.4503390728078402E-52</v>
      </c>
      <c r="G992" t="s">
        <v>2767</v>
      </c>
    </row>
    <row r="993" spans="1:7" x14ac:dyDescent="0.2">
      <c r="A993" t="s">
        <v>1955</v>
      </c>
      <c r="B993" s="1">
        <v>3.0078191679247801E-56</v>
      </c>
      <c r="C993">
        <v>0.27857588615254603</v>
      </c>
      <c r="D993">
        <v>0.98</v>
      </c>
      <c r="E993">
        <v>0.82899999999999996</v>
      </c>
      <c r="F993" s="1">
        <v>1.1171641953506199E-51</v>
      </c>
      <c r="G993" t="s">
        <v>2767</v>
      </c>
    </row>
    <row r="994" spans="1:7" x14ac:dyDescent="0.2">
      <c r="A994" t="s">
        <v>1956</v>
      </c>
      <c r="B994" s="1">
        <v>5.8671302678104496E-56</v>
      </c>
      <c r="C994">
        <v>0.30218540466194099</v>
      </c>
      <c r="D994">
        <v>0.93300000000000005</v>
      </c>
      <c r="E994">
        <v>0.626</v>
      </c>
      <c r="F994" s="1">
        <v>2.1791695240701601E-51</v>
      </c>
      <c r="G994" t="s">
        <v>2767</v>
      </c>
    </row>
    <row r="995" spans="1:7" x14ac:dyDescent="0.2">
      <c r="A995" t="s">
        <v>1957</v>
      </c>
      <c r="B995" s="1">
        <v>6.7595659049398502E-56</v>
      </c>
      <c r="C995">
        <v>0.250606506629036</v>
      </c>
      <c r="D995">
        <v>0.80700000000000005</v>
      </c>
      <c r="E995">
        <v>0.47799999999999998</v>
      </c>
      <c r="F995" s="1">
        <v>2.5106379684127599E-51</v>
      </c>
      <c r="G995" t="s">
        <v>2767</v>
      </c>
    </row>
    <row r="996" spans="1:7" x14ac:dyDescent="0.2">
      <c r="A996" t="s">
        <v>1958</v>
      </c>
      <c r="B996" s="1">
        <v>7.1584292283710399E-56</v>
      </c>
      <c r="C996">
        <v>-0.453956722939306</v>
      </c>
      <c r="D996">
        <v>4.2999999999999997E-2</v>
      </c>
      <c r="E996">
        <v>0.221</v>
      </c>
      <c r="F996" s="1">
        <v>2.6587837840015701E-51</v>
      </c>
      <c r="G996" t="s">
        <v>2767</v>
      </c>
    </row>
    <row r="997" spans="1:7" x14ac:dyDescent="0.2">
      <c r="A997" t="s">
        <v>1172</v>
      </c>
      <c r="B997" s="1">
        <v>7.9253950652096598E-56</v>
      </c>
      <c r="C997">
        <v>-0.764926378668639</v>
      </c>
      <c r="D997">
        <v>0.63900000000000001</v>
      </c>
      <c r="E997">
        <v>0.63100000000000001</v>
      </c>
      <c r="F997" s="1">
        <v>2.9436502351201703E-51</v>
      </c>
      <c r="G997" t="s">
        <v>2767</v>
      </c>
    </row>
    <row r="998" spans="1:7" x14ac:dyDescent="0.2">
      <c r="A998" t="s">
        <v>300</v>
      </c>
      <c r="B998" s="1">
        <v>9.4199719497879293E-56</v>
      </c>
      <c r="C998">
        <v>-0.59614524045435902</v>
      </c>
      <c r="D998">
        <v>0.111</v>
      </c>
      <c r="E998">
        <v>0.29099999999999998</v>
      </c>
      <c r="F998" s="1">
        <v>3.4987659815902298E-51</v>
      </c>
      <c r="G998" t="s">
        <v>2767</v>
      </c>
    </row>
    <row r="999" spans="1:7" x14ac:dyDescent="0.2">
      <c r="A999" t="s">
        <v>1959</v>
      </c>
      <c r="B999" s="1">
        <v>1.16720590084972E-55</v>
      </c>
      <c r="C999">
        <v>-0.34733971966669402</v>
      </c>
      <c r="D999">
        <v>0.99399999999999999</v>
      </c>
      <c r="E999">
        <v>0.96399999999999997</v>
      </c>
      <c r="F999" s="1">
        <v>4.3352361569360399E-51</v>
      </c>
      <c r="G999" t="s">
        <v>2767</v>
      </c>
    </row>
    <row r="1000" spans="1:7" x14ac:dyDescent="0.2">
      <c r="A1000" t="s">
        <v>92</v>
      </c>
      <c r="B1000" s="1">
        <v>1.6230032192743101E-55</v>
      </c>
      <c r="C1000">
        <v>-0.64820411864845995</v>
      </c>
      <c r="D1000">
        <v>0.22</v>
      </c>
      <c r="E1000">
        <v>0.38500000000000001</v>
      </c>
      <c r="F1000" s="1">
        <v>6.0281585570286499E-51</v>
      </c>
      <c r="G1000" t="s">
        <v>2767</v>
      </c>
    </row>
    <row r="1001" spans="1:7" x14ac:dyDescent="0.2">
      <c r="A1001" t="s">
        <v>1034</v>
      </c>
      <c r="B1001" s="1">
        <v>2.6794120225468101E-55</v>
      </c>
      <c r="C1001">
        <v>-0.47360244164750998</v>
      </c>
      <c r="D1001">
        <v>0.91500000000000004</v>
      </c>
      <c r="E1001">
        <v>0.82699999999999996</v>
      </c>
      <c r="F1001" s="1">
        <v>9.95187213414337E-51</v>
      </c>
      <c r="G1001" t="s">
        <v>2767</v>
      </c>
    </row>
    <row r="1002" spans="1:7" x14ac:dyDescent="0.2">
      <c r="A1002" t="s">
        <v>618</v>
      </c>
      <c r="B1002" s="1">
        <v>5.2187297743984601E-55</v>
      </c>
      <c r="C1002">
        <v>-0.53933326994195696</v>
      </c>
      <c r="D1002">
        <v>0.72299999999999998</v>
      </c>
      <c r="E1002">
        <v>0.68700000000000006</v>
      </c>
      <c r="F1002" s="1">
        <v>1.9383406128070799E-50</v>
      </c>
      <c r="G1002" t="s">
        <v>2767</v>
      </c>
    </row>
    <row r="1003" spans="1:7" x14ac:dyDescent="0.2">
      <c r="A1003" t="s">
        <v>1960</v>
      </c>
      <c r="B1003" s="1">
        <v>6.2502063375976101E-55</v>
      </c>
      <c r="C1003">
        <v>0.28923078940911801</v>
      </c>
      <c r="D1003">
        <v>0.93700000000000006</v>
      </c>
      <c r="E1003">
        <v>0.67300000000000004</v>
      </c>
      <c r="F1003" s="1">
        <v>2.3214516379105101E-50</v>
      </c>
      <c r="G1003" t="s">
        <v>2767</v>
      </c>
    </row>
    <row r="1004" spans="1:7" x14ac:dyDescent="0.2">
      <c r="A1004" t="s">
        <v>1961</v>
      </c>
      <c r="B1004" s="1">
        <v>2.4050975229727501E-54</v>
      </c>
      <c r="C1004">
        <v>0.25788440775058602</v>
      </c>
      <c r="D1004">
        <v>0.89500000000000002</v>
      </c>
      <c r="E1004">
        <v>0.57599999999999996</v>
      </c>
      <c r="F1004" s="1">
        <v>8.9330132198253707E-50</v>
      </c>
      <c r="G1004" t="s">
        <v>2767</v>
      </c>
    </row>
    <row r="1005" spans="1:7" x14ac:dyDescent="0.2">
      <c r="A1005">
        <f>---0.10067</f>
        <v>-0.10067</v>
      </c>
      <c r="B1005" s="1">
        <v>3.3048857717252098E-54</v>
      </c>
      <c r="C1005">
        <v>-0.54276470730202198</v>
      </c>
      <c r="D1005">
        <v>8.2000000000000003E-2</v>
      </c>
      <c r="E1005">
        <v>0.25900000000000001</v>
      </c>
      <c r="F1005" s="1">
        <v>1.22750067333418E-49</v>
      </c>
      <c r="G1005" t="s">
        <v>2767</v>
      </c>
    </row>
    <row r="1006" spans="1:7" x14ac:dyDescent="0.2">
      <c r="A1006" t="s">
        <v>211</v>
      </c>
      <c r="B1006" s="1">
        <v>4.1463707686047101E-54</v>
      </c>
      <c r="C1006">
        <v>-0.65438667947106</v>
      </c>
      <c r="D1006">
        <v>0.218</v>
      </c>
      <c r="E1006">
        <v>0.38</v>
      </c>
      <c r="F1006" s="1">
        <v>1.5400450308751599E-49</v>
      </c>
      <c r="G1006" t="s">
        <v>2767</v>
      </c>
    </row>
    <row r="1007" spans="1:7" x14ac:dyDescent="0.2">
      <c r="A1007" t="s">
        <v>1962</v>
      </c>
      <c r="B1007" s="1">
        <v>4.2369760264335701E-54</v>
      </c>
      <c r="C1007">
        <v>0.28297923111312201</v>
      </c>
      <c r="D1007">
        <v>0.92800000000000005</v>
      </c>
      <c r="E1007">
        <v>0.64600000000000002</v>
      </c>
      <c r="F1007" s="1">
        <v>1.5736976357379599E-49</v>
      </c>
      <c r="G1007" t="s">
        <v>2767</v>
      </c>
    </row>
    <row r="1008" spans="1:7" x14ac:dyDescent="0.2">
      <c r="A1008" t="s">
        <v>1001</v>
      </c>
      <c r="B1008" s="1">
        <v>4.7744024126542999E-54</v>
      </c>
      <c r="C1008">
        <v>0.27596495167909302</v>
      </c>
      <c r="D1008">
        <v>0.89800000000000002</v>
      </c>
      <c r="E1008">
        <v>0.57999999999999996</v>
      </c>
      <c r="F1008" s="1">
        <v>1.77330854410806E-49</v>
      </c>
      <c r="G1008" t="s">
        <v>2767</v>
      </c>
    </row>
    <row r="1009" spans="1:7" x14ac:dyDescent="0.2">
      <c r="A1009" t="s">
        <v>560</v>
      </c>
      <c r="B1009" s="1">
        <v>5.5710607880229798E-54</v>
      </c>
      <c r="C1009">
        <v>-0.64242757691094998</v>
      </c>
      <c r="D1009">
        <v>0.442</v>
      </c>
      <c r="E1009">
        <v>0.52800000000000002</v>
      </c>
      <c r="F1009" s="1">
        <v>2.0692033978875001E-49</v>
      </c>
      <c r="G1009" t="s">
        <v>2767</v>
      </c>
    </row>
    <row r="1010" spans="1:7" x14ac:dyDescent="0.2">
      <c r="A1010" t="s">
        <v>1963</v>
      </c>
      <c r="B1010" s="1">
        <v>5.6148330502130506E-54</v>
      </c>
      <c r="C1010">
        <v>-0.545311779910015</v>
      </c>
      <c r="D1010">
        <v>0.32600000000000001</v>
      </c>
      <c r="E1010">
        <v>0.46200000000000002</v>
      </c>
      <c r="F1010" s="1">
        <v>2.0854612915101299E-49</v>
      </c>
      <c r="G1010" t="s">
        <v>2767</v>
      </c>
    </row>
    <row r="1011" spans="1:7" x14ac:dyDescent="0.2">
      <c r="A1011" t="s">
        <v>1964</v>
      </c>
      <c r="B1011" s="1">
        <v>9.1550990295893401E-54</v>
      </c>
      <c r="C1011">
        <v>0.25991288051864198</v>
      </c>
      <c r="D1011">
        <v>0.89400000000000002</v>
      </c>
      <c r="E1011">
        <v>0.58599999999999997</v>
      </c>
      <c r="F1011" s="1">
        <v>3.40038688157007E-49</v>
      </c>
      <c r="G1011" t="s">
        <v>2767</v>
      </c>
    </row>
    <row r="1012" spans="1:7" x14ac:dyDescent="0.2">
      <c r="A1012" t="s">
        <v>1361</v>
      </c>
      <c r="B1012" s="1">
        <v>1.16949623903921E-53</v>
      </c>
      <c r="C1012">
        <v>-0.57228289940391397</v>
      </c>
      <c r="D1012">
        <v>0.12</v>
      </c>
      <c r="E1012">
        <v>0.29699999999999999</v>
      </c>
      <c r="F1012" s="1">
        <v>4.3437429310394397E-49</v>
      </c>
      <c r="G1012" t="s">
        <v>2767</v>
      </c>
    </row>
    <row r="1013" spans="1:7" x14ac:dyDescent="0.2">
      <c r="A1013" t="s">
        <v>1965</v>
      </c>
      <c r="B1013" s="1">
        <v>1.5387519940900599E-53</v>
      </c>
      <c r="C1013">
        <v>-0.35783341699086701</v>
      </c>
      <c r="D1013">
        <v>1.6E-2</v>
      </c>
      <c r="E1013">
        <v>0.17799999999999999</v>
      </c>
      <c r="F1013" s="1">
        <v>5.7152326564493002E-49</v>
      </c>
      <c r="G1013" t="s">
        <v>2767</v>
      </c>
    </row>
    <row r="1014" spans="1:7" x14ac:dyDescent="0.2">
      <c r="A1014" t="s">
        <v>437</v>
      </c>
      <c r="B1014" s="1">
        <v>2.1297011867843398E-53</v>
      </c>
      <c r="C1014">
        <v>0.283692545542994</v>
      </c>
      <c r="D1014">
        <v>0.90200000000000002</v>
      </c>
      <c r="E1014">
        <v>0.59599999999999997</v>
      </c>
      <c r="F1014" s="1">
        <v>7.9101361479544107E-49</v>
      </c>
      <c r="G1014" t="s">
        <v>2767</v>
      </c>
    </row>
    <row r="1015" spans="1:7" x14ac:dyDescent="0.2">
      <c r="A1015" t="s">
        <v>1966</v>
      </c>
      <c r="B1015" s="1">
        <v>2.3275621739365801E-53</v>
      </c>
      <c r="C1015">
        <v>0.30570489428669601</v>
      </c>
      <c r="D1015">
        <v>0.98</v>
      </c>
      <c r="E1015">
        <v>0.80400000000000005</v>
      </c>
      <c r="F1015" s="1">
        <v>8.6450314264352603E-49</v>
      </c>
      <c r="G1015" t="s">
        <v>2767</v>
      </c>
    </row>
    <row r="1016" spans="1:7" x14ac:dyDescent="0.2">
      <c r="A1016" t="s">
        <v>821</v>
      </c>
      <c r="B1016" s="1">
        <v>2.7980162240686002E-53</v>
      </c>
      <c r="C1016">
        <v>-0.52488529870141898</v>
      </c>
      <c r="D1016">
        <v>0.86599999999999999</v>
      </c>
      <c r="E1016">
        <v>0.77700000000000002</v>
      </c>
      <c r="F1016" s="1">
        <v>1.03923918594356E-48</v>
      </c>
      <c r="G1016" t="s">
        <v>2767</v>
      </c>
    </row>
    <row r="1017" spans="1:7" x14ac:dyDescent="0.2">
      <c r="A1017" t="s">
        <v>1967</v>
      </c>
      <c r="B1017" s="1">
        <v>3.5582665665763999E-53</v>
      </c>
      <c r="C1017">
        <v>0.27347866018224198</v>
      </c>
      <c r="D1017">
        <v>0.89600000000000002</v>
      </c>
      <c r="E1017">
        <v>0.56399999999999995</v>
      </c>
      <c r="F1017" s="1">
        <v>1.3216113681578099E-48</v>
      </c>
      <c r="G1017" t="s">
        <v>2767</v>
      </c>
    </row>
    <row r="1018" spans="1:7" x14ac:dyDescent="0.2">
      <c r="A1018" t="s">
        <v>1968</v>
      </c>
      <c r="B1018" s="1">
        <v>3.75947834228502E-53</v>
      </c>
      <c r="C1018">
        <v>0.28432769774815603</v>
      </c>
      <c r="D1018">
        <v>0.90600000000000003</v>
      </c>
      <c r="E1018">
        <v>0.59399999999999997</v>
      </c>
      <c r="F1018" s="1">
        <v>1.3963454458915001E-48</v>
      </c>
      <c r="G1018" t="s">
        <v>2767</v>
      </c>
    </row>
    <row r="1019" spans="1:7" x14ac:dyDescent="0.2">
      <c r="A1019" t="s">
        <v>1969</v>
      </c>
      <c r="B1019" s="1">
        <v>5.4587662937272704E-53</v>
      </c>
      <c r="C1019">
        <v>0.25821919049916098</v>
      </c>
      <c r="D1019">
        <v>0.872</v>
      </c>
      <c r="E1019">
        <v>0.54400000000000004</v>
      </c>
      <c r="F1019" s="1">
        <v>2.0274949768161799E-48</v>
      </c>
      <c r="G1019" t="s">
        <v>2767</v>
      </c>
    </row>
    <row r="1020" spans="1:7" x14ac:dyDescent="0.2">
      <c r="A1020" t="s">
        <v>1483</v>
      </c>
      <c r="B1020" s="1">
        <v>6.5519532243651996E-53</v>
      </c>
      <c r="C1020">
        <v>-0.60793862394209996</v>
      </c>
      <c r="D1020">
        <v>0.28499999999999998</v>
      </c>
      <c r="E1020">
        <v>0.43099999999999999</v>
      </c>
      <c r="F1020" s="1">
        <v>2.43352646659372E-48</v>
      </c>
      <c r="G1020" t="s">
        <v>2767</v>
      </c>
    </row>
    <row r="1021" spans="1:7" x14ac:dyDescent="0.2">
      <c r="A1021" t="s">
        <v>1542</v>
      </c>
      <c r="B1021" s="1">
        <v>1.14036105910472E-52</v>
      </c>
      <c r="C1021">
        <v>-0.37116199167839697</v>
      </c>
      <c r="D1021">
        <v>0</v>
      </c>
      <c r="E1021">
        <v>0.15</v>
      </c>
      <c r="F1021" s="1">
        <v>4.23552904572677E-48</v>
      </c>
      <c r="G1021" t="s">
        <v>2767</v>
      </c>
    </row>
    <row r="1022" spans="1:7" x14ac:dyDescent="0.2">
      <c r="A1022" t="s">
        <v>140</v>
      </c>
      <c r="B1022" s="1">
        <v>1.51038810741095E-52</v>
      </c>
      <c r="C1022">
        <v>-0.69014248408747303</v>
      </c>
      <c r="D1022">
        <v>0.62</v>
      </c>
      <c r="E1022">
        <v>0.63700000000000001</v>
      </c>
      <c r="F1022" s="1">
        <v>5.6098835085457606E-48</v>
      </c>
      <c r="G1022" t="s">
        <v>2767</v>
      </c>
    </row>
    <row r="1023" spans="1:7" x14ac:dyDescent="0.2">
      <c r="A1023" t="s">
        <v>1970</v>
      </c>
      <c r="B1023" s="1">
        <v>1.8083053360305999E-52</v>
      </c>
      <c r="C1023">
        <v>0.27663069138329399</v>
      </c>
      <c r="D1023">
        <v>0.88500000000000001</v>
      </c>
      <c r="E1023">
        <v>0.57399999999999995</v>
      </c>
      <c r="F1023" s="1">
        <v>6.7164076790848603E-48</v>
      </c>
      <c r="G1023" t="s">
        <v>2767</v>
      </c>
    </row>
    <row r="1024" spans="1:7" x14ac:dyDescent="0.2">
      <c r="A1024" t="s">
        <v>197</v>
      </c>
      <c r="B1024" s="1">
        <v>2.5679259985599599E-52</v>
      </c>
      <c r="C1024">
        <v>-0.37302856727468098</v>
      </c>
      <c r="D1024">
        <v>1E-3</v>
      </c>
      <c r="E1024">
        <v>0.152</v>
      </c>
      <c r="F1024" s="1">
        <v>9.5377907438514204E-48</v>
      </c>
      <c r="G1024" t="s">
        <v>2767</v>
      </c>
    </row>
    <row r="1025" spans="1:7" x14ac:dyDescent="0.2">
      <c r="A1025" t="s">
        <v>1117</v>
      </c>
      <c r="B1025" s="1">
        <v>2.6070779870625799E-52</v>
      </c>
      <c r="C1025">
        <v>-0.61661880884086295</v>
      </c>
      <c r="D1025">
        <v>0.46600000000000003</v>
      </c>
      <c r="E1025">
        <v>0.53900000000000003</v>
      </c>
      <c r="F1025" s="1">
        <v>9.6832090595478301E-48</v>
      </c>
      <c r="G1025" t="s">
        <v>2767</v>
      </c>
    </row>
    <row r="1026" spans="1:7" x14ac:dyDescent="0.2">
      <c r="A1026" t="s">
        <v>254</v>
      </c>
      <c r="B1026" s="1">
        <v>1.8576090225594401E-51</v>
      </c>
      <c r="C1026">
        <v>-0.77163784056543006</v>
      </c>
      <c r="D1026">
        <v>0.496</v>
      </c>
      <c r="E1026">
        <v>0.54500000000000004</v>
      </c>
      <c r="F1026" s="1">
        <v>6.8995314315902896E-47</v>
      </c>
      <c r="G1026" t="s">
        <v>2767</v>
      </c>
    </row>
    <row r="1027" spans="1:7" x14ac:dyDescent="0.2">
      <c r="A1027" t="s">
        <v>398</v>
      </c>
      <c r="B1027" s="1">
        <v>3.2947908792101698E-51</v>
      </c>
      <c r="C1027">
        <v>-0.64027733426926303</v>
      </c>
      <c r="D1027">
        <v>0.21199999999999999</v>
      </c>
      <c r="E1027">
        <v>0.36699999999999999</v>
      </c>
      <c r="F1027" s="1">
        <v>1.2237512283562401E-46</v>
      </c>
      <c r="G1027" t="s">
        <v>2767</v>
      </c>
    </row>
    <row r="1028" spans="1:7" x14ac:dyDescent="0.2">
      <c r="A1028" t="s">
        <v>924</v>
      </c>
      <c r="B1028" s="1">
        <v>5.9637534554211402E-51</v>
      </c>
      <c r="C1028">
        <v>-0.33362998424846502</v>
      </c>
      <c r="D1028">
        <v>0.98199999999999998</v>
      </c>
      <c r="E1028">
        <v>0.95</v>
      </c>
      <c r="F1028" s="1">
        <v>2.2150573084125201E-46</v>
      </c>
      <c r="G1028" t="s">
        <v>2767</v>
      </c>
    </row>
    <row r="1029" spans="1:7" x14ac:dyDescent="0.2">
      <c r="A1029" t="s">
        <v>844</v>
      </c>
      <c r="B1029" s="1">
        <v>6.2864433470749997E-51</v>
      </c>
      <c r="C1029">
        <v>-0.66134805859697499</v>
      </c>
      <c r="D1029">
        <v>0.59599999999999997</v>
      </c>
      <c r="E1029">
        <v>0.60499999999999998</v>
      </c>
      <c r="F1029" s="1">
        <v>2.3349107879705999E-46</v>
      </c>
      <c r="G1029" t="s">
        <v>2767</v>
      </c>
    </row>
    <row r="1030" spans="1:7" x14ac:dyDescent="0.2">
      <c r="A1030" t="s">
        <v>772</v>
      </c>
      <c r="B1030" s="1">
        <v>7.9727595160987603E-51</v>
      </c>
      <c r="C1030">
        <v>-0.88402455860181195</v>
      </c>
      <c r="D1030">
        <v>2E-3</v>
      </c>
      <c r="E1030">
        <v>0.14899999999999999</v>
      </c>
      <c r="F1030" s="1">
        <v>2.9612423394693999E-46</v>
      </c>
      <c r="G1030" t="s">
        <v>2767</v>
      </c>
    </row>
    <row r="1031" spans="1:7" x14ac:dyDescent="0.2">
      <c r="A1031" t="s">
        <v>1078</v>
      </c>
      <c r="B1031" s="1">
        <v>1.06712856292163E-50</v>
      </c>
      <c r="C1031">
        <v>-0.62078835756163098</v>
      </c>
      <c r="D1031">
        <v>0.72599999999999998</v>
      </c>
      <c r="E1031">
        <v>0.68500000000000005</v>
      </c>
      <c r="F1031" s="1">
        <v>3.9635289084035103E-46</v>
      </c>
      <c r="G1031" t="s">
        <v>2767</v>
      </c>
    </row>
    <row r="1032" spans="1:7" x14ac:dyDescent="0.2">
      <c r="A1032" t="s">
        <v>1971</v>
      </c>
      <c r="B1032" s="1">
        <v>1.12720711932229E-50</v>
      </c>
      <c r="C1032">
        <v>0.27213658085258002</v>
      </c>
      <c r="D1032">
        <v>0.96599999999999997</v>
      </c>
      <c r="E1032">
        <v>0.76100000000000001</v>
      </c>
      <c r="F1032" s="1">
        <v>4.1866726825868403E-46</v>
      </c>
      <c r="G1032" t="s">
        <v>2767</v>
      </c>
    </row>
    <row r="1033" spans="1:7" x14ac:dyDescent="0.2">
      <c r="A1033" t="s">
        <v>403</v>
      </c>
      <c r="B1033" s="1">
        <v>1.4391290759528101E-50</v>
      </c>
      <c r="C1033">
        <v>-0.57959302495895104</v>
      </c>
      <c r="D1033">
        <v>0.182</v>
      </c>
      <c r="E1033">
        <v>0.34300000000000003</v>
      </c>
      <c r="F1033" s="1">
        <v>5.3452132139039102E-46</v>
      </c>
      <c r="G1033" t="s">
        <v>2767</v>
      </c>
    </row>
    <row r="1034" spans="1:7" x14ac:dyDescent="0.2">
      <c r="A1034" t="s">
        <v>415</v>
      </c>
      <c r="B1034" s="1">
        <v>1.6273708566510899E-50</v>
      </c>
      <c r="C1034">
        <v>-0.59786774591758296</v>
      </c>
      <c r="D1034">
        <v>0.437</v>
      </c>
      <c r="E1034">
        <v>0.52900000000000003</v>
      </c>
      <c r="F1034" s="1">
        <v>6.0443808357734997E-46</v>
      </c>
      <c r="G1034" t="s">
        <v>2767</v>
      </c>
    </row>
    <row r="1035" spans="1:7" x14ac:dyDescent="0.2">
      <c r="A1035" t="s">
        <v>1972</v>
      </c>
      <c r="B1035" s="1">
        <v>1.72701442579091E-50</v>
      </c>
      <c r="C1035">
        <v>0.26457110631320202</v>
      </c>
      <c r="D1035">
        <v>0.90900000000000003</v>
      </c>
      <c r="E1035">
        <v>0.59599999999999997</v>
      </c>
      <c r="F1035" s="1">
        <v>6.4144769802725996E-46</v>
      </c>
      <c r="G1035" t="s">
        <v>2767</v>
      </c>
    </row>
    <row r="1036" spans="1:7" x14ac:dyDescent="0.2">
      <c r="A1036" t="s">
        <v>476</v>
      </c>
      <c r="B1036" s="1">
        <v>2.48380763276545E-50</v>
      </c>
      <c r="C1036">
        <v>-0.83284075742186303</v>
      </c>
      <c r="D1036">
        <v>0.70599999999999996</v>
      </c>
      <c r="E1036">
        <v>0.65700000000000003</v>
      </c>
      <c r="F1036" s="1">
        <v>9.22535830961743E-46</v>
      </c>
      <c r="G1036" t="s">
        <v>2767</v>
      </c>
    </row>
    <row r="1037" spans="1:7" x14ac:dyDescent="0.2">
      <c r="A1037" t="s">
        <v>1973</v>
      </c>
      <c r="B1037" s="1">
        <v>4.2216996848628498E-50</v>
      </c>
      <c r="C1037">
        <v>-0.55218441347554004</v>
      </c>
      <c r="D1037">
        <v>0.52200000000000002</v>
      </c>
      <c r="E1037">
        <v>0.56599999999999995</v>
      </c>
      <c r="F1037" s="1">
        <v>1.5680236969517601E-45</v>
      </c>
      <c r="G1037" t="s">
        <v>2767</v>
      </c>
    </row>
    <row r="1038" spans="1:7" x14ac:dyDescent="0.2">
      <c r="A1038" t="s">
        <v>1035</v>
      </c>
      <c r="B1038" s="1">
        <v>5.4625373164847104E-50</v>
      </c>
      <c r="C1038">
        <v>-0.41043397877534998</v>
      </c>
      <c r="D1038">
        <v>1.4999999999999999E-2</v>
      </c>
      <c r="E1038">
        <v>0.16600000000000001</v>
      </c>
      <c r="F1038" s="1">
        <v>2.0288956100887501E-45</v>
      </c>
      <c r="G1038" t="s">
        <v>2767</v>
      </c>
    </row>
    <row r="1039" spans="1:7" x14ac:dyDescent="0.2">
      <c r="A1039" t="s">
        <v>333</v>
      </c>
      <c r="B1039" s="1">
        <v>5.4626266838899504E-50</v>
      </c>
      <c r="C1039">
        <v>-0.42304414630895298</v>
      </c>
      <c r="D1039">
        <v>2.8000000000000001E-2</v>
      </c>
      <c r="E1039">
        <v>0.186</v>
      </c>
      <c r="F1039" s="1">
        <v>2.0289288029304101E-45</v>
      </c>
      <c r="G1039" t="s">
        <v>2767</v>
      </c>
    </row>
    <row r="1040" spans="1:7" x14ac:dyDescent="0.2">
      <c r="A1040" t="s">
        <v>1448</v>
      </c>
      <c r="B1040" s="1">
        <v>1.27896803462195E-49</v>
      </c>
      <c r="C1040">
        <v>-0.58772693005294996</v>
      </c>
      <c r="D1040">
        <v>0.29599999999999999</v>
      </c>
      <c r="E1040">
        <v>0.42799999999999999</v>
      </c>
      <c r="F1040" s="1">
        <v>4.7503430741928301E-45</v>
      </c>
      <c r="G1040" t="s">
        <v>2767</v>
      </c>
    </row>
    <row r="1041" spans="1:7" x14ac:dyDescent="0.2">
      <c r="A1041" t="s">
        <v>237</v>
      </c>
      <c r="B1041" s="1">
        <v>1.9564041465710401E-49</v>
      </c>
      <c r="C1041">
        <v>-0.32673223277864599</v>
      </c>
      <c r="D1041">
        <v>3.0000000000000001E-3</v>
      </c>
      <c r="E1041">
        <v>0.14699999999999999</v>
      </c>
      <c r="F1041" s="1">
        <v>7.2664762811941599E-45</v>
      </c>
      <c r="G1041" t="s">
        <v>2767</v>
      </c>
    </row>
    <row r="1042" spans="1:7" x14ac:dyDescent="0.2">
      <c r="A1042" t="s">
        <v>1974</v>
      </c>
      <c r="B1042" s="1">
        <v>2.55285009432862E-49</v>
      </c>
      <c r="C1042">
        <v>-0.41747104161169502</v>
      </c>
      <c r="D1042">
        <v>2.8000000000000001E-2</v>
      </c>
      <c r="E1042">
        <v>0.184</v>
      </c>
      <c r="F1042" s="1">
        <v>9.4817958203553497E-45</v>
      </c>
      <c r="G1042" t="s">
        <v>2767</v>
      </c>
    </row>
    <row r="1043" spans="1:7" x14ac:dyDescent="0.2">
      <c r="A1043" t="s">
        <v>1975</v>
      </c>
      <c r="B1043" s="1">
        <v>3.1208580634872599E-49</v>
      </c>
      <c r="C1043">
        <v>-0.36088357482669697</v>
      </c>
      <c r="D1043">
        <v>2.9000000000000001E-2</v>
      </c>
      <c r="E1043">
        <v>0.185</v>
      </c>
      <c r="F1043" s="1">
        <v>1.15914910194044E-44</v>
      </c>
      <c r="G1043" t="s">
        <v>2767</v>
      </c>
    </row>
    <row r="1044" spans="1:7" x14ac:dyDescent="0.2">
      <c r="A1044" t="s">
        <v>1200</v>
      </c>
      <c r="B1044" s="1">
        <v>3.5603276071718401E-49</v>
      </c>
      <c r="C1044">
        <v>-0.65555463214862197</v>
      </c>
      <c r="D1044">
        <v>0.58499999999999996</v>
      </c>
      <c r="E1044">
        <v>0.60199999999999998</v>
      </c>
      <c r="F1044" s="1">
        <v>1.32237687985576E-44</v>
      </c>
      <c r="G1044" t="s">
        <v>2767</v>
      </c>
    </row>
    <row r="1045" spans="1:7" x14ac:dyDescent="0.2">
      <c r="A1045" t="s">
        <v>1976</v>
      </c>
      <c r="B1045" s="1">
        <v>4.4443687486544397E-49</v>
      </c>
      <c r="C1045">
        <v>0.26666888487287199</v>
      </c>
      <c r="D1045">
        <v>0.92300000000000004</v>
      </c>
      <c r="E1045">
        <v>0.64800000000000002</v>
      </c>
      <c r="F1045" s="1">
        <v>1.65072744062523E-44</v>
      </c>
      <c r="G1045" t="s">
        <v>2767</v>
      </c>
    </row>
    <row r="1046" spans="1:7" x14ac:dyDescent="0.2">
      <c r="A1046" t="s">
        <v>613</v>
      </c>
      <c r="B1046" s="1">
        <v>9.5187245562417398E-49</v>
      </c>
      <c r="C1046">
        <v>-0.36779390864619099</v>
      </c>
      <c r="D1046">
        <v>2.5999999999999999E-2</v>
      </c>
      <c r="E1046">
        <v>0.18099999999999999</v>
      </c>
      <c r="F1046" s="1">
        <v>3.5354446746793002E-44</v>
      </c>
      <c r="G1046" t="s">
        <v>2767</v>
      </c>
    </row>
    <row r="1047" spans="1:7" x14ac:dyDescent="0.2">
      <c r="A1047" t="s">
        <v>86</v>
      </c>
      <c r="B1047" s="1">
        <v>1.4227442142891701E-48</v>
      </c>
      <c r="C1047">
        <v>-0.748391655042702</v>
      </c>
      <c r="D1047">
        <v>0.38700000000000001</v>
      </c>
      <c r="E1047">
        <v>0.47499999999999998</v>
      </c>
      <c r="F1047" s="1">
        <v>5.2843565607128305E-44</v>
      </c>
      <c r="G1047" t="s">
        <v>2767</v>
      </c>
    </row>
    <row r="1048" spans="1:7" x14ac:dyDescent="0.2">
      <c r="A1048" t="s">
        <v>246</v>
      </c>
      <c r="B1048" s="1">
        <v>1.5203802231820499E-48</v>
      </c>
      <c r="C1048">
        <v>-0.66122331916817201</v>
      </c>
      <c r="D1048">
        <v>0.52500000000000002</v>
      </c>
      <c r="E1048">
        <v>0.56599999999999995</v>
      </c>
      <c r="F1048" s="1">
        <v>5.6469962249427596E-44</v>
      </c>
      <c r="G1048" t="s">
        <v>2767</v>
      </c>
    </row>
    <row r="1049" spans="1:7" x14ac:dyDescent="0.2">
      <c r="A1049" t="s">
        <v>1083</v>
      </c>
      <c r="B1049" s="1">
        <v>1.64566833008441E-48</v>
      </c>
      <c r="C1049">
        <v>-0.65125975823141002</v>
      </c>
      <c r="D1049">
        <v>0.39400000000000002</v>
      </c>
      <c r="E1049">
        <v>0.48599999999999999</v>
      </c>
      <c r="F1049" s="1">
        <v>6.1123413115995005E-44</v>
      </c>
      <c r="G1049" t="s">
        <v>2767</v>
      </c>
    </row>
    <row r="1050" spans="1:7" x14ac:dyDescent="0.2">
      <c r="A1050" t="s">
        <v>117</v>
      </c>
      <c r="B1050" s="1">
        <v>3.8497540672093002E-48</v>
      </c>
      <c r="C1050">
        <v>-0.34435897006716798</v>
      </c>
      <c r="D1050">
        <v>1E-3</v>
      </c>
      <c r="E1050">
        <v>0.14099999999999999</v>
      </c>
      <c r="F1050" s="1">
        <v>1.42987565564288E-43</v>
      </c>
      <c r="G1050" t="s">
        <v>2767</v>
      </c>
    </row>
    <row r="1051" spans="1:7" x14ac:dyDescent="0.2">
      <c r="A1051" t="s">
        <v>1977</v>
      </c>
      <c r="B1051" s="1">
        <v>4.1746810522849401E-48</v>
      </c>
      <c r="C1051">
        <v>-0.499907075116236</v>
      </c>
      <c r="D1051">
        <v>0.16300000000000001</v>
      </c>
      <c r="E1051">
        <v>0.32600000000000001</v>
      </c>
      <c r="F1051" s="1">
        <v>1.55056003643967E-43</v>
      </c>
      <c r="G1051" t="s">
        <v>2767</v>
      </c>
    </row>
    <row r="1052" spans="1:7" x14ac:dyDescent="0.2">
      <c r="A1052" t="s">
        <v>1978</v>
      </c>
      <c r="B1052" s="1">
        <v>4.6661424954157899E-48</v>
      </c>
      <c r="C1052">
        <v>0.25913692655489901</v>
      </c>
      <c r="D1052">
        <v>0.98299999999999998</v>
      </c>
      <c r="E1052">
        <v>0.80500000000000005</v>
      </c>
      <c r="F1052" s="1">
        <v>1.73309864564733E-43</v>
      </c>
      <c r="G1052" t="s">
        <v>2767</v>
      </c>
    </row>
    <row r="1053" spans="1:7" x14ac:dyDescent="0.2">
      <c r="A1053" t="s">
        <v>1033</v>
      </c>
      <c r="B1053" s="1">
        <v>8.3962912865568701E-48</v>
      </c>
      <c r="C1053">
        <v>-0.39254724186802198</v>
      </c>
      <c r="D1053">
        <v>2.1000000000000001E-2</v>
      </c>
      <c r="E1053">
        <v>0.17</v>
      </c>
      <c r="F1053" s="1">
        <v>3.11855050965295E-43</v>
      </c>
      <c r="G1053" t="s">
        <v>2767</v>
      </c>
    </row>
    <row r="1054" spans="1:7" x14ac:dyDescent="0.2">
      <c r="A1054" t="s">
        <v>803</v>
      </c>
      <c r="B1054" s="1">
        <v>9.8323635778577704E-48</v>
      </c>
      <c r="C1054">
        <v>0.27717564689419899</v>
      </c>
      <c r="D1054">
        <v>0.95699999999999996</v>
      </c>
      <c r="E1054">
        <v>0.68899999999999995</v>
      </c>
      <c r="F1054" s="1">
        <v>3.6519364800879297E-43</v>
      </c>
      <c r="G1054" t="s">
        <v>2767</v>
      </c>
    </row>
    <row r="1055" spans="1:7" x14ac:dyDescent="0.2">
      <c r="A1055" t="s">
        <v>1439</v>
      </c>
      <c r="B1055" s="1">
        <v>1.02569213827637E-47</v>
      </c>
      <c r="C1055">
        <v>-0.353913106602669</v>
      </c>
      <c r="D1055">
        <v>1.2E-2</v>
      </c>
      <c r="E1055">
        <v>0.158</v>
      </c>
      <c r="F1055" s="1">
        <v>3.8096257399860998E-43</v>
      </c>
      <c r="G1055" t="s">
        <v>2767</v>
      </c>
    </row>
    <row r="1056" spans="1:7" x14ac:dyDescent="0.2">
      <c r="A1056" t="s">
        <v>1979</v>
      </c>
      <c r="B1056" s="1">
        <v>1.11448893168831E-47</v>
      </c>
      <c r="C1056">
        <v>0.260500604954296</v>
      </c>
      <c r="D1056">
        <v>0.995</v>
      </c>
      <c r="E1056">
        <v>0.95199999999999996</v>
      </c>
      <c r="F1056" s="1">
        <v>4.1394347900767001E-43</v>
      </c>
      <c r="G1056" t="s">
        <v>2767</v>
      </c>
    </row>
    <row r="1057" spans="1:7" x14ac:dyDescent="0.2">
      <c r="A1057" t="s">
        <v>292</v>
      </c>
      <c r="B1057" s="1">
        <v>2.6216163621756802E-47</v>
      </c>
      <c r="C1057">
        <v>-0.41128182496585403</v>
      </c>
      <c r="D1057">
        <v>0.94599999999999995</v>
      </c>
      <c r="E1057">
        <v>0.85499999999999998</v>
      </c>
      <c r="F1057" s="1">
        <v>9.7372074923929203E-43</v>
      </c>
      <c r="G1057" t="s">
        <v>2767</v>
      </c>
    </row>
    <row r="1058" spans="1:7" x14ac:dyDescent="0.2">
      <c r="A1058" t="s">
        <v>1011</v>
      </c>
      <c r="B1058" s="1">
        <v>2.8623408775779601E-47</v>
      </c>
      <c r="C1058">
        <v>-0.56594925662458695</v>
      </c>
      <c r="D1058">
        <v>3.0000000000000001E-3</v>
      </c>
      <c r="E1058">
        <v>0.14099999999999999</v>
      </c>
      <c r="F1058" s="1">
        <v>1.06313064875E-42</v>
      </c>
      <c r="G1058" t="s">
        <v>2767</v>
      </c>
    </row>
    <row r="1059" spans="1:7" x14ac:dyDescent="0.2">
      <c r="A1059" t="s">
        <v>1980</v>
      </c>
      <c r="B1059" s="1">
        <v>4.4363930571520102E-47</v>
      </c>
      <c r="C1059">
        <v>-0.28298248004619397</v>
      </c>
      <c r="D1059">
        <v>0.995</v>
      </c>
      <c r="E1059">
        <v>0.98299999999999998</v>
      </c>
      <c r="F1059" s="1">
        <v>1.6477651092874E-42</v>
      </c>
      <c r="G1059" t="s">
        <v>2767</v>
      </c>
    </row>
    <row r="1060" spans="1:7" x14ac:dyDescent="0.2">
      <c r="A1060" t="s">
        <v>176</v>
      </c>
      <c r="B1060" s="1">
        <v>4.8301987189850797E-47</v>
      </c>
      <c r="C1060">
        <v>-0.46406162588936201</v>
      </c>
      <c r="D1060">
        <v>4.2000000000000003E-2</v>
      </c>
      <c r="E1060">
        <v>0.19600000000000001</v>
      </c>
      <c r="F1060" s="1">
        <v>1.7940324082054401E-42</v>
      </c>
      <c r="G1060" t="s">
        <v>2767</v>
      </c>
    </row>
    <row r="1061" spans="1:7" x14ac:dyDescent="0.2">
      <c r="A1061" t="s">
        <v>164</v>
      </c>
      <c r="B1061" s="1">
        <v>5.0994881139908899E-47</v>
      </c>
      <c r="C1061">
        <v>-0.61393317166628403</v>
      </c>
      <c r="D1061">
        <v>6.4000000000000001E-2</v>
      </c>
      <c r="E1061">
        <v>0.224</v>
      </c>
      <c r="F1061" s="1">
        <v>1.8940518752985001E-42</v>
      </c>
      <c r="G1061" t="s">
        <v>2767</v>
      </c>
    </row>
    <row r="1062" spans="1:7" x14ac:dyDescent="0.2">
      <c r="A1062" t="s">
        <v>1038</v>
      </c>
      <c r="B1062" s="1">
        <v>5.6012006510745004E-47</v>
      </c>
      <c r="C1062">
        <v>-0.37340660217689098</v>
      </c>
      <c r="D1062">
        <v>1.6E-2</v>
      </c>
      <c r="E1062">
        <v>0.16200000000000001</v>
      </c>
      <c r="F1062" s="1">
        <v>2.0803979458220902E-42</v>
      </c>
      <c r="G1062" t="s">
        <v>2767</v>
      </c>
    </row>
    <row r="1063" spans="1:7" x14ac:dyDescent="0.2">
      <c r="A1063" t="s">
        <v>715</v>
      </c>
      <c r="B1063" s="1">
        <v>1.0058685893295901E-46</v>
      </c>
      <c r="C1063">
        <v>-0.38536583733076701</v>
      </c>
      <c r="D1063">
        <v>5.3999999999999999E-2</v>
      </c>
      <c r="E1063">
        <v>0.21199999999999999</v>
      </c>
      <c r="F1063" s="1">
        <v>3.7359971144879699E-42</v>
      </c>
      <c r="G1063" t="s">
        <v>2767</v>
      </c>
    </row>
    <row r="1064" spans="1:7" x14ac:dyDescent="0.2">
      <c r="A1064" t="s">
        <v>1161</v>
      </c>
      <c r="B1064" s="1">
        <v>1.32703232323655E-46</v>
      </c>
      <c r="C1064">
        <v>-0.70446962133191304</v>
      </c>
      <c r="D1064">
        <v>0.47799999999999998</v>
      </c>
      <c r="E1064">
        <v>0.53500000000000003</v>
      </c>
      <c r="F1064" s="1">
        <v>4.9288634549652102E-42</v>
      </c>
      <c r="G1064" t="s">
        <v>2767</v>
      </c>
    </row>
    <row r="1065" spans="1:7" x14ac:dyDescent="0.2">
      <c r="A1065" t="s">
        <v>1981</v>
      </c>
      <c r="B1065" s="1">
        <v>1.4383699393700201E-46</v>
      </c>
      <c r="C1065">
        <v>0.25738226317899898</v>
      </c>
      <c r="D1065">
        <v>0.88300000000000001</v>
      </c>
      <c r="E1065">
        <v>0.58199999999999996</v>
      </c>
      <c r="F1065" s="1">
        <v>5.3423936288081103E-42</v>
      </c>
      <c r="G1065" t="s">
        <v>2767</v>
      </c>
    </row>
    <row r="1066" spans="1:7" x14ac:dyDescent="0.2">
      <c r="A1066" t="s">
        <v>721</v>
      </c>
      <c r="B1066" s="1">
        <v>1.44542781704345E-46</v>
      </c>
      <c r="C1066">
        <v>-0.65778817102660303</v>
      </c>
      <c r="D1066">
        <v>0.23799999999999999</v>
      </c>
      <c r="E1066">
        <v>0.375</v>
      </c>
      <c r="F1066" s="1">
        <v>5.3686079980627599E-42</v>
      </c>
      <c r="G1066" t="s">
        <v>2767</v>
      </c>
    </row>
    <row r="1067" spans="1:7" x14ac:dyDescent="0.2">
      <c r="A1067" t="s">
        <v>602</v>
      </c>
      <c r="B1067" s="1">
        <v>1.8169034142154902E-46</v>
      </c>
      <c r="C1067">
        <v>-0.39224687344874898</v>
      </c>
      <c r="D1067">
        <v>4.2000000000000003E-2</v>
      </c>
      <c r="E1067">
        <v>0.19500000000000001</v>
      </c>
      <c r="F1067" s="1">
        <v>6.7483426610791602E-42</v>
      </c>
      <c r="G1067" t="s">
        <v>2767</v>
      </c>
    </row>
    <row r="1068" spans="1:7" x14ac:dyDescent="0.2">
      <c r="A1068" t="s">
        <v>1516</v>
      </c>
      <c r="B1068" s="1">
        <v>2.91566528356931E-46</v>
      </c>
      <c r="C1068">
        <v>-0.43728432578106102</v>
      </c>
      <c r="D1068">
        <v>0.86899999999999999</v>
      </c>
      <c r="E1068">
        <v>0.78900000000000003</v>
      </c>
      <c r="F1068" s="1">
        <v>1.08293639962331E-41</v>
      </c>
      <c r="G1068" t="s">
        <v>2767</v>
      </c>
    </row>
    <row r="1069" spans="1:7" x14ac:dyDescent="0.2">
      <c r="A1069" t="s">
        <v>361</v>
      </c>
      <c r="B1069" s="1">
        <v>5.1389674281165301E-46</v>
      </c>
      <c r="C1069">
        <v>-0.327570403812666</v>
      </c>
      <c r="D1069">
        <v>1E-3</v>
      </c>
      <c r="E1069">
        <v>0.13400000000000001</v>
      </c>
      <c r="F1069" s="1">
        <v>1.90871528215104E-41</v>
      </c>
      <c r="G1069" t="s">
        <v>2767</v>
      </c>
    </row>
    <row r="1070" spans="1:7" x14ac:dyDescent="0.2">
      <c r="A1070" t="s">
        <v>28</v>
      </c>
      <c r="B1070" s="1">
        <v>5.3956524292677302E-46</v>
      </c>
      <c r="C1070">
        <v>-0.56260751814965004</v>
      </c>
      <c r="D1070">
        <v>1.7000000000000001E-2</v>
      </c>
      <c r="E1070">
        <v>0.159</v>
      </c>
      <c r="F1070" s="1">
        <v>2.0040532252786201E-41</v>
      </c>
      <c r="G1070" t="s">
        <v>2767</v>
      </c>
    </row>
    <row r="1071" spans="1:7" x14ac:dyDescent="0.2">
      <c r="A1071" t="s">
        <v>1587</v>
      </c>
      <c r="B1071" s="1">
        <v>9.0340912134289903E-46</v>
      </c>
      <c r="C1071">
        <v>-0.53394098516550703</v>
      </c>
      <c r="D1071">
        <v>0.29299999999999998</v>
      </c>
      <c r="E1071">
        <v>0.42</v>
      </c>
      <c r="F1071" s="1">
        <v>3.35544215849179E-41</v>
      </c>
      <c r="G1071" t="s">
        <v>2767</v>
      </c>
    </row>
    <row r="1072" spans="1:7" x14ac:dyDescent="0.2">
      <c r="A1072" t="s">
        <v>1417</v>
      </c>
      <c r="B1072" s="1">
        <v>1.4558604861467999E-45</v>
      </c>
      <c r="C1072">
        <v>-0.62767349137962203</v>
      </c>
      <c r="D1072">
        <v>0.41399999999999998</v>
      </c>
      <c r="E1072">
        <v>0.497</v>
      </c>
      <c r="F1072" s="1">
        <v>5.4073570176464297E-41</v>
      </c>
      <c r="G1072" t="s">
        <v>2767</v>
      </c>
    </row>
    <row r="1073" spans="1:7" x14ac:dyDescent="0.2">
      <c r="A1073" t="s">
        <v>193</v>
      </c>
      <c r="B1073" s="1">
        <v>1.51524761635061E-45</v>
      </c>
      <c r="C1073">
        <v>-1.37666949743893</v>
      </c>
      <c r="D1073">
        <v>0.04</v>
      </c>
      <c r="E1073">
        <v>0.19</v>
      </c>
      <c r="F1073" s="1">
        <v>5.6279326966494303E-41</v>
      </c>
      <c r="G1073" t="s">
        <v>2767</v>
      </c>
    </row>
    <row r="1074" spans="1:7" x14ac:dyDescent="0.2">
      <c r="A1074" t="s">
        <v>1159</v>
      </c>
      <c r="B1074" s="1">
        <v>1.5173046387546099E-45</v>
      </c>
      <c r="C1074">
        <v>-0.60013298656249203</v>
      </c>
      <c r="D1074">
        <v>0.72599999999999998</v>
      </c>
      <c r="E1074">
        <v>0.68200000000000005</v>
      </c>
      <c r="F1074" s="1">
        <v>5.6355728892623604E-41</v>
      </c>
      <c r="G1074" t="s">
        <v>2767</v>
      </c>
    </row>
    <row r="1075" spans="1:7" x14ac:dyDescent="0.2">
      <c r="A1075" t="s">
        <v>1014</v>
      </c>
      <c r="B1075" s="1">
        <v>1.5504907367882299E-45</v>
      </c>
      <c r="C1075">
        <v>-0.43951847801407601</v>
      </c>
      <c r="D1075">
        <v>4.0000000000000001E-3</v>
      </c>
      <c r="E1075">
        <v>0.13800000000000001</v>
      </c>
      <c r="F1075" s="1">
        <v>5.7588326945788403E-41</v>
      </c>
      <c r="G1075" t="s">
        <v>2767</v>
      </c>
    </row>
    <row r="1076" spans="1:7" x14ac:dyDescent="0.2">
      <c r="A1076" t="s">
        <v>310</v>
      </c>
      <c r="B1076" s="1">
        <v>1.77308713501135E-45</v>
      </c>
      <c r="C1076">
        <v>-0.44619320528051798</v>
      </c>
      <c r="D1076">
        <v>8.6999999999999994E-2</v>
      </c>
      <c r="E1076">
        <v>0.24399999999999999</v>
      </c>
      <c r="F1076" s="1">
        <v>6.5856002368591695E-41</v>
      </c>
      <c r="G1076" t="s">
        <v>2767</v>
      </c>
    </row>
    <row r="1077" spans="1:7" x14ac:dyDescent="0.2">
      <c r="A1077" t="s">
        <v>442</v>
      </c>
      <c r="B1077" s="1">
        <v>2.5907041219084E-45</v>
      </c>
      <c r="C1077">
        <v>-0.361144360574845</v>
      </c>
      <c r="D1077">
        <v>1.2E-2</v>
      </c>
      <c r="E1077">
        <v>0.15</v>
      </c>
      <c r="F1077" s="1">
        <v>9.6223932495921807E-41</v>
      </c>
      <c r="G1077" t="s">
        <v>2767</v>
      </c>
    </row>
    <row r="1078" spans="1:7" x14ac:dyDescent="0.2">
      <c r="A1078" t="s">
        <v>32</v>
      </c>
      <c r="B1078" s="1">
        <v>2.74931716223227E-45</v>
      </c>
      <c r="C1078">
        <v>-0.75407689318451399</v>
      </c>
      <c r="D1078">
        <v>0.35399999999999998</v>
      </c>
      <c r="E1078">
        <v>0.44700000000000001</v>
      </c>
      <c r="F1078" s="1">
        <v>1.0211513803963101E-40</v>
      </c>
      <c r="G1078" t="s">
        <v>2767</v>
      </c>
    </row>
    <row r="1079" spans="1:7" x14ac:dyDescent="0.2">
      <c r="A1079" t="s">
        <v>1458</v>
      </c>
      <c r="B1079" s="1">
        <v>3.40591341377708E-45</v>
      </c>
      <c r="C1079">
        <v>-0.29481357638581202</v>
      </c>
      <c r="D1079">
        <v>4.0000000000000001E-3</v>
      </c>
      <c r="E1079">
        <v>0.13800000000000001</v>
      </c>
      <c r="F1079" s="1">
        <v>1.26502436014508E-40</v>
      </c>
      <c r="G1079" t="s">
        <v>2767</v>
      </c>
    </row>
    <row r="1080" spans="1:7" x14ac:dyDescent="0.2">
      <c r="A1080" t="s">
        <v>390</v>
      </c>
      <c r="B1080" s="1">
        <v>5.5958770956547801E-45</v>
      </c>
      <c r="C1080">
        <v>-0.35863423946092698</v>
      </c>
      <c r="D1080">
        <v>2.5000000000000001E-2</v>
      </c>
      <c r="E1080">
        <v>0.16900000000000001</v>
      </c>
      <c r="F1080" s="1">
        <v>2.0784206708681E-40</v>
      </c>
      <c r="G1080" t="s">
        <v>2767</v>
      </c>
    </row>
    <row r="1081" spans="1:7" x14ac:dyDescent="0.2">
      <c r="A1081" t="s">
        <v>156</v>
      </c>
      <c r="B1081" s="1">
        <v>6.4645313582233599E-45</v>
      </c>
      <c r="C1081">
        <v>-0.28522654057421898</v>
      </c>
      <c r="D1081">
        <v>1E-3</v>
      </c>
      <c r="E1081">
        <v>0.13100000000000001</v>
      </c>
      <c r="F1081" s="1">
        <v>2.4010562370713198E-40</v>
      </c>
      <c r="G1081" t="s">
        <v>2767</v>
      </c>
    </row>
    <row r="1082" spans="1:7" x14ac:dyDescent="0.2">
      <c r="A1082" t="s">
        <v>987</v>
      </c>
      <c r="B1082" s="1">
        <v>8.2930369589872801E-45</v>
      </c>
      <c r="C1082">
        <v>-0.34191262804216399</v>
      </c>
      <c r="D1082">
        <v>0.995</v>
      </c>
      <c r="E1082">
        <v>0.98199999999999998</v>
      </c>
      <c r="F1082" s="1">
        <v>3.08019978730706E-40</v>
      </c>
      <c r="G1082" t="s">
        <v>2767</v>
      </c>
    </row>
    <row r="1083" spans="1:7" x14ac:dyDescent="0.2">
      <c r="A1083" t="s">
        <v>1982</v>
      </c>
      <c r="B1083" s="1">
        <v>1.21024241838612E-44</v>
      </c>
      <c r="C1083">
        <v>0.26440304243858098</v>
      </c>
      <c r="D1083">
        <v>0.94099999999999995</v>
      </c>
      <c r="E1083">
        <v>0.68700000000000006</v>
      </c>
      <c r="F1083" s="1">
        <v>4.4950823903697304E-40</v>
      </c>
      <c r="G1083" t="s">
        <v>2767</v>
      </c>
    </row>
    <row r="1084" spans="1:7" x14ac:dyDescent="0.2">
      <c r="A1084" t="s">
        <v>130</v>
      </c>
      <c r="B1084" s="1">
        <v>3.0277407318240701E-44</v>
      </c>
      <c r="C1084">
        <v>-0.365354751609686</v>
      </c>
      <c r="D1084">
        <v>1.4E-2</v>
      </c>
      <c r="E1084">
        <v>0.151</v>
      </c>
      <c r="F1084" s="1">
        <v>1.1245634626141E-39</v>
      </c>
      <c r="G1084" t="s">
        <v>2767</v>
      </c>
    </row>
    <row r="1085" spans="1:7" x14ac:dyDescent="0.2">
      <c r="A1085" t="s">
        <v>718</v>
      </c>
      <c r="B1085" s="1">
        <v>3.5442904921461702E-44</v>
      </c>
      <c r="C1085">
        <v>-0.64498211784898696</v>
      </c>
      <c r="D1085">
        <v>0.40300000000000002</v>
      </c>
      <c r="E1085">
        <v>0.48399999999999999</v>
      </c>
      <c r="F1085" s="1">
        <v>1.31642037459293E-39</v>
      </c>
      <c r="G1085" t="s">
        <v>2767</v>
      </c>
    </row>
    <row r="1086" spans="1:7" x14ac:dyDescent="0.2">
      <c r="A1086" t="s">
        <v>1080</v>
      </c>
      <c r="B1086" s="1">
        <v>4.5890159373993696E-44</v>
      </c>
      <c r="C1086">
        <v>-0.59133004040929704</v>
      </c>
      <c r="D1086">
        <v>0.34699999999999998</v>
      </c>
      <c r="E1086">
        <v>0.45200000000000001</v>
      </c>
      <c r="F1086" s="1">
        <v>1.7044522994688701E-39</v>
      </c>
      <c r="G1086" t="s">
        <v>2767</v>
      </c>
    </row>
    <row r="1087" spans="1:7" x14ac:dyDescent="0.2">
      <c r="A1087" t="s">
        <v>1010</v>
      </c>
      <c r="B1087" s="1">
        <v>5.3115650347816105E-44</v>
      </c>
      <c r="C1087">
        <v>-0.43726399740209998</v>
      </c>
      <c r="D1087">
        <v>1.2E-2</v>
      </c>
      <c r="E1087">
        <v>0.14599999999999999</v>
      </c>
      <c r="F1087" s="1">
        <v>1.9728214852185801E-39</v>
      </c>
      <c r="G1087" t="s">
        <v>2767</v>
      </c>
    </row>
    <row r="1088" spans="1:7" x14ac:dyDescent="0.2">
      <c r="A1088" t="s">
        <v>371</v>
      </c>
      <c r="B1088" s="1">
        <v>6.0530092278609302E-44</v>
      </c>
      <c r="C1088">
        <v>-0.61190779996674205</v>
      </c>
      <c r="D1088">
        <v>1.2E-2</v>
      </c>
      <c r="E1088">
        <v>0.14699999999999999</v>
      </c>
      <c r="F1088" s="1">
        <v>2.2482086874120998E-39</v>
      </c>
      <c r="G1088" t="s">
        <v>2767</v>
      </c>
    </row>
    <row r="1089" spans="1:7" x14ac:dyDescent="0.2">
      <c r="A1089" t="s">
        <v>1435</v>
      </c>
      <c r="B1089" s="1">
        <v>7.8436167173294905E-44</v>
      </c>
      <c r="C1089">
        <v>-0.41259433579316201</v>
      </c>
      <c r="D1089">
        <v>0.91400000000000003</v>
      </c>
      <c r="E1089">
        <v>0.82799999999999996</v>
      </c>
      <c r="F1089" s="1">
        <v>2.9132761211505201E-39</v>
      </c>
      <c r="G1089" t="s">
        <v>2767</v>
      </c>
    </row>
    <row r="1090" spans="1:7" x14ac:dyDescent="0.2">
      <c r="A1090" t="s">
        <v>783</v>
      </c>
      <c r="B1090" s="1">
        <v>3.3283542916200102E-43</v>
      </c>
      <c r="C1090">
        <v>-0.98794423661278896</v>
      </c>
      <c r="D1090">
        <v>0.02</v>
      </c>
      <c r="E1090">
        <v>0.156</v>
      </c>
      <c r="F1090" s="1">
        <v>1.2362173509934999E-38</v>
      </c>
      <c r="G1090" t="s">
        <v>2767</v>
      </c>
    </row>
    <row r="1091" spans="1:7" x14ac:dyDescent="0.2">
      <c r="A1091" t="s">
        <v>1464</v>
      </c>
      <c r="B1091" s="1">
        <v>3.5783902460478901E-43</v>
      </c>
      <c r="C1091">
        <v>-0.42808110609512401</v>
      </c>
      <c r="D1091">
        <v>6.2E-2</v>
      </c>
      <c r="E1091">
        <v>0.21199999999999999</v>
      </c>
      <c r="F1091" s="1">
        <v>1.3290857051871101E-38</v>
      </c>
      <c r="G1091" t="s">
        <v>2767</v>
      </c>
    </row>
    <row r="1092" spans="1:7" x14ac:dyDescent="0.2">
      <c r="A1092" t="s">
        <v>1468</v>
      </c>
      <c r="B1092" s="1">
        <v>3.6273280266263897E-43</v>
      </c>
      <c r="C1092">
        <v>-0.40036729452171699</v>
      </c>
      <c r="D1092">
        <v>5.8999999999999997E-2</v>
      </c>
      <c r="E1092">
        <v>0.20899999999999999</v>
      </c>
      <c r="F1092" s="1">
        <v>1.34726217564957E-38</v>
      </c>
      <c r="G1092" t="s">
        <v>2767</v>
      </c>
    </row>
    <row r="1093" spans="1:7" x14ac:dyDescent="0.2">
      <c r="A1093" t="s">
        <v>1487</v>
      </c>
      <c r="B1093" s="1">
        <v>3.7371731788367402E-43</v>
      </c>
      <c r="C1093">
        <v>-0.52459646067667498</v>
      </c>
      <c r="D1093">
        <v>0.21</v>
      </c>
      <c r="E1093">
        <v>0.35399999999999998</v>
      </c>
      <c r="F1093" s="1">
        <v>1.3880608620835399E-38</v>
      </c>
      <c r="G1093" t="s">
        <v>2767</v>
      </c>
    </row>
    <row r="1094" spans="1:7" x14ac:dyDescent="0.2">
      <c r="A1094" t="s">
        <v>685</v>
      </c>
      <c r="B1094" s="1">
        <v>5.7741158676009001E-43</v>
      </c>
      <c r="C1094">
        <v>-0.52750683370381302</v>
      </c>
      <c r="D1094">
        <v>0.53200000000000003</v>
      </c>
      <c r="E1094">
        <v>0.56100000000000005</v>
      </c>
      <c r="F1094" s="1">
        <v>2.14462211554433E-38</v>
      </c>
      <c r="G1094" t="s">
        <v>2767</v>
      </c>
    </row>
    <row r="1095" spans="1:7" x14ac:dyDescent="0.2">
      <c r="A1095" t="s">
        <v>555</v>
      </c>
      <c r="B1095" s="1">
        <v>6.1873446323683701E-43</v>
      </c>
      <c r="C1095">
        <v>-0.56754691456328699</v>
      </c>
      <c r="D1095">
        <v>0.36699999999999999</v>
      </c>
      <c r="E1095">
        <v>0.45900000000000002</v>
      </c>
      <c r="F1095" s="1">
        <v>2.29810354335426E-38</v>
      </c>
      <c r="G1095" t="s">
        <v>2767</v>
      </c>
    </row>
    <row r="1096" spans="1:7" x14ac:dyDescent="0.2">
      <c r="A1096" t="s">
        <v>226</v>
      </c>
      <c r="B1096" s="1">
        <v>8.8219500561453194E-43</v>
      </c>
      <c r="C1096">
        <v>-0.41665106371809602</v>
      </c>
      <c r="D1096">
        <v>0.96399999999999997</v>
      </c>
      <c r="E1096">
        <v>0.89900000000000002</v>
      </c>
      <c r="F1096" s="1">
        <v>3.2766486898534901E-38</v>
      </c>
      <c r="G1096" t="s">
        <v>2767</v>
      </c>
    </row>
    <row r="1097" spans="1:7" x14ac:dyDescent="0.2">
      <c r="A1097" t="s">
        <v>1009</v>
      </c>
      <c r="B1097" s="1">
        <v>9.9313970841011405E-43</v>
      </c>
      <c r="C1097">
        <v>-0.51389561965199204</v>
      </c>
      <c r="D1097">
        <v>0.10299999999999999</v>
      </c>
      <c r="E1097">
        <v>0.253</v>
      </c>
      <c r="F1097" s="1">
        <v>3.6887195049768399E-38</v>
      </c>
      <c r="G1097" t="s">
        <v>2767</v>
      </c>
    </row>
    <row r="1098" spans="1:7" x14ac:dyDescent="0.2">
      <c r="A1098" t="s">
        <v>108</v>
      </c>
      <c r="B1098" s="1">
        <v>1.24378015533721E-42</v>
      </c>
      <c r="C1098">
        <v>-0.34489286629016302</v>
      </c>
      <c r="D1098">
        <v>4.0000000000000001E-3</v>
      </c>
      <c r="E1098">
        <v>0.13100000000000001</v>
      </c>
      <c r="F1098" s="1">
        <v>4.6196482529534798E-38</v>
      </c>
      <c r="G1098" t="s">
        <v>2767</v>
      </c>
    </row>
    <row r="1099" spans="1:7" x14ac:dyDescent="0.2">
      <c r="A1099" t="s">
        <v>599</v>
      </c>
      <c r="B1099" s="1">
        <v>1.7246928413299601E-42</v>
      </c>
      <c r="C1099">
        <v>-0.32974150203092401</v>
      </c>
      <c r="D1099">
        <v>0.98499999999999999</v>
      </c>
      <c r="E1099">
        <v>0.92700000000000005</v>
      </c>
      <c r="F1099" s="1">
        <v>6.4058541512677398E-38</v>
      </c>
      <c r="G1099" t="s">
        <v>2767</v>
      </c>
    </row>
    <row r="1100" spans="1:7" x14ac:dyDescent="0.2">
      <c r="A1100">
        <f>---0.7496</f>
        <v>-0.74960000000000004</v>
      </c>
      <c r="B1100" s="1">
        <v>2.2448704650173301E-42</v>
      </c>
      <c r="C1100">
        <v>-0.35794623813742099</v>
      </c>
      <c r="D1100">
        <v>1E-3</v>
      </c>
      <c r="E1100">
        <v>0.124</v>
      </c>
      <c r="F1100" s="1">
        <v>8.3378978811673701E-38</v>
      </c>
      <c r="G1100" t="s">
        <v>2767</v>
      </c>
    </row>
    <row r="1101" spans="1:7" x14ac:dyDescent="0.2">
      <c r="A1101" t="s">
        <v>1503</v>
      </c>
      <c r="B1101" s="1">
        <v>3.1266076006840799E-42</v>
      </c>
      <c r="C1101">
        <v>-0.45192143716036098</v>
      </c>
      <c r="D1101">
        <v>9.5000000000000001E-2</v>
      </c>
      <c r="E1101">
        <v>0.246</v>
      </c>
      <c r="F1101" s="1">
        <v>1.16128459504608E-37</v>
      </c>
      <c r="G1101" t="s">
        <v>2767</v>
      </c>
    </row>
    <row r="1102" spans="1:7" x14ac:dyDescent="0.2">
      <c r="A1102" t="s">
        <v>1537</v>
      </c>
      <c r="B1102" s="1">
        <v>3.4332124209573702E-42</v>
      </c>
      <c r="C1102">
        <v>-0.57397193609755603</v>
      </c>
      <c r="D1102">
        <v>0.59499999999999997</v>
      </c>
      <c r="E1102">
        <v>0.59199999999999997</v>
      </c>
      <c r="F1102" s="1">
        <v>1.2751637573919899E-37</v>
      </c>
      <c r="G1102" t="s">
        <v>2767</v>
      </c>
    </row>
    <row r="1103" spans="1:7" x14ac:dyDescent="0.2">
      <c r="A1103" t="s">
        <v>1261</v>
      </c>
      <c r="B1103" s="1">
        <v>3.5699867184208699E-42</v>
      </c>
      <c r="C1103">
        <v>-0.34117525505350799</v>
      </c>
      <c r="D1103">
        <v>1.2999999999999999E-2</v>
      </c>
      <c r="E1103">
        <v>0.14399999999999999</v>
      </c>
      <c r="F1103" s="1">
        <v>1.3259644669558801E-37</v>
      </c>
      <c r="G1103" t="s">
        <v>2767</v>
      </c>
    </row>
    <row r="1104" spans="1:7" x14ac:dyDescent="0.2">
      <c r="A1104" t="s">
        <v>136</v>
      </c>
      <c r="B1104" s="1">
        <v>3.8047698879701603E-42</v>
      </c>
      <c r="C1104">
        <v>-0.41002733088033499</v>
      </c>
      <c r="D1104">
        <v>4.7E-2</v>
      </c>
      <c r="E1104">
        <v>0.191</v>
      </c>
      <c r="F1104" s="1">
        <v>1.41316763178988E-37</v>
      </c>
      <c r="G1104" t="s">
        <v>2767</v>
      </c>
    </row>
    <row r="1105" spans="1:7" x14ac:dyDescent="0.2">
      <c r="A1105" t="s">
        <v>430</v>
      </c>
      <c r="B1105" s="1">
        <v>7.9205786372134306E-42</v>
      </c>
      <c r="C1105">
        <v>-0.59728666697279098</v>
      </c>
      <c r="D1105">
        <v>0.38600000000000001</v>
      </c>
      <c r="E1105">
        <v>0.47199999999999998</v>
      </c>
      <c r="F1105" s="1">
        <v>2.9418613174338099E-37</v>
      </c>
      <c r="G1105" t="s">
        <v>2767</v>
      </c>
    </row>
    <row r="1106" spans="1:7" x14ac:dyDescent="0.2">
      <c r="A1106" t="s">
        <v>352</v>
      </c>
      <c r="B1106" s="1">
        <v>8.5652177522038105E-42</v>
      </c>
      <c r="C1106">
        <v>-0.31218097243234799</v>
      </c>
      <c r="D1106">
        <v>0.996</v>
      </c>
      <c r="E1106">
        <v>0.98899999999999999</v>
      </c>
      <c r="F1106" s="1">
        <v>3.1812931775235399E-37</v>
      </c>
      <c r="G1106" t="s">
        <v>2767</v>
      </c>
    </row>
    <row r="1107" spans="1:7" x14ac:dyDescent="0.2">
      <c r="A1107" t="s">
        <v>745</v>
      </c>
      <c r="B1107" s="1">
        <v>8.5787905608981899E-42</v>
      </c>
      <c r="C1107">
        <v>-0.46577607090185202</v>
      </c>
      <c r="D1107">
        <v>0.01</v>
      </c>
      <c r="E1107">
        <v>0.13800000000000001</v>
      </c>
      <c r="F1107" s="1">
        <v>3.1863343901288099E-37</v>
      </c>
      <c r="G1107" t="s">
        <v>2767</v>
      </c>
    </row>
    <row r="1108" spans="1:7" x14ac:dyDescent="0.2">
      <c r="A1108" t="s">
        <v>1005</v>
      </c>
      <c r="B1108" s="1">
        <v>9.4056567498464795E-42</v>
      </c>
      <c r="C1108">
        <v>-0.49637245457216</v>
      </c>
      <c r="D1108">
        <v>0.76200000000000001</v>
      </c>
      <c r="E1108">
        <v>0.71299999999999997</v>
      </c>
      <c r="F1108" s="1">
        <v>3.49344903002798E-37</v>
      </c>
      <c r="G1108" t="s">
        <v>2767</v>
      </c>
    </row>
    <row r="1109" spans="1:7" x14ac:dyDescent="0.2">
      <c r="A1109" t="s">
        <v>818</v>
      </c>
      <c r="B1109" s="1">
        <v>1.1823454807732601E-41</v>
      </c>
      <c r="C1109">
        <v>-0.57130452867755199</v>
      </c>
      <c r="D1109">
        <v>0.36199999999999999</v>
      </c>
      <c r="E1109">
        <v>0.45500000000000002</v>
      </c>
      <c r="F1109" s="1">
        <v>4.3914675846880498E-37</v>
      </c>
      <c r="G1109" t="s">
        <v>2767</v>
      </c>
    </row>
    <row r="1110" spans="1:7" x14ac:dyDescent="0.2">
      <c r="A1110" t="s">
        <v>1196</v>
      </c>
      <c r="B1110" s="1">
        <v>1.1928853013790799E-41</v>
      </c>
      <c r="C1110">
        <v>-0.30584354711193201</v>
      </c>
      <c r="D1110">
        <v>1E-3</v>
      </c>
      <c r="E1110">
        <v>0.123</v>
      </c>
      <c r="F1110" s="1">
        <v>4.4306145863821702E-37</v>
      </c>
      <c r="G1110" t="s">
        <v>2767</v>
      </c>
    </row>
    <row r="1111" spans="1:7" x14ac:dyDescent="0.2">
      <c r="A1111" t="s">
        <v>836</v>
      </c>
      <c r="B1111" s="1">
        <v>6.0783338392221496E-41</v>
      </c>
      <c r="C1111">
        <v>-0.54279548852647197</v>
      </c>
      <c r="D1111">
        <v>0.48599999999999999</v>
      </c>
      <c r="E1111">
        <v>0.52700000000000002</v>
      </c>
      <c r="F1111" s="1">
        <v>2.25761475456389E-36</v>
      </c>
      <c r="G1111" t="s">
        <v>2767</v>
      </c>
    </row>
    <row r="1112" spans="1:7" x14ac:dyDescent="0.2">
      <c r="A1112" t="s">
        <v>1053</v>
      </c>
      <c r="B1112" s="1">
        <v>7.1694701520164995E-41</v>
      </c>
      <c r="C1112">
        <v>-0.60018693788537802</v>
      </c>
      <c r="D1112">
        <v>0.51100000000000001</v>
      </c>
      <c r="E1112">
        <v>0.54700000000000004</v>
      </c>
      <c r="F1112" s="1">
        <v>2.66288460386197E-36</v>
      </c>
      <c r="G1112" t="s">
        <v>2767</v>
      </c>
    </row>
    <row r="1113" spans="1:7" x14ac:dyDescent="0.2">
      <c r="A1113" t="s">
        <v>532</v>
      </c>
      <c r="B1113" s="1">
        <v>8.4910535462876101E-41</v>
      </c>
      <c r="C1113">
        <v>-0.50096148985137201</v>
      </c>
      <c r="D1113">
        <v>0.25800000000000001</v>
      </c>
      <c r="E1113">
        <v>0.38400000000000001</v>
      </c>
      <c r="F1113" s="1">
        <v>3.1537471081621497E-36</v>
      </c>
      <c r="G1113" t="s">
        <v>2767</v>
      </c>
    </row>
    <row r="1114" spans="1:7" x14ac:dyDescent="0.2">
      <c r="A1114" t="s">
        <v>1021</v>
      </c>
      <c r="B1114" s="1">
        <v>1.66810492432344E-40</v>
      </c>
      <c r="C1114">
        <v>-0.48099183128207001</v>
      </c>
      <c r="D1114">
        <v>0.122</v>
      </c>
      <c r="E1114">
        <v>0.26600000000000001</v>
      </c>
      <c r="F1114" s="1">
        <v>6.1956753099221403E-36</v>
      </c>
      <c r="G1114" t="s">
        <v>2767</v>
      </c>
    </row>
    <row r="1115" spans="1:7" x14ac:dyDescent="0.2">
      <c r="A1115" t="s">
        <v>726</v>
      </c>
      <c r="B1115" s="1">
        <v>4.8434485401448097E-40</v>
      </c>
      <c r="C1115">
        <v>-0.47601460743271601</v>
      </c>
      <c r="D1115">
        <v>0.14599999999999999</v>
      </c>
      <c r="E1115">
        <v>0.28999999999999998</v>
      </c>
      <c r="F1115" s="1">
        <v>1.7989536567805899E-35</v>
      </c>
      <c r="G1115" t="s">
        <v>2767</v>
      </c>
    </row>
    <row r="1116" spans="1:7" x14ac:dyDescent="0.2">
      <c r="A1116" t="s">
        <v>1496</v>
      </c>
      <c r="B1116" s="1">
        <v>8.6701968221126393E-40</v>
      </c>
      <c r="C1116">
        <v>-0.34738186036562801</v>
      </c>
      <c r="D1116">
        <v>4.7E-2</v>
      </c>
      <c r="E1116">
        <v>0.186</v>
      </c>
      <c r="F1116" s="1">
        <v>3.22028450366908E-35</v>
      </c>
      <c r="G1116" t="s">
        <v>2767</v>
      </c>
    </row>
    <row r="1117" spans="1:7" x14ac:dyDescent="0.2">
      <c r="A1117" t="s">
        <v>526</v>
      </c>
      <c r="B1117" s="1">
        <v>1.0013871559593599E-39</v>
      </c>
      <c r="C1117">
        <v>-0.50082388956135804</v>
      </c>
      <c r="D1117">
        <v>0.14499999999999999</v>
      </c>
      <c r="E1117">
        <v>0.28599999999999998</v>
      </c>
      <c r="F1117" s="1">
        <v>3.7193521746642599E-35</v>
      </c>
      <c r="G1117" t="s">
        <v>2767</v>
      </c>
    </row>
    <row r="1118" spans="1:7" x14ac:dyDescent="0.2">
      <c r="A1118" t="s">
        <v>414</v>
      </c>
      <c r="B1118" s="1">
        <v>1.0739556172475E-39</v>
      </c>
      <c r="C1118">
        <v>-0.389070904012638</v>
      </c>
      <c r="D1118">
        <v>5.0999999999999997E-2</v>
      </c>
      <c r="E1118">
        <v>0.189</v>
      </c>
      <c r="F1118" s="1">
        <v>3.98888595358068E-35</v>
      </c>
      <c r="G1118" t="s">
        <v>2767</v>
      </c>
    </row>
    <row r="1119" spans="1:7" x14ac:dyDescent="0.2">
      <c r="A1119" t="s">
        <v>1201</v>
      </c>
      <c r="B1119" s="1">
        <v>2.0140512381851999E-39</v>
      </c>
      <c r="C1119">
        <v>-0.45808557433450597</v>
      </c>
      <c r="D1119">
        <v>3.6999999999999998E-2</v>
      </c>
      <c r="E1119">
        <v>0.17199999999999999</v>
      </c>
      <c r="F1119" s="1">
        <v>7.4805891088674705E-35</v>
      </c>
      <c r="G1119" t="s">
        <v>2767</v>
      </c>
    </row>
    <row r="1120" spans="1:7" x14ac:dyDescent="0.2">
      <c r="A1120" t="s">
        <v>1460</v>
      </c>
      <c r="B1120" s="1">
        <v>2.66359958106472E-39</v>
      </c>
      <c r="C1120">
        <v>-0.55942804240489297</v>
      </c>
      <c r="D1120">
        <v>0.622</v>
      </c>
      <c r="E1120">
        <v>0.60599999999999998</v>
      </c>
      <c r="F1120" s="1">
        <v>9.8931415639906002E-35</v>
      </c>
      <c r="G1120" t="s">
        <v>2767</v>
      </c>
    </row>
    <row r="1121" spans="1:7" x14ac:dyDescent="0.2">
      <c r="A1121" t="s">
        <v>111</v>
      </c>
      <c r="B1121" s="1">
        <v>2.7030673168287E-39</v>
      </c>
      <c r="C1121">
        <v>-0.55424798733570702</v>
      </c>
      <c r="D1121">
        <v>0.158</v>
      </c>
      <c r="E1121">
        <v>0.29499999999999998</v>
      </c>
      <c r="F1121" s="1">
        <v>1.0039732628165199E-34</v>
      </c>
      <c r="G1121" t="s">
        <v>2767</v>
      </c>
    </row>
    <row r="1122" spans="1:7" x14ac:dyDescent="0.2">
      <c r="A1122" t="s">
        <v>1091</v>
      </c>
      <c r="B1122" s="1">
        <v>3.1001893426690198E-39</v>
      </c>
      <c r="C1122">
        <v>-0.59127401466070495</v>
      </c>
      <c r="D1122">
        <v>0.26</v>
      </c>
      <c r="E1122">
        <v>0.378</v>
      </c>
      <c r="F1122" s="1">
        <v>1.1514723256541301E-34</v>
      </c>
      <c r="G1122" t="s">
        <v>2767</v>
      </c>
    </row>
    <row r="1123" spans="1:7" x14ac:dyDescent="0.2">
      <c r="A1123" t="s">
        <v>1135</v>
      </c>
      <c r="B1123" s="1">
        <v>3.1349912110280001E-39</v>
      </c>
      <c r="C1123">
        <v>-0.50043250710740295</v>
      </c>
      <c r="D1123">
        <v>0.748</v>
      </c>
      <c r="E1123">
        <v>0.69</v>
      </c>
      <c r="F1123" s="1">
        <v>1.1643984356000201E-34</v>
      </c>
      <c r="G1123" t="s">
        <v>2767</v>
      </c>
    </row>
    <row r="1124" spans="1:7" x14ac:dyDescent="0.2">
      <c r="A1124" t="s">
        <v>65</v>
      </c>
      <c r="B1124" s="1">
        <v>3.3857809113409903E-39</v>
      </c>
      <c r="C1124">
        <v>-0.658734172390259</v>
      </c>
      <c r="D1124">
        <v>0.38400000000000001</v>
      </c>
      <c r="E1124">
        <v>0.45700000000000002</v>
      </c>
      <c r="F1124" s="1">
        <v>1.2575467460902699E-34</v>
      </c>
      <c r="G1124" t="s">
        <v>2767</v>
      </c>
    </row>
    <row r="1125" spans="1:7" x14ac:dyDescent="0.2">
      <c r="A1125" t="s">
        <v>1502</v>
      </c>
      <c r="B1125" s="1">
        <v>3.5625294242716703E-39</v>
      </c>
      <c r="C1125">
        <v>-0.51968119073872998</v>
      </c>
      <c r="D1125">
        <v>0.39400000000000002</v>
      </c>
      <c r="E1125">
        <v>0.47599999999999998</v>
      </c>
      <c r="F1125" s="1">
        <v>1.32319467876298E-34</v>
      </c>
      <c r="G1125" t="s">
        <v>2767</v>
      </c>
    </row>
    <row r="1126" spans="1:7" x14ac:dyDescent="0.2">
      <c r="A1126" t="s">
        <v>812</v>
      </c>
      <c r="B1126" s="1">
        <v>4.7350136744416799E-39</v>
      </c>
      <c r="C1126">
        <v>-0.53239636470755003</v>
      </c>
      <c r="D1126">
        <v>0.47</v>
      </c>
      <c r="E1126">
        <v>0.51800000000000002</v>
      </c>
      <c r="F1126" s="1">
        <v>1.7586787789611301E-34</v>
      </c>
      <c r="G1126" t="s">
        <v>2767</v>
      </c>
    </row>
    <row r="1127" spans="1:7" x14ac:dyDescent="0.2">
      <c r="A1127" t="s">
        <v>1983</v>
      </c>
      <c r="B1127" s="1">
        <v>1.3175559241059699E-38</v>
      </c>
      <c r="C1127">
        <v>-0.34331508668063498</v>
      </c>
      <c r="D1127">
        <v>0.96099999999999997</v>
      </c>
      <c r="E1127">
        <v>0.88100000000000001</v>
      </c>
      <c r="F1127" s="1">
        <v>4.8936662133143896E-34</v>
      </c>
      <c r="G1127" t="s">
        <v>2767</v>
      </c>
    </row>
    <row r="1128" spans="1:7" x14ac:dyDescent="0.2">
      <c r="A1128" t="s">
        <v>927</v>
      </c>
      <c r="B1128" s="1">
        <v>1.5143125956277599E-38</v>
      </c>
      <c r="C1128">
        <v>0.25396034861137101</v>
      </c>
      <c r="D1128">
        <v>0.98299999999999998</v>
      </c>
      <c r="E1128">
        <v>0.84799999999999998</v>
      </c>
      <c r="F1128" s="1">
        <v>5.6244598426806397E-34</v>
      </c>
      <c r="G1128" t="s">
        <v>2767</v>
      </c>
    </row>
    <row r="1129" spans="1:7" x14ac:dyDescent="0.2">
      <c r="A1129" t="s">
        <v>741</v>
      </c>
      <c r="B1129" s="1">
        <v>2.06437169646296E-38</v>
      </c>
      <c r="C1129">
        <v>-0.46910379216915699</v>
      </c>
      <c r="D1129">
        <v>0.16800000000000001</v>
      </c>
      <c r="E1129">
        <v>0.30599999999999999</v>
      </c>
      <c r="F1129" s="1">
        <v>7.6674893550027198E-34</v>
      </c>
      <c r="G1129" t="s">
        <v>2767</v>
      </c>
    </row>
    <row r="1130" spans="1:7" x14ac:dyDescent="0.2">
      <c r="A1130" t="s">
        <v>1020</v>
      </c>
      <c r="B1130" s="1">
        <v>2.3883131557470602E-38</v>
      </c>
      <c r="C1130">
        <v>-0.44998109586424301</v>
      </c>
      <c r="D1130">
        <v>0.81299999999999994</v>
      </c>
      <c r="E1130">
        <v>0.72499999999999998</v>
      </c>
      <c r="F1130" s="1">
        <v>8.8706727230757293E-34</v>
      </c>
      <c r="G1130" t="s">
        <v>2767</v>
      </c>
    </row>
    <row r="1131" spans="1:7" x14ac:dyDescent="0.2">
      <c r="A1131" t="s">
        <v>1064</v>
      </c>
      <c r="B1131" s="1">
        <v>2.4270373810728001E-38</v>
      </c>
      <c r="C1131">
        <v>-0.33010549642369602</v>
      </c>
      <c r="D1131">
        <v>1.7999999999999999E-2</v>
      </c>
      <c r="E1131">
        <v>0.14099999999999999</v>
      </c>
      <c r="F1131" s="1">
        <v>9.0145022407805794E-34</v>
      </c>
      <c r="G1131" t="s">
        <v>2767</v>
      </c>
    </row>
    <row r="1132" spans="1:7" x14ac:dyDescent="0.2">
      <c r="A1132" t="s">
        <v>642</v>
      </c>
      <c r="B1132" s="1">
        <v>2.9054311680882801E-38</v>
      </c>
      <c r="C1132">
        <v>-0.45008833024789502</v>
      </c>
      <c r="D1132">
        <v>0.01</v>
      </c>
      <c r="E1132">
        <v>0.128</v>
      </c>
      <c r="F1132" s="1">
        <v>1.07913524445135E-33</v>
      </c>
      <c r="G1132" t="s">
        <v>2767</v>
      </c>
    </row>
    <row r="1133" spans="1:7" x14ac:dyDescent="0.2">
      <c r="A1133" t="s">
        <v>378</v>
      </c>
      <c r="B1133" s="1">
        <v>3.3812789231628502E-38</v>
      </c>
      <c r="C1133">
        <v>-0.51810204773650104</v>
      </c>
      <c r="D1133">
        <v>0.79600000000000004</v>
      </c>
      <c r="E1133">
        <v>0.73399999999999999</v>
      </c>
      <c r="F1133" s="1">
        <v>1.2558746176411501E-33</v>
      </c>
      <c r="G1133" t="s">
        <v>2767</v>
      </c>
    </row>
    <row r="1134" spans="1:7" x14ac:dyDescent="0.2">
      <c r="A1134" t="s">
        <v>977</v>
      </c>
      <c r="B1134" s="1">
        <v>3.7155744164621299E-38</v>
      </c>
      <c r="C1134">
        <v>-0.40943902265842602</v>
      </c>
      <c r="D1134">
        <v>0.91700000000000004</v>
      </c>
      <c r="E1134">
        <v>0.83</v>
      </c>
      <c r="F1134" s="1">
        <v>1.38003864976237E-33</v>
      </c>
      <c r="G1134" t="s">
        <v>2767</v>
      </c>
    </row>
    <row r="1135" spans="1:7" x14ac:dyDescent="0.2">
      <c r="A1135" t="s">
        <v>1359</v>
      </c>
      <c r="B1135" s="1">
        <v>3.8113725311556499E-38</v>
      </c>
      <c r="C1135">
        <v>-0.31553673995193299</v>
      </c>
      <c r="D1135">
        <v>2.3E-2</v>
      </c>
      <c r="E1135">
        <v>0.14799999999999999</v>
      </c>
      <c r="F1135" s="1">
        <v>1.4156199855218301E-33</v>
      </c>
      <c r="G1135" t="s">
        <v>2767</v>
      </c>
    </row>
    <row r="1136" spans="1:7" x14ac:dyDescent="0.2">
      <c r="A1136" t="s">
        <v>309</v>
      </c>
      <c r="B1136" s="1">
        <v>7.1601750984788595E-38</v>
      </c>
      <c r="C1136">
        <v>-0.282496051296725</v>
      </c>
      <c r="D1136">
        <v>1E-3</v>
      </c>
      <c r="E1136">
        <v>0.113</v>
      </c>
      <c r="F1136" s="1">
        <v>2.65943223507702E-33</v>
      </c>
      <c r="G1136" t="s">
        <v>2767</v>
      </c>
    </row>
    <row r="1137" spans="1:7" x14ac:dyDescent="0.2">
      <c r="A1137" t="s">
        <v>856</v>
      </c>
      <c r="B1137" s="1">
        <v>9.4204749778252309E-38</v>
      </c>
      <c r="C1137">
        <v>-0.54610862874120902</v>
      </c>
      <c r="D1137">
        <v>5.7000000000000002E-2</v>
      </c>
      <c r="E1137">
        <v>0.192</v>
      </c>
      <c r="F1137" s="1">
        <v>3.4989528162638502E-33</v>
      </c>
      <c r="G1137" t="s">
        <v>2767</v>
      </c>
    </row>
    <row r="1138" spans="1:7" x14ac:dyDescent="0.2">
      <c r="A1138" t="s">
        <v>1424</v>
      </c>
      <c r="B1138" s="1">
        <v>1.29333241133134E-37</v>
      </c>
      <c r="C1138">
        <v>-0.25920264105600799</v>
      </c>
      <c r="D1138">
        <v>1E-3</v>
      </c>
      <c r="E1138">
        <v>0.111</v>
      </c>
      <c r="F1138" s="1">
        <v>4.8036952421668798E-33</v>
      </c>
      <c r="G1138" t="s">
        <v>2767</v>
      </c>
    </row>
    <row r="1139" spans="1:7" x14ac:dyDescent="0.2">
      <c r="A1139" t="s">
        <v>1019</v>
      </c>
      <c r="B1139" s="1">
        <v>4.2701968292466399E-37</v>
      </c>
      <c r="C1139">
        <v>-0.35385552946339799</v>
      </c>
      <c r="D1139">
        <v>4.2999999999999997E-2</v>
      </c>
      <c r="E1139">
        <v>0.17299999999999999</v>
      </c>
      <c r="F1139" s="1">
        <v>1.5860365063187899E-32</v>
      </c>
      <c r="G1139" t="s">
        <v>2767</v>
      </c>
    </row>
    <row r="1140" spans="1:7" x14ac:dyDescent="0.2">
      <c r="A1140" t="s">
        <v>1984</v>
      </c>
      <c r="B1140" s="1">
        <v>6.46410879000617E-37</v>
      </c>
      <c r="C1140">
        <v>-0.38231065389040803</v>
      </c>
      <c r="D1140">
        <v>0.89400000000000002</v>
      </c>
      <c r="E1140">
        <v>0.79900000000000004</v>
      </c>
      <c r="F1140" s="1">
        <v>2.4008992867840899E-32</v>
      </c>
      <c r="G1140" t="s">
        <v>2767</v>
      </c>
    </row>
    <row r="1141" spans="1:7" x14ac:dyDescent="0.2">
      <c r="A1141" t="s">
        <v>1027</v>
      </c>
      <c r="B1141" s="1">
        <v>6.9247179320844198E-37</v>
      </c>
      <c r="C1141">
        <v>-0.34446635737891401</v>
      </c>
      <c r="D1141">
        <v>1E-3</v>
      </c>
      <c r="E1141">
        <v>0.109</v>
      </c>
      <c r="F1141" s="1">
        <v>2.5719787343348E-32</v>
      </c>
      <c r="G1141" t="s">
        <v>2767</v>
      </c>
    </row>
    <row r="1142" spans="1:7" x14ac:dyDescent="0.2">
      <c r="A1142" t="s">
        <v>742</v>
      </c>
      <c r="B1142" s="1">
        <v>9.0735685722343507E-37</v>
      </c>
      <c r="C1142">
        <v>-0.41122808821636903</v>
      </c>
      <c r="D1142">
        <v>0.80200000000000005</v>
      </c>
      <c r="E1142">
        <v>0.71199999999999997</v>
      </c>
      <c r="F1142" s="1">
        <v>3.37010483909928E-32</v>
      </c>
      <c r="G1142" t="s">
        <v>2767</v>
      </c>
    </row>
    <row r="1143" spans="1:7" x14ac:dyDescent="0.2">
      <c r="A1143" t="s">
        <v>1985</v>
      </c>
      <c r="B1143" s="1">
        <v>9.6098270947337797E-37</v>
      </c>
      <c r="C1143">
        <v>-0.34272251992229302</v>
      </c>
      <c r="D1143">
        <v>0.98199999999999998</v>
      </c>
      <c r="E1143">
        <v>0.95899999999999996</v>
      </c>
      <c r="F1143" s="1">
        <v>3.5692819795260202E-32</v>
      </c>
      <c r="G1143" t="s">
        <v>2767</v>
      </c>
    </row>
    <row r="1144" spans="1:7" x14ac:dyDescent="0.2">
      <c r="A1144" t="s">
        <v>381</v>
      </c>
      <c r="B1144" s="1">
        <v>1.5579865583854901E-36</v>
      </c>
      <c r="C1144">
        <v>-0.60592826062911198</v>
      </c>
      <c r="D1144">
        <v>0.39400000000000002</v>
      </c>
      <c r="E1144">
        <v>0.45900000000000002</v>
      </c>
      <c r="F1144" s="1">
        <v>5.7866736751553895E-32</v>
      </c>
      <c r="G1144" t="s">
        <v>2767</v>
      </c>
    </row>
    <row r="1145" spans="1:7" x14ac:dyDescent="0.2">
      <c r="A1145" t="s">
        <v>1181</v>
      </c>
      <c r="B1145" s="1">
        <v>2.2993798323425998E-36</v>
      </c>
      <c r="C1145">
        <v>-0.30958896956547399</v>
      </c>
      <c r="D1145">
        <v>7.0000000000000001E-3</v>
      </c>
      <c r="E1145">
        <v>0.11799999999999999</v>
      </c>
      <c r="F1145" s="1">
        <v>8.5403565732868903E-32</v>
      </c>
      <c r="G1145" t="s">
        <v>2767</v>
      </c>
    </row>
    <row r="1146" spans="1:7" x14ac:dyDescent="0.2">
      <c r="A1146" t="s">
        <v>616</v>
      </c>
      <c r="B1146" s="1">
        <v>2.3742508917697301E-36</v>
      </c>
      <c r="C1146">
        <v>-0.43830921463450201</v>
      </c>
      <c r="D1146">
        <v>0.115</v>
      </c>
      <c r="E1146">
        <v>0.25</v>
      </c>
      <c r="F1146" s="1">
        <v>8.8184426622111496E-32</v>
      </c>
      <c r="G1146" t="s">
        <v>2767</v>
      </c>
    </row>
    <row r="1147" spans="1:7" x14ac:dyDescent="0.2">
      <c r="A1147" t="s">
        <v>103</v>
      </c>
      <c r="B1147" s="1">
        <v>2.9501648976298402E-36</v>
      </c>
      <c r="C1147">
        <v>-0.25798085106427299</v>
      </c>
      <c r="D1147">
        <v>6.0000000000000001E-3</v>
      </c>
      <c r="E1147">
        <v>0.11600000000000001</v>
      </c>
      <c r="F1147" s="1">
        <v>1.09575024627767E-31</v>
      </c>
      <c r="G1147" t="s">
        <v>2767</v>
      </c>
    </row>
    <row r="1148" spans="1:7" x14ac:dyDescent="0.2">
      <c r="A1148" t="s">
        <v>1017</v>
      </c>
      <c r="B1148" s="1">
        <v>3.70837546100111E-36</v>
      </c>
      <c r="C1148">
        <v>-0.61712244012288697</v>
      </c>
      <c r="D1148">
        <v>0.182</v>
      </c>
      <c r="E1148">
        <v>0.308</v>
      </c>
      <c r="F1148" s="1">
        <v>1.3773648137250301E-31</v>
      </c>
      <c r="G1148" t="s">
        <v>2767</v>
      </c>
    </row>
    <row r="1149" spans="1:7" x14ac:dyDescent="0.2">
      <c r="A1149" t="s">
        <v>1986</v>
      </c>
      <c r="B1149" s="1">
        <v>4.7145642523355199E-36</v>
      </c>
      <c r="C1149">
        <v>-0.25566976008946102</v>
      </c>
      <c r="D1149">
        <v>0.01</v>
      </c>
      <c r="E1149">
        <v>0.123</v>
      </c>
      <c r="F1149" s="1">
        <v>1.75108345460246E-31</v>
      </c>
      <c r="G1149" t="s">
        <v>2767</v>
      </c>
    </row>
    <row r="1150" spans="1:7" x14ac:dyDescent="0.2">
      <c r="A1150" t="s">
        <v>1987</v>
      </c>
      <c r="B1150" s="1">
        <v>6.9943814516103004E-36</v>
      </c>
      <c r="C1150">
        <v>-0.39313635322071899</v>
      </c>
      <c r="D1150">
        <v>0.86</v>
      </c>
      <c r="E1150">
        <v>0.76</v>
      </c>
      <c r="F1150" s="1">
        <v>2.5978531587571E-31</v>
      </c>
      <c r="G1150" t="s">
        <v>2767</v>
      </c>
    </row>
    <row r="1151" spans="1:7" x14ac:dyDescent="0.2">
      <c r="A1151" t="s">
        <v>1988</v>
      </c>
      <c r="B1151" s="1">
        <v>1.1116854445398299E-35</v>
      </c>
      <c r="C1151">
        <v>-0.52338354628186901</v>
      </c>
      <c r="D1151">
        <v>0.313</v>
      </c>
      <c r="E1151">
        <v>0.41099999999999998</v>
      </c>
      <c r="F1151" s="1">
        <v>4.1290220781098396E-31</v>
      </c>
      <c r="G1151" t="s">
        <v>2767</v>
      </c>
    </row>
    <row r="1152" spans="1:7" x14ac:dyDescent="0.2">
      <c r="A1152" t="s">
        <v>1006</v>
      </c>
      <c r="B1152" s="1">
        <v>1.84503953095142E-35</v>
      </c>
      <c r="C1152">
        <v>-0.55713462583603401</v>
      </c>
      <c r="D1152">
        <v>0.13100000000000001</v>
      </c>
      <c r="E1152">
        <v>0.26</v>
      </c>
      <c r="F1152" s="1">
        <v>6.8528458258597596E-31</v>
      </c>
      <c r="G1152" t="s">
        <v>2767</v>
      </c>
    </row>
    <row r="1153" spans="1:7" x14ac:dyDescent="0.2">
      <c r="A1153" t="s">
        <v>1989</v>
      </c>
      <c r="B1153" s="1">
        <v>2.4577229602691399E-35</v>
      </c>
      <c r="C1153">
        <v>-0.49800834557052398</v>
      </c>
      <c r="D1153">
        <v>0.35399999999999998</v>
      </c>
      <c r="E1153">
        <v>0.434</v>
      </c>
      <c r="F1153" s="1">
        <v>9.1284746190316405E-31</v>
      </c>
      <c r="G1153" t="s">
        <v>2767</v>
      </c>
    </row>
    <row r="1154" spans="1:7" x14ac:dyDescent="0.2">
      <c r="A1154" t="s">
        <v>97</v>
      </c>
      <c r="B1154" s="1">
        <v>3.9857429576469199E-35</v>
      </c>
      <c r="C1154">
        <v>-0.472481456273875</v>
      </c>
      <c r="D1154">
        <v>0.90500000000000003</v>
      </c>
      <c r="E1154">
        <v>0.79</v>
      </c>
      <c r="F1154" s="1">
        <v>1.48038464932922E-30</v>
      </c>
      <c r="G1154" t="s">
        <v>2767</v>
      </c>
    </row>
    <row r="1155" spans="1:7" x14ac:dyDescent="0.2">
      <c r="A1155" t="s">
        <v>439</v>
      </c>
      <c r="B1155" s="1">
        <v>4.7355726182253302E-35</v>
      </c>
      <c r="C1155">
        <v>-0.27774040880981998</v>
      </c>
      <c r="D1155">
        <v>2.1000000000000001E-2</v>
      </c>
      <c r="E1155">
        <v>0.13700000000000001</v>
      </c>
      <c r="F1155" s="1">
        <v>1.75888638186125E-30</v>
      </c>
      <c r="G1155" t="s">
        <v>2767</v>
      </c>
    </row>
    <row r="1156" spans="1:7" x14ac:dyDescent="0.2">
      <c r="A1156" t="s">
        <v>1990</v>
      </c>
      <c r="B1156" s="1">
        <v>5.3014877710814801E-35</v>
      </c>
      <c r="C1156">
        <v>-0.30627250419737001</v>
      </c>
      <c r="D1156">
        <v>0.96199999999999997</v>
      </c>
      <c r="E1156">
        <v>0.89700000000000002</v>
      </c>
      <c r="F1156" s="1">
        <v>1.96907858793508E-30</v>
      </c>
      <c r="G1156" t="s">
        <v>2767</v>
      </c>
    </row>
    <row r="1157" spans="1:7" x14ac:dyDescent="0.2">
      <c r="A1157" t="s">
        <v>1991</v>
      </c>
      <c r="B1157" s="1">
        <v>5.3607302794519905E-35</v>
      </c>
      <c r="C1157">
        <v>-0.27373780430690298</v>
      </c>
      <c r="D1157">
        <v>2.4E-2</v>
      </c>
      <c r="E1157">
        <v>0.14099999999999999</v>
      </c>
      <c r="F1157" s="1">
        <v>1.99108244039406E-30</v>
      </c>
      <c r="G1157" t="s">
        <v>2767</v>
      </c>
    </row>
    <row r="1158" spans="1:7" x14ac:dyDescent="0.2">
      <c r="A1158" t="s">
        <v>1992</v>
      </c>
      <c r="B1158" s="1">
        <v>6.5179312934687905E-35</v>
      </c>
      <c r="C1158">
        <v>-0.42727461933066802</v>
      </c>
      <c r="D1158">
        <v>0.16300000000000001</v>
      </c>
      <c r="E1158">
        <v>0.29399999999999998</v>
      </c>
      <c r="F1158" s="1">
        <v>2.42089004102018E-30</v>
      </c>
      <c r="G1158" t="s">
        <v>2767</v>
      </c>
    </row>
    <row r="1159" spans="1:7" x14ac:dyDescent="0.2">
      <c r="A1159" t="s">
        <v>1993</v>
      </c>
      <c r="B1159" s="1">
        <v>9.4510162907364303E-35</v>
      </c>
      <c r="C1159">
        <v>-0.41219274919664001</v>
      </c>
      <c r="D1159">
        <v>0.78100000000000003</v>
      </c>
      <c r="E1159">
        <v>0.71299999999999997</v>
      </c>
      <c r="F1159" s="1">
        <v>3.51029647070532E-30</v>
      </c>
      <c r="G1159" t="s">
        <v>2767</v>
      </c>
    </row>
    <row r="1160" spans="1:7" x14ac:dyDescent="0.2">
      <c r="A1160" t="s">
        <v>1392</v>
      </c>
      <c r="B1160" s="1">
        <v>1.19375403480498E-34</v>
      </c>
      <c r="C1160">
        <v>-0.52031239228937198</v>
      </c>
      <c r="D1160">
        <v>0.56299999999999994</v>
      </c>
      <c r="E1160">
        <v>0.58099999999999996</v>
      </c>
      <c r="F1160" s="1">
        <v>4.4338412360726697E-30</v>
      </c>
      <c r="G1160" t="s">
        <v>2767</v>
      </c>
    </row>
    <row r="1161" spans="1:7" x14ac:dyDescent="0.2">
      <c r="A1161" t="s">
        <v>1043</v>
      </c>
      <c r="B1161" s="1">
        <v>1.2384758327293799E-34</v>
      </c>
      <c r="C1161">
        <v>-0.38763056273016899</v>
      </c>
      <c r="D1161">
        <v>0.89500000000000002</v>
      </c>
      <c r="E1161">
        <v>0.79400000000000004</v>
      </c>
      <c r="F1161" s="1">
        <v>4.5999469379234701E-30</v>
      </c>
      <c r="G1161" t="s">
        <v>2767</v>
      </c>
    </row>
    <row r="1162" spans="1:7" x14ac:dyDescent="0.2">
      <c r="A1162" t="s">
        <v>543</v>
      </c>
      <c r="B1162" s="1">
        <v>1.2984061016517199E-34</v>
      </c>
      <c r="C1162">
        <v>-0.37988273093906599</v>
      </c>
      <c r="D1162">
        <v>0.10299999999999999</v>
      </c>
      <c r="E1162">
        <v>0.23499999999999999</v>
      </c>
      <c r="F1162" s="1">
        <v>4.8225399427548398E-30</v>
      </c>
      <c r="G1162" t="s">
        <v>2767</v>
      </c>
    </row>
    <row r="1163" spans="1:7" x14ac:dyDescent="0.2">
      <c r="A1163" t="s">
        <v>1071</v>
      </c>
      <c r="B1163" s="1">
        <v>1.30007273842953E-34</v>
      </c>
      <c r="C1163">
        <v>-0.52049127976217102</v>
      </c>
      <c r="D1163">
        <v>0.33100000000000002</v>
      </c>
      <c r="E1163">
        <v>0.42399999999999999</v>
      </c>
      <c r="F1163" s="1">
        <v>4.8287301650749597E-30</v>
      </c>
      <c r="G1163" t="s">
        <v>2767</v>
      </c>
    </row>
    <row r="1164" spans="1:7" x14ac:dyDescent="0.2">
      <c r="A1164" t="s">
        <v>1479</v>
      </c>
      <c r="B1164" s="1">
        <v>1.35827324563901E-34</v>
      </c>
      <c r="C1164">
        <v>-0.26685045680650898</v>
      </c>
      <c r="D1164">
        <v>5.0000000000000001E-3</v>
      </c>
      <c r="E1164">
        <v>0.11</v>
      </c>
      <c r="F1164" s="1">
        <v>5.0448984889524299E-30</v>
      </c>
      <c r="G1164" t="s">
        <v>2767</v>
      </c>
    </row>
    <row r="1165" spans="1:7" x14ac:dyDescent="0.2">
      <c r="A1165" t="s">
        <v>1418</v>
      </c>
      <c r="B1165" s="1">
        <v>1.59046056940714E-34</v>
      </c>
      <c r="C1165">
        <v>-0.26624933442868998</v>
      </c>
      <c r="D1165">
        <v>0</v>
      </c>
      <c r="E1165">
        <v>0.10100000000000001</v>
      </c>
      <c r="F1165" s="1">
        <v>5.9072886468920198E-30</v>
      </c>
      <c r="G1165" t="s">
        <v>2767</v>
      </c>
    </row>
    <row r="1166" spans="1:7" x14ac:dyDescent="0.2">
      <c r="A1166" t="s">
        <v>1211</v>
      </c>
      <c r="B1166" s="1">
        <v>2.5005307959813802E-34</v>
      </c>
      <c r="C1166">
        <v>-0.29492081502659201</v>
      </c>
      <c r="D1166">
        <v>6.0000000000000001E-3</v>
      </c>
      <c r="E1166">
        <v>0.111</v>
      </c>
      <c r="F1166" s="1">
        <v>9.2874714824340397E-30</v>
      </c>
      <c r="G1166" t="s">
        <v>2767</v>
      </c>
    </row>
    <row r="1167" spans="1:7" x14ac:dyDescent="0.2">
      <c r="A1167" t="s">
        <v>1030</v>
      </c>
      <c r="B1167" s="1">
        <v>2.7162573210113098E-34</v>
      </c>
      <c r="C1167">
        <v>-0.29420031595842999</v>
      </c>
      <c r="D1167">
        <v>0.01</v>
      </c>
      <c r="E1167">
        <v>0.11700000000000001</v>
      </c>
      <c r="F1167" s="1">
        <v>1.00887229417002E-29</v>
      </c>
      <c r="G1167" t="s">
        <v>2767</v>
      </c>
    </row>
    <row r="1168" spans="1:7" x14ac:dyDescent="0.2">
      <c r="A1168" t="s">
        <v>625</v>
      </c>
      <c r="B1168" s="1">
        <v>3.5952884965524399E-34</v>
      </c>
      <c r="C1168">
        <v>-0.51123596350918898</v>
      </c>
      <c r="D1168">
        <v>0.46899999999999997</v>
      </c>
      <c r="E1168">
        <v>0.504</v>
      </c>
      <c r="F1168" s="1">
        <v>1.3353620533895099E-29</v>
      </c>
      <c r="G1168" t="s">
        <v>2767</v>
      </c>
    </row>
    <row r="1169" spans="1:7" x14ac:dyDescent="0.2">
      <c r="A1169" t="s">
        <v>66</v>
      </c>
      <c r="B1169" s="1">
        <v>3.8259958926982701E-34</v>
      </c>
      <c r="C1169">
        <v>-0.56039467825581601</v>
      </c>
      <c r="D1169">
        <v>0.18099999999999999</v>
      </c>
      <c r="E1169">
        <v>0.30199999999999999</v>
      </c>
      <c r="F1169" s="1">
        <v>1.4210513944659901E-29</v>
      </c>
      <c r="G1169" t="s">
        <v>2767</v>
      </c>
    </row>
    <row r="1170" spans="1:7" x14ac:dyDescent="0.2">
      <c r="A1170" t="s">
        <v>1581</v>
      </c>
      <c r="B1170" s="1">
        <v>4.4045645668555197E-34</v>
      </c>
      <c r="C1170">
        <v>-0.49546617680528798</v>
      </c>
      <c r="D1170">
        <v>0.29299999999999998</v>
      </c>
      <c r="E1170">
        <v>0.39700000000000002</v>
      </c>
      <c r="F1170" s="1">
        <v>1.6359433714214799E-29</v>
      </c>
      <c r="G1170" t="s">
        <v>2767</v>
      </c>
    </row>
    <row r="1171" spans="1:7" x14ac:dyDescent="0.2">
      <c r="A1171" t="s">
        <v>1584</v>
      </c>
      <c r="B1171" s="1">
        <v>9.7130650361116502E-34</v>
      </c>
      <c r="C1171">
        <v>-0.292079168267948</v>
      </c>
      <c r="D1171">
        <v>4.1000000000000002E-2</v>
      </c>
      <c r="E1171">
        <v>0.16200000000000001</v>
      </c>
      <c r="F1171" s="1">
        <v>3.6076266157125901E-29</v>
      </c>
      <c r="G1171" t="s">
        <v>2767</v>
      </c>
    </row>
    <row r="1172" spans="1:7" x14ac:dyDescent="0.2">
      <c r="A1172" t="s">
        <v>559</v>
      </c>
      <c r="B1172" s="1">
        <v>1.1426977737515201E-33</v>
      </c>
      <c r="C1172">
        <v>-0.33578602938386098</v>
      </c>
      <c r="D1172">
        <v>2.1000000000000001E-2</v>
      </c>
      <c r="E1172">
        <v>0.13200000000000001</v>
      </c>
      <c r="F1172" s="1">
        <v>4.2442080712678899E-29</v>
      </c>
      <c r="G1172" t="s">
        <v>2767</v>
      </c>
    </row>
    <row r="1173" spans="1:7" x14ac:dyDescent="0.2">
      <c r="A1173" t="s">
        <v>568</v>
      </c>
      <c r="B1173" s="1">
        <v>1.8125768465252499E-33</v>
      </c>
      <c r="C1173">
        <v>-0.37010470600697298</v>
      </c>
      <c r="D1173">
        <v>5.8000000000000003E-2</v>
      </c>
      <c r="E1173">
        <v>0.182</v>
      </c>
      <c r="F1173" s="1">
        <v>6.7322729233640899E-29</v>
      </c>
      <c r="G1173" t="s">
        <v>2767</v>
      </c>
    </row>
    <row r="1174" spans="1:7" x14ac:dyDescent="0.2">
      <c r="A1174" t="s">
        <v>1004</v>
      </c>
      <c r="B1174" s="1">
        <v>2.15790935686551E-33</v>
      </c>
      <c r="C1174">
        <v>-0.50074511567837299</v>
      </c>
      <c r="D1174">
        <v>0.13100000000000001</v>
      </c>
      <c r="E1174">
        <v>0.25700000000000001</v>
      </c>
      <c r="F1174" s="1">
        <v>8.01490693326989E-29</v>
      </c>
      <c r="G1174" t="s">
        <v>2767</v>
      </c>
    </row>
    <row r="1175" spans="1:7" x14ac:dyDescent="0.2">
      <c r="A1175" t="s">
        <v>425</v>
      </c>
      <c r="B1175" s="1">
        <v>2.7786738212084898E-33</v>
      </c>
      <c r="C1175">
        <v>-0.37286414583785099</v>
      </c>
      <c r="D1175">
        <v>6.9000000000000006E-2</v>
      </c>
      <c r="E1175">
        <v>0.193</v>
      </c>
      <c r="F1175" s="1">
        <v>1.0320550306732601E-28</v>
      </c>
      <c r="G1175" t="s">
        <v>2767</v>
      </c>
    </row>
    <row r="1176" spans="1:7" x14ac:dyDescent="0.2">
      <c r="A1176" t="s">
        <v>1994</v>
      </c>
      <c r="B1176" s="1">
        <v>3.5625837405033099E-33</v>
      </c>
      <c r="C1176">
        <v>-0.25740564672572602</v>
      </c>
      <c r="D1176">
        <v>0.01</v>
      </c>
      <c r="E1176">
        <v>0.114</v>
      </c>
      <c r="F1176" s="1">
        <v>1.32321485289774E-28</v>
      </c>
      <c r="G1176" t="s">
        <v>2767</v>
      </c>
    </row>
    <row r="1177" spans="1:7" x14ac:dyDescent="0.2">
      <c r="A1177" t="s">
        <v>845</v>
      </c>
      <c r="B1177" s="1">
        <v>3.9569239983808101E-33</v>
      </c>
      <c r="C1177">
        <v>-0.48786836043020199</v>
      </c>
      <c r="D1177">
        <v>0.36699999999999999</v>
      </c>
      <c r="E1177">
        <v>0.441</v>
      </c>
      <c r="F1177" s="1">
        <v>1.4696807114786E-28</v>
      </c>
      <c r="G1177" t="s">
        <v>2767</v>
      </c>
    </row>
    <row r="1178" spans="1:7" x14ac:dyDescent="0.2">
      <c r="A1178" t="s">
        <v>1039</v>
      </c>
      <c r="B1178" s="1">
        <v>6.1858811047080393E-33</v>
      </c>
      <c r="C1178">
        <v>-0.29256190212273597</v>
      </c>
      <c r="D1178">
        <v>1.4999999999999999E-2</v>
      </c>
      <c r="E1178">
        <v>0.121</v>
      </c>
      <c r="F1178" s="1">
        <v>2.2975599599106599E-28</v>
      </c>
      <c r="G1178" t="s">
        <v>2767</v>
      </c>
    </row>
    <row r="1179" spans="1:7" x14ac:dyDescent="0.2">
      <c r="A1179" t="s">
        <v>1076</v>
      </c>
      <c r="B1179" s="1">
        <v>6.9502101178962396E-33</v>
      </c>
      <c r="C1179">
        <v>-0.31504739042278701</v>
      </c>
      <c r="D1179">
        <v>4.4999999999999998E-2</v>
      </c>
      <c r="E1179">
        <v>0.16500000000000001</v>
      </c>
      <c r="F1179" s="1">
        <v>2.5814470419890201E-28</v>
      </c>
      <c r="G1179" t="s">
        <v>2767</v>
      </c>
    </row>
    <row r="1180" spans="1:7" x14ac:dyDescent="0.2">
      <c r="A1180" t="s">
        <v>511</v>
      </c>
      <c r="B1180" s="1">
        <v>9.0722551315858296E-33</v>
      </c>
      <c r="C1180">
        <v>-0.41131981023655201</v>
      </c>
      <c r="D1180">
        <v>0.158</v>
      </c>
      <c r="E1180">
        <v>0.28299999999999997</v>
      </c>
      <c r="F1180" s="1">
        <v>3.3696170009736099E-28</v>
      </c>
      <c r="G1180" t="s">
        <v>2767</v>
      </c>
    </row>
    <row r="1181" spans="1:7" x14ac:dyDescent="0.2">
      <c r="A1181" t="s">
        <v>209</v>
      </c>
      <c r="B1181" s="1">
        <v>1.09213891208265E-32</v>
      </c>
      <c r="C1181">
        <v>-0.32719041578227798</v>
      </c>
      <c r="D1181">
        <v>3.1E-2</v>
      </c>
      <c r="E1181">
        <v>0.14499999999999999</v>
      </c>
      <c r="F1181" s="1">
        <v>4.05642234725739E-28</v>
      </c>
      <c r="G1181" t="s">
        <v>2767</v>
      </c>
    </row>
    <row r="1182" spans="1:7" x14ac:dyDescent="0.2">
      <c r="A1182" t="s">
        <v>418</v>
      </c>
      <c r="B1182" s="1">
        <v>1.65921802628912E-32</v>
      </c>
      <c r="C1182">
        <v>-0.50737437392794904</v>
      </c>
      <c r="D1182">
        <v>0.113</v>
      </c>
      <c r="E1182">
        <v>0.23499999999999999</v>
      </c>
      <c r="F1182" s="1">
        <v>6.1626675932430698E-28</v>
      </c>
      <c r="G1182" t="s">
        <v>2767</v>
      </c>
    </row>
    <row r="1183" spans="1:7" x14ac:dyDescent="0.2">
      <c r="A1183" t="s">
        <v>1443</v>
      </c>
      <c r="B1183" s="1">
        <v>2.0526234077442201E-32</v>
      </c>
      <c r="C1183">
        <v>-0.35880314993342</v>
      </c>
      <c r="D1183">
        <v>9.5000000000000001E-2</v>
      </c>
      <c r="E1183">
        <v>0.222</v>
      </c>
      <c r="F1183" s="1">
        <v>7.6238538610435599E-28</v>
      </c>
      <c r="G1183" t="s">
        <v>2767</v>
      </c>
    </row>
    <row r="1184" spans="1:7" x14ac:dyDescent="0.2">
      <c r="A1184" t="s">
        <v>1162</v>
      </c>
      <c r="B1184" s="1">
        <v>2.5346358094879901E-32</v>
      </c>
      <c r="C1184">
        <v>-0.38069704415615502</v>
      </c>
      <c r="D1184">
        <v>5.8999999999999997E-2</v>
      </c>
      <c r="E1184">
        <v>0.182</v>
      </c>
      <c r="F1184" s="1">
        <v>9.4141443236003004E-28</v>
      </c>
      <c r="G1184" t="s">
        <v>2767</v>
      </c>
    </row>
    <row r="1185" spans="1:7" x14ac:dyDescent="0.2">
      <c r="A1185" t="s">
        <v>502</v>
      </c>
      <c r="B1185" s="1">
        <v>3.7801772816322698E-32</v>
      </c>
      <c r="C1185">
        <v>-0.53179848042609201</v>
      </c>
      <c r="D1185">
        <v>0.60499999999999998</v>
      </c>
      <c r="E1185">
        <v>0.58199999999999996</v>
      </c>
      <c r="F1185" s="1">
        <v>1.40403344594386E-27</v>
      </c>
      <c r="G1185" t="s">
        <v>2767</v>
      </c>
    </row>
    <row r="1186" spans="1:7" x14ac:dyDescent="0.2">
      <c r="A1186" t="s">
        <v>1138</v>
      </c>
      <c r="B1186" s="1">
        <v>3.9944010659536499E-32</v>
      </c>
      <c r="C1186">
        <v>-0.38015283087406798</v>
      </c>
      <c r="D1186">
        <v>9.6000000000000002E-2</v>
      </c>
      <c r="E1186">
        <v>0.221</v>
      </c>
      <c r="F1186" s="1">
        <v>1.4836004439165E-27</v>
      </c>
      <c r="G1186" t="s">
        <v>2767</v>
      </c>
    </row>
    <row r="1187" spans="1:7" x14ac:dyDescent="0.2">
      <c r="A1187" t="s">
        <v>389</v>
      </c>
      <c r="B1187" s="1">
        <v>8.4588060597309995E-32</v>
      </c>
      <c r="C1187">
        <v>-0.52214204140869303</v>
      </c>
      <c r="D1187">
        <v>0.438</v>
      </c>
      <c r="E1187">
        <v>0.47899999999999998</v>
      </c>
      <c r="F1187" s="1">
        <v>3.14176974670529E-27</v>
      </c>
      <c r="G1187" t="s">
        <v>2767</v>
      </c>
    </row>
    <row r="1188" spans="1:7" x14ac:dyDescent="0.2">
      <c r="A1188" t="s">
        <v>1517</v>
      </c>
      <c r="B1188" s="1">
        <v>9.2488661518130298E-32</v>
      </c>
      <c r="C1188">
        <v>-0.46914771199139499</v>
      </c>
      <c r="D1188">
        <v>0.624</v>
      </c>
      <c r="E1188">
        <v>0.59799999999999998</v>
      </c>
      <c r="F1188" s="1">
        <v>3.4352138661063897E-27</v>
      </c>
      <c r="G1188" t="s">
        <v>2767</v>
      </c>
    </row>
    <row r="1189" spans="1:7" x14ac:dyDescent="0.2">
      <c r="A1189" t="s">
        <v>536</v>
      </c>
      <c r="B1189" s="1">
        <v>1.03319247612857E-31</v>
      </c>
      <c r="C1189">
        <v>-0.45287308987365699</v>
      </c>
      <c r="D1189">
        <v>0.748</v>
      </c>
      <c r="E1189">
        <v>0.66500000000000004</v>
      </c>
      <c r="F1189" s="1">
        <v>3.8374834948367199E-27</v>
      </c>
      <c r="G1189" t="s">
        <v>2767</v>
      </c>
    </row>
    <row r="1190" spans="1:7" x14ac:dyDescent="0.2">
      <c r="A1190" t="s">
        <v>1052</v>
      </c>
      <c r="B1190" s="1">
        <v>1.0411314571922199E-31</v>
      </c>
      <c r="C1190">
        <v>-0.33717428060667598</v>
      </c>
      <c r="D1190">
        <v>4.8000000000000001E-2</v>
      </c>
      <c r="E1190">
        <v>0.16400000000000001</v>
      </c>
      <c r="F1190" s="1">
        <v>3.8669704583033398E-27</v>
      </c>
      <c r="G1190" t="s">
        <v>2767</v>
      </c>
    </row>
    <row r="1191" spans="1:7" x14ac:dyDescent="0.2">
      <c r="A1191" t="s">
        <v>1197</v>
      </c>
      <c r="B1191" s="1">
        <v>1.0660258857828401E-31</v>
      </c>
      <c r="C1191">
        <v>-0.58194064833320303</v>
      </c>
      <c r="D1191">
        <v>0.55400000000000005</v>
      </c>
      <c r="E1191">
        <v>0.55700000000000005</v>
      </c>
      <c r="F1191" s="1">
        <v>3.9594333449746099E-27</v>
      </c>
      <c r="G1191" t="s">
        <v>2767</v>
      </c>
    </row>
    <row r="1192" spans="1:7" x14ac:dyDescent="0.2">
      <c r="A1192" t="s">
        <v>287</v>
      </c>
      <c r="B1192" s="1">
        <v>1.2208361662513599E-31</v>
      </c>
      <c r="C1192">
        <v>-0.38779500562151697</v>
      </c>
      <c r="D1192">
        <v>8.4000000000000005E-2</v>
      </c>
      <c r="E1192">
        <v>0.20599999999999999</v>
      </c>
      <c r="F1192" s="1">
        <v>4.5344296886908099E-27</v>
      </c>
      <c r="G1192" t="s">
        <v>2767</v>
      </c>
    </row>
    <row r="1193" spans="1:7" x14ac:dyDescent="0.2">
      <c r="A1193" t="s">
        <v>1995</v>
      </c>
      <c r="B1193" s="1">
        <v>1.90780802320658E-31</v>
      </c>
      <c r="C1193">
        <v>-0.37791871457277398</v>
      </c>
      <c r="D1193">
        <v>0.82499999999999996</v>
      </c>
      <c r="E1193">
        <v>0.72399999999999998</v>
      </c>
      <c r="F1193" s="1">
        <v>7.0859805597938698E-27</v>
      </c>
      <c r="G1193" t="s">
        <v>2767</v>
      </c>
    </row>
    <row r="1194" spans="1:7" x14ac:dyDescent="0.2">
      <c r="A1194" t="s">
        <v>1996</v>
      </c>
      <c r="B1194" s="1">
        <v>1.9342349265635E-31</v>
      </c>
      <c r="C1194">
        <v>-0.455103753521723</v>
      </c>
      <c r="D1194">
        <v>0.16700000000000001</v>
      </c>
      <c r="E1194">
        <v>0.28699999999999998</v>
      </c>
      <c r="F1194" s="1">
        <v>7.1841353642421504E-27</v>
      </c>
      <c r="G1194" t="s">
        <v>2767</v>
      </c>
    </row>
    <row r="1195" spans="1:7" x14ac:dyDescent="0.2">
      <c r="A1195" t="s">
        <v>1997</v>
      </c>
      <c r="B1195" s="1">
        <v>3.30715577043206E-31</v>
      </c>
      <c r="C1195">
        <v>-0.40171046081135298</v>
      </c>
      <c r="D1195">
        <v>0.78300000000000003</v>
      </c>
      <c r="E1195">
        <v>0.69599999999999995</v>
      </c>
      <c r="F1195" s="1">
        <v>1.2283437962538801E-26</v>
      </c>
      <c r="G1195" t="s">
        <v>2767</v>
      </c>
    </row>
    <row r="1196" spans="1:7" x14ac:dyDescent="0.2">
      <c r="A1196" t="s">
        <v>1998</v>
      </c>
      <c r="B1196" s="1">
        <v>3.4896865935521399E-31</v>
      </c>
      <c r="C1196">
        <v>-0.39176131413367199</v>
      </c>
      <c r="D1196">
        <v>0.81399999999999995</v>
      </c>
      <c r="E1196">
        <v>0.73</v>
      </c>
      <c r="F1196" s="1">
        <v>1.2961393945771399E-26</v>
      </c>
      <c r="G1196" t="s">
        <v>2767</v>
      </c>
    </row>
    <row r="1197" spans="1:7" x14ac:dyDescent="0.2">
      <c r="A1197" t="s">
        <v>1999</v>
      </c>
      <c r="B1197" s="1">
        <v>4.7855718901991896E-31</v>
      </c>
      <c r="C1197">
        <v>-0.36247155647329599</v>
      </c>
      <c r="D1197">
        <v>9.7000000000000003E-2</v>
      </c>
      <c r="E1197">
        <v>0.219</v>
      </c>
      <c r="F1197" s="1">
        <v>1.77745711145778E-26</v>
      </c>
      <c r="G1197" t="s">
        <v>2767</v>
      </c>
    </row>
    <row r="1198" spans="1:7" x14ac:dyDescent="0.2">
      <c r="A1198" t="s">
        <v>2000</v>
      </c>
      <c r="B1198" s="1">
        <v>5.2022057260932999E-31</v>
      </c>
      <c r="C1198">
        <v>-0.47415468024030799</v>
      </c>
      <c r="D1198">
        <v>0.33700000000000002</v>
      </c>
      <c r="E1198">
        <v>0.42499999999999999</v>
      </c>
      <c r="F1198" s="1">
        <v>1.93220325078557E-26</v>
      </c>
      <c r="G1198" t="s">
        <v>2767</v>
      </c>
    </row>
    <row r="1199" spans="1:7" x14ac:dyDescent="0.2">
      <c r="A1199" t="s">
        <v>1534</v>
      </c>
      <c r="B1199" s="1">
        <v>5.2886452213982096E-31</v>
      </c>
      <c r="C1199">
        <v>-0.26539423658698502</v>
      </c>
      <c r="D1199">
        <v>4.2999999999999997E-2</v>
      </c>
      <c r="E1199">
        <v>0.157</v>
      </c>
      <c r="F1199" s="1">
        <v>1.9643086081317199E-26</v>
      </c>
      <c r="G1199" t="s">
        <v>2767</v>
      </c>
    </row>
    <row r="1200" spans="1:7" x14ac:dyDescent="0.2">
      <c r="A1200" t="s">
        <v>170</v>
      </c>
      <c r="B1200" s="1">
        <v>1.2327445058018401E-30</v>
      </c>
      <c r="C1200">
        <v>-0.52374957707443903</v>
      </c>
      <c r="D1200">
        <v>0.312</v>
      </c>
      <c r="E1200">
        <v>0.39500000000000002</v>
      </c>
      <c r="F1200" s="1">
        <v>4.57865964344921E-26</v>
      </c>
      <c r="G1200" t="s">
        <v>2767</v>
      </c>
    </row>
    <row r="1201" spans="1:7" x14ac:dyDescent="0.2">
      <c r="A1201" t="s">
        <v>1528</v>
      </c>
      <c r="B1201" s="1">
        <v>1.2377276820197501E-30</v>
      </c>
      <c r="C1201">
        <v>-0.45644945758899602</v>
      </c>
      <c r="D1201">
        <v>0.26400000000000001</v>
      </c>
      <c r="E1201">
        <v>0.36799999999999999</v>
      </c>
      <c r="F1201" s="1">
        <v>4.5971681565577497E-26</v>
      </c>
      <c r="G1201" t="s">
        <v>2767</v>
      </c>
    </row>
    <row r="1202" spans="1:7" x14ac:dyDescent="0.2">
      <c r="A1202" t="s">
        <v>169</v>
      </c>
      <c r="B1202" s="1">
        <v>1.7803467413897599E-30</v>
      </c>
      <c r="C1202">
        <v>-0.31685251534752301</v>
      </c>
      <c r="D1202">
        <v>3.5999999999999997E-2</v>
      </c>
      <c r="E1202">
        <v>0.14499999999999999</v>
      </c>
      <c r="F1202" s="1">
        <v>6.6125638668698503E-26</v>
      </c>
      <c r="G1202" t="s">
        <v>2767</v>
      </c>
    </row>
    <row r="1203" spans="1:7" x14ac:dyDescent="0.2">
      <c r="A1203" t="s">
        <v>2001</v>
      </c>
      <c r="B1203" s="1">
        <v>1.89303044212194E-30</v>
      </c>
      <c r="C1203">
        <v>-0.27211200251426299</v>
      </c>
      <c r="D1203">
        <v>3.1E-2</v>
      </c>
      <c r="E1203">
        <v>0.13800000000000001</v>
      </c>
      <c r="F1203" s="1">
        <v>7.0310936681293004E-26</v>
      </c>
      <c r="G1203" t="s">
        <v>2767</v>
      </c>
    </row>
    <row r="1204" spans="1:7" x14ac:dyDescent="0.2">
      <c r="A1204" t="s">
        <v>353</v>
      </c>
      <c r="B1204" s="1">
        <v>2.59739814187149E-30</v>
      </c>
      <c r="C1204">
        <v>-0.47576018781092699</v>
      </c>
      <c r="D1204">
        <v>0.75900000000000001</v>
      </c>
      <c r="E1204">
        <v>0.67200000000000004</v>
      </c>
      <c r="F1204" s="1">
        <v>9.6472561785391005E-26</v>
      </c>
      <c r="G1204" t="s">
        <v>2767</v>
      </c>
    </row>
    <row r="1205" spans="1:7" x14ac:dyDescent="0.2">
      <c r="A1205" t="s">
        <v>204</v>
      </c>
      <c r="B1205" s="1">
        <v>3.0056577237296E-30</v>
      </c>
      <c r="C1205">
        <v>-0.337473685234982</v>
      </c>
      <c r="D1205">
        <v>7.0000000000000007E-2</v>
      </c>
      <c r="E1205">
        <v>0.188</v>
      </c>
      <c r="F1205" s="1">
        <v>1.11636139174765E-25</v>
      </c>
      <c r="G1205" t="s">
        <v>2767</v>
      </c>
    </row>
    <row r="1206" spans="1:7" x14ac:dyDescent="0.2">
      <c r="A1206" t="s">
        <v>1471</v>
      </c>
      <c r="B1206" s="1">
        <v>5.3815602584386701E-30</v>
      </c>
      <c r="C1206">
        <v>-0.37670272059920201</v>
      </c>
      <c r="D1206">
        <v>0.85</v>
      </c>
      <c r="E1206">
        <v>0.73699999999999999</v>
      </c>
      <c r="F1206" s="1">
        <v>1.9988191111892899E-25</v>
      </c>
      <c r="G1206" t="s">
        <v>2767</v>
      </c>
    </row>
    <row r="1207" spans="1:7" x14ac:dyDescent="0.2">
      <c r="A1207" t="s">
        <v>567</v>
      </c>
      <c r="B1207" s="1">
        <v>6.23409125967387E-30</v>
      </c>
      <c r="C1207">
        <v>-0.285376583346519</v>
      </c>
      <c r="D1207">
        <v>0.98399999999999999</v>
      </c>
      <c r="E1207">
        <v>0.94</v>
      </c>
      <c r="F1207" s="1">
        <v>2.3154661756680701E-25</v>
      </c>
      <c r="G1207" t="s">
        <v>2767</v>
      </c>
    </row>
    <row r="1208" spans="1:7" x14ac:dyDescent="0.2">
      <c r="A1208" t="s">
        <v>282</v>
      </c>
      <c r="B1208" s="1">
        <v>7.2437553637958206E-30</v>
      </c>
      <c r="C1208">
        <v>-0.25906980500534699</v>
      </c>
      <c r="D1208">
        <v>1.6E-2</v>
      </c>
      <c r="E1208">
        <v>0.115</v>
      </c>
      <c r="F1208" s="1">
        <v>2.6904756172210399E-25</v>
      </c>
      <c r="G1208" t="s">
        <v>2767</v>
      </c>
    </row>
    <row r="1209" spans="1:7" x14ac:dyDescent="0.2">
      <c r="A1209" t="s">
        <v>1490</v>
      </c>
      <c r="B1209" s="1">
        <v>8.8947708375269404E-30</v>
      </c>
      <c r="C1209">
        <v>-0.27993260513160401</v>
      </c>
      <c r="D1209">
        <v>0.96699999999999997</v>
      </c>
      <c r="E1209">
        <v>0.88800000000000001</v>
      </c>
      <c r="F1209" s="1">
        <v>3.3036957844742601E-25</v>
      </c>
      <c r="G1209" t="s">
        <v>2767</v>
      </c>
    </row>
    <row r="1210" spans="1:7" x14ac:dyDescent="0.2">
      <c r="A1210" t="s">
        <v>681</v>
      </c>
      <c r="B1210" s="1">
        <v>1.12275814795861E-29</v>
      </c>
      <c r="C1210">
        <v>-0.48372090836062198</v>
      </c>
      <c r="D1210">
        <v>0.437</v>
      </c>
      <c r="E1210">
        <v>0.47299999999999998</v>
      </c>
      <c r="F1210" s="1">
        <v>4.1701483131478695E-25</v>
      </c>
      <c r="G1210" t="s">
        <v>2767</v>
      </c>
    </row>
    <row r="1211" spans="1:7" x14ac:dyDescent="0.2">
      <c r="A1211" t="s">
        <v>2002</v>
      </c>
      <c r="B1211" s="1">
        <v>3.43586584304741E-29</v>
      </c>
      <c r="C1211">
        <v>-0.28805403125842099</v>
      </c>
      <c r="D1211">
        <v>0.95699999999999996</v>
      </c>
      <c r="E1211">
        <v>0.86699999999999999</v>
      </c>
      <c r="F1211" s="1">
        <v>1.27614929142467E-24</v>
      </c>
      <c r="G1211" t="s">
        <v>2767</v>
      </c>
    </row>
    <row r="1212" spans="1:7" x14ac:dyDescent="0.2">
      <c r="A1212" t="s">
        <v>789</v>
      </c>
      <c r="B1212" s="1">
        <v>4.4921982973013199E-29</v>
      </c>
      <c r="C1212">
        <v>-0.40955153399141597</v>
      </c>
      <c r="D1212">
        <v>0.93</v>
      </c>
      <c r="E1212">
        <v>0.82</v>
      </c>
      <c r="F1212" s="1">
        <v>1.6684922915836602E-24</v>
      </c>
      <c r="G1212" t="s">
        <v>2767</v>
      </c>
    </row>
    <row r="1213" spans="1:7" x14ac:dyDescent="0.2">
      <c r="A1213" t="s">
        <v>2003</v>
      </c>
      <c r="B1213" s="1">
        <v>5.3257195444021996E-29</v>
      </c>
      <c r="C1213">
        <v>-0.31789358108723997</v>
      </c>
      <c r="D1213">
        <v>3.2000000000000001E-2</v>
      </c>
      <c r="E1213">
        <v>0.13500000000000001</v>
      </c>
      <c r="F1213" s="1">
        <v>1.9780787531818698E-24</v>
      </c>
      <c r="G1213" t="s">
        <v>2767</v>
      </c>
    </row>
    <row r="1214" spans="1:7" x14ac:dyDescent="0.2">
      <c r="A1214" t="s">
        <v>432</v>
      </c>
      <c r="B1214" s="1">
        <v>9.1735492572191097E-29</v>
      </c>
      <c r="C1214">
        <v>-0.49476322985858101</v>
      </c>
      <c r="D1214">
        <v>0.25600000000000001</v>
      </c>
      <c r="E1214">
        <v>0.35099999999999998</v>
      </c>
      <c r="F1214" s="1">
        <v>3.4072396651163197E-24</v>
      </c>
      <c r="G1214" t="s">
        <v>2767</v>
      </c>
    </row>
    <row r="1215" spans="1:7" x14ac:dyDescent="0.2">
      <c r="A1215" t="s">
        <v>1062</v>
      </c>
      <c r="B1215" s="1">
        <v>9.8214485296169502E-29</v>
      </c>
      <c r="C1215">
        <v>-0.31444579103271603</v>
      </c>
      <c r="D1215">
        <v>0.05</v>
      </c>
      <c r="E1215">
        <v>0.158</v>
      </c>
      <c r="F1215" s="1">
        <v>3.6478824128703301E-24</v>
      </c>
      <c r="G1215" t="s">
        <v>2767</v>
      </c>
    </row>
    <row r="1216" spans="1:7" x14ac:dyDescent="0.2">
      <c r="A1216" t="s">
        <v>897</v>
      </c>
      <c r="B1216" s="1">
        <v>1.3799624232083101E-28</v>
      </c>
      <c r="C1216">
        <v>-0.39992726584941402</v>
      </c>
      <c r="D1216">
        <v>0.18</v>
      </c>
      <c r="E1216">
        <v>0.29299999999999998</v>
      </c>
      <c r="F1216" s="1">
        <v>5.1254564322803001E-24</v>
      </c>
      <c r="G1216" t="s">
        <v>2767</v>
      </c>
    </row>
    <row r="1217" spans="1:7" x14ac:dyDescent="0.2">
      <c r="A1217" t="s">
        <v>1256</v>
      </c>
      <c r="B1217" s="1">
        <v>2.9446661449508501E-28</v>
      </c>
      <c r="C1217">
        <v>-0.48555722707492599</v>
      </c>
      <c r="D1217">
        <v>0.20799999999999999</v>
      </c>
      <c r="E1217">
        <v>0.312</v>
      </c>
      <c r="F1217" s="1">
        <v>1.0937078995576499E-23</v>
      </c>
      <c r="G1217" t="s">
        <v>2767</v>
      </c>
    </row>
    <row r="1218" spans="1:7" x14ac:dyDescent="0.2">
      <c r="A1218" t="s">
        <v>2004</v>
      </c>
      <c r="B1218" s="1">
        <v>3.20191590809699E-28</v>
      </c>
      <c r="C1218">
        <v>-0.46119380846435698</v>
      </c>
      <c r="D1218">
        <v>0.57199999999999995</v>
      </c>
      <c r="E1218">
        <v>0.54900000000000004</v>
      </c>
      <c r="F1218" s="1">
        <v>1.1892556065853899E-23</v>
      </c>
      <c r="G1218" t="s">
        <v>2767</v>
      </c>
    </row>
    <row r="1219" spans="1:7" x14ac:dyDescent="0.2">
      <c r="A1219" t="s">
        <v>866</v>
      </c>
      <c r="B1219" s="1">
        <v>3.6979794876172199E-28</v>
      </c>
      <c r="C1219">
        <v>-0.582933130029471</v>
      </c>
      <c r="D1219">
        <v>0.57099999999999995</v>
      </c>
      <c r="E1219">
        <v>0.55500000000000005</v>
      </c>
      <c r="F1219" s="1">
        <v>1.3735035412907901E-23</v>
      </c>
      <c r="G1219" t="s">
        <v>2767</v>
      </c>
    </row>
    <row r="1220" spans="1:7" x14ac:dyDescent="0.2">
      <c r="A1220" t="s">
        <v>713</v>
      </c>
      <c r="B1220" s="1">
        <v>4.5958402539123904E-28</v>
      </c>
      <c r="C1220">
        <v>-0.397510781219031</v>
      </c>
      <c r="D1220">
        <v>0.156</v>
      </c>
      <c r="E1220">
        <v>0.26900000000000002</v>
      </c>
      <c r="F1220" s="1">
        <v>1.7069869871081401E-23</v>
      </c>
      <c r="G1220" t="s">
        <v>2767</v>
      </c>
    </row>
    <row r="1221" spans="1:7" x14ac:dyDescent="0.2">
      <c r="A1221" t="s">
        <v>1475</v>
      </c>
      <c r="B1221" s="1">
        <v>5.5482567269386899E-28</v>
      </c>
      <c r="C1221">
        <v>-0.385429456087171</v>
      </c>
      <c r="D1221">
        <v>0.78200000000000003</v>
      </c>
      <c r="E1221">
        <v>0.7</v>
      </c>
      <c r="F1221" s="1">
        <v>2.0607335135195699E-23</v>
      </c>
      <c r="G1221" t="s">
        <v>2767</v>
      </c>
    </row>
    <row r="1222" spans="1:7" x14ac:dyDescent="0.2">
      <c r="A1222" t="s">
        <v>1061</v>
      </c>
      <c r="B1222" s="1">
        <v>5.8572960570398704E-28</v>
      </c>
      <c r="C1222">
        <v>-0.31938449247457501</v>
      </c>
      <c r="D1222">
        <v>6.8000000000000005E-2</v>
      </c>
      <c r="E1222">
        <v>0.17799999999999999</v>
      </c>
      <c r="F1222" s="1">
        <v>2.1755169015057501E-23</v>
      </c>
      <c r="G1222" t="s">
        <v>2767</v>
      </c>
    </row>
    <row r="1223" spans="1:7" x14ac:dyDescent="0.2">
      <c r="A1223" t="s">
        <v>1016</v>
      </c>
      <c r="B1223" s="1">
        <v>1.01146469213173E-27</v>
      </c>
      <c r="C1223">
        <v>-0.27301975761359099</v>
      </c>
      <c r="D1223">
        <v>3.5999999999999997E-2</v>
      </c>
      <c r="E1223">
        <v>0.13700000000000001</v>
      </c>
      <c r="F1223" s="1">
        <v>3.75678215951567E-23</v>
      </c>
      <c r="G1223" t="s">
        <v>2767</v>
      </c>
    </row>
    <row r="1224" spans="1:7" x14ac:dyDescent="0.2">
      <c r="A1224" t="s">
        <v>920</v>
      </c>
      <c r="B1224" s="1">
        <v>1.3334076071404899E-27</v>
      </c>
      <c r="C1224">
        <v>-0.49827484875467298</v>
      </c>
      <c r="D1224">
        <v>0.48599999999999999</v>
      </c>
      <c r="E1224">
        <v>0.499</v>
      </c>
      <c r="F1224" s="1">
        <v>4.9525425344412202E-23</v>
      </c>
      <c r="G1224" t="s">
        <v>2767</v>
      </c>
    </row>
    <row r="1225" spans="1:7" x14ac:dyDescent="0.2">
      <c r="A1225" t="s">
        <v>1102</v>
      </c>
      <c r="B1225" s="1">
        <v>3.1363769087992102E-27</v>
      </c>
      <c r="C1225">
        <v>-0.50325733128246297</v>
      </c>
      <c r="D1225">
        <v>0.34300000000000003</v>
      </c>
      <c r="E1225">
        <v>0.40799999999999997</v>
      </c>
      <c r="F1225" s="1">
        <v>1.1649131114661999E-22</v>
      </c>
      <c r="G1225" t="s">
        <v>2767</v>
      </c>
    </row>
    <row r="1226" spans="1:7" x14ac:dyDescent="0.2">
      <c r="A1226" t="s">
        <v>661</v>
      </c>
      <c r="B1226" s="1">
        <v>3.5230378323887601E-27</v>
      </c>
      <c r="C1226">
        <v>-0.45167110990336201</v>
      </c>
      <c r="D1226">
        <v>0.74399999999999999</v>
      </c>
      <c r="E1226">
        <v>0.65100000000000002</v>
      </c>
      <c r="F1226" s="1">
        <v>1.30852671170583E-22</v>
      </c>
      <c r="G1226" t="s">
        <v>2767</v>
      </c>
    </row>
    <row r="1227" spans="1:7" x14ac:dyDescent="0.2">
      <c r="A1227" t="s">
        <v>110</v>
      </c>
      <c r="B1227" s="1">
        <v>5.63953080772552E-27</v>
      </c>
      <c r="C1227">
        <v>-0.59963420590015704</v>
      </c>
      <c r="D1227">
        <v>0.93799999999999994</v>
      </c>
      <c r="E1227">
        <v>0.81200000000000006</v>
      </c>
      <c r="F1227" s="1">
        <v>2.09463453260541E-22</v>
      </c>
      <c r="G1227" t="s">
        <v>2767</v>
      </c>
    </row>
    <row r="1228" spans="1:7" x14ac:dyDescent="0.2">
      <c r="A1228" t="s">
        <v>2005</v>
      </c>
      <c r="B1228" s="1">
        <v>5.9464926026380201E-27</v>
      </c>
      <c r="C1228">
        <v>-0.35633331814207198</v>
      </c>
      <c r="D1228">
        <v>0.81699999999999995</v>
      </c>
      <c r="E1228">
        <v>0.72599999999999998</v>
      </c>
      <c r="F1228" s="1">
        <v>2.2086462824718102E-22</v>
      </c>
      <c r="G1228" t="s">
        <v>2767</v>
      </c>
    </row>
    <row r="1229" spans="1:7" x14ac:dyDescent="0.2">
      <c r="A1229" t="s">
        <v>748</v>
      </c>
      <c r="B1229" s="1">
        <v>1.3909846112770901E-26</v>
      </c>
      <c r="C1229">
        <v>-0.26970535912306398</v>
      </c>
      <c r="D1229">
        <v>6.7000000000000004E-2</v>
      </c>
      <c r="E1229">
        <v>0.17399999999999999</v>
      </c>
      <c r="F1229" s="1">
        <v>5.1663950432053801E-22</v>
      </c>
      <c r="G1229" t="s">
        <v>2767</v>
      </c>
    </row>
    <row r="1230" spans="1:7" x14ac:dyDescent="0.2">
      <c r="A1230" t="s">
        <v>1227</v>
      </c>
      <c r="B1230" s="1">
        <v>2.2473011233134001E-26</v>
      </c>
      <c r="C1230">
        <v>-0.27521797867280701</v>
      </c>
      <c r="D1230">
        <v>3.4000000000000002E-2</v>
      </c>
      <c r="E1230">
        <v>0.13200000000000001</v>
      </c>
      <c r="F1230" s="1">
        <v>8.3469258322106297E-22</v>
      </c>
      <c r="G1230" t="s">
        <v>2767</v>
      </c>
    </row>
    <row r="1231" spans="1:7" x14ac:dyDescent="0.2">
      <c r="A1231" t="s">
        <v>2006</v>
      </c>
      <c r="B1231" s="1">
        <v>2.6980426525658202E-26</v>
      </c>
      <c r="C1231">
        <v>-0.30071456838569999</v>
      </c>
      <c r="D1231">
        <v>3.9E-2</v>
      </c>
      <c r="E1231">
        <v>0.13700000000000001</v>
      </c>
      <c r="F1231" s="1">
        <v>1.0021070020159999E-21</v>
      </c>
      <c r="G1231" t="s">
        <v>2767</v>
      </c>
    </row>
    <row r="1232" spans="1:7" x14ac:dyDescent="0.2">
      <c r="A1232" t="s">
        <v>1123</v>
      </c>
      <c r="B1232" s="1">
        <v>3.5982908607692098E-26</v>
      </c>
      <c r="C1232">
        <v>-0.46437657197219501</v>
      </c>
      <c r="D1232">
        <v>0.191</v>
      </c>
      <c r="E1232">
        <v>0.29199999999999998</v>
      </c>
      <c r="F1232" s="1">
        <v>1.3364771915069001E-21</v>
      </c>
      <c r="G1232" t="s">
        <v>2767</v>
      </c>
    </row>
    <row r="1233" spans="1:7" x14ac:dyDescent="0.2">
      <c r="A1233" t="s">
        <v>2007</v>
      </c>
      <c r="B1233" s="1">
        <v>3.6474264790405498E-26</v>
      </c>
      <c r="C1233">
        <v>-0.30228142214508902</v>
      </c>
      <c r="D1233">
        <v>2.5999999999999999E-2</v>
      </c>
      <c r="E1233">
        <v>0.11899999999999999</v>
      </c>
      <c r="F1233" s="1">
        <v>1.35472714284524E-21</v>
      </c>
      <c r="G1233" t="s">
        <v>2767</v>
      </c>
    </row>
    <row r="1234" spans="1:7" x14ac:dyDescent="0.2">
      <c r="A1234" t="s">
        <v>1112</v>
      </c>
      <c r="B1234" s="1">
        <v>4.74080636346816E-26</v>
      </c>
      <c r="C1234">
        <v>-0.46638535600938102</v>
      </c>
      <c r="D1234">
        <v>0.66500000000000004</v>
      </c>
      <c r="E1234">
        <v>0.60799999999999998</v>
      </c>
      <c r="F1234" s="1">
        <v>1.7608302995193401E-21</v>
      </c>
      <c r="G1234" t="s">
        <v>2767</v>
      </c>
    </row>
    <row r="1235" spans="1:7" x14ac:dyDescent="0.2">
      <c r="A1235" t="s">
        <v>1237</v>
      </c>
      <c r="B1235" s="1">
        <v>5.60855058322001E-26</v>
      </c>
      <c r="C1235">
        <v>-0.50118527922043199</v>
      </c>
      <c r="D1235">
        <v>0.315</v>
      </c>
      <c r="E1235">
        <v>0.38900000000000001</v>
      </c>
      <c r="F1235" s="1">
        <v>2.0831278576195801E-21</v>
      </c>
      <c r="G1235" t="s">
        <v>2767</v>
      </c>
    </row>
    <row r="1236" spans="1:7" x14ac:dyDescent="0.2">
      <c r="A1236" t="s">
        <v>454</v>
      </c>
      <c r="B1236" s="1">
        <v>5.7391050780957902E-26</v>
      </c>
      <c r="C1236">
        <v>-0.39881364068074199</v>
      </c>
      <c r="D1236">
        <v>0.158</v>
      </c>
      <c r="E1236">
        <v>0.26300000000000001</v>
      </c>
      <c r="F1236" s="1">
        <v>2.1316184081063399E-21</v>
      </c>
      <c r="G1236" t="s">
        <v>2767</v>
      </c>
    </row>
    <row r="1237" spans="1:7" x14ac:dyDescent="0.2">
      <c r="A1237" t="s">
        <v>612</v>
      </c>
      <c r="B1237" s="1">
        <v>6.9023426903026304E-26</v>
      </c>
      <c r="C1237">
        <v>-0.32235115141516901</v>
      </c>
      <c r="D1237">
        <v>0.93</v>
      </c>
      <c r="E1237">
        <v>0.80900000000000005</v>
      </c>
      <c r="F1237" s="1">
        <v>2.5636681220322001E-21</v>
      </c>
      <c r="G1237" t="s">
        <v>2767</v>
      </c>
    </row>
    <row r="1238" spans="1:7" x14ac:dyDescent="0.2">
      <c r="A1238" t="s">
        <v>1477</v>
      </c>
      <c r="B1238" s="1">
        <v>9.0185533764837805E-26</v>
      </c>
      <c r="C1238">
        <v>-0.31956797095816603</v>
      </c>
      <c r="D1238">
        <v>0.96299999999999997</v>
      </c>
      <c r="E1238">
        <v>0.91200000000000003</v>
      </c>
      <c r="F1238" s="1">
        <v>3.3496710950936002E-21</v>
      </c>
      <c r="G1238" t="s">
        <v>2767</v>
      </c>
    </row>
    <row r="1239" spans="1:7" x14ac:dyDescent="0.2">
      <c r="A1239" t="s">
        <v>2008</v>
      </c>
      <c r="B1239" s="1">
        <v>1.0476439462438899E-25</v>
      </c>
      <c r="C1239">
        <v>-0.41367683019975499</v>
      </c>
      <c r="D1239">
        <v>0.66200000000000003</v>
      </c>
      <c r="E1239">
        <v>0.60699999999999998</v>
      </c>
      <c r="F1239" s="1">
        <v>3.8911591451390598E-21</v>
      </c>
      <c r="G1239" t="s">
        <v>2767</v>
      </c>
    </row>
    <row r="1240" spans="1:7" x14ac:dyDescent="0.2">
      <c r="A1240" t="s">
        <v>693</v>
      </c>
      <c r="B1240" s="1">
        <v>1.40553973191552E-25</v>
      </c>
      <c r="C1240">
        <v>-0.26345555465077802</v>
      </c>
      <c r="D1240">
        <v>5.8000000000000003E-2</v>
      </c>
      <c r="E1240">
        <v>0.16</v>
      </c>
      <c r="F1240" s="1">
        <v>5.2204556722806101E-21</v>
      </c>
      <c r="G1240" t="s">
        <v>2767</v>
      </c>
    </row>
    <row r="1241" spans="1:7" x14ac:dyDescent="0.2">
      <c r="A1241" t="s">
        <v>1472</v>
      </c>
      <c r="B1241" s="1">
        <v>1.5089328926361401E-25</v>
      </c>
      <c r="C1241">
        <v>-0.36254131784831101</v>
      </c>
      <c r="D1241">
        <v>0.11899999999999999</v>
      </c>
      <c r="E1241">
        <v>0.22500000000000001</v>
      </c>
      <c r="F1241" s="1">
        <v>5.6044785498291298E-21</v>
      </c>
      <c r="G1241" t="s">
        <v>2767</v>
      </c>
    </row>
    <row r="1242" spans="1:7" x14ac:dyDescent="0.2">
      <c r="A1242" t="s">
        <v>2009</v>
      </c>
      <c r="B1242" s="1">
        <v>1.5396104401248099E-25</v>
      </c>
      <c r="C1242">
        <v>-0.33346874295715301</v>
      </c>
      <c r="D1242">
        <v>0.88300000000000001</v>
      </c>
      <c r="E1242">
        <v>0.76500000000000001</v>
      </c>
      <c r="F1242" s="1">
        <v>5.7184210967115702E-21</v>
      </c>
      <c r="G1242" t="s">
        <v>2767</v>
      </c>
    </row>
    <row r="1243" spans="1:7" x14ac:dyDescent="0.2">
      <c r="A1243" t="s">
        <v>1594</v>
      </c>
      <c r="B1243" s="1">
        <v>1.62938652724606E-25</v>
      </c>
      <c r="C1243">
        <v>-0.31797548586084601</v>
      </c>
      <c r="D1243">
        <v>6.2E-2</v>
      </c>
      <c r="E1243">
        <v>0.16400000000000001</v>
      </c>
      <c r="F1243" s="1">
        <v>6.05186743949731E-21</v>
      </c>
      <c r="G1243" t="s">
        <v>2767</v>
      </c>
    </row>
    <row r="1244" spans="1:7" x14ac:dyDescent="0.2">
      <c r="A1244" t="s">
        <v>2010</v>
      </c>
      <c r="B1244" s="1">
        <v>2.3434690599342801E-25</v>
      </c>
      <c r="C1244">
        <v>-0.435116803647846</v>
      </c>
      <c r="D1244">
        <v>0.26</v>
      </c>
      <c r="E1244">
        <v>0.34899999999999998</v>
      </c>
      <c r="F1244" s="1">
        <v>8.7041127824078906E-21</v>
      </c>
      <c r="G1244" t="s">
        <v>2767</v>
      </c>
    </row>
    <row r="1245" spans="1:7" x14ac:dyDescent="0.2">
      <c r="A1245" t="s">
        <v>347</v>
      </c>
      <c r="B1245" s="1">
        <v>2.7943773090417301E-25</v>
      </c>
      <c r="C1245">
        <v>-0.27115706438700898</v>
      </c>
      <c r="D1245">
        <v>6.2E-2</v>
      </c>
      <c r="E1245">
        <v>0.16500000000000001</v>
      </c>
      <c r="F1245" s="1">
        <v>1.03788762012428E-20</v>
      </c>
      <c r="G1245" t="s">
        <v>2767</v>
      </c>
    </row>
    <row r="1246" spans="1:7" x14ac:dyDescent="0.2">
      <c r="A1246" t="s">
        <v>2011</v>
      </c>
      <c r="B1246" s="1">
        <v>3.5608777197721499E-25</v>
      </c>
      <c r="C1246">
        <v>-0.43415409596049698</v>
      </c>
      <c r="D1246">
        <v>0.60199999999999998</v>
      </c>
      <c r="E1246">
        <v>0.56299999999999994</v>
      </c>
      <c r="F1246" s="1">
        <v>1.32258120267777E-20</v>
      </c>
      <c r="G1246" t="s">
        <v>2767</v>
      </c>
    </row>
    <row r="1247" spans="1:7" x14ac:dyDescent="0.2">
      <c r="A1247" t="s">
        <v>677</v>
      </c>
      <c r="B1247" s="1">
        <v>4.1111155417876899E-25</v>
      </c>
      <c r="C1247">
        <v>-0.54663499201261201</v>
      </c>
      <c r="D1247">
        <v>0.214</v>
      </c>
      <c r="E1247">
        <v>0.307</v>
      </c>
      <c r="F1247" s="1">
        <v>1.5269505345307801E-20</v>
      </c>
      <c r="G1247" t="s">
        <v>2767</v>
      </c>
    </row>
    <row r="1248" spans="1:7" x14ac:dyDescent="0.2">
      <c r="A1248" t="s">
        <v>1150</v>
      </c>
      <c r="B1248" s="1">
        <v>5.9022627452858798E-25</v>
      </c>
      <c r="C1248">
        <v>-0.37863666892685399</v>
      </c>
      <c r="D1248">
        <v>0.152</v>
      </c>
      <c r="E1248">
        <v>0.25600000000000001</v>
      </c>
      <c r="F1248" s="1">
        <v>2.19221842885408E-20</v>
      </c>
      <c r="G1248" t="s">
        <v>2767</v>
      </c>
    </row>
    <row r="1249" spans="1:7" x14ac:dyDescent="0.2">
      <c r="A1249" t="s">
        <v>614</v>
      </c>
      <c r="B1249" s="1">
        <v>7.3347051916562804E-25</v>
      </c>
      <c r="C1249">
        <v>-0.40285814117032898</v>
      </c>
      <c r="D1249">
        <v>0.13900000000000001</v>
      </c>
      <c r="E1249">
        <v>0.24299999999999999</v>
      </c>
      <c r="F1249" s="1">
        <v>2.7242562022849698E-20</v>
      </c>
      <c r="G1249" t="s">
        <v>2767</v>
      </c>
    </row>
    <row r="1250" spans="1:7" x14ac:dyDescent="0.2">
      <c r="A1250" t="s">
        <v>1577</v>
      </c>
      <c r="B1250" s="1">
        <v>7.3718141460951102E-25</v>
      </c>
      <c r="C1250">
        <v>-0.34093241590303103</v>
      </c>
      <c r="D1250">
        <v>0.13100000000000001</v>
      </c>
      <c r="E1250">
        <v>0.23599999999999999</v>
      </c>
      <c r="F1250" s="1">
        <v>2.73803921014265E-20</v>
      </c>
      <c r="G1250" t="s">
        <v>2767</v>
      </c>
    </row>
    <row r="1251" spans="1:7" x14ac:dyDescent="0.2">
      <c r="A1251" t="s">
        <v>2012</v>
      </c>
      <c r="B1251" s="1">
        <v>9.3773374982337293E-25</v>
      </c>
      <c r="C1251">
        <v>-0.28751996280713199</v>
      </c>
      <c r="D1251">
        <v>0.91300000000000003</v>
      </c>
      <c r="E1251">
        <v>0.79900000000000004</v>
      </c>
      <c r="F1251" s="1">
        <v>3.4829306935939702E-20</v>
      </c>
      <c r="G1251" t="s">
        <v>2767</v>
      </c>
    </row>
    <row r="1252" spans="1:7" x14ac:dyDescent="0.2">
      <c r="A1252" t="s">
        <v>680</v>
      </c>
      <c r="B1252" s="1">
        <v>1.2585414548526899E-24</v>
      </c>
      <c r="C1252">
        <v>-0.36333007893191599</v>
      </c>
      <c r="D1252">
        <v>0.78900000000000003</v>
      </c>
      <c r="E1252">
        <v>0.70699999999999996</v>
      </c>
      <c r="F1252" s="1">
        <v>4.6744746716138601E-20</v>
      </c>
      <c r="G1252" t="s">
        <v>2767</v>
      </c>
    </row>
    <row r="1253" spans="1:7" x14ac:dyDescent="0.2">
      <c r="A1253" t="s">
        <v>252</v>
      </c>
      <c r="B1253" s="1">
        <v>1.5630273511249999E-24</v>
      </c>
      <c r="C1253">
        <v>-0.46140266589333401</v>
      </c>
      <c r="D1253">
        <v>0.68600000000000005</v>
      </c>
      <c r="E1253">
        <v>0.62</v>
      </c>
      <c r="F1253" s="1">
        <v>5.8053961875484703E-20</v>
      </c>
      <c r="G1253" t="s">
        <v>2767</v>
      </c>
    </row>
    <row r="1254" spans="1:7" x14ac:dyDescent="0.2">
      <c r="A1254" t="s">
        <v>1152</v>
      </c>
      <c r="B1254" s="1">
        <v>1.71398001884296E-24</v>
      </c>
      <c r="C1254">
        <v>-0.43279278078162797</v>
      </c>
      <c r="D1254">
        <v>0.61799999999999999</v>
      </c>
      <c r="E1254">
        <v>0.57499999999999996</v>
      </c>
      <c r="F1254" s="1">
        <v>6.3660645859865403E-20</v>
      </c>
      <c r="G1254" t="s">
        <v>2767</v>
      </c>
    </row>
    <row r="1255" spans="1:7" x14ac:dyDescent="0.2">
      <c r="A1255" t="s">
        <v>30</v>
      </c>
      <c r="B1255" s="1">
        <v>1.9221945321790999E-24</v>
      </c>
      <c r="C1255">
        <v>-0.71686542906565998</v>
      </c>
      <c r="D1255">
        <v>0.52600000000000002</v>
      </c>
      <c r="E1255">
        <v>0.51500000000000001</v>
      </c>
      <c r="F1255" s="1">
        <v>7.1394149314196097E-20</v>
      </c>
      <c r="G1255" t="s">
        <v>2767</v>
      </c>
    </row>
    <row r="1256" spans="1:7" x14ac:dyDescent="0.2">
      <c r="A1256" t="s">
        <v>2013</v>
      </c>
      <c r="B1256" s="1">
        <v>2.81201749896169E-24</v>
      </c>
      <c r="C1256">
        <v>-0.40879133536010598</v>
      </c>
      <c r="D1256">
        <v>0.7</v>
      </c>
      <c r="E1256">
        <v>0.63400000000000001</v>
      </c>
      <c r="F1256" s="1">
        <v>1.04443953946435E-19</v>
      </c>
      <c r="G1256" t="s">
        <v>2767</v>
      </c>
    </row>
    <row r="1257" spans="1:7" x14ac:dyDescent="0.2">
      <c r="A1257" t="s">
        <v>2014</v>
      </c>
      <c r="B1257" s="1">
        <v>1.11897822041467E-23</v>
      </c>
      <c r="C1257">
        <v>-0.42798784202930301</v>
      </c>
      <c r="D1257">
        <v>0.57199999999999995</v>
      </c>
      <c r="E1257">
        <v>0.54300000000000004</v>
      </c>
      <c r="F1257" s="1">
        <v>4.1561089062641501E-19</v>
      </c>
      <c r="G1257" t="s">
        <v>2767</v>
      </c>
    </row>
    <row r="1258" spans="1:7" x14ac:dyDescent="0.2">
      <c r="A1258" t="s">
        <v>1550</v>
      </c>
      <c r="B1258" s="1">
        <v>1.1601680537783E-23</v>
      </c>
      <c r="C1258">
        <v>-0.444280080685304</v>
      </c>
      <c r="D1258">
        <v>0.42399999999999999</v>
      </c>
      <c r="E1258">
        <v>0.45300000000000001</v>
      </c>
      <c r="F1258" s="1">
        <v>4.3090961853433802E-19</v>
      </c>
      <c r="G1258" t="s">
        <v>2767</v>
      </c>
    </row>
    <row r="1259" spans="1:7" x14ac:dyDescent="0.2">
      <c r="A1259" t="s">
        <v>145</v>
      </c>
      <c r="B1259" s="1">
        <v>1.45236485846075E-23</v>
      </c>
      <c r="C1259">
        <v>-0.45936221906923602</v>
      </c>
      <c r="D1259">
        <v>0.17799999999999999</v>
      </c>
      <c r="E1259">
        <v>0.27100000000000002</v>
      </c>
      <c r="F1259" s="1">
        <v>5.3943735572949198E-19</v>
      </c>
      <c r="G1259" t="s">
        <v>2767</v>
      </c>
    </row>
    <row r="1260" spans="1:7" x14ac:dyDescent="0.2">
      <c r="A1260" t="s">
        <v>492</v>
      </c>
      <c r="B1260" s="1">
        <v>1.7245626632943901E-23</v>
      </c>
      <c r="C1260">
        <v>-0.58480446131441899</v>
      </c>
      <c r="D1260">
        <v>0.45300000000000001</v>
      </c>
      <c r="E1260">
        <v>0.46800000000000003</v>
      </c>
      <c r="F1260" s="1">
        <v>6.40537064400803E-19</v>
      </c>
      <c r="G1260" t="s">
        <v>2767</v>
      </c>
    </row>
    <row r="1261" spans="1:7" x14ac:dyDescent="0.2">
      <c r="A1261" t="s">
        <v>1070</v>
      </c>
      <c r="B1261" s="1">
        <v>2.1017081400738901E-23</v>
      </c>
      <c r="C1261">
        <v>-0.38393770245645198</v>
      </c>
      <c r="D1261">
        <v>0.83099999999999996</v>
      </c>
      <c r="E1261">
        <v>0.71699999999999997</v>
      </c>
      <c r="F1261" s="1">
        <v>7.8061643738624599E-19</v>
      </c>
      <c r="G1261" t="s">
        <v>2767</v>
      </c>
    </row>
    <row r="1262" spans="1:7" x14ac:dyDescent="0.2">
      <c r="A1262" t="s">
        <v>306</v>
      </c>
      <c r="B1262" s="1">
        <v>2.5738062384358599E-23</v>
      </c>
      <c r="C1262">
        <v>-0.34948432241552901</v>
      </c>
      <c r="D1262">
        <v>7.0000000000000007E-2</v>
      </c>
      <c r="E1262">
        <v>0.16500000000000001</v>
      </c>
      <c r="F1262" s="1">
        <v>9.5596311307984801E-19</v>
      </c>
      <c r="G1262" t="s">
        <v>2767</v>
      </c>
    </row>
    <row r="1263" spans="1:7" x14ac:dyDescent="0.2">
      <c r="A1263" t="s">
        <v>75</v>
      </c>
      <c r="B1263" s="1">
        <v>3.3419736155065301E-23</v>
      </c>
      <c r="C1263">
        <v>-0.372701741911456</v>
      </c>
      <c r="D1263">
        <v>0.10100000000000001</v>
      </c>
      <c r="E1263">
        <v>0.19800000000000001</v>
      </c>
      <c r="F1263" s="1">
        <v>1.2412758402714399E-18</v>
      </c>
      <c r="G1263" t="s">
        <v>2767</v>
      </c>
    </row>
    <row r="1264" spans="1:7" x14ac:dyDescent="0.2">
      <c r="A1264" t="s">
        <v>2015</v>
      </c>
      <c r="B1264" s="1">
        <v>3.4436721569478298E-23</v>
      </c>
      <c r="C1264">
        <v>-0.27945459936258799</v>
      </c>
      <c r="D1264">
        <v>0.96399999999999997</v>
      </c>
      <c r="E1264">
        <v>0.89300000000000002</v>
      </c>
      <c r="F1264" s="1">
        <v>1.2790487125335599E-18</v>
      </c>
      <c r="G1264" t="s">
        <v>2767</v>
      </c>
    </row>
    <row r="1265" spans="1:7" x14ac:dyDescent="0.2">
      <c r="A1265" t="s">
        <v>2016</v>
      </c>
      <c r="B1265" s="1">
        <v>4.1635056656119697E-23</v>
      </c>
      <c r="C1265">
        <v>-0.29382956877521899</v>
      </c>
      <c r="D1265">
        <v>0.91300000000000003</v>
      </c>
      <c r="E1265">
        <v>0.79900000000000004</v>
      </c>
      <c r="F1265" s="1">
        <v>1.5464092743216E-18</v>
      </c>
      <c r="G1265" t="s">
        <v>2767</v>
      </c>
    </row>
    <row r="1266" spans="1:7" x14ac:dyDescent="0.2">
      <c r="A1266" t="s">
        <v>1462</v>
      </c>
      <c r="B1266" s="1">
        <v>5.8128346853201995E-23</v>
      </c>
      <c r="C1266">
        <v>-0.45527262996593199</v>
      </c>
      <c r="D1266">
        <v>0.58299999999999996</v>
      </c>
      <c r="E1266">
        <v>0.54400000000000004</v>
      </c>
      <c r="F1266" s="1">
        <v>2.1590030588216302E-18</v>
      </c>
      <c r="G1266" t="s">
        <v>2767</v>
      </c>
    </row>
    <row r="1267" spans="1:7" x14ac:dyDescent="0.2">
      <c r="A1267" t="s">
        <v>1120</v>
      </c>
      <c r="B1267" s="1">
        <v>8.5227119411880402E-23</v>
      </c>
      <c r="C1267">
        <v>-0.41406301365359999</v>
      </c>
      <c r="D1267">
        <v>0.16300000000000001</v>
      </c>
      <c r="E1267">
        <v>0.255</v>
      </c>
      <c r="F1267" s="1">
        <v>3.1655056691960601E-18</v>
      </c>
      <c r="G1267" t="s">
        <v>2767</v>
      </c>
    </row>
    <row r="1268" spans="1:7" x14ac:dyDescent="0.2">
      <c r="A1268" t="s">
        <v>1438</v>
      </c>
      <c r="B1268" s="1">
        <v>8.9594608686450096E-23</v>
      </c>
      <c r="C1268">
        <v>-0.31588133145526898</v>
      </c>
      <c r="D1268">
        <v>7.2999999999999995E-2</v>
      </c>
      <c r="E1268">
        <v>0.16800000000000001</v>
      </c>
      <c r="F1268" s="1">
        <v>3.3277229558321301E-18</v>
      </c>
      <c r="G1268" t="s">
        <v>2767</v>
      </c>
    </row>
    <row r="1269" spans="1:7" x14ac:dyDescent="0.2">
      <c r="A1269" t="s">
        <v>1280</v>
      </c>
      <c r="B1269" s="1">
        <v>1.36024309559965E-22</v>
      </c>
      <c r="C1269">
        <v>-0.35965872764773399</v>
      </c>
      <c r="D1269">
        <v>0.106</v>
      </c>
      <c r="E1269">
        <v>0.20300000000000001</v>
      </c>
      <c r="F1269" s="1">
        <v>5.0522149056762301E-18</v>
      </c>
      <c r="G1269" t="s">
        <v>2767</v>
      </c>
    </row>
    <row r="1270" spans="1:7" x14ac:dyDescent="0.2">
      <c r="A1270" t="s">
        <v>722</v>
      </c>
      <c r="B1270" s="1">
        <v>4.4511586173631202E-22</v>
      </c>
      <c r="C1270">
        <v>-0.26855414264120497</v>
      </c>
      <c r="D1270">
        <v>7.2999999999999995E-2</v>
      </c>
      <c r="E1270">
        <v>0.16700000000000001</v>
      </c>
      <c r="F1270" s="1">
        <v>1.65324933366101E-17</v>
      </c>
      <c r="G1270" t="s">
        <v>2767</v>
      </c>
    </row>
    <row r="1271" spans="1:7" x14ac:dyDescent="0.2">
      <c r="A1271" t="s">
        <v>517</v>
      </c>
      <c r="B1271" s="1">
        <v>4.7291974401205898E-22</v>
      </c>
      <c r="C1271">
        <v>-0.40291921199351499</v>
      </c>
      <c r="D1271">
        <v>0.72899999999999998</v>
      </c>
      <c r="E1271">
        <v>0.63400000000000001</v>
      </c>
      <c r="F1271" s="1">
        <v>1.7565185132095901E-17</v>
      </c>
      <c r="G1271" t="s">
        <v>2767</v>
      </c>
    </row>
    <row r="1272" spans="1:7" x14ac:dyDescent="0.2">
      <c r="A1272" t="s">
        <v>1465</v>
      </c>
      <c r="B1272" s="1">
        <v>6.4191810718718098E-22</v>
      </c>
      <c r="C1272">
        <v>-0.440935371408267</v>
      </c>
      <c r="D1272">
        <v>0.54700000000000004</v>
      </c>
      <c r="E1272">
        <v>0.53400000000000003</v>
      </c>
      <c r="F1272" s="1">
        <v>2.38421223371463E-17</v>
      </c>
      <c r="G1272" t="s">
        <v>2767</v>
      </c>
    </row>
    <row r="1273" spans="1:7" x14ac:dyDescent="0.2">
      <c r="A1273" t="s">
        <v>1526</v>
      </c>
      <c r="B1273" s="1">
        <v>7.1099896621710098E-22</v>
      </c>
      <c r="C1273">
        <v>-0.36462275039928099</v>
      </c>
      <c r="D1273">
        <v>0.76700000000000002</v>
      </c>
      <c r="E1273">
        <v>0.67100000000000004</v>
      </c>
      <c r="F1273" s="1">
        <v>2.6407923603235601E-17</v>
      </c>
      <c r="G1273" t="s">
        <v>2767</v>
      </c>
    </row>
    <row r="1274" spans="1:7" x14ac:dyDescent="0.2">
      <c r="A1274" t="s">
        <v>124</v>
      </c>
      <c r="B1274" s="1">
        <v>7.5747559962385197E-22</v>
      </c>
      <c r="C1274">
        <v>-0.30755958430038699</v>
      </c>
      <c r="D1274">
        <v>6.3E-2</v>
      </c>
      <c r="E1274">
        <v>0.154</v>
      </c>
      <c r="F1274" s="1">
        <v>2.81341587212291E-17</v>
      </c>
      <c r="G1274" t="s">
        <v>2767</v>
      </c>
    </row>
    <row r="1275" spans="1:7" x14ac:dyDescent="0.2">
      <c r="A1275" t="s">
        <v>689</v>
      </c>
      <c r="B1275" s="1">
        <v>1.0451858339185E-21</v>
      </c>
      <c r="C1275">
        <v>-0.27692461254116701</v>
      </c>
      <c r="D1275">
        <v>0.93</v>
      </c>
      <c r="E1275">
        <v>0.82499999999999996</v>
      </c>
      <c r="F1275" s="1">
        <v>3.8820292243400901E-17</v>
      </c>
      <c r="G1275" t="s">
        <v>2767</v>
      </c>
    </row>
    <row r="1276" spans="1:7" x14ac:dyDescent="0.2">
      <c r="A1276" t="s">
        <v>2017</v>
      </c>
      <c r="B1276" s="1">
        <v>1.12340003510007E-21</v>
      </c>
      <c r="C1276">
        <v>-0.32318472859031699</v>
      </c>
      <c r="D1276">
        <v>0.877</v>
      </c>
      <c r="E1276">
        <v>0.75700000000000001</v>
      </c>
      <c r="F1276" s="1">
        <v>4.1725324103686797E-17</v>
      </c>
      <c r="G1276" t="s">
        <v>2767</v>
      </c>
    </row>
    <row r="1277" spans="1:7" x14ac:dyDescent="0.2">
      <c r="A1277" t="s">
        <v>2018</v>
      </c>
      <c r="B1277" s="1">
        <v>1.13258868094213E-21</v>
      </c>
      <c r="C1277">
        <v>-0.31884040885095</v>
      </c>
      <c r="D1277">
        <v>0.875</v>
      </c>
      <c r="E1277">
        <v>0.75600000000000001</v>
      </c>
      <c r="F1277" s="1">
        <v>4.2066608787552601E-17</v>
      </c>
      <c r="G1277" t="s">
        <v>2767</v>
      </c>
    </row>
    <row r="1278" spans="1:7" x14ac:dyDescent="0.2">
      <c r="A1278" t="s">
        <v>830</v>
      </c>
      <c r="B1278" s="1">
        <v>1.33625196183636E-21</v>
      </c>
      <c r="C1278">
        <v>-0.42305908488072902</v>
      </c>
      <c r="D1278">
        <v>0.55000000000000004</v>
      </c>
      <c r="E1278">
        <v>0.52600000000000002</v>
      </c>
      <c r="F1278" s="1">
        <v>4.9631070366526202E-17</v>
      </c>
      <c r="G1278" t="s">
        <v>2767</v>
      </c>
    </row>
    <row r="1279" spans="1:7" x14ac:dyDescent="0.2">
      <c r="A1279" t="s">
        <v>514</v>
      </c>
      <c r="B1279" s="1">
        <v>2.1850729636457999E-21</v>
      </c>
      <c r="C1279">
        <v>-0.36510399306112401</v>
      </c>
      <c r="D1279">
        <v>0.77</v>
      </c>
      <c r="E1279">
        <v>0.66800000000000004</v>
      </c>
      <c r="F1279" s="1">
        <v>8.1157980015732404E-17</v>
      </c>
      <c r="G1279" t="s">
        <v>2767</v>
      </c>
    </row>
    <row r="1280" spans="1:7" x14ac:dyDescent="0.2">
      <c r="A1280" t="s">
        <v>2019</v>
      </c>
      <c r="B1280" s="1">
        <v>2.3745516364256E-21</v>
      </c>
      <c r="C1280">
        <v>-0.27578717792942598</v>
      </c>
      <c r="D1280">
        <v>0.91100000000000003</v>
      </c>
      <c r="E1280">
        <v>0.79500000000000004</v>
      </c>
      <c r="F1280" s="1">
        <v>8.8195596880119596E-17</v>
      </c>
      <c r="G1280" t="s">
        <v>2767</v>
      </c>
    </row>
    <row r="1281" spans="1:7" x14ac:dyDescent="0.2">
      <c r="A1281" t="s">
        <v>810</v>
      </c>
      <c r="B1281" s="1">
        <v>2.4785018464178902E-21</v>
      </c>
      <c r="C1281">
        <v>-0.45460285902826197</v>
      </c>
      <c r="D1281">
        <v>0.44500000000000001</v>
      </c>
      <c r="E1281">
        <v>0.45800000000000002</v>
      </c>
      <c r="F1281" s="1">
        <v>9.20565155796534E-17</v>
      </c>
      <c r="G1281" t="s">
        <v>2767</v>
      </c>
    </row>
    <row r="1282" spans="1:7" x14ac:dyDescent="0.2">
      <c r="A1282" t="s">
        <v>815</v>
      </c>
      <c r="B1282" s="1">
        <v>4.23565797654074E-21</v>
      </c>
      <c r="C1282">
        <v>-0.46170970469985501</v>
      </c>
      <c r="D1282">
        <v>0.48199999999999998</v>
      </c>
      <c r="E1282">
        <v>0.47899999999999998</v>
      </c>
      <c r="F1282" s="1">
        <v>1.57320808564676E-16</v>
      </c>
      <c r="G1282" t="s">
        <v>2767</v>
      </c>
    </row>
    <row r="1283" spans="1:7" x14ac:dyDescent="0.2">
      <c r="A1283" t="s">
        <v>553</v>
      </c>
      <c r="B1283" s="1">
        <v>4.6012924984143397E-21</v>
      </c>
      <c r="C1283">
        <v>-0.27512612787947399</v>
      </c>
      <c r="D1283">
        <v>9.0999999999999998E-2</v>
      </c>
      <c r="E1283">
        <v>0.186</v>
      </c>
      <c r="F1283" s="1">
        <v>1.7090120597610501E-16</v>
      </c>
      <c r="G1283" t="s">
        <v>2767</v>
      </c>
    </row>
    <row r="1284" spans="1:7" x14ac:dyDescent="0.2">
      <c r="A1284" t="s">
        <v>2020</v>
      </c>
      <c r="B1284" s="1">
        <v>5.1349414082639397E-21</v>
      </c>
      <c r="C1284">
        <v>-0.26404029694421899</v>
      </c>
      <c r="D1284">
        <v>3.4000000000000002E-2</v>
      </c>
      <c r="E1284">
        <v>0.115</v>
      </c>
      <c r="F1284" s="1">
        <v>1.90721993785739E-16</v>
      </c>
      <c r="G1284" t="s">
        <v>2767</v>
      </c>
    </row>
    <row r="1285" spans="1:7" x14ac:dyDescent="0.2">
      <c r="A1285" t="s">
        <v>470</v>
      </c>
      <c r="B1285" s="1">
        <v>1.07878216385533E-20</v>
      </c>
      <c r="C1285">
        <v>-0.28822602467547098</v>
      </c>
      <c r="D1285">
        <v>0.99099999999999999</v>
      </c>
      <c r="E1285">
        <v>0.98599999999999999</v>
      </c>
      <c r="F1285" s="1">
        <v>4.00681271299145E-16</v>
      </c>
      <c r="G1285" t="s">
        <v>2767</v>
      </c>
    </row>
    <row r="1286" spans="1:7" x14ac:dyDescent="0.2">
      <c r="A1286" t="s">
        <v>464</v>
      </c>
      <c r="B1286" s="1">
        <v>1.0791420258835001E-20</v>
      </c>
      <c r="C1286">
        <v>-0.388806951633002</v>
      </c>
      <c r="D1286">
        <v>0.19400000000000001</v>
      </c>
      <c r="E1286">
        <v>0.27800000000000002</v>
      </c>
      <c r="F1286" s="1">
        <v>4.0081493125364902E-16</v>
      </c>
      <c r="G1286" t="s">
        <v>2767</v>
      </c>
    </row>
    <row r="1287" spans="1:7" x14ac:dyDescent="0.2">
      <c r="A1287" t="s">
        <v>674</v>
      </c>
      <c r="B1287" s="1">
        <v>1.68642406666603E-20</v>
      </c>
      <c r="C1287">
        <v>-0.47289980609353999</v>
      </c>
      <c r="D1287">
        <v>0.21099999999999999</v>
      </c>
      <c r="E1287">
        <v>0.28699999999999998</v>
      </c>
      <c r="F1287" s="1">
        <v>6.26371626841096E-16</v>
      </c>
      <c r="G1287" t="s">
        <v>2767</v>
      </c>
    </row>
    <row r="1288" spans="1:7" x14ac:dyDescent="0.2">
      <c r="A1288" t="s">
        <v>2021</v>
      </c>
      <c r="B1288" s="1">
        <v>1.6995609425129001E-20</v>
      </c>
      <c r="C1288">
        <v>-0.51331044852021601</v>
      </c>
      <c r="D1288">
        <v>0.22</v>
      </c>
      <c r="E1288">
        <v>0.29799999999999999</v>
      </c>
      <c r="F1288" s="1">
        <v>6.3125092526814002E-16</v>
      </c>
      <c r="G1288" t="s">
        <v>2767</v>
      </c>
    </row>
    <row r="1289" spans="1:7" x14ac:dyDescent="0.2">
      <c r="A1289" t="s">
        <v>1543</v>
      </c>
      <c r="B1289" s="1">
        <v>1.7271334818101401E-20</v>
      </c>
      <c r="C1289">
        <v>-0.41686606572587298</v>
      </c>
      <c r="D1289">
        <v>0.66900000000000004</v>
      </c>
      <c r="E1289">
        <v>0.59099999999999997</v>
      </c>
      <c r="F1289" s="1">
        <v>6.41491917813923E-16</v>
      </c>
      <c r="G1289" t="s">
        <v>2767</v>
      </c>
    </row>
    <row r="1290" spans="1:7" x14ac:dyDescent="0.2">
      <c r="A1290" t="s">
        <v>838</v>
      </c>
      <c r="B1290" s="1">
        <v>1.9550751673568299E-20</v>
      </c>
      <c r="C1290">
        <v>-0.42131588189182301</v>
      </c>
      <c r="D1290">
        <v>0.25800000000000001</v>
      </c>
      <c r="E1290">
        <v>0.33</v>
      </c>
      <c r="F1290" s="1">
        <v>7.2615401865967498E-16</v>
      </c>
      <c r="G1290" t="s">
        <v>2767</v>
      </c>
    </row>
    <row r="1291" spans="1:7" x14ac:dyDescent="0.2">
      <c r="A1291" t="s">
        <v>2022</v>
      </c>
      <c r="B1291" s="1">
        <v>2.3831850268585099E-20</v>
      </c>
      <c r="C1291">
        <v>-0.29680107413507001</v>
      </c>
      <c r="D1291">
        <v>9.1999999999999998E-2</v>
      </c>
      <c r="E1291">
        <v>0.182</v>
      </c>
      <c r="F1291" s="1">
        <v>8.85162582675787E-16</v>
      </c>
      <c r="G1291" t="s">
        <v>2767</v>
      </c>
    </row>
    <row r="1292" spans="1:7" x14ac:dyDescent="0.2">
      <c r="A1292" t="s">
        <v>2023</v>
      </c>
      <c r="B1292" s="1">
        <v>2.98363546941627E-20</v>
      </c>
      <c r="C1292">
        <v>-0.32472407548881199</v>
      </c>
      <c r="D1292">
        <v>0.17299999999999999</v>
      </c>
      <c r="E1292">
        <v>0.26400000000000001</v>
      </c>
      <c r="F1292" s="1">
        <v>1.10818188605059E-15</v>
      </c>
      <c r="G1292" t="s">
        <v>2767</v>
      </c>
    </row>
    <row r="1293" spans="1:7" x14ac:dyDescent="0.2">
      <c r="A1293" t="s">
        <v>1169</v>
      </c>
      <c r="B1293" s="1">
        <v>3.5578832166596499E-20</v>
      </c>
      <c r="C1293">
        <v>-0.44048365143157198</v>
      </c>
      <c r="D1293">
        <v>0.224</v>
      </c>
      <c r="E1293">
        <v>0.30199999999999999</v>
      </c>
      <c r="F1293" s="1">
        <v>1.32146898433173E-15</v>
      </c>
      <c r="G1293" t="s">
        <v>2767</v>
      </c>
    </row>
    <row r="1294" spans="1:7" x14ac:dyDescent="0.2">
      <c r="A1294" t="s">
        <v>1126</v>
      </c>
      <c r="B1294" s="1">
        <v>3.7129138112884099E-20</v>
      </c>
      <c r="C1294">
        <v>-0.58885589788300297</v>
      </c>
      <c r="D1294">
        <v>0.19400000000000001</v>
      </c>
      <c r="E1294">
        <v>0.27700000000000002</v>
      </c>
      <c r="F1294" s="1">
        <v>1.37905044778874E-15</v>
      </c>
      <c r="G1294" t="s">
        <v>2767</v>
      </c>
    </row>
    <row r="1295" spans="1:7" x14ac:dyDescent="0.2">
      <c r="A1295" t="s">
        <v>589</v>
      </c>
      <c r="B1295" s="1">
        <v>4.0446075914062999E-20</v>
      </c>
      <c r="C1295">
        <v>-0.262106347916789</v>
      </c>
      <c r="D1295">
        <v>5.3999999999999999E-2</v>
      </c>
      <c r="E1295">
        <v>0.13800000000000001</v>
      </c>
      <c r="F1295" s="1">
        <v>1.50224815160013E-15</v>
      </c>
      <c r="G1295" t="s">
        <v>2767</v>
      </c>
    </row>
    <row r="1296" spans="1:7" x14ac:dyDescent="0.2">
      <c r="A1296" t="s">
        <v>2024</v>
      </c>
      <c r="B1296" s="1">
        <v>5.27364365949238E-20</v>
      </c>
      <c r="C1296">
        <v>-0.30991202002431401</v>
      </c>
      <c r="D1296">
        <v>0.92500000000000004</v>
      </c>
      <c r="E1296">
        <v>0.80600000000000005</v>
      </c>
      <c r="F1296" s="1">
        <v>1.95873672800866E-15</v>
      </c>
      <c r="G1296" t="s">
        <v>2767</v>
      </c>
    </row>
    <row r="1297" spans="1:7" x14ac:dyDescent="0.2">
      <c r="A1297" t="s">
        <v>520</v>
      </c>
      <c r="B1297" s="1">
        <v>5.40514202826922E-20</v>
      </c>
      <c r="C1297">
        <v>-0.39241054729081498</v>
      </c>
      <c r="D1297">
        <v>0.17499999999999999</v>
      </c>
      <c r="E1297">
        <v>0.25900000000000001</v>
      </c>
      <c r="F1297" s="1">
        <v>2.0075778521397499E-15</v>
      </c>
      <c r="G1297" t="s">
        <v>2767</v>
      </c>
    </row>
    <row r="1298" spans="1:7" x14ac:dyDescent="0.2">
      <c r="A1298">
        <f>---0.2186</f>
        <v>-0.21859999999999999</v>
      </c>
      <c r="B1298" s="1">
        <v>5.9215142382961496E-20</v>
      </c>
      <c r="C1298">
        <v>-0.267507144477236</v>
      </c>
      <c r="D1298">
        <v>6.8000000000000005E-2</v>
      </c>
      <c r="E1298">
        <v>0.155</v>
      </c>
      <c r="F1298" s="1">
        <v>2.1993688183879599E-15</v>
      </c>
      <c r="G1298" t="s">
        <v>2767</v>
      </c>
    </row>
    <row r="1299" spans="1:7" x14ac:dyDescent="0.2">
      <c r="A1299" t="s">
        <v>1450</v>
      </c>
      <c r="B1299" s="1">
        <v>6.0221615721707103E-20</v>
      </c>
      <c r="C1299">
        <v>-0.31851626962706803</v>
      </c>
      <c r="D1299">
        <v>0.89200000000000002</v>
      </c>
      <c r="E1299">
        <v>0.78</v>
      </c>
      <c r="F1299" s="1">
        <v>2.2367512511356502E-15</v>
      </c>
      <c r="G1299" t="s">
        <v>2767</v>
      </c>
    </row>
    <row r="1300" spans="1:7" x14ac:dyDescent="0.2">
      <c r="A1300" t="s">
        <v>2025</v>
      </c>
      <c r="B1300" s="1">
        <v>9.1936555156858997E-20</v>
      </c>
      <c r="C1300">
        <v>-0.35874829275865799</v>
      </c>
      <c r="D1300">
        <v>0.74199999999999999</v>
      </c>
      <c r="E1300">
        <v>0.64</v>
      </c>
      <c r="F1300" s="1">
        <v>3.4147075316360599E-15</v>
      </c>
      <c r="G1300" t="s">
        <v>2767</v>
      </c>
    </row>
    <row r="1301" spans="1:7" x14ac:dyDescent="0.2">
      <c r="A1301">
        <f>---0.648</f>
        <v>-0.64800000000000002</v>
      </c>
      <c r="B1301" s="1">
        <v>1.1211767437240599E-19</v>
      </c>
      <c r="C1301">
        <v>-0.25265478998949498</v>
      </c>
      <c r="D1301">
        <v>4.1000000000000002E-2</v>
      </c>
      <c r="E1301">
        <v>0.121</v>
      </c>
      <c r="F1301" s="1">
        <v>4.1642746615399102E-15</v>
      </c>
      <c r="G1301" t="s">
        <v>2767</v>
      </c>
    </row>
    <row r="1302" spans="1:7" x14ac:dyDescent="0.2">
      <c r="A1302" t="s">
        <v>793</v>
      </c>
      <c r="B1302" s="1">
        <v>1.2237140032220901E-19</v>
      </c>
      <c r="C1302">
        <v>-0.33325567074724199</v>
      </c>
      <c r="D1302">
        <v>0.95699999999999996</v>
      </c>
      <c r="E1302">
        <v>0.85499999999999998</v>
      </c>
      <c r="F1302" s="1">
        <v>4.5451185507674696E-15</v>
      </c>
      <c r="G1302" t="s">
        <v>2767</v>
      </c>
    </row>
    <row r="1303" spans="1:7" x14ac:dyDescent="0.2">
      <c r="A1303" t="s">
        <v>624</v>
      </c>
      <c r="B1303" s="1">
        <v>1.26423750792239E-19</v>
      </c>
      <c r="C1303">
        <v>-0.38383490922729802</v>
      </c>
      <c r="D1303">
        <v>0.74099999999999999</v>
      </c>
      <c r="E1303">
        <v>0.63600000000000001</v>
      </c>
      <c r="F1303" s="1">
        <v>4.6956309519253199E-15</v>
      </c>
      <c r="G1303" t="s">
        <v>2767</v>
      </c>
    </row>
    <row r="1304" spans="1:7" x14ac:dyDescent="0.2">
      <c r="A1304" t="s">
        <v>1146</v>
      </c>
      <c r="B1304" s="1">
        <v>1.58939887249388E-19</v>
      </c>
      <c r="C1304">
        <v>-0.48445471595116801</v>
      </c>
      <c r="D1304">
        <v>0.24</v>
      </c>
      <c r="E1304">
        <v>0.312</v>
      </c>
      <c r="F1304" s="1">
        <v>5.9033452922167599E-15</v>
      </c>
      <c r="G1304" t="s">
        <v>2767</v>
      </c>
    </row>
    <row r="1305" spans="1:7" x14ac:dyDescent="0.2">
      <c r="A1305" t="s">
        <v>1569</v>
      </c>
      <c r="B1305" s="1">
        <v>1.71345141439384E-19</v>
      </c>
      <c r="C1305">
        <v>-0.41261555982630499</v>
      </c>
      <c r="D1305">
        <v>0.30199999999999999</v>
      </c>
      <c r="E1305">
        <v>0.35799999999999998</v>
      </c>
      <c r="F1305" s="1">
        <v>6.36410124334161E-15</v>
      </c>
      <c r="G1305" t="s">
        <v>2767</v>
      </c>
    </row>
    <row r="1306" spans="1:7" x14ac:dyDescent="0.2">
      <c r="A1306" t="s">
        <v>2026</v>
      </c>
      <c r="B1306" s="1">
        <v>2.0110654391338099E-19</v>
      </c>
      <c r="C1306">
        <v>-0.30828180312484799</v>
      </c>
      <c r="D1306">
        <v>0.88400000000000001</v>
      </c>
      <c r="E1306">
        <v>0.76</v>
      </c>
      <c r="F1306" s="1">
        <v>7.4694992540307894E-15</v>
      </c>
      <c r="G1306" t="s">
        <v>2767</v>
      </c>
    </row>
    <row r="1307" spans="1:7" x14ac:dyDescent="0.2">
      <c r="A1307" t="s">
        <v>2027</v>
      </c>
      <c r="B1307" s="1">
        <v>2.8202162984300999E-19</v>
      </c>
      <c r="C1307">
        <v>-0.32246989081862598</v>
      </c>
      <c r="D1307">
        <v>0.13300000000000001</v>
      </c>
      <c r="E1307">
        <v>0.219</v>
      </c>
      <c r="F1307" s="1">
        <v>1.04748473756291E-14</v>
      </c>
      <c r="G1307" t="s">
        <v>2767</v>
      </c>
    </row>
    <row r="1308" spans="1:7" x14ac:dyDescent="0.2">
      <c r="A1308" t="s">
        <v>2028</v>
      </c>
      <c r="B1308" s="1">
        <v>2.9765387114654202E-19</v>
      </c>
      <c r="C1308">
        <v>-0.40393400738156798</v>
      </c>
      <c r="D1308">
        <v>0.17299999999999999</v>
      </c>
      <c r="E1308">
        <v>0.25700000000000001</v>
      </c>
      <c r="F1308" s="1">
        <v>1.10554600821249E-14</v>
      </c>
      <c r="G1308" t="s">
        <v>2767</v>
      </c>
    </row>
    <row r="1309" spans="1:7" x14ac:dyDescent="0.2">
      <c r="A1309" t="s">
        <v>2029</v>
      </c>
      <c r="B1309" s="1">
        <v>3.5821592691629102E-19</v>
      </c>
      <c r="C1309">
        <v>-0.30523594501108098</v>
      </c>
      <c r="D1309">
        <v>0.10100000000000001</v>
      </c>
      <c r="E1309">
        <v>0.187</v>
      </c>
      <c r="F1309" s="1">
        <v>1.3304855957524901E-14</v>
      </c>
      <c r="G1309" t="s">
        <v>2767</v>
      </c>
    </row>
    <row r="1310" spans="1:7" x14ac:dyDescent="0.2">
      <c r="A1310" t="s">
        <v>808</v>
      </c>
      <c r="B1310" s="1">
        <v>4.46353022174619E-19</v>
      </c>
      <c r="C1310">
        <v>-0.412222065670098</v>
      </c>
      <c r="D1310">
        <v>0.51800000000000002</v>
      </c>
      <c r="E1310">
        <v>0.50600000000000001</v>
      </c>
      <c r="F1310" s="1">
        <v>1.6578443949609701E-14</v>
      </c>
      <c r="G1310" t="s">
        <v>2767</v>
      </c>
    </row>
    <row r="1311" spans="1:7" x14ac:dyDescent="0.2">
      <c r="A1311" t="s">
        <v>1040</v>
      </c>
      <c r="B1311" s="1">
        <v>4.4826372696786902E-19</v>
      </c>
      <c r="C1311">
        <v>-0.464988943576291</v>
      </c>
      <c r="D1311">
        <v>0.28999999999999998</v>
      </c>
      <c r="E1311">
        <v>0.34599999999999997</v>
      </c>
      <c r="F1311" s="1">
        <v>1.6649411347040602E-14</v>
      </c>
      <c r="G1311" t="s">
        <v>2767</v>
      </c>
    </row>
    <row r="1312" spans="1:7" x14ac:dyDescent="0.2">
      <c r="A1312" t="s">
        <v>583</v>
      </c>
      <c r="B1312" s="1">
        <v>5.3843972157287103E-19</v>
      </c>
      <c r="C1312">
        <v>-0.44079726662686403</v>
      </c>
      <c r="D1312">
        <v>0.316</v>
      </c>
      <c r="E1312">
        <v>0.36499999999999999</v>
      </c>
      <c r="F1312" s="1">
        <v>1.9998728138659601E-14</v>
      </c>
      <c r="G1312" t="s">
        <v>2767</v>
      </c>
    </row>
    <row r="1313" spans="1:7" x14ac:dyDescent="0.2">
      <c r="A1313" t="s">
        <v>1157</v>
      </c>
      <c r="B1313" s="1">
        <v>5.6075136199990603E-19</v>
      </c>
      <c r="C1313">
        <v>-0.39836024689220501</v>
      </c>
      <c r="D1313">
        <v>0.59799999999999998</v>
      </c>
      <c r="E1313">
        <v>0.55800000000000005</v>
      </c>
      <c r="F1313" s="1">
        <v>2.08274270874005E-14</v>
      </c>
      <c r="G1313" t="s">
        <v>2767</v>
      </c>
    </row>
    <row r="1314" spans="1:7" x14ac:dyDescent="0.2">
      <c r="A1314" t="s">
        <v>1407</v>
      </c>
      <c r="B1314" s="1">
        <v>8.2815649261506497E-19</v>
      </c>
      <c r="C1314">
        <v>-0.33513492824319102</v>
      </c>
      <c r="D1314">
        <v>0.16900000000000001</v>
      </c>
      <c r="E1314">
        <v>0.25600000000000001</v>
      </c>
      <c r="F1314" s="1">
        <v>3.0759388448708699E-14</v>
      </c>
      <c r="G1314" t="s">
        <v>2767</v>
      </c>
    </row>
    <row r="1315" spans="1:7" x14ac:dyDescent="0.2">
      <c r="A1315" t="s">
        <v>1072</v>
      </c>
      <c r="B1315" s="1">
        <v>1.2493319509045E-18</v>
      </c>
      <c r="C1315">
        <v>-0.29649250476302302</v>
      </c>
      <c r="D1315">
        <v>3.1E-2</v>
      </c>
      <c r="E1315">
        <v>0.10299999999999999</v>
      </c>
      <c r="F1315" s="1">
        <v>4.6402687320495E-14</v>
      </c>
      <c r="G1315" t="s">
        <v>2767</v>
      </c>
    </row>
    <row r="1316" spans="1:7" x14ac:dyDescent="0.2">
      <c r="A1316" t="s">
        <v>2030</v>
      </c>
      <c r="B1316" s="1">
        <v>1.6965124539041699E-18</v>
      </c>
      <c r="C1316">
        <v>-0.27323175807167699</v>
      </c>
      <c r="D1316">
        <v>0.08</v>
      </c>
      <c r="E1316">
        <v>0.16500000000000001</v>
      </c>
      <c r="F1316" s="1">
        <v>6.3011865562908801E-14</v>
      </c>
      <c r="G1316" t="s">
        <v>2767</v>
      </c>
    </row>
    <row r="1317" spans="1:7" x14ac:dyDescent="0.2">
      <c r="A1317" t="s">
        <v>2031</v>
      </c>
      <c r="B1317" s="1">
        <v>1.8042215590332302E-18</v>
      </c>
      <c r="C1317">
        <v>-0.375453087162614</v>
      </c>
      <c r="D1317">
        <v>0.33400000000000002</v>
      </c>
      <c r="E1317">
        <v>0.38200000000000001</v>
      </c>
      <c r="F1317" s="1">
        <v>6.70123971456122E-14</v>
      </c>
      <c r="G1317" t="s">
        <v>2767</v>
      </c>
    </row>
    <row r="1318" spans="1:7" x14ac:dyDescent="0.2">
      <c r="A1318" t="s">
        <v>2032</v>
      </c>
      <c r="B1318" s="1">
        <v>1.9572154226275899E-18</v>
      </c>
      <c r="C1318">
        <v>-0.25243507759476003</v>
      </c>
      <c r="D1318">
        <v>0.94599999999999995</v>
      </c>
      <c r="E1318">
        <v>0.82699999999999996</v>
      </c>
      <c r="F1318" s="1">
        <v>7.2694895227233996E-14</v>
      </c>
      <c r="G1318" t="s">
        <v>2767</v>
      </c>
    </row>
    <row r="1319" spans="1:7" x14ac:dyDescent="0.2">
      <c r="A1319" t="s">
        <v>2033</v>
      </c>
      <c r="B1319" s="1">
        <v>2.3326362325484799E-18</v>
      </c>
      <c r="C1319">
        <v>-0.31238694803829697</v>
      </c>
      <c r="D1319">
        <v>0.14000000000000001</v>
      </c>
      <c r="E1319">
        <v>0.22500000000000001</v>
      </c>
      <c r="F1319" s="1">
        <v>8.6638774949315797E-14</v>
      </c>
      <c r="G1319" t="s">
        <v>2767</v>
      </c>
    </row>
    <row r="1320" spans="1:7" x14ac:dyDescent="0.2">
      <c r="A1320" t="s">
        <v>839</v>
      </c>
      <c r="B1320" s="1">
        <v>2.7340400697880999E-18</v>
      </c>
      <c r="C1320">
        <v>-0.404337217811714</v>
      </c>
      <c r="D1320">
        <v>0.57299999999999995</v>
      </c>
      <c r="E1320">
        <v>0.53</v>
      </c>
      <c r="F1320" s="1">
        <v>1.0154771627207E-13</v>
      </c>
      <c r="G1320" t="s">
        <v>2767</v>
      </c>
    </row>
    <row r="1321" spans="1:7" x14ac:dyDescent="0.2">
      <c r="A1321" t="s">
        <v>574</v>
      </c>
      <c r="B1321" s="1">
        <v>4.1907918872606903E-18</v>
      </c>
      <c r="C1321">
        <v>-0.29152872310379901</v>
      </c>
      <c r="D1321">
        <v>0.106</v>
      </c>
      <c r="E1321">
        <v>0.19</v>
      </c>
      <c r="F1321" s="1">
        <v>1.55654392276637E-13</v>
      </c>
      <c r="G1321" t="s">
        <v>2767</v>
      </c>
    </row>
    <row r="1322" spans="1:7" x14ac:dyDescent="0.2">
      <c r="A1322" t="s">
        <v>235</v>
      </c>
      <c r="B1322" s="1">
        <v>4.3573828162061298E-18</v>
      </c>
      <c r="C1322">
        <v>-0.48054150944422103</v>
      </c>
      <c r="D1322">
        <v>0.44800000000000001</v>
      </c>
      <c r="E1322">
        <v>0.45200000000000001</v>
      </c>
      <c r="F1322" s="1">
        <v>1.6184191255952799E-13</v>
      </c>
      <c r="G1322" t="s">
        <v>2767</v>
      </c>
    </row>
    <row r="1323" spans="1:7" x14ac:dyDescent="0.2">
      <c r="A1323" t="s">
        <v>119</v>
      </c>
      <c r="B1323" s="1">
        <v>4.5005678431186501E-18</v>
      </c>
      <c r="C1323">
        <v>-0.37066635404278298</v>
      </c>
      <c r="D1323">
        <v>0.122</v>
      </c>
      <c r="E1323">
        <v>0.20200000000000001</v>
      </c>
      <c r="F1323" s="1">
        <v>1.6716009082911299E-13</v>
      </c>
      <c r="G1323" t="s">
        <v>2767</v>
      </c>
    </row>
    <row r="1324" spans="1:7" x14ac:dyDescent="0.2">
      <c r="A1324" t="s">
        <v>914</v>
      </c>
      <c r="B1324" s="1">
        <v>5.76854919738408E-18</v>
      </c>
      <c r="C1324">
        <v>-0.280584946554152</v>
      </c>
      <c r="D1324">
        <v>0.13500000000000001</v>
      </c>
      <c r="E1324">
        <v>0.219</v>
      </c>
      <c r="F1324" s="1">
        <v>2.1425545428923999E-13</v>
      </c>
      <c r="G1324" t="s">
        <v>2767</v>
      </c>
    </row>
    <row r="1325" spans="1:7" x14ac:dyDescent="0.2">
      <c r="A1325" t="s">
        <v>443</v>
      </c>
      <c r="B1325" s="1">
        <v>7.1379164974537003E-18</v>
      </c>
      <c r="C1325">
        <v>-0.411473976924846</v>
      </c>
      <c r="D1325">
        <v>0.26</v>
      </c>
      <c r="E1325">
        <v>0.32400000000000001</v>
      </c>
      <c r="F1325" s="1">
        <v>2.6511649454842501E-13</v>
      </c>
      <c r="G1325" t="s">
        <v>2767</v>
      </c>
    </row>
    <row r="1326" spans="1:7" x14ac:dyDescent="0.2">
      <c r="A1326" t="s">
        <v>2034</v>
      </c>
      <c r="B1326" s="1">
        <v>8.8949024982300703E-18</v>
      </c>
      <c r="C1326">
        <v>-0.292513874800367</v>
      </c>
      <c r="D1326">
        <v>0.123</v>
      </c>
      <c r="E1326">
        <v>0.20599999999999999</v>
      </c>
      <c r="F1326" s="1">
        <v>3.3037446858926098E-13</v>
      </c>
      <c r="G1326" t="s">
        <v>2767</v>
      </c>
    </row>
    <row r="1327" spans="1:7" x14ac:dyDescent="0.2">
      <c r="A1327" t="s">
        <v>829</v>
      </c>
      <c r="B1327" s="1">
        <v>8.97104714513943E-18</v>
      </c>
      <c r="C1327">
        <v>-0.37373277647502301</v>
      </c>
      <c r="D1327">
        <v>0.152</v>
      </c>
      <c r="E1327">
        <v>0.23799999999999999</v>
      </c>
      <c r="F1327" s="1">
        <v>3.3320263306476902E-13</v>
      </c>
      <c r="G1327" t="s">
        <v>2767</v>
      </c>
    </row>
    <row r="1328" spans="1:7" x14ac:dyDescent="0.2">
      <c r="A1328" t="s">
        <v>1109</v>
      </c>
      <c r="B1328" s="1">
        <v>9.9328168159482793E-18</v>
      </c>
      <c r="C1328">
        <v>-0.40100773117218202</v>
      </c>
      <c r="D1328">
        <v>0.71799999999999997</v>
      </c>
      <c r="E1328">
        <v>0.63600000000000001</v>
      </c>
      <c r="F1328" s="1">
        <v>3.6892468217795098E-13</v>
      </c>
      <c r="G1328" t="s">
        <v>2767</v>
      </c>
    </row>
    <row r="1329" spans="1:7" x14ac:dyDescent="0.2">
      <c r="A1329" t="s">
        <v>118</v>
      </c>
      <c r="B1329" s="1">
        <v>1.6249640914899501E-17</v>
      </c>
      <c r="C1329">
        <v>-0.471406352898319</v>
      </c>
      <c r="D1329">
        <v>0.96199999999999997</v>
      </c>
      <c r="E1329">
        <v>0.83299999999999996</v>
      </c>
      <c r="F1329" s="1">
        <v>6.0354416286119899E-13</v>
      </c>
      <c r="G1329" t="s">
        <v>2767</v>
      </c>
    </row>
    <row r="1330" spans="1:7" x14ac:dyDescent="0.2">
      <c r="A1330" t="s">
        <v>820</v>
      </c>
      <c r="B1330" s="1">
        <v>2.26128065819077E-17</v>
      </c>
      <c r="C1330">
        <v>-0.40966123965894802</v>
      </c>
      <c r="D1330">
        <v>0.42799999999999999</v>
      </c>
      <c r="E1330">
        <v>0.434</v>
      </c>
      <c r="F1330" s="1">
        <v>8.3988486206521696E-13</v>
      </c>
      <c r="G1330" t="s">
        <v>2767</v>
      </c>
    </row>
    <row r="1331" spans="1:7" x14ac:dyDescent="0.2">
      <c r="A1331" t="s">
        <v>1018</v>
      </c>
      <c r="B1331" s="1">
        <v>2.29213885488018E-17</v>
      </c>
      <c r="C1331">
        <v>-0.42038697474515102</v>
      </c>
      <c r="D1331">
        <v>0.80100000000000005</v>
      </c>
      <c r="E1331">
        <v>0.7</v>
      </c>
      <c r="F1331" s="1">
        <v>8.5134621347959504E-13</v>
      </c>
      <c r="G1331" t="s">
        <v>2767</v>
      </c>
    </row>
    <row r="1332" spans="1:7" x14ac:dyDescent="0.2">
      <c r="A1332" t="s">
        <v>1567</v>
      </c>
      <c r="B1332" s="1">
        <v>3.0646580709726701E-17</v>
      </c>
      <c r="C1332">
        <v>-0.428313259784325</v>
      </c>
      <c r="D1332">
        <v>0.26900000000000002</v>
      </c>
      <c r="E1332">
        <v>0.32700000000000001</v>
      </c>
      <c r="F1332" s="1">
        <v>1.13827530072067E-12</v>
      </c>
      <c r="G1332" t="s">
        <v>2767</v>
      </c>
    </row>
    <row r="1333" spans="1:7" x14ac:dyDescent="0.2">
      <c r="A1333" t="s">
        <v>1351</v>
      </c>
      <c r="B1333" s="1">
        <v>3.4001969819174697E-17</v>
      </c>
      <c r="C1333">
        <v>-0.37066321690733001</v>
      </c>
      <c r="D1333">
        <v>0.72</v>
      </c>
      <c r="E1333">
        <v>0.622</v>
      </c>
      <c r="F1333" s="1">
        <v>1.26290116302379E-12</v>
      </c>
      <c r="G1333" t="s">
        <v>2767</v>
      </c>
    </row>
    <row r="1334" spans="1:7" x14ac:dyDescent="0.2">
      <c r="A1334" t="s">
        <v>2035</v>
      </c>
      <c r="B1334" s="1">
        <v>3.40370535579568E-17</v>
      </c>
      <c r="C1334">
        <v>-0.39315137831493702</v>
      </c>
      <c r="D1334">
        <v>0.60499999999999998</v>
      </c>
      <c r="E1334">
        <v>0.54500000000000004</v>
      </c>
      <c r="F1334" s="1">
        <v>1.2642042432496301E-12</v>
      </c>
      <c r="G1334" t="s">
        <v>2767</v>
      </c>
    </row>
    <row r="1335" spans="1:7" x14ac:dyDescent="0.2">
      <c r="A1335" t="s">
        <v>229</v>
      </c>
      <c r="B1335" s="1">
        <v>3.8251203873877002E-17</v>
      </c>
      <c r="C1335">
        <v>-0.42128869139384501</v>
      </c>
      <c r="D1335">
        <v>0.82499999999999996</v>
      </c>
      <c r="E1335">
        <v>0.67600000000000005</v>
      </c>
      <c r="F1335" s="1">
        <v>1.4207262142835399E-12</v>
      </c>
      <c r="G1335" t="s">
        <v>2767</v>
      </c>
    </row>
    <row r="1336" spans="1:7" x14ac:dyDescent="0.2">
      <c r="A1336" t="s">
        <v>1571</v>
      </c>
      <c r="B1336" s="1">
        <v>4.9413010109546401E-17</v>
      </c>
      <c r="C1336">
        <v>-0.40524627288738602</v>
      </c>
      <c r="D1336">
        <v>0.60499999999999998</v>
      </c>
      <c r="E1336">
        <v>0.55000000000000004</v>
      </c>
      <c r="F1336" s="1">
        <v>1.8352980214887699E-12</v>
      </c>
      <c r="G1336" t="s">
        <v>2767</v>
      </c>
    </row>
    <row r="1337" spans="1:7" x14ac:dyDescent="0.2">
      <c r="A1337" t="s">
        <v>558</v>
      </c>
      <c r="B1337" s="1">
        <v>5.3330910712972398E-17</v>
      </c>
      <c r="C1337">
        <v>-0.37998742852811901</v>
      </c>
      <c r="D1337">
        <v>0.17199999999999999</v>
      </c>
      <c r="E1337">
        <v>0.246</v>
      </c>
      <c r="F1337" s="1">
        <v>1.98081668570122E-12</v>
      </c>
      <c r="G1337" t="s">
        <v>2767</v>
      </c>
    </row>
    <row r="1338" spans="1:7" x14ac:dyDescent="0.2">
      <c r="A1338" t="s">
        <v>354</v>
      </c>
      <c r="B1338" s="1">
        <v>7.1530157342604004E-17</v>
      </c>
      <c r="C1338">
        <v>-1.2863005922906701</v>
      </c>
      <c r="D1338">
        <v>0.34399999999999997</v>
      </c>
      <c r="E1338">
        <v>0.373</v>
      </c>
      <c r="F1338" s="1">
        <v>2.656773104019E-12</v>
      </c>
      <c r="G1338" t="s">
        <v>2767</v>
      </c>
    </row>
    <row r="1339" spans="1:7" x14ac:dyDescent="0.2">
      <c r="A1339" t="s">
        <v>2036</v>
      </c>
      <c r="B1339" s="1">
        <v>1.47766552682824E-16</v>
      </c>
      <c r="C1339">
        <v>-0.31681253601835302</v>
      </c>
      <c r="D1339">
        <v>0.14199999999999999</v>
      </c>
      <c r="E1339">
        <v>0.218</v>
      </c>
      <c r="F1339" s="1">
        <v>5.4883452997454399E-12</v>
      </c>
      <c r="G1339" t="s">
        <v>2767</v>
      </c>
    </row>
    <row r="1340" spans="1:7" x14ac:dyDescent="0.2">
      <c r="A1340" t="s">
        <v>149</v>
      </c>
      <c r="B1340" s="1">
        <v>1.4888137016091401E-16</v>
      </c>
      <c r="C1340">
        <v>-0.49348279348490798</v>
      </c>
      <c r="D1340">
        <v>0.68899999999999995</v>
      </c>
      <c r="E1340">
        <v>0.59099999999999997</v>
      </c>
      <c r="F1340" s="1">
        <v>5.5297518505166702E-12</v>
      </c>
      <c r="G1340" t="s">
        <v>2767</v>
      </c>
    </row>
    <row r="1341" spans="1:7" x14ac:dyDescent="0.2">
      <c r="A1341" t="s">
        <v>1582</v>
      </c>
      <c r="B1341" s="1">
        <v>1.7393698937391901E-16</v>
      </c>
      <c r="C1341">
        <v>-0.38420269755444603</v>
      </c>
      <c r="D1341">
        <v>0.33800000000000002</v>
      </c>
      <c r="E1341">
        <v>0.38</v>
      </c>
      <c r="F1341" s="1">
        <v>6.4603676593261101E-12</v>
      </c>
      <c r="G1341" t="s">
        <v>2767</v>
      </c>
    </row>
    <row r="1342" spans="1:7" x14ac:dyDescent="0.2">
      <c r="A1342" t="s">
        <v>1168</v>
      </c>
      <c r="B1342" s="1">
        <v>1.8038878287071301E-16</v>
      </c>
      <c r="C1342">
        <v>-0.40880498953971101</v>
      </c>
      <c r="D1342">
        <v>0.58199999999999996</v>
      </c>
      <c r="E1342">
        <v>0.53</v>
      </c>
      <c r="F1342" s="1">
        <v>6.70000017338401E-12</v>
      </c>
      <c r="G1342" t="s">
        <v>2767</v>
      </c>
    </row>
    <row r="1343" spans="1:7" x14ac:dyDescent="0.2">
      <c r="A1343" t="s">
        <v>2037</v>
      </c>
      <c r="B1343" s="1">
        <v>2.0284372359809801E-16</v>
      </c>
      <c r="C1343">
        <v>-0.41036811383083799</v>
      </c>
      <c r="D1343">
        <v>0.36</v>
      </c>
      <c r="E1343">
        <v>0.40100000000000002</v>
      </c>
      <c r="F1343" s="1">
        <v>7.5340215818805703E-12</v>
      </c>
      <c r="G1343" t="s">
        <v>2767</v>
      </c>
    </row>
    <row r="1344" spans="1:7" x14ac:dyDescent="0.2">
      <c r="A1344" t="s">
        <v>2038</v>
      </c>
      <c r="B1344" s="1">
        <v>2.12325646778327E-16</v>
      </c>
      <c r="C1344">
        <v>-0.25755474893487501</v>
      </c>
      <c r="D1344">
        <v>0.91600000000000004</v>
      </c>
      <c r="E1344">
        <v>0.80700000000000005</v>
      </c>
      <c r="F1344" s="1">
        <v>7.8861991726406196E-12</v>
      </c>
      <c r="G1344" t="s">
        <v>2767</v>
      </c>
    </row>
    <row r="1345" spans="1:7" x14ac:dyDescent="0.2">
      <c r="A1345" t="s">
        <v>611</v>
      </c>
      <c r="B1345" s="1">
        <v>2.2701089467881198E-16</v>
      </c>
      <c r="C1345">
        <v>-0.34440412849800101</v>
      </c>
      <c r="D1345">
        <v>0.112</v>
      </c>
      <c r="E1345">
        <v>0.187</v>
      </c>
      <c r="F1345" s="1">
        <v>8.4316386501604499E-12</v>
      </c>
      <c r="G1345" t="s">
        <v>2767</v>
      </c>
    </row>
    <row r="1346" spans="1:7" x14ac:dyDescent="0.2">
      <c r="A1346" t="s">
        <v>2039</v>
      </c>
      <c r="B1346" s="1">
        <v>2.3811354178368998E-16</v>
      </c>
      <c r="C1346">
        <v>-0.39805360011734903</v>
      </c>
      <c r="D1346">
        <v>0.377</v>
      </c>
      <c r="E1346">
        <v>0.40200000000000002</v>
      </c>
      <c r="F1346" s="1">
        <v>8.8440131689298298E-12</v>
      </c>
      <c r="G1346" t="s">
        <v>2767</v>
      </c>
    </row>
    <row r="1347" spans="1:7" x14ac:dyDescent="0.2">
      <c r="A1347" t="s">
        <v>2040</v>
      </c>
      <c r="B1347" s="1">
        <v>2.73040435625971E-16</v>
      </c>
      <c r="C1347">
        <v>-0.319599063867607</v>
      </c>
      <c r="D1347">
        <v>0.83</v>
      </c>
      <c r="E1347">
        <v>0.70799999999999996</v>
      </c>
      <c r="F1347" s="1">
        <v>1.01412678600198E-11</v>
      </c>
      <c r="G1347" t="s">
        <v>2767</v>
      </c>
    </row>
    <row r="1348" spans="1:7" x14ac:dyDescent="0.2">
      <c r="A1348" t="s">
        <v>652</v>
      </c>
      <c r="B1348" s="1">
        <v>3.8814244252678901E-16</v>
      </c>
      <c r="C1348">
        <v>-0.41567983781926199</v>
      </c>
      <c r="D1348">
        <v>0.252</v>
      </c>
      <c r="E1348">
        <v>0.311</v>
      </c>
      <c r="F1348" s="1">
        <v>1.441638660033E-11</v>
      </c>
      <c r="G1348" t="s">
        <v>2767</v>
      </c>
    </row>
    <row r="1349" spans="1:7" x14ac:dyDescent="0.2">
      <c r="A1349" t="s">
        <v>179</v>
      </c>
      <c r="B1349" s="1">
        <v>4.5687757266662999E-16</v>
      </c>
      <c r="C1349">
        <v>-0.31763887715196598</v>
      </c>
      <c r="D1349">
        <v>0.11799999999999999</v>
      </c>
      <c r="E1349">
        <v>0.19400000000000001</v>
      </c>
      <c r="F1349" s="1">
        <v>1.6969346803984001E-11</v>
      </c>
      <c r="G1349" t="s">
        <v>2767</v>
      </c>
    </row>
    <row r="1350" spans="1:7" x14ac:dyDescent="0.2">
      <c r="A1350" t="s">
        <v>879</v>
      </c>
      <c r="B1350" s="1">
        <v>5.2789813337715101E-16</v>
      </c>
      <c r="C1350">
        <v>-0.37342627144548202</v>
      </c>
      <c r="D1350">
        <v>0.24199999999999999</v>
      </c>
      <c r="E1350">
        <v>0.30399999999999999</v>
      </c>
      <c r="F1350" s="1">
        <v>1.9607192469894101E-11</v>
      </c>
      <c r="G1350" t="s">
        <v>2767</v>
      </c>
    </row>
    <row r="1351" spans="1:7" x14ac:dyDescent="0.2">
      <c r="A1351" t="s">
        <v>324</v>
      </c>
      <c r="B1351" s="1">
        <v>5.6928490657023804E-16</v>
      </c>
      <c r="C1351">
        <v>-0.400087031774087</v>
      </c>
      <c r="D1351">
        <v>0.183</v>
      </c>
      <c r="E1351">
        <v>0.251</v>
      </c>
      <c r="F1351" s="1">
        <v>2.11443799998318E-11</v>
      </c>
      <c r="G1351" t="s">
        <v>2767</v>
      </c>
    </row>
    <row r="1352" spans="1:7" x14ac:dyDescent="0.2">
      <c r="A1352" t="s">
        <v>840</v>
      </c>
      <c r="B1352" s="1">
        <v>6.7320885588765899E-16</v>
      </c>
      <c r="C1352">
        <v>-0.38107670660667198</v>
      </c>
      <c r="D1352">
        <v>0.60199999999999998</v>
      </c>
      <c r="E1352">
        <v>0.54700000000000004</v>
      </c>
      <c r="F1352" s="1">
        <v>2.5004323325379399E-11</v>
      </c>
      <c r="G1352" t="s">
        <v>2767</v>
      </c>
    </row>
    <row r="1353" spans="1:7" x14ac:dyDescent="0.2">
      <c r="A1353" t="s">
        <v>1073</v>
      </c>
      <c r="B1353" s="1">
        <v>7.1975195740261103E-16</v>
      </c>
      <c r="C1353">
        <v>-0.43841144578452901</v>
      </c>
      <c r="D1353">
        <v>0.35299999999999998</v>
      </c>
      <c r="E1353">
        <v>0.38200000000000001</v>
      </c>
      <c r="F1353" s="1">
        <v>2.6733027201847799E-11</v>
      </c>
      <c r="G1353" t="s">
        <v>2767</v>
      </c>
    </row>
    <row r="1354" spans="1:7" x14ac:dyDescent="0.2">
      <c r="A1354" t="s">
        <v>1042</v>
      </c>
      <c r="B1354" s="1">
        <v>9.3042266412944106E-16</v>
      </c>
      <c r="C1354">
        <v>-0.37708029422961897</v>
      </c>
      <c r="D1354">
        <v>0.72499999999999998</v>
      </c>
      <c r="E1354">
        <v>0.63600000000000001</v>
      </c>
      <c r="F1354" s="1">
        <v>3.4557758591095698E-11</v>
      </c>
      <c r="G1354" t="s">
        <v>2767</v>
      </c>
    </row>
    <row r="1355" spans="1:7" x14ac:dyDescent="0.2">
      <c r="A1355" t="s">
        <v>654</v>
      </c>
      <c r="B1355" s="1">
        <v>9.8857646300533604E-16</v>
      </c>
      <c r="C1355">
        <v>-0.34766039111171299</v>
      </c>
      <c r="D1355">
        <v>0.14299999999999999</v>
      </c>
      <c r="E1355">
        <v>0.215</v>
      </c>
      <c r="F1355" s="1">
        <v>3.6717706988944199E-11</v>
      </c>
      <c r="G1355" t="s">
        <v>2767</v>
      </c>
    </row>
    <row r="1356" spans="1:7" x14ac:dyDescent="0.2">
      <c r="A1356" t="s">
        <v>2041</v>
      </c>
      <c r="B1356" s="1">
        <v>1.22144681921637E-15</v>
      </c>
      <c r="C1356">
        <v>-0.364541509198752</v>
      </c>
      <c r="D1356">
        <v>0.31</v>
      </c>
      <c r="E1356">
        <v>0.35399999999999998</v>
      </c>
      <c r="F1356" s="1">
        <v>4.5366977759334503E-11</v>
      </c>
      <c r="G1356" t="s">
        <v>2767</v>
      </c>
    </row>
    <row r="1357" spans="1:7" x14ac:dyDescent="0.2">
      <c r="A1357" t="s">
        <v>658</v>
      </c>
      <c r="B1357" s="1">
        <v>1.2349889784955E-15</v>
      </c>
      <c r="C1357">
        <v>-0.30719112131864701</v>
      </c>
      <c r="D1357">
        <v>0.112</v>
      </c>
      <c r="E1357">
        <v>0.186</v>
      </c>
      <c r="F1357" s="1">
        <v>4.5869960639279998E-11</v>
      </c>
      <c r="G1357" t="s">
        <v>2767</v>
      </c>
    </row>
    <row r="1358" spans="1:7" x14ac:dyDescent="0.2">
      <c r="A1358" t="s">
        <v>761</v>
      </c>
      <c r="B1358" s="1">
        <v>1.34460161829478E-15</v>
      </c>
      <c r="C1358">
        <v>-0.37985848907469799</v>
      </c>
      <c r="D1358">
        <v>0.70799999999999996</v>
      </c>
      <c r="E1358">
        <v>0.61699999999999999</v>
      </c>
      <c r="F1358" s="1">
        <v>4.9941193306704801E-11</v>
      </c>
      <c r="G1358" t="s">
        <v>2767</v>
      </c>
    </row>
    <row r="1359" spans="1:7" x14ac:dyDescent="0.2">
      <c r="A1359" t="s">
        <v>1588</v>
      </c>
      <c r="B1359" s="1">
        <v>1.82055583166876E-15</v>
      </c>
      <c r="C1359">
        <v>-0.37386763810954099</v>
      </c>
      <c r="D1359">
        <v>0.28899999999999998</v>
      </c>
      <c r="E1359">
        <v>0.33800000000000002</v>
      </c>
      <c r="F1359" s="1">
        <v>6.7619084699841E-11</v>
      </c>
      <c r="G1359" t="s">
        <v>2767</v>
      </c>
    </row>
    <row r="1360" spans="1:7" x14ac:dyDescent="0.2">
      <c r="A1360" t="s">
        <v>1451</v>
      </c>
      <c r="B1360" s="1">
        <v>1.9715814887539699E-15</v>
      </c>
      <c r="C1360">
        <v>-0.41519721677312299</v>
      </c>
      <c r="D1360">
        <v>0.35099999999999998</v>
      </c>
      <c r="E1360">
        <v>0.38200000000000001</v>
      </c>
      <c r="F1360" s="1">
        <v>7.3228479655300103E-11</v>
      </c>
      <c r="G1360" t="s">
        <v>2767</v>
      </c>
    </row>
    <row r="1361" spans="1:7" x14ac:dyDescent="0.2">
      <c r="A1361" t="s">
        <v>1541</v>
      </c>
      <c r="B1361" s="1">
        <v>2.5549477433473899E-15</v>
      </c>
      <c r="C1361">
        <v>-0.40702139551910099</v>
      </c>
      <c r="D1361">
        <v>0.48699999999999999</v>
      </c>
      <c r="E1361">
        <v>0.46899999999999997</v>
      </c>
      <c r="F1361" s="1">
        <v>9.4895869083408605E-11</v>
      </c>
      <c r="G1361" t="s">
        <v>2767</v>
      </c>
    </row>
    <row r="1362" spans="1:7" x14ac:dyDescent="0.2">
      <c r="A1362" t="s">
        <v>864</v>
      </c>
      <c r="B1362" s="1">
        <v>2.7360351900031802E-15</v>
      </c>
      <c r="C1362">
        <v>-0.60294186297046903</v>
      </c>
      <c r="D1362">
        <v>0.24199999999999999</v>
      </c>
      <c r="E1362">
        <v>0.29799999999999999</v>
      </c>
      <c r="F1362" s="1">
        <v>1.01621819027098E-10</v>
      </c>
      <c r="G1362" t="s">
        <v>2767</v>
      </c>
    </row>
    <row r="1363" spans="1:7" x14ac:dyDescent="0.2">
      <c r="A1363" t="s">
        <v>2042</v>
      </c>
      <c r="B1363" s="1">
        <v>2.94724237816256E-15</v>
      </c>
      <c r="C1363">
        <v>-0.25506689841042701</v>
      </c>
      <c r="D1363">
        <v>0.89700000000000002</v>
      </c>
      <c r="E1363">
        <v>0.76300000000000001</v>
      </c>
      <c r="F1363" s="1">
        <v>1.09466476409714E-10</v>
      </c>
      <c r="G1363" t="s">
        <v>2767</v>
      </c>
    </row>
    <row r="1364" spans="1:7" x14ac:dyDescent="0.2">
      <c r="A1364" t="s">
        <v>1189</v>
      </c>
      <c r="B1364" s="1">
        <v>4.8187767181521402E-15</v>
      </c>
      <c r="C1364">
        <v>-0.48075270661944502</v>
      </c>
      <c r="D1364">
        <v>0.64800000000000002</v>
      </c>
      <c r="E1364">
        <v>0.57099999999999995</v>
      </c>
      <c r="F1364" s="1">
        <v>1.7897900486560701E-10</v>
      </c>
      <c r="G1364" t="s">
        <v>2767</v>
      </c>
    </row>
    <row r="1365" spans="1:7" x14ac:dyDescent="0.2">
      <c r="A1365" t="s">
        <v>2043</v>
      </c>
      <c r="B1365" s="1">
        <v>5.7905162905255698E-15</v>
      </c>
      <c r="C1365">
        <v>-0.35415638120037202</v>
      </c>
      <c r="D1365">
        <v>0.64600000000000002</v>
      </c>
      <c r="E1365">
        <v>0.57099999999999995</v>
      </c>
      <c r="F1365" s="1">
        <v>2.1507135606270101E-10</v>
      </c>
      <c r="G1365" t="s">
        <v>2767</v>
      </c>
    </row>
    <row r="1366" spans="1:7" x14ac:dyDescent="0.2">
      <c r="A1366" t="s">
        <v>2044</v>
      </c>
      <c r="B1366" s="1">
        <v>8.8278702290862801E-15</v>
      </c>
      <c r="C1366">
        <v>-0.316351272655224</v>
      </c>
      <c r="D1366">
        <v>0.72599999999999998</v>
      </c>
      <c r="E1366">
        <v>0.625</v>
      </c>
      <c r="F1366" s="1">
        <v>3.2788475604872201E-10</v>
      </c>
      <c r="G1366" t="s">
        <v>2767</v>
      </c>
    </row>
    <row r="1367" spans="1:7" x14ac:dyDescent="0.2">
      <c r="A1367" t="s">
        <v>1330</v>
      </c>
      <c r="B1367" s="1">
        <v>9.4552104607419702E-15</v>
      </c>
      <c r="C1367">
        <v>-0.44655498346956102</v>
      </c>
      <c r="D1367">
        <v>0.46200000000000002</v>
      </c>
      <c r="E1367">
        <v>0.46</v>
      </c>
      <c r="F1367" s="1">
        <v>3.51185426932878E-10</v>
      </c>
      <c r="G1367" t="s">
        <v>2767</v>
      </c>
    </row>
    <row r="1368" spans="1:7" x14ac:dyDescent="0.2">
      <c r="A1368" t="s">
        <v>2045</v>
      </c>
      <c r="B1368" s="1">
        <v>9.51218074783317E-15</v>
      </c>
      <c r="C1368">
        <v>-0.26264129815722098</v>
      </c>
      <c r="D1368">
        <v>0.10299999999999999</v>
      </c>
      <c r="E1368">
        <v>0.17499999999999999</v>
      </c>
      <c r="F1368" s="1">
        <v>3.5330141733601999E-10</v>
      </c>
      <c r="G1368" t="s">
        <v>2767</v>
      </c>
    </row>
    <row r="1369" spans="1:7" x14ac:dyDescent="0.2">
      <c r="A1369" t="s">
        <v>2046</v>
      </c>
      <c r="B1369" s="1">
        <v>1.03487943494614E-14</v>
      </c>
      <c r="C1369">
        <v>-0.30427596973316401</v>
      </c>
      <c r="D1369">
        <v>0.79</v>
      </c>
      <c r="E1369">
        <v>0.66600000000000004</v>
      </c>
      <c r="F1369" s="1">
        <v>3.8437491972769699E-10</v>
      </c>
      <c r="G1369" t="s">
        <v>2767</v>
      </c>
    </row>
    <row r="1370" spans="1:7" x14ac:dyDescent="0.2">
      <c r="A1370" t="s">
        <v>1164</v>
      </c>
      <c r="B1370" s="1">
        <v>1.3285779941251299E-14</v>
      </c>
      <c r="C1370">
        <v>-0.37918804006075102</v>
      </c>
      <c r="D1370">
        <v>0.59599999999999997</v>
      </c>
      <c r="E1370">
        <v>0.53800000000000003</v>
      </c>
      <c r="F1370" s="1">
        <v>4.9346043857795603E-10</v>
      </c>
      <c r="G1370" t="s">
        <v>2767</v>
      </c>
    </row>
    <row r="1371" spans="1:7" x14ac:dyDescent="0.2">
      <c r="A1371" t="s">
        <v>2047</v>
      </c>
      <c r="B1371" s="1">
        <v>1.3634538280655399E-14</v>
      </c>
      <c r="C1371">
        <v>-0.32867836309874499</v>
      </c>
      <c r="D1371">
        <v>0.21299999999999999</v>
      </c>
      <c r="E1371">
        <v>0.27500000000000002</v>
      </c>
      <c r="F1371" s="1">
        <v>5.0641402082010298E-10</v>
      </c>
      <c r="G1371" t="s">
        <v>2767</v>
      </c>
    </row>
    <row r="1372" spans="1:7" x14ac:dyDescent="0.2">
      <c r="A1372" t="s">
        <v>1398</v>
      </c>
      <c r="B1372" s="1">
        <v>1.445503681438E-14</v>
      </c>
      <c r="C1372">
        <v>-0.390162549627809</v>
      </c>
      <c r="D1372">
        <v>0.28000000000000003</v>
      </c>
      <c r="E1372">
        <v>0.33100000000000002</v>
      </c>
      <c r="F1372" s="1">
        <v>5.3688897735970204E-10</v>
      </c>
      <c r="G1372" t="s">
        <v>2767</v>
      </c>
    </row>
    <row r="1373" spans="1:7" x14ac:dyDescent="0.2">
      <c r="A1373" t="s">
        <v>1554</v>
      </c>
      <c r="B1373" s="1">
        <v>1.5517021032311099E-14</v>
      </c>
      <c r="C1373">
        <v>-0.38303477659986801</v>
      </c>
      <c r="D1373">
        <v>0.61</v>
      </c>
      <c r="E1373">
        <v>0.54600000000000004</v>
      </c>
      <c r="F1373" s="1">
        <v>5.7633319518209996E-10</v>
      </c>
      <c r="G1373" t="s">
        <v>2767</v>
      </c>
    </row>
    <row r="1374" spans="1:7" x14ac:dyDescent="0.2">
      <c r="A1374" t="s">
        <v>2048</v>
      </c>
      <c r="B1374" s="1">
        <v>1.55862632930033E-14</v>
      </c>
      <c r="C1374">
        <v>-0.28611086794231699</v>
      </c>
      <c r="D1374">
        <v>0.90300000000000002</v>
      </c>
      <c r="E1374">
        <v>0.77500000000000002</v>
      </c>
      <c r="F1374" s="1">
        <v>5.78904991228727E-10</v>
      </c>
      <c r="G1374" t="s">
        <v>2767</v>
      </c>
    </row>
    <row r="1375" spans="1:7" x14ac:dyDescent="0.2">
      <c r="A1375" t="s">
        <v>357</v>
      </c>
      <c r="B1375" s="1">
        <v>1.8711957127886199E-14</v>
      </c>
      <c r="C1375">
        <v>-0.90139875417740201</v>
      </c>
      <c r="D1375">
        <v>0.13400000000000001</v>
      </c>
      <c r="E1375">
        <v>0.20300000000000001</v>
      </c>
      <c r="F1375" s="1">
        <v>6.9499951164394802E-10</v>
      </c>
      <c r="G1375" t="s">
        <v>2767</v>
      </c>
    </row>
    <row r="1376" spans="1:7" x14ac:dyDescent="0.2">
      <c r="A1376" t="s">
        <v>2049</v>
      </c>
      <c r="B1376" s="1">
        <v>1.9243775937469798E-14</v>
      </c>
      <c r="C1376">
        <v>-0.32221050281448499</v>
      </c>
      <c r="D1376">
        <v>0.214</v>
      </c>
      <c r="E1376">
        <v>0.27600000000000002</v>
      </c>
      <c r="F1376" s="1">
        <v>7.1475232586950295E-10</v>
      </c>
      <c r="G1376" t="s">
        <v>2767</v>
      </c>
    </row>
    <row r="1377" spans="1:7" x14ac:dyDescent="0.2">
      <c r="A1377" t="s">
        <v>462</v>
      </c>
      <c r="B1377" s="1">
        <v>2.8797766273913698E-14</v>
      </c>
      <c r="C1377">
        <v>-0.40262041515975799</v>
      </c>
      <c r="D1377">
        <v>0.373</v>
      </c>
      <c r="E1377">
        <v>0.38800000000000001</v>
      </c>
      <c r="F1377" s="1">
        <v>1.0696066349456999E-9</v>
      </c>
      <c r="G1377" t="s">
        <v>2767</v>
      </c>
    </row>
    <row r="1378" spans="1:7" x14ac:dyDescent="0.2">
      <c r="A1378" t="s">
        <v>1029</v>
      </c>
      <c r="B1378" s="1">
        <v>2.9860500257118701E-14</v>
      </c>
      <c r="C1378">
        <v>-0.312594034927558</v>
      </c>
      <c r="D1378">
        <v>7.3999999999999996E-2</v>
      </c>
      <c r="E1378">
        <v>0.14199999999999999</v>
      </c>
      <c r="F1378" s="1">
        <v>1.1090787005499E-9</v>
      </c>
      <c r="G1378" t="s">
        <v>2767</v>
      </c>
    </row>
    <row r="1379" spans="1:7" x14ac:dyDescent="0.2">
      <c r="A1379" t="s">
        <v>1212</v>
      </c>
      <c r="B1379" s="1">
        <v>3.3806790363597301E-14</v>
      </c>
      <c r="C1379">
        <v>-0.257127351596876</v>
      </c>
      <c r="D1379">
        <v>6.3E-2</v>
      </c>
      <c r="E1379">
        <v>0.13</v>
      </c>
      <c r="F1379" s="1">
        <v>1.25565180768473E-9</v>
      </c>
      <c r="G1379" t="s">
        <v>2767</v>
      </c>
    </row>
    <row r="1380" spans="1:7" x14ac:dyDescent="0.2">
      <c r="A1380" t="s">
        <v>1478</v>
      </c>
      <c r="B1380" s="1">
        <v>4.9844225028475198E-14</v>
      </c>
      <c r="C1380">
        <v>-0.38055807155785198</v>
      </c>
      <c r="D1380">
        <v>0.373</v>
      </c>
      <c r="E1380">
        <v>0.39400000000000002</v>
      </c>
      <c r="F1380" s="1">
        <v>1.85131420600762E-9</v>
      </c>
      <c r="G1380" t="s">
        <v>2767</v>
      </c>
    </row>
    <row r="1381" spans="1:7" x14ac:dyDescent="0.2">
      <c r="A1381" t="s">
        <v>222</v>
      </c>
      <c r="B1381" s="1">
        <v>5.6238418393895298E-14</v>
      </c>
      <c r="C1381">
        <v>-0.29182599999654302</v>
      </c>
      <c r="D1381">
        <v>7.9000000000000001E-2</v>
      </c>
      <c r="E1381">
        <v>0.14599999999999999</v>
      </c>
      <c r="F1381" s="1">
        <v>2.0888073359860598E-9</v>
      </c>
      <c r="G1381" t="s">
        <v>2767</v>
      </c>
    </row>
    <row r="1382" spans="1:7" x14ac:dyDescent="0.2">
      <c r="A1382" t="s">
        <v>537</v>
      </c>
      <c r="B1382" s="1">
        <v>5.9082599324623196E-14</v>
      </c>
      <c r="C1382">
        <v>-0.285759341007778</v>
      </c>
      <c r="D1382">
        <v>5.1999999999999998E-2</v>
      </c>
      <c r="E1382">
        <v>0.11600000000000001</v>
      </c>
      <c r="F1382" s="1">
        <v>2.1944459041151499E-9</v>
      </c>
      <c r="G1382" t="s">
        <v>2767</v>
      </c>
    </row>
    <row r="1383" spans="1:7" x14ac:dyDescent="0.2">
      <c r="A1383" t="s">
        <v>826</v>
      </c>
      <c r="B1383" s="1">
        <v>6.8433951941034099E-14</v>
      </c>
      <c r="C1383">
        <v>-0.50694772000382904</v>
      </c>
      <c r="D1383">
        <v>0.20499999999999999</v>
      </c>
      <c r="E1383">
        <v>0.26600000000000001</v>
      </c>
      <c r="F1383" s="1">
        <v>2.5417738429938898E-9</v>
      </c>
      <c r="G1383" t="s">
        <v>2767</v>
      </c>
    </row>
    <row r="1384" spans="1:7" x14ac:dyDescent="0.2">
      <c r="A1384" t="s">
        <v>450</v>
      </c>
      <c r="B1384" s="1">
        <v>6.8821298682159501E-14</v>
      </c>
      <c r="C1384">
        <v>-0.34641772664174503</v>
      </c>
      <c r="D1384">
        <v>0.219</v>
      </c>
      <c r="E1384">
        <v>0.27400000000000002</v>
      </c>
      <c r="F1384" s="1">
        <v>2.5561606756527702E-9</v>
      </c>
      <c r="G1384" t="s">
        <v>2767</v>
      </c>
    </row>
    <row r="1385" spans="1:7" x14ac:dyDescent="0.2">
      <c r="A1385" t="s">
        <v>860</v>
      </c>
      <c r="B1385" s="1">
        <v>7.0715599206782005E-14</v>
      </c>
      <c r="C1385">
        <v>-0.455307724759692</v>
      </c>
      <c r="D1385">
        <v>0.56200000000000006</v>
      </c>
      <c r="E1385">
        <v>0.52100000000000002</v>
      </c>
      <c r="F1385" s="1">
        <v>2.6265187857383001E-9</v>
      </c>
      <c r="G1385" t="s">
        <v>2767</v>
      </c>
    </row>
    <row r="1386" spans="1:7" x14ac:dyDescent="0.2">
      <c r="A1386" t="s">
        <v>231</v>
      </c>
      <c r="B1386" s="1">
        <v>1.06666268953514E-13</v>
      </c>
      <c r="C1386">
        <v>-0.25203841146209799</v>
      </c>
      <c r="D1386">
        <v>7.3999999999999996E-2</v>
      </c>
      <c r="E1386">
        <v>0.14000000000000001</v>
      </c>
      <c r="F1386" s="1">
        <v>3.9617985614714297E-9</v>
      </c>
      <c r="G1386" t="s">
        <v>2767</v>
      </c>
    </row>
    <row r="1387" spans="1:7" x14ac:dyDescent="0.2">
      <c r="A1387" t="s">
        <v>825</v>
      </c>
      <c r="B1387" s="1">
        <v>1.2403179872350199E-13</v>
      </c>
      <c r="C1387">
        <v>-0.38119797884409301</v>
      </c>
      <c r="D1387">
        <v>0.30199999999999999</v>
      </c>
      <c r="E1387">
        <v>0.33800000000000002</v>
      </c>
      <c r="F1387" s="1">
        <v>4.6067890681883204E-9</v>
      </c>
      <c r="G1387" t="s">
        <v>2767</v>
      </c>
    </row>
    <row r="1388" spans="1:7" x14ac:dyDescent="0.2">
      <c r="A1388" t="s">
        <v>185</v>
      </c>
      <c r="B1388" s="1">
        <v>1.7381012071680599E-13</v>
      </c>
      <c r="C1388">
        <v>-0.59194439993378001</v>
      </c>
      <c r="D1388">
        <v>0.22700000000000001</v>
      </c>
      <c r="E1388">
        <v>0.28000000000000003</v>
      </c>
      <c r="F1388" s="1">
        <v>6.4556555036635997E-9</v>
      </c>
      <c r="G1388" t="s">
        <v>2767</v>
      </c>
    </row>
    <row r="1389" spans="1:7" x14ac:dyDescent="0.2">
      <c r="A1389" t="s">
        <v>2050</v>
      </c>
      <c r="B1389" s="1">
        <v>1.99242548593424E-13</v>
      </c>
      <c r="C1389">
        <v>-0.31694528262662403</v>
      </c>
      <c r="D1389">
        <v>0.72099999999999997</v>
      </c>
      <c r="E1389">
        <v>0.61899999999999999</v>
      </c>
      <c r="F1389" s="1">
        <v>7.4002667398569599E-9</v>
      </c>
      <c r="G1389" t="s">
        <v>2767</v>
      </c>
    </row>
    <row r="1390" spans="1:7" x14ac:dyDescent="0.2">
      <c r="A1390" t="s">
        <v>2051</v>
      </c>
      <c r="B1390" s="1">
        <v>2.0006571468624101E-13</v>
      </c>
      <c r="C1390">
        <v>-0.254118825075419</v>
      </c>
      <c r="D1390">
        <v>0.91600000000000004</v>
      </c>
      <c r="E1390">
        <v>0.79900000000000004</v>
      </c>
      <c r="F1390" s="1">
        <v>7.4308407748763603E-9</v>
      </c>
      <c r="G1390" t="s">
        <v>2767</v>
      </c>
    </row>
    <row r="1391" spans="1:7" x14ac:dyDescent="0.2">
      <c r="A1391" t="s">
        <v>351</v>
      </c>
      <c r="B1391" s="1">
        <v>2.22195533000353E-13</v>
      </c>
      <c r="C1391">
        <v>-0.25186181606799002</v>
      </c>
      <c r="D1391">
        <v>9.5000000000000001E-2</v>
      </c>
      <c r="E1391">
        <v>0.16200000000000001</v>
      </c>
      <c r="F1391" s="1">
        <v>8.2527864866991104E-9</v>
      </c>
      <c r="G1391" t="s">
        <v>2767</v>
      </c>
    </row>
    <row r="1392" spans="1:7" x14ac:dyDescent="0.2">
      <c r="A1392" t="s">
        <v>452</v>
      </c>
      <c r="B1392" s="1">
        <v>3.36715564755214E-13</v>
      </c>
      <c r="C1392">
        <v>-0.34182325653762602</v>
      </c>
      <c r="D1392">
        <v>0.22500000000000001</v>
      </c>
      <c r="E1392">
        <v>0.28000000000000003</v>
      </c>
      <c r="F1392" s="1">
        <v>1.2506289506138201E-8</v>
      </c>
      <c r="G1392" t="s">
        <v>2767</v>
      </c>
    </row>
    <row r="1393" spans="1:7" x14ac:dyDescent="0.2">
      <c r="A1393" t="s">
        <v>1111</v>
      </c>
      <c r="B1393" s="1">
        <v>4.3171323024295202E-13</v>
      </c>
      <c r="C1393">
        <v>-0.41297133576559902</v>
      </c>
      <c r="D1393">
        <v>0.28000000000000003</v>
      </c>
      <c r="E1393">
        <v>0.32</v>
      </c>
      <c r="F1393" s="1">
        <v>1.6034692797683701E-8</v>
      </c>
      <c r="G1393" t="s">
        <v>2767</v>
      </c>
    </row>
    <row r="1394" spans="1:7" x14ac:dyDescent="0.2">
      <c r="A1394" t="s">
        <v>720</v>
      </c>
      <c r="B1394" s="1">
        <v>4.9178050909455997E-13</v>
      </c>
      <c r="C1394">
        <v>-0.33909443549634999</v>
      </c>
      <c r="D1394">
        <v>0.67700000000000005</v>
      </c>
      <c r="E1394">
        <v>0.59099999999999997</v>
      </c>
      <c r="F1394" s="1">
        <v>1.82657116687901E-8</v>
      </c>
      <c r="G1394" t="s">
        <v>2767</v>
      </c>
    </row>
    <row r="1395" spans="1:7" x14ac:dyDescent="0.2">
      <c r="A1395" t="s">
        <v>2052</v>
      </c>
      <c r="B1395" s="1">
        <v>5.4498518127892399E-13</v>
      </c>
      <c r="C1395">
        <v>-0.28142247789976099</v>
      </c>
      <c r="D1395">
        <v>0.128</v>
      </c>
      <c r="E1395">
        <v>0.19400000000000001</v>
      </c>
      <c r="F1395" s="1">
        <v>2.0241839603061801E-8</v>
      </c>
      <c r="G1395" t="s">
        <v>2767</v>
      </c>
    </row>
    <row r="1396" spans="1:7" x14ac:dyDescent="0.2">
      <c r="A1396" t="s">
        <v>1028</v>
      </c>
      <c r="B1396" s="1">
        <v>6.0831747034033998E-13</v>
      </c>
      <c r="C1396">
        <v>-0.33511071043243801</v>
      </c>
      <c r="D1396">
        <v>0.81</v>
      </c>
      <c r="E1396">
        <v>0.68300000000000005</v>
      </c>
      <c r="F1396" s="1">
        <v>2.2594127483380899E-8</v>
      </c>
      <c r="G1396" t="s">
        <v>2767</v>
      </c>
    </row>
    <row r="1397" spans="1:7" x14ac:dyDescent="0.2">
      <c r="A1397" t="s">
        <v>114</v>
      </c>
      <c r="B1397" s="1">
        <v>8.1778190307430496E-13</v>
      </c>
      <c r="C1397">
        <v>-0.36296647205898902</v>
      </c>
      <c r="D1397">
        <v>0.08</v>
      </c>
      <c r="E1397">
        <v>0.14299999999999999</v>
      </c>
      <c r="F1397" s="1">
        <v>3.0374055443985897E-8</v>
      </c>
      <c r="G1397" t="s">
        <v>2767</v>
      </c>
    </row>
    <row r="1398" spans="1:7" x14ac:dyDescent="0.2">
      <c r="A1398" t="s">
        <v>1140</v>
      </c>
      <c r="B1398" s="1">
        <v>1.08984727482561E-12</v>
      </c>
      <c r="C1398">
        <v>-0.40661324061572202</v>
      </c>
      <c r="D1398">
        <v>0.19</v>
      </c>
      <c r="E1398">
        <v>0.246</v>
      </c>
      <c r="F1398" s="1">
        <v>4.04791074815727E-8</v>
      </c>
      <c r="G1398" t="s">
        <v>2767</v>
      </c>
    </row>
    <row r="1399" spans="1:7" x14ac:dyDescent="0.2">
      <c r="A1399" t="s">
        <v>1167</v>
      </c>
      <c r="B1399" s="1">
        <v>1.3194793016458501E-12</v>
      </c>
      <c r="C1399">
        <v>-0.37110836339354603</v>
      </c>
      <c r="D1399">
        <v>0.28799999999999998</v>
      </c>
      <c r="E1399">
        <v>0.32400000000000001</v>
      </c>
      <c r="F1399" s="1">
        <v>4.90081002217302E-8</v>
      </c>
      <c r="G1399" t="s">
        <v>2767</v>
      </c>
    </row>
    <row r="1400" spans="1:7" x14ac:dyDescent="0.2">
      <c r="A1400" t="s">
        <v>781</v>
      </c>
      <c r="B1400" s="1">
        <v>1.37293557174467E-12</v>
      </c>
      <c r="C1400">
        <v>-0.32320646631245498</v>
      </c>
      <c r="D1400">
        <v>6.3E-2</v>
      </c>
      <c r="E1400">
        <v>0.124</v>
      </c>
      <c r="F1400" s="1">
        <v>5.0993573005740401E-8</v>
      </c>
      <c r="G1400" t="s">
        <v>2767</v>
      </c>
    </row>
    <row r="1401" spans="1:7" x14ac:dyDescent="0.2">
      <c r="A1401" t="s">
        <v>2053</v>
      </c>
      <c r="B1401" s="1">
        <v>1.40561528418959E-12</v>
      </c>
      <c r="C1401">
        <v>-0.32673554762600399</v>
      </c>
      <c r="D1401">
        <v>0.218</v>
      </c>
      <c r="E1401">
        <v>0.26900000000000002</v>
      </c>
      <c r="F1401" s="1">
        <v>5.2207362885369799E-8</v>
      </c>
      <c r="G1401" t="s">
        <v>2767</v>
      </c>
    </row>
    <row r="1402" spans="1:7" x14ac:dyDescent="0.2">
      <c r="A1402" t="s">
        <v>1455</v>
      </c>
      <c r="B1402" s="1">
        <v>2.22833026454559E-12</v>
      </c>
      <c r="C1402">
        <v>-0.26348589542133299</v>
      </c>
      <c r="D1402">
        <v>0.86599999999999999</v>
      </c>
      <c r="E1402">
        <v>0.75800000000000001</v>
      </c>
      <c r="F1402" s="1">
        <v>8.2764642685752102E-8</v>
      </c>
      <c r="G1402" t="s">
        <v>2767</v>
      </c>
    </row>
    <row r="1403" spans="1:7" x14ac:dyDescent="0.2">
      <c r="A1403" t="s">
        <v>2054</v>
      </c>
      <c r="B1403" s="1">
        <v>2.4796572607328001E-12</v>
      </c>
      <c r="C1403">
        <v>-0.25577729463772703</v>
      </c>
      <c r="D1403">
        <v>9.4E-2</v>
      </c>
      <c r="E1403">
        <v>0.156</v>
      </c>
      <c r="F1403" s="1">
        <v>9.2099429978137598E-8</v>
      </c>
      <c r="G1403" t="s">
        <v>2767</v>
      </c>
    </row>
    <row r="1404" spans="1:7" x14ac:dyDescent="0.2">
      <c r="A1404" t="s">
        <v>649</v>
      </c>
      <c r="B1404" s="1">
        <v>2.5488870150054799E-12</v>
      </c>
      <c r="C1404">
        <v>-0.36775988276444799</v>
      </c>
      <c r="D1404">
        <v>0.06</v>
      </c>
      <c r="E1404">
        <v>0.11899999999999999</v>
      </c>
      <c r="F1404" s="1">
        <v>9.4670761511333602E-8</v>
      </c>
      <c r="G1404" t="s">
        <v>2767</v>
      </c>
    </row>
    <row r="1405" spans="1:7" x14ac:dyDescent="0.2">
      <c r="A1405" t="s">
        <v>2055</v>
      </c>
      <c r="B1405" s="1">
        <v>3.8548665256916302E-12</v>
      </c>
      <c r="C1405">
        <v>-0.25426980812216499</v>
      </c>
      <c r="D1405">
        <v>0.10299999999999999</v>
      </c>
      <c r="E1405">
        <v>0.16500000000000001</v>
      </c>
      <c r="F1405" s="1">
        <v>1.43177452497238E-7</v>
      </c>
      <c r="G1405" t="s">
        <v>2767</v>
      </c>
    </row>
    <row r="1406" spans="1:7" x14ac:dyDescent="0.2">
      <c r="A1406" t="s">
        <v>2056</v>
      </c>
      <c r="B1406" s="1">
        <v>4.4761845229552101E-12</v>
      </c>
      <c r="C1406">
        <v>-0.29286042851326199</v>
      </c>
      <c r="D1406">
        <v>0.76</v>
      </c>
      <c r="E1406">
        <v>0.63400000000000001</v>
      </c>
      <c r="F1406" s="1">
        <v>1.66254445551603E-7</v>
      </c>
      <c r="G1406" t="s">
        <v>2767</v>
      </c>
    </row>
    <row r="1407" spans="1:7" x14ac:dyDescent="0.2">
      <c r="A1407" t="s">
        <v>2057</v>
      </c>
      <c r="B1407" s="1">
        <v>4.5458249602205E-12</v>
      </c>
      <c r="C1407">
        <v>-0.29958054742620299</v>
      </c>
      <c r="D1407">
        <v>0.70899999999999996</v>
      </c>
      <c r="E1407">
        <v>0.60899999999999999</v>
      </c>
      <c r="F1407" s="1">
        <v>1.6884103067250999E-7</v>
      </c>
      <c r="G1407" t="s">
        <v>2767</v>
      </c>
    </row>
    <row r="1408" spans="1:7" x14ac:dyDescent="0.2">
      <c r="A1408" t="s">
        <v>2058</v>
      </c>
      <c r="B1408" s="1">
        <v>4.9080842757596102E-12</v>
      </c>
      <c r="C1408">
        <v>-0.27186927005169598</v>
      </c>
      <c r="D1408">
        <v>0.11700000000000001</v>
      </c>
      <c r="E1408">
        <v>0.17899999999999999</v>
      </c>
      <c r="F1408" s="1">
        <v>1.82296066170263E-7</v>
      </c>
      <c r="G1408" t="s">
        <v>2767</v>
      </c>
    </row>
    <row r="1409" spans="1:7" x14ac:dyDescent="0.2">
      <c r="A1409" t="s">
        <v>241</v>
      </c>
      <c r="B1409" s="1">
        <v>5.2959675704663902E-12</v>
      </c>
      <c r="C1409">
        <v>-0.28112317496447797</v>
      </c>
      <c r="D1409">
        <v>0.122</v>
      </c>
      <c r="E1409">
        <v>0.182</v>
      </c>
      <c r="F1409" s="1">
        <v>1.96702827502263E-7</v>
      </c>
      <c r="G1409" t="s">
        <v>2767</v>
      </c>
    </row>
    <row r="1410" spans="1:7" x14ac:dyDescent="0.2">
      <c r="A1410" t="s">
        <v>2059</v>
      </c>
      <c r="B1410" s="1">
        <v>9.2631078846227396E-12</v>
      </c>
      <c r="C1410">
        <v>-0.31797619050578302</v>
      </c>
      <c r="D1410">
        <v>0.254</v>
      </c>
      <c r="E1410">
        <v>0.29799999999999999</v>
      </c>
      <c r="F1410" s="1">
        <v>3.4405035305065799E-7</v>
      </c>
      <c r="G1410" t="s">
        <v>2767</v>
      </c>
    </row>
    <row r="1411" spans="1:7" x14ac:dyDescent="0.2">
      <c r="A1411" t="s">
        <v>1133</v>
      </c>
      <c r="B1411" s="1">
        <v>9.8786312229068306E-12</v>
      </c>
      <c r="C1411">
        <v>-0.30542670575467001</v>
      </c>
      <c r="D1411">
        <v>6.0999999999999999E-2</v>
      </c>
      <c r="E1411">
        <v>0.11899999999999999</v>
      </c>
      <c r="F1411" s="1">
        <v>3.6691212088120602E-7</v>
      </c>
      <c r="G1411" t="s">
        <v>2767</v>
      </c>
    </row>
    <row r="1412" spans="1:7" x14ac:dyDescent="0.2">
      <c r="A1412" t="s">
        <v>1137</v>
      </c>
      <c r="B1412" s="1">
        <v>1.26792650964364E-11</v>
      </c>
      <c r="C1412">
        <v>-0.48053267394717503</v>
      </c>
      <c r="D1412">
        <v>0.376</v>
      </c>
      <c r="E1412">
        <v>0.38400000000000001</v>
      </c>
      <c r="F1412" s="1">
        <v>4.7093326421184001E-7</v>
      </c>
      <c r="G1412" t="s">
        <v>2767</v>
      </c>
    </row>
    <row r="1413" spans="1:7" x14ac:dyDescent="0.2">
      <c r="A1413" t="s">
        <v>184</v>
      </c>
      <c r="B1413" s="1">
        <v>1.29576913653519E-11</v>
      </c>
      <c r="C1413">
        <v>-0.43343863861028697</v>
      </c>
      <c r="D1413">
        <v>0.433</v>
      </c>
      <c r="E1413">
        <v>0.41599999999999998</v>
      </c>
      <c r="F1413" s="1">
        <v>4.8127457269189996E-7</v>
      </c>
      <c r="G1413" t="s">
        <v>2767</v>
      </c>
    </row>
    <row r="1414" spans="1:7" x14ac:dyDescent="0.2">
      <c r="A1414" t="s">
        <v>2060</v>
      </c>
      <c r="B1414" s="1">
        <v>1.41583941953864E-11</v>
      </c>
      <c r="C1414">
        <v>-0.38024171163951898</v>
      </c>
      <c r="D1414">
        <v>0.42699999999999999</v>
      </c>
      <c r="E1414">
        <v>0.41799999999999998</v>
      </c>
      <c r="F1414" s="1">
        <v>5.2587107720504299E-7</v>
      </c>
      <c r="G1414" t="s">
        <v>2767</v>
      </c>
    </row>
    <row r="1415" spans="1:7" x14ac:dyDescent="0.2">
      <c r="A1415" t="s">
        <v>2061</v>
      </c>
      <c r="B1415" s="1">
        <v>1.96125109752424E-11</v>
      </c>
      <c r="C1415">
        <v>-0.28323330027197502</v>
      </c>
      <c r="D1415">
        <v>0.157</v>
      </c>
      <c r="E1415">
        <v>0.214</v>
      </c>
      <c r="F1415" s="1">
        <v>7.2844788264245398E-7</v>
      </c>
      <c r="G1415" t="s">
        <v>2767</v>
      </c>
    </row>
    <row r="1416" spans="1:7" x14ac:dyDescent="0.2">
      <c r="A1416" t="s">
        <v>1480</v>
      </c>
      <c r="B1416" s="1">
        <v>3.1902132322127199E-11</v>
      </c>
      <c r="C1416">
        <v>-0.33890142733286699</v>
      </c>
      <c r="D1416">
        <v>0.66800000000000004</v>
      </c>
      <c r="E1416">
        <v>0.57599999999999996</v>
      </c>
      <c r="F1416" s="1">
        <v>1.18490899870845E-6</v>
      </c>
      <c r="G1416" t="s">
        <v>2767</v>
      </c>
    </row>
    <row r="1417" spans="1:7" x14ac:dyDescent="0.2">
      <c r="A1417" t="s">
        <v>1089</v>
      </c>
      <c r="B1417" s="1">
        <v>3.7694648990324E-11</v>
      </c>
      <c r="C1417">
        <v>-0.33593717407948898</v>
      </c>
      <c r="D1417">
        <v>0.751</v>
      </c>
      <c r="E1417">
        <v>0.629</v>
      </c>
      <c r="F1417" s="1">
        <v>1.40005465279861E-6</v>
      </c>
      <c r="G1417" t="s">
        <v>2767</v>
      </c>
    </row>
    <row r="1418" spans="1:7" x14ac:dyDescent="0.2">
      <c r="A1418" t="s">
        <v>2062</v>
      </c>
      <c r="B1418" s="1">
        <v>3.9384219614841898E-11</v>
      </c>
      <c r="C1418">
        <v>-0.32012514481686499</v>
      </c>
      <c r="D1418">
        <v>0.73699999999999999</v>
      </c>
      <c r="E1418">
        <v>0.61199999999999999</v>
      </c>
      <c r="F1418" s="1">
        <v>1.46280868493446E-6</v>
      </c>
      <c r="G1418" t="s">
        <v>2767</v>
      </c>
    </row>
    <row r="1419" spans="1:7" x14ac:dyDescent="0.2">
      <c r="A1419" t="s">
        <v>1119</v>
      </c>
      <c r="B1419" s="1">
        <v>4.0870379339428798E-11</v>
      </c>
      <c r="C1419">
        <v>-0.33389652820669302</v>
      </c>
      <c r="D1419">
        <v>0.247</v>
      </c>
      <c r="E1419">
        <v>0.28599999999999998</v>
      </c>
      <c r="F1419" s="1">
        <v>1.5180076294250701E-6</v>
      </c>
      <c r="G1419" t="s">
        <v>2767</v>
      </c>
    </row>
    <row r="1420" spans="1:7" x14ac:dyDescent="0.2">
      <c r="A1420" t="s">
        <v>1454</v>
      </c>
      <c r="B1420" s="1">
        <v>4.3420369264471501E-11</v>
      </c>
      <c r="C1420">
        <v>-0.38474420992263098</v>
      </c>
      <c r="D1420">
        <v>0.42</v>
      </c>
      <c r="E1420">
        <v>0.41699999999999998</v>
      </c>
      <c r="F1420" s="1">
        <v>1.612719355221E-6</v>
      </c>
      <c r="G1420" t="s">
        <v>2767</v>
      </c>
    </row>
    <row r="1421" spans="1:7" x14ac:dyDescent="0.2">
      <c r="A1421" t="s">
        <v>1386</v>
      </c>
      <c r="B1421" s="1">
        <v>6.7080083315935695E-11</v>
      </c>
      <c r="C1421">
        <v>-0.27939717249655499</v>
      </c>
      <c r="D1421">
        <v>0.82599999999999996</v>
      </c>
      <c r="E1421">
        <v>0.70099999999999996</v>
      </c>
      <c r="F1421" s="1">
        <v>2.4914884545204802E-6</v>
      </c>
      <c r="G1421" t="s">
        <v>2767</v>
      </c>
    </row>
    <row r="1422" spans="1:7" x14ac:dyDescent="0.2">
      <c r="A1422" t="s">
        <v>1156</v>
      </c>
      <c r="B1422" s="1">
        <v>1.0775099220933E-10</v>
      </c>
      <c r="C1422">
        <v>-0.363836487599072</v>
      </c>
      <c r="D1422">
        <v>0.53600000000000003</v>
      </c>
      <c r="E1422">
        <v>0.48799999999999999</v>
      </c>
      <c r="F1422" s="1">
        <v>4.0020873526389399E-6</v>
      </c>
      <c r="G1422" t="s">
        <v>2767</v>
      </c>
    </row>
    <row r="1423" spans="1:7" x14ac:dyDescent="0.2">
      <c r="A1423" t="s">
        <v>1105</v>
      </c>
      <c r="B1423" s="1">
        <v>1.2834590661639E-10</v>
      </c>
      <c r="C1423">
        <v>-0.394280396767413</v>
      </c>
      <c r="D1423">
        <v>0.46300000000000002</v>
      </c>
      <c r="E1423">
        <v>0.437</v>
      </c>
      <c r="F1423" s="1">
        <v>4.7670236635459604E-6</v>
      </c>
      <c r="G1423" t="s">
        <v>2767</v>
      </c>
    </row>
    <row r="1424" spans="1:7" x14ac:dyDescent="0.2">
      <c r="A1424" t="s">
        <v>2063</v>
      </c>
      <c r="B1424" s="1">
        <v>1.3922059252776699E-10</v>
      </c>
      <c r="C1424">
        <v>-0.25409632524390902</v>
      </c>
      <c r="D1424">
        <v>0.15</v>
      </c>
      <c r="E1424">
        <v>0.20599999999999999</v>
      </c>
      <c r="F1424" s="1">
        <v>5.1709312476663196E-6</v>
      </c>
      <c r="G1424" t="s">
        <v>2767</v>
      </c>
    </row>
    <row r="1425" spans="1:7" x14ac:dyDescent="0.2">
      <c r="A1425" t="s">
        <v>210</v>
      </c>
      <c r="B1425" s="1">
        <v>1.7628867660686701E-10</v>
      </c>
      <c r="C1425">
        <v>-0.45068387246283698</v>
      </c>
      <c r="D1425">
        <v>0.42599999999999999</v>
      </c>
      <c r="E1425">
        <v>0.40699999999999997</v>
      </c>
      <c r="F1425" s="1">
        <v>6.5477140265322703E-6</v>
      </c>
      <c r="G1425" t="s">
        <v>2767</v>
      </c>
    </row>
    <row r="1426" spans="1:7" x14ac:dyDescent="0.2">
      <c r="A1426" t="s">
        <v>16</v>
      </c>
      <c r="B1426" s="1">
        <v>2.4202544048268702E-10</v>
      </c>
      <c r="C1426">
        <v>-0.88512332257277604</v>
      </c>
      <c r="D1426">
        <v>0.74</v>
      </c>
      <c r="E1426">
        <v>0.58799999999999997</v>
      </c>
      <c r="F1426" s="1">
        <v>8.9893089104079497E-6</v>
      </c>
      <c r="G1426" t="s">
        <v>2767</v>
      </c>
    </row>
    <row r="1427" spans="1:7" x14ac:dyDescent="0.2">
      <c r="A1427" t="s">
        <v>2064</v>
      </c>
      <c r="B1427" s="1">
        <v>3.4518569135795502E-10</v>
      </c>
      <c r="C1427">
        <v>-0.350282393512868</v>
      </c>
      <c r="D1427">
        <v>0.28699999999999998</v>
      </c>
      <c r="E1427">
        <v>0.316</v>
      </c>
      <c r="F1427" s="1">
        <v>1.28208869484172E-5</v>
      </c>
      <c r="G1427" t="s">
        <v>2767</v>
      </c>
    </row>
    <row r="1428" spans="1:7" x14ac:dyDescent="0.2">
      <c r="A1428" t="s">
        <v>1242</v>
      </c>
      <c r="B1428" s="1">
        <v>3.7168230013539299E-10</v>
      </c>
      <c r="C1428">
        <v>-0.40477693676783599</v>
      </c>
      <c r="D1428">
        <v>0.307</v>
      </c>
      <c r="E1428">
        <v>0.32900000000000001</v>
      </c>
      <c r="F1428" s="1">
        <v>1.38050239916288E-5</v>
      </c>
      <c r="G1428" t="s">
        <v>2767</v>
      </c>
    </row>
    <row r="1429" spans="1:7" x14ac:dyDescent="0.2">
      <c r="A1429" t="s">
        <v>128</v>
      </c>
      <c r="B1429" s="1">
        <v>6.4939345838525905E-10</v>
      </c>
      <c r="C1429">
        <v>-0.289635944391058</v>
      </c>
      <c r="D1429">
        <v>0.41499999999999998</v>
      </c>
      <c r="E1429">
        <v>0.26</v>
      </c>
      <c r="F1429" s="1">
        <v>2.41197718313453E-5</v>
      </c>
      <c r="G1429" t="s">
        <v>2767</v>
      </c>
    </row>
    <row r="1430" spans="1:7" x14ac:dyDescent="0.2">
      <c r="A1430" t="s">
        <v>2065</v>
      </c>
      <c r="B1430" s="1">
        <v>6.7613225166960204E-10</v>
      </c>
      <c r="C1430">
        <v>-0.31056889327214798</v>
      </c>
      <c r="D1430">
        <v>0.114</v>
      </c>
      <c r="E1430">
        <v>0.16700000000000001</v>
      </c>
      <c r="F1430" s="1">
        <v>2.5112904091512398E-5</v>
      </c>
      <c r="G1430" t="s">
        <v>2767</v>
      </c>
    </row>
    <row r="1431" spans="1:7" x14ac:dyDescent="0.2">
      <c r="A1431" t="s">
        <v>1131</v>
      </c>
      <c r="B1431" s="1">
        <v>7.2126789321640996E-10</v>
      </c>
      <c r="C1431">
        <v>-0.36205827983427902</v>
      </c>
      <c r="D1431">
        <v>0.7</v>
      </c>
      <c r="E1431">
        <v>0.60199999999999998</v>
      </c>
      <c r="F1431" s="1">
        <v>2.6789332089843899E-5</v>
      </c>
      <c r="G1431" t="s">
        <v>2767</v>
      </c>
    </row>
    <row r="1432" spans="1:7" x14ac:dyDescent="0.2">
      <c r="A1432" t="s">
        <v>369</v>
      </c>
      <c r="B1432" s="1">
        <v>7.24046587357129E-10</v>
      </c>
      <c r="C1432">
        <v>-0.39472273213276099</v>
      </c>
      <c r="D1432">
        <v>0.50800000000000001</v>
      </c>
      <c r="E1432">
        <v>0.45700000000000002</v>
      </c>
      <c r="F1432" s="1">
        <v>2.6892538347618501E-5</v>
      </c>
      <c r="G1432" t="s">
        <v>2767</v>
      </c>
    </row>
    <row r="1433" spans="1:7" x14ac:dyDescent="0.2">
      <c r="A1433" t="s">
        <v>529</v>
      </c>
      <c r="B1433" s="1">
        <v>7.8302337648086205E-10</v>
      </c>
      <c r="C1433">
        <v>-0.35483038991252702</v>
      </c>
      <c r="D1433">
        <v>0.187</v>
      </c>
      <c r="E1433">
        <v>0.23499999999999999</v>
      </c>
      <c r="F1433" s="1">
        <v>2.9083054249252201E-5</v>
      </c>
      <c r="G1433" t="s">
        <v>2767</v>
      </c>
    </row>
    <row r="1434" spans="1:7" x14ac:dyDescent="0.2">
      <c r="A1434" t="s">
        <v>767</v>
      </c>
      <c r="B1434" s="1">
        <v>9.0074065468139201E-10</v>
      </c>
      <c r="C1434">
        <v>-0.32422086263900002</v>
      </c>
      <c r="D1434">
        <v>0.17299999999999999</v>
      </c>
      <c r="E1434">
        <v>0.22</v>
      </c>
      <c r="F1434" s="1">
        <v>3.3455309396176299E-5</v>
      </c>
      <c r="G1434" t="s">
        <v>2767</v>
      </c>
    </row>
    <row r="1435" spans="1:7" x14ac:dyDescent="0.2">
      <c r="A1435" t="s">
        <v>849</v>
      </c>
      <c r="B1435" s="1">
        <v>1.4953761755112701E-9</v>
      </c>
      <c r="C1435">
        <v>-0.334210391892862</v>
      </c>
      <c r="D1435">
        <v>0.34</v>
      </c>
      <c r="E1435">
        <v>0.35</v>
      </c>
      <c r="F1435" s="1">
        <v>5.5541261910839603E-5</v>
      </c>
      <c r="G1435" t="s">
        <v>2767</v>
      </c>
    </row>
    <row r="1436" spans="1:7" x14ac:dyDescent="0.2">
      <c r="A1436" t="s">
        <v>2066</v>
      </c>
      <c r="B1436" s="1">
        <v>1.50014526984316E-9</v>
      </c>
      <c r="C1436">
        <v>-0.32036900177858502</v>
      </c>
      <c r="D1436">
        <v>0.67200000000000004</v>
      </c>
      <c r="E1436">
        <v>0.56399999999999995</v>
      </c>
      <c r="F1436" s="1">
        <v>5.5718395612514499E-5</v>
      </c>
      <c r="G1436" t="s">
        <v>2767</v>
      </c>
    </row>
    <row r="1437" spans="1:7" x14ac:dyDescent="0.2">
      <c r="A1437" t="s">
        <v>1540</v>
      </c>
      <c r="B1437" s="1">
        <v>2.3395135095814301E-9</v>
      </c>
      <c r="C1437">
        <v>-0.35585341637429202</v>
      </c>
      <c r="D1437">
        <v>0.49399999999999999</v>
      </c>
      <c r="E1437">
        <v>0.45300000000000001</v>
      </c>
      <c r="F1437" s="1">
        <v>8.6894210772873505E-5</v>
      </c>
      <c r="G1437" t="s">
        <v>2767</v>
      </c>
    </row>
    <row r="1438" spans="1:7" x14ac:dyDescent="0.2">
      <c r="A1438" t="s">
        <v>2067</v>
      </c>
      <c r="B1438" s="1">
        <v>2.94826694407305E-9</v>
      </c>
      <c r="C1438">
        <v>-0.29372245539161101</v>
      </c>
      <c r="D1438">
        <v>0.69599999999999995</v>
      </c>
      <c r="E1438">
        <v>0.58799999999999997</v>
      </c>
      <c r="F1438">
        <v>1.09504530836761E-4</v>
      </c>
      <c r="G1438" t="s">
        <v>2767</v>
      </c>
    </row>
    <row r="1439" spans="1:7" x14ac:dyDescent="0.2">
      <c r="A1439" t="s">
        <v>769</v>
      </c>
      <c r="B1439" s="1">
        <v>3.0015969615739598E-9</v>
      </c>
      <c r="C1439">
        <v>-0.28077950975679999</v>
      </c>
      <c r="D1439">
        <v>9.8000000000000004E-2</v>
      </c>
      <c r="E1439">
        <v>0.15</v>
      </c>
      <c r="F1439">
        <v>1.1148531434678E-4</v>
      </c>
      <c r="G1439" t="s">
        <v>2767</v>
      </c>
    </row>
    <row r="1440" spans="1:7" x14ac:dyDescent="0.2">
      <c r="A1440" t="s">
        <v>2068</v>
      </c>
      <c r="B1440" s="1">
        <v>3.6145456208041499E-9</v>
      </c>
      <c r="C1440">
        <v>-0.27779951662827002</v>
      </c>
      <c r="D1440">
        <v>0.76500000000000001</v>
      </c>
      <c r="E1440">
        <v>0.64100000000000001</v>
      </c>
      <c r="F1440">
        <v>1.3425145344790799E-4</v>
      </c>
      <c r="G1440" t="s">
        <v>2767</v>
      </c>
    </row>
    <row r="1441" spans="1:7" x14ac:dyDescent="0.2">
      <c r="A1441" t="s">
        <v>1524</v>
      </c>
      <c r="B1441" s="1">
        <v>3.64967433928233E-9</v>
      </c>
      <c r="C1441">
        <v>-0.297985074712247</v>
      </c>
      <c r="D1441">
        <v>0.71199999999999997</v>
      </c>
      <c r="E1441">
        <v>0.60199999999999998</v>
      </c>
      <c r="F1441">
        <v>1.3555620430962399E-4</v>
      </c>
      <c r="G1441" t="s">
        <v>2767</v>
      </c>
    </row>
    <row r="1442" spans="1:7" x14ac:dyDescent="0.2">
      <c r="A1442" t="s">
        <v>712</v>
      </c>
      <c r="B1442" s="1">
        <v>3.6966920081983399E-9</v>
      </c>
      <c r="C1442">
        <v>-0.36353771168646698</v>
      </c>
      <c r="D1442">
        <v>0.442</v>
      </c>
      <c r="E1442">
        <v>0.41899999999999998</v>
      </c>
      <c r="F1442">
        <v>1.37302534568503E-4</v>
      </c>
      <c r="G1442" t="s">
        <v>2767</v>
      </c>
    </row>
    <row r="1443" spans="1:7" x14ac:dyDescent="0.2">
      <c r="A1443" t="s">
        <v>1081</v>
      </c>
      <c r="B1443" s="1">
        <v>3.8802735219269303E-9</v>
      </c>
      <c r="C1443">
        <v>-0.32443124818664298</v>
      </c>
      <c r="D1443">
        <v>0.23599999999999999</v>
      </c>
      <c r="E1443">
        <v>0.27</v>
      </c>
      <c r="F1443">
        <v>1.4412111915141E-4</v>
      </c>
      <c r="G1443" t="s">
        <v>2767</v>
      </c>
    </row>
    <row r="1444" spans="1:7" x14ac:dyDescent="0.2">
      <c r="A1444" t="s">
        <v>2069</v>
      </c>
      <c r="B1444" s="1">
        <v>4.1250508618986103E-9</v>
      </c>
      <c r="C1444">
        <v>-0.316965644446078</v>
      </c>
      <c r="D1444">
        <v>0.59</v>
      </c>
      <c r="E1444">
        <v>0.51600000000000001</v>
      </c>
      <c r="F1444">
        <v>1.5321263911263801E-4</v>
      </c>
      <c r="G1444" t="s">
        <v>2767</v>
      </c>
    </row>
    <row r="1445" spans="1:7" x14ac:dyDescent="0.2">
      <c r="A1445" t="s">
        <v>1171</v>
      </c>
      <c r="B1445" s="1">
        <v>4.3607522720358704E-9</v>
      </c>
      <c r="C1445">
        <v>-0.35227997342143003</v>
      </c>
      <c r="D1445">
        <v>0.32800000000000001</v>
      </c>
      <c r="E1445">
        <v>0.34</v>
      </c>
      <c r="F1445">
        <v>1.61967060887956E-4</v>
      </c>
      <c r="G1445" t="s">
        <v>2767</v>
      </c>
    </row>
    <row r="1446" spans="1:7" x14ac:dyDescent="0.2">
      <c r="A1446" t="s">
        <v>855</v>
      </c>
      <c r="B1446" s="1">
        <v>4.5341132843545901E-9</v>
      </c>
      <c r="C1446">
        <v>-0.33175388009592699</v>
      </c>
      <c r="D1446">
        <v>0.318</v>
      </c>
      <c r="E1446">
        <v>0.33200000000000002</v>
      </c>
      <c r="F1446">
        <v>1.68406035607498E-4</v>
      </c>
      <c r="G1446" t="s">
        <v>2767</v>
      </c>
    </row>
    <row r="1447" spans="1:7" x14ac:dyDescent="0.2">
      <c r="A1447" t="s">
        <v>2070</v>
      </c>
      <c r="B1447" s="1">
        <v>4.7948577831665299E-9</v>
      </c>
      <c r="C1447">
        <v>-0.25221596396309398</v>
      </c>
      <c r="D1447">
        <v>0.83899999999999997</v>
      </c>
      <c r="E1447">
        <v>0.69699999999999995</v>
      </c>
      <c r="F1447">
        <v>1.7809060778237101E-4</v>
      </c>
      <c r="G1447" t="s">
        <v>2767</v>
      </c>
    </row>
    <row r="1448" spans="1:7" x14ac:dyDescent="0.2">
      <c r="A1448" t="s">
        <v>1488</v>
      </c>
      <c r="B1448" s="1">
        <v>5.5418174849797697E-9</v>
      </c>
      <c r="C1448">
        <v>-0.30150240698411401</v>
      </c>
      <c r="D1448">
        <v>0.67600000000000005</v>
      </c>
      <c r="E1448">
        <v>0.57399999999999995</v>
      </c>
      <c r="F1448">
        <v>2.0583418502711899E-4</v>
      </c>
      <c r="G1448" t="s">
        <v>2767</v>
      </c>
    </row>
    <row r="1449" spans="1:7" x14ac:dyDescent="0.2">
      <c r="A1449" t="s">
        <v>831</v>
      </c>
      <c r="B1449" s="1">
        <v>6.1949653125619899E-9</v>
      </c>
      <c r="C1449">
        <v>-0.27121037459270397</v>
      </c>
      <c r="D1449">
        <v>0.81</v>
      </c>
      <c r="E1449">
        <v>0.68100000000000005</v>
      </c>
      <c r="F1449">
        <v>2.30093401639177E-4</v>
      </c>
      <c r="G1449" t="s">
        <v>2767</v>
      </c>
    </row>
    <row r="1450" spans="1:7" x14ac:dyDescent="0.2">
      <c r="A1450" t="s">
        <v>2071</v>
      </c>
      <c r="B1450" s="1">
        <v>6.7268207015497704E-9</v>
      </c>
      <c r="C1450">
        <v>-0.26918900764119302</v>
      </c>
      <c r="D1450">
        <v>0.91800000000000004</v>
      </c>
      <c r="E1450">
        <v>0.77300000000000002</v>
      </c>
      <c r="F1450">
        <v>2.4984757449696197E-4</v>
      </c>
      <c r="G1450" t="s">
        <v>2767</v>
      </c>
    </row>
    <row r="1451" spans="1:7" x14ac:dyDescent="0.2">
      <c r="A1451" t="s">
        <v>195</v>
      </c>
      <c r="B1451" s="1">
        <v>7.2855940700133002E-9</v>
      </c>
      <c r="C1451">
        <v>-0.40478243611338399</v>
      </c>
      <c r="D1451">
        <v>0.29599999999999999</v>
      </c>
      <c r="E1451">
        <v>0.312</v>
      </c>
      <c r="F1451">
        <v>2.70601534948434E-4</v>
      </c>
      <c r="G1451" t="s">
        <v>2767</v>
      </c>
    </row>
    <row r="1452" spans="1:7" x14ac:dyDescent="0.2">
      <c r="A1452" t="s">
        <v>2072</v>
      </c>
      <c r="B1452" s="1">
        <v>7.3550115998358302E-9</v>
      </c>
      <c r="C1452">
        <v>-0.28171658390312099</v>
      </c>
      <c r="D1452">
        <v>0.79300000000000004</v>
      </c>
      <c r="E1452">
        <v>0.66300000000000003</v>
      </c>
      <c r="F1452">
        <v>2.7317984084110201E-4</v>
      </c>
      <c r="G1452" t="s">
        <v>2767</v>
      </c>
    </row>
    <row r="1453" spans="1:7" x14ac:dyDescent="0.2">
      <c r="A1453" t="s">
        <v>146</v>
      </c>
      <c r="B1453" s="1">
        <v>8.1114886959955402E-9</v>
      </c>
      <c r="C1453">
        <v>-0.76505995800119797</v>
      </c>
      <c r="D1453">
        <v>0.52800000000000002</v>
      </c>
      <c r="E1453">
        <v>0.45600000000000002</v>
      </c>
      <c r="F1453">
        <v>3.0127691314666598E-4</v>
      </c>
      <c r="G1453" t="s">
        <v>2767</v>
      </c>
    </row>
    <row r="1454" spans="1:7" x14ac:dyDescent="0.2">
      <c r="A1454" t="s">
        <v>1158</v>
      </c>
      <c r="B1454" s="1">
        <v>9.3676989115613792E-9</v>
      </c>
      <c r="C1454">
        <v>-0.31758233741879099</v>
      </c>
      <c r="D1454">
        <v>0.65400000000000003</v>
      </c>
      <c r="E1454">
        <v>0.55200000000000005</v>
      </c>
      <c r="F1454">
        <v>3.4793507297321298E-4</v>
      </c>
      <c r="G1454" t="s">
        <v>2767</v>
      </c>
    </row>
    <row r="1455" spans="1:7" x14ac:dyDescent="0.2">
      <c r="A1455" t="s">
        <v>797</v>
      </c>
      <c r="B1455" s="1">
        <v>1.01919942271002E-8</v>
      </c>
      <c r="C1455">
        <v>-0.307770777358229</v>
      </c>
      <c r="D1455">
        <v>0.49199999999999999</v>
      </c>
      <c r="E1455">
        <v>0.45400000000000001</v>
      </c>
      <c r="F1455">
        <v>3.7855104958295599E-4</v>
      </c>
      <c r="G1455" t="s">
        <v>2767</v>
      </c>
    </row>
    <row r="1456" spans="1:7" x14ac:dyDescent="0.2">
      <c r="A1456" t="s">
        <v>1538</v>
      </c>
      <c r="B1456" s="1">
        <v>1.1189001066457699E-8</v>
      </c>
      <c r="C1456">
        <v>-0.323138106870756</v>
      </c>
      <c r="D1456">
        <v>0.32300000000000001</v>
      </c>
      <c r="E1456">
        <v>0.33600000000000002</v>
      </c>
      <c r="F1456">
        <v>4.1558187761037201E-4</v>
      </c>
      <c r="G1456" t="s">
        <v>2767</v>
      </c>
    </row>
    <row r="1457" spans="1:7" x14ac:dyDescent="0.2">
      <c r="A1457" t="s">
        <v>1108</v>
      </c>
      <c r="B1457" s="1">
        <v>1.18441767277611E-8</v>
      </c>
      <c r="C1457">
        <v>-0.273270833063603</v>
      </c>
      <c r="D1457">
        <v>0.14199999999999999</v>
      </c>
      <c r="E1457">
        <v>0.188</v>
      </c>
      <c r="F1457">
        <v>4.39916412022504E-4</v>
      </c>
      <c r="G1457" t="s">
        <v>2767</v>
      </c>
    </row>
    <row r="1458" spans="1:7" x14ac:dyDescent="0.2">
      <c r="A1458" t="s">
        <v>1510</v>
      </c>
      <c r="B1458" s="1">
        <v>1.31466353286685E-8</v>
      </c>
      <c r="C1458">
        <v>-0.339285828667797</v>
      </c>
      <c r="D1458">
        <v>0.32</v>
      </c>
      <c r="E1458">
        <v>0.34</v>
      </c>
      <c r="F1458">
        <v>4.8829232937740402E-4</v>
      </c>
      <c r="G1458" t="s">
        <v>2767</v>
      </c>
    </row>
    <row r="1459" spans="1:7" x14ac:dyDescent="0.2">
      <c r="A1459" t="s">
        <v>2073</v>
      </c>
      <c r="B1459" s="1">
        <v>1.5919500674136399E-8</v>
      </c>
      <c r="C1459">
        <v>-0.27293932385989</v>
      </c>
      <c r="D1459">
        <v>0.745</v>
      </c>
      <c r="E1459">
        <v>0.623</v>
      </c>
      <c r="F1459">
        <v>5.9128209403877497E-4</v>
      </c>
      <c r="G1459" t="s">
        <v>2767</v>
      </c>
    </row>
    <row r="1460" spans="1:7" x14ac:dyDescent="0.2">
      <c r="A1460" t="s">
        <v>367</v>
      </c>
      <c r="B1460" s="1">
        <v>1.6266135402477401E-8</v>
      </c>
      <c r="C1460">
        <v>-0.33670878503572099</v>
      </c>
      <c r="D1460">
        <v>0.6</v>
      </c>
      <c r="E1460">
        <v>0.39400000000000002</v>
      </c>
      <c r="F1460">
        <v>6.0415680111881702E-4</v>
      </c>
      <c r="G1460" t="s">
        <v>2767</v>
      </c>
    </row>
    <row r="1461" spans="1:7" x14ac:dyDescent="0.2">
      <c r="A1461" t="s">
        <v>1059</v>
      </c>
      <c r="B1461" s="1">
        <v>1.6990896168989502E-8</v>
      </c>
      <c r="C1461">
        <v>-0.32524690234157999</v>
      </c>
      <c r="D1461">
        <v>0.64900000000000002</v>
      </c>
      <c r="E1461">
        <v>0.55100000000000005</v>
      </c>
      <c r="F1461">
        <v>6.3107586550861002E-4</v>
      </c>
      <c r="G1461" t="s">
        <v>2767</v>
      </c>
    </row>
    <row r="1462" spans="1:7" x14ac:dyDescent="0.2">
      <c r="A1462" t="s">
        <v>813</v>
      </c>
      <c r="B1462" s="1">
        <v>1.9311843307486999E-8</v>
      </c>
      <c r="C1462">
        <v>-0.32908632967021401</v>
      </c>
      <c r="D1462">
        <v>0.222</v>
      </c>
      <c r="E1462">
        <v>0.253</v>
      </c>
      <c r="F1462">
        <v>7.1728048412668204E-4</v>
      </c>
      <c r="G1462" t="s">
        <v>2767</v>
      </c>
    </row>
    <row r="1463" spans="1:7" x14ac:dyDescent="0.2">
      <c r="A1463" t="s">
        <v>2074</v>
      </c>
      <c r="B1463" s="1">
        <v>2.1694306071889E-8</v>
      </c>
      <c r="C1463">
        <v>-0.273225870889652</v>
      </c>
      <c r="D1463">
        <v>0.70799999999999996</v>
      </c>
      <c r="E1463">
        <v>0.59699999999999998</v>
      </c>
      <c r="F1463">
        <v>8.0576991612210202E-4</v>
      </c>
      <c r="G1463" t="s">
        <v>2767</v>
      </c>
    </row>
    <row r="1464" spans="1:7" x14ac:dyDescent="0.2">
      <c r="A1464" t="s">
        <v>366</v>
      </c>
      <c r="B1464" s="1">
        <v>2.17138109440111E-8</v>
      </c>
      <c r="C1464">
        <v>-0.30894377372683401</v>
      </c>
      <c r="D1464">
        <v>0.20200000000000001</v>
      </c>
      <c r="E1464">
        <v>0.23799999999999999</v>
      </c>
      <c r="F1464">
        <v>8.0649436608245997E-4</v>
      </c>
      <c r="G1464" t="s">
        <v>2767</v>
      </c>
    </row>
    <row r="1465" spans="1:7" x14ac:dyDescent="0.2">
      <c r="A1465" t="s">
        <v>2075</v>
      </c>
      <c r="B1465" s="1">
        <v>2.3612171302663899E-8</v>
      </c>
      <c r="C1465">
        <v>-0.27609885310246401</v>
      </c>
      <c r="D1465">
        <v>0.20499999999999999</v>
      </c>
      <c r="E1465">
        <v>0.24299999999999999</v>
      </c>
      <c r="F1465">
        <v>8.7700326652354196E-4</v>
      </c>
      <c r="G1465" t="s">
        <v>2767</v>
      </c>
    </row>
    <row r="1466" spans="1:7" x14ac:dyDescent="0.2">
      <c r="A1466" t="s">
        <v>2076</v>
      </c>
      <c r="B1466" s="1">
        <v>2.43959313273891E-8</v>
      </c>
      <c r="C1466">
        <v>-0.30463469831920897</v>
      </c>
      <c r="D1466">
        <v>0.59099999999999997</v>
      </c>
      <c r="E1466">
        <v>0.51300000000000001</v>
      </c>
      <c r="F1466">
        <v>9.0611368136188396E-4</v>
      </c>
      <c r="G1466" t="s">
        <v>2767</v>
      </c>
    </row>
    <row r="1467" spans="1:7" x14ac:dyDescent="0.2">
      <c r="A1467" t="s">
        <v>1564</v>
      </c>
      <c r="B1467" s="1">
        <v>2.5056448564128899E-8</v>
      </c>
      <c r="C1467">
        <v>-0.27769954274060399</v>
      </c>
      <c r="D1467">
        <v>0.76100000000000001</v>
      </c>
      <c r="E1467">
        <v>0.63300000000000001</v>
      </c>
      <c r="F1467">
        <v>9.3064661256887597E-4</v>
      </c>
      <c r="G1467" t="s">
        <v>2767</v>
      </c>
    </row>
    <row r="1468" spans="1:7" x14ac:dyDescent="0.2">
      <c r="A1468" t="s">
        <v>1166</v>
      </c>
      <c r="B1468" s="1">
        <v>3.56730218077996E-8</v>
      </c>
      <c r="C1468">
        <v>-0.31989733430382</v>
      </c>
      <c r="D1468">
        <v>0.35599999999999998</v>
      </c>
      <c r="E1468">
        <v>0.35599999999999998</v>
      </c>
      <c r="F1468">
        <v>1.32496737598529E-3</v>
      </c>
      <c r="G1468" t="s">
        <v>2767</v>
      </c>
    </row>
    <row r="1469" spans="1:7" x14ac:dyDescent="0.2">
      <c r="A1469" t="s">
        <v>1593</v>
      </c>
      <c r="B1469" s="1">
        <v>3.9658644062637997E-8</v>
      </c>
      <c r="C1469">
        <v>-0.29747314185683299</v>
      </c>
      <c r="D1469">
        <v>0.64200000000000002</v>
      </c>
      <c r="E1469">
        <v>0.55700000000000005</v>
      </c>
      <c r="F1469">
        <v>1.4730013577745E-3</v>
      </c>
      <c r="G1469" t="s">
        <v>2767</v>
      </c>
    </row>
    <row r="1470" spans="1:7" x14ac:dyDescent="0.2">
      <c r="A1470" t="s">
        <v>2077</v>
      </c>
      <c r="B1470" s="1">
        <v>4.8837299716128897E-8</v>
      </c>
      <c r="C1470">
        <v>-0.29157092899527198</v>
      </c>
      <c r="D1470">
        <v>0.67600000000000005</v>
      </c>
      <c r="E1470">
        <v>0.55800000000000005</v>
      </c>
      <c r="F1470">
        <v>1.81391498605646E-3</v>
      </c>
      <c r="G1470" t="s">
        <v>2767</v>
      </c>
    </row>
    <row r="1471" spans="1:7" x14ac:dyDescent="0.2">
      <c r="A1471" t="s">
        <v>1592</v>
      </c>
      <c r="B1471" s="1">
        <v>5.0098448049755702E-8</v>
      </c>
      <c r="C1471">
        <v>-0.28517936345244699</v>
      </c>
      <c r="D1471">
        <v>0.22500000000000001</v>
      </c>
      <c r="E1471">
        <v>0.25700000000000001</v>
      </c>
      <c r="F1471">
        <v>1.8607565574640301E-3</v>
      </c>
      <c r="G1471" t="s">
        <v>2767</v>
      </c>
    </row>
    <row r="1472" spans="1:7" x14ac:dyDescent="0.2">
      <c r="A1472" t="s">
        <v>1090</v>
      </c>
      <c r="B1472" s="1">
        <v>5.2206186911416601E-8</v>
      </c>
      <c r="C1472">
        <v>-0.33872366849466301</v>
      </c>
      <c r="D1472">
        <v>0.29899999999999999</v>
      </c>
      <c r="E1472">
        <v>0.312</v>
      </c>
      <c r="F1472">
        <v>1.93904219426384E-3</v>
      </c>
      <c r="G1472" t="s">
        <v>2767</v>
      </c>
    </row>
    <row r="1473" spans="1:7" x14ac:dyDescent="0.2">
      <c r="A1473" t="s">
        <v>2078</v>
      </c>
      <c r="B1473" s="1">
        <v>5.2921219454519899E-8</v>
      </c>
      <c r="C1473">
        <v>-0.26321826766296702</v>
      </c>
      <c r="D1473">
        <v>0.21199999999999999</v>
      </c>
      <c r="E1473">
        <v>0.247</v>
      </c>
      <c r="F1473">
        <v>1.96559993297978E-3</v>
      </c>
      <c r="G1473" t="s">
        <v>2767</v>
      </c>
    </row>
    <row r="1474" spans="1:7" x14ac:dyDescent="0.2">
      <c r="A1474" t="s">
        <v>2079</v>
      </c>
      <c r="B1474" s="1">
        <v>5.68935171572572E-8</v>
      </c>
      <c r="C1474">
        <v>-0.283069073393733</v>
      </c>
      <c r="D1474">
        <v>0.25600000000000001</v>
      </c>
      <c r="E1474">
        <v>0.28599999999999998</v>
      </c>
      <c r="F1474">
        <v>2.1131390142548499E-3</v>
      </c>
      <c r="G1474" t="s">
        <v>2767</v>
      </c>
    </row>
    <row r="1475" spans="1:7" x14ac:dyDescent="0.2">
      <c r="A1475" t="s">
        <v>1077</v>
      </c>
      <c r="B1475" s="1">
        <v>5.9533869068538402E-8</v>
      </c>
      <c r="C1475">
        <v>-0.45691198907964098</v>
      </c>
      <c r="D1475">
        <v>0.59599999999999997</v>
      </c>
      <c r="E1475">
        <v>0.51100000000000001</v>
      </c>
      <c r="F1475">
        <v>2.21120696494365E-3</v>
      </c>
      <c r="G1475" t="s">
        <v>2767</v>
      </c>
    </row>
    <row r="1476" spans="1:7" x14ac:dyDescent="0.2">
      <c r="A1476" t="s">
        <v>2080</v>
      </c>
      <c r="B1476" s="1">
        <v>6.1405196867655403E-8</v>
      </c>
      <c r="C1476">
        <v>-0.30896247402763</v>
      </c>
      <c r="D1476">
        <v>0.70499999999999996</v>
      </c>
      <c r="E1476">
        <v>0.58399999999999996</v>
      </c>
      <c r="F1476">
        <v>2.2807118220584599E-3</v>
      </c>
      <c r="G1476" t="s">
        <v>2767</v>
      </c>
    </row>
    <row r="1477" spans="1:7" x14ac:dyDescent="0.2">
      <c r="A1477" t="s">
        <v>2081</v>
      </c>
      <c r="B1477" s="1">
        <v>6.6703987657215596E-8</v>
      </c>
      <c r="C1477">
        <v>-0.281576437024527</v>
      </c>
      <c r="D1477">
        <v>0.29199999999999998</v>
      </c>
      <c r="E1477">
        <v>0.312</v>
      </c>
      <c r="F1477">
        <v>2.4775195095643001E-3</v>
      </c>
      <c r="G1477" t="s">
        <v>2767</v>
      </c>
    </row>
    <row r="1478" spans="1:7" x14ac:dyDescent="0.2">
      <c r="A1478" t="s">
        <v>823</v>
      </c>
      <c r="B1478" s="1">
        <v>7.8566848164305104E-8</v>
      </c>
      <c r="C1478">
        <v>-0.30828305783985799</v>
      </c>
      <c r="D1478">
        <v>0.69399999999999995</v>
      </c>
      <c r="E1478">
        <v>0.58199999999999996</v>
      </c>
      <c r="F1478">
        <v>2.9181298745186201E-3</v>
      </c>
      <c r="G1478" t="s">
        <v>2767</v>
      </c>
    </row>
    <row r="1479" spans="1:7" x14ac:dyDescent="0.2">
      <c r="A1479" t="s">
        <v>2082</v>
      </c>
      <c r="B1479" s="1">
        <v>7.9676199268855099E-8</v>
      </c>
      <c r="C1479">
        <v>-0.26095145001765002</v>
      </c>
      <c r="D1479">
        <v>0.20399999999999999</v>
      </c>
      <c r="E1479">
        <v>0.24</v>
      </c>
      <c r="F1479">
        <v>2.9593333932438201E-3</v>
      </c>
      <c r="G1479" t="s">
        <v>2767</v>
      </c>
    </row>
    <row r="1480" spans="1:7" x14ac:dyDescent="0.2">
      <c r="A1480" t="s">
        <v>2083</v>
      </c>
      <c r="B1480" s="1">
        <v>9.3883531313364301E-8</v>
      </c>
      <c r="C1480">
        <v>-0.27213912357611503</v>
      </c>
      <c r="D1480">
        <v>0.74399999999999999</v>
      </c>
      <c r="E1480">
        <v>0.60099999999999998</v>
      </c>
      <c r="F1480">
        <v>3.48702212004098E-3</v>
      </c>
      <c r="G1480" t="s">
        <v>2767</v>
      </c>
    </row>
    <row r="1481" spans="1:7" x14ac:dyDescent="0.2">
      <c r="A1481" t="s">
        <v>1096</v>
      </c>
      <c r="B1481" s="1">
        <v>9.5192711411561406E-8</v>
      </c>
      <c r="C1481">
        <v>-0.29132760369808097</v>
      </c>
      <c r="D1481">
        <v>0.71299999999999997</v>
      </c>
      <c r="E1481">
        <v>0.59199999999999997</v>
      </c>
      <c r="F1481">
        <v>3.53564768724821E-3</v>
      </c>
      <c r="G1481" t="s">
        <v>2767</v>
      </c>
    </row>
    <row r="1482" spans="1:7" x14ac:dyDescent="0.2">
      <c r="A1482" t="s">
        <v>2084</v>
      </c>
      <c r="B1482" s="1">
        <v>1.04141311063685E-7</v>
      </c>
      <c r="C1482">
        <v>-0.250225132166843</v>
      </c>
      <c r="D1482">
        <v>0.13900000000000001</v>
      </c>
      <c r="E1482">
        <v>0.18099999999999999</v>
      </c>
      <c r="F1482">
        <v>3.8680165755273698E-3</v>
      </c>
      <c r="G1482" t="s">
        <v>2767</v>
      </c>
    </row>
    <row r="1483" spans="1:7" x14ac:dyDescent="0.2">
      <c r="A1483" t="s">
        <v>1147</v>
      </c>
      <c r="B1483" s="1">
        <v>1.0496365101814E-7</v>
      </c>
      <c r="C1483">
        <v>-0.32928106378639699</v>
      </c>
      <c r="D1483">
        <v>0.40100000000000002</v>
      </c>
      <c r="E1483">
        <v>0.38200000000000001</v>
      </c>
      <c r="F1483">
        <v>3.8985599261157598E-3</v>
      </c>
      <c r="G1483" t="s">
        <v>2767</v>
      </c>
    </row>
    <row r="1484" spans="1:7" x14ac:dyDescent="0.2">
      <c r="A1484" t="s">
        <v>1598</v>
      </c>
      <c r="B1484" s="1">
        <v>1.13946065208742E-7</v>
      </c>
      <c r="C1484">
        <v>-0.27339553552012502</v>
      </c>
      <c r="D1484">
        <v>0.249</v>
      </c>
      <c r="E1484">
        <v>0.27700000000000002</v>
      </c>
      <c r="F1484">
        <v>4.2321847539830999E-3</v>
      </c>
      <c r="G1484" t="s">
        <v>2767</v>
      </c>
    </row>
    <row r="1485" spans="1:7" x14ac:dyDescent="0.2">
      <c r="A1485" t="s">
        <v>519</v>
      </c>
      <c r="B1485" s="1">
        <v>1.2455816034956999E-7</v>
      </c>
      <c r="C1485">
        <v>-0.44829559922689199</v>
      </c>
      <c r="D1485">
        <v>0.36299999999999999</v>
      </c>
      <c r="E1485">
        <v>0.34899999999999998</v>
      </c>
      <c r="F1485">
        <v>4.6263391917037398E-3</v>
      </c>
      <c r="G1485" t="s">
        <v>2767</v>
      </c>
    </row>
    <row r="1486" spans="1:7" x14ac:dyDescent="0.2">
      <c r="A1486" t="s">
        <v>2085</v>
      </c>
      <c r="B1486" s="1">
        <v>1.4746245764350601E-7</v>
      </c>
      <c r="C1486">
        <v>-0.29664139503284498</v>
      </c>
      <c r="D1486">
        <v>0.624</v>
      </c>
      <c r="E1486">
        <v>0.53400000000000003</v>
      </c>
      <c r="F1486">
        <v>5.4770506017950901E-3</v>
      </c>
      <c r="G1486" t="s">
        <v>2767</v>
      </c>
    </row>
    <row r="1487" spans="1:7" x14ac:dyDescent="0.2">
      <c r="A1487" t="s">
        <v>2086</v>
      </c>
      <c r="B1487" s="1">
        <v>1.5869111867373499E-7</v>
      </c>
      <c r="C1487">
        <v>-0.32244608887325499</v>
      </c>
      <c r="D1487">
        <v>0.34599999999999997</v>
      </c>
      <c r="E1487">
        <v>0.34300000000000003</v>
      </c>
      <c r="F1487">
        <v>5.8941055297798703E-3</v>
      </c>
      <c r="G1487" t="s">
        <v>2767</v>
      </c>
    </row>
    <row r="1488" spans="1:7" x14ac:dyDescent="0.2">
      <c r="A1488" t="s">
        <v>1128</v>
      </c>
      <c r="B1488" s="1">
        <v>1.76896981787628E-7</v>
      </c>
      <c r="C1488">
        <v>-0.330293305670186</v>
      </c>
      <c r="D1488">
        <v>0.504</v>
      </c>
      <c r="E1488">
        <v>0.45900000000000002</v>
      </c>
      <c r="F1488">
        <v>6.5703076975560798E-3</v>
      </c>
      <c r="G1488" t="s">
        <v>2767</v>
      </c>
    </row>
    <row r="1489" spans="1:7" x14ac:dyDescent="0.2">
      <c r="A1489" t="s">
        <v>328</v>
      </c>
      <c r="B1489" s="1">
        <v>1.79395303047422E-7</v>
      </c>
      <c r="C1489">
        <v>-0.28939827432786303</v>
      </c>
      <c r="D1489">
        <v>0.21299999999999999</v>
      </c>
      <c r="E1489">
        <v>0.24299999999999999</v>
      </c>
      <c r="F1489">
        <v>6.66310034578737E-3</v>
      </c>
      <c r="G1489" t="s">
        <v>2767</v>
      </c>
    </row>
    <row r="1490" spans="1:7" x14ac:dyDescent="0.2">
      <c r="A1490" t="s">
        <v>1352</v>
      </c>
      <c r="B1490" s="1">
        <v>1.9130350851120799E-7</v>
      </c>
      <c r="C1490">
        <v>-0.42196657279491501</v>
      </c>
      <c r="D1490">
        <v>0.57499999999999996</v>
      </c>
      <c r="E1490">
        <v>0.498</v>
      </c>
      <c r="F1490">
        <v>7.1053949131232802E-3</v>
      </c>
      <c r="G1490" t="s">
        <v>2767</v>
      </c>
    </row>
    <row r="1491" spans="1:7" x14ac:dyDescent="0.2">
      <c r="A1491" t="s">
        <v>1580</v>
      </c>
      <c r="B1491" s="1">
        <v>2.2294870036870401E-7</v>
      </c>
      <c r="C1491">
        <v>-0.32272479687792399</v>
      </c>
      <c r="D1491">
        <v>0.59099999999999997</v>
      </c>
      <c r="E1491">
        <v>0.50600000000000001</v>
      </c>
      <c r="F1491">
        <v>8.2807606290943997E-3</v>
      </c>
      <c r="G1491" t="s">
        <v>2767</v>
      </c>
    </row>
    <row r="1492" spans="1:7" x14ac:dyDescent="0.2">
      <c r="A1492" t="s">
        <v>706</v>
      </c>
      <c r="B1492" s="1">
        <v>2.4182091237395102E-7</v>
      </c>
      <c r="C1492">
        <v>-0.33508040057491401</v>
      </c>
      <c r="D1492">
        <v>0.27100000000000002</v>
      </c>
      <c r="E1492">
        <v>0.28799999999999998</v>
      </c>
      <c r="F1492">
        <v>8.9817123273932906E-3</v>
      </c>
      <c r="G1492" t="s">
        <v>2767</v>
      </c>
    </row>
    <row r="1493" spans="1:7" x14ac:dyDescent="0.2">
      <c r="A1493" t="s">
        <v>822</v>
      </c>
      <c r="B1493" s="1">
        <v>2.7469183604802298E-7</v>
      </c>
      <c r="C1493">
        <v>-0.26650268744664402</v>
      </c>
      <c r="D1493">
        <v>0.77300000000000002</v>
      </c>
      <c r="E1493">
        <v>0.63600000000000001</v>
      </c>
      <c r="F1493">
        <v>1.02026041744957E-2</v>
      </c>
      <c r="G1493" t="s">
        <v>2767</v>
      </c>
    </row>
    <row r="1494" spans="1:7" x14ac:dyDescent="0.2">
      <c r="A1494" t="s">
        <v>1596</v>
      </c>
      <c r="B1494" s="1">
        <v>2.8893949717490602E-7</v>
      </c>
      <c r="C1494">
        <v>-0.32871935308605799</v>
      </c>
      <c r="D1494">
        <v>0.34200000000000003</v>
      </c>
      <c r="E1494">
        <v>0.34499999999999997</v>
      </c>
      <c r="F1494">
        <v>1.07317908040704E-2</v>
      </c>
      <c r="G1494" t="s">
        <v>2767</v>
      </c>
    </row>
    <row r="1495" spans="1:7" x14ac:dyDescent="0.2">
      <c r="A1495" t="s">
        <v>2087</v>
      </c>
      <c r="B1495" s="1">
        <v>3.2405423903244101E-7</v>
      </c>
      <c r="C1495">
        <v>-0.27923717786615998</v>
      </c>
      <c r="D1495">
        <v>0.32300000000000001</v>
      </c>
      <c r="E1495">
        <v>0.33100000000000002</v>
      </c>
      <c r="F1495">
        <v>1.20360225461429E-2</v>
      </c>
      <c r="G1495" t="s">
        <v>2767</v>
      </c>
    </row>
    <row r="1496" spans="1:7" x14ac:dyDescent="0.2">
      <c r="A1496" t="s">
        <v>2088</v>
      </c>
      <c r="B1496" s="1">
        <v>3.2967838549787097E-7</v>
      </c>
      <c r="C1496">
        <v>-0.29067487347255999</v>
      </c>
      <c r="D1496">
        <v>0.215</v>
      </c>
      <c r="E1496">
        <v>0.24399999999999999</v>
      </c>
      <c r="F1496">
        <v>1.2244914594161899E-2</v>
      </c>
      <c r="G1496" t="s">
        <v>2767</v>
      </c>
    </row>
    <row r="1497" spans="1:7" x14ac:dyDescent="0.2">
      <c r="A1497" t="s">
        <v>552</v>
      </c>
      <c r="B1497" s="1">
        <v>3.3430606062694201E-7</v>
      </c>
      <c r="C1497">
        <v>-0.334039385217963</v>
      </c>
      <c r="D1497">
        <v>0.44400000000000001</v>
      </c>
      <c r="E1497">
        <v>0.41199999999999998</v>
      </c>
      <c r="F1497">
        <v>1.24167957038059E-2</v>
      </c>
      <c r="G1497" t="s">
        <v>2767</v>
      </c>
    </row>
    <row r="1498" spans="1:7" x14ac:dyDescent="0.2">
      <c r="A1498" t="s">
        <v>1531</v>
      </c>
      <c r="B1498" s="1">
        <v>4.9957288943490003E-7</v>
      </c>
      <c r="C1498">
        <v>-0.26098423530549297</v>
      </c>
      <c r="D1498">
        <v>0.16900000000000001</v>
      </c>
      <c r="E1498">
        <v>0.20499999999999999</v>
      </c>
      <c r="F1498">
        <v>1.8555136259391099E-2</v>
      </c>
      <c r="G1498" t="s">
        <v>2767</v>
      </c>
    </row>
    <row r="1499" spans="1:7" x14ac:dyDescent="0.2">
      <c r="A1499" t="s">
        <v>2089</v>
      </c>
      <c r="B1499" s="1">
        <v>5.1129386677406102E-7</v>
      </c>
      <c r="C1499">
        <v>-0.29013106923110998</v>
      </c>
      <c r="D1499">
        <v>0.47299999999999998</v>
      </c>
      <c r="E1499">
        <v>0.436</v>
      </c>
      <c r="F1499">
        <v>1.8990476799722201E-2</v>
      </c>
      <c r="G1499" t="s">
        <v>2767</v>
      </c>
    </row>
    <row r="1500" spans="1:7" x14ac:dyDescent="0.2">
      <c r="A1500" t="s">
        <v>2090</v>
      </c>
      <c r="B1500" s="1">
        <v>5.4433274433910202E-7</v>
      </c>
      <c r="C1500">
        <v>-0.30867444489232698</v>
      </c>
      <c r="D1500">
        <v>0.59099999999999997</v>
      </c>
      <c r="E1500">
        <v>0.497</v>
      </c>
      <c r="F1500">
        <v>2.0217606790242901E-2</v>
      </c>
      <c r="G1500" t="s">
        <v>2767</v>
      </c>
    </row>
    <row r="1501" spans="1:7" x14ac:dyDescent="0.2">
      <c r="A1501" t="s">
        <v>2091</v>
      </c>
      <c r="B1501" s="1">
        <v>5.8199659063261102E-7</v>
      </c>
      <c r="C1501">
        <v>-0.27959327807360002</v>
      </c>
      <c r="D1501">
        <v>0.24199999999999999</v>
      </c>
      <c r="E1501">
        <v>0.26600000000000001</v>
      </c>
      <c r="F1501">
        <v>2.1616517369276399E-2</v>
      </c>
      <c r="G1501" t="s">
        <v>2767</v>
      </c>
    </row>
    <row r="1502" spans="1:7" x14ac:dyDescent="0.2">
      <c r="A1502" t="s">
        <v>1054</v>
      </c>
      <c r="B1502" s="1">
        <v>7.6075747324875302E-7</v>
      </c>
      <c r="C1502">
        <v>-0.35604277133901702</v>
      </c>
      <c r="D1502">
        <v>0.27</v>
      </c>
      <c r="E1502">
        <v>0.28299999999999997</v>
      </c>
      <c r="F1502">
        <v>2.82560540714052E-2</v>
      </c>
      <c r="G1502" t="s">
        <v>2767</v>
      </c>
    </row>
    <row r="1503" spans="1:7" x14ac:dyDescent="0.2">
      <c r="A1503" t="s">
        <v>1148</v>
      </c>
      <c r="B1503" s="1">
        <v>8.0168608070424098E-7</v>
      </c>
      <c r="C1503">
        <v>-0.35227915747062799</v>
      </c>
      <c r="D1503">
        <v>0.191</v>
      </c>
      <c r="E1503">
        <v>0.222</v>
      </c>
      <c r="F1503">
        <v>2.97762244095169E-2</v>
      </c>
      <c r="G1503" t="s">
        <v>2767</v>
      </c>
    </row>
    <row r="1504" spans="1:7" x14ac:dyDescent="0.2">
      <c r="A1504" t="s">
        <v>330</v>
      </c>
      <c r="B1504" s="1">
        <v>8.0224717695282403E-7</v>
      </c>
      <c r="C1504">
        <v>-0.36101469506744699</v>
      </c>
      <c r="D1504">
        <v>0.67100000000000004</v>
      </c>
      <c r="E1504">
        <v>0.55900000000000005</v>
      </c>
      <c r="F1504">
        <v>2.97970646463818E-2</v>
      </c>
      <c r="G1504" t="s">
        <v>2767</v>
      </c>
    </row>
    <row r="1505" spans="1:7" x14ac:dyDescent="0.2">
      <c r="A1505" t="s">
        <v>148</v>
      </c>
      <c r="B1505" s="1">
        <v>8.0544642163324299E-7</v>
      </c>
      <c r="C1505">
        <v>-0.29043584973277398</v>
      </c>
      <c r="D1505">
        <v>0.16500000000000001</v>
      </c>
      <c r="E1505">
        <v>0.2</v>
      </c>
      <c r="F1505">
        <v>2.9915890992301901E-2</v>
      </c>
      <c r="G1505" t="s">
        <v>2767</v>
      </c>
    </row>
    <row r="1506" spans="1:7" x14ac:dyDescent="0.2">
      <c r="A1506" t="s">
        <v>1160</v>
      </c>
      <c r="B1506" s="1">
        <v>8.9206466703325096E-7</v>
      </c>
      <c r="C1506">
        <v>-0.32736711033777899</v>
      </c>
      <c r="D1506">
        <v>0.30199999999999999</v>
      </c>
      <c r="E1506">
        <v>0.30599999999999999</v>
      </c>
      <c r="F1506">
        <v>3.3133065862949E-2</v>
      </c>
      <c r="G1506" t="s">
        <v>2767</v>
      </c>
    </row>
    <row r="1507" spans="1:7" x14ac:dyDescent="0.2">
      <c r="A1507" t="s">
        <v>1151</v>
      </c>
      <c r="B1507" s="1">
        <v>1.1372794873975701E-6</v>
      </c>
      <c r="C1507">
        <v>-0.31605270125754398</v>
      </c>
      <c r="D1507">
        <v>0.23899999999999999</v>
      </c>
      <c r="E1507">
        <v>0.25800000000000001</v>
      </c>
      <c r="F1507">
        <v>4.2240834720920398E-2</v>
      </c>
      <c r="G1507" t="s">
        <v>27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93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766</v>
      </c>
    </row>
    <row r="2" spans="1:7" x14ac:dyDescent="0.2">
      <c r="A2" t="s">
        <v>2729</v>
      </c>
      <c r="B2">
        <v>0</v>
      </c>
      <c r="C2">
        <v>0.67705836204081105</v>
      </c>
      <c r="D2">
        <v>0.6</v>
      </c>
      <c r="E2">
        <v>2.1999999999999999E-2</v>
      </c>
      <c r="F2">
        <v>0</v>
      </c>
      <c r="G2" t="s">
        <v>2768</v>
      </c>
    </row>
    <row r="3" spans="1:7" x14ac:dyDescent="0.2">
      <c r="A3" t="s">
        <v>481</v>
      </c>
      <c r="B3" s="1">
        <v>4.2917042487368198E-304</v>
      </c>
      <c r="C3">
        <v>0.96915320984102304</v>
      </c>
      <c r="D3">
        <v>0.57899999999999996</v>
      </c>
      <c r="E3">
        <v>6.8000000000000005E-2</v>
      </c>
      <c r="F3" s="1">
        <v>1.59402479206583E-299</v>
      </c>
      <c r="G3" t="s">
        <v>2768</v>
      </c>
    </row>
    <row r="4" spans="1:7" x14ac:dyDescent="0.2">
      <c r="A4" t="s">
        <v>2636</v>
      </c>
      <c r="B4" s="1">
        <v>8.5614362820382996E-284</v>
      </c>
      <c r="C4">
        <v>0.90747056025719297</v>
      </c>
      <c r="D4">
        <v>0.436</v>
      </c>
      <c r="E4">
        <v>3.6999999999999998E-2</v>
      </c>
      <c r="F4" s="1">
        <v>3.17988866387467E-279</v>
      </c>
      <c r="G4" t="s">
        <v>2768</v>
      </c>
    </row>
    <row r="5" spans="1:7" x14ac:dyDescent="0.2">
      <c r="A5" t="s">
        <v>116</v>
      </c>
      <c r="B5" s="1">
        <v>1.8295371176269199E-275</v>
      </c>
      <c r="C5">
        <v>1.8684476972441899</v>
      </c>
      <c r="D5">
        <v>0.91100000000000003</v>
      </c>
      <c r="E5">
        <v>0.26</v>
      </c>
      <c r="F5" s="1">
        <v>6.7952667622899102E-271</v>
      </c>
      <c r="G5" t="s">
        <v>2768</v>
      </c>
    </row>
    <row r="6" spans="1:7" x14ac:dyDescent="0.2">
      <c r="A6" t="s">
        <v>347</v>
      </c>
      <c r="B6" s="1">
        <v>3.88677034898693E-221</v>
      </c>
      <c r="C6">
        <v>0.75051662324258195</v>
      </c>
      <c r="D6">
        <v>0.66</v>
      </c>
      <c r="E6">
        <v>0.12</v>
      </c>
      <c r="F6" s="1">
        <v>1.44362424302073E-216</v>
      </c>
      <c r="G6" t="s">
        <v>2768</v>
      </c>
    </row>
    <row r="7" spans="1:7" x14ac:dyDescent="0.2">
      <c r="A7" t="s">
        <v>83</v>
      </c>
      <c r="B7" s="1">
        <v>6.3771785040863797E-211</v>
      </c>
      <c r="C7">
        <v>1.8163020281745399</v>
      </c>
      <c r="D7">
        <v>1</v>
      </c>
      <c r="E7">
        <v>0.65200000000000002</v>
      </c>
      <c r="F7" s="1">
        <v>2.3686116399877601E-206</v>
      </c>
      <c r="G7" t="s">
        <v>2768</v>
      </c>
    </row>
    <row r="8" spans="1:7" x14ac:dyDescent="0.2">
      <c r="A8" t="s">
        <v>2730</v>
      </c>
      <c r="B8" s="1">
        <v>1.5985787574945601E-188</v>
      </c>
      <c r="C8">
        <v>0.45088736618217201</v>
      </c>
      <c r="D8">
        <v>0.41299999999999998</v>
      </c>
      <c r="E8">
        <v>5.2999999999999999E-2</v>
      </c>
      <c r="F8" s="1">
        <v>5.9374412210863097E-184</v>
      </c>
      <c r="G8" t="s">
        <v>2768</v>
      </c>
    </row>
    <row r="9" spans="1:7" x14ac:dyDescent="0.2">
      <c r="A9" t="s">
        <v>128</v>
      </c>
      <c r="B9" s="1">
        <v>1.6796069749121901E-188</v>
      </c>
      <c r="C9">
        <v>1.0874741375778301</v>
      </c>
      <c r="D9">
        <v>0.84299999999999997</v>
      </c>
      <c r="E9">
        <v>0.252</v>
      </c>
      <c r="F9" s="1">
        <v>6.2383962262188501E-184</v>
      </c>
      <c r="G9" t="s">
        <v>2768</v>
      </c>
    </row>
    <row r="10" spans="1:7" x14ac:dyDescent="0.2">
      <c r="A10" t="s">
        <v>355</v>
      </c>
      <c r="B10" s="1">
        <v>1.87896992095074E-183</v>
      </c>
      <c r="C10">
        <v>0.47999105666247899</v>
      </c>
      <c r="D10">
        <v>0.55300000000000005</v>
      </c>
      <c r="E10">
        <v>9.6000000000000002E-2</v>
      </c>
      <c r="F10" s="1">
        <v>6.9788700803952306E-179</v>
      </c>
      <c r="G10" t="s">
        <v>2768</v>
      </c>
    </row>
    <row r="11" spans="1:7" x14ac:dyDescent="0.2">
      <c r="A11" t="s">
        <v>443</v>
      </c>
      <c r="B11" s="1">
        <v>9.4237254798151806E-173</v>
      </c>
      <c r="C11">
        <v>0.855255136281589</v>
      </c>
      <c r="D11">
        <v>0.89800000000000002</v>
      </c>
      <c r="E11">
        <v>0.28100000000000003</v>
      </c>
      <c r="F11" s="1">
        <v>3.5001601177129598E-168</v>
      </c>
      <c r="G11" t="s">
        <v>2768</v>
      </c>
    </row>
    <row r="12" spans="1:7" x14ac:dyDescent="0.2">
      <c r="A12" t="s">
        <v>178</v>
      </c>
      <c r="B12" s="1">
        <v>1.69119212927461E-168</v>
      </c>
      <c r="C12">
        <v>0.76365833542331296</v>
      </c>
      <c r="D12">
        <v>0.70899999999999996</v>
      </c>
      <c r="E12">
        <v>0.18099999999999999</v>
      </c>
      <c r="F12" s="1">
        <v>6.2814258065517499E-164</v>
      </c>
      <c r="G12" t="s">
        <v>2768</v>
      </c>
    </row>
    <row r="13" spans="1:7" x14ac:dyDescent="0.2">
      <c r="A13" t="s">
        <v>11</v>
      </c>
      <c r="B13" s="1">
        <v>2.03449066252537E-164</v>
      </c>
      <c r="C13">
        <v>-2.6299609511441999</v>
      </c>
      <c r="D13">
        <v>0.996</v>
      </c>
      <c r="E13">
        <v>0.997</v>
      </c>
      <c r="F13" s="1">
        <v>7.55650521875172E-160</v>
      </c>
      <c r="G13" t="s">
        <v>2768</v>
      </c>
    </row>
    <row r="14" spans="1:7" x14ac:dyDescent="0.2">
      <c r="A14" t="s">
        <v>60</v>
      </c>
      <c r="B14" s="1">
        <v>7.1275735780133205E-162</v>
      </c>
      <c r="C14">
        <v>1.0419405000431901</v>
      </c>
      <c r="D14">
        <v>0.97199999999999998</v>
      </c>
      <c r="E14">
        <v>0.30399999999999999</v>
      </c>
      <c r="F14" s="1">
        <v>2.6473233783457099E-157</v>
      </c>
      <c r="G14" t="s">
        <v>2768</v>
      </c>
    </row>
    <row r="15" spans="1:7" x14ac:dyDescent="0.2">
      <c r="A15" t="s">
        <v>913</v>
      </c>
      <c r="B15" s="1">
        <v>6.1620421860909404E-158</v>
      </c>
      <c r="C15">
        <v>0.47096966584515998</v>
      </c>
      <c r="D15">
        <v>0.45500000000000002</v>
      </c>
      <c r="E15">
        <v>7.8E-2</v>
      </c>
      <c r="F15" s="1">
        <v>2.2887057087579001E-153</v>
      </c>
      <c r="G15" t="s">
        <v>2768</v>
      </c>
    </row>
    <row r="16" spans="1:7" x14ac:dyDescent="0.2">
      <c r="A16" t="s">
        <v>141</v>
      </c>
      <c r="B16" s="1">
        <v>4.4491552776482001E-155</v>
      </c>
      <c r="C16">
        <v>0.65411011818886</v>
      </c>
      <c r="D16">
        <v>0.67200000000000004</v>
      </c>
      <c r="E16">
        <v>0.17100000000000001</v>
      </c>
      <c r="F16" s="1">
        <v>1.6525052532241E-150</v>
      </c>
      <c r="G16" t="s">
        <v>2768</v>
      </c>
    </row>
    <row r="17" spans="1:7" x14ac:dyDescent="0.2">
      <c r="A17" t="s">
        <v>144</v>
      </c>
      <c r="B17" s="1">
        <v>1.37599658572491E-151</v>
      </c>
      <c r="C17">
        <v>0.63045203446500797</v>
      </c>
      <c r="D17">
        <v>0.68700000000000006</v>
      </c>
      <c r="E17">
        <v>0.18</v>
      </c>
      <c r="F17" s="1">
        <v>5.1107265186994405E-147</v>
      </c>
      <c r="G17" t="s">
        <v>2768</v>
      </c>
    </row>
    <row r="18" spans="1:7" x14ac:dyDescent="0.2">
      <c r="A18" t="s">
        <v>875</v>
      </c>
      <c r="B18" s="1">
        <v>7.8488425688232404E-144</v>
      </c>
      <c r="C18">
        <v>0.57230216583537796</v>
      </c>
      <c r="D18">
        <v>0.61699999999999999</v>
      </c>
      <c r="E18">
        <v>0.14699999999999999</v>
      </c>
      <c r="F18" s="1">
        <v>2.9152171069123301E-139</v>
      </c>
      <c r="G18" t="s">
        <v>2768</v>
      </c>
    </row>
    <row r="19" spans="1:7" x14ac:dyDescent="0.2">
      <c r="A19" t="s">
        <v>455</v>
      </c>
      <c r="B19" s="1">
        <v>2.5962171509952499E-138</v>
      </c>
      <c r="C19">
        <v>0.86706143125836399</v>
      </c>
      <c r="D19">
        <v>0.877</v>
      </c>
      <c r="E19">
        <v>0.34599999999999997</v>
      </c>
      <c r="F19" s="1">
        <v>9.6428697422265693E-134</v>
      </c>
      <c r="G19" t="s">
        <v>2768</v>
      </c>
    </row>
    <row r="20" spans="1:7" x14ac:dyDescent="0.2">
      <c r="A20" t="s">
        <v>61</v>
      </c>
      <c r="B20" s="1">
        <v>3.5247343088691798E-138</v>
      </c>
      <c r="C20">
        <v>1.3920126112117499</v>
      </c>
      <c r="D20">
        <v>0.99099999999999999</v>
      </c>
      <c r="E20">
        <v>0.60599999999999998</v>
      </c>
      <c r="F20" s="1">
        <v>1.30915681700019E-133</v>
      </c>
      <c r="G20" t="s">
        <v>2768</v>
      </c>
    </row>
    <row r="21" spans="1:7" x14ac:dyDescent="0.2">
      <c r="A21" t="s">
        <v>916</v>
      </c>
      <c r="B21" s="1">
        <v>8.15925245322791E-134</v>
      </c>
      <c r="C21">
        <v>0.63551285183086403</v>
      </c>
      <c r="D21">
        <v>0.71099999999999997</v>
      </c>
      <c r="E21">
        <v>0.20699999999999999</v>
      </c>
      <c r="F21" s="1">
        <v>3.03050954617791E-129</v>
      </c>
      <c r="G21" t="s">
        <v>2768</v>
      </c>
    </row>
    <row r="22" spans="1:7" x14ac:dyDescent="0.2">
      <c r="A22" t="s">
        <v>64</v>
      </c>
      <c r="B22" s="1">
        <v>8.61838198758574E-134</v>
      </c>
      <c r="C22">
        <v>0.88797980628650797</v>
      </c>
      <c r="D22">
        <v>0.86599999999999999</v>
      </c>
      <c r="E22">
        <v>0.307</v>
      </c>
      <c r="F22" s="1">
        <v>3.2010394378291001E-129</v>
      </c>
      <c r="G22" t="s">
        <v>2768</v>
      </c>
    </row>
    <row r="23" spans="1:7" x14ac:dyDescent="0.2">
      <c r="A23" t="s">
        <v>146</v>
      </c>
      <c r="B23" s="1">
        <v>9.4978442808484203E-132</v>
      </c>
      <c r="C23">
        <v>1.1272231393536101</v>
      </c>
      <c r="D23">
        <v>0.93200000000000005</v>
      </c>
      <c r="E23">
        <v>0.441</v>
      </c>
      <c r="F23" s="1">
        <v>3.5276893227927202E-127</v>
      </c>
      <c r="G23" t="s">
        <v>2768</v>
      </c>
    </row>
    <row r="24" spans="1:7" x14ac:dyDescent="0.2">
      <c r="A24" t="s">
        <v>2731</v>
      </c>
      <c r="B24" s="1">
        <v>2.83110682806525E-130</v>
      </c>
      <c r="C24">
        <v>0.47296005563035798</v>
      </c>
      <c r="D24">
        <v>0.52800000000000002</v>
      </c>
      <c r="E24">
        <v>0.122</v>
      </c>
      <c r="F24" s="1">
        <v>1.05152969808E-125</v>
      </c>
      <c r="G24" t="s">
        <v>2768</v>
      </c>
    </row>
    <row r="25" spans="1:7" x14ac:dyDescent="0.2">
      <c r="A25" t="s">
        <v>408</v>
      </c>
      <c r="B25" s="1">
        <v>3.3642211250702999E-130</v>
      </c>
      <c r="C25">
        <v>0.52469592895677897</v>
      </c>
      <c r="D25">
        <v>0.64700000000000002</v>
      </c>
      <c r="E25">
        <v>0.17699999999999999</v>
      </c>
      <c r="F25" s="1">
        <v>1.24953901027361E-125</v>
      </c>
      <c r="G25" t="s">
        <v>2768</v>
      </c>
    </row>
    <row r="26" spans="1:7" x14ac:dyDescent="0.2">
      <c r="A26" t="s">
        <v>626</v>
      </c>
      <c r="B26" s="1">
        <v>9.8399621467948802E-129</v>
      </c>
      <c r="C26">
        <v>0.65841295571132596</v>
      </c>
      <c r="D26">
        <v>1</v>
      </c>
      <c r="E26">
        <v>0.97599999999999998</v>
      </c>
      <c r="F26" s="1">
        <v>3.6547587405625499E-124</v>
      </c>
      <c r="G26" t="s">
        <v>2768</v>
      </c>
    </row>
    <row r="27" spans="1:7" x14ac:dyDescent="0.2">
      <c r="A27" t="s">
        <v>2732</v>
      </c>
      <c r="B27" s="1">
        <v>2.7963717449420398E-127</v>
      </c>
      <c r="C27">
        <v>0.47852448626336103</v>
      </c>
      <c r="D27">
        <v>0.53800000000000003</v>
      </c>
      <c r="E27">
        <v>0.129</v>
      </c>
      <c r="F27" s="1">
        <v>1.0386283935063699E-122</v>
      </c>
      <c r="G27" t="s">
        <v>2768</v>
      </c>
    </row>
    <row r="28" spans="1:7" x14ac:dyDescent="0.2">
      <c r="A28" t="s">
        <v>894</v>
      </c>
      <c r="B28" s="1">
        <v>2.6549275349101001E-125</v>
      </c>
      <c r="C28">
        <v>0.40634901813464702</v>
      </c>
      <c r="D28">
        <v>0.443</v>
      </c>
      <c r="E28">
        <v>9.0999999999999998E-2</v>
      </c>
      <c r="F28" s="1">
        <v>9.8609318501630794E-121</v>
      </c>
      <c r="G28" t="s">
        <v>2768</v>
      </c>
    </row>
    <row r="29" spans="1:7" x14ac:dyDescent="0.2">
      <c r="A29" t="s">
        <v>829</v>
      </c>
      <c r="B29" s="1">
        <v>1.5168428049759999E-122</v>
      </c>
      <c r="C29">
        <v>0.57585956394256299</v>
      </c>
      <c r="D29">
        <v>0.69099999999999995</v>
      </c>
      <c r="E29">
        <v>0.19800000000000001</v>
      </c>
      <c r="F29" s="1">
        <v>5.6338575462418704E-118</v>
      </c>
      <c r="G29" t="s">
        <v>2768</v>
      </c>
    </row>
    <row r="30" spans="1:7" x14ac:dyDescent="0.2">
      <c r="A30" t="s">
        <v>2733</v>
      </c>
      <c r="B30" s="1">
        <v>5.9063645088545501E-118</v>
      </c>
      <c r="C30">
        <v>0.30823844038700299</v>
      </c>
      <c r="D30">
        <v>0.39800000000000002</v>
      </c>
      <c r="E30">
        <v>7.4999999999999997E-2</v>
      </c>
      <c r="F30" s="1">
        <v>2.1937419058787601E-113</v>
      </c>
      <c r="G30" t="s">
        <v>2768</v>
      </c>
    </row>
    <row r="31" spans="1:7" x14ac:dyDescent="0.2">
      <c r="A31" t="s">
        <v>167</v>
      </c>
      <c r="B31" s="1">
        <v>3.7174897807066598E-117</v>
      </c>
      <c r="C31">
        <v>-1.3019016650539501</v>
      </c>
      <c r="D31">
        <v>0.996</v>
      </c>
      <c r="E31">
        <v>0.99399999999999999</v>
      </c>
      <c r="F31" s="1">
        <v>1.3807500543500699E-112</v>
      </c>
      <c r="G31" t="s">
        <v>2768</v>
      </c>
    </row>
    <row r="32" spans="1:7" x14ac:dyDescent="0.2">
      <c r="A32" t="s">
        <v>2734</v>
      </c>
      <c r="B32" s="1">
        <v>2.2030774818551301E-115</v>
      </c>
      <c r="C32">
        <v>0.36071734731174399</v>
      </c>
      <c r="D32">
        <v>0.42099999999999999</v>
      </c>
      <c r="E32">
        <v>8.5000000000000006E-2</v>
      </c>
      <c r="F32" s="1">
        <v>8.1826703831063304E-111</v>
      </c>
      <c r="G32" t="s">
        <v>2768</v>
      </c>
    </row>
    <row r="33" spans="1:7" x14ac:dyDescent="0.2">
      <c r="A33" t="s">
        <v>2573</v>
      </c>
      <c r="B33" s="1">
        <v>7.4109632741519602E-114</v>
      </c>
      <c r="C33">
        <v>0.26701083085046201</v>
      </c>
      <c r="D33">
        <v>0.313</v>
      </c>
      <c r="E33">
        <v>4.8000000000000001E-2</v>
      </c>
      <c r="F33" s="1">
        <v>2.75257997928552E-109</v>
      </c>
      <c r="G33" t="s">
        <v>2768</v>
      </c>
    </row>
    <row r="34" spans="1:7" x14ac:dyDescent="0.2">
      <c r="A34" t="s">
        <v>198</v>
      </c>
      <c r="B34" s="1">
        <v>2.02102667008358E-113</v>
      </c>
      <c r="C34">
        <v>0.70883639370178197</v>
      </c>
      <c r="D34">
        <v>0.79100000000000004</v>
      </c>
      <c r="E34">
        <v>0.29699999999999999</v>
      </c>
      <c r="F34" s="1">
        <v>7.5064972580244197E-109</v>
      </c>
      <c r="G34" t="s">
        <v>2768</v>
      </c>
    </row>
    <row r="35" spans="1:7" x14ac:dyDescent="0.2">
      <c r="A35" t="s">
        <v>67</v>
      </c>
      <c r="B35" s="1">
        <v>2.6902065356966E-113</v>
      </c>
      <c r="C35">
        <v>0.78525098707885499</v>
      </c>
      <c r="D35">
        <v>0.96399999999999997</v>
      </c>
      <c r="E35">
        <v>0.47199999999999998</v>
      </c>
      <c r="F35" s="1">
        <v>9.9919651148843305E-109</v>
      </c>
      <c r="G35" t="s">
        <v>2768</v>
      </c>
    </row>
    <row r="36" spans="1:7" x14ac:dyDescent="0.2">
      <c r="A36" t="s">
        <v>288</v>
      </c>
      <c r="B36" s="1">
        <v>4.7914590625559402E-112</v>
      </c>
      <c r="C36">
        <v>-2.3196864815819702</v>
      </c>
      <c r="D36">
        <v>0.749</v>
      </c>
      <c r="E36">
        <v>0.89300000000000002</v>
      </c>
      <c r="F36" s="1">
        <v>1.7796437250145301E-107</v>
      </c>
      <c r="G36" t="s">
        <v>2768</v>
      </c>
    </row>
    <row r="37" spans="1:7" x14ac:dyDescent="0.2">
      <c r="A37" t="s">
        <v>8</v>
      </c>
      <c r="B37" s="1">
        <v>4.9460875704471501E-112</v>
      </c>
      <c r="C37">
        <v>-2.11368257121896</v>
      </c>
      <c r="D37">
        <v>0.98499999999999999</v>
      </c>
      <c r="E37">
        <v>0.98299999999999998</v>
      </c>
      <c r="F37" s="1">
        <v>1.8370758454154801E-107</v>
      </c>
      <c r="G37" t="s">
        <v>2768</v>
      </c>
    </row>
    <row r="38" spans="1:7" x14ac:dyDescent="0.2">
      <c r="A38" t="s">
        <v>788</v>
      </c>
      <c r="B38" s="1">
        <v>1.5837091957275901E-109</v>
      </c>
      <c r="C38">
        <v>0.92520400858229002</v>
      </c>
      <c r="D38">
        <v>1</v>
      </c>
      <c r="E38">
        <v>0.79500000000000004</v>
      </c>
      <c r="F38" s="1">
        <v>5.8822126947714102E-105</v>
      </c>
      <c r="G38" t="s">
        <v>2768</v>
      </c>
    </row>
    <row r="39" spans="1:7" x14ac:dyDescent="0.2">
      <c r="A39" t="s">
        <v>62</v>
      </c>
      <c r="B39" s="1">
        <v>2.89449898350784E-109</v>
      </c>
      <c r="C39">
        <v>0.99824586634483603</v>
      </c>
      <c r="D39">
        <v>0.97399999999999998</v>
      </c>
      <c r="E39">
        <v>0.47399999999999998</v>
      </c>
      <c r="F39" s="1">
        <v>1.07507481245448E-104</v>
      </c>
      <c r="G39" t="s">
        <v>2768</v>
      </c>
    </row>
    <row r="40" spans="1:7" x14ac:dyDescent="0.2">
      <c r="A40" t="s">
        <v>69</v>
      </c>
      <c r="B40" s="1">
        <v>1.09617527027688E-108</v>
      </c>
      <c r="C40">
        <v>0.71168521830690501</v>
      </c>
      <c r="D40">
        <v>0.92300000000000004</v>
      </c>
      <c r="E40">
        <v>0.36799999999999999</v>
      </c>
      <c r="F40" s="1">
        <v>4.0714141888623898E-104</v>
      </c>
      <c r="G40" t="s">
        <v>2768</v>
      </c>
    </row>
    <row r="41" spans="1:7" x14ac:dyDescent="0.2">
      <c r="A41" t="s">
        <v>70</v>
      </c>
      <c r="B41" s="1">
        <v>2.45244665814725E-108</v>
      </c>
      <c r="C41">
        <v>-1.0788922164041199</v>
      </c>
      <c r="D41">
        <v>0.98899999999999999</v>
      </c>
      <c r="E41">
        <v>0.98899999999999999</v>
      </c>
      <c r="F41" s="1">
        <v>9.1088773776905302E-104</v>
      </c>
      <c r="G41" t="s">
        <v>2768</v>
      </c>
    </row>
    <row r="42" spans="1:7" x14ac:dyDescent="0.2">
      <c r="A42" t="s">
        <v>2735</v>
      </c>
      <c r="B42" s="1">
        <v>3.78834653613167E-107</v>
      </c>
      <c r="C42">
        <v>0.28115234661289401</v>
      </c>
      <c r="D42">
        <v>0.317</v>
      </c>
      <c r="E42">
        <v>5.2999999999999999E-2</v>
      </c>
      <c r="F42" s="1">
        <v>1.40706767045002E-102</v>
      </c>
      <c r="G42" t="s">
        <v>2768</v>
      </c>
    </row>
    <row r="43" spans="1:7" x14ac:dyDescent="0.2">
      <c r="A43" t="s">
        <v>909</v>
      </c>
      <c r="B43" s="1">
        <v>5.5373392180089003E-107</v>
      </c>
      <c r="C43">
        <v>0.48280792588691801</v>
      </c>
      <c r="D43">
        <v>0.57899999999999996</v>
      </c>
      <c r="E43">
        <v>0.16400000000000001</v>
      </c>
      <c r="F43" s="1">
        <v>2.0566785323528599E-102</v>
      </c>
      <c r="G43" t="s">
        <v>2768</v>
      </c>
    </row>
    <row r="44" spans="1:7" x14ac:dyDescent="0.2">
      <c r="A44" t="s">
        <v>72</v>
      </c>
      <c r="B44" s="1">
        <v>1.3746906125924399E-106</v>
      </c>
      <c r="C44">
        <v>0.41872937363090701</v>
      </c>
      <c r="D44">
        <v>1</v>
      </c>
      <c r="E44">
        <v>1</v>
      </c>
      <c r="F44" s="1">
        <v>5.1058758732908503E-102</v>
      </c>
      <c r="G44" t="s">
        <v>2768</v>
      </c>
    </row>
    <row r="45" spans="1:7" x14ac:dyDescent="0.2">
      <c r="A45" t="s">
        <v>740</v>
      </c>
      <c r="B45" s="1">
        <v>6.2720932531792199E-106</v>
      </c>
      <c r="C45">
        <v>0.74911649627696897</v>
      </c>
      <c r="D45">
        <v>0.97899999999999998</v>
      </c>
      <c r="E45">
        <v>0.53400000000000003</v>
      </c>
      <c r="F45" s="1">
        <v>2.32958087609583E-101</v>
      </c>
      <c r="G45" t="s">
        <v>2768</v>
      </c>
    </row>
    <row r="46" spans="1:7" x14ac:dyDescent="0.2">
      <c r="A46" t="s">
        <v>175</v>
      </c>
      <c r="B46" s="1">
        <v>1.32326793609482E-105</v>
      </c>
      <c r="C46">
        <v>0.49477327486302702</v>
      </c>
      <c r="D46">
        <v>0.67700000000000005</v>
      </c>
      <c r="E46">
        <v>0.20899999999999999</v>
      </c>
      <c r="F46" s="1">
        <v>4.9148817682433898E-101</v>
      </c>
      <c r="G46" t="s">
        <v>2768</v>
      </c>
    </row>
    <row r="47" spans="1:7" x14ac:dyDescent="0.2">
      <c r="A47" t="s">
        <v>74</v>
      </c>
      <c r="B47" s="1">
        <v>9.9721099032778294E-104</v>
      </c>
      <c r="C47">
        <v>0.524394003845854</v>
      </c>
      <c r="D47">
        <v>0.70199999999999996</v>
      </c>
      <c r="E47">
        <v>0.23</v>
      </c>
      <c r="F47" s="1">
        <v>3.7038410602754497E-99</v>
      </c>
      <c r="G47" t="s">
        <v>2768</v>
      </c>
    </row>
    <row r="48" spans="1:7" x14ac:dyDescent="0.2">
      <c r="A48" t="s">
        <v>39</v>
      </c>
      <c r="B48" s="1">
        <v>1.07998294271165E-103</v>
      </c>
      <c r="C48">
        <v>-2.0970319287551602</v>
      </c>
      <c r="D48">
        <v>0.64</v>
      </c>
      <c r="E48">
        <v>0.82899999999999996</v>
      </c>
      <c r="F48" s="1">
        <v>4.0112726458196299E-99</v>
      </c>
      <c r="G48" t="s">
        <v>2768</v>
      </c>
    </row>
    <row r="49" spans="1:7" x14ac:dyDescent="0.2">
      <c r="A49" t="s">
        <v>342</v>
      </c>
      <c r="B49" s="1">
        <v>5.20896043503518E-102</v>
      </c>
      <c r="C49">
        <v>0.34876537835776</v>
      </c>
      <c r="D49">
        <v>0.46200000000000002</v>
      </c>
      <c r="E49">
        <v>0.11</v>
      </c>
      <c r="F49" s="1">
        <v>1.9347120847807701E-97</v>
      </c>
      <c r="G49" t="s">
        <v>2768</v>
      </c>
    </row>
    <row r="50" spans="1:7" x14ac:dyDescent="0.2">
      <c r="A50" t="s">
        <v>877</v>
      </c>
      <c r="B50" s="1">
        <v>1.2633307007716999E-101</v>
      </c>
      <c r="C50">
        <v>0.36495313841960803</v>
      </c>
      <c r="D50">
        <v>1</v>
      </c>
      <c r="E50">
        <v>1</v>
      </c>
      <c r="F50" s="1">
        <v>4.6922628888062403E-97</v>
      </c>
      <c r="G50" t="s">
        <v>2768</v>
      </c>
    </row>
    <row r="51" spans="1:7" x14ac:dyDescent="0.2">
      <c r="A51" t="s">
        <v>2736</v>
      </c>
      <c r="B51" s="1">
        <v>5.1428644842806696E-100</v>
      </c>
      <c r="C51">
        <v>0.30858572900918002</v>
      </c>
      <c r="D51">
        <v>0.33600000000000002</v>
      </c>
      <c r="E51">
        <v>6.3E-2</v>
      </c>
      <c r="F51" s="1">
        <v>1.91016272675152E-95</v>
      </c>
      <c r="G51" t="s">
        <v>2768</v>
      </c>
    </row>
    <row r="52" spans="1:7" x14ac:dyDescent="0.2">
      <c r="A52" t="s">
        <v>20</v>
      </c>
      <c r="B52" s="1">
        <v>8.3874070931759604E-100</v>
      </c>
      <c r="C52">
        <v>-1.5437364086299901</v>
      </c>
      <c r="D52">
        <v>0.96399999999999997</v>
      </c>
      <c r="E52">
        <v>0.97499999999999998</v>
      </c>
      <c r="F52" s="1">
        <v>3.1152507425474097E-95</v>
      </c>
      <c r="G52" t="s">
        <v>2768</v>
      </c>
    </row>
    <row r="53" spans="1:7" x14ac:dyDescent="0.2">
      <c r="A53" t="s">
        <v>161</v>
      </c>
      <c r="B53" s="1">
        <v>4.4185659095070001E-99</v>
      </c>
      <c r="C53">
        <v>0.54879716094085496</v>
      </c>
      <c r="D53">
        <v>0.67200000000000004</v>
      </c>
      <c r="E53">
        <v>0.22800000000000001</v>
      </c>
      <c r="F53" s="1">
        <v>1.6411437501090901E-94</v>
      </c>
      <c r="G53" t="s">
        <v>2768</v>
      </c>
    </row>
    <row r="54" spans="1:7" x14ac:dyDescent="0.2">
      <c r="A54" t="s">
        <v>887</v>
      </c>
      <c r="B54" s="1">
        <v>1.7854773340633199E-98</v>
      </c>
      <c r="C54">
        <v>0.45589513421429001</v>
      </c>
      <c r="D54">
        <v>0.54300000000000004</v>
      </c>
      <c r="E54">
        <v>0.154</v>
      </c>
      <c r="F54" s="1">
        <v>6.6316199141779898E-94</v>
      </c>
      <c r="G54" t="s">
        <v>2768</v>
      </c>
    </row>
    <row r="55" spans="1:7" x14ac:dyDescent="0.2">
      <c r="A55" t="s">
        <v>617</v>
      </c>
      <c r="B55" s="1">
        <v>2.9641803911052998E-98</v>
      </c>
      <c r="C55">
        <v>0.47756990597152299</v>
      </c>
      <c r="D55">
        <v>0.628</v>
      </c>
      <c r="E55">
        <v>0.193</v>
      </c>
      <c r="F55" s="1">
        <v>1.1009558808643299E-93</v>
      </c>
      <c r="G55" t="s">
        <v>2768</v>
      </c>
    </row>
    <row r="56" spans="1:7" x14ac:dyDescent="0.2">
      <c r="A56" t="s">
        <v>238</v>
      </c>
      <c r="B56" s="1">
        <v>1.84362969584712E-97</v>
      </c>
      <c r="C56">
        <v>0.50478486937241596</v>
      </c>
      <c r="D56">
        <v>1</v>
      </c>
      <c r="E56">
        <v>0.998</v>
      </c>
      <c r="F56" s="1">
        <v>6.8476094163153701E-93</v>
      </c>
      <c r="G56" t="s">
        <v>2768</v>
      </c>
    </row>
    <row r="57" spans="1:7" x14ac:dyDescent="0.2">
      <c r="A57" t="s">
        <v>205</v>
      </c>
      <c r="B57" s="1">
        <v>2.0914000045986599E-97</v>
      </c>
      <c r="C57">
        <v>0.46308731169154699</v>
      </c>
      <c r="D57">
        <v>0.57699999999999996</v>
      </c>
      <c r="E57">
        <v>0.17399999999999999</v>
      </c>
      <c r="F57" s="1">
        <v>7.7678778970803494E-93</v>
      </c>
      <c r="G57" t="s">
        <v>2768</v>
      </c>
    </row>
    <row r="58" spans="1:7" x14ac:dyDescent="0.2">
      <c r="A58" t="s">
        <v>873</v>
      </c>
      <c r="B58" s="1">
        <v>1.57356697564217E-96</v>
      </c>
      <c r="C58">
        <v>0.40774040179604498</v>
      </c>
      <c r="D58">
        <v>0.47899999999999998</v>
      </c>
      <c r="E58">
        <v>0.125</v>
      </c>
      <c r="F58" s="1">
        <v>5.8445424609301598E-92</v>
      </c>
      <c r="G58" t="s">
        <v>2768</v>
      </c>
    </row>
    <row r="59" spans="1:7" x14ac:dyDescent="0.2">
      <c r="A59" t="s">
        <v>33</v>
      </c>
      <c r="B59" s="1">
        <v>2.4147580933676998E-96</v>
      </c>
      <c r="C59">
        <v>-2.0055645534413502</v>
      </c>
      <c r="D59">
        <v>8.5000000000000006E-2</v>
      </c>
      <c r="E59">
        <v>0.58599999999999997</v>
      </c>
      <c r="F59" s="1">
        <v>8.9688945103863105E-92</v>
      </c>
      <c r="G59" t="s">
        <v>2768</v>
      </c>
    </row>
    <row r="60" spans="1:7" x14ac:dyDescent="0.2">
      <c r="A60" t="s">
        <v>52</v>
      </c>
      <c r="B60" s="1">
        <v>2.465435111301E-96</v>
      </c>
      <c r="C60">
        <v>0.59976322204863197</v>
      </c>
      <c r="D60">
        <v>0.85499999999999998</v>
      </c>
      <c r="E60">
        <v>0.31900000000000001</v>
      </c>
      <c r="F60" s="1">
        <v>9.1571190903941696E-92</v>
      </c>
      <c r="G60" t="s">
        <v>2768</v>
      </c>
    </row>
    <row r="61" spans="1:7" x14ac:dyDescent="0.2">
      <c r="A61" t="s">
        <v>131</v>
      </c>
      <c r="B61" s="1">
        <v>2.7249952758371998E-96</v>
      </c>
      <c r="C61">
        <v>-1.1111412687903399</v>
      </c>
      <c r="D61">
        <v>0.94</v>
      </c>
      <c r="E61">
        <v>0.95599999999999996</v>
      </c>
      <c r="F61" s="1">
        <v>1.01211774535145E-91</v>
      </c>
      <c r="G61" t="s">
        <v>2768</v>
      </c>
    </row>
    <row r="62" spans="1:7" x14ac:dyDescent="0.2">
      <c r="A62" t="s">
        <v>137</v>
      </c>
      <c r="B62" s="1">
        <v>8.3554399293251999E-96</v>
      </c>
      <c r="C62">
        <v>-1.2266466465916701</v>
      </c>
      <c r="D62">
        <v>0.93200000000000005</v>
      </c>
      <c r="E62">
        <v>0.95399999999999996</v>
      </c>
      <c r="F62" s="1">
        <v>3.10337749854997E-91</v>
      </c>
      <c r="G62" t="s">
        <v>2768</v>
      </c>
    </row>
    <row r="63" spans="1:7" x14ac:dyDescent="0.2">
      <c r="A63" t="s">
        <v>110</v>
      </c>
      <c r="B63" s="1">
        <v>1.2083429004375201E-95</v>
      </c>
      <c r="C63">
        <v>0.77091981396305598</v>
      </c>
      <c r="D63">
        <v>0.998</v>
      </c>
      <c r="E63">
        <v>0.82199999999999995</v>
      </c>
      <c r="F63" s="1">
        <v>4.4880272008050502E-91</v>
      </c>
      <c r="G63" t="s">
        <v>2768</v>
      </c>
    </row>
    <row r="64" spans="1:7" x14ac:dyDescent="0.2">
      <c r="A64" t="s">
        <v>896</v>
      </c>
      <c r="B64" s="1">
        <v>3.3426926218212698E-94</v>
      </c>
      <c r="C64">
        <v>0.40153611928455502</v>
      </c>
      <c r="D64">
        <v>0.60199999999999998</v>
      </c>
      <c r="E64">
        <v>0.17799999999999999</v>
      </c>
      <c r="F64" s="1">
        <v>1.2415428935968601E-89</v>
      </c>
      <c r="G64" t="s">
        <v>2768</v>
      </c>
    </row>
    <row r="65" spans="1:7" x14ac:dyDescent="0.2">
      <c r="A65" t="s">
        <v>43</v>
      </c>
      <c r="B65" s="1">
        <v>2.8619012181863E-91</v>
      </c>
      <c r="C65">
        <v>-1.34180386957619</v>
      </c>
      <c r="D65">
        <v>1</v>
      </c>
      <c r="E65">
        <v>1</v>
      </c>
      <c r="F65" s="1">
        <v>1.0629673504587601E-86</v>
      </c>
      <c r="G65" t="s">
        <v>2768</v>
      </c>
    </row>
    <row r="66" spans="1:7" x14ac:dyDescent="0.2">
      <c r="A66" t="s">
        <v>2737</v>
      </c>
      <c r="B66" s="1">
        <v>6.2177224064693397E-91</v>
      </c>
      <c r="C66">
        <v>0.29011507124025998</v>
      </c>
      <c r="D66">
        <v>0.36</v>
      </c>
      <c r="E66">
        <v>7.8E-2</v>
      </c>
      <c r="F66" s="1">
        <v>2.30938645621084E-86</v>
      </c>
      <c r="G66" t="s">
        <v>2768</v>
      </c>
    </row>
    <row r="67" spans="1:7" x14ac:dyDescent="0.2">
      <c r="A67" t="s">
        <v>876</v>
      </c>
      <c r="B67" s="1">
        <v>4.7418039128174704E-90</v>
      </c>
      <c r="C67">
        <v>0.275195216221782</v>
      </c>
      <c r="D67">
        <v>0.317</v>
      </c>
      <c r="E67">
        <v>6.0999999999999999E-2</v>
      </c>
      <c r="F67" s="1">
        <v>1.76120080929866E-85</v>
      </c>
      <c r="G67" t="s">
        <v>2768</v>
      </c>
    </row>
    <row r="68" spans="1:7" x14ac:dyDescent="0.2">
      <c r="A68" t="s">
        <v>270</v>
      </c>
      <c r="B68" s="1">
        <v>5.7211520054130996E-90</v>
      </c>
      <c r="C68">
        <v>0.351543127692867</v>
      </c>
      <c r="D68">
        <v>0.45300000000000001</v>
      </c>
      <c r="E68">
        <v>0.11899999999999999</v>
      </c>
      <c r="F68" s="1">
        <v>2.12495027785053E-85</v>
      </c>
      <c r="G68" t="s">
        <v>2768</v>
      </c>
    </row>
    <row r="69" spans="1:7" x14ac:dyDescent="0.2">
      <c r="A69" t="s">
        <v>2738</v>
      </c>
      <c r="B69" s="1">
        <v>6.4046282715896901E-90</v>
      </c>
      <c r="C69">
        <v>0.34632596202356802</v>
      </c>
      <c r="D69">
        <v>0.45700000000000002</v>
      </c>
      <c r="E69">
        <v>0.121</v>
      </c>
      <c r="F69" s="1">
        <v>2.37880703263384E-85</v>
      </c>
      <c r="G69" t="s">
        <v>2768</v>
      </c>
    </row>
    <row r="70" spans="1:7" x14ac:dyDescent="0.2">
      <c r="A70" t="s">
        <v>737</v>
      </c>
      <c r="B70" s="1">
        <v>3.6914034653410698E-89</v>
      </c>
      <c r="C70">
        <v>0.65376432681499597</v>
      </c>
      <c r="D70">
        <v>0.99099999999999999</v>
      </c>
      <c r="E70">
        <v>0.83199999999999996</v>
      </c>
      <c r="F70" s="1">
        <v>1.37106107509698E-84</v>
      </c>
      <c r="G70" t="s">
        <v>2768</v>
      </c>
    </row>
    <row r="71" spans="1:7" x14ac:dyDescent="0.2">
      <c r="A71" t="s">
        <v>180</v>
      </c>
      <c r="B71" s="1">
        <v>6.6783243045071802E-87</v>
      </c>
      <c r="C71">
        <v>0.419976999282202</v>
      </c>
      <c r="D71">
        <v>0.60199999999999998</v>
      </c>
      <c r="E71">
        <v>0.19500000000000001</v>
      </c>
      <c r="F71" s="1">
        <v>2.4804632131800601E-82</v>
      </c>
      <c r="G71" t="s">
        <v>2768</v>
      </c>
    </row>
    <row r="72" spans="1:7" x14ac:dyDescent="0.2">
      <c r="A72" t="s">
        <v>2739</v>
      </c>
      <c r="B72" s="1">
        <v>3.4353887486382502E-86</v>
      </c>
      <c r="C72">
        <v>0.35519235315460401</v>
      </c>
      <c r="D72">
        <v>0.434</v>
      </c>
      <c r="E72">
        <v>0.11600000000000001</v>
      </c>
      <c r="F72" s="1">
        <v>1.2759720890192201E-81</v>
      </c>
      <c r="G72" t="s">
        <v>2768</v>
      </c>
    </row>
    <row r="73" spans="1:7" x14ac:dyDescent="0.2">
      <c r="A73" t="s">
        <v>2740</v>
      </c>
      <c r="B73" s="1">
        <v>4.0516781578472003E-86</v>
      </c>
      <c r="C73">
        <v>0.41617684118464598</v>
      </c>
      <c r="D73">
        <v>0.53400000000000003</v>
      </c>
      <c r="E73">
        <v>0.16200000000000001</v>
      </c>
      <c r="F73" s="1">
        <v>1.5048743013876101E-81</v>
      </c>
      <c r="G73" t="s">
        <v>2768</v>
      </c>
    </row>
    <row r="74" spans="1:7" x14ac:dyDescent="0.2">
      <c r="A74" t="s">
        <v>6</v>
      </c>
      <c r="B74" s="1">
        <v>6.8768809565829501E-86</v>
      </c>
      <c r="C74">
        <v>-2.7346817361508999</v>
      </c>
      <c r="D74">
        <v>0.04</v>
      </c>
      <c r="E74">
        <v>0.52200000000000002</v>
      </c>
      <c r="F74" s="1">
        <v>2.55421112489404E-81</v>
      </c>
      <c r="G74" t="s">
        <v>2768</v>
      </c>
    </row>
    <row r="75" spans="1:7" x14ac:dyDescent="0.2">
      <c r="A75" t="s">
        <v>332</v>
      </c>
      <c r="B75" s="1">
        <v>2.6648536539205E-85</v>
      </c>
      <c r="C75">
        <v>0.37473432287084601</v>
      </c>
      <c r="D75">
        <v>0.51300000000000001</v>
      </c>
      <c r="E75">
        <v>0.14899999999999999</v>
      </c>
      <c r="F75" s="1">
        <v>9.8977994413915105E-81</v>
      </c>
      <c r="G75" t="s">
        <v>2768</v>
      </c>
    </row>
    <row r="76" spans="1:7" x14ac:dyDescent="0.2">
      <c r="A76" t="s">
        <v>327</v>
      </c>
      <c r="B76" s="1">
        <v>1.28364600114988E-84</v>
      </c>
      <c r="C76">
        <v>0.43469577009508498</v>
      </c>
      <c r="D76">
        <v>0.54500000000000004</v>
      </c>
      <c r="E76">
        <v>0.17399999999999999</v>
      </c>
      <c r="F76" s="1">
        <v>4.7677179774709E-80</v>
      </c>
      <c r="G76" t="s">
        <v>2768</v>
      </c>
    </row>
    <row r="77" spans="1:7" x14ac:dyDescent="0.2">
      <c r="A77" t="s">
        <v>2741</v>
      </c>
      <c r="B77" s="1">
        <v>4.4782082535549096E-84</v>
      </c>
      <c r="C77">
        <v>0.27956725400174598</v>
      </c>
      <c r="D77">
        <v>0.33400000000000002</v>
      </c>
      <c r="E77">
        <v>7.2999999999999995E-2</v>
      </c>
      <c r="F77" s="1">
        <v>1.6632961095353701E-79</v>
      </c>
      <c r="G77" t="s">
        <v>2768</v>
      </c>
    </row>
    <row r="78" spans="1:7" x14ac:dyDescent="0.2">
      <c r="A78" t="s">
        <v>487</v>
      </c>
      <c r="B78" s="1">
        <v>1.4875088473364701E-83</v>
      </c>
      <c r="C78">
        <v>0.57165826389637298</v>
      </c>
      <c r="D78">
        <v>1</v>
      </c>
      <c r="E78">
        <v>0.92500000000000004</v>
      </c>
      <c r="F78" s="1">
        <v>5.5249053607770999E-79</v>
      </c>
      <c r="G78" t="s">
        <v>2768</v>
      </c>
    </row>
    <row r="79" spans="1:7" x14ac:dyDescent="0.2">
      <c r="A79" t="s">
        <v>109</v>
      </c>
      <c r="B79" s="1">
        <v>2.5683096714301399E-83</v>
      </c>
      <c r="C79">
        <v>-1.1106872318359899</v>
      </c>
      <c r="D79">
        <v>0.98699999999999999</v>
      </c>
      <c r="E79">
        <v>0.97199999999999998</v>
      </c>
      <c r="F79" s="1">
        <v>9.5392157816258198E-79</v>
      </c>
      <c r="G79" t="s">
        <v>2768</v>
      </c>
    </row>
    <row r="80" spans="1:7" x14ac:dyDescent="0.2">
      <c r="A80" t="s">
        <v>165</v>
      </c>
      <c r="B80" s="1">
        <v>4.2571634675001101E-83</v>
      </c>
      <c r="C80">
        <v>0.75171771168519996</v>
      </c>
      <c r="D80">
        <v>0.98699999999999999</v>
      </c>
      <c r="E80">
        <v>0.65100000000000002</v>
      </c>
      <c r="F80" s="1">
        <v>1.5811956550988901E-78</v>
      </c>
      <c r="G80" t="s">
        <v>2768</v>
      </c>
    </row>
    <row r="81" spans="1:7" x14ac:dyDescent="0.2">
      <c r="A81" t="s">
        <v>214</v>
      </c>
      <c r="B81" s="1">
        <v>7.0044663527590598E-83</v>
      </c>
      <c r="C81">
        <v>0.52406145742100496</v>
      </c>
      <c r="D81">
        <v>0.58099999999999996</v>
      </c>
      <c r="E81">
        <v>0.19700000000000001</v>
      </c>
      <c r="F81" s="1">
        <v>2.6015988927417699E-78</v>
      </c>
      <c r="G81" t="s">
        <v>2768</v>
      </c>
    </row>
    <row r="82" spans="1:7" x14ac:dyDescent="0.2">
      <c r="A82" t="s">
        <v>904</v>
      </c>
      <c r="B82" s="1">
        <v>1.27364484092872E-82</v>
      </c>
      <c r="C82">
        <v>0.70413454564295597</v>
      </c>
      <c r="D82">
        <v>0.96599999999999997</v>
      </c>
      <c r="E82">
        <v>0.56599999999999995</v>
      </c>
      <c r="F82" s="1">
        <v>4.7305716681774505E-78</v>
      </c>
      <c r="G82" t="s">
        <v>2768</v>
      </c>
    </row>
    <row r="83" spans="1:7" x14ac:dyDescent="0.2">
      <c r="A83" t="s">
        <v>895</v>
      </c>
      <c r="B83" s="1">
        <v>4.7290908718501603E-82</v>
      </c>
      <c r="C83">
        <v>0.33037734090763798</v>
      </c>
      <c r="D83">
        <v>1</v>
      </c>
      <c r="E83">
        <v>1</v>
      </c>
      <c r="F83" s="1">
        <v>1.7564789316225899E-77</v>
      </c>
      <c r="G83" t="s">
        <v>2768</v>
      </c>
    </row>
    <row r="84" spans="1:7" x14ac:dyDescent="0.2">
      <c r="A84" t="s">
        <v>47</v>
      </c>
      <c r="B84" s="1">
        <v>5.6629478034237398E-82</v>
      </c>
      <c r="C84">
        <v>0.46856413087523002</v>
      </c>
      <c r="D84">
        <v>1</v>
      </c>
      <c r="E84">
        <v>0.999</v>
      </c>
      <c r="F84" s="1">
        <v>2.1033320731476499E-77</v>
      </c>
      <c r="G84" t="s">
        <v>2768</v>
      </c>
    </row>
    <row r="85" spans="1:7" x14ac:dyDescent="0.2">
      <c r="A85" t="s">
        <v>129</v>
      </c>
      <c r="B85" s="1">
        <v>7.0830469483223599E-82</v>
      </c>
      <c r="C85">
        <v>-2.5094112979118499</v>
      </c>
      <c r="D85">
        <v>0.40899999999999997</v>
      </c>
      <c r="E85">
        <v>0.70199999999999996</v>
      </c>
      <c r="F85" s="1">
        <v>2.6307852975458902E-77</v>
      </c>
      <c r="G85" t="s">
        <v>2768</v>
      </c>
    </row>
    <row r="86" spans="1:7" x14ac:dyDescent="0.2">
      <c r="A86" t="s">
        <v>2742</v>
      </c>
      <c r="B86" s="1">
        <v>2.0236669719392299E-80</v>
      </c>
      <c r="C86">
        <v>0.50333193938391996</v>
      </c>
      <c r="D86">
        <v>0.58699999999999997</v>
      </c>
      <c r="E86">
        <v>0.20100000000000001</v>
      </c>
      <c r="F86" s="1">
        <v>7.5163038671766902E-76</v>
      </c>
      <c r="G86" t="s">
        <v>2768</v>
      </c>
    </row>
    <row r="87" spans="1:7" x14ac:dyDescent="0.2">
      <c r="A87" t="s">
        <v>45</v>
      </c>
      <c r="B87" s="1">
        <v>7.8544419469117403E-80</v>
      </c>
      <c r="C87">
        <v>0.49405213822524202</v>
      </c>
      <c r="D87">
        <v>1</v>
      </c>
      <c r="E87">
        <v>0.98</v>
      </c>
      <c r="F87" s="1">
        <v>2.91729682792196E-75</v>
      </c>
      <c r="G87" t="s">
        <v>2768</v>
      </c>
    </row>
    <row r="88" spans="1:7" x14ac:dyDescent="0.2">
      <c r="A88" t="s">
        <v>215</v>
      </c>
      <c r="B88" s="1">
        <v>1.20501511435138E-78</v>
      </c>
      <c r="C88">
        <v>0.73064641578226397</v>
      </c>
      <c r="D88">
        <v>0.93</v>
      </c>
      <c r="E88">
        <v>0.53</v>
      </c>
      <c r="F88" s="1">
        <v>4.4756671377238802E-74</v>
      </c>
      <c r="G88" t="s">
        <v>2768</v>
      </c>
    </row>
    <row r="89" spans="1:7" x14ac:dyDescent="0.2">
      <c r="A89" t="s">
        <v>884</v>
      </c>
      <c r="B89" s="1">
        <v>1.7237383441983201E-78</v>
      </c>
      <c r="C89">
        <v>-2.5524511286820499</v>
      </c>
      <c r="D89">
        <v>1.2999999999999999E-2</v>
      </c>
      <c r="E89">
        <v>0.47599999999999998</v>
      </c>
      <c r="F89" s="1">
        <v>6.4023089580214102E-74</v>
      </c>
      <c r="G89" t="s">
        <v>2768</v>
      </c>
    </row>
    <row r="90" spans="1:7" x14ac:dyDescent="0.2">
      <c r="A90" t="s">
        <v>158</v>
      </c>
      <c r="B90" s="1">
        <v>1.53811536716049E-77</v>
      </c>
      <c r="C90">
        <v>0.53299841315619301</v>
      </c>
      <c r="D90">
        <v>0.79400000000000004</v>
      </c>
      <c r="E90">
        <v>0.33900000000000002</v>
      </c>
      <c r="F90" s="1">
        <v>5.7128680967075E-73</v>
      </c>
      <c r="G90" t="s">
        <v>2768</v>
      </c>
    </row>
    <row r="91" spans="1:7" x14ac:dyDescent="0.2">
      <c r="A91">
        <f>---0.972</f>
        <v>-0.97199999999999998</v>
      </c>
      <c r="B91" s="1">
        <v>6.5457052249988103E-77</v>
      </c>
      <c r="C91">
        <v>0.59300608125116605</v>
      </c>
      <c r="D91">
        <v>0.90400000000000003</v>
      </c>
      <c r="E91">
        <v>0.45600000000000002</v>
      </c>
      <c r="F91" s="1">
        <v>2.4312058346690598E-72</v>
      </c>
      <c r="G91" t="s">
        <v>2768</v>
      </c>
    </row>
    <row r="92" spans="1:7" x14ac:dyDescent="0.2">
      <c r="A92" t="s">
        <v>14</v>
      </c>
      <c r="B92" s="1">
        <v>2.11042342243862E-76</v>
      </c>
      <c r="C92">
        <v>-1.61505990117527</v>
      </c>
      <c r="D92">
        <v>0</v>
      </c>
      <c r="E92">
        <v>0.45800000000000002</v>
      </c>
      <c r="F92" s="1">
        <v>7.8385346756215101E-72</v>
      </c>
      <c r="G92" t="s">
        <v>2768</v>
      </c>
    </row>
    <row r="93" spans="1:7" x14ac:dyDescent="0.2">
      <c r="A93" t="s">
        <v>891</v>
      </c>
      <c r="B93" s="1">
        <v>2.02568045144612E-75</v>
      </c>
      <c r="C93">
        <v>0.55765545119169702</v>
      </c>
      <c r="D93">
        <v>0.996</v>
      </c>
      <c r="E93">
        <v>0.88400000000000001</v>
      </c>
      <c r="F93" s="1">
        <v>7.5237823327611696E-71</v>
      </c>
      <c r="G93" t="s">
        <v>2768</v>
      </c>
    </row>
    <row r="94" spans="1:7" x14ac:dyDescent="0.2">
      <c r="A94" t="s">
        <v>880</v>
      </c>
      <c r="B94" s="1">
        <v>4.52653406961894E-75</v>
      </c>
      <c r="C94">
        <v>0.67658420222347404</v>
      </c>
      <c r="D94">
        <v>0.81499999999999995</v>
      </c>
      <c r="E94">
        <v>0.377</v>
      </c>
      <c r="F94" s="1">
        <v>1.6812452841378699E-70</v>
      </c>
      <c r="G94" t="s">
        <v>2768</v>
      </c>
    </row>
    <row r="95" spans="1:7" x14ac:dyDescent="0.2">
      <c r="A95" t="s">
        <v>1658</v>
      </c>
      <c r="B95" s="1">
        <v>1.18849896928108E-74</v>
      </c>
      <c r="C95">
        <v>0.32081071996811</v>
      </c>
      <c r="D95">
        <v>0.41499999999999998</v>
      </c>
      <c r="E95">
        <v>0.115</v>
      </c>
      <c r="F95" s="1">
        <v>4.4143228717037902E-70</v>
      </c>
      <c r="G95" t="s">
        <v>2768</v>
      </c>
    </row>
    <row r="96" spans="1:7" x14ac:dyDescent="0.2">
      <c r="A96" t="s">
        <v>19</v>
      </c>
      <c r="B96" s="1">
        <v>1.26499014212262E-74</v>
      </c>
      <c r="C96">
        <v>-1.3423781654195901</v>
      </c>
      <c r="D96">
        <v>0.59099999999999997</v>
      </c>
      <c r="E96">
        <v>0.76400000000000001</v>
      </c>
      <c r="F96" s="1">
        <v>4.6984263858718499E-70</v>
      </c>
      <c r="G96" t="s">
        <v>2768</v>
      </c>
    </row>
    <row r="97" spans="1:7" x14ac:dyDescent="0.2">
      <c r="A97" t="s">
        <v>163</v>
      </c>
      <c r="B97" s="1">
        <v>2.86577026349888E-74</v>
      </c>
      <c r="C97">
        <v>0.48758611869933199</v>
      </c>
      <c r="D97">
        <v>1</v>
      </c>
      <c r="E97">
        <v>0.97199999999999998</v>
      </c>
      <c r="F97" s="1">
        <v>1.06440439126875E-69</v>
      </c>
      <c r="G97" t="s">
        <v>2768</v>
      </c>
    </row>
    <row r="98" spans="1:7" x14ac:dyDescent="0.2">
      <c r="A98" t="s">
        <v>336</v>
      </c>
      <c r="B98" s="1">
        <v>3.8615957922763596E-74</v>
      </c>
      <c r="C98">
        <v>0.53612489974331801</v>
      </c>
      <c r="D98">
        <v>1</v>
      </c>
      <c r="E98">
        <v>0.95399999999999996</v>
      </c>
      <c r="F98" s="1">
        <v>1.4342739091672899E-69</v>
      </c>
      <c r="G98" t="s">
        <v>2768</v>
      </c>
    </row>
    <row r="99" spans="1:7" x14ac:dyDescent="0.2">
      <c r="A99" t="s">
        <v>277</v>
      </c>
      <c r="B99" s="1">
        <v>3.1062878703971598E-73</v>
      </c>
      <c r="C99">
        <v>0.61137574280996099</v>
      </c>
      <c r="D99">
        <v>0.998</v>
      </c>
      <c r="E99">
        <v>0.78100000000000003</v>
      </c>
      <c r="F99" s="1">
        <v>1.15373744082292E-68</v>
      </c>
      <c r="G99" t="s">
        <v>2768</v>
      </c>
    </row>
    <row r="100" spans="1:7" x14ac:dyDescent="0.2">
      <c r="A100" t="s">
        <v>924</v>
      </c>
      <c r="B100" s="1">
        <v>4.7875074694491701E-72</v>
      </c>
      <c r="C100">
        <v>0.49781330573272897</v>
      </c>
      <c r="D100">
        <v>0.998</v>
      </c>
      <c r="E100">
        <v>0.95299999999999996</v>
      </c>
      <c r="F100" s="1">
        <v>1.7781760243028101E-67</v>
      </c>
      <c r="G100" t="s">
        <v>2768</v>
      </c>
    </row>
    <row r="101" spans="1:7" x14ac:dyDescent="0.2">
      <c r="A101" t="s">
        <v>375</v>
      </c>
      <c r="B101" s="1">
        <v>4.9670680726785001E-72</v>
      </c>
      <c r="C101">
        <v>-1.0010817236864</v>
      </c>
      <c r="D101">
        <v>0.97399999999999998</v>
      </c>
      <c r="E101">
        <v>0.96899999999999997</v>
      </c>
      <c r="F101" s="1">
        <v>1.8448684235542501E-67</v>
      </c>
      <c r="G101" t="s">
        <v>2768</v>
      </c>
    </row>
    <row r="102" spans="1:7" x14ac:dyDescent="0.2">
      <c r="A102" t="s">
        <v>55</v>
      </c>
      <c r="B102" s="1">
        <v>7.0923439018617898E-72</v>
      </c>
      <c r="C102">
        <v>0.40776035720121601</v>
      </c>
      <c r="D102">
        <v>0.79800000000000004</v>
      </c>
      <c r="E102">
        <v>0.32900000000000001</v>
      </c>
      <c r="F102" s="1">
        <v>2.6342383720295E-67</v>
      </c>
      <c r="G102" t="s">
        <v>2768</v>
      </c>
    </row>
    <row r="103" spans="1:7" x14ac:dyDescent="0.2">
      <c r="A103" t="s">
        <v>247</v>
      </c>
      <c r="B103" s="1">
        <v>7.2609946165098797E-72</v>
      </c>
      <c r="C103">
        <v>-1.3953153652096799</v>
      </c>
      <c r="D103">
        <v>0.215</v>
      </c>
      <c r="E103">
        <v>0.58599999999999997</v>
      </c>
      <c r="F103" s="1">
        <v>2.6968786204641001E-67</v>
      </c>
      <c r="G103" t="s">
        <v>2768</v>
      </c>
    </row>
    <row r="104" spans="1:7" x14ac:dyDescent="0.2">
      <c r="A104" t="s">
        <v>459</v>
      </c>
      <c r="B104" s="1">
        <v>2.0604990592473198E-71</v>
      </c>
      <c r="C104">
        <v>0.29045906663106502</v>
      </c>
      <c r="D104">
        <v>0.49399999999999999</v>
      </c>
      <c r="E104">
        <v>0.15</v>
      </c>
      <c r="F104" s="1">
        <v>7.6531056058563803E-67</v>
      </c>
      <c r="G104" t="s">
        <v>2768</v>
      </c>
    </row>
    <row r="105" spans="1:7" x14ac:dyDescent="0.2">
      <c r="A105" t="s">
        <v>261</v>
      </c>
      <c r="B105" s="1">
        <v>2.72568278238096E-71</v>
      </c>
      <c r="C105">
        <v>-1.4366815281307901</v>
      </c>
      <c r="D105">
        <v>0.56599999999999995</v>
      </c>
      <c r="E105">
        <v>0.752</v>
      </c>
      <c r="F105" s="1">
        <v>1.01237309903194E-66</v>
      </c>
      <c r="G105" t="s">
        <v>2768</v>
      </c>
    </row>
    <row r="106" spans="1:7" x14ac:dyDescent="0.2">
      <c r="A106" t="s">
        <v>2743</v>
      </c>
      <c r="B106" s="1">
        <v>2.1798408201987601E-70</v>
      </c>
      <c r="C106">
        <v>0.34669636069401799</v>
      </c>
      <c r="D106">
        <v>0.51900000000000002</v>
      </c>
      <c r="E106">
        <v>0.17299999999999999</v>
      </c>
      <c r="F106" s="1">
        <v>8.0963647743822503E-66</v>
      </c>
      <c r="G106" t="s">
        <v>2768</v>
      </c>
    </row>
    <row r="107" spans="1:7" x14ac:dyDescent="0.2">
      <c r="A107" t="s">
        <v>224</v>
      </c>
      <c r="B107" s="1">
        <v>2.25952492307565E-70</v>
      </c>
      <c r="C107">
        <v>-1.46579035765665</v>
      </c>
      <c r="D107">
        <v>0.73399999999999999</v>
      </c>
      <c r="E107">
        <v>0.80700000000000005</v>
      </c>
      <c r="F107" s="1">
        <v>8.3923274692875896E-66</v>
      </c>
      <c r="G107" t="s">
        <v>2768</v>
      </c>
    </row>
    <row r="108" spans="1:7" x14ac:dyDescent="0.2">
      <c r="A108" t="s">
        <v>1685</v>
      </c>
      <c r="B108" s="1">
        <v>4.8344014396564401E-70</v>
      </c>
      <c r="C108">
        <v>0.34409989224819398</v>
      </c>
      <c r="D108">
        <v>0.47899999999999998</v>
      </c>
      <c r="E108">
        <v>0.155</v>
      </c>
      <c r="F108" s="1">
        <v>1.79559338271719E-65</v>
      </c>
      <c r="G108" t="s">
        <v>2768</v>
      </c>
    </row>
    <row r="109" spans="1:7" x14ac:dyDescent="0.2">
      <c r="A109" t="s">
        <v>171</v>
      </c>
      <c r="B109" s="1">
        <v>8.1651110363631602E-70</v>
      </c>
      <c r="C109">
        <v>0.61505824127402098</v>
      </c>
      <c r="D109">
        <v>0.996</v>
      </c>
      <c r="E109">
        <v>0.76800000000000002</v>
      </c>
      <c r="F109" s="1">
        <v>3.0326855411260002E-65</v>
      </c>
      <c r="G109" t="s">
        <v>2768</v>
      </c>
    </row>
    <row r="110" spans="1:7" x14ac:dyDescent="0.2">
      <c r="A110" t="s">
        <v>85</v>
      </c>
      <c r="B110" s="1">
        <v>1.2569528953513E-68</v>
      </c>
      <c r="C110">
        <v>0.39786444916840402</v>
      </c>
      <c r="D110">
        <v>0.64900000000000002</v>
      </c>
      <c r="E110">
        <v>0.248</v>
      </c>
      <c r="F110" s="1">
        <v>4.6685744439137897E-64</v>
      </c>
      <c r="G110" t="s">
        <v>2768</v>
      </c>
    </row>
    <row r="111" spans="1:7" x14ac:dyDescent="0.2">
      <c r="A111" t="s">
        <v>279</v>
      </c>
      <c r="B111" s="1">
        <v>1.3575318959103901E-68</v>
      </c>
      <c r="C111">
        <v>0.62294230619303204</v>
      </c>
      <c r="D111">
        <v>0.97399999999999998</v>
      </c>
      <c r="E111">
        <v>0.628</v>
      </c>
      <c r="F111" s="1">
        <v>5.0421449677903702E-64</v>
      </c>
      <c r="G111" t="s">
        <v>2768</v>
      </c>
    </row>
    <row r="112" spans="1:7" x14ac:dyDescent="0.2">
      <c r="A112" t="s">
        <v>902</v>
      </c>
      <c r="B112" s="1">
        <v>2.35839037996099E-68</v>
      </c>
      <c r="C112">
        <v>0.54729547203197404</v>
      </c>
      <c r="D112">
        <v>0.998</v>
      </c>
      <c r="E112">
        <v>0.83799999999999997</v>
      </c>
      <c r="F112" s="1">
        <v>8.7595335492510906E-64</v>
      </c>
      <c r="G112" t="s">
        <v>2768</v>
      </c>
    </row>
    <row r="113" spans="1:7" x14ac:dyDescent="0.2">
      <c r="A113" t="s">
        <v>883</v>
      </c>
      <c r="B113" s="1">
        <v>3.0756549048999998E-68</v>
      </c>
      <c r="C113">
        <v>0.28523898528137098</v>
      </c>
      <c r="D113">
        <v>1</v>
      </c>
      <c r="E113">
        <v>1</v>
      </c>
      <c r="F113" s="1">
        <v>1.14235974477796E-63</v>
      </c>
      <c r="G113" t="s">
        <v>2768</v>
      </c>
    </row>
    <row r="114" spans="1:7" x14ac:dyDescent="0.2">
      <c r="A114" t="s">
        <v>554</v>
      </c>
      <c r="B114" s="1">
        <v>8.9264812717107904E-68</v>
      </c>
      <c r="C114">
        <v>0.42124600709825299</v>
      </c>
      <c r="D114">
        <v>0.623</v>
      </c>
      <c r="E114">
        <v>0.24199999999999999</v>
      </c>
      <c r="F114" s="1">
        <v>3.3154736739388201E-63</v>
      </c>
      <c r="G114" t="s">
        <v>2768</v>
      </c>
    </row>
    <row r="115" spans="1:7" x14ac:dyDescent="0.2">
      <c r="A115" t="s">
        <v>892</v>
      </c>
      <c r="B115" s="1">
        <v>2.5498262361332701E-67</v>
      </c>
      <c r="C115">
        <v>0.41981413735689399</v>
      </c>
      <c r="D115">
        <v>1</v>
      </c>
      <c r="E115">
        <v>0.98599999999999999</v>
      </c>
      <c r="F115" s="1">
        <v>9.4705646062461898E-63</v>
      </c>
      <c r="G115" t="s">
        <v>2768</v>
      </c>
    </row>
    <row r="116" spans="1:7" x14ac:dyDescent="0.2">
      <c r="A116" t="s">
        <v>878</v>
      </c>
      <c r="B116" s="1">
        <v>3.7692309762190699E-67</v>
      </c>
      <c r="C116">
        <v>0.31411162411598298</v>
      </c>
      <c r="D116">
        <v>0.39800000000000002</v>
      </c>
      <c r="E116">
        <v>0.11600000000000001</v>
      </c>
      <c r="F116" s="1">
        <v>1.3999677691872901E-62</v>
      </c>
      <c r="G116" t="s">
        <v>2768</v>
      </c>
    </row>
    <row r="117" spans="1:7" x14ac:dyDescent="0.2">
      <c r="A117" t="s">
        <v>71</v>
      </c>
      <c r="B117" s="1">
        <v>1.5421904785041501E-66</v>
      </c>
      <c r="C117">
        <v>0.39429504332273602</v>
      </c>
      <c r="D117">
        <v>0.67700000000000005</v>
      </c>
      <c r="E117">
        <v>0.27100000000000002</v>
      </c>
      <c r="F117" s="1">
        <v>5.72800387526012E-62</v>
      </c>
      <c r="G117" t="s">
        <v>2768</v>
      </c>
    </row>
    <row r="118" spans="1:7" x14ac:dyDescent="0.2">
      <c r="A118" t="s">
        <v>196</v>
      </c>
      <c r="B118" s="1">
        <v>1.5824596580609099E-66</v>
      </c>
      <c r="C118">
        <v>0.52847582998613096</v>
      </c>
      <c r="D118">
        <v>0.84299999999999997</v>
      </c>
      <c r="E118">
        <v>0.41199999999999998</v>
      </c>
      <c r="F118" s="1">
        <v>5.8775716619698204E-62</v>
      </c>
      <c r="G118" t="s">
        <v>2768</v>
      </c>
    </row>
    <row r="119" spans="1:7" x14ac:dyDescent="0.2">
      <c r="A119" t="s">
        <v>44</v>
      </c>
      <c r="B119" s="1">
        <v>2.4855817337933598E-66</v>
      </c>
      <c r="C119">
        <v>-0.787021110312079</v>
      </c>
      <c r="D119">
        <v>0.98899999999999999</v>
      </c>
      <c r="E119">
        <v>0.98099999999999998</v>
      </c>
      <c r="F119" s="1">
        <v>9.2319476756553006E-62</v>
      </c>
      <c r="G119" t="s">
        <v>2768</v>
      </c>
    </row>
    <row r="120" spans="1:7" x14ac:dyDescent="0.2">
      <c r="A120" t="s">
        <v>254</v>
      </c>
      <c r="B120" s="1">
        <v>3.2976854155470001E-66</v>
      </c>
      <c r="C120">
        <v>0.45760691484598098</v>
      </c>
      <c r="D120">
        <v>0.93200000000000005</v>
      </c>
      <c r="E120">
        <v>0.51500000000000001</v>
      </c>
      <c r="F120" s="1">
        <v>1.22482631704247E-61</v>
      </c>
      <c r="G120" t="s">
        <v>2768</v>
      </c>
    </row>
    <row r="121" spans="1:7" x14ac:dyDescent="0.2">
      <c r="A121" t="s">
        <v>447</v>
      </c>
      <c r="B121" s="1">
        <v>5.2974040511586497E-66</v>
      </c>
      <c r="C121">
        <v>0.39963430107933801</v>
      </c>
      <c r="D121">
        <v>0.621</v>
      </c>
      <c r="E121">
        <v>0.24</v>
      </c>
      <c r="F121" s="1">
        <v>1.9675618126813499E-61</v>
      </c>
      <c r="G121" t="s">
        <v>2768</v>
      </c>
    </row>
    <row r="122" spans="1:7" x14ac:dyDescent="0.2">
      <c r="A122" t="s">
        <v>2744</v>
      </c>
      <c r="B122" s="1">
        <v>6.2645286181363397E-65</v>
      </c>
      <c r="C122">
        <v>0.252130135363483</v>
      </c>
      <c r="D122">
        <v>0.33</v>
      </c>
      <c r="E122">
        <v>8.4000000000000005E-2</v>
      </c>
      <c r="F122" s="1">
        <v>2.3267712193482E-60</v>
      </c>
      <c r="G122" t="s">
        <v>2768</v>
      </c>
    </row>
    <row r="123" spans="1:7" x14ac:dyDescent="0.2">
      <c r="A123" t="s">
        <v>2745</v>
      </c>
      <c r="B123" s="1">
        <v>8.4851233470075407E-65</v>
      </c>
      <c r="C123">
        <v>0.30792508162230903</v>
      </c>
      <c r="D123">
        <v>0.504</v>
      </c>
      <c r="E123">
        <v>0.16900000000000001</v>
      </c>
      <c r="F123" s="1">
        <v>3.15154451354554E-60</v>
      </c>
      <c r="G123" t="s">
        <v>2768</v>
      </c>
    </row>
    <row r="124" spans="1:7" x14ac:dyDescent="0.2">
      <c r="A124" t="s">
        <v>182</v>
      </c>
      <c r="B124" s="1">
        <v>1.23917098174026E-64</v>
      </c>
      <c r="C124">
        <v>0.33934769341777499</v>
      </c>
      <c r="D124">
        <v>0.53800000000000003</v>
      </c>
      <c r="E124">
        <v>0.192</v>
      </c>
      <c r="F124" s="1">
        <v>4.6025288603796898E-60</v>
      </c>
      <c r="G124" t="s">
        <v>2768</v>
      </c>
    </row>
    <row r="125" spans="1:7" x14ac:dyDescent="0.2">
      <c r="A125" t="s">
        <v>115</v>
      </c>
      <c r="B125" s="1">
        <v>1.4215206513661801E-64</v>
      </c>
      <c r="C125">
        <v>0.33952304913142201</v>
      </c>
      <c r="D125">
        <v>0.56000000000000005</v>
      </c>
      <c r="E125">
        <v>0.19500000000000001</v>
      </c>
      <c r="F125" s="1">
        <v>5.2798120033042597E-60</v>
      </c>
      <c r="G125" t="s">
        <v>2768</v>
      </c>
    </row>
    <row r="126" spans="1:7" x14ac:dyDescent="0.2">
      <c r="A126" t="s">
        <v>2746</v>
      </c>
      <c r="B126" s="1">
        <v>9.7038726803810995E-64</v>
      </c>
      <c r="C126">
        <v>0.26044168526372402</v>
      </c>
      <c r="D126">
        <v>0.39400000000000002</v>
      </c>
      <c r="E126">
        <v>0.115</v>
      </c>
      <c r="F126" s="1">
        <v>3.60421239094715E-59</v>
      </c>
      <c r="G126" t="s">
        <v>2768</v>
      </c>
    </row>
    <row r="127" spans="1:7" x14ac:dyDescent="0.2">
      <c r="A127" t="s">
        <v>343</v>
      </c>
      <c r="B127" s="1">
        <v>6.9709976524652095E-63</v>
      </c>
      <c r="C127">
        <v>0.358739614500237</v>
      </c>
      <c r="D127">
        <v>0.61499999999999999</v>
      </c>
      <c r="E127">
        <v>0.23699999999999999</v>
      </c>
      <c r="F127" s="1">
        <v>2.5891679480786299E-58</v>
      </c>
      <c r="G127" t="s">
        <v>2768</v>
      </c>
    </row>
    <row r="128" spans="1:7" x14ac:dyDescent="0.2">
      <c r="A128" t="s">
        <v>37</v>
      </c>
      <c r="B128" s="1">
        <v>1.4770282749819499E-62</v>
      </c>
      <c r="C128">
        <v>-1.7364629738027499</v>
      </c>
      <c r="D128">
        <v>2.8000000000000001E-2</v>
      </c>
      <c r="E128">
        <v>0.42099999999999999</v>
      </c>
      <c r="F128" s="1">
        <v>5.4859784189379402E-58</v>
      </c>
      <c r="G128" t="s">
        <v>2768</v>
      </c>
    </row>
    <row r="129" spans="1:7" x14ac:dyDescent="0.2">
      <c r="A129" t="s">
        <v>303</v>
      </c>
      <c r="B129" s="1">
        <v>2.0463332151403399E-62</v>
      </c>
      <c r="C129">
        <v>0.31224224877698797</v>
      </c>
      <c r="D129">
        <v>0.40899999999999997</v>
      </c>
      <c r="E129">
        <v>0.128</v>
      </c>
      <c r="F129" s="1">
        <v>7.6004908276742506E-58</v>
      </c>
      <c r="G129" t="s">
        <v>2768</v>
      </c>
    </row>
    <row r="130" spans="1:7" x14ac:dyDescent="0.2">
      <c r="A130" t="s">
        <v>113</v>
      </c>
      <c r="B130" s="1">
        <v>9.2209853735755405E-62</v>
      </c>
      <c r="C130">
        <v>0.31131241428992001</v>
      </c>
      <c r="D130">
        <v>1</v>
      </c>
      <c r="E130">
        <v>1</v>
      </c>
      <c r="F130" s="1">
        <v>3.4248583874534298E-57</v>
      </c>
      <c r="G130" t="s">
        <v>2768</v>
      </c>
    </row>
    <row r="131" spans="1:7" x14ac:dyDescent="0.2">
      <c r="A131" t="s">
        <v>15</v>
      </c>
      <c r="B131" s="1">
        <v>1.02565888907179E-61</v>
      </c>
      <c r="C131">
        <v>-1.27506337868125</v>
      </c>
      <c r="D131">
        <v>0.75700000000000001</v>
      </c>
      <c r="E131">
        <v>0.80100000000000005</v>
      </c>
      <c r="F131" s="1">
        <v>3.8095022457904297E-57</v>
      </c>
      <c r="G131" t="s">
        <v>2768</v>
      </c>
    </row>
    <row r="132" spans="1:7" x14ac:dyDescent="0.2">
      <c r="A132" t="s">
        <v>9</v>
      </c>
      <c r="B132" s="1">
        <v>1.91255243315645E-61</v>
      </c>
      <c r="C132">
        <v>-1.4856918503396599</v>
      </c>
      <c r="D132">
        <v>0.14899999999999999</v>
      </c>
      <c r="E132">
        <v>0.504</v>
      </c>
      <c r="F132" s="1">
        <v>7.1036022472296999E-57</v>
      </c>
      <c r="G132" t="s">
        <v>2768</v>
      </c>
    </row>
    <row r="133" spans="1:7" x14ac:dyDescent="0.2">
      <c r="A133" t="s">
        <v>901</v>
      </c>
      <c r="B133" s="1">
        <v>3.1336049337628003E-61</v>
      </c>
      <c r="C133">
        <v>0.40969763034302598</v>
      </c>
      <c r="D133">
        <v>1</v>
      </c>
      <c r="E133">
        <v>0.98</v>
      </c>
      <c r="F133" s="1">
        <v>1.1638835444981799E-56</v>
      </c>
      <c r="G133" t="s">
        <v>2768</v>
      </c>
    </row>
    <row r="134" spans="1:7" x14ac:dyDescent="0.2">
      <c r="A134" t="s">
        <v>230</v>
      </c>
      <c r="B134" s="1">
        <v>3.7505975741978199E-60</v>
      </c>
      <c r="C134">
        <v>0.52369306223094902</v>
      </c>
      <c r="D134">
        <v>0.93</v>
      </c>
      <c r="E134">
        <v>0.51700000000000002</v>
      </c>
      <c r="F134" s="1">
        <v>1.39304695100855E-55</v>
      </c>
      <c r="G134" t="s">
        <v>2768</v>
      </c>
    </row>
    <row r="135" spans="1:7" x14ac:dyDescent="0.2">
      <c r="A135" t="s">
        <v>95</v>
      </c>
      <c r="B135" s="1">
        <v>9.9219129775531396E-60</v>
      </c>
      <c r="C135">
        <v>-1.61728726360835</v>
      </c>
      <c r="D135">
        <v>0.4</v>
      </c>
      <c r="E135">
        <v>0.64500000000000002</v>
      </c>
      <c r="F135" s="1">
        <v>3.68519691812279E-55</v>
      </c>
      <c r="G135" t="s">
        <v>2768</v>
      </c>
    </row>
    <row r="136" spans="1:7" x14ac:dyDescent="0.2">
      <c r="A136" t="s">
        <v>98</v>
      </c>
      <c r="B136" s="1">
        <v>1.1851727216482599E-59</v>
      </c>
      <c r="C136">
        <v>0.418059827345788</v>
      </c>
      <c r="D136">
        <v>1</v>
      </c>
      <c r="E136">
        <v>0.99199999999999999</v>
      </c>
      <c r="F136" s="1">
        <v>4.4019685227459703E-55</v>
      </c>
      <c r="G136" t="s">
        <v>2768</v>
      </c>
    </row>
    <row r="137" spans="1:7" x14ac:dyDescent="0.2">
      <c r="A137" t="s">
        <v>120</v>
      </c>
      <c r="B137" s="1">
        <v>1.3877766054580699E-59</v>
      </c>
      <c r="C137">
        <v>0.45291970765292899</v>
      </c>
      <c r="D137">
        <v>0.86199999999999999</v>
      </c>
      <c r="E137">
        <v>0.41699999999999998</v>
      </c>
      <c r="F137" s="1">
        <v>5.1544798679923603E-55</v>
      </c>
      <c r="G137" t="s">
        <v>2768</v>
      </c>
    </row>
    <row r="138" spans="1:7" x14ac:dyDescent="0.2">
      <c r="A138" t="s">
        <v>925</v>
      </c>
      <c r="B138" s="1">
        <v>1.92087738643805E-59</v>
      </c>
      <c r="C138">
        <v>0.44463919381428202</v>
      </c>
      <c r="D138">
        <v>0.83</v>
      </c>
      <c r="E138">
        <v>0.40899999999999997</v>
      </c>
      <c r="F138" s="1">
        <v>7.1345227887081906E-55</v>
      </c>
      <c r="G138" t="s">
        <v>2768</v>
      </c>
    </row>
    <row r="139" spans="1:7" x14ac:dyDescent="0.2">
      <c r="A139" t="s">
        <v>2747</v>
      </c>
      <c r="B139" s="1">
        <v>6.6720857981875602E-59</v>
      </c>
      <c r="C139">
        <v>0.34257606250793099</v>
      </c>
      <c r="D139">
        <v>0.52100000000000002</v>
      </c>
      <c r="E139">
        <v>0.193</v>
      </c>
      <c r="F139" s="1">
        <v>2.47814610716282E-54</v>
      </c>
      <c r="G139" t="s">
        <v>2768</v>
      </c>
    </row>
    <row r="140" spans="1:7" x14ac:dyDescent="0.2">
      <c r="A140" t="s">
        <v>905</v>
      </c>
      <c r="B140" s="1">
        <v>8.5431309218735694E-59</v>
      </c>
      <c r="C140">
        <v>0.34674262366615799</v>
      </c>
      <c r="D140">
        <v>1</v>
      </c>
      <c r="E140">
        <v>1</v>
      </c>
      <c r="F140" s="1">
        <v>3.1730896870022801E-54</v>
      </c>
      <c r="G140" t="s">
        <v>2768</v>
      </c>
    </row>
    <row r="141" spans="1:7" x14ac:dyDescent="0.2">
      <c r="A141" t="s">
        <v>195</v>
      </c>
      <c r="B141" s="1">
        <v>1.7240996309633599E-58</v>
      </c>
      <c r="C141">
        <v>0.388687024713255</v>
      </c>
      <c r="D141">
        <v>0.68899999999999995</v>
      </c>
      <c r="E141">
        <v>0.28799999999999998</v>
      </c>
      <c r="F141" s="1">
        <v>6.4036508493241101E-54</v>
      </c>
      <c r="G141" t="s">
        <v>2768</v>
      </c>
    </row>
    <row r="142" spans="1:7" x14ac:dyDescent="0.2">
      <c r="A142" t="s">
        <v>244</v>
      </c>
      <c r="B142" s="1">
        <v>2.7176543653428401E-58</v>
      </c>
      <c r="C142">
        <v>0.30413424309934001</v>
      </c>
      <c r="D142">
        <v>0.41899999999999998</v>
      </c>
      <c r="E142">
        <v>0.13600000000000001</v>
      </c>
      <c r="F142" s="1">
        <v>1.00939118437564E-53</v>
      </c>
      <c r="G142" t="s">
        <v>2768</v>
      </c>
    </row>
    <row r="143" spans="1:7" x14ac:dyDescent="0.2">
      <c r="A143" t="s">
        <v>331</v>
      </c>
      <c r="B143" s="1">
        <v>9.0279073037952103E-58</v>
      </c>
      <c r="C143">
        <v>-1.3030879217251301</v>
      </c>
      <c r="D143">
        <v>0.23400000000000001</v>
      </c>
      <c r="E143">
        <v>0.54200000000000004</v>
      </c>
      <c r="F143" s="1">
        <v>3.3531453307756198E-53</v>
      </c>
      <c r="G143" t="s">
        <v>2768</v>
      </c>
    </row>
    <row r="144" spans="1:7" x14ac:dyDescent="0.2">
      <c r="A144" t="s">
        <v>7</v>
      </c>
      <c r="B144" s="1">
        <v>3.2815383563397001E-57</v>
      </c>
      <c r="C144">
        <v>-1.6025189824872299</v>
      </c>
      <c r="D144">
        <v>0</v>
      </c>
      <c r="E144">
        <v>0.373</v>
      </c>
      <c r="F144" s="1">
        <v>1.2188289763116901E-52</v>
      </c>
      <c r="G144" t="s">
        <v>2768</v>
      </c>
    </row>
    <row r="145" spans="1:7" x14ac:dyDescent="0.2">
      <c r="A145" t="s">
        <v>1717</v>
      </c>
      <c r="B145" s="1">
        <v>5.2926932729690398E-57</v>
      </c>
      <c r="C145">
        <v>0.268322942571808</v>
      </c>
      <c r="D145">
        <v>1</v>
      </c>
      <c r="E145">
        <v>1</v>
      </c>
      <c r="F145" s="1">
        <v>1.9658121354461599E-52</v>
      </c>
      <c r="G145" t="s">
        <v>2768</v>
      </c>
    </row>
    <row r="146" spans="1:7" x14ac:dyDescent="0.2">
      <c r="A146" t="s">
        <v>56</v>
      </c>
      <c r="B146" s="1">
        <v>5.49103224221642E-57</v>
      </c>
      <c r="C146">
        <v>0.46481606254915803</v>
      </c>
      <c r="D146">
        <v>0.86599999999999999</v>
      </c>
      <c r="E146">
        <v>0.46800000000000003</v>
      </c>
      <c r="F146" s="1">
        <v>2.0394791954040201E-52</v>
      </c>
      <c r="G146" t="s">
        <v>2768</v>
      </c>
    </row>
    <row r="147" spans="1:7" x14ac:dyDescent="0.2">
      <c r="A147" t="s">
        <v>35</v>
      </c>
      <c r="B147" s="1">
        <v>1.1519183896429001E-56</v>
      </c>
      <c r="C147">
        <v>-1.35429984491571</v>
      </c>
      <c r="D147">
        <v>0.79600000000000004</v>
      </c>
      <c r="E147">
        <v>0.78600000000000003</v>
      </c>
      <c r="F147" s="1">
        <v>4.27845528281166E-52</v>
      </c>
      <c r="G147" t="s">
        <v>2768</v>
      </c>
    </row>
    <row r="148" spans="1:7" x14ac:dyDescent="0.2">
      <c r="A148" t="s">
        <v>899</v>
      </c>
      <c r="B148" s="1">
        <v>1.2072995956667899E-56</v>
      </c>
      <c r="C148">
        <v>0.26627584458947701</v>
      </c>
      <c r="D148">
        <v>1</v>
      </c>
      <c r="E148">
        <v>1</v>
      </c>
      <c r="F148" s="1">
        <v>4.4841521582256003E-52</v>
      </c>
      <c r="G148" t="s">
        <v>2768</v>
      </c>
    </row>
    <row r="149" spans="1:7" x14ac:dyDescent="0.2">
      <c r="A149" t="s">
        <v>938</v>
      </c>
      <c r="B149" s="1">
        <v>1.30701998713196E-56</v>
      </c>
      <c r="C149">
        <v>-1.40270161356853</v>
      </c>
      <c r="D149">
        <v>4.9000000000000002E-2</v>
      </c>
      <c r="E149">
        <v>0.41599999999999998</v>
      </c>
      <c r="F149" s="1">
        <v>4.8545336362055398E-52</v>
      </c>
      <c r="G149" t="s">
        <v>2768</v>
      </c>
    </row>
    <row r="150" spans="1:7" x14ac:dyDescent="0.2">
      <c r="A150" t="s">
        <v>2748</v>
      </c>
      <c r="B150" s="1">
        <v>1.9050994720839601E-56</v>
      </c>
      <c r="C150">
        <v>0.28082099397021199</v>
      </c>
      <c r="D150">
        <v>0.46</v>
      </c>
      <c r="E150">
        <v>0.158</v>
      </c>
      <c r="F150" s="1">
        <v>7.0759204592142306E-52</v>
      </c>
      <c r="G150" t="s">
        <v>2768</v>
      </c>
    </row>
    <row r="151" spans="1:7" x14ac:dyDescent="0.2">
      <c r="A151" t="s">
        <v>160</v>
      </c>
      <c r="B151" s="1">
        <v>4.2631670413729898E-56</v>
      </c>
      <c r="C151">
        <v>-0.73382945205018102</v>
      </c>
      <c r="D151">
        <v>0.97899999999999998</v>
      </c>
      <c r="E151">
        <v>0.96</v>
      </c>
      <c r="F151" s="1">
        <v>1.5834255025067599E-51</v>
      </c>
      <c r="G151" t="s">
        <v>2768</v>
      </c>
    </row>
    <row r="152" spans="1:7" x14ac:dyDescent="0.2">
      <c r="A152" t="s">
        <v>673</v>
      </c>
      <c r="B152" s="1">
        <v>4.8852836450029301E-56</v>
      </c>
      <c r="C152">
        <v>0.50164305307625001</v>
      </c>
      <c r="D152">
        <v>0.998</v>
      </c>
      <c r="E152">
        <v>0.78200000000000003</v>
      </c>
      <c r="F152" s="1">
        <v>1.8144920514269901E-51</v>
      </c>
      <c r="G152" t="s">
        <v>2768</v>
      </c>
    </row>
    <row r="153" spans="1:7" x14ac:dyDescent="0.2">
      <c r="A153" t="s">
        <v>890</v>
      </c>
      <c r="B153" s="1">
        <v>1.6494277330459298E-55</v>
      </c>
      <c r="C153">
        <v>0.26356718084778302</v>
      </c>
      <c r="D153">
        <v>0.41899999999999998</v>
      </c>
      <c r="E153">
        <v>0.13900000000000001</v>
      </c>
      <c r="F153" s="1">
        <v>6.1263044860792102E-51</v>
      </c>
      <c r="G153" t="s">
        <v>2768</v>
      </c>
    </row>
    <row r="154" spans="1:7" x14ac:dyDescent="0.2">
      <c r="A154" t="s">
        <v>143</v>
      </c>
      <c r="B154" s="1">
        <v>3.2389364123217198E-55</v>
      </c>
      <c r="C154">
        <v>0.37304325488339701</v>
      </c>
      <c r="D154">
        <v>0.68300000000000005</v>
      </c>
      <c r="E154">
        <v>0.29699999999999999</v>
      </c>
      <c r="F154" s="1">
        <v>1.20300576226453E-50</v>
      </c>
      <c r="G154" t="s">
        <v>2768</v>
      </c>
    </row>
    <row r="155" spans="1:7" x14ac:dyDescent="0.2">
      <c r="A155" t="s">
        <v>121</v>
      </c>
      <c r="B155" s="1">
        <v>6.7423228741005203E-55</v>
      </c>
      <c r="C155">
        <v>-1.19027450784927</v>
      </c>
      <c r="D155">
        <v>0.21099999999999999</v>
      </c>
      <c r="E155">
        <v>0.52100000000000002</v>
      </c>
      <c r="F155" s="1">
        <v>2.5042335618984199E-50</v>
      </c>
      <c r="G155" t="s">
        <v>2768</v>
      </c>
    </row>
    <row r="156" spans="1:7" x14ac:dyDescent="0.2">
      <c r="A156" t="s">
        <v>107</v>
      </c>
      <c r="B156" s="1">
        <v>1.3913904820605001E-54</v>
      </c>
      <c r="C156">
        <v>-0.87099653123005605</v>
      </c>
      <c r="D156">
        <v>0.93400000000000005</v>
      </c>
      <c r="E156">
        <v>0.89300000000000002</v>
      </c>
      <c r="F156" s="1">
        <v>5.1679025284691103E-50</v>
      </c>
      <c r="G156" t="s">
        <v>2768</v>
      </c>
    </row>
    <row r="157" spans="1:7" x14ac:dyDescent="0.2">
      <c r="A157" t="s">
        <v>46</v>
      </c>
      <c r="B157" s="1">
        <v>1.3550297065893799E-53</v>
      </c>
      <c r="C157">
        <v>0.32841013591726798</v>
      </c>
      <c r="D157">
        <v>0.61699999999999999</v>
      </c>
      <c r="E157">
        <v>0.254</v>
      </c>
      <c r="F157" s="1">
        <v>5.0328513362142798E-49</v>
      </c>
      <c r="G157" t="s">
        <v>2768</v>
      </c>
    </row>
    <row r="158" spans="1:7" x14ac:dyDescent="0.2">
      <c r="A158" t="s">
        <v>489</v>
      </c>
      <c r="B158" s="1">
        <v>1.54657388227176E-53</v>
      </c>
      <c r="C158">
        <v>0.51141286730706004</v>
      </c>
      <c r="D158">
        <v>0.90200000000000002</v>
      </c>
      <c r="E158">
        <v>0.52200000000000002</v>
      </c>
      <c r="F158" s="1">
        <v>5.7442847135337801E-49</v>
      </c>
      <c r="G158" t="s">
        <v>2768</v>
      </c>
    </row>
    <row r="159" spans="1:7" x14ac:dyDescent="0.2">
      <c r="A159" t="s">
        <v>53</v>
      </c>
      <c r="B159" s="1">
        <v>2.8326187348603902E-53</v>
      </c>
      <c r="C159">
        <v>0.513126151674279</v>
      </c>
      <c r="D159">
        <v>0.99399999999999999</v>
      </c>
      <c r="E159">
        <v>0.78200000000000003</v>
      </c>
      <c r="F159" s="1">
        <v>1.05209125050184E-48</v>
      </c>
      <c r="G159" t="s">
        <v>2768</v>
      </c>
    </row>
    <row r="160" spans="1:7" x14ac:dyDescent="0.2">
      <c r="A160" t="s">
        <v>513</v>
      </c>
      <c r="B160" s="1">
        <v>2.9565499638213101E-53</v>
      </c>
      <c r="C160">
        <v>0.43490008378897999</v>
      </c>
      <c r="D160">
        <v>0.73599999999999999</v>
      </c>
      <c r="E160">
        <v>0.33700000000000002</v>
      </c>
      <c r="F160" s="1">
        <v>1.09812178756251E-48</v>
      </c>
      <c r="G160" t="s">
        <v>2768</v>
      </c>
    </row>
    <row r="161" spans="1:7" x14ac:dyDescent="0.2">
      <c r="A161" t="s">
        <v>1673</v>
      </c>
      <c r="B161" s="1">
        <v>2.51894104703577E-52</v>
      </c>
      <c r="C161">
        <v>0.26260432857993599</v>
      </c>
      <c r="D161">
        <v>0.42299999999999999</v>
      </c>
      <c r="E161">
        <v>0.14699999999999999</v>
      </c>
      <c r="F161" s="1">
        <v>9.3558508369002397E-48</v>
      </c>
      <c r="G161" t="s">
        <v>2768</v>
      </c>
    </row>
    <row r="162" spans="1:7" x14ac:dyDescent="0.2">
      <c r="A162" t="s">
        <v>213</v>
      </c>
      <c r="B162" s="1">
        <v>2.5692986674625999E-52</v>
      </c>
      <c r="C162">
        <v>0.38501836009497298</v>
      </c>
      <c r="D162">
        <v>0.76800000000000002</v>
      </c>
      <c r="E162">
        <v>0.36899999999999999</v>
      </c>
      <c r="F162" s="1">
        <v>9.5428891106895904E-48</v>
      </c>
      <c r="G162" t="s">
        <v>2768</v>
      </c>
    </row>
    <row r="163" spans="1:7" x14ac:dyDescent="0.2">
      <c r="A163" t="s">
        <v>995</v>
      </c>
      <c r="B163" s="1">
        <v>2.7985837489747202E-52</v>
      </c>
      <c r="C163">
        <v>0.54262977998708395</v>
      </c>
      <c r="D163">
        <v>0.80200000000000005</v>
      </c>
      <c r="E163">
        <v>0.42899999999999999</v>
      </c>
      <c r="F163" s="1">
        <v>1.0394499760441899E-47</v>
      </c>
      <c r="G163" t="s">
        <v>2768</v>
      </c>
    </row>
    <row r="164" spans="1:7" x14ac:dyDescent="0.2">
      <c r="A164" t="s">
        <v>908</v>
      </c>
      <c r="B164" s="1">
        <v>5.1716589571831797E-52</v>
      </c>
      <c r="C164">
        <v>0.28468937348397</v>
      </c>
      <c r="D164">
        <v>1</v>
      </c>
      <c r="E164">
        <v>1</v>
      </c>
      <c r="F164" s="1">
        <v>1.92085756987698E-47</v>
      </c>
      <c r="G164" t="s">
        <v>2768</v>
      </c>
    </row>
    <row r="165" spans="1:7" x14ac:dyDescent="0.2">
      <c r="A165" t="s">
        <v>23</v>
      </c>
      <c r="B165" s="1">
        <v>7.6597097277323194E-52</v>
      </c>
      <c r="C165">
        <v>-1.10364395683285</v>
      </c>
      <c r="D165">
        <v>0.74299999999999999</v>
      </c>
      <c r="E165">
        <v>0.79700000000000004</v>
      </c>
      <c r="F165" s="1">
        <v>2.84496938707434E-47</v>
      </c>
      <c r="G165" t="s">
        <v>2768</v>
      </c>
    </row>
    <row r="166" spans="1:7" x14ac:dyDescent="0.2">
      <c r="A166" t="s">
        <v>695</v>
      </c>
      <c r="B166" s="1">
        <v>3.1974176686173501E-51</v>
      </c>
      <c r="C166">
        <v>0.43439725812664798</v>
      </c>
      <c r="D166">
        <v>0.67</v>
      </c>
      <c r="E166">
        <v>0.30399999999999999</v>
      </c>
      <c r="F166" s="1">
        <v>1.1875848704778601E-46</v>
      </c>
      <c r="G166" t="s">
        <v>2768</v>
      </c>
    </row>
    <row r="167" spans="1:7" x14ac:dyDescent="0.2">
      <c r="A167" t="s">
        <v>63</v>
      </c>
      <c r="B167" s="1">
        <v>4.5022789016697303E-51</v>
      </c>
      <c r="C167">
        <v>0.45219123470919698</v>
      </c>
      <c r="D167">
        <v>1</v>
      </c>
      <c r="E167">
        <v>0.76900000000000002</v>
      </c>
      <c r="F167" s="1">
        <v>1.67223642965817E-46</v>
      </c>
      <c r="G167" t="s">
        <v>2768</v>
      </c>
    </row>
    <row r="168" spans="1:7" x14ac:dyDescent="0.2">
      <c r="A168" t="s">
        <v>2749</v>
      </c>
      <c r="B168" s="1">
        <v>5.9941640743686405E-51</v>
      </c>
      <c r="C168">
        <v>0.25951542252850002</v>
      </c>
      <c r="D168">
        <v>0.39100000000000001</v>
      </c>
      <c r="E168">
        <v>0.13</v>
      </c>
      <c r="F168" s="1">
        <v>2.2263524205020001E-46</v>
      </c>
      <c r="G168" t="s">
        <v>2768</v>
      </c>
    </row>
    <row r="169" spans="1:7" x14ac:dyDescent="0.2">
      <c r="A169" t="s">
        <v>927</v>
      </c>
      <c r="B169" s="1">
        <v>1.28158685280347E-50</v>
      </c>
      <c r="C169">
        <v>0.448596302594364</v>
      </c>
      <c r="D169">
        <v>0.99399999999999999</v>
      </c>
      <c r="E169">
        <v>0.86199999999999999</v>
      </c>
      <c r="F169" s="1">
        <v>4.7600698886826401E-46</v>
      </c>
      <c r="G169" t="s">
        <v>2768</v>
      </c>
    </row>
    <row r="170" spans="1:7" x14ac:dyDescent="0.2">
      <c r="A170" t="s">
        <v>1100</v>
      </c>
      <c r="B170" s="1">
        <v>1.8956311983438801E-50</v>
      </c>
      <c r="C170">
        <v>-1.0007345504390901</v>
      </c>
      <c r="D170">
        <v>0.311</v>
      </c>
      <c r="E170">
        <v>0.57199999999999995</v>
      </c>
      <c r="F170" s="1">
        <v>7.0407533968888494E-46</v>
      </c>
      <c r="G170" t="s">
        <v>2768</v>
      </c>
    </row>
    <row r="171" spans="1:7" x14ac:dyDescent="0.2">
      <c r="A171" t="s">
        <v>1209</v>
      </c>
      <c r="B171" s="1">
        <v>2.3820681715625701E-50</v>
      </c>
      <c r="C171">
        <v>0.25938376247313399</v>
      </c>
      <c r="D171">
        <v>1</v>
      </c>
      <c r="E171">
        <v>1</v>
      </c>
      <c r="F171" s="1">
        <v>8.8474776028176802E-46</v>
      </c>
      <c r="G171" t="s">
        <v>2768</v>
      </c>
    </row>
    <row r="172" spans="1:7" x14ac:dyDescent="0.2">
      <c r="A172" t="s">
        <v>139</v>
      </c>
      <c r="B172" s="1">
        <v>3.7106589883245201E-50</v>
      </c>
      <c r="C172">
        <v>-1.25662818602301</v>
      </c>
      <c r="D172">
        <v>0.63600000000000001</v>
      </c>
      <c r="E172">
        <v>0.71899999999999997</v>
      </c>
      <c r="F172" s="1">
        <v>1.37821296144349E-45</v>
      </c>
      <c r="G172" t="s">
        <v>2768</v>
      </c>
    </row>
    <row r="173" spans="1:7" x14ac:dyDescent="0.2">
      <c r="A173" t="s">
        <v>687</v>
      </c>
      <c r="B173" s="1">
        <v>5.1710055912985802E-50</v>
      </c>
      <c r="C173">
        <v>0.44893026593228802</v>
      </c>
      <c r="D173">
        <v>0.83799999999999997</v>
      </c>
      <c r="E173">
        <v>0.44700000000000001</v>
      </c>
      <c r="F173" s="1">
        <v>1.9206148967201199E-45</v>
      </c>
      <c r="G173" t="s">
        <v>2768</v>
      </c>
    </row>
    <row r="174" spans="1:7" x14ac:dyDescent="0.2">
      <c r="A174" t="s">
        <v>40</v>
      </c>
      <c r="B174" s="1">
        <v>8.0272979958651601E-50</v>
      </c>
      <c r="C174">
        <v>-1.79992180422337</v>
      </c>
      <c r="D174">
        <v>0.46400000000000002</v>
      </c>
      <c r="E174">
        <v>0.67400000000000004</v>
      </c>
      <c r="F174" s="1">
        <v>2.9814990216242399E-45</v>
      </c>
      <c r="G174" t="s">
        <v>2768</v>
      </c>
    </row>
    <row r="175" spans="1:7" x14ac:dyDescent="0.2">
      <c r="A175" t="s">
        <v>164</v>
      </c>
      <c r="B175" s="1">
        <v>1.63441000768935E-49</v>
      </c>
      <c r="C175">
        <v>0.26937432548921603</v>
      </c>
      <c r="D175">
        <v>0.49399999999999999</v>
      </c>
      <c r="E175">
        <v>0.182</v>
      </c>
      <c r="F175" s="1">
        <v>6.0705256505598002E-45</v>
      </c>
      <c r="G175" t="s">
        <v>2768</v>
      </c>
    </row>
    <row r="176" spans="1:7" x14ac:dyDescent="0.2">
      <c r="A176" t="s">
        <v>723</v>
      </c>
      <c r="B176" s="1">
        <v>4.8890296384987802E-49</v>
      </c>
      <c r="C176">
        <v>0.46647255993405501</v>
      </c>
      <c r="D176">
        <v>0.97199999999999998</v>
      </c>
      <c r="E176">
        <v>0.71799999999999997</v>
      </c>
      <c r="F176" s="1">
        <v>1.81588338833122E-44</v>
      </c>
      <c r="G176" t="s">
        <v>2768</v>
      </c>
    </row>
    <row r="177" spans="1:7" x14ac:dyDescent="0.2">
      <c r="A177" t="s">
        <v>910</v>
      </c>
      <c r="B177" s="1">
        <v>6.6891984141915098E-49</v>
      </c>
      <c r="C177">
        <v>0.25021570535147902</v>
      </c>
      <c r="D177">
        <v>1</v>
      </c>
      <c r="E177">
        <v>1</v>
      </c>
      <c r="F177" s="1">
        <v>2.4845020749990098E-44</v>
      </c>
      <c r="G177" t="s">
        <v>2768</v>
      </c>
    </row>
    <row r="178" spans="1:7" x14ac:dyDescent="0.2">
      <c r="A178" t="s">
        <v>232</v>
      </c>
      <c r="B178" s="1">
        <v>7.5037870182738095E-49</v>
      </c>
      <c r="C178">
        <v>-1.0331686370901101</v>
      </c>
      <c r="D178">
        <v>0.67</v>
      </c>
      <c r="E178">
        <v>0.752</v>
      </c>
      <c r="F178" s="1">
        <v>2.7870565743272598E-44</v>
      </c>
      <c r="G178" t="s">
        <v>2768</v>
      </c>
    </row>
    <row r="179" spans="1:7" x14ac:dyDescent="0.2">
      <c r="A179" t="s">
        <v>486</v>
      </c>
      <c r="B179" s="1">
        <v>1.23902622753567E-48</v>
      </c>
      <c r="C179">
        <v>0.43685907068742402</v>
      </c>
      <c r="D179">
        <v>0.81899999999999995</v>
      </c>
      <c r="E179">
        <v>0.42099999999999999</v>
      </c>
      <c r="F179" s="1">
        <v>4.6019912143129796E-44</v>
      </c>
      <c r="G179" t="s">
        <v>2768</v>
      </c>
    </row>
    <row r="180" spans="1:7" x14ac:dyDescent="0.2">
      <c r="A180" t="s">
        <v>776</v>
      </c>
      <c r="B180" s="1">
        <v>1.90689394761393E-48</v>
      </c>
      <c r="C180">
        <v>0.52471006990505598</v>
      </c>
      <c r="D180">
        <v>0.93</v>
      </c>
      <c r="E180">
        <v>0.626</v>
      </c>
      <c r="F180" s="1">
        <v>7.08258550022767E-44</v>
      </c>
      <c r="G180" t="s">
        <v>2768</v>
      </c>
    </row>
    <row r="181" spans="1:7" x14ac:dyDescent="0.2">
      <c r="A181" t="s">
        <v>973</v>
      </c>
      <c r="B181" s="1">
        <v>7.3300749488297902E-48</v>
      </c>
      <c r="C181">
        <v>0.46396805865984603</v>
      </c>
      <c r="D181">
        <v>0.95499999999999996</v>
      </c>
      <c r="E181">
        <v>0.621</v>
      </c>
      <c r="F181" s="1">
        <v>2.7225364374943598E-43</v>
      </c>
      <c r="G181" t="s">
        <v>2768</v>
      </c>
    </row>
    <row r="182" spans="1:7" x14ac:dyDescent="0.2">
      <c r="A182" t="s">
        <v>696</v>
      </c>
      <c r="B182" s="1">
        <v>1.78060284219275E-47</v>
      </c>
      <c r="C182">
        <v>0.43762933355998701</v>
      </c>
      <c r="D182">
        <v>0.996</v>
      </c>
      <c r="E182">
        <v>0.83699999999999997</v>
      </c>
      <c r="F182" s="1">
        <v>6.6135150764722998E-43</v>
      </c>
      <c r="G182" t="s">
        <v>2768</v>
      </c>
    </row>
    <row r="183" spans="1:7" x14ac:dyDescent="0.2">
      <c r="A183" t="s">
        <v>421</v>
      </c>
      <c r="B183" s="1">
        <v>1.8593846929031599E-47</v>
      </c>
      <c r="C183">
        <v>0.32745460342427402</v>
      </c>
      <c r="D183">
        <v>0.63400000000000001</v>
      </c>
      <c r="E183">
        <v>0.28000000000000003</v>
      </c>
      <c r="F183" s="1">
        <v>6.9061266263809103E-43</v>
      </c>
      <c r="G183" t="s">
        <v>2768</v>
      </c>
    </row>
    <row r="184" spans="1:7" x14ac:dyDescent="0.2">
      <c r="A184" t="s">
        <v>953</v>
      </c>
      <c r="B184" s="1">
        <v>1.9636305784538701E-47</v>
      </c>
      <c r="C184">
        <v>-0.39805893266370601</v>
      </c>
      <c r="D184">
        <v>1</v>
      </c>
      <c r="E184">
        <v>0.997</v>
      </c>
      <c r="F184" s="1">
        <v>7.2933166944933695E-43</v>
      </c>
      <c r="G184" t="s">
        <v>2768</v>
      </c>
    </row>
    <row r="185" spans="1:7" x14ac:dyDescent="0.2">
      <c r="A185" t="s">
        <v>313</v>
      </c>
      <c r="B185" s="1">
        <v>2.2254586511909201E-47</v>
      </c>
      <c r="C185">
        <v>0.28840977296090903</v>
      </c>
      <c r="D185">
        <v>0.41499999999999998</v>
      </c>
      <c r="E185">
        <v>0.151</v>
      </c>
      <c r="F185" s="1">
        <v>8.2657985222533094E-43</v>
      </c>
      <c r="G185" t="s">
        <v>2768</v>
      </c>
    </row>
    <row r="186" spans="1:7" x14ac:dyDescent="0.2">
      <c r="A186" t="s">
        <v>227</v>
      </c>
      <c r="B186" s="1">
        <v>2.4714878139531599E-47</v>
      </c>
      <c r="C186">
        <v>0.33125984503516298</v>
      </c>
      <c r="D186">
        <v>0.70599999999999996</v>
      </c>
      <c r="E186">
        <v>0.32200000000000001</v>
      </c>
      <c r="F186" s="1">
        <v>9.1796000385848207E-43</v>
      </c>
      <c r="G186" t="s">
        <v>2768</v>
      </c>
    </row>
    <row r="187" spans="1:7" x14ac:dyDescent="0.2">
      <c r="A187" t="s">
        <v>142</v>
      </c>
      <c r="B187" s="1">
        <v>1.5603856031505E-46</v>
      </c>
      <c r="C187">
        <v>-0.67751983207407795</v>
      </c>
      <c r="D187">
        <v>0.97699999999999998</v>
      </c>
      <c r="E187">
        <v>0.95699999999999996</v>
      </c>
      <c r="F187" s="1">
        <v>5.7955842072215806E-42</v>
      </c>
      <c r="G187" t="s">
        <v>2768</v>
      </c>
    </row>
    <row r="188" spans="1:7" x14ac:dyDescent="0.2">
      <c r="A188" t="s">
        <v>1963</v>
      </c>
      <c r="B188" s="1">
        <v>9.4050874789529604E-46</v>
      </c>
      <c r="C188">
        <v>0.372723230419017</v>
      </c>
      <c r="D188">
        <v>0.82299999999999995</v>
      </c>
      <c r="E188">
        <v>0.42</v>
      </c>
      <c r="F188" s="1">
        <v>3.49323759143271E-41</v>
      </c>
      <c r="G188" t="s">
        <v>2768</v>
      </c>
    </row>
    <row r="189" spans="1:7" x14ac:dyDescent="0.2">
      <c r="A189" t="s">
        <v>931</v>
      </c>
      <c r="B189" s="1">
        <v>2.2444102771399101E-45</v>
      </c>
      <c r="C189">
        <v>0.43435327557116199</v>
      </c>
      <c r="D189">
        <v>0.872</v>
      </c>
      <c r="E189">
        <v>0.49099999999999999</v>
      </c>
      <c r="F189" s="1">
        <v>8.3361886513530395E-41</v>
      </c>
      <c r="G189" t="s">
        <v>2768</v>
      </c>
    </row>
    <row r="190" spans="1:7" x14ac:dyDescent="0.2">
      <c r="A190" t="s">
        <v>25</v>
      </c>
      <c r="B190" s="1">
        <v>2.3731125677416499E-45</v>
      </c>
      <c r="C190">
        <v>-1.0744977234163899</v>
      </c>
      <c r="D190">
        <v>0.115</v>
      </c>
      <c r="E190">
        <v>0.41399999999999998</v>
      </c>
      <c r="F190" s="1">
        <v>8.8142146991060397E-41</v>
      </c>
      <c r="G190" t="s">
        <v>2768</v>
      </c>
    </row>
    <row r="191" spans="1:7" x14ac:dyDescent="0.2">
      <c r="A191" t="s">
        <v>821</v>
      </c>
      <c r="B191" s="1">
        <v>3.2719507713464002E-45</v>
      </c>
      <c r="C191">
        <v>0.44463464619392401</v>
      </c>
      <c r="D191">
        <v>0.98499999999999999</v>
      </c>
      <c r="E191">
        <v>0.78</v>
      </c>
      <c r="F191" s="1">
        <v>1.2152679554934799E-40</v>
      </c>
      <c r="G191" t="s">
        <v>2768</v>
      </c>
    </row>
    <row r="192" spans="1:7" x14ac:dyDescent="0.2">
      <c r="A192" t="s">
        <v>956</v>
      </c>
      <c r="B192" s="1">
        <v>7.1770608393906598E-45</v>
      </c>
      <c r="C192">
        <v>0.51003460983737803</v>
      </c>
      <c r="D192">
        <v>0.63</v>
      </c>
      <c r="E192">
        <v>0.29899999999999999</v>
      </c>
      <c r="F192" s="1">
        <v>2.66570393696648E-40</v>
      </c>
      <c r="G192" t="s">
        <v>2768</v>
      </c>
    </row>
    <row r="193" spans="1:7" x14ac:dyDescent="0.2">
      <c r="A193" t="s">
        <v>933</v>
      </c>
      <c r="B193" s="1">
        <v>3.1680686959455601E-44</v>
      </c>
      <c r="C193">
        <v>0.41141850325422702</v>
      </c>
      <c r="D193">
        <v>0.79400000000000004</v>
      </c>
      <c r="E193">
        <v>0.42</v>
      </c>
      <c r="F193" s="1">
        <v>1.1766840750481001E-39</v>
      </c>
      <c r="G193" t="s">
        <v>2768</v>
      </c>
    </row>
    <row r="194" spans="1:7" x14ac:dyDescent="0.2">
      <c r="A194" t="s">
        <v>81</v>
      </c>
      <c r="B194" s="1">
        <v>3.7310257669803298E-44</v>
      </c>
      <c r="C194">
        <v>0.37105944920506501</v>
      </c>
      <c r="D194">
        <v>0.81299999999999994</v>
      </c>
      <c r="E194">
        <v>0.42199999999999999</v>
      </c>
      <c r="F194" s="1">
        <v>1.3857775903718399E-39</v>
      </c>
      <c r="G194" t="s">
        <v>2768</v>
      </c>
    </row>
    <row r="195" spans="1:7" x14ac:dyDescent="0.2">
      <c r="A195" t="s">
        <v>191</v>
      </c>
      <c r="B195" s="1">
        <v>5.3213437934708804E-44</v>
      </c>
      <c r="C195">
        <v>0.33447062263488903</v>
      </c>
      <c r="D195">
        <v>0.6</v>
      </c>
      <c r="E195">
        <v>0.26700000000000002</v>
      </c>
      <c r="F195" s="1">
        <v>1.9764535117709601E-39</v>
      </c>
      <c r="G195" t="s">
        <v>2768</v>
      </c>
    </row>
    <row r="196" spans="1:7" x14ac:dyDescent="0.2">
      <c r="A196" t="s">
        <v>1298</v>
      </c>
      <c r="B196" s="1">
        <v>6.7754209911987799E-44</v>
      </c>
      <c r="C196">
        <v>0.27943585549716699</v>
      </c>
      <c r="D196">
        <v>0.58699999999999997</v>
      </c>
      <c r="E196">
        <v>0.25600000000000001</v>
      </c>
      <c r="F196" s="1">
        <v>2.5165268645510501E-39</v>
      </c>
      <c r="G196" t="s">
        <v>2768</v>
      </c>
    </row>
    <row r="197" spans="1:7" x14ac:dyDescent="0.2">
      <c r="A197" t="s">
        <v>955</v>
      </c>
      <c r="B197" s="1">
        <v>1.4524885701379799E-43</v>
      </c>
      <c r="C197">
        <v>0.43813789109217199</v>
      </c>
      <c r="D197">
        <v>0.97899999999999998</v>
      </c>
      <c r="E197">
        <v>0.69199999999999995</v>
      </c>
      <c r="F197" s="1">
        <v>5.3948330472064801E-39</v>
      </c>
      <c r="G197" t="s">
        <v>2768</v>
      </c>
    </row>
    <row r="198" spans="1:7" x14ac:dyDescent="0.2">
      <c r="A198" t="s">
        <v>490</v>
      </c>
      <c r="B198" s="1">
        <v>1.57941543165906E-43</v>
      </c>
      <c r="C198">
        <v>0.383377432396039</v>
      </c>
      <c r="D198">
        <v>0.78300000000000003</v>
      </c>
      <c r="E198">
        <v>0.40600000000000003</v>
      </c>
      <c r="F198" s="1">
        <v>5.8662647962680901E-39</v>
      </c>
      <c r="G198" t="s">
        <v>2768</v>
      </c>
    </row>
    <row r="199" spans="1:7" x14ac:dyDescent="0.2">
      <c r="A199" t="s">
        <v>90</v>
      </c>
      <c r="B199" s="1">
        <v>1.6163640048267301E-43</v>
      </c>
      <c r="C199">
        <v>0.43413899003814599</v>
      </c>
      <c r="D199">
        <v>0.96399999999999997</v>
      </c>
      <c r="E199">
        <v>0.61699999999999999</v>
      </c>
      <c r="F199" s="1">
        <v>6.00349918672744E-39</v>
      </c>
      <c r="G199" t="s">
        <v>2768</v>
      </c>
    </row>
    <row r="200" spans="1:7" x14ac:dyDescent="0.2">
      <c r="A200" t="s">
        <v>912</v>
      </c>
      <c r="B200" s="1">
        <v>2.5583921815423801E-43</v>
      </c>
      <c r="C200">
        <v>0.27668469664606599</v>
      </c>
      <c r="D200">
        <v>0.67200000000000004</v>
      </c>
      <c r="E200">
        <v>0.307</v>
      </c>
      <c r="F200" s="1">
        <v>9.5023802406847206E-39</v>
      </c>
      <c r="G200" t="s">
        <v>2768</v>
      </c>
    </row>
    <row r="201" spans="1:7" x14ac:dyDescent="0.2">
      <c r="A201" t="s">
        <v>1240</v>
      </c>
      <c r="B201" s="1">
        <v>3.8290078101002399E-43</v>
      </c>
      <c r="C201">
        <v>0.34631897763962999</v>
      </c>
      <c r="D201">
        <v>0.745</v>
      </c>
      <c r="E201">
        <v>0.371</v>
      </c>
      <c r="F201" s="1">
        <v>1.42217008082743E-38</v>
      </c>
      <c r="G201" t="s">
        <v>2768</v>
      </c>
    </row>
    <row r="202" spans="1:7" x14ac:dyDescent="0.2">
      <c r="A202" t="s">
        <v>41</v>
      </c>
      <c r="B202" s="1">
        <v>5.5119322653801001E-43</v>
      </c>
      <c r="C202">
        <v>-1.2262196317176399</v>
      </c>
      <c r="D202">
        <v>0.3</v>
      </c>
      <c r="E202">
        <v>0.53</v>
      </c>
      <c r="F202" s="1">
        <v>2.0472418820074799E-38</v>
      </c>
      <c r="G202" t="s">
        <v>2768</v>
      </c>
    </row>
    <row r="203" spans="1:7" x14ac:dyDescent="0.2">
      <c r="A203" t="s">
        <v>950</v>
      </c>
      <c r="B203" s="1">
        <v>6.9045729365465397E-43</v>
      </c>
      <c r="C203">
        <v>0.29594545602908501</v>
      </c>
      <c r="D203">
        <v>0.65700000000000003</v>
      </c>
      <c r="E203">
        <v>0.30499999999999999</v>
      </c>
      <c r="F203" s="1">
        <v>2.56449648009212E-38</v>
      </c>
      <c r="G203" t="s">
        <v>2768</v>
      </c>
    </row>
    <row r="204" spans="1:7" x14ac:dyDescent="0.2">
      <c r="A204" t="s">
        <v>216</v>
      </c>
      <c r="B204" s="1">
        <v>7.8186495924736304E-43</v>
      </c>
      <c r="C204">
        <v>-1.1216181531120799</v>
      </c>
      <c r="D204">
        <v>0.40400000000000003</v>
      </c>
      <c r="E204">
        <v>0.59199999999999997</v>
      </c>
      <c r="F204" s="1">
        <v>2.9040028316365597E-38</v>
      </c>
      <c r="G204" t="s">
        <v>2768</v>
      </c>
    </row>
    <row r="205" spans="1:7" x14ac:dyDescent="0.2">
      <c r="A205" t="s">
        <v>388</v>
      </c>
      <c r="B205" s="1">
        <v>7.8846618632636106E-43</v>
      </c>
      <c r="C205">
        <v>0.34912356999378003</v>
      </c>
      <c r="D205">
        <v>0.64900000000000002</v>
      </c>
      <c r="E205">
        <v>0.31</v>
      </c>
      <c r="F205" s="1">
        <v>2.92852110925337E-38</v>
      </c>
      <c r="G205" t="s">
        <v>2768</v>
      </c>
    </row>
    <row r="206" spans="1:7" x14ac:dyDescent="0.2">
      <c r="A206" t="s">
        <v>972</v>
      </c>
      <c r="B206" s="1">
        <v>8.4941139144064294E-43</v>
      </c>
      <c r="C206">
        <v>0.34199559391698497</v>
      </c>
      <c r="D206">
        <v>1</v>
      </c>
      <c r="E206">
        <v>0.96799999999999997</v>
      </c>
      <c r="F206" s="1">
        <v>3.1548837900888401E-38</v>
      </c>
      <c r="G206" t="s">
        <v>2768</v>
      </c>
    </row>
    <row r="207" spans="1:7" x14ac:dyDescent="0.2">
      <c r="A207" t="s">
        <v>283</v>
      </c>
      <c r="B207" s="1">
        <v>1.5550122562589999E-42</v>
      </c>
      <c r="C207">
        <v>0.30346182520412401</v>
      </c>
      <c r="D207">
        <v>0.54500000000000004</v>
      </c>
      <c r="E207">
        <v>0.23499999999999999</v>
      </c>
      <c r="F207" s="1">
        <v>5.7756265221971596E-38</v>
      </c>
      <c r="G207" t="s">
        <v>2768</v>
      </c>
    </row>
    <row r="208" spans="1:7" x14ac:dyDescent="0.2">
      <c r="A208" t="s">
        <v>2750</v>
      </c>
      <c r="B208" s="1">
        <v>1.6805257260489701E-42</v>
      </c>
      <c r="C208">
        <v>0.26996652296600798</v>
      </c>
      <c r="D208">
        <v>0.50600000000000001</v>
      </c>
      <c r="E208">
        <v>0.21099999999999999</v>
      </c>
      <c r="F208" s="1">
        <v>6.2418086516910703E-38</v>
      </c>
      <c r="G208" t="s">
        <v>2768</v>
      </c>
    </row>
    <row r="209" spans="1:7" x14ac:dyDescent="0.2">
      <c r="A209" t="s">
        <v>112</v>
      </c>
      <c r="B209" s="1">
        <v>1.7544687149283702E-42</v>
      </c>
      <c r="C209">
        <v>0.34748464751504998</v>
      </c>
      <c r="D209">
        <v>1</v>
      </c>
      <c r="E209">
        <v>0.95099999999999996</v>
      </c>
      <c r="F209" s="1">
        <v>6.5164477009869404E-38</v>
      </c>
      <c r="G209" t="s">
        <v>2768</v>
      </c>
    </row>
    <row r="210" spans="1:7" x14ac:dyDescent="0.2">
      <c r="A210" t="s">
        <v>340</v>
      </c>
      <c r="B210" s="1">
        <v>2.9794379252518998E-42</v>
      </c>
      <c r="C210">
        <v>0.26505785492072698</v>
      </c>
      <c r="D210">
        <v>0.54700000000000004</v>
      </c>
      <c r="E210">
        <v>0.23300000000000001</v>
      </c>
      <c r="F210" s="1">
        <v>1.1066228341970601E-37</v>
      </c>
      <c r="G210" t="s">
        <v>2768</v>
      </c>
    </row>
    <row r="211" spans="1:7" x14ac:dyDescent="0.2">
      <c r="A211" t="s">
        <v>575</v>
      </c>
      <c r="B211" s="1">
        <v>3.5831699903584502E-42</v>
      </c>
      <c r="C211">
        <v>0.42302885286499903</v>
      </c>
      <c r="D211">
        <v>0.97899999999999998</v>
      </c>
      <c r="E211">
        <v>0.73099999999999998</v>
      </c>
      <c r="F211" s="1">
        <v>1.3308609978189401E-37</v>
      </c>
      <c r="G211" t="s">
        <v>2768</v>
      </c>
    </row>
    <row r="212" spans="1:7" x14ac:dyDescent="0.2">
      <c r="A212" t="s">
        <v>576</v>
      </c>
      <c r="B212" s="1">
        <v>4.85418765415171E-42</v>
      </c>
      <c r="C212">
        <v>-1.02847304503745</v>
      </c>
      <c r="D212">
        <v>0.36599999999999999</v>
      </c>
      <c r="E212">
        <v>0.57199999999999995</v>
      </c>
      <c r="F212" s="1">
        <v>1.8029423785050299E-37</v>
      </c>
      <c r="G212" t="s">
        <v>2768</v>
      </c>
    </row>
    <row r="213" spans="1:7" x14ac:dyDescent="0.2">
      <c r="A213" t="s">
        <v>975</v>
      </c>
      <c r="B213" s="1">
        <v>8.7604510266888396E-42</v>
      </c>
      <c r="C213">
        <v>0.403627500050947</v>
      </c>
      <c r="D213">
        <v>0.99399999999999999</v>
      </c>
      <c r="E213">
        <v>0.84499999999999997</v>
      </c>
      <c r="F213" s="1">
        <v>3.25380672033277E-37</v>
      </c>
      <c r="G213" t="s">
        <v>2768</v>
      </c>
    </row>
    <row r="214" spans="1:7" x14ac:dyDescent="0.2">
      <c r="A214" t="s">
        <v>917</v>
      </c>
      <c r="B214" s="1">
        <v>8.8234736159217398E-42</v>
      </c>
      <c r="C214">
        <v>0.29464957086661597</v>
      </c>
      <c r="D214">
        <v>0.63200000000000001</v>
      </c>
      <c r="E214">
        <v>0.28999999999999998</v>
      </c>
      <c r="F214" s="1">
        <v>3.27721457042565E-37</v>
      </c>
      <c r="G214" t="s">
        <v>2768</v>
      </c>
    </row>
    <row r="215" spans="1:7" x14ac:dyDescent="0.2">
      <c r="A215" t="s">
        <v>2751</v>
      </c>
      <c r="B215" s="1">
        <v>1.4238399356489201E-41</v>
      </c>
      <c r="C215">
        <v>0.25545843052358003</v>
      </c>
      <c r="D215">
        <v>0.40600000000000003</v>
      </c>
      <c r="E215">
        <v>0.157</v>
      </c>
      <c r="F215" s="1">
        <v>5.2884262889872203E-37</v>
      </c>
      <c r="G215" t="s">
        <v>2768</v>
      </c>
    </row>
    <row r="216" spans="1:7" x14ac:dyDescent="0.2">
      <c r="A216" t="s">
        <v>934</v>
      </c>
      <c r="B216" s="1">
        <v>1.63486003670349E-41</v>
      </c>
      <c r="C216">
        <v>0.402490464984472</v>
      </c>
      <c r="D216">
        <v>0.996</v>
      </c>
      <c r="E216">
        <v>0.92700000000000005</v>
      </c>
      <c r="F216" s="1">
        <v>6.0721971483241098E-37</v>
      </c>
      <c r="G216" t="s">
        <v>2768</v>
      </c>
    </row>
    <row r="217" spans="1:7" x14ac:dyDescent="0.2">
      <c r="A217" t="s">
        <v>561</v>
      </c>
      <c r="B217" s="1">
        <v>3.2098159410310502E-41</v>
      </c>
      <c r="C217">
        <v>0.38396630723000602</v>
      </c>
      <c r="D217">
        <v>0.78900000000000003</v>
      </c>
      <c r="E217">
        <v>0.42099999999999999</v>
      </c>
      <c r="F217" s="1">
        <v>1.19218983681775E-36</v>
      </c>
      <c r="G217" t="s">
        <v>2768</v>
      </c>
    </row>
    <row r="218" spans="1:7" x14ac:dyDescent="0.2">
      <c r="A218" t="s">
        <v>445</v>
      </c>
      <c r="B218" s="1">
        <v>3.6520431001094401E-41</v>
      </c>
      <c r="C218">
        <v>0.43256025561880801</v>
      </c>
      <c r="D218">
        <v>0.88300000000000001</v>
      </c>
      <c r="E218">
        <v>0.52800000000000002</v>
      </c>
      <c r="F218" s="1">
        <v>1.35644184824265E-36</v>
      </c>
      <c r="G218" t="s">
        <v>2768</v>
      </c>
    </row>
    <row r="219" spans="1:7" x14ac:dyDescent="0.2">
      <c r="A219" t="s">
        <v>497</v>
      </c>
      <c r="B219" s="1">
        <v>1.30291312624562E-40</v>
      </c>
      <c r="C219">
        <v>0.31575590563119998</v>
      </c>
      <c r="D219">
        <v>0.66800000000000004</v>
      </c>
      <c r="E219">
        <v>0.32200000000000001</v>
      </c>
      <c r="F219" s="1">
        <v>4.83927993350146E-36</v>
      </c>
      <c r="G219" t="s">
        <v>2768</v>
      </c>
    </row>
    <row r="220" spans="1:7" x14ac:dyDescent="0.2">
      <c r="A220" t="s">
        <v>407</v>
      </c>
      <c r="B220" s="1">
        <v>1.4202181421181501E-40</v>
      </c>
      <c r="C220">
        <v>0.27422885887257298</v>
      </c>
      <c r="D220">
        <v>0.41099999999999998</v>
      </c>
      <c r="E220">
        <v>0.161</v>
      </c>
      <c r="F220" s="1">
        <v>5.2749742234552401E-36</v>
      </c>
      <c r="G220" t="s">
        <v>2768</v>
      </c>
    </row>
    <row r="221" spans="1:7" x14ac:dyDescent="0.2">
      <c r="A221" t="s">
        <v>941</v>
      </c>
      <c r="B221" s="1">
        <v>1.69093281285556E-40</v>
      </c>
      <c r="C221">
        <v>0.40020549525515597</v>
      </c>
      <c r="D221">
        <v>0.99099999999999999</v>
      </c>
      <c r="E221">
        <v>0.83499999999999996</v>
      </c>
      <c r="F221" s="1">
        <v>6.2804626535081003E-36</v>
      </c>
      <c r="G221" t="s">
        <v>2768</v>
      </c>
    </row>
    <row r="222" spans="1:7" x14ac:dyDescent="0.2">
      <c r="A222" t="s">
        <v>951</v>
      </c>
      <c r="B222" s="1">
        <v>2.06026460899249E-40</v>
      </c>
      <c r="C222">
        <v>0.30569952790677302</v>
      </c>
      <c r="D222">
        <v>0.755</v>
      </c>
      <c r="E222">
        <v>0.373</v>
      </c>
      <c r="F222" s="1">
        <v>7.6522348107199001E-36</v>
      </c>
      <c r="G222" t="s">
        <v>2768</v>
      </c>
    </row>
    <row r="223" spans="1:7" x14ac:dyDescent="0.2">
      <c r="A223" t="s">
        <v>267</v>
      </c>
      <c r="B223" s="1">
        <v>2.0850249051536698E-40</v>
      </c>
      <c r="C223">
        <v>0.43468664238736099</v>
      </c>
      <c r="D223">
        <v>0.96</v>
      </c>
      <c r="E223">
        <v>0.628</v>
      </c>
      <c r="F223" s="1">
        <v>7.7441995027217595E-36</v>
      </c>
      <c r="G223" t="s">
        <v>2768</v>
      </c>
    </row>
    <row r="224" spans="1:7" x14ac:dyDescent="0.2">
      <c r="A224" t="s">
        <v>939</v>
      </c>
      <c r="B224" s="1">
        <v>7.7368304887777208E-40</v>
      </c>
      <c r="C224">
        <v>0.39637969098431403</v>
      </c>
      <c r="D224">
        <v>0.99399999999999999</v>
      </c>
      <c r="E224">
        <v>0.80900000000000005</v>
      </c>
      <c r="F224" s="1">
        <v>2.8736135801418198E-35</v>
      </c>
      <c r="G224" t="s">
        <v>2768</v>
      </c>
    </row>
    <row r="225" spans="1:7" x14ac:dyDescent="0.2">
      <c r="A225" t="s">
        <v>943</v>
      </c>
      <c r="B225" s="1">
        <v>9.5876100992009006E-40</v>
      </c>
      <c r="C225">
        <v>0.39990219243014302</v>
      </c>
      <c r="D225">
        <v>0.996</v>
      </c>
      <c r="E225">
        <v>0.84499999999999997</v>
      </c>
      <c r="F225" s="1">
        <v>3.5610301430452001E-35</v>
      </c>
      <c r="G225" t="s">
        <v>2768</v>
      </c>
    </row>
    <row r="226" spans="1:7" x14ac:dyDescent="0.2">
      <c r="A226" t="s">
        <v>100</v>
      </c>
      <c r="B226" s="1">
        <v>1.11762560389618E-39</v>
      </c>
      <c r="C226">
        <v>-0.81161151049273705</v>
      </c>
      <c r="D226">
        <v>3.2000000000000001E-2</v>
      </c>
      <c r="E226">
        <v>0.318</v>
      </c>
      <c r="F226" s="1">
        <v>4.1510850179912001E-35</v>
      </c>
      <c r="G226" t="s">
        <v>2768</v>
      </c>
    </row>
    <row r="227" spans="1:7" x14ac:dyDescent="0.2">
      <c r="A227" t="s">
        <v>200</v>
      </c>
      <c r="B227" s="1">
        <v>1.63467297455238E-39</v>
      </c>
      <c r="C227">
        <v>-1.04382905612961</v>
      </c>
      <c r="D227">
        <v>4.4999999999999998E-2</v>
      </c>
      <c r="E227">
        <v>0.32800000000000001</v>
      </c>
      <c r="F227" s="1">
        <v>6.0715023620824704E-35</v>
      </c>
      <c r="G227" t="s">
        <v>2768</v>
      </c>
    </row>
    <row r="228" spans="1:7" x14ac:dyDescent="0.2">
      <c r="A228" t="s">
        <v>94</v>
      </c>
      <c r="B228" s="1">
        <v>2.71007105361413E-39</v>
      </c>
      <c r="C228">
        <v>-0.90042095864720095</v>
      </c>
      <c r="D228">
        <v>5.5E-2</v>
      </c>
      <c r="E228">
        <v>0.33500000000000002</v>
      </c>
      <c r="F228" s="1">
        <v>1.0065745907333599E-34</v>
      </c>
      <c r="G228" t="s">
        <v>2768</v>
      </c>
    </row>
    <row r="229" spans="1:7" x14ac:dyDescent="0.2">
      <c r="A229" t="s">
        <v>82</v>
      </c>
      <c r="B229" s="1">
        <v>3.5297547876769303E-39</v>
      </c>
      <c r="C229">
        <v>0.32658504775632502</v>
      </c>
      <c r="D229">
        <v>0.83</v>
      </c>
      <c r="E229">
        <v>0.44900000000000001</v>
      </c>
      <c r="F229" s="1">
        <v>1.31102152323897E-34</v>
      </c>
      <c r="G229" t="s">
        <v>2768</v>
      </c>
    </row>
    <row r="230" spans="1:7" x14ac:dyDescent="0.2">
      <c r="A230" t="s">
        <v>276</v>
      </c>
      <c r="B230" s="1">
        <v>3.6648346669008299E-39</v>
      </c>
      <c r="C230">
        <v>0.38948104516363002</v>
      </c>
      <c r="D230">
        <v>1</v>
      </c>
      <c r="E230">
        <v>0.88</v>
      </c>
      <c r="F230" s="1">
        <v>1.3611928919803E-34</v>
      </c>
      <c r="G230" t="s">
        <v>2768</v>
      </c>
    </row>
    <row r="231" spans="1:7" x14ac:dyDescent="0.2">
      <c r="A231" t="s">
        <v>273</v>
      </c>
      <c r="B231" s="1">
        <v>3.72432629300865E-39</v>
      </c>
      <c r="C231">
        <v>-0.74712387137136205</v>
      </c>
      <c r="D231">
        <v>0.84899999999999998</v>
      </c>
      <c r="E231">
        <v>0.82399999999999995</v>
      </c>
      <c r="F231" s="1">
        <v>1.3832892717492699E-34</v>
      </c>
      <c r="G231" t="s">
        <v>2768</v>
      </c>
    </row>
    <row r="232" spans="1:7" x14ac:dyDescent="0.2">
      <c r="A232" t="s">
        <v>979</v>
      </c>
      <c r="B232" s="1">
        <v>4.6718059307112602E-39</v>
      </c>
      <c r="C232">
        <v>0.38111590962921299</v>
      </c>
      <c r="D232">
        <v>0.84899999999999998</v>
      </c>
      <c r="E232">
        <v>0.47799999999999998</v>
      </c>
      <c r="F232" s="1">
        <v>1.7352021587847801E-34</v>
      </c>
      <c r="G232" t="s">
        <v>2768</v>
      </c>
    </row>
    <row r="233" spans="1:7" x14ac:dyDescent="0.2">
      <c r="A233" t="s">
        <v>965</v>
      </c>
      <c r="B233" s="1">
        <v>4.87214730408948E-39</v>
      </c>
      <c r="C233">
        <v>0.36954866719921098</v>
      </c>
      <c r="D233">
        <v>0.88300000000000001</v>
      </c>
      <c r="E233">
        <v>0.49199999999999999</v>
      </c>
      <c r="F233" s="1">
        <v>1.80961295168492E-34</v>
      </c>
      <c r="G233" t="s">
        <v>2768</v>
      </c>
    </row>
    <row r="234" spans="1:7" x14ac:dyDescent="0.2">
      <c r="A234" t="s">
        <v>2752</v>
      </c>
      <c r="B234" s="1">
        <v>5.4412798418414199E-39</v>
      </c>
      <c r="C234">
        <v>0.25529904725306701</v>
      </c>
      <c r="D234">
        <v>0.50600000000000001</v>
      </c>
      <c r="E234">
        <v>0.217</v>
      </c>
      <c r="F234" s="1">
        <v>2.0210001588567401E-34</v>
      </c>
      <c r="G234" t="s">
        <v>2768</v>
      </c>
    </row>
    <row r="235" spans="1:7" x14ac:dyDescent="0.2">
      <c r="A235" t="s">
        <v>494</v>
      </c>
      <c r="B235" s="1">
        <v>5.9715169062661703E-39</v>
      </c>
      <c r="C235">
        <v>0.330444690229311</v>
      </c>
      <c r="D235">
        <v>0.84</v>
      </c>
      <c r="E235">
        <v>0.436</v>
      </c>
      <c r="F235" s="1">
        <v>2.2179408093253799E-34</v>
      </c>
      <c r="G235" t="s">
        <v>2768</v>
      </c>
    </row>
    <row r="236" spans="1:7" x14ac:dyDescent="0.2">
      <c r="A236" t="s">
        <v>634</v>
      </c>
      <c r="B236" s="1">
        <v>6.8063718539342897E-39</v>
      </c>
      <c r="C236">
        <v>0.39258220444418601</v>
      </c>
      <c r="D236">
        <v>0.9</v>
      </c>
      <c r="E236">
        <v>0.52600000000000002</v>
      </c>
      <c r="F236" s="1">
        <v>2.52802263398828E-34</v>
      </c>
      <c r="G236" t="s">
        <v>2768</v>
      </c>
    </row>
    <row r="237" spans="1:7" x14ac:dyDescent="0.2">
      <c r="A237" t="s">
        <v>930</v>
      </c>
      <c r="B237" s="1">
        <v>6.8723492392737204E-39</v>
      </c>
      <c r="C237">
        <v>-0.46539564420965701</v>
      </c>
      <c r="D237">
        <v>1</v>
      </c>
      <c r="E237">
        <v>0.98</v>
      </c>
      <c r="F237" s="1">
        <v>2.55252795445105E-34</v>
      </c>
      <c r="G237" t="s">
        <v>2768</v>
      </c>
    </row>
    <row r="238" spans="1:7" x14ac:dyDescent="0.2">
      <c r="A238" t="s">
        <v>49</v>
      </c>
      <c r="B238" s="1">
        <v>2.2178919673678599E-38</v>
      </c>
      <c r="C238">
        <v>0.35513141901670298</v>
      </c>
      <c r="D238">
        <v>1</v>
      </c>
      <c r="E238">
        <v>0.93799999999999994</v>
      </c>
      <c r="F238" s="1">
        <v>8.2376943451977094E-34</v>
      </c>
      <c r="G238" t="s">
        <v>2768</v>
      </c>
    </row>
    <row r="239" spans="1:7" x14ac:dyDescent="0.2">
      <c r="A239" t="s">
        <v>919</v>
      </c>
      <c r="B239" s="1">
        <v>2.3914730006045798E-38</v>
      </c>
      <c r="C239">
        <v>0.40628748057414199</v>
      </c>
      <c r="D239">
        <v>0.98499999999999999</v>
      </c>
      <c r="E239">
        <v>0.751</v>
      </c>
      <c r="F239" s="1">
        <v>8.8824090188455498E-34</v>
      </c>
      <c r="G239" t="s">
        <v>2768</v>
      </c>
    </row>
    <row r="240" spans="1:7" x14ac:dyDescent="0.2">
      <c r="A240" t="s">
        <v>2753</v>
      </c>
      <c r="B240" s="1">
        <v>2.5102070550043E-38</v>
      </c>
      <c r="C240">
        <v>0.32129530662971001</v>
      </c>
      <c r="D240">
        <v>0.75700000000000001</v>
      </c>
      <c r="E240">
        <v>0.40200000000000002</v>
      </c>
      <c r="F240" s="1">
        <v>9.3234110436969894E-34</v>
      </c>
      <c r="G240" t="s">
        <v>2768</v>
      </c>
    </row>
    <row r="241" spans="1:7" x14ac:dyDescent="0.2">
      <c r="A241" t="s">
        <v>590</v>
      </c>
      <c r="B241" s="1">
        <v>2.8202598885502998E-38</v>
      </c>
      <c r="C241">
        <v>0.320534675481433</v>
      </c>
      <c r="D241">
        <v>0.68700000000000006</v>
      </c>
      <c r="E241">
        <v>0.34699999999999998</v>
      </c>
      <c r="F241" s="1">
        <v>1.04750092780535E-33</v>
      </c>
      <c r="G241" t="s">
        <v>2768</v>
      </c>
    </row>
    <row r="242" spans="1:7" x14ac:dyDescent="0.2">
      <c r="A242" t="s">
        <v>506</v>
      </c>
      <c r="B242" s="1">
        <v>3.3288009666043298E-38</v>
      </c>
      <c r="C242">
        <v>0.30907778432184402</v>
      </c>
      <c r="D242">
        <v>0.72299999999999998</v>
      </c>
      <c r="E242">
        <v>0.36599999999999999</v>
      </c>
      <c r="F242" s="1">
        <v>1.2363832550161799E-33</v>
      </c>
      <c r="G242" t="s">
        <v>2768</v>
      </c>
    </row>
    <row r="243" spans="1:7" x14ac:dyDescent="0.2">
      <c r="A243" t="s">
        <v>964</v>
      </c>
      <c r="B243" s="1">
        <v>3.33299612757229E-38</v>
      </c>
      <c r="C243">
        <v>0.31241583909077297</v>
      </c>
      <c r="D243">
        <v>0.76200000000000001</v>
      </c>
      <c r="E243">
        <v>0.39200000000000002</v>
      </c>
      <c r="F243" s="1">
        <v>1.2379414217028999E-33</v>
      </c>
      <c r="G243" t="s">
        <v>2768</v>
      </c>
    </row>
    <row r="244" spans="1:7" x14ac:dyDescent="0.2">
      <c r="A244" t="s">
        <v>248</v>
      </c>
      <c r="B244" s="1">
        <v>3.9181191767856302E-38</v>
      </c>
      <c r="C244">
        <v>-0.90353916060103101</v>
      </c>
      <c r="D244">
        <v>0.17199999999999999</v>
      </c>
      <c r="E244">
        <v>0.43099999999999999</v>
      </c>
      <c r="F244" s="1">
        <v>1.4552678246417199E-33</v>
      </c>
      <c r="G244" t="s">
        <v>2768</v>
      </c>
    </row>
    <row r="245" spans="1:7" x14ac:dyDescent="0.2">
      <c r="A245" t="s">
        <v>363</v>
      </c>
      <c r="B245" s="1">
        <v>4.4235135064298903E-38</v>
      </c>
      <c r="C245">
        <v>0.42814163663982302</v>
      </c>
      <c r="D245">
        <v>0.91900000000000004</v>
      </c>
      <c r="E245">
        <v>0.60299999999999998</v>
      </c>
      <c r="F245" s="1">
        <v>1.6429813865581901E-33</v>
      </c>
      <c r="G245" t="s">
        <v>2768</v>
      </c>
    </row>
    <row r="246" spans="1:7" x14ac:dyDescent="0.2">
      <c r="A246" t="s">
        <v>994</v>
      </c>
      <c r="B246" s="1">
        <v>6.9544610792499205E-38</v>
      </c>
      <c r="C246">
        <v>-0.894919417385034</v>
      </c>
      <c r="D246">
        <v>0.309</v>
      </c>
      <c r="E246">
        <v>0.52700000000000002</v>
      </c>
      <c r="F246" s="1">
        <v>2.58302593405501E-33</v>
      </c>
      <c r="G246" t="s">
        <v>2768</v>
      </c>
    </row>
    <row r="247" spans="1:7" x14ac:dyDescent="0.2">
      <c r="A247" t="s">
        <v>1318</v>
      </c>
      <c r="B247" s="1">
        <v>4.1057270858457297E-37</v>
      </c>
      <c r="C247">
        <v>0.30400297840932</v>
      </c>
      <c r="D247">
        <v>0.67200000000000004</v>
      </c>
      <c r="E247">
        <v>0.33100000000000002</v>
      </c>
      <c r="F247" s="1">
        <v>1.52494915422482E-32</v>
      </c>
      <c r="G247" t="s">
        <v>2768</v>
      </c>
    </row>
    <row r="248" spans="1:7" x14ac:dyDescent="0.2">
      <c r="A248" t="s">
        <v>1235</v>
      </c>
      <c r="B248" s="1">
        <v>1.18280930408717E-36</v>
      </c>
      <c r="C248">
        <v>0.33937827219712902</v>
      </c>
      <c r="D248">
        <v>0.81699999999999995</v>
      </c>
      <c r="E248">
        <v>0.44600000000000001</v>
      </c>
      <c r="F248" s="1">
        <v>4.3931903172405501E-32</v>
      </c>
      <c r="G248" t="s">
        <v>2768</v>
      </c>
    </row>
    <row r="249" spans="1:7" x14ac:dyDescent="0.2">
      <c r="A249" t="s">
        <v>960</v>
      </c>
      <c r="B249" s="1">
        <v>1.7042300079287399E-36</v>
      </c>
      <c r="C249">
        <v>0.358462433484526</v>
      </c>
      <c r="D249">
        <v>0.996</v>
      </c>
      <c r="E249">
        <v>0.89</v>
      </c>
      <c r="F249" s="1">
        <v>6.3298510954489104E-32</v>
      </c>
      <c r="G249" t="s">
        <v>2768</v>
      </c>
    </row>
    <row r="250" spans="1:7" x14ac:dyDescent="0.2">
      <c r="A250" t="s">
        <v>865</v>
      </c>
      <c r="B250" s="1">
        <v>2.8307733887592999E-36</v>
      </c>
      <c r="C250">
        <v>0.73397581834163494</v>
      </c>
      <c r="D250">
        <v>0.621</v>
      </c>
      <c r="E250">
        <v>0.34100000000000003</v>
      </c>
      <c r="F250" s="1">
        <v>1.0514058520529799E-31</v>
      </c>
      <c r="G250" t="s">
        <v>2768</v>
      </c>
    </row>
    <row r="251" spans="1:7" x14ac:dyDescent="0.2">
      <c r="A251" t="s">
        <v>203</v>
      </c>
      <c r="B251" s="1">
        <v>3.0391254070175197E-36</v>
      </c>
      <c r="C251">
        <v>-0.76605061444234002</v>
      </c>
      <c r="D251">
        <v>0.8</v>
      </c>
      <c r="E251">
        <v>0.77200000000000002</v>
      </c>
      <c r="F251" s="1">
        <v>1.12879195867445E-31</v>
      </c>
      <c r="G251" t="s">
        <v>2768</v>
      </c>
    </row>
    <row r="252" spans="1:7" x14ac:dyDescent="0.2">
      <c r="A252" t="s">
        <v>803</v>
      </c>
      <c r="B252" s="1">
        <v>3.28297337754408E-36</v>
      </c>
      <c r="C252">
        <v>0.44370462869897598</v>
      </c>
      <c r="D252">
        <v>0.97399999999999998</v>
      </c>
      <c r="E252">
        <v>0.71699999999999997</v>
      </c>
      <c r="F252" s="1">
        <v>1.21936197188742E-31</v>
      </c>
      <c r="G252" t="s">
        <v>2768</v>
      </c>
    </row>
    <row r="253" spans="1:7" x14ac:dyDescent="0.2">
      <c r="A253" t="s">
        <v>947</v>
      </c>
      <c r="B253" s="1">
        <v>7.7096485351385106E-36</v>
      </c>
      <c r="C253">
        <v>0.37025688375183302</v>
      </c>
      <c r="D253">
        <v>0.98899999999999999</v>
      </c>
      <c r="E253">
        <v>0.84199999999999997</v>
      </c>
      <c r="F253" s="1">
        <v>2.86351765892115E-31</v>
      </c>
      <c r="G253" t="s">
        <v>2768</v>
      </c>
    </row>
    <row r="254" spans="1:7" x14ac:dyDescent="0.2">
      <c r="A254" t="s">
        <v>228</v>
      </c>
      <c r="B254" s="1">
        <v>2.1091407342815001E-35</v>
      </c>
      <c r="C254">
        <v>-0.95458740321160995</v>
      </c>
      <c r="D254">
        <v>8.9999999999999993E-3</v>
      </c>
      <c r="E254">
        <v>0.26600000000000001</v>
      </c>
      <c r="F254" s="1">
        <v>7.8337705152683502E-31</v>
      </c>
      <c r="G254" t="s">
        <v>2768</v>
      </c>
    </row>
    <row r="255" spans="1:7" x14ac:dyDescent="0.2">
      <c r="A255" t="s">
        <v>572</v>
      </c>
      <c r="B255" s="1">
        <v>2.2035410638973801E-35</v>
      </c>
      <c r="C255">
        <v>0.42590692728788199</v>
      </c>
      <c r="D255">
        <v>0.96199999999999997</v>
      </c>
      <c r="E255">
        <v>0.76600000000000001</v>
      </c>
      <c r="F255" s="1">
        <v>8.1843922195276599E-31</v>
      </c>
      <c r="G255" t="s">
        <v>2768</v>
      </c>
    </row>
    <row r="256" spans="1:7" x14ac:dyDescent="0.2">
      <c r="A256" t="s">
        <v>465</v>
      </c>
      <c r="B256" s="1">
        <v>2.5786055207413899E-35</v>
      </c>
      <c r="C256">
        <v>0.40702720840032902</v>
      </c>
      <c r="D256">
        <v>0.93200000000000005</v>
      </c>
      <c r="E256">
        <v>0.623</v>
      </c>
      <c r="F256" s="1">
        <v>9.5774566251376708E-31</v>
      </c>
      <c r="G256" t="s">
        <v>2768</v>
      </c>
    </row>
    <row r="257" spans="1:7" x14ac:dyDescent="0.2">
      <c r="A257" t="s">
        <v>73</v>
      </c>
      <c r="B257" s="1">
        <v>2.9016337464820301E-35</v>
      </c>
      <c r="C257">
        <v>-0.80960017685934105</v>
      </c>
      <c r="D257">
        <v>0.56799999999999995</v>
      </c>
      <c r="E257">
        <v>0.65400000000000003</v>
      </c>
      <c r="F257" s="1">
        <v>1.07772480611836E-30</v>
      </c>
      <c r="G257" t="s">
        <v>2768</v>
      </c>
    </row>
    <row r="258" spans="1:7" x14ac:dyDescent="0.2">
      <c r="A258" t="s">
        <v>424</v>
      </c>
      <c r="B258" s="1">
        <v>3.8797539293280302E-35</v>
      </c>
      <c r="C258">
        <v>0.38535509174594401</v>
      </c>
      <c r="D258">
        <v>1</v>
      </c>
      <c r="E258">
        <v>0.98299999999999998</v>
      </c>
      <c r="F258" s="1">
        <v>1.44101820443102E-30</v>
      </c>
      <c r="G258" t="s">
        <v>2768</v>
      </c>
    </row>
    <row r="259" spans="1:7" x14ac:dyDescent="0.2">
      <c r="A259" t="s">
        <v>1303</v>
      </c>
      <c r="B259" s="1">
        <v>3.9825668620643399E-35</v>
      </c>
      <c r="C259">
        <v>0.27494652748120002</v>
      </c>
      <c r="D259">
        <v>0.61899999999999999</v>
      </c>
      <c r="E259">
        <v>0.29599999999999999</v>
      </c>
      <c r="F259" s="1">
        <v>1.4792049839079401E-30</v>
      </c>
      <c r="G259" t="s">
        <v>2768</v>
      </c>
    </row>
    <row r="260" spans="1:7" x14ac:dyDescent="0.2">
      <c r="A260" t="s">
        <v>594</v>
      </c>
      <c r="B260" s="1">
        <v>4.4973343592015702E-35</v>
      </c>
      <c r="C260">
        <v>0.35842002587163702</v>
      </c>
      <c r="D260">
        <v>0.88700000000000001</v>
      </c>
      <c r="E260">
        <v>0.51</v>
      </c>
      <c r="F260" s="1">
        <v>1.6703999276946501E-30</v>
      </c>
      <c r="G260" t="s">
        <v>2768</v>
      </c>
    </row>
    <row r="261" spans="1:7" x14ac:dyDescent="0.2">
      <c r="A261" t="s">
        <v>585</v>
      </c>
      <c r="B261" s="1">
        <v>6.3002766300785602E-35</v>
      </c>
      <c r="C261">
        <v>-0.73525435218887403</v>
      </c>
      <c r="D261">
        <v>0.59599999999999997</v>
      </c>
      <c r="E261">
        <v>0.68200000000000005</v>
      </c>
      <c r="F261" s="1">
        <v>2.3400487459437801E-30</v>
      </c>
      <c r="G261" t="s">
        <v>2768</v>
      </c>
    </row>
    <row r="262" spans="1:7" x14ac:dyDescent="0.2">
      <c r="A262" t="s">
        <v>21</v>
      </c>
      <c r="B262" s="1">
        <v>7.4670725411823601E-35</v>
      </c>
      <c r="C262">
        <v>-0.95748254496408203</v>
      </c>
      <c r="D262">
        <v>7.3999999999999996E-2</v>
      </c>
      <c r="E262">
        <v>0.33200000000000002</v>
      </c>
      <c r="F262" s="1">
        <v>2.7734200832459501E-30</v>
      </c>
      <c r="G262" t="s">
        <v>2768</v>
      </c>
    </row>
    <row r="263" spans="1:7" x14ac:dyDescent="0.2">
      <c r="A263" t="s">
        <v>562</v>
      </c>
      <c r="B263" s="1">
        <v>8.2046889901506995E-35</v>
      </c>
      <c r="C263">
        <v>-0.78367181005678399</v>
      </c>
      <c r="D263">
        <v>0.151</v>
      </c>
      <c r="E263">
        <v>0.40300000000000002</v>
      </c>
      <c r="F263" s="1">
        <v>3.0473855847217699E-30</v>
      </c>
      <c r="G263" t="s">
        <v>2768</v>
      </c>
    </row>
    <row r="264" spans="1:7" x14ac:dyDescent="0.2">
      <c r="A264" t="s">
        <v>59</v>
      </c>
      <c r="B264" s="1">
        <v>9.1035515837515801E-35</v>
      </c>
      <c r="C264">
        <v>0.42162768590882599</v>
      </c>
      <c r="D264">
        <v>0.998</v>
      </c>
      <c r="E264">
        <v>0.76800000000000002</v>
      </c>
      <c r="F264" s="1">
        <v>3.3812411292370101E-30</v>
      </c>
      <c r="G264" t="s">
        <v>2768</v>
      </c>
    </row>
    <row r="265" spans="1:7" x14ac:dyDescent="0.2">
      <c r="A265" t="s">
        <v>2754</v>
      </c>
      <c r="B265" s="1">
        <v>9.3735799218369705E-35</v>
      </c>
      <c r="C265">
        <v>0.25954342330075802</v>
      </c>
      <c r="D265">
        <v>0.57699999999999996</v>
      </c>
      <c r="E265">
        <v>0.27600000000000002</v>
      </c>
      <c r="F265" s="1">
        <v>3.48153505456869E-30</v>
      </c>
      <c r="G265" t="s">
        <v>2768</v>
      </c>
    </row>
    <row r="266" spans="1:7" x14ac:dyDescent="0.2">
      <c r="A266" t="s">
        <v>527</v>
      </c>
      <c r="B266" s="1">
        <v>2.3788147960560299E-34</v>
      </c>
      <c r="C266">
        <v>0.25369933303948</v>
      </c>
      <c r="D266">
        <v>0.49399999999999999</v>
      </c>
      <c r="E266">
        <v>0.222</v>
      </c>
      <c r="F266" s="1">
        <v>8.8353939155113003E-30</v>
      </c>
      <c r="G266" t="s">
        <v>2768</v>
      </c>
    </row>
    <row r="267" spans="1:7" x14ac:dyDescent="0.2">
      <c r="A267" t="s">
        <v>563</v>
      </c>
      <c r="B267" s="1">
        <v>2.6667425409651801E-34</v>
      </c>
      <c r="C267">
        <v>0.28907659947162301</v>
      </c>
      <c r="D267">
        <v>0.71899999999999997</v>
      </c>
      <c r="E267">
        <v>0.373</v>
      </c>
      <c r="F267" s="1">
        <v>9.9048151456528597E-30</v>
      </c>
      <c r="G267" t="s">
        <v>2768</v>
      </c>
    </row>
    <row r="268" spans="1:7" x14ac:dyDescent="0.2">
      <c r="A268" t="s">
        <v>999</v>
      </c>
      <c r="B268" s="1">
        <v>3.4992394247465998E-34</v>
      </c>
      <c r="C268">
        <v>0.402720027255835</v>
      </c>
      <c r="D268">
        <v>0.95299999999999996</v>
      </c>
      <c r="E268">
        <v>0.67</v>
      </c>
      <c r="F268" s="1">
        <v>1.29968750713938E-29</v>
      </c>
      <c r="G268" t="s">
        <v>2768</v>
      </c>
    </row>
    <row r="269" spans="1:7" x14ac:dyDescent="0.2">
      <c r="A269" t="s">
        <v>932</v>
      </c>
      <c r="B269" s="1">
        <v>4.5362471739608399E-34</v>
      </c>
      <c r="C269">
        <v>0.365276187997157</v>
      </c>
      <c r="D269">
        <v>0.89100000000000001</v>
      </c>
      <c r="E269">
        <v>0.53200000000000003</v>
      </c>
      <c r="F269" s="1">
        <v>1.6848529253525299E-29</v>
      </c>
      <c r="G269" t="s">
        <v>2768</v>
      </c>
    </row>
    <row r="270" spans="1:7" x14ac:dyDescent="0.2">
      <c r="A270" t="s">
        <v>650</v>
      </c>
      <c r="B270" s="1">
        <v>6.4706217490947197E-34</v>
      </c>
      <c r="C270">
        <v>0.378874112686227</v>
      </c>
      <c r="D270">
        <v>0.90600000000000003</v>
      </c>
      <c r="E270">
        <v>0.56599999999999995</v>
      </c>
      <c r="F270" s="1">
        <v>2.4033183300487599E-29</v>
      </c>
      <c r="G270" t="s">
        <v>2768</v>
      </c>
    </row>
    <row r="271" spans="1:7" x14ac:dyDescent="0.2">
      <c r="A271" t="s">
        <v>127</v>
      </c>
      <c r="B271" s="1">
        <v>6.4859814323504302E-34</v>
      </c>
      <c r="C271">
        <v>-0.86763205232382001</v>
      </c>
      <c r="D271">
        <v>8.8999999999999996E-2</v>
      </c>
      <c r="E271">
        <v>0.34200000000000003</v>
      </c>
      <c r="F271" s="1">
        <v>2.4090232236035999E-29</v>
      </c>
      <c r="G271" t="s">
        <v>2768</v>
      </c>
    </row>
    <row r="272" spans="1:7" x14ac:dyDescent="0.2">
      <c r="A272" t="s">
        <v>145</v>
      </c>
      <c r="B272" s="1">
        <v>7.3234432598274999E-34</v>
      </c>
      <c r="C272">
        <v>-0.60629044927252496</v>
      </c>
      <c r="D272">
        <v>1.9E-2</v>
      </c>
      <c r="E272">
        <v>0.27</v>
      </c>
      <c r="F272" s="1">
        <v>2.7200732955651298E-29</v>
      </c>
      <c r="G272" t="s">
        <v>2768</v>
      </c>
    </row>
    <row r="273" spans="1:7" x14ac:dyDescent="0.2">
      <c r="A273" t="s">
        <v>26</v>
      </c>
      <c r="B273" s="1">
        <v>8.1852664118516201E-34</v>
      </c>
      <c r="C273">
        <v>-1.0603198490825501</v>
      </c>
      <c r="D273">
        <v>0.44700000000000001</v>
      </c>
      <c r="E273">
        <v>0.58399999999999996</v>
      </c>
      <c r="F273" s="1">
        <v>3.04017165068993E-29</v>
      </c>
      <c r="G273" t="s">
        <v>2768</v>
      </c>
    </row>
    <row r="274" spans="1:7" x14ac:dyDescent="0.2">
      <c r="A274" t="s">
        <v>323</v>
      </c>
      <c r="B274" s="1">
        <v>1.10298227934273E-33</v>
      </c>
      <c r="C274">
        <v>0.37035495867830898</v>
      </c>
      <c r="D274">
        <v>0.98299999999999998</v>
      </c>
      <c r="E274">
        <v>0.78600000000000003</v>
      </c>
      <c r="F274" s="1">
        <v>4.0966967819347699E-29</v>
      </c>
      <c r="G274" t="s">
        <v>2768</v>
      </c>
    </row>
    <row r="275" spans="1:7" x14ac:dyDescent="0.2">
      <c r="A275" t="s">
        <v>2500</v>
      </c>
      <c r="B275" s="1">
        <v>1.49590970692805E-33</v>
      </c>
      <c r="C275">
        <v>0.32928743398300903</v>
      </c>
      <c r="D275">
        <v>0.79400000000000004</v>
      </c>
      <c r="E275">
        <v>0.45400000000000001</v>
      </c>
      <c r="F275" s="1">
        <v>5.5561078334721497E-29</v>
      </c>
      <c r="G275" t="s">
        <v>2768</v>
      </c>
    </row>
    <row r="276" spans="1:7" x14ac:dyDescent="0.2">
      <c r="A276" t="s">
        <v>922</v>
      </c>
      <c r="B276" s="1">
        <v>1.6491782283397799E-33</v>
      </c>
      <c r="C276">
        <v>0.34132116609420299</v>
      </c>
      <c r="D276">
        <v>0.81100000000000005</v>
      </c>
      <c r="E276">
        <v>0.46800000000000003</v>
      </c>
      <c r="F276" s="1">
        <v>6.1253777756996003E-29</v>
      </c>
      <c r="G276" t="s">
        <v>2768</v>
      </c>
    </row>
    <row r="277" spans="1:7" x14ac:dyDescent="0.2">
      <c r="A277" t="s">
        <v>36</v>
      </c>
      <c r="B277" s="1">
        <v>3.40688224779714E-33</v>
      </c>
      <c r="C277">
        <v>-0.96037628191285696</v>
      </c>
      <c r="D277">
        <v>0.58299999999999996</v>
      </c>
      <c r="E277">
        <v>0.64800000000000002</v>
      </c>
      <c r="F277" s="1">
        <v>1.2653842044768101E-28</v>
      </c>
      <c r="G277" t="s">
        <v>2768</v>
      </c>
    </row>
    <row r="278" spans="1:7" x14ac:dyDescent="0.2">
      <c r="A278" t="s">
        <v>928</v>
      </c>
      <c r="B278" s="1">
        <v>3.92778896139373E-33</v>
      </c>
      <c r="C278">
        <v>0.36822971749811401</v>
      </c>
      <c r="D278">
        <v>0.96</v>
      </c>
      <c r="E278">
        <v>0.71499999999999997</v>
      </c>
      <c r="F278" s="1">
        <v>1.45885937604086E-28</v>
      </c>
      <c r="G278" t="s">
        <v>2768</v>
      </c>
    </row>
    <row r="279" spans="1:7" x14ac:dyDescent="0.2">
      <c r="A279" t="s">
        <v>18</v>
      </c>
      <c r="B279" s="1">
        <v>4.7718832475946497E-33</v>
      </c>
      <c r="C279">
        <v>-0.83257932384628397</v>
      </c>
      <c r="D279">
        <v>4.7E-2</v>
      </c>
      <c r="E279">
        <v>0.29799999999999999</v>
      </c>
      <c r="F279" s="1">
        <v>1.7723728758216099E-28</v>
      </c>
      <c r="G279" t="s">
        <v>2768</v>
      </c>
    </row>
    <row r="280" spans="1:7" x14ac:dyDescent="0.2">
      <c r="A280" t="s">
        <v>423</v>
      </c>
      <c r="B280" s="1">
        <v>5.7157948256761301E-33</v>
      </c>
      <c r="C280">
        <v>-0.56756349766311398</v>
      </c>
      <c r="D280">
        <v>0.92600000000000005</v>
      </c>
      <c r="E280">
        <v>0.90600000000000003</v>
      </c>
      <c r="F280" s="1">
        <v>2.1229605141526302E-28</v>
      </c>
      <c r="G280" t="s">
        <v>2768</v>
      </c>
    </row>
    <row r="281" spans="1:7" x14ac:dyDescent="0.2">
      <c r="A281" t="s">
        <v>997</v>
      </c>
      <c r="B281" s="1">
        <v>6.2372948033674402E-33</v>
      </c>
      <c r="C281">
        <v>0.346760313723459</v>
      </c>
      <c r="D281">
        <v>1</v>
      </c>
      <c r="E281">
        <v>0.875</v>
      </c>
      <c r="F281" s="1">
        <v>2.3166560358667302E-28</v>
      </c>
      <c r="G281" t="s">
        <v>2768</v>
      </c>
    </row>
    <row r="282" spans="1:7" x14ac:dyDescent="0.2">
      <c r="A282" t="s">
        <v>152</v>
      </c>
      <c r="B282" s="1">
        <v>9.0762022323756796E-33</v>
      </c>
      <c r="C282">
        <v>0.37316576726801698</v>
      </c>
      <c r="D282">
        <v>0.996</v>
      </c>
      <c r="E282">
        <v>0.82799999999999996</v>
      </c>
      <c r="F282" s="1">
        <v>3.3710830331489699E-28</v>
      </c>
      <c r="G282" t="s">
        <v>2768</v>
      </c>
    </row>
    <row r="283" spans="1:7" x14ac:dyDescent="0.2">
      <c r="A283" t="s">
        <v>1251</v>
      </c>
      <c r="B283" s="1">
        <v>1.8892045378956E-32</v>
      </c>
      <c r="C283">
        <v>0.25569734958698898</v>
      </c>
      <c r="D283">
        <v>0.61299999999999999</v>
      </c>
      <c r="E283">
        <v>0.30199999999999999</v>
      </c>
      <c r="F283" s="1">
        <v>7.0168834946518499E-28</v>
      </c>
      <c r="G283" t="s">
        <v>2768</v>
      </c>
    </row>
    <row r="284" spans="1:7" x14ac:dyDescent="0.2">
      <c r="A284" t="s">
        <v>694</v>
      </c>
      <c r="B284" s="1">
        <v>2.54356160060435E-32</v>
      </c>
      <c r="C284">
        <v>0.28392296014232699</v>
      </c>
      <c r="D284">
        <v>0.75700000000000001</v>
      </c>
      <c r="E284">
        <v>0.41599999999999998</v>
      </c>
      <c r="F284" s="1">
        <v>9.4472964969646592E-28</v>
      </c>
      <c r="G284" t="s">
        <v>2768</v>
      </c>
    </row>
    <row r="285" spans="1:7" x14ac:dyDescent="0.2">
      <c r="A285" t="s">
        <v>717</v>
      </c>
      <c r="B285" s="1">
        <v>6.2896289132672698E-32</v>
      </c>
      <c r="C285">
        <v>0.27382853502647903</v>
      </c>
      <c r="D285">
        <v>0.77700000000000002</v>
      </c>
      <c r="E285">
        <v>0.40699999999999997</v>
      </c>
      <c r="F285" s="1">
        <v>2.3360939709657302E-27</v>
      </c>
      <c r="G285" t="s">
        <v>2768</v>
      </c>
    </row>
    <row r="286" spans="1:7" x14ac:dyDescent="0.2">
      <c r="A286" t="s">
        <v>426</v>
      </c>
      <c r="B286" s="1">
        <v>7.7140868000125899E-32</v>
      </c>
      <c r="C286">
        <v>0.31702261651596902</v>
      </c>
      <c r="D286">
        <v>0.88900000000000001</v>
      </c>
      <c r="E286">
        <v>0.53600000000000003</v>
      </c>
      <c r="F286" s="1">
        <v>2.8651661192606802E-27</v>
      </c>
      <c r="G286" t="s">
        <v>2768</v>
      </c>
    </row>
    <row r="287" spans="1:7" x14ac:dyDescent="0.2">
      <c r="A287" t="s">
        <v>705</v>
      </c>
      <c r="B287" s="1">
        <v>8.1305809444358105E-32</v>
      </c>
      <c r="C287">
        <v>0.25716084988981502</v>
      </c>
      <c r="D287">
        <v>0.59099999999999997</v>
      </c>
      <c r="E287">
        <v>0.28899999999999998</v>
      </c>
      <c r="F287" s="1">
        <v>3.0198603743823499E-27</v>
      </c>
      <c r="G287" t="s">
        <v>2768</v>
      </c>
    </row>
    <row r="288" spans="1:7" x14ac:dyDescent="0.2">
      <c r="A288" t="s">
        <v>1023</v>
      </c>
      <c r="B288" s="1">
        <v>9.2953293896866999E-32</v>
      </c>
      <c r="C288">
        <v>-0.613662468118086</v>
      </c>
      <c r="D288">
        <v>0.85499999999999998</v>
      </c>
      <c r="E288">
        <v>0.83499999999999996</v>
      </c>
      <c r="F288" s="1">
        <v>3.45247124191743E-27</v>
      </c>
      <c r="G288" t="s">
        <v>2768</v>
      </c>
    </row>
    <row r="289" spans="1:7" x14ac:dyDescent="0.2">
      <c r="A289" t="s">
        <v>703</v>
      </c>
      <c r="B289" s="1">
        <v>1.01248567224996E-31</v>
      </c>
      <c r="C289">
        <v>0.34865551338111</v>
      </c>
      <c r="D289">
        <v>0.98699999999999999</v>
      </c>
      <c r="E289">
        <v>0.82899999999999996</v>
      </c>
      <c r="F289" s="1">
        <v>3.7605742838707997E-27</v>
      </c>
      <c r="G289" t="s">
        <v>2768</v>
      </c>
    </row>
    <row r="290" spans="1:7" x14ac:dyDescent="0.2">
      <c r="A290" t="s">
        <v>125</v>
      </c>
      <c r="B290" s="1">
        <v>1.2314680602009399E-31</v>
      </c>
      <c r="C290">
        <v>-1.7248625263344799</v>
      </c>
      <c r="D290">
        <v>0.63400000000000001</v>
      </c>
      <c r="E290">
        <v>0.68100000000000005</v>
      </c>
      <c r="F290" s="1">
        <v>4.5739186691983403E-27</v>
      </c>
      <c r="G290" t="s">
        <v>2768</v>
      </c>
    </row>
    <row r="291" spans="1:7" x14ac:dyDescent="0.2">
      <c r="A291" t="s">
        <v>750</v>
      </c>
      <c r="B291" s="1">
        <v>1.3003884712519101E-31</v>
      </c>
      <c r="C291">
        <v>0.35188525780102298</v>
      </c>
      <c r="D291">
        <v>0.95099999999999996</v>
      </c>
      <c r="E291">
        <v>0.67100000000000004</v>
      </c>
      <c r="F291" s="1">
        <v>4.8299028599238603E-27</v>
      </c>
      <c r="G291" t="s">
        <v>2768</v>
      </c>
    </row>
    <row r="292" spans="1:7" x14ac:dyDescent="0.2">
      <c r="A292" t="s">
        <v>246</v>
      </c>
      <c r="B292" s="1">
        <v>1.5899806242918801E-31</v>
      </c>
      <c r="C292">
        <v>0.29588075699321698</v>
      </c>
      <c r="D292">
        <v>0.88900000000000001</v>
      </c>
      <c r="E292">
        <v>0.54</v>
      </c>
      <c r="F292" s="1">
        <v>5.9055060347448797E-27</v>
      </c>
      <c r="G292" t="s">
        <v>2768</v>
      </c>
    </row>
    <row r="293" spans="1:7" x14ac:dyDescent="0.2">
      <c r="A293" t="s">
        <v>974</v>
      </c>
      <c r="B293" s="1">
        <v>2.0934169964425101E-31</v>
      </c>
      <c r="C293">
        <v>-0.51075458634413495</v>
      </c>
      <c r="D293">
        <v>0.99399999999999999</v>
      </c>
      <c r="E293">
        <v>0.96499999999999997</v>
      </c>
      <c r="F293" s="1">
        <v>7.7753694081867601E-27</v>
      </c>
      <c r="G293" t="s">
        <v>2768</v>
      </c>
    </row>
    <row r="294" spans="1:7" x14ac:dyDescent="0.2">
      <c r="A294" t="s">
        <v>963</v>
      </c>
      <c r="B294" s="1">
        <v>2.3581690252154799E-31</v>
      </c>
      <c r="C294">
        <v>0.284051201267769</v>
      </c>
      <c r="D294">
        <v>0.71299999999999997</v>
      </c>
      <c r="E294">
        <v>0.38300000000000001</v>
      </c>
      <c r="F294" s="1">
        <v>8.7587113934553193E-27</v>
      </c>
      <c r="G294" t="s">
        <v>2768</v>
      </c>
    </row>
    <row r="295" spans="1:7" x14ac:dyDescent="0.2">
      <c r="A295" t="s">
        <v>2177</v>
      </c>
      <c r="B295" s="1">
        <v>2.4872252584003898E-31</v>
      </c>
      <c r="C295">
        <v>0.27472261244046903</v>
      </c>
      <c r="D295">
        <v>0.68899999999999995</v>
      </c>
      <c r="E295">
        <v>0.35799999999999998</v>
      </c>
      <c r="F295" s="1">
        <v>9.2380520547507302E-27</v>
      </c>
      <c r="G295" t="s">
        <v>2768</v>
      </c>
    </row>
    <row r="296" spans="1:7" x14ac:dyDescent="0.2">
      <c r="A296" t="s">
        <v>356</v>
      </c>
      <c r="B296" s="1">
        <v>4.29508291943183E-31</v>
      </c>
      <c r="C296">
        <v>-0.74136887311301602</v>
      </c>
      <c r="D296">
        <v>0.88900000000000001</v>
      </c>
      <c r="E296">
        <v>0.82199999999999995</v>
      </c>
      <c r="F296" s="1">
        <v>1.5952796979353701E-26</v>
      </c>
      <c r="G296" t="s">
        <v>2768</v>
      </c>
    </row>
    <row r="297" spans="1:7" x14ac:dyDescent="0.2">
      <c r="A297" t="s">
        <v>948</v>
      </c>
      <c r="B297" s="1">
        <v>4.8044013771950098E-31</v>
      </c>
      <c r="C297">
        <v>0.30571373262326701</v>
      </c>
      <c r="D297">
        <v>1</v>
      </c>
      <c r="E297">
        <v>0.95199999999999996</v>
      </c>
      <c r="F297" s="1">
        <v>1.78445075951777E-26</v>
      </c>
      <c r="G297" t="s">
        <v>2768</v>
      </c>
    </row>
    <row r="298" spans="1:7" x14ac:dyDescent="0.2">
      <c r="A298" t="s">
        <v>764</v>
      </c>
      <c r="B298" s="1">
        <v>6.2479700022738801E-31</v>
      </c>
      <c r="C298">
        <v>0.347068962958614</v>
      </c>
      <c r="D298">
        <v>0.98499999999999999</v>
      </c>
      <c r="E298">
        <v>0.73</v>
      </c>
      <c r="F298" s="1">
        <v>2.3206210182445701E-26</v>
      </c>
      <c r="G298" t="s">
        <v>2768</v>
      </c>
    </row>
    <row r="299" spans="1:7" x14ac:dyDescent="0.2">
      <c r="A299" t="s">
        <v>1834</v>
      </c>
      <c r="B299" s="1">
        <v>7.3809382861319999E-31</v>
      </c>
      <c r="C299">
        <v>0.30140810456691203</v>
      </c>
      <c r="D299">
        <v>0.78700000000000003</v>
      </c>
      <c r="E299">
        <v>0.441</v>
      </c>
      <c r="F299" s="1">
        <v>2.7414280982351499E-26</v>
      </c>
      <c r="G299" t="s">
        <v>2768</v>
      </c>
    </row>
    <row r="300" spans="1:7" x14ac:dyDescent="0.2">
      <c r="A300" t="s">
        <v>976</v>
      </c>
      <c r="B300" s="1">
        <v>9.7042345397515607E-31</v>
      </c>
      <c r="C300">
        <v>0.305040254572717</v>
      </c>
      <c r="D300">
        <v>1</v>
      </c>
      <c r="E300">
        <v>0.90800000000000003</v>
      </c>
      <c r="F300" s="1">
        <v>3.6043467927545201E-26</v>
      </c>
      <c r="G300" t="s">
        <v>2768</v>
      </c>
    </row>
    <row r="301" spans="1:7" x14ac:dyDescent="0.2">
      <c r="A301" t="s">
        <v>126</v>
      </c>
      <c r="B301" s="1">
        <v>1.17130140003878E-30</v>
      </c>
      <c r="C301">
        <v>-0.79874576577316303</v>
      </c>
      <c r="D301">
        <v>0.19800000000000001</v>
      </c>
      <c r="E301">
        <v>0.41399999999999998</v>
      </c>
      <c r="F301" s="1">
        <v>4.3504476600240301E-26</v>
      </c>
      <c r="G301" t="s">
        <v>2768</v>
      </c>
    </row>
    <row r="302" spans="1:7" x14ac:dyDescent="0.2">
      <c r="A302" t="s">
        <v>739</v>
      </c>
      <c r="B302" s="1">
        <v>1.7841784876265602E-30</v>
      </c>
      <c r="C302">
        <v>-1.1292150964102301</v>
      </c>
      <c r="D302">
        <v>0.88900000000000001</v>
      </c>
      <c r="E302">
        <v>0.84299999999999997</v>
      </c>
      <c r="F302" s="1">
        <v>6.6267957387425605E-26</v>
      </c>
      <c r="G302" t="s">
        <v>2768</v>
      </c>
    </row>
    <row r="303" spans="1:7" x14ac:dyDescent="0.2">
      <c r="A303" t="s">
        <v>186</v>
      </c>
      <c r="B303" s="1">
        <v>1.83928642819249E-30</v>
      </c>
      <c r="C303">
        <v>-0.72431810984139899</v>
      </c>
      <c r="D303">
        <v>0.03</v>
      </c>
      <c r="E303">
        <v>0.26200000000000001</v>
      </c>
      <c r="F303" s="1">
        <v>6.8314776515925498E-26</v>
      </c>
      <c r="G303" t="s">
        <v>2768</v>
      </c>
    </row>
    <row r="304" spans="1:7" x14ac:dyDescent="0.2">
      <c r="A304" t="s">
        <v>289</v>
      </c>
      <c r="B304" s="1">
        <v>1.8618141519419402E-30</v>
      </c>
      <c r="C304">
        <v>0.32970498161308998</v>
      </c>
      <c r="D304">
        <v>0.99399999999999999</v>
      </c>
      <c r="E304">
        <v>0.82599999999999996</v>
      </c>
      <c r="F304" s="1">
        <v>6.9151501231427498E-26</v>
      </c>
      <c r="G304" t="s">
        <v>2768</v>
      </c>
    </row>
    <row r="305" spans="1:7" x14ac:dyDescent="0.2">
      <c r="A305" t="s">
        <v>140</v>
      </c>
      <c r="B305" s="1">
        <v>2.46878143535107E-30</v>
      </c>
      <c r="C305">
        <v>-0.81692551171122496</v>
      </c>
      <c r="D305">
        <v>0.55500000000000005</v>
      </c>
      <c r="E305">
        <v>0.63900000000000001</v>
      </c>
      <c r="F305" s="1">
        <v>9.1695480071809296E-26</v>
      </c>
      <c r="G305" t="s">
        <v>2768</v>
      </c>
    </row>
    <row r="306" spans="1:7" x14ac:dyDescent="0.2">
      <c r="A306" t="s">
        <v>448</v>
      </c>
      <c r="B306" s="1">
        <v>2.50850813952886E-30</v>
      </c>
      <c r="C306">
        <v>-0.80756447268760401</v>
      </c>
      <c r="D306">
        <v>0.16200000000000001</v>
      </c>
      <c r="E306">
        <v>0.38300000000000001</v>
      </c>
      <c r="F306" s="1">
        <v>9.3171009318381E-26</v>
      </c>
      <c r="G306" t="s">
        <v>2768</v>
      </c>
    </row>
    <row r="307" spans="1:7" x14ac:dyDescent="0.2">
      <c r="A307" t="s">
        <v>863</v>
      </c>
      <c r="B307" s="1">
        <v>2.5136609260274199E-30</v>
      </c>
      <c r="C307">
        <v>0.59365311505111296</v>
      </c>
      <c r="D307">
        <v>0.98699999999999999</v>
      </c>
      <c r="E307">
        <v>0.8</v>
      </c>
      <c r="F307" s="1">
        <v>9.33623941145104E-26</v>
      </c>
      <c r="G307" t="s">
        <v>2768</v>
      </c>
    </row>
    <row r="308" spans="1:7" x14ac:dyDescent="0.2">
      <c r="A308" t="s">
        <v>940</v>
      </c>
      <c r="B308" s="1">
        <v>2.5603009252353601E-30</v>
      </c>
      <c r="C308">
        <v>0.32463265064069802</v>
      </c>
      <c r="D308">
        <v>0.99099999999999999</v>
      </c>
      <c r="E308">
        <v>0.879</v>
      </c>
      <c r="F308" s="1">
        <v>9.5094696965091602E-26</v>
      </c>
      <c r="G308" t="s">
        <v>2768</v>
      </c>
    </row>
    <row r="309" spans="1:7" x14ac:dyDescent="0.2">
      <c r="A309" t="s">
        <v>1202</v>
      </c>
      <c r="B309" s="1">
        <v>2.9402061334492201E-30</v>
      </c>
      <c r="C309">
        <v>0.34961668037867899</v>
      </c>
      <c r="D309">
        <v>0.98699999999999999</v>
      </c>
      <c r="E309">
        <v>0.745</v>
      </c>
      <c r="F309" s="1">
        <v>1.0920513620857101E-25</v>
      </c>
      <c r="G309" t="s">
        <v>2768</v>
      </c>
    </row>
    <row r="310" spans="1:7" x14ac:dyDescent="0.2">
      <c r="A310" t="s">
        <v>50</v>
      </c>
      <c r="B310" s="1">
        <v>3.8070977697021399E-30</v>
      </c>
      <c r="C310">
        <v>0.36394257557169102</v>
      </c>
      <c r="D310">
        <v>0.98299999999999998</v>
      </c>
      <c r="E310">
        <v>0.72399999999999998</v>
      </c>
      <c r="F310" s="1">
        <v>1.41403225362277E-25</v>
      </c>
      <c r="G310" t="s">
        <v>2768</v>
      </c>
    </row>
    <row r="311" spans="1:7" x14ac:dyDescent="0.2">
      <c r="A311" t="s">
        <v>102</v>
      </c>
      <c r="B311" s="1">
        <v>4.3048530442129799E-30</v>
      </c>
      <c r="C311">
        <v>0.25247210170267398</v>
      </c>
      <c r="D311">
        <v>0.78500000000000003</v>
      </c>
      <c r="E311">
        <v>0.41699999999999998</v>
      </c>
      <c r="F311" s="1">
        <v>1.59890851768159E-25</v>
      </c>
      <c r="G311" t="s">
        <v>2768</v>
      </c>
    </row>
    <row r="312" spans="1:7" x14ac:dyDescent="0.2">
      <c r="A312" t="s">
        <v>1348</v>
      </c>
      <c r="B312" s="1">
        <v>6.07527494345586E-30</v>
      </c>
      <c r="C312">
        <v>0.31144938524218502</v>
      </c>
      <c r="D312">
        <v>0.998</v>
      </c>
      <c r="E312">
        <v>0.90300000000000002</v>
      </c>
      <c r="F312" s="1">
        <v>2.2564786194983801E-25</v>
      </c>
      <c r="G312" t="s">
        <v>2768</v>
      </c>
    </row>
    <row r="313" spans="1:7" x14ac:dyDescent="0.2">
      <c r="A313" t="s">
        <v>280</v>
      </c>
      <c r="B313" s="1">
        <v>7.2744764712451295E-30</v>
      </c>
      <c r="C313">
        <v>0.30578060640270599</v>
      </c>
      <c r="D313">
        <v>0.98299999999999998</v>
      </c>
      <c r="E313">
        <v>0.74099999999999999</v>
      </c>
      <c r="F313" s="1">
        <v>2.7018860509498699E-25</v>
      </c>
      <c r="G313" t="s">
        <v>2768</v>
      </c>
    </row>
    <row r="314" spans="1:7" x14ac:dyDescent="0.2">
      <c r="A314" t="s">
        <v>134</v>
      </c>
      <c r="B314" s="1">
        <v>7.5804774182053994E-30</v>
      </c>
      <c r="C314">
        <v>-0.28921017938765697</v>
      </c>
      <c r="D314">
        <v>0.998</v>
      </c>
      <c r="E314">
        <v>0.999</v>
      </c>
      <c r="F314" s="1">
        <v>2.81554092266985E-25</v>
      </c>
      <c r="G314" t="s">
        <v>2768</v>
      </c>
    </row>
    <row r="315" spans="1:7" x14ac:dyDescent="0.2">
      <c r="A315" t="s">
        <v>13</v>
      </c>
      <c r="B315" s="1">
        <v>9.8395552330142502E-30</v>
      </c>
      <c r="C315">
        <v>-0.86211345642746295</v>
      </c>
      <c r="D315">
        <v>5.0999999999999997E-2</v>
      </c>
      <c r="E315">
        <v>0.27900000000000003</v>
      </c>
      <c r="F315" s="1">
        <v>3.6546076046461502E-25</v>
      </c>
      <c r="G315" t="s">
        <v>2768</v>
      </c>
    </row>
    <row r="316" spans="1:7" x14ac:dyDescent="0.2">
      <c r="A316" t="s">
        <v>42</v>
      </c>
      <c r="B316" s="1">
        <v>1.08145596456851E-29</v>
      </c>
      <c r="C316">
        <v>-0.473936882103211</v>
      </c>
      <c r="D316">
        <v>1</v>
      </c>
      <c r="E316">
        <v>0.998</v>
      </c>
      <c r="F316" s="1">
        <v>4.0167437436003601E-25</v>
      </c>
      <c r="G316" t="s">
        <v>2768</v>
      </c>
    </row>
    <row r="317" spans="1:7" x14ac:dyDescent="0.2">
      <c r="A317" t="s">
        <v>1307</v>
      </c>
      <c r="B317" s="1">
        <v>1.23633172265891E-29</v>
      </c>
      <c r="C317">
        <v>0.35610648399426398</v>
      </c>
      <c r="D317">
        <v>0.97199999999999998</v>
      </c>
      <c r="E317">
        <v>0.70799999999999996</v>
      </c>
      <c r="F317" s="1">
        <v>4.5919832842997302E-25</v>
      </c>
      <c r="G317" t="s">
        <v>2768</v>
      </c>
    </row>
    <row r="318" spans="1:7" x14ac:dyDescent="0.2">
      <c r="A318" t="s">
        <v>986</v>
      </c>
      <c r="B318" s="1">
        <v>1.27431837793859E-29</v>
      </c>
      <c r="C318">
        <v>0.31186383955392999</v>
      </c>
      <c r="D318">
        <v>0.88500000000000001</v>
      </c>
      <c r="E318">
        <v>0.52200000000000002</v>
      </c>
      <c r="F318" s="1">
        <v>4.7330733193395301E-25</v>
      </c>
      <c r="G318" t="s">
        <v>2768</v>
      </c>
    </row>
    <row r="319" spans="1:7" x14ac:dyDescent="0.2">
      <c r="A319" t="s">
        <v>992</v>
      </c>
      <c r="B319" s="1">
        <v>1.37282240120081E-29</v>
      </c>
      <c r="C319">
        <v>0.29782129017729703</v>
      </c>
      <c r="D319">
        <v>0.82599999999999996</v>
      </c>
      <c r="E319">
        <v>0.48199999999999998</v>
      </c>
      <c r="F319" s="1">
        <v>5.09893696254005E-25</v>
      </c>
      <c r="G319" t="s">
        <v>2768</v>
      </c>
    </row>
    <row r="320" spans="1:7" x14ac:dyDescent="0.2">
      <c r="A320" t="s">
        <v>966</v>
      </c>
      <c r="B320" s="1">
        <v>1.5307558784087101E-29</v>
      </c>
      <c r="C320">
        <v>0.35843750157187998</v>
      </c>
      <c r="D320">
        <v>0.97899999999999998</v>
      </c>
      <c r="E320">
        <v>0.79</v>
      </c>
      <c r="F320" s="1">
        <v>5.6855334835856302E-25</v>
      </c>
      <c r="G320" t="s">
        <v>2768</v>
      </c>
    </row>
    <row r="321" spans="1:7" x14ac:dyDescent="0.2">
      <c r="A321" t="s">
        <v>325</v>
      </c>
      <c r="B321" s="1">
        <v>1.6121762632536701E-29</v>
      </c>
      <c r="C321">
        <v>0.33658866725193298</v>
      </c>
      <c r="D321">
        <v>0.99399999999999999</v>
      </c>
      <c r="E321">
        <v>0.88300000000000001</v>
      </c>
      <c r="F321" s="1">
        <v>5.9879450769768E-25</v>
      </c>
      <c r="G321" t="s">
        <v>2768</v>
      </c>
    </row>
    <row r="322" spans="1:7" x14ac:dyDescent="0.2">
      <c r="A322" t="s">
        <v>2755</v>
      </c>
      <c r="B322" s="1">
        <v>2.2155740673451201E-29</v>
      </c>
      <c r="C322">
        <v>0.273069673243791</v>
      </c>
      <c r="D322">
        <v>0.77200000000000002</v>
      </c>
      <c r="E322">
        <v>0.436</v>
      </c>
      <c r="F322" s="1">
        <v>8.2290852009332399E-25</v>
      </c>
      <c r="G322" t="s">
        <v>2768</v>
      </c>
    </row>
    <row r="323" spans="1:7" x14ac:dyDescent="0.2">
      <c r="A323" t="s">
        <v>233</v>
      </c>
      <c r="B323" s="1">
        <v>2.2540211446796599E-29</v>
      </c>
      <c r="C323">
        <v>-0.51952837439324895</v>
      </c>
      <c r="D323">
        <v>0.93400000000000005</v>
      </c>
      <c r="E323">
        <v>0.88700000000000001</v>
      </c>
      <c r="F323" s="1">
        <v>8.3718853355691999E-25</v>
      </c>
      <c r="G323" t="s">
        <v>2768</v>
      </c>
    </row>
    <row r="324" spans="1:7" x14ac:dyDescent="0.2">
      <c r="A324" t="s">
        <v>397</v>
      </c>
      <c r="B324" s="1">
        <v>2.5462308524035997E-29</v>
      </c>
      <c r="C324">
        <v>-0.64595896596874902</v>
      </c>
      <c r="D324">
        <v>0.88500000000000001</v>
      </c>
      <c r="E324">
        <v>0.84299999999999997</v>
      </c>
      <c r="F324" s="1">
        <v>9.4572106319974691E-25</v>
      </c>
      <c r="G324" t="s">
        <v>2768</v>
      </c>
    </row>
    <row r="325" spans="1:7" x14ac:dyDescent="0.2">
      <c r="A325" t="s">
        <v>377</v>
      </c>
      <c r="B325" s="1">
        <v>2.6435907324712598E-29</v>
      </c>
      <c r="C325">
        <v>0.32408524162053598</v>
      </c>
      <c r="D325">
        <v>0.998</v>
      </c>
      <c r="E325">
        <v>0.89300000000000002</v>
      </c>
      <c r="F325" s="1">
        <v>9.8188246985447497E-25</v>
      </c>
      <c r="G325" t="s">
        <v>2768</v>
      </c>
    </row>
    <row r="326" spans="1:7" x14ac:dyDescent="0.2">
      <c r="A326" t="s">
        <v>990</v>
      </c>
      <c r="B326" s="1">
        <v>3.0376440060773303E-29</v>
      </c>
      <c r="C326">
        <v>0.33488599286931298</v>
      </c>
      <c r="D326">
        <v>0.90900000000000003</v>
      </c>
      <c r="E326">
        <v>0.60899999999999999</v>
      </c>
      <c r="F326" s="1">
        <v>1.12824173673724E-24</v>
      </c>
      <c r="G326" t="s">
        <v>2768</v>
      </c>
    </row>
    <row r="327" spans="1:7" x14ac:dyDescent="0.2">
      <c r="A327" t="s">
        <v>1206</v>
      </c>
      <c r="B327" s="1">
        <v>3.0986587699762202E-29</v>
      </c>
      <c r="C327">
        <v>0.28307795570940197</v>
      </c>
      <c r="D327">
        <v>0.76800000000000002</v>
      </c>
      <c r="E327">
        <v>0.41799999999999998</v>
      </c>
      <c r="F327" s="1">
        <v>1.1509038403445699E-24</v>
      </c>
      <c r="G327" t="s">
        <v>2768</v>
      </c>
    </row>
    <row r="328" spans="1:7" x14ac:dyDescent="0.2">
      <c r="A328" t="s">
        <v>22</v>
      </c>
      <c r="B328" s="1">
        <v>3.57170891700445E-29</v>
      </c>
      <c r="C328">
        <v>-0.99746782326626804</v>
      </c>
      <c r="D328">
        <v>4.9000000000000002E-2</v>
      </c>
      <c r="E328">
        <v>0.27600000000000002</v>
      </c>
      <c r="F328" s="1">
        <v>1.32660412595379E-24</v>
      </c>
      <c r="G328" t="s">
        <v>2768</v>
      </c>
    </row>
    <row r="329" spans="1:7" x14ac:dyDescent="0.2">
      <c r="A329" t="s">
        <v>600</v>
      </c>
      <c r="B329" s="1">
        <v>3.8438232482981998E-29</v>
      </c>
      <c r="C329">
        <v>0.30803156777017698</v>
      </c>
      <c r="D329">
        <v>0.86199999999999999</v>
      </c>
      <c r="E329">
        <v>0.505</v>
      </c>
      <c r="F329" s="1">
        <v>1.4276728308829199E-24</v>
      </c>
      <c r="G329" t="s">
        <v>2768</v>
      </c>
    </row>
    <row r="330" spans="1:7" x14ac:dyDescent="0.2">
      <c r="A330" t="s">
        <v>38</v>
      </c>
      <c r="B330" s="1">
        <v>4.5436047904465898E-29</v>
      </c>
      <c r="C330">
        <v>-0.69690569055739904</v>
      </c>
      <c r="D330">
        <v>9.8000000000000004E-2</v>
      </c>
      <c r="E330">
        <v>0.32300000000000001</v>
      </c>
      <c r="F330" s="1">
        <v>1.68758569126767E-24</v>
      </c>
      <c r="G330" t="s">
        <v>2768</v>
      </c>
    </row>
    <row r="331" spans="1:7" x14ac:dyDescent="0.2">
      <c r="A331" t="s">
        <v>2756</v>
      </c>
      <c r="B331" s="1">
        <v>9.0668140010275E-29</v>
      </c>
      <c r="C331">
        <v>0.25128255319450199</v>
      </c>
      <c r="D331">
        <v>0.69099999999999995</v>
      </c>
      <c r="E331">
        <v>0.374</v>
      </c>
      <c r="F331" s="1">
        <v>3.3675960562616298E-24</v>
      </c>
      <c r="G331" t="s">
        <v>2768</v>
      </c>
    </row>
    <row r="332" spans="1:7" x14ac:dyDescent="0.2">
      <c r="A332" t="s">
        <v>352</v>
      </c>
      <c r="B332" s="1">
        <v>1.5998915516246701E-28</v>
      </c>
      <c r="C332">
        <v>-0.394034805142019</v>
      </c>
      <c r="D332">
        <v>1</v>
      </c>
      <c r="E332">
        <v>0.99</v>
      </c>
      <c r="F332" s="1">
        <v>5.9423172010443601E-24</v>
      </c>
      <c r="G332" t="s">
        <v>2768</v>
      </c>
    </row>
    <row r="333" spans="1:7" x14ac:dyDescent="0.2">
      <c r="A333" t="s">
        <v>1015</v>
      </c>
      <c r="B333" s="1">
        <v>2.39977750711828E-28</v>
      </c>
      <c r="C333">
        <v>0.3211860357679</v>
      </c>
      <c r="D333">
        <v>0.98499999999999999</v>
      </c>
      <c r="E333">
        <v>0.75800000000000001</v>
      </c>
      <c r="F333" s="1">
        <v>8.9132536169387203E-24</v>
      </c>
      <c r="G333" t="s">
        <v>2768</v>
      </c>
    </row>
    <row r="334" spans="1:7" x14ac:dyDescent="0.2">
      <c r="A334" t="s">
        <v>183</v>
      </c>
      <c r="B334" s="1">
        <v>2.9318141558303702E-28</v>
      </c>
      <c r="C334">
        <v>-0.63466858865206699</v>
      </c>
      <c r="D334">
        <v>3.2000000000000001E-2</v>
      </c>
      <c r="E334">
        <v>0.25</v>
      </c>
      <c r="F334" s="1">
        <v>1.0889344137585199E-23</v>
      </c>
      <c r="G334" t="s">
        <v>2768</v>
      </c>
    </row>
    <row r="335" spans="1:7" x14ac:dyDescent="0.2">
      <c r="A335" t="s">
        <v>1778</v>
      </c>
      <c r="B335" s="1">
        <v>2.9371942822729998E-28</v>
      </c>
      <c r="C335">
        <v>0.27358032644067098</v>
      </c>
      <c r="D335">
        <v>0.73799999999999999</v>
      </c>
      <c r="E335">
        <v>0.40899999999999997</v>
      </c>
      <c r="F335" s="1">
        <v>1.09093270032184E-23</v>
      </c>
      <c r="G335" t="s">
        <v>2768</v>
      </c>
    </row>
    <row r="336" spans="1:7" x14ac:dyDescent="0.2">
      <c r="A336" t="s">
        <v>1216</v>
      </c>
      <c r="B336" s="1">
        <v>4.3358685564397196E-28</v>
      </c>
      <c r="C336">
        <v>0.26022789236216598</v>
      </c>
      <c r="D336">
        <v>0.74</v>
      </c>
      <c r="E336">
        <v>0.41399999999999998</v>
      </c>
      <c r="F336" s="1">
        <v>1.6104282992328399E-23</v>
      </c>
      <c r="G336" t="s">
        <v>2768</v>
      </c>
    </row>
    <row r="337" spans="1:7" x14ac:dyDescent="0.2">
      <c r="A337" t="s">
        <v>286</v>
      </c>
      <c r="B337" s="1">
        <v>4.38832971818313E-28</v>
      </c>
      <c r="C337">
        <v>-0.42117646923566399</v>
      </c>
      <c r="D337">
        <v>0.98699999999999999</v>
      </c>
      <c r="E337">
        <v>0.96</v>
      </c>
      <c r="F337" s="1">
        <v>1.62991342392758E-23</v>
      </c>
      <c r="G337" t="s">
        <v>2768</v>
      </c>
    </row>
    <row r="338" spans="1:7" x14ac:dyDescent="0.2">
      <c r="A338" t="s">
        <v>218</v>
      </c>
      <c r="B338" s="1">
        <v>4.8178869760627502E-28</v>
      </c>
      <c r="C338">
        <v>-0.52445895216760596</v>
      </c>
      <c r="D338">
        <v>0.96199999999999997</v>
      </c>
      <c r="E338">
        <v>0.92200000000000004</v>
      </c>
      <c r="F338" s="1">
        <v>1.7894595806492301E-23</v>
      </c>
      <c r="G338" t="s">
        <v>2768</v>
      </c>
    </row>
    <row r="339" spans="1:7" x14ac:dyDescent="0.2">
      <c r="A339" t="s">
        <v>962</v>
      </c>
      <c r="B339" s="1">
        <v>4.9059417512475403E-28</v>
      </c>
      <c r="C339">
        <v>0.29801820309391702</v>
      </c>
      <c r="D339">
        <v>0.86599999999999999</v>
      </c>
      <c r="E339">
        <v>0.51800000000000002</v>
      </c>
      <c r="F339" s="1">
        <v>1.8221648852483601E-23</v>
      </c>
      <c r="G339" t="s">
        <v>2768</v>
      </c>
    </row>
    <row r="340" spans="1:7" x14ac:dyDescent="0.2">
      <c r="A340" t="s">
        <v>1217</v>
      </c>
      <c r="B340" s="1">
        <v>5.3387268694931998E-28</v>
      </c>
      <c r="C340">
        <v>0.32464301653866101</v>
      </c>
      <c r="D340">
        <v>0.76600000000000001</v>
      </c>
      <c r="E340">
        <v>0.44</v>
      </c>
      <c r="F340" s="1">
        <v>1.9829099338671701E-23</v>
      </c>
      <c r="G340" t="s">
        <v>2768</v>
      </c>
    </row>
    <row r="341" spans="1:7" x14ac:dyDescent="0.2">
      <c r="A341" t="s">
        <v>954</v>
      </c>
      <c r="B341" s="1">
        <v>5.3945317431134597E-28</v>
      </c>
      <c r="C341">
        <v>0.30320111651700099</v>
      </c>
      <c r="D341">
        <v>0.96399999999999997</v>
      </c>
      <c r="E341">
        <v>0.67800000000000005</v>
      </c>
      <c r="F341" s="1">
        <v>2.0036369800271999E-23</v>
      </c>
      <c r="G341" t="s">
        <v>2768</v>
      </c>
    </row>
    <row r="342" spans="1:7" x14ac:dyDescent="0.2">
      <c r="A342" t="s">
        <v>302</v>
      </c>
      <c r="B342" s="1">
        <v>5.9601254038404102E-28</v>
      </c>
      <c r="C342">
        <v>-0.79171786944212597</v>
      </c>
      <c r="D342">
        <v>0.56399999999999995</v>
      </c>
      <c r="E342">
        <v>0.623</v>
      </c>
      <c r="F342" s="1">
        <v>2.2137097774944001E-23</v>
      </c>
      <c r="G342" t="s">
        <v>2768</v>
      </c>
    </row>
    <row r="343" spans="1:7" x14ac:dyDescent="0.2">
      <c r="A343" t="s">
        <v>1002</v>
      </c>
      <c r="B343" s="1">
        <v>6.7070923268982001E-28</v>
      </c>
      <c r="C343">
        <v>0.34209950490248398</v>
      </c>
      <c r="D343">
        <v>0.6</v>
      </c>
      <c r="E343">
        <v>0.32900000000000001</v>
      </c>
      <c r="F343" s="1">
        <v>2.49114823205653E-23</v>
      </c>
      <c r="G343" t="s">
        <v>2768</v>
      </c>
    </row>
    <row r="344" spans="1:7" x14ac:dyDescent="0.2">
      <c r="A344" t="s">
        <v>1000</v>
      </c>
      <c r="B344" s="1">
        <v>7.7509927459916402E-28</v>
      </c>
      <c r="C344">
        <v>0.365346828222602</v>
      </c>
      <c r="D344">
        <v>0.96799999999999997</v>
      </c>
      <c r="E344">
        <v>0.69299999999999995</v>
      </c>
      <c r="F344" s="1">
        <v>2.8788737257162102E-23</v>
      </c>
      <c r="G344" t="s">
        <v>2768</v>
      </c>
    </row>
    <row r="345" spans="1:7" x14ac:dyDescent="0.2">
      <c r="A345" t="s">
        <v>675</v>
      </c>
      <c r="B345" s="1">
        <v>1.55971694717934E-27</v>
      </c>
      <c r="C345">
        <v>0.29663527349144603</v>
      </c>
      <c r="D345">
        <v>0.86799999999999999</v>
      </c>
      <c r="E345">
        <v>0.52500000000000002</v>
      </c>
      <c r="F345" s="1">
        <v>5.7931006852135005E-23</v>
      </c>
      <c r="G345" t="s">
        <v>2768</v>
      </c>
    </row>
    <row r="346" spans="1:7" x14ac:dyDescent="0.2">
      <c r="A346" t="s">
        <v>10</v>
      </c>
      <c r="B346" s="1">
        <v>1.6044631812300901E-27</v>
      </c>
      <c r="C346">
        <v>-1.1338948575050001</v>
      </c>
      <c r="D346">
        <v>2.3E-2</v>
      </c>
      <c r="E346">
        <v>0.23599999999999999</v>
      </c>
      <c r="F346" s="1">
        <v>5.9592971477248105E-23</v>
      </c>
      <c r="G346" t="s">
        <v>2768</v>
      </c>
    </row>
    <row r="347" spans="1:7" x14ac:dyDescent="0.2">
      <c r="A347" t="s">
        <v>983</v>
      </c>
      <c r="B347" s="1">
        <v>1.7489817485722001E-27</v>
      </c>
      <c r="C347">
        <v>0.30460229800891703</v>
      </c>
      <c r="D347">
        <v>0.99399999999999999</v>
      </c>
      <c r="E347">
        <v>0.89700000000000002</v>
      </c>
      <c r="F347" s="1">
        <v>6.4960680105468595E-23</v>
      </c>
      <c r="G347" t="s">
        <v>2768</v>
      </c>
    </row>
    <row r="348" spans="1:7" x14ac:dyDescent="0.2">
      <c r="A348" t="s">
        <v>1380</v>
      </c>
      <c r="B348" s="1">
        <v>2.53804425959748E-27</v>
      </c>
      <c r="C348">
        <v>0.27744250302668999</v>
      </c>
      <c r="D348">
        <v>0.79600000000000004</v>
      </c>
      <c r="E348">
        <v>0.45800000000000002</v>
      </c>
      <c r="F348" s="1">
        <v>9.4268039889969803E-23</v>
      </c>
      <c r="G348" t="s">
        <v>2768</v>
      </c>
    </row>
    <row r="349" spans="1:7" x14ac:dyDescent="0.2">
      <c r="A349" t="s">
        <v>495</v>
      </c>
      <c r="B349" s="1">
        <v>4.0067259854769997E-27</v>
      </c>
      <c r="C349">
        <v>-0.82091215427173303</v>
      </c>
      <c r="D349">
        <v>0.998</v>
      </c>
      <c r="E349">
        <v>0.98</v>
      </c>
      <c r="F349" s="1">
        <v>1.48817816552587E-22</v>
      </c>
      <c r="G349" t="s">
        <v>2768</v>
      </c>
    </row>
    <row r="350" spans="1:7" x14ac:dyDescent="0.2">
      <c r="A350" t="s">
        <v>133</v>
      </c>
      <c r="B350" s="1">
        <v>6.8876215604555794E-27</v>
      </c>
      <c r="C350">
        <v>-1.00215100940265</v>
      </c>
      <c r="D350">
        <v>0.34699999999999998</v>
      </c>
      <c r="E350">
        <v>0.498</v>
      </c>
      <c r="F350" s="1">
        <v>2.55820039998441E-22</v>
      </c>
      <c r="G350" t="s">
        <v>2768</v>
      </c>
    </row>
    <row r="351" spans="1:7" x14ac:dyDescent="0.2">
      <c r="A351" t="s">
        <v>2757</v>
      </c>
      <c r="B351" s="1">
        <v>9.5513627094627503E-27</v>
      </c>
      <c r="C351">
        <v>0.32183137258400102</v>
      </c>
      <c r="D351">
        <v>0.97899999999999998</v>
      </c>
      <c r="E351">
        <v>0.81899999999999995</v>
      </c>
      <c r="F351" s="1">
        <v>3.5475671375486501E-22</v>
      </c>
      <c r="G351" t="s">
        <v>2768</v>
      </c>
    </row>
    <row r="352" spans="1:7" x14ac:dyDescent="0.2">
      <c r="A352" t="s">
        <v>1784</v>
      </c>
      <c r="B352" s="1">
        <v>1.7003558234374499E-26</v>
      </c>
      <c r="C352">
        <v>0.25174258180804898</v>
      </c>
      <c r="D352">
        <v>0.77</v>
      </c>
      <c r="E352">
        <v>0.435</v>
      </c>
      <c r="F352" s="1">
        <v>6.3154615994113703E-22</v>
      </c>
      <c r="G352" t="s">
        <v>2768</v>
      </c>
    </row>
    <row r="353" spans="1:7" x14ac:dyDescent="0.2">
      <c r="A353" t="s">
        <v>1385</v>
      </c>
      <c r="B353" s="1">
        <v>1.9491821653694699E-26</v>
      </c>
      <c r="C353">
        <v>-0.361075205004598</v>
      </c>
      <c r="D353">
        <v>1</v>
      </c>
      <c r="E353">
        <v>0.98799999999999999</v>
      </c>
      <c r="F353" s="1">
        <v>7.23965239861528E-22</v>
      </c>
      <c r="G353" t="s">
        <v>2768</v>
      </c>
    </row>
    <row r="354" spans="1:7" x14ac:dyDescent="0.2">
      <c r="A354" t="s">
        <v>99</v>
      </c>
      <c r="B354" s="1">
        <v>2.4721815026636301E-26</v>
      </c>
      <c r="C354">
        <v>-0.87994773671720705</v>
      </c>
      <c r="D354">
        <v>0.16200000000000001</v>
      </c>
      <c r="E354">
        <v>0.36299999999999999</v>
      </c>
      <c r="F354" s="1">
        <v>9.1821765371932404E-22</v>
      </c>
      <c r="G354" t="s">
        <v>2768</v>
      </c>
    </row>
    <row r="355" spans="1:7" x14ac:dyDescent="0.2">
      <c r="A355" t="s">
        <v>428</v>
      </c>
      <c r="B355" s="1">
        <v>2.6654793245559501E-26</v>
      </c>
      <c r="C355">
        <v>0.26575130745169101</v>
      </c>
      <c r="D355">
        <v>0.78500000000000003</v>
      </c>
      <c r="E355">
        <v>0.46200000000000002</v>
      </c>
      <c r="F355" s="1">
        <v>9.9001233072657005E-22</v>
      </c>
      <c r="G355" t="s">
        <v>2768</v>
      </c>
    </row>
    <row r="356" spans="1:7" x14ac:dyDescent="0.2">
      <c r="A356" t="s">
        <v>378</v>
      </c>
      <c r="B356" s="1">
        <v>4.0053237468573601E-26</v>
      </c>
      <c r="C356">
        <v>-0.627312208775752</v>
      </c>
      <c r="D356">
        <v>0.74</v>
      </c>
      <c r="E356">
        <v>0.74399999999999999</v>
      </c>
      <c r="F356" s="1">
        <v>1.4876573460577599E-21</v>
      </c>
      <c r="G356" t="s">
        <v>2768</v>
      </c>
    </row>
    <row r="357" spans="1:7" x14ac:dyDescent="0.2">
      <c r="A357" t="s">
        <v>729</v>
      </c>
      <c r="B357" s="1">
        <v>4.4359619127199101E-26</v>
      </c>
      <c r="C357">
        <v>-0.95271860758275695</v>
      </c>
      <c r="D357">
        <v>0.22600000000000001</v>
      </c>
      <c r="E357">
        <v>0.41799999999999998</v>
      </c>
      <c r="F357" s="1">
        <v>1.64760497362243E-21</v>
      </c>
      <c r="G357" t="s">
        <v>2768</v>
      </c>
    </row>
    <row r="358" spans="1:7" x14ac:dyDescent="0.2">
      <c r="A358" t="s">
        <v>12</v>
      </c>
      <c r="B358" s="1">
        <v>5.0279189702738199E-26</v>
      </c>
      <c r="C358">
        <v>-0.88042291816530605</v>
      </c>
      <c r="D358">
        <v>7.9000000000000001E-2</v>
      </c>
      <c r="E358">
        <v>0.28599999999999998</v>
      </c>
      <c r="F358" s="1">
        <v>1.8674696639391002E-21</v>
      </c>
      <c r="G358" t="s">
        <v>2768</v>
      </c>
    </row>
    <row r="359" spans="1:7" x14ac:dyDescent="0.2">
      <c r="A359" t="s">
        <v>122</v>
      </c>
      <c r="B359" s="1">
        <v>6.1205104055097902E-26</v>
      </c>
      <c r="C359">
        <v>-0.63110429840125604</v>
      </c>
      <c r="D359">
        <v>4.2999999999999997E-2</v>
      </c>
      <c r="E359">
        <v>0.249</v>
      </c>
      <c r="F359" s="1">
        <v>2.2732799748144501E-21</v>
      </c>
      <c r="G359" t="s">
        <v>2768</v>
      </c>
    </row>
    <row r="360" spans="1:7" x14ac:dyDescent="0.2">
      <c r="A360" t="s">
        <v>1414</v>
      </c>
      <c r="B360" s="1">
        <v>6.2042601879458597E-26</v>
      </c>
      <c r="C360">
        <v>0.31240629886544002</v>
      </c>
      <c r="D360">
        <v>0.877</v>
      </c>
      <c r="E360">
        <v>0.54300000000000004</v>
      </c>
      <c r="F360" s="1">
        <v>2.30438631900685E-21</v>
      </c>
      <c r="G360" t="s">
        <v>2768</v>
      </c>
    </row>
    <row r="361" spans="1:7" x14ac:dyDescent="0.2">
      <c r="A361" t="s">
        <v>419</v>
      </c>
      <c r="B361" s="1">
        <v>7.5506838534472704E-26</v>
      </c>
      <c r="C361">
        <v>0.31640573404861699</v>
      </c>
      <c r="D361">
        <v>0.97199999999999998</v>
      </c>
      <c r="E361">
        <v>0.73799999999999999</v>
      </c>
      <c r="F361" s="1">
        <v>2.8044749968473799E-21</v>
      </c>
      <c r="G361" t="s">
        <v>2768</v>
      </c>
    </row>
    <row r="362" spans="1:7" x14ac:dyDescent="0.2">
      <c r="A362" t="s">
        <v>1305</v>
      </c>
      <c r="B362" s="1">
        <v>8.4656578979898198E-26</v>
      </c>
      <c r="C362">
        <v>0.28370120497211798</v>
      </c>
      <c r="D362">
        <v>0.85699999999999998</v>
      </c>
      <c r="E362">
        <v>0.51100000000000001</v>
      </c>
      <c r="F362" s="1">
        <v>3.1443146564713799E-21</v>
      </c>
      <c r="G362" t="s">
        <v>2768</v>
      </c>
    </row>
    <row r="363" spans="1:7" x14ac:dyDescent="0.2">
      <c r="A363" t="s">
        <v>1871</v>
      </c>
      <c r="B363" s="1">
        <v>9.6660658784763099E-26</v>
      </c>
      <c r="C363">
        <v>0.252443457623583</v>
      </c>
      <c r="D363">
        <v>0.71899999999999997</v>
      </c>
      <c r="E363">
        <v>0.40799999999999997</v>
      </c>
      <c r="F363" s="1">
        <v>3.5901701885836699E-21</v>
      </c>
      <c r="G363" t="s">
        <v>2768</v>
      </c>
    </row>
    <row r="364" spans="1:7" x14ac:dyDescent="0.2">
      <c r="A364" t="s">
        <v>24</v>
      </c>
      <c r="B364" s="1">
        <v>1.2776563937679899E-25</v>
      </c>
      <c r="C364">
        <v>-0.80919228512761299</v>
      </c>
      <c r="D364">
        <v>0.27400000000000002</v>
      </c>
      <c r="E364">
        <v>0.44600000000000001</v>
      </c>
      <c r="F364" s="1">
        <v>4.7454713777330699E-21</v>
      </c>
      <c r="G364" t="s">
        <v>2768</v>
      </c>
    </row>
    <row r="365" spans="1:7" x14ac:dyDescent="0.2">
      <c r="A365" t="s">
        <v>967</v>
      </c>
      <c r="B365" s="1">
        <v>1.7354746886810401E-25</v>
      </c>
      <c r="C365">
        <v>0.300687378621463</v>
      </c>
      <c r="D365">
        <v>0.97699999999999998</v>
      </c>
      <c r="E365">
        <v>0.80900000000000005</v>
      </c>
      <c r="F365" s="1">
        <v>6.44590008869913E-21</v>
      </c>
      <c r="G365" t="s">
        <v>2768</v>
      </c>
    </row>
    <row r="366" spans="1:7" x14ac:dyDescent="0.2">
      <c r="A366" t="s">
        <v>92</v>
      </c>
      <c r="B366" s="1">
        <v>1.98602723516952E-25</v>
      </c>
      <c r="C366">
        <v>-0.66053034730591598</v>
      </c>
      <c r="D366">
        <v>0.17399999999999999</v>
      </c>
      <c r="E366">
        <v>0.37</v>
      </c>
      <c r="F366" s="1">
        <v>7.3765023568666399E-21</v>
      </c>
      <c r="G366" t="s">
        <v>2768</v>
      </c>
    </row>
    <row r="367" spans="1:7" x14ac:dyDescent="0.2">
      <c r="A367" t="s">
        <v>151</v>
      </c>
      <c r="B367" s="1">
        <v>2.0570302855496801E-25</v>
      </c>
      <c r="C367">
        <v>-0.60032522042602698</v>
      </c>
      <c r="D367">
        <v>4.2999999999999997E-2</v>
      </c>
      <c r="E367">
        <v>0.245</v>
      </c>
      <c r="F367" s="1">
        <v>7.6402218865886199E-21</v>
      </c>
      <c r="G367" t="s">
        <v>2768</v>
      </c>
    </row>
    <row r="368" spans="1:7" x14ac:dyDescent="0.2">
      <c r="A368" t="s">
        <v>27</v>
      </c>
      <c r="B368" s="1">
        <v>2.1701372734444599E-25</v>
      </c>
      <c r="C368">
        <v>-0.66434109763932403</v>
      </c>
      <c r="D368">
        <v>0</v>
      </c>
      <c r="E368">
        <v>0.191</v>
      </c>
      <c r="F368" s="1">
        <v>8.0603238610274303E-21</v>
      </c>
      <c r="G368" t="s">
        <v>2768</v>
      </c>
    </row>
    <row r="369" spans="1:7" x14ac:dyDescent="0.2">
      <c r="A369" t="s">
        <v>567</v>
      </c>
      <c r="B369" s="1">
        <v>2.3818988155028E-25</v>
      </c>
      <c r="C369">
        <v>-0.38333423851318499</v>
      </c>
      <c r="D369">
        <v>0.98699999999999999</v>
      </c>
      <c r="E369">
        <v>0.94399999999999995</v>
      </c>
      <c r="F369" s="1">
        <v>8.8468485805404904E-21</v>
      </c>
      <c r="G369" t="s">
        <v>2768</v>
      </c>
    </row>
    <row r="370" spans="1:7" x14ac:dyDescent="0.2">
      <c r="A370" t="s">
        <v>307</v>
      </c>
      <c r="B370" s="1">
        <v>2.43346944517699E-25</v>
      </c>
      <c r="C370">
        <v>0.26822798960796701</v>
      </c>
      <c r="D370">
        <v>0.79100000000000004</v>
      </c>
      <c r="E370">
        <v>0.47099999999999997</v>
      </c>
      <c r="F370" s="1">
        <v>9.0383922132763706E-21</v>
      </c>
      <c r="G370" t="s">
        <v>2768</v>
      </c>
    </row>
    <row r="371" spans="1:7" x14ac:dyDescent="0.2">
      <c r="A371" t="s">
        <v>2758</v>
      </c>
      <c r="B371" s="1">
        <v>2.80028445739578E-25</v>
      </c>
      <c r="C371">
        <v>0.25865695894858698</v>
      </c>
      <c r="D371">
        <v>0.68899999999999995</v>
      </c>
      <c r="E371">
        <v>0.39200000000000002</v>
      </c>
      <c r="F371" s="1">
        <v>1.04008165316594E-20</v>
      </c>
      <c r="G371" t="s">
        <v>2768</v>
      </c>
    </row>
    <row r="372" spans="1:7" x14ac:dyDescent="0.2">
      <c r="A372" t="s">
        <v>540</v>
      </c>
      <c r="B372" s="1">
        <v>3.01430007560961E-25</v>
      </c>
      <c r="C372">
        <v>0.32503163485630998</v>
      </c>
      <c r="D372">
        <v>0.96399999999999997</v>
      </c>
      <c r="E372">
        <v>0.69</v>
      </c>
      <c r="F372" s="1">
        <v>1.11957133408292E-20</v>
      </c>
      <c r="G372" t="s">
        <v>2768</v>
      </c>
    </row>
    <row r="373" spans="1:7" x14ac:dyDescent="0.2">
      <c r="A373" t="s">
        <v>79</v>
      </c>
      <c r="B373" s="1">
        <v>3.20947889449858E-25</v>
      </c>
      <c r="C373">
        <v>-0.78661959519014901</v>
      </c>
      <c r="D373">
        <v>0.32600000000000001</v>
      </c>
      <c r="E373">
        <v>0.47499999999999998</v>
      </c>
      <c r="F373" s="1">
        <v>1.19206465099466E-20</v>
      </c>
      <c r="G373" t="s">
        <v>2768</v>
      </c>
    </row>
    <row r="374" spans="1:7" x14ac:dyDescent="0.2">
      <c r="A374" t="s">
        <v>1572</v>
      </c>
      <c r="B374" s="1">
        <v>3.5766174030100899E-25</v>
      </c>
      <c r="C374">
        <v>0.27857040126086002</v>
      </c>
      <c r="D374">
        <v>0.751</v>
      </c>
      <c r="E374">
        <v>0.46</v>
      </c>
      <c r="F374" s="1">
        <v>1.32842723582601E-20</v>
      </c>
      <c r="G374" t="s">
        <v>2768</v>
      </c>
    </row>
    <row r="375" spans="1:7" x14ac:dyDescent="0.2">
      <c r="A375" t="s">
        <v>1012</v>
      </c>
      <c r="B375" s="1">
        <v>3.9887879185963599E-25</v>
      </c>
      <c r="C375">
        <v>-0.32755253627088099</v>
      </c>
      <c r="D375">
        <v>1</v>
      </c>
      <c r="E375">
        <v>0.998</v>
      </c>
      <c r="F375" s="1">
        <v>1.4815156087250601E-20</v>
      </c>
      <c r="G375" t="s">
        <v>2768</v>
      </c>
    </row>
    <row r="376" spans="1:7" x14ac:dyDescent="0.2">
      <c r="A376" t="s">
        <v>993</v>
      </c>
      <c r="B376" s="1">
        <v>4.1258871556301898E-25</v>
      </c>
      <c r="C376">
        <v>0.29872312393234701</v>
      </c>
      <c r="D376">
        <v>0.90600000000000003</v>
      </c>
      <c r="E376">
        <v>0.59099999999999997</v>
      </c>
      <c r="F376" s="1">
        <v>1.5324370073441701E-20</v>
      </c>
      <c r="G376" t="s">
        <v>2768</v>
      </c>
    </row>
    <row r="377" spans="1:7" x14ac:dyDescent="0.2">
      <c r="A377" t="s">
        <v>1365</v>
      </c>
      <c r="B377" s="1">
        <v>4.3122847900015496E-25</v>
      </c>
      <c r="C377">
        <v>0.26713643736696802</v>
      </c>
      <c r="D377">
        <v>0.76600000000000001</v>
      </c>
      <c r="E377">
        <v>0.44700000000000001</v>
      </c>
      <c r="F377" s="1">
        <v>1.60166881670238E-20</v>
      </c>
      <c r="G377" t="s">
        <v>2768</v>
      </c>
    </row>
    <row r="378" spans="1:7" x14ac:dyDescent="0.2">
      <c r="A378" t="s">
        <v>1813</v>
      </c>
      <c r="B378" s="1">
        <v>6.60774693133007E-25</v>
      </c>
      <c r="C378">
        <v>0.25026805393968399</v>
      </c>
      <c r="D378">
        <v>0.76800000000000002</v>
      </c>
      <c r="E378">
        <v>0.442</v>
      </c>
      <c r="F378" s="1">
        <v>2.4542493652346101E-20</v>
      </c>
      <c r="G378" t="s">
        <v>2768</v>
      </c>
    </row>
    <row r="379" spans="1:7" x14ac:dyDescent="0.2">
      <c r="A379" t="s">
        <v>2759</v>
      </c>
      <c r="B379" s="1">
        <v>8.2167959718339795E-25</v>
      </c>
      <c r="C379">
        <v>0.26690746483988398</v>
      </c>
      <c r="D379">
        <v>0.83599999999999997</v>
      </c>
      <c r="E379">
        <v>0.505</v>
      </c>
      <c r="F379" s="1">
        <v>3.0518823598585802E-20</v>
      </c>
      <c r="G379" t="s">
        <v>2768</v>
      </c>
    </row>
    <row r="380" spans="1:7" x14ac:dyDescent="0.2">
      <c r="A380" t="s">
        <v>2760</v>
      </c>
      <c r="B380" s="1">
        <v>1.06945378478049E-24</v>
      </c>
      <c r="C380">
        <v>0.27364301966371202</v>
      </c>
      <c r="D380">
        <v>0.99099999999999999</v>
      </c>
      <c r="E380">
        <v>0.91400000000000003</v>
      </c>
      <c r="F380" s="1">
        <v>3.97216524743168E-20</v>
      </c>
      <c r="G380" t="s">
        <v>2768</v>
      </c>
    </row>
    <row r="381" spans="1:7" x14ac:dyDescent="0.2">
      <c r="A381" t="s">
        <v>989</v>
      </c>
      <c r="B381" s="1">
        <v>1.25195693593994E-24</v>
      </c>
      <c r="C381">
        <v>0.30504226736953599</v>
      </c>
      <c r="D381">
        <v>0.92800000000000005</v>
      </c>
      <c r="E381">
        <v>0.63100000000000001</v>
      </c>
      <c r="F381" s="1">
        <v>4.6500184514681097E-20</v>
      </c>
      <c r="G381" t="s">
        <v>2768</v>
      </c>
    </row>
    <row r="382" spans="1:7" x14ac:dyDescent="0.2">
      <c r="A382" t="s">
        <v>68</v>
      </c>
      <c r="B382" s="1">
        <v>1.5893644171104E-24</v>
      </c>
      <c r="C382">
        <v>-0.73659340639109905</v>
      </c>
      <c r="D382">
        <v>0.83</v>
      </c>
      <c r="E382">
        <v>0.78800000000000003</v>
      </c>
      <c r="F382" s="1">
        <v>5.9032173180314306E-20</v>
      </c>
      <c r="G382" t="s">
        <v>2768</v>
      </c>
    </row>
    <row r="383" spans="1:7" x14ac:dyDescent="0.2">
      <c r="A383" t="s">
        <v>550</v>
      </c>
      <c r="B383" s="1">
        <v>1.7464316457899799E-24</v>
      </c>
      <c r="C383">
        <v>0.29018768137101703</v>
      </c>
      <c r="D383">
        <v>0.996</v>
      </c>
      <c r="E383">
        <v>0.88500000000000001</v>
      </c>
      <c r="F383" s="1">
        <v>6.4865964187931599E-20</v>
      </c>
      <c r="G383" t="s">
        <v>2768</v>
      </c>
    </row>
    <row r="384" spans="1:7" x14ac:dyDescent="0.2">
      <c r="A384" t="s">
        <v>946</v>
      </c>
      <c r="B384" s="1">
        <v>2.1883764030096501E-24</v>
      </c>
      <c r="C384">
        <v>0.26829301997881499</v>
      </c>
      <c r="D384">
        <v>0.82799999999999996</v>
      </c>
      <c r="E384">
        <v>0.497</v>
      </c>
      <c r="F384" s="1">
        <v>8.1280676360584599E-20</v>
      </c>
      <c r="G384" t="s">
        <v>2768</v>
      </c>
    </row>
    <row r="385" spans="1:7" x14ac:dyDescent="0.2">
      <c r="A385" t="s">
        <v>584</v>
      </c>
      <c r="B385" s="1">
        <v>2.2635813803305898E-24</v>
      </c>
      <c r="C385">
        <v>0.316336924146849</v>
      </c>
      <c r="D385">
        <v>0.96199999999999997</v>
      </c>
      <c r="E385">
        <v>0.67600000000000005</v>
      </c>
      <c r="F385" s="1">
        <v>8.4073939628238701E-20</v>
      </c>
      <c r="G385" t="s">
        <v>2768</v>
      </c>
    </row>
    <row r="386" spans="1:7" x14ac:dyDescent="0.2">
      <c r="A386" t="s">
        <v>240</v>
      </c>
      <c r="B386" s="1">
        <v>2.33963759832657E-24</v>
      </c>
      <c r="C386">
        <v>-0.72516424511973399</v>
      </c>
      <c r="D386">
        <v>0.13600000000000001</v>
      </c>
      <c r="E386">
        <v>0.33100000000000002</v>
      </c>
      <c r="F386" s="1">
        <v>8.68988196770455E-20</v>
      </c>
      <c r="G386" t="s">
        <v>2768</v>
      </c>
    </row>
    <row r="387" spans="1:7" x14ac:dyDescent="0.2">
      <c r="A387" t="s">
        <v>982</v>
      </c>
      <c r="B387" s="1">
        <v>2.4854018203348399E-24</v>
      </c>
      <c r="C387">
        <v>-0.61222062306522196</v>
      </c>
      <c r="D387">
        <v>1.2999999999999999E-2</v>
      </c>
      <c r="E387">
        <v>0.20200000000000001</v>
      </c>
      <c r="F387" s="1">
        <v>9.2312794410876595E-20</v>
      </c>
      <c r="G387" t="s">
        <v>2768</v>
      </c>
    </row>
    <row r="388" spans="1:7" x14ac:dyDescent="0.2">
      <c r="A388" t="s">
        <v>418</v>
      </c>
      <c r="B388" s="1">
        <v>3.1714346699327499E-24</v>
      </c>
      <c r="C388">
        <v>-0.53909928550410002</v>
      </c>
      <c r="D388">
        <v>3.2000000000000001E-2</v>
      </c>
      <c r="E388">
        <v>0.22600000000000001</v>
      </c>
      <c r="F388" s="1">
        <v>1.1779342651064199E-19</v>
      </c>
      <c r="G388" t="s">
        <v>2768</v>
      </c>
    </row>
    <row r="389" spans="1:7" x14ac:dyDescent="0.2">
      <c r="A389" t="s">
        <v>735</v>
      </c>
      <c r="B389" s="1">
        <v>3.6743362844280899E-24</v>
      </c>
      <c r="C389">
        <v>0.28574728009597</v>
      </c>
      <c r="D389">
        <v>0.83599999999999997</v>
      </c>
      <c r="E389">
        <v>0.50800000000000001</v>
      </c>
      <c r="F389" s="1">
        <v>1.36472198276228E-19</v>
      </c>
      <c r="G389" t="s">
        <v>2768</v>
      </c>
    </row>
    <row r="390" spans="1:7" x14ac:dyDescent="0.2">
      <c r="A390" t="s">
        <v>474</v>
      </c>
      <c r="B390" s="1">
        <v>3.9806711201574999E-24</v>
      </c>
      <c r="C390">
        <v>-0.45605337193200302</v>
      </c>
      <c r="D390">
        <v>0.98099999999999998</v>
      </c>
      <c r="E390">
        <v>0.94199999999999995</v>
      </c>
      <c r="F390" s="1">
        <v>1.4785008674489E-19</v>
      </c>
      <c r="G390" t="s">
        <v>2768</v>
      </c>
    </row>
    <row r="391" spans="1:7" x14ac:dyDescent="0.2">
      <c r="A391" t="s">
        <v>416</v>
      </c>
      <c r="B391" s="1">
        <v>4.50333993266452E-24</v>
      </c>
      <c r="C391">
        <v>-0.51682065273980804</v>
      </c>
      <c r="D391">
        <v>1.7000000000000001E-2</v>
      </c>
      <c r="E391">
        <v>0.20699999999999999</v>
      </c>
      <c r="F391" s="1">
        <v>1.6726305177902599E-19</v>
      </c>
      <c r="G391" t="s">
        <v>2768</v>
      </c>
    </row>
    <row r="392" spans="1:7" x14ac:dyDescent="0.2">
      <c r="A392" t="s">
        <v>159</v>
      </c>
      <c r="B392" s="1">
        <v>5.51529343789585E-24</v>
      </c>
      <c r="C392">
        <v>-0.52889966237623298</v>
      </c>
      <c r="D392">
        <v>3.4000000000000002E-2</v>
      </c>
      <c r="E392">
        <v>0.22800000000000001</v>
      </c>
      <c r="F392" s="1">
        <v>2.0484902887032799E-19</v>
      </c>
      <c r="G392" t="s">
        <v>2768</v>
      </c>
    </row>
    <row r="393" spans="1:7" x14ac:dyDescent="0.2">
      <c r="A393" t="s">
        <v>155</v>
      </c>
      <c r="B393" s="1">
        <v>6.3468129744120198E-24</v>
      </c>
      <c r="C393">
        <v>0.29516335277932199</v>
      </c>
      <c r="D393">
        <v>0.98099999999999998</v>
      </c>
      <c r="E393">
        <v>0.73699999999999999</v>
      </c>
      <c r="F393" s="1">
        <v>2.3573332749561101E-19</v>
      </c>
      <c r="G393" t="s">
        <v>2768</v>
      </c>
    </row>
    <row r="394" spans="1:7" x14ac:dyDescent="0.2">
      <c r="A394" t="s">
        <v>320</v>
      </c>
      <c r="B394" s="1">
        <v>6.4676020351412201E-24</v>
      </c>
      <c r="C394">
        <v>-0.52956664349496396</v>
      </c>
      <c r="D394">
        <v>0.93</v>
      </c>
      <c r="E394">
        <v>0.86699999999999999</v>
      </c>
      <c r="F394" s="1">
        <v>2.40219674789215E-19</v>
      </c>
      <c r="G394" t="s">
        <v>2768</v>
      </c>
    </row>
    <row r="395" spans="1:7" x14ac:dyDescent="0.2">
      <c r="A395" t="s">
        <v>1044</v>
      </c>
      <c r="B395" s="1">
        <v>7.3659767086018696E-24</v>
      </c>
      <c r="C395">
        <v>-0.66659011321253803</v>
      </c>
      <c r="D395">
        <v>0.73599999999999999</v>
      </c>
      <c r="E395">
        <v>0.72399999999999998</v>
      </c>
      <c r="F395" s="1">
        <v>2.7358710691089098E-19</v>
      </c>
      <c r="G395" t="s">
        <v>2768</v>
      </c>
    </row>
    <row r="396" spans="1:7" x14ac:dyDescent="0.2">
      <c r="A396" t="s">
        <v>969</v>
      </c>
      <c r="B396" s="1">
        <v>8.3612622708330997E-24</v>
      </c>
      <c r="C396">
        <v>0.33099078348475103</v>
      </c>
      <c r="D396">
        <v>0.93400000000000005</v>
      </c>
      <c r="E396">
        <v>0.64500000000000002</v>
      </c>
      <c r="F396" s="1">
        <v>3.1055400326328301E-19</v>
      </c>
      <c r="G396" t="s">
        <v>2768</v>
      </c>
    </row>
    <row r="397" spans="1:7" x14ac:dyDescent="0.2">
      <c r="A397" t="s">
        <v>1005</v>
      </c>
      <c r="B397" s="1">
        <v>9.9845210757717504E-24</v>
      </c>
      <c r="C397">
        <v>-0.57345508519648003</v>
      </c>
      <c r="D397">
        <v>0.751</v>
      </c>
      <c r="E397">
        <v>0.71899999999999997</v>
      </c>
      <c r="F397" s="1">
        <v>3.7084508179631499E-19</v>
      </c>
      <c r="G397" t="s">
        <v>2768</v>
      </c>
    </row>
    <row r="398" spans="1:7" x14ac:dyDescent="0.2">
      <c r="A398" t="s">
        <v>548</v>
      </c>
      <c r="B398" s="1">
        <v>1.00563966277745E-23</v>
      </c>
      <c r="C398">
        <v>-0.64892649877130504</v>
      </c>
      <c r="D398">
        <v>0.126</v>
      </c>
      <c r="E398">
        <v>0.318</v>
      </c>
      <c r="F398" s="1">
        <v>3.7351468354880202E-19</v>
      </c>
      <c r="G398" t="s">
        <v>2768</v>
      </c>
    </row>
    <row r="399" spans="1:7" x14ac:dyDescent="0.2">
      <c r="A399" t="s">
        <v>1372</v>
      </c>
      <c r="B399" s="1">
        <v>1.12609050171619E-23</v>
      </c>
      <c r="C399">
        <v>0.25309263540131799</v>
      </c>
      <c r="D399">
        <v>0.84899999999999998</v>
      </c>
      <c r="E399">
        <v>0.50600000000000001</v>
      </c>
      <c r="F399" s="1">
        <v>4.1825253414742701E-19</v>
      </c>
      <c r="G399" t="s">
        <v>2768</v>
      </c>
    </row>
    <row r="400" spans="1:7" x14ac:dyDescent="0.2">
      <c r="A400" t="s">
        <v>1249</v>
      </c>
      <c r="B400" s="1">
        <v>1.20233236207186E-23</v>
      </c>
      <c r="C400">
        <v>0.27007527564305001</v>
      </c>
      <c r="D400">
        <v>0.84499999999999997</v>
      </c>
      <c r="E400">
        <v>0.51400000000000001</v>
      </c>
      <c r="F400" s="1">
        <v>4.4657028592072901E-19</v>
      </c>
      <c r="G400" t="s">
        <v>2768</v>
      </c>
    </row>
    <row r="401" spans="1:7" x14ac:dyDescent="0.2">
      <c r="A401" t="s">
        <v>2761</v>
      </c>
      <c r="B401" s="1">
        <v>1.79472206832022E-23</v>
      </c>
      <c r="C401">
        <v>0.25112870760509698</v>
      </c>
      <c r="D401">
        <v>0.60599999999999998</v>
      </c>
      <c r="E401">
        <v>0.34200000000000003</v>
      </c>
      <c r="F401" s="1">
        <v>6.6659567061549502E-19</v>
      </c>
      <c r="G401" t="s">
        <v>2768</v>
      </c>
    </row>
    <row r="402" spans="1:7" x14ac:dyDescent="0.2">
      <c r="A402" t="s">
        <v>226</v>
      </c>
      <c r="B402" s="1">
        <v>2.1089757795937501E-23</v>
      </c>
      <c r="C402">
        <v>-0.46780640867102402</v>
      </c>
      <c r="D402">
        <v>0.96799999999999997</v>
      </c>
      <c r="E402">
        <v>0.90500000000000003</v>
      </c>
      <c r="F402" s="1">
        <v>7.8331578405671197E-19</v>
      </c>
      <c r="G402" t="s">
        <v>2768</v>
      </c>
    </row>
    <row r="403" spans="1:7" x14ac:dyDescent="0.2">
      <c r="A403" t="s">
        <v>1762</v>
      </c>
      <c r="B403" s="1">
        <v>3.1275858895627799E-23</v>
      </c>
      <c r="C403">
        <v>0.27221760038749998</v>
      </c>
      <c r="D403">
        <v>0.81699999999999995</v>
      </c>
      <c r="E403">
        <v>0.498</v>
      </c>
      <c r="F403" s="1">
        <v>1.16164795110141E-18</v>
      </c>
      <c r="G403" t="s">
        <v>2768</v>
      </c>
    </row>
    <row r="404" spans="1:7" x14ac:dyDescent="0.2">
      <c r="A404" t="s">
        <v>89</v>
      </c>
      <c r="B404" s="1">
        <v>3.1808636546222202E-23</v>
      </c>
      <c r="C404">
        <v>-0.55359723853741705</v>
      </c>
      <c r="D404">
        <v>5.7000000000000002E-2</v>
      </c>
      <c r="E404">
        <v>0.248</v>
      </c>
      <c r="F404" s="1">
        <v>1.18143637859978E-18</v>
      </c>
      <c r="G404" t="s">
        <v>2768</v>
      </c>
    </row>
    <row r="405" spans="1:7" x14ac:dyDescent="0.2">
      <c r="A405" t="s">
        <v>446</v>
      </c>
      <c r="B405" s="1">
        <v>3.4288870881545299E-23</v>
      </c>
      <c r="C405">
        <v>-0.41340203265169001</v>
      </c>
      <c r="D405">
        <v>0.98299999999999998</v>
      </c>
      <c r="E405">
        <v>0.93500000000000005</v>
      </c>
      <c r="F405" s="1">
        <v>1.27355724228235E-18</v>
      </c>
      <c r="G405" t="s">
        <v>2768</v>
      </c>
    </row>
    <row r="406" spans="1:7" x14ac:dyDescent="0.2">
      <c r="A406" t="s">
        <v>2762</v>
      </c>
      <c r="B406" s="1">
        <v>3.9058243654640103E-23</v>
      </c>
      <c r="C406">
        <v>0.271545806381015</v>
      </c>
      <c r="D406">
        <v>0.998</v>
      </c>
      <c r="E406">
        <v>0.93600000000000005</v>
      </c>
      <c r="F406" s="1">
        <v>1.45070128582064E-18</v>
      </c>
      <c r="G406" t="s">
        <v>2768</v>
      </c>
    </row>
    <row r="407" spans="1:7" x14ac:dyDescent="0.2">
      <c r="A407" t="s">
        <v>957</v>
      </c>
      <c r="B407" s="1">
        <v>4.56990181997495E-23</v>
      </c>
      <c r="C407">
        <v>0.27732780280404601</v>
      </c>
      <c r="D407">
        <v>0.996</v>
      </c>
      <c r="E407">
        <v>0.86</v>
      </c>
      <c r="F407" s="1">
        <v>1.6973529339750999E-18</v>
      </c>
      <c r="G407" t="s">
        <v>2768</v>
      </c>
    </row>
    <row r="408" spans="1:7" x14ac:dyDescent="0.2">
      <c r="A408" t="s">
        <v>268</v>
      </c>
      <c r="B408" s="1">
        <v>6.7517715846006003E-23</v>
      </c>
      <c r="C408">
        <v>-0.44817331287784101</v>
      </c>
      <c r="D408">
        <v>0</v>
      </c>
      <c r="E408">
        <v>0.17399999999999999</v>
      </c>
      <c r="F408" s="1">
        <v>2.5077430019523598E-18</v>
      </c>
      <c r="G408" t="s">
        <v>2768</v>
      </c>
    </row>
    <row r="409" spans="1:7" x14ac:dyDescent="0.2">
      <c r="A409" t="s">
        <v>219</v>
      </c>
      <c r="B409" s="1">
        <v>8.68861357232094E-23</v>
      </c>
      <c r="C409">
        <v>-0.64912441166825696</v>
      </c>
      <c r="D409">
        <v>0.7</v>
      </c>
      <c r="E409">
        <v>0.70499999999999996</v>
      </c>
      <c r="F409" s="1">
        <v>3.2271248530314402E-18</v>
      </c>
      <c r="G409" t="s">
        <v>2768</v>
      </c>
    </row>
    <row r="410" spans="1:7" x14ac:dyDescent="0.2">
      <c r="A410" t="s">
        <v>541</v>
      </c>
      <c r="B410" s="1">
        <v>1.0398506911146599E-22</v>
      </c>
      <c r="C410">
        <v>-0.59372101724369197</v>
      </c>
      <c r="D410">
        <v>8.6999999999999994E-2</v>
      </c>
      <c r="E410">
        <v>0.27700000000000002</v>
      </c>
      <c r="F410" s="1">
        <v>3.8622134369380599E-18</v>
      </c>
      <c r="G410" t="s">
        <v>2768</v>
      </c>
    </row>
    <row r="411" spans="1:7" x14ac:dyDescent="0.2">
      <c r="A411" t="s">
        <v>988</v>
      </c>
      <c r="B411" s="1">
        <v>1.06775768546642E-22</v>
      </c>
      <c r="C411">
        <v>0.29802380536144801</v>
      </c>
      <c r="D411">
        <v>0.97</v>
      </c>
      <c r="E411">
        <v>0.79700000000000004</v>
      </c>
      <c r="F411" s="1">
        <v>3.9658655953593803E-18</v>
      </c>
      <c r="G411" t="s">
        <v>2768</v>
      </c>
    </row>
    <row r="412" spans="1:7" x14ac:dyDescent="0.2">
      <c r="A412" t="s">
        <v>1829</v>
      </c>
      <c r="B412" s="1">
        <v>1.12248984252894E-22</v>
      </c>
      <c r="C412">
        <v>0.25791536461541098</v>
      </c>
      <c r="D412">
        <v>0.73399999999999999</v>
      </c>
      <c r="E412">
        <v>0.44</v>
      </c>
      <c r="F412" s="1">
        <v>4.1691517731209702E-18</v>
      </c>
      <c r="G412" t="s">
        <v>2768</v>
      </c>
    </row>
    <row r="413" spans="1:7" x14ac:dyDescent="0.2">
      <c r="A413" t="s">
        <v>674</v>
      </c>
      <c r="B413" s="1">
        <v>1.2101773821535001E-22</v>
      </c>
      <c r="C413">
        <v>-0.56065785334002005</v>
      </c>
      <c r="D413">
        <v>9.6000000000000002E-2</v>
      </c>
      <c r="E413">
        <v>0.28599999999999998</v>
      </c>
      <c r="F413" s="1">
        <v>4.4948408327945403E-18</v>
      </c>
      <c r="G413" t="s">
        <v>2768</v>
      </c>
    </row>
    <row r="414" spans="1:7" x14ac:dyDescent="0.2">
      <c r="A414" t="s">
        <v>80</v>
      </c>
      <c r="B414" s="1">
        <v>1.3795497883688001E-22</v>
      </c>
      <c r="C414">
        <v>-0.69336262318492103</v>
      </c>
      <c r="D414">
        <v>0.221</v>
      </c>
      <c r="E414">
        <v>0.38900000000000001</v>
      </c>
      <c r="F414" s="1">
        <v>5.1239238239593896E-18</v>
      </c>
      <c r="G414" t="s">
        <v>2768</v>
      </c>
    </row>
    <row r="415" spans="1:7" x14ac:dyDescent="0.2">
      <c r="A415" t="s">
        <v>350</v>
      </c>
      <c r="B415" s="1">
        <v>1.3800301443995801E-22</v>
      </c>
      <c r="C415">
        <v>-0.46591818284028902</v>
      </c>
      <c r="D415">
        <v>0</v>
      </c>
      <c r="E415">
        <v>0.17199999999999999</v>
      </c>
      <c r="F415" s="1">
        <v>5.12570796232893E-18</v>
      </c>
      <c r="G415" t="s">
        <v>2768</v>
      </c>
    </row>
    <row r="416" spans="1:7" x14ac:dyDescent="0.2">
      <c r="A416" t="s">
        <v>604</v>
      </c>
      <c r="B416" s="1">
        <v>1.6588319072280299E-22</v>
      </c>
      <c r="C416">
        <v>0.28082097638255699</v>
      </c>
      <c r="D416">
        <v>0.86</v>
      </c>
      <c r="E416">
        <v>0.54300000000000004</v>
      </c>
      <c r="F416" s="1">
        <v>6.1612334698263498E-18</v>
      </c>
      <c r="G416" t="s">
        <v>2768</v>
      </c>
    </row>
    <row r="417" spans="1:7" x14ac:dyDescent="0.2">
      <c r="A417" t="s">
        <v>666</v>
      </c>
      <c r="B417" s="1">
        <v>1.8411165337655199E-22</v>
      </c>
      <c r="C417">
        <v>0.286264303618182</v>
      </c>
      <c r="D417">
        <v>0.98699999999999999</v>
      </c>
      <c r="E417">
        <v>0.84099999999999997</v>
      </c>
      <c r="F417" s="1">
        <v>6.8382750297118897E-18</v>
      </c>
      <c r="G417" t="s">
        <v>2768</v>
      </c>
    </row>
    <row r="418" spans="1:7" x14ac:dyDescent="0.2">
      <c r="A418" t="s">
        <v>709</v>
      </c>
      <c r="B418" s="1">
        <v>1.99039608717049E-22</v>
      </c>
      <c r="C418">
        <v>0.26005455041874098</v>
      </c>
      <c r="D418">
        <v>0.84</v>
      </c>
      <c r="E418">
        <v>0.51100000000000001</v>
      </c>
      <c r="F418" s="1">
        <v>7.3927291469686497E-18</v>
      </c>
      <c r="G418" t="s">
        <v>2768</v>
      </c>
    </row>
    <row r="419" spans="1:7" x14ac:dyDescent="0.2">
      <c r="A419" t="s">
        <v>449</v>
      </c>
      <c r="B419" s="1">
        <v>2.8188779479386302E-22</v>
      </c>
      <c r="C419">
        <v>-0.76877248752591099</v>
      </c>
      <c r="D419">
        <v>0.33400000000000002</v>
      </c>
      <c r="E419">
        <v>0.46899999999999997</v>
      </c>
      <c r="F419" s="1">
        <v>1.04698764742336E-17</v>
      </c>
      <c r="G419" t="s">
        <v>2768</v>
      </c>
    </row>
    <row r="420" spans="1:7" x14ac:dyDescent="0.2">
      <c r="A420" t="s">
        <v>2763</v>
      </c>
      <c r="B420" s="1">
        <v>2.9641518072046301E-22</v>
      </c>
      <c r="C420">
        <v>0.27762634606367997</v>
      </c>
      <c r="D420">
        <v>0.93799999999999994</v>
      </c>
      <c r="E420">
        <v>0.68799999999999994</v>
      </c>
      <c r="F420" s="1">
        <v>1.10094526423194E-17</v>
      </c>
      <c r="G420" t="s">
        <v>2768</v>
      </c>
    </row>
    <row r="421" spans="1:7" x14ac:dyDescent="0.2">
      <c r="A421" t="s">
        <v>1395</v>
      </c>
      <c r="B421" s="1">
        <v>3.0311149339524301E-22</v>
      </c>
      <c r="C421">
        <v>0.273657727528207</v>
      </c>
      <c r="D421">
        <v>0.98899999999999999</v>
      </c>
      <c r="E421">
        <v>0.83299999999999996</v>
      </c>
      <c r="F421" s="1">
        <v>1.12581670876861E-17</v>
      </c>
      <c r="G421" t="s">
        <v>2768</v>
      </c>
    </row>
    <row r="422" spans="1:7" x14ac:dyDescent="0.2">
      <c r="A422" t="s">
        <v>78</v>
      </c>
      <c r="B422" s="1">
        <v>3.2913688250589898E-22</v>
      </c>
      <c r="C422">
        <v>-0.90817232680354998</v>
      </c>
      <c r="D422">
        <v>0.85699999999999998</v>
      </c>
      <c r="E422">
        <v>0.72499999999999998</v>
      </c>
      <c r="F422" s="1">
        <v>1.2224802090034101E-17</v>
      </c>
      <c r="G422" t="s">
        <v>2768</v>
      </c>
    </row>
    <row r="423" spans="1:7" x14ac:dyDescent="0.2">
      <c r="A423" t="s">
        <v>1252</v>
      </c>
      <c r="B423" s="1">
        <v>3.7039420570855399E-22</v>
      </c>
      <c r="C423">
        <v>0.291117034348368</v>
      </c>
      <c r="D423">
        <v>0.92600000000000005</v>
      </c>
      <c r="E423">
        <v>0.60699999999999998</v>
      </c>
      <c r="F423" s="1">
        <v>1.37571815884271E-17</v>
      </c>
      <c r="G423" t="s">
        <v>2768</v>
      </c>
    </row>
    <row r="424" spans="1:7" x14ac:dyDescent="0.2">
      <c r="A424" t="s">
        <v>711</v>
      </c>
      <c r="B424" s="1">
        <v>4.01241681295287E-22</v>
      </c>
      <c r="C424">
        <v>0.25270584717570599</v>
      </c>
      <c r="D424">
        <v>0.998</v>
      </c>
      <c r="E424">
        <v>0.871</v>
      </c>
      <c r="F424" s="1">
        <v>1.4902918526669599E-17</v>
      </c>
      <c r="G424" t="s">
        <v>2768</v>
      </c>
    </row>
    <row r="425" spans="1:7" x14ac:dyDescent="0.2">
      <c r="A425" t="s">
        <v>1291</v>
      </c>
      <c r="B425" s="1">
        <v>5.3024909065838396E-22</v>
      </c>
      <c r="C425">
        <v>0.26968553570887299</v>
      </c>
      <c r="D425">
        <v>0.90600000000000003</v>
      </c>
      <c r="E425">
        <v>0.57699999999999996</v>
      </c>
      <c r="F425" s="1">
        <v>1.9694511725233701E-17</v>
      </c>
      <c r="G425" t="s">
        <v>2768</v>
      </c>
    </row>
    <row r="426" spans="1:7" x14ac:dyDescent="0.2">
      <c r="A426" t="s">
        <v>505</v>
      </c>
      <c r="B426" s="1">
        <v>5.4333364871222801E-22</v>
      </c>
      <c r="C426">
        <v>-0.844321508233704</v>
      </c>
      <c r="D426">
        <v>0.38100000000000001</v>
      </c>
      <c r="E426">
        <v>0.49299999999999999</v>
      </c>
      <c r="F426" s="1">
        <v>2.0180498380469601E-17</v>
      </c>
      <c r="G426" t="s">
        <v>2768</v>
      </c>
    </row>
    <row r="427" spans="1:7" x14ac:dyDescent="0.2">
      <c r="A427" t="s">
        <v>1433</v>
      </c>
      <c r="B427" s="1">
        <v>6.9221793009205E-22</v>
      </c>
      <c r="C427">
        <v>0.27285671203836398</v>
      </c>
      <c r="D427">
        <v>0.94499999999999995</v>
      </c>
      <c r="E427">
        <v>0.66500000000000004</v>
      </c>
      <c r="F427" s="1">
        <v>2.5710358359478901E-17</v>
      </c>
      <c r="G427" t="s">
        <v>2768</v>
      </c>
    </row>
    <row r="428" spans="1:7" x14ac:dyDescent="0.2">
      <c r="A428" t="s">
        <v>488</v>
      </c>
      <c r="B428" s="1">
        <v>9.2927490975383092E-22</v>
      </c>
      <c r="C428">
        <v>0.28581615292028401</v>
      </c>
      <c r="D428">
        <v>0.79600000000000004</v>
      </c>
      <c r="E428">
        <v>0.505</v>
      </c>
      <c r="F428" s="1">
        <v>3.4515128698076799E-17</v>
      </c>
      <c r="G428" t="s">
        <v>2768</v>
      </c>
    </row>
    <row r="429" spans="1:7" x14ac:dyDescent="0.2">
      <c r="A429" t="s">
        <v>1006</v>
      </c>
      <c r="B429" s="1">
        <v>1.1237666527491299E-21</v>
      </c>
      <c r="C429">
        <v>-0.56719037425793095</v>
      </c>
      <c r="D429">
        <v>6.6000000000000003E-2</v>
      </c>
      <c r="E429">
        <v>0.25</v>
      </c>
      <c r="F429" s="1">
        <v>4.1738941016408303E-17</v>
      </c>
      <c r="G429" t="s">
        <v>2768</v>
      </c>
    </row>
    <row r="430" spans="1:7" x14ac:dyDescent="0.2">
      <c r="A430" t="s">
        <v>1893</v>
      </c>
      <c r="B430" s="1">
        <v>1.1619965193616901E-21</v>
      </c>
      <c r="C430">
        <v>-0.252983237724002</v>
      </c>
      <c r="D430">
        <v>1</v>
      </c>
      <c r="E430">
        <v>0.998</v>
      </c>
      <c r="F430" s="1">
        <v>4.31588747221319E-17</v>
      </c>
      <c r="G430" t="s">
        <v>2768</v>
      </c>
    </row>
    <row r="431" spans="1:7" x14ac:dyDescent="0.2">
      <c r="A431" t="s">
        <v>869</v>
      </c>
      <c r="B431" s="1">
        <v>1.2016674992903301E-21</v>
      </c>
      <c r="C431">
        <v>-0.754374346512105</v>
      </c>
      <c r="D431">
        <v>0.996</v>
      </c>
      <c r="E431">
        <v>0.98299999999999998</v>
      </c>
      <c r="F431" s="1">
        <v>4.4632334258641299E-17</v>
      </c>
      <c r="G431" t="s">
        <v>2768</v>
      </c>
    </row>
    <row r="432" spans="1:7" x14ac:dyDescent="0.2">
      <c r="A432" t="s">
        <v>1007</v>
      </c>
      <c r="B432" s="1">
        <v>1.37207473770179E-21</v>
      </c>
      <c r="C432">
        <v>-0.661872504029828</v>
      </c>
      <c r="D432">
        <v>0.14899999999999999</v>
      </c>
      <c r="E432">
        <v>0.32700000000000001</v>
      </c>
      <c r="F432" s="1">
        <v>5.0961599907719897E-17</v>
      </c>
      <c r="G432" t="s">
        <v>2768</v>
      </c>
    </row>
    <row r="433" spans="1:7" x14ac:dyDescent="0.2">
      <c r="A433" t="s">
        <v>259</v>
      </c>
      <c r="B433" s="1">
        <v>2.1051278068598098E-21</v>
      </c>
      <c r="C433">
        <v>-0.463032347661613</v>
      </c>
      <c r="D433">
        <v>0.996</v>
      </c>
      <c r="E433">
        <v>0.98299999999999998</v>
      </c>
      <c r="F433" s="1">
        <v>7.8188657002386999E-17</v>
      </c>
      <c r="G433" t="s">
        <v>2768</v>
      </c>
    </row>
    <row r="434" spans="1:7" x14ac:dyDescent="0.2">
      <c r="A434" t="s">
        <v>544</v>
      </c>
      <c r="B434" s="1">
        <v>2.1693947684512401E-21</v>
      </c>
      <c r="C434">
        <v>-0.57546600337756304</v>
      </c>
      <c r="D434">
        <v>0.67200000000000004</v>
      </c>
      <c r="E434">
        <v>0.66100000000000003</v>
      </c>
      <c r="F434" s="1">
        <v>8.0575660489815902E-17</v>
      </c>
      <c r="G434" t="s">
        <v>2768</v>
      </c>
    </row>
    <row r="435" spans="1:7" x14ac:dyDescent="0.2">
      <c r="A435" t="s">
        <v>31</v>
      </c>
      <c r="B435" s="1">
        <v>2.2000475619416899E-21</v>
      </c>
      <c r="C435">
        <v>-0.76382906066313105</v>
      </c>
      <c r="D435">
        <v>0.21299999999999999</v>
      </c>
      <c r="E435">
        <v>0.375</v>
      </c>
      <c r="F435" s="1">
        <v>8.1714166545638199E-17</v>
      </c>
      <c r="G435" t="s">
        <v>2768</v>
      </c>
    </row>
    <row r="436" spans="1:7" x14ac:dyDescent="0.2">
      <c r="A436" t="s">
        <v>249</v>
      </c>
      <c r="B436" s="1">
        <v>2.6829733499303802E-21</v>
      </c>
      <c r="C436">
        <v>-0.44022844351542201</v>
      </c>
      <c r="D436">
        <v>1.4999999999999999E-2</v>
      </c>
      <c r="E436">
        <v>0.186</v>
      </c>
      <c r="F436" s="1">
        <v>9.9650996163114202E-17</v>
      </c>
      <c r="G436" t="s">
        <v>2768</v>
      </c>
    </row>
    <row r="437" spans="1:7" x14ac:dyDescent="0.2">
      <c r="A437" t="s">
        <v>149</v>
      </c>
      <c r="B437" s="1">
        <v>3.1066052994088499E-21</v>
      </c>
      <c r="C437">
        <v>-0.67670539612906799</v>
      </c>
      <c r="D437">
        <v>0.57399999999999995</v>
      </c>
      <c r="E437">
        <v>0.60799999999999998</v>
      </c>
      <c r="F437" s="1">
        <v>1.15385534030644E-16</v>
      </c>
      <c r="G437" t="s">
        <v>2768</v>
      </c>
    </row>
    <row r="438" spans="1:7" x14ac:dyDescent="0.2">
      <c r="A438" t="s">
        <v>1225</v>
      </c>
      <c r="B438" s="1">
        <v>3.4179084581989604E-21</v>
      </c>
      <c r="C438">
        <v>0.294110204810141</v>
      </c>
      <c r="D438">
        <v>0.89400000000000002</v>
      </c>
      <c r="E438">
        <v>0.59499999999999997</v>
      </c>
      <c r="F438" s="1">
        <v>1.2694795595442599E-16</v>
      </c>
      <c r="G438" t="s">
        <v>2768</v>
      </c>
    </row>
    <row r="439" spans="1:7" x14ac:dyDescent="0.2">
      <c r="A439" t="s">
        <v>478</v>
      </c>
      <c r="B439" s="1">
        <v>4.3270755677111704E-21</v>
      </c>
      <c r="C439">
        <v>-0.62641483436490197</v>
      </c>
      <c r="D439">
        <v>0.14499999999999999</v>
      </c>
      <c r="E439">
        <v>0.32</v>
      </c>
      <c r="F439" s="1">
        <v>1.6071624073592801E-16</v>
      </c>
      <c r="G439" t="s">
        <v>2768</v>
      </c>
    </row>
    <row r="440" spans="1:7" x14ac:dyDescent="0.2">
      <c r="A440" t="s">
        <v>682</v>
      </c>
      <c r="B440" s="1">
        <v>6.0494794911302598E-21</v>
      </c>
      <c r="C440">
        <v>0.27935654888968797</v>
      </c>
      <c r="D440">
        <v>0.96799999999999997</v>
      </c>
      <c r="E440">
        <v>0.73899999999999999</v>
      </c>
      <c r="F440" s="1">
        <v>2.2468976725955998E-16</v>
      </c>
      <c r="G440" t="s">
        <v>2768</v>
      </c>
    </row>
    <row r="441" spans="1:7" x14ac:dyDescent="0.2">
      <c r="A441" t="s">
        <v>1668</v>
      </c>
      <c r="B441" s="1">
        <v>6.9430497672469906E-21</v>
      </c>
      <c r="C441">
        <v>-0.28995830411603002</v>
      </c>
      <c r="D441">
        <v>1</v>
      </c>
      <c r="E441">
        <v>0.995</v>
      </c>
      <c r="F441" s="1">
        <v>2.5787875445508801E-16</v>
      </c>
      <c r="G441" t="s">
        <v>2768</v>
      </c>
    </row>
    <row r="442" spans="1:7" x14ac:dyDescent="0.2">
      <c r="A442" t="s">
        <v>300</v>
      </c>
      <c r="B442" s="1">
        <v>8.0170943623844601E-21</v>
      </c>
      <c r="C442">
        <v>-0.56447759747724402</v>
      </c>
      <c r="D442">
        <v>9.6000000000000002E-2</v>
      </c>
      <c r="E442">
        <v>0.27300000000000002</v>
      </c>
      <c r="F442" s="1">
        <v>2.9777091880768401E-16</v>
      </c>
      <c r="G442" t="s">
        <v>2768</v>
      </c>
    </row>
    <row r="443" spans="1:7" x14ac:dyDescent="0.2">
      <c r="A443" t="s">
        <v>437</v>
      </c>
      <c r="B443" s="1">
        <v>1.06216956230196E-20</v>
      </c>
      <c r="C443">
        <v>0.26511109807188499</v>
      </c>
      <c r="D443">
        <v>0.91900000000000004</v>
      </c>
      <c r="E443">
        <v>0.628</v>
      </c>
      <c r="F443" s="1">
        <v>3.9451101883019401E-16</v>
      </c>
      <c r="G443" t="s">
        <v>2768</v>
      </c>
    </row>
    <row r="444" spans="1:7" x14ac:dyDescent="0.2">
      <c r="A444" t="s">
        <v>763</v>
      </c>
      <c r="B444" s="1">
        <v>1.2708134137851699E-20</v>
      </c>
      <c r="C444">
        <v>0.26241914451968801</v>
      </c>
      <c r="D444">
        <v>0.86</v>
      </c>
      <c r="E444">
        <v>0.55500000000000005</v>
      </c>
      <c r="F444" s="1">
        <v>4.7200551814808904E-16</v>
      </c>
      <c r="G444" t="s">
        <v>2768</v>
      </c>
    </row>
    <row r="445" spans="1:7" x14ac:dyDescent="0.2">
      <c r="A445" t="s">
        <v>639</v>
      </c>
      <c r="B445" s="1">
        <v>1.3383550497595E-20</v>
      </c>
      <c r="C445">
        <v>0.25523339383863802</v>
      </c>
      <c r="D445">
        <v>0.996</v>
      </c>
      <c r="E445">
        <v>0.90200000000000002</v>
      </c>
      <c r="F445" s="1">
        <v>4.9709183258167198E-16</v>
      </c>
      <c r="G445" t="s">
        <v>2768</v>
      </c>
    </row>
    <row r="446" spans="1:7" x14ac:dyDescent="0.2">
      <c r="A446" t="s">
        <v>1333</v>
      </c>
      <c r="B446" s="1">
        <v>1.35893658366481E-20</v>
      </c>
      <c r="C446">
        <v>0.27699728590156197</v>
      </c>
      <c r="D446">
        <v>0.998</v>
      </c>
      <c r="E446">
        <v>0.96299999999999997</v>
      </c>
      <c r="F446" s="1">
        <v>5.04736225904784E-16</v>
      </c>
      <c r="G446" t="s">
        <v>2768</v>
      </c>
    </row>
    <row r="447" spans="1:7" x14ac:dyDescent="0.2">
      <c r="A447" t="s">
        <v>843</v>
      </c>
      <c r="B447" s="1">
        <v>1.6833912596768101E-20</v>
      </c>
      <c r="C447">
        <v>-0.49562511617958899</v>
      </c>
      <c r="D447">
        <v>0.88900000000000001</v>
      </c>
      <c r="E447">
        <v>0.81200000000000006</v>
      </c>
      <c r="F447" s="1">
        <v>6.2524518166916098E-16</v>
      </c>
      <c r="G447" t="s">
        <v>2768</v>
      </c>
    </row>
    <row r="448" spans="1:7" x14ac:dyDescent="0.2">
      <c r="A448" t="s">
        <v>147</v>
      </c>
      <c r="B448" s="1">
        <v>2.0107840554722401E-20</v>
      </c>
      <c r="C448">
        <v>-0.63809871326266898</v>
      </c>
      <c r="D448">
        <v>0.29599999999999999</v>
      </c>
      <c r="E448">
        <v>0.435</v>
      </c>
      <c r="F448" s="1">
        <v>7.4684541388349798E-16</v>
      </c>
      <c r="G448" t="s">
        <v>2768</v>
      </c>
    </row>
    <row r="449" spans="1:7" x14ac:dyDescent="0.2">
      <c r="A449" t="s">
        <v>2375</v>
      </c>
      <c r="B449" s="1">
        <v>2.7957863541976199E-20</v>
      </c>
      <c r="C449">
        <v>0.26698981739189198</v>
      </c>
      <c r="D449">
        <v>0.93400000000000005</v>
      </c>
      <c r="E449">
        <v>0.68700000000000006</v>
      </c>
      <c r="F449" s="1">
        <v>1.0384109676760799E-15</v>
      </c>
      <c r="G449" t="s">
        <v>2768</v>
      </c>
    </row>
    <row r="450" spans="1:7" x14ac:dyDescent="0.2">
      <c r="A450" t="s">
        <v>1001</v>
      </c>
      <c r="B450" s="1">
        <v>3.3030343015035298E-20</v>
      </c>
      <c r="C450">
        <v>0.26425464507443402</v>
      </c>
      <c r="D450">
        <v>0.90400000000000003</v>
      </c>
      <c r="E450">
        <v>0.61399999999999999</v>
      </c>
      <c r="F450" s="1">
        <v>1.2268130002644399E-15</v>
      </c>
      <c r="G450" t="s">
        <v>2768</v>
      </c>
    </row>
    <row r="451" spans="1:7" x14ac:dyDescent="0.2">
      <c r="A451" t="s">
        <v>719</v>
      </c>
      <c r="B451" s="1">
        <v>3.4286424175908899E-20</v>
      </c>
      <c r="C451">
        <v>0.28292276882282003</v>
      </c>
      <c r="D451">
        <v>0.96</v>
      </c>
      <c r="E451">
        <v>0.72499999999999998</v>
      </c>
      <c r="F451" s="1">
        <v>1.2734663667416101E-15</v>
      </c>
      <c r="G451" t="s">
        <v>2768</v>
      </c>
    </row>
    <row r="452" spans="1:7" x14ac:dyDescent="0.2">
      <c r="A452" t="s">
        <v>1337</v>
      </c>
      <c r="B452" s="1">
        <v>3.4580362050382898E-20</v>
      </c>
      <c r="C452">
        <v>0.27512454393991498</v>
      </c>
      <c r="D452">
        <v>0.95099999999999996</v>
      </c>
      <c r="E452">
        <v>0.67</v>
      </c>
      <c r="F452" s="1">
        <v>1.2843838072753201E-15</v>
      </c>
      <c r="G452" t="s">
        <v>2768</v>
      </c>
    </row>
    <row r="453" spans="1:7" x14ac:dyDescent="0.2">
      <c r="A453" t="s">
        <v>34</v>
      </c>
      <c r="B453" s="1">
        <v>4.9728655807107202E-20</v>
      </c>
      <c r="C453">
        <v>-0.68968400699933596</v>
      </c>
      <c r="D453">
        <v>0.245</v>
      </c>
      <c r="E453">
        <v>0.39300000000000002</v>
      </c>
      <c r="F453" s="1">
        <v>1.8470217339875801E-15</v>
      </c>
      <c r="G453" t="s">
        <v>2768</v>
      </c>
    </row>
    <row r="454" spans="1:7" x14ac:dyDescent="0.2">
      <c r="A454" t="s">
        <v>201</v>
      </c>
      <c r="B454" s="1">
        <v>6.0600126021804203E-20</v>
      </c>
      <c r="C454">
        <v>-0.75067040226682402</v>
      </c>
      <c r="D454">
        <v>0.44</v>
      </c>
      <c r="E454">
        <v>0.52200000000000002</v>
      </c>
      <c r="F454" s="1">
        <v>2.2508098807018499E-15</v>
      </c>
      <c r="G454" t="s">
        <v>2768</v>
      </c>
    </row>
    <row r="455" spans="1:7" x14ac:dyDescent="0.2">
      <c r="A455" t="s">
        <v>177</v>
      </c>
      <c r="B455" s="1">
        <v>7.0550954284009401E-20</v>
      </c>
      <c r="C455">
        <v>-0.54239876384935204</v>
      </c>
      <c r="D455">
        <v>0.123</v>
      </c>
      <c r="E455">
        <v>0.29399999999999998</v>
      </c>
      <c r="F455" s="1">
        <v>2.62040354401668E-15</v>
      </c>
      <c r="G455" t="s">
        <v>2768</v>
      </c>
    </row>
    <row r="456" spans="1:7" x14ac:dyDescent="0.2">
      <c r="A456" t="s">
        <v>322</v>
      </c>
      <c r="B456" s="1">
        <v>7.4187910334557896E-20</v>
      </c>
      <c r="C456">
        <v>-0.50396395570530195</v>
      </c>
      <c r="D456">
        <v>0.95299999999999996</v>
      </c>
      <c r="E456">
        <v>0.89900000000000002</v>
      </c>
      <c r="F456" s="1">
        <v>2.7554873656461499E-15</v>
      </c>
      <c r="G456" t="s">
        <v>2768</v>
      </c>
    </row>
    <row r="457" spans="1:7" x14ac:dyDescent="0.2">
      <c r="A457" t="s">
        <v>1004</v>
      </c>
      <c r="B457" s="1">
        <v>1.01661012473974E-19</v>
      </c>
      <c r="C457">
        <v>-0.51729706975226097</v>
      </c>
      <c r="D457">
        <v>7.3999999999999996E-2</v>
      </c>
      <c r="E457">
        <v>0.246</v>
      </c>
      <c r="F457" s="1">
        <v>3.7758933253083303E-15</v>
      </c>
      <c r="G457" t="s">
        <v>2768</v>
      </c>
    </row>
    <row r="458" spans="1:7" x14ac:dyDescent="0.2">
      <c r="A458" t="s">
        <v>636</v>
      </c>
      <c r="B458" s="1">
        <v>1.3203392248094099E-19</v>
      </c>
      <c r="C458">
        <v>-0.566609520139564</v>
      </c>
      <c r="D458">
        <v>3.7999999999999999E-2</v>
      </c>
      <c r="E458">
        <v>0.20499999999999999</v>
      </c>
      <c r="F458" s="1">
        <v>4.9040039487871099E-15</v>
      </c>
      <c r="G458" t="s">
        <v>2768</v>
      </c>
    </row>
    <row r="459" spans="1:7" x14ac:dyDescent="0.2">
      <c r="A459" t="s">
        <v>287</v>
      </c>
      <c r="B459" s="1">
        <v>1.3847133056096399E-19</v>
      </c>
      <c r="C459">
        <v>-0.40802833057290899</v>
      </c>
      <c r="D459">
        <v>3.2000000000000001E-2</v>
      </c>
      <c r="E459">
        <v>0.19600000000000001</v>
      </c>
      <c r="F459" s="1">
        <v>5.1431021596953197E-15</v>
      </c>
      <c r="G459" t="s">
        <v>2768</v>
      </c>
    </row>
    <row r="460" spans="1:7" x14ac:dyDescent="0.2">
      <c r="A460" t="s">
        <v>1142</v>
      </c>
      <c r="B460" s="1">
        <v>1.44887863415395E-19</v>
      </c>
      <c r="C460">
        <v>-0.81757729191865403</v>
      </c>
      <c r="D460">
        <v>0.65300000000000002</v>
      </c>
      <c r="E460">
        <v>0.64200000000000002</v>
      </c>
      <c r="F460" s="1">
        <v>5.3814250229745898E-15</v>
      </c>
      <c r="G460" t="s">
        <v>2768</v>
      </c>
    </row>
    <row r="461" spans="1:7" x14ac:dyDescent="0.2">
      <c r="A461" t="s">
        <v>785</v>
      </c>
      <c r="B461" s="1">
        <v>1.61679131240273E-19</v>
      </c>
      <c r="C461">
        <v>0.271335643315677</v>
      </c>
      <c r="D461">
        <v>0.95499999999999996</v>
      </c>
      <c r="E461">
        <v>0.70399999999999996</v>
      </c>
      <c r="F461" s="1">
        <v>6.0050862925262204E-15</v>
      </c>
      <c r="G461" t="s">
        <v>2768</v>
      </c>
    </row>
    <row r="462" spans="1:7" x14ac:dyDescent="0.2">
      <c r="A462" t="s">
        <v>220</v>
      </c>
      <c r="B462" s="1">
        <v>1.9398119766823601E-19</v>
      </c>
      <c r="C462">
        <v>-0.39946517976110502</v>
      </c>
      <c r="D462">
        <v>2E-3</v>
      </c>
      <c r="E462">
        <v>0.153</v>
      </c>
      <c r="F462" s="1">
        <v>7.2048496437936096E-15</v>
      </c>
      <c r="G462" t="s">
        <v>2768</v>
      </c>
    </row>
    <row r="463" spans="1:7" x14ac:dyDescent="0.2">
      <c r="A463" t="s">
        <v>1173</v>
      </c>
      <c r="B463" s="1">
        <v>3.00530532039187E-19</v>
      </c>
      <c r="C463">
        <v>-0.83381213703157098</v>
      </c>
      <c r="D463">
        <v>0.46600000000000003</v>
      </c>
      <c r="E463">
        <v>0.53600000000000003</v>
      </c>
      <c r="F463" s="1">
        <v>1.1162305020999499E-14</v>
      </c>
      <c r="G463" t="s">
        <v>2768</v>
      </c>
    </row>
    <row r="464" spans="1:7" x14ac:dyDescent="0.2">
      <c r="A464" t="s">
        <v>929</v>
      </c>
      <c r="B464" s="1">
        <v>3.1860570057506001E-19</v>
      </c>
      <c r="C464">
        <v>0.252808617944206</v>
      </c>
      <c r="D464">
        <v>0.93600000000000005</v>
      </c>
      <c r="E464">
        <v>0.67400000000000004</v>
      </c>
      <c r="F464" s="1">
        <v>1.18336529307589E-14</v>
      </c>
      <c r="G464" t="s">
        <v>2768</v>
      </c>
    </row>
    <row r="465" spans="1:7" x14ac:dyDescent="0.2">
      <c r="A465" t="s">
        <v>1055</v>
      </c>
      <c r="B465" s="1">
        <v>5.4278574119333504E-19</v>
      </c>
      <c r="C465">
        <v>-0.37216301871788499</v>
      </c>
      <c r="D465">
        <v>8.9999999999999993E-3</v>
      </c>
      <c r="E465">
        <v>0.159</v>
      </c>
      <c r="F465" s="1">
        <v>2.0160147999402799E-14</v>
      </c>
      <c r="G465" t="s">
        <v>2768</v>
      </c>
    </row>
    <row r="466" spans="1:7" x14ac:dyDescent="0.2">
      <c r="A466" t="s">
        <v>958</v>
      </c>
      <c r="B466" s="1">
        <v>5.7152167542790403E-19</v>
      </c>
      <c r="C466">
        <v>0.28046397837857001</v>
      </c>
      <c r="D466">
        <v>0.97</v>
      </c>
      <c r="E466">
        <v>0.78900000000000003</v>
      </c>
      <c r="F466" s="1">
        <v>2.1227458068743199E-14</v>
      </c>
      <c r="G466" t="s">
        <v>2768</v>
      </c>
    </row>
    <row r="467" spans="1:7" x14ac:dyDescent="0.2">
      <c r="A467" t="s">
        <v>93</v>
      </c>
      <c r="B467" s="1">
        <v>6.8088664148132803E-19</v>
      </c>
      <c r="C467">
        <v>-0.40422560935437901</v>
      </c>
      <c r="D467">
        <v>1.4999999999999999E-2</v>
      </c>
      <c r="E467">
        <v>0.16700000000000001</v>
      </c>
      <c r="F467" s="1">
        <v>2.5289491637899499E-14</v>
      </c>
      <c r="G467" t="s">
        <v>2768</v>
      </c>
    </row>
    <row r="468" spans="1:7" x14ac:dyDescent="0.2">
      <c r="A468" t="s">
        <v>1942</v>
      </c>
      <c r="B468" s="1">
        <v>8.3813600388371703E-19</v>
      </c>
      <c r="C468">
        <v>0.27229210330557202</v>
      </c>
      <c r="D468">
        <v>0.85699999999999998</v>
      </c>
      <c r="E468">
        <v>0.57599999999999996</v>
      </c>
      <c r="F468" s="1">
        <v>3.1130047456249001E-14</v>
      </c>
      <c r="G468" t="s">
        <v>2768</v>
      </c>
    </row>
    <row r="469" spans="1:7" x14ac:dyDescent="0.2">
      <c r="A469" t="s">
        <v>17</v>
      </c>
      <c r="B469" s="1">
        <v>1.1450057697148801E-18</v>
      </c>
      <c r="C469">
        <v>-0.83033341438310704</v>
      </c>
      <c r="D469">
        <v>0.20899999999999999</v>
      </c>
      <c r="E469">
        <v>0.35299999999999998</v>
      </c>
      <c r="F469" s="1">
        <v>4.2527804298750202E-14</v>
      </c>
      <c r="G469" t="s">
        <v>2768</v>
      </c>
    </row>
    <row r="470" spans="1:7" x14ac:dyDescent="0.2">
      <c r="A470" t="s">
        <v>176</v>
      </c>
      <c r="B470" s="1">
        <v>1.3409456786690801E-18</v>
      </c>
      <c r="C470">
        <v>-0.43665817653400801</v>
      </c>
      <c r="D470">
        <v>2.5999999999999999E-2</v>
      </c>
      <c r="E470">
        <v>0.18</v>
      </c>
      <c r="F470" s="1">
        <v>4.9805404397126898E-14</v>
      </c>
      <c r="G470" t="s">
        <v>2768</v>
      </c>
    </row>
    <row r="471" spans="1:7" x14ac:dyDescent="0.2">
      <c r="A471" t="s">
        <v>1178</v>
      </c>
      <c r="B471" s="1">
        <v>1.8598141898590498E-18</v>
      </c>
      <c r="C471">
        <v>-0.48376699396044098</v>
      </c>
      <c r="D471">
        <v>0.91500000000000004</v>
      </c>
      <c r="E471">
        <v>0.84099999999999997</v>
      </c>
      <c r="F471" s="1">
        <v>6.9077218639744803E-14</v>
      </c>
      <c r="G471" t="s">
        <v>2768</v>
      </c>
    </row>
    <row r="472" spans="1:7" x14ac:dyDescent="0.2">
      <c r="A472" t="s">
        <v>427</v>
      </c>
      <c r="B472" s="1">
        <v>1.9410757339484801E-18</v>
      </c>
      <c r="C472">
        <v>0.26066802056007998</v>
      </c>
      <c r="D472">
        <v>0.95099999999999996</v>
      </c>
      <c r="E472">
        <v>0.67700000000000005</v>
      </c>
      <c r="F472" s="1">
        <v>7.2095434910314301E-14</v>
      </c>
      <c r="G472" t="s">
        <v>2768</v>
      </c>
    </row>
    <row r="473" spans="1:7" x14ac:dyDescent="0.2">
      <c r="A473" t="s">
        <v>429</v>
      </c>
      <c r="B473" s="1">
        <v>2.0232126279422901E-18</v>
      </c>
      <c r="C473">
        <v>-0.64328208617051597</v>
      </c>
      <c r="D473">
        <v>0.34</v>
      </c>
      <c r="E473">
        <v>0.45200000000000001</v>
      </c>
      <c r="F473" s="1">
        <v>7.51461634270326E-14</v>
      </c>
      <c r="G473" t="s">
        <v>2768</v>
      </c>
    </row>
    <row r="474" spans="1:7" x14ac:dyDescent="0.2">
      <c r="A474" t="s">
        <v>16</v>
      </c>
      <c r="B474" s="1">
        <v>2.15764072662555E-18</v>
      </c>
      <c r="C474">
        <v>-1.09573383705283</v>
      </c>
      <c r="D474">
        <v>0.61299999999999999</v>
      </c>
      <c r="E474">
        <v>0.61199999999999999</v>
      </c>
      <c r="F474" s="1">
        <v>8.0139091868326101E-14</v>
      </c>
      <c r="G474" t="s">
        <v>2768</v>
      </c>
    </row>
    <row r="475" spans="1:7" x14ac:dyDescent="0.2">
      <c r="A475" t="s">
        <v>422</v>
      </c>
      <c r="B475" s="1">
        <v>3.6330781012861899E-18</v>
      </c>
      <c r="C475">
        <v>-0.40618791719090602</v>
      </c>
      <c r="D475">
        <v>2.1000000000000001E-2</v>
      </c>
      <c r="E475">
        <v>0.17100000000000001</v>
      </c>
      <c r="F475" s="1">
        <v>1.3493978683797201E-13</v>
      </c>
      <c r="G475" t="s">
        <v>2768</v>
      </c>
    </row>
    <row r="476" spans="1:7" x14ac:dyDescent="0.2">
      <c r="A476" t="s">
        <v>492</v>
      </c>
      <c r="B476" s="1">
        <v>3.8430287529995E-18</v>
      </c>
      <c r="C476">
        <v>-0.66320270664575498</v>
      </c>
      <c r="D476">
        <v>0.36599999999999999</v>
      </c>
      <c r="E476">
        <v>0.47099999999999997</v>
      </c>
      <c r="F476" s="1">
        <v>1.4273777394390701E-13</v>
      </c>
      <c r="G476" t="s">
        <v>2768</v>
      </c>
    </row>
    <row r="477" spans="1:7" x14ac:dyDescent="0.2">
      <c r="A477" t="s">
        <v>1353</v>
      </c>
      <c r="B477" s="1">
        <v>4.6912032811139303E-18</v>
      </c>
      <c r="C477">
        <v>0.26411861464696301</v>
      </c>
      <c r="D477">
        <v>0.98699999999999999</v>
      </c>
      <c r="E477">
        <v>0.77800000000000002</v>
      </c>
      <c r="F477" s="1">
        <v>1.74240672267134E-13</v>
      </c>
      <c r="G477" t="s">
        <v>2768</v>
      </c>
    </row>
    <row r="478" spans="1:7" x14ac:dyDescent="0.2">
      <c r="A478" t="s">
        <v>335</v>
      </c>
      <c r="B478" s="1">
        <v>4.8110739315895002E-18</v>
      </c>
      <c r="C478">
        <v>-0.49651950003495499</v>
      </c>
      <c r="D478">
        <v>8.1000000000000003E-2</v>
      </c>
      <c r="E478">
        <v>0.24099999999999999</v>
      </c>
      <c r="F478" s="1">
        <v>1.78692907967097E-13</v>
      </c>
      <c r="G478" t="s">
        <v>2768</v>
      </c>
    </row>
    <row r="479" spans="1:7" x14ac:dyDescent="0.2">
      <c r="A479" t="s">
        <v>783</v>
      </c>
      <c r="B479" s="1">
        <v>4.9673820959269704E-18</v>
      </c>
      <c r="C479">
        <v>-0.92840706643872195</v>
      </c>
      <c r="D479">
        <v>2E-3</v>
      </c>
      <c r="E479">
        <v>0.14299999999999999</v>
      </c>
      <c r="F479" s="1">
        <v>1.8449850580692E-13</v>
      </c>
      <c r="G479" t="s">
        <v>2768</v>
      </c>
    </row>
    <row r="480" spans="1:7" x14ac:dyDescent="0.2">
      <c r="A480" t="s">
        <v>744</v>
      </c>
      <c r="B480" s="1">
        <v>7.6365684391097902E-18</v>
      </c>
      <c r="C480">
        <v>0.25394120061306802</v>
      </c>
      <c r="D480">
        <v>0.97699999999999998</v>
      </c>
      <c r="E480">
        <v>0.72899999999999998</v>
      </c>
      <c r="F480" s="1">
        <v>2.83637424965416E-13</v>
      </c>
      <c r="G480" t="s">
        <v>2768</v>
      </c>
    </row>
    <row r="481" spans="1:7" x14ac:dyDescent="0.2">
      <c r="A481" t="s">
        <v>1335</v>
      </c>
      <c r="B481" s="1">
        <v>8.2456236539277802E-18</v>
      </c>
      <c r="C481">
        <v>0.25070574143558499</v>
      </c>
      <c r="D481">
        <v>0.95699999999999996</v>
      </c>
      <c r="E481">
        <v>0.71499999999999997</v>
      </c>
      <c r="F481" s="1">
        <v>3.0625895375418602E-13</v>
      </c>
      <c r="G481" t="s">
        <v>2768</v>
      </c>
    </row>
    <row r="482" spans="1:7" x14ac:dyDescent="0.2">
      <c r="A482" t="s">
        <v>153</v>
      </c>
      <c r="B482" s="1">
        <v>1.0522149964271101E-17</v>
      </c>
      <c r="C482">
        <v>-0.446072053259436</v>
      </c>
      <c r="D482">
        <v>0.91900000000000004</v>
      </c>
      <c r="E482">
        <v>0.86099999999999999</v>
      </c>
      <c r="F482" s="1">
        <v>3.9081369397295601E-13</v>
      </c>
      <c r="G482" t="s">
        <v>2768</v>
      </c>
    </row>
    <row r="483" spans="1:7" x14ac:dyDescent="0.2">
      <c r="A483" t="s">
        <v>870</v>
      </c>
      <c r="B483" s="1">
        <v>1.3937425363746099E-17</v>
      </c>
      <c r="C483">
        <v>-0.64702765933429496</v>
      </c>
      <c r="D483">
        <v>0.111</v>
      </c>
      <c r="E483">
        <v>0.26500000000000001</v>
      </c>
      <c r="F483" s="1">
        <v>5.1766385286025903E-13</v>
      </c>
      <c r="G483" t="s">
        <v>2768</v>
      </c>
    </row>
    <row r="484" spans="1:7" x14ac:dyDescent="0.2">
      <c r="A484" t="s">
        <v>197</v>
      </c>
      <c r="B484" s="1">
        <v>1.48180538369262E-17</v>
      </c>
      <c r="C484">
        <v>-0.33839883129313097</v>
      </c>
      <c r="D484">
        <v>0</v>
      </c>
      <c r="E484">
        <v>0.13600000000000001</v>
      </c>
      <c r="F484" s="1">
        <v>5.5037215561111298E-13</v>
      </c>
      <c r="G484" t="s">
        <v>2768</v>
      </c>
    </row>
    <row r="485" spans="1:7" x14ac:dyDescent="0.2">
      <c r="A485" t="s">
        <v>28</v>
      </c>
      <c r="B485" s="1">
        <v>1.985049530325E-17</v>
      </c>
      <c r="C485">
        <v>-0.52312991345103699</v>
      </c>
      <c r="D485">
        <v>6.0000000000000001E-3</v>
      </c>
      <c r="E485">
        <v>0.14499999999999999</v>
      </c>
      <c r="F485" s="1">
        <v>7.3728709655331199E-13</v>
      </c>
      <c r="G485" t="s">
        <v>2768</v>
      </c>
    </row>
    <row r="486" spans="1:7" x14ac:dyDescent="0.2">
      <c r="A486" t="s">
        <v>30</v>
      </c>
      <c r="B486" s="1">
        <v>2.28518919315479E-17</v>
      </c>
      <c r="C486">
        <v>-0.84478516873643805</v>
      </c>
      <c r="D486">
        <v>0.45300000000000001</v>
      </c>
      <c r="E486">
        <v>0.52</v>
      </c>
      <c r="F486" s="1">
        <v>8.4876497012155103E-13</v>
      </c>
      <c r="G486" t="s">
        <v>2768</v>
      </c>
    </row>
    <row r="487" spans="1:7" x14ac:dyDescent="0.2">
      <c r="A487" t="s">
        <v>373</v>
      </c>
      <c r="B487" s="1">
        <v>2.8674834133718003E-17</v>
      </c>
      <c r="C487">
        <v>-0.37632125659279397</v>
      </c>
      <c r="D487">
        <v>2.5999999999999999E-2</v>
      </c>
      <c r="E487">
        <v>0.17</v>
      </c>
      <c r="F487" s="1">
        <v>1.06504068939455E-12</v>
      </c>
      <c r="G487" t="s">
        <v>2768</v>
      </c>
    </row>
    <row r="488" spans="1:7" x14ac:dyDescent="0.2">
      <c r="A488" t="s">
        <v>502</v>
      </c>
      <c r="B488" s="1">
        <v>4.79174524797688E-17</v>
      </c>
      <c r="C488">
        <v>-0.562038604380378</v>
      </c>
      <c r="D488">
        <v>0.54900000000000004</v>
      </c>
      <c r="E488">
        <v>0.58799999999999997</v>
      </c>
      <c r="F488" s="1">
        <v>1.77975002000357E-12</v>
      </c>
      <c r="G488" t="s">
        <v>2768</v>
      </c>
    </row>
    <row r="489" spans="1:7" x14ac:dyDescent="0.2">
      <c r="A489" t="s">
        <v>269</v>
      </c>
      <c r="B489" s="1">
        <v>6.1129208744310699E-17</v>
      </c>
      <c r="C489">
        <v>-0.64154801771037295</v>
      </c>
      <c r="D489">
        <v>0.5</v>
      </c>
      <c r="E489">
        <v>0.54200000000000004</v>
      </c>
      <c r="F489" s="1">
        <v>2.2704610711811901E-12</v>
      </c>
      <c r="G489" t="s">
        <v>2768</v>
      </c>
    </row>
    <row r="490" spans="1:7" x14ac:dyDescent="0.2">
      <c r="A490" t="s">
        <v>1008</v>
      </c>
      <c r="B490" s="1">
        <v>6.1180302992185699E-17</v>
      </c>
      <c r="C490">
        <v>-0.67458069321518199</v>
      </c>
      <c r="D490">
        <v>0.61099999999999999</v>
      </c>
      <c r="E490">
        <v>0.61699999999999999</v>
      </c>
      <c r="F490" s="1">
        <v>2.2723588137357601E-12</v>
      </c>
      <c r="G490" t="s">
        <v>2768</v>
      </c>
    </row>
    <row r="491" spans="1:7" x14ac:dyDescent="0.2">
      <c r="A491" t="s">
        <v>260</v>
      </c>
      <c r="B491" s="1">
        <v>6.2308622833411406E-17</v>
      </c>
      <c r="C491">
        <v>-0.58074724975033998</v>
      </c>
      <c r="D491">
        <v>0.19600000000000001</v>
      </c>
      <c r="E491">
        <v>0.33800000000000002</v>
      </c>
      <c r="F491" s="1">
        <v>2.3142668692785599E-12</v>
      </c>
      <c r="G491" t="s">
        <v>2768</v>
      </c>
    </row>
    <row r="492" spans="1:7" x14ac:dyDescent="0.2">
      <c r="A492" t="s">
        <v>721</v>
      </c>
      <c r="B492" s="1">
        <v>8.24594964167466E-17</v>
      </c>
      <c r="C492">
        <v>-0.61494834474083304</v>
      </c>
      <c r="D492">
        <v>0.22800000000000001</v>
      </c>
      <c r="E492">
        <v>0.36</v>
      </c>
      <c r="F492" s="1">
        <v>3.0627106159108E-12</v>
      </c>
      <c r="G492" t="s">
        <v>2768</v>
      </c>
    </row>
    <row r="493" spans="1:7" x14ac:dyDescent="0.2">
      <c r="A493" t="s">
        <v>1368</v>
      </c>
      <c r="B493" s="1">
        <v>8.6828185432456597E-17</v>
      </c>
      <c r="C493">
        <v>0.25405618514129302</v>
      </c>
      <c r="D493">
        <v>0.97399999999999998</v>
      </c>
      <c r="E493">
        <v>0.73499999999999999</v>
      </c>
      <c r="F493" s="1">
        <v>3.2249724633323E-12</v>
      </c>
      <c r="G493" t="s">
        <v>2768</v>
      </c>
    </row>
    <row r="494" spans="1:7" x14ac:dyDescent="0.2">
      <c r="A494" t="s">
        <v>66</v>
      </c>
      <c r="B494" s="1">
        <v>1.2315298469703301E-16</v>
      </c>
      <c r="C494">
        <v>-0.56302367518903595</v>
      </c>
      <c r="D494">
        <v>0.14499999999999999</v>
      </c>
      <c r="E494">
        <v>0.29099999999999998</v>
      </c>
      <c r="F494" s="1">
        <v>4.5741481576172102E-12</v>
      </c>
      <c r="G494" t="s">
        <v>2768</v>
      </c>
    </row>
    <row r="495" spans="1:7" x14ac:dyDescent="0.2">
      <c r="A495" t="s">
        <v>772</v>
      </c>
      <c r="B495" s="1">
        <v>2.4733363276948002E-16</v>
      </c>
      <c r="C495">
        <v>-0.80928321449865004</v>
      </c>
      <c r="D495">
        <v>4.0000000000000001E-3</v>
      </c>
      <c r="E495">
        <v>0.13300000000000001</v>
      </c>
      <c r="F495" s="1">
        <v>9.1864657883240303E-12</v>
      </c>
      <c r="G495" t="s">
        <v>2768</v>
      </c>
    </row>
    <row r="496" spans="1:7" x14ac:dyDescent="0.2">
      <c r="A496" t="s">
        <v>1034</v>
      </c>
      <c r="B496" s="1">
        <v>2.7914717900653301E-16</v>
      </c>
      <c r="C496">
        <v>-0.404579776761332</v>
      </c>
      <c r="D496">
        <v>0.92100000000000004</v>
      </c>
      <c r="E496">
        <v>0.83599999999999997</v>
      </c>
      <c r="F496" s="1">
        <v>1.03680845226607E-11</v>
      </c>
      <c r="G496" t="s">
        <v>2768</v>
      </c>
    </row>
    <row r="497" spans="1:7" x14ac:dyDescent="0.2">
      <c r="A497" t="s">
        <v>1389</v>
      </c>
      <c r="B497" s="1">
        <v>2.90735952104334E-16</v>
      </c>
      <c r="C497">
        <v>0.251099082012261</v>
      </c>
      <c r="D497">
        <v>0.94499999999999995</v>
      </c>
      <c r="E497">
        <v>0.71699999999999997</v>
      </c>
      <c r="F497" s="1">
        <v>1.07985147330592E-11</v>
      </c>
      <c r="G497" t="s">
        <v>2768</v>
      </c>
    </row>
    <row r="498" spans="1:7" x14ac:dyDescent="0.2">
      <c r="A498" t="s">
        <v>1032</v>
      </c>
      <c r="B498" s="1">
        <v>3.0606013281241501E-16</v>
      </c>
      <c r="C498">
        <v>-0.44971461588571998</v>
      </c>
      <c r="D498">
        <v>4.7E-2</v>
      </c>
      <c r="E498">
        <v>0.191</v>
      </c>
      <c r="F498" s="1">
        <v>1.1367685452918701E-11</v>
      </c>
      <c r="G498" t="s">
        <v>2768</v>
      </c>
    </row>
    <row r="499" spans="1:7" x14ac:dyDescent="0.2">
      <c r="A499" t="s">
        <v>75</v>
      </c>
      <c r="B499" s="1">
        <v>3.1330460147680401E-16</v>
      </c>
      <c r="C499">
        <v>-0.392803313394682</v>
      </c>
      <c r="D499">
        <v>4.7E-2</v>
      </c>
      <c r="E499">
        <v>0.19</v>
      </c>
      <c r="F499" s="1">
        <v>1.16367595080514E-11</v>
      </c>
      <c r="G499" t="s">
        <v>2768</v>
      </c>
    </row>
    <row r="500" spans="1:7" x14ac:dyDescent="0.2">
      <c r="A500" t="s">
        <v>381</v>
      </c>
      <c r="B500" s="1">
        <v>3.1879147754185802E-16</v>
      </c>
      <c r="C500">
        <v>-0.58668277073462405</v>
      </c>
      <c r="D500">
        <v>0.35299999999999998</v>
      </c>
      <c r="E500">
        <v>0.45400000000000001</v>
      </c>
      <c r="F500" s="1">
        <v>1.18405530588597E-11</v>
      </c>
      <c r="G500" t="s">
        <v>2768</v>
      </c>
    </row>
    <row r="501" spans="1:7" x14ac:dyDescent="0.2">
      <c r="A501" t="s">
        <v>536</v>
      </c>
      <c r="B501" s="1">
        <v>3.3943504796855602E-16</v>
      </c>
      <c r="C501">
        <v>-0.477462916513201</v>
      </c>
      <c r="D501">
        <v>0.71099999999999997</v>
      </c>
      <c r="E501">
        <v>0.67600000000000005</v>
      </c>
      <c r="F501" s="1">
        <v>1.26072965516481E-11</v>
      </c>
      <c r="G501" t="s">
        <v>2768</v>
      </c>
    </row>
    <row r="502" spans="1:7" x14ac:dyDescent="0.2">
      <c r="A502" t="s">
        <v>570</v>
      </c>
      <c r="B502" s="1">
        <v>3.54807319621074E-16</v>
      </c>
      <c r="C502">
        <v>-0.56782901091904703</v>
      </c>
      <c r="D502">
        <v>0.81499999999999995</v>
      </c>
      <c r="E502">
        <v>0.76400000000000001</v>
      </c>
      <c r="F502" s="1">
        <v>1.3178253465365899E-11</v>
      </c>
      <c r="G502" t="s">
        <v>2768</v>
      </c>
    </row>
    <row r="503" spans="1:7" x14ac:dyDescent="0.2">
      <c r="A503" t="s">
        <v>162</v>
      </c>
      <c r="B503" s="1">
        <v>4.29070809723334E-16</v>
      </c>
      <c r="C503">
        <v>-0.59236776604889896</v>
      </c>
      <c r="D503">
        <v>0.85099999999999998</v>
      </c>
      <c r="E503">
        <v>0.751</v>
      </c>
      <c r="F503" s="1">
        <v>1.59365480147441E-11</v>
      </c>
      <c r="G503" t="s">
        <v>2768</v>
      </c>
    </row>
    <row r="504" spans="1:7" x14ac:dyDescent="0.2">
      <c r="A504" t="s">
        <v>119</v>
      </c>
      <c r="B504" s="1">
        <v>4.6076911783597897E-16</v>
      </c>
      <c r="C504">
        <v>-0.40347011048606601</v>
      </c>
      <c r="D504">
        <v>5.2999999999999999E-2</v>
      </c>
      <c r="E504">
        <v>0.19700000000000001</v>
      </c>
      <c r="F504" s="1">
        <v>1.7113886574663901E-11</v>
      </c>
      <c r="G504" t="s">
        <v>2768</v>
      </c>
    </row>
    <row r="505" spans="1:7" x14ac:dyDescent="0.2">
      <c r="A505" t="s">
        <v>251</v>
      </c>
      <c r="B505" s="1">
        <v>8.3733173343507403E-16</v>
      </c>
      <c r="C505">
        <v>-0.45304482783910199</v>
      </c>
      <c r="D505">
        <v>0.89600000000000002</v>
      </c>
      <c r="E505">
        <v>0.83499999999999996</v>
      </c>
      <c r="F505" s="1">
        <v>3.1100175243245499E-11</v>
      </c>
      <c r="G505" t="s">
        <v>2768</v>
      </c>
    </row>
    <row r="506" spans="1:7" x14ac:dyDescent="0.2">
      <c r="A506" t="s">
        <v>117</v>
      </c>
      <c r="B506" s="1">
        <v>8.4493082149598E-16</v>
      </c>
      <c r="C506">
        <v>-0.31106586708525502</v>
      </c>
      <c r="D506">
        <v>2E-3</v>
      </c>
      <c r="E506">
        <v>0.126</v>
      </c>
      <c r="F506" s="1">
        <v>3.1382420572003698E-11</v>
      </c>
      <c r="G506" t="s">
        <v>2768</v>
      </c>
    </row>
    <row r="507" spans="1:7" x14ac:dyDescent="0.2">
      <c r="A507" t="s">
        <v>565</v>
      </c>
      <c r="B507" s="1">
        <v>8.7930339062449196E-16</v>
      </c>
      <c r="C507">
        <v>-0.33182402386050303</v>
      </c>
      <c r="D507">
        <v>0.97899999999999998</v>
      </c>
      <c r="E507">
        <v>0.93899999999999995</v>
      </c>
      <c r="F507" s="1">
        <v>3.2659086534574902E-11</v>
      </c>
      <c r="G507" t="s">
        <v>2768</v>
      </c>
    </row>
    <row r="508" spans="1:7" x14ac:dyDescent="0.2">
      <c r="A508" t="s">
        <v>1021</v>
      </c>
      <c r="B508" s="1">
        <v>1.98550812898925E-15</v>
      </c>
      <c r="C508">
        <v>-0.44740063392704299</v>
      </c>
      <c r="D508">
        <v>0.109</v>
      </c>
      <c r="E508">
        <v>0.251</v>
      </c>
      <c r="F508" s="1">
        <v>7.3745742926918899E-11</v>
      </c>
      <c r="G508" t="s">
        <v>2768</v>
      </c>
    </row>
    <row r="509" spans="1:7" x14ac:dyDescent="0.2">
      <c r="A509" t="s">
        <v>1051</v>
      </c>
      <c r="B509" s="1">
        <v>2.1262323221180298E-15</v>
      </c>
      <c r="C509">
        <v>-0.44558542862363698</v>
      </c>
      <c r="D509">
        <v>4.9000000000000002E-2</v>
      </c>
      <c r="E509">
        <v>0.188</v>
      </c>
      <c r="F509" s="1">
        <v>7.8972520908108003E-11</v>
      </c>
      <c r="G509" t="s">
        <v>2768</v>
      </c>
    </row>
    <row r="510" spans="1:7" x14ac:dyDescent="0.2">
      <c r="A510" t="s">
        <v>304</v>
      </c>
      <c r="B510" s="1">
        <v>4.6776053429175799E-15</v>
      </c>
      <c r="C510">
        <v>-0.30740823160901198</v>
      </c>
      <c r="D510">
        <v>0.998</v>
      </c>
      <c r="E510">
        <v>0.99199999999999999</v>
      </c>
      <c r="F510" s="1">
        <v>1.7373561764664499E-10</v>
      </c>
      <c r="G510" t="s">
        <v>2768</v>
      </c>
    </row>
    <row r="511" spans="1:7" x14ac:dyDescent="0.2">
      <c r="A511" t="s">
        <v>648</v>
      </c>
      <c r="B511" s="1">
        <v>4.8225579692182298E-15</v>
      </c>
      <c r="C511">
        <v>-0.34986849127269098</v>
      </c>
      <c r="D511">
        <v>0.97399999999999998</v>
      </c>
      <c r="E511">
        <v>0.90900000000000003</v>
      </c>
      <c r="F511" s="1">
        <v>1.79119448092703E-10</v>
      </c>
      <c r="G511" t="s">
        <v>2768</v>
      </c>
    </row>
    <row r="512" spans="1:7" x14ac:dyDescent="0.2">
      <c r="A512" t="s">
        <v>65</v>
      </c>
      <c r="B512" s="1">
        <v>5.1180076498054102E-15</v>
      </c>
      <c r="C512">
        <v>-0.62949967171361898</v>
      </c>
      <c r="D512">
        <v>0.37</v>
      </c>
      <c r="E512">
        <v>0.45</v>
      </c>
      <c r="F512" s="1">
        <v>1.9009304012907201E-10</v>
      </c>
      <c r="G512" t="s">
        <v>2768</v>
      </c>
    </row>
    <row r="513" spans="1:7" x14ac:dyDescent="0.2">
      <c r="A513" t="s">
        <v>275</v>
      </c>
      <c r="B513" s="1">
        <v>6.3132713257117599E-15</v>
      </c>
      <c r="C513">
        <v>-0.61285715498430104</v>
      </c>
      <c r="D513">
        <v>0.52800000000000002</v>
      </c>
      <c r="E513">
        <v>0.56999999999999995</v>
      </c>
      <c r="F513" s="1">
        <v>2.34487523579586E-10</v>
      </c>
      <c r="G513" t="s">
        <v>2768</v>
      </c>
    </row>
    <row r="514" spans="1:7" x14ac:dyDescent="0.2">
      <c r="A514" t="s">
        <v>564</v>
      </c>
      <c r="B514" s="1">
        <v>6.4431220382136703E-15</v>
      </c>
      <c r="C514">
        <v>-0.45846664958566802</v>
      </c>
      <c r="D514">
        <v>0.76600000000000001</v>
      </c>
      <c r="E514">
        <v>0.71399999999999997</v>
      </c>
      <c r="F514" s="1">
        <v>2.3931043874333198E-10</v>
      </c>
      <c r="G514" t="s">
        <v>2768</v>
      </c>
    </row>
    <row r="515" spans="1:7" x14ac:dyDescent="0.2">
      <c r="A515" t="s">
        <v>1141</v>
      </c>
      <c r="B515" s="1">
        <v>7.4954312791090007E-15</v>
      </c>
      <c r="C515">
        <v>-0.44207214212907198</v>
      </c>
      <c r="D515">
        <v>4.4999999999999998E-2</v>
      </c>
      <c r="E515">
        <v>0.17799999999999999</v>
      </c>
      <c r="F515" s="1">
        <v>2.7839530856866599E-10</v>
      </c>
      <c r="G515" t="s">
        <v>2768</v>
      </c>
    </row>
    <row r="516" spans="1:7" x14ac:dyDescent="0.2">
      <c r="A516" t="s">
        <v>225</v>
      </c>
      <c r="B516" s="1">
        <v>9.67704387408437E-15</v>
      </c>
      <c r="C516">
        <v>-0.41436471565760602</v>
      </c>
      <c r="D516">
        <v>0.9</v>
      </c>
      <c r="E516">
        <v>0.81699999999999995</v>
      </c>
      <c r="F516" s="1">
        <v>3.5942476357124201E-10</v>
      </c>
      <c r="G516" t="s">
        <v>2768</v>
      </c>
    </row>
    <row r="517" spans="1:7" x14ac:dyDescent="0.2">
      <c r="A517" t="s">
        <v>111</v>
      </c>
      <c r="B517" s="1">
        <v>1.0526061049102E-14</v>
      </c>
      <c r="C517">
        <v>-0.51445097884189395</v>
      </c>
      <c r="D517">
        <v>0.14699999999999999</v>
      </c>
      <c r="E517">
        <v>0.28100000000000003</v>
      </c>
      <c r="F517" s="1">
        <v>3.90958959485748E-10</v>
      </c>
      <c r="G517" t="s">
        <v>2768</v>
      </c>
    </row>
    <row r="518" spans="1:7" x14ac:dyDescent="0.2">
      <c r="A518" t="s">
        <v>405</v>
      </c>
      <c r="B518" s="1">
        <v>1.13581918861902E-14</v>
      </c>
      <c r="C518">
        <v>-0.56847276928683099</v>
      </c>
      <c r="D518">
        <v>0.66200000000000003</v>
      </c>
      <c r="E518">
        <v>0.64300000000000002</v>
      </c>
      <c r="F518" s="1">
        <v>4.2186596303687699E-10</v>
      </c>
      <c r="G518" t="s">
        <v>2768</v>
      </c>
    </row>
    <row r="519" spans="1:7" x14ac:dyDescent="0.2">
      <c r="A519" t="s">
        <v>1050</v>
      </c>
      <c r="B519" s="1">
        <v>1.5390662255569399E-14</v>
      </c>
      <c r="C519">
        <v>-0.52397798637615101</v>
      </c>
      <c r="D519">
        <v>8.1000000000000003E-2</v>
      </c>
      <c r="E519">
        <v>0.215</v>
      </c>
      <c r="F519" s="1">
        <v>5.7163997749636005E-10</v>
      </c>
      <c r="G519" t="s">
        <v>2768</v>
      </c>
    </row>
    <row r="520" spans="1:7" x14ac:dyDescent="0.2">
      <c r="A520" t="s">
        <v>194</v>
      </c>
      <c r="B520" s="1">
        <v>1.7134265568126701E-14</v>
      </c>
      <c r="C520">
        <v>-0.51322382387157195</v>
      </c>
      <c r="D520">
        <v>0.72599999999999998</v>
      </c>
      <c r="E520">
        <v>0.68100000000000005</v>
      </c>
      <c r="F520" s="1">
        <v>6.3640089173136402E-10</v>
      </c>
      <c r="G520" t="s">
        <v>2768</v>
      </c>
    </row>
    <row r="521" spans="1:7" x14ac:dyDescent="0.2">
      <c r="A521" t="s">
        <v>417</v>
      </c>
      <c r="B521" s="1">
        <v>3.0647146563747799E-14</v>
      </c>
      <c r="C521">
        <v>-0.25822386792306801</v>
      </c>
      <c r="D521">
        <v>1</v>
      </c>
      <c r="E521">
        <v>0.98299999999999998</v>
      </c>
      <c r="F521" s="1">
        <v>1.13829631767072E-9</v>
      </c>
      <c r="G521" t="s">
        <v>2768</v>
      </c>
    </row>
    <row r="522" spans="1:7" x14ac:dyDescent="0.2">
      <c r="A522" t="s">
        <v>106</v>
      </c>
      <c r="B522" s="1">
        <v>3.1203639366212699E-14</v>
      </c>
      <c r="C522">
        <v>-0.41423896978909902</v>
      </c>
      <c r="D522">
        <v>0.95699999999999996</v>
      </c>
      <c r="E522">
        <v>0.91400000000000003</v>
      </c>
      <c r="F522" s="1">
        <v>1.15896557333987E-9</v>
      </c>
      <c r="G522" t="s">
        <v>2768</v>
      </c>
    </row>
    <row r="523" spans="1:7" x14ac:dyDescent="0.2">
      <c r="A523" t="s">
        <v>1038</v>
      </c>
      <c r="B523" s="1">
        <v>3.4890554237663203E-14</v>
      </c>
      <c r="C523">
        <v>-0.331182118475851</v>
      </c>
      <c r="D523">
        <v>2.3E-2</v>
      </c>
      <c r="E523">
        <v>0.14599999999999999</v>
      </c>
      <c r="F523" s="1">
        <v>1.29590496549529E-9</v>
      </c>
      <c r="G523" t="s">
        <v>2768</v>
      </c>
    </row>
    <row r="524" spans="1:7" x14ac:dyDescent="0.2">
      <c r="A524" t="s">
        <v>1009</v>
      </c>
      <c r="B524" s="1">
        <v>3.6284937208951702E-14</v>
      </c>
      <c r="C524">
        <v>-0.45436774253641399</v>
      </c>
      <c r="D524">
        <v>0.10199999999999999</v>
      </c>
      <c r="E524">
        <v>0.23699999999999999</v>
      </c>
      <c r="F524" s="1">
        <v>1.3476951378148801E-9</v>
      </c>
      <c r="G524" t="s">
        <v>2768</v>
      </c>
    </row>
    <row r="525" spans="1:7" x14ac:dyDescent="0.2">
      <c r="A525" t="s">
        <v>130</v>
      </c>
      <c r="B525" s="1">
        <v>3.7915452340788298E-14</v>
      </c>
      <c r="C525">
        <v>-0.329382001039219</v>
      </c>
      <c r="D525">
        <v>1.7000000000000001E-2</v>
      </c>
      <c r="E525">
        <v>0.13600000000000001</v>
      </c>
      <c r="F525" s="1">
        <v>1.40825573084156E-9</v>
      </c>
      <c r="G525" t="s">
        <v>2768</v>
      </c>
    </row>
    <row r="526" spans="1:7" x14ac:dyDescent="0.2">
      <c r="A526" t="s">
        <v>1042</v>
      </c>
      <c r="B526" s="1">
        <v>3.8429356488093703E-14</v>
      </c>
      <c r="C526">
        <v>-0.49187755620182999</v>
      </c>
      <c r="D526">
        <v>0.69399999999999995</v>
      </c>
      <c r="E526">
        <v>0.64700000000000002</v>
      </c>
      <c r="F526" s="1">
        <v>1.4273431586807801E-9</v>
      </c>
      <c r="G526" t="s">
        <v>2768</v>
      </c>
    </row>
    <row r="527" spans="1:7" x14ac:dyDescent="0.2">
      <c r="A527" t="s">
        <v>398</v>
      </c>
      <c r="B527" s="1">
        <v>4.1673594890296803E-14</v>
      </c>
      <c r="C527">
        <v>-0.55729777679657799</v>
      </c>
      <c r="D527">
        <v>0.23400000000000001</v>
      </c>
      <c r="E527">
        <v>0.34899999999999998</v>
      </c>
      <c r="F527" s="1">
        <v>1.54784066141541E-9</v>
      </c>
      <c r="G527" t="s">
        <v>2768</v>
      </c>
    </row>
    <row r="528" spans="1:7" x14ac:dyDescent="0.2">
      <c r="A528" t="s">
        <v>306</v>
      </c>
      <c r="B528" s="1">
        <v>4.3279227130220797E-14</v>
      </c>
      <c r="C528">
        <v>-0.347681710607189</v>
      </c>
      <c r="D528">
        <v>3.2000000000000001E-2</v>
      </c>
      <c r="E528">
        <v>0.157</v>
      </c>
      <c r="F528" s="1">
        <v>1.60747705407066E-9</v>
      </c>
      <c r="G528" t="s">
        <v>2768</v>
      </c>
    </row>
    <row r="529" spans="1:7" x14ac:dyDescent="0.2">
      <c r="A529" t="s">
        <v>977</v>
      </c>
      <c r="B529" s="1">
        <v>4.4903909344294997E-14</v>
      </c>
      <c r="C529">
        <v>-0.38929916300425699</v>
      </c>
      <c r="D529">
        <v>0.92800000000000005</v>
      </c>
      <c r="E529">
        <v>0.83899999999999997</v>
      </c>
      <c r="F529" s="1">
        <v>1.6678210008658001E-9</v>
      </c>
      <c r="G529" t="s">
        <v>2768</v>
      </c>
    </row>
    <row r="530" spans="1:7" x14ac:dyDescent="0.2">
      <c r="A530" t="s">
        <v>1035</v>
      </c>
      <c r="B530" s="1">
        <v>4.9267234338667498E-14</v>
      </c>
      <c r="C530">
        <v>-0.36077874180849401</v>
      </c>
      <c r="D530">
        <v>2.8000000000000001E-2</v>
      </c>
      <c r="E530">
        <v>0.14899999999999999</v>
      </c>
      <c r="F530" s="1">
        <v>1.82988361780679E-9</v>
      </c>
      <c r="G530" t="s">
        <v>2768</v>
      </c>
    </row>
    <row r="531" spans="1:7" x14ac:dyDescent="0.2">
      <c r="A531" t="s">
        <v>1011</v>
      </c>
      <c r="B531" s="1">
        <v>5.5217991346804401E-14</v>
      </c>
      <c r="C531">
        <v>-0.49881608266990701</v>
      </c>
      <c r="D531">
        <v>1.0999999999999999E-2</v>
      </c>
      <c r="E531">
        <v>0.126</v>
      </c>
      <c r="F531" s="1">
        <v>2.0509066346030099E-9</v>
      </c>
      <c r="G531" t="s">
        <v>2768</v>
      </c>
    </row>
    <row r="532" spans="1:7" x14ac:dyDescent="0.2">
      <c r="A532" t="s">
        <v>243</v>
      </c>
      <c r="B532" s="1">
        <v>7.73574763585005E-14</v>
      </c>
      <c r="C532">
        <v>-0.40673655065853098</v>
      </c>
      <c r="D532">
        <v>0.89600000000000002</v>
      </c>
      <c r="E532">
        <v>0.81100000000000005</v>
      </c>
      <c r="F532" s="1">
        <v>2.8732113869074199E-9</v>
      </c>
      <c r="G532" t="s">
        <v>2768</v>
      </c>
    </row>
    <row r="533" spans="1:7" x14ac:dyDescent="0.2">
      <c r="A533" t="s">
        <v>192</v>
      </c>
      <c r="B533" s="1">
        <v>8.0997724588482601E-14</v>
      </c>
      <c r="C533">
        <v>-0.65740498918583401</v>
      </c>
      <c r="D533">
        <v>0.6</v>
      </c>
      <c r="E533">
        <v>0.57999999999999996</v>
      </c>
      <c r="F533" s="1">
        <v>3.0084174866654199E-9</v>
      </c>
      <c r="G533" t="s">
        <v>2768</v>
      </c>
    </row>
    <row r="534" spans="1:7" x14ac:dyDescent="0.2">
      <c r="A534" t="s">
        <v>987</v>
      </c>
      <c r="B534" s="1">
        <v>8.1362684775596395E-14</v>
      </c>
      <c r="C534">
        <v>-0.29383710881957498</v>
      </c>
      <c r="D534">
        <v>0.998</v>
      </c>
      <c r="E534">
        <v>0.98299999999999998</v>
      </c>
      <c r="F534" s="1">
        <v>3.0219728379351999E-9</v>
      </c>
      <c r="G534" t="s">
        <v>2768</v>
      </c>
    </row>
    <row r="535" spans="1:7" x14ac:dyDescent="0.2">
      <c r="A535" t="s">
        <v>108</v>
      </c>
      <c r="B535" s="1">
        <v>8.2813396062912197E-14</v>
      </c>
      <c r="C535">
        <v>-0.30989827129639902</v>
      </c>
      <c r="D535">
        <v>6.0000000000000001E-3</v>
      </c>
      <c r="E535">
        <v>0.11700000000000001</v>
      </c>
      <c r="F535" s="1">
        <v>3.07585515656868E-9</v>
      </c>
      <c r="G535" t="s">
        <v>2768</v>
      </c>
    </row>
    <row r="536" spans="1:7" x14ac:dyDescent="0.2">
      <c r="A536" t="s">
        <v>1114</v>
      </c>
      <c r="B536" s="1">
        <v>9.9386298965264596E-14</v>
      </c>
      <c r="C536">
        <v>-0.42779384177267299</v>
      </c>
      <c r="D536">
        <v>0.95099999999999996</v>
      </c>
      <c r="E536">
        <v>0.878</v>
      </c>
      <c r="F536" s="1">
        <v>3.6914059161678602E-9</v>
      </c>
      <c r="G536" t="s">
        <v>2768</v>
      </c>
    </row>
    <row r="537" spans="1:7" x14ac:dyDescent="0.2">
      <c r="A537" t="s">
        <v>1097</v>
      </c>
      <c r="B537" s="1">
        <v>1.20373635340429E-13</v>
      </c>
      <c r="C537">
        <v>-0.471666801848801</v>
      </c>
      <c r="D537">
        <v>0.151</v>
      </c>
      <c r="E537">
        <v>0.28199999999999997</v>
      </c>
      <c r="F537" s="1">
        <v>4.47091756381422E-9</v>
      </c>
      <c r="G537" t="s">
        <v>2768</v>
      </c>
    </row>
    <row r="538" spans="1:7" x14ac:dyDescent="0.2">
      <c r="A538" t="s">
        <v>1062</v>
      </c>
      <c r="B538" s="1">
        <v>1.24056828119596E-13</v>
      </c>
      <c r="C538">
        <v>-0.30200521596436403</v>
      </c>
      <c r="D538">
        <v>2.8000000000000001E-2</v>
      </c>
      <c r="E538">
        <v>0.14799999999999999</v>
      </c>
      <c r="F538" s="1">
        <v>4.6077187100180401E-9</v>
      </c>
      <c r="G538" t="s">
        <v>2768</v>
      </c>
    </row>
    <row r="539" spans="1:7" x14ac:dyDescent="0.2">
      <c r="A539" t="s">
        <v>442</v>
      </c>
      <c r="B539" s="1">
        <v>1.5358698805902201E-13</v>
      </c>
      <c r="C539">
        <v>-0.314828550535456</v>
      </c>
      <c r="D539">
        <v>1.9E-2</v>
      </c>
      <c r="E539">
        <v>0.13500000000000001</v>
      </c>
      <c r="F539" s="1">
        <v>5.7045279104881999E-9</v>
      </c>
      <c r="G539" t="s">
        <v>2768</v>
      </c>
    </row>
    <row r="540" spans="1:7" x14ac:dyDescent="0.2">
      <c r="A540" t="s">
        <v>1049</v>
      </c>
      <c r="B540" s="1">
        <v>1.94215791929765E-13</v>
      </c>
      <c r="C540">
        <v>-0.47965887997763401</v>
      </c>
      <c r="D540">
        <v>0.68700000000000006</v>
      </c>
      <c r="E540">
        <v>0.66100000000000003</v>
      </c>
      <c r="F540" s="1">
        <v>7.2135629438553399E-9</v>
      </c>
      <c r="G540" t="s">
        <v>2768</v>
      </c>
    </row>
    <row r="541" spans="1:7" x14ac:dyDescent="0.2">
      <c r="A541" t="s">
        <v>1016</v>
      </c>
      <c r="B541" s="1">
        <v>2.1385585563537001E-13</v>
      </c>
      <c r="C541">
        <v>-0.26666973774538599</v>
      </c>
      <c r="D541">
        <v>1.4999999999999999E-2</v>
      </c>
      <c r="E541">
        <v>0.128</v>
      </c>
      <c r="F541" s="1">
        <v>7.9430341900089103E-9</v>
      </c>
      <c r="G541" t="s">
        <v>2768</v>
      </c>
    </row>
    <row r="542" spans="1:7" x14ac:dyDescent="0.2">
      <c r="A542" t="s">
        <v>1014</v>
      </c>
      <c r="B542" s="1">
        <v>2.99579652729868E-13</v>
      </c>
      <c r="C542">
        <v>-0.38868337081862497</v>
      </c>
      <c r="D542">
        <v>1.2999999999999999E-2</v>
      </c>
      <c r="E542">
        <v>0.123</v>
      </c>
      <c r="F542" s="1">
        <v>1.11269874616928E-8</v>
      </c>
      <c r="G542" t="s">
        <v>2768</v>
      </c>
    </row>
    <row r="543" spans="1:7" x14ac:dyDescent="0.2">
      <c r="A543" t="s">
        <v>1174</v>
      </c>
      <c r="B543" s="1">
        <v>3.0128918205745899E-13</v>
      </c>
      <c r="C543">
        <v>-0.45090160651384398</v>
      </c>
      <c r="D543">
        <v>8.3000000000000004E-2</v>
      </c>
      <c r="E543">
        <v>0.21199999999999999</v>
      </c>
      <c r="F543" s="1">
        <v>1.11904827999782E-8</v>
      </c>
      <c r="G543" t="s">
        <v>2768</v>
      </c>
    </row>
    <row r="544" spans="1:7" x14ac:dyDescent="0.2">
      <c r="A544" t="s">
        <v>150</v>
      </c>
      <c r="B544" s="1">
        <v>3.02694994023627E-13</v>
      </c>
      <c r="C544">
        <v>-0.62857674744279102</v>
      </c>
      <c r="D544">
        <v>0.498</v>
      </c>
      <c r="E544">
        <v>0.52400000000000002</v>
      </c>
      <c r="F544" s="1">
        <v>1.1242697468025599E-8</v>
      </c>
      <c r="G544" t="s">
        <v>2768</v>
      </c>
    </row>
    <row r="545" spans="1:7" x14ac:dyDescent="0.2">
      <c r="A545" t="s">
        <v>206</v>
      </c>
      <c r="B545" s="1">
        <v>3.2771055969812101E-13</v>
      </c>
      <c r="C545">
        <v>-0.30235056605017802</v>
      </c>
      <c r="D545">
        <v>0.99099999999999999</v>
      </c>
      <c r="E545">
        <v>0.94699999999999995</v>
      </c>
      <c r="F545" s="1">
        <v>1.21718256083076E-8</v>
      </c>
      <c r="G545" t="s">
        <v>2768</v>
      </c>
    </row>
    <row r="546" spans="1:7" x14ac:dyDescent="0.2">
      <c r="A546" t="s">
        <v>1010</v>
      </c>
      <c r="B546" s="1">
        <v>3.3443753249204302E-13</v>
      </c>
      <c r="C546">
        <v>-0.38999007353224002</v>
      </c>
      <c r="D546">
        <v>1.9E-2</v>
      </c>
      <c r="E546">
        <v>0.13200000000000001</v>
      </c>
      <c r="F546" s="1">
        <v>1.24216788318195E-8</v>
      </c>
      <c r="G546" t="s">
        <v>2768</v>
      </c>
    </row>
    <row r="547" spans="1:7" x14ac:dyDescent="0.2">
      <c r="A547" t="s">
        <v>1031</v>
      </c>
      <c r="B547" s="1">
        <v>3.3905772372195099E-13</v>
      </c>
      <c r="C547">
        <v>-0.341629348283711</v>
      </c>
      <c r="D547">
        <v>0.92800000000000005</v>
      </c>
      <c r="E547">
        <v>0.88900000000000001</v>
      </c>
      <c r="F547" s="1">
        <v>1.25932819744807E-8</v>
      </c>
      <c r="G547" t="s">
        <v>2768</v>
      </c>
    </row>
    <row r="548" spans="1:7" x14ac:dyDescent="0.2">
      <c r="A548" t="s">
        <v>813</v>
      </c>
      <c r="B548" s="1">
        <v>3.6463870910988701E-13</v>
      </c>
      <c r="C548">
        <v>-0.41164898789571602</v>
      </c>
      <c r="D548">
        <v>0.128</v>
      </c>
      <c r="E548">
        <v>0.255</v>
      </c>
      <c r="F548" s="1">
        <v>1.3543410933759399E-8</v>
      </c>
      <c r="G548" t="s">
        <v>2768</v>
      </c>
    </row>
    <row r="549" spans="1:7" x14ac:dyDescent="0.2">
      <c r="A549" t="s">
        <v>393</v>
      </c>
      <c r="B549" s="1">
        <v>5.2444353184596299E-13</v>
      </c>
      <c r="C549">
        <v>-0.57749929572048497</v>
      </c>
      <c r="D549">
        <v>0.66</v>
      </c>
      <c r="E549">
        <v>0.628</v>
      </c>
      <c r="F549" s="1">
        <v>1.9478881659822801E-8</v>
      </c>
      <c r="G549" t="s">
        <v>2768</v>
      </c>
    </row>
    <row r="550" spans="1:7" x14ac:dyDescent="0.2">
      <c r="A550">
        <f>---0.7496</f>
        <v>-0.74960000000000004</v>
      </c>
      <c r="B550" s="1">
        <v>6.1118801423341504E-13</v>
      </c>
      <c r="C550">
        <v>-0.31849517925550203</v>
      </c>
      <c r="D550">
        <v>6.0000000000000001E-3</v>
      </c>
      <c r="E550">
        <v>0.111</v>
      </c>
      <c r="F550" s="1">
        <v>2.27007452246575E-8</v>
      </c>
      <c r="G550" t="s">
        <v>2768</v>
      </c>
    </row>
    <row r="551" spans="1:7" x14ac:dyDescent="0.2">
      <c r="A551" t="s">
        <v>252</v>
      </c>
      <c r="B551" s="1">
        <v>6.1328382200725103E-13</v>
      </c>
      <c r="C551">
        <v>-0.49183298612447601</v>
      </c>
      <c r="D551">
        <v>0.67700000000000005</v>
      </c>
      <c r="E551">
        <v>0.628</v>
      </c>
      <c r="F551" s="1">
        <v>2.2778587716993298E-8</v>
      </c>
      <c r="G551" t="s">
        <v>2768</v>
      </c>
    </row>
    <row r="552" spans="1:7" x14ac:dyDescent="0.2">
      <c r="A552" t="s">
        <v>1022</v>
      </c>
      <c r="B552" s="1">
        <v>7.8117386813850098E-13</v>
      </c>
      <c r="C552">
        <v>-0.48297066283214002</v>
      </c>
      <c r="D552">
        <v>0.72799999999999998</v>
      </c>
      <c r="E552">
        <v>0.66400000000000003</v>
      </c>
      <c r="F552" s="1">
        <v>2.9014359810400201E-8</v>
      </c>
      <c r="G552" t="s">
        <v>2768</v>
      </c>
    </row>
    <row r="553" spans="1:7" x14ac:dyDescent="0.2">
      <c r="A553" t="s">
        <v>390</v>
      </c>
      <c r="B553" s="1">
        <v>1.4206312113156901E-12</v>
      </c>
      <c r="C553">
        <v>-0.313477842663685</v>
      </c>
      <c r="D553">
        <v>3.7999999999999999E-2</v>
      </c>
      <c r="E553">
        <v>0.153</v>
      </c>
      <c r="F553" s="1">
        <v>5.2765084450687302E-8</v>
      </c>
      <c r="G553" t="s">
        <v>2768</v>
      </c>
    </row>
    <row r="554" spans="1:7" x14ac:dyDescent="0.2">
      <c r="A554" t="s">
        <v>341</v>
      </c>
      <c r="B554" s="1">
        <v>1.76092825128717E-12</v>
      </c>
      <c r="C554">
        <v>-0.25534855806252499</v>
      </c>
      <c r="D554">
        <v>1.4999999999999999E-2</v>
      </c>
      <c r="E554">
        <v>0.121</v>
      </c>
      <c r="F554" s="1">
        <v>6.5404397109308204E-8</v>
      </c>
      <c r="G554" t="s">
        <v>2768</v>
      </c>
    </row>
    <row r="555" spans="1:7" x14ac:dyDescent="0.2">
      <c r="A555" t="s">
        <v>1125</v>
      </c>
      <c r="B555" s="1">
        <v>1.77001647819485E-12</v>
      </c>
      <c r="C555">
        <v>-0.35281941825823998</v>
      </c>
      <c r="D555">
        <v>0.14699999999999999</v>
      </c>
      <c r="E555">
        <v>0.27200000000000002</v>
      </c>
      <c r="F555" s="1">
        <v>6.5741952033113197E-8</v>
      </c>
      <c r="G555" t="s">
        <v>2768</v>
      </c>
    </row>
    <row r="556" spans="1:7" x14ac:dyDescent="0.2">
      <c r="A556" t="s">
        <v>1039</v>
      </c>
      <c r="B556" s="1">
        <v>2.0933351111868698E-12</v>
      </c>
      <c r="C556">
        <v>-0.266698140849225</v>
      </c>
      <c r="D556">
        <v>8.9999999999999993E-3</v>
      </c>
      <c r="E556">
        <v>0.11</v>
      </c>
      <c r="F556" s="1">
        <v>7.7750652699702605E-8</v>
      </c>
      <c r="G556" t="s">
        <v>2768</v>
      </c>
    </row>
    <row r="557" spans="1:7" x14ac:dyDescent="0.2">
      <c r="A557" t="s">
        <v>571</v>
      </c>
      <c r="B557" s="1">
        <v>2.2128571929428702E-12</v>
      </c>
      <c r="C557">
        <v>-0.42696298627766599</v>
      </c>
      <c r="D557">
        <v>0.88700000000000001</v>
      </c>
      <c r="E557">
        <v>0.78900000000000003</v>
      </c>
      <c r="F557" s="1">
        <v>8.2189941860284097E-8</v>
      </c>
      <c r="G557" t="s">
        <v>2768</v>
      </c>
    </row>
    <row r="558" spans="1:7" x14ac:dyDescent="0.2">
      <c r="A558" t="s">
        <v>616</v>
      </c>
      <c r="B558" s="1">
        <v>2.24303267689359E-12</v>
      </c>
      <c r="C558">
        <v>-0.38970528549566302</v>
      </c>
      <c r="D558">
        <v>0.113</v>
      </c>
      <c r="E558">
        <v>0.23599999999999999</v>
      </c>
      <c r="F558" s="1">
        <v>8.3310719685181704E-8</v>
      </c>
      <c r="G558" t="s">
        <v>2768</v>
      </c>
    </row>
    <row r="559" spans="1:7" x14ac:dyDescent="0.2">
      <c r="A559" t="s">
        <v>361</v>
      </c>
      <c r="B559" s="1">
        <v>2.8577047786807701E-12</v>
      </c>
      <c r="C559">
        <v>-0.27686801540036299</v>
      </c>
      <c r="D559">
        <v>1.4999999999999999E-2</v>
      </c>
      <c r="E559">
        <v>0.11899999999999999</v>
      </c>
      <c r="F559" s="1">
        <v>1.06140870889761E-7</v>
      </c>
      <c r="G559" t="s">
        <v>2768</v>
      </c>
    </row>
    <row r="560" spans="1:7" x14ac:dyDescent="0.2">
      <c r="A560" t="s">
        <v>333</v>
      </c>
      <c r="B560" s="1">
        <v>3.09461621439476E-12</v>
      </c>
      <c r="C560">
        <v>-0.36896012089917901</v>
      </c>
      <c r="D560">
        <v>5.2999999999999999E-2</v>
      </c>
      <c r="E560">
        <v>0.16700000000000001</v>
      </c>
      <c r="F560" s="1">
        <v>1.1494023543505001E-7</v>
      </c>
      <c r="G560" t="s">
        <v>2768</v>
      </c>
    </row>
    <row r="561" spans="1:7" x14ac:dyDescent="0.2">
      <c r="A561" t="s">
        <v>310</v>
      </c>
      <c r="B561" s="1">
        <v>3.1288629689411998E-12</v>
      </c>
      <c r="C561">
        <v>-0.38414733351323099</v>
      </c>
      <c r="D561">
        <v>0.106</v>
      </c>
      <c r="E561">
        <v>0.22600000000000001</v>
      </c>
      <c r="F561" s="1">
        <v>1.1621222839241399E-7</v>
      </c>
      <c r="G561" t="s">
        <v>2768</v>
      </c>
    </row>
    <row r="562" spans="1:7" x14ac:dyDescent="0.2">
      <c r="A562" t="s">
        <v>222</v>
      </c>
      <c r="B562" s="1">
        <v>4.4756101564283697E-12</v>
      </c>
      <c r="C562">
        <v>-0.30948098073487201</v>
      </c>
      <c r="D562">
        <v>3.2000000000000001E-2</v>
      </c>
      <c r="E562">
        <v>0.14099999999999999</v>
      </c>
      <c r="F562" s="1">
        <v>1.6623311243006299E-7</v>
      </c>
      <c r="G562" t="s">
        <v>2768</v>
      </c>
    </row>
    <row r="563" spans="1:7" x14ac:dyDescent="0.2">
      <c r="A563" t="s">
        <v>2315</v>
      </c>
      <c r="B563" s="1">
        <v>4.7074122728358303E-12</v>
      </c>
      <c r="C563">
        <v>-0.32730481162806602</v>
      </c>
      <c r="D563">
        <v>0.93</v>
      </c>
      <c r="E563">
        <v>0.85499999999999998</v>
      </c>
      <c r="F563" s="1">
        <v>1.74842706637669E-7</v>
      </c>
      <c r="G563" t="s">
        <v>2768</v>
      </c>
    </row>
    <row r="564" spans="1:7" x14ac:dyDescent="0.2">
      <c r="A564" t="s">
        <v>1196</v>
      </c>
      <c r="B564" s="1">
        <v>5.4256809649190001E-12</v>
      </c>
      <c r="C564">
        <v>-0.26660027718247797</v>
      </c>
      <c r="D564">
        <v>1.0999999999999999E-2</v>
      </c>
      <c r="E564">
        <v>0.11</v>
      </c>
      <c r="F564" s="1">
        <v>2.0152064239902199E-7</v>
      </c>
      <c r="G564" t="s">
        <v>2768</v>
      </c>
    </row>
    <row r="565" spans="1:7" x14ac:dyDescent="0.2">
      <c r="A565" t="s">
        <v>1028</v>
      </c>
      <c r="B565" s="1">
        <v>6.7630888753627201E-12</v>
      </c>
      <c r="C565">
        <v>-0.40949348231271498</v>
      </c>
      <c r="D565">
        <v>0.755</v>
      </c>
      <c r="E565">
        <v>0.7</v>
      </c>
      <c r="F565" s="1">
        <v>2.5119464700872199E-7</v>
      </c>
      <c r="G565" t="s">
        <v>2768</v>
      </c>
    </row>
    <row r="566" spans="1:7" x14ac:dyDescent="0.2">
      <c r="A566" t="s">
        <v>642</v>
      </c>
      <c r="B566" s="1">
        <v>7.9711934123557099E-12</v>
      </c>
      <c r="C566">
        <v>-0.405523231399327</v>
      </c>
      <c r="D566">
        <v>1.4999999999999999E-2</v>
      </c>
      <c r="E566">
        <v>0.115</v>
      </c>
      <c r="F566" s="1">
        <v>2.9606606572171601E-7</v>
      </c>
      <c r="G566" t="s">
        <v>2768</v>
      </c>
    </row>
    <row r="567" spans="1:7" x14ac:dyDescent="0.2">
      <c r="A567" t="s">
        <v>237</v>
      </c>
      <c r="B567" s="1">
        <v>8.4604278932348393E-12</v>
      </c>
      <c r="C567">
        <v>-0.271335149440735</v>
      </c>
      <c r="D567">
        <v>2.5999999999999999E-2</v>
      </c>
      <c r="E567">
        <v>0.13</v>
      </c>
      <c r="F567" s="1">
        <v>3.1423721281052899E-7</v>
      </c>
      <c r="G567" t="s">
        <v>2768</v>
      </c>
    </row>
    <row r="568" spans="1:7" x14ac:dyDescent="0.2">
      <c r="A568" t="s">
        <v>138</v>
      </c>
      <c r="B568" s="1">
        <v>9.5806437284686801E-12</v>
      </c>
      <c r="C568">
        <v>-0.63373430733995995</v>
      </c>
      <c r="D568">
        <v>0.223</v>
      </c>
      <c r="E568">
        <v>0.32800000000000001</v>
      </c>
      <c r="F568" s="1">
        <v>3.5584426936278402E-7</v>
      </c>
      <c r="G568" t="s">
        <v>2768</v>
      </c>
    </row>
    <row r="569" spans="1:7" x14ac:dyDescent="0.2">
      <c r="A569">
        <f>---0.10067</f>
        <v>-0.10067</v>
      </c>
      <c r="B569" s="1">
        <v>1.0066023622078901E-11</v>
      </c>
      <c r="C569">
        <v>-0.42163589729977802</v>
      </c>
      <c r="D569">
        <v>0.11899999999999999</v>
      </c>
      <c r="E569">
        <v>0.23799999999999999</v>
      </c>
      <c r="F569" s="1">
        <v>3.7387224937125301E-7</v>
      </c>
      <c r="G569" t="s">
        <v>2768</v>
      </c>
    </row>
    <row r="570" spans="1:7" x14ac:dyDescent="0.2">
      <c r="A570" t="s">
        <v>727</v>
      </c>
      <c r="B570" s="1">
        <v>1.17560218352411E-11</v>
      </c>
      <c r="C570">
        <v>-0.307244617834036</v>
      </c>
      <c r="D570">
        <v>0.94899999999999995</v>
      </c>
      <c r="E570">
        <v>0.86199999999999999</v>
      </c>
      <c r="F570" s="1">
        <v>4.3664216300452399E-7</v>
      </c>
      <c r="G570" t="s">
        <v>2768</v>
      </c>
    </row>
    <row r="571" spans="1:7" x14ac:dyDescent="0.2">
      <c r="A571" t="s">
        <v>434</v>
      </c>
      <c r="B571" s="1">
        <v>1.30967288388469E-11</v>
      </c>
      <c r="C571">
        <v>-0.25881978037949699</v>
      </c>
      <c r="D571">
        <v>0.996</v>
      </c>
      <c r="E571">
        <v>0.97599999999999998</v>
      </c>
      <c r="F571" s="1">
        <v>4.8643870253245096E-7</v>
      </c>
      <c r="G571" t="s">
        <v>2768</v>
      </c>
    </row>
    <row r="572" spans="1:7" x14ac:dyDescent="0.2">
      <c r="A572" t="s">
        <v>231</v>
      </c>
      <c r="B572" s="1">
        <v>1.42983175492029E-11</v>
      </c>
      <c r="C572">
        <v>-0.26938373958552397</v>
      </c>
      <c r="D572">
        <v>0.03</v>
      </c>
      <c r="E572">
        <v>0.13500000000000001</v>
      </c>
      <c r="F572" s="1">
        <v>5.3106811041249502E-7</v>
      </c>
      <c r="G572" t="s">
        <v>2768</v>
      </c>
    </row>
    <row r="573" spans="1:7" x14ac:dyDescent="0.2">
      <c r="A573" t="s">
        <v>212</v>
      </c>
      <c r="B573" s="1">
        <v>1.4549103764405499E-11</v>
      </c>
      <c r="C573">
        <v>-0.33495606823683299</v>
      </c>
      <c r="D573">
        <v>5.7000000000000002E-2</v>
      </c>
      <c r="E573">
        <v>0.16800000000000001</v>
      </c>
      <c r="F573" s="1">
        <v>5.4038281201754995E-7</v>
      </c>
      <c r="G573" t="s">
        <v>2768</v>
      </c>
    </row>
    <row r="574" spans="1:7" x14ac:dyDescent="0.2">
      <c r="A574" t="s">
        <v>526</v>
      </c>
      <c r="B574" s="1">
        <v>1.54738362434996E-11</v>
      </c>
      <c r="C574">
        <v>-0.431777993419379</v>
      </c>
      <c r="D574">
        <v>0.157</v>
      </c>
      <c r="E574">
        <v>0.27</v>
      </c>
      <c r="F574" s="1">
        <v>5.7472922575606098E-7</v>
      </c>
      <c r="G574" t="s">
        <v>2768</v>
      </c>
    </row>
    <row r="575" spans="1:7" x14ac:dyDescent="0.2">
      <c r="A575" t="s">
        <v>1029</v>
      </c>
      <c r="B575" s="1">
        <v>1.5582811229956601E-11</v>
      </c>
      <c r="C575">
        <v>-0.33412857379635003</v>
      </c>
      <c r="D575">
        <v>3.2000000000000001E-2</v>
      </c>
      <c r="E575">
        <v>0.13700000000000001</v>
      </c>
      <c r="F575" s="1">
        <v>5.7877677470304698E-7</v>
      </c>
      <c r="G575" t="s">
        <v>2768</v>
      </c>
    </row>
    <row r="576" spans="1:7" x14ac:dyDescent="0.2">
      <c r="A576" t="s">
        <v>399</v>
      </c>
      <c r="B576" s="1">
        <v>1.60582147104251E-11</v>
      </c>
      <c r="C576">
        <v>-0.50151926056674401</v>
      </c>
      <c r="D576">
        <v>0.30199999999999999</v>
      </c>
      <c r="E576">
        <v>0.38800000000000001</v>
      </c>
      <c r="F576" s="1">
        <v>5.9643421077460795E-7</v>
      </c>
      <c r="G576" t="s">
        <v>2768</v>
      </c>
    </row>
    <row r="577" spans="1:7" x14ac:dyDescent="0.2">
      <c r="A577" t="s">
        <v>1020</v>
      </c>
      <c r="B577" s="1">
        <v>1.70232028383424E-11</v>
      </c>
      <c r="C577">
        <v>-0.39046075043683698</v>
      </c>
      <c r="D577">
        <v>0.79800000000000004</v>
      </c>
      <c r="E577">
        <v>0.73599999999999999</v>
      </c>
      <c r="F577" s="1">
        <v>6.3227579982171402E-7</v>
      </c>
      <c r="G577" t="s">
        <v>2768</v>
      </c>
    </row>
    <row r="578" spans="1:7" x14ac:dyDescent="0.2">
      <c r="A578" t="s">
        <v>1026</v>
      </c>
      <c r="B578" s="1">
        <v>1.81968145990163E-11</v>
      </c>
      <c r="C578">
        <v>-0.42708216808076399</v>
      </c>
      <c r="D578">
        <v>0.70199999999999996</v>
      </c>
      <c r="E578">
        <v>0.66400000000000003</v>
      </c>
      <c r="F578" s="1">
        <v>6.7586608783666195E-7</v>
      </c>
      <c r="G578" t="s">
        <v>2768</v>
      </c>
    </row>
    <row r="579" spans="1:7" x14ac:dyDescent="0.2">
      <c r="A579" t="s">
        <v>1595</v>
      </c>
      <c r="B579" s="1">
        <v>2.2248453622480701E-11</v>
      </c>
      <c r="C579">
        <v>-0.34374925291783898</v>
      </c>
      <c r="D579">
        <v>0.123</v>
      </c>
      <c r="E579">
        <v>0.24299999999999999</v>
      </c>
      <c r="F579" s="1">
        <v>8.26352064446178E-7</v>
      </c>
      <c r="G579" t="s">
        <v>2768</v>
      </c>
    </row>
    <row r="580" spans="1:7" x14ac:dyDescent="0.2">
      <c r="A580" t="s">
        <v>1064</v>
      </c>
      <c r="B580" s="1">
        <v>2.2885799144487599E-11</v>
      </c>
      <c r="C580">
        <v>-0.28734270731039202</v>
      </c>
      <c r="D580">
        <v>2.5999999999999999E-2</v>
      </c>
      <c r="E580">
        <v>0.127</v>
      </c>
      <c r="F580" s="1">
        <v>8.5002435182455898E-7</v>
      </c>
      <c r="G580" t="s">
        <v>2768</v>
      </c>
    </row>
    <row r="581" spans="1:7" x14ac:dyDescent="0.2">
      <c r="A581" t="s">
        <v>1075</v>
      </c>
      <c r="B581" s="1">
        <v>2.41945610380889E-11</v>
      </c>
      <c r="C581">
        <v>-0.34369487439082202</v>
      </c>
      <c r="D581">
        <v>0.99399999999999999</v>
      </c>
      <c r="E581">
        <v>0.94599999999999995</v>
      </c>
      <c r="F581" s="1">
        <v>8.9863438607669901E-7</v>
      </c>
      <c r="G581" t="s">
        <v>2768</v>
      </c>
    </row>
    <row r="582" spans="1:7" x14ac:dyDescent="0.2">
      <c r="A582" t="s">
        <v>2764</v>
      </c>
      <c r="B582" s="1">
        <v>2.6129902634479999E-11</v>
      </c>
      <c r="C582">
        <v>0.26503660304599502</v>
      </c>
      <c r="D582">
        <v>0.65300000000000002</v>
      </c>
      <c r="E582">
        <v>0.45700000000000002</v>
      </c>
      <c r="F582" s="1">
        <v>9.7051684364985709E-7</v>
      </c>
      <c r="G582" t="s">
        <v>2768</v>
      </c>
    </row>
    <row r="583" spans="1:7" x14ac:dyDescent="0.2">
      <c r="A583" t="s">
        <v>559</v>
      </c>
      <c r="B583" s="1">
        <v>2.7421571493231998E-11</v>
      </c>
      <c r="C583">
        <v>-0.30122423619333899</v>
      </c>
      <c r="D583">
        <v>2.1000000000000001E-2</v>
      </c>
      <c r="E583">
        <v>0.12</v>
      </c>
      <c r="F583" s="1">
        <v>1.0184920084016199E-6</v>
      </c>
      <c r="G583" t="s">
        <v>2768</v>
      </c>
    </row>
    <row r="584" spans="1:7" x14ac:dyDescent="0.2">
      <c r="A584" t="s">
        <v>558</v>
      </c>
      <c r="B584" s="1">
        <v>3.0253869543340102E-11</v>
      </c>
      <c r="C584">
        <v>-0.38519875476277199</v>
      </c>
      <c r="D584">
        <v>0.126</v>
      </c>
      <c r="E584">
        <v>0.24099999999999999</v>
      </c>
      <c r="F584" s="1">
        <v>1.1236892225787399E-6</v>
      </c>
      <c r="G584" t="s">
        <v>2768</v>
      </c>
    </row>
    <row r="585" spans="1:7" x14ac:dyDescent="0.2">
      <c r="A585" t="s">
        <v>1033</v>
      </c>
      <c r="B585" s="1">
        <v>3.6993420542381801E-11</v>
      </c>
      <c r="C585">
        <v>-0.32939479192339899</v>
      </c>
      <c r="D585">
        <v>4.7E-2</v>
      </c>
      <c r="E585">
        <v>0.152</v>
      </c>
      <c r="F585" s="1">
        <v>1.37400962578514E-6</v>
      </c>
      <c r="G585" t="s">
        <v>2768</v>
      </c>
    </row>
    <row r="586" spans="1:7" x14ac:dyDescent="0.2">
      <c r="A586" t="s">
        <v>86</v>
      </c>
      <c r="B586" s="1">
        <v>3.7701849156933098E-11</v>
      </c>
      <c r="C586">
        <v>-0.62188122166239701</v>
      </c>
      <c r="D586">
        <v>0.432</v>
      </c>
      <c r="E586">
        <v>0.46300000000000002</v>
      </c>
      <c r="F586" s="1">
        <v>1.40032208138681E-6</v>
      </c>
      <c r="G586" t="s">
        <v>2768</v>
      </c>
    </row>
    <row r="587" spans="1:7" x14ac:dyDescent="0.2">
      <c r="A587" t="s">
        <v>430</v>
      </c>
      <c r="B587" s="1">
        <v>3.8843853895612198E-11</v>
      </c>
      <c r="C587">
        <v>-0.52619804575803497</v>
      </c>
      <c r="D587">
        <v>0.42099999999999999</v>
      </c>
      <c r="E587">
        <v>0.46100000000000002</v>
      </c>
      <c r="F587" s="1">
        <v>1.44273842139083E-6</v>
      </c>
      <c r="G587" t="s">
        <v>2768</v>
      </c>
    </row>
    <row r="588" spans="1:7" x14ac:dyDescent="0.2">
      <c r="A588" t="s">
        <v>688</v>
      </c>
      <c r="B588" s="1">
        <v>4.0171944460325901E-11</v>
      </c>
      <c r="C588">
        <v>-0.29229960530509802</v>
      </c>
      <c r="D588">
        <v>0.93200000000000005</v>
      </c>
      <c r="E588">
        <v>0.82699999999999996</v>
      </c>
      <c r="F588" s="1">
        <v>1.49206636114542E-6</v>
      </c>
      <c r="G588" t="s">
        <v>2768</v>
      </c>
    </row>
    <row r="589" spans="1:7" x14ac:dyDescent="0.2">
      <c r="A589" t="s">
        <v>235</v>
      </c>
      <c r="B589" s="1">
        <v>4.41822324384052E-11</v>
      </c>
      <c r="C589">
        <v>-0.50956101190318304</v>
      </c>
      <c r="D589">
        <v>0.40200000000000002</v>
      </c>
      <c r="E589">
        <v>0.45400000000000001</v>
      </c>
      <c r="F589" s="1">
        <v>1.64101647722725E-6</v>
      </c>
      <c r="G589" t="s">
        <v>2768</v>
      </c>
    </row>
    <row r="590" spans="1:7" x14ac:dyDescent="0.2">
      <c r="A590" t="s">
        <v>346</v>
      </c>
      <c r="B590" s="1">
        <v>5.9792349230977998E-11</v>
      </c>
      <c r="C590">
        <v>-0.323974881042768</v>
      </c>
      <c r="D590">
        <v>0.95099999999999996</v>
      </c>
      <c r="E590">
        <v>0.86299999999999999</v>
      </c>
      <c r="F590" s="1">
        <v>2.2208074351369902E-6</v>
      </c>
      <c r="G590" t="s">
        <v>2768</v>
      </c>
    </row>
    <row r="591" spans="1:7" x14ac:dyDescent="0.2">
      <c r="A591" t="s">
        <v>328</v>
      </c>
      <c r="B591" s="1">
        <v>7.2348659169798604E-11</v>
      </c>
      <c r="C591">
        <v>-0.35055694041174701</v>
      </c>
      <c r="D591">
        <v>0.13200000000000001</v>
      </c>
      <c r="E591">
        <v>0.24399999999999999</v>
      </c>
      <c r="F591" s="1">
        <v>2.6871738988846601E-6</v>
      </c>
      <c r="G591" t="s">
        <v>2768</v>
      </c>
    </row>
    <row r="592" spans="1:7" x14ac:dyDescent="0.2">
      <c r="A592" t="s">
        <v>1109</v>
      </c>
      <c r="B592" s="1">
        <v>7.6201327242611197E-11</v>
      </c>
      <c r="C592">
        <v>-0.43831059361188002</v>
      </c>
      <c r="D592">
        <v>0.68300000000000005</v>
      </c>
      <c r="E592">
        <v>0.64700000000000002</v>
      </c>
      <c r="F592" s="1">
        <v>2.8302696964450701E-6</v>
      </c>
      <c r="G592" t="s">
        <v>2768</v>
      </c>
    </row>
    <row r="593" spans="1:7" x14ac:dyDescent="0.2">
      <c r="A593" t="s">
        <v>353</v>
      </c>
      <c r="B593" s="1">
        <v>7.8841153885172005E-11</v>
      </c>
      <c r="C593">
        <v>-0.44169508270128099</v>
      </c>
      <c r="D593">
        <v>0.76</v>
      </c>
      <c r="E593">
        <v>0.68100000000000005</v>
      </c>
      <c r="F593" s="1">
        <v>2.92831813760306E-6</v>
      </c>
      <c r="G593" t="s">
        <v>2768</v>
      </c>
    </row>
    <row r="594" spans="1:7" x14ac:dyDescent="0.2">
      <c r="A594" t="s">
        <v>349</v>
      </c>
      <c r="B594" s="1">
        <v>8.0763129219291297E-11</v>
      </c>
      <c r="C594">
        <v>-0.53680602212908102</v>
      </c>
      <c r="D594">
        <v>0.17899999999999999</v>
      </c>
      <c r="E594">
        <v>0.27900000000000003</v>
      </c>
      <c r="F594" s="1">
        <v>2.99970414546292E-6</v>
      </c>
      <c r="G594" t="s">
        <v>2768</v>
      </c>
    </row>
    <row r="595" spans="1:7" x14ac:dyDescent="0.2">
      <c r="A595" t="s">
        <v>1170</v>
      </c>
      <c r="B595" s="1">
        <v>8.8728398160974303E-11</v>
      </c>
      <c r="C595">
        <v>-0.482050968294986</v>
      </c>
      <c r="D595">
        <v>0.377</v>
      </c>
      <c r="E595">
        <v>0.439</v>
      </c>
      <c r="F595" s="1">
        <v>3.2955501644949098E-6</v>
      </c>
      <c r="G595" t="s">
        <v>2768</v>
      </c>
    </row>
    <row r="596" spans="1:7" x14ac:dyDescent="0.2">
      <c r="A596" t="s">
        <v>1024</v>
      </c>
      <c r="B596" s="1">
        <v>1.4208801649621799E-10</v>
      </c>
      <c r="C596">
        <v>-0.28885957966835202</v>
      </c>
      <c r="D596">
        <v>0.97</v>
      </c>
      <c r="E596">
        <v>0.88200000000000001</v>
      </c>
      <c r="F596" s="1">
        <v>5.2774331087025197E-6</v>
      </c>
      <c r="G596" t="s">
        <v>2768</v>
      </c>
    </row>
    <row r="597" spans="1:7" x14ac:dyDescent="0.2">
      <c r="A597" t="s">
        <v>193</v>
      </c>
      <c r="B597" s="1">
        <v>1.45037598550645E-10</v>
      </c>
      <c r="C597">
        <v>-1.2389800270368401</v>
      </c>
      <c r="D597">
        <v>6.8000000000000005E-2</v>
      </c>
      <c r="E597">
        <v>0.17299999999999999</v>
      </c>
      <c r="F597" s="1">
        <v>5.3869864853680496E-6</v>
      </c>
      <c r="G597" t="s">
        <v>2768</v>
      </c>
    </row>
    <row r="598" spans="1:7" x14ac:dyDescent="0.2">
      <c r="A598" t="s">
        <v>2765</v>
      </c>
      <c r="B598" s="1">
        <v>1.6144413117803199E-10</v>
      </c>
      <c r="C598">
        <v>-0.25929825088729103</v>
      </c>
      <c r="D598">
        <v>0.97</v>
      </c>
      <c r="E598">
        <v>0.88900000000000001</v>
      </c>
      <c r="F598" s="1">
        <v>5.9963579202144701E-6</v>
      </c>
      <c r="G598" t="s">
        <v>2768</v>
      </c>
    </row>
    <row r="599" spans="1:7" x14ac:dyDescent="0.2">
      <c r="A599" t="s">
        <v>476</v>
      </c>
      <c r="B599" s="1">
        <v>2.2851835782117601E-10</v>
      </c>
      <c r="C599">
        <v>-0.66532155414026894</v>
      </c>
      <c r="D599">
        <v>0.72299999999999998</v>
      </c>
      <c r="E599">
        <v>0.66100000000000003</v>
      </c>
      <c r="F599" s="1">
        <v>8.4876288461940998E-6</v>
      </c>
      <c r="G599" t="s">
        <v>2768</v>
      </c>
    </row>
    <row r="600" spans="1:7" x14ac:dyDescent="0.2">
      <c r="A600" t="s">
        <v>1153</v>
      </c>
      <c r="B600" s="1">
        <v>2.4537563783880102E-10</v>
      </c>
      <c r="C600">
        <v>-0.50596116572453498</v>
      </c>
      <c r="D600">
        <v>0.50600000000000001</v>
      </c>
      <c r="E600">
        <v>0.52</v>
      </c>
      <c r="F600" s="1">
        <v>9.1137419406087606E-6</v>
      </c>
      <c r="G600" t="s">
        <v>2768</v>
      </c>
    </row>
    <row r="601" spans="1:7" x14ac:dyDescent="0.2">
      <c r="A601" t="s">
        <v>667</v>
      </c>
      <c r="B601" s="1">
        <v>2.6444339304369298E-10</v>
      </c>
      <c r="C601">
        <v>-0.43178383403694398</v>
      </c>
      <c r="D601">
        <v>0.19400000000000001</v>
      </c>
      <c r="E601">
        <v>0.29199999999999998</v>
      </c>
      <c r="F601" s="1">
        <v>9.82195650442884E-6</v>
      </c>
      <c r="G601" t="s">
        <v>2768</v>
      </c>
    </row>
    <row r="602" spans="1:7" x14ac:dyDescent="0.2">
      <c r="A602" t="s">
        <v>450</v>
      </c>
      <c r="B602" s="1">
        <v>2.88497110578081E-10</v>
      </c>
      <c r="C602">
        <v>-0.35338761424326098</v>
      </c>
      <c r="D602">
        <v>0.16400000000000001</v>
      </c>
      <c r="E602">
        <v>0.27100000000000002</v>
      </c>
      <c r="F602" s="1">
        <v>1.0715359681091101E-5</v>
      </c>
      <c r="G602" t="s">
        <v>2768</v>
      </c>
    </row>
    <row r="603" spans="1:7" x14ac:dyDescent="0.2">
      <c r="A603" t="s">
        <v>602</v>
      </c>
      <c r="B603" s="1">
        <v>3.8317848886473598E-10</v>
      </c>
      <c r="C603">
        <v>-0.31812808299342199</v>
      </c>
      <c r="D603">
        <v>7.3999999999999996E-2</v>
      </c>
      <c r="E603">
        <v>0.17699999999999999</v>
      </c>
      <c r="F603" s="1">
        <v>1.4232015433414001E-5</v>
      </c>
      <c r="G603" t="s">
        <v>2768</v>
      </c>
    </row>
    <row r="604" spans="1:7" x14ac:dyDescent="0.2">
      <c r="A604" t="s">
        <v>583</v>
      </c>
      <c r="B604" s="1">
        <v>4.4143407029834298E-10</v>
      </c>
      <c r="C604">
        <v>-0.44083180471718297</v>
      </c>
      <c r="D604">
        <v>0.28100000000000003</v>
      </c>
      <c r="E604">
        <v>0.36199999999999999</v>
      </c>
      <c r="F604" s="1">
        <v>1.6395744239020998E-5</v>
      </c>
      <c r="G604" t="s">
        <v>2768</v>
      </c>
    </row>
    <row r="605" spans="1:7" x14ac:dyDescent="0.2">
      <c r="A605" t="s">
        <v>241</v>
      </c>
      <c r="B605" s="1">
        <v>5.2722206534588605E-10</v>
      </c>
      <c r="C605">
        <v>-0.310845296982525</v>
      </c>
      <c r="D605">
        <v>7.6999999999999999E-2</v>
      </c>
      <c r="E605">
        <v>0.17799999999999999</v>
      </c>
      <c r="F605" s="1">
        <v>1.9582081951076899E-5</v>
      </c>
      <c r="G605" t="s">
        <v>2768</v>
      </c>
    </row>
    <row r="606" spans="1:7" x14ac:dyDescent="0.2">
      <c r="A606" t="s">
        <v>799</v>
      </c>
      <c r="B606" s="1">
        <v>5.6918889568360896E-10</v>
      </c>
      <c r="C606">
        <v>-0.33300430914076501</v>
      </c>
      <c r="D606">
        <v>0.14299999999999999</v>
      </c>
      <c r="E606">
        <v>0.25</v>
      </c>
      <c r="F606" s="1">
        <v>2.1140813963480599E-5</v>
      </c>
      <c r="G606" t="s">
        <v>2768</v>
      </c>
    </row>
    <row r="607" spans="1:7" x14ac:dyDescent="0.2">
      <c r="A607" t="s">
        <v>791</v>
      </c>
      <c r="B607" s="1">
        <v>5.9923557107741196E-10</v>
      </c>
      <c r="C607">
        <v>-0.360353443082706</v>
      </c>
      <c r="D607">
        <v>0.8</v>
      </c>
      <c r="E607">
        <v>0.70299999999999996</v>
      </c>
      <c r="F607" s="1">
        <v>2.2256807580957201E-5</v>
      </c>
      <c r="G607" t="s">
        <v>2768</v>
      </c>
    </row>
    <row r="608" spans="1:7" x14ac:dyDescent="0.2">
      <c r="A608" t="s">
        <v>124</v>
      </c>
      <c r="B608" s="1">
        <v>8.7139361891719196E-10</v>
      </c>
      <c r="C608">
        <v>-0.29024209941112</v>
      </c>
      <c r="D608">
        <v>4.9000000000000002E-2</v>
      </c>
      <c r="E608">
        <v>0.14499999999999999</v>
      </c>
      <c r="F608" s="1">
        <v>3.23653017938223E-5</v>
      </c>
      <c r="G608" t="s">
        <v>2768</v>
      </c>
    </row>
    <row r="609" spans="1:7" x14ac:dyDescent="0.2">
      <c r="A609" t="s">
        <v>1219</v>
      </c>
      <c r="B609" s="1">
        <v>9.2161234113912104E-10</v>
      </c>
      <c r="C609">
        <v>-0.26530595037531002</v>
      </c>
      <c r="D609">
        <v>0.998</v>
      </c>
      <c r="E609">
        <v>0.96599999999999997</v>
      </c>
      <c r="F609" s="1">
        <v>3.4230525574589203E-5</v>
      </c>
      <c r="G609" t="s">
        <v>2768</v>
      </c>
    </row>
    <row r="610" spans="1:7" x14ac:dyDescent="0.2">
      <c r="A610" t="s">
        <v>1145</v>
      </c>
      <c r="B610" s="1">
        <v>1.1286303169344699E-9</v>
      </c>
      <c r="C610">
        <v>-0.437635382210803</v>
      </c>
      <c r="D610">
        <v>0.185</v>
      </c>
      <c r="E610">
        <v>0.28199999999999997</v>
      </c>
      <c r="F610" s="1">
        <v>4.1919587231580199E-5</v>
      </c>
      <c r="G610" t="s">
        <v>2768</v>
      </c>
    </row>
    <row r="611" spans="1:7" x14ac:dyDescent="0.2">
      <c r="A611" t="s">
        <v>136</v>
      </c>
      <c r="B611" s="1">
        <v>1.24638096474818E-9</v>
      </c>
      <c r="C611">
        <v>-0.33122870661831799</v>
      </c>
      <c r="D611">
        <v>7.3999999999999996E-2</v>
      </c>
      <c r="E611">
        <v>0.17399999999999999</v>
      </c>
      <c r="F611" s="1">
        <v>4.6293081792676797E-5</v>
      </c>
      <c r="G611" t="s">
        <v>2768</v>
      </c>
    </row>
    <row r="612" spans="1:7" x14ac:dyDescent="0.2">
      <c r="A612" t="s">
        <v>166</v>
      </c>
      <c r="B612" s="1">
        <v>1.25457499582333E-9</v>
      </c>
      <c r="C612">
        <v>-0.41352466444192199</v>
      </c>
      <c r="D612">
        <v>0.155</v>
      </c>
      <c r="E612">
        <v>0.254</v>
      </c>
      <c r="F612" s="1">
        <v>4.6597424494870002E-5</v>
      </c>
      <c r="G612" t="s">
        <v>2768</v>
      </c>
    </row>
    <row r="613" spans="1:7" x14ac:dyDescent="0.2">
      <c r="A613" t="s">
        <v>658</v>
      </c>
      <c r="B613" s="1">
        <v>1.5069846817033E-9</v>
      </c>
      <c r="C613">
        <v>-0.310764248457845</v>
      </c>
      <c r="D613">
        <v>8.1000000000000003E-2</v>
      </c>
      <c r="E613">
        <v>0.18</v>
      </c>
      <c r="F613" s="1">
        <v>5.5972425047824003E-5</v>
      </c>
      <c r="G613" t="s">
        <v>2768</v>
      </c>
    </row>
    <row r="614" spans="1:7" x14ac:dyDescent="0.2">
      <c r="A614" t="s">
        <v>1079</v>
      </c>
      <c r="B614" s="1">
        <v>2.10291411287711E-9</v>
      </c>
      <c r="C614">
        <v>-0.84685002117825003</v>
      </c>
      <c r="D614">
        <v>0.51700000000000002</v>
      </c>
      <c r="E614">
        <v>0.51100000000000001</v>
      </c>
      <c r="F614" s="1">
        <v>7.8106435980481494E-5</v>
      </c>
      <c r="G614" t="s">
        <v>2768</v>
      </c>
    </row>
    <row r="615" spans="1:7" x14ac:dyDescent="0.2">
      <c r="A615" t="s">
        <v>1019</v>
      </c>
      <c r="B615" s="1">
        <v>3.0000755514779501E-9</v>
      </c>
      <c r="C615">
        <v>-0.295425646961956</v>
      </c>
      <c r="D615">
        <v>6.4000000000000001E-2</v>
      </c>
      <c r="E615">
        <v>0.158</v>
      </c>
      <c r="F615">
        <v>1.1142880613299399E-4</v>
      </c>
      <c r="G615" t="s">
        <v>2768</v>
      </c>
    </row>
    <row r="616" spans="1:7" x14ac:dyDescent="0.2">
      <c r="A616" t="s">
        <v>1201</v>
      </c>
      <c r="B616" s="1">
        <v>3.1104823306870902E-9</v>
      </c>
      <c r="C616">
        <v>-0.38090101271701898</v>
      </c>
      <c r="D616">
        <v>6.2E-2</v>
      </c>
      <c r="E616">
        <v>0.156</v>
      </c>
      <c r="F616">
        <v>1.1552953472637999E-4</v>
      </c>
      <c r="G616" t="s">
        <v>2768</v>
      </c>
    </row>
    <row r="617" spans="1:7" x14ac:dyDescent="0.2">
      <c r="A617" t="s">
        <v>762</v>
      </c>
      <c r="B617" s="1">
        <v>3.5248752066766401E-9</v>
      </c>
      <c r="C617">
        <v>-0.29063224211126398</v>
      </c>
      <c r="D617">
        <v>0.115</v>
      </c>
      <c r="E617">
        <v>0.216</v>
      </c>
      <c r="F617">
        <v>1.30920914926384E-4</v>
      </c>
      <c r="G617" t="s">
        <v>2768</v>
      </c>
    </row>
    <row r="618" spans="1:7" x14ac:dyDescent="0.2">
      <c r="A618" t="s">
        <v>545</v>
      </c>
      <c r="B618" s="1">
        <v>3.99810496470072E-9</v>
      </c>
      <c r="C618">
        <v>-0.46026280672749298</v>
      </c>
      <c r="D618">
        <v>0.34899999999999998</v>
      </c>
      <c r="E618">
        <v>0.40300000000000002</v>
      </c>
      <c r="F618">
        <v>1.4849761459891401E-4</v>
      </c>
      <c r="G618" t="s">
        <v>2768</v>
      </c>
    </row>
    <row r="619" spans="1:7" x14ac:dyDescent="0.2">
      <c r="A619" t="s">
        <v>414</v>
      </c>
      <c r="B619" s="1">
        <v>4.1071307182716003E-9</v>
      </c>
      <c r="C619">
        <v>-0.32655258589598901</v>
      </c>
      <c r="D619">
        <v>7.9000000000000001E-2</v>
      </c>
      <c r="E619">
        <v>0.17299999999999999</v>
      </c>
      <c r="F619">
        <v>1.52547049138044E-4</v>
      </c>
      <c r="G619" t="s">
        <v>2768</v>
      </c>
    </row>
    <row r="620" spans="1:7" x14ac:dyDescent="0.2">
      <c r="A620" t="s">
        <v>555</v>
      </c>
      <c r="B620" s="1">
        <v>4.4215126878757003E-9</v>
      </c>
      <c r="C620">
        <v>-0.44390923364603302</v>
      </c>
      <c r="D620">
        <v>0.41299999999999998</v>
      </c>
      <c r="E620">
        <v>0.44700000000000001</v>
      </c>
      <c r="F620">
        <v>1.64223824253079E-4</v>
      </c>
      <c r="G620" t="s">
        <v>2768</v>
      </c>
    </row>
    <row r="621" spans="1:7" x14ac:dyDescent="0.2">
      <c r="A621" t="s">
        <v>169</v>
      </c>
      <c r="B621" s="1">
        <v>4.5369609113842E-9</v>
      </c>
      <c r="C621">
        <v>-0.281562753754246</v>
      </c>
      <c r="D621">
        <v>4.4999999999999998E-2</v>
      </c>
      <c r="E621">
        <v>0.13300000000000001</v>
      </c>
      <c r="F621">
        <v>1.6851180217063199E-4</v>
      </c>
      <c r="G621" t="s">
        <v>2768</v>
      </c>
    </row>
    <row r="622" spans="1:7" x14ac:dyDescent="0.2">
      <c r="A622" t="s">
        <v>482</v>
      </c>
      <c r="B622" s="1">
        <v>4.8103908462942203E-9</v>
      </c>
      <c r="C622">
        <v>-0.267420483150413</v>
      </c>
      <c r="D622">
        <v>0.94299999999999995</v>
      </c>
      <c r="E622">
        <v>0.86199999999999999</v>
      </c>
      <c r="F622">
        <v>1.7866753681305999E-4</v>
      </c>
      <c r="G622" t="s">
        <v>2768</v>
      </c>
    </row>
    <row r="623" spans="1:7" x14ac:dyDescent="0.2">
      <c r="A623" t="s">
        <v>403</v>
      </c>
      <c r="B623" s="1">
        <v>4.8337833272234297E-9</v>
      </c>
      <c r="C623">
        <v>-0.45984282706093399</v>
      </c>
      <c r="D623">
        <v>0.249</v>
      </c>
      <c r="E623">
        <v>0.32200000000000001</v>
      </c>
      <c r="F623">
        <v>1.7953638033973301E-4</v>
      </c>
      <c r="G623" t="s">
        <v>2768</v>
      </c>
    </row>
    <row r="624" spans="1:7" x14ac:dyDescent="0.2">
      <c r="A624" t="s">
        <v>337</v>
      </c>
      <c r="B624" s="1">
        <v>5.2365543079955503E-9</v>
      </c>
      <c r="C624">
        <v>-0.32602913288919</v>
      </c>
      <c r="D624">
        <v>0.94699999999999995</v>
      </c>
      <c r="E624">
        <v>0.89900000000000002</v>
      </c>
      <c r="F624">
        <v>1.94496100107571E-4</v>
      </c>
      <c r="G624" t="s">
        <v>2768</v>
      </c>
    </row>
    <row r="625" spans="1:7" x14ac:dyDescent="0.2">
      <c r="A625" t="s">
        <v>662</v>
      </c>
      <c r="B625" s="1">
        <v>5.2925934623453002E-9</v>
      </c>
      <c r="C625">
        <v>-0.46237169192246402</v>
      </c>
      <c r="D625">
        <v>0.59099999999999997</v>
      </c>
      <c r="E625">
        <v>0.57399999999999995</v>
      </c>
      <c r="F625">
        <v>1.9657750637842899E-4</v>
      </c>
      <c r="G625" t="s">
        <v>2768</v>
      </c>
    </row>
    <row r="626" spans="1:7" x14ac:dyDescent="0.2">
      <c r="A626" t="s">
        <v>818</v>
      </c>
      <c r="B626" s="1">
        <v>5.3267483930908998E-9</v>
      </c>
      <c r="C626">
        <v>-0.45114879204222802</v>
      </c>
      <c r="D626">
        <v>0.40600000000000003</v>
      </c>
      <c r="E626">
        <v>0.442</v>
      </c>
      <c r="F626">
        <v>1.9784608881618201E-4</v>
      </c>
      <c r="G626" t="s">
        <v>2768</v>
      </c>
    </row>
    <row r="627" spans="1:7" x14ac:dyDescent="0.2">
      <c r="A627" t="s">
        <v>389</v>
      </c>
      <c r="B627" s="1">
        <v>5.5144812791727198E-9</v>
      </c>
      <c r="C627">
        <v>-0.44046737871646502</v>
      </c>
      <c r="D627">
        <v>0.44900000000000001</v>
      </c>
      <c r="E627">
        <v>0.47399999999999998</v>
      </c>
      <c r="F627">
        <v>2.04818863671033E-4</v>
      </c>
      <c r="G627" t="s">
        <v>2768</v>
      </c>
    </row>
    <row r="628" spans="1:7" x14ac:dyDescent="0.2">
      <c r="A628" t="s">
        <v>1123</v>
      </c>
      <c r="B628" s="1">
        <v>6.2734887932201304E-9</v>
      </c>
      <c r="C628">
        <v>-0.41118815009620602</v>
      </c>
      <c r="D628">
        <v>0.189</v>
      </c>
      <c r="E628">
        <v>0.28100000000000003</v>
      </c>
      <c r="F628">
        <v>2.3300992075778201E-4</v>
      </c>
      <c r="G628" t="s">
        <v>2768</v>
      </c>
    </row>
    <row r="629" spans="1:7" x14ac:dyDescent="0.2">
      <c r="A629" t="s">
        <v>324</v>
      </c>
      <c r="B629" s="1">
        <v>6.9260967978147697E-9</v>
      </c>
      <c r="C629">
        <v>-0.39668917691121602</v>
      </c>
      <c r="D629">
        <v>0.153</v>
      </c>
      <c r="E629">
        <v>0.245</v>
      </c>
      <c r="F629">
        <v>2.57249087264436E-4</v>
      </c>
      <c r="G629" t="s">
        <v>2768</v>
      </c>
    </row>
    <row r="630" spans="1:7" x14ac:dyDescent="0.2">
      <c r="A630" t="s">
        <v>2006</v>
      </c>
      <c r="B630" s="1">
        <v>7.1769164584159897E-9</v>
      </c>
      <c r="C630">
        <v>-0.26816905091110199</v>
      </c>
      <c r="D630">
        <v>0.04</v>
      </c>
      <c r="E630">
        <v>0.127</v>
      </c>
      <c r="F630">
        <v>2.6656503109848698E-4</v>
      </c>
      <c r="G630" t="s">
        <v>2768</v>
      </c>
    </row>
    <row r="631" spans="1:7" x14ac:dyDescent="0.2">
      <c r="A631" t="s">
        <v>1052</v>
      </c>
      <c r="B631" s="1">
        <v>8.5434245934822292E-9</v>
      </c>
      <c r="C631">
        <v>-0.27023791513109502</v>
      </c>
      <c r="D631">
        <v>0.06</v>
      </c>
      <c r="E631">
        <v>0.151</v>
      </c>
      <c r="F631">
        <v>3.1731987625111701E-4</v>
      </c>
      <c r="G631" t="s">
        <v>2768</v>
      </c>
    </row>
    <row r="632" spans="1:7" x14ac:dyDescent="0.2">
      <c r="A632" t="s">
        <v>520</v>
      </c>
      <c r="B632" s="1">
        <v>9.8370502925192202E-9</v>
      </c>
      <c r="C632">
        <v>-0.37708142257545701</v>
      </c>
      <c r="D632">
        <v>0.16200000000000001</v>
      </c>
      <c r="E632">
        <v>0.251</v>
      </c>
      <c r="F632">
        <v>3.6536772196474901E-4</v>
      </c>
      <c r="G632" t="s">
        <v>2768</v>
      </c>
    </row>
    <row r="633" spans="1:7" x14ac:dyDescent="0.2">
      <c r="A633" t="s">
        <v>1070</v>
      </c>
      <c r="B633" s="1">
        <v>1.12262170121087E-8</v>
      </c>
      <c r="C633">
        <v>-0.34749601857012202</v>
      </c>
      <c r="D633">
        <v>0.8</v>
      </c>
      <c r="E633">
        <v>0.73099999999999998</v>
      </c>
      <c r="F633">
        <v>4.1696415226374298E-4</v>
      </c>
      <c r="G633" t="s">
        <v>2768</v>
      </c>
    </row>
    <row r="634" spans="1:7" x14ac:dyDescent="0.2">
      <c r="A634" t="s">
        <v>2301</v>
      </c>
      <c r="B634" s="1">
        <v>1.15493801264406E-8</v>
      </c>
      <c r="C634">
        <v>-0.26098311593664097</v>
      </c>
      <c r="D634">
        <v>0.93600000000000005</v>
      </c>
      <c r="E634">
        <v>0.85099999999999998</v>
      </c>
      <c r="F634">
        <v>4.2896707665625501E-4</v>
      </c>
      <c r="G634" t="s">
        <v>2768</v>
      </c>
    </row>
    <row r="635" spans="1:7" x14ac:dyDescent="0.2">
      <c r="A635" t="s">
        <v>354</v>
      </c>
      <c r="B635" s="1">
        <v>1.33369382414813E-8</v>
      </c>
      <c r="C635">
        <v>-1.1991119068170599</v>
      </c>
      <c r="D635">
        <v>0.30599999999999999</v>
      </c>
      <c r="E635">
        <v>0.372</v>
      </c>
      <c r="F635">
        <v>4.9536056016509695E-4</v>
      </c>
      <c r="G635" t="s">
        <v>2768</v>
      </c>
    </row>
    <row r="636" spans="1:7" x14ac:dyDescent="0.2">
      <c r="A636" t="s">
        <v>1439</v>
      </c>
      <c r="B636" s="1">
        <v>1.42412886433665E-8</v>
      </c>
      <c r="C636">
        <v>-0.27491792173206903</v>
      </c>
      <c r="D636">
        <v>5.2999999999999999E-2</v>
      </c>
      <c r="E636">
        <v>0.14000000000000001</v>
      </c>
      <c r="F636">
        <v>5.2894994279191899E-4</v>
      </c>
      <c r="G636" t="s">
        <v>2768</v>
      </c>
    </row>
    <row r="637" spans="1:7" x14ac:dyDescent="0.2">
      <c r="A637" t="s">
        <v>1408</v>
      </c>
      <c r="B637" s="1">
        <v>1.4422789101509701E-8</v>
      </c>
      <c r="C637">
        <v>-0.26894137265823898</v>
      </c>
      <c r="D637">
        <v>0.97</v>
      </c>
      <c r="E637">
        <v>0.93200000000000005</v>
      </c>
      <c r="F637">
        <v>5.3569123280827302E-4</v>
      </c>
      <c r="G637" t="s">
        <v>2768</v>
      </c>
    </row>
    <row r="638" spans="1:7" x14ac:dyDescent="0.2">
      <c r="A638" t="s">
        <v>611</v>
      </c>
      <c r="B638" s="1">
        <v>1.75933699178311E-8</v>
      </c>
      <c r="C638">
        <v>-0.34164751704532897</v>
      </c>
      <c r="D638">
        <v>9.0999999999999998E-2</v>
      </c>
      <c r="E638">
        <v>0.18</v>
      </c>
      <c r="F638">
        <v>6.5345294548808301E-4</v>
      </c>
      <c r="G638" t="s">
        <v>2768</v>
      </c>
    </row>
    <row r="639" spans="1:7" x14ac:dyDescent="0.2">
      <c r="A639" t="s">
        <v>211</v>
      </c>
      <c r="B639" s="1">
        <v>1.7960702854378399E-8</v>
      </c>
      <c r="C639">
        <v>-0.50027735566256204</v>
      </c>
      <c r="D639">
        <v>0.3</v>
      </c>
      <c r="E639">
        <v>0.35799999999999998</v>
      </c>
      <c r="F639">
        <v>6.6709642541732295E-4</v>
      </c>
      <c r="G639" t="s">
        <v>2768</v>
      </c>
    </row>
    <row r="640" spans="1:7" x14ac:dyDescent="0.2">
      <c r="A640" t="s">
        <v>1056</v>
      </c>
      <c r="B640" s="1">
        <v>2.7616917863260601E-8</v>
      </c>
      <c r="C640">
        <v>-0.27992147153207902</v>
      </c>
      <c r="D640">
        <v>9.6000000000000002E-2</v>
      </c>
      <c r="E640">
        <v>0.187</v>
      </c>
      <c r="F640">
        <v>1.02574756327723E-3</v>
      </c>
      <c r="G640" t="s">
        <v>2768</v>
      </c>
    </row>
    <row r="641" spans="1:7" x14ac:dyDescent="0.2">
      <c r="A641" t="s">
        <v>669</v>
      </c>
      <c r="B641" s="1">
        <v>2.9588044503230599E-8</v>
      </c>
      <c r="C641">
        <v>-0.267150158703925</v>
      </c>
      <c r="D641">
        <v>0.89800000000000002</v>
      </c>
      <c r="E641">
        <v>0.77800000000000002</v>
      </c>
      <c r="F641">
        <v>1.0989591489389901E-3</v>
      </c>
      <c r="G641" t="s">
        <v>2768</v>
      </c>
    </row>
    <row r="642" spans="1:7" x14ac:dyDescent="0.2">
      <c r="A642" t="s">
        <v>1324</v>
      </c>
      <c r="B642" s="1">
        <v>3.20290078625907E-8</v>
      </c>
      <c r="C642">
        <v>-0.281898316315084</v>
      </c>
      <c r="D642">
        <v>0.94499999999999995</v>
      </c>
      <c r="E642">
        <v>0.84299999999999997</v>
      </c>
      <c r="F642">
        <v>1.18962141003234E-3</v>
      </c>
      <c r="G642" t="s">
        <v>2768</v>
      </c>
    </row>
    <row r="643" spans="1:7" x14ac:dyDescent="0.2">
      <c r="A643" t="s">
        <v>1391</v>
      </c>
      <c r="B643" s="1">
        <v>3.3211484312560697E-8</v>
      </c>
      <c r="C643">
        <v>-0.25531099600170398</v>
      </c>
      <c r="D643">
        <v>4.9000000000000002E-2</v>
      </c>
      <c r="E643">
        <v>0.13200000000000001</v>
      </c>
      <c r="F643">
        <v>1.2335409503371299E-3</v>
      </c>
      <c r="G643" t="s">
        <v>2768</v>
      </c>
    </row>
    <row r="644" spans="1:7" x14ac:dyDescent="0.2">
      <c r="A644" t="s">
        <v>462</v>
      </c>
      <c r="B644" s="1">
        <v>4.5822326904238597E-8</v>
      </c>
      <c r="C644">
        <v>-0.399081447875968</v>
      </c>
      <c r="D644">
        <v>0.33600000000000002</v>
      </c>
      <c r="E644">
        <v>0.38800000000000001</v>
      </c>
      <c r="F644">
        <v>1.7019328658772299E-3</v>
      </c>
      <c r="G644" t="s">
        <v>2768</v>
      </c>
    </row>
    <row r="645" spans="1:7" x14ac:dyDescent="0.2">
      <c r="A645" t="s">
        <v>415</v>
      </c>
      <c r="B645" s="1">
        <v>4.6971018436656499E-8</v>
      </c>
      <c r="C645">
        <v>-0.44259597117988703</v>
      </c>
      <c r="D645">
        <v>0.52800000000000002</v>
      </c>
      <c r="E645">
        <v>0.51400000000000001</v>
      </c>
      <c r="F645">
        <v>1.7445975667743001E-3</v>
      </c>
      <c r="G645" t="s">
        <v>2768</v>
      </c>
    </row>
    <row r="646" spans="1:7" x14ac:dyDescent="0.2">
      <c r="A646" t="s">
        <v>1438</v>
      </c>
      <c r="B646" s="1">
        <v>4.7062746587211799E-8</v>
      </c>
      <c r="C646">
        <v>-0.28479374681077702</v>
      </c>
      <c r="D646">
        <v>7.1999999999999995E-2</v>
      </c>
      <c r="E646">
        <v>0.158</v>
      </c>
      <c r="F646">
        <v>1.74800453374222E-3</v>
      </c>
      <c r="G646" t="s">
        <v>2768</v>
      </c>
    </row>
    <row r="647" spans="1:7" x14ac:dyDescent="0.2">
      <c r="A647" t="s">
        <v>1058</v>
      </c>
      <c r="B647" s="1">
        <v>5.6331634905267502E-8</v>
      </c>
      <c r="C647">
        <v>-0.37697241018197802</v>
      </c>
      <c r="D647">
        <v>0.86599999999999999</v>
      </c>
      <c r="E647">
        <v>0.76</v>
      </c>
      <c r="F647">
        <v>2.09226958365144E-3</v>
      </c>
      <c r="G647" t="s">
        <v>2768</v>
      </c>
    </row>
    <row r="648" spans="1:7" x14ac:dyDescent="0.2">
      <c r="A648" t="s">
        <v>713</v>
      </c>
      <c r="B648" s="1">
        <v>5.7187717704364602E-8</v>
      </c>
      <c r="C648">
        <v>-0.35231643197926099</v>
      </c>
      <c r="D648">
        <v>0.17399999999999999</v>
      </c>
      <c r="E648">
        <v>0.25600000000000001</v>
      </c>
      <c r="F648">
        <v>2.12406621097551E-3</v>
      </c>
      <c r="G648" t="s">
        <v>2768</v>
      </c>
    </row>
    <row r="649" spans="1:7" x14ac:dyDescent="0.2">
      <c r="A649" t="s">
        <v>1040</v>
      </c>
      <c r="B649" s="1">
        <v>6.3905024416547705E-8</v>
      </c>
      <c r="C649">
        <v>-0.43594838396294999</v>
      </c>
      <c r="D649">
        <v>0.27700000000000002</v>
      </c>
      <c r="E649">
        <v>0.34100000000000003</v>
      </c>
      <c r="F649">
        <v>2.3735604168794201E-3</v>
      </c>
      <c r="G649" t="s">
        <v>2768</v>
      </c>
    </row>
    <row r="650" spans="1:7" x14ac:dyDescent="0.2">
      <c r="A650" t="s">
        <v>264</v>
      </c>
      <c r="B650" s="1">
        <v>6.4651354029751504E-8</v>
      </c>
      <c r="C650">
        <v>-0.399366043110715</v>
      </c>
      <c r="D650">
        <v>0.84299999999999997</v>
      </c>
      <c r="E650">
        <v>0.746</v>
      </c>
      <c r="F650">
        <v>2.40128059137303E-3</v>
      </c>
      <c r="G650" t="s">
        <v>2768</v>
      </c>
    </row>
    <row r="651" spans="1:7" x14ac:dyDescent="0.2">
      <c r="A651" t="s">
        <v>1958</v>
      </c>
      <c r="B651" s="1">
        <v>6.6593377071241106E-8</v>
      </c>
      <c r="C651">
        <v>-0.315432883486786</v>
      </c>
      <c r="D651">
        <v>0.109</v>
      </c>
      <c r="E651">
        <v>0.19800000000000001</v>
      </c>
      <c r="F651">
        <v>2.47341121118004E-3</v>
      </c>
      <c r="G651" t="s">
        <v>2768</v>
      </c>
    </row>
    <row r="652" spans="1:7" x14ac:dyDescent="0.2">
      <c r="A652" t="s">
        <v>531</v>
      </c>
      <c r="B652" s="1">
        <v>6.8427257768159794E-8</v>
      </c>
      <c r="C652">
        <v>-0.39828178234550399</v>
      </c>
      <c r="D652">
        <v>0.72599999999999998</v>
      </c>
      <c r="E652">
        <v>0.64200000000000002</v>
      </c>
      <c r="F652">
        <v>2.5415252080249898E-3</v>
      </c>
      <c r="G652" t="s">
        <v>2768</v>
      </c>
    </row>
    <row r="653" spans="1:7" x14ac:dyDescent="0.2">
      <c r="A653" t="s">
        <v>624</v>
      </c>
      <c r="B653" s="1">
        <v>7.5877602380526704E-8</v>
      </c>
      <c r="C653">
        <v>-0.35742558437373301</v>
      </c>
      <c r="D653">
        <v>0.73</v>
      </c>
      <c r="E653">
        <v>0.64800000000000002</v>
      </c>
      <c r="F653">
        <v>2.8182459076175198E-3</v>
      </c>
      <c r="G653" t="s">
        <v>2768</v>
      </c>
    </row>
    <row r="654" spans="1:7" x14ac:dyDescent="0.2">
      <c r="A654" t="s">
        <v>1017</v>
      </c>
      <c r="B654" s="1">
        <v>7.79755372948253E-8</v>
      </c>
      <c r="C654">
        <v>-0.50494357828322201</v>
      </c>
      <c r="D654">
        <v>0.219</v>
      </c>
      <c r="E654">
        <v>0.29199999999999998</v>
      </c>
      <c r="F654">
        <v>2.8961674062043998E-3</v>
      </c>
      <c r="G654" t="s">
        <v>2768</v>
      </c>
    </row>
    <row r="655" spans="1:7" x14ac:dyDescent="0.2">
      <c r="A655" t="s">
        <v>1102</v>
      </c>
      <c r="B655" s="1">
        <v>8.4969855753422402E-8</v>
      </c>
      <c r="C655">
        <v>-0.42986174421461398</v>
      </c>
      <c r="D655">
        <v>0.35699999999999998</v>
      </c>
      <c r="E655">
        <v>0.4</v>
      </c>
      <c r="F655">
        <v>3.1559503823936101E-3</v>
      </c>
      <c r="G655" t="s">
        <v>2768</v>
      </c>
    </row>
    <row r="656" spans="1:7" x14ac:dyDescent="0.2">
      <c r="A656" t="s">
        <v>458</v>
      </c>
      <c r="B656" s="1">
        <v>8.5656673470082205E-8</v>
      </c>
      <c r="C656">
        <v>-0.43105152023250998</v>
      </c>
      <c r="D656">
        <v>0.26200000000000001</v>
      </c>
      <c r="E656">
        <v>0.32700000000000001</v>
      </c>
      <c r="F656">
        <v>3.18146016602579E-3</v>
      </c>
      <c r="G656" t="s">
        <v>2768</v>
      </c>
    </row>
    <row r="657" spans="1:7" x14ac:dyDescent="0.2">
      <c r="A657" t="s">
        <v>1472</v>
      </c>
      <c r="B657" s="1">
        <v>8.8757719267477698E-8</v>
      </c>
      <c r="C657">
        <v>-0.31408579964357702</v>
      </c>
      <c r="D657">
        <v>0.128</v>
      </c>
      <c r="E657">
        <v>0.21299999999999999</v>
      </c>
      <c r="F657">
        <v>3.2966392090326602E-3</v>
      </c>
      <c r="G657" t="s">
        <v>2768</v>
      </c>
    </row>
    <row r="658" spans="1:7" x14ac:dyDescent="0.2">
      <c r="A658" t="s">
        <v>1078</v>
      </c>
      <c r="B658" s="1">
        <v>1.17891968647606E-7</v>
      </c>
      <c r="C658">
        <v>-0.43597141342504903</v>
      </c>
      <c r="D658">
        <v>0.79400000000000004</v>
      </c>
      <c r="E658">
        <v>0.68600000000000005</v>
      </c>
      <c r="F658">
        <v>4.3787434995093801E-3</v>
      </c>
      <c r="G658" t="s">
        <v>2768</v>
      </c>
    </row>
    <row r="659" spans="1:7" x14ac:dyDescent="0.2">
      <c r="A659" t="s">
        <v>1043</v>
      </c>
      <c r="B659" s="1">
        <v>1.18533609085172E-7</v>
      </c>
      <c r="C659">
        <v>-0.29477410586997799</v>
      </c>
      <c r="D659">
        <v>0.91100000000000003</v>
      </c>
      <c r="E659">
        <v>0.80400000000000005</v>
      </c>
      <c r="F659">
        <v>4.4025753086414697E-3</v>
      </c>
      <c r="G659" t="s">
        <v>2768</v>
      </c>
    </row>
    <row r="660" spans="1:7" x14ac:dyDescent="0.2">
      <c r="A660" t="s">
        <v>425</v>
      </c>
      <c r="B660" s="1">
        <v>1.7345399772502799E-7</v>
      </c>
      <c r="C660">
        <v>-0.31180039675025301</v>
      </c>
      <c r="D660">
        <v>9.8000000000000004E-2</v>
      </c>
      <c r="E660">
        <v>0.17799999999999999</v>
      </c>
      <c r="F660">
        <v>6.4424283835030002E-3</v>
      </c>
      <c r="G660" t="s">
        <v>2768</v>
      </c>
    </row>
    <row r="661" spans="1:7" x14ac:dyDescent="0.2">
      <c r="A661" t="s">
        <v>582</v>
      </c>
      <c r="B661" s="1">
        <v>1.8621749583677101E-7</v>
      </c>
      <c r="C661">
        <v>-0.39114815441025302</v>
      </c>
      <c r="D661">
        <v>0.215</v>
      </c>
      <c r="E661">
        <v>0.28399999999999997</v>
      </c>
      <c r="F661">
        <v>6.9164902303693503E-3</v>
      </c>
      <c r="G661" t="s">
        <v>2768</v>
      </c>
    </row>
    <row r="662" spans="1:7" x14ac:dyDescent="0.2">
      <c r="A662" t="s">
        <v>179</v>
      </c>
      <c r="B662" s="1">
        <v>1.86234596889279E-7</v>
      </c>
      <c r="C662">
        <v>-0.30268728815733598</v>
      </c>
      <c r="D662">
        <v>0.104</v>
      </c>
      <c r="E662">
        <v>0.187</v>
      </c>
      <c r="F662">
        <v>6.9171253976616004E-3</v>
      </c>
      <c r="G662" t="s">
        <v>2768</v>
      </c>
    </row>
    <row r="663" spans="1:7" x14ac:dyDescent="0.2">
      <c r="A663" t="s">
        <v>1985</v>
      </c>
      <c r="B663" s="1">
        <v>1.9421993732868101E-7</v>
      </c>
      <c r="C663">
        <v>-0.25117586970702599</v>
      </c>
      <c r="D663">
        <v>0.99099999999999999</v>
      </c>
      <c r="E663">
        <v>0.96099999999999997</v>
      </c>
      <c r="F663">
        <v>7.2137169122618904E-3</v>
      </c>
      <c r="G663" t="s">
        <v>2768</v>
      </c>
    </row>
    <row r="664" spans="1:7" x14ac:dyDescent="0.2">
      <c r="A664" t="s">
        <v>514</v>
      </c>
      <c r="B664" s="1">
        <v>2.25131334353696E-7</v>
      </c>
      <c r="C664">
        <v>-0.32766975690807498</v>
      </c>
      <c r="D664">
        <v>0.76600000000000001</v>
      </c>
      <c r="E664">
        <v>0.67900000000000005</v>
      </c>
      <c r="F664">
        <v>8.3618280205649698E-3</v>
      </c>
      <c r="G664" t="s">
        <v>2768</v>
      </c>
    </row>
    <row r="665" spans="1:7" x14ac:dyDescent="0.2">
      <c r="A665" t="s">
        <v>114</v>
      </c>
      <c r="B665" s="1">
        <v>2.3145727838968699E-7</v>
      </c>
      <c r="C665">
        <v>-0.35077950244453299</v>
      </c>
      <c r="D665">
        <v>0.06</v>
      </c>
      <c r="E665">
        <v>0.13700000000000001</v>
      </c>
      <c r="F665">
        <v>8.5967862339497401E-3</v>
      </c>
      <c r="G665" t="s">
        <v>2768</v>
      </c>
    </row>
    <row r="666" spans="1:7" x14ac:dyDescent="0.2">
      <c r="A666" t="s">
        <v>1473</v>
      </c>
      <c r="B666" s="1">
        <v>2.8678254651421502E-7</v>
      </c>
      <c r="C666">
        <v>-0.278578039583468</v>
      </c>
      <c r="D666">
        <v>0.96599999999999997</v>
      </c>
      <c r="E666">
        <v>0.89400000000000002</v>
      </c>
      <c r="F666">
        <v>1.0651677342631E-2</v>
      </c>
      <c r="G666" t="s">
        <v>2768</v>
      </c>
    </row>
    <row r="667" spans="1:7" x14ac:dyDescent="0.2">
      <c r="A667" t="s">
        <v>1046</v>
      </c>
      <c r="B667" s="1">
        <v>2.90994078306818E-7</v>
      </c>
      <c r="C667">
        <v>-0.39787749209835999</v>
      </c>
      <c r="D667">
        <v>0.113</v>
      </c>
      <c r="E667">
        <v>0.193</v>
      </c>
      <c r="F667">
        <v>1.0808102056471799E-2</v>
      </c>
      <c r="G667" t="s">
        <v>2768</v>
      </c>
    </row>
    <row r="668" spans="1:7" x14ac:dyDescent="0.2">
      <c r="A668" t="s">
        <v>77</v>
      </c>
      <c r="B668" s="1">
        <v>2.93946714740504E-7</v>
      </c>
      <c r="C668">
        <v>-0.35692635595274202</v>
      </c>
      <c r="D668">
        <v>0.93600000000000005</v>
      </c>
      <c r="E668">
        <v>0.80700000000000005</v>
      </c>
      <c r="F668">
        <v>1.0917768878891799E-2</v>
      </c>
      <c r="G668" t="s">
        <v>2768</v>
      </c>
    </row>
    <row r="669" spans="1:7" x14ac:dyDescent="0.2">
      <c r="A669" t="s">
        <v>613</v>
      </c>
      <c r="B669" s="1">
        <v>3.2260561606775298E-7</v>
      </c>
      <c r="C669">
        <v>-0.273329323541944</v>
      </c>
      <c r="D669">
        <v>8.3000000000000004E-2</v>
      </c>
      <c r="E669">
        <v>0.161</v>
      </c>
      <c r="F669">
        <v>1.1982217791988501E-2</v>
      </c>
      <c r="G669" t="s">
        <v>2768</v>
      </c>
    </row>
    <row r="670" spans="1:7" x14ac:dyDescent="0.2">
      <c r="A670" t="s">
        <v>638</v>
      </c>
      <c r="B670" s="1">
        <v>3.5044829562556499E-7</v>
      </c>
      <c r="C670">
        <v>-0.69768954483340795</v>
      </c>
      <c r="D670">
        <v>7.1999999999999995E-2</v>
      </c>
      <c r="E670">
        <v>0.14899999999999999</v>
      </c>
      <c r="F670">
        <v>1.3016350596124699E-2</v>
      </c>
      <c r="G670" t="s">
        <v>2768</v>
      </c>
    </row>
    <row r="671" spans="1:7" x14ac:dyDescent="0.2">
      <c r="A671" t="s">
        <v>1080</v>
      </c>
      <c r="B671" s="1">
        <v>3.8736491747332698E-7</v>
      </c>
      <c r="C671">
        <v>-0.44689772373401399</v>
      </c>
      <c r="D671">
        <v>0.42299999999999999</v>
      </c>
      <c r="E671">
        <v>0.437</v>
      </c>
      <c r="F671">
        <v>1.43875077647943E-2</v>
      </c>
      <c r="G671" t="s">
        <v>2768</v>
      </c>
    </row>
    <row r="672" spans="1:7" x14ac:dyDescent="0.2">
      <c r="A672" t="s">
        <v>436</v>
      </c>
      <c r="B672" s="1">
        <v>3.9711514946394401E-7</v>
      </c>
      <c r="C672">
        <v>-0.42769203615227402</v>
      </c>
      <c r="D672">
        <v>0.39600000000000002</v>
      </c>
      <c r="E672">
        <v>0.41599999999999998</v>
      </c>
      <c r="F672">
        <v>1.4749650881389799E-2</v>
      </c>
      <c r="G672" t="s">
        <v>2768</v>
      </c>
    </row>
    <row r="673" spans="1:7" x14ac:dyDescent="0.2">
      <c r="A673" t="s">
        <v>293</v>
      </c>
      <c r="B673" s="1">
        <v>4.7502697587416402E-7</v>
      </c>
      <c r="C673">
        <v>-0.274049052056627</v>
      </c>
      <c r="D673">
        <v>7.3999999999999996E-2</v>
      </c>
      <c r="E673">
        <v>0.153</v>
      </c>
      <c r="F673">
        <v>1.7643451937918199E-2</v>
      </c>
      <c r="G673" t="s">
        <v>2768</v>
      </c>
    </row>
    <row r="674" spans="1:7" x14ac:dyDescent="0.2">
      <c r="A674" t="s">
        <v>1105</v>
      </c>
      <c r="B674" s="1">
        <v>5.0555511630806599E-7</v>
      </c>
      <c r="C674">
        <v>-0.42595775053488699</v>
      </c>
      <c r="D674">
        <v>0.432</v>
      </c>
      <c r="E674">
        <v>0.442</v>
      </c>
      <c r="F674">
        <v>1.87773281299142E-2</v>
      </c>
      <c r="G674" t="s">
        <v>2768</v>
      </c>
    </row>
    <row r="675" spans="1:7" x14ac:dyDescent="0.2">
      <c r="A675" t="s">
        <v>1099</v>
      </c>
      <c r="B675" s="1">
        <v>5.0881050545693096E-7</v>
      </c>
      <c r="C675">
        <v>-0.36401203371376001</v>
      </c>
      <c r="D675">
        <v>8.3000000000000004E-2</v>
      </c>
      <c r="E675">
        <v>0.16300000000000001</v>
      </c>
      <c r="F675">
        <v>1.8898239793681298E-2</v>
      </c>
      <c r="G675" t="s">
        <v>2768</v>
      </c>
    </row>
    <row r="676" spans="1:7" x14ac:dyDescent="0.2">
      <c r="A676" t="s">
        <v>712</v>
      </c>
      <c r="B676" s="1">
        <v>5.4758792885013203E-7</v>
      </c>
      <c r="C676">
        <v>-0.41088368688728599</v>
      </c>
      <c r="D676">
        <v>0.4</v>
      </c>
      <c r="E676">
        <v>0.42399999999999999</v>
      </c>
      <c r="F676">
        <v>2.0338510853351598E-2</v>
      </c>
      <c r="G676" t="s">
        <v>2768</v>
      </c>
    </row>
    <row r="677" spans="1:7" x14ac:dyDescent="0.2">
      <c r="A677" t="s">
        <v>568</v>
      </c>
      <c r="B677" s="1">
        <v>5.7724445665407997E-7</v>
      </c>
      <c r="C677">
        <v>-0.29776758866932601</v>
      </c>
      <c r="D677">
        <v>8.8999999999999996E-2</v>
      </c>
      <c r="E677">
        <v>0.16700000000000001</v>
      </c>
      <c r="F677">
        <v>2.1440013609045801E-2</v>
      </c>
      <c r="G677" t="s">
        <v>2768</v>
      </c>
    </row>
    <row r="678" spans="1:7" x14ac:dyDescent="0.2">
      <c r="A678" t="s">
        <v>1477</v>
      </c>
      <c r="B678" s="1">
        <v>5.8888044537657496E-7</v>
      </c>
      <c r="C678">
        <v>-0.26182671759201098</v>
      </c>
      <c r="D678">
        <v>0.98299999999999998</v>
      </c>
      <c r="E678">
        <v>0.91700000000000004</v>
      </c>
      <c r="F678">
        <v>2.1872197502176699E-2</v>
      </c>
      <c r="G678" t="s">
        <v>2768</v>
      </c>
    </row>
    <row r="679" spans="1:7" x14ac:dyDescent="0.2">
      <c r="A679" t="s">
        <v>781</v>
      </c>
      <c r="B679" s="1">
        <v>6.0129436202195599E-7</v>
      </c>
      <c r="C679">
        <v>-0.31488052185633802</v>
      </c>
      <c r="D679">
        <v>4.7E-2</v>
      </c>
      <c r="E679">
        <v>0.11799999999999999</v>
      </c>
      <c r="F679">
        <v>2.2333275194219501E-2</v>
      </c>
      <c r="G679" t="s">
        <v>2768</v>
      </c>
    </row>
    <row r="680" spans="1:7" x14ac:dyDescent="0.2">
      <c r="A680" t="s">
        <v>767</v>
      </c>
      <c r="B680" s="1">
        <v>6.3931943695810401E-7</v>
      </c>
      <c r="C680">
        <v>-0.332960768224496</v>
      </c>
      <c r="D680">
        <v>0.14000000000000001</v>
      </c>
      <c r="E680">
        <v>0.217</v>
      </c>
      <c r="F680">
        <v>2.3745602527497901E-2</v>
      </c>
      <c r="G680" t="s">
        <v>2768</v>
      </c>
    </row>
    <row r="681" spans="1:7" x14ac:dyDescent="0.2">
      <c r="A681" t="s">
        <v>654</v>
      </c>
      <c r="B681" s="1">
        <v>6.7955825906835399E-7</v>
      </c>
      <c r="C681">
        <v>-0.32350638879649701</v>
      </c>
      <c r="D681">
        <v>0.13200000000000001</v>
      </c>
      <c r="E681">
        <v>0.20799999999999999</v>
      </c>
      <c r="F681">
        <v>2.5240152858316801E-2</v>
      </c>
      <c r="G681" t="s">
        <v>2768</v>
      </c>
    </row>
    <row r="682" spans="1:7" x14ac:dyDescent="0.2">
      <c r="A682" t="s">
        <v>1583</v>
      </c>
      <c r="B682" s="1">
        <v>6.8889049521014402E-7</v>
      </c>
      <c r="C682">
        <v>-0.460391626403791</v>
      </c>
      <c r="D682">
        <v>0.40600000000000003</v>
      </c>
      <c r="E682">
        <v>0.41899999999999998</v>
      </c>
      <c r="F682">
        <v>2.5586770773095201E-2</v>
      </c>
      <c r="G682" t="s">
        <v>2768</v>
      </c>
    </row>
    <row r="683" spans="1:7" x14ac:dyDescent="0.2">
      <c r="A683" t="s">
        <v>184</v>
      </c>
      <c r="B683" s="1">
        <v>7.0337415417196395E-7</v>
      </c>
      <c r="C683">
        <v>-0.43374148781194799</v>
      </c>
      <c r="D683">
        <v>0.39800000000000002</v>
      </c>
      <c r="E683">
        <v>0.42</v>
      </c>
      <c r="F683">
        <v>2.6124722834255099E-2</v>
      </c>
      <c r="G683" t="s">
        <v>2768</v>
      </c>
    </row>
    <row r="684" spans="1:7" x14ac:dyDescent="0.2">
      <c r="A684" t="s">
        <v>1138</v>
      </c>
      <c r="B684" s="1">
        <v>8.6493212275664005E-7</v>
      </c>
      <c r="C684">
        <v>-0.30548586790001903</v>
      </c>
      <c r="D684">
        <v>0.13</v>
      </c>
      <c r="E684">
        <v>0.20499999999999999</v>
      </c>
      <c r="F684">
        <v>3.2125308903427102E-2</v>
      </c>
      <c r="G684" t="s">
        <v>2768</v>
      </c>
    </row>
    <row r="685" spans="1:7" x14ac:dyDescent="0.2">
      <c r="A685" t="s">
        <v>32</v>
      </c>
      <c r="B685" s="1">
        <v>9.6647567703492205E-7</v>
      </c>
      <c r="C685">
        <v>-0.55803196099992003</v>
      </c>
      <c r="D685">
        <v>0.432</v>
      </c>
      <c r="E685">
        <v>0.433</v>
      </c>
      <c r="F685">
        <v>3.5896839596431099E-2</v>
      </c>
      <c r="G685" t="s">
        <v>2768</v>
      </c>
    </row>
    <row r="686" spans="1:7" x14ac:dyDescent="0.2">
      <c r="A686" t="s">
        <v>496</v>
      </c>
      <c r="B686" s="1">
        <v>1.0449186796727699E-6</v>
      </c>
      <c r="C686">
        <v>-0.51832662706835397</v>
      </c>
      <c r="D686">
        <v>0.36599999999999999</v>
      </c>
      <c r="E686">
        <v>0.38800000000000001</v>
      </c>
      <c r="F686">
        <v>3.8810369600405903E-2</v>
      </c>
      <c r="G686" t="s">
        <v>2768</v>
      </c>
    </row>
    <row r="687" spans="1:7" x14ac:dyDescent="0.2">
      <c r="A687" t="s">
        <v>1094</v>
      </c>
      <c r="B687" s="1">
        <v>1.05973508041034E-6</v>
      </c>
      <c r="C687">
        <v>-0.30227009157714202</v>
      </c>
      <c r="D687">
        <v>0.77900000000000003</v>
      </c>
      <c r="E687">
        <v>0.67800000000000005</v>
      </c>
      <c r="F687">
        <v>3.93606803566008E-2</v>
      </c>
      <c r="G687" t="s">
        <v>2768</v>
      </c>
    </row>
    <row r="688" spans="1:7" x14ac:dyDescent="0.2">
      <c r="A688" t="s">
        <v>1083</v>
      </c>
      <c r="B688" s="1">
        <v>1.06487253473007E-6</v>
      </c>
      <c r="C688">
        <v>-0.45193596384694501</v>
      </c>
      <c r="D688">
        <v>0.47399999999999998</v>
      </c>
      <c r="E688">
        <v>0.47199999999999998</v>
      </c>
      <c r="F688">
        <v>3.95514956849441E-2</v>
      </c>
      <c r="G688" t="s">
        <v>2768</v>
      </c>
    </row>
    <row r="689" spans="1:7" x14ac:dyDescent="0.2">
      <c r="A689" t="s">
        <v>1096</v>
      </c>
      <c r="B689" s="1">
        <v>1.0961360481207499E-6</v>
      </c>
      <c r="C689">
        <v>-0.34127952658079602</v>
      </c>
      <c r="D689">
        <v>0.67</v>
      </c>
      <c r="E689">
        <v>0.60699999999999998</v>
      </c>
      <c r="F689">
        <v>4.0712685099301003E-2</v>
      </c>
      <c r="G689" t="s">
        <v>2768</v>
      </c>
    </row>
    <row r="690" spans="1:7" x14ac:dyDescent="0.2">
      <c r="A690" t="s">
        <v>464</v>
      </c>
      <c r="B690" s="1">
        <v>1.21111259606548E-6</v>
      </c>
      <c r="C690">
        <v>-0.34019429895222703</v>
      </c>
      <c r="D690">
        <v>0.2</v>
      </c>
      <c r="E690">
        <v>0.26900000000000002</v>
      </c>
      <c r="F690">
        <v>4.4983144043064201E-2</v>
      </c>
      <c r="G690" t="s">
        <v>2768</v>
      </c>
    </row>
    <row r="691" spans="1:7" x14ac:dyDescent="0.2">
      <c r="A691" t="s">
        <v>1261</v>
      </c>
      <c r="B691" s="1">
        <v>1.27119574897432E-6</v>
      </c>
      <c r="C691">
        <v>-0.26132255625126499</v>
      </c>
      <c r="D691">
        <v>5.7000000000000002E-2</v>
      </c>
      <c r="E691">
        <v>0.127</v>
      </c>
      <c r="F691">
        <v>4.7214752508403998E-2</v>
      </c>
      <c r="G691" t="s">
        <v>2768</v>
      </c>
    </row>
    <row r="692" spans="1:7" x14ac:dyDescent="0.2">
      <c r="A692" t="s">
        <v>386</v>
      </c>
      <c r="B692" s="1">
        <v>1.27520585331266E-6</v>
      </c>
      <c r="C692">
        <v>-0.53616649505263303</v>
      </c>
      <c r="D692">
        <v>0.27900000000000003</v>
      </c>
      <c r="E692">
        <v>0.33</v>
      </c>
      <c r="F692">
        <v>4.7363695803738802E-2</v>
      </c>
      <c r="G692" t="s">
        <v>2768</v>
      </c>
    </row>
    <row r="693" spans="1:7" x14ac:dyDescent="0.2">
      <c r="A693" t="s">
        <v>1416</v>
      </c>
      <c r="B693" s="1">
        <v>1.30558490761865E-6</v>
      </c>
      <c r="C693">
        <v>-0.25532760015105499</v>
      </c>
      <c r="D693">
        <v>7.3999999999999996E-2</v>
      </c>
      <c r="E693">
        <v>0.14699999999999999</v>
      </c>
      <c r="F693">
        <v>4.84920346387719E-2</v>
      </c>
      <c r="G693" t="s">
        <v>27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98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766</v>
      </c>
    </row>
    <row r="2" spans="1:7" x14ac:dyDescent="0.2">
      <c r="A2" t="s">
        <v>64</v>
      </c>
      <c r="B2">
        <v>0</v>
      </c>
      <c r="C2">
        <v>3.7946142719999698</v>
      </c>
      <c r="D2">
        <v>0.97699999999999998</v>
      </c>
      <c r="E2">
        <v>0.249</v>
      </c>
      <c r="F2">
        <v>0</v>
      </c>
      <c r="G2" t="s">
        <v>2769</v>
      </c>
    </row>
    <row r="3" spans="1:7" x14ac:dyDescent="0.2">
      <c r="A3" t="s">
        <v>83</v>
      </c>
      <c r="B3">
        <v>0</v>
      </c>
      <c r="C3">
        <v>1.87091151960541</v>
      </c>
      <c r="D3">
        <v>0.999</v>
      </c>
      <c r="E3">
        <v>0.626</v>
      </c>
      <c r="F3">
        <v>0</v>
      </c>
      <c r="G3" t="s">
        <v>2769</v>
      </c>
    </row>
    <row r="4" spans="1:7" x14ac:dyDescent="0.2">
      <c r="A4" t="s">
        <v>61</v>
      </c>
      <c r="B4">
        <v>0</v>
      </c>
      <c r="C4">
        <v>1.42410306602143</v>
      </c>
      <c r="D4">
        <v>0.996</v>
      </c>
      <c r="E4">
        <v>0.57599999999999996</v>
      </c>
      <c r="F4">
        <v>0</v>
      </c>
      <c r="G4" t="s">
        <v>2769</v>
      </c>
    </row>
    <row r="5" spans="1:7" x14ac:dyDescent="0.2">
      <c r="A5" t="s">
        <v>110</v>
      </c>
      <c r="B5">
        <v>0</v>
      </c>
      <c r="C5">
        <v>1.2219120647961399</v>
      </c>
      <c r="D5">
        <v>0.999</v>
      </c>
      <c r="E5">
        <v>0.80900000000000005</v>
      </c>
      <c r="F5">
        <v>0</v>
      </c>
      <c r="G5" t="s">
        <v>2769</v>
      </c>
    </row>
    <row r="6" spans="1:7" x14ac:dyDescent="0.2">
      <c r="A6" t="s">
        <v>128</v>
      </c>
      <c r="B6">
        <v>0</v>
      </c>
      <c r="C6">
        <v>1.1388916505043301</v>
      </c>
      <c r="D6">
        <v>0.80500000000000005</v>
      </c>
      <c r="E6">
        <v>0.21299999999999999</v>
      </c>
      <c r="F6">
        <v>0</v>
      </c>
      <c r="G6" t="s">
        <v>2769</v>
      </c>
    </row>
    <row r="7" spans="1:7" x14ac:dyDescent="0.2">
      <c r="A7" t="s">
        <v>175</v>
      </c>
      <c r="B7">
        <v>0</v>
      </c>
      <c r="C7">
        <v>0.85563143891926197</v>
      </c>
      <c r="D7">
        <v>0.76300000000000001</v>
      </c>
      <c r="E7">
        <v>0.16200000000000001</v>
      </c>
      <c r="F7">
        <v>0</v>
      </c>
      <c r="G7" t="s">
        <v>2769</v>
      </c>
    </row>
    <row r="8" spans="1:7" x14ac:dyDescent="0.2">
      <c r="A8" t="s">
        <v>85</v>
      </c>
      <c r="B8">
        <v>0</v>
      </c>
      <c r="C8">
        <v>0.79118166280674296</v>
      </c>
      <c r="D8">
        <v>0.74199999999999999</v>
      </c>
      <c r="E8">
        <v>0.20499999999999999</v>
      </c>
      <c r="F8">
        <v>0</v>
      </c>
      <c r="G8" t="s">
        <v>2769</v>
      </c>
    </row>
    <row r="9" spans="1:7" x14ac:dyDescent="0.2">
      <c r="A9" t="s">
        <v>164</v>
      </c>
      <c r="B9">
        <v>0</v>
      </c>
      <c r="C9">
        <v>0.71870176285243803</v>
      </c>
      <c r="D9">
        <v>0.68300000000000005</v>
      </c>
      <c r="E9">
        <v>0.13300000000000001</v>
      </c>
      <c r="F9">
        <v>0</v>
      </c>
      <c r="G9" t="s">
        <v>2769</v>
      </c>
    </row>
    <row r="10" spans="1:7" x14ac:dyDescent="0.2">
      <c r="A10" t="s">
        <v>871</v>
      </c>
      <c r="B10">
        <v>0</v>
      </c>
      <c r="C10">
        <v>0.425927751736</v>
      </c>
      <c r="D10">
        <v>0.38600000000000001</v>
      </c>
      <c r="E10">
        <v>3.5000000000000003E-2</v>
      </c>
      <c r="F10">
        <v>0</v>
      </c>
      <c r="G10" t="s">
        <v>2769</v>
      </c>
    </row>
    <row r="11" spans="1:7" x14ac:dyDescent="0.2">
      <c r="A11" t="s">
        <v>872</v>
      </c>
      <c r="B11">
        <v>0</v>
      </c>
      <c r="C11">
        <v>0.36870499127592599</v>
      </c>
      <c r="D11">
        <v>0.34100000000000003</v>
      </c>
      <c r="E11">
        <v>0.03</v>
      </c>
      <c r="F11">
        <v>0</v>
      </c>
      <c r="G11" t="s">
        <v>2769</v>
      </c>
    </row>
    <row r="12" spans="1:7" x14ac:dyDescent="0.2">
      <c r="A12" t="s">
        <v>154</v>
      </c>
      <c r="B12" s="1">
        <v>1.1012390368780501E-304</v>
      </c>
      <c r="C12">
        <v>0.95166942185852699</v>
      </c>
      <c r="D12">
        <v>0.80500000000000005</v>
      </c>
      <c r="E12">
        <v>0.23400000000000001</v>
      </c>
      <c r="F12" s="1">
        <v>4.0902220307724498E-300</v>
      </c>
      <c r="G12" t="s">
        <v>2769</v>
      </c>
    </row>
    <row r="13" spans="1:7" x14ac:dyDescent="0.2">
      <c r="A13" t="s">
        <v>443</v>
      </c>
      <c r="B13" s="1">
        <v>3.4552636088669601E-302</v>
      </c>
      <c r="C13">
        <v>0.815995152165926</v>
      </c>
      <c r="D13">
        <v>0.81399999999999995</v>
      </c>
      <c r="E13">
        <v>0.245</v>
      </c>
      <c r="F13" s="1">
        <v>1.28335400960537E-297</v>
      </c>
      <c r="G13" t="s">
        <v>2769</v>
      </c>
    </row>
    <row r="14" spans="1:7" x14ac:dyDescent="0.2">
      <c r="A14" t="s">
        <v>459</v>
      </c>
      <c r="B14" s="1">
        <v>2.7548327213570299E-300</v>
      </c>
      <c r="C14">
        <v>0.56908091361999402</v>
      </c>
      <c r="D14">
        <v>0.57799999999999996</v>
      </c>
      <c r="E14">
        <v>0.113</v>
      </c>
      <c r="F14" s="1">
        <v>1.0231999693664301E-295</v>
      </c>
      <c r="G14" t="s">
        <v>2769</v>
      </c>
    </row>
    <row r="15" spans="1:7" x14ac:dyDescent="0.2">
      <c r="A15" t="s">
        <v>60</v>
      </c>
      <c r="B15" s="1">
        <v>1.6514926277415599E-286</v>
      </c>
      <c r="C15">
        <v>0.85485822857733995</v>
      </c>
      <c r="D15">
        <v>0.92900000000000005</v>
      </c>
      <c r="E15">
        <v>0.25900000000000001</v>
      </c>
      <c r="F15" s="1">
        <v>6.1339739179576999E-282</v>
      </c>
      <c r="G15" t="s">
        <v>2769</v>
      </c>
    </row>
    <row r="16" spans="1:7" x14ac:dyDescent="0.2">
      <c r="A16" t="s">
        <v>195</v>
      </c>
      <c r="B16" s="1">
        <v>1.31116740808257E-284</v>
      </c>
      <c r="C16">
        <v>0.80364030049414803</v>
      </c>
      <c r="D16">
        <v>0.78700000000000003</v>
      </c>
      <c r="E16">
        <v>0.24399999999999999</v>
      </c>
      <c r="F16" s="1">
        <v>4.8699379871002703E-280</v>
      </c>
      <c r="G16" t="s">
        <v>2769</v>
      </c>
    </row>
    <row r="17" spans="1:7" x14ac:dyDescent="0.2">
      <c r="A17" t="s">
        <v>62</v>
      </c>
      <c r="B17" s="1">
        <v>1.14135671347636E-282</v>
      </c>
      <c r="C17">
        <v>1.1966806321594801</v>
      </c>
      <c r="D17">
        <v>0.97799999999999998</v>
      </c>
      <c r="E17">
        <v>0.435</v>
      </c>
      <c r="F17" s="1">
        <v>4.23922710519391E-278</v>
      </c>
      <c r="G17" t="s">
        <v>2769</v>
      </c>
    </row>
    <row r="18" spans="1:7" x14ac:dyDescent="0.2">
      <c r="A18" t="s">
        <v>11</v>
      </c>
      <c r="B18" s="1">
        <v>4.9089556504571998E-282</v>
      </c>
      <c r="C18">
        <v>-2.35308888036394</v>
      </c>
      <c r="D18">
        <v>0.99199999999999999</v>
      </c>
      <c r="E18">
        <v>0.997</v>
      </c>
      <c r="F18" s="1">
        <v>1.8232843076928099E-277</v>
      </c>
      <c r="G18" t="s">
        <v>2769</v>
      </c>
    </row>
    <row r="19" spans="1:7" x14ac:dyDescent="0.2">
      <c r="A19" t="s">
        <v>158</v>
      </c>
      <c r="B19" s="1">
        <v>5.16887426053153E-271</v>
      </c>
      <c r="C19">
        <v>0.79427094300528001</v>
      </c>
      <c r="D19">
        <v>0.84299999999999997</v>
      </c>
      <c r="E19">
        <v>0.29799999999999999</v>
      </c>
      <c r="F19" s="1">
        <v>1.9198232778466201E-266</v>
      </c>
      <c r="G19" t="s">
        <v>2769</v>
      </c>
    </row>
    <row r="20" spans="1:7" x14ac:dyDescent="0.2">
      <c r="A20" t="s">
        <v>347</v>
      </c>
      <c r="B20" s="1">
        <v>3.1793380845017298E-252</v>
      </c>
      <c r="C20">
        <v>0.50737253160004803</v>
      </c>
      <c r="D20">
        <v>0.50900000000000001</v>
      </c>
      <c r="E20">
        <v>0.1</v>
      </c>
      <c r="F20" s="1">
        <v>1.18086975134563E-247</v>
      </c>
      <c r="G20" t="s">
        <v>2769</v>
      </c>
    </row>
    <row r="21" spans="1:7" x14ac:dyDescent="0.2">
      <c r="A21" t="s">
        <v>131</v>
      </c>
      <c r="B21" s="1">
        <v>4.1576472995115502E-252</v>
      </c>
      <c r="C21">
        <v>-1.2330533962579999</v>
      </c>
      <c r="D21">
        <v>0.91200000000000003</v>
      </c>
      <c r="E21">
        <v>0.96099999999999997</v>
      </c>
      <c r="F21" s="1">
        <v>1.5442333599845801E-247</v>
      </c>
      <c r="G21" t="s">
        <v>2769</v>
      </c>
    </row>
    <row r="22" spans="1:7" x14ac:dyDescent="0.2">
      <c r="A22" t="s">
        <v>374</v>
      </c>
      <c r="B22" s="1">
        <v>1.8973601265545201E-236</v>
      </c>
      <c r="C22">
        <v>0.80019093038870703</v>
      </c>
      <c r="D22">
        <v>0.68899999999999995</v>
      </c>
      <c r="E22">
        <v>0.216</v>
      </c>
      <c r="F22" s="1">
        <v>7.0471749820487897E-232</v>
      </c>
      <c r="G22" t="s">
        <v>2769</v>
      </c>
    </row>
    <row r="23" spans="1:7" x14ac:dyDescent="0.2">
      <c r="A23" t="s">
        <v>873</v>
      </c>
      <c r="B23" s="1">
        <v>3.7151124270234603E-235</v>
      </c>
      <c r="C23">
        <v>0.45683493451629797</v>
      </c>
      <c r="D23">
        <v>0.48199999999999998</v>
      </c>
      <c r="E23">
        <v>9.8000000000000004E-2</v>
      </c>
      <c r="F23" s="1">
        <v>1.37986705764506E-230</v>
      </c>
      <c r="G23" t="s">
        <v>2769</v>
      </c>
    </row>
    <row r="24" spans="1:7" x14ac:dyDescent="0.2">
      <c r="A24" t="s">
        <v>178</v>
      </c>
      <c r="B24" s="1">
        <v>7.3462384620654203E-229</v>
      </c>
      <c r="C24">
        <v>0.60676101494178303</v>
      </c>
      <c r="D24">
        <v>0.59199999999999997</v>
      </c>
      <c r="E24">
        <v>0.157</v>
      </c>
      <c r="F24" s="1">
        <v>2.7285398895803401E-224</v>
      </c>
      <c r="G24" t="s">
        <v>2769</v>
      </c>
    </row>
    <row r="25" spans="1:7" x14ac:dyDescent="0.2">
      <c r="A25" t="s">
        <v>874</v>
      </c>
      <c r="B25" s="1">
        <v>4.8810498600320103E-227</v>
      </c>
      <c r="C25">
        <v>0.34828788092434199</v>
      </c>
      <c r="D25">
        <v>0.29099999999999998</v>
      </c>
      <c r="E25">
        <v>3.2000000000000001E-2</v>
      </c>
      <c r="F25" s="1">
        <v>1.8129195390130901E-222</v>
      </c>
      <c r="G25" t="s">
        <v>2769</v>
      </c>
    </row>
    <row r="26" spans="1:7" x14ac:dyDescent="0.2">
      <c r="A26" t="s">
        <v>8</v>
      </c>
      <c r="B26" s="1">
        <v>5.8470948410426297E-225</v>
      </c>
      <c r="C26">
        <v>-2.0232782727590299</v>
      </c>
      <c r="D26">
        <v>0.97899999999999998</v>
      </c>
      <c r="E26">
        <v>0.98299999999999998</v>
      </c>
      <c r="F26" s="1">
        <v>2.1717279658600602E-220</v>
      </c>
      <c r="G26" t="s">
        <v>2769</v>
      </c>
    </row>
    <row r="27" spans="1:7" x14ac:dyDescent="0.2">
      <c r="A27" t="s">
        <v>875</v>
      </c>
      <c r="B27" s="1">
        <v>6.4490699643552704E-218</v>
      </c>
      <c r="C27">
        <v>0.48462601764587498</v>
      </c>
      <c r="D27">
        <v>0.52700000000000002</v>
      </c>
      <c r="E27">
        <v>0.124</v>
      </c>
      <c r="F27" s="1">
        <v>2.3953135661608401E-213</v>
      </c>
      <c r="G27" t="s">
        <v>2769</v>
      </c>
    </row>
    <row r="28" spans="1:7" x14ac:dyDescent="0.2">
      <c r="A28" t="s">
        <v>215</v>
      </c>
      <c r="B28" s="1">
        <v>6.1653634333866801E-217</v>
      </c>
      <c r="C28">
        <v>0.90267573523962796</v>
      </c>
      <c r="D28">
        <v>0.92800000000000005</v>
      </c>
      <c r="E28">
        <v>0.5</v>
      </c>
      <c r="F28" s="1">
        <v>2.28993928642848E-212</v>
      </c>
      <c r="G28" t="s">
        <v>2769</v>
      </c>
    </row>
    <row r="29" spans="1:7" x14ac:dyDescent="0.2">
      <c r="A29" t="s">
        <v>33</v>
      </c>
      <c r="B29" s="1">
        <v>8.0601702264813107E-217</v>
      </c>
      <c r="C29">
        <v>-2.0319818337386901</v>
      </c>
      <c r="D29">
        <v>0.108</v>
      </c>
      <c r="E29">
        <v>0.621</v>
      </c>
      <c r="F29" s="1">
        <v>2.99370842551969E-212</v>
      </c>
      <c r="G29" t="s">
        <v>2769</v>
      </c>
    </row>
    <row r="30" spans="1:7" x14ac:dyDescent="0.2">
      <c r="A30" t="s">
        <v>876</v>
      </c>
      <c r="B30" s="1">
        <v>1.36212757347015E-213</v>
      </c>
      <c r="C30">
        <v>0.30681519270454599</v>
      </c>
      <c r="D30">
        <v>0.313</v>
      </c>
      <c r="E30">
        <v>4.2999999999999997E-2</v>
      </c>
      <c r="F30" s="1">
        <v>5.0592142333828396E-209</v>
      </c>
      <c r="G30" t="s">
        <v>2769</v>
      </c>
    </row>
    <row r="31" spans="1:7" x14ac:dyDescent="0.2">
      <c r="A31" t="s">
        <v>877</v>
      </c>
      <c r="B31" s="1">
        <v>7.6092621182281306E-213</v>
      </c>
      <c r="C31">
        <v>0.35802535163161198</v>
      </c>
      <c r="D31">
        <v>1</v>
      </c>
      <c r="E31">
        <v>1</v>
      </c>
      <c r="F31" s="1">
        <v>2.82623213595229E-208</v>
      </c>
      <c r="G31" t="s">
        <v>2769</v>
      </c>
    </row>
    <row r="32" spans="1:7" x14ac:dyDescent="0.2">
      <c r="A32" t="s">
        <v>72</v>
      </c>
      <c r="B32" s="1">
        <v>1.5386364001588202E-210</v>
      </c>
      <c r="C32">
        <v>0.40753883537368601</v>
      </c>
      <c r="D32">
        <v>1</v>
      </c>
      <c r="E32">
        <v>1</v>
      </c>
      <c r="F32" s="1">
        <v>5.7148033174699105E-206</v>
      </c>
      <c r="G32" t="s">
        <v>2769</v>
      </c>
    </row>
    <row r="33" spans="1:7" x14ac:dyDescent="0.2">
      <c r="A33" t="s">
        <v>40</v>
      </c>
      <c r="B33" s="1">
        <v>1.30271507804058E-207</v>
      </c>
      <c r="C33">
        <v>-2.54006612226594</v>
      </c>
      <c r="D33">
        <v>0.32400000000000001</v>
      </c>
      <c r="E33">
        <v>0.70899999999999996</v>
      </c>
      <c r="F33" s="1">
        <v>4.83854434285833E-203</v>
      </c>
      <c r="G33" t="s">
        <v>2769</v>
      </c>
    </row>
    <row r="34" spans="1:7" x14ac:dyDescent="0.2">
      <c r="A34" t="s">
        <v>49</v>
      </c>
      <c r="B34" s="1">
        <v>5.1526414774012701E-207</v>
      </c>
      <c r="C34">
        <v>0.66554111530846904</v>
      </c>
      <c r="D34">
        <v>0.998</v>
      </c>
      <c r="E34">
        <v>0.93400000000000005</v>
      </c>
      <c r="F34" s="1">
        <v>1.91379409753638E-202</v>
      </c>
      <c r="G34" t="s">
        <v>2769</v>
      </c>
    </row>
    <row r="35" spans="1:7" x14ac:dyDescent="0.2">
      <c r="A35" t="s">
        <v>626</v>
      </c>
      <c r="B35" s="1">
        <v>1.1195516079687101E-198</v>
      </c>
      <c r="C35">
        <v>0.58706439779834996</v>
      </c>
      <c r="D35">
        <v>0.999</v>
      </c>
      <c r="E35">
        <v>0.97399999999999998</v>
      </c>
      <c r="F35" s="1">
        <v>4.1582385823173797E-194</v>
      </c>
      <c r="G35" t="s">
        <v>2769</v>
      </c>
    </row>
    <row r="36" spans="1:7" x14ac:dyDescent="0.2">
      <c r="A36" t="s">
        <v>878</v>
      </c>
      <c r="B36" s="1">
        <v>2.6801094464517701E-195</v>
      </c>
      <c r="C36">
        <v>0.39796582153870502</v>
      </c>
      <c r="D36">
        <v>0.42299999999999999</v>
      </c>
      <c r="E36">
        <v>9.0999999999999998E-2</v>
      </c>
      <c r="F36" s="1">
        <v>9.9544625060111596E-191</v>
      </c>
      <c r="G36" t="s">
        <v>2769</v>
      </c>
    </row>
    <row r="37" spans="1:7" x14ac:dyDescent="0.2">
      <c r="A37" t="s">
        <v>455</v>
      </c>
      <c r="B37" s="1">
        <v>1.37250735418873E-192</v>
      </c>
      <c r="C37">
        <v>0.70014791781579799</v>
      </c>
      <c r="D37">
        <v>0.78400000000000003</v>
      </c>
      <c r="E37">
        <v>0.318</v>
      </c>
      <c r="F37" s="1">
        <v>5.0977668149277702E-188</v>
      </c>
      <c r="G37" t="s">
        <v>2769</v>
      </c>
    </row>
    <row r="38" spans="1:7" x14ac:dyDescent="0.2">
      <c r="A38" t="s">
        <v>141</v>
      </c>
      <c r="B38" s="1">
        <v>2.58403706886945E-192</v>
      </c>
      <c r="C38">
        <v>0.53425468139651999</v>
      </c>
      <c r="D38">
        <v>0.53500000000000003</v>
      </c>
      <c r="E38">
        <v>0.152</v>
      </c>
      <c r="F38" s="1">
        <v>9.5976304811949101E-188</v>
      </c>
      <c r="G38" t="s">
        <v>2769</v>
      </c>
    </row>
    <row r="39" spans="1:7" x14ac:dyDescent="0.2">
      <c r="A39" t="s">
        <v>879</v>
      </c>
      <c r="B39" s="1">
        <v>1.42447254635927E-189</v>
      </c>
      <c r="C39">
        <v>0.53028903742426303</v>
      </c>
      <c r="D39">
        <v>0.70499999999999996</v>
      </c>
      <c r="E39">
        <v>0.23799999999999999</v>
      </c>
      <c r="F39" s="1">
        <v>5.2907759316876099E-185</v>
      </c>
      <c r="G39" t="s">
        <v>2769</v>
      </c>
    </row>
    <row r="40" spans="1:7" x14ac:dyDescent="0.2">
      <c r="A40" t="s">
        <v>880</v>
      </c>
      <c r="B40" s="1">
        <v>4.1760310335136499E-189</v>
      </c>
      <c r="C40">
        <v>0.801483992097901</v>
      </c>
      <c r="D40">
        <v>0.81399999999999995</v>
      </c>
      <c r="E40">
        <v>0.34399999999999997</v>
      </c>
      <c r="F40" s="1">
        <v>1.55106144646764E-184</v>
      </c>
      <c r="G40" t="s">
        <v>2769</v>
      </c>
    </row>
    <row r="41" spans="1:7" x14ac:dyDescent="0.2">
      <c r="A41" t="s">
        <v>881</v>
      </c>
      <c r="B41" s="1">
        <v>2.62406408816811E-188</v>
      </c>
      <c r="C41">
        <v>0.25923117862545603</v>
      </c>
      <c r="D41">
        <v>0.25600000000000001</v>
      </c>
      <c r="E41">
        <v>3.1E-2</v>
      </c>
      <c r="F41" s="1">
        <v>9.7462988362739808E-184</v>
      </c>
      <c r="G41" t="s">
        <v>2769</v>
      </c>
    </row>
    <row r="42" spans="1:7" x14ac:dyDescent="0.2">
      <c r="A42" t="s">
        <v>6</v>
      </c>
      <c r="B42" s="1">
        <v>1.0138230898067E-187</v>
      </c>
      <c r="C42">
        <v>-2.7388178813900201</v>
      </c>
      <c r="D42">
        <v>7.4999999999999997E-2</v>
      </c>
      <c r="E42">
        <v>0.55400000000000005</v>
      </c>
      <c r="F42" s="1">
        <v>3.7655417201600597E-183</v>
      </c>
      <c r="G42" t="s">
        <v>2769</v>
      </c>
    </row>
    <row r="43" spans="1:7" x14ac:dyDescent="0.2">
      <c r="A43" t="s">
        <v>67</v>
      </c>
      <c r="B43" s="1">
        <v>9.4801713600303399E-186</v>
      </c>
      <c r="C43">
        <v>0.66872427226480002</v>
      </c>
      <c r="D43">
        <v>0.90500000000000003</v>
      </c>
      <c r="E43">
        <v>0.442</v>
      </c>
      <c r="F43" s="1">
        <v>3.5211252465424702E-181</v>
      </c>
      <c r="G43" t="s">
        <v>2769</v>
      </c>
    </row>
    <row r="44" spans="1:7" x14ac:dyDescent="0.2">
      <c r="A44" t="s">
        <v>167</v>
      </c>
      <c r="B44" s="1">
        <v>2.3203684926155301E-185</v>
      </c>
      <c r="C44">
        <v>-1.11451417658079</v>
      </c>
      <c r="D44">
        <v>0.99199999999999999</v>
      </c>
      <c r="E44">
        <v>0.99399999999999999</v>
      </c>
      <c r="F44" s="1">
        <v>8.6183126552725996E-181</v>
      </c>
      <c r="G44" t="s">
        <v>2769</v>
      </c>
    </row>
    <row r="45" spans="1:7" x14ac:dyDescent="0.2">
      <c r="A45" t="s">
        <v>52</v>
      </c>
      <c r="B45" s="1">
        <v>5.1923661741815003E-184</v>
      </c>
      <c r="C45">
        <v>0.57037905911306996</v>
      </c>
      <c r="D45">
        <v>0.81100000000000005</v>
      </c>
      <c r="E45">
        <v>0.28499999999999998</v>
      </c>
      <c r="F45" s="1">
        <v>1.9285486444144901E-179</v>
      </c>
      <c r="G45" t="s">
        <v>2769</v>
      </c>
    </row>
    <row r="46" spans="1:7" x14ac:dyDescent="0.2">
      <c r="A46" t="s">
        <v>882</v>
      </c>
      <c r="B46" s="1">
        <v>5.20779552047744E-184</v>
      </c>
      <c r="C46">
        <v>0.31167260262371399</v>
      </c>
      <c r="D46">
        <v>0.28499999999999998</v>
      </c>
      <c r="E46">
        <v>0.04</v>
      </c>
      <c r="F46" s="1">
        <v>1.9342794122157299E-179</v>
      </c>
      <c r="G46" t="s">
        <v>2769</v>
      </c>
    </row>
    <row r="47" spans="1:7" x14ac:dyDescent="0.2">
      <c r="A47" t="s">
        <v>198</v>
      </c>
      <c r="B47" s="1">
        <v>3.248314529294E-183</v>
      </c>
      <c r="C47">
        <v>0.61216472074861406</v>
      </c>
      <c r="D47">
        <v>0.73099999999999998</v>
      </c>
      <c r="E47">
        <v>0.26800000000000002</v>
      </c>
      <c r="F47" s="1">
        <v>1.20648898247038E-178</v>
      </c>
      <c r="G47" t="s">
        <v>2769</v>
      </c>
    </row>
    <row r="48" spans="1:7" x14ac:dyDescent="0.2">
      <c r="A48" t="s">
        <v>420</v>
      </c>
      <c r="B48" s="1">
        <v>4.0962701815926197E-182</v>
      </c>
      <c r="C48">
        <v>0.47680833198186801</v>
      </c>
      <c r="D48">
        <v>0.48599999999999999</v>
      </c>
      <c r="E48">
        <v>0.127</v>
      </c>
      <c r="F48" s="1">
        <v>1.5214366708471299E-177</v>
      </c>
      <c r="G48" t="s">
        <v>2769</v>
      </c>
    </row>
    <row r="49" spans="1:7" x14ac:dyDescent="0.2">
      <c r="A49" t="s">
        <v>883</v>
      </c>
      <c r="B49" s="1">
        <v>5.9189218667883498E-182</v>
      </c>
      <c r="C49">
        <v>0.335620066219531</v>
      </c>
      <c r="D49">
        <v>1</v>
      </c>
      <c r="E49">
        <v>1</v>
      </c>
      <c r="F49" s="1">
        <v>2.19840595976253E-177</v>
      </c>
      <c r="G49" t="s">
        <v>2769</v>
      </c>
    </row>
    <row r="50" spans="1:7" x14ac:dyDescent="0.2">
      <c r="A50" t="s">
        <v>527</v>
      </c>
      <c r="B50" s="1">
        <v>8.0929706270741097E-182</v>
      </c>
      <c r="C50">
        <v>0.52462354164073099</v>
      </c>
      <c r="D50">
        <v>0.6</v>
      </c>
      <c r="E50">
        <v>0.187</v>
      </c>
      <c r="F50" s="1">
        <v>3.0058911503078601E-177</v>
      </c>
      <c r="G50" t="s">
        <v>2769</v>
      </c>
    </row>
    <row r="51" spans="1:7" x14ac:dyDescent="0.2">
      <c r="A51" t="s">
        <v>47</v>
      </c>
      <c r="B51" s="1">
        <v>2.33452205983571E-178</v>
      </c>
      <c r="C51">
        <v>0.48147227128397102</v>
      </c>
      <c r="D51">
        <v>1</v>
      </c>
      <c r="E51">
        <v>0.999</v>
      </c>
      <c r="F51" s="1">
        <v>8.6708818346417899E-174</v>
      </c>
      <c r="G51" t="s">
        <v>2769</v>
      </c>
    </row>
    <row r="52" spans="1:7" x14ac:dyDescent="0.2">
      <c r="A52" t="s">
        <v>617</v>
      </c>
      <c r="B52" s="1">
        <v>8.2125161958126099E-178</v>
      </c>
      <c r="C52">
        <v>0.46077910937208899</v>
      </c>
      <c r="D52">
        <v>0.57199999999999995</v>
      </c>
      <c r="E52">
        <v>0.16700000000000001</v>
      </c>
      <c r="F52" s="1">
        <v>3.0502927654487199E-173</v>
      </c>
      <c r="G52" t="s">
        <v>2769</v>
      </c>
    </row>
    <row r="53" spans="1:7" x14ac:dyDescent="0.2">
      <c r="A53" t="s">
        <v>884</v>
      </c>
      <c r="B53" s="1">
        <v>8.8173840119975492E-177</v>
      </c>
      <c r="C53">
        <v>-2.5804872873016</v>
      </c>
      <c r="D53">
        <v>2.9000000000000001E-2</v>
      </c>
      <c r="E53">
        <v>0.50900000000000001</v>
      </c>
      <c r="F53" s="1">
        <v>3.2749527697361302E-172</v>
      </c>
      <c r="G53" t="s">
        <v>2769</v>
      </c>
    </row>
    <row r="54" spans="1:7" x14ac:dyDescent="0.2">
      <c r="A54" t="s">
        <v>261</v>
      </c>
      <c r="B54" s="1">
        <v>1.29024317851825E-176</v>
      </c>
      <c r="C54">
        <v>-1.51250510273454</v>
      </c>
      <c r="D54">
        <v>0.52200000000000002</v>
      </c>
      <c r="E54">
        <v>0.77200000000000002</v>
      </c>
      <c r="F54" s="1">
        <v>4.7922212136524699E-172</v>
      </c>
      <c r="G54" t="s">
        <v>2769</v>
      </c>
    </row>
    <row r="55" spans="1:7" x14ac:dyDescent="0.2">
      <c r="A55" t="s">
        <v>740</v>
      </c>
      <c r="B55" s="1">
        <v>8.5056100175809295E-175</v>
      </c>
      <c r="C55">
        <v>0.73600102905840004</v>
      </c>
      <c r="D55">
        <v>0.92600000000000005</v>
      </c>
      <c r="E55">
        <v>0.50700000000000001</v>
      </c>
      <c r="F55" s="1">
        <v>3.1591536727299102E-170</v>
      </c>
      <c r="G55" t="s">
        <v>2769</v>
      </c>
    </row>
    <row r="56" spans="1:7" x14ac:dyDescent="0.2">
      <c r="A56" t="s">
        <v>14</v>
      </c>
      <c r="B56" s="1">
        <v>9.23411188752463E-173</v>
      </c>
      <c r="C56">
        <v>-1.6547816220715701</v>
      </c>
      <c r="D56">
        <v>1.7000000000000001E-2</v>
      </c>
      <c r="E56">
        <v>0.49</v>
      </c>
      <c r="F56" s="1">
        <v>3.4297338372644001E-168</v>
      </c>
      <c r="G56" t="s">
        <v>2769</v>
      </c>
    </row>
    <row r="57" spans="1:7" x14ac:dyDescent="0.2">
      <c r="A57" t="s">
        <v>885</v>
      </c>
      <c r="B57" s="1">
        <v>1.5527905097575201E-171</v>
      </c>
      <c r="C57">
        <v>0.308076768514494</v>
      </c>
      <c r="D57">
        <v>0.34300000000000003</v>
      </c>
      <c r="E57">
        <v>6.4000000000000001E-2</v>
      </c>
      <c r="F57" s="1">
        <v>5.7673745113413598E-167</v>
      </c>
      <c r="G57" t="s">
        <v>2769</v>
      </c>
    </row>
    <row r="58" spans="1:7" x14ac:dyDescent="0.2">
      <c r="A58" t="s">
        <v>109</v>
      </c>
      <c r="B58" s="1">
        <v>3.9863256139321901E-171</v>
      </c>
      <c r="C58">
        <v>-1.0990233315139699</v>
      </c>
      <c r="D58">
        <v>0.97199999999999998</v>
      </c>
      <c r="E58">
        <v>0.97299999999999998</v>
      </c>
      <c r="F58" s="1">
        <v>1.4806010595266899E-166</v>
      </c>
      <c r="G58" t="s">
        <v>2769</v>
      </c>
    </row>
    <row r="59" spans="1:7" x14ac:dyDescent="0.2">
      <c r="A59" t="s">
        <v>44</v>
      </c>
      <c r="B59" s="1">
        <v>1.60372093407363E-170</v>
      </c>
      <c r="C59">
        <v>-0.864671457739558</v>
      </c>
      <c r="D59">
        <v>0.98199999999999998</v>
      </c>
      <c r="E59">
        <v>0.98099999999999998</v>
      </c>
      <c r="F59" s="1">
        <v>5.9565402933362799E-166</v>
      </c>
      <c r="G59" t="s">
        <v>2769</v>
      </c>
    </row>
    <row r="60" spans="1:7" x14ac:dyDescent="0.2">
      <c r="A60" t="s">
        <v>886</v>
      </c>
      <c r="B60" s="1">
        <v>3.35147413597199E-169</v>
      </c>
      <c r="C60">
        <v>0.33803692681817399</v>
      </c>
      <c r="D60">
        <v>0.39700000000000002</v>
      </c>
      <c r="E60">
        <v>8.5000000000000006E-2</v>
      </c>
      <c r="F60" s="1">
        <v>1.24480452358272E-164</v>
      </c>
      <c r="G60" t="s">
        <v>2769</v>
      </c>
    </row>
    <row r="61" spans="1:7" x14ac:dyDescent="0.2">
      <c r="A61" t="s">
        <v>116</v>
      </c>
      <c r="B61" s="1">
        <v>1.02488818265951E-167</v>
      </c>
      <c r="C61">
        <v>0.67362377535781703</v>
      </c>
      <c r="D61">
        <v>0.67100000000000004</v>
      </c>
      <c r="E61">
        <v>0.24399999999999999</v>
      </c>
      <c r="F61" s="1">
        <v>3.8066396880339403E-163</v>
      </c>
      <c r="G61" t="s">
        <v>2769</v>
      </c>
    </row>
    <row r="62" spans="1:7" x14ac:dyDescent="0.2">
      <c r="A62" t="s">
        <v>421</v>
      </c>
      <c r="B62" s="1">
        <v>7.8687315847418199E-166</v>
      </c>
      <c r="C62">
        <v>0.51426001864362403</v>
      </c>
      <c r="D62">
        <v>0.67</v>
      </c>
      <c r="E62">
        <v>0.248</v>
      </c>
      <c r="F62" s="1">
        <v>2.9226042852048101E-161</v>
      </c>
      <c r="G62" t="s">
        <v>2769</v>
      </c>
    </row>
    <row r="63" spans="1:7" x14ac:dyDescent="0.2">
      <c r="A63" t="s">
        <v>87</v>
      </c>
      <c r="B63" s="1">
        <v>5.17544584495405E-165</v>
      </c>
      <c r="C63">
        <v>0.73986145365474898</v>
      </c>
      <c r="D63">
        <v>0.95899999999999996</v>
      </c>
      <c r="E63">
        <v>0.64800000000000002</v>
      </c>
      <c r="F63" s="1">
        <v>1.9222640957328299E-160</v>
      </c>
      <c r="G63" t="s">
        <v>2769</v>
      </c>
    </row>
    <row r="64" spans="1:7" x14ac:dyDescent="0.2">
      <c r="A64" t="s">
        <v>182</v>
      </c>
      <c r="B64" s="1">
        <v>8.1864133757502103E-164</v>
      </c>
      <c r="C64">
        <v>0.42770449879435801</v>
      </c>
      <c r="D64">
        <v>0.53900000000000003</v>
      </c>
      <c r="E64">
        <v>0.16500000000000001</v>
      </c>
      <c r="F64" s="1">
        <v>3.0405976560211399E-159</v>
      </c>
      <c r="G64" t="s">
        <v>2769</v>
      </c>
    </row>
    <row r="65" spans="1:7" x14ac:dyDescent="0.2">
      <c r="A65" t="s">
        <v>70</v>
      </c>
      <c r="B65" s="1">
        <v>1.6559629056789999E-163</v>
      </c>
      <c r="C65">
        <v>-0.890054445296657</v>
      </c>
      <c r="D65">
        <v>0.99099999999999999</v>
      </c>
      <c r="E65">
        <v>0.98899999999999999</v>
      </c>
      <c r="F65" s="1">
        <v>6.1505774242729503E-159</v>
      </c>
      <c r="G65" t="s">
        <v>2769</v>
      </c>
    </row>
    <row r="66" spans="1:7" x14ac:dyDescent="0.2">
      <c r="A66" t="s">
        <v>887</v>
      </c>
      <c r="B66" s="1">
        <v>1.9599961555341101E-158</v>
      </c>
      <c r="C66">
        <v>0.383123287673931</v>
      </c>
      <c r="D66">
        <v>0.47799999999999998</v>
      </c>
      <c r="E66">
        <v>0.13400000000000001</v>
      </c>
      <c r="F66" s="1">
        <v>7.2798177208847996E-154</v>
      </c>
      <c r="G66" t="s">
        <v>2769</v>
      </c>
    </row>
    <row r="67" spans="1:7" x14ac:dyDescent="0.2">
      <c r="A67" t="s">
        <v>888</v>
      </c>
      <c r="B67" s="1">
        <v>2.2160206265701401E-156</v>
      </c>
      <c r="C67">
        <v>0.25185577457685299</v>
      </c>
      <c r="D67">
        <v>0.28100000000000003</v>
      </c>
      <c r="E67">
        <v>4.7E-2</v>
      </c>
      <c r="F67" s="1">
        <v>8.2307438112068006E-152</v>
      </c>
      <c r="G67" t="s">
        <v>2769</v>
      </c>
    </row>
    <row r="68" spans="1:7" x14ac:dyDescent="0.2">
      <c r="A68" t="s">
        <v>20</v>
      </c>
      <c r="B68" s="1">
        <v>2.76155826378326E-156</v>
      </c>
      <c r="C68">
        <v>-1.32595775281666</v>
      </c>
      <c r="D68">
        <v>0.98</v>
      </c>
      <c r="E68">
        <v>0.97299999999999998</v>
      </c>
      <c r="F68" s="1">
        <v>1.0256979703343801E-151</v>
      </c>
      <c r="G68" t="s">
        <v>2769</v>
      </c>
    </row>
    <row r="69" spans="1:7" x14ac:dyDescent="0.2">
      <c r="A69" t="s">
        <v>39</v>
      </c>
      <c r="B69" s="1">
        <v>6.5878273749105899E-152</v>
      </c>
      <c r="C69">
        <v>-1.6963846901628901</v>
      </c>
      <c r="D69">
        <v>0.73699999999999999</v>
      </c>
      <c r="E69">
        <v>0.83</v>
      </c>
      <c r="F69" s="1">
        <v>2.44685084358929E-147</v>
      </c>
      <c r="G69" t="s">
        <v>2769</v>
      </c>
    </row>
    <row r="70" spans="1:7" x14ac:dyDescent="0.2">
      <c r="A70" t="s">
        <v>45</v>
      </c>
      <c r="B70" s="1">
        <v>6.6766517990819405E-151</v>
      </c>
      <c r="C70">
        <v>0.48383810234713198</v>
      </c>
      <c r="D70">
        <v>0.999</v>
      </c>
      <c r="E70">
        <v>0.97799999999999998</v>
      </c>
      <c r="F70" s="1">
        <v>2.4798420112150099E-146</v>
      </c>
      <c r="G70" t="s">
        <v>2769</v>
      </c>
    </row>
    <row r="71" spans="1:7" x14ac:dyDescent="0.2">
      <c r="A71" t="s">
        <v>37</v>
      </c>
      <c r="B71" s="1">
        <v>7.8020914671180795E-150</v>
      </c>
      <c r="C71">
        <v>-1.78427702262531</v>
      </c>
      <c r="D71">
        <v>2.1999999999999999E-2</v>
      </c>
      <c r="E71">
        <v>0.45200000000000001</v>
      </c>
      <c r="F71" s="1">
        <v>2.8978528127170001E-145</v>
      </c>
      <c r="G71" t="s">
        <v>2769</v>
      </c>
    </row>
    <row r="72" spans="1:7" x14ac:dyDescent="0.2">
      <c r="A72" t="s">
        <v>821</v>
      </c>
      <c r="B72" s="1">
        <v>1.85223116535354E-149</v>
      </c>
      <c r="C72">
        <v>0.61823165737045005</v>
      </c>
      <c r="D72">
        <v>0.98099999999999998</v>
      </c>
      <c r="E72">
        <v>0.76500000000000001</v>
      </c>
      <c r="F72" s="1">
        <v>6.8795569943561302E-145</v>
      </c>
      <c r="G72" t="s">
        <v>2769</v>
      </c>
    </row>
    <row r="73" spans="1:7" x14ac:dyDescent="0.2">
      <c r="A73" t="s">
        <v>889</v>
      </c>
      <c r="B73" s="1">
        <v>2.1686958642363598E-149</v>
      </c>
      <c r="C73">
        <v>0.32785640412728101</v>
      </c>
      <c r="D73">
        <v>0.38200000000000001</v>
      </c>
      <c r="E73">
        <v>9.0999999999999998E-2</v>
      </c>
      <c r="F73" s="1">
        <v>8.0549701789467102E-145</v>
      </c>
      <c r="G73" t="s">
        <v>2769</v>
      </c>
    </row>
    <row r="74" spans="1:7" x14ac:dyDescent="0.2">
      <c r="A74" t="s">
        <v>687</v>
      </c>
      <c r="B74" s="1">
        <v>1.16891317951969E-148</v>
      </c>
      <c r="C74">
        <v>0.62011280150651005</v>
      </c>
      <c r="D74">
        <v>0.84</v>
      </c>
      <c r="E74">
        <v>0.41699999999999998</v>
      </c>
      <c r="F74" s="1">
        <v>4.34157733137203E-144</v>
      </c>
      <c r="G74" t="s">
        <v>2769</v>
      </c>
    </row>
    <row r="75" spans="1:7" x14ac:dyDescent="0.2">
      <c r="A75" t="s">
        <v>890</v>
      </c>
      <c r="B75" s="1">
        <v>1.80889004518002E-148</v>
      </c>
      <c r="C75">
        <v>0.33906034113280997</v>
      </c>
      <c r="D75">
        <v>0.43</v>
      </c>
      <c r="E75">
        <v>0.11600000000000001</v>
      </c>
      <c r="F75" s="1">
        <v>6.7185794058076097E-144</v>
      </c>
      <c r="G75" t="s">
        <v>2769</v>
      </c>
    </row>
    <row r="76" spans="1:7" x14ac:dyDescent="0.2">
      <c r="A76" t="s">
        <v>279</v>
      </c>
      <c r="B76" s="1">
        <v>2.2025776990383399E-147</v>
      </c>
      <c r="C76">
        <v>0.64121309336947796</v>
      </c>
      <c r="D76">
        <v>0.95599999999999996</v>
      </c>
      <c r="E76">
        <v>0.60399999999999998</v>
      </c>
      <c r="F76" s="1">
        <v>8.1808140897681899E-143</v>
      </c>
      <c r="G76" t="s">
        <v>2769</v>
      </c>
    </row>
    <row r="77" spans="1:7" x14ac:dyDescent="0.2">
      <c r="A77" t="s">
        <v>891</v>
      </c>
      <c r="B77" s="1">
        <v>5.9253665390899102E-147</v>
      </c>
      <c r="C77">
        <v>0.56902161505900095</v>
      </c>
      <c r="D77">
        <v>0.997</v>
      </c>
      <c r="E77">
        <v>0.876</v>
      </c>
      <c r="F77" s="1">
        <v>2.2007996399487799E-142</v>
      </c>
      <c r="G77" t="s">
        <v>2769</v>
      </c>
    </row>
    <row r="78" spans="1:7" x14ac:dyDescent="0.2">
      <c r="A78" t="s">
        <v>327</v>
      </c>
      <c r="B78" s="1">
        <v>5.9589779817154104E-147</v>
      </c>
      <c r="C78">
        <v>0.36093395464005601</v>
      </c>
      <c r="D78">
        <v>0.497</v>
      </c>
      <c r="E78">
        <v>0.152</v>
      </c>
      <c r="F78" s="1">
        <v>2.2132836019687401E-142</v>
      </c>
      <c r="G78" t="s">
        <v>2769</v>
      </c>
    </row>
    <row r="79" spans="1:7" x14ac:dyDescent="0.2">
      <c r="A79" t="s">
        <v>54</v>
      </c>
      <c r="B79" s="1">
        <v>1.0738953924481201E-146</v>
      </c>
      <c r="C79">
        <v>0.58590527516475599</v>
      </c>
      <c r="D79">
        <v>0.87</v>
      </c>
      <c r="E79">
        <v>0.38500000000000001</v>
      </c>
      <c r="F79" s="1">
        <v>3.9886622666308E-142</v>
      </c>
      <c r="G79" t="s">
        <v>2769</v>
      </c>
    </row>
    <row r="80" spans="1:7" x14ac:dyDescent="0.2">
      <c r="A80" t="s">
        <v>892</v>
      </c>
      <c r="B80" s="1">
        <v>1.4424965045207799E-146</v>
      </c>
      <c r="C80">
        <v>0.444522967513311</v>
      </c>
      <c r="D80">
        <v>1</v>
      </c>
      <c r="E80">
        <v>0.98499999999999999</v>
      </c>
      <c r="F80" s="1">
        <v>5.3577205170910798E-142</v>
      </c>
      <c r="G80" t="s">
        <v>2769</v>
      </c>
    </row>
    <row r="81" spans="1:7" x14ac:dyDescent="0.2">
      <c r="A81" t="s">
        <v>332</v>
      </c>
      <c r="B81" s="1">
        <v>7.9964763631613304E-146</v>
      </c>
      <c r="C81">
        <v>0.359624607622339</v>
      </c>
      <c r="D81">
        <v>0.45500000000000002</v>
      </c>
      <c r="E81">
        <v>0.129</v>
      </c>
      <c r="F81" s="1">
        <v>2.9700512508053801E-141</v>
      </c>
      <c r="G81" t="s">
        <v>2769</v>
      </c>
    </row>
    <row r="82" spans="1:7" x14ac:dyDescent="0.2">
      <c r="A82" t="s">
        <v>30</v>
      </c>
      <c r="B82" s="1">
        <v>7.1535339378228605E-145</v>
      </c>
      <c r="C82">
        <v>-1.31685412563688</v>
      </c>
      <c r="D82">
        <v>0.183</v>
      </c>
      <c r="E82">
        <v>0.56200000000000006</v>
      </c>
      <c r="F82" s="1">
        <v>2.6569655751861701E-140</v>
      </c>
      <c r="G82" t="s">
        <v>2769</v>
      </c>
    </row>
    <row r="83" spans="1:7" x14ac:dyDescent="0.2">
      <c r="A83" t="s">
        <v>893</v>
      </c>
      <c r="B83" s="1">
        <v>1.19018954789621E-144</v>
      </c>
      <c r="C83">
        <v>0.302423502717794</v>
      </c>
      <c r="D83">
        <v>0.313</v>
      </c>
      <c r="E83">
        <v>6.4000000000000001E-2</v>
      </c>
      <c r="F83" s="1">
        <v>4.4206020187960998E-140</v>
      </c>
      <c r="G83" t="s">
        <v>2769</v>
      </c>
    </row>
    <row r="84" spans="1:7" x14ac:dyDescent="0.2">
      <c r="A84" t="s">
        <v>375</v>
      </c>
      <c r="B84" s="1">
        <v>1.7549397210044301E-144</v>
      </c>
      <c r="C84">
        <v>-0.97090482442623205</v>
      </c>
      <c r="D84">
        <v>0.97399999999999998</v>
      </c>
      <c r="E84">
        <v>0.96899999999999997</v>
      </c>
      <c r="F84" s="1">
        <v>6.5181971117546404E-140</v>
      </c>
      <c r="G84" t="s">
        <v>2769</v>
      </c>
    </row>
    <row r="85" spans="1:7" x14ac:dyDescent="0.2">
      <c r="A85" t="s">
        <v>336</v>
      </c>
      <c r="B85" s="1">
        <v>3.0865161721920802E-143</v>
      </c>
      <c r="C85">
        <v>0.52952761383840796</v>
      </c>
      <c r="D85">
        <v>0.998</v>
      </c>
      <c r="E85">
        <v>0.95099999999999996</v>
      </c>
      <c r="F85" s="1">
        <v>1.14639383667558E-138</v>
      </c>
      <c r="G85" t="s">
        <v>2769</v>
      </c>
    </row>
    <row r="86" spans="1:7" x14ac:dyDescent="0.2">
      <c r="A86" t="s">
        <v>174</v>
      </c>
      <c r="B86" s="1">
        <v>4.7286144919117801E-142</v>
      </c>
      <c r="C86">
        <v>0.55237244572420696</v>
      </c>
      <c r="D86">
        <v>0.81</v>
      </c>
      <c r="E86">
        <v>0.375</v>
      </c>
      <c r="F86" s="1">
        <v>1.7563019945858701E-137</v>
      </c>
      <c r="G86" t="s">
        <v>2769</v>
      </c>
    </row>
    <row r="87" spans="1:7" x14ac:dyDescent="0.2">
      <c r="A87" t="s">
        <v>894</v>
      </c>
      <c r="B87" s="1">
        <v>8.1496943103848702E-141</v>
      </c>
      <c r="C87">
        <v>0.29126812310792799</v>
      </c>
      <c r="D87">
        <v>0.33900000000000002</v>
      </c>
      <c r="E87">
        <v>7.9000000000000001E-2</v>
      </c>
      <c r="F87" s="1">
        <v>3.0269594607631499E-136</v>
      </c>
      <c r="G87" t="s">
        <v>2769</v>
      </c>
    </row>
    <row r="88" spans="1:7" x14ac:dyDescent="0.2">
      <c r="A88" t="s">
        <v>43</v>
      </c>
      <c r="B88" s="1">
        <v>1.7873229835543701E-139</v>
      </c>
      <c r="C88">
        <v>-1.16287711819908</v>
      </c>
      <c r="D88">
        <v>1</v>
      </c>
      <c r="E88">
        <v>1</v>
      </c>
      <c r="F88" s="1">
        <v>6.6384750255176401E-135</v>
      </c>
      <c r="G88" t="s">
        <v>2769</v>
      </c>
    </row>
    <row r="89" spans="1:7" x14ac:dyDescent="0.2">
      <c r="A89" t="s">
        <v>246</v>
      </c>
      <c r="B89" s="1">
        <v>3.0902908619990298E-138</v>
      </c>
      <c r="C89">
        <v>0.58676991791923006</v>
      </c>
      <c r="D89">
        <v>0.90800000000000003</v>
      </c>
      <c r="E89">
        <v>0.51100000000000001</v>
      </c>
      <c r="F89" s="1">
        <v>1.14779583196368E-133</v>
      </c>
      <c r="G89" t="s">
        <v>2769</v>
      </c>
    </row>
    <row r="90" spans="1:7" x14ac:dyDescent="0.2">
      <c r="A90" t="s">
        <v>895</v>
      </c>
      <c r="B90" s="1">
        <v>3.2489157315426801E-138</v>
      </c>
      <c r="C90">
        <v>0.29480827581822</v>
      </c>
      <c r="D90">
        <v>1</v>
      </c>
      <c r="E90">
        <v>1</v>
      </c>
      <c r="F90" s="1">
        <v>1.20671228100958E-133</v>
      </c>
      <c r="G90" t="s">
        <v>2769</v>
      </c>
    </row>
    <row r="91" spans="1:7" x14ac:dyDescent="0.2">
      <c r="A91" t="s">
        <v>160</v>
      </c>
      <c r="B91" s="1">
        <v>3.1053513636783701E-137</v>
      </c>
      <c r="C91">
        <v>-0.787431284595981</v>
      </c>
      <c r="D91">
        <v>0.97299999999999998</v>
      </c>
      <c r="E91">
        <v>0.96</v>
      </c>
      <c r="F91" s="1">
        <v>1.15338960349742E-132</v>
      </c>
      <c r="G91" t="s">
        <v>2769</v>
      </c>
    </row>
    <row r="92" spans="1:7" x14ac:dyDescent="0.2">
      <c r="A92" t="s">
        <v>144</v>
      </c>
      <c r="B92" s="1">
        <v>1.26535607749853E-136</v>
      </c>
      <c r="C92">
        <v>0.37438907568058899</v>
      </c>
      <c r="D92">
        <v>0.50900000000000001</v>
      </c>
      <c r="E92">
        <v>0.16600000000000001</v>
      </c>
      <c r="F92" s="1">
        <v>4.69978554304503E-132</v>
      </c>
      <c r="G92" t="s">
        <v>2769</v>
      </c>
    </row>
    <row r="93" spans="1:7" x14ac:dyDescent="0.2">
      <c r="A93" t="s">
        <v>266</v>
      </c>
      <c r="B93" s="1">
        <v>1.36184635087628E-136</v>
      </c>
      <c r="C93">
        <v>0.53045863149786199</v>
      </c>
      <c r="D93">
        <v>0.58399999999999996</v>
      </c>
      <c r="E93">
        <v>0.19800000000000001</v>
      </c>
      <c r="F93" s="1">
        <v>5.0581697164246699E-132</v>
      </c>
      <c r="G93" t="s">
        <v>2769</v>
      </c>
    </row>
    <row r="94" spans="1:7" x14ac:dyDescent="0.2">
      <c r="A94" t="s">
        <v>7</v>
      </c>
      <c r="B94" s="1">
        <v>9.4785907600173895E-135</v>
      </c>
      <c r="C94">
        <v>-1.6706661521972499</v>
      </c>
      <c r="D94">
        <v>1E-3</v>
      </c>
      <c r="E94">
        <v>0.40100000000000002</v>
      </c>
      <c r="F94" s="1">
        <v>3.5205381800856602E-130</v>
      </c>
      <c r="G94" t="s">
        <v>2769</v>
      </c>
    </row>
    <row r="95" spans="1:7" x14ac:dyDescent="0.2">
      <c r="A95" t="s">
        <v>896</v>
      </c>
      <c r="B95" s="1">
        <v>1.0485726573397E-134</v>
      </c>
      <c r="C95">
        <v>0.36257847873544702</v>
      </c>
      <c r="D95">
        <v>0.503</v>
      </c>
      <c r="E95">
        <v>0.159</v>
      </c>
      <c r="F95" s="1">
        <v>3.8946085638911097E-130</v>
      </c>
      <c r="G95" t="s">
        <v>2769</v>
      </c>
    </row>
    <row r="96" spans="1:7" x14ac:dyDescent="0.2">
      <c r="A96" t="s">
        <v>97</v>
      </c>
      <c r="B96" s="1">
        <v>4.7808143708755599E-134</v>
      </c>
      <c r="C96">
        <v>0.58328210892544297</v>
      </c>
      <c r="D96">
        <v>0.98399999999999999</v>
      </c>
      <c r="E96">
        <v>0.78400000000000003</v>
      </c>
      <c r="F96" s="1">
        <v>1.7756900736306E-129</v>
      </c>
      <c r="G96" t="s">
        <v>2769</v>
      </c>
    </row>
    <row r="97" spans="1:7" x14ac:dyDescent="0.2">
      <c r="A97" t="s">
        <v>486</v>
      </c>
      <c r="B97" s="1">
        <v>5.2755351181519602E-134</v>
      </c>
      <c r="C97">
        <v>0.54218025499928302</v>
      </c>
      <c r="D97">
        <v>0.82099999999999995</v>
      </c>
      <c r="E97">
        <v>0.39</v>
      </c>
      <c r="F97" s="1">
        <v>1.959439253584E-129</v>
      </c>
      <c r="G97" t="s">
        <v>2769</v>
      </c>
    </row>
    <row r="98" spans="1:7" x14ac:dyDescent="0.2">
      <c r="A98" t="s">
        <v>213</v>
      </c>
      <c r="B98" s="1">
        <v>2.5321459229171199E-132</v>
      </c>
      <c r="C98">
        <v>0.47028748287031003</v>
      </c>
      <c r="D98">
        <v>0.76400000000000001</v>
      </c>
      <c r="E98">
        <v>0.34</v>
      </c>
      <c r="F98" s="1">
        <v>9.4048963868987706E-128</v>
      </c>
      <c r="G98" t="s">
        <v>2769</v>
      </c>
    </row>
    <row r="99" spans="1:7" x14ac:dyDescent="0.2">
      <c r="A99" t="s">
        <v>897</v>
      </c>
      <c r="B99" s="1">
        <v>1.7743384327802901E-131</v>
      </c>
      <c r="C99">
        <v>0.40623434134002101</v>
      </c>
      <c r="D99">
        <v>0.62</v>
      </c>
      <c r="E99">
        <v>0.22900000000000001</v>
      </c>
      <c r="F99" s="1">
        <v>6.5902478070325502E-127</v>
      </c>
      <c r="G99" t="s">
        <v>2769</v>
      </c>
    </row>
    <row r="100" spans="1:7" x14ac:dyDescent="0.2">
      <c r="A100" t="s">
        <v>342</v>
      </c>
      <c r="B100" s="1">
        <v>1.91644862603632E-131</v>
      </c>
      <c r="C100">
        <v>0.26332770056191301</v>
      </c>
      <c r="D100">
        <v>0.374</v>
      </c>
      <c r="E100">
        <v>9.5000000000000001E-2</v>
      </c>
      <c r="F100" s="1">
        <v>7.1180734868241096E-127</v>
      </c>
      <c r="G100" t="s">
        <v>2769</v>
      </c>
    </row>
    <row r="101" spans="1:7" x14ac:dyDescent="0.2">
      <c r="A101" t="s">
        <v>15</v>
      </c>
      <c r="B101" s="1">
        <v>2.4404608650599099E-131</v>
      </c>
      <c r="C101">
        <v>-1.2670222500930499</v>
      </c>
      <c r="D101">
        <v>0.74299999999999999</v>
      </c>
      <c r="E101">
        <v>0.80600000000000005</v>
      </c>
      <c r="F101" s="1">
        <v>9.0643597450055008E-127</v>
      </c>
      <c r="G101" t="s">
        <v>2769</v>
      </c>
    </row>
    <row r="102" spans="1:7" x14ac:dyDescent="0.2">
      <c r="A102" t="s">
        <v>408</v>
      </c>
      <c r="B102" s="1">
        <v>2.7946541802514702E-131</v>
      </c>
      <c r="C102">
        <v>0.366574005706782</v>
      </c>
      <c r="D102">
        <v>0.49399999999999999</v>
      </c>
      <c r="E102">
        <v>0.16200000000000001</v>
      </c>
      <c r="F102" s="1">
        <v>1.0379904556289999E-126</v>
      </c>
      <c r="G102" t="s">
        <v>2769</v>
      </c>
    </row>
    <row r="103" spans="1:7" x14ac:dyDescent="0.2">
      <c r="A103" t="s">
        <v>898</v>
      </c>
      <c r="B103" s="1">
        <v>3.4507952660009502E-130</v>
      </c>
      <c r="C103">
        <v>0.27258249790650302</v>
      </c>
      <c r="D103">
        <v>0.32600000000000001</v>
      </c>
      <c r="E103">
        <v>7.5999999999999998E-2</v>
      </c>
      <c r="F103" s="1">
        <v>1.2816943776980701E-125</v>
      </c>
      <c r="G103" t="s">
        <v>2769</v>
      </c>
    </row>
    <row r="104" spans="1:7" x14ac:dyDescent="0.2">
      <c r="A104" t="s">
        <v>238</v>
      </c>
      <c r="B104" s="1">
        <v>3.6262108867613402E-130</v>
      </c>
      <c r="C104">
        <v>0.38435239939302501</v>
      </c>
      <c r="D104">
        <v>1</v>
      </c>
      <c r="E104">
        <v>0.998</v>
      </c>
      <c r="F104" s="1">
        <v>1.3468472475608999E-125</v>
      </c>
      <c r="G104" t="s">
        <v>2769</v>
      </c>
    </row>
    <row r="105" spans="1:7" x14ac:dyDescent="0.2">
      <c r="A105" t="s">
        <v>297</v>
      </c>
      <c r="B105" s="1">
        <v>5.7631612028683802E-129</v>
      </c>
      <c r="C105">
        <v>0.30471548162770501</v>
      </c>
      <c r="D105">
        <v>0.38</v>
      </c>
      <c r="E105">
        <v>0.10299999999999999</v>
      </c>
      <c r="F105" s="1">
        <v>2.1405533339693701E-124</v>
      </c>
      <c r="G105" t="s">
        <v>2769</v>
      </c>
    </row>
    <row r="106" spans="1:7" x14ac:dyDescent="0.2">
      <c r="A106" t="s">
        <v>56</v>
      </c>
      <c r="B106" s="1">
        <v>3.3736249907328201E-128</v>
      </c>
      <c r="C106">
        <v>0.52524880659635398</v>
      </c>
      <c r="D106">
        <v>0.84099999999999997</v>
      </c>
      <c r="E106">
        <v>0.441</v>
      </c>
      <c r="F106" s="1">
        <v>1.2530317940579799E-123</v>
      </c>
      <c r="G106" t="s">
        <v>2769</v>
      </c>
    </row>
    <row r="107" spans="1:7" x14ac:dyDescent="0.2">
      <c r="A107" t="s">
        <v>120</v>
      </c>
      <c r="B107" s="1">
        <v>1.87335641015145E-126</v>
      </c>
      <c r="C107">
        <v>0.50368964416719597</v>
      </c>
      <c r="D107">
        <v>0.82399999999999995</v>
      </c>
      <c r="E107">
        <v>0.38900000000000001</v>
      </c>
      <c r="F107" s="1">
        <v>6.9580203785845302E-122</v>
      </c>
      <c r="G107" t="s">
        <v>2769</v>
      </c>
    </row>
    <row r="108" spans="1:7" x14ac:dyDescent="0.2">
      <c r="A108" t="s">
        <v>288</v>
      </c>
      <c r="B108" s="1">
        <v>2.04707153808897E-125</v>
      </c>
      <c r="C108">
        <v>-1.76214671068604</v>
      </c>
      <c r="D108">
        <v>0.86299999999999999</v>
      </c>
      <c r="E108">
        <v>0.88900000000000001</v>
      </c>
      <c r="F108" s="1">
        <v>7.6032331067700601E-121</v>
      </c>
      <c r="G108" t="s">
        <v>2769</v>
      </c>
    </row>
    <row r="109" spans="1:7" x14ac:dyDescent="0.2">
      <c r="A109" t="s">
        <v>788</v>
      </c>
      <c r="B109" s="1">
        <v>3.8629068651148697E-124</v>
      </c>
      <c r="C109">
        <v>0.65326671881671095</v>
      </c>
      <c r="D109">
        <v>0.99299999999999999</v>
      </c>
      <c r="E109">
        <v>0.78</v>
      </c>
      <c r="F109" s="1">
        <v>1.4347608678409699E-119</v>
      </c>
      <c r="G109" t="s">
        <v>2769</v>
      </c>
    </row>
    <row r="110" spans="1:7" x14ac:dyDescent="0.2">
      <c r="A110" t="s">
        <v>19</v>
      </c>
      <c r="B110" s="1">
        <v>1.35793437503755E-123</v>
      </c>
      <c r="C110">
        <v>-1.19690739554754</v>
      </c>
      <c r="D110">
        <v>0.67100000000000004</v>
      </c>
      <c r="E110">
        <v>0.76600000000000001</v>
      </c>
      <c r="F110" s="1">
        <v>5.0436398557644605E-119</v>
      </c>
      <c r="G110" t="s">
        <v>2769</v>
      </c>
    </row>
    <row r="111" spans="1:7" x14ac:dyDescent="0.2">
      <c r="A111" t="s">
        <v>57</v>
      </c>
      <c r="B111" s="1">
        <v>1.06274050613404E-122</v>
      </c>
      <c r="C111">
        <v>0.36502624461038402</v>
      </c>
      <c r="D111">
        <v>0.93200000000000005</v>
      </c>
      <c r="E111">
        <v>0.52400000000000002</v>
      </c>
      <c r="F111" s="1">
        <v>3.9472307878830599E-118</v>
      </c>
      <c r="G111" t="s">
        <v>2769</v>
      </c>
    </row>
    <row r="112" spans="1:7" x14ac:dyDescent="0.2">
      <c r="A112" t="s">
        <v>483</v>
      </c>
      <c r="B112" s="1">
        <v>2.6877526068462303E-122</v>
      </c>
      <c r="C112">
        <v>0.34941087118080399</v>
      </c>
      <c r="D112">
        <v>0.54200000000000004</v>
      </c>
      <c r="E112">
        <v>0.19500000000000001</v>
      </c>
      <c r="F112" s="1">
        <v>9.9828507323482604E-118</v>
      </c>
      <c r="G112" t="s">
        <v>2769</v>
      </c>
    </row>
    <row r="113" spans="1:7" x14ac:dyDescent="0.2">
      <c r="A113" t="s">
        <v>899</v>
      </c>
      <c r="B113" s="1">
        <v>3.4248498707438499E-122</v>
      </c>
      <c r="C113">
        <v>0.27107841011044898</v>
      </c>
      <c r="D113">
        <v>1</v>
      </c>
      <c r="E113">
        <v>1</v>
      </c>
      <c r="F113" s="1">
        <v>1.27205773899168E-117</v>
      </c>
      <c r="G113" t="s">
        <v>2769</v>
      </c>
    </row>
    <row r="114" spans="1:7" x14ac:dyDescent="0.2">
      <c r="A114" t="s">
        <v>41</v>
      </c>
      <c r="B114" s="1">
        <v>3.2104123662612498E-120</v>
      </c>
      <c r="C114">
        <v>-1.3335798474507601</v>
      </c>
      <c r="D114">
        <v>0.24399999999999999</v>
      </c>
      <c r="E114">
        <v>0.55600000000000005</v>
      </c>
      <c r="F114" s="1">
        <v>1.19241136107675E-115</v>
      </c>
      <c r="G114" t="s">
        <v>2769</v>
      </c>
    </row>
    <row r="115" spans="1:7" x14ac:dyDescent="0.2">
      <c r="A115" t="s">
        <v>900</v>
      </c>
      <c r="B115" s="1">
        <v>6.8174183953557699E-119</v>
      </c>
      <c r="C115">
        <v>0.29583503426350699</v>
      </c>
      <c r="D115">
        <v>0.38600000000000001</v>
      </c>
      <c r="E115">
        <v>0.112</v>
      </c>
      <c r="F115" s="1">
        <v>2.53212554040304E-114</v>
      </c>
      <c r="G115" t="s">
        <v>2769</v>
      </c>
    </row>
    <row r="116" spans="1:7" x14ac:dyDescent="0.2">
      <c r="A116" t="s">
        <v>901</v>
      </c>
      <c r="B116" s="1">
        <v>1.27960823625193E-118</v>
      </c>
      <c r="C116">
        <v>0.40105416282495499</v>
      </c>
      <c r="D116">
        <v>1</v>
      </c>
      <c r="E116">
        <v>0.97899999999999998</v>
      </c>
      <c r="F116" s="1">
        <v>4.7527209110869196E-114</v>
      </c>
      <c r="G116" t="s">
        <v>2769</v>
      </c>
    </row>
    <row r="117" spans="1:7" x14ac:dyDescent="0.2">
      <c r="A117" t="s">
        <v>214</v>
      </c>
      <c r="B117" s="1">
        <v>1.34792780982949E-118</v>
      </c>
      <c r="C117">
        <v>0.42450366971568898</v>
      </c>
      <c r="D117">
        <v>0.502</v>
      </c>
      <c r="E117">
        <v>0.17899999999999999</v>
      </c>
      <c r="F117" s="1">
        <v>5.0064734712686897E-114</v>
      </c>
      <c r="G117" t="s">
        <v>2769</v>
      </c>
    </row>
    <row r="118" spans="1:7" x14ac:dyDescent="0.2">
      <c r="A118" t="s">
        <v>902</v>
      </c>
      <c r="B118" s="1">
        <v>8.3656564722684294E-118</v>
      </c>
      <c r="C118">
        <v>0.51571324595310497</v>
      </c>
      <c r="D118">
        <v>0.99399999999999999</v>
      </c>
      <c r="E118">
        <v>0.82699999999999996</v>
      </c>
      <c r="F118" s="1">
        <v>3.10717212692994E-113</v>
      </c>
      <c r="G118" t="s">
        <v>2769</v>
      </c>
    </row>
    <row r="119" spans="1:7" x14ac:dyDescent="0.2">
      <c r="A119" t="s">
        <v>129</v>
      </c>
      <c r="B119" s="1">
        <v>1.9959584302148501E-116</v>
      </c>
      <c r="C119">
        <v>-2.1566878481315399</v>
      </c>
      <c r="D119">
        <v>0.51900000000000002</v>
      </c>
      <c r="E119">
        <v>0.70899999999999996</v>
      </c>
      <c r="F119" s="1">
        <v>7.4133888015040104E-112</v>
      </c>
      <c r="G119" t="s">
        <v>2769</v>
      </c>
    </row>
    <row r="120" spans="1:7" x14ac:dyDescent="0.2">
      <c r="A120" t="s">
        <v>152</v>
      </c>
      <c r="B120" s="1">
        <v>4.8368483154033202E-115</v>
      </c>
      <c r="C120">
        <v>0.53289686622124099</v>
      </c>
      <c r="D120">
        <v>0.99299999999999999</v>
      </c>
      <c r="E120">
        <v>0.81499999999999995</v>
      </c>
      <c r="F120" s="1">
        <v>1.7965022013071001E-110</v>
      </c>
      <c r="G120" t="s">
        <v>2769</v>
      </c>
    </row>
    <row r="121" spans="1:7" x14ac:dyDescent="0.2">
      <c r="A121" t="s">
        <v>9</v>
      </c>
      <c r="B121" s="1">
        <v>5.3173931266002902E-115</v>
      </c>
      <c r="C121">
        <v>-1.45153397630576</v>
      </c>
      <c r="D121">
        <v>0.222</v>
      </c>
      <c r="E121">
        <v>0.52100000000000002</v>
      </c>
      <c r="F121" s="1">
        <v>1.9749861550818799E-110</v>
      </c>
      <c r="G121" t="s">
        <v>2769</v>
      </c>
    </row>
    <row r="122" spans="1:7" x14ac:dyDescent="0.2">
      <c r="A122" t="s">
        <v>737</v>
      </c>
      <c r="B122" s="1">
        <v>1.3099883846942401E-114</v>
      </c>
      <c r="C122">
        <v>0.51684680261094695</v>
      </c>
      <c r="D122">
        <v>0.98699999999999999</v>
      </c>
      <c r="E122">
        <v>0.82099999999999995</v>
      </c>
      <c r="F122" s="1">
        <v>4.86555885843135E-110</v>
      </c>
      <c r="G122" t="s">
        <v>2769</v>
      </c>
    </row>
    <row r="123" spans="1:7" x14ac:dyDescent="0.2">
      <c r="A123" t="s">
        <v>903</v>
      </c>
      <c r="B123" s="1">
        <v>1.24311945651701E-113</v>
      </c>
      <c r="C123">
        <v>0.28005032049898099</v>
      </c>
      <c r="D123">
        <v>0.36799999999999999</v>
      </c>
      <c r="E123">
        <v>0.106</v>
      </c>
      <c r="F123" s="1">
        <v>4.6171942853954698E-109</v>
      </c>
      <c r="G123" t="s">
        <v>2769</v>
      </c>
    </row>
    <row r="124" spans="1:7" x14ac:dyDescent="0.2">
      <c r="A124" t="s">
        <v>553</v>
      </c>
      <c r="B124" s="1">
        <v>1.9500403244881801E-113</v>
      </c>
      <c r="C124">
        <v>0.292486182763605</v>
      </c>
      <c r="D124">
        <v>0.435</v>
      </c>
      <c r="E124">
        <v>0.13500000000000001</v>
      </c>
      <c r="F124" s="1">
        <v>7.2428397732139997E-109</v>
      </c>
      <c r="G124" t="s">
        <v>2769</v>
      </c>
    </row>
    <row r="125" spans="1:7" x14ac:dyDescent="0.2">
      <c r="A125" t="s">
        <v>904</v>
      </c>
      <c r="B125" s="1">
        <v>5.0852348966649402E-111</v>
      </c>
      <c r="C125">
        <v>0.56739643805585005</v>
      </c>
      <c r="D125">
        <v>0.91700000000000004</v>
      </c>
      <c r="E125">
        <v>0.54200000000000004</v>
      </c>
      <c r="F125" s="1">
        <v>1.8887579453192901E-106</v>
      </c>
      <c r="G125" t="s">
        <v>2769</v>
      </c>
    </row>
    <row r="126" spans="1:7" x14ac:dyDescent="0.2">
      <c r="A126" t="s">
        <v>137</v>
      </c>
      <c r="B126" s="1">
        <v>1.03838532333727E-110</v>
      </c>
      <c r="C126">
        <v>-0.91520893171472995</v>
      </c>
      <c r="D126">
        <v>0.95799999999999996</v>
      </c>
      <c r="E126">
        <v>0.95199999999999996</v>
      </c>
      <c r="F126" s="1">
        <v>3.8567707679392999E-106</v>
      </c>
      <c r="G126" t="s">
        <v>2769</v>
      </c>
    </row>
    <row r="127" spans="1:7" x14ac:dyDescent="0.2">
      <c r="A127" t="s">
        <v>171</v>
      </c>
      <c r="B127" s="1">
        <v>7.1482686557318296E-110</v>
      </c>
      <c r="C127">
        <v>0.54219799389221401</v>
      </c>
      <c r="D127">
        <v>0.98599999999999999</v>
      </c>
      <c r="E127">
        <v>0.752</v>
      </c>
      <c r="F127" s="1">
        <v>2.6550099441119198E-105</v>
      </c>
      <c r="G127" t="s">
        <v>2769</v>
      </c>
    </row>
    <row r="128" spans="1:7" x14ac:dyDescent="0.2">
      <c r="A128" t="s">
        <v>905</v>
      </c>
      <c r="B128" s="1">
        <v>7.9472297458765606E-110</v>
      </c>
      <c r="C128">
        <v>0.326488299070396</v>
      </c>
      <c r="D128">
        <v>1</v>
      </c>
      <c r="E128">
        <v>1</v>
      </c>
      <c r="F128" s="1">
        <v>2.9517600722134698E-105</v>
      </c>
      <c r="G128" t="s">
        <v>2769</v>
      </c>
    </row>
    <row r="129" spans="1:7" x14ac:dyDescent="0.2">
      <c r="A129" t="s">
        <v>906</v>
      </c>
      <c r="B129" s="1">
        <v>2.9737530129975799E-109</v>
      </c>
      <c r="C129">
        <v>0.302756304633372</v>
      </c>
      <c r="D129">
        <v>0.46600000000000003</v>
      </c>
      <c r="E129">
        <v>0.157</v>
      </c>
      <c r="F129" s="1">
        <v>1.1045113440875599E-104</v>
      </c>
      <c r="G129" t="s">
        <v>2769</v>
      </c>
    </row>
    <row r="130" spans="1:7" x14ac:dyDescent="0.2">
      <c r="A130" t="s">
        <v>907</v>
      </c>
      <c r="B130" s="1">
        <v>5.8382935692402503E-108</v>
      </c>
      <c r="C130">
        <v>0.272152329294234</v>
      </c>
      <c r="D130">
        <v>0.38</v>
      </c>
      <c r="E130">
        <v>0.115</v>
      </c>
      <c r="F130" s="1">
        <v>2.16845899748721E-103</v>
      </c>
      <c r="G130" t="s">
        <v>2769</v>
      </c>
    </row>
    <row r="131" spans="1:7" x14ac:dyDescent="0.2">
      <c r="A131" t="s">
        <v>908</v>
      </c>
      <c r="B131" s="1">
        <v>2.02621156357363E-107</v>
      </c>
      <c r="C131">
        <v>0.27763859153811898</v>
      </c>
      <c r="D131">
        <v>1</v>
      </c>
      <c r="E131">
        <v>1</v>
      </c>
      <c r="F131" s="1">
        <v>7.5257549894251702E-103</v>
      </c>
      <c r="G131" t="s">
        <v>2769</v>
      </c>
    </row>
    <row r="132" spans="1:7" x14ac:dyDescent="0.2">
      <c r="A132" t="s">
        <v>471</v>
      </c>
      <c r="B132" s="1">
        <v>6.0605870517705696E-106</v>
      </c>
      <c r="C132">
        <v>0.33015026153501598</v>
      </c>
      <c r="D132">
        <v>1</v>
      </c>
      <c r="E132">
        <v>1</v>
      </c>
      <c r="F132" s="1">
        <v>2.2510232427686299E-101</v>
      </c>
      <c r="G132" t="s">
        <v>2769</v>
      </c>
    </row>
    <row r="133" spans="1:7" x14ac:dyDescent="0.2">
      <c r="A133" t="s">
        <v>909</v>
      </c>
      <c r="B133" s="1">
        <v>9.8917174047447804E-103</v>
      </c>
      <c r="C133">
        <v>0.30873285526130101</v>
      </c>
      <c r="D133">
        <v>0.436</v>
      </c>
      <c r="E133">
        <v>0.152</v>
      </c>
      <c r="F133" s="1">
        <v>3.6739816784703102E-98</v>
      </c>
      <c r="G133" t="s">
        <v>2769</v>
      </c>
    </row>
    <row r="134" spans="1:7" x14ac:dyDescent="0.2">
      <c r="A134" t="s">
        <v>355</v>
      </c>
      <c r="B134" s="1">
        <v>1.07675422109086E-102</v>
      </c>
      <c r="C134">
        <v>0.25775410411648397</v>
      </c>
      <c r="D134">
        <v>0.32700000000000001</v>
      </c>
      <c r="E134">
        <v>9.1999999999999998E-2</v>
      </c>
      <c r="F134" s="1">
        <v>3.9992805279756802E-98</v>
      </c>
      <c r="G134" t="s">
        <v>2769</v>
      </c>
    </row>
    <row r="135" spans="1:7" x14ac:dyDescent="0.2">
      <c r="A135" t="s">
        <v>910</v>
      </c>
      <c r="B135" s="1">
        <v>1.16815746657589E-102</v>
      </c>
      <c r="C135">
        <v>0.26091640410830902</v>
      </c>
      <c r="D135">
        <v>1</v>
      </c>
      <c r="E135">
        <v>1</v>
      </c>
      <c r="F135" s="1">
        <v>4.33877046235618E-98</v>
      </c>
      <c r="G135" t="s">
        <v>2769</v>
      </c>
    </row>
    <row r="136" spans="1:7" x14ac:dyDescent="0.2">
      <c r="A136" t="s">
        <v>911</v>
      </c>
      <c r="B136" s="1">
        <v>1.9532912321463602E-102</v>
      </c>
      <c r="C136">
        <v>0.26018747199130399</v>
      </c>
      <c r="D136">
        <v>0.312</v>
      </c>
      <c r="E136">
        <v>8.5999999999999993E-2</v>
      </c>
      <c r="F136" s="1">
        <v>7.2549142944379999E-98</v>
      </c>
      <c r="G136" t="s">
        <v>2769</v>
      </c>
    </row>
    <row r="137" spans="1:7" x14ac:dyDescent="0.2">
      <c r="A137">
        <f>---0.972</f>
        <v>-0.97199999999999998</v>
      </c>
      <c r="B137" s="1">
        <v>1.29956732635375E-101</v>
      </c>
      <c r="C137">
        <v>0.44521597236709198</v>
      </c>
      <c r="D137">
        <v>0.82199999999999995</v>
      </c>
      <c r="E137">
        <v>0.434</v>
      </c>
      <c r="F137" s="1">
        <v>4.8268529635430895E-97</v>
      </c>
      <c r="G137" t="s">
        <v>2769</v>
      </c>
    </row>
    <row r="138" spans="1:7" x14ac:dyDescent="0.2">
      <c r="A138" t="s">
        <v>912</v>
      </c>
      <c r="B138" s="1">
        <v>1.42416870203022E-101</v>
      </c>
      <c r="C138">
        <v>0.387513899393024</v>
      </c>
      <c r="D138">
        <v>0.64300000000000002</v>
      </c>
      <c r="E138">
        <v>0.28299999999999997</v>
      </c>
      <c r="F138" s="1">
        <v>5.2896473930806499E-97</v>
      </c>
      <c r="G138" t="s">
        <v>2769</v>
      </c>
    </row>
    <row r="139" spans="1:7" x14ac:dyDescent="0.2">
      <c r="A139" t="s">
        <v>82</v>
      </c>
      <c r="B139" s="1">
        <v>4.3427271532183702E-100</v>
      </c>
      <c r="C139">
        <v>0.41009267062747801</v>
      </c>
      <c r="D139">
        <v>0.82499999999999996</v>
      </c>
      <c r="E139">
        <v>0.42099999999999999</v>
      </c>
      <c r="F139" s="1">
        <v>1.6129757192483701E-95</v>
      </c>
      <c r="G139" t="s">
        <v>2769</v>
      </c>
    </row>
    <row r="140" spans="1:7" x14ac:dyDescent="0.2">
      <c r="A140" t="s">
        <v>913</v>
      </c>
      <c r="B140" s="1">
        <v>5.2648173922297603E-100</v>
      </c>
      <c r="C140">
        <v>0.25368697917959399</v>
      </c>
      <c r="D140">
        <v>0.28100000000000003</v>
      </c>
      <c r="E140">
        <v>7.2999999999999995E-2</v>
      </c>
      <c r="F140" s="1">
        <v>1.9554584758219799E-95</v>
      </c>
      <c r="G140" t="s">
        <v>2769</v>
      </c>
    </row>
    <row r="141" spans="1:7" x14ac:dyDescent="0.2">
      <c r="A141" t="s">
        <v>142</v>
      </c>
      <c r="B141" s="1">
        <v>5.7667857940131197E-100</v>
      </c>
      <c r="C141">
        <v>-0.68011633971709295</v>
      </c>
      <c r="D141">
        <v>0.96699999999999997</v>
      </c>
      <c r="E141">
        <v>0.95599999999999996</v>
      </c>
      <c r="F141" s="1">
        <v>2.1418995796123499E-95</v>
      </c>
      <c r="G141" t="s">
        <v>2769</v>
      </c>
    </row>
    <row r="142" spans="1:7" x14ac:dyDescent="0.2">
      <c r="A142" t="s">
        <v>172</v>
      </c>
      <c r="B142" s="1">
        <v>1.03262571344151E-99</v>
      </c>
      <c r="C142">
        <v>0.28747630527871898</v>
      </c>
      <c r="D142">
        <v>0.46899999999999997</v>
      </c>
      <c r="E142">
        <v>0.17100000000000001</v>
      </c>
      <c r="F142" s="1">
        <v>3.8353784248644502E-95</v>
      </c>
      <c r="G142" t="s">
        <v>2769</v>
      </c>
    </row>
    <row r="143" spans="1:7" x14ac:dyDescent="0.2">
      <c r="A143" t="s">
        <v>205</v>
      </c>
      <c r="B143" s="1">
        <v>1.2128363047549499E-99</v>
      </c>
      <c r="C143">
        <v>0.32899471577037598</v>
      </c>
      <c r="D143">
        <v>0.44400000000000001</v>
      </c>
      <c r="E143">
        <v>0.161</v>
      </c>
      <c r="F143" s="1">
        <v>4.5047166031208199E-95</v>
      </c>
      <c r="G143" t="s">
        <v>2769</v>
      </c>
    </row>
    <row r="144" spans="1:7" x14ac:dyDescent="0.2">
      <c r="A144" t="s">
        <v>36</v>
      </c>
      <c r="B144" s="1">
        <v>1.66914037861904E-99</v>
      </c>
      <c r="C144">
        <v>-1.0835660510743901</v>
      </c>
      <c r="D144">
        <v>0.5</v>
      </c>
      <c r="E144">
        <v>0.66400000000000003</v>
      </c>
      <c r="F144" s="1">
        <v>6.1995211942668196E-95</v>
      </c>
      <c r="G144" t="s">
        <v>2769</v>
      </c>
    </row>
    <row r="145" spans="1:7" x14ac:dyDescent="0.2">
      <c r="A145" t="s">
        <v>23</v>
      </c>
      <c r="B145" s="1">
        <v>1.88116277976084E-99</v>
      </c>
      <c r="C145">
        <v>-1.0574223794920701</v>
      </c>
      <c r="D145">
        <v>0.755</v>
      </c>
      <c r="E145">
        <v>0.8</v>
      </c>
      <c r="F145" s="1">
        <v>6.9870147965877305E-95</v>
      </c>
      <c r="G145" t="s">
        <v>2769</v>
      </c>
    </row>
    <row r="146" spans="1:7" x14ac:dyDescent="0.2">
      <c r="A146" t="s">
        <v>127</v>
      </c>
      <c r="B146" s="1">
        <v>4.3828114588003698E-99</v>
      </c>
      <c r="C146">
        <v>-0.96950276204971397</v>
      </c>
      <c r="D146">
        <v>4.5999999999999999E-2</v>
      </c>
      <c r="E146">
        <v>0.36699999999999999</v>
      </c>
      <c r="F146" s="1">
        <v>1.6278638320276299E-94</v>
      </c>
      <c r="G146" t="s">
        <v>2769</v>
      </c>
    </row>
    <row r="147" spans="1:7" x14ac:dyDescent="0.2">
      <c r="A147" t="s">
        <v>53</v>
      </c>
      <c r="B147" s="1">
        <v>2.6185147444417298E-97</v>
      </c>
      <c r="C147">
        <v>0.47636925989733397</v>
      </c>
      <c r="D147">
        <v>0.98899999999999999</v>
      </c>
      <c r="E147">
        <v>0.76700000000000002</v>
      </c>
      <c r="F147" s="1">
        <v>9.7256874638054708E-93</v>
      </c>
      <c r="G147" t="s">
        <v>2769</v>
      </c>
    </row>
    <row r="148" spans="1:7" x14ac:dyDescent="0.2">
      <c r="A148" t="s">
        <v>224</v>
      </c>
      <c r="B148" s="1">
        <v>4.3592243258290899E-97</v>
      </c>
      <c r="C148">
        <v>-1.1799293675768501</v>
      </c>
      <c r="D148">
        <v>0.78400000000000003</v>
      </c>
      <c r="E148">
        <v>0.80600000000000005</v>
      </c>
      <c r="F148" s="1">
        <v>1.6191030990994401E-92</v>
      </c>
      <c r="G148" t="s">
        <v>2769</v>
      </c>
    </row>
    <row r="149" spans="1:7" x14ac:dyDescent="0.2">
      <c r="A149" t="s">
        <v>112</v>
      </c>
      <c r="B149" s="1">
        <v>7.1256851669047497E-97</v>
      </c>
      <c r="C149">
        <v>0.38971120147506899</v>
      </c>
      <c r="D149">
        <v>0.998</v>
      </c>
      <c r="E149">
        <v>0.94699999999999995</v>
      </c>
      <c r="F149" s="1">
        <v>2.6466219846917599E-92</v>
      </c>
      <c r="G149" t="s">
        <v>2769</v>
      </c>
    </row>
    <row r="150" spans="1:7" x14ac:dyDescent="0.2">
      <c r="A150" t="s">
        <v>376</v>
      </c>
      <c r="B150" s="1">
        <v>2.5767179430771999E-96</v>
      </c>
      <c r="C150">
        <v>0.258707307669305</v>
      </c>
      <c r="D150">
        <v>0.38</v>
      </c>
      <c r="E150">
        <v>0.125</v>
      </c>
      <c r="F150" s="1">
        <v>9.5704457841773195E-92</v>
      </c>
      <c r="G150" t="s">
        <v>2769</v>
      </c>
    </row>
    <row r="151" spans="1:7" x14ac:dyDescent="0.2">
      <c r="A151" t="s">
        <v>267</v>
      </c>
      <c r="B151" s="1">
        <v>4.2061474991920902E-96</v>
      </c>
      <c r="C151">
        <v>0.486033373855144</v>
      </c>
      <c r="D151">
        <v>0.94399999999999995</v>
      </c>
      <c r="E151">
        <v>0.60499999999999998</v>
      </c>
      <c r="F151" s="1">
        <v>1.56224730414992E-91</v>
      </c>
      <c r="G151" t="s">
        <v>2769</v>
      </c>
    </row>
    <row r="152" spans="1:7" x14ac:dyDescent="0.2">
      <c r="A152" t="s">
        <v>914</v>
      </c>
      <c r="B152" s="1">
        <v>1.34021349456019E-95</v>
      </c>
      <c r="C152">
        <v>0.262032658818038</v>
      </c>
      <c r="D152">
        <v>0.47199999999999998</v>
      </c>
      <c r="E152">
        <v>0.17</v>
      </c>
      <c r="F152" s="1">
        <v>4.9778209614954395E-91</v>
      </c>
      <c r="G152" t="s">
        <v>2769</v>
      </c>
    </row>
    <row r="153" spans="1:7" x14ac:dyDescent="0.2">
      <c r="A153" t="s">
        <v>915</v>
      </c>
      <c r="B153" s="1">
        <v>2.0157324959276299E-95</v>
      </c>
      <c r="C153">
        <v>0.25949347074131601</v>
      </c>
      <c r="D153">
        <v>0.38</v>
      </c>
      <c r="E153">
        <v>0.121</v>
      </c>
      <c r="F153" s="1">
        <v>7.4868336363743997E-91</v>
      </c>
      <c r="G153" t="s">
        <v>2769</v>
      </c>
    </row>
    <row r="154" spans="1:7" x14ac:dyDescent="0.2">
      <c r="A154" t="s">
        <v>695</v>
      </c>
      <c r="B154" s="1">
        <v>2.40836825633009E-95</v>
      </c>
      <c r="C154">
        <v>0.45213417328198102</v>
      </c>
      <c r="D154">
        <v>0.625</v>
      </c>
      <c r="E154">
        <v>0.28299999999999997</v>
      </c>
      <c r="F154" s="1">
        <v>8.9451613776612202E-91</v>
      </c>
      <c r="G154" t="s">
        <v>2769</v>
      </c>
    </row>
    <row r="155" spans="1:7" x14ac:dyDescent="0.2">
      <c r="A155" t="s">
        <v>590</v>
      </c>
      <c r="B155" s="1">
        <v>2.8464734304712501E-95</v>
      </c>
      <c r="C155">
        <v>0.375202049829577</v>
      </c>
      <c r="D155">
        <v>0.68600000000000005</v>
      </c>
      <c r="E155">
        <v>0.32100000000000001</v>
      </c>
      <c r="F155" s="1">
        <v>1.05723716154563E-90</v>
      </c>
      <c r="G155" t="s">
        <v>2769</v>
      </c>
    </row>
    <row r="156" spans="1:7" x14ac:dyDescent="0.2">
      <c r="A156" t="s">
        <v>73</v>
      </c>
      <c r="B156" s="1">
        <v>7.4335087710316799E-95</v>
      </c>
      <c r="C156">
        <v>-0.87934055785691001</v>
      </c>
      <c r="D156">
        <v>0.5</v>
      </c>
      <c r="E156">
        <v>0.67</v>
      </c>
      <c r="F156" s="1">
        <v>2.7609538277365898E-90</v>
      </c>
      <c r="G156" t="s">
        <v>2769</v>
      </c>
    </row>
    <row r="157" spans="1:7" x14ac:dyDescent="0.2">
      <c r="A157" t="s">
        <v>98</v>
      </c>
      <c r="B157" s="1">
        <v>8.3820381496858704E-95</v>
      </c>
      <c r="C157">
        <v>0.36939481723745299</v>
      </c>
      <c r="D157">
        <v>1</v>
      </c>
      <c r="E157">
        <v>0.99199999999999999</v>
      </c>
      <c r="F157" s="1">
        <v>3.1132566095563299E-90</v>
      </c>
      <c r="G157" t="s">
        <v>2769</v>
      </c>
    </row>
    <row r="158" spans="1:7" x14ac:dyDescent="0.2">
      <c r="A158" t="s">
        <v>113</v>
      </c>
      <c r="B158" s="1">
        <v>2.8788590075585899E-94</v>
      </c>
      <c r="C158">
        <v>0.26589867367209702</v>
      </c>
      <c r="D158">
        <v>1</v>
      </c>
      <c r="E158">
        <v>0.999</v>
      </c>
      <c r="F158" s="1">
        <v>1.06926581258741E-89</v>
      </c>
      <c r="G158" t="s">
        <v>2769</v>
      </c>
    </row>
    <row r="159" spans="1:7" x14ac:dyDescent="0.2">
      <c r="A159" t="s">
        <v>35</v>
      </c>
      <c r="B159" s="1">
        <v>3.7802246629560298E-94</v>
      </c>
      <c r="C159">
        <v>-1.20651273682331</v>
      </c>
      <c r="D159">
        <v>0.83299999999999996</v>
      </c>
      <c r="E159">
        <v>0.78</v>
      </c>
      <c r="F159" s="1">
        <v>1.40405104431513E-89</v>
      </c>
      <c r="G159" t="s">
        <v>2769</v>
      </c>
    </row>
    <row r="160" spans="1:7" x14ac:dyDescent="0.2">
      <c r="A160" t="s">
        <v>916</v>
      </c>
      <c r="B160" s="1">
        <v>4.4557843739747098E-94</v>
      </c>
      <c r="C160">
        <v>0.35892588027915701</v>
      </c>
      <c r="D160">
        <v>0.5</v>
      </c>
      <c r="E160">
        <v>0.19800000000000001</v>
      </c>
      <c r="F160" s="1">
        <v>1.6549674321816901E-89</v>
      </c>
      <c r="G160" t="s">
        <v>2769</v>
      </c>
    </row>
    <row r="161" spans="1:7" x14ac:dyDescent="0.2">
      <c r="A161" t="s">
        <v>254</v>
      </c>
      <c r="B161" s="1">
        <v>1.51046391455242E-93</v>
      </c>
      <c r="C161">
        <v>0.320555315717997</v>
      </c>
      <c r="D161">
        <v>0.88300000000000001</v>
      </c>
      <c r="E161">
        <v>0.49</v>
      </c>
      <c r="F161" s="1">
        <v>5.6101650714305797E-89</v>
      </c>
      <c r="G161" t="s">
        <v>2769</v>
      </c>
    </row>
    <row r="162" spans="1:7" x14ac:dyDescent="0.2">
      <c r="A162" t="s">
        <v>917</v>
      </c>
      <c r="B162" s="1">
        <v>2.6974969360985698E-93</v>
      </c>
      <c r="C162">
        <v>0.33304132342001003</v>
      </c>
      <c r="D162">
        <v>0.61</v>
      </c>
      <c r="E162">
        <v>0.26700000000000002</v>
      </c>
      <c r="F162" s="1">
        <v>1.00190431200573E-88</v>
      </c>
      <c r="G162" t="s">
        <v>2769</v>
      </c>
    </row>
    <row r="163" spans="1:7" x14ac:dyDescent="0.2">
      <c r="A163" t="s">
        <v>121</v>
      </c>
      <c r="B163" s="1">
        <v>3.0654275180933101E-93</v>
      </c>
      <c r="C163">
        <v>-1.06621185603416</v>
      </c>
      <c r="D163">
        <v>0.27800000000000002</v>
      </c>
      <c r="E163">
        <v>0.53600000000000003</v>
      </c>
      <c r="F163" s="1">
        <v>1.1385610887702201E-88</v>
      </c>
      <c r="G163" t="s">
        <v>2769</v>
      </c>
    </row>
    <row r="164" spans="1:7" x14ac:dyDescent="0.2">
      <c r="A164" t="s">
        <v>918</v>
      </c>
      <c r="B164" s="1">
        <v>5.3020138722426901E-93</v>
      </c>
      <c r="C164">
        <v>0.26699513538280001</v>
      </c>
      <c r="D164">
        <v>0.44900000000000001</v>
      </c>
      <c r="E164">
        <v>0.16200000000000001</v>
      </c>
      <c r="F164" s="1">
        <v>1.9692739924283799E-88</v>
      </c>
      <c r="G164" t="s">
        <v>2769</v>
      </c>
    </row>
    <row r="165" spans="1:7" x14ac:dyDescent="0.2">
      <c r="A165" t="s">
        <v>919</v>
      </c>
      <c r="B165" s="1">
        <v>1.2563404768635E-92</v>
      </c>
      <c r="C165">
        <v>0.46404325839379701</v>
      </c>
      <c r="D165">
        <v>0.98399999999999999</v>
      </c>
      <c r="E165">
        <v>0.73399999999999999</v>
      </c>
      <c r="F165" s="1">
        <v>4.6662997991664299E-88</v>
      </c>
      <c r="G165" t="s">
        <v>2769</v>
      </c>
    </row>
    <row r="166" spans="1:7" x14ac:dyDescent="0.2">
      <c r="A166" t="s">
        <v>74</v>
      </c>
      <c r="B166" s="1">
        <v>1.6769365753372599E-92</v>
      </c>
      <c r="C166">
        <v>0.32130787721980197</v>
      </c>
      <c r="D166">
        <v>0.53600000000000003</v>
      </c>
      <c r="E166">
        <v>0.217</v>
      </c>
      <c r="F166" s="1">
        <v>6.2284778281176496E-88</v>
      </c>
      <c r="G166" t="s">
        <v>2769</v>
      </c>
    </row>
    <row r="167" spans="1:7" x14ac:dyDescent="0.2">
      <c r="A167" t="s">
        <v>920</v>
      </c>
      <c r="B167" s="1">
        <v>4.8785633683421801E-92</v>
      </c>
      <c r="C167">
        <v>0.45614002710517798</v>
      </c>
      <c r="D167">
        <v>0.81100000000000005</v>
      </c>
      <c r="E167">
        <v>0.45400000000000001</v>
      </c>
      <c r="F167" s="1">
        <v>1.8119960062696499E-87</v>
      </c>
      <c r="G167" t="s">
        <v>2769</v>
      </c>
    </row>
    <row r="168" spans="1:7" x14ac:dyDescent="0.2">
      <c r="A168" t="s">
        <v>277</v>
      </c>
      <c r="B168" s="1">
        <v>1.6802253857738799E-91</v>
      </c>
      <c r="C168">
        <v>0.45268016415984502</v>
      </c>
      <c r="D168">
        <v>0.98599999999999999</v>
      </c>
      <c r="E168">
        <v>0.76600000000000001</v>
      </c>
      <c r="F168" s="1">
        <v>6.2406931278413603E-87</v>
      </c>
      <c r="G168" t="s">
        <v>2769</v>
      </c>
    </row>
    <row r="169" spans="1:7" x14ac:dyDescent="0.2">
      <c r="A169" t="s">
        <v>100</v>
      </c>
      <c r="B169" s="1">
        <v>1.70766773544652E-91</v>
      </c>
      <c r="C169">
        <v>-0.85851545696334697</v>
      </c>
      <c r="D169">
        <v>3.5999999999999997E-2</v>
      </c>
      <c r="E169">
        <v>0.33900000000000002</v>
      </c>
      <c r="F169" s="1">
        <v>6.3426195029954702E-87</v>
      </c>
      <c r="G169" t="s">
        <v>2769</v>
      </c>
    </row>
    <row r="170" spans="1:7" x14ac:dyDescent="0.2">
      <c r="A170" t="s">
        <v>281</v>
      </c>
      <c r="B170" s="1">
        <v>1.8184703214641101E-91</v>
      </c>
      <c r="C170">
        <v>0.46730934139394997</v>
      </c>
      <c r="D170">
        <v>0.82499999999999996</v>
      </c>
      <c r="E170">
        <v>0.42199999999999999</v>
      </c>
      <c r="F170" s="1">
        <v>6.75416246798199E-87</v>
      </c>
      <c r="G170" t="s">
        <v>2769</v>
      </c>
    </row>
    <row r="171" spans="1:7" x14ac:dyDescent="0.2">
      <c r="A171" t="s">
        <v>63</v>
      </c>
      <c r="B171" s="1">
        <v>2.6090762105554402E-91</v>
      </c>
      <c r="C171">
        <v>0.38135972857533001</v>
      </c>
      <c r="D171">
        <v>0.997</v>
      </c>
      <c r="E171">
        <v>0.752</v>
      </c>
      <c r="F171" s="1">
        <v>9.6906308612450307E-87</v>
      </c>
      <c r="G171" t="s">
        <v>2769</v>
      </c>
    </row>
    <row r="172" spans="1:7" x14ac:dyDescent="0.2">
      <c r="A172" t="s">
        <v>522</v>
      </c>
      <c r="B172" s="1">
        <v>4.4127427126655603E-91</v>
      </c>
      <c r="C172">
        <v>0.38906828594130199</v>
      </c>
      <c r="D172">
        <v>0.63800000000000001</v>
      </c>
      <c r="E172">
        <v>0.29899999999999999</v>
      </c>
      <c r="F172" s="1">
        <v>1.63898089833824E-86</v>
      </c>
      <c r="G172" t="s">
        <v>2769</v>
      </c>
    </row>
    <row r="173" spans="1:7" x14ac:dyDescent="0.2">
      <c r="A173" t="s">
        <v>90</v>
      </c>
      <c r="B173" s="1">
        <v>2.4185355310368901E-90</v>
      </c>
      <c r="C173">
        <v>0.45501839472906402</v>
      </c>
      <c r="D173">
        <v>0.93500000000000005</v>
      </c>
      <c r="E173">
        <v>0.59499999999999997</v>
      </c>
      <c r="F173" s="1">
        <v>8.9829246693772298E-86</v>
      </c>
      <c r="G173" t="s">
        <v>2769</v>
      </c>
    </row>
    <row r="174" spans="1:7" x14ac:dyDescent="0.2">
      <c r="A174" t="s">
        <v>921</v>
      </c>
      <c r="B174" s="1">
        <v>2.8303560348732598E-90</v>
      </c>
      <c r="C174">
        <v>0.26049744839622102</v>
      </c>
      <c r="D174">
        <v>0.51600000000000001</v>
      </c>
      <c r="E174">
        <v>0.20399999999999999</v>
      </c>
      <c r="F174" s="1">
        <v>1.05125083847263E-85</v>
      </c>
      <c r="G174" t="s">
        <v>2769</v>
      </c>
    </row>
    <row r="175" spans="1:7" x14ac:dyDescent="0.2">
      <c r="A175" t="s">
        <v>25</v>
      </c>
      <c r="B175" s="1">
        <v>8.9129806076262801E-90</v>
      </c>
      <c r="C175">
        <v>-1.0547530550792901</v>
      </c>
      <c r="D175">
        <v>0.14899999999999999</v>
      </c>
      <c r="E175">
        <v>0.432</v>
      </c>
      <c r="F175" s="1">
        <v>3.3104592572845502E-85</v>
      </c>
      <c r="G175" t="s">
        <v>2769</v>
      </c>
    </row>
    <row r="176" spans="1:7" x14ac:dyDescent="0.2">
      <c r="A176" t="s">
        <v>247</v>
      </c>
      <c r="B176" s="1">
        <v>2.8921712935986402E-89</v>
      </c>
      <c r="C176">
        <v>-1.1046463564256099</v>
      </c>
      <c r="D176">
        <v>0.38300000000000001</v>
      </c>
      <c r="E176">
        <v>0.59099999999999997</v>
      </c>
      <c r="F176" s="1">
        <v>1.0742102618684101E-84</v>
      </c>
      <c r="G176" t="s">
        <v>2769</v>
      </c>
    </row>
    <row r="177" spans="1:7" x14ac:dyDescent="0.2">
      <c r="A177" t="s">
        <v>487</v>
      </c>
      <c r="B177" s="1">
        <v>5.2417261668516499E-89</v>
      </c>
      <c r="C177">
        <v>0.40747744918402101</v>
      </c>
      <c r="D177">
        <v>0.999</v>
      </c>
      <c r="E177">
        <v>0.92</v>
      </c>
      <c r="F177" s="1">
        <v>1.9468819328920399E-84</v>
      </c>
      <c r="G177" t="s">
        <v>2769</v>
      </c>
    </row>
    <row r="178" spans="1:7" x14ac:dyDescent="0.2">
      <c r="A178" t="s">
        <v>922</v>
      </c>
      <c r="B178" s="1">
        <v>1.19413109900615E-88</v>
      </c>
      <c r="C178">
        <v>0.38544976903462502</v>
      </c>
      <c r="D178">
        <v>0.82699999999999996</v>
      </c>
      <c r="E178">
        <v>0.439</v>
      </c>
      <c r="F178" s="1">
        <v>4.4352417279286299E-84</v>
      </c>
      <c r="G178" t="s">
        <v>2769</v>
      </c>
    </row>
    <row r="179" spans="1:7" x14ac:dyDescent="0.2">
      <c r="A179" t="s">
        <v>340</v>
      </c>
      <c r="B179" s="1">
        <v>1.7714234719002799E-88</v>
      </c>
      <c r="C179">
        <v>0.32824744305342501</v>
      </c>
      <c r="D179">
        <v>0.51600000000000001</v>
      </c>
      <c r="E179">
        <v>0.21299999999999999</v>
      </c>
      <c r="F179" s="1">
        <v>6.5794210593320096E-84</v>
      </c>
      <c r="G179" t="s">
        <v>2769</v>
      </c>
    </row>
    <row r="180" spans="1:7" x14ac:dyDescent="0.2">
      <c r="A180" t="s">
        <v>923</v>
      </c>
      <c r="B180" s="1">
        <v>6.3480806361455495E-88</v>
      </c>
      <c r="C180">
        <v>0.321280741646573</v>
      </c>
      <c r="D180">
        <v>0.38300000000000001</v>
      </c>
      <c r="E180">
        <v>0.13700000000000001</v>
      </c>
      <c r="F180" s="1">
        <v>2.3578041098771801E-83</v>
      </c>
      <c r="G180" t="s">
        <v>2769</v>
      </c>
    </row>
    <row r="181" spans="1:7" x14ac:dyDescent="0.2">
      <c r="A181" t="s">
        <v>21</v>
      </c>
      <c r="B181" s="1">
        <v>1.4552375160091E-87</v>
      </c>
      <c r="C181">
        <v>-1.0104583662005999</v>
      </c>
      <c r="D181">
        <v>5.8999999999999997E-2</v>
      </c>
      <c r="E181">
        <v>0.35299999999999998</v>
      </c>
      <c r="F181" s="1">
        <v>5.4050431819609997E-83</v>
      </c>
      <c r="G181" t="s">
        <v>2769</v>
      </c>
    </row>
    <row r="182" spans="1:7" x14ac:dyDescent="0.2">
      <c r="A182" t="s">
        <v>924</v>
      </c>
      <c r="B182" s="1">
        <v>3.8615790406083401E-86</v>
      </c>
      <c r="C182">
        <v>0.370025714153216</v>
      </c>
      <c r="D182">
        <v>0.998</v>
      </c>
      <c r="E182">
        <v>0.95</v>
      </c>
      <c r="F182" s="1">
        <v>1.4342676872627499E-81</v>
      </c>
      <c r="G182" t="s">
        <v>2769</v>
      </c>
    </row>
    <row r="183" spans="1:7" x14ac:dyDescent="0.2">
      <c r="A183" t="s">
        <v>69</v>
      </c>
      <c r="B183" s="1">
        <v>4.8957064293374101E-86</v>
      </c>
      <c r="C183">
        <v>0.30339081900315301</v>
      </c>
      <c r="D183">
        <v>0.76700000000000002</v>
      </c>
      <c r="E183">
        <v>0.34799999999999998</v>
      </c>
      <c r="F183" s="1">
        <v>1.8183632819844999E-81</v>
      </c>
      <c r="G183" t="s">
        <v>2769</v>
      </c>
    </row>
    <row r="184" spans="1:7" x14ac:dyDescent="0.2">
      <c r="A184" t="s">
        <v>331</v>
      </c>
      <c r="B184" s="1">
        <v>1.45097114109002E-85</v>
      </c>
      <c r="C184">
        <v>-1.1414373628879</v>
      </c>
      <c r="D184">
        <v>0.33600000000000002</v>
      </c>
      <c r="E184">
        <v>0.55100000000000005</v>
      </c>
      <c r="F184" s="1">
        <v>5.3891970122365402E-81</v>
      </c>
      <c r="G184" t="s">
        <v>2769</v>
      </c>
    </row>
    <row r="185" spans="1:7" x14ac:dyDescent="0.2">
      <c r="A185" t="s">
        <v>447</v>
      </c>
      <c r="B185" s="1">
        <v>5.5786172711344996E-85</v>
      </c>
      <c r="C185">
        <v>0.30951940523236099</v>
      </c>
      <c r="D185">
        <v>0.52500000000000002</v>
      </c>
      <c r="E185">
        <v>0.224</v>
      </c>
      <c r="F185" s="1">
        <v>2.0720100268447801E-80</v>
      </c>
      <c r="G185" t="s">
        <v>2769</v>
      </c>
    </row>
    <row r="186" spans="1:7" x14ac:dyDescent="0.2">
      <c r="A186" t="s">
        <v>925</v>
      </c>
      <c r="B186" s="1">
        <v>3.4890135725871301E-84</v>
      </c>
      <c r="C186">
        <v>0.38929425431313502</v>
      </c>
      <c r="D186">
        <v>0.749</v>
      </c>
      <c r="E186">
        <v>0.38800000000000001</v>
      </c>
      <c r="F186" s="1">
        <v>1.29588942113031E-79</v>
      </c>
      <c r="G186" t="s">
        <v>2769</v>
      </c>
    </row>
    <row r="187" spans="1:7" x14ac:dyDescent="0.2">
      <c r="A187" t="s">
        <v>94</v>
      </c>
      <c r="B187" s="1">
        <v>4.2030260894359299E-84</v>
      </c>
      <c r="C187">
        <v>-0.90669060340867802</v>
      </c>
      <c r="D187">
        <v>6.9000000000000006E-2</v>
      </c>
      <c r="E187">
        <v>0.35499999999999998</v>
      </c>
      <c r="F187" s="1">
        <v>1.5610879501382901E-79</v>
      </c>
      <c r="G187" t="s">
        <v>2769</v>
      </c>
    </row>
    <row r="188" spans="1:7" x14ac:dyDescent="0.2">
      <c r="A188" t="s">
        <v>191</v>
      </c>
      <c r="B188" s="1">
        <v>7.5978012262735998E-84</v>
      </c>
      <c r="C188">
        <v>0.40626722478249999</v>
      </c>
      <c r="D188">
        <v>0.55600000000000005</v>
      </c>
      <c r="E188">
        <v>0.248</v>
      </c>
      <c r="F188" s="1">
        <v>2.8219753314625402E-79</v>
      </c>
      <c r="G188" t="s">
        <v>2769</v>
      </c>
    </row>
    <row r="189" spans="1:7" x14ac:dyDescent="0.2">
      <c r="A189" t="s">
        <v>926</v>
      </c>
      <c r="B189" s="1">
        <v>1.1270092275693301E-83</v>
      </c>
      <c r="C189">
        <v>0.45838301723118402</v>
      </c>
      <c r="D189">
        <v>0.82399999999999995</v>
      </c>
      <c r="E189">
        <v>0.49199999999999999</v>
      </c>
      <c r="F189" s="1">
        <v>4.1859376730380199E-79</v>
      </c>
      <c r="G189" t="s">
        <v>2769</v>
      </c>
    </row>
    <row r="190" spans="1:7" x14ac:dyDescent="0.2">
      <c r="A190" t="s">
        <v>165</v>
      </c>
      <c r="B190" s="1">
        <v>1.2306437934548299E-83</v>
      </c>
      <c r="C190">
        <v>0.46160507499431302</v>
      </c>
      <c r="D190">
        <v>0.95399999999999996</v>
      </c>
      <c r="E190">
        <v>0.63</v>
      </c>
      <c r="F190" s="1">
        <v>4.57085717764992E-79</v>
      </c>
      <c r="G190" t="s">
        <v>2769</v>
      </c>
    </row>
    <row r="191" spans="1:7" x14ac:dyDescent="0.2">
      <c r="A191" t="s">
        <v>323</v>
      </c>
      <c r="B191" s="1">
        <v>1.3378652452037401E-83</v>
      </c>
      <c r="C191">
        <v>0.432987730138019</v>
      </c>
      <c r="D191">
        <v>0.98399999999999999</v>
      </c>
      <c r="E191">
        <v>0.77100000000000002</v>
      </c>
      <c r="F191" s="1">
        <v>4.9690990937357198E-79</v>
      </c>
      <c r="G191" t="s">
        <v>2769</v>
      </c>
    </row>
    <row r="192" spans="1:7" x14ac:dyDescent="0.2">
      <c r="A192" t="s">
        <v>927</v>
      </c>
      <c r="B192" s="1">
        <v>1.53149637522371E-83</v>
      </c>
      <c r="C192">
        <v>0.43320370321939999</v>
      </c>
      <c r="D192">
        <v>0.99</v>
      </c>
      <c r="E192">
        <v>0.85299999999999998</v>
      </c>
      <c r="F192" s="1">
        <v>5.6882838368558996E-79</v>
      </c>
      <c r="G192" t="s">
        <v>2769</v>
      </c>
    </row>
    <row r="193" spans="1:7" x14ac:dyDescent="0.2">
      <c r="A193" t="s">
        <v>803</v>
      </c>
      <c r="B193" s="1">
        <v>1.95248774731758E-83</v>
      </c>
      <c r="C193">
        <v>0.485535300064313</v>
      </c>
      <c r="D193">
        <v>0.96699999999999997</v>
      </c>
      <c r="E193">
        <v>0.69799999999999995</v>
      </c>
      <c r="F193" s="1">
        <v>7.25192999108696E-79</v>
      </c>
      <c r="G193" t="s">
        <v>2769</v>
      </c>
    </row>
    <row r="194" spans="1:7" x14ac:dyDescent="0.2">
      <c r="A194" t="s">
        <v>928</v>
      </c>
      <c r="B194" s="1">
        <v>2.5626575802705599E-83</v>
      </c>
      <c r="C194">
        <v>0.44176661777256399</v>
      </c>
      <c r="D194">
        <v>0.96099999999999997</v>
      </c>
      <c r="E194">
        <v>0.69599999999999995</v>
      </c>
      <c r="F194" s="1">
        <v>9.5182227846409097E-79</v>
      </c>
      <c r="G194" t="s">
        <v>2769</v>
      </c>
    </row>
    <row r="195" spans="1:7" x14ac:dyDescent="0.2">
      <c r="A195" t="s">
        <v>929</v>
      </c>
      <c r="B195" s="1">
        <v>3.3679520497166498E-83</v>
      </c>
      <c r="C195">
        <v>0.45083722915432201</v>
      </c>
      <c r="D195">
        <v>0.93300000000000005</v>
      </c>
      <c r="E195">
        <v>0.65400000000000003</v>
      </c>
      <c r="F195" s="1">
        <v>1.2509247503057599E-78</v>
      </c>
      <c r="G195" t="s">
        <v>2769</v>
      </c>
    </row>
    <row r="196" spans="1:7" x14ac:dyDescent="0.2">
      <c r="A196" t="s">
        <v>363</v>
      </c>
      <c r="B196" s="1">
        <v>3.6917969553336802E-83</v>
      </c>
      <c r="C196">
        <v>0.44907214957123098</v>
      </c>
      <c r="D196">
        <v>0.92600000000000005</v>
      </c>
      <c r="E196">
        <v>0.57899999999999996</v>
      </c>
      <c r="F196" s="1">
        <v>1.3712072251500301E-78</v>
      </c>
      <c r="G196" t="s">
        <v>2769</v>
      </c>
    </row>
    <row r="197" spans="1:7" x14ac:dyDescent="0.2">
      <c r="A197" t="s">
        <v>143</v>
      </c>
      <c r="B197" s="1">
        <v>3.3146046364769799E-82</v>
      </c>
      <c r="C197">
        <v>0.30587437300505299</v>
      </c>
      <c r="D197">
        <v>0.60799999999999998</v>
      </c>
      <c r="E197">
        <v>0.27800000000000002</v>
      </c>
      <c r="F197" s="1">
        <v>1.23111045408028E-77</v>
      </c>
      <c r="G197" t="s">
        <v>2769</v>
      </c>
    </row>
    <row r="198" spans="1:7" x14ac:dyDescent="0.2">
      <c r="A198" t="s">
        <v>673</v>
      </c>
      <c r="B198" s="1">
        <v>4.6550939834226602E-82</v>
      </c>
      <c r="C198">
        <v>0.45310319798778198</v>
      </c>
      <c r="D198">
        <v>0.98399999999999999</v>
      </c>
      <c r="E198">
        <v>0.76800000000000002</v>
      </c>
      <c r="F198" s="1">
        <v>1.7289950073228401E-77</v>
      </c>
      <c r="G198" t="s">
        <v>2769</v>
      </c>
    </row>
    <row r="199" spans="1:7" x14ac:dyDescent="0.2">
      <c r="A199" t="s">
        <v>930</v>
      </c>
      <c r="B199" s="1">
        <v>9.0822316370869703E-82</v>
      </c>
      <c r="C199">
        <v>-0.47286110318381402</v>
      </c>
      <c r="D199">
        <v>0.99099999999999999</v>
      </c>
      <c r="E199">
        <v>0.97899999999999998</v>
      </c>
      <c r="F199" s="1">
        <v>3.3733224746468401E-77</v>
      </c>
      <c r="G199" t="s">
        <v>2769</v>
      </c>
    </row>
    <row r="200" spans="1:7" x14ac:dyDescent="0.2">
      <c r="A200" t="s">
        <v>931</v>
      </c>
      <c r="B200" s="1">
        <v>1.4664708444156201E-81</v>
      </c>
      <c r="C200">
        <v>0.41620446930669402</v>
      </c>
      <c r="D200">
        <v>0.83099999999999996</v>
      </c>
      <c r="E200">
        <v>0.46800000000000003</v>
      </c>
      <c r="F200" s="1">
        <v>5.44676601032849E-77</v>
      </c>
      <c r="G200" t="s">
        <v>2769</v>
      </c>
    </row>
    <row r="201" spans="1:7" x14ac:dyDescent="0.2">
      <c r="A201" t="s">
        <v>134</v>
      </c>
      <c r="B201" s="1">
        <v>2.05994484887128E-81</v>
      </c>
      <c r="C201">
        <v>-0.33399022705463299</v>
      </c>
      <c r="D201">
        <v>1</v>
      </c>
      <c r="E201">
        <v>0.998</v>
      </c>
      <c r="F201" s="1">
        <v>7.6510471576777103E-77</v>
      </c>
      <c r="G201" t="s">
        <v>2769</v>
      </c>
    </row>
    <row r="202" spans="1:7" x14ac:dyDescent="0.2">
      <c r="A202" t="s">
        <v>81</v>
      </c>
      <c r="B202" s="1">
        <v>6.8465259040439697E-81</v>
      </c>
      <c r="C202">
        <v>0.33584842078701199</v>
      </c>
      <c r="D202">
        <v>0.77900000000000003</v>
      </c>
      <c r="E202">
        <v>0.39700000000000002</v>
      </c>
      <c r="F202" s="1">
        <v>2.54293665128001E-76</v>
      </c>
      <c r="G202" t="s">
        <v>2769</v>
      </c>
    </row>
    <row r="203" spans="1:7" x14ac:dyDescent="0.2">
      <c r="A203" t="s">
        <v>196</v>
      </c>
      <c r="B203" s="1">
        <v>4.7056734114275297E-80</v>
      </c>
      <c r="C203">
        <v>0.388602804562932</v>
      </c>
      <c r="D203">
        <v>0.75700000000000001</v>
      </c>
      <c r="E203">
        <v>0.39100000000000001</v>
      </c>
      <c r="F203" s="1">
        <v>1.74778121847241E-75</v>
      </c>
      <c r="G203" t="s">
        <v>2769</v>
      </c>
    </row>
    <row r="204" spans="1:7" x14ac:dyDescent="0.2">
      <c r="A204" t="s">
        <v>932</v>
      </c>
      <c r="B204" s="1">
        <v>1.1092290253746999E-79</v>
      </c>
      <c r="C204">
        <v>0.41293190298685201</v>
      </c>
      <c r="D204">
        <v>0.86699999999999999</v>
      </c>
      <c r="E204">
        <v>0.50800000000000001</v>
      </c>
      <c r="F204" s="1">
        <v>4.1198984460467302E-75</v>
      </c>
      <c r="G204" t="s">
        <v>2769</v>
      </c>
    </row>
    <row r="205" spans="1:7" x14ac:dyDescent="0.2">
      <c r="A205" t="s">
        <v>22</v>
      </c>
      <c r="B205" s="1">
        <v>1.9369910676352001E-79</v>
      </c>
      <c r="C205">
        <v>-1.08906826890472</v>
      </c>
      <c r="D205">
        <v>2.5999999999999999E-2</v>
      </c>
      <c r="E205">
        <v>0.29599999999999999</v>
      </c>
      <c r="F205" s="1">
        <v>7.1943722234106604E-75</v>
      </c>
      <c r="G205" t="s">
        <v>2769</v>
      </c>
    </row>
    <row r="206" spans="1:7" x14ac:dyDescent="0.2">
      <c r="A206" t="s">
        <v>933</v>
      </c>
      <c r="B206" s="1">
        <v>2.0574793780994501E-79</v>
      </c>
      <c r="C206">
        <v>0.379231668084615</v>
      </c>
      <c r="D206">
        <v>0.749</v>
      </c>
      <c r="E206">
        <v>0.39800000000000002</v>
      </c>
      <c r="F206" s="1">
        <v>7.6418899061369902E-75</v>
      </c>
      <c r="G206" t="s">
        <v>2769</v>
      </c>
    </row>
    <row r="207" spans="1:7" x14ac:dyDescent="0.2">
      <c r="A207" t="s">
        <v>934</v>
      </c>
      <c r="B207" s="1">
        <v>4.8331749241127301E-79</v>
      </c>
      <c r="C207">
        <v>0.39777521512342801</v>
      </c>
      <c r="D207">
        <v>0.999</v>
      </c>
      <c r="E207">
        <v>0.92200000000000004</v>
      </c>
      <c r="F207" s="1">
        <v>1.7951378303139499E-74</v>
      </c>
      <c r="G207" t="s">
        <v>2769</v>
      </c>
    </row>
    <row r="208" spans="1:7" x14ac:dyDescent="0.2">
      <c r="A208" t="s">
        <v>273</v>
      </c>
      <c r="B208" s="1">
        <v>1.37251558001003E-78</v>
      </c>
      <c r="C208">
        <v>-0.73808927409603398</v>
      </c>
      <c r="D208">
        <v>0.82899999999999996</v>
      </c>
      <c r="E208">
        <v>0.82399999999999995</v>
      </c>
      <c r="F208" s="1">
        <v>5.0977973672732598E-74</v>
      </c>
      <c r="G208" t="s">
        <v>2769</v>
      </c>
    </row>
    <row r="209" spans="1:7" x14ac:dyDescent="0.2">
      <c r="A209" t="s">
        <v>935</v>
      </c>
      <c r="B209" s="1">
        <v>1.6509987097532299E-78</v>
      </c>
      <c r="C209">
        <v>0.30426661139140299</v>
      </c>
      <c r="D209">
        <v>0.55000000000000004</v>
      </c>
      <c r="E209">
        <v>0.247</v>
      </c>
      <c r="F209" s="1">
        <v>6.13213940776546E-74</v>
      </c>
      <c r="G209" t="s">
        <v>2769</v>
      </c>
    </row>
    <row r="210" spans="1:7" x14ac:dyDescent="0.2">
      <c r="A210" t="s">
        <v>936</v>
      </c>
      <c r="B210" s="1">
        <v>2.6348533768846101E-78</v>
      </c>
      <c r="C210">
        <v>0.301241234136917</v>
      </c>
      <c r="D210">
        <v>0.63900000000000001</v>
      </c>
      <c r="E210">
        <v>0.30199999999999999</v>
      </c>
      <c r="F210" s="1">
        <v>9.78637241242481E-74</v>
      </c>
      <c r="G210" t="s">
        <v>2769</v>
      </c>
    </row>
    <row r="211" spans="1:7" x14ac:dyDescent="0.2">
      <c r="A211" t="s">
        <v>313</v>
      </c>
      <c r="B211" s="1">
        <v>3.8081222883356699E-78</v>
      </c>
      <c r="C211">
        <v>0.25234692666643199</v>
      </c>
      <c r="D211">
        <v>0.373</v>
      </c>
      <c r="E211">
        <v>0.13700000000000001</v>
      </c>
      <c r="F211" s="1">
        <v>1.41441278033364E-73</v>
      </c>
      <c r="G211" t="s">
        <v>2769</v>
      </c>
    </row>
    <row r="212" spans="1:7" x14ac:dyDescent="0.2">
      <c r="A212" t="s">
        <v>723</v>
      </c>
      <c r="B212" s="1">
        <v>6.0858123435340496E-78</v>
      </c>
      <c r="C212">
        <v>0.43203849657066101</v>
      </c>
      <c r="D212">
        <v>0.95399999999999996</v>
      </c>
      <c r="E212">
        <v>0.70099999999999996</v>
      </c>
      <c r="F212" s="1">
        <v>2.2603924206354201E-73</v>
      </c>
      <c r="G212" t="s">
        <v>2769</v>
      </c>
    </row>
    <row r="213" spans="1:7" x14ac:dyDescent="0.2">
      <c r="A213" t="s">
        <v>118</v>
      </c>
      <c r="B213" s="1">
        <v>7.0022265483388997E-78</v>
      </c>
      <c r="C213">
        <v>0.41754846863450501</v>
      </c>
      <c r="D213">
        <v>0.98299999999999998</v>
      </c>
      <c r="E213">
        <v>0.83499999999999996</v>
      </c>
      <c r="F213" s="1">
        <v>2.6007669845840399E-73</v>
      </c>
      <c r="G213" t="s">
        <v>2769</v>
      </c>
    </row>
    <row r="214" spans="1:7" x14ac:dyDescent="0.2">
      <c r="A214" t="s">
        <v>228</v>
      </c>
      <c r="B214" s="1">
        <v>9.3209021980423103E-78</v>
      </c>
      <c r="C214">
        <v>-0.95822468703439001</v>
      </c>
      <c r="D214">
        <v>1.6E-2</v>
      </c>
      <c r="E214">
        <v>0.28399999999999997</v>
      </c>
      <c r="F214" s="1">
        <v>3.4619694943968699E-73</v>
      </c>
      <c r="G214" t="s">
        <v>2769</v>
      </c>
    </row>
    <row r="215" spans="1:7" x14ac:dyDescent="0.2">
      <c r="A215" t="s">
        <v>937</v>
      </c>
      <c r="B215" s="1">
        <v>2.0842317334711401E-77</v>
      </c>
      <c r="C215">
        <v>0.29274829804438501</v>
      </c>
      <c r="D215">
        <v>0.58299999999999996</v>
      </c>
      <c r="E215">
        <v>0.26500000000000001</v>
      </c>
      <c r="F215" s="1">
        <v>7.7412535044584896E-73</v>
      </c>
      <c r="G215" t="s">
        <v>2769</v>
      </c>
    </row>
    <row r="216" spans="1:7" x14ac:dyDescent="0.2">
      <c r="A216" t="s">
        <v>938</v>
      </c>
      <c r="B216" s="1">
        <v>3.7880010175450999E-77</v>
      </c>
      <c r="C216">
        <v>-1.1896913178742701</v>
      </c>
      <c r="D216">
        <v>0.16300000000000001</v>
      </c>
      <c r="E216">
        <v>0.42799999999999999</v>
      </c>
      <c r="F216" s="1">
        <v>1.4069393379365999E-72</v>
      </c>
      <c r="G216" t="s">
        <v>2769</v>
      </c>
    </row>
    <row r="217" spans="1:7" x14ac:dyDescent="0.2">
      <c r="A217" t="s">
        <v>140</v>
      </c>
      <c r="B217" s="1">
        <v>4.0551215467987799E-77</v>
      </c>
      <c r="C217">
        <v>-0.87113367072026204</v>
      </c>
      <c r="D217">
        <v>0.52400000000000002</v>
      </c>
      <c r="E217">
        <v>0.64900000000000002</v>
      </c>
      <c r="F217" s="1">
        <v>1.506153244912E-72</v>
      </c>
      <c r="G217" t="s">
        <v>2769</v>
      </c>
    </row>
    <row r="218" spans="1:7" x14ac:dyDescent="0.2">
      <c r="A218" t="s">
        <v>562</v>
      </c>
      <c r="B218" s="1">
        <v>6.4173448223395701E-77</v>
      </c>
      <c r="C218">
        <v>-0.80267643811406497</v>
      </c>
      <c r="D218">
        <v>0.159</v>
      </c>
      <c r="E218">
        <v>0.42099999999999999</v>
      </c>
      <c r="F218" s="1">
        <v>2.38353021391336E-72</v>
      </c>
      <c r="G218" t="s">
        <v>2769</v>
      </c>
    </row>
    <row r="219" spans="1:7" x14ac:dyDescent="0.2">
      <c r="A219" t="s">
        <v>203</v>
      </c>
      <c r="B219" s="1">
        <v>1.3347718493873801E-76</v>
      </c>
      <c r="C219">
        <v>-0.75948186275240204</v>
      </c>
      <c r="D219">
        <v>0.748</v>
      </c>
      <c r="E219">
        <v>0.77700000000000002</v>
      </c>
      <c r="F219" s="1">
        <v>4.9576096029946101E-72</v>
      </c>
      <c r="G219" t="s">
        <v>2769</v>
      </c>
    </row>
    <row r="220" spans="1:7" x14ac:dyDescent="0.2">
      <c r="A220" t="s">
        <v>46</v>
      </c>
      <c r="B220" s="1">
        <v>1.5343480534177701E-76</v>
      </c>
      <c r="C220">
        <v>0.26875863489673701</v>
      </c>
      <c r="D220">
        <v>0.54500000000000004</v>
      </c>
      <c r="E220">
        <v>0.23699999999999999</v>
      </c>
      <c r="F220" s="1">
        <v>5.6988755400042799E-72</v>
      </c>
      <c r="G220" t="s">
        <v>2769</v>
      </c>
    </row>
    <row r="221" spans="1:7" x14ac:dyDescent="0.2">
      <c r="A221" t="s">
        <v>575</v>
      </c>
      <c r="B221" s="1">
        <v>2.0295277333084602E-76</v>
      </c>
      <c r="C221">
        <v>0.42817049347518099</v>
      </c>
      <c r="D221">
        <v>0.96799999999999997</v>
      </c>
      <c r="E221">
        <v>0.71399999999999997</v>
      </c>
      <c r="F221" s="1">
        <v>7.5380719070542801E-72</v>
      </c>
      <c r="G221" t="s">
        <v>2769</v>
      </c>
    </row>
    <row r="222" spans="1:7" x14ac:dyDescent="0.2">
      <c r="A222" t="s">
        <v>460</v>
      </c>
      <c r="B222" s="1">
        <v>5.2066203852150298E-76</v>
      </c>
      <c r="C222">
        <v>0.37485626448300802</v>
      </c>
      <c r="D222">
        <v>0.89400000000000002</v>
      </c>
      <c r="E222">
        <v>0.52700000000000002</v>
      </c>
      <c r="F222" s="1">
        <v>1.9338429434765698E-71</v>
      </c>
      <c r="G222" t="s">
        <v>2769</v>
      </c>
    </row>
    <row r="223" spans="1:7" x14ac:dyDescent="0.2">
      <c r="A223" t="s">
        <v>13</v>
      </c>
      <c r="B223" s="1">
        <v>1.00499538346763E-75</v>
      </c>
      <c r="C223">
        <v>-0.91949388463312198</v>
      </c>
      <c r="D223">
        <v>3.5999999999999997E-2</v>
      </c>
      <c r="E223">
        <v>0.29899999999999999</v>
      </c>
      <c r="F223" s="1">
        <v>3.7327538532754599E-71</v>
      </c>
      <c r="G223" t="s">
        <v>2769</v>
      </c>
    </row>
    <row r="224" spans="1:7" x14ac:dyDescent="0.2">
      <c r="A224" t="s">
        <v>423</v>
      </c>
      <c r="B224" s="1">
        <v>1.4904755793719399E-75</v>
      </c>
      <c r="C224">
        <v>-0.58091293017738799</v>
      </c>
      <c r="D224">
        <v>0.91600000000000004</v>
      </c>
      <c r="E224">
        <v>0.90600000000000003</v>
      </c>
      <c r="F224" s="1">
        <v>5.5359243969032602E-71</v>
      </c>
      <c r="G224" t="s">
        <v>2769</v>
      </c>
    </row>
    <row r="225" spans="1:7" x14ac:dyDescent="0.2">
      <c r="A225" t="s">
        <v>939</v>
      </c>
      <c r="B225" s="1">
        <v>7.0727988811612001E-75</v>
      </c>
      <c r="C225">
        <v>0.410550802917725</v>
      </c>
      <c r="D225">
        <v>0.98799999999999999</v>
      </c>
      <c r="E225">
        <v>0.79500000000000004</v>
      </c>
      <c r="F225" s="1">
        <v>2.6269789604408901E-70</v>
      </c>
      <c r="G225" t="s">
        <v>2769</v>
      </c>
    </row>
    <row r="226" spans="1:7" x14ac:dyDescent="0.2">
      <c r="A226" t="s">
        <v>437</v>
      </c>
      <c r="B226" s="1">
        <v>1.2137388896552199E-74</v>
      </c>
      <c r="C226">
        <v>0.40717448811714502</v>
      </c>
      <c r="D226">
        <v>0.92500000000000004</v>
      </c>
      <c r="E226">
        <v>0.60499999999999998</v>
      </c>
      <c r="F226" s="1">
        <v>4.5080689839574198E-70</v>
      </c>
      <c r="G226" t="s">
        <v>2769</v>
      </c>
    </row>
    <row r="227" spans="1:7" x14ac:dyDescent="0.2">
      <c r="A227" t="s">
        <v>940</v>
      </c>
      <c r="B227" s="1">
        <v>1.9702737618757302E-74</v>
      </c>
      <c r="C227">
        <v>0.368597753381744</v>
      </c>
      <c r="D227">
        <v>0.99399999999999999</v>
      </c>
      <c r="E227">
        <v>0.87</v>
      </c>
      <c r="F227" s="1">
        <v>7.3179908063588503E-70</v>
      </c>
      <c r="G227" t="s">
        <v>2769</v>
      </c>
    </row>
    <row r="228" spans="1:7" x14ac:dyDescent="0.2">
      <c r="A228" t="s">
        <v>941</v>
      </c>
      <c r="B228" s="1">
        <v>1.0085806636622501E-73</v>
      </c>
      <c r="C228">
        <v>0.38812949269456698</v>
      </c>
      <c r="D228">
        <v>0.98499999999999999</v>
      </c>
      <c r="E228">
        <v>0.82399999999999995</v>
      </c>
      <c r="F228" s="1">
        <v>3.7460703009743201E-69</v>
      </c>
      <c r="G228" t="s">
        <v>2769</v>
      </c>
    </row>
    <row r="229" spans="1:7" x14ac:dyDescent="0.2">
      <c r="A229" t="s">
        <v>942</v>
      </c>
      <c r="B229" s="1">
        <v>1.35151124734626E-73</v>
      </c>
      <c r="C229">
        <v>0.36037442362566602</v>
      </c>
      <c r="D229">
        <v>0.92500000000000004</v>
      </c>
      <c r="E229">
        <v>0.60599999999999998</v>
      </c>
      <c r="F229" s="1">
        <v>5.0197830748934899E-69</v>
      </c>
      <c r="G229" t="s">
        <v>2769</v>
      </c>
    </row>
    <row r="230" spans="1:7" x14ac:dyDescent="0.2">
      <c r="A230" t="s">
        <v>200</v>
      </c>
      <c r="B230" s="1">
        <v>3.6941221413116801E-73</v>
      </c>
      <c r="C230">
        <v>-1.0281711276289101</v>
      </c>
      <c r="D230">
        <v>8.5000000000000006E-2</v>
      </c>
      <c r="E230">
        <v>0.34399999999999997</v>
      </c>
      <c r="F230" s="1">
        <v>1.3720708457259901E-68</v>
      </c>
      <c r="G230" t="s">
        <v>2769</v>
      </c>
    </row>
    <row r="231" spans="1:7" x14ac:dyDescent="0.2">
      <c r="A231" t="s">
        <v>943</v>
      </c>
      <c r="B231" s="1">
        <v>4.3391763272117202E-73</v>
      </c>
      <c r="C231">
        <v>0.383000016042014</v>
      </c>
      <c r="D231">
        <v>0.98299999999999998</v>
      </c>
      <c r="E231">
        <v>0.83599999999999997</v>
      </c>
      <c r="F231" s="1">
        <v>1.61165687145298E-68</v>
      </c>
      <c r="G231" t="s">
        <v>2769</v>
      </c>
    </row>
    <row r="232" spans="1:7" x14ac:dyDescent="0.2">
      <c r="A232" t="s">
        <v>489</v>
      </c>
      <c r="B232" s="1">
        <v>4.7474228215798197E-72</v>
      </c>
      <c r="C232">
        <v>0.40142999522816902</v>
      </c>
      <c r="D232">
        <v>0.84299999999999997</v>
      </c>
      <c r="E232">
        <v>0.501</v>
      </c>
      <c r="F232" s="1">
        <v>1.7632877843911799E-67</v>
      </c>
      <c r="G232" t="s">
        <v>2769</v>
      </c>
    </row>
    <row r="233" spans="1:7" x14ac:dyDescent="0.2">
      <c r="A233" t="s">
        <v>650</v>
      </c>
      <c r="B233" s="1">
        <v>7.0839390762963404E-72</v>
      </c>
      <c r="C233">
        <v>0.40794803804407997</v>
      </c>
      <c r="D233">
        <v>0.89800000000000002</v>
      </c>
      <c r="E233">
        <v>0.54200000000000004</v>
      </c>
      <c r="F233" s="1">
        <v>2.63111665171799E-67</v>
      </c>
      <c r="G233" t="s">
        <v>2769</v>
      </c>
    </row>
    <row r="234" spans="1:7" x14ac:dyDescent="0.2">
      <c r="A234" t="s">
        <v>494</v>
      </c>
      <c r="B234" s="1">
        <v>1.73353615938419E-71</v>
      </c>
      <c r="C234">
        <v>0.37255939373283398</v>
      </c>
      <c r="D234">
        <v>0.77100000000000002</v>
      </c>
      <c r="E234">
        <v>0.41499999999999998</v>
      </c>
      <c r="F234" s="1">
        <v>6.4387000031847594E-67</v>
      </c>
      <c r="G234" t="s">
        <v>2769</v>
      </c>
    </row>
    <row r="235" spans="1:7" x14ac:dyDescent="0.2">
      <c r="A235" t="s">
        <v>378</v>
      </c>
      <c r="B235" s="1">
        <v>4.5974883111474403E-71</v>
      </c>
      <c r="C235">
        <v>-0.70918679772287196</v>
      </c>
      <c r="D235">
        <v>0.71099999999999997</v>
      </c>
      <c r="E235">
        <v>0.748</v>
      </c>
      <c r="F235" s="1">
        <v>1.7075991085263801E-66</v>
      </c>
      <c r="G235" t="s">
        <v>2769</v>
      </c>
    </row>
    <row r="236" spans="1:7" x14ac:dyDescent="0.2">
      <c r="A236" t="s">
        <v>944</v>
      </c>
      <c r="B236" s="1">
        <v>7.3248611334887094E-71</v>
      </c>
      <c r="C236">
        <v>0.29767095222218398</v>
      </c>
      <c r="D236">
        <v>0.69599999999999995</v>
      </c>
      <c r="E236">
        <v>0.35499999999999998</v>
      </c>
      <c r="F236" s="1">
        <v>2.7205999222003801E-66</v>
      </c>
      <c r="G236" t="s">
        <v>2769</v>
      </c>
    </row>
    <row r="237" spans="1:7" x14ac:dyDescent="0.2">
      <c r="A237" t="s">
        <v>945</v>
      </c>
      <c r="B237" s="1">
        <v>7.56768114063902E-71</v>
      </c>
      <c r="C237">
        <v>0.290125320636477</v>
      </c>
      <c r="D237">
        <v>0.69899999999999995</v>
      </c>
      <c r="E237">
        <v>0.36</v>
      </c>
      <c r="F237" s="1">
        <v>2.8107881292561398E-66</v>
      </c>
      <c r="G237" t="s">
        <v>2769</v>
      </c>
    </row>
    <row r="238" spans="1:7" x14ac:dyDescent="0.2">
      <c r="A238" t="s">
        <v>26</v>
      </c>
      <c r="B238" s="1">
        <v>2.1447003541327599E-70</v>
      </c>
      <c r="C238">
        <v>-1.0680688924075901</v>
      </c>
      <c r="D238">
        <v>0.45900000000000002</v>
      </c>
      <c r="E238">
        <v>0.59299999999999997</v>
      </c>
      <c r="F238" s="1">
        <v>7.9658460553199096E-66</v>
      </c>
      <c r="G238" t="s">
        <v>2769</v>
      </c>
    </row>
    <row r="239" spans="1:7" x14ac:dyDescent="0.2">
      <c r="A239" t="s">
        <v>412</v>
      </c>
      <c r="B239" s="1">
        <v>3.5486962904740298E-70</v>
      </c>
      <c r="C239">
        <v>-0.79214616786056302</v>
      </c>
      <c r="D239">
        <v>0.59599999999999997</v>
      </c>
      <c r="E239">
        <v>0.65800000000000003</v>
      </c>
      <c r="F239" s="1">
        <v>1.31805677620787E-65</v>
      </c>
      <c r="G239" t="s">
        <v>2769</v>
      </c>
    </row>
    <row r="240" spans="1:7" x14ac:dyDescent="0.2">
      <c r="A240" t="s">
        <v>227</v>
      </c>
      <c r="B240" s="1">
        <v>4.1491689533307E-70</v>
      </c>
      <c r="C240">
        <v>0.263242088104365</v>
      </c>
      <c r="D240">
        <v>0.64</v>
      </c>
      <c r="E240">
        <v>0.30199999999999999</v>
      </c>
      <c r="F240" s="1">
        <v>1.5410843326460901E-65</v>
      </c>
      <c r="G240" t="s">
        <v>2769</v>
      </c>
    </row>
    <row r="241" spans="1:7" x14ac:dyDescent="0.2">
      <c r="A241" t="s">
        <v>216</v>
      </c>
      <c r="B241" s="1">
        <v>8.4050348446044205E-70</v>
      </c>
      <c r="C241">
        <v>-1.04342222466449</v>
      </c>
      <c r="D241">
        <v>0.47099999999999997</v>
      </c>
      <c r="E241">
        <v>0.59699999999999998</v>
      </c>
      <c r="F241" s="1">
        <v>3.1217980419829701E-65</v>
      </c>
      <c r="G241" t="s">
        <v>2769</v>
      </c>
    </row>
    <row r="242" spans="1:7" x14ac:dyDescent="0.2">
      <c r="A242" t="s">
        <v>946</v>
      </c>
      <c r="B242" s="1">
        <v>1.7250035378574099E-69</v>
      </c>
      <c r="C242">
        <v>0.37741915333725201</v>
      </c>
      <c r="D242">
        <v>0.82</v>
      </c>
      <c r="E242">
        <v>0.47299999999999998</v>
      </c>
      <c r="F242" s="1">
        <v>6.4070081403099799E-65</v>
      </c>
      <c r="G242" t="s">
        <v>2769</v>
      </c>
    </row>
    <row r="243" spans="1:7" x14ac:dyDescent="0.2">
      <c r="A243" t="s">
        <v>554</v>
      </c>
      <c r="B243" s="1">
        <v>1.8274550841938801E-69</v>
      </c>
      <c r="C243">
        <v>0.28638466513127397</v>
      </c>
      <c r="D243">
        <v>0.504</v>
      </c>
      <c r="E243">
        <v>0.22900000000000001</v>
      </c>
      <c r="F243" s="1">
        <v>6.7875336737128999E-65</v>
      </c>
      <c r="G243" t="s">
        <v>2769</v>
      </c>
    </row>
    <row r="244" spans="1:7" x14ac:dyDescent="0.2">
      <c r="A244" t="s">
        <v>947</v>
      </c>
      <c r="B244" s="1">
        <v>2.1058777374757899E-69</v>
      </c>
      <c r="C244">
        <v>0.37152961715773603</v>
      </c>
      <c r="D244">
        <v>0.98</v>
      </c>
      <c r="E244">
        <v>0.83199999999999996</v>
      </c>
      <c r="F244" s="1">
        <v>7.8216510925325695E-65</v>
      </c>
      <c r="G244" t="s">
        <v>2769</v>
      </c>
    </row>
    <row r="245" spans="1:7" x14ac:dyDescent="0.2">
      <c r="A245" t="s">
        <v>107</v>
      </c>
      <c r="B245" s="1">
        <v>3.7048447953996202E-69</v>
      </c>
      <c r="C245">
        <v>-0.71021786814739096</v>
      </c>
      <c r="D245">
        <v>0.92200000000000004</v>
      </c>
      <c r="E245">
        <v>0.89200000000000002</v>
      </c>
      <c r="F245" s="1">
        <v>1.37605345390733E-64</v>
      </c>
      <c r="G245" t="s">
        <v>2769</v>
      </c>
    </row>
    <row r="246" spans="1:7" x14ac:dyDescent="0.2">
      <c r="A246" t="s">
        <v>50</v>
      </c>
      <c r="B246" s="1">
        <v>5.1642905485753501E-69</v>
      </c>
      <c r="C246">
        <v>0.38452408898621299</v>
      </c>
      <c r="D246">
        <v>0.97799999999999998</v>
      </c>
      <c r="E246">
        <v>0.70499999999999996</v>
      </c>
      <c r="F246" s="1">
        <v>1.9181207955518599E-64</v>
      </c>
      <c r="G246" t="s">
        <v>2769</v>
      </c>
    </row>
    <row r="247" spans="1:7" x14ac:dyDescent="0.2">
      <c r="A247" t="s">
        <v>159</v>
      </c>
      <c r="B247" s="1">
        <v>1.12287436196692E-68</v>
      </c>
      <c r="C247">
        <v>-0.60697126695431203</v>
      </c>
      <c r="D247">
        <v>8.9999999999999993E-3</v>
      </c>
      <c r="E247">
        <v>0.247</v>
      </c>
      <c r="F247" s="1">
        <v>4.1705799552175399E-64</v>
      </c>
      <c r="G247" t="s">
        <v>2769</v>
      </c>
    </row>
    <row r="248" spans="1:7" x14ac:dyDescent="0.2">
      <c r="A248" t="s">
        <v>18</v>
      </c>
      <c r="B248" s="1">
        <v>2.2879366527290802E-68</v>
      </c>
      <c r="C248">
        <v>-0.85389634440041295</v>
      </c>
      <c r="D248">
        <v>6.6000000000000003E-2</v>
      </c>
      <c r="E248">
        <v>0.314</v>
      </c>
      <c r="F248" s="1">
        <v>8.49785431556636E-64</v>
      </c>
      <c r="G248" t="s">
        <v>2769</v>
      </c>
    </row>
    <row r="249" spans="1:7" x14ac:dyDescent="0.2">
      <c r="A249" t="s">
        <v>221</v>
      </c>
      <c r="B249" s="1">
        <v>5.0205605795865701E-68</v>
      </c>
      <c r="C249">
        <v>0.25231769020492301</v>
      </c>
      <c r="D249">
        <v>0.56699999999999995</v>
      </c>
      <c r="E249">
        <v>0.26500000000000001</v>
      </c>
      <c r="F249" s="1">
        <v>1.86473661047004E-63</v>
      </c>
      <c r="G249" t="s">
        <v>2769</v>
      </c>
    </row>
    <row r="250" spans="1:7" x14ac:dyDescent="0.2">
      <c r="A250" t="s">
        <v>95</v>
      </c>
      <c r="B250" s="1">
        <v>7.6939680036767792E-68</v>
      </c>
      <c r="C250">
        <v>-1.1830992278405501</v>
      </c>
      <c r="D250">
        <v>0.53800000000000003</v>
      </c>
      <c r="E250">
        <v>0.64500000000000002</v>
      </c>
      <c r="F250" s="1">
        <v>2.85769359592563E-63</v>
      </c>
      <c r="G250" t="s">
        <v>2769</v>
      </c>
    </row>
    <row r="251" spans="1:7" x14ac:dyDescent="0.2">
      <c r="A251" t="s">
        <v>392</v>
      </c>
      <c r="B251" s="1">
        <v>8.4650204066740005E-68</v>
      </c>
      <c r="C251">
        <v>0.25722994212835398</v>
      </c>
      <c r="D251">
        <v>0.52300000000000002</v>
      </c>
      <c r="E251">
        <v>0.23899999999999999</v>
      </c>
      <c r="F251" s="1">
        <v>3.14407787944686E-63</v>
      </c>
      <c r="G251" t="s">
        <v>2769</v>
      </c>
    </row>
    <row r="252" spans="1:7" x14ac:dyDescent="0.2">
      <c r="A252" t="s">
        <v>407</v>
      </c>
      <c r="B252" s="1">
        <v>1.9797998153361801E-67</v>
      </c>
      <c r="C252">
        <v>0.25842725073431</v>
      </c>
      <c r="D252">
        <v>0.36899999999999999</v>
      </c>
      <c r="E252">
        <v>0.14799999999999999</v>
      </c>
      <c r="F252" s="1">
        <v>7.3533724741216204E-63</v>
      </c>
      <c r="G252" t="s">
        <v>2769</v>
      </c>
    </row>
    <row r="253" spans="1:7" x14ac:dyDescent="0.2">
      <c r="A253" t="s">
        <v>948</v>
      </c>
      <c r="B253" s="1">
        <v>4.9802274988993202E-67</v>
      </c>
      <c r="C253">
        <v>0.32698985303739297</v>
      </c>
      <c r="D253">
        <v>0.998</v>
      </c>
      <c r="E253">
        <v>0.94799999999999995</v>
      </c>
      <c r="F253" s="1">
        <v>1.8497560976411901E-62</v>
      </c>
      <c r="G253" t="s">
        <v>2769</v>
      </c>
    </row>
    <row r="254" spans="1:7" x14ac:dyDescent="0.2">
      <c r="A254" t="s">
        <v>16</v>
      </c>
      <c r="B254" s="1">
        <v>1.86457466492685E-66</v>
      </c>
      <c r="C254">
        <v>-1.2550336336594701</v>
      </c>
      <c r="D254">
        <v>0.52400000000000002</v>
      </c>
      <c r="E254">
        <v>0.624</v>
      </c>
      <c r="F254" s="1">
        <v>6.9254032204713204E-62</v>
      </c>
      <c r="G254" t="s">
        <v>2769</v>
      </c>
    </row>
    <row r="255" spans="1:7" x14ac:dyDescent="0.2">
      <c r="A255" t="s">
        <v>307</v>
      </c>
      <c r="B255" s="1">
        <v>2.2442983814182798E-65</v>
      </c>
      <c r="C255">
        <v>0.34060260689229699</v>
      </c>
      <c r="D255">
        <v>0.79600000000000004</v>
      </c>
      <c r="E255">
        <v>0.44600000000000001</v>
      </c>
      <c r="F255" s="1">
        <v>8.3357730482637595E-61</v>
      </c>
      <c r="G255" t="s">
        <v>2769</v>
      </c>
    </row>
    <row r="256" spans="1:7" x14ac:dyDescent="0.2">
      <c r="A256" t="s">
        <v>38</v>
      </c>
      <c r="B256" s="1">
        <v>3.70055478615647E-65</v>
      </c>
      <c r="C256">
        <v>-0.71925516257928701</v>
      </c>
      <c r="D256">
        <v>0.10199999999999999</v>
      </c>
      <c r="E256">
        <v>0.34</v>
      </c>
      <c r="F256" s="1">
        <v>1.3744600586742299E-60</v>
      </c>
      <c r="G256" t="s">
        <v>2769</v>
      </c>
    </row>
    <row r="257" spans="1:7" x14ac:dyDescent="0.2">
      <c r="A257" t="s">
        <v>349</v>
      </c>
      <c r="B257" s="1">
        <v>4.0087636225581197E-65</v>
      </c>
      <c r="C257">
        <v>-0.70784326814749299</v>
      </c>
      <c r="D257">
        <v>6.5000000000000002E-2</v>
      </c>
      <c r="E257">
        <v>0.30299999999999999</v>
      </c>
      <c r="F257" s="1">
        <v>1.4889349846905399E-60</v>
      </c>
      <c r="G257" t="s">
        <v>2769</v>
      </c>
    </row>
    <row r="258" spans="1:7" x14ac:dyDescent="0.2">
      <c r="A258" t="s">
        <v>445</v>
      </c>
      <c r="B258" s="1">
        <v>1.6589370070300801E-64</v>
      </c>
      <c r="C258">
        <v>0.377919439771707</v>
      </c>
      <c r="D258">
        <v>0.84299999999999997</v>
      </c>
      <c r="E258">
        <v>0.50700000000000001</v>
      </c>
      <c r="F258" s="1">
        <v>6.1616238315111401E-60</v>
      </c>
      <c r="G258" t="s">
        <v>2769</v>
      </c>
    </row>
    <row r="259" spans="1:7" x14ac:dyDescent="0.2">
      <c r="A259" t="s">
        <v>949</v>
      </c>
      <c r="B259" s="1">
        <v>2.12589202013789E-64</v>
      </c>
      <c r="C259">
        <v>0.28992795567217999</v>
      </c>
      <c r="D259">
        <v>0.63</v>
      </c>
      <c r="E259">
        <v>0.32600000000000001</v>
      </c>
      <c r="F259" s="1">
        <v>7.8959881411961705E-60</v>
      </c>
      <c r="G259" t="s">
        <v>2769</v>
      </c>
    </row>
    <row r="260" spans="1:7" x14ac:dyDescent="0.2">
      <c r="A260" t="s">
        <v>12</v>
      </c>
      <c r="B260" s="1">
        <v>4.4962952057762198E-64</v>
      </c>
      <c r="C260">
        <v>-0.93144572529874803</v>
      </c>
      <c r="D260">
        <v>6.9000000000000006E-2</v>
      </c>
      <c r="E260">
        <v>0.30299999999999999</v>
      </c>
      <c r="F260" s="1">
        <v>1.6700139653294E-59</v>
      </c>
      <c r="G260" t="s">
        <v>2769</v>
      </c>
    </row>
    <row r="261" spans="1:7" x14ac:dyDescent="0.2">
      <c r="A261" t="s">
        <v>950</v>
      </c>
      <c r="B261" s="1">
        <v>5.0907005930785599E-64</v>
      </c>
      <c r="C261">
        <v>0.26367764541204802</v>
      </c>
      <c r="D261">
        <v>0.58499999999999996</v>
      </c>
      <c r="E261">
        <v>0.28799999999999998</v>
      </c>
      <c r="F261" s="1">
        <v>1.8907880142812399E-59</v>
      </c>
      <c r="G261" t="s">
        <v>2769</v>
      </c>
    </row>
    <row r="262" spans="1:7" x14ac:dyDescent="0.2">
      <c r="A262" t="s">
        <v>951</v>
      </c>
      <c r="B262" s="1">
        <v>9.5633743852977294E-64</v>
      </c>
      <c r="C262">
        <v>0.30994769554433299</v>
      </c>
      <c r="D262">
        <v>0.67200000000000004</v>
      </c>
      <c r="E262">
        <v>0.35499999999999998</v>
      </c>
      <c r="F262" s="1">
        <v>3.5520285141872799E-59</v>
      </c>
      <c r="G262" t="s">
        <v>2769</v>
      </c>
    </row>
    <row r="263" spans="1:7" x14ac:dyDescent="0.2">
      <c r="A263" t="s">
        <v>709</v>
      </c>
      <c r="B263" s="1">
        <v>1.05690125333762E-63</v>
      </c>
      <c r="C263">
        <v>0.35052797842053901</v>
      </c>
      <c r="D263">
        <v>0.82399999999999995</v>
      </c>
      <c r="E263">
        <v>0.48899999999999999</v>
      </c>
      <c r="F263" s="1">
        <v>3.9255426351466E-59</v>
      </c>
      <c r="G263" t="s">
        <v>2769</v>
      </c>
    </row>
    <row r="264" spans="1:7" x14ac:dyDescent="0.2">
      <c r="A264" t="s">
        <v>952</v>
      </c>
      <c r="B264" s="1">
        <v>1.28337731978237E-63</v>
      </c>
      <c r="C264">
        <v>0.25339405694519201</v>
      </c>
      <c r="D264">
        <v>0.59299999999999997</v>
      </c>
      <c r="E264">
        <v>0.28899999999999998</v>
      </c>
      <c r="F264" s="1">
        <v>4.7667200411356903E-59</v>
      </c>
      <c r="G264" t="s">
        <v>2769</v>
      </c>
    </row>
    <row r="265" spans="1:7" x14ac:dyDescent="0.2">
      <c r="A265" t="s">
        <v>953</v>
      </c>
      <c r="B265" s="1">
        <v>2.0705889865894499E-63</v>
      </c>
      <c r="C265">
        <v>-0.32557995439020698</v>
      </c>
      <c r="D265">
        <v>0.999</v>
      </c>
      <c r="E265">
        <v>0.997</v>
      </c>
      <c r="F265" s="1">
        <v>7.6905816139905498E-59</v>
      </c>
      <c r="G265" t="s">
        <v>2769</v>
      </c>
    </row>
    <row r="266" spans="1:7" x14ac:dyDescent="0.2">
      <c r="A266" t="s">
        <v>954</v>
      </c>
      <c r="B266" s="1">
        <v>2.4324321470691001E-63</v>
      </c>
      <c r="C266">
        <v>0.35066177166143198</v>
      </c>
      <c r="D266">
        <v>0.95399999999999996</v>
      </c>
      <c r="E266">
        <v>0.65800000000000003</v>
      </c>
      <c r="F266" s="1">
        <v>9.0345394806440607E-59</v>
      </c>
      <c r="G266" t="s">
        <v>2769</v>
      </c>
    </row>
    <row r="267" spans="1:7" x14ac:dyDescent="0.2">
      <c r="A267" t="s">
        <v>594</v>
      </c>
      <c r="B267" s="1">
        <v>2.8017729214138501E-63</v>
      </c>
      <c r="C267">
        <v>0.34629752692200899</v>
      </c>
      <c r="D267">
        <v>0.84799999999999998</v>
      </c>
      <c r="E267">
        <v>0.48699999999999999</v>
      </c>
      <c r="F267" s="1">
        <v>1.0406344984715299E-58</v>
      </c>
      <c r="G267" t="s">
        <v>2769</v>
      </c>
    </row>
    <row r="268" spans="1:7" x14ac:dyDescent="0.2">
      <c r="A268" t="s">
        <v>955</v>
      </c>
      <c r="B268" s="1">
        <v>3.04540515529018E-63</v>
      </c>
      <c r="C268">
        <v>0.36922485143492301</v>
      </c>
      <c r="D268">
        <v>0.95499999999999996</v>
      </c>
      <c r="E268">
        <v>0.67300000000000004</v>
      </c>
      <c r="F268" s="1">
        <v>1.1311243827778801E-58</v>
      </c>
      <c r="G268" t="s">
        <v>2769</v>
      </c>
    </row>
    <row r="269" spans="1:7" x14ac:dyDescent="0.2">
      <c r="A269" t="s">
        <v>696</v>
      </c>
      <c r="B269" s="1">
        <v>9.84737983738024E-63</v>
      </c>
      <c r="C269">
        <v>0.371332013136071</v>
      </c>
      <c r="D269">
        <v>0.99</v>
      </c>
      <c r="E269">
        <v>0.82599999999999996</v>
      </c>
      <c r="F269" s="1">
        <v>3.6575138191997703E-58</v>
      </c>
      <c r="G269" t="s">
        <v>2769</v>
      </c>
    </row>
    <row r="270" spans="1:7" x14ac:dyDescent="0.2">
      <c r="A270" t="s">
        <v>145</v>
      </c>
      <c r="B270" s="1">
        <v>1.59090034268959E-62</v>
      </c>
      <c r="C270">
        <v>-0.58897730683800698</v>
      </c>
      <c r="D270">
        <v>5.0999999999999997E-2</v>
      </c>
      <c r="E270">
        <v>0.28399999999999997</v>
      </c>
      <c r="F270" s="1">
        <v>5.9089220528176803E-58</v>
      </c>
      <c r="G270" t="s">
        <v>2769</v>
      </c>
    </row>
    <row r="271" spans="1:7" x14ac:dyDescent="0.2">
      <c r="A271" t="s">
        <v>10</v>
      </c>
      <c r="B271" s="1">
        <v>1.6067574741185901E-62</v>
      </c>
      <c r="C271">
        <v>-1.19108717729636</v>
      </c>
      <c r="D271">
        <v>2.7E-2</v>
      </c>
      <c r="E271">
        <v>0.252</v>
      </c>
      <c r="F271" s="1">
        <v>5.96781861037128E-58</v>
      </c>
      <c r="G271" t="s">
        <v>2769</v>
      </c>
    </row>
    <row r="272" spans="1:7" x14ac:dyDescent="0.2">
      <c r="A272" t="s">
        <v>225</v>
      </c>
      <c r="B272" s="1">
        <v>2.4495975882927099E-62</v>
      </c>
      <c r="C272">
        <v>-0.56028635011066297</v>
      </c>
      <c r="D272">
        <v>0.82099999999999995</v>
      </c>
      <c r="E272">
        <v>0.82199999999999995</v>
      </c>
      <c r="F272" s="1">
        <v>9.0982953624367907E-58</v>
      </c>
      <c r="G272" t="s">
        <v>2769</v>
      </c>
    </row>
    <row r="273" spans="1:7" x14ac:dyDescent="0.2">
      <c r="A273" t="s">
        <v>42</v>
      </c>
      <c r="B273" s="1">
        <v>2.8883217808778198E-62</v>
      </c>
      <c r="C273">
        <v>-0.48087879694371799</v>
      </c>
      <c r="D273">
        <v>0.998</v>
      </c>
      <c r="E273">
        <v>0.998</v>
      </c>
      <c r="F273" s="1">
        <v>1.07278047585364E-57</v>
      </c>
      <c r="G273" t="s">
        <v>2769</v>
      </c>
    </row>
    <row r="274" spans="1:7" x14ac:dyDescent="0.2">
      <c r="A274" t="s">
        <v>956</v>
      </c>
      <c r="B274" s="1">
        <v>6.4739534220904703E-62</v>
      </c>
      <c r="C274">
        <v>0.359754004196504</v>
      </c>
      <c r="D274">
        <v>0.55600000000000005</v>
      </c>
      <c r="E274">
        <v>0.28399999999999997</v>
      </c>
      <c r="F274" s="1">
        <v>2.4045557800328399E-57</v>
      </c>
      <c r="G274" t="s">
        <v>2769</v>
      </c>
    </row>
    <row r="275" spans="1:7" x14ac:dyDescent="0.2">
      <c r="A275" t="s">
        <v>218</v>
      </c>
      <c r="B275" s="1">
        <v>6.49122341693642E-62</v>
      </c>
      <c r="C275">
        <v>-0.537765658939934</v>
      </c>
      <c r="D275">
        <v>0.96</v>
      </c>
      <c r="E275">
        <v>0.92</v>
      </c>
      <c r="F275" s="1">
        <v>2.41097020151853E-57</v>
      </c>
      <c r="G275" t="s">
        <v>2769</v>
      </c>
    </row>
    <row r="276" spans="1:7" x14ac:dyDescent="0.2">
      <c r="A276" t="s">
        <v>957</v>
      </c>
      <c r="B276" s="1">
        <v>1.7651387275379999E-61</v>
      </c>
      <c r="C276">
        <v>0.34578938952606803</v>
      </c>
      <c r="D276">
        <v>0.98299999999999998</v>
      </c>
      <c r="E276">
        <v>0.85099999999999998</v>
      </c>
      <c r="F276" s="1">
        <v>6.5560782618216601E-57</v>
      </c>
      <c r="G276" t="s">
        <v>2769</v>
      </c>
    </row>
    <row r="277" spans="1:7" x14ac:dyDescent="0.2">
      <c r="A277" t="s">
        <v>207</v>
      </c>
      <c r="B277" s="1">
        <v>2.2690443679603499E-61</v>
      </c>
      <c r="C277">
        <v>0.298161064307368</v>
      </c>
      <c r="D277">
        <v>1</v>
      </c>
      <c r="E277">
        <v>0.95499999999999996</v>
      </c>
      <c r="F277" s="1">
        <v>8.42768459147834E-57</v>
      </c>
      <c r="G277" t="s">
        <v>2769</v>
      </c>
    </row>
    <row r="278" spans="1:7" x14ac:dyDescent="0.2">
      <c r="A278" t="s">
        <v>958</v>
      </c>
      <c r="B278" s="1">
        <v>7.4990387257674394E-61</v>
      </c>
      <c r="C278">
        <v>0.356674083223389</v>
      </c>
      <c r="D278">
        <v>0.97399999999999998</v>
      </c>
      <c r="E278">
        <v>0.77500000000000002</v>
      </c>
      <c r="F278" s="1">
        <v>2.7852929635245399E-56</v>
      </c>
      <c r="G278" t="s">
        <v>2769</v>
      </c>
    </row>
    <row r="279" spans="1:7" x14ac:dyDescent="0.2">
      <c r="A279" t="s">
        <v>635</v>
      </c>
      <c r="B279" s="1">
        <v>2.8027559213808999E-60</v>
      </c>
      <c r="C279">
        <v>0.28338252884045101</v>
      </c>
      <c r="D279">
        <v>0.71099999999999997</v>
      </c>
      <c r="E279">
        <v>0.38900000000000001</v>
      </c>
      <c r="F279" s="1">
        <v>1.04099960431929E-55</v>
      </c>
      <c r="G279" t="s">
        <v>2769</v>
      </c>
    </row>
    <row r="280" spans="1:7" x14ac:dyDescent="0.2">
      <c r="A280" t="s">
        <v>585</v>
      </c>
      <c r="B280" s="1">
        <v>7.9427404459669902E-60</v>
      </c>
      <c r="C280">
        <v>-0.67819436423689705</v>
      </c>
      <c r="D280">
        <v>0.621</v>
      </c>
      <c r="E280">
        <v>0.68500000000000005</v>
      </c>
      <c r="F280" s="1">
        <v>2.9500926564410599E-55</v>
      </c>
      <c r="G280" t="s">
        <v>2769</v>
      </c>
    </row>
    <row r="281" spans="1:7" x14ac:dyDescent="0.2">
      <c r="A281" t="s">
        <v>183</v>
      </c>
      <c r="B281" s="1">
        <v>9.1010257049886998E-60</v>
      </c>
      <c r="C281">
        <v>-0.65857791134695398</v>
      </c>
      <c r="D281">
        <v>4.4999999999999998E-2</v>
      </c>
      <c r="E281">
        <v>0.26500000000000001</v>
      </c>
      <c r="F281" s="1">
        <v>3.3803029673469001E-55</v>
      </c>
      <c r="G281" t="s">
        <v>2769</v>
      </c>
    </row>
    <row r="282" spans="1:7" x14ac:dyDescent="0.2">
      <c r="A282" t="s">
        <v>959</v>
      </c>
      <c r="B282" s="1">
        <v>1.09403835418423E-59</v>
      </c>
      <c r="C282">
        <v>0.28835481069428098</v>
      </c>
      <c r="D282">
        <v>0.70199999999999996</v>
      </c>
      <c r="E282">
        <v>0.379</v>
      </c>
      <c r="F282" s="1">
        <v>4.0634772551110598E-55</v>
      </c>
      <c r="G282" t="s">
        <v>2769</v>
      </c>
    </row>
    <row r="283" spans="1:7" x14ac:dyDescent="0.2">
      <c r="A283" t="s">
        <v>59</v>
      </c>
      <c r="B283" s="1">
        <v>1.54409310558359E-59</v>
      </c>
      <c r="C283">
        <v>0.34383973417760799</v>
      </c>
      <c r="D283">
        <v>0.997</v>
      </c>
      <c r="E283">
        <v>0.75</v>
      </c>
      <c r="F283" s="1">
        <v>5.7350706127585598E-55</v>
      </c>
      <c r="G283" t="s">
        <v>2769</v>
      </c>
    </row>
    <row r="284" spans="1:7" x14ac:dyDescent="0.2">
      <c r="A284" t="s">
        <v>960</v>
      </c>
      <c r="B284" s="1">
        <v>1.1509550113489E-58</v>
      </c>
      <c r="C284">
        <v>0.32594882265503899</v>
      </c>
      <c r="D284">
        <v>0.99399999999999999</v>
      </c>
      <c r="E284">
        <v>0.88200000000000001</v>
      </c>
      <c r="F284" s="1">
        <v>4.27487710315208E-54</v>
      </c>
      <c r="G284" t="s">
        <v>2769</v>
      </c>
    </row>
    <row r="285" spans="1:7" x14ac:dyDescent="0.2">
      <c r="A285" t="s">
        <v>961</v>
      </c>
      <c r="B285" s="1">
        <v>1.94375976703387E-58</v>
      </c>
      <c r="C285">
        <v>0.25279136418555798</v>
      </c>
      <c r="D285">
        <v>0.56000000000000005</v>
      </c>
      <c r="E285">
        <v>0.28000000000000003</v>
      </c>
      <c r="F285" s="1">
        <v>7.2195125267172203E-54</v>
      </c>
      <c r="G285" t="s">
        <v>2769</v>
      </c>
    </row>
    <row r="286" spans="1:7" x14ac:dyDescent="0.2">
      <c r="A286" t="s">
        <v>27</v>
      </c>
      <c r="B286" s="1">
        <v>2.4130619709328301E-58</v>
      </c>
      <c r="C286">
        <v>-0.70340657802599804</v>
      </c>
      <c r="D286">
        <v>1E-3</v>
      </c>
      <c r="E286">
        <v>0.20599999999999999</v>
      </c>
      <c r="F286" s="1">
        <v>8.9625947724387206E-54</v>
      </c>
      <c r="G286" t="s">
        <v>2769</v>
      </c>
    </row>
    <row r="287" spans="1:7" x14ac:dyDescent="0.2">
      <c r="A287" t="s">
        <v>192</v>
      </c>
      <c r="B287" s="1">
        <v>5.7778222377589397E-58</v>
      </c>
      <c r="C287">
        <v>-0.80550162471890097</v>
      </c>
      <c r="D287">
        <v>0.48399999999999999</v>
      </c>
      <c r="E287">
        <v>0.59399999999999997</v>
      </c>
      <c r="F287" s="1">
        <v>2.1459987355484302E-53</v>
      </c>
      <c r="G287" t="s">
        <v>2769</v>
      </c>
    </row>
    <row r="288" spans="1:7" x14ac:dyDescent="0.2">
      <c r="A288" t="s">
        <v>739</v>
      </c>
      <c r="B288" s="1">
        <v>9.7358729286945497E-58</v>
      </c>
      <c r="C288">
        <v>-1.0729602950361801</v>
      </c>
      <c r="D288">
        <v>0.84899999999999998</v>
      </c>
      <c r="E288">
        <v>0.84499999999999997</v>
      </c>
      <c r="F288" s="1">
        <v>3.6160979231757301E-53</v>
      </c>
      <c r="G288" t="s">
        <v>2769</v>
      </c>
    </row>
    <row r="289" spans="1:7" x14ac:dyDescent="0.2">
      <c r="A289" t="s">
        <v>232</v>
      </c>
      <c r="B289" s="1">
        <v>2.1096789504778499E-57</v>
      </c>
      <c r="C289">
        <v>-0.80480392088172503</v>
      </c>
      <c r="D289">
        <v>0.73</v>
      </c>
      <c r="E289">
        <v>0.75</v>
      </c>
      <c r="F289" s="1">
        <v>7.8357695578648396E-53</v>
      </c>
      <c r="G289" t="s">
        <v>2769</v>
      </c>
    </row>
    <row r="290" spans="1:7" x14ac:dyDescent="0.2">
      <c r="A290" t="s">
        <v>744</v>
      </c>
      <c r="B290" s="1">
        <v>7.6548215112309601E-57</v>
      </c>
      <c r="C290">
        <v>0.34248051966412402</v>
      </c>
      <c r="D290">
        <v>0.96699999999999997</v>
      </c>
      <c r="E290">
        <v>0.71199999999999997</v>
      </c>
      <c r="F290" s="1">
        <v>2.8431538057014001E-52</v>
      </c>
      <c r="G290" t="s">
        <v>2769</v>
      </c>
    </row>
    <row r="291" spans="1:7" x14ac:dyDescent="0.2">
      <c r="A291" t="s">
        <v>233</v>
      </c>
      <c r="B291" s="1">
        <v>1.5288546793118501E-56</v>
      </c>
      <c r="C291">
        <v>-0.51208951133333802</v>
      </c>
      <c r="D291">
        <v>0.92800000000000005</v>
      </c>
      <c r="E291">
        <v>0.88400000000000001</v>
      </c>
      <c r="F291" s="1">
        <v>5.6784720499000799E-52</v>
      </c>
      <c r="G291" t="s">
        <v>2769</v>
      </c>
    </row>
    <row r="292" spans="1:7" x14ac:dyDescent="0.2">
      <c r="A292" t="s">
        <v>427</v>
      </c>
      <c r="B292" s="1">
        <v>1.8551785344882799E-56</v>
      </c>
      <c r="C292">
        <v>0.34924656522153003</v>
      </c>
      <c r="D292">
        <v>0.94</v>
      </c>
      <c r="E292">
        <v>0.65700000000000003</v>
      </c>
      <c r="F292" s="1">
        <v>6.8905041127963807E-52</v>
      </c>
      <c r="G292" t="s">
        <v>2769</v>
      </c>
    </row>
    <row r="293" spans="1:7" x14ac:dyDescent="0.2">
      <c r="A293" t="s">
        <v>151</v>
      </c>
      <c r="B293" s="1">
        <v>3.2796542235575901E-56</v>
      </c>
      <c r="C293">
        <v>-0.62147555603091098</v>
      </c>
      <c r="D293">
        <v>4.7E-2</v>
      </c>
      <c r="E293">
        <v>0.25900000000000001</v>
      </c>
      <c r="F293" s="1">
        <v>1.21812917171376E-51</v>
      </c>
      <c r="G293" t="s">
        <v>2769</v>
      </c>
    </row>
    <row r="294" spans="1:7" x14ac:dyDescent="0.2">
      <c r="A294" t="s">
        <v>251</v>
      </c>
      <c r="B294" s="1">
        <v>3.3160579432720602E-56</v>
      </c>
      <c r="C294">
        <v>-0.55837498685049602</v>
      </c>
      <c r="D294">
        <v>0.874</v>
      </c>
      <c r="E294">
        <v>0.83299999999999996</v>
      </c>
      <c r="F294" s="1">
        <v>1.2316502412901101E-51</v>
      </c>
      <c r="G294" t="s">
        <v>2769</v>
      </c>
    </row>
    <row r="295" spans="1:7" x14ac:dyDescent="0.2">
      <c r="A295" t="s">
        <v>962</v>
      </c>
      <c r="B295" s="1">
        <v>5.8764512928095504E-56</v>
      </c>
      <c r="C295">
        <v>0.31820188312286501</v>
      </c>
      <c r="D295">
        <v>0.83599999999999997</v>
      </c>
      <c r="E295">
        <v>0.496</v>
      </c>
      <c r="F295" s="1">
        <v>2.1826315391753199E-51</v>
      </c>
      <c r="G295" t="s">
        <v>2769</v>
      </c>
    </row>
    <row r="296" spans="1:7" x14ac:dyDescent="0.2">
      <c r="A296" t="s">
        <v>32</v>
      </c>
      <c r="B296" s="1">
        <v>9.8191492282857596E-56</v>
      </c>
      <c r="C296">
        <v>-0.79966458969186005</v>
      </c>
      <c r="D296">
        <v>0.27100000000000002</v>
      </c>
      <c r="E296">
        <v>0.45500000000000002</v>
      </c>
      <c r="F296" s="1">
        <v>3.6470284063698998E-51</v>
      </c>
      <c r="G296" t="s">
        <v>2769</v>
      </c>
    </row>
    <row r="297" spans="1:7" x14ac:dyDescent="0.2">
      <c r="A297" t="s">
        <v>286</v>
      </c>
      <c r="B297" s="1">
        <v>1.03829523946566E-55</v>
      </c>
      <c r="C297">
        <v>-0.41928613008506299</v>
      </c>
      <c r="D297">
        <v>0.98099999999999998</v>
      </c>
      <c r="E297">
        <v>0.95899999999999996</v>
      </c>
      <c r="F297" s="1">
        <v>3.8564361784233701E-51</v>
      </c>
      <c r="G297" t="s">
        <v>2769</v>
      </c>
    </row>
    <row r="298" spans="1:7" x14ac:dyDescent="0.2">
      <c r="A298" t="s">
        <v>963</v>
      </c>
      <c r="B298" s="1">
        <v>1.44647775617541E-55</v>
      </c>
      <c r="C298">
        <v>0.25936606107988502</v>
      </c>
      <c r="D298">
        <v>0.67500000000000004</v>
      </c>
      <c r="E298">
        <v>0.36299999999999999</v>
      </c>
      <c r="F298" s="1">
        <v>5.3725076819867102E-51</v>
      </c>
      <c r="G298" t="s">
        <v>2769</v>
      </c>
    </row>
    <row r="299" spans="1:7" x14ac:dyDescent="0.2">
      <c r="A299" t="s">
        <v>964</v>
      </c>
      <c r="B299" s="1">
        <v>5.8139348462965099E-55</v>
      </c>
      <c r="C299">
        <v>0.254936019829614</v>
      </c>
      <c r="D299">
        <v>0.69099999999999995</v>
      </c>
      <c r="E299">
        <v>0.374</v>
      </c>
      <c r="F299" s="1">
        <v>2.1594116806114502E-50</v>
      </c>
      <c r="G299" t="s">
        <v>2769</v>
      </c>
    </row>
    <row r="300" spans="1:7" x14ac:dyDescent="0.2">
      <c r="A300" t="s">
        <v>163</v>
      </c>
      <c r="B300" s="1">
        <v>4.6171953973113501E-54</v>
      </c>
      <c r="C300">
        <v>0.26449235451360897</v>
      </c>
      <c r="D300">
        <v>1</v>
      </c>
      <c r="E300">
        <v>0.97</v>
      </c>
      <c r="F300" s="1">
        <v>1.7149187144693799E-49</v>
      </c>
      <c r="G300" t="s">
        <v>2769</v>
      </c>
    </row>
    <row r="301" spans="1:7" x14ac:dyDescent="0.2">
      <c r="A301" t="s">
        <v>711</v>
      </c>
      <c r="B301" s="1">
        <v>4.73182505599368E-54</v>
      </c>
      <c r="C301">
        <v>0.30052054533494299</v>
      </c>
      <c r="D301">
        <v>0.996</v>
      </c>
      <c r="E301">
        <v>0.86099999999999999</v>
      </c>
      <c r="F301" s="1">
        <v>1.7574944622971699E-49</v>
      </c>
      <c r="G301" t="s">
        <v>2769</v>
      </c>
    </row>
    <row r="302" spans="1:7" x14ac:dyDescent="0.2">
      <c r="A302" t="s">
        <v>406</v>
      </c>
      <c r="B302" s="1">
        <v>5.1315129557826899E-54</v>
      </c>
      <c r="C302">
        <v>0.26086723836581099</v>
      </c>
      <c r="D302">
        <v>0.79600000000000004</v>
      </c>
      <c r="E302">
        <v>0.47199999999999998</v>
      </c>
      <c r="F302" s="1">
        <v>1.9059465420368099E-49</v>
      </c>
      <c r="G302" t="s">
        <v>2769</v>
      </c>
    </row>
    <row r="303" spans="1:7" x14ac:dyDescent="0.2">
      <c r="A303" t="s">
        <v>186</v>
      </c>
      <c r="B303" s="1">
        <v>7.0903225018278897E-54</v>
      </c>
      <c r="C303">
        <v>-0.69917837415492501</v>
      </c>
      <c r="D303">
        <v>6.5000000000000002E-2</v>
      </c>
      <c r="E303">
        <v>0.27500000000000002</v>
      </c>
      <c r="F303" s="1">
        <v>2.6334875836289201E-49</v>
      </c>
      <c r="G303" t="s">
        <v>2769</v>
      </c>
    </row>
    <row r="304" spans="1:7" x14ac:dyDescent="0.2">
      <c r="A304" t="s">
        <v>397</v>
      </c>
      <c r="B304" s="1">
        <v>8.7526212747326496E-54</v>
      </c>
      <c r="C304">
        <v>-0.62102967453331304</v>
      </c>
      <c r="D304">
        <v>0.871</v>
      </c>
      <c r="E304">
        <v>0.84199999999999997</v>
      </c>
      <c r="F304" s="1">
        <v>3.2508985938611999E-49</v>
      </c>
      <c r="G304" t="s">
        <v>2769</v>
      </c>
    </row>
    <row r="305" spans="1:7" x14ac:dyDescent="0.2">
      <c r="A305" t="s">
        <v>965</v>
      </c>
      <c r="B305" s="1">
        <v>1.26162144306402E-53</v>
      </c>
      <c r="C305">
        <v>0.32598946214552099</v>
      </c>
      <c r="D305">
        <v>0.80100000000000005</v>
      </c>
      <c r="E305">
        <v>0.47299999999999998</v>
      </c>
      <c r="F305" s="1">
        <v>4.6859143638284002E-49</v>
      </c>
      <c r="G305" t="s">
        <v>2769</v>
      </c>
    </row>
    <row r="306" spans="1:7" x14ac:dyDescent="0.2">
      <c r="A306" t="s">
        <v>219</v>
      </c>
      <c r="B306" s="1">
        <v>1.3736389885585699E-53</v>
      </c>
      <c r="C306">
        <v>-0.67365765914407605</v>
      </c>
      <c r="D306">
        <v>0.66900000000000004</v>
      </c>
      <c r="E306">
        <v>0.71</v>
      </c>
      <c r="F306" s="1">
        <v>5.1019699313042302E-49</v>
      </c>
      <c r="G306" t="s">
        <v>2769</v>
      </c>
    </row>
    <row r="307" spans="1:7" x14ac:dyDescent="0.2">
      <c r="A307" t="s">
        <v>966</v>
      </c>
      <c r="B307" s="1">
        <v>6.3721701404643601E-53</v>
      </c>
      <c r="C307">
        <v>0.33628695653442803</v>
      </c>
      <c r="D307">
        <v>0.97499999999999998</v>
      </c>
      <c r="E307">
        <v>0.77600000000000002</v>
      </c>
      <c r="F307" s="1">
        <v>2.36675143357127E-48</v>
      </c>
      <c r="G307" t="s">
        <v>2769</v>
      </c>
    </row>
    <row r="308" spans="1:7" x14ac:dyDescent="0.2">
      <c r="A308" t="s">
        <v>967</v>
      </c>
      <c r="B308" s="1">
        <v>1.66905316287787E-52</v>
      </c>
      <c r="C308">
        <v>0.32276051596055</v>
      </c>
      <c r="D308">
        <v>0.97299999999999998</v>
      </c>
      <c r="E308">
        <v>0.79700000000000004</v>
      </c>
      <c r="F308" s="1">
        <v>6.1991972575610001E-48</v>
      </c>
      <c r="G308" t="s">
        <v>2769</v>
      </c>
    </row>
    <row r="309" spans="1:7" x14ac:dyDescent="0.2">
      <c r="A309" t="s">
        <v>600</v>
      </c>
      <c r="B309" s="1">
        <v>6.8810376137044501E-52</v>
      </c>
      <c r="C309">
        <v>0.31240454335265899</v>
      </c>
      <c r="D309">
        <v>0.80100000000000005</v>
      </c>
      <c r="E309">
        <v>0.48599999999999999</v>
      </c>
      <c r="F309" s="1">
        <v>2.5557549904821098E-47</v>
      </c>
      <c r="G309" t="s">
        <v>2769</v>
      </c>
    </row>
    <row r="310" spans="1:7" x14ac:dyDescent="0.2">
      <c r="A310" t="s">
        <v>268</v>
      </c>
      <c r="B310" s="1">
        <v>9.0258584775854693E-52</v>
      </c>
      <c r="C310">
        <v>-0.47329458563483001</v>
      </c>
      <c r="D310">
        <v>2E-3</v>
      </c>
      <c r="E310">
        <v>0.187</v>
      </c>
      <c r="F310" s="1">
        <v>3.3523843557448002E-47</v>
      </c>
      <c r="G310" t="s">
        <v>2769</v>
      </c>
    </row>
    <row r="311" spans="1:7" x14ac:dyDescent="0.2">
      <c r="A311" t="s">
        <v>79</v>
      </c>
      <c r="B311" s="1">
        <v>9.6995460370561297E-52</v>
      </c>
      <c r="C311">
        <v>-0.78426613247384203</v>
      </c>
      <c r="D311">
        <v>0.33500000000000002</v>
      </c>
      <c r="E311">
        <v>0.48499999999999999</v>
      </c>
      <c r="F311" s="1">
        <v>3.6026053890833902E-47</v>
      </c>
      <c r="G311" t="s">
        <v>2769</v>
      </c>
    </row>
    <row r="312" spans="1:7" x14ac:dyDescent="0.2">
      <c r="A312" t="s">
        <v>968</v>
      </c>
      <c r="B312" s="1">
        <v>1.3430680008067E-51</v>
      </c>
      <c r="C312">
        <v>0.33067207174726099</v>
      </c>
      <c r="D312">
        <v>0.95499999999999996</v>
      </c>
      <c r="E312">
        <v>0.72</v>
      </c>
      <c r="F312" s="1">
        <v>4.9884231685962299E-47</v>
      </c>
      <c r="G312" t="s">
        <v>2769</v>
      </c>
    </row>
    <row r="313" spans="1:7" x14ac:dyDescent="0.2">
      <c r="A313" t="s">
        <v>969</v>
      </c>
      <c r="B313" s="1">
        <v>2.3825664581226701E-51</v>
      </c>
      <c r="C313">
        <v>0.34452642198144401</v>
      </c>
      <c r="D313">
        <v>0.90900000000000003</v>
      </c>
      <c r="E313">
        <v>0.626</v>
      </c>
      <c r="F313" s="1">
        <v>8.8493283387592295E-47</v>
      </c>
      <c r="G313" t="s">
        <v>2769</v>
      </c>
    </row>
    <row r="314" spans="1:7" x14ac:dyDescent="0.2">
      <c r="A314" t="s">
        <v>75</v>
      </c>
      <c r="B314" s="1">
        <v>2.8973263919841399E-51</v>
      </c>
      <c r="C314">
        <v>-0.449342640068157</v>
      </c>
      <c r="D314">
        <v>1.4999999999999999E-2</v>
      </c>
      <c r="E314">
        <v>0.20599999999999999</v>
      </c>
      <c r="F314" s="1">
        <v>1.0761249685107501E-46</v>
      </c>
      <c r="G314" t="s">
        <v>2769</v>
      </c>
    </row>
    <row r="315" spans="1:7" x14ac:dyDescent="0.2">
      <c r="A315" t="s">
        <v>970</v>
      </c>
      <c r="B315" s="1">
        <v>3.42609971614804E-51</v>
      </c>
      <c r="C315">
        <v>0.319306562188512</v>
      </c>
      <c r="D315">
        <v>0.96199999999999997</v>
      </c>
      <c r="E315">
        <v>0.77100000000000002</v>
      </c>
      <c r="F315" s="1">
        <v>1.2725219565716999E-46</v>
      </c>
      <c r="G315" t="s">
        <v>2769</v>
      </c>
    </row>
    <row r="316" spans="1:7" x14ac:dyDescent="0.2">
      <c r="A316" t="s">
        <v>234</v>
      </c>
      <c r="B316" s="1">
        <v>7.4614087058670598E-51</v>
      </c>
      <c r="C316">
        <v>0.26583675663670098</v>
      </c>
      <c r="D316">
        <v>0.997</v>
      </c>
      <c r="E316">
        <v>0.92600000000000005</v>
      </c>
      <c r="F316" s="1">
        <v>2.77131642153314E-46</v>
      </c>
      <c r="G316" t="s">
        <v>2769</v>
      </c>
    </row>
    <row r="317" spans="1:7" x14ac:dyDescent="0.2">
      <c r="A317" t="s">
        <v>971</v>
      </c>
      <c r="B317" s="1">
        <v>8.0656774051220506E-51</v>
      </c>
      <c r="C317">
        <v>-0.27383800773260802</v>
      </c>
      <c r="D317">
        <v>1</v>
      </c>
      <c r="E317">
        <v>1</v>
      </c>
      <c r="F317" s="1">
        <v>2.9957539018104302E-46</v>
      </c>
      <c r="G317" t="s">
        <v>2769</v>
      </c>
    </row>
    <row r="318" spans="1:7" x14ac:dyDescent="0.2">
      <c r="A318" t="s">
        <v>89</v>
      </c>
      <c r="B318" s="1">
        <v>1.7361033756793E-50</v>
      </c>
      <c r="C318">
        <v>-0.57327151964622303</v>
      </c>
      <c r="D318">
        <v>6.4000000000000001E-2</v>
      </c>
      <c r="E318">
        <v>0.26200000000000001</v>
      </c>
      <c r="F318" s="1">
        <v>6.4482351579480597E-46</v>
      </c>
      <c r="G318" t="s">
        <v>2769</v>
      </c>
    </row>
    <row r="319" spans="1:7" x14ac:dyDescent="0.2">
      <c r="A319" t="s">
        <v>972</v>
      </c>
      <c r="B319" s="1">
        <v>1.86481692202423E-50</v>
      </c>
      <c r="C319">
        <v>0.260374389123678</v>
      </c>
      <c r="D319">
        <v>0.999</v>
      </c>
      <c r="E319">
        <v>0.96599999999999997</v>
      </c>
      <c r="F319" s="1">
        <v>6.9263030117823999E-46</v>
      </c>
      <c r="G319" t="s">
        <v>2769</v>
      </c>
    </row>
    <row r="320" spans="1:7" x14ac:dyDescent="0.2">
      <c r="A320" t="s">
        <v>86</v>
      </c>
      <c r="B320" s="1">
        <v>2.3793418987598601E-50</v>
      </c>
      <c r="C320">
        <v>-0.75645722811146798</v>
      </c>
      <c r="D320">
        <v>0.32300000000000001</v>
      </c>
      <c r="E320">
        <v>0.48</v>
      </c>
      <c r="F320" s="1">
        <v>8.8373516803738806E-46</v>
      </c>
      <c r="G320" t="s">
        <v>2769</v>
      </c>
    </row>
    <row r="321" spans="1:7" x14ac:dyDescent="0.2">
      <c r="A321" t="s">
        <v>194</v>
      </c>
      <c r="B321" s="1">
        <v>4.82624335490477E-50</v>
      </c>
      <c r="C321">
        <v>-0.62439082685144798</v>
      </c>
      <c r="D321">
        <v>0.65600000000000003</v>
      </c>
      <c r="E321">
        <v>0.68700000000000006</v>
      </c>
      <c r="F321" s="1">
        <v>1.7925633068787299E-45</v>
      </c>
      <c r="G321" t="s">
        <v>2769</v>
      </c>
    </row>
    <row r="322" spans="1:7" x14ac:dyDescent="0.2">
      <c r="A322" t="s">
        <v>269</v>
      </c>
      <c r="B322" s="1">
        <v>5.2694741061781802E-50</v>
      </c>
      <c r="C322">
        <v>-0.71503369330215005</v>
      </c>
      <c r="D322">
        <v>0.44400000000000001</v>
      </c>
      <c r="E322">
        <v>0.55300000000000005</v>
      </c>
      <c r="F322" s="1">
        <v>1.9571880725166999E-45</v>
      </c>
      <c r="G322" t="s">
        <v>2769</v>
      </c>
    </row>
    <row r="323" spans="1:7" x14ac:dyDescent="0.2">
      <c r="A323" t="s">
        <v>780</v>
      </c>
      <c r="B323" s="1">
        <v>1.72783266664587E-49</v>
      </c>
      <c r="C323">
        <v>0.273327640854579</v>
      </c>
      <c r="D323">
        <v>0.80300000000000005</v>
      </c>
      <c r="E323">
        <v>0.47899999999999998</v>
      </c>
      <c r="F323" s="1">
        <v>6.4175160904560797E-45</v>
      </c>
      <c r="G323" t="s">
        <v>2769</v>
      </c>
    </row>
    <row r="324" spans="1:7" x14ac:dyDescent="0.2">
      <c r="A324" t="s">
        <v>973</v>
      </c>
      <c r="B324" s="1">
        <v>4.2289557120432401E-49</v>
      </c>
      <c r="C324">
        <v>0.323962933109395</v>
      </c>
      <c r="D324">
        <v>0.89300000000000002</v>
      </c>
      <c r="E324">
        <v>0.60499999999999998</v>
      </c>
      <c r="F324" s="1">
        <v>1.5707187305671E-44</v>
      </c>
      <c r="G324" t="s">
        <v>2769</v>
      </c>
    </row>
    <row r="325" spans="1:7" x14ac:dyDescent="0.2">
      <c r="A325" t="s">
        <v>974</v>
      </c>
      <c r="B325" s="1">
        <v>5.7968694826019201E-49</v>
      </c>
      <c r="C325">
        <v>-0.45552307688912302</v>
      </c>
      <c r="D325">
        <v>0.99</v>
      </c>
      <c r="E325">
        <v>0.96299999999999997</v>
      </c>
      <c r="F325" s="1">
        <v>2.1530732632280099E-44</v>
      </c>
      <c r="G325" t="s">
        <v>2769</v>
      </c>
    </row>
    <row r="326" spans="1:7" x14ac:dyDescent="0.2">
      <c r="A326" t="s">
        <v>975</v>
      </c>
      <c r="B326" s="1">
        <v>7.8362896058335795E-49</v>
      </c>
      <c r="C326">
        <v>0.29746389576780302</v>
      </c>
      <c r="D326">
        <v>0.97599999999999998</v>
      </c>
      <c r="E326">
        <v>0.83599999999999997</v>
      </c>
      <c r="F326" s="1">
        <v>2.9105546853987101E-44</v>
      </c>
      <c r="G326" t="s">
        <v>2769</v>
      </c>
    </row>
    <row r="327" spans="1:7" x14ac:dyDescent="0.2">
      <c r="A327" t="s">
        <v>976</v>
      </c>
      <c r="B327" s="1">
        <v>1.0213275441220501E-48</v>
      </c>
      <c r="C327">
        <v>0.28294693827541401</v>
      </c>
      <c r="D327">
        <v>0.99099999999999999</v>
      </c>
      <c r="E327">
        <v>0.90200000000000002</v>
      </c>
      <c r="F327" s="1">
        <v>3.7934147643781E-44</v>
      </c>
      <c r="G327" t="s">
        <v>2769</v>
      </c>
    </row>
    <row r="328" spans="1:7" x14ac:dyDescent="0.2">
      <c r="A328" t="s">
        <v>977</v>
      </c>
      <c r="B328" s="1">
        <v>1.09619779442673E-48</v>
      </c>
      <c r="C328">
        <v>-0.488536583169835</v>
      </c>
      <c r="D328">
        <v>0.86099999999999999</v>
      </c>
      <c r="E328">
        <v>0.84099999999999997</v>
      </c>
      <c r="F328" s="1">
        <v>4.07149784805978E-44</v>
      </c>
      <c r="G328" t="s">
        <v>2769</v>
      </c>
    </row>
    <row r="329" spans="1:7" x14ac:dyDescent="0.2">
      <c r="A329" t="s">
        <v>978</v>
      </c>
      <c r="B329" s="1">
        <v>1.45598567894253E-48</v>
      </c>
      <c r="C329">
        <v>0.277068583647054</v>
      </c>
      <c r="D329">
        <v>0.84299999999999997</v>
      </c>
      <c r="E329">
        <v>0.53700000000000003</v>
      </c>
      <c r="F329" s="1">
        <v>5.4078220087283402E-44</v>
      </c>
      <c r="G329" t="s">
        <v>2769</v>
      </c>
    </row>
    <row r="330" spans="1:7" x14ac:dyDescent="0.2">
      <c r="A330" t="s">
        <v>979</v>
      </c>
      <c r="B330" s="1">
        <v>3.23623107863841E-48</v>
      </c>
      <c r="C330">
        <v>0.27679627942268098</v>
      </c>
      <c r="D330">
        <v>0.77300000000000002</v>
      </c>
      <c r="E330">
        <v>0.46</v>
      </c>
      <c r="F330" s="1">
        <v>1.2020009472278801E-43</v>
      </c>
      <c r="G330" t="s">
        <v>2769</v>
      </c>
    </row>
    <row r="331" spans="1:7" x14ac:dyDescent="0.2">
      <c r="A331" t="s">
        <v>350</v>
      </c>
      <c r="B331" s="1">
        <v>5.8010863216335304E-48</v>
      </c>
      <c r="C331">
        <v>-0.48013217120204399</v>
      </c>
      <c r="D331">
        <v>8.0000000000000002E-3</v>
      </c>
      <c r="E331">
        <v>0.184</v>
      </c>
      <c r="F331" s="1">
        <v>2.1546394815811301E-43</v>
      </c>
      <c r="G331" t="s">
        <v>2769</v>
      </c>
    </row>
    <row r="332" spans="1:7" x14ac:dyDescent="0.2">
      <c r="A332" t="s">
        <v>518</v>
      </c>
      <c r="B332" s="1">
        <v>6.1110246195610201E-48</v>
      </c>
      <c r="C332">
        <v>0.26474429687808798</v>
      </c>
      <c r="D332">
        <v>0.69299999999999995</v>
      </c>
      <c r="E332">
        <v>0.39800000000000002</v>
      </c>
      <c r="F332" s="1">
        <v>2.2697567641973499E-43</v>
      </c>
      <c r="G332" t="s">
        <v>2769</v>
      </c>
    </row>
    <row r="333" spans="1:7" x14ac:dyDescent="0.2">
      <c r="A333" t="s">
        <v>980</v>
      </c>
      <c r="B333" s="1">
        <v>1.5513355657392599E-47</v>
      </c>
      <c r="C333">
        <v>0.28671441241255202</v>
      </c>
      <c r="D333">
        <v>0.84699999999999998</v>
      </c>
      <c r="E333">
        <v>0.54200000000000004</v>
      </c>
      <c r="F333" s="1">
        <v>5.7619705582687703E-43</v>
      </c>
      <c r="G333" t="s">
        <v>2769</v>
      </c>
    </row>
    <row r="334" spans="1:7" x14ac:dyDescent="0.2">
      <c r="A334" t="s">
        <v>66</v>
      </c>
      <c r="B334" s="1">
        <v>2.3758150709054501E-47</v>
      </c>
      <c r="C334">
        <v>-0.61360363313160504</v>
      </c>
      <c r="D334">
        <v>0.115</v>
      </c>
      <c r="E334">
        <v>0.30599999999999999</v>
      </c>
      <c r="F334" s="1">
        <v>8.8242523363570101E-43</v>
      </c>
      <c r="G334" t="s">
        <v>2769</v>
      </c>
    </row>
    <row r="335" spans="1:7" x14ac:dyDescent="0.2">
      <c r="A335" t="s">
        <v>106</v>
      </c>
      <c r="B335" s="1">
        <v>3.5173473088046098E-47</v>
      </c>
      <c r="C335">
        <v>-0.52066826691958601</v>
      </c>
      <c r="D335">
        <v>0.95699999999999996</v>
      </c>
      <c r="E335">
        <v>0.91100000000000003</v>
      </c>
      <c r="F335" s="1">
        <v>1.30641313743621E-42</v>
      </c>
      <c r="G335" t="s">
        <v>2769</v>
      </c>
    </row>
    <row r="336" spans="1:7" x14ac:dyDescent="0.2">
      <c r="A336" t="s">
        <v>725</v>
      </c>
      <c r="B336" s="1">
        <v>5.1079676036709202E-47</v>
      </c>
      <c r="C336">
        <v>0.261600491471837</v>
      </c>
      <c r="D336">
        <v>0.74</v>
      </c>
      <c r="E336">
        <v>0.438</v>
      </c>
      <c r="F336" s="1">
        <v>1.8972013273554501E-42</v>
      </c>
      <c r="G336" t="s">
        <v>2769</v>
      </c>
    </row>
    <row r="337" spans="1:7" x14ac:dyDescent="0.2">
      <c r="A337" t="s">
        <v>865</v>
      </c>
      <c r="B337" s="1">
        <v>8.5527607884208301E-47</v>
      </c>
      <c r="C337">
        <v>0.49288052289573198</v>
      </c>
      <c r="D337">
        <v>0.55600000000000005</v>
      </c>
      <c r="E337">
        <v>0.32900000000000001</v>
      </c>
      <c r="F337" s="1">
        <v>3.1766664120352601E-42</v>
      </c>
      <c r="G337" t="s">
        <v>2769</v>
      </c>
    </row>
    <row r="338" spans="1:7" x14ac:dyDescent="0.2">
      <c r="A338" t="s">
        <v>153</v>
      </c>
      <c r="B338" s="1">
        <v>1.3237398054870299E-46</v>
      </c>
      <c r="C338">
        <v>-0.49568902100798901</v>
      </c>
      <c r="D338">
        <v>0.9</v>
      </c>
      <c r="E338">
        <v>0.85899999999999999</v>
      </c>
      <c r="F338" s="1">
        <v>4.9166343855399202E-42</v>
      </c>
      <c r="G338" t="s">
        <v>2769</v>
      </c>
    </row>
    <row r="339" spans="1:7" x14ac:dyDescent="0.2">
      <c r="A339" t="s">
        <v>981</v>
      </c>
      <c r="B339" s="1">
        <v>1.4435196843878E-46</v>
      </c>
      <c r="C339">
        <v>0.33322274997589402</v>
      </c>
      <c r="D339">
        <v>0.91700000000000004</v>
      </c>
      <c r="E339">
        <v>0.65600000000000003</v>
      </c>
      <c r="F339" s="1">
        <v>5.3615208117531597E-42</v>
      </c>
      <c r="G339" t="s">
        <v>2769</v>
      </c>
    </row>
    <row r="340" spans="1:7" x14ac:dyDescent="0.2">
      <c r="A340" t="s">
        <v>982</v>
      </c>
      <c r="B340" s="1">
        <v>2.7853579722445198E-46</v>
      </c>
      <c r="C340">
        <v>-0.60737624515862199</v>
      </c>
      <c r="D340">
        <v>3.2000000000000001E-2</v>
      </c>
      <c r="E340">
        <v>0.21299999999999999</v>
      </c>
      <c r="F340" s="1">
        <v>1.0345376580510601E-41</v>
      </c>
      <c r="G340" t="s">
        <v>2769</v>
      </c>
    </row>
    <row r="341" spans="1:7" x14ac:dyDescent="0.2">
      <c r="A341" t="s">
        <v>983</v>
      </c>
      <c r="B341" s="1">
        <v>2.88035169292998E-46</v>
      </c>
      <c r="C341">
        <v>0.28051748202647098</v>
      </c>
      <c r="D341">
        <v>0.997</v>
      </c>
      <c r="E341">
        <v>0.88900000000000001</v>
      </c>
      <c r="F341" s="1">
        <v>1.06982022578805E-41</v>
      </c>
      <c r="G341" t="s">
        <v>2769</v>
      </c>
    </row>
    <row r="342" spans="1:7" x14ac:dyDescent="0.2">
      <c r="A342" t="s">
        <v>648</v>
      </c>
      <c r="B342" s="1">
        <v>3.10627536516664E-46</v>
      </c>
      <c r="C342">
        <v>-0.427411701074001</v>
      </c>
      <c r="D342">
        <v>0.94899999999999995</v>
      </c>
      <c r="E342">
        <v>0.90800000000000003</v>
      </c>
      <c r="F342" s="1">
        <v>1.1537327961301901E-41</v>
      </c>
      <c r="G342" t="s">
        <v>2769</v>
      </c>
    </row>
    <row r="343" spans="1:7" x14ac:dyDescent="0.2">
      <c r="A343" t="s">
        <v>17</v>
      </c>
      <c r="B343" s="1">
        <v>4.0656144004396004E-46</v>
      </c>
      <c r="C343">
        <v>-0.88529591153758103</v>
      </c>
      <c r="D343">
        <v>0.19600000000000001</v>
      </c>
      <c r="E343">
        <v>0.36599999999999999</v>
      </c>
      <c r="F343" s="1">
        <v>1.51005050061128E-41</v>
      </c>
      <c r="G343" t="s">
        <v>2769</v>
      </c>
    </row>
    <row r="344" spans="1:7" x14ac:dyDescent="0.2">
      <c r="A344" t="s">
        <v>984</v>
      </c>
      <c r="B344" s="1">
        <v>4.7192530522942197E-46</v>
      </c>
      <c r="C344">
        <v>0.27936371492622802</v>
      </c>
      <c r="D344">
        <v>0.98599999999999999</v>
      </c>
      <c r="E344">
        <v>0.86</v>
      </c>
      <c r="F344" s="1">
        <v>1.75282496868312E-41</v>
      </c>
      <c r="G344" t="s">
        <v>2769</v>
      </c>
    </row>
    <row r="345" spans="1:7" x14ac:dyDescent="0.2">
      <c r="A345" t="s">
        <v>418</v>
      </c>
      <c r="B345" s="1">
        <v>9.1026458068144105E-46</v>
      </c>
      <c r="C345">
        <v>-0.536514356174566</v>
      </c>
      <c r="D345">
        <v>5.2999999999999999E-2</v>
      </c>
      <c r="E345">
        <v>0.23799999999999999</v>
      </c>
      <c r="F345" s="1">
        <v>3.38090470556701E-41</v>
      </c>
      <c r="G345" t="s">
        <v>2769</v>
      </c>
    </row>
    <row r="346" spans="1:7" x14ac:dyDescent="0.2">
      <c r="A346" t="s">
        <v>276</v>
      </c>
      <c r="B346" s="1">
        <v>9.8169053371932705E-46</v>
      </c>
      <c r="C346">
        <v>0.27536226508841899</v>
      </c>
      <c r="D346">
        <v>0.98599999999999999</v>
      </c>
      <c r="E346">
        <v>0.873</v>
      </c>
      <c r="F346" s="1">
        <v>3.6461949803403198E-41</v>
      </c>
      <c r="G346" t="s">
        <v>2769</v>
      </c>
    </row>
    <row r="347" spans="1:7" x14ac:dyDescent="0.2">
      <c r="A347" t="s">
        <v>985</v>
      </c>
      <c r="B347" s="1">
        <v>1.03882943680059E-45</v>
      </c>
      <c r="C347">
        <v>0.282209560792683</v>
      </c>
      <c r="D347">
        <v>0.89300000000000002</v>
      </c>
      <c r="E347">
        <v>0.58699999999999997</v>
      </c>
      <c r="F347" s="1">
        <v>3.8584202941647601E-41</v>
      </c>
      <c r="G347" t="s">
        <v>2769</v>
      </c>
    </row>
    <row r="348" spans="1:7" x14ac:dyDescent="0.2">
      <c r="A348" t="s">
        <v>986</v>
      </c>
      <c r="B348" s="1">
        <v>1.13741954835998E-45</v>
      </c>
      <c r="C348">
        <v>0.25818618392906401</v>
      </c>
      <c r="D348">
        <v>0.83299999999999996</v>
      </c>
      <c r="E348">
        <v>0.502</v>
      </c>
      <c r="F348" s="1">
        <v>4.2246036865186301E-41</v>
      </c>
      <c r="G348" t="s">
        <v>2769</v>
      </c>
    </row>
    <row r="349" spans="1:7" x14ac:dyDescent="0.2">
      <c r="A349" t="s">
        <v>149</v>
      </c>
      <c r="B349" s="1">
        <v>1.16680028469967E-45</v>
      </c>
      <c r="C349">
        <v>-0.68917326051789596</v>
      </c>
      <c r="D349">
        <v>0.56200000000000006</v>
      </c>
      <c r="E349">
        <v>0.61299999999999999</v>
      </c>
      <c r="F349" s="1">
        <v>4.3337296174314997E-41</v>
      </c>
      <c r="G349" t="s">
        <v>2769</v>
      </c>
    </row>
    <row r="350" spans="1:7" x14ac:dyDescent="0.2">
      <c r="A350" t="s">
        <v>176</v>
      </c>
      <c r="B350" s="1">
        <v>1.3984126151408199E-45</v>
      </c>
      <c r="C350">
        <v>-0.47042582825456503</v>
      </c>
      <c r="D350">
        <v>1.9E-2</v>
      </c>
      <c r="E350">
        <v>0.193</v>
      </c>
      <c r="F350" s="1">
        <v>5.19398413515604E-41</v>
      </c>
      <c r="G350" t="s">
        <v>2769</v>
      </c>
    </row>
    <row r="351" spans="1:7" x14ac:dyDescent="0.2">
      <c r="A351" t="s">
        <v>576</v>
      </c>
      <c r="B351" s="1">
        <v>2.3113959922303899E-45</v>
      </c>
      <c r="C351">
        <v>-0.81890318566078801</v>
      </c>
      <c r="D351">
        <v>0.49399999999999999</v>
      </c>
      <c r="E351">
        <v>0.56999999999999995</v>
      </c>
      <c r="F351" s="1">
        <v>8.5849869943421004E-41</v>
      </c>
      <c r="G351" t="s">
        <v>2769</v>
      </c>
    </row>
    <row r="352" spans="1:7" x14ac:dyDescent="0.2">
      <c r="A352" t="s">
        <v>393</v>
      </c>
      <c r="B352" s="1">
        <v>2.64016999353832E-45</v>
      </c>
      <c r="C352">
        <v>-0.69390605539944505</v>
      </c>
      <c r="D352">
        <v>0.58699999999999997</v>
      </c>
      <c r="E352">
        <v>0.63500000000000001</v>
      </c>
      <c r="F352" s="1">
        <v>9.8061193900000109E-41</v>
      </c>
      <c r="G352" t="s">
        <v>2769</v>
      </c>
    </row>
    <row r="353" spans="1:7" x14ac:dyDescent="0.2">
      <c r="A353" t="s">
        <v>360</v>
      </c>
      <c r="B353" s="1">
        <v>3.1942685479112202E-45</v>
      </c>
      <c r="C353">
        <v>0.28352152438133899</v>
      </c>
      <c r="D353">
        <v>0.98799999999999999</v>
      </c>
      <c r="E353">
        <v>0.85099999999999998</v>
      </c>
      <c r="F353" s="1">
        <v>1.18641522406519E-40</v>
      </c>
      <c r="G353" t="s">
        <v>2769</v>
      </c>
    </row>
    <row r="354" spans="1:7" x14ac:dyDescent="0.2">
      <c r="A354" t="s">
        <v>987</v>
      </c>
      <c r="B354" s="1">
        <v>9.7428776182485499E-45</v>
      </c>
      <c r="C354">
        <v>-0.36519269423887002</v>
      </c>
      <c r="D354">
        <v>0.996</v>
      </c>
      <c r="E354">
        <v>0.98199999999999998</v>
      </c>
      <c r="F354" s="1">
        <v>3.6186996049698799E-40</v>
      </c>
      <c r="G354" t="s">
        <v>2769</v>
      </c>
    </row>
    <row r="355" spans="1:7" x14ac:dyDescent="0.2">
      <c r="A355" t="s">
        <v>753</v>
      </c>
      <c r="B355" s="1">
        <v>1.3995023223096301E-44</v>
      </c>
      <c r="C355">
        <v>-0.59301232716343599</v>
      </c>
      <c r="D355">
        <v>0.20699999999999999</v>
      </c>
      <c r="E355">
        <v>0.38800000000000001</v>
      </c>
      <c r="F355" s="1">
        <v>5.1980315255224299E-40</v>
      </c>
      <c r="G355" t="s">
        <v>2769</v>
      </c>
    </row>
    <row r="356" spans="1:7" x14ac:dyDescent="0.2">
      <c r="A356" t="s">
        <v>674</v>
      </c>
      <c r="B356" s="1">
        <v>1.56352750831209E-44</v>
      </c>
      <c r="C356">
        <v>-0.558569482375465</v>
      </c>
      <c r="D356">
        <v>0.112</v>
      </c>
      <c r="E356">
        <v>0.29799999999999999</v>
      </c>
      <c r="F356" s="1">
        <v>5.8072538713727797E-40</v>
      </c>
      <c r="G356" t="s">
        <v>2769</v>
      </c>
    </row>
    <row r="357" spans="1:7" x14ac:dyDescent="0.2">
      <c r="A357" t="s">
        <v>155</v>
      </c>
      <c r="B357" s="1">
        <v>2.6204844887245298E-44</v>
      </c>
      <c r="C357">
        <v>0.26835036309580801</v>
      </c>
      <c r="D357">
        <v>0.97699999999999998</v>
      </c>
      <c r="E357">
        <v>0.71899999999999997</v>
      </c>
      <c r="F357" s="1">
        <v>9.7330034880206508E-40</v>
      </c>
      <c r="G357" t="s">
        <v>2769</v>
      </c>
    </row>
    <row r="358" spans="1:7" x14ac:dyDescent="0.2">
      <c r="A358" t="s">
        <v>567</v>
      </c>
      <c r="B358" s="1">
        <v>2.6721127667449202E-44</v>
      </c>
      <c r="C358">
        <v>-0.36220002803405699</v>
      </c>
      <c r="D358">
        <v>0.97799999999999998</v>
      </c>
      <c r="E358">
        <v>0.94199999999999995</v>
      </c>
      <c r="F358" s="1">
        <v>9.9247612382439901E-40</v>
      </c>
      <c r="G358" t="s">
        <v>2769</v>
      </c>
    </row>
    <row r="359" spans="1:7" x14ac:dyDescent="0.2">
      <c r="A359" t="s">
        <v>988</v>
      </c>
      <c r="B359" s="1">
        <v>2.9896349433950802E-44</v>
      </c>
      <c r="C359">
        <v>0.28824421236755499</v>
      </c>
      <c r="D359">
        <v>0.97199999999999998</v>
      </c>
      <c r="E359">
        <v>0.78400000000000003</v>
      </c>
      <c r="F359" s="1">
        <v>1.1104102106758E-39</v>
      </c>
      <c r="G359" t="s">
        <v>2769</v>
      </c>
    </row>
    <row r="360" spans="1:7" x14ac:dyDescent="0.2">
      <c r="A360" t="s">
        <v>634</v>
      </c>
      <c r="B360" s="1">
        <v>4.3261294824125499E-44</v>
      </c>
      <c r="C360">
        <v>0.272678649868973</v>
      </c>
      <c r="D360">
        <v>0.82599999999999996</v>
      </c>
      <c r="E360">
        <v>0.50700000000000001</v>
      </c>
      <c r="F360" s="1">
        <v>1.6068110123576701E-39</v>
      </c>
      <c r="G360" t="s">
        <v>2769</v>
      </c>
    </row>
    <row r="361" spans="1:7" x14ac:dyDescent="0.2">
      <c r="A361" t="s">
        <v>325</v>
      </c>
      <c r="B361" s="1">
        <v>4.7958207014825298E-44</v>
      </c>
      <c r="C361">
        <v>0.28221902817203998</v>
      </c>
      <c r="D361">
        <v>0.996</v>
      </c>
      <c r="E361">
        <v>0.874</v>
      </c>
      <c r="F361" s="1">
        <v>1.78126372494464E-39</v>
      </c>
      <c r="G361" t="s">
        <v>2769</v>
      </c>
    </row>
    <row r="362" spans="1:7" x14ac:dyDescent="0.2">
      <c r="A362" t="s">
        <v>989</v>
      </c>
      <c r="B362" s="1">
        <v>6.77813622648743E-44</v>
      </c>
      <c r="C362">
        <v>0.31248804832576998</v>
      </c>
      <c r="D362">
        <v>0.89800000000000002</v>
      </c>
      <c r="E362">
        <v>0.61299999999999999</v>
      </c>
      <c r="F362" s="1">
        <v>2.5175353572419599E-39</v>
      </c>
      <c r="G362" t="s">
        <v>2769</v>
      </c>
    </row>
    <row r="363" spans="1:7" x14ac:dyDescent="0.2">
      <c r="A363" t="s">
        <v>302</v>
      </c>
      <c r="B363" s="1">
        <v>9.7131744070056306E-44</v>
      </c>
      <c r="C363">
        <v>-0.70353386214703195</v>
      </c>
      <c r="D363">
        <v>0.58199999999999996</v>
      </c>
      <c r="E363">
        <v>0.625</v>
      </c>
      <c r="F363" s="1">
        <v>3.6076672382500298E-39</v>
      </c>
      <c r="G363" t="s">
        <v>2769</v>
      </c>
    </row>
    <row r="364" spans="1:7" x14ac:dyDescent="0.2">
      <c r="A364" t="s">
        <v>24</v>
      </c>
      <c r="B364" s="1">
        <v>1.5766609180479099E-43</v>
      </c>
      <c r="C364">
        <v>-0.77912544587369403</v>
      </c>
      <c r="D364">
        <v>0.318</v>
      </c>
      <c r="E364">
        <v>0.45300000000000001</v>
      </c>
      <c r="F364" s="1">
        <v>5.85603398181355E-39</v>
      </c>
      <c r="G364" t="s">
        <v>2769</v>
      </c>
    </row>
    <row r="365" spans="1:7" x14ac:dyDescent="0.2">
      <c r="A365" t="s">
        <v>990</v>
      </c>
      <c r="B365" s="1">
        <v>1.6736380777472201E-43</v>
      </c>
      <c r="C365">
        <v>0.28722838590573002</v>
      </c>
      <c r="D365">
        <v>0.88100000000000001</v>
      </c>
      <c r="E365">
        <v>0.59</v>
      </c>
      <c r="F365" s="1">
        <v>6.2162265483687102E-39</v>
      </c>
      <c r="G365" t="s">
        <v>2769</v>
      </c>
    </row>
    <row r="366" spans="1:7" x14ac:dyDescent="0.2">
      <c r="A366" t="s">
        <v>499</v>
      </c>
      <c r="B366" s="1">
        <v>1.8969844630159499E-43</v>
      </c>
      <c r="C366">
        <v>0.28046019714902598</v>
      </c>
      <c r="D366">
        <v>1</v>
      </c>
      <c r="E366">
        <v>0.96599999999999997</v>
      </c>
      <c r="F366" s="1">
        <v>7.0457796925338301E-39</v>
      </c>
      <c r="G366" t="s">
        <v>2769</v>
      </c>
    </row>
    <row r="367" spans="1:7" x14ac:dyDescent="0.2">
      <c r="A367" t="s">
        <v>843</v>
      </c>
      <c r="B367" s="1">
        <v>1.9983399284206102E-43</v>
      </c>
      <c r="C367">
        <v>-0.49049006679423002</v>
      </c>
      <c r="D367">
        <v>0.86699999999999999</v>
      </c>
      <c r="E367">
        <v>0.80900000000000005</v>
      </c>
      <c r="F367" s="1">
        <v>7.4222341621398103E-39</v>
      </c>
      <c r="G367" t="s">
        <v>2769</v>
      </c>
    </row>
    <row r="368" spans="1:7" x14ac:dyDescent="0.2">
      <c r="A368" t="s">
        <v>991</v>
      </c>
      <c r="B368" s="1">
        <v>2.1779353507719298E-43</v>
      </c>
      <c r="C368">
        <v>0.26254285209093797</v>
      </c>
      <c r="D368">
        <v>0.81299999999999994</v>
      </c>
      <c r="E368">
        <v>0.504</v>
      </c>
      <c r="F368" s="1">
        <v>8.0892874798371003E-39</v>
      </c>
      <c r="G368" t="s">
        <v>2769</v>
      </c>
    </row>
    <row r="369" spans="1:7" x14ac:dyDescent="0.2">
      <c r="A369" t="s">
        <v>544</v>
      </c>
      <c r="B369" s="1">
        <v>3.11417639722772E-43</v>
      </c>
      <c r="C369">
        <v>-0.56449588207795298</v>
      </c>
      <c r="D369">
        <v>0.63700000000000001</v>
      </c>
      <c r="E369">
        <v>0.66600000000000004</v>
      </c>
      <c r="F369" s="1">
        <v>1.15666739745832E-38</v>
      </c>
      <c r="G369" t="s">
        <v>2769</v>
      </c>
    </row>
    <row r="370" spans="1:7" x14ac:dyDescent="0.2">
      <c r="A370" t="s">
        <v>226</v>
      </c>
      <c r="B370" s="1">
        <v>3.1908708938835602E-43</v>
      </c>
      <c r="C370">
        <v>-0.44997785840882099</v>
      </c>
      <c r="D370">
        <v>0.95899999999999996</v>
      </c>
      <c r="E370">
        <v>0.90200000000000002</v>
      </c>
      <c r="F370" s="1">
        <v>1.1851532674062301E-38</v>
      </c>
      <c r="G370" t="s">
        <v>2769</v>
      </c>
    </row>
    <row r="371" spans="1:7" x14ac:dyDescent="0.2">
      <c r="A371" t="s">
        <v>220</v>
      </c>
      <c r="B371" s="1">
        <v>4.10557132808775E-43</v>
      </c>
      <c r="C371">
        <v>-0.41966999258390297</v>
      </c>
      <c r="D371">
        <v>5.0000000000000001E-3</v>
      </c>
      <c r="E371">
        <v>0.16400000000000001</v>
      </c>
      <c r="F371" s="1">
        <v>1.5248913026783501E-38</v>
      </c>
      <c r="G371" t="s">
        <v>2769</v>
      </c>
    </row>
    <row r="372" spans="1:7" x14ac:dyDescent="0.2">
      <c r="A372" t="s">
        <v>505</v>
      </c>
      <c r="B372" s="1">
        <v>4.5032602139669497E-43</v>
      </c>
      <c r="C372">
        <v>-0.80784013683373301</v>
      </c>
      <c r="D372">
        <v>0.38600000000000001</v>
      </c>
      <c r="E372">
        <v>0.5</v>
      </c>
      <c r="F372" s="1">
        <v>1.6726009086716E-38</v>
      </c>
      <c r="G372" t="s">
        <v>2769</v>
      </c>
    </row>
    <row r="373" spans="1:7" x14ac:dyDescent="0.2">
      <c r="A373" t="s">
        <v>193</v>
      </c>
      <c r="B373" s="1">
        <v>7.0628847963945503E-43</v>
      </c>
      <c r="C373">
        <v>-1.34950276216753</v>
      </c>
      <c r="D373">
        <v>2.1000000000000001E-2</v>
      </c>
      <c r="E373">
        <v>0.187</v>
      </c>
      <c r="F373" s="1">
        <v>2.6232966710768601E-38</v>
      </c>
      <c r="G373" t="s">
        <v>2769</v>
      </c>
    </row>
    <row r="374" spans="1:7" x14ac:dyDescent="0.2">
      <c r="A374" t="s">
        <v>992</v>
      </c>
      <c r="B374" s="1">
        <v>7.7979777484388808E-43</v>
      </c>
      <c r="C374">
        <v>0.25824821546643201</v>
      </c>
      <c r="D374">
        <v>0.77300000000000002</v>
      </c>
      <c r="E374">
        <v>0.46400000000000002</v>
      </c>
      <c r="F374" s="1">
        <v>2.8963248953251702E-38</v>
      </c>
      <c r="G374" t="s">
        <v>2769</v>
      </c>
    </row>
    <row r="375" spans="1:7" x14ac:dyDescent="0.2">
      <c r="A375" t="s">
        <v>125</v>
      </c>
      <c r="B375" s="1">
        <v>9.3908359439943798E-43</v>
      </c>
      <c r="C375">
        <v>-1.45582780725186</v>
      </c>
      <c r="D375">
        <v>0.67400000000000004</v>
      </c>
      <c r="E375">
        <v>0.67900000000000005</v>
      </c>
      <c r="F375" s="1">
        <v>3.4879442863183901E-38</v>
      </c>
      <c r="G375" t="s">
        <v>2769</v>
      </c>
    </row>
    <row r="376" spans="1:7" x14ac:dyDescent="0.2">
      <c r="A376" t="s">
        <v>259</v>
      </c>
      <c r="B376" s="1">
        <v>1.19922475858845E-42</v>
      </c>
      <c r="C376">
        <v>-0.45771271620062498</v>
      </c>
      <c r="D376">
        <v>0.997</v>
      </c>
      <c r="E376">
        <v>0.98199999999999998</v>
      </c>
      <c r="F376" s="1">
        <v>4.45416059834923E-38</v>
      </c>
      <c r="G376" t="s">
        <v>2769</v>
      </c>
    </row>
    <row r="377" spans="1:7" x14ac:dyDescent="0.2">
      <c r="A377" t="s">
        <v>306</v>
      </c>
      <c r="B377" s="1">
        <v>1.2225228610183101E-42</v>
      </c>
      <c r="C377">
        <v>-0.40580069899884502</v>
      </c>
      <c r="D377">
        <v>8.9999999999999993E-3</v>
      </c>
      <c r="E377">
        <v>0.17</v>
      </c>
      <c r="F377" s="1">
        <v>4.5406944103942098E-38</v>
      </c>
      <c r="G377" t="s">
        <v>2769</v>
      </c>
    </row>
    <row r="378" spans="1:7" x14ac:dyDescent="0.2">
      <c r="A378" t="s">
        <v>993</v>
      </c>
      <c r="B378" s="1">
        <v>1.27021511747609E-42</v>
      </c>
      <c r="C378">
        <v>0.26952204321858297</v>
      </c>
      <c r="D378">
        <v>0.88</v>
      </c>
      <c r="E378">
        <v>0.56999999999999995</v>
      </c>
      <c r="F378" s="1">
        <v>4.7178329893296803E-38</v>
      </c>
      <c r="G378" t="s">
        <v>2769</v>
      </c>
    </row>
    <row r="379" spans="1:7" x14ac:dyDescent="0.2">
      <c r="A379" t="s">
        <v>994</v>
      </c>
      <c r="B379" s="1">
        <v>2.07745052367436E-42</v>
      </c>
      <c r="C379">
        <v>-0.72900666672563996</v>
      </c>
      <c r="D379">
        <v>0.41499999999999998</v>
      </c>
      <c r="E379">
        <v>0.52900000000000003</v>
      </c>
      <c r="F379" s="1">
        <v>7.7160667350313102E-38</v>
      </c>
      <c r="G379" t="s">
        <v>2769</v>
      </c>
    </row>
    <row r="380" spans="1:7" x14ac:dyDescent="0.2">
      <c r="A380" t="s">
        <v>289</v>
      </c>
      <c r="B380" s="1">
        <v>6.7758467483357503E-42</v>
      </c>
      <c r="C380">
        <v>0.27571205120124298</v>
      </c>
      <c r="D380">
        <v>0.98799999999999999</v>
      </c>
      <c r="E380">
        <v>0.81399999999999995</v>
      </c>
      <c r="F380" s="1">
        <v>2.51668499926686E-37</v>
      </c>
      <c r="G380" t="s">
        <v>2769</v>
      </c>
    </row>
    <row r="381" spans="1:7" x14ac:dyDescent="0.2">
      <c r="A381" t="s">
        <v>995</v>
      </c>
      <c r="B381" s="1">
        <v>7.0710493981222194E-42</v>
      </c>
      <c r="C381">
        <v>0.27775919917666297</v>
      </c>
      <c r="D381">
        <v>0.70099999999999996</v>
      </c>
      <c r="E381">
        <v>0.41399999999999998</v>
      </c>
      <c r="F381" s="1">
        <v>2.6263291674505601E-37</v>
      </c>
      <c r="G381" t="s">
        <v>2769</v>
      </c>
    </row>
    <row r="382" spans="1:7" x14ac:dyDescent="0.2">
      <c r="A382" t="s">
        <v>996</v>
      </c>
      <c r="B382" s="1">
        <v>8.7469314150172399E-42</v>
      </c>
      <c r="C382">
        <v>0.25236565522811499</v>
      </c>
      <c r="D382">
        <v>0.77300000000000002</v>
      </c>
      <c r="E382">
        <v>0.47599999999999998</v>
      </c>
      <c r="F382" s="1">
        <v>3.2487852661657E-37</v>
      </c>
      <c r="G382" t="s">
        <v>2769</v>
      </c>
    </row>
    <row r="383" spans="1:7" x14ac:dyDescent="0.2">
      <c r="A383" t="s">
        <v>997</v>
      </c>
      <c r="B383" s="1">
        <v>1.06428376560797E-41</v>
      </c>
      <c r="C383">
        <v>0.278102168214653</v>
      </c>
      <c r="D383">
        <v>0.99099999999999999</v>
      </c>
      <c r="E383">
        <v>0.86699999999999999</v>
      </c>
      <c r="F383" s="1">
        <v>3.9529627622211399E-37</v>
      </c>
      <c r="G383" t="s">
        <v>2769</v>
      </c>
    </row>
    <row r="384" spans="1:7" x14ac:dyDescent="0.2">
      <c r="A384" t="s">
        <v>377</v>
      </c>
      <c r="B384" s="1">
        <v>1.7747231286086799E-41</v>
      </c>
      <c r="C384">
        <v>0.26217314359298799</v>
      </c>
      <c r="D384">
        <v>0.995</v>
      </c>
      <c r="E384">
        <v>0.88600000000000001</v>
      </c>
      <c r="F384" s="1">
        <v>6.5916766442783601E-37</v>
      </c>
      <c r="G384" t="s">
        <v>2769</v>
      </c>
    </row>
    <row r="385" spans="1:7" x14ac:dyDescent="0.2">
      <c r="A385" t="s">
        <v>998</v>
      </c>
      <c r="B385" s="1">
        <v>2.7027022911466801E-41</v>
      </c>
      <c r="C385">
        <v>0.25841785384976301</v>
      </c>
      <c r="D385">
        <v>0.99399999999999999</v>
      </c>
      <c r="E385">
        <v>0.89900000000000002</v>
      </c>
      <c r="F385" s="1">
        <v>1.0038376849776999E-36</v>
      </c>
      <c r="G385" t="s">
        <v>2769</v>
      </c>
    </row>
    <row r="386" spans="1:7" x14ac:dyDescent="0.2">
      <c r="A386" t="s">
        <v>692</v>
      </c>
      <c r="B386" s="1">
        <v>4.3441615688630501E-41</v>
      </c>
      <c r="C386">
        <v>0.26904515310634802</v>
      </c>
      <c r="D386">
        <v>0.84899999999999998</v>
      </c>
      <c r="E386">
        <v>0.56799999999999995</v>
      </c>
      <c r="F386" s="1">
        <v>1.6135084899071099E-36</v>
      </c>
      <c r="G386" t="s">
        <v>2769</v>
      </c>
    </row>
    <row r="387" spans="1:7" x14ac:dyDescent="0.2">
      <c r="A387" t="s">
        <v>31</v>
      </c>
      <c r="B387" s="1">
        <v>8.3395361425486205E-41</v>
      </c>
      <c r="C387">
        <v>-0.75104718611045895</v>
      </c>
      <c r="D387">
        <v>0.23100000000000001</v>
      </c>
      <c r="E387">
        <v>0.38500000000000001</v>
      </c>
      <c r="F387" s="1">
        <v>3.0974705140654098E-36</v>
      </c>
      <c r="G387" t="s">
        <v>2769</v>
      </c>
    </row>
    <row r="388" spans="1:7" x14ac:dyDescent="0.2">
      <c r="A388" t="s">
        <v>322</v>
      </c>
      <c r="B388" s="1">
        <v>9.5956446269218694E-41</v>
      </c>
      <c r="C388">
        <v>-0.49755918285426498</v>
      </c>
      <c r="D388">
        <v>0.94899999999999995</v>
      </c>
      <c r="E388">
        <v>0.89600000000000002</v>
      </c>
      <c r="F388" s="1">
        <v>3.5640143273313198E-36</v>
      </c>
      <c r="G388" t="s">
        <v>2769</v>
      </c>
    </row>
    <row r="389" spans="1:7" x14ac:dyDescent="0.2">
      <c r="A389" t="s">
        <v>300</v>
      </c>
      <c r="B389" s="1">
        <v>1.3891675705262701E-40</v>
      </c>
      <c r="C389">
        <v>-0.565519762212078</v>
      </c>
      <c r="D389">
        <v>0.113</v>
      </c>
      <c r="E389">
        <v>0.28399999999999997</v>
      </c>
      <c r="F389" s="1">
        <v>5.1596461904486799E-36</v>
      </c>
      <c r="G389" t="s">
        <v>2769</v>
      </c>
    </row>
    <row r="390" spans="1:7" x14ac:dyDescent="0.2">
      <c r="A390" t="s">
        <v>999</v>
      </c>
      <c r="B390" s="1">
        <v>2.2402075847546099E-40</v>
      </c>
      <c r="C390">
        <v>0.28992130150696999</v>
      </c>
      <c r="D390">
        <v>0.92</v>
      </c>
      <c r="E390">
        <v>0.65300000000000002</v>
      </c>
      <c r="F390" s="1">
        <v>8.3205790112955701E-36</v>
      </c>
      <c r="G390" t="s">
        <v>2769</v>
      </c>
    </row>
    <row r="391" spans="1:7" x14ac:dyDescent="0.2">
      <c r="A391" t="s">
        <v>474</v>
      </c>
      <c r="B391" s="1">
        <v>2.72384755794313E-40</v>
      </c>
      <c r="C391">
        <v>-0.420400886287427</v>
      </c>
      <c r="D391">
        <v>0.98499999999999999</v>
      </c>
      <c r="E391">
        <v>0.93899999999999995</v>
      </c>
      <c r="F391" s="1">
        <v>1.0116914599712401E-35</v>
      </c>
      <c r="G391" t="s">
        <v>2769</v>
      </c>
    </row>
    <row r="392" spans="1:7" x14ac:dyDescent="0.2">
      <c r="A392" t="s">
        <v>1000</v>
      </c>
      <c r="B392" s="1">
        <v>1.3749566869951E-39</v>
      </c>
      <c r="C392">
        <v>0.29886819741537601</v>
      </c>
      <c r="D392">
        <v>0.94299999999999995</v>
      </c>
      <c r="E392">
        <v>0.67600000000000005</v>
      </c>
      <c r="F392" s="1">
        <v>5.1068641268372004E-35</v>
      </c>
      <c r="G392" t="s">
        <v>2769</v>
      </c>
    </row>
    <row r="393" spans="1:7" x14ac:dyDescent="0.2">
      <c r="A393" t="s">
        <v>496</v>
      </c>
      <c r="B393" s="1">
        <v>1.45448758382049E-39</v>
      </c>
      <c r="C393">
        <v>-0.68707415826894003</v>
      </c>
      <c r="D393">
        <v>0.26</v>
      </c>
      <c r="E393">
        <v>0.40400000000000003</v>
      </c>
      <c r="F393" s="1">
        <v>5.4022577838260503E-35</v>
      </c>
      <c r="G393" t="s">
        <v>2769</v>
      </c>
    </row>
    <row r="394" spans="1:7" x14ac:dyDescent="0.2">
      <c r="A394" t="s">
        <v>749</v>
      </c>
      <c r="B394" s="1">
        <v>1.7263531913612199E-39</v>
      </c>
      <c r="C394">
        <v>0.27492059992298801</v>
      </c>
      <c r="D394">
        <v>0.93600000000000005</v>
      </c>
      <c r="E394">
        <v>0.68899999999999995</v>
      </c>
      <c r="F394" s="1">
        <v>6.4120210233538404E-35</v>
      </c>
      <c r="G394" t="s">
        <v>2769</v>
      </c>
    </row>
    <row r="395" spans="1:7" x14ac:dyDescent="0.2">
      <c r="A395" t="s">
        <v>28</v>
      </c>
      <c r="B395" s="1">
        <v>3.7299148701125703E-39</v>
      </c>
      <c r="C395">
        <v>-0.55564208356214695</v>
      </c>
      <c r="D395">
        <v>8.0000000000000002E-3</v>
      </c>
      <c r="E395">
        <v>0.155</v>
      </c>
      <c r="F395" s="1">
        <v>1.3853649810572101E-34</v>
      </c>
      <c r="G395" t="s">
        <v>2769</v>
      </c>
    </row>
    <row r="396" spans="1:7" x14ac:dyDescent="0.2">
      <c r="A396" t="s">
        <v>721</v>
      </c>
      <c r="B396" s="1">
        <v>4.0050764863007803E-39</v>
      </c>
      <c r="C396">
        <v>-0.62618863251455203</v>
      </c>
      <c r="D396">
        <v>0.216</v>
      </c>
      <c r="E396">
        <v>0.372</v>
      </c>
      <c r="F396" s="1">
        <v>1.4875655085418301E-34</v>
      </c>
      <c r="G396" t="s">
        <v>2769</v>
      </c>
    </row>
    <row r="397" spans="1:7" x14ac:dyDescent="0.2">
      <c r="A397" t="s">
        <v>560</v>
      </c>
      <c r="B397" s="1">
        <v>4.5115506280139501E-39</v>
      </c>
      <c r="C397">
        <v>-0.58599474866231505</v>
      </c>
      <c r="D397">
        <v>0.42599999999999999</v>
      </c>
      <c r="E397">
        <v>0.52700000000000002</v>
      </c>
      <c r="F397" s="1">
        <v>1.67568013425694E-34</v>
      </c>
      <c r="G397" t="s">
        <v>2769</v>
      </c>
    </row>
    <row r="398" spans="1:7" x14ac:dyDescent="0.2">
      <c r="A398" t="s">
        <v>398</v>
      </c>
      <c r="B398" s="1">
        <v>5.8427627912570002E-39</v>
      </c>
      <c r="C398">
        <v>-0.60005353118153604</v>
      </c>
      <c r="D398">
        <v>0.20399999999999999</v>
      </c>
      <c r="E398">
        <v>0.36199999999999999</v>
      </c>
      <c r="F398" s="1">
        <v>2.1701189559286802E-34</v>
      </c>
      <c r="G398" t="s">
        <v>2769</v>
      </c>
    </row>
    <row r="399" spans="1:7" x14ac:dyDescent="0.2">
      <c r="A399" t="s">
        <v>122</v>
      </c>
      <c r="B399" s="1">
        <v>7.7103534908001499E-39</v>
      </c>
      <c r="C399">
        <v>-0.59682684719376</v>
      </c>
      <c r="D399">
        <v>9.1999999999999998E-2</v>
      </c>
      <c r="E399">
        <v>0.25700000000000001</v>
      </c>
      <c r="F399" s="1">
        <v>2.86377949355299E-34</v>
      </c>
      <c r="G399" t="s">
        <v>2769</v>
      </c>
    </row>
    <row r="400" spans="1:7" x14ac:dyDescent="0.2">
      <c r="A400" t="s">
        <v>584</v>
      </c>
      <c r="B400" s="1">
        <v>8.1612494777488494E-39</v>
      </c>
      <c r="C400">
        <v>0.27280036212806202</v>
      </c>
      <c r="D400">
        <v>0.92700000000000005</v>
      </c>
      <c r="E400">
        <v>0.65900000000000003</v>
      </c>
      <c r="F400" s="1">
        <v>3.0312512810254802E-34</v>
      </c>
      <c r="G400" t="s">
        <v>2769</v>
      </c>
    </row>
    <row r="401" spans="1:7" x14ac:dyDescent="0.2">
      <c r="A401" t="s">
        <v>783</v>
      </c>
      <c r="B401" s="1">
        <v>1.15068470886846E-38</v>
      </c>
      <c r="C401">
        <v>-0.96464672354995795</v>
      </c>
      <c r="D401">
        <v>7.0000000000000001E-3</v>
      </c>
      <c r="E401">
        <v>0.153</v>
      </c>
      <c r="F401" s="1">
        <v>4.2738731456792497E-34</v>
      </c>
      <c r="G401" t="s">
        <v>2769</v>
      </c>
    </row>
    <row r="402" spans="1:7" x14ac:dyDescent="0.2">
      <c r="A402" t="s">
        <v>197</v>
      </c>
      <c r="B402" s="1">
        <v>1.5149276492553599E-38</v>
      </c>
      <c r="C402">
        <v>-0.35711261733433403</v>
      </c>
      <c r="D402">
        <v>3.0000000000000001E-3</v>
      </c>
      <c r="E402">
        <v>0.14599999999999999</v>
      </c>
      <c r="F402" s="1">
        <v>5.6267442748642796E-34</v>
      </c>
      <c r="G402" t="s">
        <v>2769</v>
      </c>
    </row>
    <row r="403" spans="1:7" x14ac:dyDescent="0.2">
      <c r="A403" t="s">
        <v>34</v>
      </c>
      <c r="B403" s="1">
        <v>1.8001162667523499E-38</v>
      </c>
      <c r="C403">
        <v>-0.69915111709552802</v>
      </c>
      <c r="D403">
        <v>0.26900000000000002</v>
      </c>
      <c r="E403">
        <v>0.40100000000000002</v>
      </c>
      <c r="F403" s="1">
        <v>6.68599183797157E-34</v>
      </c>
      <c r="G403" t="s">
        <v>2769</v>
      </c>
    </row>
    <row r="404" spans="1:7" x14ac:dyDescent="0.2">
      <c r="A404" t="s">
        <v>243</v>
      </c>
      <c r="B404" s="1">
        <v>2.52816437784427E-38</v>
      </c>
      <c r="C404">
        <v>-0.468749064414267</v>
      </c>
      <c r="D404">
        <v>0.86599999999999999</v>
      </c>
      <c r="E404">
        <v>0.80900000000000005</v>
      </c>
      <c r="F404" s="1">
        <v>9.3901081321891693E-34</v>
      </c>
      <c r="G404" t="s">
        <v>2769</v>
      </c>
    </row>
    <row r="405" spans="1:7" x14ac:dyDescent="0.2">
      <c r="A405" t="s">
        <v>1001</v>
      </c>
      <c r="B405" s="1">
        <v>3.8920274403369699E-38</v>
      </c>
      <c r="C405">
        <v>0.28036082437078902</v>
      </c>
      <c r="D405">
        <v>0.878</v>
      </c>
      <c r="E405">
        <v>0.59599999999999997</v>
      </c>
      <c r="F405" s="1">
        <v>1.44557683188996E-33</v>
      </c>
      <c r="G405" t="s">
        <v>2769</v>
      </c>
    </row>
    <row r="406" spans="1:7" x14ac:dyDescent="0.2">
      <c r="A406" t="s">
        <v>92</v>
      </c>
      <c r="B406" s="1">
        <v>9.432576518690701E-38</v>
      </c>
      <c r="C406">
        <v>-0.59614343741588005</v>
      </c>
      <c r="D406">
        <v>0.22800000000000001</v>
      </c>
      <c r="E406">
        <v>0.377</v>
      </c>
      <c r="F406" s="1">
        <v>3.5034475705720999E-33</v>
      </c>
      <c r="G406" t="s">
        <v>2769</v>
      </c>
    </row>
    <row r="407" spans="1:7" x14ac:dyDescent="0.2">
      <c r="A407" t="s">
        <v>201</v>
      </c>
      <c r="B407" s="1">
        <v>1.1109645313641E-37</v>
      </c>
      <c r="C407">
        <v>-0.72187916156632703</v>
      </c>
      <c r="D407">
        <v>0.44500000000000001</v>
      </c>
      <c r="E407">
        <v>0.52800000000000002</v>
      </c>
      <c r="F407" s="1">
        <v>4.1263444623925403E-33</v>
      </c>
      <c r="G407" t="s">
        <v>2769</v>
      </c>
    </row>
    <row r="408" spans="1:7" x14ac:dyDescent="0.2">
      <c r="A408" t="s">
        <v>1002</v>
      </c>
      <c r="B408" s="1">
        <v>1.30632315349863E-37</v>
      </c>
      <c r="C408">
        <v>0.26136615005851499</v>
      </c>
      <c r="D408">
        <v>0.54600000000000004</v>
      </c>
      <c r="E408">
        <v>0.316</v>
      </c>
      <c r="F408" s="1">
        <v>4.8519454567245997E-33</v>
      </c>
      <c r="G408" t="s">
        <v>2769</v>
      </c>
    </row>
    <row r="409" spans="1:7" x14ac:dyDescent="0.2">
      <c r="A409" t="s">
        <v>249</v>
      </c>
      <c r="B409" s="1">
        <v>3.0137079901210502E-37</v>
      </c>
      <c r="C409">
        <v>-0.44060300021648202</v>
      </c>
      <c r="D409">
        <v>4.1000000000000002E-2</v>
      </c>
      <c r="E409">
        <v>0.19500000000000001</v>
      </c>
      <c r="F409" s="1">
        <v>1.1193514216907599E-32</v>
      </c>
      <c r="G409" t="s">
        <v>2769</v>
      </c>
    </row>
    <row r="410" spans="1:7" x14ac:dyDescent="0.2">
      <c r="A410" t="s">
        <v>476</v>
      </c>
      <c r="B410" s="1">
        <v>3.2393746165974598E-37</v>
      </c>
      <c r="C410">
        <v>-0.75746671484831996</v>
      </c>
      <c r="D410">
        <v>0.65</v>
      </c>
      <c r="E410">
        <v>0.66600000000000004</v>
      </c>
      <c r="F410" s="1">
        <v>1.2031685200966301E-32</v>
      </c>
      <c r="G410" t="s">
        <v>2769</v>
      </c>
    </row>
    <row r="411" spans="1:7" x14ac:dyDescent="0.2">
      <c r="A411" t="s">
        <v>179</v>
      </c>
      <c r="B411" s="1">
        <v>3.2795959466519301E-37</v>
      </c>
      <c r="C411">
        <v>-0.39275632407131</v>
      </c>
      <c r="D411">
        <v>4.4999999999999998E-2</v>
      </c>
      <c r="E411">
        <v>0.20100000000000001</v>
      </c>
      <c r="F411" s="1">
        <v>1.21810752650546E-32</v>
      </c>
      <c r="G411" t="s">
        <v>2769</v>
      </c>
    </row>
    <row r="412" spans="1:7" x14ac:dyDescent="0.2">
      <c r="A412" t="s">
        <v>859</v>
      </c>
      <c r="B412" s="1">
        <v>3.8827666728948003E-37</v>
      </c>
      <c r="C412">
        <v>-0.76320857166388301</v>
      </c>
      <c r="D412">
        <v>0.189</v>
      </c>
      <c r="E412">
        <v>0.34699999999999998</v>
      </c>
      <c r="F412" s="1">
        <v>1.44213719764659E-32</v>
      </c>
      <c r="G412" t="s">
        <v>2769</v>
      </c>
    </row>
    <row r="413" spans="1:7" x14ac:dyDescent="0.2">
      <c r="A413" t="s">
        <v>863</v>
      </c>
      <c r="B413" s="1">
        <v>6.0792853515098598E-37</v>
      </c>
      <c r="C413">
        <v>0.46712803639966499</v>
      </c>
      <c r="D413">
        <v>0.95699999999999996</v>
      </c>
      <c r="E413">
        <v>0.79</v>
      </c>
      <c r="F413" s="1">
        <v>2.25796816525779E-32</v>
      </c>
      <c r="G413" t="s">
        <v>2769</v>
      </c>
    </row>
    <row r="414" spans="1:7" x14ac:dyDescent="0.2">
      <c r="A414" t="s">
        <v>639</v>
      </c>
      <c r="B414" s="1">
        <v>7.5395278265700308E-37</v>
      </c>
      <c r="C414">
        <v>0.25024966713230701</v>
      </c>
      <c r="D414">
        <v>0.99299999999999999</v>
      </c>
      <c r="E414">
        <v>0.89600000000000002</v>
      </c>
      <c r="F414" s="1">
        <v>2.8003314253446402E-32</v>
      </c>
      <c r="G414" t="s">
        <v>2769</v>
      </c>
    </row>
    <row r="415" spans="1:7" x14ac:dyDescent="0.2">
      <c r="A415" t="s">
        <v>442</v>
      </c>
      <c r="B415" s="1">
        <v>1.40550193937797E-36</v>
      </c>
      <c r="C415">
        <v>-0.353033982302912</v>
      </c>
      <c r="D415">
        <v>7.0000000000000001E-3</v>
      </c>
      <c r="E415">
        <v>0.14499999999999999</v>
      </c>
      <c r="F415" s="1">
        <v>5.2203153032376604E-32</v>
      </c>
      <c r="G415" t="s">
        <v>2769</v>
      </c>
    </row>
    <row r="416" spans="1:7" x14ac:dyDescent="0.2">
      <c r="A416" t="s">
        <v>668</v>
      </c>
      <c r="B416" s="1">
        <v>1.4126467666733599E-36</v>
      </c>
      <c r="C416">
        <v>0.29110350550050001</v>
      </c>
      <c r="D416">
        <v>0.97899999999999998</v>
      </c>
      <c r="E416">
        <v>0.84899999999999998</v>
      </c>
      <c r="F416" s="1">
        <v>5.2468526207782099E-32</v>
      </c>
      <c r="G416" t="s">
        <v>2769</v>
      </c>
    </row>
    <row r="417" spans="1:7" x14ac:dyDescent="0.2">
      <c r="A417" t="s">
        <v>488</v>
      </c>
      <c r="B417" s="1">
        <v>1.5147900672219599E-36</v>
      </c>
      <c r="C417">
        <v>0.25960514413351499</v>
      </c>
      <c r="D417">
        <v>0.77400000000000002</v>
      </c>
      <c r="E417">
        <v>0.48599999999999999</v>
      </c>
      <c r="F417" s="1">
        <v>5.6262332676758097E-32</v>
      </c>
      <c r="G417" t="s">
        <v>2769</v>
      </c>
    </row>
    <row r="418" spans="1:7" x14ac:dyDescent="0.2">
      <c r="A418" t="s">
        <v>701</v>
      </c>
      <c r="B418" s="1">
        <v>2.70266327541266E-36</v>
      </c>
      <c r="C418">
        <v>0.26387845910535501</v>
      </c>
      <c r="D418">
        <v>0.89300000000000002</v>
      </c>
      <c r="E418">
        <v>0.63</v>
      </c>
      <c r="F418" s="1">
        <v>1.00382319375377E-31</v>
      </c>
      <c r="G418" t="s">
        <v>2769</v>
      </c>
    </row>
    <row r="419" spans="1:7" x14ac:dyDescent="0.2">
      <c r="A419" t="s">
        <v>1003</v>
      </c>
      <c r="B419" s="1">
        <v>3.7327621505921102E-36</v>
      </c>
      <c r="C419">
        <v>0.265553731933377</v>
      </c>
      <c r="D419">
        <v>0.94099999999999995</v>
      </c>
      <c r="E419">
        <v>0.69699999999999995</v>
      </c>
      <c r="F419" s="1">
        <v>1.3864225179729199E-31</v>
      </c>
      <c r="G419" t="s">
        <v>2769</v>
      </c>
    </row>
    <row r="420" spans="1:7" x14ac:dyDescent="0.2">
      <c r="A420" t="s">
        <v>1004</v>
      </c>
      <c r="B420" s="1">
        <v>3.7366122242008499E-36</v>
      </c>
      <c r="C420">
        <v>-0.51520713883091795</v>
      </c>
      <c r="D420">
        <v>9.7000000000000003E-2</v>
      </c>
      <c r="E420">
        <v>0.25600000000000001</v>
      </c>
      <c r="F420" s="1">
        <v>1.3878525123126799E-31</v>
      </c>
      <c r="G420" t="s">
        <v>2769</v>
      </c>
    </row>
    <row r="421" spans="1:7" x14ac:dyDescent="0.2">
      <c r="A421" t="s">
        <v>1005</v>
      </c>
      <c r="B421" s="1">
        <v>5.0483843096975801E-36</v>
      </c>
      <c r="C421">
        <v>-0.50013552288778795</v>
      </c>
      <c r="D421">
        <v>0.746</v>
      </c>
      <c r="E421">
        <v>0.71699999999999997</v>
      </c>
      <c r="F421" s="1">
        <v>1.8750709003078801E-31</v>
      </c>
      <c r="G421" t="s">
        <v>2769</v>
      </c>
    </row>
    <row r="422" spans="1:7" x14ac:dyDescent="0.2">
      <c r="A422" t="s">
        <v>682</v>
      </c>
      <c r="B422" s="1">
        <v>7.9651994004250107E-36</v>
      </c>
      <c r="C422">
        <v>0.26535961414544401</v>
      </c>
      <c r="D422">
        <v>0.96399999999999997</v>
      </c>
      <c r="E422">
        <v>0.72199999999999998</v>
      </c>
      <c r="F422" s="1">
        <v>2.95843436130586E-31</v>
      </c>
      <c r="G422" t="s">
        <v>2769</v>
      </c>
    </row>
    <row r="423" spans="1:7" x14ac:dyDescent="0.2">
      <c r="A423" t="s">
        <v>124</v>
      </c>
      <c r="B423" s="1">
        <v>1.3158175473689501E-35</v>
      </c>
      <c r="C423">
        <v>-0.35051632695865298</v>
      </c>
      <c r="D423">
        <v>1.6E-2</v>
      </c>
      <c r="E423">
        <v>0.157</v>
      </c>
      <c r="F423" s="1">
        <v>4.8872095344377503E-31</v>
      </c>
      <c r="G423" t="s">
        <v>2769</v>
      </c>
    </row>
    <row r="424" spans="1:7" x14ac:dyDescent="0.2">
      <c r="A424" t="s">
        <v>111</v>
      </c>
      <c r="B424" s="1">
        <v>1.9254737771012901E-35</v>
      </c>
      <c r="C424">
        <v>-0.54476921997083305</v>
      </c>
      <c r="D424">
        <v>0.13800000000000001</v>
      </c>
      <c r="E424">
        <v>0.29199999999999998</v>
      </c>
      <c r="F424" s="1">
        <v>7.1515947029096096E-31</v>
      </c>
      <c r="G424" t="s">
        <v>2769</v>
      </c>
    </row>
    <row r="425" spans="1:7" x14ac:dyDescent="0.2">
      <c r="A425" t="s">
        <v>564</v>
      </c>
      <c r="B425" s="1">
        <v>2.9480185160129999E-35</v>
      </c>
      <c r="C425">
        <v>-0.48446290174852402</v>
      </c>
      <c r="D425">
        <v>0.75600000000000001</v>
      </c>
      <c r="E425">
        <v>0.71099999999999997</v>
      </c>
      <c r="F425" s="1">
        <v>1.09495303721755E-30</v>
      </c>
      <c r="G425" t="s">
        <v>2769</v>
      </c>
    </row>
    <row r="426" spans="1:7" x14ac:dyDescent="0.2">
      <c r="A426" t="s">
        <v>1006</v>
      </c>
      <c r="B426" s="1">
        <v>2.9823461509410999E-35</v>
      </c>
      <c r="C426">
        <v>-0.540559664271413</v>
      </c>
      <c r="D426">
        <v>0.10100000000000001</v>
      </c>
      <c r="E426">
        <v>0.25900000000000001</v>
      </c>
      <c r="F426" s="1">
        <v>1.10770300738254E-30</v>
      </c>
      <c r="G426" t="s">
        <v>2769</v>
      </c>
    </row>
    <row r="427" spans="1:7" x14ac:dyDescent="0.2">
      <c r="A427" t="s">
        <v>206</v>
      </c>
      <c r="B427" s="1">
        <v>4.8375823772033101E-35</v>
      </c>
      <c r="C427">
        <v>-0.33916399420196103</v>
      </c>
      <c r="D427">
        <v>0.98</v>
      </c>
      <c r="E427">
        <v>0.94599999999999995</v>
      </c>
      <c r="F427" s="1">
        <v>1.7967748465408501E-30</v>
      </c>
      <c r="G427" t="s">
        <v>2769</v>
      </c>
    </row>
    <row r="428" spans="1:7" x14ac:dyDescent="0.2">
      <c r="A428" t="s">
        <v>136</v>
      </c>
      <c r="B428" s="1">
        <v>6.3822780929105397E-35</v>
      </c>
      <c r="C428">
        <v>-0.39949294898767601</v>
      </c>
      <c r="D428">
        <v>3.9E-2</v>
      </c>
      <c r="E428">
        <v>0.186</v>
      </c>
      <c r="F428" s="1">
        <v>2.3705057292688301E-30</v>
      </c>
      <c r="G428" t="s">
        <v>2769</v>
      </c>
    </row>
    <row r="429" spans="1:7" x14ac:dyDescent="0.2">
      <c r="A429" t="s">
        <v>117</v>
      </c>
      <c r="B429" s="1">
        <v>6.7730058401135602E-35</v>
      </c>
      <c r="C429">
        <v>-0.32713921594207901</v>
      </c>
      <c r="D429">
        <v>4.0000000000000001E-3</v>
      </c>
      <c r="E429">
        <v>0.13500000000000001</v>
      </c>
      <c r="F429" s="1">
        <v>2.5156298291349801E-30</v>
      </c>
      <c r="G429" t="s">
        <v>2769</v>
      </c>
    </row>
    <row r="430" spans="1:7" x14ac:dyDescent="0.2">
      <c r="A430" t="s">
        <v>65</v>
      </c>
      <c r="B430" s="1">
        <v>1.0069230910307101E-34</v>
      </c>
      <c r="C430">
        <v>-0.64120126110050002</v>
      </c>
      <c r="D430">
        <v>0.35099999999999998</v>
      </c>
      <c r="E430">
        <v>0.45800000000000002</v>
      </c>
      <c r="F430" s="1">
        <v>3.7399137447062601E-30</v>
      </c>
      <c r="G430" t="s">
        <v>2769</v>
      </c>
    </row>
    <row r="431" spans="1:7" x14ac:dyDescent="0.2">
      <c r="A431" t="s">
        <v>139</v>
      </c>
      <c r="B431" s="1">
        <v>1.0772039466899401E-34</v>
      </c>
      <c r="C431">
        <v>-0.76071302488828396</v>
      </c>
      <c r="D431">
        <v>0.78</v>
      </c>
      <c r="E431">
        <v>0.70499999999999996</v>
      </c>
      <c r="F431" s="1">
        <v>4.0009508987957797E-30</v>
      </c>
      <c r="G431" t="s">
        <v>2769</v>
      </c>
    </row>
    <row r="432" spans="1:7" x14ac:dyDescent="0.2">
      <c r="A432" t="s">
        <v>1007</v>
      </c>
      <c r="B432" s="1">
        <v>1.1884102036203099E-34</v>
      </c>
      <c r="C432">
        <v>-0.62977238921261602</v>
      </c>
      <c r="D432">
        <v>0.189</v>
      </c>
      <c r="E432">
        <v>0.33500000000000002</v>
      </c>
      <c r="F432" s="1">
        <v>4.4139931782865702E-30</v>
      </c>
      <c r="G432" t="s">
        <v>2769</v>
      </c>
    </row>
    <row r="433" spans="1:7" x14ac:dyDescent="0.2">
      <c r="A433" t="s">
        <v>621</v>
      </c>
      <c r="B433" s="1">
        <v>1.2397027223572199E-34</v>
      </c>
      <c r="C433">
        <v>0.26542399570883801</v>
      </c>
      <c r="D433">
        <v>0.88500000000000001</v>
      </c>
      <c r="E433">
        <v>0.628</v>
      </c>
      <c r="F433" s="1">
        <v>4.6045038513791999E-30</v>
      </c>
      <c r="G433" t="s">
        <v>2769</v>
      </c>
    </row>
    <row r="434" spans="1:7" x14ac:dyDescent="0.2">
      <c r="A434" t="s">
        <v>548</v>
      </c>
      <c r="B434" s="1">
        <v>1.9907595302133602E-34</v>
      </c>
      <c r="C434">
        <v>-0.58850742556058599</v>
      </c>
      <c r="D434">
        <v>0.17699999999999999</v>
      </c>
      <c r="E434">
        <v>0.32600000000000001</v>
      </c>
      <c r="F434" s="1">
        <v>7.3940790471184793E-30</v>
      </c>
      <c r="G434" t="s">
        <v>2769</v>
      </c>
    </row>
    <row r="435" spans="1:7" x14ac:dyDescent="0.2">
      <c r="A435" t="s">
        <v>119</v>
      </c>
      <c r="B435" s="1">
        <v>2.5252619324391901E-34</v>
      </c>
      <c r="C435">
        <v>-0.41951202468431997</v>
      </c>
      <c r="D435">
        <v>5.8000000000000003E-2</v>
      </c>
      <c r="E435">
        <v>0.20699999999999999</v>
      </c>
      <c r="F435" s="1">
        <v>9.3793278694656406E-30</v>
      </c>
      <c r="G435" t="s">
        <v>2769</v>
      </c>
    </row>
    <row r="436" spans="1:7" x14ac:dyDescent="0.2">
      <c r="A436" t="s">
        <v>162</v>
      </c>
      <c r="B436" s="1">
        <v>7.2702387898483598E-34</v>
      </c>
      <c r="C436">
        <v>-0.59173804445262301</v>
      </c>
      <c r="D436">
        <v>0.80200000000000005</v>
      </c>
      <c r="E436">
        <v>0.75</v>
      </c>
      <c r="F436" s="1">
        <v>2.7003120913254802E-29</v>
      </c>
      <c r="G436" t="s">
        <v>2769</v>
      </c>
    </row>
    <row r="437" spans="1:7" x14ac:dyDescent="0.2">
      <c r="A437" t="s">
        <v>1008</v>
      </c>
      <c r="B437" s="1">
        <v>9.3342633058800998E-34</v>
      </c>
      <c r="C437">
        <v>-0.678157355889346</v>
      </c>
      <c r="D437">
        <v>0.60199999999999998</v>
      </c>
      <c r="E437">
        <v>0.61899999999999999</v>
      </c>
      <c r="F437" s="1">
        <v>3.4669320770699898E-29</v>
      </c>
      <c r="G437" t="s">
        <v>2769</v>
      </c>
    </row>
    <row r="438" spans="1:7" x14ac:dyDescent="0.2">
      <c r="A438" t="s">
        <v>320</v>
      </c>
      <c r="B438" s="1">
        <v>1.0135427924020201E-33</v>
      </c>
      <c r="C438">
        <v>-0.473474183786387</v>
      </c>
      <c r="D438">
        <v>0.91700000000000004</v>
      </c>
      <c r="E438">
        <v>0.86399999999999999</v>
      </c>
      <c r="F438" s="1">
        <v>3.76450063953957E-29</v>
      </c>
      <c r="G438" t="s">
        <v>2769</v>
      </c>
    </row>
    <row r="439" spans="1:7" x14ac:dyDescent="0.2">
      <c r="A439" t="s">
        <v>1009</v>
      </c>
      <c r="B439" s="1">
        <v>1.14364452008312E-33</v>
      </c>
      <c r="C439">
        <v>-0.48719390972633903</v>
      </c>
      <c r="D439">
        <v>9.7000000000000003E-2</v>
      </c>
      <c r="E439">
        <v>0.248</v>
      </c>
      <c r="F439" s="1">
        <v>4.2477244764927399E-29</v>
      </c>
      <c r="G439" t="s">
        <v>2769</v>
      </c>
    </row>
    <row r="440" spans="1:7" x14ac:dyDescent="0.2">
      <c r="A440" t="s">
        <v>422</v>
      </c>
      <c r="B440" s="1">
        <v>4.0640796220139801E-33</v>
      </c>
      <c r="C440">
        <v>-0.40976358655074002</v>
      </c>
      <c r="D440">
        <v>0.04</v>
      </c>
      <c r="E440">
        <v>0.18</v>
      </c>
      <c r="F440" s="1">
        <v>1.50948045320843E-28</v>
      </c>
      <c r="G440" t="s">
        <v>2769</v>
      </c>
    </row>
    <row r="441" spans="1:7" x14ac:dyDescent="0.2">
      <c r="A441" t="s">
        <v>304</v>
      </c>
      <c r="B441" s="1">
        <v>7.2723346635708799E-33</v>
      </c>
      <c r="C441">
        <v>-0.31675258348522001</v>
      </c>
      <c r="D441">
        <v>0.998</v>
      </c>
      <c r="E441">
        <v>0.99199999999999999</v>
      </c>
      <c r="F441" s="1">
        <v>2.7010905407434999E-28</v>
      </c>
      <c r="G441" t="s">
        <v>2769</v>
      </c>
    </row>
    <row r="442" spans="1:7" x14ac:dyDescent="0.2">
      <c r="A442" t="s">
        <v>1010</v>
      </c>
      <c r="B442" s="1">
        <v>9.90957617120826E-33</v>
      </c>
      <c r="C442">
        <v>-0.417713175289122</v>
      </c>
      <c r="D442">
        <v>1.2E-2</v>
      </c>
      <c r="E442">
        <v>0.14099999999999999</v>
      </c>
      <c r="F442" s="1">
        <v>3.6806147815101699E-28</v>
      </c>
      <c r="G442" t="s">
        <v>2769</v>
      </c>
    </row>
    <row r="443" spans="1:7" x14ac:dyDescent="0.2">
      <c r="A443" t="s">
        <v>1011</v>
      </c>
      <c r="B443" s="1">
        <v>1.17881768946898E-32</v>
      </c>
      <c r="C443">
        <v>-0.53809229989061302</v>
      </c>
      <c r="D443">
        <v>8.9999999999999993E-3</v>
      </c>
      <c r="E443">
        <v>0.13500000000000001</v>
      </c>
      <c r="F443" s="1">
        <v>4.3783646622256896E-28</v>
      </c>
      <c r="G443" t="s">
        <v>2769</v>
      </c>
    </row>
    <row r="444" spans="1:7" x14ac:dyDescent="0.2">
      <c r="A444" t="s">
        <v>1012</v>
      </c>
      <c r="B444" s="1">
        <v>1.70195620950208E-32</v>
      </c>
      <c r="C444">
        <v>-0.27309432005150702</v>
      </c>
      <c r="D444">
        <v>0.999</v>
      </c>
      <c r="E444">
        <v>0.998</v>
      </c>
      <c r="F444" s="1">
        <v>6.3214057533326199E-28</v>
      </c>
      <c r="G444" t="s">
        <v>2769</v>
      </c>
    </row>
    <row r="445" spans="1:7" x14ac:dyDescent="0.2">
      <c r="A445" t="s">
        <v>126</v>
      </c>
      <c r="B445" s="1">
        <v>2.73215183799722E-32</v>
      </c>
      <c r="C445">
        <v>-0.67604887394203705</v>
      </c>
      <c r="D445">
        <v>0.31</v>
      </c>
      <c r="E445">
        <v>0.41499999999999998</v>
      </c>
      <c r="F445" s="1">
        <v>1.01477583566893E-27</v>
      </c>
      <c r="G445" t="s">
        <v>2769</v>
      </c>
    </row>
    <row r="446" spans="1:7" x14ac:dyDescent="0.2">
      <c r="A446" t="s">
        <v>68</v>
      </c>
      <c r="B446" s="1">
        <v>3.2530249874175098E-32</v>
      </c>
      <c r="C446">
        <v>-0.62939993235986003</v>
      </c>
      <c r="D446">
        <v>0.84599999999999997</v>
      </c>
      <c r="E446">
        <v>0.78300000000000003</v>
      </c>
      <c r="F446" s="1">
        <v>1.2082385408266099E-27</v>
      </c>
      <c r="G446" t="s">
        <v>2769</v>
      </c>
    </row>
    <row r="447" spans="1:7" x14ac:dyDescent="0.2">
      <c r="A447" t="s">
        <v>1013</v>
      </c>
      <c r="B447" s="1">
        <v>4.2398734764187899E-32</v>
      </c>
      <c r="C447">
        <v>0.26185947953119998</v>
      </c>
      <c r="D447">
        <v>0.86099999999999999</v>
      </c>
      <c r="E447">
        <v>0.58599999999999997</v>
      </c>
      <c r="F447" s="1">
        <v>1.57477380661147E-27</v>
      </c>
      <c r="G447" t="s">
        <v>2769</v>
      </c>
    </row>
    <row r="448" spans="1:7" x14ac:dyDescent="0.2">
      <c r="A448" t="s">
        <v>156</v>
      </c>
      <c r="B448" s="1">
        <v>1.1062014383392901E-31</v>
      </c>
      <c r="C448">
        <v>-0.26982723279328702</v>
      </c>
      <c r="D448">
        <v>5.0000000000000001E-3</v>
      </c>
      <c r="E448">
        <v>0.125</v>
      </c>
      <c r="F448" s="1">
        <v>4.1086533822797997E-27</v>
      </c>
      <c r="G448" t="s">
        <v>2769</v>
      </c>
    </row>
    <row r="449" spans="1:7" x14ac:dyDescent="0.2">
      <c r="A449" t="s">
        <v>1014</v>
      </c>
      <c r="B449" s="1">
        <v>3.2892613638462502E-31</v>
      </c>
      <c r="C449">
        <v>-0.41338610318591301</v>
      </c>
      <c r="D449">
        <v>8.9999999999999993E-3</v>
      </c>
      <c r="E449">
        <v>0.13200000000000001</v>
      </c>
      <c r="F449" s="1">
        <v>1.2216974557597801E-26</v>
      </c>
      <c r="G449" t="s">
        <v>2769</v>
      </c>
    </row>
    <row r="450" spans="1:7" x14ac:dyDescent="0.2">
      <c r="A450" t="s">
        <v>1015</v>
      </c>
      <c r="B450" s="1">
        <v>3.4272531718040899E-31</v>
      </c>
      <c r="C450">
        <v>0.26034398236077699</v>
      </c>
      <c r="D450">
        <v>0.96099999999999997</v>
      </c>
      <c r="E450">
        <v>0.74399999999999999</v>
      </c>
      <c r="F450" s="1">
        <v>1.27295037307147E-26</v>
      </c>
      <c r="G450" t="s">
        <v>2769</v>
      </c>
    </row>
    <row r="451" spans="1:7" x14ac:dyDescent="0.2">
      <c r="A451" t="s">
        <v>93</v>
      </c>
      <c r="B451" s="1">
        <v>5.5342170294360203E-31</v>
      </c>
      <c r="C451">
        <v>-0.38769119386649697</v>
      </c>
      <c r="D451">
        <v>4.1000000000000002E-2</v>
      </c>
      <c r="E451">
        <v>0.17499999999999999</v>
      </c>
      <c r="F451" s="1">
        <v>2.05551888907313E-26</v>
      </c>
      <c r="G451" t="s">
        <v>2769</v>
      </c>
    </row>
    <row r="452" spans="1:7" x14ac:dyDescent="0.2">
      <c r="A452" t="s">
        <v>108</v>
      </c>
      <c r="B452" s="1">
        <v>6.5890245260879299E-31</v>
      </c>
      <c r="C452">
        <v>-0.32819257396017498</v>
      </c>
      <c r="D452">
        <v>7.0000000000000001E-3</v>
      </c>
      <c r="E452">
        <v>0.126</v>
      </c>
      <c r="F452" s="1">
        <v>2.44729548947958E-26</v>
      </c>
      <c r="G452" t="s">
        <v>2769</v>
      </c>
    </row>
    <row r="453" spans="1:7" x14ac:dyDescent="0.2">
      <c r="A453" t="s">
        <v>545</v>
      </c>
      <c r="B453" s="1">
        <v>8.3266172031195005E-31</v>
      </c>
      <c r="C453">
        <v>-0.54050452730965104</v>
      </c>
      <c r="D453">
        <v>0.30199999999999999</v>
      </c>
      <c r="E453">
        <v>0.41299999999999998</v>
      </c>
      <c r="F453" s="1">
        <v>3.0926721615826399E-26</v>
      </c>
      <c r="G453" t="s">
        <v>2769</v>
      </c>
    </row>
    <row r="454" spans="1:7" x14ac:dyDescent="0.2">
      <c r="A454" t="s">
        <v>240</v>
      </c>
      <c r="B454" s="1">
        <v>8.6180227552684294E-31</v>
      </c>
      <c r="C454">
        <v>-0.64220431794920996</v>
      </c>
      <c r="D454">
        <v>0.20699999999999999</v>
      </c>
      <c r="E454">
        <v>0.33600000000000002</v>
      </c>
      <c r="F454" s="1">
        <v>3.2009060117618E-26</v>
      </c>
      <c r="G454" t="s">
        <v>2769</v>
      </c>
    </row>
    <row r="455" spans="1:7" x14ac:dyDescent="0.2">
      <c r="A455" t="s">
        <v>1016</v>
      </c>
      <c r="B455" s="1">
        <v>1.8182804222537299E-30</v>
      </c>
      <c r="C455">
        <v>-0.28696870183470402</v>
      </c>
      <c r="D455">
        <v>1.4E-2</v>
      </c>
      <c r="E455">
        <v>0.13600000000000001</v>
      </c>
      <c r="F455" s="1">
        <v>6.7534571443347905E-26</v>
      </c>
      <c r="G455" t="s">
        <v>2769</v>
      </c>
    </row>
    <row r="456" spans="1:7" x14ac:dyDescent="0.2">
      <c r="A456" t="s">
        <v>1017</v>
      </c>
      <c r="B456" s="1">
        <v>2.0315132051175401E-30</v>
      </c>
      <c r="C456">
        <v>-0.59282658935381405</v>
      </c>
      <c r="D456">
        <v>0.16700000000000001</v>
      </c>
      <c r="E456">
        <v>0.30499999999999999</v>
      </c>
      <c r="F456" s="1">
        <v>7.5454463464475504E-26</v>
      </c>
      <c r="G456" t="s">
        <v>2769</v>
      </c>
    </row>
    <row r="457" spans="1:7" x14ac:dyDescent="0.2">
      <c r="A457" t="s">
        <v>764</v>
      </c>
      <c r="B457" s="1">
        <v>2.8510934258253198E-30</v>
      </c>
      <c r="C457">
        <v>0.26473354669240401</v>
      </c>
      <c r="D457">
        <v>0.93200000000000005</v>
      </c>
      <c r="E457">
        <v>0.71799999999999997</v>
      </c>
      <c r="F457" s="1">
        <v>1.0589531202200399E-25</v>
      </c>
      <c r="G457" t="s">
        <v>2769</v>
      </c>
    </row>
    <row r="458" spans="1:7" x14ac:dyDescent="0.2">
      <c r="A458" t="s">
        <v>449</v>
      </c>
      <c r="B458" s="1">
        <v>3.3144209498385097E-30</v>
      </c>
      <c r="C458">
        <v>-0.65530913362111398</v>
      </c>
      <c r="D458">
        <v>0.38800000000000001</v>
      </c>
      <c r="E458">
        <v>0.47199999999999998</v>
      </c>
      <c r="F458" s="1">
        <v>1.23104222918902E-25</v>
      </c>
      <c r="G458" t="s">
        <v>2769</v>
      </c>
    </row>
    <row r="459" spans="1:7" x14ac:dyDescent="0.2">
      <c r="A459" t="s">
        <v>1018</v>
      </c>
      <c r="B459" s="1">
        <v>8.8190706549031602E-30</v>
      </c>
      <c r="C459">
        <v>-0.51820267315102997</v>
      </c>
      <c r="D459">
        <v>0.745</v>
      </c>
      <c r="E459">
        <v>0.71199999999999997</v>
      </c>
      <c r="F459" s="1">
        <v>3.2755792226441299E-25</v>
      </c>
      <c r="G459" t="s">
        <v>2769</v>
      </c>
    </row>
    <row r="460" spans="1:7" x14ac:dyDescent="0.2">
      <c r="A460" t="s">
        <v>248</v>
      </c>
      <c r="B460" s="1">
        <v>9.4708976980233605E-30</v>
      </c>
      <c r="C460">
        <v>-0.64179591527247004</v>
      </c>
      <c r="D460">
        <v>0.32700000000000001</v>
      </c>
      <c r="E460">
        <v>0.42899999999999999</v>
      </c>
      <c r="F460" s="1">
        <v>3.5176808229998298E-25</v>
      </c>
      <c r="G460" t="s">
        <v>2769</v>
      </c>
    </row>
    <row r="461" spans="1:7" x14ac:dyDescent="0.2">
      <c r="A461" t="s">
        <v>478</v>
      </c>
      <c r="B461" s="1">
        <v>1.1806028071024899E-29</v>
      </c>
      <c r="C461">
        <v>-0.55910945237950505</v>
      </c>
      <c r="D461">
        <v>0.19500000000000001</v>
      </c>
      <c r="E461">
        <v>0.32600000000000001</v>
      </c>
      <c r="F461" s="1">
        <v>4.3849949461400796E-25</v>
      </c>
      <c r="G461" t="s">
        <v>2769</v>
      </c>
    </row>
    <row r="462" spans="1:7" x14ac:dyDescent="0.2">
      <c r="A462" t="s">
        <v>642</v>
      </c>
      <c r="B462" s="1">
        <v>2.21713157355129E-29</v>
      </c>
      <c r="C462">
        <v>-0.43820799440520802</v>
      </c>
      <c r="D462">
        <v>8.9999999999999993E-3</v>
      </c>
      <c r="E462">
        <v>0.123</v>
      </c>
      <c r="F462" s="1">
        <v>8.2348700904841898E-25</v>
      </c>
      <c r="G462" t="s">
        <v>2769</v>
      </c>
    </row>
    <row r="463" spans="1:7" x14ac:dyDescent="0.2">
      <c r="A463" t="s">
        <v>1019</v>
      </c>
      <c r="B463" s="1">
        <v>2.27140098890851E-29</v>
      </c>
      <c r="C463">
        <v>-0.344693180879169</v>
      </c>
      <c r="D463">
        <v>0.04</v>
      </c>
      <c r="E463">
        <v>0.16800000000000001</v>
      </c>
      <c r="F463" s="1">
        <v>8.4364375530039703E-25</v>
      </c>
      <c r="G463" t="s">
        <v>2769</v>
      </c>
    </row>
    <row r="464" spans="1:7" x14ac:dyDescent="0.2">
      <c r="A464" t="s">
        <v>99</v>
      </c>
      <c r="B464" s="1">
        <v>2.54733802069518E-29</v>
      </c>
      <c r="C464">
        <v>-0.71653767237767696</v>
      </c>
      <c r="D464">
        <v>0.246</v>
      </c>
      <c r="E464">
        <v>0.36599999999999999</v>
      </c>
      <c r="F464" s="1">
        <v>9.4613228764660298E-25</v>
      </c>
      <c r="G464" t="s">
        <v>2769</v>
      </c>
    </row>
    <row r="465" spans="1:7" x14ac:dyDescent="0.2">
      <c r="A465" t="s">
        <v>1020</v>
      </c>
      <c r="B465" s="1">
        <v>3.1804375523979401E-29</v>
      </c>
      <c r="C465">
        <v>-0.42315303389185599</v>
      </c>
      <c r="D465">
        <v>0.751</v>
      </c>
      <c r="E465">
        <v>0.73699999999999999</v>
      </c>
      <c r="F465" s="1">
        <v>1.1812781157116399E-24</v>
      </c>
      <c r="G465" t="s">
        <v>2769</v>
      </c>
    </row>
    <row r="466" spans="1:7" x14ac:dyDescent="0.2">
      <c r="A466" t="s">
        <v>1021</v>
      </c>
      <c r="B466" s="1">
        <v>6.5892959647640904E-29</v>
      </c>
      <c r="C466">
        <v>-0.43744774250705298</v>
      </c>
      <c r="D466">
        <v>0.122</v>
      </c>
      <c r="E466">
        <v>0.26</v>
      </c>
      <c r="F466" s="1">
        <v>2.4473963072326799E-24</v>
      </c>
      <c r="G466" t="s">
        <v>2769</v>
      </c>
    </row>
    <row r="467" spans="1:7" x14ac:dyDescent="0.2">
      <c r="A467" t="s">
        <v>103</v>
      </c>
      <c r="B467" s="1">
        <v>6.9138419523963795E-29</v>
      </c>
      <c r="C467">
        <v>-0.25140065616207402</v>
      </c>
      <c r="D467">
        <v>3.0000000000000001E-3</v>
      </c>
      <c r="E467">
        <v>0.112</v>
      </c>
      <c r="F467" s="1">
        <v>2.5679391779590602E-24</v>
      </c>
      <c r="G467" t="s">
        <v>2769</v>
      </c>
    </row>
    <row r="468" spans="1:7" x14ac:dyDescent="0.2">
      <c r="A468" t="s">
        <v>813</v>
      </c>
      <c r="B468" s="1">
        <v>1.2523030945512599E-28</v>
      </c>
      <c r="C468">
        <v>-0.41254191241135701</v>
      </c>
      <c r="D468">
        <v>0.126</v>
      </c>
      <c r="E468">
        <v>0.26500000000000001</v>
      </c>
      <c r="F468" s="1">
        <v>4.65130415378228E-24</v>
      </c>
      <c r="G468" t="s">
        <v>2769</v>
      </c>
    </row>
    <row r="469" spans="1:7" x14ac:dyDescent="0.2">
      <c r="A469" t="s">
        <v>1022</v>
      </c>
      <c r="B469" s="1">
        <v>1.26227119773236E-28</v>
      </c>
      <c r="C469">
        <v>-0.49321114073968098</v>
      </c>
      <c r="D469">
        <v>0.69399999999999995</v>
      </c>
      <c r="E469">
        <v>0.66400000000000003</v>
      </c>
      <c r="F469" s="1">
        <v>4.6883276826175404E-24</v>
      </c>
      <c r="G469" t="s">
        <v>2769</v>
      </c>
    </row>
    <row r="470" spans="1:7" x14ac:dyDescent="0.2">
      <c r="A470" t="s">
        <v>333</v>
      </c>
      <c r="B470" s="1">
        <v>1.28483588280825E-28</v>
      </c>
      <c r="C470">
        <v>-0.379619341689586</v>
      </c>
      <c r="D470">
        <v>4.8000000000000001E-2</v>
      </c>
      <c r="E470">
        <v>0.17699999999999999</v>
      </c>
      <c r="F470" s="1">
        <v>4.7721374359263898E-24</v>
      </c>
      <c r="G470" t="s">
        <v>2769</v>
      </c>
    </row>
    <row r="471" spans="1:7" x14ac:dyDescent="0.2">
      <c r="A471">
        <f>---0.10067</f>
        <v>-0.10067</v>
      </c>
      <c r="B471" s="1">
        <v>1.3220382141346101E-28</v>
      </c>
      <c r="C471">
        <v>-0.44346104011925702</v>
      </c>
      <c r="D471">
        <v>0.11</v>
      </c>
      <c r="E471">
        <v>0.248</v>
      </c>
      <c r="F471" s="1">
        <v>4.9103143349387701E-24</v>
      </c>
      <c r="G471" t="s">
        <v>2769</v>
      </c>
    </row>
    <row r="472" spans="1:7" x14ac:dyDescent="0.2">
      <c r="A472" t="s">
        <v>212</v>
      </c>
      <c r="B472" s="1">
        <v>1.75486474374297E-28</v>
      </c>
      <c r="C472">
        <v>-0.35682734864164201</v>
      </c>
      <c r="D472">
        <v>4.9000000000000002E-2</v>
      </c>
      <c r="E472">
        <v>0.17699999999999999</v>
      </c>
      <c r="F472" s="1">
        <v>6.51791863121015E-24</v>
      </c>
      <c r="G472" t="s">
        <v>2769</v>
      </c>
    </row>
    <row r="473" spans="1:7" x14ac:dyDescent="0.2">
      <c r="A473" t="s">
        <v>1023</v>
      </c>
      <c r="B473" s="1">
        <v>5.10199647949093E-28</v>
      </c>
      <c r="C473">
        <v>-0.42834452770463899</v>
      </c>
      <c r="D473">
        <v>0.879</v>
      </c>
      <c r="E473">
        <v>0.83099999999999996</v>
      </c>
      <c r="F473" s="1">
        <v>1.89498353241252E-23</v>
      </c>
      <c r="G473" t="s">
        <v>2769</v>
      </c>
    </row>
    <row r="474" spans="1:7" x14ac:dyDescent="0.2">
      <c r="A474" t="s">
        <v>1024</v>
      </c>
      <c r="B474" s="1">
        <v>1.00296210924846E-27</v>
      </c>
      <c r="C474">
        <v>-0.33053448632353999</v>
      </c>
      <c r="D474">
        <v>0.94699999999999995</v>
      </c>
      <c r="E474">
        <v>0.878</v>
      </c>
      <c r="F474" s="1">
        <v>3.7252018661706299E-23</v>
      </c>
      <c r="G474" t="s">
        <v>2769</v>
      </c>
    </row>
    <row r="475" spans="1:7" x14ac:dyDescent="0.2">
      <c r="A475" t="s">
        <v>414</v>
      </c>
      <c r="B475" s="1">
        <v>1.1429882724157399E-27</v>
      </c>
      <c r="C475">
        <v>-0.36587755197671501</v>
      </c>
      <c r="D475">
        <v>5.6000000000000001E-2</v>
      </c>
      <c r="E475">
        <v>0.183</v>
      </c>
      <c r="F475" s="1">
        <v>4.2452870414065302E-23</v>
      </c>
      <c r="G475" t="s">
        <v>2769</v>
      </c>
    </row>
    <row r="476" spans="1:7" x14ac:dyDescent="0.2">
      <c r="A476" t="s">
        <v>114</v>
      </c>
      <c r="B476" s="1">
        <v>1.20417953998488E-27</v>
      </c>
      <c r="C476">
        <v>-0.41180313615293801</v>
      </c>
      <c r="D476">
        <v>2.8000000000000001E-2</v>
      </c>
      <c r="E476">
        <v>0.14699999999999999</v>
      </c>
      <c r="F476" s="1">
        <v>4.4725636474118301E-23</v>
      </c>
      <c r="G476" t="s">
        <v>2769</v>
      </c>
    </row>
    <row r="477" spans="1:7" x14ac:dyDescent="0.2">
      <c r="A477" t="s">
        <v>1025</v>
      </c>
      <c r="B477" s="1">
        <v>1.9992393701278999E-27</v>
      </c>
      <c r="C477">
        <v>-0.26936546767325498</v>
      </c>
      <c r="D477">
        <v>0.99099999999999999</v>
      </c>
      <c r="E477">
        <v>0.96099999999999997</v>
      </c>
      <c r="F477" s="1">
        <v>7.4255748685290595E-23</v>
      </c>
      <c r="G477" t="s">
        <v>2769</v>
      </c>
    </row>
    <row r="478" spans="1:7" x14ac:dyDescent="0.2">
      <c r="A478" t="s">
        <v>169</v>
      </c>
      <c r="B478" s="1">
        <v>2.2130165376648599E-27</v>
      </c>
      <c r="C478">
        <v>-0.31605492665961299</v>
      </c>
      <c r="D478">
        <v>2.5999999999999999E-2</v>
      </c>
      <c r="E478">
        <v>0.14199999999999999</v>
      </c>
      <c r="F478" s="1">
        <v>8.2195860241948097E-23</v>
      </c>
      <c r="G478" t="s">
        <v>2769</v>
      </c>
    </row>
    <row r="479" spans="1:7" x14ac:dyDescent="0.2">
      <c r="A479" t="s">
        <v>335</v>
      </c>
      <c r="B479" s="1">
        <v>5.8883058645966602E-27</v>
      </c>
      <c r="C479">
        <v>-0.46508155437508603</v>
      </c>
      <c r="D479">
        <v>0.11899999999999999</v>
      </c>
      <c r="E479">
        <v>0.248</v>
      </c>
      <c r="F479" s="1">
        <v>2.1870345642284899E-22</v>
      </c>
      <c r="G479" t="s">
        <v>2769</v>
      </c>
    </row>
    <row r="480" spans="1:7" x14ac:dyDescent="0.2">
      <c r="A480" t="s">
        <v>520</v>
      </c>
      <c r="B480" s="1">
        <v>6.8095002629256896E-27</v>
      </c>
      <c r="C480">
        <v>-0.42037079290687701</v>
      </c>
      <c r="D480">
        <v>0.13</v>
      </c>
      <c r="E480">
        <v>0.26200000000000001</v>
      </c>
      <c r="F480" s="1">
        <v>2.5291845876558599E-22</v>
      </c>
      <c r="G480" t="s">
        <v>2769</v>
      </c>
    </row>
    <row r="481" spans="1:7" x14ac:dyDescent="0.2">
      <c r="A481" t="s">
        <v>772</v>
      </c>
      <c r="B481" s="1">
        <v>6.8364288468829697E-27</v>
      </c>
      <c r="C481">
        <v>-0.82227567583736605</v>
      </c>
      <c r="D481">
        <v>2.5999999999999999E-2</v>
      </c>
      <c r="E481">
        <v>0.14000000000000001</v>
      </c>
      <c r="F481" s="1">
        <v>2.5391864023092699E-22</v>
      </c>
      <c r="G481" t="s">
        <v>2769</v>
      </c>
    </row>
    <row r="482" spans="1:7" x14ac:dyDescent="0.2">
      <c r="A482" t="s">
        <v>1026</v>
      </c>
      <c r="B482" s="1">
        <v>1.05538831706947E-26</v>
      </c>
      <c r="C482">
        <v>-0.456150480322915</v>
      </c>
      <c r="D482">
        <v>0.68899999999999995</v>
      </c>
      <c r="E482">
        <v>0.66300000000000003</v>
      </c>
      <c r="F482" s="1">
        <v>3.91992328725943E-22</v>
      </c>
      <c r="G482" t="s">
        <v>2769</v>
      </c>
    </row>
    <row r="483" spans="1:7" x14ac:dyDescent="0.2">
      <c r="A483" t="s">
        <v>1027</v>
      </c>
      <c r="B483" s="1">
        <v>1.1429389351291701E-26</v>
      </c>
      <c r="C483">
        <v>-0.32747916021395401</v>
      </c>
      <c r="D483">
        <v>3.0000000000000001E-3</v>
      </c>
      <c r="E483">
        <v>0.104</v>
      </c>
      <c r="F483" s="1">
        <v>4.24510379285675E-22</v>
      </c>
      <c r="G483" t="s">
        <v>2769</v>
      </c>
    </row>
    <row r="484" spans="1:7" x14ac:dyDescent="0.2">
      <c r="A484" t="s">
        <v>1028</v>
      </c>
      <c r="B484" s="1">
        <v>1.2989402014971701E-26</v>
      </c>
      <c r="C484">
        <v>-0.44109336283063699</v>
      </c>
      <c r="D484">
        <v>0.74299999999999999</v>
      </c>
      <c r="E484">
        <v>0.69699999999999995</v>
      </c>
      <c r="F484" s="1">
        <v>4.8245236964007996E-22</v>
      </c>
      <c r="G484" t="s">
        <v>2769</v>
      </c>
    </row>
    <row r="485" spans="1:7" x14ac:dyDescent="0.2">
      <c r="A485" t="s">
        <v>282</v>
      </c>
      <c r="B485" s="1">
        <v>1.3517520479120299E-26</v>
      </c>
      <c r="C485">
        <v>-0.25722641018376702</v>
      </c>
      <c r="D485">
        <v>8.0000000000000002E-3</v>
      </c>
      <c r="E485">
        <v>0.112</v>
      </c>
      <c r="F485" s="1">
        <v>5.0206774563548497E-22</v>
      </c>
      <c r="G485" t="s">
        <v>2769</v>
      </c>
    </row>
    <row r="486" spans="1:7" x14ac:dyDescent="0.2">
      <c r="A486" t="s">
        <v>381</v>
      </c>
      <c r="B486" s="1">
        <v>2.0931327420132301E-26</v>
      </c>
      <c r="C486">
        <v>-0.55354480236270398</v>
      </c>
      <c r="D486">
        <v>0.38</v>
      </c>
      <c r="E486">
        <v>0.45800000000000002</v>
      </c>
      <c r="F486" s="1">
        <v>7.7743136303855497E-22</v>
      </c>
      <c r="G486" t="s">
        <v>2769</v>
      </c>
    </row>
    <row r="487" spans="1:7" x14ac:dyDescent="0.2">
      <c r="A487" t="s">
        <v>373</v>
      </c>
      <c r="B487" s="1">
        <v>2.5105000557873599E-26</v>
      </c>
      <c r="C487">
        <v>-0.36056323312828598</v>
      </c>
      <c r="D487">
        <v>5.6000000000000001E-2</v>
      </c>
      <c r="E487">
        <v>0.17699999999999999</v>
      </c>
      <c r="F487" s="1">
        <v>9.3244993072054091E-22</v>
      </c>
      <c r="G487" t="s">
        <v>2769</v>
      </c>
    </row>
    <row r="488" spans="1:7" x14ac:dyDescent="0.2">
      <c r="A488" t="s">
        <v>390</v>
      </c>
      <c r="B488" s="1">
        <v>2.5830728530057299E-26</v>
      </c>
      <c r="C488">
        <v>-0.31844224283732298</v>
      </c>
      <c r="D488">
        <v>4.2000000000000003E-2</v>
      </c>
      <c r="E488">
        <v>0.161</v>
      </c>
      <c r="F488" s="1">
        <v>9.5940491906338807E-22</v>
      </c>
      <c r="G488" t="s">
        <v>2769</v>
      </c>
    </row>
    <row r="489" spans="1:7" x14ac:dyDescent="0.2">
      <c r="A489">
        <f>---0.7496</f>
        <v>-0.74960000000000004</v>
      </c>
      <c r="B489" s="1">
        <v>5.6560692963669496E-26</v>
      </c>
      <c r="C489">
        <v>-0.32656038449923402</v>
      </c>
      <c r="D489">
        <v>1.2E-2</v>
      </c>
      <c r="E489">
        <v>0.11799999999999999</v>
      </c>
      <c r="F489" s="1">
        <v>2.1007772580566098E-21</v>
      </c>
      <c r="G489" t="s">
        <v>2769</v>
      </c>
    </row>
    <row r="490" spans="1:7" x14ac:dyDescent="0.2">
      <c r="A490" t="s">
        <v>541</v>
      </c>
      <c r="B490" s="1">
        <v>6.1033299739905498E-26</v>
      </c>
      <c r="C490">
        <v>-0.50336709724301099</v>
      </c>
      <c r="D490">
        <v>0.157</v>
      </c>
      <c r="E490">
        <v>0.28199999999999997</v>
      </c>
      <c r="F490" s="1">
        <v>2.26689881893957E-21</v>
      </c>
      <c r="G490" t="s">
        <v>2769</v>
      </c>
    </row>
    <row r="491" spans="1:7" x14ac:dyDescent="0.2">
      <c r="A491" t="s">
        <v>1029</v>
      </c>
      <c r="B491" s="1">
        <v>7.3688490049041502E-26</v>
      </c>
      <c r="C491">
        <v>-0.35091522085341198</v>
      </c>
      <c r="D491">
        <v>3.1E-2</v>
      </c>
      <c r="E491">
        <v>0.14499999999999999</v>
      </c>
      <c r="F491" s="1">
        <v>2.7369378974015E-21</v>
      </c>
      <c r="G491" t="s">
        <v>2769</v>
      </c>
    </row>
    <row r="492" spans="1:7" x14ac:dyDescent="0.2">
      <c r="A492" t="s">
        <v>688</v>
      </c>
      <c r="B492" s="1">
        <v>9.3526787557750602E-26</v>
      </c>
      <c r="C492">
        <v>-0.31185532119301301</v>
      </c>
      <c r="D492">
        <v>0.9</v>
      </c>
      <c r="E492">
        <v>0.82299999999999995</v>
      </c>
      <c r="F492" s="1">
        <v>3.4737719434699698E-21</v>
      </c>
      <c r="G492" t="s">
        <v>2769</v>
      </c>
    </row>
    <row r="493" spans="1:7" x14ac:dyDescent="0.2">
      <c r="A493" t="s">
        <v>416</v>
      </c>
      <c r="B493" s="1">
        <v>1.01814539713484E-25</v>
      </c>
      <c r="C493">
        <v>-0.42721451632125002</v>
      </c>
      <c r="D493">
        <v>8.5000000000000006E-2</v>
      </c>
      <c r="E493">
        <v>0.21199999999999999</v>
      </c>
      <c r="F493" s="1">
        <v>3.7815956340382303E-21</v>
      </c>
      <c r="G493" t="s">
        <v>2769</v>
      </c>
    </row>
    <row r="494" spans="1:7" x14ac:dyDescent="0.2">
      <c r="A494" t="s">
        <v>258</v>
      </c>
      <c r="B494" s="1">
        <v>1.0581426822148001E-25</v>
      </c>
      <c r="C494">
        <v>-0.394797054080683</v>
      </c>
      <c r="D494">
        <v>0.84599999999999997</v>
      </c>
      <c r="E494">
        <v>0.79100000000000004</v>
      </c>
      <c r="F494" s="1">
        <v>3.9301535502821998E-21</v>
      </c>
      <c r="G494" t="s">
        <v>2769</v>
      </c>
    </row>
    <row r="495" spans="1:7" x14ac:dyDescent="0.2">
      <c r="A495" t="s">
        <v>231</v>
      </c>
      <c r="B495" s="1">
        <v>1.1377022761489499E-25</v>
      </c>
      <c r="C495">
        <v>-0.29201320291169203</v>
      </c>
      <c r="D495">
        <v>0.03</v>
      </c>
      <c r="E495">
        <v>0.14299999999999999</v>
      </c>
      <c r="F495" s="1">
        <v>4.2256537940724302E-21</v>
      </c>
      <c r="G495" t="s">
        <v>2769</v>
      </c>
    </row>
    <row r="496" spans="1:7" x14ac:dyDescent="0.2">
      <c r="A496" t="s">
        <v>130</v>
      </c>
      <c r="B496" s="1">
        <v>1.9708497779080099E-25</v>
      </c>
      <c r="C496">
        <v>-0.33127784445991998</v>
      </c>
      <c r="D496">
        <v>3.1E-2</v>
      </c>
      <c r="E496">
        <v>0.14299999999999999</v>
      </c>
      <c r="F496" s="1">
        <v>7.3201302451059403E-21</v>
      </c>
      <c r="G496" t="s">
        <v>2769</v>
      </c>
    </row>
    <row r="497" spans="1:7" x14ac:dyDescent="0.2">
      <c r="A497" t="s">
        <v>1030</v>
      </c>
      <c r="B497" s="1">
        <v>2.1744928694973701E-25</v>
      </c>
      <c r="C497">
        <v>-0.28002588625836</v>
      </c>
      <c r="D497">
        <v>0.01</v>
      </c>
      <c r="E497">
        <v>0.112</v>
      </c>
      <c r="F497" s="1">
        <v>8.0765014158871502E-21</v>
      </c>
      <c r="G497" t="s">
        <v>2769</v>
      </c>
    </row>
    <row r="498" spans="1:7" x14ac:dyDescent="0.2">
      <c r="A498" t="s">
        <v>492</v>
      </c>
      <c r="B498" s="1">
        <v>3.2616388642755199E-25</v>
      </c>
      <c r="C498">
        <v>-0.59935934400077495</v>
      </c>
      <c r="D498">
        <v>0.41</v>
      </c>
      <c r="E498">
        <v>0.47299999999999998</v>
      </c>
      <c r="F498" s="1">
        <v>1.21143790696921E-20</v>
      </c>
      <c r="G498" t="s">
        <v>2769</v>
      </c>
    </row>
    <row r="499" spans="1:7" x14ac:dyDescent="0.2">
      <c r="A499" t="s">
        <v>241</v>
      </c>
      <c r="B499" s="1">
        <v>3.5839805856577502E-25</v>
      </c>
      <c r="C499">
        <v>-0.33298014795604097</v>
      </c>
      <c r="D499">
        <v>6.6000000000000003E-2</v>
      </c>
      <c r="E499">
        <v>0.188</v>
      </c>
      <c r="F499" s="1">
        <v>1.331162069125E-20</v>
      </c>
      <c r="G499" t="s">
        <v>2769</v>
      </c>
    </row>
    <row r="500" spans="1:7" x14ac:dyDescent="0.2">
      <c r="A500" t="s">
        <v>403</v>
      </c>
      <c r="B500" s="1">
        <v>4.1544541594450304E-25</v>
      </c>
      <c r="C500">
        <v>-0.484282135768628</v>
      </c>
      <c r="D500">
        <v>0.217</v>
      </c>
      <c r="E500">
        <v>0.33200000000000002</v>
      </c>
      <c r="F500" s="1">
        <v>1.5430473639010701E-20</v>
      </c>
      <c r="G500" t="s">
        <v>2769</v>
      </c>
    </row>
    <row r="501" spans="1:7" x14ac:dyDescent="0.2">
      <c r="A501" t="s">
        <v>636</v>
      </c>
      <c r="B501" s="1">
        <v>6.0872277246208798E-25</v>
      </c>
      <c r="C501">
        <v>-0.53138130830766706</v>
      </c>
      <c r="D501">
        <v>8.8999999999999996E-2</v>
      </c>
      <c r="E501">
        <v>0.21099999999999999</v>
      </c>
      <c r="F501" s="1">
        <v>2.26091812147869E-20</v>
      </c>
      <c r="G501" t="s">
        <v>2769</v>
      </c>
    </row>
    <row r="502" spans="1:7" x14ac:dyDescent="0.2">
      <c r="A502" t="s">
        <v>1031</v>
      </c>
      <c r="B502" s="1">
        <v>6.69709996019415E-25</v>
      </c>
      <c r="C502">
        <v>-0.31715076759163602</v>
      </c>
      <c r="D502">
        <v>0.95699999999999996</v>
      </c>
      <c r="E502">
        <v>0.88200000000000001</v>
      </c>
      <c r="F502" s="1">
        <v>2.48743686721531E-20</v>
      </c>
      <c r="G502" t="s">
        <v>2769</v>
      </c>
    </row>
    <row r="503" spans="1:7" x14ac:dyDescent="0.2">
      <c r="A503" t="s">
        <v>1032</v>
      </c>
      <c r="B503" s="1">
        <v>8.50115750356767E-25</v>
      </c>
      <c r="C503">
        <v>-0.42731826597948702</v>
      </c>
      <c r="D503">
        <v>7.8E-2</v>
      </c>
      <c r="E503">
        <v>0.19800000000000001</v>
      </c>
      <c r="F503" s="1">
        <v>3.1574999199751E-20</v>
      </c>
      <c r="G503" t="s">
        <v>2769</v>
      </c>
    </row>
    <row r="504" spans="1:7" x14ac:dyDescent="0.2">
      <c r="A504" t="s">
        <v>519</v>
      </c>
      <c r="B504" s="1">
        <v>1.3106117335044899E-24</v>
      </c>
      <c r="C504">
        <v>-0.52804494437479299</v>
      </c>
      <c r="D504">
        <v>0.25600000000000001</v>
      </c>
      <c r="E504">
        <v>0.36399999999999999</v>
      </c>
      <c r="F504" s="1">
        <v>4.8678741005823901E-20</v>
      </c>
      <c r="G504" t="s">
        <v>2769</v>
      </c>
    </row>
    <row r="505" spans="1:7" x14ac:dyDescent="0.2">
      <c r="A505" t="s">
        <v>324</v>
      </c>
      <c r="B505" s="1">
        <v>1.3233676562502901E-24</v>
      </c>
      <c r="C505">
        <v>-0.42968729060579303</v>
      </c>
      <c r="D505">
        <v>0.13200000000000001</v>
      </c>
      <c r="E505">
        <v>0.255</v>
      </c>
      <c r="F505" s="1">
        <v>4.9152521488448198E-20</v>
      </c>
      <c r="G505" t="s">
        <v>2769</v>
      </c>
    </row>
    <row r="506" spans="1:7" x14ac:dyDescent="0.2">
      <c r="A506" t="s">
        <v>791</v>
      </c>
      <c r="B506" s="1">
        <v>1.43020918527585E-24</v>
      </c>
      <c r="C506">
        <v>-0.38531988377320497</v>
      </c>
      <c r="D506">
        <v>0.76300000000000001</v>
      </c>
      <c r="E506">
        <v>0.70099999999999996</v>
      </c>
      <c r="F506" s="1">
        <v>5.3120829559515699E-20</v>
      </c>
      <c r="G506" t="s">
        <v>2769</v>
      </c>
    </row>
    <row r="507" spans="1:7" x14ac:dyDescent="0.2">
      <c r="A507" t="s">
        <v>361</v>
      </c>
      <c r="B507" s="1">
        <v>2.59571123637326E-24</v>
      </c>
      <c r="C507">
        <v>-0.28907079789984202</v>
      </c>
      <c r="D507">
        <v>2.1999999999999999E-2</v>
      </c>
      <c r="E507">
        <v>0.126</v>
      </c>
      <c r="F507" s="1">
        <v>9.64099067413757E-20</v>
      </c>
      <c r="G507" t="s">
        <v>2769</v>
      </c>
    </row>
    <row r="508" spans="1:7" x14ac:dyDescent="0.2">
      <c r="A508" t="s">
        <v>1033</v>
      </c>
      <c r="B508" s="1">
        <v>2.7802734578010001E-24</v>
      </c>
      <c r="C508">
        <v>-0.34334934977306703</v>
      </c>
      <c r="D508">
        <v>4.7E-2</v>
      </c>
      <c r="E508">
        <v>0.16</v>
      </c>
      <c r="F508" s="1">
        <v>1.03264916769645E-19</v>
      </c>
      <c r="G508" t="s">
        <v>2769</v>
      </c>
    </row>
    <row r="509" spans="1:7" x14ac:dyDescent="0.2">
      <c r="A509" t="s">
        <v>389</v>
      </c>
      <c r="B509" s="1">
        <v>4.2907950997296E-24</v>
      </c>
      <c r="C509">
        <v>-0.48304612360285498</v>
      </c>
      <c r="D509">
        <v>0.42199999999999999</v>
      </c>
      <c r="E509">
        <v>0.47899999999999998</v>
      </c>
      <c r="F509" s="1">
        <v>1.59368711594157E-19</v>
      </c>
      <c r="G509" t="s">
        <v>2769</v>
      </c>
    </row>
    <row r="510" spans="1:7" x14ac:dyDescent="0.2">
      <c r="A510" t="s">
        <v>536</v>
      </c>
      <c r="B510" s="1">
        <v>2.33987483848188E-23</v>
      </c>
      <c r="C510">
        <v>-0.41295875948456801</v>
      </c>
      <c r="D510">
        <v>0.71299999999999997</v>
      </c>
      <c r="E510">
        <v>0.67300000000000004</v>
      </c>
      <c r="F510" s="1">
        <v>8.6907631250894091E-19</v>
      </c>
      <c r="G510" t="s">
        <v>2769</v>
      </c>
    </row>
    <row r="511" spans="1:7" x14ac:dyDescent="0.2">
      <c r="A511" t="s">
        <v>310</v>
      </c>
      <c r="B511" s="1">
        <v>3.4720353402307597E-23</v>
      </c>
      <c r="C511">
        <v>-0.37898575830907599</v>
      </c>
      <c r="D511">
        <v>0.11700000000000001</v>
      </c>
      <c r="E511">
        <v>0.23400000000000001</v>
      </c>
      <c r="F511" s="1">
        <v>1.28958336606851E-18</v>
      </c>
      <c r="G511" t="s">
        <v>2769</v>
      </c>
    </row>
    <row r="512" spans="1:7" x14ac:dyDescent="0.2">
      <c r="A512" t="s">
        <v>611</v>
      </c>
      <c r="B512" s="1">
        <v>3.5511931013242199E-23</v>
      </c>
      <c r="C512">
        <v>-0.36673602322631998</v>
      </c>
      <c r="D512">
        <v>7.4999999999999997E-2</v>
      </c>
      <c r="E512">
        <v>0.189</v>
      </c>
      <c r="F512" s="1">
        <v>1.3189841416938399E-18</v>
      </c>
      <c r="G512" t="s">
        <v>2769</v>
      </c>
    </row>
    <row r="513" spans="1:7" x14ac:dyDescent="0.2">
      <c r="A513" t="s">
        <v>425</v>
      </c>
      <c r="B513" s="1">
        <v>7.75385205338528E-23</v>
      </c>
      <c r="C513">
        <v>-0.34039983647573802</v>
      </c>
      <c r="D513">
        <v>7.3999999999999996E-2</v>
      </c>
      <c r="E513">
        <v>0.188</v>
      </c>
      <c r="F513" s="1">
        <v>2.87993572966836E-18</v>
      </c>
      <c r="G513" t="s">
        <v>2769</v>
      </c>
    </row>
    <row r="514" spans="1:7" x14ac:dyDescent="0.2">
      <c r="A514" t="s">
        <v>638</v>
      </c>
      <c r="B514" s="1">
        <v>1.1846735181597101E-22</v>
      </c>
      <c r="C514">
        <v>-0.75580296373782796</v>
      </c>
      <c r="D514">
        <v>0.05</v>
      </c>
      <c r="E514">
        <v>0.158</v>
      </c>
      <c r="F514" s="1">
        <v>4.4001143811487801E-18</v>
      </c>
      <c r="G514" t="s">
        <v>2769</v>
      </c>
    </row>
    <row r="515" spans="1:7" x14ac:dyDescent="0.2">
      <c r="A515" t="s">
        <v>147</v>
      </c>
      <c r="B515" s="1">
        <v>1.56694435704415E-22</v>
      </c>
      <c r="C515">
        <v>-0.54002181076167799</v>
      </c>
      <c r="D515">
        <v>0.376</v>
      </c>
      <c r="E515">
        <v>0.435</v>
      </c>
      <c r="F515" s="1">
        <v>5.8199447309333901E-18</v>
      </c>
      <c r="G515" t="s">
        <v>2769</v>
      </c>
    </row>
    <row r="516" spans="1:7" x14ac:dyDescent="0.2">
      <c r="A516" t="s">
        <v>166</v>
      </c>
      <c r="B516" s="1">
        <v>1.69783260759384E-22</v>
      </c>
      <c r="C516">
        <v>-0.42889685690365198</v>
      </c>
      <c r="D516">
        <v>0.14699999999999999</v>
      </c>
      <c r="E516">
        <v>0.26300000000000001</v>
      </c>
      <c r="F516" s="1">
        <v>6.3060898711250197E-18</v>
      </c>
      <c r="G516" t="s">
        <v>2769</v>
      </c>
    </row>
    <row r="517" spans="1:7" x14ac:dyDescent="0.2">
      <c r="A517" t="s">
        <v>1034</v>
      </c>
      <c r="B517" s="1">
        <v>1.8837234460982599E-22</v>
      </c>
      <c r="C517">
        <v>-0.34433059973145602</v>
      </c>
      <c r="D517">
        <v>0.89800000000000002</v>
      </c>
      <c r="E517">
        <v>0.83299999999999996</v>
      </c>
      <c r="F517" s="1">
        <v>6.9965256234981703E-18</v>
      </c>
      <c r="G517" t="s">
        <v>2769</v>
      </c>
    </row>
    <row r="518" spans="1:7" x14ac:dyDescent="0.2">
      <c r="A518" t="s">
        <v>602</v>
      </c>
      <c r="B518" s="1">
        <v>2.5264098888294401E-22</v>
      </c>
      <c r="C518">
        <v>-0.33540188312126001</v>
      </c>
      <c r="D518">
        <v>7.3999999999999996E-2</v>
      </c>
      <c r="E518">
        <v>0.185</v>
      </c>
      <c r="F518" s="1">
        <v>9.3835916090903098E-18</v>
      </c>
      <c r="G518" t="s">
        <v>2769</v>
      </c>
    </row>
    <row r="519" spans="1:7" x14ac:dyDescent="0.2">
      <c r="A519" t="s">
        <v>559</v>
      </c>
      <c r="B519" s="1">
        <v>2.8434769220755699E-22</v>
      </c>
      <c r="C519">
        <v>-0.31158617782005199</v>
      </c>
      <c r="D519">
        <v>2.8000000000000001E-2</v>
      </c>
      <c r="E519">
        <v>0.127</v>
      </c>
      <c r="F519" s="1">
        <v>1.05612419839731E-17</v>
      </c>
      <c r="G519" t="s">
        <v>2769</v>
      </c>
    </row>
    <row r="520" spans="1:7" x14ac:dyDescent="0.2">
      <c r="A520" t="s">
        <v>222</v>
      </c>
      <c r="B520" s="1">
        <v>3.2868387614762502E-22</v>
      </c>
      <c r="C520">
        <v>-0.30811540461577103</v>
      </c>
      <c r="D520">
        <v>4.2999999999999997E-2</v>
      </c>
      <c r="E520">
        <v>0.14799999999999999</v>
      </c>
      <c r="F520" s="1">
        <v>1.22079765278751E-17</v>
      </c>
      <c r="G520" t="s">
        <v>2769</v>
      </c>
    </row>
    <row r="521" spans="1:7" x14ac:dyDescent="0.2">
      <c r="A521" t="s">
        <v>654</v>
      </c>
      <c r="B521" s="1">
        <v>4.5122976232447399E-22</v>
      </c>
      <c r="C521">
        <v>-0.36883410777423298</v>
      </c>
      <c r="D521">
        <v>0.104</v>
      </c>
      <c r="E521">
        <v>0.218</v>
      </c>
      <c r="F521" s="1">
        <v>1.6759575832255601E-17</v>
      </c>
      <c r="G521" t="s">
        <v>2769</v>
      </c>
    </row>
    <row r="522" spans="1:7" x14ac:dyDescent="0.2">
      <c r="A522" t="s">
        <v>235</v>
      </c>
      <c r="B522" s="1">
        <v>5.7486686648717297E-22</v>
      </c>
      <c r="C522">
        <v>-0.50552210328278702</v>
      </c>
      <c r="D522">
        <v>0.39800000000000002</v>
      </c>
      <c r="E522">
        <v>0.45800000000000002</v>
      </c>
      <c r="F522" s="1">
        <v>2.13517051550666E-17</v>
      </c>
      <c r="G522" t="s">
        <v>2769</v>
      </c>
    </row>
    <row r="523" spans="1:7" x14ac:dyDescent="0.2">
      <c r="A523" t="s">
        <v>669</v>
      </c>
      <c r="B523" s="1">
        <v>7.8993443381036904E-22</v>
      </c>
      <c r="C523">
        <v>-0.29675736912392497</v>
      </c>
      <c r="D523">
        <v>0.871</v>
      </c>
      <c r="E523">
        <v>0.77200000000000002</v>
      </c>
      <c r="F523" s="1">
        <v>2.9339744740584702E-17</v>
      </c>
      <c r="G523" t="s">
        <v>2769</v>
      </c>
    </row>
    <row r="524" spans="1:7" x14ac:dyDescent="0.2">
      <c r="A524" t="s">
        <v>448</v>
      </c>
      <c r="B524" s="1">
        <v>1.467738264077E-21</v>
      </c>
      <c r="C524">
        <v>-0.59957933802830699</v>
      </c>
      <c r="D524">
        <v>0.30499999999999999</v>
      </c>
      <c r="E524">
        <v>0.38</v>
      </c>
      <c r="F524" s="1">
        <v>5.4514734604347801E-17</v>
      </c>
      <c r="G524" t="s">
        <v>2769</v>
      </c>
    </row>
    <row r="525" spans="1:7" x14ac:dyDescent="0.2">
      <c r="A525" t="s">
        <v>1035</v>
      </c>
      <c r="B525" s="1">
        <v>2.05854048469397E-21</v>
      </c>
      <c r="C525">
        <v>-0.332941386424286</v>
      </c>
      <c r="D525">
        <v>5.0999999999999997E-2</v>
      </c>
      <c r="E525">
        <v>0.155</v>
      </c>
      <c r="F525" s="1">
        <v>7.6458310682503397E-17</v>
      </c>
      <c r="G525" t="s">
        <v>2769</v>
      </c>
    </row>
    <row r="526" spans="1:7" x14ac:dyDescent="0.2">
      <c r="A526" t="s">
        <v>555</v>
      </c>
      <c r="B526" s="1">
        <v>2.13044705001413E-21</v>
      </c>
      <c r="C526">
        <v>-0.46682415017752299</v>
      </c>
      <c r="D526">
        <v>0.39500000000000002</v>
      </c>
      <c r="E526">
        <v>0.45200000000000001</v>
      </c>
      <c r="F526" s="1">
        <v>7.9129064331624704E-17</v>
      </c>
      <c r="G526" t="s">
        <v>2769</v>
      </c>
    </row>
    <row r="527" spans="1:7" x14ac:dyDescent="0.2">
      <c r="A527" t="s">
        <v>429</v>
      </c>
      <c r="B527" s="1">
        <v>3.2171131866185998E-21</v>
      </c>
      <c r="C527">
        <v>-0.551944947980331</v>
      </c>
      <c r="D527">
        <v>0.40699999999999997</v>
      </c>
      <c r="E527">
        <v>0.45100000000000001</v>
      </c>
      <c r="F527" s="1">
        <v>1.1949001797738799E-16</v>
      </c>
      <c r="G527" t="s">
        <v>2769</v>
      </c>
    </row>
    <row r="528" spans="1:7" x14ac:dyDescent="0.2">
      <c r="A528" t="s">
        <v>353</v>
      </c>
      <c r="B528" s="1">
        <v>4.1180561814481897E-21</v>
      </c>
      <c r="C528">
        <v>-0.42732714518175902</v>
      </c>
      <c r="D528">
        <v>0.72499999999999998</v>
      </c>
      <c r="E528">
        <v>0.68</v>
      </c>
      <c r="F528" s="1">
        <v>1.5295284269134899E-16</v>
      </c>
      <c r="G528" t="s">
        <v>2769</v>
      </c>
    </row>
    <row r="529" spans="1:7" x14ac:dyDescent="0.2">
      <c r="A529" t="s">
        <v>177</v>
      </c>
      <c r="B529" s="1">
        <v>5.3212708784447999E-21</v>
      </c>
      <c r="C529">
        <v>-0.45032156669212398</v>
      </c>
      <c r="D529">
        <v>0.19400000000000001</v>
      </c>
      <c r="E529">
        <v>0.29699999999999999</v>
      </c>
      <c r="F529" s="1">
        <v>1.9764264296719699E-16</v>
      </c>
      <c r="G529" t="s">
        <v>2769</v>
      </c>
    </row>
    <row r="530" spans="1:7" x14ac:dyDescent="0.2">
      <c r="A530" t="s">
        <v>252</v>
      </c>
      <c r="B530" s="1">
        <v>6.20930775200635E-21</v>
      </c>
      <c r="C530">
        <v>-0.44789944682938299</v>
      </c>
      <c r="D530">
        <v>0.65400000000000003</v>
      </c>
      <c r="E530">
        <v>0.627</v>
      </c>
      <c r="F530" s="1">
        <v>2.3062610852502E-16</v>
      </c>
      <c r="G530" t="s">
        <v>2769</v>
      </c>
    </row>
    <row r="531" spans="1:7" x14ac:dyDescent="0.2">
      <c r="A531" t="s">
        <v>870</v>
      </c>
      <c r="B531" s="1">
        <v>9.2200840641289094E-21</v>
      </c>
      <c r="C531">
        <v>-0.56347109458586198</v>
      </c>
      <c r="D531">
        <v>0.16500000000000001</v>
      </c>
      <c r="E531">
        <v>0.27</v>
      </c>
      <c r="F531" s="1">
        <v>3.4245236230987598E-16</v>
      </c>
      <c r="G531" t="s">
        <v>2769</v>
      </c>
    </row>
    <row r="532" spans="1:7" x14ac:dyDescent="0.2">
      <c r="A532" t="s">
        <v>1036</v>
      </c>
      <c r="B532" s="1">
        <v>1.2469136494034699E-20</v>
      </c>
      <c r="C532">
        <v>-0.44558062904160001</v>
      </c>
      <c r="D532">
        <v>0.45</v>
      </c>
      <c r="E532">
        <v>0.49399999999999999</v>
      </c>
      <c r="F532" s="1">
        <v>4.6312866766143697E-16</v>
      </c>
      <c r="G532" t="s">
        <v>2769</v>
      </c>
    </row>
    <row r="533" spans="1:7" x14ac:dyDescent="0.2">
      <c r="A533" t="s">
        <v>351</v>
      </c>
      <c r="B533" s="1">
        <v>7.4193438696459504E-20</v>
      </c>
      <c r="C533">
        <v>-0.27670538320347599</v>
      </c>
      <c r="D533">
        <v>6.3E-2</v>
      </c>
      <c r="E533">
        <v>0.16400000000000001</v>
      </c>
      <c r="F533" s="1">
        <v>2.7556927000639E-15</v>
      </c>
      <c r="G533" t="s">
        <v>2769</v>
      </c>
    </row>
    <row r="534" spans="1:7" x14ac:dyDescent="0.2">
      <c r="A534" t="s">
        <v>1037</v>
      </c>
      <c r="B534" s="1">
        <v>8.4234929554965994E-20</v>
      </c>
      <c r="C534">
        <v>-0.54003122462000996</v>
      </c>
      <c r="D534">
        <v>0.51</v>
      </c>
      <c r="E534">
        <v>0.52700000000000002</v>
      </c>
      <c r="F534" s="1">
        <v>3.1286537535305499E-15</v>
      </c>
      <c r="G534" t="s">
        <v>2769</v>
      </c>
    </row>
    <row r="535" spans="1:7" x14ac:dyDescent="0.2">
      <c r="A535" t="s">
        <v>1038</v>
      </c>
      <c r="B535" s="1">
        <v>1.02882535715728E-19</v>
      </c>
      <c r="C535">
        <v>-0.30746992182844002</v>
      </c>
      <c r="D535">
        <v>5.2999999999999999E-2</v>
      </c>
      <c r="E535">
        <v>0.151</v>
      </c>
      <c r="F535" s="1">
        <v>3.8212631415535704E-15</v>
      </c>
      <c r="G535" t="s">
        <v>2769</v>
      </c>
    </row>
    <row r="536" spans="1:7" x14ac:dyDescent="0.2">
      <c r="A536" t="s">
        <v>189</v>
      </c>
      <c r="B536" s="1">
        <v>1.07573326973877E-19</v>
      </c>
      <c r="C536">
        <v>-0.431314325859256</v>
      </c>
      <c r="D536">
        <v>0.81100000000000005</v>
      </c>
      <c r="E536">
        <v>0.745</v>
      </c>
      <c r="F536" s="1">
        <v>3.9954885104637303E-15</v>
      </c>
      <c r="G536" t="s">
        <v>2769</v>
      </c>
    </row>
    <row r="537" spans="1:7" x14ac:dyDescent="0.2">
      <c r="A537" t="s">
        <v>565</v>
      </c>
      <c r="B537" s="1">
        <v>1.1150721493590799E-19</v>
      </c>
      <c r="C537">
        <v>-0.27537936595276602</v>
      </c>
      <c r="D537">
        <v>0.98799999999999999</v>
      </c>
      <c r="E537">
        <v>0.93400000000000005</v>
      </c>
      <c r="F537" s="1">
        <v>4.1416009771494999E-15</v>
      </c>
      <c r="G537" t="s">
        <v>2769</v>
      </c>
    </row>
    <row r="538" spans="1:7" x14ac:dyDescent="0.2">
      <c r="A538" t="s">
        <v>1039</v>
      </c>
      <c r="B538" s="1">
        <v>1.46971410583584E-19</v>
      </c>
      <c r="C538">
        <v>-0.26424720830889498</v>
      </c>
      <c r="D538">
        <v>2.7E-2</v>
      </c>
      <c r="E538">
        <v>0.115</v>
      </c>
      <c r="F538" s="1">
        <v>5.4588121318954896E-15</v>
      </c>
      <c r="G538" t="s">
        <v>2769</v>
      </c>
    </row>
    <row r="539" spans="1:7" x14ac:dyDescent="0.2">
      <c r="A539" t="s">
        <v>204</v>
      </c>
      <c r="B539" s="1">
        <v>1.4867883375254699E-19</v>
      </c>
      <c r="C539">
        <v>-0.30832994735815999</v>
      </c>
      <c r="D539">
        <v>0.08</v>
      </c>
      <c r="E539">
        <v>0.182</v>
      </c>
      <c r="F539" s="1">
        <v>5.5222292432370899E-15</v>
      </c>
      <c r="G539" t="s">
        <v>2769</v>
      </c>
    </row>
    <row r="540" spans="1:7" x14ac:dyDescent="0.2">
      <c r="A540" t="s">
        <v>1040</v>
      </c>
      <c r="B540" s="1">
        <v>1.67048968246465E-19</v>
      </c>
      <c r="C540">
        <v>-0.445684915432222</v>
      </c>
      <c r="D540">
        <v>0.255</v>
      </c>
      <c r="E540">
        <v>0.34799999999999998</v>
      </c>
      <c r="F540" s="1">
        <v>6.2045327786102103E-15</v>
      </c>
      <c r="G540" t="s">
        <v>2769</v>
      </c>
    </row>
    <row r="541" spans="1:7" x14ac:dyDescent="0.2">
      <c r="A541" t="s">
        <v>589</v>
      </c>
      <c r="B541" s="1">
        <v>3.44589687766514E-19</v>
      </c>
      <c r="C541">
        <v>-0.25403177843730701</v>
      </c>
      <c r="D541">
        <v>4.2000000000000003E-2</v>
      </c>
      <c r="E541">
        <v>0.13600000000000001</v>
      </c>
      <c r="F541" s="1">
        <v>1.27987501830239E-14</v>
      </c>
      <c r="G541" t="s">
        <v>2769</v>
      </c>
    </row>
    <row r="542" spans="1:7" x14ac:dyDescent="0.2">
      <c r="A542" t="s">
        <v>1041</v>
      </c>
      <c r="B542" s="1">
        <v>3.4971353243847201E-19</v>
      </c>
      <c r="C542">
        <v>-0.25367327098305797</v>
      </c>
      <c r="D542">
        <v>0.998</v>
      </c>
      <c r="E542">
        <v>0.92100000000000004</v>
      </c>
      <c r="F542" s="1">
        <v>1.29890600218297E-14</v>
      </c>
      <c r="G542" t="s">
        <v>2769</v>
      </c>
    </row>
    <row r="543" spans="1:7" x14ac:dyDescent="0.2">
      <c r="A543" t="s">
        <v>184</v>
      </c>
      <c r="B543" s="1">
        <v>7.5217339611324403E-19</v>
      </c>
      <c r="C543">
        <v>-0.48182381359864002</v>
      </c>
      <c r="D543">
        <v>0.371</v>
      </c>
      <c r="E543">
        <v>0.42499999999999999</v>
      </c>
      <c r="F543" s="1">
        <v>2.79372242784381E-14</v>
      </c>
      <c r="G543" t="s">
        <v>2769</v>
      </c>
    </row>
    <row r="544" spans="1:7" x14ac:dyDescent="0.2">
      <c r="A544" t="s">
        <v>260</v>
      </c>
      <c r="B544" s="1">
        <v>1.07822966658971E-18</v>
      </c>
      <c r="C544">
        <v>-0.49916340673609799</v>
      </c>
      <c r="D544">
        <v>0.26100000000000001</v>
      </c>
      <c r="E544">
        <v>0.34</v>
      </c>
      <c r="F544" s="1">
        <v>4.0047606276475097E-14</v>
      </c>
      <c r="G544" t="s">
        <v>2769</v>
      </c>
    </row>
    <row r="545" spans="1:7" x14ac:dyDescent="0.2">
      <c r="A545" t="s">
        <v>1042</v>
      </c>
      <c r="B545" s="1">
        <v>1.1644537167138599E-18</v>
      </c>
      <c r="C545">
        <v>-0.40259453123530298</v>
      </c>
      <c r="D545">
        <v>0.67800000000000005</v>
      </c>
      <c r="E545">
        <v>0.64600000000000002</v>
      </c>
      <c r="F545" s="1">
        <v>4.3250139946186003E-14</v>
      </c>
      <c r="G545" t="s">
        <v>2769</v>
      </c>
    </row>
    <row r="546" spans="1:7" x14ac:dyDescent="0.2">
      <c r="A546" t="s">
        <v>1043</v>
      </c>
      <c r="B546" s="1">
        <v>1.3353936320941201E-18</v>
      </c>
      <c r="C546">
        <v>-0.32019669174939902</v>
      </c>
      <c r="D546">
        <v>0.872</v>
      </c>
      <c r="E546">
        <v>0.80100000000000005</v>
      </c>
      <c r="F546" s="1">
        <v>4.9599190283239901E-14</v>
      </c>
      <c r="G546" t="s">
        <v>2769</v>
      </c>
    </row>
    <row r="547" spans="1:7" x14ac:dyDescent="0.2">
      <c r="A547" t="s">
        <v>264</v>
      </c>
      <c r="B547" s="1">
        <v>1.70398276617229E-18</v>
      </c>
      <c r="C547">
        <v>-0.44329150747841001</v>
      </c>
      <c r="D547">
        <v>0.83299999999999996</v>
      </c>
      <c r="E547">
        <v>0.73899999999999999</v>
      </c>
      <c r="F547" s="1">
        <v>6.3289327901171401E-14</v>
      </c>
      <c r="G547" t="s">
        <v>2769</v>
      </c>
    </row>
    <row r="548" spans="1:7" x14ac:dyDescent="0.2">
      <c r="A548" t="s">
        <v>293</v>
      </c>
      <c r="B548" s="1">
        <v>1.7819760092991998E-18</v>
      </c>
      <c r="C548">
        <v>-0.28721837292461799</v>
      </c>
      <c r="D548">
        <v>6.2E-2</v>
      </c>
      <c r="E548">
        <v>0.16</v>
      </c>
      <c r="F548" s="1">
        <v>6.6186152937390999E-14</v>
      </c>
      <c r="G548" t="s">
        <v>2769</v>
      </c>
    </row>
    <row r="549" spans="1:7" x14ac:dyDescent="0.2">
      <c r="A549" t="s">
        <v>436</v>
      </c>
      <c r="B549" s="1">
        <v>2.4931478556873602E-18</v>
      </c>
      <c r="C549">
        <v>-0.451152753221712</v>
      </c>
      <c r="D549">
        <v>0.36499999999999999</v>
      </c>
      <c r="E549">
        <v>0.42199999999999999</v>
      </c>
      <c r="F549" s="1">
        <v>9.2600497655939897E-14</v>
      </c>
      <c r="G549" t="s">
        <v>2769</v>
      </c>
    </row>
    <row r="550" spans="1:7" x14ac:dyDescent="0.2">
      <c r="A550" t="s">
        <v>1044</v>
      </c>
      <c r="B550" s="1">
        <v>5.0527456082683699E-18</v>
      </c>
      <c r="C550">
        <v>-0.45986105460452698</v>
      </c>
      <c r="D550">
        <v>0.77800000000000002</v>
      </c>
      <c r="E550">
        <v>0.71699999999999997</v>
      </c>
      <c r="F550" s="1">
        <v>1.8766907738230401E-13</v>
      </c>
      <c r="G550" t="s">
        <v>2769</v>
      </c>
    </row>
    <row r="551" spans="1:7" x14ac:dyDescent="0.2">
      <c r="A551" t="s">
        <v>832</v>
      </c>
      <c r="B551" s="1">
        <v>6.3404875629049297E-18</v>
      </c>
      <c r="C551">
        <v>-0.2950145670837</v>
      </c>
      <c r="D551">
        <v>7.0000000000000007E-2</v>
      </c>
      <c r="E551">
        <v>0.16600000000000001</v>
      </c>
      <c r="F551" s="1">
        <v>2.3549838906141502E-13</v>
      </c>
      <c r="G551" t="s">
        <v>2769</v>
      </c>
    </row>
    <row r="552" spans="1:7" x14ac:dyDescent="0.2">
      <c r="A552" t="s">
        <v>150</v>
      </c>
      <c r="B552" s="1">
        <v>7.4999417274724102E-18</v>
      </c>
      <c r="C552">
        <v>-0.54566317629088701</v>
      </c>
      <c r="D552">
        <v>0.50900000000000001</v>
      </c>
      <c r="E552">
        <v>0.52400000000000002</v>
      </c>
      <c r="F552" s="1">
        <v>2.7856283564178E-13</v>
      </c>
      <c r="G552" t="s">
        <v>2769</v>
      </c>
    </row>
    <row r="553" spans="1:7" x14ac:dyDescent="0.2">
      <c r="A553" t="s">
        <v>514</v>
      </c>
      <c r="B553" s="1">
        <v>8.5998017342892093E-18</v>
      </c>
      <c r="C553">
        <v>-0.36094222597352799</v>
      </c>
      <c r="D553">
        <v>0.72499999999999998</v>
      </c>
      <c r="E553">
        <v>0.67800000000000005</v>
      </c>
      <c r="F553" s="1">
        <v>3.1941383601497002E-13</v>
      </c>
      <c r="G553" t="s">
        <v>2769</v>
      </c>
    </row>
    <row r="554" spans="1:7" x14ac:dyDescent="0.2">
      <c r="A554" t="s">
        <v>767</v>
      </c>
      <c r="B554" s="1">
        <v>1.9180241896050899E-17</v>
      </c>
      <c r="C554">
        <v>-0.34641185383046202</v>
      </c>
      <c r="D554">
        <v>0.126</v>
      </c>
      <c r="E554">
        <v>0.224</v>
      </c>
      <c r="F554" s="1">
        <v>7.12392544503121E-13</v>
      </c>
      <c r="G554" t="s">
        <v>2769</v>
      </c>
    </row>
    <row r="555" spans="1:7" x14ac:dyDescent="0.2">
      <c r="A555" t="s">
        <v>482</v>
      </c>
      <c r="B555" s="1">
        <v>1.9514322183382399E-17</v>
      </c>
      <c r="C555">
        <v>-0.26751001097606403</v>
      </c>
      <c r="D555">
        <v>0.94499999999999995</v>
      </c>
      <c r="E555">
        <v>0.85599999999999998</v>
      </c>
      <c r="F555" s="1">
        <v>7.2480095453519002E-13</v>
      </c>
      <c r="G555" t="s">
        <v>2769</v>
      </c>
    </row>
    <row r="556" spans="1:7" x14ac:dyDescent="0.2">
      <c r="A556" t="s">
        <v>833</v>
      </c>
      <c r="B556" s="1">
        <v>2.2145455810141299E-17</v>
      </c>
      <c r="C556">
        <v>-0.303014358603025</v>
      </c>
      <c r="D556">
        <v>0.84899999999999998</v>
      </c>
      <c r="E556">
        <v>0.753</v>
      </c>
      <c r="F556" s="1">
        <v>8.2252651970026901E-13</v>
      </c>
      <c r="G556" t="s">
        <v>2769</v>
      </c>
    </row>
    <row r="557" spans="1:7" x14ac:dyDescent="0.2">
      <c r="A557" t="s">
        <v>1045</v>
      </c>
      <c r="B557" s="1">
        <v>2.45823240230195E-17</v>
      </c>
      <c r="C557">
        <v>-0.42721351821638298</v>
      </c>
      <c r="D557">
        <v>0.76200000000000001</v>
      </c>
      <c r="E557">
        <v>0.67200000000000004</v>
      </c>
      <c r="F557" s="1">
        <v>9.1303667886298901E-13</v>
      </c>
      <c r="G557" t="s">
        <v>2769</v>
      </c>
    </row>
    <row r="558" spans="1:7" x14ac:dyDescent="0.2">
      <c r="A558" t="s">
        <v>1046</v>
      </c>
      <c r="B558" s="1">
        <v>2.9484550590689001E-17</v>
      </c>
      <c r="C558">
        <v>-0.41377722782054599</v>
      </c>
      <c r="D558">
        <v>0.104</v>
      </c>
      <c r="E558">
        <v>0.2</v>
      </c>
      <c r="F558" s="1">
        <v>1.0951151780393701E-12</v>
      </c>
      <c r="G558" t="s">
        <v>2769</v>
      </c>
    </row>
    <row r="559" spans="1:7" x14ac:dyDescent="0.2">
      <c r="A559" t="s">
        <v>727</v>
      </c>
      <c r="B559" s="1">
        <v>3.4914397929859601E-17</v>
      </c>
      <c r="C559">
        <v>-0.27308828737208402</v>
      </c>
      <c r="D559">
        <v>0.92900000000000005</v>
      </c>
      <c r="E559">
        <v>0.85799999999999998</v>
      </c>
      <c r="F559" s="1">
        <v>1.29679056791085E-12</v>
      </c>
      <c r="G559" t="s">
        <v>2769</v>
      </c>
    </row>
    <row r="560" spans="1:7" x14ac:dyDescent="0.2">
      <c r="A560" t="s">
        <v>526</v>
      </c>
      <c r="B560" s="1">
        <v>3.8175227039405399E-17</v>
      </c>
      <c r="C560">
        <v>-0.40405048154588502</v>
      </c>
      <c r="D560">
        <v>0.185</v>
      </c>
      <c r="E560">
        <v>0.27500000000000002</v>
      </c>
      <c r="F560" s="1">
        <v>1.41790428269759E-12</v>
      </c>
      <c r="G560" t="s">
        <v>2769</v>
      </c>
    </row>
    <row r="561" spans="1:7" x14ac:dyDescent="0.2">
      <c r="A561" t="s">
        <v>658</v>
      </c>
      <c r="B561" s="1">
        <v>4.76907420651675E-17</v>
      </c>
      <c r="C561">
        <v>-0.31473995033779201</v>
      </c>
      <c r="D561">
        <v>9.2999999999999999E-2</v>
      </c>
      <c r="E561">
        <v>0.186</v>
      </c>
      <c r="F561" s="1">
        <v>1.7713295417844501E-12</v>
      </c>
      <c r="G561" t="s">
        <v>2769</v>
      </c>
    </row>
    <row r="562" spans="1:7" x14ac:dyDescent="0.2">
      <c r="A562" t="s">
        <v>1047</v>
      </c>
      <c r="B562" s="1">
        <v>5.9439589987657505E-17</v>
      </c>
      <c r="C562">
        <v>-0.36050024954836202</v>
      </c>
      <c r="D562">
        <v>0.19800000000000001</v>
      </c>
      <c r="E562">
        <v>0.29099999999999998</v>
      </c>
      <c r="F562" s="1">
        <v>2.2077052513215698E-12</v>
      </c>
      <c r="G562" t="s">
        <v>2769</v>
      </c>
    </row>
    <row r="563" spans="1:7" x14ac:dyDescent="0.2">
      <c r="A563" t="s">
        <v>1048</v>
      </c>
      <c r="B563" s="1">
        <v>6.8235736752391704E-17</v>
      </c>
      <c r="C563">
        <v>-0.35997439644160301</v>
      </c>
      <c r="D563">
        <v>0.65600000000000003</v>
      </c>
      <c r="E563">
        <v>0.61899999999999999</v>
      </c>
      <c r="F563" s="1">
        <v>2.5344117344573301E-12</v>
      </c>
      <c r="G563" t="s">
        <v>2769</v>
      </c>
    </row>
    <row r="564" spans="1:7" x14ac:dyDescent="0.2">
      <c r="A564" t="s">
        <v>1049</v>
      </c>
      <c r="B564" s="1">
        <v>8.7548711708521603E-17</v>
      </c>
      <c r="C564">
        <v>-0.40887805611731698</v>
      </c>
      <c r="D564">
        <v>0.70899999999999996</v>
      </c>
      <c r="E564">
        <v>0.65600000000000003</v>
      </c>
      <c r="F564" s="1">
        <v>3.25173425027791E-12</v>
      </c>
      <c r="G564" t="s">
        <v>2769</v>
      </c>
    </row>
    <row r="565" spans="1:7" x14ac:dyDescent="0.2">
      <c r="A565" t="s">
        <v>1050</v>
      </c>
      <c r="B565" s="1">
        <v>1.09936009027356E-16</v>
      </c>
      <c r="C565">
        <v>-0.46218584944396301</v>
      </c>
      <c r="D565">
        <v>0.128</v>
      </c>
      <c r="E565">
        <v>0.219</v>
      </c>
      <c r="F565" s="1">
        <v>4.0832432472940403E-12</v>
      </c>
      <c r="G565" t="s">
        <v>2769</v>
      </c>
    </row>
    <row r="566" spans="1:7" x14ac:dyDescent="0.2">
      <c r="A566" t="s">
        <v>1051</v>
      </c>
      <c r="B566" s="1">
        <v>1.3489008553639099E-16</v>
      </c>
      <c r="C566">
        <v>-0.39008835356106603</v>
      </c>
      <c r="D566">
        <v>0.1</v>
      </c>
      <c r="E566">
        <v>0.192</v>
      </c>
      <c r="F566" s="1">
        <v>5.01008755699265E-12</v>
      </c>
      <c r="G566" t="s">
        <v>2769</v>
      </c>
    </row>
    <row r="567" spans="1:7" x14ac:dyDescent="0.2">
      <c r="A567" t="s">
        <v>781</v>
      </c>
      <c r="B567" s="1">
        <v>1.4610792285917E-16</v>
      </c>
      <c r="C567">
        <v>-0.34239207542569999</v>
      </c>
      <c r="D567">
        <v>4.2000000000000003E-2</v>
      </c>
      <c r="E567">
        <v>0.124</v>
      </c>
      <c r="F567" s="1">
        <v>5.4267404708352997E-12</v>
      </c>
      <c r="G567" t="s">
        <v>2769</v>
      </c>
    </row>
    <row r="568" spans="1:7" x14ac:dyDescent="0.2">
      <c r="A568" t="s">
        <v>287</v>
      </c>
      <c r="B568" s="1">
        <v>2.09232147373764E-16</v>
      </c>
      <c r="C568">
        <v>-0.31192511288881197</v>
      </c>
      <c r="D568">
        <v>0.104</v>
      </c>
      <c r="E568">
        <v>0.19800000000000001</v>
      </c>
      <c r="F568" s="1">
        <v>7.7713004177563193E-12</v>
      </c>
      <c r="G568" t="s">
        <v>2769</v>
      </c>
    </row>
    <row r="569" spans="1:7" x14ac:dyDescent="0.2">
      <c r="A569" t="s">
        <v>613</v>
      </c>
      <c r="B569" s="1">
        <v>2.19419436313325E-16</v>
      </c>
      <c r="C569">
        <v>-0.27734162927988998</v>
      </c>
      <c r="D569">
        <v>7.8E-2</v>
      </c>
      <c r="E569">
        <v>0.16800000000000001</v>
      </c>
      <c r="F569" s="1">
        <v>8.1496767035494996E-12</v>
      </c>
      <c r="G569" t="s">
        <v>2769</v>
      </c>
    </row>
    <row r="570" spans="1:7" x14ac:dyDescent="0.2">
      <c r="A570" t="s">
        <v>1052</v>
      </c>
      <c r="B570" s="1">
        <v>2.1967839335012199E-16</v>
      </c>
      <c r="C570">
        <v>-0.28131216131342401</v>
      </c>
      <c r="D570">
        <v>6.8000000000000005E-2</v>
      </c>
      <c r="E570">
        <v>0.157</v>
      </c>
      <c r="F570" s="1">
        <v>8.1592948858102393E-12</v>
      </c>
      <c r="G570" t="s">
        <v>2769</v>
      </c>
    </row>
    <row r="571" spans="1:7" x14ac:dyDescent="0.2">
      <c r="A571" t="s">
        <v>1053</v>
      </c>
      <c r="B571" s="1">
        <v>6.4796530150478296E-16</v>
      </c>
      <c r="C571">
        <v>-0.47140628227808101</v>
      </c>
      <c r="D571">
        <v>0.55500000000000005</v>
      </c>
      <c r="E571">
        <v>0.54</v>
      </c>
      <c r="F571" s="1">
        <v>2.40667272284906E-11</v>
      </c>
      <c r="G571" t="s">
        <v>2769</v>
      </c>
    </row>
    <row r="572" spans="1:7" x14ac:dyDescent="0.2">
      <c r="A572" t="s">
        <v>133</v>
      </c>
      <c r="B572" s="1">
        <v>8.3912061361955604E-16</v>
      </c>
      <c r="C572">
        <v>-0.73800001418654304</v>
      </c>
      <c r="D572">
        <v>0.495</v>
      </c>
      <c r="E572">
        <v>0.48899999999999999</v>
      </c>
      <c r="F572" s="1">
        <v>3.1166617831057601E-11</v>
      </c>
      <c r="G572" t="s">
        <v>2769</v>
      </c>
    </row>
    <row r="573" spans="1:7" x14ac:dyDescent="0.2">
      <c r="A573" t="s">
        <v>1054</v>
      </c>
      <c r="B573" s="1">
        <v>8.6411902442073096E-16</v>
      </c>
      <c r="C573">
        <v>-0.388788511636323</v>
      </c>
      <c r="D573">
        <v>0.20399999999999999</v>
      </c>
      <c r="E573">
        <v>0.29099999999999998</v>
      </c>
      <c r="F573" s="1">
        <v>3.2095108805034801E-11</v>
      </c>
      <c r="G573" t="s">
        <v>2769</v>
      </c>
    </row>
    <row r="574" spans="1:7" x14ac:dyDescent="0.2">
      <c r="A574" t="s">
        <v>818</v>
      </c>
      <c r="B574" s="1">
        <v>8.6731988667198604E-16</v>
      </c>
      <c r="C574">
        <v>-0.43621575393749001</v>
      </c>
      <c r="D574">
        <v>0.41099999999999998</v>
      </c>
      <c r="E574">
        <v>0.44500000000000001</v>
      </c>
      <c r="F574" s="1">
        <v>3.2213995230770903E-11</v>
      </c>
      <c r="G574" t="s">
        <v>2769</v>
      </c>
    </row>
    <row r="575" spans="1:7" x14ac:dyDescent="0.2">
      <c r="A575" t="s">
        <v>1055</v>
      </c>
      <c r="B575" s="1">
        <v>1.38487980294532E-15</v>
      </c>
      <c r="C575">
        <v>-0.29887953533223999</v>
      </c>
      <c r="D575">
        <v>7.5999999999999998E-2</v>
      </c>
      <c r="E575">
        <v>0.161</v>
      </c>
      <c r="F575" s="1">
        <v>5.1437205640995001E-11</v>
      </c>
      <c r="G575" t="s">
        <v>2769</v>
      </c>
    </row>
    <row r="576" spans="1:7" x14ac:dyDescent="0.2">
      <c r="A576" t="s">
        <v>446</v>
      </c>
      <c r="B576" s="1">
        <v>1.4063147350961601E-15</v>
      </c>
      <c r="C576">
        <v>-0.26263469967367298</v>
      </c>
      <c r="D576">
        <v>0.97899999999999998</v>
      </c>
      <c r="E576">
        <v>0.93200000000000005</v>
      </c>
      <c r="F576" s="1">
        <v>5.2233341890941697E-11</v>
      </c>
      <c r="G576" t="s">
        <v>2769</v>
      </c>
    </row>
    <row r="577" spans="1:7" x14ac:dyDescent="0.2">
      <c r="A577" t="s">
        <v>712</v>
      </c>
      <c r="B577" s="1">
        <v>1.55577163540041E-15</v>
      </c>
      <c r="C577">
        <v>-0.40954519455712601</v>
      </c>
      <c r="D577">
        <v>0.38100000000000001</v>
      </c>
      <c r="E577">
        <v>0.42799999999999999</v>
      </c>
      <c r="F577" s="1">
        <v>5.7784470082041901E-11</v>
      </c>
      <c r="G577" t="s">
        <v>2769</v>
      </c>
    </row>
    <row r="578" spans="1:7" x14ac:dyDescent="0.2">
      <c r="A578" t="s">
        <v>77</v>
      </c>
      <c r="B578" s="1">
        <v>2.0087635462214001E-15</v>
      </c>
      <c r="C578">
        <v>-0.38579540507468202</v>
      </c>
      <c r="D578">
        <v>0.93</v>
      </c>
      <c r="E578">
        <v>0.79800000000000004</v>
      </c>
      <c r="F578" s="1">
        <v>7.4609495633755297E-11</v>
      </c>
      <c r="G578" t="s">
        <v>2769</v>
      </c>
    </row>
    <row r="579" spans="1:7" x14ac:dyDescent="0.2">
      <c r="A579" t="s">
        <v>454</v>
      </c>
      <c r="B579" s="1">
        <v>2.0621834475607601E-15</v>
      </c>
      <c r="C579">
        <v>-0.34918328612752098</v>
      </c>
      <c r="D579">
        <v>0.17199999999999999</v>
      </c>
      <c r="E579">
        <v>0.25700000000000001</v>
      </c>
      <c r="F579" s="1">
        <v>7.6593617609301903E-11</v>
      </c>
      <c r="G579" t="s">
        <v>2769</v>
      </c>
    </row>
    <row r="580" spans="1:7" x14ac:dyDescent="0.2">
      <c r="A580" t="s">
        <v>583</v>
      </c>
      <c r="B580" s="1">
        <v>2.1063111064404E-15</v>
      </c>
      <c r="C580">
        <v>-0.40517406646756199</v>
      </c>
      <c r="D580">
        <v>0.3</v>
      </c>
      <c r="E580">
        <v>0.36499999999999999</v>
      </c>
      <c r="F580" s="1">
        <v>7.8232607115409102E-11</v>
      </c>
      <c r="G580" t="s">
        <v>2769</v>
      </c>
    </row>
    <row r="581" spans="1:7" x14ac:dyDescent="0.2">
      <c r="A581" t="s">
        <v>1056</v>
      </c>
      <c r="B581" s="1">
        <v>2.38853799553816E-15</v>
      </c>
      <c r="C581">
        <v>-0.28605373177030302</v>
      </c>
      <c r="D581">
        <v>0.104</v>
      </c>
      <c r="E581">
        <v>0.193</v>
      </c>
      <c r="F581" s="1">
        <v>8.8715078230278495E-11</v>
      </c>
      <c r="G581" t="s">
        <v>2769</v>
      </c>
    </row>
    <row r="582" spans="1:7" x14ac:dyDescent="0.2">
      <c r="A582" t="s">
        <v>405</v>
      </c>
      <c r="B582" s="1">
        <v>2.5594584270847001E-15</v>
      </c>
      <c r="C582">
        <v>-0.45443925851717598</v>
      </c>
      <c r="D582">
        <v>0.70099999999999996</v>
      </c>
      <c r="E582">
        <v>0.63600000000000001</v>
      </c>
      <c r="F582" s="1">
        <v>9.5063404898779796E-11</v>
      </c>
      <c r="G582" t="s">
        <v>2769</v>
      </c>
    </row>
    <row r="583" spans="1:7" x14ac:dyDescent="0.2">
      <c r="A583" t="s">
        <v>1057</v>
      </c>
      <c r="B583" s="1">
        <v>2.7933114155809398E-15</v>
      </c>
      <c r="C583">
        <v>-0.33199402569050501</v>
      </c>
      <c r="D583">
        <v>0.121</v>
      </c>
      <c r="E583">
        <v>0.214</v>
      </c>
      <c r="F583" s="1">
        <v>1.03749172597507E-10</v>
      </c>
      <c r="G583" t="s">
        <v>2769</v>
      </c>
    </row>
    <row r="584" spans="1:7" x14ac:dyDescent="0.2">
      <c r="A584" t="s">
        <v>508</v>
      </c>
      <c r="B584" s="1">
        <v>3.0192566761320102E-15</v>
      </c>
      <c r="C584">
        <v>-0.37729950619559099</v>
      </c>
      <c r="D584">
        <v>0.79800000000000004</v>
      </c>
      <c r="E584">
        <v>0.72</v>
      </c>
      <c r="F584" s="1">
        <v>1.12141231464895E-10</v>
      </c>
      <c r="G584" t="s">
        <v>2769</v>
      </c>
    </row>
    <row r="585" spans="1:7" x14ac:dyDescent="0.2">
      <c r="A585" t="s">
        <v>1058</v>
      </c>
      <c r="B585" s="1">
        <v>3.2532003340700999E-15</v>
      </c>
      <c r="C585">
        <v>-0.36758229534375803</v>
      </c>
      <c r="D585">
        <v>0.84499999999999997</v>
      </c>
      <c r="E585">
        <v>0.755</v>
      </c>
      <c r="F585" s="1">
        <v>1.20830366808032E-10</v>
      </c>
      <c r="G585" t="s">
        <v>2769</v>
      </c>
    </row>
    <row r="586" spans="1:7" x14ac:dyDescent="0.2">
      <c r="A586" t="s">
        <v>430</v>
      </c>
      <c r="B586" s="1">
        <v>3.7445237260222498E-15</v>
      </c>
      <c r="C586">
        <v>-0.45130584284462799</v>
      </c>
      <c r="D586">
        <v>0.442</v>
      </c>
      <c r="E586">
        <v>0.46100000000000002</v>
      </c>
      <c r="F586" s="1">
        <v>1.39079100231919E-10</v>
      </c>
      <c r="G586" t="s">
        <v>2769</v>
      </c>
    </row>
    <row r="587" spans="1:7" x14ac:dyDescent="0.2">
      <c r="A587" t="s">
        <v>624</v>
      </c>
      <c r="B587" s="1">
        <v>4.0365560608741504E-15</v>
      </c>
      <c r="C587">
        <v>-0.35419509452862302</v>
      </c>
      <c r="D587">
        <v>0.69899999999999995</v>
      </c>
      <c r="E587">
        <v>0.64600000000000002</v>
      </c>
      <c r="F587" s="1">
        <v>1.4992576521298799E-10</v>
      </c>
      <c r="G587" t="s">
        <v>2769</v>
      </c>
    </row>
    <row r="588" spans="1:7" x14ac:dyDescent="0.2">
      <c r="A588" t="s">
        <v>580</v>
      </c>
      <c r="B588" s="1">
        <v>6.4959341888253102E-15</v>
      </c>
      <c r="C588">
        <v>-0.25508283284202399</v>
      </c>
      <c r="D588">
        <v>0.92400000000000004</v>
      </c>
      <c r="E588">
        <v>0.84</v>
      </c>
      <c r="F588" s="1">
        <v>2.4127198764135002E-10</v>
      </c>
      <c r="G588" t="s">
        <v>2769</v>
      </c>
    </row>
    <row r="589" spans="1:7" x14ac:dyDescent="0.2">
      <c r="A589" t="s">
        <v>346</v>
      </c>
      <c r="B589" s="1">
        <v>7.9788422538519901E-15</v>
      </c>
      <c r="C589">
        <v>-0.27954362124782101</v>
      </c>
      <c r="D589">
        <v>0.94399999999999995</v>
      </c>
      <c r="E589">
        <v>0.85799999999999998</v>
      </c>
      <c r="F589" s="1">
        <v>2.96350158992571E-10</v>
      </c>
      <c r="G589" t="s">
        <v>2769</v>
      </c>
    </row>
    <row r="590" spans="1:7" x14ac:dyDescent="0.2">
      <c r="A590" t="s">
        <v>591</v>
      </c>
      <c r="B590" s="1">
        <v>8.4920953155592497E-15</v>
      </c>
      <c r="C590">
        <v>-0.36454691649439003</v>
      </c>
      <c r="D590">
        <v>0.14399999999999999</v>
      </c>
      <c r="E590">
        <v>0.22700000000000001</v>
      </c>
      <c r="F590" s="1">
        <v>3.1541340421050198E-10</v>
      </c>
      <c r="G590" t="s">
        <v>2769</v>
      </c>
    </row>
    <row r="591" spans="1:7" x14ac:dyDescent="0.2">
      <c r="A591" t="s">
        <v>1059</v>
      </c>
      <c r="B591" s="1">
        <v>1.1524920875139E-14</v>
      </c>
      <c r="C591">
        <v>-0.37937264793414999</v>
      </c>
      <c r="D591">
        <v>0.57399999999999995</v>
      </c>
      <c r="E591">
        <v>0.56499999999999995</v>
      </c>
      <c r="F591" s="1">
        <v>4.2805861114441201E-10</v>
      </c>
      <c r="G591" t="s">
        <v>2769</v>
      </c>
    </row>
    <row r="592" spans="1:7" x14ac:dyDescent="0.2">
      <c r="A592" t="s">
        <v>1060</v>
      </c>
      <c r="B592" s="1">
        <v>1.24117636232981E-14</v>
      </c>
      <c r="C592">
        <v>-0.25893246791196101</v>
      </c>
      <c r="D592">
        <v>0.94799999999999995</v>
      </c>
      <c r="E592">
        <v>0.86699999999999999</v>
      </c>
      <c r="F592" s="1">
        <v>4.6099772449653901E-10</v>
      </c>
      <c r="G592" t="s">
        <v>2769</v>
      </c>
    </row>
    <row r="593" spans="1:7" x14ac:dyDescent="0.2">
      <c r="A593" t="s">
        <v>1061</v>
      </c>
      <c r="B593" s="1">
        <v>1.7097813674504498E-14</v>
      </c>
      <c r="C593">
        <v>-0.27346232874910098</v>
      </c>
      <c r="D593">
        <v>8.7999999999999995E-2</v>
      </c>
      <c r="E593">
        <v>0.17100000000000001</v>
      </c>
      <c r="F593" s="1">
        <v>6.3504699549844699E-10</v>
      </c>
      <c r="G593" t="s">
        <v>2769</v>
      </c>
    </row>
    <row r="594" spans="1:7" x14ac:dyDescent="0.2">
      <c r="A594" t="s">
        <v>1062</v>
      </c>
      <c r="B594" s="1">
        <v>1.76286289619401E-14</v>
      </c>
      <c r="C594">
        <v>-0.262003470282896</v>
      </c>
      <c r="D594">
        <v>7.0000000000000007E-2</v>
      </c>
      <c r="E594">
        <v>0.151</v>
      </c>
      <c r="F594" s="1">
        <v>6.5476253690438095E-10</v>
      </c>
      <c r="G594" t="s">
        <v>2769</v>
      </c>
    </row>
    <row r="595" spans="1:7" x14ac:dyDescent="0.2">
      <c r="A595" t="s">
        <v>1063</v>
      </c>
      <c r="B595" s="1">
        <v>1.8614470595432201E-14</v>
      </c>
      <c r="C595">
        <v>-0.31904690197096602</v>
      </c>
      <c r="D595">
        <v>0.12</v>
      </c>
      <c r="E595">
        <v>0.20499999999999999</v>
      </c>
      <c r="F595" s="1">
        <v>6.9137866685554199E-10</v>
      </c>
      <c r="G595" t="s">
        <v>2769</v>
      </c>
    </row>
    <row r="596" spans="1:7" x14ac:dyDescent="0.2">
      <c r="A596" t="s">
        <v>348</v>
      </c>
      <c r="B596" s="1">
        <v>3.4811117956907898E-14</v>
      </c>
      <c r="C596">
        <v>-0.27675897577423703</v>
      </c>
      <c r="D596">
        <v>6.3E-2</v>
      </c>
      <c r="E596">
        <v>0.14399999999999999</v>
      </c>
      <c r="F596" s="1">
        <v>1.29295454315547E-9</v>
      </c>
      <c r="G596" t="s">
        <v>2769</v>
      </c>
    </row>
    <row r="597" spans="1:7" x14ac:dyDescent="0.2">
      <c r="A597" t="s">
        <v>1064</v>
      </c>
      <c r="B597" s="1">
        <v>3.7241189687123497E-14</v>
      </c>
      <c r="C597">
        <v>-0.25739298470198002</v>
      </c>
      <c r="D597">
        <v>5.3999999999999999E-2</v>
      </c>
      <c r="E597">
        <v>0.13100000000000001</v>
      </c>
      <c r="F597" s="1">
        <v>1.3832122673591401E-9</v>
      </c>
      <c r="G597" t="s">
        <v>2769</v>
      </c>
    </row>
    <row r="598" spans="1:7" x14ac:dyDescent="0.2">
      <c r="A598" t="s">
        <v>469</v>
      </c>
      <c r="B598" s="1">
        <v>4.1367897439625302E-14</v>
      </c>
      <c r="C598">
        <v>-0.252270690519588</v>
      </c>
      <c r="D598">
        <v>4.8000000000000001E-2</v>
      </c>
      <c r="E598">
        <v>0.125</v>
      </c>
      <c r="F598" s="1">
        <v>1.5364864467025599E-9</v>
      </c>
      <c r="G598" t="s">
        <v>2769</v>
      </c>
    </row>
    <row r="599" spans="1:7" x14ac:dyDescent="0.2">
      <c r="A599" t="s">
        <v>502</v>
      </c>
      <c r="B599" s="1">
        <v>4.36813116675913E-14</v>
      </c>
      <c r="C599">
        <v>-0.425280422403359</v>
      </c>
      <c r="D599">
        <v>0.628</v>
      </c>
      <c r="E599">
        <v>0.57999999999999996</v>
      </c>
      <c r="F599" s="1">
        <v>1.62241127795768E-9</v>
      </c>
      <c r="G599" t="s">
        <v>2769</v>
      </c>
    </row>
    <row r="600" spans="1:7" x14ac:dyDescent="0.2">
      <c r="A600" t="s">
        <v>1065</v>
      </c>
      <c r="B600" s="1">
        <v>5.8863814738395803E-14</v>
      </c>
      <c r="C600">
        <v>-0.26309227481229702</v>
      </c>
      <c r="D600">
        <v>0.89800000000000002</v>
      </c>
      <c r="E600">
        <v>0.79</v>
      </c>
      <c r="F600" s="1">
        <v>2.1863198070135001E-9</v>
      </c>
      <c r="G600" t="s">
        <v>2769</v>
      </c>
    </row>
    <row r="601" spans="1:7" x14ac:dyDescent="0.2">
      <c r="A601" t="s">
        <v>410</v>
      </c>
      <c r="B601" s="1">
        <v>7.5453798281607396E-14</v>
      </c>
      <c r="C601">
        <v>-0.26964270274338897</v>
      </c>
      <c r="D601">
        <v>0.12</v>
      </c>
      <c r="E601">
        <v>0.20300000000000001</v>
      </c>
      <c r="F601" s="1">
        <v>2.80250497577546E-9</v>
      </c>
      <c r="G601" t="s">
        <v>2769</v>
      </c>
    </row>
    <row r="602" spans="1:7" x14ac:dyDescent="0.2">
      <c r="A602" t="s">
        <v>1066</v>
      </c>
      <c r="B602" s="1">
        <v>1.2220779163717299E-13</v>
      </c>
      <c r="C602">
        <v>-0.29181271071996601</v>
      </c>
      <c r="D602">
        <v>0.16800000000000001</v>
      </c>
      <c r="E602">
        <v>0.25</v>
      </c>
      <c r="F602" s="1">
        <v>4.5390417969878799E-9</v>
      </c>
      <c r="G602" t="s">
        <v>2769</v>
      </c>
    </row>
    <row r="603" spans="1:7" x14ac:dyDescent="0.2">
      <c r="A603" t="s">
        <v>1067</v>
      </c>
      <c r="B603" s="1">
        <v>1.2647437131755601E-13</v>
      </c>
      <c r="C603">
        <v>-0.27744921278845203</v>
      </c>
      <c r="D603">
        <v>0.84399999999999997</v>
      </c>
      <c r="E603">
        <v>0.75800000000000001</v>
      </c>
      <c r="F603" s="1">
        <v>4.6975110994766699E-9</v>
      </c>
      <c r="G603" t="s">
        <v>2769</v>
      </c>
    </row>
    <row r="604" spans="1:7" x14ac:dyDescent="0.2">
      <c r="A604" t="s">
        <v>1068</v>
      </c>
      <c r="B604" s="1">
        <v>1.44835493719842E-13</v>
      </c>
      <c r="C604">
        <v>-0.35229523162916898</v>
      </c>
      <c r="D604">
        <v>0.88300000000000001</v>
      </c>
      <c r="E604">
        <v>0.80500000000000005</v>
      </c>
      <c r="F604" s="1">
        <v>5.3794799077423796E-9</v>
      </c>
      <c r="G604" t="s">
        <v>2769</v>
      </c>
    </row>
    <row r="605" spans="1:7" x14ac:dyDescent="0.2">
      <c r="A605" t="s">
        <v>1069</v>
      </c>
      <c r="B605" s="1">
        <v>3.7296580084328299E-13</v>
      </c>
      <c r="C605">
        <v>-0.26742728245652803</v>
      </c>
      <c r="D605">
        <v>0.93700000000000006</v>
      </c>
      <c r="E605">
        <v>0.86499999999999999</v>
      </c>
      <c r="F605" s="1">
        <v>1.38526957749212E-8</v>
      </c>
      <c r="G605" t="s">
        <v>2769</v>
      </c>
    </row>
    <row r="606" spans="1:7" x14ac:dyDescent="0.2">
      <c r="A606" t="s">
        <v>864</v>
      </c>
      <c r="B606" s="1">
        <v>7.3968489114222702E-13</v>
      </c>
      <c r="C606">
        <v>-0.57283547685414704</v>
      </c>
      <c r="D606">
        <v>0.23100000000000001</v>
      </c>
      <c r="E606">
        <v>0.29699999999999999</v>
      </c>
      <c r="F606" s="1">
        <v>2.7473376226804601E-8</v>
      </c>
      <c r="G606" t="s">
        <v>2769</v>
      </c>
    </row>
    <row r="607" spans="1:7" x14ac:dyDescent="0.2">
      <c r="A607" t="s">
        <v>1070</v>
      </c>
      <c r="B607" s="1">
        <v>8.7476220091851698E-13</v>
      </c>
      <c r="C607">
        <v>-0.324218272585581</v>
      </c>
      <c r="D607">
        <v>0.82</v>
      </c>
      <c r="E607">
        <v>0.72299999999999998</v>
      </c>
      <c r="F607" s="1">
        <v>3.2490417666515601E-8</v>
      </c>
      <c r="G607" t="s">
        <v>2769</v>
      </c>
    </row>
    <row r="608" spans="1:7" x14ac:dyDescent="0.2">
      <c r="A608" t="s">
        <v>452</v>
      </c>
      <c r="B608" s="1">
        <v>9.4693005142144295E-13</v>
      </c>
      <c r="C608">
        <v>-0.33936379226672903</v>
      </c>
      <c r="D608">
        <v>0.21</v>
      </c>
      <c r="E608">
        <v>0.28000000000000003</v>
      </c>
      <c r="F608" s="1">
        <v>3.5170875969895203E-8</v>
      </c>
      <c r="G608" t="s">
        <v>2769</v>
      </c>
    </row>
    <row r="609" spans="1:7" x14ac:dyDescent="0.2">
      <c r="A609" t="s">
        <v>1071</v>
      </c>
      <c r="B609" s="1">
        <v>1.0209236285751701E-12</v>
      </c>
      <c r="C609">
        <v>-0.38417906038810901</v>
      </c>
      <c r="D609">
        <v>0.375</v>
      </c>
      <c r="E609">
        <v>0.41399999999999998</v>
      </c>
      <c r="F609" s="1">
        <v>3.7919145412539E-8</v>
      </c>
      <c r="G609" t="s">
        <v>2769</v>
      </c>
    </row>
    <row r="610" spans="1:7" x14ac:dyDescent="0.2">
      <c r="A610" t="s">
        <v>847</v>
      </c>
      <c r="B610" s="1">
        <v>1.0757030489355299E-12</v>
      </c>
      <c r="C610">
        <v>-0.50323923481613297</v>
      </c>
      <c r="D610">
        <v>0.40600000000000003</v>
      </c>
      <c r="E610">
        <v>0.43099999999999999</v>
      </c>
      <c r="F610" s="1">
        <v>3.9953762643563403E-8</v>
      </c>
      <c r="G610" t="s">
        <v>2769</v>
      </c>
    </row>
    <row r="611" spans="1:7" x14ac:dyDescent="0.2">
      <c r="A611" t="s">
        <v>1072</v>
      </c>
      <c r="B611" s="1">
        <v>2.9124834765434101E-12</v>
      </c>
      <c r="C611">
        <v>-0.27521800709812</v>
      </c>
      <c r="D611">
        <v>3.5999999999999997E-2</v>
      </c>
      <c r="E611">
        <v>0.1</v>
      </c>
      <c r="F611" s="1">
        <v>1.08175461285775E-7</v>
      </c>
      <c r="G611" t="s">
        <v>2769</v>
      </c>
    </row>
    <row r="612" spans="1:7" x14ac:dyDescent="0.2">
      <c r="A612" t="s">
        <v>1073</v>
      </c>
      <c r="B612" s="1">
        <v>3.30287919525905E-12</v>
      </c>
      <c r="C612">
        <v>-0.41126372459765698</v>
      </c>
      <c r="D612">
        <v>0.34300000000000003</v>
      </c>
      <c r="E612">
        <v>0.38200000000000001</v>
      </c>
      <c r="F612" s="1">
        <v>1.2267553907031199E-7</v>
      </c>
      <c r="G612" t="s">
        <v>2769</v>
      </c>
    </row>
    <row r="613" spans="1:7" x14ac:dyDescent="0.2">
      <c r="A613" t="s">
        <v>1074</v>
      </c>
      <c r="B613" s="1">
        <v>3.5130446119385899E-12</v>
      </c>
      <c r="C613">
        <v>-0.25111406300840899</v>
      </c>
      <c r="D613">
        <v>0.96</v>
      </c>
      <c r="E613">
        <v>0.874</v>
      </c>
      <c r="F613" s="1">
        <v>1.3048150297662299E-7</v>
      </c>
      <c r="G613" t="s">
        <v>2769</v>
      </c>
    </row>
    <row r="614" spans="1:7" x14ac:dyDescent="0.2">
      <c r="A614" t="s">
        <v>1075</v>
      </c>
      <c r="B614" s="1">
        <v>4.2339579840340699E-12</v>
      </c>
      <c r="C614">
        <v>-0.27837190903980102</v>
      </c>
      <c r="D614">
        <v>0.98399999999999999</v>
      </c>
      <c r="E614">
        <v>0.94399999999999995</v>
      </c>
      <c r="F614" s="1">
        <v>1.57257667442994E-7</v>
      </c>
      <c r="G614" t="s">
        <v>2769</v>
      </c>
    </row>
    <row r="615" spans="1:7" x14ac:dyDescent="0.2">
      <c r="A615" t="s">
        <v>680</v>
      </c>
      <c r="B615" s="1">
        <v>5.2953736951894597E-12</v>
      </c>
      <c r="C615">
        <v>-0.30310671366081099</v>
      </c>
      <c r="D615">
        <v>0.79800000000000004</v>
      </c>
      <c r="E615">
        <v>0.70899999999999996</v>
      </c>
      <c r="F615" s="1">
        <v>1.96680769786727E-7</v>
      </c>
      <c r="G615" t="s">
        <v>2769</v>
      </c>
    </row>
    <row r="616" spans="1:7" x14ac:dyDescent="0.2">
      <c r="A616" t="s">
        <v>1076</v>
      </c>
      <c r="B616" s="1">
        <v>5.3078217547922597E-12</v>
      </c>
      <c r="C616">
        <v>-0.25204494327432397</v>
      </c>
      <c r="D616">
        <v>8.3000000000000004E-2</v>
      </c>
      <c r="E616">
        <v>0.155</v>
      </c>
      <c r="F616" s="1">
        <v>1.9714311561649401E-7</v>
      </c>
      <c r="G616" t="s">
        <v>2769</v>
      </c>
    </row>
    <row r="617" spans="1:7" x14ac:dyDescent="0.2">
      <c r="A617" t="s">
        <v>415</v>
      </c>
      <c r="B617" s="1">
        <v>5.5419390577417303E-12</v>
      </c>
      <c r="C617">
        <v>-0.39405674486233599</v>
      </c>
      <c r="D617">
        <v>0.52800000000000002</v>
      </c>
      <c r="E617">
        <v>0.51300000000000001</v>
      </c>
      <c r="F617" s="1">
        <v>2.0583870048264299E-7</v>
      </c>
      <c r="G617" t="s">
        <v>2769</v>
      </c>
    </row>
    <row r="618" spans="1:7" x14ac:dyDescent="0.2">
      <c r="A618" t="s">
        <v>616</v>
      </c>
      <c r="B618" s="1">
        <v>6.02452039270494E-12</v>
      </c>
      <c r="C618">
        <v>-0.33706029827061401</v>
      </c>
      <c r="D618">
        <v>0.16900000000000001</v>
      </c>
      <c r="E618">
        <v>0.23799999999999999</v>
      </c>
      <c r="F618" s="1">
        <v>2.2376273642584699E-7</v>
      </c>
      <c r="G618" t="s">
        <v>2769</v>
      </c>
    </row>
    <row r="619" spans="1:7" x14ac:dyDescent="0.2">
      <c r="A619" t="s">
        <v>1077</v>
      </c>
      <c r="B619" s="1">
        <v>6.2409460775001002E-12</v>
      </c>
      <c r="C619">
        <v>-0.48435243068085199</v>
      </c>
      <c r="D619">
        <v>0.54400000000000004</v>
      </c>
      <c r="E619">
        <v>0.52200000000000002</v>
      </c>
      <c r="F619" s="1">
        <v>2.3180121921050899E-7</v>
      </c>
      <c r="G619" t="s">
        <v>2769</v>
      </c>
    </row>
    <row r="620" spans="1:7" x14ac:dyDescent="0.2">
      <c r="A620" t="s">
        <v>1078</v>
      </c>
      <c r="B620" s="1">
        <v>8.1565809366092203E-12</v>
      </c>
      <c r="C620">
        <v>-0.39559877289735601</v>
      </c>
      <c r="D620">
        <v>0.76200000000000001</v>
      </c>
      <c r="E620">
        <v>0.68200000000000005</v>
      </c>
      <c r="F620" s="1">
        <v>3.0295172914753998E-7</v>
      </c>
      <c r="G620" t="s">
        <v>2769</v>
      </c>
    </row>
    <row r="621" spans="1:7" x14ac:dyDescent="0.2">
      <c r="A621" t="s">
        <v>1079</v>
      </c>
      <c r="B621" s="1">
        <v>8.9344260824151104E-12</v>
      </c>
      <c r="C621">
        <v>-0.74959233194989405</v>
      </c>
      <c r="D621">
        <v>0.53400000000000003</v>
      </c>
      <c r="E621">
        <v>0.50800000000000001</v>
      </c>
      <c r="F621" s="1">
        <v>3.31842453553062E-7</v>
      </c>
      <c r="G621" t="s">
        <v>2769</v>
      </c>
    </row>
    <row r="622" spans="1:7" x14ac:dyDescent="0.2">
      <c r="A622" t="s">
        <v>1080</v>
      </c>
      <c r="B622" s="1">
        <v>1.04566668383687E-11</v>
      </c>
      <c r="C622">
        <v>-0.40947197428715498</v>
      </c>
      <c r="D622">
        <v>0.42199999999999999</v>
      </c>
      <c r="E622">
        <v>0.438</v>
      </c>
      <c r="F622" s="1">
        <v>3.8838151971069198E-7</v>
      </c>
      <c r="G622" t="s">
        <v>2769</v>
      </c>
    </row>
    <row r="623" spans="1:7" x14ac:dyDescent="0.2">
      <c r="A623" t="s">
        <v>1081</v>
      </c>
      <c r="B623" s="1">
        <v>1.25233171069548E-11</v>
      </c>
      <c r="C623">
        <v>-0.32201888062817602</v>
      </c>
      <c r="D623">
        <v>0.20599999999999999</v>
      </c>
      <c r="E623">
        <v>0.27300000000000002</v>
      </c>
      <c r="F623" s="1">
        <v>4.6514104398651499E-7</v>
      </c>
      <c r="G623" t="s">
        <v>2769</v>
      </c>
    </row>
    <row r="624" spans="1:7" x14ac:dyDescent="0.2">
      <c r="A624" t="s">
        <v>728</v>
      </c>
      <c r="B624" s="1">
        <v>1.26671335587518E-11</v>
      </c>
      <c r="C624">
        <v>-0.253684884787578</v>
      </c>
      <c r="D624">
        <v>0.112</v>
      </c>
      <c r="E624">
        <v>0.185</v>
      </c>
      <c r="F624" s="1">
        <v>4.7048267463916098E-7</v>
      </c>
      <c r="G624" t="s">
        <v>2769</v>
      </c>
    </row>
    <row r="625" spans="1:7" x14ac:dyDescent="0.2">
      <c r="A625" t="s">
        <v>1082</v>
      </c>
      <c r="B625" s="1">
        <v>1.8409679360695201E-11</v>
      </c>
      <c r="C625">
        <v>-0.34983707347928</v>
      </c>
      <c r="D625">
        <v>0.39700000000000002</v>
      </c>
      <c r="E625">
        <v>0.42099999999999999</v>
      </c>
      <c r="F625" s="1">
        <v>6.83772310814942E-7</v>
      </c>
      <c r="G625" t="s">
        <v>2769</v>
      </c>
    </row>
    <row r="626" spans="1:7" x14ac:dyDescent="0.2">
      <c r="A626" t="s">
        <v>339</v>
      </c>
      <c r="B626" s="1">
        <v>1.9318467106445399E-11</v>
      </c>
      <c r="C626">
        <v>-0.46438851342989501</v>
      </c>
      <c r="D626">
        <v>0.71199999999999997</v>
      </c>
      <c r="E626">
        <v>0.48199999999999998</v>
      </c>
      <c r="F626" s="1">
        <v>7.1752650526759605E-7</v>
      </c>
      <c r="G626" t="s">
        <v>2769</v>
      </c>
    </row>
    <row r="627" spans="1:7" x14ac:dyDescent="0.2">
      <c r="A627" t="s">
        <v>462</v>
      </c>
      <c r="B627" s="1">
        <v>2.5127020128053601E-11</v>
      </c>
      <c r="C627">
        <v>-0.36918972320241999</v>
      </c>
      <c r="D627">
        <v>0.35699999999999998</v>
      </c>
      <c r="E627">
        <v>0.39</v>
      </c>
      <c r="F627" s="1">
        <v>9.3326778159616798E-7</v>
      </c>
      <c r="G627" t="s">
        <v>2769</v>
      </c>
    </row>
    <row r="628" spans="1:7" x14ac:dyDescent="0.2">
      <c r="A628" t="s">
        <v>211</v>
      </c>
      <c r="B628" s="1">
        <v>3.4088662094335702E-11</v>
      </c>
      <c r="C628">
        <v>-0.45763917871674198</v>
      </c>
      <c r="D628">
        <v>0.32700000000000001</v>
      </c>
      <c r="E628">
        <v>0.35899999999999999</v>
      </c>
      <c r="F628" s="1">
        <v>1.26612108750782E-6</v>
      </c>
      <c r="G628" t="s">
        <v>2769</v>
      </c>
    </row>
    <row r="629" spans="1:7" x14ac:dyDescent="0.2">
      <c r="A629" t="s">
        <v>570</v>
      </c>
      <c r="B629" s="1">
        <v>5.22108335889321E-11</v>
      </c>
      <c r="C629">
        <v>-0.40811323071781402</v>
      </c>
      <c r="D629">
        <v>0.84799999999999998</v>
      </c>
      <c r="E629">
        <v>0.75600000000000001</v>
      </c>
      <c r="F629" s="1">
        <v>1.9392147811601199E-6</v>
      </c>
      <c r="G629" t="s">
        <v>2769</v>
      </c>
    </row>
    <row r="630" spans="1:7" x14ac:dyDescent="0.2">
      <c r="A630" t="s">
        <v>1083</v>
      </c>
      <c r="B630" s="1">
        <v>5.5426496611760301E-11</v>
      </c>
      <c r="C630">
        <v>-0.43381299681555002</v>
      </c>
      <c r="D630">
        <v>0.47799999999999998</v>
      </c>
      <c r="E630">
        <v>0.47099999999999997</v>
      </c>
      <c r="F630" s="1">
        <v>2.058650937154E-6</v>
      </c>
      <c r="G630" t="s">
        <v>2769</v>
      </c>
    </row>
    <row r="631" spans="1:7" x14ac:dyDescent="0.2">
      <c r="A631" t="s">
        <v>1084</v>
      </c>
      <c r="B631" s="1">
        <v>1.9392156955509401E-10</v>
      </c>
      <c r="C631">
        <v>-0.28163237222919402</v>
      </c>
      <c r="D631">
        <v>0.88500000000000001</v>
      </c>
      <c r="E631">
        <v>0.80700000000000005</v>
      </c>
      <c r="F631" s="1">
        <v>7.2026349364153197E-6</v>
      </c>
      <c r="G631" t="s">
        <v>2769</v>
      </c>
    </row>
    <row r="632" spans="1:7" x14ac:dyDescent="0.2">
      <c r="A632" t="s">
        <v>1085</v>
      </c>
      <c r="B632" s="1">
        <v>2.01913917854173E-10</v>
      </c>
      <c r="C632">
        <v>-0.33561507554686998</v>
      </c>
      <c r="D632">
        <v>0.38800000000000001</v>
      </c>
      <c r="E632">
        <v>0.41299999999999998</v>
      </c>
      <c r="F632" s="1">
        <v>7.4994867369397002E-6</v>
      </c>
      <c r="G632" t="s">
        <v>2769</v>
      </c>
    </row>
    <row r="633" spans="1:7" x14ac:dyDescent="0.2">
      <c r="A633" t="s">
        <v>1086</v>
      </c>
      <c r="B633" s="1">
        <v>2.8138045503256902E-10</v>
      </c>
      <c r="C633">
        <v>-0.25612517620464897</v>
      </c>
      <c r="D633">
        <v>0.85599999999999998</v>
      </c>
      <c r="E633">
        <v>0.75600000000000001</v>
      </c>
      <c r="F633" s="1">
        <v>1.0451032860819701E-5</v>
      </c>
      <c r="G633" t="s">
        <v>2769</v>
      </c>
    </row>
    <row r="634" spans="1:7" x14ac:dyDescent="0.2">
      <c r="A634" t="s">
        <v>1087</v>
      </c>
      <c r="B634" s="1">
        <v>3.3536546371276098E-10</v>
      </c>
      <c r="C634">
        <v>-0.32711872905886602</v>
      </c>
      <c r="D634">
        <v>0.63900000000000001</v>
      </c>
      <c r="E634">
        <v>0.58299999999999996</v>
      </c>
      <c r="F634" s="1">
        <v>1.24561440532194E-5</v>
      </c>
      <c r="G634" t="s">
        <v>2769</v>
      </c>
    </row>
    <row r="635" spans="1:7" x14ac:dyDescent="0.2">
      <c r="A635" t="s">
        <v>1088</v>
      </c>
      <c r="B635" s="1">
        <v>3.9629080534346902E-10</v>
      </c>
      <c r="C635">
        <v>-0.28955645445635497</v>
      </c>
      <c r="D635">
        <v>0.249</v>
      </c>
      <c r="E635">
        <v>0.30199999999999999</v>
      </c>
      <c r="F635" s="1">
        <v>1.47190330920671E-5</v>
      </c>
      <c r="G635" t="s">
        <v>2769</v>
      </c>
    </row>
    <row r="636" spans="1:7" x14ac:dyDescent="0.2">
      <c r="A636" t="s">
        <v>1089</v>
      </c>
      <c r="B636" s="1">
        <v>4.4173160297078197E-10</v>
      </c>
      <c r="C636">
        <v>-0.32754096380292103</v>
      </c>
      <c r="D636">
        <v>0.71</v>
      </c>
      <c r="E636">
        <v>0.64</v>
      </c>
      <c r="F636" s="1">
        <v>1.6406795197540799E-5</v>
      </c>
      <c r="G636" t="s">
        <v>2769</v>
      </c>
    </row>
    <row r="637" spans="1:7" x14ac:dyDescent="0.2">
      <c r="A637" t="s">
        <v>1090</v>
      </c>
      <c r="B637" s="1">
        <v>4.5591418436179201E-10</v>
      </c>
      <c r="C637">
        <v>-0.34823288569227401</v>
      </c>
      <c r="D637">
        <v>0.27</v>
      </c>
      <c r="E637">
        <v>0.316</v>
      </c>
      <c r="F637" s="1">
        <v>1.6933564635565702E-5</v>
      </c>
      <c r="G637" t="s">
        <v>2769</v>
      </c>
    </row>
    <row r="638" spans="1:7" x14ac:dyDescent="0.2">
      <c r="A638" t="s">
        <v>1091</v>
      </c>
      <c r="B638" s="1">
        <v>5.3737562073826903E-10</v>
      </c>
      <c r="C638">
        <v>-0.42119954042012803</v>
      </c>
      <c r="D638">
        <v>0.33200000000000002</v>
      </c>
      <c r="E638">
        <v>0.36299999999999999</v>
      </c>
      <c r="F638" s="1">
        <v>1.99592053054608E-5</v>
      </c>
      <c r="G638" t="s">
        <v>2769</v>
      </c>
    </row>
    <row r="639" spans="1:7" x14ac:dyDescent="0.2">
      <c r="A639" t="s">
        <v>531</v>
      </c>
      <c r="B639" s="1">
        <v>7.3220793740542995E-10</v>
      </c>
      <c r="C639">
        <v>-0.35270280330766501</v>
      </c>
      <c r="D639">
        <v>0.71299999999999997</v>
      </c>
      <c r="E639">
        <v>0.63800000000000001</v>
      </c>
      <c r="F639" s="1">
        <v>2.71956672111125E-5</v>
      </c>
      <c r="G639" t="s">
        <v>2769</v>
      </c>
    </row>
    <row r="640" spans="1:7" x14ac:dyDescent="0.2">
      <c r="A640" t="s">
        <v>148</v>
      </c>
      <c r="B640" s="1">
        <v>1.01775869781174E-9</v>
      </c>
      <c r="C640">
        <v>-0.29616600329971299</v>
      </c>
      <c r="D640">
        <v>0.13900000000000001</v>
      </c>
      <c r="E640">
        <v>0.20200000000000001</v>
      </c>
      <c r="F640" s="1">
        <v>3.7801593554123602E-5</v>
      </c>
      <c r="G640" t="s">
        <v>2769</v>
      </c>
    </row>
    <row r="641" spans="1:7" x14ac:dyDescent="0.2">
      <c r="A641" t="s">
        <v>1092</v>
      </c>
      <c r="B641" s="1">
        <v>1.1813046358333E-9</v>
      </c>
      <c r="C641">
        <v>-0.29088105776617701</v>
      </c>
      <c r="D641">
        <v>0.76800000000000002</v>
      </c>
      <c r="E641">
        <v>0.64800000000000002</v>
      </c>
      <c r="F641" s="1">
        <v>4.38760167841206E-5</v>
      </c>
      <c r="G641" t="s">
        <v>2769</v>
      </c>
    </row>
    <row r="642" spans="1:7" x14ac:dyDescent="0.2">
      <c r="A642" t="s">
        <v>760</v>
      </c>
      <c r="B642" s="1">
        <v>1.45945272304433E-9</v>
      </c>
      <c r="C642">
        <v>-0.34261579428984301</v>
      </c>
      <c r="D642">
        <v>0.52800000000000002</v>
      </c>
      <c r="E642">
        <v>0.503</v>
      </c>
      <c r="F642" s="1">
        <v>5.4206993039312397E-5</v>
      </c>
      <c r="G642" t="s">
        <v>2769</v>
      </c>
    </row>
    <row r="643" spans="1:7" x14ac:dyDescent="0.2">
      <c r="A643" t="s">
        <v>1093</v>
      </c>
      <c r="B643" s="1">
        <v>1.6530982881955401E-9</v>
      </c>
      <c r="C643">
        <v>-0.35400103301341401</v>
      </c>
      <c r="D643">
        <v>0.28299999999999997</v>
      </c>
      <c r="E643">
        <v>0.32400000000000001</v>
      </c>
      <c r="F643" s="1">
        <v>6.1399376620158806E-5</v>
      </c>
      <c r="G643" t="s">
        <v>2769</v>
      </c>
    </row>
    <row r="644" spans="1:7" x14ac:dyDescent="0.2">
      <c r="A644" t="s">
        <v>834</v>
      </c>
      <c r="B644" s="1">
        <v>1.7006615319036801E-9</v>
      </c>
      <c r="C644">
        <v>-0.29917081615313301</v>
      </c>
      <c r="D644">
        <v>0.66</v>
      </c>
      <c r="E644">
        <v>0.59099999999999997</v>
      </c>
      <c r="F644" s="1">
        <v>6.3165970617966706E-5</v>
      </c>
      <c r="G644" t="s">
        <v>2769</v>
      </c>
    </row>
    <row r="645" spans="1:7" x14ac:dyDescent="0.2">
      <c r="A645" t="s">
        <v>741</v>
      </c>
      <c r="B645" s="1">
        <v>1.97737496028294E-9</v>
      </c>
      <c r="C645">
        <v>-0.33816555616734501</v>
      </c>
      <c r="D645">
        <v>0.246</v>
      </c>
      <c r="E645">
        <v>0.28999999999999998</v>
      </c>
      <c r="F645" s="1">
        <v>7.3443660774829094E-5</v>
      </c>
      <c r="G645" t="s">
        <v>2769</v>
      </c>
    </row>
    <row r="646" spans="1:7" x14ac:dyDescent="0.2">
      <c r="A646" t="s">
        <v>209</v>
      </c>
      <c r="B646" s="1">
        <v>3.1213768294139098E-9</v>
      </c>
      <c r="C646">
        <v>-0.250204094506081</v>
      </c>
      <c r="D646">
        <v>7.5999999999999998E-2</v>
      </c>
      <c r="E646">
        <v>0.13400000000000001</v>
      </c>
      <c r="F646">
        <v>1.15934178198092E-4</v>
      </c>
      <c r="G646" t="s">
        <v>2769</v>
      </c>
    </row>
    <row r="647" spans="1:7" x14ac:dyDescent="0.2">
      <c r="A647" t="s">
        <v>731</v>
      </c>
      <c r="B647" s="1">
        <v>3.45073099189778E-9</v>
      </c>
      <c r="C647">
        <v>-0.28394344483256301</v>
      </c>
      <c r="D647">
        <v>0.20599999999999999</v>
      </c>
      <c r="E647">
        <v>0.26200000000000001</v>
      </c>
      <c r="F647">
        <v>1.28167050501067E-4</v>
      </c>
      <c r="G647" t="s">
        <v>2769</v>
      </c>
    </row>
    <row r="648" spans="1:7" x14ac:dyDescent="0.2">
      <c r="A648" t="s">
        <v>1094</v>
      </c>
      <c r="B648" s="1">
        <v>4.5040075095747803E-9</v>
      </c>
      <c r="C648">
        <v>-0.256949257750405</v>
      </c>
      <c r="D648">
        <v>0.75800000000000001</v>
      </c>
      <c r="E648">
        <v>0.67300000000000004</v>
      </c>
      <c r="F648">
        <v>1.6728784692062601E-4</v>
      </c>
      <c r="G648" t="s">
        <v>2769</v>
      </c>
    </row>
    <row r="649" spans="1:7" x14ac:dyDescent="0.2">
      <c r="A649" t="s">
        <v>1095</v>
      </c>
      <c r="B649" s="1">
        <v>5.4504017080520398E-9</v>
      </c>
      <c r="C649">
        <v>-0.28784115521189502</v>
      </c>
      <c r="D649">
        <v>0.23599999999999999</v>
      </c>
      <c r="E649">
        <v>0.28599999999999998</v>
      </c>
      <c r="F649">
        <v>2.0243882024046901E-4</v>
      </c>
      <c r="G649" t="s">
        <v>2769</v>
      </c>
    </row>
    <row r="650" spans="1:7" x14ac:dyDescent="0.2">
      <c r="A650" t="s">
        <v>1096</v>
      </c>
      <c r="B650" s="1">
        <v>6.4981408030353301E-9</v>
      </c>
      <c r="C650">
        <v>-0.30240761842304698</v>
      </c>
      <c r="D650">
        <v>0.67600000000000005</v>
      </c>
      <c r="E650">
        <v>0.60199999999999998</v>
      </c>
      <c r="F650">
        <v>2.4135394570633801E-4</v>
      </c>
      <c r="G650" t="s">
        <v>2769</v>
      </c>
    </row>
    <row r="651" spans="1:7" x14ac:dyDescent="0.2">
      <c r="A651" t="s">
        <v>866</v>
      </c>
      <c r="B651" s="1">
        <v>7.3704968871817797E-9</v>
      </c>
      <c r="C651">
        <v>-0.42222158506160101</v>
      </c>
      <c r="D651">
        <v>0.59299999999999997</v>
      </c>
      <c r="E651">
        <v>0.55200000000000005</v>
      </c>
      <c r="F651">
        <v>2.7375499538370598E-4</v>
      </c>
      <c r="G651" t="s">
        <v>2769</v>
      </c>
    </row>
    <row r="652" spans="1:7" x14ac:dyDescent="0.2">
      <c r="A652" t="s">
        <v>1097</v>
      </c>
      <c r="B652" s="1">
        <v>7.4793908782439298E-9</v>
      </c>
      <c r="C652">
        <v>-0.37298690092324699</v>
      </c>
      <c r="D652">
        <v>0.23799999999999999</v>
      </c>
      <c r="E652">
        <v>0.28000000000000003</v>
      </c>
      <c r="F652">
        <v>2.7779953599973598E-4</v>
      </c>
      <c r="G652" t="s">
        <v>2769</v>
      </c>
    </row>
    <row r="653" spans="1:7" x14ac:dyDescent="0.2">
      <c r="A653" t="s">
        <v>173</v>
      </c>
      <c r="B653" s="1">
        <v>8.3116155126971299E-9</v>
      </c>
      <c r="C653">
        <v>-0.40749080759891199</v>
      </c>
      <c r="D653">
        <v>0.28499999999999998</v>
      </c>
      <c r="E653">
        <v>0.311</v>
      </c>
      <c r="F653">
        <v>3.0871002337259701E-4</v>
      </c>
      <c r="G653" t="s">
        <v>2769</v>
      </c>
    </row>
    <row r="654" spans="1:7" x14ac:dyDescent="0.2">
      <c r="A654" t="s">
        <v>1098</v>
      </c>
      <c r="B654" s="1">
        <v>1.00822388099705E-8</v>
      </c>
      <c r="C654">
        <v>-0.29260187273587701</v>
      </c>
      <c r="D654">
        <v>0.13</v>
      </c>
      <c r="E654">
        <v>0.188</v>
      </c>
      <c r="F654">
        <v>3.7447451387992198E-4</v>
      </c>
      <c r="G654" t="s">
        <v>2769</v>
      </c>
    </row>
    <row r="655" spans="1:7" x14ac:dyDescent="0.2">
      <c r="A655" t="s">
        <v>1099</v>
      </c>
      <c r="B655" s="1">
        <v>1.0300399329724401E-8</v>
      </c>
      <c r="C655">
        <v>-0.340417596689366</v>
      </c>
      <c r="D655">
        <v>0.107</v>
      </c>
      <c r="E655">
        <v>0.16500000000000001</v>
      </c>
      <c r="F655">
        <v>3.8257743190462301E-4</v>
      </c>
      <c r="G655" t="s">
        <v>2769</v>
      </c>
    </row>
    <row r="656" spans="1:7" x14ac:dyDescent="0.2">
      <c r="A656" t="s">
        <v>517</v>
      </c>
      <c r="B656" s="1">
        <v>1.3823506276562699E-8</v>
      </c>
      <c r="C656">
        <v>-0.29688130814792202</v>
      </c>
      <c r="D656">
        <v>0.72099999999999997</v>
      </c>
      <c r="E656">
        <v>0.63900000000000001</v>
      </c>
      <c r="F656">
        <v>5.1343267012409096E-4</v>
      </c>
      <c r="G656" t="s">
        <v>2769</v>
      </c>
    </row>
    <row r="657" spans="1:7" x14ac:dyDescent="0.2">
      <c r="A657" t="s">
        <v>799</v>
      </c>
      <c r="B657" s="1">
        <v>1.3842573076295401E-8</v>
      </c>
      <c r="C657">
        <v>-0.271957752232448</v>
      </c>
      <c r="D657">
        <v>0.19600000000000001</v>
      </c>
      <c r="E657">
        <v>0.251</v>
      </c>
      <c r="F657">
        <v>5.14140849199762E-4</v>
      </c>
      <c r="G657" t="s">
        <v>2769</v>
      </c>
    </row>
    <row r="658" spans="1:7" x14ac:dyDescent="0.2">
      <c r="A658" t="s">
        <v>1100</v>
      </c>
      <c r="B658" s="1">
        <v>1.4743109727826401E-8</v>
      </c>
      <c r="C658">
        <v>-0.41234410282039502</v>
      </c>
      <c r="D658">
        <v>0.61899999999999999</v>
      </c>
      <c r="E658">
        <v>0.55000000000000004</v>
      </c>
      <c r="F658">
        <v>5.4758858151092698E-4</v>
      </c>
      <c r="G658" t="s">
        <v>2769</v>
      </c>
    </row>
    <row r="659" spans="1:7" x14ac:dyDescent="0.2">
      <c r="A659" t="s">
        <v>1101</v>
      </c>
      <c r="B659" s="1">
        <v>1.6918640002932499E-8</v>
      </c>
      <c r="C659">
        <v>-0.33184879559545299</v>
      </c>
      <c r="D659">
        <v>0.41099999999999998</v>
      </c>
      <c r="E659">
        <v>0.41399999999999998</v>
      </c>
      <c r="F659">
        <v>6.2839212698892E-4</v>
      </c>
      <c r="G659" t="s">
        <v>2769</v>
      </c>
    </row>
    <row r="660" spans="1:7" x14ac:dyDescent="0.2">
      <c r="A660" t="s">
        <v>1102</v>
      </c>
      <c r="B660" s="1">
        <v>2.03519681362656E-8</v>
      </c>
      <c r="C660">
        <v>-0.36699968196684202</v>
      </c>
      <c r="D660">
        <v>0.39</v>
      </c>
      <c r="E660">
        <v>0.39900000000000002</v>
      </c>
      <c r="F660">
        <v>7.5591280051717704E-4</v>
      </c>
      <c r="G660" t="s">
        <v>2769</v>
      </c>
    </row>
    <row r="661" spans="1:7" x14ac:dyDescent="0.2">
      <c r="A661" t="s">
        <v>1103</v>
      </c>
      <c r="B661" s="1">
        <v>2.18457571997711E-8</v>
      </c>
      <c r="C661">
        <v>-0.28044946469770499</v>
      </c>
      <c r="D661">
        <v>0.152</v>
      </c>
      <c r="E661">
        <v>0.20599999999999999</v>
      </c>
      <c r="F661">
        <v>8.1139511391389797E-4</v>
      </c>
      <c r="G661" t="s">
        <v>2769</v>
      </c>
    </row>
    <row r="662" spans="1:7" x14ac:dyDescent="0.2">
      <c r="A662" t="s">
        <v>662</v>
      </c>
      <c r="B662" s="1">
        <v>2.30381223369049E-8</v>
      </c>
      <c r="C662">
        <v>-0.37707515583717699</v>
      </c>
      <c r="D662">
        <v>0.63300000000000001</v>
      </c>
      <c r="E662">
        <v>0.56699999999999995</v>
      </c>
      <c r="F662">
        <v>8.5568193983732305E-4</v>
      </c>
      <c r="G662" t="s">
        <v>2769</v>
      </c>
    </row>
    <row r="663" spans="1:7" x14ac:dyDescent="0.2">
      <c r="A663" t="s">
        <v>1104</v>
      </c>
      <c r="B663" s="1">
        <v>2.4936896464159199E-8</v>
      </c>
      <c r="C663">
        <v>-0.32966343890299499</v>
      </c>
      <c r="D663">
        <v>0.28000000000000003</v>
      </c>
      <c r="E663">
        <v>0.313</v>
      </c>
      <c r="F663">
        <v>9.2620620847179999E-4</v>
      </c>
      <c r="G663" t="s">
        <v>2769</v>
      </c>
    </row>
    <row r="664" spans="1:7" x14ac:dyDescent="0.2">
      <c r="A664" t="s">
        <v>1105</v>
      </c>
      <c r="B664" s="1">
        <v>2.5291881360814698E-8</v>
      </c>
      <c r="C664">
        <v>-0.35005232366281602</v>
      </c>
      <c r="D664">
        <v>0.442</v>
      </c>
      <c r="E664">
        <v>0.441</v>
      </c>
      <c r="F664">
        <v>9.3939105750337904E-4</v>
      </c>
      <c r="G664" t="s">
        <v>2769</v>
      </c>
    </row>
    <row r="665" spans="1:7" x14ac:dyDescent="0.2">
      <c r="A665" t="s">
        <v>1106</v>
      </c>
      <c r="B665" s="1">
        <v>3.5982419475205503E-8</v>
      </c>
      <c r="C665">
        <v>-0.31907970523475698</v>
      </c>
      <c r="D665">
        <v>0.40400000000000003</v>
      </c>
      <c r="E665">
        <v>0.41099999999999998</v>
      </c>
      <c r="F665">
        <v>1.3364590241480799E-3</v>
      </c>
      <c r="G665" t="s">
        <v>2769</v>
      </c>
    </row>
    <row r="666" spans="1:7" x14ac:dyDescent="0.2">
      <c r="A666" t="s">
        <v>1107</v>
      </c>
      <c r="B666" s="1">
        <v>4.2497128405989603E-8</v>
      </c>
      <c r="C666">
        <v>-0.30927255052589397</v>
      </c>
      <c r="D666">
        <v>0.61399999999999999</v>
      </c>
      <c r="E666">
        <v>0.55400000000000005</v>
      </c>
      <c r="F666">
        <v>1.5784283432552699E-3</v>
      </c>
      <c r="G666" t="s">
        <v>2769</v>
      </c>
    </row>
    <row r="667" spans="1:7" x14ac:dyDescent="0.2">
      <c r="A667" t="s">
        <v>1108</v>
      </c>
      <c r="B667" s="1">
        <v>5.5592752033102002E-8</v>
      </c>
      <c r="C667">
        <v>-0.25907481775129498</v>
      </c>
      <c r="D667">
        <v>0.13400000000000001</v>
      </c>
      <c r="E667">
        <v>0.187</v>
      </c>
      <c r="F667">
        <v>2.0648259960134698E-3</v>
      </c>
      <c r="G667" t="s">
        <v>2769</v>
      </c>
    </row>
    <row r="668" spans="1:7" x14ac:dyDescent="0.2">
      <c r="A668" t="s">
        <v>1109</v>
      </c>
      <c r="B668" s="1">
        <v>6.5150993466894804E-8</v>
      </c>
      <c r="C668">
        <v>-0.31448090686049701</v>
      </c>
      <c r="D668">
        <v>0.71799999999999997</v>
      </c>
      <c r="E668">
        <v>0.63900000000000001</v>
      </c>
      <c r="F668">
        <v>2.4198381993474098E-3</v>
      </c>
      <c r="G668" t="s">
        <v>2769</v>
      </c>
    </row>
    <row r="669" spans="1:7" x14ac:dyDescent="0.2">
      <c r="A669" t="s">
        <v>1110</v>
      </c>
      <c r="B669" s="1">
        <v>6.6886654301722199E-8</v>
      </c>
      <c r="C669">
        <v>-0.258113721760375</v>
      </c>
      <c r="D669">
        <v>0.20799999999999999</v>
      </c>
      <c r="E669">
        <v>0.25600000000000001</v>
      </c>
      <c r="F669">
        <v>2.4843041140745702E-3</v>
      </c>
      <c r="G669" t="s">
        <v>2769</v>
      </c>
    </row>
    <row r="670" spans="1:7" x14ac:dyDescent="0.2">
      <c r="A670" t="s">
        <v>1111</v>
      </c>
      <c r="B670" s="1">
        <v>7.0202714743399E-8</v>
      </c>
      <c r="C670">
        <v>-0.36995131343001397</v>
      </c>
      <c r="D670">
        <v>0.28599999999999998</v>
      </c>
      <c r="E670">
        <v>0.317</v>
      </c>
      <c r="F670">
        <v>2.6074692309993202E-3</v>
      </c>
      <c r="G670" t="s">
        <v>2769</v>
      </c>
    </row>
    <row r="671" spans="1:7" x14ac:dyDescent="0.2">
      <c r="A671" t="s">
        <v>170</v>
      </c>
      <c r="B671" s="1">
        <v>7.1647392022660698E-8</v>
      </c>
      <c r="C671">
        <v>-0.36691696687703101</v>
      </c>
      <c r="D671">
        <v>0.373</v>
      </c>
      <c r="E671">
        <v>0.38300000000000001</v>
      </c>
      <c r="F671">
        <v>2.6611274345056599E-3</v>
      </c>
      <c r="G671" t="s">
        <v>2769</v>
      </c>
    </row>
    <row r="672" spans="1:7" x14ac:dyDescent="0.2">
      <c r="A672" t="s">
        <v>831</v>
      </c>
      <c r="B672" s="1">
        <v>8.1741278881846802E-8</v>
      </c>
      <c r="C672">
        <v>-0.27019776146575197</v>
      </c>
      <c r="D672">
        <v>0.78300000000000003</v>
      </c>
      <c r="E672">
        <v>0.69</v>
      </c>
      <c r="F672">
        <v>3.0360345802295501E-3</v>
      </c>
      <c r="G672" t="s">
        <v>2769</v>
      </c>
    </row>
    <row r="673" spans="1:7" x14ac:dyDescent="0.2">
      <c r="A673" t="s">
        <v>558</v>
      </c>
      <c r="B673" s="1">
        <v>8.3494884673516299E-8</v>
      </c>
      <c r="C673">
        <v>-0.30416825939595998</v>
      </c>
      <c r="D673">
        <v>0.193</v>
      </c>
      <c r="E673">
        <v>0.24</v>
      </c>
      <c r="F673">
        <v>3.1011670065437401E-3</v>
      </c>
      <c r="G673" t="s">
        <v>2769</v>
      </c>
    </row>
    <row r="674" spans="1:7" x14ac:dyDescent="0.2">
      <c r="A674" t="s">
        <v>1112</v>
      </c>
      <c r="B674" s="1">
        <v>1.3170932005138801E-7</v>
      </c>
      <c r="C674">
        <v>-0.32196953419313801</v>
      </c>
      <c r="D674">
        <v>0.68799999999999994</v>
      </c>
      <c r="E674">
        <v>0.60699999999999998</v>
      </c>
      <c r="F674">
        <v>4.8919475653486401E-3</v>
      </c>
      <c r="G674" t="s">
        <v>2769</v>
      </c>
    </row>
    <row r="675" spans="1:7" x14ac:dyDescent="0.2">
      <c r="A675" t="s">
        <v>747</v>
      </c>
      <c r="B675" s="1">
        <v>1.4074766665547E-7</v>
      </c>
      <c r="C675">
        <v>-0.30935668151749901</v>
      </c>
      <c r="D675">
        <v>0.44800000000000001</v>
      </c>
      <c r="E675">
        <v>0.438</v>
      </c>
      <c r="F675">
        <v>5.2276498349174798E-3</v>
      </c>
      <c r="G675" t="s">
        <v>2769</v>
      </c>
    </row>
    <row r="676" spans="1:7" x14ac:dyDescent="0.2">
      <c r="A676" t="s">
        <v>720</v>
      </c>
      <c r="B676" s="1">
        <v>1.7272170745719299E-7</v>
      </c>
      <c r="C676">
        <v>-0.28994215371059601</v>
      </c>
      <c r="D676">
        <v>0.67600000000000005</v>
      </c>
      <c r="E676">
        <v>0.59399999999999997</v>
      </c>
      <c r="F676">
        <v>6.4152296583750799E-3</v>
      </c>
      <c r="G676" t="s">
        <v>2769</v>
      </c>
    </row>
    <row r="677" spans="1:7" x14ac:dyDescent="0.2">
      <c r="A677" t="s">
        <v>1113</v>
      </c>
      <c r="B677" s="1">
        <v>1.7413666447788801E-7</v>
      </c>
      <c r="C677">
        <v>-0.26986107131516202</v>
      </c>
      <c r="D677">
        <v>0.71</v>
      </c>
      <c r="E677">
        <v>0.627</v>
      </c>
      <c r="F677">
        <v>6.4677839920377102E-3</v>
      </c>
      <c r="G677" t="s">
        <v>2769</v>
      </c>
    </row>
    <row r="678" spans="1:7" x14ac:dyDescent="0.2">
      <c r="A678" t="s">
        <v>1114</v>
      </c>
      <c r="B678" s="1">
        <v>1.77579062433529E-7</v>
      </c>
      <c r="C678">
        <v>-0.287805003097791</v>
      </c>
      <c r="D678">
        <v>0.94599999999999995</v>
      </c>
      <c r="E678">
        <v>0.873</v>
      </c>
      <c r="F678">
        <v>6.5956415369061196E-3</v>
      </c>
      <c r="G678" t="s">
        <v>2769</v>
      </c>
    </row>
    <row r="679" spans="1:7" x14ac:dyDescent="0.2">
      <c r="A679" t="s">
        <v>432</v>
      </c>
      <c r="B679" s="1">
        <v>1.8946567453293899E-7</v>
      </c>
      <c r="C679">
        <v>-0.35737955488291701</v>
      </c>
      <c r="D679">
        <v>0.32</v>
      </c>
      <c r="E679">
        <v>0.33800000000000002</v>
      </c>
      <c r="F679">
        <v>7.0371340835023999E-3</v>
      </c>
      <c r="G679" t="s">
        <v>2769</v>
      </c>
    </row>
    <row r="680" spans="1:7" x14ac:dyDescent="0.2">
      <c r="A680" t="s">
        <v>823</v>
      </c>
      <c r="B680" s="1">
        <v>1.9844249361326399E-7</v>
      </c>
      <c r="C680">
        <v>-0.28679392073791898</v>
      </c>
      <c r="D680">
        <v>0.65500000000000003</v>
      </c>
      <c r="E680">
        <v>0.59199999999999997</v>
      </c>
      <c r="F680">
        <v>7.3705510977838404E-3</v>
      </c>
      <c r="G680" t="s">
        <v>2769</v>
      </c>
    </row>
    <row r="681" spans="1:7" x14ac:dyDescent="0.2">
      <c r="A681" t="s">
        <v>618</v>
      </c>
      <c r="B681" s="1">
        <v>2.0515654295651701E-7</v>
      </c>
      <c r="C681">
        <v>-0.26338405244336299</v>
      </c>
      <c r="D681">
        <v>0.77300000000000002</v>
      </c>
      <c r="E681">
        <v>0.68100000000000005</v>
      </c>
      <c r="F681">
        <v>7.6199243184909699E-3</v>
      </c>
      <c r="G681" t="s">
        <v>2769</v>
      </c>
    </row>
    <row r="682" spans="1:7" x14ac:dyDescent="0.2">
      <c r="A682" t="s">
        <v>1115</v>
      </c>
      <c r="B682" s="1">
        <v>2.0892399421445101E-7</v>
      </c>
      <c r="C682">
        <v>-0.25874692304900099</v>
      </c>
      <c r="D682">
        <v>0.94199999999999995</v>
      </c>
      <c r="E682">
        <v>0.84799999999999998</v>
      </c>
      <c r="F682">
        <v>7.7598549931131404E-3</v>
      </c>
      <c r="G682" t="s">
        <v>2769</v>
      </c>
    </row>
    <row r="683" spans="1:7" x14ac:dyDescent="0.2">
      <c r="A683" t="s">
        <v>1116</v>
      </c>
      <c r="B683" s="1">
        <v>2.2529571609955899E-7</v>
      </c>
      <c r="C683">
        <v>-0.35598118347324198</v>
      </c>
      <c r="D683">
        <v>0.68</v>
      </c>
      <c r="E683">
        <v>0.59599999999999997</v>
      </c>
      <c r="F683">
        <v>8.3679334873698209E-3</v>
      </c>
      <c r="G683" t="s">
        <v>2769</v>
      </c>
    </row>
    <row r="684" spans="1:7" x14ac:dyDescent="0.2">
      <c r="A684" t="s">
        <v>1117</v>
      </c>
      <c r="B684" s="1">
        <v>2.7527111952783799E-7</v>
      </c>
      <c r="C684">
        <v>-0.35194885885282501</v>
      </c>
      <c r="D684">
        <v>0.57699999999999996</v>
      </c>
      <c r="E684">
        <v>0.52100000000000002</v>
      </c>
      <c r="F684">
        <v>1.0224119921502999E-2</v>
      </c>
      <c r="G684" t="s">
        <v>2769</v>
      </c>
    </row>
    <row r="685" spans="1:7" x14ac:dyDescent="0.2">
      <c r="A685" t="s">
        <v>619</v>
      </c>
      <c r="B685" s="1">
        <v>3.2066746408028103E-7</v>
      </c>
      <c r="C685">
        <v>-0.31698812752099798</v>
      </c>
      <c r="D685">
        <v>0.437</v>
      </c>
      <c r="E685">
        <v>0.42899999999999999</v>
      </c>
      <c r="F685">
        <v>1.19102309508698E-2</v>
      </c>
      <c r="G685" t="s">
        <v>2769</v>
      </c>
    </row>
    <row r="686" spans="1:7" x14ac:dyDescent="0.2">
      <c r="A686" t="s">
        <v>1118</v>
      </c>
      <c r="B686" s="1">
        <v>3.4784033477019998E-7</v>
      </c>
      <c r="C686">
        <v>-0.25607654620735498</v>
      </c>
      <c r="D686">
        <v>0.159</v>
      </c>
      <c r="E686">
        <v>0.20899999999999999</v>
      </c>
      <c r="F686">
        <v>1.29194857140348E-2</v>
      </c>
      <c r="G686" t="s">
        <v>2769</v>
      </c>
    </row>
    <row r="687" spans="1:7" x14ac:dyDescent="0.2">
      <c r="A687" t="s">
        <v>1119</v>
      </c>
      <c r="B687" s="1">
        <v>4.42615375282314E-7</v>
      </c>
      <c r="C687">
        <v>-0.27780298173254903</v>
      </c>
      <c r="D687">
        <v>0.246</v>
      </c>
      <c r="E687">
        <v>0.28399999999999997</v>
      </c>
      <c r="F687">
        <v>1.6439620268735699E-2</v>
      </c>
      <c r="G687" t="s">
        <v>2769</v>
      </c>
    </row>
    <row r="688" spans="1:7" x14ac:dyDescent="0.2">
      <c r="A688" t="s">
        <v>1120</v>
      </c>
      <c r="B688" s="1">
        <v>4.5999004705995198E-7</v>
      </c>
      <c r="C688">
        <v>-0.31043898709933698</v>
      </c>
      <c r="D688">
        <v>0.20599999999999999</v>
      </c>
      <c r="E688">
        <v>0.246</v>
      </c>
      <c r="F688">
        <v>1.7084950327900701E-2</v>
      </c>
      <c r="G688" t="s">
        <v>2769</v>
      </c>
    </row>
    <row r="689" spans="1:7" x14ac:dyDescent="0.2">
      <c r="A689" t="s">
        <v>1121</v>
      </c>
      <c r="B689" s="1">
        <v>5.3606189134629595E-7</v>
      </c>
      <c r="C689">
        <v>-0.28619465814370698</v>
      </c>
      <c r="D689">
        <v>0.44800000000000001</v>
      </c>
      <c r="E689">
        <v>0.44400000000000001</v>
      </c>
      <c r="F689">
        <v>1.9910410768384099E-2</v>
      </c>
      <c r="G689" t="s">
        <v>2769</v>
      </c>
    </row>
    <row r="690" spans="1:7" x14ac:dyDescent="0.2">
      <c r="A690" t="s">
        <v>1122</v>
      </c>
      <c r="B690" s="1">
        <v>5.9991768787011E-7</v>
      </c>
      <c r="C690">
        <v>-0.31788808184968698</v>
      </c>
      <c r="D690">
        <v>0.31900000000000001</v>
      </c>
      <c r="E690">
        <v>0.34399999999999997</v>
      </c>
      <c r="F690">
        <v>2.2282142762871601E-2</v>
      </c>
      <c r="G690" t="s">
        <v>2769</v>
      </c>
    </row>
    <row r="691" spans="1:7" x14ac:dyDescent="0.2">
      <c r="A691" t="s">
        <v>685</v>
      </c>
      <c r="B691" s="1">
        <v>6.7090500699016103E-7</v>
      </c>
      <c r="C691">
        <v>-0.30189870468028002</v>
      </c>
      <c r="D691">
        <v>0.61399999999999999</v>
      </c>
      <c r="E691">
        <v>0.54800000000000004</v>
      </c>
      <c r="F691">
        <v>2.4918753769628502E-2</v>
      </c>
      <c r="G691" t="s">
        <v>2769</v>
      </c>
    </row>
    <row r="692" spans="1:7" x14ac:dyDescent="0.2">
      <c r="A692" t="s">
        <v>713</v>
      </c>
      <c r="B692" s="1">
        <v>7.0440009090604297E-7</v>
      </c>
      <c r="C692">
        <v>-0.28426097936199102</v>
      </c>
      <c r="D692">
        <v>0.218</v>
      </c>
      <c r="E692">
        <v>0.25600000000000001</v>
      </c>
      <c r="F692">
        <v>2.6162828176432298E-2</v>
      </c>
      <c r="G692" t="s">
        <v>2769</v>
      </c>
    </row>
    <row r="693" spans="1:7" x14ac:dyDescent="0.2">
      <c r="A693" t="s">
        <v>1123</v>
      </c>
      <c r="B693" s="1">
        <v>7.2161329213521604E-7</v>
      </c>
      <c r="C693">
        <v>-0.32417054848004101</v>
      </c>
      <c r="D693">
        <v>0.246</v>
      </c>
      <c r="E693">
        <v>0.28000000000000003</v>
      </c>
      <c r="F693">
        <v>2.68021608964862E-2</v>
      </c>
      <c r="G693" t="s">
        <v>2769</v>
      </c>
    </row>
    <row r="694" spans="1:7" x14ac:dyDescent="0.2">
      <c r="A694" t="s">
        <v>1124</v>
      </c>
      <c r="B694" s="1">
        <v>7.9228399210068202E-7</v>
      </c>
      <c r="C694">
        <v>-0.360001146398299</v>
      </c>
      <c r="D694">
        <v>0.38400000000000001</v>
      </c>
      <c r="E694">
        <v>0.39</v>
      </c>
      <c r="F694">
        <v>2.94270120346035E-2</v>
      </c>
      <c r="G694" t="s">
        <v>2769</v>
      </c>
    </row>
    <row r="695" spans="1:7" x14ac:dyDescent="0.2">
      <c r="A695" t="s">
        <v>1125</v>
      </c>
      <c r="B695" s="1">
        <v>8.24104247288956E-7</v>
      </c>
      <c r="C695">
        <v>-0.25221633964224399</v>
      </c>
      <c r="D695">
        <v>0.23100000000000001</v>
      </c>
      <c r="E695">
        <v>0.27</v>
      </c>
      <c r="F695">
        <v>3.0608879952806398E-2</v>
      </c>
      <c r="G695" t="s">
        <v>2769</v>
      </c>
    </row>
    <row r="696" spans="1:7" x14ac:dyDescent="0.2">
      <c r="A696" t="s">
        <v>229</v>
      </c>
      <c r="B696" s="1">
        <v>1.0427652029988699E-6</v>
      </c>
      <c r="C696">
        <v>-0.31948856790216301</v>
      </c>
      <c r="D696">
        <v>0.79900000000000004</v>
      </c>
      <c r="E696">
        <v>0.68600000000000005</v>
      </c>
      <c r="F696">
        <v>3.8730385169783998E-2</v>
      </c>
      <c r="G696" t="s">
        <v>2769</v>
      </c>
    </row>
    <row r="697" spans="1:7" x14ac:dyDescent="0.2">
      <c r="A697" t="s">
        <v>1126</v>
      </c>
      <c r="B697" s="1">
        <v>1.07849218305916E-6</v>
      </c>
      <c r="C697">
        <v>-0.456502188141374</v>
      </c>
      <c r="D697">
        <v>0.23100000000000001</v>
      </c>
      <c r="E697">
        <v>0.26800000000000002</v>
      </c>
      <c r="F697">
        <v>4.0057356663183302E-2</v>
      </c>
      <c r="G697" t="s">
        <v>2769</v>
      </c>
    </row>
    <row r="698" spans="1:7" x14ac:dyDescent="0.2">
      <c r="A698" t="s">
        <v>828</v>
      </c>
      <c r="B698" s="1">
        <v>1.1959212727397401E-6</v>
      </c>
      <c r="C698">
        <v>-0.26121806268193598</v>
      </c>
      <c r="D698">
        <v>0.21299999999999999</v>
      </c>
      <c r="E698">
        <v>0.255</v>
      </c>
      <c r="F698">
        <v>4.4418907912099299E-2</v>
      </c>
      <c r="G698" t="s">
        <v>27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45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766</v>
      </c>
    </row>
    <row r="2" spans="1:7" x14ac:dyDescent="0.2">
      <c r="A2" t="s">
        <v>884</v>
      </c>
      <c r="B2">
        <v>0</v>
      </c>
      <c r="C2">
        <v>2.4366950970828798</v>
      </c>
      <c r="D2">
        <v>0.92800000000000005</v>
      </c>
      <c r="E2">
        <v>0.36399999999999999</v>
      </c>
      <c r="F2">
        <v>0</v>
      </c>
      <c r="G2" t="s">
        <v>2770</v>
      </c>
    </row>
    <row r="3" spans="1:7" x14ac:dyDescent="0.2">
      <c r="A3" t="s">
        <v>1041</v>
      </c>
      <c r="B3">
        <v>0</v>
      </c>
      <c r="C3">
        <v>2.0121382758806701</v>
      </c>
      <c r="D3">
        <v>0.999</v>
      </c>
      <c r="E3">
        <v>0.91700000000000004</v>
      </c>
      <c r="F3">
        <v>0</v>
      </c>
      <c r="G3" t="s">
        <v>2770</v>
      </c>
    </row>
    <row r="4" spans="1:7" x14ac:dyDescent="0.2">
      <c r="A4" t="s">
        <v>938</v>
      </c>
      <c r="B4">
        <v>0</v>
      </c>
      <c r="C4">
        <v>1.9980008599021599</v>
      </c>
      <c r="D4">
        <v>0.88200000000000001</v>
      </c>
      <c r="E4">
        <v>0.307</v>
      </c>
      <c r="F4">
        <v>0</v>
      </c>
      <c r="G4" t="s">
        <v>2770</v>
      </c>
    </row>
    <row r="5" spans="1:7" x14ac:dyDescent="0.2">
      <c r="A5" t="s">
        <v>288</v>
      </c>
      <c r="B5">
        <v>0</v>
      </c>
      <c r="C5">
        <v>1.7089484166320901</v>
      </c>
      <c r="D5">
        <v>0.99</v>
      </c>
      <c r="E5">
        <v>0.86599999999999999</v>
      </c>
      <c r="F5">
        <v>0</v>
      </c>
      <c r="G5" t="s">
        <v>2770</v>
      </c>
    </row>
    <row r="6" spans="1:7" x14ac:dyDescent="0.2">
      <c r="A6" t="s">
        <v>495</v>
      </c>
      <c r="B6">
        <v>0</v>
      </c>
      <c r="C6">
        <v>1.5356374126974399</v>
      </c>
      <c r="D6">
        <v>0.999</v>
      </c>
      <c r="E6">
        <v>0.97799999999999998</v>
      </c>
      <c r="F6">
        <v>0</v>
      </c>
      <c r="G6" t="s">
        <v>2770</v>
      </c>
    </row>
    <row r="7" spans="1:7" x14ac:dyDescent="0.2">
      <c r="A7" t="s">
        <v>869</v>
      </c>
      <c r="B7">
        <v>0</v>
      </c>
      <c r="C7">
        <v>1.50522041331856</v>
      </c>
      <c r="D7">
        <v>1</v>
      </c>
      <c r="E7">
        <v>0.98099999999999998</v>
      </c>
      <c r="F7">
        <v>0</v>
      </c>
      <c r="G7" t="s">
        <v>2770</v>
      </c>
    </row>
    <row r="8" spans="1:7" x14ac:dyDescent="0.2">
      <c r="A8" t="s">
        <v>39</v>
      </c>
      <c r="B8">
        <v>0</v>
      </c>
      <c r="C8">
        <v>1.2725447247677999</v>
      </c>
      <c r="D8">
        <v>0.98799999999999999</v>
      </c>
      <c r="E8">
        <v>0.78800000000000003</v>
      </c>
      <c r="F8">
        <v>0</v>
      </c>
      <c r="G8" t="s">
        <v>2770</v>
      </c>
    </row>
    <row r="9" spans="1:7" x14ac:dyDescent="0.2">
      <c r="A9" t="s">
        <v>271</v>
      </c>
      <c r="B9">
        <v>0</v>
      </c>
      <c r="C9">
        <v>1.2044444032524699</v>
      </c>
      <c r="D9">
        <v>0.999</v>
      </c>
      <c r="E9">
        <v>0.94099999999999995</v>
      </c>
      <c r="F9">
        <v>0</v>
      </c>
      <c r="G9" t="s">
        <v>2770</v>
      </c>
    </row>
    <row r="10" spans="1:7" x14ac:dyDescent="0.2">
      <c r="A10" t="s">
        <v>308</v>
      </c>
      <c r="B10">
        <v>0</v>
      </c>
      <c r="C10">
        <v>1.18655814627014</v>
      </c>
      <c r="D10">
        <v>0.97799999999999998</v>
      </c>
      <c r="E10">
        <v>0.87</v>
      </c>
      <c r="F10">
        <v>0</v>
      </c>
      <c r="G10" t="s">
        <v>2770</v>
      </c>
    </row>
    <row r="11" spans="1:7" x14ac:dyDescent="0.2">
      <c r="A11" t="s">
        <v>167</v>
      </c>
      <c r="B11">
        <v>0</v>
      </c>
      <c r="C11">
        <v>1.0837823439223599</v>
      </c>
      <c r="D11">
        <v>0.999</v>
      </c>
      <c r="E11">
        <v>0.99299999999999999</v>
      </c>
      <c r="F11">
        <v>0</v>
      </c>
      <c r="G11" t="s">
        <v>2770</v>
      </c>
    </row>
    <row r="12" spans="1:7" x14ac:dyDescent="0.2">
      <c r="A12" t="s">
        <v>247</v>
      </c>
      <c r="B12" s="1">
        <v>7.5372029182793701E-306</v>
      </c>
      <c r="C12">
        <v>1.2620558509192199</v>
      </c>
      <c r="D12">
        <v>0.871</v>
      </c>
      <c r="E12">
        <v>0.51</v>
      </c>
      <c r="F12" s="1">
        <v>2.7994679079073298E-301</v>
      </c>
      <c r="G12" t="s">
        <v>2770</v>
      </c>
    </row>
    <row r="13" spans="1:7" x14ac:dyDescent="0.2">
      <c r="A13" t="s">
        <v>95</v>
      </c>
      <c r="B13" s="1">
        <v>4.0601479366652397E-304</v>
      </c>
      <c r="C13">
        <v>1.2737292426890101</v>
      </c>
      <c r="D13">
        <v>0.94099999999999995</v>
      </c>
      <c r="E13">
        <v>0.57499999999999996</v>
      </c>
      <c r="F13" s="1">
        <v>1.5080201466361999E-299</v>
      </c>
      <c r="G13" t="s">
        <v>2770</v>
      </c>
    </row>
    <row r="14" spans="1:7" x14ac:dyDescent="0.2">
      <c r="A14" t="s">
        <v>982</v>
      </c>
      <c r="B14" s="1">
        <v>4.1832381654605099E-294</v>
      </c>
      <c r="C14">
        <v>1.1781514927249701</v>
      </c>
      <c r="D14">
        <v>0.52100000000000002</v>
      </c>
      <c r="E14">
        <v>0.13100000000000001</v>
      </c>
      <c r="F14" s="1">
        <v>1.5537383194153399E-289</v>
      </c>
      <c r="G14" t="s">
        <v>2770</v>
      </c>
    </row>
    <row r="15" spans="1:7" x14ac:dyDescent="0.2">
      <c r="A15" t="s">
        <v>224</v>
      </c>
      <c r="B15" s="1">
        <v>1.8888658500195899E-278</v>
      </c>
      <c r="C15">
        <v>1.1795941211084899</v>
      </c>
      <c r="D15">
        <v>0.95399999999999996</v>
      </c>
      <c r="E15">
        <v>0.77500000000000002</v>
      </c>
      <c r="F15" s="1">
        <v>7.0156255401427604E-274</v>
      </c>
      <c r="G15" t="s">
        <v>2770</v>
      </c>
    </row>
    <row r="16" spans="1:7" x14ac:dyDescent="0.2">
      <c r="A16" t="s">
        <v>157</v>
      </c>
      <c r="B16" s="1">
        <v>4.4414274593026001E-273</v>
      </c>
      <c r="C16">
        <v>1.01948524799058</v>
      </c>
      <c r="D16">
        <v>0.97799999999999998</v>
      </c>
      <c r="E16">
        <v>0.85899999999999999</v>
      </c>
      <c r="F16" s="1">
        <v>1.64963498693417E-268</v>
      </c>
      <c r="G16" t="s">
        <v>2770</v>
      </c>
    </row>
    <row r="17" spans="1:7" x14ac:dyDescent="0.2">
      <c r="A17" t="s">
        <v>331</v>
      </c>
      <c r="B17" s="1">
        <v>1.9089747027825401E-268</v>
      </c>
      <c r="C17">
        <v>1.30159015243807</v>
      </c>
      <c r="D17">
        <v>0.80700000000000005</v>
      </c>
      <c r="E17">
        <v>0.47299999999999998</v>
      </c>
      <c r="F17" s="1">
        <v>7.0903138410748998E-264</v>
      </c>
      <c r="G17" t="s">
        <v>2770</v>
      </c>
    </row>
    <row r="18" spans="1:7" x14ac:dyDescent="0.2">
      <c r="A18" t="s">
        <v>626</v>
      </c>
      <c r="B18" s="1">
        <v>2.0506686253634199E-261</v>
      </c>
      <c r="C18">
        <v>-0.85858560884953805</v>
      </c>
      <c r="D18">
        <v>0.92100000000000004</v>
      </c>
      <c r="E18">
        <v>0.98799999999999999</v>
      </c>
      <c r="F18" s="1">
        <v>7.6165934083248098E-257</v>
      </c>
      <c r="G18" t="s">
        <v>2770</v>
      </c>
    </row>
    <row r="19" spans="1:7" x14ac:dyDescent="0.2">
      <c r="A19" t="s">
        <v>1172</v>
      </c>
      <c r="B19" s="1">
        <v>1.3645214416831901E-259</v>
      </c>
      <c r="C19">
        <v>1.2007594881813299</v>
      </c>
      <c r="D19">
        <v>0.82699999999999996</v>
      </c>
      <c r="E19">
        <v>0.59699999999999998</v>
      </c>
      <c r="F19" s="1">
        <v>5.0681055386996997E-255</v>
      </c>
      <c r="G19" t="s">
        <v>2770</v>
      </c>
    </row>
    <row r="20" spans="1:7" x14ac:dyDescent="0.2">
      <c r="A20" t="s">
        <v>856</v>
      </c>
      <c r="B20" s="1">
        <v>4.5379196850354099E-254</v>
      </c>
      <c r="C20">
        <v>1.28080649755467</v>
      </c>
      <c r="D20">
        <v>0.45800000000000002</v>
      </c>
      <c r="E20">
        <v>0.11799999999999999</v>
      </c>
      <c r="F20" s="1">
        <v>1.68547412941585E-249</v>
      </c>
      <c r="G20" t="s">
        <v>2770</v>
      </c>
    </row>
    <row r="21" spans="1:7" x14ac:dyDescent="0.2">
      <c r="A21" t="s">
        <v>739</v>
      </c>
      <c r="B21" s="1">
        <v>1.15922612764433E-251</v>
      </c>
      <c r="C21">
        <v>1.4231594476069001</v>
      </c>
      <c r="D21">
        <v>0.92400000000000004</v>
      </c>
      <c r="E21">
        <v>0.83099999999999996</v>
      </c>
      <c r="F21" s="1">
        <v>4.30559768329657E-247</v>
      </c>
      <c r="G21" t="s">
        <v>2770</v>
      </c>
    </row>
    <row r="22" spans="1:7" x14ac:dyDescent="0.2">
      <c r="A22" t="s">
        <v>274</v>
      </c>
      <c r="B22" s="1">
        <v>5.0269849841752802E-251</v>
      </c>
      <c r="C22">
        <v>0.90531703763358495</v>
      </c>
      <c r="D22">
        <v>0.999</v>
      </c>
      <c r="E22">
        <v>0.95699999999999996</v>
      </c>
      <c r="F22" s="1">
        <v>1.8671227628223801E-246</v>
      </c>
      <c r="G22" t="s">
        <v>2770</v>
      </c>
    </row>
    <row r="23" spans="1:7" x14ac:dyDescent="0.2">
      <c r="A23" t="s">
        <v>788</v>
      </c>
      <c r="B23" s="1">
        <v>1.6306926425763E-246</v>
      </c>
      <c r="C23">
        <v>-1.39405411086884</v>
      </c>
      <c r="D23">
        <v>0.5</v>
      </c>
      <c r="E23">
        <v>0.86199999999999999</v>
      </c>
      <c r="F23" s="1">
        <v>6.0567186130568897E-242</v>
      </c>
      <c r="G23" t="s">
        <v>2770</v>
      </c>
    </row>
    <row r="24" spans="1:7" x14ac:dyDescent="0.2">
      <c r="A24" t="s">
        <v>118</v>
      </c>
      <c r="B24" s="1">
        <v>3.85475359756195E-246</v>
      </c>
      <c r="C24">
        <v>1.0744570831562099</v>
      </c>
      <c r="D24">
        <v>0.93300000000000005</v>
      </c>
      <c r="E24">
        <v>0.83799999999999997</v>
      </c>
      <c r="F24" s="1">
        <v>1.4317325812064599E-241</v>
      </c>
      <c r="G24" t="s">
        <v>2770</v>
      </c>
    </row>
    <row r="25" spans="1:7" x14ac:dyDescent="0.2">
      <c r="A25" t="s">
        <v>1079</v>
      </c>
      <c r="B25" s="1">
        <v>7.5544219523231705E-244</v>
      </c>
      <c r="C25">
        <v>1.53871965100424</v>
      </c>
      <c r="D25">
        <v>0.76900000000000002</v>
      </c>
      <c r="E25">
        <v>0.46300000000000002</v>
      </c>
      <c r="F25" s="1">
        <v>2.8058634015318702E-239</v>
      </c>
      <c r="G25" t="s">
        <v>2770</v>
      </c>
    </row>
    <row r="26" spans="1:7" x14ac:dyDescent="0.2">
      <c r="A26" t="s">
        <v>1173</v>
      </c>
      <c r="B26" s="1">
        <v>1.4841805282654201E-241</v>
      </c>
      <c r="C26">
        <v>1.1575255246115901</v>
      </c>
      <c r="D26">
        <v>0.80900000000000005</v>
      </c>
      <c r="E26">
        <v>0.48099999999999998</v>
      </c>
      <c r="F26" s="1">
        <v>5.5125433180834199E-237</v>
      </c>
      <c r="G26" t="s">
        <v>2770</v>
      </c>
    </row>
    <row r="27" spans="1:7" x14ac:dyDescent="0.2">
      <c r="A27" t="s">
        <v>266</v>
      </c>
      <c r="B27" s="1">
        <v>1.56601924398062E-239</v>
      </c>
      <c r="C27">
        <v>1.3483415980599001</v>
      </c>
      <c r="D27">
        <v>0.55300000000000005</v>
      </c>
      <c r="E27">
        <v>0.187</v>
      </c>
      <c r="F27" s="1">
        <v>5.81650867599282E-235</v>
      </c>
      <c r="G27" t="s">
        <v>2770</v>
      </c>
    </row>
    <row r="28" spans="1:7" x14ac:dyDescent="0.2">
      <c r="A28" t="s">
        <v>43</v>
      </c>
      <c r="B28" s="1">
        <v>7.3450710394285703E-232</v>
      </c>
      <c r="C28">
        <v>0.84103678153065997</v>
      </c>
      <c r="D28">
        <v>1</v>
      </c>
      <c r="E28">
        <v>1</v>
      </c>
      <c r="F28" s="1">
        <v>2.7281062854645601E-227</v>
      </c>
      <c r="G28" t="s">
        <v>2770</v>
      </c>
    </row>
    <row r="29" spans="1:7" x14ac:dyDescent="0.2">
      <c r="A29" t="s">
        <v>899</v>
      </c>
      <c r="B29" s="1">
        <v>6.36213327255974E-229</v>
      </c>
      <c r="C29">
        <v>-0.493038457761037</v>
      </c>
      <c r="D29">
        <v>1</v>
      </c>
      <c r="E29">
        <v>1</v>
      </c>
      <c r="F29" s="1">
        <v>2.36302354009414E-224</v>
      </c>
      <c r="G29" t="s">
        <v>2770</v>
      </c>
    </row>
    <row r="30" spans="1:7" x14ac:dyDescent="0.2">
      <c r="A30" t="s">
        <v>1174</v>
      </c>
      <c r="B30" s="1">
        <v>4.3509041141953997E-222</v>
      </c>
      <c r="C30">
        <v>1.0217114626435</v>
      </c>
      <c r="D30">
        <v>0.48699999999999999</v>
      </c>
      <c r="E30">
        <v>0.153</v>
      </c>
      <c r="F30" s="1">
        <v>1.61601280609446E-217</v>
      </c>
      <c r="G30" t="s">
        <v>2770</v>
      </c>
    </row>
    <row r="31" spans="1:7" x14ac:dyDescent="0.2">
      <c r="A31" t="s">
        <v>1142</v>
      </c>
      <c r="B31" s="1">
        <v>5.4009494504215999E-218</v>
      </c>
      <c r="C31">
        <v>1.1371008624986501</v>
      </c>
      <c r="D31">
        <v>0.82899999999999996</v>
      </c>
      <c r="E31">
        <v>0.60799999999999998</v>
      </c>
      <c r="F31" s="1">
        <v>2.00602064487559E-213</v>
      </c>
      <c r="G31" t="s">
        <v>2770</v>
      </c>
    </row>
    <row r="32" spans="1:7" x14ac:dyDescent="0.2">
      <c r="A32" t="s">
        <v>994</v>
      </c>
      <c r="B32" s="1">
        <v>3.7867500643010199E-213</v>
      </c>
      <c r="C32">
        <v>1.2022919209141001</v>
      </c>
      <c r="D32">
        <v>0.72899999999999998</v>
      </c>
      <c r="E32">
        <v>0.47599999999999998</v>
      </c>
      <c r="F32" s="1">
        <v>1.40647470888268E-208</v>
      </c>
      <c r="G32" t="s">
        <v>2770</v>
      </c>
    </row>
    <row r="33" spans="1:7" x14ac:dyDescent="0.2">
      <c r="A33" t="s">
        <v>877</v>
      </c>
      <c r="B33" s="1">
        <v>1.9190193671060301E-209</v>
      </c>
      <c r="C33">
        <v>-0.36732479888437097</v>
      </c>
      <c r="D33">
        <v>1</v>
      </c>
      <c r="E33">
        <v>1</v>
      </c>
      <c r="F33" s="1">
        <v>7.1276217333052196E-205</v>
      </c>
      <c r="G33" t="s">
        <v>2770</v>
      </c>
    </row>
    <row r="34" spans="1:7" x14ac:dyDescent="0.2">
      <c r="A34" t="s">
        <v>844</v>
      </c>
      <c r="B34" s="1">
        <v>2.2988655848052599E-207</v>
      </c>
      <c r="C34">
        <v>1.06030226178916</v>
      </c>
      <c r="D34">
        <v>0.78100000000000003</v>
      </c>
      <c r="E34">
        <v>0.56999999999999995</v>
      </c>
      <c r="F34" s="1">
        <v>8.5384465550836905E-203</v>
      </c>
      <c r="G34" t="s">
        <v>2770</v>
      </c>
    </row>
    <row r="35" spans="1:7" x14ac:dyDescent="0.2">
      <c r="A35" t="s">
        <v>1127</v>
      </c>
      <c r="B35" s="1">
        <v>5.1732323221770699E-206</v>
      </c>
      <c r="C35">
        <v>1.0373553224804699</v>
      </c>
      <c r="D35">
        <v>0.54500000000000004</v>
      </c>
      <c r="E35">
        <v>0.20699999999999999</v>
      </c>
      <c r="F35" s="1">
        <v>1.9214419491030099E-201</v>
      </c>
      <c r="G35" t="s">
        <v>2770</v>
      </c>
    </row>
    <row r="36" spans="1:7" x14ac:dyDescent="0.2">
      <c r="A36" t="s">
        <v>1175</v>
      </c>
      <c r="B36" s="1">
        <v>8.0780986798555697E-206</v>
      </c>
      <c r="C36">
        <v>-0.65019218066315099</v>
      </c>
      <c r="D36">
        <v>0.999</v>
      </c>
      <c r="E36">
        <v>1</v>
      </c>
      <c r="F36" s="1">
        <v>3.0003674116719498E-201</v>
      </c>
      <c r="G36" t="s">
        <v>2770</v>
      </c>
    </row>
    <row r="37" spans="1:7" x14ac:dyDescent="0.2">
      <c r="A37" t="s">
        <v>228</v>
      </c>
      <c r="B37" s="1">
        <v>1.6636140977007898E-201</v>
      </c>
      <c r="C37">
        <v>1.19077097097539</v>
      </c>
      <c r="D37">
        <v>0.54700000000000004</v>
      </c>
      <c r="E37">
        <v>0.19700000000000001</v>
      </c>
      <c r="F37" s="1">
        <v>6.1789954816802596E-197</v>
      </c>
      <c r="G37" t="s">
        <v>2770</v>
      </c>
    </row>
    <row r="38" spans="1:7" x14ac:dyDescent="0.2">
      <c r="A38" t="s">
        <v>1176</v>
      </c>
      <c r="B38" s="1">
        <v>1.7115829170966299E-197</v>
      </c>
      <c r="C38">
        <v>-0.39773000655663698</v>
      </c>
      <c r="D38">
        <v>1</v>
      </c>
      <c r="E38">
        <v>1</v>
      </c>
      <c r="F38" s="1">
        <v>6.3571612706803004E-193</v>
      </c>
      <c r="G38" t="s">
        <v>2770</v>
      </c>
    </row>
    <row r="39" spans="1:7" x14ac:dyDescent="0.2">
      <c r="A39" t="s">
        <v>487</v>
      </c>
      <c r="B39" s="1">
        <v>3.88918242997221E-194</v>
      </c>
      <c r="C39">
        <v>-0.80154752538075202</v>
      </c>
      <c r="D39">
        <v>0.81200000000000006</v>
      </c>
      <c r="E39">
        <v>0.95099999999999996</v>
      </c>
      <c r="F39" s="1">
        <v>1.44452013814028E-189</v>
      </c>
      <c r="G39" t="s">
        <v>2770</v>
      </c>
    </row>
    <row r="40" spans="1:7" x14ac:dyDescent="0.2">
      <c r="A40" t="s">
        <v>78</v>
      </c>
      <c r="B40" s="1">
        <v>9.0906464114246194E-192</v>
      </c>
      <c r="C40">
        <v>0.89329045010885499</v>
      </c>
      <c r="D40">
        <v>0.90800000000000003</v>
      </c>
      <c r="E40">
        <v>0.69899999999999995</v>
      </c>
      <c r="F40" s="1">
        <v>3.3764478901313297E-187</v>
      </c>
      <c r="G40" t="s">
        <v>2770</v>
      </c>
    </row>
    <row r="41" spans="1:7" x14ac:dyDescent="0.2">
      <c r="A41" t="s">
        <v>1159</v>
      </c>
      <c r="B41" s="1">
        <v>6.21974555662365E-189</v>
      </c>
      <c r="C41">
        <v>0.99158256958062996</v>
      </c>
      <c r="D41">
        <v>0.80200000000000005</v>
      </c>
      <c r="E41">
        <v>0.66800000000000004</v>
      </c>
      <c r="F41" s="1">
        <v>2.31013789464116E-184</v>
      </c>
      <c r="G41" t="s">
        <v>2770</v>
      </c>
    </row>
    <row r="42" spans="1:7" x14ac:dyDescent="0.2">
      <c r="A42" t="s">
        <v>1114</v>
      </c>
      <c r="B42" s="1">
        <v>2.6523110315915701E-186</v>
      </c>
      <c r="C42">
        <v>0.81796580153162302</v>
      </c>
      <c r="D42">
        <v>0.92500000000000004</v>
      </c>
      <c r="E42">
        <v>0.873</v>
      </c>
      <c r="F42" s="1">
        <v>9.8512136335374003E-182</v>
      </c>
      <c r="G42" t="s">
        <v>2770</v>
      </c>
    </row>
    <row r="43" spans="1:7" x14ac:dyDescent="0.2">
      <c r="A43" t="s">
        <v>275</v>
      </c>
      <c r="B43" s="1">
        <v>4.1570375879626402E-186</v>
      </c>
      <c r="C43">
        <v>1.0614375123388</v>
      </c>
      <c r="D43">
        <v>0.75900000000000001</v>
      </c>
      <c r="E43">
        <v>0.53200000000000003</v>
      </c>
      <c r="F43" s="1">
        <v>1.54400690092108E-181</v>
      </c>
      <c r="G43" t="s">
        <v>2770</v>
      </c>
    </row>
    <row r="44" spans="1:7" x14ac:dyDescent="0.2">
      <c r="A44" t="s">
        <v>40</v>
      </c>
      <c r="B44" s="1">
        <v>3.4216173964640998E-183</v>
      </c>
      <c r="C44">
        <v>-1.79693229611753</v>
      </c>
      <c r="D44">
        <v>0.318</v>
      </c>
      <c r="E44">
        <v>0.72599999999999998</v>
      </c>
      <c r="F44" s="1">
        <v>1.2708571333947E-178</v>
      </c>
      <c r="G44" t="s">
        <v>2770</v>
      </c>
    </row>
    <row r="45" spans="1:7" x14ac:dyDescent="0.2">
      <c r="A45" t="s">
        <v>1141</v>
      </c>
      <c r="B45" s="1">
        <v>5.4234571860176897E-183</v>
      </c>
      <c r="C45">
        <v>0.88638794825792599</v>
      </c>
      <c r="D45">
        <v>0.41899999999999998</v>
      </c>
      <c r="E45">
        <v>0.126</v>
      </c>
      <c r="F45" s="1">
        <v>2.0143804680306899E-178</v>
      </c>
      <c r="G45" t="s">
        <v>2770</v>
      </c>
    </row>
    <row r="46" spans="1:7" x14ac:dyDescent="0.2">
      <c r="A46" t="s">
        <v>1177</v>
      </c>
      <c r="B46" s="1">
        <v>7.8040299848565897E-178</v>
      </c>
      <c r="C46">
        <v>-0.396366348492252</v>
      </c>
      <c r="D46">
        <v>0.999</v>
      </c>
      <c r="E46">
        <v>1</v>
      </c>
      <c r="F46" s="1">
        <v>2.8985728169754398E-173</v>
      </c>
      <c r="G46" t="s">
        <v>2770</v>
      </c>
    </row>
    <row r="47" spans="1:7" x14ac:dyDescent="0.2">
      <c r="A47" t="s">
        <v>155</v>
      </c>
      <c r="B47" s="1">
        <v>8.2850762684221495E-177</v>
      </c>
      <c r="C47">
        <v>-0.93930673576900303</v>
      </c>
      <c r="D47">
        <v>0.42599999999999999</v>
      </c>
      <c r="E47">
        <v>0.81</v>
      </c>
      <c r="F47" s="1">
        <v>3.0772430276173598E-172</v>
      </c>
      <c r="G47" t="s">
        <v>2770</v>
      </c>
    </row>
    <row r="48" spans="1:7" x14ac:dyDescent="0.2">
      <c r="A48" t="s">
        <v>110</v>
      </c>
      <c r="B48" s="1">
        <v>7.3029302069745002E-174</v>
      </c>
      <c r="C48">
        <v>0.81288791598153398</v>
      </c>
      <c r="D48">
        <v>0.94099999999999995</v>
      </c>
      <c r="E48">
        <v>0.81100000000000005</v>
      </c>
      <c r="F48" s="1">
        <v>2.7124543374744699E-169</v>
      </c>
      <c r="G48" t="s">
        <v>2770</v>
      </c>
    </row>
    <row r="49" spans="1:7" x14ac:dyDescent="0.2">
      <c r="A49" t="s">
        <v>1178</v>
      </c>
      <c r="B49" s="1">
        <v>1.3874411501496099E-171</v>
      </c>
      <c r="C49">
        <v>0.83195155439766</v>
      </c>
      <c r="D49">
        <v>0.88400000000000001</v>
      </c>
      <c r="E49">
        <v>0.83799999999999997</v>
      </c>
      <c r="F49" s="1">
        <v>5.1532339198856701E-167</v>
      </c>
      <c r="G49" t="s">
        <v>2770</v>
      </c>
    </row>
    <row r="50" spans="1:7" x14ac:dyDescent="0.2">
      <c r="A50" t="s">
        <v>121</v>
      </c>
      <c r="B50" s="1">
        <v>2.9645602371057598E-171</v>
      </c>
      <c r="C50">
        <v>0.87866423805910499</v>
      </c>
      <c r="D50">
        <v>0.76900000000000002</v>
      </c>
      <c r="E50">
        <v>0.45600000000000002</v>
      </c>
      <c r="F50" s="1">
        <v>1.1010969632658201E-166</v>
      </c>
      <c r="G50" t="s">
        <v>2770</v>
      </c>
    </row>
    <row r="51" spans="1:7" x14ac:dyDescent="0.2">
      <c r="A51" t="s">
        <v>137</v>
      </c>
      <c r="B51" s="1">
        <v>2.3747890173796201E-169</v>
      </c>
      <c r="C51">
        <v>0.72696393894233302</v>
      </c>
      <c r="D51">
        <v>0.97499999999999998</v>
      </c>
      <c r="E51">
        <v>0.94899999999999995</v>
      </c>
      <c r="F51" s="1">
        <v>8.8204413683513693E-165</v>
      </c>
      <c r="G51" t="s">
        <v>2770</v>
      </c>
    </row>
    <row r="52" spans="1:7" x14ac:dyDescent="0.2">
      <c r="A52" t="s">
        <v>83</v>
      </c>
      <c r="B52" s="1">
        <v>9.3116752324028894E-164</v>
      </c>
      <c r="C52">
        <v>-1.7905186111511999</v>
      </c>
      <c r="D52">
        <v>0.38400000000000001</v>
      </c>
      <c r="E52">
        <v>0.72399999999999998</v>
      </c>
      <c r="F52" s="1">
        <v>3.45854241481908E-159</v>
      </c>
      <c r="G52" t="s">
        <v>2770</v>
      </c>
    </row>
    <row r="53" spans="1:7" x14ac:dyDescent="0.2">
      <c r="A53" t="s">
        <v>902</v>
      </c>
      <c r="B53" s="1">
        <v>3.7673387855044198E-163</v>
      </c>
      <c r="C53">
        <v>-0.75200177169696603</v>
      </c>
      <c r="D53">
        <v>0.61899999999999999</v>
      </c>
      <c r="E53">
        <v>0.88900000000000001</v>
      </c>
      <c r="F53" s="1">
        <v>1.3992649717120501E-158</v>
      </c>
      <c r="G53" t="s">
        <v>2770</v>
      </c>
    </row>
    <row r="54" spans="1:7" x14ac:dyDescent="0.2">
      <c r="A54" t="s">
        <v>1058</v>
      </c>
      <c r="B54" s="1">
        <v>2.12224330111952E-162</v>
      </c>
      <c r="C54">
        <v>0.87253910065743601</v>
      </c>
      <c r="D54">
        <v>0.83699999999999997</v>
      </c>
      <c r="E54">
        <v>0.752</v>
      </c>
      <c r="F54" s="1">
        <v>7.8824360690181105E-158</v>
      </c>
      <c r="G54" t="s">
        <v>2770</v>
      </c>
    </row>
    <row r="55" spans="1:7" x14ac:dyDescent="0.2">
      <c r="A55" t="s">
        <v>673</v>
      </c>
      <c r="B55" s="1">
        <v>4.7256562477452499E-158</v>
      </c>
      <c r="C55">
        <v>-0.814047249268391</v>
      </c>
      <c r="D55">
        <v>0.52300000000000002</v>
      </c>
      <c r="E55">
        <v>0.84299999999999997</v>
      </c>
      <c r="F55" s="1">
        <v>1.75520324353754E-153</v>
      </c>
      <c r="G55" t="s">
        <v>2770</v>
      </c>
    </row>
    <row r="56" spans="1:7" x14ac:dyDescent="0.2">
      <c r="A56" t="s">
        <v>895</v>
      </c>
      <c r="B56" s="1">
        <v>4.9159269447473902E-158</v>
      </c>
      <c r="C56">
        <v>-0.34684583697722599</v>
      </c>
      <c r="D56">
        <v>1</v>
      </c>
      <c r="E56">
        <v>1</v>
      </c>
      <c r="F56" s="1">
        <v>1.82587358581808E-153</v>
      </c>
      <c r="G56" t="s">
        <v>2770</v>
      </c>
    </row>
    <row r="57" spans="1:7" x14ac:dyDescent="0.2">
      <c r="A57" t="s">
        <v>1179</v>
      </c>
      <c r="B57" s="1">
        <v>5.30198726381859E-157</v>
      </c>
      <c r="C57">
        <v>-0.74673735323132795</v>
      </c>
      <c r="D57">
        <v>0.13300000000000001</v>
      </c>
      <c r="E57">
        <v>0.57299999999999995</v>
      </c>
      <c r="F57" s="1">
        <v>1.9692641095274999E-152</v>
      </c>
      <c r="G57" t="s">
        <v>2770</v>
      </c>
    </row>
    <row r="58" spans="1:7" x14ac:dyDescent="0.2">
      <c r="A58" t="s">
        <v>69</v>
      </c>
      <c r="B58" s="1">
        <v>7.2567283796706302E-157</v>
      </c>
      <c r="C58">
        <v>-0.96314322749957104</v>
      </c>
      <c r="D58">
        <v>6.0999999999999999E-2</v>
      </c>
      <c r="E58">
        <v>0.46</v>
      </c>
      <c r="F58" s="1">
        <v>2.6952940547772701E-152</v>
      </c>
      <c r="G58" t="s">
        <v>2770</v>
      </c>
    </row>
    <row r="59" spans="1:7" x14ac:dyDescent="0.2">
      <c r="A59" t="s">
        <v>904</v>
      </c>
      <c r="B59" s="1">
        <v>2.3798372299936698E-156</v>
      </c>
      <c r="C59">
        <v>-0.90002910960148297</v>
      </c>
      <c r="D59">
        <v>0.22900000000000001</v>
      </c>
      <c r="E59">
        <v>0.65400000000000003</v>
      </c>
      <c r="F59" s="1">
        <v>8.8391914396425001E-152</v>
      </c>
      <c r="G59" t="s">
        <v>2770</v>
      </c>
    </row>
    <row r="60" spans="1:7" x14ac:dyDescent="0.2">
      <c r="A60" t="s">
        <v>1180</v>
      </c>
      <c r="B60" s="1">
        <v>5.01189493357458E-154</v>
      </c>
      <c r="C60">
        <v>-0.27516754846643798</v>
      </c>
      <c r="D60">
        <v>1</v>
      </c>
      <c r="E60">
        <v>1</v>
      </c>
      <c r="F60" s="1">
        <v>1.86151801622827E-149</v>
      </c>
      <c r="G60" t="s">
        <v>2770</v>
      </c>
    </row>
    <row r="61" spans="1:7" x14ac:dyDescent="0.2">
      <c r="A61" t="s">
        <v>1181</v>
      </c>
      <c r="B61" s="1">
        <v>1.04958336395476E-153</v>
      </c>
      <c r="C61">
        <v>0.68478575749757498</v>
      </c>
      <c r="D61">
        <v>0.28799999999999998</v>
      </c>
      <c r="E61">
        <v>6.6000000000000003E-2</v>
      </c>
      <c r="F61" s="1">
        <v>3.8983625304007702E-149</v>
      </c>
      <c r="G61" t="s">
        <v>2770</v>
      </c>
    </row>
    <row r="62" spans="1:7" x14ac:dyDescent="0.2">
      <c r="A62" t="s">
        <v>641</v>
      </c>
      <c r="B62" s="1">
        <v>1.4649812247557699E-153</v>
      </c>
      <c r="C62">
        <v>1.00295201126853</v>
      </c>
      <c r="D62">
        <v>0.54200000000000004</v>
      </c>
      <c r="E62">
        <v>0.27700000000000002</v>
      </c>
      <c r="F62" s="1">
        <v>5.4412332649878801E-149</v>
      </c>
      <c r="G62" t="s">
        <v>2770</v>
      </c>
    </row>
    <row r="63" spans="1:7" x14ac:dyDescent="0.2">
      <c r="A63" t="s">
        <v>238</v>
      </c>
      <c r="B63" s="1">
        <v>5.1107687080836303E-152</v>
      </c>
      <c r="C63">
        <v>-0.50934907595800505</v>
      </c>
      <c r="D63">
        <v>0.99399999999999999</v>
      </c>
      <c r="E63">
        <v>0.999</v>
      </c>
      <c r="F63" s="1">
        <v>1.8982417135564199E-147</v>
      </c>
      <c r="G63" t="s">
        <v>2770</v>
      </c>
    </row>
    <row r="64" spans="1:7" x14ac:dyDescent="0.2">
      <c r="A64" t="s">
        <v>232</v>
      </c>
      <c r="B64" s="1">
        <v>7.1210745244609502E-152</v>
      </c>
      <c r="C64">
        <v>0.86406147331188898</v>
      </c>
      <c r="D64">
        <v>0.85099999999999998</v>
      </c>
      <c r="E64">
        <v>0.72899999999999998</v>
      </c>
      <c r="F64" s="1">
        <v>2.6449094998752897E-147</v>
      </c>
      <c r="G64" t="s">
        <v>2770</v>
      </c>
    </row>
    <row r="65" spans="1:7" x14ac:dyDescent="0.2">
      <c r="A65" t="s">
        <v>58</v>
      </c>
      <c r="B65" s="1">
        <v>9.3423177152561098E-152</v>
      </c>
      <c r="C65">
        <v>-1.40645883731888</v>
      </c>
      <c r="D65">
        <v>0.214</v>
      </c>
      <c r="E65">
        <v>0.57499999999999996</v>
      </c>
      <c r="F65" s="1">
        <v>3.4699236458004201E-147</v>
      </c>
      <c r="G65" t="s">
        <v>2770</v>
      </c>
    </row>
    <row r="66" spans="1:7" x14ac:dyDescent="0.2">
      <c r="A66" t="s">
        <v>965</v>
      </c>
      <c r="B66" s="1">
        <v>3.6797802147165398E-151</v>
      </c>
      <c r="C66">
        <v>-0.74784716061665302</v>
      </c>
      <c r="D66">
        <v>0.14599999999999999</v>
      </c>
      <c r="E66">
        <v>0.57999999999999996</v>
      </c>
      <c r="F66" s="1">
        <v>1.36674396735002E-146</v>
      </c>
      <c r="G66" t="s">
        <v>2770</v>
      </c>
    </row>
    <row r="67" spans="1:7" x14ac:dyDescent="0.2">
      <c r="A67" t="s">
        <v>1182</v>
      </c>
      <c r="B67" s="1">
        <v>3.8497621895894997E-151</v>
      </c>
      <c r="C67">
        <v>0.94203400628765799</v>
      </c>
      <c r="D67">
        <v>0.71799999999999997</v>
      </c>
      <c r="E67">
        <v>0.48399999999999999</v>
      </c>
      <c r="F67" s="1">
        <v>1.4298786724573301E-146</v>
      </c>
      <c r="G67" t="s">
        <v>2770</v>
      </c>
    </row>
    <row r="68" spans="1:7" x14ac:dyDescent="0.2">
      <c r="A68" t="s">
        <v>448</v>
      </c>
      <c r="B68" s="1">
        <v>6.93507204753464E-150</v>
      </c>
      <c r="C68">
        <v>0.92885079930070902</v>
      </c>
      <c r="D68">
        <v>0.60599999999999998</v>
      </c>
      <c r="E68">
        <v>0.32800000000000001</v>
      </c>
      <c r="F68" s="1">
        <v>2.57582445989532E-145</v>
      </c>
      <c r="G68" t="s">
        <v>2770</v>
      </c>
    </row>
    <row r="69" spans="1:7" x14ac:dyDescent="0.2">
      <c r="A69" t="s">
        <v>1007</v>
      </c>
      <c r="B69" s="1">
        <v>2.1626317987296999E-148</v>
      </c>
      <c r="C69">
        <v>0.91938640126517901</v>
      </c>
      <c r="D69">
        <v>0.55100000000000005</v>
      </c>
      <c r="E69">
        <v>0.27400000000000002</v>
      </c>
      <c r="F69" s="1">
        <v>8.0324470268418505E-144</v>
      </c>
      <c r="G69" t="s">
        <v>2770</v>
      </c>
    </row>
    <row r="70" spans="1:7" x14ac:dyDescent="0.2">
      <c r="A70" t="s">
        <v>962</v>
      </c>
      <c r="B70" s="1">
        <v>2.9220010588392999E-147</v>
      </c>
      <c r="C70">
        <v>-0.73217306851597297</v>
      </c>
      <c r="D70">
        <v>0.17100000000000001</v>
      </c>
      <c r="E70">
        <v>0.60399999999999998</v>
      </c>
      <c r="F70" s="1">
        <v>1.0852896332740899E-142</v>
      </c>
      <c r="G70" t="s">
        <v>2770</v>
      </c>
    </row>
    <row r="71" spans="1:7" x14ac:dyDescent="0.2">
      <c r="A71" t="s">
        <v>1183</v>
      </c>
      <c r="B71" s="1">
        <v>4.4240129407854104E-146</v>
      </c>
      <c r="C71">
        <v>-0.35934614451372798</v>
      </c>
      <c r="D71">
        <v>1</v>
      </c>
      <c r="E71">
        <v>1</v>
      </c>
      <c r="F71" s="1">
        <v>1.64316688646652E-141</v>
      </c>
      <c r="G71" t="s">
        <v>2770</v>
      </c>
    </row>
    <row r="72" spans="1:7" x14ac:dyDescent="0.2">
      <c r="A72" t="s">
        <v>504</v>
      </c>
      <c r="B72" s="1">
        <v>8.9932479288322796E-145</v>
      </c>
      <c r="C72">
        <v>0.87762623023915398</v>
      </c>
      <c r="D72">
        <v>0.44400000000000001</v>
      </c>
      <c r="E72">
        <v>0.17899999999999999</v>
      </c>
      <c r="F72" s="1">
        <v>3.3402721457268899E-140</v>
      </c>
      <c r="G72" t="s">
        <v>2770</v>
      </c>
    </row>
    <row r="73" spans="1:7" x14ac:dyDescent="0.2">
      <c r="A73" t="s">
        <v>125</v>
      </c>
      <c r="B73" s="1">
        <v>1.4587205114593699E-144</v>
      </c>
      <c r="C73">
        <v>1.0302089847637199</v>
      </c>
      <c r="D73">
        <v>0.85899999999999999</v>
      </c>
      <c r="E73">
        <v>0.64500000000000002</v>
      </c>
      <c r="F73" s="1">
        <v>5.4179797236623802E-140</v>
      </c>
      <c r="G73" t="s">
        <v>2770</v>
      </c>
    </row>
    <row r="74" spans="1:7" x14ac:dyDescent="0.2">
      <c r="A74" t="s">
        <v>1050</v>
      </c>
      <c r="B74" s="1">
        <v>1.9443407519085E-143</v>
      </c>
      <c r="C74">
        <v>0.91569336394012002</v>
      </c>
      <c r="D74">
        <v>0.433</v>
      </c>
      <c r="E74">
        <v>0.16600000000000001</v>
      </c>
      <c r="F74" s="1">
        <v>7.2216704207385603E-139</v>
      </c>
      <c r="G74" t="s">
        <v>2770</v>
      </c>
    </row>
    <row r="75" spans="1:7" x14ac:dyDescent="0.2">
      <c r="A75" t="s">
        <v>336</v>
      </c>
      <c r="B75" s="1">
        <v>1.9970673301017E-143</v>
      </c>
      <c r="C75">
        <v>-0.625800466933775</v>
      </c>
      <c r="D75">
        <v>0.876</v>
      </c>
      <c r="E75">
        <v>0.97099999999999997</v>
      </c>
      <c r="F75" s="1">
        <v>7.4175074774637204E-139</v>
      </c>
      <c r="G75" t="s">
        <v>2770</v>
      </c>
    </row>
    <row r="76" spans="1:7" x14ac:dyDescent="0.2">
      <c r="A76" t="s">
        <v>1184</v>
      </c>
      <c r="B76" s="1">
        <v>1.9431263428622901E-141</v>
      </c>
      <c r="C76">
        <v>-0.29202549321990601</v>
      </c>
      <c r="D76">
        <v>1</v>
      </c>
      <c r="E76">
        <v>1</v>
      </c>
      <c r="F76" s="1">
        <v>7.2171598626591102E-137</v>
      </c>
      <c r="G76" t="s">
        <v>2770</v>
      </c>
    </row>
    <row r="77" spans="1:7" x14ac:dyDescent="0.2">
      <c r="A77" t="s">
        <v>1185</v>
      </c>
      <c r="B77" s="1">
        <v>9.6537779113260802E-141</v>
      </c>
      <c r="C77">
        <v>0.39840413362003202</v>
      </c>
      <c r="D77">
        <v>0.999</v>
      </c>
      <c r="E77">
        <v>1</v>
      </c>
      <c r="F77" s="1">
        <v>3.5856061918247298E-136</v>
      </c>
      <c r="G77" t="s">
        <v>2770</v>
      </c>
    </row>
    <row r="78" spans="1:7" x14ac:dyDescent="0.2">
      <c r="A78" t="s">
        <v>55</v>
      </c>
      <c r="B78" s="1">
        <v>4.7184277674785204E-139</v>
      </c>
      <c r="C78">
        <v>-0.93685817144605299</v>
      </c>
      <c r="D78">
        <v>4.7E-2</v>
      </c>
      <c r="E78">
        <v>0.41099999999999998</v>
      </c>
      <c r="F78" s="1">
        <v>1.7525184413968699E-134</v>
      </c>
      <c r="G78" t="s">
        <v>2770</v>
      </c>
    </row>
    <row r="79" spans="1:7" x14ac:dyDescent="0.2">
      <c r="A79" t="s">
        <v>1186</v>
      </c>
      <c r="B79" s="1">
        <v>1.88548558946766E-138</v>
      </c>
      <c r="C79">
        <v>-0.79365311449583098</v>
      </c>
      <c r="D79">
        <v>9.1999999999999998E-2</v>
      </c>
      <c r="E79">
        <v>0.48199999999999998</v>
      </c>
      <c r="F79" s="1">
        <v>7.0030705764007704E-134</v>
      </c>
      <c r="G79" t="s">
        <v>2770</v>
      </c>
    </row>
    <row r="80" spans="1:7" x14ac:dyDescent="0.2">
      <c r="A80" t="s">
        <v>401</v>
      </c>
      <c r="B80" s="1">
        <v>4.7490785506045699E-138</v>
      </c>
      <c r="C80">
        <v>-0.80109391680853004</v>
      </c>
      <c r="D80">
        <v>0.29099999999999998</v>
      </c>
      <c r="E80">
        <v>0.69599999999999995</v>
      </c>
      <c r="F80" s="1">
        <v>1.7639027552655502E-133</v>
      </c>
      <c r="G80" t="s">
        <v>2770</v>
      </c>
    </row>
    <row r="81" spans="1:7" x14ac:dyDescent="0.2">
      <c r="A81" t="s">
        <v>1187</v>
      </c>
      <c r="B81" s="1">
        <v>7.5359785961272405E-138</v>
      </c>
      <c r="C81">
        <v>-0.37858639775639302</v>
      </c>
      <c r="D81">
        <v>0.996</v>
      </c>
      <c r="E81">
        <v>1</v>
      </c>
      <c r="F81" s="1">
        <v>2.7990131701735798E-133</v>
      </c>
      <c r="G81" t="s">
        <v>2770</v>
      </c>
    </row>
    <row r="82" spans="1:7" x14ac:dyDescent="0.2">
      <c r="A82" t="s">
        <v>789</v>
      </c>
      <c r="B82" s="1">
        <v>1.1515806791701201E-136</v>
      </c>
      <c r="C82">
        <v>0.79023326900634205</v>
      </c>
      <c r="D82">
        <v>0.87</v>
      </c>
      <c r="E82">
        <v>0.83099999999999996</v>
      </c>
      <c r="F82" s="1">
        <v>4.2772009585736602E-132</v>
      </c>
      <c r="G82" t="s">
        <v>2770</v>
      </c>
    </row>
    <row r="83" spans="1:7" x14ac:dyDescent="0.2">
      <c r="A83" t="s">
        <v>1140</v>
      </c>
      <c r="B83" s="1">
        <v>1.8863012312235199E-136</v>
      </c>
      <c r="C83">
        <v>0.91756694931999805</v>
      </c>
      <c r="D83">
        <v>0.44900000000000001</v>
      </c>
      <c r="E83">
        <v>0.19800000000000001</v>
      </c>
      <c r="F83" s="1">
        <v>7.0061000330104205E-132</v>
      </c>
      <c r="G83" t="s">
        <v>2770</v>
      </c>
    </row>
    <row r="84" spans="1:7" x14ac:dyDescent="0.2">
      <c r="A84" t="s">
        <v>664</v>
      </c>
      <c r="B84" s="1">
        <v>1.21839462633928E-135</v>
      </c>
      <c r="C84">
        <v>0.85455406716946203</v>
      </c>
      <c r="D84">
        <v>0.81799999999999995</v>
      </c>
      <c r="E84">
        <v>0.71199999999999997</v>
      </c>
      <c r="F84" s="1">
        <v>4.52536132114934E-131</v>
      </c>
      <c r="G84" t="s">
        <v>2770</v>
      </c>
    </row>
    <row r="85" spans="1:7" x14ac:dyDescent="0.2">
      <c r="A85" t="s">
        <v>1188</v>
      </c>
      <c r="B85" s="1">
        <v>1.7331130914632199E-135</v>
      </c>
      <c r="C85">
        <v>-0.38408163413480001</v>
      </c>
      <c r="D85">
        <v>0.999</v>
      </c>
      <c r="E85">
        <v>1</v>
      </c>
      <c r="F85" s="1">
        <v>6.4371286443126897E-131</v>
      </c>
      <c r="G85" t="s">
        <v>2770</v>
      </c>
    </row>
    <row r="86" spans="1:7" x14ac:dyDescent="0.2">
      <c r="A86" t="s">
        <v>1189</v>
      </c>
      <c r="B86" s="1">
        <v>1.45119175178282E-133</v>
      </c>
      <c r="C86">
        <v>0.90243539777693704</v>
      </c>
      <c r="D86">
        <v>0.70899999999999996</v>
      </c>
      <c r="E86">
        <v>0.55900000000000005</v>
      </c>
      <c r="F86" s="1">
        <v>5.3900164044717499E-129</v>
      </c>
      <c r="G86" t="s">
        <v>2770</v>
      </c>
    </row>
    <row r="87" spans="1:7" x14ac:dyDescent="0.2">
      <c r="A87" t="s">
        <v>196</v>
      </c>
      <c r="B87" s="1">
        <v>5.9595244306187695E-132</v>
      </c>
      <c r="C87">
        <v>-0.66063116341172701</v>
      </c>
      <c r="D87">
        <v>0.106</v>
      </c>
      <c r="E87">
        <v>0.496</v>
      </c>
      <c r="F87" s="1">
        <v>2.2134865640204199E-127</v>
      </c>
      <c r="G87" t="s">
        <v>2770</v>
      </c>
    </row>
    <row r="88" spans="1:7" x14ac:dyDescent="0.2">
      <c r="A88" t="s">
        <v>925</v>
      </c>
      <c r="B88" s="1">
        <v>2.2128750240864399E-131</v>
      </c>
      <c r="C88">
        <v>-0.62160869468108004</v>
      </c>
      <c r="D88">
        <v>0.105</v>
      </c>
      <c r="E88">
        <v>0.49199999999999999</v>
      </c>
      <c r="F88" s="1">
        <v>8.2190604144618503E-127</v>
      </c>
      <c r="G88" t="s">
        <v>2770</v>
      </c>
    </row>
    <row r="89" spans="1:7" x14ac:dyDescent="0.2">
      <c r="A89" t="s">
        <v>905</v>
      </c>
      <c r="B89" s="1">
        <v>8.20953970148049E-131</v>
      </c>
      <c r="C89">
        <v>-0.40704112847837598</v>
      </c>
      <c r="D89">
        <v>0.999</v>
      </c>
      <c r="E89">
        <v>1</v>
      </c>
      <c r="F89" s="1">
        <v>3.0491872359238798E-126</v>
      </c>
      <c r="G89" t="s">
        <v>2770</v>
      </c>
    </row>
    <row r="90" spans="1:7" x14ac:dyDescent="0.2">
      <c r="A90" t="s">
        <v>356</v>
      </c>
      <c r="B90" s="1">
        <v>6.2430410155689902E-130</v>
      </c>
      <c r="C90">
        <v>0.73173001330478105</v>
      </c>
      <c r="D90">
        <v>0.88300000000000001</v>
      </c>
      <c r="E90">
        <v>0.81499999999999995</v>
      </c>
      <c r="F90" s="1">
        <v>2.3187902940026299E-125</v>
      </c>
      <c r="G90" t="s">
        <v>2770</v>
      </c>
    </row>
    <row r="91" spans="1:7" x14ac:dyDescent="0.2">
      <c r="A91" t="s">
        <v>60</v>
      </c>
      <c r="B91" s="1">
        <v>7.8782629940316702E-130</v>
      </c>
      <c r="C91">
        <v>-1.7738309386219699</v>
      </c>
      <c r="D91">
        <v>0.06</v>
      </c>
      <c r="E91">
        <v>0.39100000000000001</v>
      </c>
      <c r="F91" s="1">
        <v>2.9261444412432398E-125</v>
      </c>
      <c r="G91" t="s">
        <v>2770</v>
      </c>
    </row>
    <row r="92" spans="1:7" x14ac:dyDescent="0.2">
      <c r="A92" t="s">
        <v>81</v>
      </c>
      <c r="B92" s="1">
        <v>2.0388734352412099E-129</v>
      </c>
      <c r="C92">
        <v>-0.73731593745150503</v>
      </c>
      <c r="D92">
        <v>0.11899999999999999</v>
      </c>
      <c r="E92">
        <v>0.503</v>
      </c>
      <c r="F92" s="1">
        <v>7.5727837131729101E-125</v>
      </c>
      <c r="G92" t="s">
        <v>2770</v>
      </c>
    </row>
    <row r="93" spans="1:7" x14ac:dyDescent="0.2">
      <c r="A93" t="s">
        <v>277</v>
      </c>
      <c r="B93" s="1">
        <v>4.1345043555236903E-129</v>
      </c>
      <c r="C93">
        <v>-0.77738732886690298</v>
      </c>
      <c r="D93">
        <v>0.56100000000000005</v>
      </c>
      <c r="E93">
        <v>0.83499999999999996</v>
      </c>
      <c r="F93" s="1">
        <v>1.5356376077286101E-124</v>
      </c>
      <c r="G93" t="s">
        <v>2770</v>
      </c>
    </row>
    <row r="94" spans="1:7" x14ac:dyDescent="0.2">
      <c r="A94" t="s">
        <v>867</v>
      </c>
      <c r="B94" s="1">
        <v>3.6724681306377798E-128</v>
      </c>
      <c r="C94">
        <v>-0.82743141772847095</v>
      </c>
      <c r="D94">
        <v>0.14899999999999999</v>
      </c>
      <c r="E94">
        <v>0.54900000000000004</v>
      </c>
      <c r="F94" s="1">
        <v>1.3640281130814799E-123</v>
      </c>
      <c r="G94" t="s">
        <v>2770</v>
      </c>
    </row>
    <row r="95" spans="1:7" x14ac:dyDescent="0.2">
      <c r="A95" t="s">
        <v>200</v>
      </c>
      <c r="B95" s="1">
        <v>1.3009344369916001E-126</v>
      </c>
      <c r="C95">
        <v>1.0001279978623701</v>
      </c>
      <c r="D95">
        <v>0.54400000000000004</v>
      </c>
      <c r="E95">
        <v>0.27</v>
      </c>
      <c r="F95" s="1">
        <v>4.8319306858741898E-122</v>
      </c>
      <c r="G95" t="s">
        <v>2770</v>
      </c>
    </row>
    <row r="96" spans="1:7" x14ac:dyDescent="0.2">
      <c r="A96" t="s">
        <v>1190</v>
      </c>
      <c r="B96" s="1">
        <v>1.40384067276104E-126</v>
      </c>
      <c r="C96">
        <v>0.51089094847053496</v>
      </c>
      <c r="D96">
        <v>0.99</v>
      </c>
      <c r="E96">
        <v>0.98599999999999999</v>
      </c>
      <c r="F96" s="1">
        <v>5.2141450267690498E-122</v>
      </c>
      <c r="G96" t="s">
        <v>2770</v>
      </c>
    </row>
    <row r="97" spans="1:7" x14ac:dyDescent="0.2">
      <c r="A97" t="s">
        <v>1191</v>
      </c>
      <c r="B97" s="1">
        <v>1.0425544962504299E-125</v>
      </c>
      <c r="C97">
        <v>-0.36488519731135</v>
      </c>
      <c r="D97">
        <v>0.99299999999999999</v>
      </c>
      <c r="E97">
        <v>0.999</v>
      </c>
      <c r="F97" s="1">
        <v>3.87225590997334E-121</v>
      </c>
      <c r="G97" t="s">
        <v>2770</v>
      </c>
    </row>
    <row r="98" spans="1:7" x14ac:dyDescent="0.2">
      <c r="A98" t="s">
        <v>70</v>
      </c>
      <c r="B98" s="1">
        <v>9.1576777142419999E-125</v>
      </c>
      <c r="C98">
        <v>0.51468999530010695</v>
      </c>
      <c r="D98">
        <v>0.99299999999999999</v>
      </c>
      <c r="E98">
        <v>0.98799999999999999</v>
      </c>
      <c r="F98" s="1">
        <v>3.4013446566237603E-120</v>
      </c>
      <c r="G98" t="s">
        <v>2770</v>
      </c>
    </row>
    <row r="99" spans="1:7" x14ac:dyDescent="0.2">
      <c r="A99" t="s">
        <v>1192</v>
      </c>
      <c r="B99" s="1">
        <v>1.95130551470638E-124</v>
      </c>
      <c r="C99">
        <v>0.60265530839657</v>
      </c>
      <c r="D99">
        <v>0.26400000000000001</v>
      </c>
      <c r="E99">
        <v>6.8000000000000005E-2</v>
      </c>
      <c r="F99" s="1">
        <v>7.2475389427224306E-120</v>
      </c>
      <c r="G99" t="s">
        <v>2770</v>
      </c>
    </row>
    <row r="100" spans="1:7" x14ac:dyDescent="0.2">
      <c r="A100" t="s">
        <v>863</v>
      </c>
      <c r="B100" s="1">
        <v>5.9329498386004604E-124</v>
      </c>
      <c r="C100">
        <v>-1.17541324310187</v>
      </c>
      <c r="D100">
        <v>0.59199999999999997</v>
      </c>
      <c r="E100">
        <v>0.85</v>
      </c>
      <c r="F100" s="1">
        <v>2.2036162290529799E-119</v>
      </c>
      <c r="G100" t="s">
        <v>2770</v>
      </c>
    </row>
    <row r="101" spans="1:7" x14ac:dyDescent="0.2">
      <c r="A101" t="s">
        <v>96</v>
      </c>
      <c r="B101" s="1">
        <v>1.0925291953120501E-123</v>
      </c>
      <c r="C101">
        <v>-2.2717498143479902</v>
      </c>
      <c r="D101">
        <v>8.1000000000000003E-2</v>
      </c>
      <c r="E101">
        <v>0.42099999999999999</v>
      </c>
      <c r="F101" s="1">
        <v>4.0578719372280202E-119</v>
      </c>
      <c r="G101" t="s">
        <v>2770</v>
      </c>
    </row>
    <row r="102" spans="1:7" x14ac:dyDescent="0.2">
      <c r="A102" t="s">
        <v>248</v>
      </c>
      <c r="B102" s="1">
        <v>1.9531750626756001E-123</v>
      </c>
      <c r="C102">
        <v>0.80442924363241597</v>
      </c>
      <c r="D102">
        <v>0.63100000000000001</v>
      </c>
      <c r="E102">
        <v>0.377</v>
      </c>
      <c r="F102" s="1">
        <v>7.2544828177897105E-119</v>
      </c>
      <c r="G102" t="s">
        <v>2770</v>
      </c>
    </row>
    <row r="103" spans="1:7" x14ac:dyDescent="0.2">
      <c r="A103" t="s">
        <v>14</v>
      </c>
      <c r="B103" s="1">
        <v>1.96999926678846E-123</v>
      </c>
      <c r="C103">
        <v>0.72625391722667298</v>
      </c>
      <c r="D103">
        <v>0.71899999999999997</v>
      </c>
      <c r="E103">
        <v>0.38100000000000001</v>
      </c>
      <c r="F103" s="1">
        <v>7.3169712767057096E-119</v>
      </c>
      <c r="G103" t="s">
        <v>2770</v>
      </c>
    </row>
    <row r="104" spans="1:7" x14ac:dyDescent="0.2">
      <c r="A104" t="s">
        <v>931</v>
      </c>
      <c r="B104" s="1">
        <v>1.3183071137756799E-122</v>
      </c>
      <c r="C104">
        <v>-0.63762489171183701</v>
      </c>
      <c r="D104">
        <v>0.17599999999999999</v>
      </c>
      <c r="E104">
        <v>0.57399999999999995</v>
      </c>
      <c r="F104" s="1">
        <v>4.8964562819856499E-118</v>
      </c>
      <c r="G104" t="s">
        <v>2770</v>
      </c>
    </row>
    <row r="105" spans="1:7" x14ac:dyDescent="0.2">
      <c r="A105" t="s">
        <v>163</v>
      </c>
      <c r="B105" s="1">
        <v>1.5913865159947801E-122</v>
      </c>
      <c r="C105">
        <v>-0.56311938967228303</v>
      </c>
      <c r="D105">
        <v>0.93300000000000005</v>
      </c>
      <c r="E105">
        <v>0.98099999999999998</v>
      </c>
      <c r="F105" s="1">
        <v>5.9107277977078102E-118</v>
      </c>
      <c r="G105" t="s">
        <v>2770</v>
      </c>
    </row>
    <row r="106" spans="1:7" x14ac:dyDescent="0.2">
      <c r="A106" t="s">
        <v>1193</v>
      </c>
      <c r="B106" s="1">
        <v>7.5859093131879403E-122</v>
      </c>
      <c r="C106">
        <v>-0.64042727444552205</v>
      </c>
      <c r="D106">
        <v>0.26900000000000002</v>
      </c>
      <c r="E106">
        <v>0.68600000000000005</v>
      </c>
      <c r="F106" s="1">
        <v>2.8175584371042698E-117</v>
      </c>
      <c r="G106" t="s">
        <v>2770</v>
      </c>
    </row>
    <row r="107" spans="1:7" x14ac:dyDescent="0.2">
      <c r="A107" t="s">
        <v>97</v>
      </c>
      <c r="B107" s="1">
        <v>1.8542718127855201E-121</v>
      </c>
      <c r="C107">
        <v>0.69389280935248798</v>
      </c>
      <c r="D107">
        <v>0.876</v>
      </c>
      <c r="E107">
        <v>0.79600000000000004</v>
      </c>
      <c r="F107" s="1">
        <v>6.8871363670479796E-117</v>
      </c>
      <c r="G107" t="s">
        <v>2770</v>
      </c>
    </row>
    <row r="108" spans="1:7" x14ac:dyDescent="0.2">
      <c r="A108" t="s">
        <v>1194</v>
      </c>
      <c r="B108" s="1">
        <v>1.8525509968476599E-120</v>
      </c>
      <c r="C108">
        <v>0.55387332963316105</v>
      </c>
      <c r="D108">
        <v>0.23599999999999999</v>
      </c>
      <c r="E108">
        <v>5.5E-2</v>
      </c>
      <c r="F108" s="1">
        <v>6.8807449124916E-116</v>
      </c>
      <c r="G108" t="s">
        <v>2770</v>
      </c>
    </row>
    <row r="109" spans="1:7" x14ac:dyDescent="0.2">
      <c r="A109" t="s">
        <v>969</v>
      </c>
      <c r="B109" s="1">
        <v>1.9403368701614301E-120</v>
      </c>
      <c r="C109">
        <v>-0.693056772988353</v>
      </c>
      <c r="D109">
        <v>0.33500000000000002</v>
      </c>
      <c r="E109">
        <v>0.72</v>
      </c>
      <c r="F109" s="1">
        <v>7.2067992031535698E-116</v>
      </c>
      <c r="G109" t="s">
        <v>2770</v>
      </c>
    </row>
    <row r="110" spans="1:7" x14ac:dyDescent="0.2">
      <c r="A110" t="s">
        <v>32</v>
      </c>
      <c r="B110" s="1">
        <v>6.9815837458407606E-120</v>
      </c>
      <c r="C110">
        <v>-0.76161174067120196</v>
      </c>
      <c r="D110">
        <v>0.122</v>
      </c>
      <c r="E110">
        <v>0.49</v>
      </c>
      <c r="F110" s="1">
        <v>2.5930998348801699E-115</v>
      </c>
      <c r="G110" t="s">
        <v>2770</v>
      </c>
    </row>
    <row r="111" spans="1:7" x14ac:dyDescent="0.2">
      <c r="A111" t="s">
        <v>786</v>
      </c>
      <c r="B111" s="1">
        <v>1.4389953658753301E-119</v>
      </c>
      <c r="C111">
        <v>-0.80797476502371302</v>
      </c>
      <c r="D111">
        <v>0.30499999999999999</v>
      </c>
      <c r="E111">
        <v>0.71099999999999997</v>
      </c>
      <c r="F111" s="1">
        <v>5.3447165879341699E-115</v>
      </c>
      <c r="G111" t="s">
        <v>2770</v>
      </c>
    </row>
    <row r="112" spans="1:7" x14ac:dyDescent="0.2">
      <c r="A112" t="s">
        <v>1100</v>
      </c>
      <c r="B112" s="1">
        <v>6.1111215507203405E-119</v>
      </c>
      <c r="C112">
        <v>0.74465329855736795</v>
      </c>
      <c r="D112">
        <v>0.72899999999999998</v>
      </c>
      <c r="E112">
        <v>0.52700000000000002</v>
      </c>
      <c r="F112" s="1">
        <v>2.2697927663685501E-114</v>
      </c>
      <c r="G112" t="s">
        <v>2770</v>
      </c>
    </row>
    <row r="113" spans="1:7" x14ac:dyDescent="0.2">
      <c r="A113" t="s">
        <v>72</v>
      </c>
      <c r="B113" s="1">
        <v>8.0379305846995598E-119</v>
      </c>
      <c r="C113">
        <v>-0.37962295053137102</v>
      </c>
      <c r="D113">
        <v>1</v>
      </c>
      <c r="E113">
        <v>1</v>
      </c>
      <c r="F113" s="1">
        <v>2.9854481777691099E-114</v>
      </c>
      <c r="G113" t="s">
        <v>2770</v>
      </c>
    </row>
    <row r="114" spans="1:7" x14ac:dyDescent="0.2">
      <c r="A114" t="s">
        <v>46</v>
      </c>
      <c r="B114" s="1">
        <v>9.2108003543553895E-119</v>
      </c>
      <c r="C114">
        <v>-0.60053355304149403</v>
      </c>
      <c r="D114">
        <v>1.2E-2</v>
      </c>
      <c r="E114">
        <v>0.32200000000000001</v>
      </c>
      <c r="F114" s="1">
        <v>3.4210754676146798E-114</v>
      </c>
      <c r="G114" t="s">
        <v>2770</v>
      </c>
    </row>
    <row r="115" spans="1:7" x14ac:dyDescent="0.2">
      <c r="A115" t="s">
        <v>1195</v>
      </c>
      <c r="B115" s="1">
        <v>9.5930091299394705E-118</v>
      </c>
      <c r="C115">
        <v>0.45922699471154799</v>
      </c>
      <c r="D115">
        <v>0.158</v>
      </c>
      <c r="E115">
        <v>2.1999999999999999E-2</v>
      </c>
      <c r="F115" s="1">
        <v>3.56303545104212E-113</v>
      </c>
      <c r="G115" t="s">
        <v>2770</v>
      </c>
    </row>
    <row r="116" spans="1:7" x14ac:dyDescent="0.2">
      <c r="A116" t="s">
        <v>860</v>
      </c>
      <c r="B116" s="1">
        <v>1.79401212373001E-116</v>
      </c>
      <c r="C116">
        <v>0.89841029470632605</v>
      </c>
      <c r="D116">
        <v>0.65800000000000003</v>
      </c>
      <c r="E116">
        <v>0.503</v>
      </c>
      <c r="F116" s="1">
        <v>6.6633198299579997E-112</v>
      </c>
      <c r="G116" t="s">
        <v>2770</v>
      </c>
    </row>
    <row r="117" spans="1:7" x14ac:dyDescent="0.2">
      <c r="A117" t="s">
        <v>186</v>
      </c>
      <c r="B117" s="1">
        <v>1.00976393335308E-115</v>
      </c>
      <c r="C117">
        <v>0.88085629374178998</v>
      </c>
      <c r="D117">
        <v>0.45900000000000002</v>
      </c>
      <c r="E117">
        <v>0.21099999999999999</v>
      </c>
      <c r="F117" s="1">
        <v>3.7504652012600199E-111</v>
      </c>
      <c r="G117" t="s">
        <v>2770</v>
      </c>
    </row>
    <row r="118" spans="1:7" x14ac:dyDescent="0.2">
      <c r="A118" t="s">
        <v>979</v>
      </c>
      <c r="B118" s="1">
        <v>3.1408895145272798E-115</v>
      </c>
      <c r="C118">
        <v>-0.54620261021918204</v>
      </c>
      <c r="D118">
        <v>0.16600000000000001</v>
      </c>
      <c r="E118">
        <v>0.55900000000000005</v>
      </c>
      <c r="F118" s="1">
        <v>1.16658918348572E-110</v>
      </c>
      <c r="G118" t="s">
        <v>2770</v>
      </c>
    </row>
    <row r="119" spans="1:7" x14ac:dyDescent="0.2">
      <c r="A119" t="s">
        <v>1078</v>
      </c>
      <c r="B119" s="1">
        <v>9.7324727405385103E-115</v>
      </c>
      <c r="C119">
        <v>0.82691902694377895</v>
      </c>
      <c r="D119">
        <v>0.75</v>
      </c>
      <c r="E119">
        <v>0.68100000000000005</v>
      </c>
      <c r="F119" s="1">
        <v>3.6148350252908098E-110</v>
      </c>
      <c r="G119" t="s">
        <v>2770</v>
      </c>
    </row>
    <row r="120" spans="1:7" x14ac:dyDescent="0.2">
      <c r="A120" t="s">
        <v>1069</v>
      </c>
      <c r="B120" s="1">
        <v>1.0764446367815099E-113</v>
      </c>
      <c r="C120">
        <v>0.68322228746059299</v>
      </c>
      <c r="D120">
        <v>0.89900000000000002</v>
      </c>
      <c r="E120">
        <v>0.86899999999999999</v>
      </c>
      <c r="F120" s="1">
        <v>3.9981306699338902E-109</v>
      </c>
      <c r="G120" t="s">
        <v>2770</v>
      </c>
    </row>
    <row r="121" spans="1:7" x14ac:dyDescent="0.2">
      <c r="A121" t="s">
        <v>1196</v>
      </c>
      <c r="B121" s="1">
        <v>2.4723326914850899E-113</v>
      </c>
      <c r="C121">
        <v>0.58072454721759503</v>
      </c>
      <c r="D121">
        <v>0.26700000000000002</v>
      </c>
      <c r="E121">
        <v>7.3999999999999996E-2</v>
      </c>
      <c r="F121" s="1">
        <v>9.18273808271391E-109</v>
      </c>
      <c r="G121" t="s">
        <v>2770</v>
      </c>
    </row>
    <row r="122" spans="1:7" x14ac:dyDescent="0.2">
      <c r="A122" t="s">
        <v>230</v>
      </c>
      <c r="B122" s="1">
        <v>1.3659880163498E-112</v>
      </c>
      <c r="C122">
        <v>-0.80631584606070505</v>
      </c>
      <c r="D122">
        <v>0.245</v>
      </c>
      <c r="E122">
        <v>0.59399999999999997</v>
      </c>
      <c r="F122" s="1">
        <v>5.0735526903264401E-108</v>
      </c>
      <c r="G122" t="s">
        <v>2770</v>
      </c>
    </row>
    <row r="123" spans="1:7" x14ac:dyDescent="0.2">
      <c r="A123" t="s">
        <v>1197</v>
      </c>
      <c r="B123" s="1">
        <v>2.4777927944521602E-112</v>
      </c>
      <c r="C123">
        <v>0.87884449496638395</v>
      </c>
      <c r="D123">
        <v>0.67400000000000004</v>
      </c>
      <c r="E123">
        <v>0.53500000000000003</v>
      </c>
      <c r="F123" s="1">
        <v>9.2030179971542E-108</v>
      </c>
      <c r="G123" t="s">
        <v>2770</v>
      </c>
    </row>
    <row r="124" spans="1:7" x14ac:dyDescent="0.2">
      <c r="A124" t="s">
        <v>922</v>
      </c>
      <c r="B124" s="1">
        <v>2.7496819783253302E-112</v>
      </c>
      <c r="C124">
        <v>-0.56798528433273399</v>
      </c>
      <c r="D124">
        <v>0.16200000000000001</v>
      </c>
      <c r="E124">
        <v>0.54600000000000004</v>
      </c>
      <c r="F124" s="1">
        <v>1.0212868803895901E-107</v>
      </c>
      <c r="G124" t="s">
        <v>2770</v>
      </c>
    </row>
    <row r="125" spans="1:7" x14ac:dyDescent="0.2">
      <c r="A125" t="s">
        <v>71</v>
      </c>
      <c r="B125" s="1">
        <v>8.9535912500392407E-112</v>
      </c>
      <c r="C125">
        <v>-0.53968184107814698</v>
      </c>
      <c r="D125">
        <v>0.03</v>
      </c>
      <c r="E125">
        <v>0.34100000000000003</v>
      </c>
      <c r="F125" s="1">
        <v>3.32554286208957E-107</v>
      </c>
      <c r="G125" t="s">
        <v>2770</v>
      </c>
    </row>
    <row r="126" spans="1:7" x14ac:dyDescent="0.2">
      <c r="A126" t="s">
        <v>1198</v>
      </c>
      <c r="B126" s="1">
        <v>1.45858949705398E-111</v>
      </c>
      <c r="C126">
        <v>-0.59374724155817304</v>
      </c>
      <c r="D126">
        <v>0.44800000000000001</v>
      </c>
      <c r="E126">
        <v>0.80900000000000005</v>
      </c>
      <c r="F126" s="1">
        <v>5.4174931099579097E-107</v>
      </c>
      <c r="G126" t="s">
        <v>2770</v>
      </c>
    </row>
    <row r="127" spans="1:7" x14ac:dyDescent="0.2">
      <c r="A127" t="s">
        <v>1161</v>
      </c>
      <c r="B127" s="1">
        <v>2.70092511880347E-111</v>
      </c>
      <c r="C127">
        <v>0.82168827928548005</v>
      </c>
      <c r="D127">
        <v>0.66400000000000003</v>
      </c>
      <c r="E127">
        <v>0.501</v>
      </c>
      <c r="F127" s="1">
        <v>1.00317760762598E-106</v>
      </c>
      <c r="G127" t="s">
        <v>2770</v>
      </c>
    </row>
    <row r="128" spans="1:7" x14ac:dyDescent="0.2">
      <c r="A128" t="s">
        <v>1199</v>
      </c>
      <c r="B128" s="1">
        <v>2.8138310828804001E-111</v>
      </c>
      <c r="C128">
        <v>-0.35874786674485698</v>
      </c>
      <c r="D128">
        <v>0.998</v>
      </c>
      <c r="E128">
        <v>0.999</v>
      </c>
      <c r="F128" s="1">
        <v>1.04511314080344E-106</v>
      </c>
      <c r="G128" t="s">
        <v>2770</v>
      </c>
    </row>
    <row r="129" spans="1:7" x14ac:dyDescent="0.2">
      <c r="A129" t="s">
        <v>478</v>
      </c>
      <c r="B129" s="1">
        <v>8.5423555653065101E-111</v>
      </c>
      <c r="C129">
        <v>0.82605913530323105</v>
      </c>
      <c r="D129">
        <v>0.50600000000000001</v>
      </c>
      <c r="E129">
        <v>0.27400000000000002</v>
      </c>
      <c r="F129" s="1">
        <v>3.1728017040661402E-106</v>
      </c>
      <c r="G129" t="s">
        <v>2770</v>
      </c>
    </row>
    <row r="130" spans="1:7" x14ac:dyDescent="0.2">
      <c r="A130" t="s">
        <v>1200</v>
      </c>
      <c r="B130" s="1">
        <v>2.3009934430281601E-110</v>
      </c>
      <c r="C130">
        <v>0.91723940769715995</v>
      </c>
      <c r="D130">
        <v>0.68799999999999994</v>
      </c>
      <c r="E130">
        <v>0.58299999999999996</v>
      </c>
      <c r="F130" s="1">
        <v>8.5463498460951902E-106</v>
      </c>
      <c r="G130" t="s">
        <v>2770</v>
      </c>
    </row>
    <row r="131" spans="1:7" x14ac:dyDescent="0.2">
      <c r="A131" t="s">
        <v>868</v>
      </c>
      <c r="B131" s="1">
        <v>3.5695976274825299E-110</v>
      </c>
      <c r="C131">
        <v>-0.64840930551492604</v>
      </c>
      <c r="D131">
        <v>0.39900000000000002</v>
      </c>
      <c r="E131">
        <v>0.77900000000000003</v>
      </c>
      <c r="F131" s="1">
        <v>1.32581995079956E-105</v>
      </c>
      <c r="G131" t="s">
        <v>2770</v>
      </c>
    </row>
    <row r="132" spans="1:7" x14ac:dyDescent="0.2">
      <c r="A132" t="s">
        <v>717</v>
      </c>
      <c r="B132" s="1">
        <v>9.6571295367553799E-110</v>
      </c>
      <c r="C132">
        <v>-0.51832773730237802</v>
      </c>
      <c r="D132">
        <v>0.11899999999999999</v>
      </c>
      <c r="E132">
        <v>0.48299999999999998</v>
      </c>
      <c r="F132" s="1">
        <v>3.5868510525416897E-105</v>
      </c>
      <c r="G132" t="s">
        <v>2770</v>
      </c>
    </row>
    <row r="133" spans="1:7" x14ac:dyDescent="0.2">
      <c r="A133" t="s">
        <v>1201</v>
      </c>
      <c r="B133" s="1">
        <v>7.0685286787451796E-109</v>
      </c>
      <c r="C133">
        <v>0.76858541737033903</v>
      </c>
      <c r="D133">
        <v>0.33200000000000002</v>
      </c>
      <c r="E133">
        <v>0.11799999999999999</v>
      </c>
      <c r="F133" s="1">
        <v>2.62539292185953E-104</v>
      </c>
      <c r="G133" t="s">
        <v>2770</v>
      </c>
    </row>
    <row r="134" spans="1:7" x14ac:dyDescent="0.2">
      <c r="A134" t="s">
        <v>1202</v>
      </c>
      <c r="B134" s="1">
        <v>1.14655135184623E-108</v>
      </c>
      <c r="C134">
        <v>-0.60260268005621598</v>
      </c>
      <c r="D134">
        <v>0.48099999999999998</v>
      </c>
      <c r="E134">
        <v>0.80900000000000005</v>
      </c>
      <c r="F134" s="1">
        <v>4.25852103102726E-104</v>
      </c>
      <c r="G134" t="s">
        <v>2770</v>
      </c>
    </row>
    <row r="135" spans="1:7" x14ac:dyDescent="0.2">
      <c r="A135" t="s">
        <v>1203</v>
      </c>
      <c r="B135" s="1">
        <v>1.6245965781193799E-108</v>
      </c>
      <c r="C135">
        <v>0.49306263328793698</v>
      </c>
      <c r="D135">
        <v>0.19400000000000001</v>
      </c>
      <c r="E135">
        <v>0.04</v>
      </c>
      <c r="F135" s="1">
        <v>6.0340766104509995E-104</v>
      </c>
      <c r="G135" t="s">
        <v>2770</v>
      </c>
    </row>
    <row r="136" spans="1:7" x14ac:dyDescent="0.2">
      <c r="A136" t="s">
        <v>1204</v>
      </c>
      <c r="B136" s="1">
        <v>4.3874598105056303E-108</v>
      </c>
      <c r="C136">
        <v>-0.52185648210628299</v>
      </c>
      <c r="D136">
        <v>9.7000000000000003E-2</v>
      </c>
      <c r="E136">
        <v>0.443</v>
      </c>
      <c r="F136" s="1">
        <v>1.629590322818E-103</v>
      </c>
      <c r="G136" t="s">
        <v>2770</v>
      </c>
    </row>
    <row r="137" spans="1:7" x14ac:dyDescent="0.2">
      <c r="A137" t="s">
        <v>396</v>
      </c>
      <c r="B137" s="1">
        <v>7.6818325641903298E-108</v>
      </c>
      <c r="C137">
        <v>-0.65774712573642802</v>
      </c>
      <c r="D137">
        <v>0.68100000000000005</v>
      </c>
      <c r="E137">
        <v>0.9</v>
      </c>
      <c r="F137" s="1">
        <v>2.8531862509915702E-103</v>
      </c>
      <c r="G137" t="s">
        <v>2770</v>
      </c>
    </row>
    <row r="138" spans="1:7" x14ac:dyDescent="0.2">
      <c r="A138" t="s">
        <v>47</v>
      </c>
      <c r="B138" s="1">
        <v>7.0143880583952699E-107</v>
      </c>
      <c r="C138">
        <v>-0.57851692336272798</v>
      </c>
      <c r="D138">
        <v>1</v>
      </c>
      <c r="E138">
        <v>0.999</v>
      </c>
      <c r="F138" s="1">
        <v>2.6052840126491698E-102</v>
      </c>
      <c r="G138" t="s">
        <v>2770</v>
      </c>
    </row>
    <row r="139" spans="1:7" x14ac:dyDescent="0.2">
      <c r="A139" t="s">
        <v>1205</v>
      </c>
      <c r="B139" s="1">
        <v>2.3698177277769698E-106</v>
      </c>
      <c r="C139">
        <v>-0.422874495552782</v>
      </c>
      <c r="D139">
        <v>0.98199999999999998</v>
      </c>
      <c r="E139">
        <v>0.997</v>
      </c>
      <c r="F139" s="1">
        <v>8.8019770045092199E-102</v>
      </c>
      <c r="G139" t="s">
        <v>2770</v>
      </c>
    </row>
    <row r="140" spans="1:7" x14ac:dyDescent="0.2">
      <c r="A140" t="s">
        <v>1206</v>
      </c>
      <c r="B140" s="1">
        <v>2.5020826555559799E-106</v>
      </c>
      <c r="C140">
        <v>-0.59201855618382804</v>
      </c>
      <c r="D140">
        <v>0.13800000000000001</v>
      </c>
      <c r="E140">
        <v>0.49099999999999999</v>
      </c>
      <c r="F140" s="1">
        <v>9.2932353992660202E-102</v>
      </c>
      <c r="G140" t="s">
        <v>2770</v>
      </c>
    </row>
    <row r="141" spans="1:7" x14ac:dyDescent="0.2">
      <c r="A141" t="s">
        <v>476</v>
      </c>
      <c r="B141" s="1">
        <v>5.1023318300878901E-106</v>
      </c>
      <c r="C141">
        <v>0.76614906029417695</v>
      </c>
      <c r="D141">
        <v>0.75800000000000001</v>
      </c>
      <c r="E141">
        <v>0.64700000000000002</v>
      </c>
      <c r="F141" s="1">
        <v>1.8951080883312501E-101</v>
      </c>
      <c r="G141" t="s">
        <v>2770</v>
      </c>
    </row>
    <row r="142" spans="1:7" x14ac:dyDescent="0.2">
      <c r="A142" t="s">
        <v>1207</v>
      </c>
      <c r="B142" s="1">
        <v>2.36449780441279E-105</v>
      </c>
      <c r="C142">
        <v>-0.35092223379012999</v>
      </c>
      <c r="D142">
        <v>0.98899999999999999</v>
      </c>
      <c r="E142">
        <v>0.998</v>
      </c>
      <c r="F142" s="1">
        <v>8.7822177451499898E-101</v>
      </c>
      <c r="G142" t="s">
        <v>2770</v>
      </c>
    </row>
    <row r="143" spans="1:7" x14ac:dyDescent="0.2">
      <c r="A143" t="s">
        <v>901</v>
      </c>
      <c r="B143" s="1">
        <v>5.2731593111791303E-105</v>
      </c>
      <c r="C143">
        <v>-0.42080655113645099</v>
      </c>
      <c r="D143">
        <v>0.94899999999999995</v>
      </c>
      <c r="E143">
        <v>0.98699999999999999</v>
      </c>
      <c r="F143" s="1">
        <v>1.9585568313581499E-100</v>
      </c>
      <c r="G143" t="s">
        <v>2770</v>
      </c>
    </row>
    <row r="144" spans="1:7" x14ac:dyDescent="0.2">
      <c r="A144" t="s">
        <v>908</v>
      </c>
      <c r="B144" s="1">
        <v>5.3792907409785597E-105</v>
      </c>
      <c r="C144">
        <v>-0.30042736986447399</v>
      </c>
      <c r="D144">
        <v>0.999</v>
      </c>
      <c r="E144">
        <v>1</v>
      </c>
      <c r="F144" s="1">
        <v>1.9979761670142599E-100</v>
      </c>
      <c r="G144" t="s">
        <v>2770</v>
      </c>
    </row>
    <row r="145" spans="1:7" x14ac:dyDescent="0.2">
      <c r="A145" t="s">
        <v>74</v>
      </c>
      <c r="B145" s="1">
        <v>7.5617998285275607E-105</v>
      </c>
      <c r="C145">
        <v>-0.48680670325479902</v>
      </c>
      <c r="D145">
        <v>1.4999999999999999E-2</v>
      </c>
      <c r="E145">
        <v>0.29899999999999999</v>
      </c>
      <c r="F145" s="1">
        <v>2.8086036923117102E-100</v>
      </c>
      <c r="G145" t="s">
        <v>2770</v>
      </c>
    </row>
    <row r="146" spans="1:7" x14ac:dyDescent="0.2">
      <c r="A146" t="s">
        <v>12</v>
      </c>
      <c r="B146" s="1">
        <v>9.1219317514291596E-105</v>
      </c>
      <c r="C146">
        <v>-0.95106231646970196</v>
      </c>
      <c r="D146">
        <v>3.2000000000000001E-2</v>
      </c>
      <c r="E146">
        <v>0.32</v>
      </c>
      <c r="F146" s="1">
        <v>3.3880678911158201E-100</v>
      </c>
      <c r="G146" t="s">
        <v>2770</v>
      </c>
    </row>
    <row r="147" spans="1:7" x14ac:dyDescent="0.2">
      <c r="A147" t="s">
        <v>1143</v>
      </c>
      <c r="B147" s="1">
        <v>2.1552975788384001E-104</v>
      </c>
      <c r="C147">
        <v>0.87932592660330999</v>
      </c>
      <c r="D147">
        <v>0.41199999999999998</v>
      </c>
      <c r="E147">
        <v>0.19900000000000001</v>
      </c>
      <c r="F147" s="1">
        <v>8.0052062673215705E-100</v>
      </c>
      <c r="G147" t="s">
        <v>2770</v>
      </c>
    </row>
    <row r="148" spans="1:7" x14ac:dyDescent="0.2">
      <c r="A148" t="s">
        <v>1116</v>
      </c>
      <c r="B148" s="1">
        <v>3.90617583702899E-104</v>
      </c>
      <c r="C148">
        <v>0.77118450937938099</v>
      </c>
      <c r="D148">
        <v>0.70299999999999996</v>
      </c>
      <c r="E148">
        <v>0.58799999999999997</v>
      </c>
      <c r="F148" s="1">
        <v>1.4508318293893099E-99</v>
      </c>
      <c r="G148" t="s">
        <v>2770</v>
      </c>
    </row>
    <row r="149" spans="1:7" x14ac:dyDescent="0.2">
      <c r="A149" t="s">
        <v>68</v>
      </c>
      <c r="B149" s="1">
        <v>2.4739428555812301E-103</v>
      </c>
      <c r="C149">
        <v>0.66541677999427995</v>
      </c>
      <c r="D149">
        <v>0.85699999999999998</v>
      </c>
      <c r="E149">
        <v>0.77800000000000002</v>
      </c>
      <c r="F149" s="1">
        <v>9.1887185541998203E-99</v>
      </c>
      <c r="G149" t="s">
        <v>2770</v>
      </c>
    </row>
    <row r="150" spans="1:7" x14ac:dyDescent="0.2">
      <c r="A150" t="s">
        <v>983</v>
      </c>
      <c r="B150" s="1">
        <v>2.5843009870099299E-102</v>
      </c>
      <c r="C150">
        <v>-0.52434886289773897</v>
      </c>
      <c r="D150">
        <v>0.76900000000000002</v>
      </c>
      <c r="E150">
        <v>0.92600000000000005</v>
      </c>
      <c r="F150" s="1">
        <v>9.5986107259522797E-98</v>
      </c>
      <c r="G150" t="s">
        <v>2770</v>
      </c>
    </row>
    <row r="151" spans="1:7" x14ac:dyDescent="0.2">
      <c r="A151" t="s">
        <v>1208</v>
      </c>
      <c r="B151" s="1">
        <v>4.1394555347388303E-102</v>
      </c>
      <c r="C151">
        <v>-0.25497428290652902</v>
      </c>
      <c r="D151">
        <v>0.999</v>
      </c>
      <c r="E151">
        <v>1</v>
      </c>
      <c r="F151" s="1">
        <v>1.5374765747127001E-97</v>
      </c>
      <c r="G151" t="s">
        <v>2770</v>
      </c>
    </row>
    <row r="152" spans="1:7" x14ac:dyDescent="0.2">
      <c r="A152" t="s">
        <v>859</v>
      </c>
      <c r="B152" s="1">
        <v>7.9612447502987804E-102</v>
      </c>
      <c r="C152">
        <v>-0.81357902768165202</v>
      </c>
      <c r="D152">
        <v>7.0999999999999994E-2</v>
      </c>
      <c r="E152">
        <v>0.376</v>
      </c>
      <c r="F152" s="1">
        <v>2.95696552515597E-97</v>
      </c>
      <c r="G152" t="s">
        <v>2770</v>
      </c>
    </row>
    <row r="153" spans="1:7" x14ac:dyDescent="0.2">
      <c r="A153" t="s">
        <v>468</v>
      </c>
      <c r="B153" s="1">
        <v>2.66823496989648E-100</v>
      </c>
      <c r="C153">
        <v>0.69710789683238295</v>
      </c>
      <c r="D153">
        <v>0.81899999999999995</v>
      </c>
      <c r="E153">
        <v>0.76500000000000001</v>
      </c>
      <c r="F153" s="1">
        <v>9.9103583251895193E-96</v>
      </c>
      <c r="G153" t="s">
        <v>2770</v>
      </c>
    </row>
    <row r="154" spans="1:7" x14ac:dyDescent="0.2">
      <c r="A154" t="s">
        <v>1209</v>
      </c>
      <c r="B154" s="1">
        <v>1.01352286046902E-99</v>
      </c>
      <c r="C154">
        <v>-0.28216450671226001</v>
      </c>
      <c r="D154">
        <v>0.999</v>
      </c>
      <c r="E154">
        <v>1</v>
      </c>
      <c r="F154" s="1">
        <v>3.7644266083540297E-95</v>
      </c>
      <c r="G154" t="s">
        <v>2770</v>
      </c>
    </row>
    <row r="155" spans="1:7" x14ac:dyDescent="0.2">
      <c r="A155" t="s">
        <v>302</v>
      </c>
      <c r="B155" s="1">
        <v>3.7127506018839197E-99</v>
      </c>
      <c r="C155">
        <v>0.71812770729569797</v>
      </c>
      <c r="D155">
        <v>0.72699999999999998</v>
      </c>
      <c r="E155">
        <v>0.6</v>
      </c>
      <c r="F155" s="1">
        <v>1.3789898285517301E-94</v>
      </c>
      <c r="G155" t="s">
        <v>2770</v>
      </c>
    </row>
    <row r="156" spans="1:7" x14ac:dyDescent="0.2">
      <c r="A156" t="s">
        <v>496</v>
      </c>
      <c r="B156" s="1">
        <v>6.3403209001680504E-99</v>
      </c>
      <c r="C156">
        <v>0.77377756495851802</v>
      </c>
      <c r="D156">
        <v>0.56100000000000005</v>
      </c>
      <c r="E156">
        <v>0.35499999999999998</v>
      </c>
      <c r="F156" s="1">
        <v>2.3549219887404199E-94</v>
      </c>
      <c r="G156" t="s">
        <v>2770</v>
      </c>
    </row>
    <row r="157" spans="1:7" x14ac:dyDescent="0.2">
      <c r="A157" t="s">
        <v>67</v>
      </c>
      <c r="B157" s="1">
        <v>7.2198775919891103E-99</v>
      </c>
      <c r="C157">
        <v>-0.72860588350472399</v>
      </c>
      <c r="D157">
        <v>0.20899999999999999</v>
      </c>
      <c r="E157">
        <v>0.55100000000000005</v>
      </c>
      <c r="F157" s="1">
        <v>2.6816069352165901E-94</v>
      </c>
      <c r="G157" t="s">
        <v>2770</v>
      </c>
    </row>
    <row r="158" spans="1:7" x14ac:dyDescent="0.2">
      <c r="A158" t="s">
        <v>1000</v>
      </c>
      <c r="B158" s="1">
        <v>7.7970359079521296E-99</v>
      </c>
      <c r="C158">
        <v>-0.57762377202477699</v>
      </c>
      <c r="D158">
        <v>0.42199999999999999</v>
      </c>
      <c r="E158">
        <v>0.76100000000000001</v>
      </c>
      <c r="F158" s="1">
        <v>2.8959750769315802E-94</v>
      </c>
      <c r="G158" t="s">
        <v>2770</v>
      </c>
    </row>
    <row r="159" spans="1:7" x14ac:dyDescent="0.2">
      <c r="A159" t="s">
        <v>1210</v>
      </c>
      <c r="B159" s="1">
        <v>3.4749260201336303E-98</v>
      </c>
      <c r="C159">
        <v>-0.51344572851034698</v>
      </c>
      <c r="D159">
        <v>0.13</v>
      </c>
      <c r="E159">
        <v>0.47</v>
      </c>
      <c r="F159" s="1">
        <v>1.29065702239803E-93</v>
      </c>
      <c r="G159" t="s">
        <v>2770</v>
      </c>
    </row>
    <row r="160" spans="1:7" x14ac:dyDescent="0.2">
      <c r="A160" t="s">
        <v>946</v>
      </c>
      <c r="B160" s="1">
        <v>5.11499413662847E-98</v>
      </c>
      <c r="C160">
        <v>-0.52867345680714095</v>
      </c>
      <c r="D160">
        <v>0.20399999999999999</v>
      </c>
      <c r="E160">
        <v>0.57199999999999995</v>
      </c>
      <c r="F160" s="1">
        <v>1.8998111222265501E-93</v>
      </c>
      <c r="G160" t="s">
        <v>2770</v>
      </c>
    </row>
    <row r="161" spans="1:7" x14ac:dyDescent="0.2">
      <c r="A161" t="s">
        <v>1097</v>
      </c>
      <c r="B161" s="1">
        <v>1.2408793361697401E-97</v>
      </c>
      <c r="C161">
        <v>0.74772519206914301</v>
      </c>
      <c r="D161">
        <v>0.45500000000000002</v>
      </c>
      <c r="E161">
        <v>0.24099999999999999</v>
      </c>
      <c r="F161" s="1">
        <v>4.6088740304016502E-93</v>
      </c>
      <c r="G161" t="s">
        <v>2770</v>
      </c>
    </row>
    <row r="162" spans="1:7" x14ac:dyDescent="0.2">
      <c r="A162" t="s">
        <v>113</v>
      </c>
      <c r="B162" s="1">
        <v>4.0932325079638801E-97</v>
      </c>
      <c r="C162">
        <v>-0.33615991418447799</v>
      </c>
      <c r="D162">
        <v>0.999</v>
      </c>
      <c r="E162">
        <v>1</v>
      </c>
      <c r="F162" s="1">
        <v>1.52030841810795E-92</v>
      </c>
      <c r="G162" t="s">
        <v>2770</v>
      </c>
    </row>
    <row r="163" spans="1:7" x14ac:dyDescent="0.2">
      <c r="A163" t="s">
        <v>1032</v>
      </c>
      <c r="B163" s="1">
        <v>4.3599101963537001E-97</v>
      </c>
      <c r="C163">
        <v>0.67314766891548705</v>
      </c>
      <c r="D163">
        <v>0.36199999999999999</v>
      </c>
      <c r="E163">
        <v>0.15</v>
      </c>
      <c r="F163" s="1">
        <v>1.61935784512969E-92</v>
      </c>
      <c r="G163" t="s">
        <v>2770</v>
      </c>
    </row>
    <row r="164" spans="1:7" x14ac:dyDescent="0.2">
      <c r="A164" t="s">
        <v>88</v>
      </c>
      <c r="B164" s="1">
        <v>5.3311615487428501E-97</v>
      </c>
      <c r="C164">
        <v>-0.59504356723466301</v>
      </c>
      <c r="D164">
        <v>1.2E-2</v>
      </c>
      <c r="E164">
        <v>0.27600000000000002</v>
      </c>
      <c r="F164" s="1">
        <v>1.9801000224340701E-92</v>
      </c>
      <c r="G164" t="s">
        <v>2770</v>
      </c>
    </row>
    <row r="165" spans="1:7" x14ac:dyDescent="0.2">
      <c r="A165" t="s">
        <v>1051</v>
      </c>
      <c r="B165" s="1">
        <v>7.0694894083899099E-97</v>
      </c>
      <c r="C165">
        <v>0.67816299637221999</v>
      </c>
      <c r="D165">
        <v>0.36099999999999999</v>
      </c>
      <c r="E165">
        <v>0.14699999999999999</v>
      </c>
      <c r="F165" s="1">
        <v>2.6257497560641801E-92</v>
      </c>
      <c r="G165" t="s">
        <v>2770</v>
      </c>
    </row>
    <row r="166" spans="1:7" x14ac:dyDescent="0.2">
      <c r="A166" t="s">
        <v>1211</v>
      </c>
      <c r="B166" s="1">
        <v>7.9438267397539705E-97</v>
      </c>
      <c r="C166">
        <v>0.58102833711687796</v>
      </c>
      <c r="D166">
        <v>0.23899999999999999</v>
      </c>
      <c r="E166">
        <v>6.8000000000000005E-2</v>
      </c>
      <c r="F166" s="1">
        <v>2.9504961276794199E-92</v>
      </c>
      <c r="G166" t="s">
        <v>2770</v>
      </c>
    </row>
    <row r="167" spans="1:7" x14ac:dyDescent="0.2">
      <c r="A167" t="s">
        <v>62</v>
      </c>
      <c r="B167" s="1">
        <v>1.31203900308568E-96</v>
      </c>
      <c r="C167">
        <v>-1.2696623149385899</v>
      </c>
      <c r="D167">
        <v>0.27700000000000002</v>
      </c>
      <c r="E167">
        <v>0.54200000000000004</v>
      </c>
      <c r="F167" s="1">
        <v>4.8731752652608399E-92</v>
      </c>
      <c r="G167" t="s">
        <v>2770</v>
      </c>
    </row>
    <row r="168" spans="1:7" x14ac:dyDescent="0.2">
      <c r="A168" t="s">
        <v>986</v>
      </c>
      <c r="B168" s="1">
        <v>1.4252962846044401E-95</v>
      </c>
      <c r="C168">
        <v>-0.49978331795127801</v>
      </c>
      <c r="D168">
        <v>0.223</v>
      </c>
      <c r="E168">
        <v>0.60099999999999998</v>
      </c>
      <c r="F168" s="1">
        <v>5.2938354602778098E-91</v>
      </c>
      <c r="G168" t="s">
        <v>2770</v>
      </c>
    </row>
    <row r="169" spans="1:7" x14ac:dyDescent="0.2">
      <c r="A169" t="s">
        <v>1010</v>
      </c>
      <c r="B169" s="1">
        <v>1.9871198400521199E-95</v>
      </c>
      <c r="C169">
        <v>0.70301600010990395</v>
      </c>
      <c r="D169">
        <v>0.28499999999999998</v>
      </c>
      <c r="E169">
        <v>9.6000000000000002E-2</v>
      </c>
      <c r="F169" s="1">
        <v>7.3805605099215995E-91</v>
      </c>
      <c r="G169" t="s">
        <v>2770</v>
      </c>
    </row>
    <row r="170" spans="1:7" x14ac:dyDescent="0.2">
      <c r="A170" t="s">
        <v>1212</v>
      </c>
      <c r="B170" s="1">
        <v>2.4296838598081501E-95</v>
      </c>
      <c r="C170">
        <v>0.60259479418317696</v>
      </c>
      <c r="D170">
        <v>0.27300000000000002</v>
      </c>
      <c r="E170">
        <v>9.0999999999999998E-2</v>
      </c>
      <c r="F170" s="1">
        <v>9.0243317920994302E-91</v>
      </c>
      <c r="G170" t="s">
        <v>2770</v>
      </c>
    </row>
    <row r="171" spans="1:7" x14ac:dyDescent="0.2">
      <c r="A171" t="s">
        <v>1213</v>
      </c>
      <c r="B171" s="1">
        <v>3.2302829909069398E-95</v>
      </c>
      <c r="C171">
        <v>0.65483921117368005</v>
      </c>
      <c r="D171">
        <v>0.84899999999999998</v>
      </c>
      <c r="E171">
        <v>0.72499999999999998</v>
      </c>
      <c r="F171" s="1">
        <v>1.19979170848266E-90</v>
      </c>
      <c r="G171" t="s">
        <v>2770</v>
      </c>
    </row>
    <row r="172" spans="1:7" x14ac:dyDescent="0.2">
      <c r="A172" t="s">
        <v>1214</v>
      </c>
      <c r="B172" s="1">
        <v>4.3717299976097198E-95</v>
      </c>
      <c r="C172">
        <v>-0.27844934248327602</v>
      </c>
      <c r="D172">
        <v>1</v>
      </c>
      <c r="E172">
        <v>1</v>
      </c>
      <c r="F172" s="1">
        <v>1.6237479557121999E-90</v>
      </c>
      <c r="G172" t="s">
        <v>2770</v>
      </c>
    </row>
    <row r="173" spans="1:7" x14ac:dyDescent="0.2">
      <c r="A173" t="s">
        <v>1215</v>
      </c>
      <c r="B173" s="1">
        <v>7.2740801871548004E-95</v>
      </c>
      <c r="C173">
        <v>-0.25978653164780402</v>
      </c>
      <c r="D173">
        <v>1</v>
      </c>
      <c r="E173">
        <v>1</v>
      </c>
      <c r="F173" s="1">
        <v>2.7017388631130302E-90</v>
      </c>
      <c r="G173" t="s">
        <v>2770</v>
      </c>
    </row>
    <row r="174" spans="1:7" x14ac:dyDescent="0.2">
      <c r="A174" t="s">
        <v>424</v>
      </c>
      <c r="B174" s="1">
        <v>1.4129569926009801E-94</v>
      </c>
      <c r="C174">
        <v>-0.51788480157042804</v>
      </c>
      <c r="D174">
        <v>0.95399999999999996</v>
      </c>
      <c r="E174">
        <v>0.99</v>
      </c>
      <c r="F174" s="1">
        <v>5.2480048619185697E-90</v>
      </c>
      <c r="G174" t="s">
        <v>2770</v>
      </c>
    </row>
    <row r="175" spans="1:7" x14ac:dyDescent="0.2">
      <c r="A175" t="s">
        <v>963</v>
      </c>
      <c r="B175" s="1">
        <v>3.7014337675804099E-94</v>
      </c>
      <c r="C175">
        <v>-0.434407477101803</v>
      </c>
      <c r="D175">
        <v>0.11899999999999999</v>
      </c>
      <c r="E175">
        <v>0.45200000000000001</v>
      </c>
      <c r="F175" s="1">
        <v>1.37478652995472E-89</v>
      </c>
      <c r="G175" t="s">
        <v>2770</v>
      </c>
    </row>
    <row r="176" spans="1:7" x14ac:dyDescent="0.2">
      <c r="A176" t="s">
        <v>133</v>
      </c>
      <c r="B176" s="1">
        <v>5.5228508648857796E-94</v>
      </c>
      <c r="C176">
        <v>0.79582259598870198</v>
      </c>
      <c r="D176">
        <v>0.65800000000000003</v>
      </c>
      <c r="E176">
        <v>0.45900000000000002</v>
      </c>
      <c r="F176" s="1">
        <v>2.0512972682358801E-89</v>
      </c>
      <c r="G176" t="s">
        <v>2770</v>
      </c>
    </row>
    <row r="177" spans="1:7" x14ac:dyDescent="0.2">
      <c r="A177" t="s">
        <v>223</v>
      </c>
      <c r="B177" s="1">
        <v>8.2486517053558002E-94</v>
      </c>
      <c r="C177">
        <v>0.39603841550353902</v>
      </c>
      <c r="D177">
        <v>1</v>
      </c>
      <c r="E177">
        <v>1</v>
      </c>
      <c r="F177" s="1">
        <v>3.0637142164032499E-89</v>
      </c>
      <c r="G177" t="s">
        <v>2770</v>
      </c>
    </row>
    <row r="178" spans="1:7" x14ac:dyDescent="0.2">
      <c r="A178" t="s">
        <v>1015</v>
      </c>
      <c r="B178" s="1">
        <v>3.5279556037778202E-93</v>
      </c>
      <c r="C178">
        <v>-0.52666126600324203</v>
      </c>
      <c r="D178">
        <v>0.504</v>
      </c>
      <c r="E178">
        <v>0.82</v>
      </c>
      <c r="F178" s="1">
        <v>1.3103532703551601E-88</v>
      </c>
      <c r="G178" t="s">
        <v>2770</v>
      </c>
    </row>
    <row r="179" spans="1:7" x14ac:dyDescent="0.2">
      <c r="A179" t="s">
        <v>350</v>
      </c>
      <c r="B179" s="1">
        <v>5.1372472973683103E-93</v>
      </c>
      <c r="C179">
        <v>0.68453959830078204</v>
      </c>
      <c r="D179">
        <v>0.33200000000000002</v>
      </c>
      <c r="E179">
        <v>0.13200000000000001</v>
      </c>
      <c r="F179" s="1">
        <v>1.9080763911885401E-88</v>
      </c>
      <c r="G179" t="s">
        <v>2770</v>
      </c>
    </row>
    <row r="180" spans="1:7" x14ac:dyDescent="0.2">
      <c r="A180" t="s">
        <v>281</v>
      </c>
      <c r="B180" s="1">
        <v>1.27381491328685E-92</v>
      </c>
      <c r="C180">
        <v>-0.71500501511084802</v>
      </c>
      <c r="D180">
        <v>0.20399999999999999</v>
      </c>
      <c r="E180">
        <v>0.51900000000000002</v>
      </c>
      <c r="F180" s="1">
        <v>4.7312033509300302E-88</v>
      </c>
      <c r="G180" t="s">
        <v>2770</v>
      </c>
    </row>
    <row r="181" spans="1:7" x14ac:dyDescent="0.2">
      <c r="A181" t="s">
        <v>1216</v>
      </c>
      <c r="B181" s="1">
        <v>2.4577596132823698E-92</v>
      </c>
      <c r="C181">
        <v>-0.42598446133545598</v>
      </c>
      <c r="D181">
        <v>0.14299999999999999</v>
      </c>
      <c r="E181">
        <v>0.48399999999999999</v>
      </c>
      <c r="F181" s="1">
        <v>9.1286107556533699E-88</v>
      </c>
      <c r="G181" t="s">
        <v>2770</v>
      </c>
    </row>
    <row r="182" spans="1:7" x14ac:dyDescent="0.2">
      <c r="A182" t="s">
        <v>1022</v>
      </c>
      <c r="B182" s="1">
        <v>2.7780072389802998E-91</v>
      </c>
      <c r="C182">
        <v>0.71916246497325098</v>
      </c>
      <c r="D182">
        <v>0.71799999999999997</v>
      </c>
      <c r="E182">
        <v>0.65800000000000003</v>
      </c>
      <c r="F182" s="1">
        <v>1.0318074487020599E-86</v>
      </c>
      <c r="G182" t="s">
        <v>2770</v>
      </c>
    </row>
    <row r="183" spans="1:7" x14ac:dyDescent="0.2">
      <c r="A183" t="s">
        <v>576</v>
      </c>
      <c r="B183" s="1">
        <v>4.1011955198696798E-91</v>
      </c>
      <c r="C183">
        <v>0.71539507856685602</v>
      </c>
      <c r="D183">
        <v>0.69699999999999995</v>
      </c>
      <c r="E183">
        <v>0.53600000000000003</v>
      </c>
      <c r="F183" s="1">
        <v>1.5232660399899999E-86</v>
      </c>
      <c r="G183" t="s">
        <v>2770</v>
      </c>
    </row>
    <row r="184" spans="1:7" x14ac:dyDescent="0.2">
      <c r="A184" t="s">
        <v>429</v>
      </c>
      <c r="B184" s="1">
        <v>8.3273050509890105E-91</v>
      </c>
      <c r="C184">
        <v>0.73581883688710803</v>
      </c>
      <c r="D184">
        <v>0.59399999999999997</v>
      </c>
      <c r="E184">
        <v>0.41899999999999998</v>
      </c>
      <c r="F184" s="1">
        <v>3.0929276420383399E-86</v>
      </c>
      <c r="G184" t="s">
        <v>2770</v>
      </c>
    </row>
    <row r="185" spans="1:7" x14ac:dyDescent="0.2">
      <c r="A185" t="s">
        <v>933</v>
      </c>
      <c r="B185" s="1">
        <v>1.87866933293522E-90</v>
      </c>
      <c r="C185">
        <v>-0.45529712796636601</v>
      </c>
      <c r="D185">
        <v>0.154</v>
      </c>
      <c r="E185">
        <v>0.49299999999999999</v>
      </c>
      <c r="F185" s="1">
        <v>6.977753636388E-86</v>
      </c>
      <c r="G185" t="s">
        <v>2770</v>
      </c>
    </row>
    <row r="186" spans="1:7" x14ac:dyDescent="0.2">
      <c r="A186" t="s">
        <v>949</v>
      </c>
      <c r="B186" s="1">
        <v>2.8000585413264999E-90</v>
      </c>
      <c r="C186">
        <v>-0.40616359221015702</v>
      </c>
      <c r="D186">
        <v>0.1</v>
      </c>
      <c r="E186">
        <v>0.41099999999999998</v>
      </c>
      <c r="F186" s="1">
        <v>1.0399977434194899E-85</v>
      </c>
      <c r="G186" t="s">
        <v>2770</v>
      </c>
    </row>
    <row r="187" spans="1:7" x14ac:dyDescent="0.2">
      <c r="A187" t="s">
        <v>1217</v>
      </c>
      <c r="B187" s="1">
        <v>2.8360131465713199E-90</v>
      </c>
      <c r="C187">
        <v>-0.55078268421311305</v>
      </c>
      <c r="D187">
        <v>0.17100000000000001</v>
      </c>
      <c r="E187">
        <v>0.51</v>
      </c>
      <c r="F187" s="1">
        <v>1.05335200289952E-85</v>
      </c>
      <c r="G187" t="s">
        <v>2770</v>
      </c>
    </row>
    <row r="188" spans="1:7" x14ac:dyDescent="0.2">
      <c r="A188" t="s">
        <v>1218</v>
      </c>
      <c r="B188" s="1">
        <v>6.5484680640231301E-90</v>
      </c>
      <c r="C188">
        <v>-0.26677436545074101</v>
      </c>
      <c r="D188">
        <v>0.999</v>
      </c>
      <c r="E188">
        <v>1</v>
      </c>
      <c r="F188" s="1">
        <v>2.4322320083394699E-85</v>
      </c>
      <c r="G188" t="s">
        <v>2770</v>
      </c>
    </row>
    <row r="189" spans="1:7" x14ac:dyDescent="0.2">
      <c r="A189" t="s">
        <v>1219</v>
      </c>
      <c r="B189" s="1">
        <v>1.00790628647564E-89</v>
      </c>
      <c r="C189">
        <v>0.44539822259655798</v>
      </c>
      <c r="D189">
        <v>0.96499999999999997</v>
      </c>
      <c r="E189">
        <v>0.96899999999999997</v>
      </c>
      <c r="F189" s="1">
        <v>3.7435655292278199E-85</v>
      </c>
      <c r="G189" t="s">
        <v>2770</v>
      </c>
    </row>
    <row r="190" spans="1:7" x14ac:dyDescent="0.2">
      <c r="A190" t="s">
        <v>718</v>
      </c>
      <c r="B190" s="1">
        <v>1.8037801918990099E-89</v>
      </c>
      <c r="C190">
        <v>0.77652468664379404</v>
      </c>
      <c r="D190">
        <v>0.59899999999999998</v>
      </c>
      <c r="E190">
        <v>0.44800000000000001</v>
      </c>
      <c r="F190" s="1">
        <v>6.6996003887513094E-85</v>
      </c>
      <c r="G190" t="s">
        <v>2770</v>
      </c>
    </row>
    <row r="191" spans="1:7" x14ac:dyDescent="0.2">
      <c r="A191" t="s">
        <v>1220</v>
      </c>
      <c r="B191" s="1">
        <v>3.4295114255140599E-89</v>
      </c>
      <c r="C191">
        <v>-0.48646623545464202</v>
      </c>
      <c r="D191">
        <v>0.193</v>
      </c>
      <c r="E191">
        <v>0.54200000000000004</v>
      </c>
      <c r="F191" s="1">
        <v>1.2737891336644301E-84</v>
      </c>
      <c r="G191" t="s">
        <v>2770</v>
      </c>
    </row>
    <row r="192" spans="1:7" x14ac:dyDescent="0.2">
      <c r="A192" t="s">
        <v>132</v>
      </c>
      <c r="B192" s="1">
        <v>1.86818610817765E-88</v>
      </c>
      <c r="C192">
        <v>-0.67477698269515995</v>
      </c>
      <c r="D192">
        <v>0.35099999999999998</v>
      </c>
      <c r="E192">
        <v>0.68500000000000005</v>
      </c>
      <c r="F192" s="1">
        <v>6.9388168429934097E-84</v>
      </c>
      <c r="G192" t="s">
        <v>2770</v>
      </c>
    </row>
    <row r="193" spans="1:7" x14ac:dyDescent="0.2">
      <c r="A193" t="s">
        <v>192</v>
      </c>
      <c r="B193" s="1">
        <v>2.11523712212188E-88</v>
      </c>
      <c r="C193">
        <v>-0.63061454825598096</v>
      </c>
      <c r="D193">
        <v>0.28599999999999998</v>
      </c>
      <c r="E193">
        <v>0.63500000000000001</v>
      </c>
      <c r="F193" s="1">
        <v>7.8564137189850899E-84</v>
      </c>
      <c r="G193" t="s">
        <v>2770</v>
      </c>
    </row>
    <row r="194" spans="1:7" x14ac:dyDescent="0.2">
      <c r="A194" t="s">
        <v>449</v>
      </c>
      <c r="B194" s="1">
        <v>2.2939203258117499E-88</v>
      </c>
      <c r="C194">
        <v>0.76452392142177406</v>
      </c>
      <c r="D194">
        <v>0.61499999999999999</v>
      </c>
      <c r="E194">
        <v>0.433</v>
      </c>
      <c r="F194" s="1">
        <v>8.5200788741300097E-84</v>
      </c>
      <c r="G194" t="s">
        <v>2770</v>
      </c>
    </row>
    <row r="195" spans="1:7" x14ac:dyDescent="0.2">
      <c r="A195" t="s">
        <v>506</v>
      </c>
      <c r="B195" s="1">
        <v>2.45472245650348E-88</v>
      </c>
      <c r="C195">
        <v>-0.41939555145428598</v>
      </c>
      <c r="D195">
        <v>0.11600000000000001</v>
      </c>
      <c r="E195">
        <v>0.434</v>
      </c>
      <c r="F195" s="1">
        <v>9.1173301479452201E-84</v>
      </c>
      <c r="G195" t="s">
        <v>2770</v>
      </c>
    </row>
    <row r="196" spans="1:7" x14ac:dyDescent="0.2">
      <c r="A196" t="s">
        <v>954</v>
      </c>
      <c r="B196" s="1">
        <v>4.1233115074114701E-88</v>
      </c>
      <c r="C196">
        <v>-0.45772661747985599</v>
      </c>
      <c r="D196">
        <v>0.36399999999999999</v>
      </c>
      <c r="E196">
        <v>0.754</v>
      </c>
      <c r="F196" s="1">
        <v>1.53148036008277E-83</v>
      </c>
      <c r="G196" t="s">
        <v>2770</v>
      </c>
    </row>
    <row r="197" spans="1:7" x14ac:dyDescent="0.2">
      <c r="A197" t="s">
        <v>1053</v>
      </c>
      <c r="B197" s="1">
        <v>4.8050220899919298E-88</v>
      </c>
      <c r="C197">
        <v>0.77112974373383403</v>
      </c>
      <c r="D197">
        <v>0.63800000000000001</v>
      </c>
      <c r="E197">
        <v>0.52400000000000002</v>
      </c>
      <c r="F197" s="1">
        <v>1.7846813046648E-83</v>
      </c>
      <c r="G197" t="s">
        <v>2770</v>
      </c>
    </row>
    <row r="198" spans="1:7" x14ac:dyDescent="0.2">
      <c r="A198" t="s">
        <v>541</v>
      </c>
      <c r="B198" s="1">
        <v>5.7292251092721506E-88</v>
      </c>
      <c r="C198">
        <v>0.71008293503910103</v>
      </c>
      <c r="D198">
        <v>0.44600000000000001</v>
      </c>
      <c r="E198">
        <v>0.23400000000000001</v>
      </c>
      <c r="F198" s="1">
        <v>2.1279487900858599E-83</v>
      </c>
      <c r="G198" t="s">
        <v>2770</v>
      </c>
    </row>
    <row r="199" spans="1:7" x14ac:dyDescent="0.2">
      <c r="A199" t="s">
        <v>23</v>
      </c>
      <c r="B199" s="1">
        <v>8.9761656969615502E-88</v>
      </c>
      <c r="C199">
        <v>-0.710621811993988</v>
      </c>
      <c r="D199">
        <v>0.51800000000000002</v>
      </c>
      <c r="E199">
        <v>0.84599999999999997</v>
      </c>
      <c r="F199" s="1">
        <v>3.3339274631654597E-83</v>
      </c>
      <c r="G199" t="s">
        <v>2770</v>
      </c>
    </row>
    <row r="200" spans="1:7" x14ac:dyDescent="0.2">
      <c r="A200" t="s">
        <v>1018</v>
      </c>
      <c r="B200" s="1">
        <v>2.6566670095862198E-87</v>
      </c>
      <c r="C200">
        <v>0.73522216788800299</v>
      </c>
      <c r="D200">
        <v>0.745</v>
      </c>
      <c r="E200">
        <v>0.71099999999999997</v>
      </c>
      <c r="F200" s="1">
        <v>9.8673926070051307E-83</v>
      </c>
      <c r="G200" t="s">
        <v>2770</v>
      </c>
    </row>
    <row r="201" spans="1:7" x14ac:dyDescent="0.2">
      <c r="A201" t="s">
        <v>1221</v>
      </c>
      <c r="B201" s="1">
        <v>3.81057533560285E-87</v>
      </c>
      <c r="C201">
        <v>-0.33753610403740503</v>
      </c>
      <c r="D201">
        <v>0.999</v>
      </c>
      <c r="E201">
        <v>1</v>
      </c>
      <c r="F201" s="1">
        <v>1.4153238911496101E-82</v>
      </c>
      <c r="G201" t="s">
        <v>2770</v>
      </c>
    </row>
    <row r="202" spans="1:7" x14ac:dyDescent="0.2">
      <c r="A202" t="s">
        <v>943</v>
      </c>
      <c r="B202" s="1">
        <v>4.2972378879594097E-87</v>
      </c>
      <c r="C202">
        <v>-0.48974054434242098</v>
      </c>
      <c r="D202">
        <v>0.67200000000000004</v>
      </c>
      <c r="E202">
        <v>0.88700000000000001</v>
      </c>
      <c r="F202" s="1">
        <v>1.59608009634588E-82</v>
      </c>
      <c r="G202" t="s">
        <v>2770</v>
      </c>
    </row>
    <row r="203" spans="1:7" x14ac:dyDescent="0.2">
      <c r="A203" t="s">
        <v>203</v>
      </c>
      <c r="B203" s="1">
        <v>6.5851097399626702E-87</v>
      </c>
      <c r="C203">
        <v>0.59891456642382102</v>
      </c>
      <c r="D203">
        <v>0.80700000000000005</v>
      </c>
      <c r="E203">
        <v>0.76700000000000002</v>
      </c>
      <c r="F203" s="1">
        <v>2.44584145961694E-82</v>
      </c>
      <c r="G203" t="s">
        <v>2770</v>
      </c>
    </row>
    <row r="204" spans="1:7" x14ac:dyDescent="0.2">
      <c r="A204" t="s">
        <v>1222</v>
      </c>
      <c r="B204" s="1">
        <v>7.07748307011402E-87</v>
      </c>
      <c r="C204">
        <v>0.69548153426802495</v>
      </c>
      <c r="D204">
        <v>0.70399999999999996</v>
      </c>
      <c r="E204">
        <v>0.60499999999999998</v>
      </c>
      <c r="F204" s="1">
        <v>2.6287187619017501E-82</v>
      </c>
      <c r="G204" t="s">
        <v>2770</v>
      </c>
    </row>
    <row r="205" spans="1:7" x14ac:dyDescent="0.2">
      <c r="A205" t="s">
        <v>1223</v>
      </c>
      <c r="B205" s="1">
        <v>1.24249200498481E-86</v>
      </c>
      <c r="C205">
        <v>-0.458106925877103</v>
      </c>
      <c r="D205">
        <v>0.155</v>
      </c>
      <c r="E205">
        <v>0.48599999999999999</v>
      </c>
      <c r="F205" s="1">
        <v>4.6148638049145798E-82</v>
      </c>
      <c r="G205" t="s">
        <v>2770</v>
      </c>
    </row>
    <row r="206" spans="1:7" x14ac:dyDescent="0.2">
      <c r="A206" t="s">
        <v>370</v>
      </c>
      <c r="B206" s="1">
        <v>2.2458106916482399E-86</v>
      </c>
      <c r="C206">
        <v>-0.55812345842761402</v>
      </c>
      <c r="D206">
        <v>0.223</v>
      </c>
      <c r="E206">
        <v>0.55700000000000005</v>
      </c>
      <c r="F206" s="1">
        <v>8.3413900709198896E-82</v>
      </c>
      <c r="G206" t="s">
        <v>2770</v>
      </c>
    </row>
    <row r="207" spans="1:7" x14ac:dyDescent="0.2">
      <c r="A207" t="s">
        <v>1085</v>
      </c>
      <c r="B207" s="1">
        <v>2.64181849449917E-86</v>
      </c>
      <c r="C207">
        <v>-0.45245830632990502</v>
      </c>
      <c r="D207">
        <v>0.13500000000000001</v>
      </c>
      <c r="E207">
        <v>0.46</v>
      </c>
      <c r="F207" s="1">
        <v>9.8122422522688204E-82</v>
      </c>
      <c r="G207" t="s">
        <v>2770</v>
      </c>
    </row>
    <row r="208" spans="1:7" x14ac:dyDescent="0.2">
      <c r="A208" t="s">
        <v>959</v>
      </c>
      <c r="B208" s="1">
        <v>2.9392061830570201E-86</v>
      </c>
      <c r="C208">
        <v>-0.43893497354946098</v>
      </c>
      <c r="D208">
        <v>0.14399999999999999</v>
      </c>
      <c r="E208">
        <v>0.46800000000000003</v>
      </c>
      <c r="F208" s="1">
        <v>1.09167996051104E-81</v>
      </c>
      <c r="G208" t="s">
        <v>2770</v>
      </c>
    </row>
    <row r="209" spans="1:7" x14ac:dyDescent="0.2">
      <c r="A209" t="s">
        <v>803</v>
      </c>
      <c r="B209" s="1">
        <v>3.9132919638078901E-86</v>
      </c>
      <c r="C209">
        <v>-0.56750615290359596</v>
      </c>
      <c r="D209">
        <v>0.46899999999999997</v>
      </c>
      <c r="E209">
        <v>0.77900000000000003</v>
      </c>
      <c r="F209" s="1">
        <v>1.4534749011975299E-81</v>
      </c>
      <c r="G209" t="s">
        <v>2770</v>
      </c>
    </row>
    <row r="210" spans="1:7" x14ac:dyDescent="0.2">
      <c r="A210" t="s">
        <v>1224</v>
      </c>
      <c r="B210" s="1">
        <v>4.5437213938580499E-86</v>
      </c>
      <c r="C210">
        <v>0.449606309630386</v>
      </c>
      <c r="D210">
        <v>0.17499999999999999</v>
      </c>
      <c r="E210">
        <v>4.1000000000000002E-2</v>
      </c>
      <c r="F210" s="1">
        <v>1.68762900010676E-81</v>
      </c>
      <c r="G210" t="s">
        <v>2770</v>
      </c>
    </row>
    <row r="211" spans="1:7" x14ac:dyDescent="0.2">
      <c r="A211" t="s">
        <v>1225</v>
      </c>
      <c r="B211" s="1">
        <v>1.3339184293808601E-85</v>
      </c>
      <c r="C211">
        <v>-0.51054585524533302</v>
      </c>
      <c r="D211">
        <v>0.313</v>
      </c>
      <c r="E211">
        <v>0.66600000000000004</v>
      </c>
      <c r="F211" s="1">
        <v>4.9544398304063996E-81</v>
      </c>
      <c r="G211" t="s">
        <v>2770</v>
      </c>
    </row>
    <row r="212" spans="1:7" x14ac:dyDescent="0.2">
      <c r="A212" t="s">
        <v>1226</v>
      </c>
      <c r="B212" s="1">
        <v>3.6026776675659203E-85</v>
      </c>
      <c r="C212">
        <v>-0.53541739673376698</v>
      </c>
      <c r="D212">
        <v>0.48</v>
      </c>
      <c r="E212">
        <v>0.81100000000000005</v>
      </c>
      <c r="F212" s="1">
        <v>1.33810653928733E-80</v>
      </c>
      <c r="G212" t="s">
        <v>2770</v>
      </c>
    </row>
    <row r="213" spans="1:7" x14ac:dyDescent="0.2">
      <c r="A213" t="s">
        <v>1227</v>
      </c>
      <c r="B213" s="1">
        <v>4.0179246749679397E-85</v>
      </c>
      <c r="C213">
        <v>0.52946294217846201</v>
      </c>
      <c r="D213">
        <v>0.26100000000000001</v>
      </c>
      <c r="E213">
        <v>0.09</v>
      </c>
      <c r="F213" s="1">
        <v>1.4923375827765901E-80</v>
      </c>
      <c r="G213" t="s">
        <v>2770</v>
      </c>
    </row>
    <row r="214" spans="1:7" x14ac:dyDescent="0.2">
      <c r="A214" t="s">
        <v>115</v>
      </c>
      <c r="B214" s="1">
        <v>4.9475698993127399E-85</v>
      </c>
      <c r="C214">
        <v>-0.45739991316557999</v>
      </c>
      <c r="D214">
        <v>1.2E-2</v>
      </c>
      <c r="E214">
        <v>0.252</v>
      </c>
      <c r="F214" s="1">
        <v>1.8376264120027399E-80</v>
      </c>
      <c r="G214" t="s">
        <v>2770</v>
      </c>
    </row>
    <row r="215" spans="1:7" x14ac:dyDescent="0.2">
      <c r="A215" t="s">
        <v>995</v>
      </c>
      <c r="B215" s="1">
        <v>5.7938637586771102E-85</v>
      </c>
      <c r="C215">
        <v>-0.54587739854539796</v>
      </c>
      <c r="D215">
        <v>0.17599999999999999</v>
      </c>
      <c r="E215">
        <v>0.499</v>
      </c>
      <c r="F215" s="1">
        <v>2.15195687724785E-80</v>
      </c>
      <c r="G215" t="s">
        <v>2770</v>
      </c>
    </row>
    <row r="216" spans="1:7" x14ac:dyDescent="0.2">
      <c r="A216" t="s">
        <v>1228</v>
      </c>
      <c r="B216" s="1">
        <v>3.09247067248834E-84</v>
      </c>
      <c r="C216">
        <v>0.48277420129321003</v>
      </c>
      <c r="D216">
        <v>0.22</v>
      </c>
      <c r="E216">
        <v>6.5000000000000002E-2</v>
      </c>
      <c r="F216" s="1">
        <v>1.14860545717562E-79</v>
      </c>
      <c r="G216" t="s">
        <v>2770</v>
      </c>
    </row>
    <row r="217" spans="1:7" x14ac:dyDescent="0.2">
      <c r="A217" t="s">
        <v>1229</v>
      </c>
      <c r="B217" s="1">
        <v>4.2362640936611804E-84</v>
      </c>
      <c r="C217">
        <v>-0.38916989231649601</v>
      </c>
      <c r="D217">
        <v>0.122</v>
      </c>
      <c r="E217">
        <v>0.439</v>
      </c>
      <c r="F217" s="1">
        <v>1.5734332096676399E-79</v>
      </c>
      <c r="G217" t="s">
        <v>2770</v>
      </c>
    </row>
    <row r="218" spans="1:7" x14ac:dyDescent="0.2">
      <c r="A218" t="s">
        <v>98</v>
      </c>
      <c r="B218" s="1">
        <v>7.0179125311057704E-84</v>
      </c>
      <c r="C218">
        <v>-0.41127142681909801</v>
      </c>
      <c r="D218">
        <v>0.97799999999999998</v>
      </c>
      <c r="E218">
        <v>0.995</v>
      </c>
      <c r="F218" s="1">
        <v>2.6065930723032999E-79</v>
      </c>
      <c r="G218" t="s">
        <v>2770</v>
      </c>
    </row>
    <row r="219" spans="1:7" x14ac:dyDescent="0.2">
      <c r="A219" t="s">
        <v>1230</v>
      </c>
      <c r="B219" s="1">
        <v>2.9900287261627599E-83</v>
      </c>
      <c r="C219">
        <v>-0.39520293724396099</v>
      </c>
      <c r="D219">
        <v>0.16900000000000001</v>
      </c>
      <c r="E219">
        <v>0.50600000000000001</v>
      </c>
      <c r="F219" s="1">
        <v>1.1105564694713699E-78</v>
      </c>
      <c r="G219" t="s">
        <v>2770</v>
      </c>
    </row>
    <row r="220" spans="1:7" x14ac:dyDescent="0.2">
      <c r="A220" t="s">
        <v>246</v>
      </c>
      <c r="B220" s="1">
        <v>8.9739891725179001E-83</v>
      </c>
      <c r="C220">
        <v>0.71102641299033398</v>
      </c>
      <c r="D220">
        <v>0.66700000000000004</v>
      </c>
      <c r="E220">
        <v>0.53900000000000003</v>
      </c>
      <c r="F220" s="1">
        <v>3.3331190584566002E-78</v>
      </c>
      <c r="G220" t="s">
        <v>2770</v>
      </c>
    </row>
    <row r="221" spans="1:7" x14ac:dyDescent="0.2">
      <c r="A221" t="s">
        <v>139</v>
      </c>
      <c r="B221" s="1">
        <v>1.7932695309590599E-82</v>
      </c>
      <c r="C221">
        <v>0.57028953954588202</v>
      </c>
      <c r="D221">
        <v>0.874</v>
      </c>
      <c r="E221">
        <v>0.68500000000000005</v>
      </c>
      <c r="F221" s="1">
        <v>6.6605616918881303E-78</v>
      </c>
      <c r="G221" t="s">
        <v>2770</v>
      </c>
    </row>
    <row r="222" spans="1:7" x14ac:dyDescent="0.2">
      <c r="A222" t="s">
        <v>981</v>
      </c>
      <c r="B222" s="1">
        <v>2.6263958771974501E-82</v>
      </c>
      <c r="C222">
        <v>-0.54903193734054201</v>
      </c>
      <c r="D222">
        <v>0.41199999999999998</v>
      </c>
      <c r="E222">
        <v>0.73799999999999999</v>
      </c>
      <c r="F222" s="1">
        <v>9.7549595670867609E-78</v>
      </c>
      <c r="G222" t="s">
        <v>2770</v>
      </c>
    </row>
    <row r="223" spans="1:7" x14ac:dyDescent="0.2">
      <c r="A223" t="s">
        <v>1231</v>
      </c>
      <c r="B223" s="1">
        <v>3.4104549221054999E-82</v>
      </c>
      <c r="C223">
        <v>-0.25540580946355501</v>
      </c>
      <c r="D223">
        <v>0.999</v>
      </c>
      <c r="E223">
        <v>1</v>
      </c>
      <c r="F223" s="1">
        <v>1.2667111671684299E-77</v>
      </c>
      <c r="G223" t="s">
        <v>2770</v>
      </c>
    </row>
    <row r="224" spans="1:7" x14ac:dyDescent="0.2">
      <c r="A224" t="s">
        <v>261</v>
      </c>
      <c r="B224" s="1">
        <v>5.3394490677493298E-82</v>
      </c>
      <c r="C224">
        <v>0.68681614666274304</v>
      </c>
      <c r="D224">
        <v>0.80700000000000005</v>
      </c>
      <c r="E224">
        <v>0.73</v>
      </c>
      <c r="F224" s="1">
        <v>1.9831781727434601E-77</v>
      </c>
      <c r="G224" t="s">
        <v>2770</v>
      </c>
    </row>
    <row r="225" spans="1:7" x14ac:dyDescent="0.2">
      <c r="A225" t="s">
        <v>102</v>
      </c>
      <c r="B225" s="1">
        <v>8.7733385484813999E-82</v>
      </c>
      <c r="C225">
        <v>-0.50866403284894302</v>
      </c>
      <c r="D225">
        <v>0.17199999999999999</v>
      </c>
      <c r="E225">
        <v>0.48499999999999999</v>
      </c>
      <c r="F225" s="1">
        <v>3.2585934036769601E-77</v>
      </c>
      <c r="G225" t="s">
        <v>2770</v>
      </c>
    </row>
    <row r="226" spans="1:7" x14ac:dyDescent="0.2">
      <c r="A226" t="s">
        <v>13</v>
      </c>
      <c r="B226" s="1">
        <v>9.8681043059484304E-82</v>
      </c>
      <c r="C226">
        <v>-0.79883587990639704</v>
      </c>
      <c r="D226">
        <v>5.3999999999999999E-2</v>
      </c>
      <c r="E226">
        <v>0.307</v>
      </c>
      <c r="F226" s="1">
        <v>3.66521130131536E-77</v>
      </c>
      <c r="G226" t="s">
        <v>2770</v>
      </c>
    </row>
    <row r="227" spans="1:7" x14ac:dyDescent="0.2">
      <c r="A227" t="s">
        <v>1232</v>
      </c>
      <c r="B227" s="1">
        <v>1.3539689587774101E-81</v>
      </c>
      <c r="C227">
        <v>-0.403400243589496</v>
      </c>
      <c r="D227">
        <v>0.14899999999999999</v>
      </c>
      <c r="E227">
        <v>0.47499999999999998</v>
      </c>
      <c r="F227" s="1">
        <v>5.0289115066910699E-77</v>
      </c>
      <c r="G227" t="s">
        <v>2770</v>
      </c>
    </row>
    <row r="228" spans="1:7" x14ac:dyDescent="0.2">
      <c r="A228" t="s">
        <v>358</v>
      </c>
      <c r="B228" s="1">
        <v>1.87003457774363E-81</v>
      </c>
      <c r="C228">
        <v>-0.38041560486095299</v>
      </c>
      <c r="D228">
        <v>0.98599999999999999</v>
      </c>
      <c r="E228">
        <v>0.996</v>
      </c>
      <c r="F228" s="1">
        <v>6.9456824286553802E-77</v>
      </c>
      <c r="G228" t="s">
        <v>2770</v>
      </c>
    </row>
    <row r="229" spans="1:7" x14ac:dyDescent="0.2">
      <c r="A229" t="s">
        <v>486</v>
      </c>
      <c r="B229" s="1">
        <v>2.67210253409348E-81</v>
      </c>
      <c r="C229">
        <v>-0.42200204873974101</v>
      </c>
      <c r="D229">
        <v>0.17</v>
      </c>
      <c r="E229">
        <v>0.49199999999999999</v>
      </c>
      <c r="F229" s="1">
        <v>9.9247232321300198E-77</v>
      </c>
      <c r="G229" t="s">
        <v>2770</v>
      </c>
    </row>
    <row r="230" spans="1:7" x14ac:dyDescent="0.2">
      <c r="A230" t="s">
        <v>1233</v>
      </c>
      <c r="B230" s="1">
        <v>1.96510537908753E-80</v>
      </c>
      <c r="C230">
        <v>-0.36957231676663799</v>
      </c>
      <c r="D230">
        <v>0.113</v>
      </c>
      <c r="E230">
        <v>0.41699999999999998</v>
      </c>
      <c r="F230" s="1">
        <v>7.2987943990069004E-76</v>
      </c>
      <c r="G230" t="s">
        <v>2770</v>
      </c>
    </row>
    <row r="231" spans="1:7" x14ac:dyDescent="0.2">
      <c r="A231" t="s">
        <v>1234</v>
      </c>
      <c r="B231" s="1">
        <v>2.5885201682475501E-80</v>
      </c>
      <c r="C231">
        <v>-0.30964139076151698</v>
      </c>
      <c r="D231">
        <v>0.98</v>
      </c>
      <c r="E231">
        <v>0.996</v>
      </c>
      <c r="F231" s="1">
        <v>9.6142816089050403E-76</v>
      </c>
      <c r="G231" t="s">
        <v>2770</v>
      </c>
    </row>
    <row r="232" spans="1:7" x14ac:dyDescent="0.2">
      <c r="A232" t="s">
        <v>388</v>
      </c>
      <c r="B232" s="1">
        <v>3.61124666752408E-80</v>
      </c>
      <c r="C232">
        <v>-0.46224619056425398</v>
      </c>
      <c r="D232">
        <v>0.09</v>
      </c>
      <c r="E232">
        <v>0.372</v>
      </c>
      <c r="F232" s="1">
        <v>1.3412892372517899E-75</v>
      </c>
      <c r="G232" t="s">
        <v>2770</v>
      </c>
    </row>
    <row r="233" spans="1:7" x14ac:dyDescent="0.2">
      <c r="A233" t="s">
        <v>1235</v>
      </c>
      <c r="B233" s="1">
        <v>3.9295905119750799E-80</v>
      </c>
      <c r="C233">
        <v>-0.41178004833666798</v>
      </c>
      <c r="D233">
        <v>0.182</v>
      </c>
      <c r="E233">
        <v>0.51800000000000002</v>
      </c>
      <c r="F233" s="1">
        <v>1.45952850795779E-75</v>
      </c>
      <c r="G233" t="s">
        <v>2770</v>
      </c>
    </row>
    <row r="234" spans="1:7" x14ac:dyDescent="0.2">
      <c r="A234" t="s">
        <v>455</v>
      </c>
      <c r="B234" s="1">
        <v>4.6463462537189597E-80</v>
      </c>
      <c r="C234">
        <v>-0.46527536013517401</v>
      </c>
      <c r="D234">
        <v>0.123</v>
      </c>
      <c r="E234">
        <v>0.42</v>
      </c>
      <c r="F234" s="1">
        <v>1.7257459255563E-75</v>
      </c>
      <c r="G234" t="s">
        <v>2770</v>
      </c>
    </row>
    <row r="235" spans="1:7" x14ac:dyDescent="0.2">
      <c r="A235" t="s">
        <v>865</v>
      </c>
      <c r="B235" s="1">
        <v>5.9537108849516999E-80</v>
      </c>
      <c r="C235">
        <v>-0.76614258338499497</v>
      </c>
      <c r="D235">
        <v>0.11799999999999999</v>
      </c>
      <c r="E235">
        <v>0.4</v>
      </c>
      <c r="F235" s="1">
        <v>2.2113272968887599E-75</v>
      </c>
      <c r="G235" t="s">
        <v>2770</v>
      </c>
    </row>
    <row r="236" spans="1:7" x14ac:dyDescent="0.2">
      <c r="A236" t="s">
        <v>1236</v>
      </c>
      <c r="B236" s="1">
        <v>7.40000310083007E-80</v>
      </c>
      <c r="C236">
        <v>-0.42321473843212798</v>
      </c>
      <c r="D236">
        <v>0.223</v>
      </c>
      <c r="E236">
        <v>0.57299999999999995</v>
      </c>
      <c r="F236" s="1">
        <v>2.7485091517103E-75</v>
      </c>
      <c r="G236" t="s">
        <v>2770</v>
      </c>
    </row>
    <row r="237" spans="1:7" x14ac:dyDescent="0.2">
      <c r="A237" t="s">
        <v>109</v>
      </c>
      <c r="B237" s="1">
        <v>1.2934208634267699E-79</v>
      </c>
      <c r="C237">
        <v>0.47301732445755901</v>
      </c>
      <c r="D237">
        <v>0.97099999999999997</v>
      </c>
      <c r="E237">
        <v>0.97399999999999998</v>
      </c>
      <c r="F237" s="1">
        <v>4.8040237709397101E-75</v>
      </c>
      <c r="G237" t="s">
        <v>2770</v>
      </c>
    </row>
    <row r="238" spans="1:7" x14ac:dyDescent="0.2">
      <c r="A238" t="s">
        <v>387</v>
      </c>
      <c r="B238" s="1">
        <v>1.3583468367554501E-79</v>
      </c>
      <c r="C238">
        <v>-0.30613546769566202</v>
      </c>
      <c r="D238">
        <v>1</v>
      </c>
      <c r="E238">
        <v>1</v>
      </c>
      <c r="F238" s="1">
        <v>5.0451718210770796E-75</v>
      </c>
      <c r="G238" t="s">
        <v>2770</v>
      </c>
    </row>
    <row r="239" spans="1:7" x14ac:dyDescent="0.2">
      <c r="A239" t="s">
        <v>1083</v>
      </c>
      <c r="B239" s="1">
        <v>1.8333900758272899E-79</v>
      </c>
      <c r="C239">
        <v>0.70823789967831696</v>
      </c>
      <c r="D239">
        <v>0.58899999999999997</v>
      </c>
      <c r="E239">
        <v>0.45</v>
      </c>
      <c r="F239" s="1">
        <v>6.8095774196377105E-75</v>
      </c>
      <c r="G239" t="s">
        <v>2770</v>
      </c>
    </row>
    <row r="240" spans="1:7" x14ac:dyDescent="0.2">
      <c r="A240" t="s">
        <v>1237</v>
      </c>
      <c r="B240" s="1">
        <v>3.6540005492388601E-79</v>
      </c>
      <c r="C240">
        <v>0.78751088041231598</v>
      </c>
      <c r="D240">
        <v>0.50700000000000001</v>
      </c>
      <c r="E240">
        <v>0.35299999999999998</v>
      </c>
      <c r="F240" s="1">
        <v>1.3571688839983E-74</v>
      </c>
      <c r="G240" t="s">
        <v>2770</v>
      </c>
    </row>
    <row r="241" spans="1:7" x14ac:dyDescent="0.2">
      <c r="A241" t="s">
        <v>494</v>
      </c>
      <c r="B241" s="1">
        <v>4.5432641565680602E-79</v>
      </c>
      <c r="C241">
        <v>-0.45696716969696699</v>
      </c>
      <c r="D241">
        <v>0.186</v>
      </c>
      <c r="E241">
        <v>0.50800000000000001</v>
      </c>
      <c r="F241" s="1">
        <v>1.68745917303251E-74</v>
      </c>
      <c r="G241" t="s">
        <v>2770</v>
      </c>
    </row>
    <row r="242" spans="1:7" x14ac:dyDescent="0.2">
      <c r="A242" t="s">
        <v>608</v>
      </c>
      <c r="B242" s="1">
        <v>5.4221270244874305E-79</v>
      </c>
      <c r="C242">
        <v>-0.39236841908241099</v>
      </c>
      <c r="D242">
        <v>7.1999999999999995E-2</v>
      </c>
      <c r="E242">
        <v>0.34300000000000003</v>
      </c>
      <c r="F242" s="1">
        <v>2.0138864194351202E-74</v>
      </c>
      <c r="G242" t="s">
        <v>2770</v>
      </c>
    </row>
    <row r="243" spans="1:7" x14ac:dyDescent="0.2">
      <c r="A243" t="s">
        <v>141</v>
      </c>
      <c r="B243" s="1">
        <v>6.6998684346994495E-79</v>
      </c>
      <c r="C243">
        <v>-0.36836103167025103</v>
      </c>
      <c r="D243">
        <v>0.01</v>
      </c>
      <c r="E243">
        <v>0.23300000000000001</v>
      </c>
      <c r="F243" s="1">
        <v>2.4884651340160699E-74</v>
      </c>
      <c r="G243" t="s">
        <v>2770</v>
      </c>
    </row>
    <row r="244" spans="1:7" x14ac:dyDescent="0.2">
      <c r="A244" t="s">
        <v>1045</v>
      </c>
      <c r="B244" s="1">
        <v>1.05243520956657E-78</v>
      </c>
      <c r="C244">
        <v>-0.51552528219027505</v>
      </c>
      <c r="D244">
        <v>0.372</v>
      </c>
      <c r="E244">
        <v>0.74</v>
      </c>
      <c r="F244" s="1">
        <v>3.9089548553721497E-74</v>
      </c>
      <c r="G244" t="s">
        <v>2770</v>
      </c>
    </row>
    <row r="245" spans="1:7" x14ac:dyDescent="0.2">
      <c r="A245" t="s">
        <v>1238</v>
      </c>
      <c r="B245" s="1">
        <v>1.2968382714353401E-78</v>
      </c>
      <c r="C245">
        <v>-0.29824397682846898</v>
      </c>
      <c r="D245">
        <v>0.98099999999999998</v>
      </c>
      <c r="E245">
        <v>0.998</v>
      </c>
      <c r="F245" s="1">
        <v>4.8167167077651597E-74</v>
      </c>
      <c r="G245" t="s">
        <v>2770</v>
      </c>
    </row>
    <row r="246" spans="1:7" x14ac:dyDescent="0.2">
      <c r="A246" t="s">
        <v>1239</v>
      </c>
      <c r="B246" s="1">
        <v>1.74845963903481E-78</v>
      </c>
      <c r="C246">
        <v>-0.38891860832545999</v>
      </c>
      <c r="D246">
        <v>0.14799999999999999</v>
      </c>
      <c r="E246">
        <v>0.46100000000000002</v>
      </c>
      <c r="F246" s="1">
        <v>6.4941287913031E-74</v>
      </c>
      <c r="G246" t="s">
        <v>2770</v>
      </c>
    </row>
    <row r="247" spans="1:7" x14ac:dyDescent="0.2">
      <c r="A247" t="s">
        <v>548</v>
      </c>
      <c r="B247" s="1">
        <v>2.2183846424773499E-78</v>
      </c>
      <c r="C247">
        <v>0.65240625024619403</v>
      </c>
      <c r="D247">
        <v>0.47399999999999998</v>
      </c>
      <c r="E247">
        <v>0.27700000000000002</v>
      </c>
      <c r="F247" s="1">
        <v>8.23952423908937E-74</v>
      </c>
      <c r="G247" t="s">
        <v>2770</v>
      </c>
    </row>
    <row r="248" spans="1:7" x14ac:dyDescent="0.2">
      <c r="A248" t="s">
        <v>181</v>
      </c>
      <c r="B248" s="1">
        <v>3.2340915883296101E-78</v>
      </c>
      <c r="C248">
        <v>-0.32468025787980398</v>
      </c>
      <c r="D248">
        <v>0.999</v>
      </c>
      <c r="E248">
        <v>0.999</v>
      </c>
      <c r="F248" s="1">
        <v>1.20120629773739E-73</v>
      </c>
      <c r="G248" t="s">
        <v>2770</v>
      </c>
    </row>
    <row r="249" spans="1:7" x14ac:dyDescent="0.2">
      <c r="A249" t="s">
        <v>1240</v>
      </c>
      <c r="B249" s="1">
        <v>6.7325563978968597E-78</v>
      </c>
      <c r="C249">
        <v>-0.35975794468580802</v>
      </c>
      <c r="D249">
        <v>0.13100000000000001</v>
      </c>
      <c r="E249">
        <v>0.439</v>
      </c>
      <c r="F249" s="1">
        <v>2.5006060973068499E-73</v>
      </c>
      <c r="G249" t="s">
        <v>2770</v>
      </c>
    </row>
    <row r="250" spans="1:7" x14ac:dyDescent="0.2">
      <c r="A250" t="s">
        <v>161</v>
      </c>
      <c r="B250" s="1">
        <v>6.9581896411173797E-78</v>
      </c>
      <c r="C250">
        <v>-0.37914730534908703</v>
      </c>
      <c r="D250">
        <v>4.2000000000000003E-2</v>
      </c>
      <c r="E250">
        <v>0.28999999999999998</v>
      </c>
      <c r="F250" s="1">
        <v>2.5844107965038199E-73</v>
      </c>
      <c r="G250" t="s">
        <v>2770</v>
      </c>
    </row>
    <row r="251" spans="1:7" x14ac:dyDescent="0.2">
      <c r="A251" t="s">
        <v>1241</v>
      </c>
      <c r="B251" s="1">
        <v>9.5078738786165804E-78</v>
      </c>
      <c r="C251">
        <v>-0.42881147522825602</v>
      </c>
      <c r="D251">
        <v>0.23100000000000001</v>
      </c>
      <c r="E251">
        <v>0.56899999999999995</v>
      </c>
      <c r="F251" s="1">
        <v>3.5314145159957699E-73</v>
      </c>
      <c r="G251" t="s">
        <v>2770</v>
      </c>
    </row>
    <row r="252" spans="1:7" x14ac:dyDescent="0.2">
      <c r="A252" t="s">
        <v>1242</v>
      </c>
      <c r="B252" s="1">
        <v>1.80742006836162E-77</v>
      </c>
      <c r="C252">
        <v>0.73916958330240901</v>
      </c>
      <c r="D252">
        <v>0.46800000000000003</v>
      </c>
      <c r="E252">
        <v>0.3</v>
      </c>
      <c r="F252" s="1">
        <v>6.7131196179087201E-73</v>
      </c>
      <c r="G252" t="s">
        <v>2770</v>
      </c>
    </row>
    <row r="253" spans="1:7" x14ac:dyDescent="0.2">
      <c r="A253" t="s">
        <v>1243</v>
      </c>
      <c r="B253" s="1">
        <v>2.5262983015027801E-77</v>
      </c>
      <c r="C253">
        <v>-0.40614822020067298</v>
      </c>
      <c r="D253">
        <v>0.15</v>
      </c>
      <c r="E253">
        <v>0.46300000000000002</v>
      </c>
      <c r="F253" s="1">
        <v>9.3831771514416304E-73</v>
      </c>
      <c r="G253" t="s">
        <v>2770</v>
      </c>
    </row>
    <row r="254" spans="1:7" x14ac:dyDescent="0.2">
      <c r="A254" t="s">
        <v>1244</v>
      </c>
      <c r="B254" s="1">
        <v>1.0215793570091701E-76</v>
      </c>
      <c r="C254">
        <v>-0.47549299929295402</v>
      </c>
      <c r="D254">
        <v>0.17199999999999999</v>
      </c>
      <c r="E254">
        <v>0.48399999999999999</v>
      </c>
      <c r="F254" s="1">
        <v>3.7943500478034602E-72</v>
      </c>
      <c r="G254" t="s">
        <v>2770</v>
      </c>
    </row>
    <row r="255" spans="1:7" x14ac:dyDescent="0.2">
      <c r="A255" t="s">
        <v>1245</v>
      </c>
      <c r="B255" s="1">
        <v>2.4387219042372399E-76</v>
      </c>
      <c r="C255">
        <v>-0.39611651220654798</v>
      </c>
      <c r="D255">
        <v>0.114</v>
      </c>
      <c r="E255">
        <v>0.40100000000000002</v>
      </c>
      <c r="F255" s="1">
        <v>9.0579008967179692E-72</v>
      </c>
      <c r="G255" t="s">
        <v>2770</v>
      </c>
    </row>
    <row r="256" spans="1:7" x14ac:dyDescent="0.2">
      <c r="A256" t="s">
        <v>934</v>
      </c>
      <c r="B256" s="1">
        <v>4.00087525609985E-76</v>
      </c>
      <c r="C256">
        <v>-0.46161263546364301</v>
      </c>
      <c r="D256">
        <v>0.82599999999999996</v>
      </c>
      <c r="E256">
        <v>0.95</v>
      </c>
      <c r="F256" s="1">
        <v>1.4860050876206099E-71</v>
      </c>
      <c r="G256" t="s">
        <v>2770</v>
      </c>
    </row>
    <row r="257" spans="1:7" x14ac:dyDescent="0.2">
      <c r="A257" t="s">
        <v>1246</v>
      </c>
      <c r="B257" s="1">
        <v>8.0858633100320604E-76</v>
      </c>
      <c r="C257">
        <v>-0.33384647849868798</v>
      </c>
      <c r="D257">
        <v>0.1</v>
      </c>
      <c r="E257">
        <v>0.38400000000000001</v>
      </c>
      <c r="F257" s="1">
        <v>3.00325135061211E-71</v>
      </c>
      <c r="G257" t="s">
        <v>2770</v>
      </c>
    </row>
    <row r="258" spans="1:7" x14ac:dyDescent="0.2">
      <c r="A258" t="s">
        <v>740</v>
      </c>
      <c r="B258" s="1">
        <v>2.7261145269366802E-75</v>
      </c>
      <c r="C258">
        <v>-0.50130507942983304</v>
      </c>
      <c r="D258">
        <v>0.28599999999999998</v>
      </c>
      <c r="E258">
        <v>0.60799999999999998</v>
      </c>
      <c r="F258" s="1">
        <v>1.01253345759482E-70</v>
      </c>
      <c r="G258" t="s">
        <v>2770</v>
      </c>
    </row>
    <row r="259" spans="1:7" x14ac:dyDescent="0.2">
      <c r="A259" t="s">
        <v>491</v>
      </c>
      <c r="B259" s="1">
        <v>2.8465654089204399E-75</v>
      </c>
      <c r="C259">
        <v>-0.35948731791899102</v>
      </c>
      <c r="D259">
        <v>0.93200000000000005</v>
      </c>
      <c r="E259">
        <v>0.98899999999999999</v>
      </c>
      <c r="F259" s="1">
        <v>1.05727132418123E-70</v>
      </c>
      <c r="G259" t="s">
        <v>2770</v>
      </c>
    </row>
    <row r="260" spans="1:7" x14ac:dyDescent="0.2">
      <c r="A260" t="s">
        <v>1126</v>
      </c>
      <c r="B260" s="1">
        <v>3.44187068049815E-75</v>
      </c>
      <c r="C260">
        <v>0.95062283423805405</v>
      </c>
      <c r="D260">
        <v>0.41599999999999998</v>
      </c>
      <c r="E260">
        <v>0.23599999999999999</v>
      </c>
      <c r="F260" s="1">
        <v>1.27837960815062E-70</v>
      </c>
      <c r="G260" t="s">
        <v>2770</v>
      </c>
    </row>
    <row r="261" spans="1:7" x14ac:dyDescent="0.2">
      <c r="A261" t="s">
        <v>386</v>
      </c>
      <c r="B261" s="1">
        <v>4.12289433879383E-75</v>
      </c>
      <c r="C261">
        <v>0.65529278905091004</v>
      </c>
      <c r="D261">
        <v>0.49299999999999999</v>
      </c>
      <c r="E261">
        <v>0.29599999999999999</v>
      </c>
      <c r="F261" s="1">
        <v>1.5313254153148099E-70</v>
      </c>
      <c r="G261" t="s">
        <v>2770</v>
      </c>
    </row>
    <row r="262" spans="1:7" x14ac:dyDescent="0.2">
      <c r="A262" t="s">
        <v>440</v>
      </c>
      <c r="B262" s="1">
        <v>7.1901171329854303E-75</v>
      </c>
      <c r="C262">
        <v>0.35062072566818803</v>
      </c>
      <c r="D262">
        <v>0.999</v>
      </c>
      <c r="E262">
        <v>1</v>
      </c>
      <c r="F262" s="1">
        <v>2.67055330553345E-70</v>
      </c>
      <c r="G262" t="s">
        <v>2770</v>
      </c>
    </row>
    <row r="263" spans="1:7" x14ac:dyDescent="0.2">
      <c r="A263" t="s">
        <v>1247</v>
      </c>
      <c r="B263" s="1">
        <v>1.53900103543606E-74</v>
      </c>
      <c r="C263">
        <v>0.467954831472912</v>
      </c>
      <c r="D263">
        <v>0.92300000000000004</v>
      </c>
      <c r="E263">
        <v>0.91100000000000003</v>
      </c>
      <c r="F263" s="1">
        <v>5.7161576458166003E-70</v>
      </c>
      <c r="G263" t="s">
        <v>2770</v>
      </c>
    </row>
    <row r="264" spans="1:7" x14ac:dyDescent="0.2">
      <c r="A264" t="s">
        <v>785</v>
      </c>
      <c r="B264" s="1">
        <v>1.63943180065542E-74</v>
      </c>
      <c r="C264">
        <v>-0.48695348541243</v>
      </c>
      <c r="D264">
        <v>0.44700000000000001</v>
      </c>
      <c r="E264">
        <v>0.76700000000000002</v>
      </c>
      <c r="F264" s="1">
        <v>6.0891775939943504E-70</v>
      </c>
      <c r="G264" t="s">
        <v>2770</v>
      </c>
    </row>
    <row r="265" spans="1:7" x14ac:dyDescent="0.2">
      <c r="A265" t="s">
        <v>1248</v>
      </c>
      <c r="B265" s="1">
        <v>4.7116929894726004E-74</v>
      </c>
      <c r="C265">
        <v>-0.40621686869552898</v>
      </c>
      <c r="D265">
        <v>0.26100000000000001</v>
      </c>
      <c r="E265">
        <v>0.59899999999999998</v>
      </c>
      <c r="F265" s="1">
        <v>1.7500170101499099E-69</v>
      </c>
      <c r="G265" t="s">
        <v>2770</v>
      </c>
    </row>
    <row r="266" spans="1:7" x14ac:dyDescent="0.2">
      <c r="A266" t="s">
        <v>992</v>
      </c>
      <c r="B266" s="1">
        <v>5.6626440628282298E-74</v>
      </c>
      <c r="C266">
        <v>-0.41224749472031702</v>
      </c>
      <c r="D266">
        <v>0.22</v>
      </c>
      <c r="E266">
        <v>0.55300000000000005</v>
      </c>
      <c r="F266" s="1">
        <v>2.1032192578156601E-69</v>
      </c>
      <c r="G266" t="s">
        <v>2770</v>
      </c>
    </row>
    <row r="267" spans="1:7" x14ac:dyDescent="0.2">
      <c r="A267" t="s">
        <v>1249</v>
      </c>
      <c r="B267" s="1">
        <v>9.0632945426692005E-74</v>
      </c>
      <c r="C267">
        <v>-0.37562896338809498</v>
      </c>
      <c r="D267">
        <v>0.24099999999999999</v>
      </c>
      <c r="E267">
        <v>0.58499999999999996</v>
      </c>
      <c r="F267" s="1">
        <v>3.36628885903819E-69</v>
      </c>
      <c r="G267" t="s">
        <v>2770</v>
      </c>
    </row>
    <row r="268" spans="1:7" x14ac:dyDescent="0.2">
      <c r="A268" t="s">
        <v>1250</v>
      </c>
      <c r="B268" s="1">
        <v>9.1111679459441305E-74</v>
      </c>
      <c r="C268">
        <v>-0.37728434354551799</v>
      </c>
      <c r="D268">
        <v>0.34599999999999997</v>
      </c>
      <c r="E268">
        <v>0.70099999999999996</v>
      </c>
      <c r="F268" s="1">
        <v>3.38406999848257E-69</v>
      </c>
      <c r="G268" t="s">
        <v>2770</v>
      </c>
    </row>
    <row r="269" spans="1:7" x14ac:dyDescent="0.2">
      <c r="A269" t="s">
        <v>190</v>
      </c>
      <c r="B269" s="1">
        <v>1.07456533563417E-73</v>
      </c>
      <c r="C269">
        <v>-0.43584495344313801</v>
      </c>
      <c r="D269">
        <v>1.9E-2</v>
      </c>
      <c r="E269">
        <v>0.23699999999999999</v>
      </c>
      <c r="F269" s="1">
        <v>3.9911505696124202E-69</v>
      </c>
      <c r="G269" t="s">
        <v>2770</v>
      </c>
    </row>
    <row r="270" spans="1:7" x14ac:dyDescent="0.2">
      <c r="A270" t="s">
        <v>721</v>
      </c>
      <c r="B270" s="1">
        <v>1.17065941709236E-73</v>
      </c>
      <c r="C270">
        <v>0.67347437326708004</v>
      </c>
      <c r="D270">
        <v>0.502</v>
      </c>
      <c r="E270">
        <v>0.32600000000000001</v>
      </c>
      <c r="F270" s="1">
        <v>4.34806320696445E-69</v>
      </c>
      <c r="G270" t="s">
        <v>2770</v>
      </c>
    </row>
    <row r="271" spans="1:7" x14ac:dyDescent="0.2">
      <c r="A271" t="s">
        <v>1251</v>
      </c>
      <c r="B271" s="1">
        <v>2.22664014625655E-73</v>
      </c>
      <c r="C271">
        <v>-0.334708653068434</v>
      </c>
      <c r="D271">
        <v>8.8999999999999996E-2</v>
      </c>
      <c r="E271">
        <v>0.36199999999999999</v>
      </c>
      <c r="F271" s="1">
        <v>8.27018683122607E-69</v>
      </c>
      <c r="G271" t="s">
        <v>2770</v>
      </c>
    </row>
    <row r="272" spans="1:7" x14ac:dyDescent="0.2">
      <c r="A272" t="s">
        <v>854</v>
      </c>
      <c r="B272" s="1">
        <v>2.2586274031177E-73</v>
      </c>
      <c r="C272">
        <v>-0.40744794067392198</v>
      </c>
      <c r="D272">
        <v>0.25900000000000001</v>
      </c>
      <c r="E272">
        <v>0.61099999999999999</v>
      </c>
      <c r="F272" s="1">
        <v>8.3889939006597498E-69</v>
      </c>
      <c r="G272" t="s">
        <v>2770</v>
      </c>
    </row>
    <row r="273" spans="1:7" x14ac:dyDescent="0.2">
      <c r="A273" t="s">
        <v>1252</v>
      </c>
      <c r="B273" s="1">
        <v>2.5058185558799798E-73</v>
      </c>
      <c r="C273">
        <v>-0.43981770897866901</v>
      </c>
      <c r="D273">
        <v>0.33</v>
      </c>
      <c r="E273">
        <v>0.67900000000000005</v>
      </c>
      <c r="F273" s="1">
        <v>9.3071112802494098E-69</v>
      </c>
      <c r="G273" t="s">
        <v>2770</v>
      </c>
    </row>
    <row r="274" spans="1:7" x14ac:dyDescent="0.2">
      <c r="A274" t="s">
        <v>1253</v>
      </c>
      <c r="B274" s="1">
        <v>2.5252889163210099E-73</v>
      </c>
      <c r="C274">
        <v>-0.440493271812334</v>
      </c>
      <c r="D274">
        <v>0.35899999999999999</v>
      </c>
      <c r="E274">
        <v>0.71299999999999997</v>
      </c>
      <c r="F274" s="1">
        <v>9.3794280929995097E-69</v>
      </c>
      <c r="G274" t="s">
        <v>2770</v>
      </c>
    </row>
    <row r="275" spans="1:7" x14ac:dyDescent="0.2">
      <c r="A275">
        <f>---0.17</f>
        <v>-0.17</v>
      </c>
      <c r="B275" s="1">
        <v>2.66932863525238E-73</v>
      </c>
      <c r="C275">
        <v>0.68471006588718397</v>
      </c>
      <c r="D275">
        <v>0.39900000000000002</v>
      </c>
      <c r="E275">
        <v>0.23100000000000001</v>
      </c>
      <c r="F275" s="1">
        <v>9.914420417054401E-69</v>
      </c>
      <c r="G275" t="s">
        <v>2770</v>
      </c>
    </row>
    <row r="276" spans="1:7" x14ac:dyDescent="0.2">
      <c r="A276" t="s">
        <v>665</v>
      </c>
      <c r="B276" s="1">
        <v>9.7304555511526397E-73</v>
      </c>
      <c r="C276">
        <v>-0.48846283427884601</v>
      </c>
      <c r="D276">
        <v>0.71499999999999997</v>
      </c>
      <c r="E276">
        <v>0.89</v>
      </c>
      <c r="F276" s="1">
        <v>3.6140858008091202E-68</v>
      </c>
      <c r="G276" t="s">
        <v>2770</v>
      </c>
    </row>
    <row r="277" spans="1:7" x14ac:dyDescent="0.2">
      <c r="A277" t="s">
        <v>1254</v>
      </c>
      <c r="B277" s="1">
        <v>1.16385839469365E-72</v>
      </c>
      <c r="C277">
        <v>-0.38257483512658802</v>
      </c>
      <c r="D277">
        <v>0.88300000000000001</v>
      </c>
      <c r="E277">
        <v>0.96799999999999997</v>
      </c>
      <c r="F277" s="1">
        <v>4.3228028495711403E-68</v>
      </c>
      <c r="G277" t="s">
        <v>2770</v>
      </c>
    </row>
    <row r="278" spans="1:7" x14ac:dyDescent="0.2">
      <c r="A278" t="s">
        <v>1255</v>
      </c>
      <c r="B278" s="1">
        <v>1.5274430933295E-72</v>
      </c>
      <c r="C278">
        <v>0.35952134481248899</v>
      </c>
      <c r="D278">
        <v>0.154</v>
      </c>
      <c r="E278">
        <v>3.6999999999999998E-2</v>
      </c>
      <c r="F278" s="1">
        <v>5.6732291372444099E-68</v>
      </c>
      <c r="G278" t="s">
        <v>2770</v>
      </c>
    </row>
    <row r="279" spans="1:7" x14ac:dyDescent="0.2">
      <c r="A279" t="s">
        <v>142</v>
      </c>
      <c r="B279" s="1">
        <v>1.6487432702732799E-72</v>
      </c>
      <c r="C279">
        <v>0.46133792735142398</v>
      </c>
      <c r="D279">
        <v>0.94399999999999995</v>
      </c>
      <c r="E279">
        <v>0.96</v>
      </c>
      <c r="F279" s="1">
        <v>6.1237622544490103E-68</v>
      </c>
      <c r="G279" t="s">
        <v>2770</v>
      </c>
    </row>
    <row r="280" spans="1:7" x14ac:dyDescent="0.2">
      <c r="A280" t="s">
        <v>202</v>
      </c>
      <c r="B280" s="1">
        <v>2.5336571848263599E-72</v>
      </c>
      <c r="C280">
        <v>-0.37651330699909202</v>
      </c>
      <c r="D280">
        <v>2.3E-2</v>
      </c>
      <c r="E280">
        <v>0.24399999999999999</v>
      </c>
      <c r="F280" s="1">
        <v>9.4105095158820804E-68</v>
      </c>
      <c r="G280" t="s">
        <v>2770</v>
      </c>
    </row>
    <row r="281" spans="1:7" x14ac:dyDescent="0.2">
      <c r="A281" t="s">
        <v>554</v>
      </c>
      <c r="B281" s="1">
        <v>2.7239666546269399E-72</v>
      </c>
      <c r="C281">
        <v>-0.32331873468107097</v>
      </c>
      <c r="D281">
        <v>5.5E-2</v>
      </c>
      <c r="E281">
        <v>0.30099999999999999</v>
      </c>
      <c r="F281" s="1">
        <v>1.0117356948615401E-67</v>
      </c>
      <c r="G281" t="s">
        <v>2770</v>
      </c>
    </row>
    <row r="282" spans="1:7" x14ac:dyDescent="0.2">
      <c r="A282" t="s">
        <v>961</v>
      </c>
      <c r="B282" s="1">
        <v>4.0107451051758001E-72</v>
      </c>
      <c r="C282">
        <v>-0.34835247264473401</v>
      </c>
      <c r="D282">
        <v>8.8999999999999996E-2</v>
      </c>
      <c r="E282">
        <v>0.35499999999999998</v>
      </c>
      <c r="F282" s="1">
        <v>1.4896709469644E-67</v>
      </c>
      <c r="G282" t="s">
        <v>2770</v>
      </c>
    </row>
    <row r="283" spans="1:7" x14ac:dyDescent="0.2">
      <c r="A283" t="s">
        <v>61</v>
      </c>
      <c r="B283" s="1">
        <v>8.3720388538312099E-72</v>
      </c>
      <c r="C283">
        <v>0.46243195051550401</v>
      </c>
      <c r="D283">
        <v>0.81799999999999995</v>
      </c>
      <c r="E283">
        <v>0.59199999999999997</v>
      </c>
      <c r="F283" s="1">
        <v>3.1095426710899902E-67</v>
      </c>
      <c r="G283" t="s">
        <v>2770</v>
      </c>
    </row>
    <row r="284" spans="1:7" x14ac:dyDescent="0.2">
      <c r="A284" t="s">
        <v>940</v>
      </c>
      <c r="B284" s="1">
        <v>1.1212493888889299E-71</v>
      </c>
      <c r="C284">
        <v>-0.40940949546452399</v>
      </c>
      <c r="D284">
        <v>0.72799999999999998</v>
      </c>
      <c r="E284">
        <v>0.91400000000000003</v>
      </c>
      <c r="F284" s="1">
        <v>4.1645444802112799E-67</v>
      </c>
      <c r="G284" t="s">
        <v>2770</v>
      </c>
    </row>
    <row r="285" spans="1:7" x14ac:dyDescent="0.2">
      <c r="A285" t="s">
        <v>539</v>
      </c>
      <c r="B285" s="1">
        <v>3.9414062106707003E-71</v>
      </c>
      <c r="C285">
        <v>-0.50884444875155299</v>
      </c>
      <c r="D285">
        <v>0.40100000000000002</v>
      </c>
      <c r="E285">
        <v>0.71499999999999997</v>
      </c>
      <c r="F285" s="1">
        <v>1.4639170947673101E-66</v>
      </c>
      <c r="G285" t="s">
        <v>2770</v>
      </c>
    </row>
    <row r="286" spans="1:7" x14ac:dyDescent="0.2">
      <c r="A286" t="s">
        <v>561</v>
      </c>
      <c r="B286" s="1">
        <v>4.3053935637081603E-71</v>
      </c>
      <c r="C286">
        <v>-0.40187804454992798</v>
      </c>
      <c r="D286">
        <v>0.18099999999999999</v>
      </c>
      <c r="E286">
        <v>0.48899999999999999</v>
      </c>
      <c r="F286" s="1">
        <v>1.59910927743248E-66</v>
      </c>
      <c r="G286" t="s">
        <v>2770</v>
      </c>
    </row>
    <row r="287" spans="1:7" x14ac:dyDescent="0.2">
      <c r="A287" t="s">
        <v>205</v>
      </c>
      <c r="B287" s="1">
        <v>4.5227124601550297E-71</v>
      </c>
      <c r="C287">
        <v>-0.29911391194383502</v>
      </c>
      <c r="D287">
        <v>1.6E-2</v>
      </c>
      <c r="E287">
        <v>0.22800000000000001</v>
      </c>
      <c r="F287" s="1">
        <v>1.67982586195078E-66</v>
      </c>
      <c r="G287" t="s">
        <v>2770</v>
      </c>
    </row>
    <row r="288" spans="1:7" x14ac:dyDescent="0.2">
      <c r="A288" t="s">
        <v>1256</v>
      </c>
      <c r="B288" s="1">
        <v>4.9745556519044502E-71</v>
      </c>
      <c r="C288">
        <v>0.72895669646912398</v>
      </c>
      <c r="D288">
        <v>0.435</v>
      </c>
      <c r="E288">
        <v>0.27100000000000002</v>
      </c>
      <c r="F288" s="1">
        <v>1.84764946023035E-66</v>
      </c>
      <c r="G288" t="s">
        <v>2770</v>
      </c>
    </row>
    <row r="289" spans="1:7" x14ac:dyDescent="0.2">
      <c r="A289" t="s">
        <v>343</v>
      </c>
      <c r="B289" s="1">
        <v>5.3774340303814499E-71</v>
      </c>
      <c r="C289">
        <v>-0.33511558111121398</v>
      </c>
      <c r="D289">
        <v>5.5E-2</v>
      </c>
      <c r="E289">
        <v>0.29499999999999998</v>
      </c>
      <c r="F289" s="1">
        <v>1.99728654756428E-66</v>
      </c>
      <c r="G289" t="s">
        <v>2770</v>
      </c>
    </row>
    <row r="290" spans="1:7" x14ac:dyDescent="0.2">
      <c r="A290" t="s">
        <v>1257</v>
      </c>
      <c r="B290" s="1">
        <v>5.4191274951905998E-71</v>
      </c>
      <c r="C290">
        <v>-0.35158054553675899</v>
      </c>
      <c r="D290">
        <v>0.16800000000000001</v>
      </c>
      <c r="E290">
        <v>0.47799999999999998</v>
      </c>
      <c r="F290" s="1">
        <v>2.0127723342636899E-66</v>
      </c>
      <c r="G290" t="s">
        <v>2770</v>
      </c>
    </row>
    <row r="291" spans="1:7" x14ac:dyDescent="0.2">
      <c r="A291" t="s">
        <v>426</v>
      </c>
      <c r="B291" s="1">
        <v>1.7319757690102898E-70</v>
      </c>
      <c r="C291">
        <v>-0.43086146280687199</v>
      </c>
      <c r="D291">
        <v>0.27600000000000002</v>
      </c>
      <c r="E291">
        <v>0.60599999999999998</v>
      </c>
      <c r="F291" s="1">
        <v>6.4329044012580296E-66</v>
      </c>
      <c r="G291" t="s">
        <v>2770</v>
      </c>
    </row>
    <row r="292" spans="1:7" x14ac:dyDescent="0.2">
      <c r="A292" t="s">
        <v>245</v>
      </c>
      <c r="B292" s="1">
        <v>2.9126750785838198E-70</v>
      </c>
      <c r="C292">
        <v>-0.43181371672702701</v>
      </c>
      <c r="D292">
        <v>0.108</v>
      </c>
      <c r="E292">
        <v>0.377</v>
      </c>
      <c r="F292" s="1">
        <v>1.0818257776876E-65</v>
      </c>
      <c r="G292" t="s">
        <v>2770</v>
      </c>
    </row>
    <row r="293" spans="1:7" x14ac:dyDescent="0.2">
      <c r="A293" t="s">
        <v>1170</v>
      </c>
      <c r="B293" s="1">
        <v>4.7918218455126901E-70</v>
      </c>
      <c r="C293">
        <v>0.63570163272597702</v>
      </c>
      <c r="D293">
        <v>0.54900000000000004</v>
      </c>
      <c r="E293">
        <v>0.41499999999999998</v>
      </c>
      <c r="F293" s="1">
        <v>1.7797784698603199E-65</v>
      </c>
      <c r="G293" t="s">
        <v>2770</v>
      </c>
    </row>
    <row r="294" spans="1:7" x14ac:dyDescent="0.2">
      <c r="A294" t="s">
        <v>497</v>
      </c>
      <c r="B294" s="1">
        <v>1.07945718056311E-69</v>
      </c>
      <c r="C294">
        <v>-0.33605294123589402</v>
      </c>
      <c r="D294">
        <v>0.109</v>
      </c>
      <c r="E294">
        <v>0.38300000000000001</v>
      </c>
      <c r="F294" s="1">
        <v>4.0093198600474904E-65</v>
      </c>
      <c r="G294" t="s">
        <v>2770</v>
      </c>
    </row>
    <row r="295" spans="1:7" x14ac:dyDescent="0.2">
      <c r="A295" t="s">
        <v>394</v>
      </c>
      <c r="B295" s="1">
        <v>1.28961603263052E-69</v>
      </c>
      <c r="C295">
        <v>0.69525172443397298</v>
      </c>
      <c r="D295">
        <v>0.65300000000000002</v>
      </c>
      <c r="E295">
        <v>0.60099999999999998</v>
      </c>
      <c r="F295" s="1">
        <v>4.7898918683962796E-65</v>
      </c>
      <c r="G295" t="s">
        <v>2770</v>
      </c>
    </row>
    <row r="296" spans="1:7" x14ac:dyDescent="0.2">
      <c r="A296" t="s">
        <v>1258</v>
      </c>
      <c r="B296" s="1">
        <v>1.5069000001153899E-69</v>
      </c>
      <c r="C296">
        <v>-0.375070765780051</v>
      </c>
      <c r="D296">
        <v>0.20799999999999999</v>
      </c>
      <c r="E296">
        <v>0.52400000000000002</v>
      </c>
      <c r="F296" s="1">
        <v>5.5969279804286004E-65</v>
      </c>
      <c r="G296" t="s">
        <v>2770</v>
      </c>
    </row>
    <row r="297" spans="1:7" x14ac:dyDescent="0.2">
      <c r="A297" t="s">
        <v>1259</v>
      </c>
      <c r="B297" s="1">
        <v>7.8685727699964202E-69</v>
      </c>
      <c r="C297">
        <v>-0.34167785730921801</v>
      </c>
      <c r="D297">
        <v>0.158</v>
      </c>
      <c r="E297">
        <v>0.46100000000000002</v>
      </c>
      <c r="F297" s="1">
        <v>2.92254529823207E-64</v>
      </c>
      <c r="G297" t="s">
        <v>2770</v>
      </c>
    </row>
    <row r="298" spans="1:7" x14ac:dyDescent="0.2">
      <c r="A298" t="s">
        <v>100</v>
      </c>
      <c r="B298" s="1">
        <v>1.04005233809245E-68</v>
      </c>
      <c r="C298">
        <v>0.68293134889697404</v>
      </c>
      <c r="D298">
        <v>0.45900000000000002</v>
      </c>
      <c r="E298">
        <v>0.27300000000000002</v>
      </c>
      <c r="F298" s="1">
        <v>3.86296239414299E-64</v>
      </c>
      <c r="G298" t="s">
        <v>2770</v>
      </c>
    </row>
    <row r="299" spans="1:7" x14ac:dyDescent="0.2">
      <c r="A299" t="s">
        <v>1260</v>
      </c>
      <c r="B299" s="1">
        <v>1.0999991363670901E-68</v>
      </c>
      <c r="C299">
        <v>-0.30094424070662201</v>
      </c>
      <c r="D299">
        <v>0.115</v>
      </c>
      <c r="E299">
        <v>0.39400000000000002</v>
      </c>
      <c r="F299" s="1">
        <v>4.0856167922946502E-64</v>
      </c>
      <c r="G299" t="s">
        <v>2770</v>
      </c>
    </row>
    <row r="300" spans="1:7" x14ac:dyDescent="0.2">
      <c r="A300" t="s">
        <v>57</v>
      </c>
      <c r="B300" s="1">
        <v>1.33724060675447E-68</v>
      </c>
      <c r="C300">
        <v>-0.84753087222778101</v>
      </c>
      <c r="D300">
        <v>0.34300000000000003</v>
      </c>
      <c r="E300">
        <v>0.61499999999999999</v>
      </c>
      <c r="F300" s="1">
        <v>4.9667790616074499E-64</v>
      </c>
      <c r="G300" t="s">
        <v>2770</v>
      </c>
    </row>
    <row r="301" spans="1:7" x14ac:dyDescent="0.2">
      <c r="A301" t="s">
        <v>1077</v>
      </c>
      <c r="B301" s="1">
        <v>3.03637648706603E-68</v>
      </c>
      <c r="C301">
        <v>0.79337984504589898</v>
      </c>
      <c r="D301">
        <v>0.59599999999999997</v>
      </c>
      <c r="E301">
        <v>0.51100000000000001</v>
      </c>
      <c r="F301" s="1">
        <v>1.12777095482607E-63</v>
      </c>
      <c r="G301" t="s">
        <v>2770</v>
      </c>
    </row>
    <row r="302" spans="1:7" x14ac:dyDescent="0.2">
      <c r="A302" t="s">
        <v>1261</v>
      </c>
      <c r="B302" s="1">
        <v>5.6151989992490599E-68</v>
      </c>
      <c r="C302">
        <v>0.53770781036301596</v>
      </c>
      <c r="D302">
        <v>0.255</v>
      </c>
      <c r="E302">
        <v>9.9000000000000005E-2</v>
      </c>
      <c r="F302" s="1">
        <v>2.0855972123010901E-63</v>
      </c>
      <c r="G302" t="s">
        <v>2770</v>
      </c>
    </row>
    <row r="303" spans="1:7" x14ac:dyDescent="0.2">
      <c r="A303" t="s">
        <v>22</v>
      </c>
      <c r="B303" s="1">
        <v>9.4114667274779694E-68</v>
      </c>
      <c r="C303">
        <v>-0.86907660832581202</v>
      </c>
      <c r="D303">
        <v>7.1999999999999995E-2</v>
      </c>
      <c r="E303">
        <v>0.29899999999999999</v>
      </c>
      <c r="F303" s="1">
        <v>3.4956069719198701E-63</v>
      </c>
      <c r="G303" t="s">
        <v>2770</v>
      </c>
    </row>
    <row r="304" spans="1:7" x14ac:dyDescent="0.2">
      <c r="A304" t="s">
        <v>1262</v>
      </c>
      <c r="B304" s="1">
        <v>1.22353299730409E-67</v>
      </c>
      <c r="C304">
        <v>-0.34751146122151999</v>
      </c>
      <c r="D304">
        <v>0.187</v>
      </c>
      <c r="E304">
        <v>0.498</v>
      </c>
      <c r="F304" s="1">
        <v>4.5444462585868398E-63</v>
      </c>
      <c r="G304" t="s">
        <v>2770</v>
      </c>
    </row>
    <row r="305" spans="1:7" x14ac:dyDescent="0.2">
      <c r="A305" t="s">
        <v>381</v>
      </c>
      <c r="B305" s="1">
        <v>1.8721880949674399E-67</v>
      </c>
      <c r="C305">
        <v>0.65006416979702897</v>
      </c>
      <c r="D305">
        <v>0.56100000000000005</v>
      </c>
      <c r="E305">
        <v>0.42799999999999999</v>
      </c>
      <c r="F305" s="1">
        <v>6.9536810223280701E-63</v>
      </c>
      <c r="G305" t="s">
        <v>2770</v>
      </c>
    </row>
    <row r="306" spans="1:7" x14ac:dyDescent="0.2">
      <c r="A306" t="s">
        <v>892</v>
      </c>
      <c r="B306" s="1">
        <v>3.6247743504341202E-67</v>
      </c>
      <c r="C306">
        <v>-0.32954650153103099</v>
      </c>
      <c r="D306">
        <v>0.96599999999999997</v>
      </c>
      <c r="E306">
        <v>0.99</v>
      </c>
      <c r="F306" s="1">
        <v>1.34631368923824E-62</v>
      </c>
      <c r="G306" t="s">
        <v>2770</v>
      </c>
    </row>
    <row r="307" spans="1:7" x14ac:dyDescent="0.2">
      <c r="A307" t="s">
        <v>324</v>
      </c>
      <c r="B307" s="1">
        <v>7.1492907540762304E-67</v>
      </c>
      <c r="C307">
        <v>-0.44699219192566603</v>
      </c>
      <c r="D307">
        <v>5.0999999999999997E-2</v>
      </c>
      <c r="E307">
        <v>0.27500000000000002</v>
      </c>
      <c r="F307" s="1">
        <v>2.6553895718789999E-62</v>
      </c>
      <c r="G307" t="s">
        <v>2770</v>
      </c>
    </row>
    <row r="308" spans="1:7" x14ac:dyDescent="0.2">
      <c r="A308" t="s">
        <v>1263</v>
      </c>
      <c r="B308" s="1">
        <v>8.3537514816015795E-67</v>
      </c>
      <c r="C308">
        <v>-0.35736831035592198</v>
      </c>
      <c r="D308">
        <v>0.36099999999999999</v>
      </c>
      <c r="E308">
        <v>0.69899999999999995</v>
      </c>
      <c r="F308" s="1">
        <v>3.1027503752964599E-62</v>
      </c>
      <c r="G308" t="s">
        <v>2770</v>
      </c>
    </row>
    <row r="309" spans="1:7" x14ac:dyDescent="0.2">
      <c r="A309" t="s">
        <v>1264</v>
      </c>
      <c r="B309" s="1">
        <v>8.6012982606101504E-67</v>
      </c>
      <c r="C309">
        <v>-0.302690701497426</v>
      </c>
      <c r="D309">
        <v>0.112</v>
      </c>
      <c r="E309">
        <v>0.38200000000000001</v>
      </c>
      <c r="F309" s="1">
        <v>3.1946941999558202E-62</v>
      </c>
      <c r="G309" t="s">
        <v>2770</v>
      </c>
    </row>
    <row r="310" spans="1:7" x14ac:dyDescent="0.2">
      <c r="A310" t="s">
        <v>540</v>
      </c>
      <c r="B310" s="1">
        <v>1.01280730402151E-66</v>
      </c>
      <c r="C310">
        <v>-0.477419185337077</v>
      </c>
      <c r="D310">
        <v>0.46500000000000002</v>
      </c>
      <c r="E310">
        <v>0.749</v>
      </c>
      <c r="F310" s="1">
        <v>3.7617688885966801E-62</v>
      </c>
      <c r="G310" t="s">
        <v>2770</v>
      </c>
    </row>
    <row r="311" spans="1:7" x14ac:dyDescent="0.2">
      <c r="A311" t="s">
        <v>1265</v>
      </c>
      <c r="B311" s="1">
        <v>1.17540159916567E-66</v>
      </c>
      <c r="C311">
        <v>0.73189369510472602</v>
      </c>
      <c r="D311">
        <v>0.56899999999999995</v>
      </c>
      <c r="E311">
        <v>0.47399999999999998</v>
      </c>
      <c r="F311" s="1">
        <v>4.36567661962113E-62</v>
      </c>
      <c r="G311" t="s">
        <v>2770</v>
      </c>
    </row>
    <row r="312" spans="1:7" x14ac:dyDescent="0.2">
      <c r="A312" t="s">
        <v>1037</v>
      </c>
      <c r="B312" s="1">
        <v>2.5184202976657398E-66</v>
      </c>
      <c r="C312">
        <v>-0.43183545195661099</v>
      </c>
      <c r="D312">
        <v>0.25700000000000001</v>
      </c>
      <c r="E312">
        <v>0.57499999999999996</v>
      </c>
      <c r="F312" s="1">
        <v>9.3539166695900899E-62</v>
      </c>
      <c r="G312" t="s">
        <v>2770</v>
      </c>
    </row>
    <row r="313" spans="1:7" x14ac:dyDescent="0.2">
      <c r="A313" t="s">
        <v>77</v>
      </c>
      <c r="B313" s="1">
        <v>2.7270311281059598E-66</v>
      </c>
      <c r="C313">
        <v>-0.54281046294317403</v>
      </c>
      <c r="D313">
        <v>0.61199999999999999</v>
      </c>
      <c r="E313">
        <v>0.85099999999999998</v>
      </c>
      <c r="F313" s="1">
        <v>1.0128739016011201E-61</v>
      </c>
      <c r="G313" t="s">
        <v>2770</v>
      </c>
    </row>
    <row r="314" spans="1:7" x14ac:dyDescent="0.2">
      <c r="A314">
        <f>---0.4164</f>
        <v>-0.41639999999999999</v>
      </c>
      <c r="B314" s="1">
        <v>5.2711390126433504E-66</v>
      </c>
      <c r="C314">
        <v>-0.294700743144032</v>
      </c>
      <c r="D314">
        <v>7.0000000000000001E-3</v>
      </c>
      <c r="E314">
        <v>0.19700000000000001</v>
      </c>
      <c r="F314" s="1">
        <v>1.9578064520759899E-61</v>
      </c>
      <c r="G314" t="s">
        <v>2770</v>
      </c>
    </row>
    <row r="315" spans="1:7" x14ac:dyDescent="0.2">
      <c r="A315" t="s">
        <v>964</v>
      </c>
      <c r="B315" s="1">
        <v>1.65694326260372E-65</v>
      </c>
      <c r="C315">
        <v>-0.33023650988436298</v>
      </c>
      <c r="D315">
        <v>0.16300000000000001</v>
      </c>
      <c r="E315">
        <v>0.45800000000000002</v>
      </c>
      <c r="F315" s="1">
        <v>6.1542186659627201E-61</v>
      </c>
      <c r="G315" t="s">
        <v>2770</v>
      </c>
    </row>
    <row r="316" spans="1:7" x14ac:dyDescent="0.2">
      <c r="A316" t="s">
        <v>1266</v>
      </c>
      <c r="B316" s="1">
        <v>3.1717090019131598E-65</v>
      </c>
      <c r="C316">
        <v>-0.32428767980038398</v>
      </c>
      <c r="D316">
        <v>0.214</v>
      </c>
      <c r="E316">
        <v>0.53</v>
      </c>
      <c r="F316" s="1">
        <v>1.17803615749058E-60</v>
      </c>
      <c r="G316" t="s">
        <v>2770</v>
      </c>
    </row>
    <row r="317" spans="1:7" x14ac:dyDescent="0.2">
      <c r="A317" t="s">
        <v>1267</v>
      </c>
      <c r="B317" s="1">
        <v>6.13097518635619E-65</v>
      </c>
      <c r="C317">
        <v>-0.31147440641049901</v>
      </c>
      <c r="D317">
        <v>0.95799999999999996</v>
      </c>
      <c r="E317">
        <v>0.99</v>
      </c>
      <c r="F317" s="1">
        <v>2.27716680371642E-60</v>
      </c>
      <c r="G317" t="s">
        <v>2770</v>
      </c>
    </row>
    <row r="318" spans="1:7" x14ac:dyDescent="0.2">
      <c r="A318" t="s">
        <v>447</v>
      </c>
      <c r="B318" s="1">
        <v>8.3621715768701193E-65</v>
      </c>
      <c r="C318">
        <v>-0.287662932917152</v>
      </c>
      <c r="D318">
        <v>6.3E-2</v>
      </c>
      <c r="E318">
        <v>0.29699999999999999</v>
      </c>
      <c r="F318" s="1">
        <v>3.1058777670810998E-60</v>
      </c>
      <c r="G318" t="s">
        <v>2770</v>
      </c>
    </row>
    <row r="319" spans="1:7" x14ac:dyDescent="0.2">
      <c r="A319" t="s">
        <v>1268</v>
      </c>
      <c r="B319" s="1">
        <v>8.4306887927569905E-65</v>
      </c>
      <c r="C319">
        <v>-0.30202818827169697</v>
      </c>
      <c r="D319">
        <v>0.114</v>
      </c>
      <c r="E319">
        <v>0.38300000000000001</v>
      </c>
      <c r="F319" s="1">
        <v>3.1313264314058E-60</v>
      </c>
      <c r="G319" t="s">
        <v>2770</v>
      </c>
    </row>
    <row r="320" spans="1:7" x14ac:dyDescent="0.2">
      <c r="A320" t="s">
        <v>956</v>
      </c>
      <c r="B320" s="1">
        <v>9.6059927935371007E-65</v>
      </c>
      <c r="C320">
        <v>-0.46663473939925498</v>
      </c>
      <c r="D320">
        <v>0.106</v>
      </c>
      <c r="E320">
        <v>0.35599999999999998</v>
      </c>
      <c r="F320" s="1">
        <v>3.56785784337555E-60</v>
      </c>
      <c r="G320" t="s">
        <v>2770</v>
      </c>
    </row>
    <row r="321" spans="1:7" x14ac:dyDescent="0.2">
      <c r="A321" t="s">
        <v>737</v>
      </c>
      <c r="B321" s="1">
        <v>1.15716180544791E-64</v>
      </c>
      <c r="C321">
        <v>-0.42883361089206701</v>
      </c>
      <c r="D321">
        <v>0.67700000000000005</v>
      </c>
      <c r="E321">
        <v>0.871</v>
      </c>
      <c r="F321" s="1">
        <v>4.2979303777946402E-60</v>
      </c>
      <c r="G321" t="s">
        <v>2770</v>
      </c>
    </row>
    <row r="322" spans="1:7" x14ac:dyDescent="0.2">
      <c r="A322" t="s">
        <v>311</v>
      </c>
      <c r="B322" s="1">
        <v>1.2090443853078401E-64</v>
      </c>
      <c r="C322">
        <v>-0.55565149173614803</v>
      </c>
      <c r="D322">
        <v>0.06</v>
      </c>
      <c r="E322">
        <v>0.28399999999999997</v>
      </c>
      <c r="F322" s="1">
        <v>4.4906326559103698E-60</v>
      </c>
      <c r="G322" t="s">
        <v>2770</v>
      </c>
    </row>
    <row r="323" spans="1:7" x14ac:dyDescent="0.2">
      <c r="A323" t="s">
        <v>1269</v>
      </c>
      <c r="B323" s="1">
        <v>1.29068278287788E-64</v>
      </c>
      <c r="C323">
        <v>-0.32523970303885602</v>
      </c>
      <c r="D323">
        <v>0.13300000000000001</v>
      </c>
      <c r="E323">
        <v>0.40899999999999997</v>
      </c>
      <c r="F323" s="1">
        <v>4.7938539921650199E-60</v>
      </c>
      <c r="G323" t="s">
        <v>2770</v>
      </c>
    </row>
    <row r="324" spans="1:7" x14ac:dyDescent="0.2">
      <c r="A324" t="s">
        <v>1270</v>
      </c>
      <c r="B324" s="1">
        <v>1.3204967795906299E-64</v>
      </c>
      <c r="C324">
        <v>-0.35816723613024898</v>
      </c>
      <c r="D324">
        <v>0.115</v>
      </c>
      <c r="E324">
        <v>0.377</v>
      </c>
      <c r="F324" s="1">
        <v>4.9045891387555102E-60</v>
      </c>
      <c r="G324" t="s">
        <v>2770</v>
      </c>
    </row>
    <row r="325" spans="1:7" x14ac:dyDescent="0.2">
      <c r="A325" t="s">
        <v>398</v>
      </c>
      <c r="B325" s="1">
        <v>2.1817408613207401E-64</v>
      </c>
      <c r="C325">
        <v>0.65570139978443998</v>
      </c>
      <c r="D325">
        <v>0.48</v>
      </c>
      <c r="E325">
        <v>0.317</v>
      </c>
      <c r="F325" s="1">
        <v>8.10342190711748E-60</v>
      </c>
      <c r="G325" t="s">
        <v>2770</v>
      </c>
    </row>
    <row r="326" spans="1:7" x14ac:dyDescent="0.2">
      <c r="A326" t="s">
        <v>1271</v>
      </c>
      <c r="B326" s="1">
        <v>2.1920646543541301E-64</v>
      </c>
      <c r="C326">
        <v>-0.298249373871185</v>
      </c>
      <c r="D326">
        <v>9.9000000000000005E-2</v>
      </c>
      <c r="E326">
        <v>0.35699999999999998</v>
      </c>
      <c r="F326" s="1">
        <v>8.1417665392021304E-60</v>
      </c>
      <c r="G326" t="s">
        <v>2770</v>
      </c>
    </row>
    <row r="327" spans="1:7" x14ac:dyDescent="0.2">
      <c r="A327" t="s">
        <v>1272</v>
      </c>
      <c r="B327" s="1">
        <v>2.3086635441865201E-64</v>
      </c>
      <c r="C327">
        <v>-0.29779132274960501</v>
      </c>
      <c r="D327">
        <v>0.11799999999999999</v>
      </c>
      <c r="E327">
        <v>0.38800000000000001</v>
      </c>
      <c r="F327" s="1">
        <v>8.5748381358175705E-60</v>
      </c>
      <c r="G327" t="s">
        <v>2770</v>
      </c>
    </row>
    <row r="328" spans="1:7" x14ac:dyDescent="0.2">
      <c r="A328" t="s">
        <v>1273</v>
      </c>
      <c r="B328" s="1">
        <v>2.7282126283367199E-64</v>
      </c>
      <c r="C328">
        <v>-0.25916874504895399</v>
      </c>
      <c r="D328">
        <v>2.3E-2</v>
      </c>
      <c r="E328">
        <v>0.22600000000000001</v>
      </c>
      <c r="F328" s="1">
        <v>1.0133127344168199E-59</v>
      </c>
      <c r="G328" t="s">
        <v>2770</v>
      </c>
    </row>
    <row r="329" spans="1:7" x14ac:dyDescent="0.2">
      <c r="A329" t="s">
        <v>1274</v>
      </c>
      <c r="B329" s="1">
        <v>3.89565343336295E-64</v>
      </c>
      <c r="C329">
        <v>0.532192832900517</v>
      </c>
      <c r="D329">
        <v>0.77400000000000002</v>
      </c>
      <c r="E329">
        <v>0.77900000000000003</v>
      </c>
      <c r="F329" s="1">
        <v>1.4469235982196701E-59</v>
      </c>
      <c r="G329" t="s">
        <v>2770</v>
      </c>
    </row>
    <row r="330" spans="1:7" x14ac:dyDescent="0.2">
      <c r="A330" t="s">
        <v>1275</v>
      </c>
      <c r="B330" s="1">
        <v>5.6843270137202803E-64</v>
      </c>
      <c r="C330">
        <v>-0.308893532041703</v>
      </c>
      <c r="D330">
        <v>7.4999999999999997E-2</v>
      </c>
      <c r="E330">
        <v>0.311</v>
      </c>
      <c r="F330" s="1">
        <v>2.1112727394359901E-59</v>
      </c>
      <c r="G330" t="s">
        <v>2770</v>
      </c>
    </row>
    <row r="331" spans="1:7" x14ac:dyDescent="0.2">
      <c r="A331" t="s">
        <v>27</v>
      </c>
      <c r="B331" s="1">
        <v>1.09438839176149E-63</v>
      </c>
      <c r="C331">
        <v>-0.65700049961081497</v>
      </c>
      <c r="D331">
        <v>1.9E-2</v>
      </c>
      <c r="E331">
        <v>0.21099999999999999</v>
      </c>
      <c r="F331" s="1">
        <v>4.0647773646805098E-59</v>
      </c>
      <c r="G331" t="s">
        <v>2770</v>
      </c>
    </row>
    <row r="332" spans="1:7" x14ac:dyDescent="0.2">
      <c r="A332" t="s">
        <v>1276</v>
      </c>
      <c r="B332" s="1">
        <v>1.6218570370878499E-63</v>
      </c>
      <c r="C332">
        <v>0.46657094544440803</v>
      </c>
      <c r="D332">
        <v>0.87</v>
      </c>
      <c r="E332">
        <v>0.879</v>
      </c>
      <c r="F332" s="1">
        <v>6.0239014071517004E-59</v>
      </c>
      <c r="G332" t="s">
        <v>2770</v>
      </c>
    </row>
    <row r="333" spans="1:7" x14ac:dyDescent="0.2">
      <c r="A333" t="s">
        <v>1277</v>
      </c>
      <c r="B333" s="1">
        <v>1.9278844652495E-63</v>
      </c>
      <c r="C333">
        <v>-0.31278228462355501</v>
      </c>
      <c r="D333">
        <v>0.106</v>
      </c>
      <c r="E333">
        <v>0.36199999999999999</v>
      </c>
      <c r="F333" s="1">
        <v>7.16054848082968E-59</v>
      </c>
      <c r="G333" t="s">
        <v>2770</v>
      </c>
    </row>
    <row r="334" spans="1:7" x14ac:dyDescent="0.2">
      <c r="A334" t="s">
        <v>1278</v>
      </c>
      <c r="B334" s="1">
        <v>2.42805797735459E-63</v>
      </c>
      <c r="C334">
        <v>-0.277319614305366</v>
      </c>
      <c r="D334">
        <v>6.7000000000000004E-2</v>
      </c>
      <c r="E334">
        <v>0.29899999999999999</v>
      </c>
      <c r="F334" s="1">
        <v>9.0182929394903999E-59</v>
      </c>
      <c r="G334" t="s">
        <v>2770</v>
      </c>
    </row>
    <row r="335" spans="1:7" x14ac:dyDescent="0.2">
      <c r="A335" t="s">
        <v>460</v>
      </c>
      <c r="B335" s="1">
        <v>3.6996782524100998E-63</v>
      </c>
      <c r="C335">
        <v>0.59326017128700304</v>
      </c>
      <c r="D335">
        <v>0.66400000000000003</v>
      </c>
      <c r="E335">
        <v>0.55300000000000005</v>
      </c>
      <c r="F335" s="1">
        <v>1.3741344965101599E-58</v>
      </c>
      <c r="G335" t="s">
        <v>2770</v>
      </c>
    </row>
    <row r="336" spans="1:7" x14ac:dyDescent="0.2">
      <c r="A336" t="s">
        <v>942</v>
      </c>
      <c r="B336" s="1">
        <v>4.0480552122028199E-63</v>
      </c>
      <c r="C336">
        <v>0.619665367091911</v>
      </c>
      <c r="D336">
        <v>0.74199999999999999</v>
      </c>
      <c r="E336">
        <v>0.626</v>
      </c>
      <c r="F336" s="1">
        <v>1.5035286669163699E-58</v>
      </c>
      <c r="G336" t="s">
        <v>2770</v>
      </c>
    </row>
    <row r="337" spans="1:7" x14ac:dyDescent="0.2">
      <c r="A337" t="s">
        <v>146</v>
      </c>
      <c r="B337" s="1">
        <v>4.1138747155936698E-63</v>
      </c>
      <c r="C337">
        <v>-0.72720732230537699</v>
      </c>
      <c r="D337">
        <v>0.23400000000000001</v>
      </c>
      <c r="E337">
        <v>0.51</v>
      </c>
      <c r="F337" s="1">
        <v>1.5279753468658001E-58</v>
      </c>
      <c r="G337" t="s">
        <v>2770</v>
      </c>
    </row>
    <row r="338" spans="1:7" x14ac:dyDescent="0.2">
      <c r="A338" t="s">
        <v>1279</v>
      </c>
      <c r="B338" s="1">
        <v>4.6995239404021001E-63</v>
      </c>
      <c r="C338">
        <v>-0.36489369585736597</v>
      </c>
      <c r="D338">
        <v>0.748</v>
      </c>
      <c r="E338">
        <v>0.92200000000000004</v>
      </c>
      <c r="F338" s="1">
        <v>1.7454971819441501E-58</v>
      </c>
      <c r="G338" t="s">
        <v>2770</v>
      </c>
    </row>
    <row r="339" spans="1:7" x14ac:dyDescent="0.2">
      <c r="A339" t="s">
        <v>1280</v>
      </c>
      <c r="B339" s="1">
        <v>4.7141533114167498E-63</v>
      </c>
      <c r="C339">
        <v>0.58855484764149801</v>
      </c>
      <c r="D339">
        <v>0.32400000000000001</v>
      </c>
      <c r="E339">
        <v>0.16300000000000001</v>
      </c>
      <c r="F339" s="1">
        <v>1.7509308229264101E-58</v>
      </c>
      <c r="G339" t="s">
        <v>2770</v>
      </c>
    </row>
    <row r="340" spans="1:7" x14ac:dyDescent="0.2">
      <c r="A340" t="s">
        <v>1281</v>
      </c>
      <c r="B340" s="1">
        <v>4.9132984664316204E-63</v>
      </c>
      <c r="C340">
        <v>-0.33006412301994698</v>
      </c>
      <c r="D340">
        <v>0.17899999999999999</v>
      </c>
      <c r="E340">
        <v>0.47599999999999998</v>
      </c>
      <c r="F340" s="1">
        <v>1.8248973164020302E-58</v>
      </c>
      <c r="G340" t="s">
        <v>2770</v>
      </c>
    </row>
    <row r="341" spans="1:7" x14ac:dyDescent="0.2">
      <c r="A341" t="s">
        <v>1282</v>
      </c>
      <c r="B341" s="1">
        <v>8.3393332742226805E-63</v>
      </c>
      <c r="C341">
        <v>-0.38953540747874099</v>
      </c>
      <c r="D341">
        <v>0.315</v>
      </c>
      <c r="E341">
        <v>0.64900000000000002</v>
      </c>
      <c r="F341" s="1">
        <v>3.0973951647117899E-58</v>
      </c>
      <c r="G341" t="s">
        <v>2770</v>
      </c>
    </row>
    <row r="342" spans="1:7" x14ac:dyDescent="0.2">
      <c r="A342" t="s">
        <v>1283</v>
      </c>
      <c r="B342" s="1">
        <v>9.4167819929878403E-63</v>
      </c>
      <c r="C342">
        <v>0.662101657230737</v>
      </c>
      <c r="D342">
        <v>0.61099999999999999</v>
      </c>
      <c r="E342">
        <v>0.53300000000000003</v>
      </c>
      <c r="F342" s="1">
        <v>3.49758116783554E-58</v>
      </c>
      <c r="G342" t="s">
        <v>2770</v>
      </c>
    </row>
    <row r="343" spans="1:7" x14ac:dyDescent="0.2">
      <c r="A343" t="s">
        <v>1284</v>
      </c>
      <c r="B343" s="1">
        <v>1.19570352096628E-62</v>
      </c>
      <c r="C343">
        <v>-0.31418387224738997</v>
      </c>
      <c r="D343">
        <v>0.157</v>
      </c>
      <c r="E343">
        <v>0.443</v>
      </c>
      <c r="F343" s="1">
        <v>4.4410820175729497E-58</v>
      </c>
      <c r="G343" t="s">
        <v>2770</v>
      </c>
    </row>
    <row r="344" spans="1:7" x14ac:dyDescent="0.2">
      <c r="A344" t="s">
        <v>1285</v>
      </c>
      <c r="B344" s="1">
        <v>1.47490615780365E-62</v>
      </c>
      <c r="C344">
        <v>-0.33520720519895397</v>
      </c>
      <c r="D344">
        <v>0.21199999999999999</v>
      </c>
      <c r="E344">
        <v>0.51800000000000002</v>
      </c>
      <c r="F344" s="1">
        <v>5.4780964513143202E-58</v>
      </c>
      <c r="G344" t="s">
        <v>2770</v>
      </c>
    </row>
    <row r="345" spans="1:7" x14ac:dyDescent="0.2">
      <c r="A345" t="s">
        <v>505</v>
      </c>
      <c r="B345" s="1">
        <v>2.2487277585216498E-62</v>
      </c>
      <c r="C345">
        <v>0.66371046481930196</v>
      </c>
      <c r="D345">
        <v>0.60799999999999998</v>
      </c>
      <c r="E345">
        <v>0.46400000000000002</v>
      </c>
      <c r="F345" s="1">
        <v>8.3522246407011004E-58</v>
      </c>
      <c r="G345" t="s">
        <v>2770</v>
      </c>
    </row>
    <row r="346" spans="1:7" x14ac:dyDescent="0.2">
      <c r="A346" t="s">
        <v>104</v>
      </c>
      <c r="B346" s="1">
        <v>2.5773472899464401E-62</v>
      </c>
      <c r="C346">
        <v>-0.39305990310908101</v>
      </c>
      <c r="D346">
        <v>6.4000000000000001E-2</v>
      </c>
      <c r="E346">
        <v>0.28799999999999998</v>
      </c>
      <c r="F346" s="1">
        <v>9.5727833043190704E-58</v>
      </c>
      <c r="G346" t="s">
        <v>2770</v>
      </c>
    </row>
    <row r="347" spans="1:7" x14ac:dyDescent="0.2">
      <c r="A347" t="s">
        <v>759</v>
      </c>
      <c r="B347" s="1">
        <v>3.1551578355918101E-62</v>
      </c>
      <c r="C347">
        <v>0.53639232881022503</v>
      </c>
      <c r="D347">
        <v>0.86299999999999999</v>
      </c>
      <c r="E347">
        <v>0.872</v>
      </c>
      <c r="F347" s="1">
        <v>1.17188872329551E-57</v>
      </c>
      <c r="G347" t="s">
        <v>2770</v>
      </c>
    </row>
    <row r="348" spans="1:7" x14ac:dyDescent="0.2">
      <c r="A348" t="s">
        <v>135</v>
      </c>
      <c r="B348" s="1">
        <v>3.4040076601013499E-62</v>
      </c>
      <c r="C348">
        <v>-0.472692549131564</v>
      </c>
      <c r="D348">
        <v>0.34899999999999998</v>
      </c>
      <c r="E348">
        <v>0.66600000000000004</v>
      </c>
      <c r="F348" s="1">
        <v>1.26431652511484E-57</v>
      </c>
      <c r="G348" t="s">
        <v>2770</v>
      </c>
    </row>
    <row r="349" spans="1:7" x14ac:dyDescent="0.2">
      <c r="A349" t="s">
        <v>320</v>
      </c>
      <c r="B349" s="1">
        <v>4.6182623829405396E-62</v>
      </c>
      <c r="C349">
        <v>0.46957488243446399</v>
      </c>
      <c r="D349">
        <v>0.85499999999999998</v>
      </c>
      <c r="E349">
        <v>0.873</v>
      </c>
      <c r="F349" s="1">
        <v>1.7153150142717699E-57</v>
      </c>
      <c r="G349" t="s">
        <v>2770</v>
      </c>
    </row>
    <row r="350" spans="1:7" x14ac:dyDescent="0.2">
      <c r="A350" t="s">
        <v>50</v>
      </c>
      <c r="B350" s="1">
        <v>6.0945702515165399E-62</v>
      </c>
      <c r="C350">
        <v>-0.50453471841223496</v>
      </c>
      <c r="D350">
        <v>0.53600000000000003</v>
      </c>
      <c r="E350">
        <v>0.77500000000000002</v>
      </c>
      <c r="F350" s="1">
        <v>2.26364528281827E-57</v>
      </c>
      <c r="G350" t="s">
        <v>2770</v>
      </c>
    </row>
    <row r="351" spans="1:7" x14ac:dyDescent="0.2">
      <c r="A351" t="s">
        <v>1034</v>
      </c>
      <c r="B351" s="1">
        <v>1.2685279694757999E-61</v>
      </c>
      <c r="C351">
        <v>0.49612167914223898</v>
      </c>
      <c r="D351">
        <v>0.82499999999999996</v>
      </c>
      <c r="E351">
        <v>0.84299999999999997</v>
      </c>
      <c r="F351" s="1">
        <v>4.7115665842270202E-57</v>
      </c>
      <c r="G351" t="s">
        <v>2770</v>
      </c>
    </row>
    <row r="352" spans="1:7" x14ac:dyDescent="0.2">
      <c r="A352" t="s">
        <v>1286</v>
      </c>
      <c r="B352" s="1">
        <v>1.7015492347074599E-61</v>
      </c>
      <c r="C352">
        <v>-0.34342236976690599</v>
      </c>
      <c r="D352">
        <v>0.20599999999999999</v>
      </c>
      <c r="E352">
        <v>0.50900000000000001</v>
      </c>
      <c r="F352" s="1">
        <v>6.3198941675504504E-57</v>
      </c>
      <c r="G352" t="s">
        <v>2770</v>
      </c>
    </row>
    <row r="353" spans="1:7" x14ac:dyDescent="0.2">
      <c r="A353" t="s">
        <v>1287</v>
      </c>
      <c r="B353" s="1">
        <v>1.95508330228631E-61</v>
      </c>
      <c r="C353">
        <v>-0.30385652765673099</v>
      </c>
      <c r="D353">
        <v>0.14599999999999999</v>
      </c>
      <c r="E353">
        <v>0.42299999999999999</v>
      </c>
      <c r="F353" s="1">
        <v>7.2615704013518305E-57</v>
      </c>
      <c r="G353" t="s">
        <v>2770</v>
      </c>
    </row>
    <row r="354" spans="1:7" x14ac:dyDescent="0.2">
      <c r="A354" t="s">
        <v>20</v>
      </c>
      <c r="B354" s="1">
        <v>2.01819080023321E-61</v>
      </c>
      <c r="C354">
        <v>0.346839715133062</v>
      </c>
      <c r="D354">
        <v>0.996</v>
      </c>
      <c r="E354">
        <v>0.97</v>
      </c>
      <c r="F354" s="1">
        <v>7.4959642702261801E-57</v>
      </c>
      <c r="G354" t="s">
        <v>2770</v>
      </c>
    </row>
    <row r="355" spans="1:7" x14ac:dyDescent="0.2">
      <c r="A355" t="s">
        <v>168</v>
      </c>
      <c r="B355" s="1">
        <v>2.2630262527521E-61</v>
      </c>
      <c r="C355">
        <v>-0.31141723513348801</v>
      </c>
      <c r="D355">
        <v>0.04</v>
      </c>
      <c r="E355">
        <v>0.245</v>
      </c>
      <c r="F355" s="1">
        <v>8.4053321079718302E-57</v>
      </c>
      <c r="G355" t="s">
        <v>2770</v>
      </c>
    </row>
    <row r="356" spans="1:7" x14ac:dyDescent="0.2">
      <c r="A356" t="s">
        <v>1288</v>
      </c>
      <c r="B356" s="1">
        <v>2.58938316718056E-61</v>
      </c>
      <c r="C356">
        <v>-0.291305752917563</v>
      </c>
      <c r="D356">
        <v>0.13700000000000001</v>
      </c>
      <c r="E356">
        <v>0.40699999999999997</v>
      </c>
      <c r="F356" s="1">
        <v>9.6174869595420302E-57</v>
      </c>
      <c r="G356" t="s">
        <v>2770</v>
      </c>
    </row>
    <row r="357" spans="1:7" x14ac:dyDescent="0.2">
      <c r="A357" t="s">
        <v>1289</v>
      </c>
      <c r="B357" s="1">
        <v>3.8029376556880498E-61</v>
      </c>
      <c r="C357">
        <v>-0.39800517041529399</v>
      </c>
      <c r="D357">
        <v>0.49</v>
      </c>
      <c r="E357">
        <v>0.78700000000000003</v>
      </c>
      <c r="F357" s="1">
        <v>1.41248710407565E-56</v>
      </c>
      <c r="G357" t="s">
        <v>2770</v>
      </c>
    </row>
    <row r="358" spans="1:7" x14ac:dyDescent="0.2">
      <c r="A358" t="s">
        <v>405</v>
      </c>
      <c r="B358" s="1">
        <v>5.1548318087986599E-61</v>
      </c>
      <c r="C358">
        <v>0.57966433877763601</v>
      </c>
      <c r="D358">
        <v>0.69</v>
      </c>
      <c r="E358">
        <v>0.63500000000000001</v>
      </c>
      <c r="F358" s="1">
        <v>1.914607630424E-56</v>
      </c>
      <c r="G358" t="s">
        <v>2770</v>
      </c>
    </row>
    <row r="359" spans="1:7" x14ac:dyDescent="0.2">
      <c r="A359" t="s">
        <v>1290</v>
      </c>
      <c r="B359" s="1">
        <v>5.2509340441443801E-61</v>
      </c>
      <c r="C359">
        <v>-0.36831283560862599</v>
      </c>
      <c r="D359">
        <v>7.4999999999999997E-2</v>
      </c>
      <c r="E359">
        <v>0.30099999999999999</v>
      </c>
      <c r="F359" s="1">
        <v>1.95030192267611E-56</v>
      </c>
      <c r="G359" t="s">
        <v>2770</v>
      </c>
    </row>
    <row r="360" spans="1:7" x14ac:dyDescent="0.2">
      <c r="A360" t="s">
        <v>1291</v>
      </c>
      <c r="B360" s="1">
        <v>6.7378117148177997E-61</v>
      </c>
      <c r="C360">
        <v>-0.38734574205092098</v>
      </c>
      <c r="D360">
        <v>0.32800000000000001</v>
      </c>
      <c r="E360">
        <v>0.64300000000000002</v>
      </c>
      <c r="F360" s="1">
        <v>2.5025580271176299E-56</v>
      </c>
      <c r="G360" t="s">
        <v>2770</v>
      </c>
    </row>
    <row r="361" spans="1:7" x14ac:dyDescent="0.2">
      <c r="A361" t="s">
        <v>1292</v>
      </c>
      <c r="B361" s="1">
        <v>6.9801708395871702E-61</v>
      </c>
      <c r="C361">
        <v>-0.29749528193374197</v>
      </c>
      <c r="D361">
        <v>3.9E-2</v>
      </c>
      <c r="E361">
        <v>0.24299999999999999</v>
      </c>
      <c r="F361" s="1">
        <v>2.5925750532394699E-56</v>
      </c>
      <c r="G361" t="s">
        <v>2770</v>
      </c>
    </row>
    <row r="362" spans="1:7" x14ac:dyDescent="0.2">
      <c r="A362" t="s">
        <v>379</v>
      </c>
      <c r="B362" s="1">
        <v>2.2610012260666899E-60</v>
      </c>
      <c r="C362">
        <v>-0.38433052515577898</v>
      </c>
      <c r="D362">
        <v>0.22900000000000001</v>
      </c>
      <c r="E362">
        <v>0.53</v>
      </c>
      <c r="F362" s="1">
        <v>8.3978107538569007E-56</v>
      </c>
      <c r="G362" t="s">
        <v>2770</v>
      </c>
    </row>
    <row r="363" spans="1:7" x14ac:dyDescent="0.2">
      <c r="A363" t="s">
        <v>1293</v>
      </c>
      <c r="B363" s="1">
        <v>2.5031307485048699E-60</v>
      </c>
      <c r="C363">
        <v>-0.29111862782061798</v>
      </c>
      <c r="D363">
        <v>0.17299999999999999</v>
      </c>
      <c r="E363">
        <v>0.46600000000000003</v>
      </c>
      <c r="F363" s="1">
        <v>9.2971282260968001E-56</v>
      </c>
      <c r="G363" t="s">
        <v>2770</v>
      </c>
    </row>
    <row r="364" spans="1:7" x14ac:dyDescent="0.2">
      <c r="A364" t="s">
        <v>1294</v>
      </c>
      <c r="B364" s="1">
        <v>2.6709128403721202E-60</v>
      </c>
      <c r="C364">
        <v>-0.31241171488838998</v>
      </c>
      <c r="D364">
        <v>0.17299999999999999</v>
      </c>
      <c r="E364">
        <v>0.45800000000000002</v>
      </c>
      <c r="F364" s="1">
        <v>9.9203044717101306E-56</v>
      </c>
      <c r="G364" t="s">
        <v>2770</v>
      </c>
    </row>
    <row r="365" spans="1:7" x14ac:dyDescent="0.2">
      <c r="A365" t="s">
        <v>1004</v>
      </c>
      <c r="B365" s="1">
        <v>3.83584821100551E-60</v>
      </c>
      <c r="C365">
        <v>0.610512646555322</v>
      </c>
      <c r="D365">
        <v>0.376</v>
      </c>
      <c r="E365">
        <v>0.21199999999999999</v>
      </c>
      <c r="F365" s="1">
        <v>1.42471074253167E-55</v>
      </c>
      <c r="G365" t="s">
        <v>2770</v>
      </c>
    </row>
    <row r="366" spans="1:7" x14ac:dyDescent="0.2">
      <c r="A366" t="s">
        <v>1295</v>
      </c>
      <c r="B366" s="1">
        <v>4.1787658638521198E-60</v>
      </c>
      <c r="C366">
        <v>-0.31962757019857602</v>
      </c>
      <c r="D366">
        <v>0.20399999999999999</v>
      </c>
      <c r="E366">
        <v>0.5</v>
      </c>
      <c r="F366" s="1">
        <v>1.5520772171519499E-55</v>
      </c>
      <c r="G366" t="s">
        <v>2770</v>
      </c>
    </row>
    <row r="367" spans="1:7" x14ac:dyDescent="0.2">
      <c r="A367" t="s">
        <v>1296</v>
      </c>
      <c r="B367" s="1">
        <v>7.8849026977237297E-60</v>
      </c>
      <c r="C367">
        <v>-0.25021604213512799</v>
      </c>
      <c r="D367">
        <v>0.98</v>
      </c>
      <c r="E367">
        <v>0.995</v>
      </c>
      <c r="F367" s="1">
        <v>2.92861055998855E-55</v>
      </c>
      <c r="G367" t="s">
        <v>2770</v>
      </c>
    </row>
    <row r="368" spans="1:7" x14ac:dyDescent="0.2">
      <c r="A368" t="s">
        <v>1297</v>
      </c>
      <c r="B368" s="1">
        <v>7.9955761340537505E-60</v>
      </c>
      <c r="C368">
        <v>-0.32843532540176401</v>
      </c>
      <c r="D368">
        <v>0.21299999999999999</v>
      </c>
      <c r="E368">
        <v>0.51600000000000001</v>
      </c>
      <c r="F368" s="1">
        <v>2.9697168877102401E-55</v>
      </c>
      <c r="G368" t="s">
        <v>2770</v>
      </c>
    </row>
    <row r="369" spans="1:7" x14ac:dyDescent="0.2">
      <c r="A369" t="s">
        <v>1298</v>
      </c>
      <c r="B369" s="1">
        <v>1.3919494362304499E-59</v>
      </c>
      <c r="C369">
        <v>-0.25088234551775401</v>
      </c>
      <c r="D369">
        <v>7.8E-2</v>
      </c>
      <c r="E369">
        <v>0.31</v>
      </c>
      <c r="F369" s="1">
        <v>5.1699785960471499E-55</v>
      </c>
      <c r="G369" t="s">
        <v>2770</v>
      </c>
    </row>
    <row r="370" spans="1:7" x14ac:dyDescent="0.2">
      <c r="A370" t="s">
        <v>11</v>
      </c>
      <c r="B370" s="1">
        <v>1.6949952749909899E-59</v>
      </c>
      <c r="C370">
        <v>0.38734120385762599</v>
      </c>
      <c r="D370">
        <v>0.999</v>
      </c>
      <c r="E370">
        <v>0.996</v>
      </c>
      <c r="F370" s="1">
        <v>6.2955514503715304E-55</v>
      </c>
      <c r="G370" t="s">
        <v>2770</v>
      </c>
    </row>
    <row r="371" spans="1:7" x14ac:dyDescent="0.2">
      <c r="A371" t="s">
        <v>1299</v>
      </c>
      <c r="B371" s="1">
        <v>2.3695126964715901E-59</v>
      </c>
      <c r="C371">
        <v>-0.29447863551047399</v>
      </c>
      <c r="D371">
        <v>0.13800000000000001</v>
      </c>
      <c r="E371">
        <v>0.40699999999999997</v>
      </c>
      <c r="F371" s="1">
        <v>8.8008440572347994E-55</v>
      </c>
      <c r="G371" t="s">
        <v>2770</v>
      </c>
    </row>
    <row r="372" spans="1:7" x14ac:dyDescent="0.2">
      <c r="A372" t="s">
        <v>244</v>
      </c>
      <c r="B372" s="1">
        <v>2.41749595726359E-59</v>
      </c>
      <c r="C372">
        <v>-0.27087755510870398</v>
      </c>
      <c r="D372">
        <v>5.0000000000000001E-3</v>
      </c>
      <c r="E372">
        <v>0.17799999999999999</v>
      </c>
      <c r="F372" s="1">
        <v>8.9790634844684102E-55</v>
      </c>
      <c r="G372" t="s">
        <v>2770</v>
      </c>
    </row>
    <row r="373" spans="1:7" x14ac:dyDescent="0.2">
      <c r="A373" t="s">
        <v>657</v>
      </c>
      <c r="B373" s="1">
        <v>3.0834119974180601E-59</v>
      </c>
      <c r="C373">
        <v>-0.31722650348828402</v>
      </c>
      <c r="D373">
        <v>0.16300000000000001</v>
      </c>
      <c r="E373">
        <v>0.437</v>
      </c>
      <c r="F373" s="1">
        <v>1.14524088408102E-54</v>
      </c>
      <c r="G373" t="s">
        <v>2770</v>
      </c>
    </row>
    <row r="374" spans="1:7" x14ac:dyDescent="0.2">
      <c r="A374" t="s">
        <v>1300</v>
      </c>
      <c r="B374" s="1">
        <v>3.4724009448300598E-59</v>
      </c>
      <c r="C374">
        <v>-0.290089488055915</v>
      </c>
      <c r="D374">
        <v>0.13500000000000001</v>
      </c>
      <c r="E374">
        <v>0.39700000000000002</v>
      </c>
      <c r="F374" s="1">
        <v>1.28971915892878E-54</v>
      </c>
      <c r="G374" t="s">
        <v>2770</v>
      </c>
    </row>
    <row r="375" spans="1:7" x14ac:dyDescent="0.2">
      <c r="A375" t="s">
        <v>696</v>
      </c>
      <c r="B375" s="1">
        <v>4.9644553264463301E-59</v>
      </c>
      <c r="C375">
        <v>-0.40272731460938799</v>
      </c>
      <c r="D375">
        <v>0.68400000000000005</v>
      </c>
      <c r="E375">
        <v>0.875</v>
      </c>
      <c r="F375" s="1">
        <v>1.8438979973486999E-54</v>
      </c>
      <c r="G375" t="s">
        <v>2770</v>
      </c>
    </row>
    <row r="376" spans="1:7" x14ac:dyDescent="0.2">
      <c r="A376" t="s">
        <v>672</v>
      </c>
      <c r="B376" s="1">
        <v>5.1121277106011601E-59</v>
      </c>
      <c r="C376">
        <v>-0.43109274242606299</v>
      </c>
      <c r="D376">
        <v>0.37</v>
      </c>
      <c r="E376">
        <v>0.65600000000000003</v>
      </c>
      <c r="F376" s="1">
        <v>1.89874647427148E-54</v>
      </c>
      <c r="G376" t="s">
        <v>2770</v>
      </c>
    </row>
    <row r="377" spans="1:7" x14ac:dyDescent="0.2">
      <c r="A377" t="s">
        <v>372</v>
      </c>
      <c r="B377" s="1">
        <v>5.2152645408294603E-59</v>
      </c>
      <c r="C377">
        <v>-0.32000425508006097</v>
      </c>
      <c r="D377">
        <v>3.6999999999999998E-2</v>
      </c>
      <c r="E377">
        <v>0.23599999999999999</v>
      </c>
      <c r="F377" s="1">
        <v>1.9370535557548799E-54</v>
      </c>
      <c r="G377" t="s">
        <v>2770</v>
      </c>
    </row>
    <row r="378" spans="1:7" x14ac:dyDescent="0.2">
      <c r="A378" t="s">
        <v>293</v>
      </c>
      <c r="B378" s="1">
        <v>5.5563376082634297E-59</v>
      </c>
      <c r="C378">
        <v>-0.37119287036944099</v>
      </c>
      <c r="D378">
        <v>4.0000000000000001E-3</v>
      </c>
      <c r="E378">
        <v>0.17499999999999999</v>
      </c>
      <c r="F378" s="1">
        <v>2.0637349144612E-54</v>
      </c>
      <c r="G378" t="s">
        <v>2770</v>
      </c>
    </row>
    <row r="379" spans="1:7" x14ac:dyDescent="0.2">
      <c r="A379" t="s">
        <v>990</v>
      </c>
      <c r="B379" s="1">
        <v>8.1027478964217304E-59</v>
      </c>
      <c r="C379">
        <v>-0.35870028699691198</v>
      </c>
      <c r="D379">
        <v>0.35099999999999998</v>
      </c>
      <c r="E379">
        <v>0.67500000000000004</v>
      </c>
      <c r="F379" s="1">
        <v>3.00952262368896E-54</v>
      </c>
      <c r="G379" t="s">
        <v>2770</v>
      </c>
    </row>
    <row r="380" spans="1:7" x14ac:dyDescent="0.2">
      <c r="A380" t="s">
        <v>52</v>
      </c>
      <c r="B380" s="1">
        <v>1.0680968590471599E-58</v>
      </c>
      <c r="C380">
        <v>-0.48498971010401098</v>
      </c>
      <c r="D380">
        <v>0.14599999999999999</v>
      </c>
      <c r="E380">
        <v>0.38500000000000001</v>
      </c>
      <c r="F380" s="1">
        <v>3.9671253538729802E-54</v>
      </c>
      <c r="G380" t="s">
        <v>2770</v>
      </c>
    </row>
    <row r="381" spans="1:7" x14ac:dyDescent="0.2">
      <c r="A381" t="s">
        <v>950</v>
      </c>
      <c r="B381" s="1">
        <v>1.64762460265958E-58</v>
      </c>
      <c r="C381">
        <v>-0.27202019416741502</v>
      </c>
      <c r="D381">
        <v>0.112</v>
      </c>
      <c r="E381">
        <v>0.36299999999999999</v>
      </c>
      <c r="F381" s="1">
        <v>6.1196072991982201E-54</v>
      </c>
      <c r="G381" t="s">
        <v>2770</v>
      </c>
    </row>
    <row r="382" spans="1:7" x14ac:dyDescent="0.2">
      <c r="A382" t="s">
        <v>575</v>
      </c>
      <c r="B382" s="1">
        <v>1.7801728158227399E-58</v>
      </c>
      <c r="C382">
        <v>-0.42654504828692602</v>
      </c>
      <c r="D382">
        <v>0.52300000000000002</v>
      </c>
      <c r="E382">
        <v>0.78500000000000003</v>
      </c>
      <c r="F382" s="1">
        <v>6.6119178725288206E-54</v>
      </c>
      <c r="G382" t="s">
        <v>2770</v>
      </c>
    </row>
    <row r="383" spans="1:7" x14ac:dyDescent="0.2">
      <c r="A383" t="s">
        <v>1301</v>
      </c>
      <c r="B383" s="1">
        <v>1.90484511086425E-58</v>
      </c>
      <c r="C383">
        <v>-0.370390232063665</v>
      </c>
      <c r="D383">
        <v>0.36699999999999999</v>
      </c>
      <c r="E383">
        <v>0.68500000000000005</v>
      </c>
      <c r="F383" s="1">
        <v>7.0749757107720001E-54</v>
      </c>
      <c r="G383" t="s">
        <v>2770</v>
      </c>
    </row>
    <row r="384" spans="1:7" x14ac:dyDescent="0.2">
      <c r="A384" t="s">
        <v>360</v>
      </c>
      <c r="B384" s="1">
        <v>2.0140614339272801E-58</v>
      </c>
      <c r="C384">
        <v>-0.39479668036533999</v>
      </c>
      <c r="D384">
        <v>0.70399999999999996</v>
      </c>
      <c r="E384">
        <v>0.89800000000000002</v>
      </c>
      <c r="F384" s="1">
        <v>7.4806269778926899E-54</v>
      </c>
      <c r="G384" t="s">
        <v>2770</v>
      </c>
    </row>
    <row r="385" spans="1:7" x14ac:dyDescent="0.2">
      <c r="A385">
        <f>---0.972</f>
        <v>-0.97199999999999998</v>
      </c>
      <c r="B385" s="1">
        <v>2.12379446899541E-58</v>
      </c>
      <c r="C385">
        <v>-0.412852025199412</v>
      </c>
      <c r="D385">
        <v>0.23599999999999999</v>
      </c>
      <c r="E385">
        <v>0.52500000000000002</v>
      </c>
      <c r="F385" s="1">
        <v>7.8881974167427597E-54</v>
      </c>
      <c r="G385" t="s">
        <v>2770</v>
      </c>
    </row>
    <row r="386" spans="1:7" x14ac:dyDescent="0.2">
      <c r="A386" t="s">
        <v>1302</v>
      </c>
      <c r="B386" s="1">
        <v>2.2728308638236598E-58</v>
      </c>
      <c r="C386">
        <v>-0.31242796356320301</v>
      </c>
      <c r="D386">
        <v>0.96599999999999997</v>
      </c>
      <c r="E386">
        <v>0.99299999999999999</v>
      </c>
      <c r="F386" s="1">
        <v>8.4417483944138395E-54</v>
      </c>
      <c r="G386" t="s">
        <v>2770</v>
      </c>
    </row>
    <row r="387" spans="1:7" x14ac:dyDescent="0.2">
      <c r="A387" t="s">
        <v>1303</v>
      </c>
      <c r="B387" s="1">
        <v>4.1132417855893898E-58</v>
      </c>
      <c r="C387">
        <v>-0.28950007593201599</v>
      </c>
      <c r="D387">
        <v>0.108</v>
      </c>
      <c r="E387">
        <v>0.35199999999999998</v>
      </c>
      <c r="F387" s="1">
        <v>1.5277402640036099E-53</v>
      </c>
      <c r="G387" t="s">
        <v>2770</v>
      </c>
    </row>
    <row r="388" spans="1:7" x14ac:dyDescent="0.2">
      <c r="A388" t="s">
        <v>1304</v>
      </c>
      <c r="B388" s="1">
        <v>9.0767483100755906E-58</v>
      </c>
      <c r="C388">
        <v>-0.37907983622212998</v>
      </c>
      <c r="D388">
        <v>0.86899999999999999</v>
      </c>
      <c r="E388">
        <v>0.97499999999999998</v>
      </c>
      <c r="F388" s="1">
        <v>3.3712858573282698E-53</v>
      </c>
      <c r="G388" t="s">
        <v>2770</v>
      </c>
    </row>
    <row r="389" spans="1:7" x14ac:dyDescent="0.2">
      <c r="A389" t="s">
        <v>144</v>
      </c>
      <c r="B389" s="1">
        <v>1.05151051192905E-57</v>
      </c>
      <c r="C389">
        <v>-0.253357134356401</v>
      </c>
      <c r="D389">
        <v>0.04</v>
      </c>
      <c r="E389">
        <v>0.23799999999999999</v>
      </c>
      <c r="F389" s="1">
        <v>3.9055203434068902E-53</v>
      </c>
      <c r="G389" t="s">
        <v>2770</v>
      </c>
    </row>
    <row r="390" spans="1:7" x14ac:dyDescent="0.2">
      <c r="A390" t="s">
        <v>932</v>
      </c>
      <c r="B390" s="1">
        <v>1.36209036586299E-57</v>
      </c>
      <c r="C390">
        <v>-0.345922506831636</v>
      </c>
      <c r="D390">
        <v>0.28599999999999998</v>
      </c>
      <c r="E390">
        <v>0.6</v>
      </c>
      <c r="F390" s="1">
        <v>5.0590760368883198E-53</v>
      </c>
      <c r="G390" t="s">
        <v>2770</v>
      </c>
    </row>
    <row r="391" spans="1:7" x14ac:dyDescent="0.2">
      <c r="A391" t="s">
        <v>1305</v>
      </c>
      <c r="B391" s="1">
        <v>1.8131014386360699E-57</v>
      </c>
      <c r="C391">
        <v>-0.34869893781389499</v>
      </c>
      <c r="D391">
        <v>0.27200000000000002</v>
      </c>
      <c r="E391">
        <v>0.57799999999999996</v>
      </c>
      <c r="F391" s="1">
        <v>6.7342213633820802E-53</v>
      </c>
      <c r="G391" t="s">
        <v>2770</v>
      </c>
    </row>
    <row r="392" spans="1:7" x14ac:dyDescent="0.2">
      <c r="A392" t="s">
        <v>262</v>
      </c>
      <c r="B392" s="1">
        <v>1.8269890319607599E-57</v>
      </c>
      <c r="C392">
        <v>-0.62005752884640697</v>
      </c>
      <c r="D392">
        <v>6.2E-2</v>
      </c>
      <c r="E392">
        <v>0.26700000000000002</v>
      </c>
      <c r="F392" s="1">
        <v>6.7858026625086503E-53</v>
      </c>
      <c r="G392" t="s">
        <v>2770</v>
      </c>
    </row>
    <row r="393" spans="1:7" x14ac:dyDescent="0.2">
      <c r="A393" t="s">
        <v>535</v>
      </c>
      <c r="B393" s="1">
        <v>1.83029024411252E-57</v>
      </c>
      <c r="C393">
        <v>-0.27683060906319301</v>
      </c>
      <c r="D393">
        <v>0.11600000000000001</v>
      </c>
      <c r="E393">
        <v>0.36599999999999999</v>
      </c>
      <c r="F393" s="1">
        <v>6.7980640246827103E-53</v>
      </c>
      <c r="G393" t="s">
        <v>2770</v>
      </c>
    </row>
    <row r="394" spans="1:7" x14ac:dyDescent="0.2">
      <c r="A394" t="s">
        <v>1306</v>
      </c>
      <c r="B394" s="1">
        <v>2.0354253101427E-57</v>
      </c>
      <c r="C394">
        <v>-0.29213664527133598</v>
      </c>
      <c r="D394">
        <v>9.8000000000000004E-2</v>
      </c>
      <c r="E394">
        <v>0.33200000000000002</v>
      </c>
      <c r="F394" s="1">
        <v>7.5599766869320201E-53</v>
      </c>
      <c r="G394" t="s">
        <v>2770</v>
      </c>
    </row>
    <row r="395" spans="1:7" x14ac:dyDescent="0.2">
      <c r="A395" t="s">
        <v>467</v>
      </c>
      <c r="B395" s="1">
        <v>2.32854232610511E-57</v>
      </c>
      <c r="C395">
        <v>0.53640040654768395</v>
      </c>
      <c r="D395">
        <v>0.81100000000000005</v>
      </c>
      <c r="E395">
        <v>0.79</v>
      </c>
      <c r="F395" s="1">
        <v>8.6486719076196092E-53</v>
      </c>
      <c r="G395" t="s">
        <v>2770</v>
      </c>
    </row>
    <row r="396" spans="1:7" x14ac:dyDescent="0.2">
      <c r="A396" t="s">
        <v>1307</v>
      </c>
      <c r="B396" s="1">
        <v>2.6435852222258399E-57</v>
      </c>
      <c r="C396">
        <v>-0.39918266006875103</v>
      </c>
      <c r="D396">
        <v>0.48399999999999999</v>
      </c>
      <c r="E396">
        <v>0.76600000000000001</v>
      </c>
      <c r="F396" s="1">
        <v>9.8188042323912008E-53</v>
      </c>
      <c r="G396" t="s">
        <v>2770</v>
      </c>
    </row>
    <row r="397" spans="1:7" x14ac:dyDescent="0.2">
      <c r="A397" t="s">
        <v>1308</v>
      </c>
      <c r="B397" s="1">
        <v>3.4529581613499602E-57</v>
      </c>
      <c r="C397">
        <v>-0.28047505144684098</v>
      </c>
      <c r="D397">
        <v>3.7999999999999999E-2</v>
      </c>
      <c r="E397">
        <v>0.23300000000000001</v>
      </c>
      <c r="F397" s="1">
        <v>1.2824977202886E-52</v>
      </c>
      <c r="G397" t="s">
        <v>2770</v>
      </c>
    </row>
    <row r="398" spans="1:7" x14ac:dyDescent="0.2">
      <c r="A398" t="s">
        <v>35</v>
      </c>
      <c r="B398" s="1">
        <v>4.6922696679392998E-57</v>
      </c>
      <c r="C398">
        <v>0.46988310369806302</v>
      </c>
      <c r="D398">
        <v>0.89200000000000002</v>
      </c>
      <c r="E398">
        <v>0.76700000000000002</v>
      </c>
      <c r="F398" s="1">
        <v>1.74280280006602E-52</v>
      </c>
      <c r="G398" t="s">
        <v>2770</v>
      </c>
    </row>
    <row r="399" spans="1:7" x14ac:dyDescent="0.2">
      <c r="A399" t="s">
        <v>1309</v>
      </c>
      <c r="B399" s="1">
        <v>5.7325664773728E-57</v>
      </c>
      <c r="C399">
        <v>-0.28788796640402597</v>
      </c>
      <c r="D399">
        <v>0.04</v>
      </c>
      <c r="E399">
        <v>0.23599999999999999</v>
      </c>
      <c r="F399" s="1">
        <v>2.1291898410258001E-52</v>
      </c>
      <c r="G399" t="s">
        <v>2770</v>
      </c>
    </row>
    <row r="400" spans="1:7" x14ac:dyDescent="0.2">
      <c r="A400" t="s">
        <v>1002</v>
      </c>
      <c r="B400" s="1">
        <v>7.6041393337964304E-57</v>
      </c>
      <c r="C400">
        <v>-0.375897862801435</v>
      </c>
      <c r="D400">
        <v>0.13500000000000001</v>
      </c>
      <c r="E400">
        <v>0.38200000000000001</v>
      </c>
      <c r="F400" s="1">
        <v>2.8243294313586701E-52</v>
      </c>
      <c r="G400" t="s">
        <v>2770</v>
      </c>
    </row>
    <row r="401" spans="1:7" x14ac:dyDescent="0.2">
      <c r="A401" t="s">
        <v>1310</v>
      </c>
      <c r="B401" s="1">
        <v>7.8523397791138598E-57</v>
      </c>
      <c r="C401">
        <v>-0.28843604409884399</v>
      </c>
      <c r="D401">
        <v>0.19500000000000001</v>
      </c>
      <c r="E401">
        <v>0.48499999999999999</v>
      </c>
      <c r="F401" s="1">
        <v>2.9165160407584699E-52</v>
      </c>
      <c r="G401" t="s">
        <v>2770</v>
      </c>
    </row>
    <row r="402" spans="1:7" x14ac:dyDescent="0.2">
      <c r="A402" t="s">
        <v>1311</v>
      </c>
      <c r="B402" s="1">
        <v>1.1563090728522101E-56</v>
      </c>
      <c r="C402">
        <v>-0.29161698607153502</v>
      </c>
      <c r="D402">
        <v>0.14199999999999999</v>
      </c>
      <c r="E402">
        <v>0.40300000000000002</v>
      </c>
      <c r="F402" s="1">
        <v>4.29476315838767E-52</v>
      </c>
      <c r="G402" t="s">
        <v>2770</v>
      </c>
    </row>
    <row r="403" spans="1:7" x14ac:dyDescent="0.2">
      <c r="A403" t="s">
        <v>675</v>
      </c>
      <c r="B403" s="1">
        <v>1.3274453859148901E-56</v>
      </c>
      <c r="C403">
        <v>-0.35939251169339398</v>
      </c>
      <c r="D403">
        <v>0.28599999999999998</v>
      </c>
      <c r="E403">
        <v>0.59099999999999997</v>
      </c>
      <c r="F403" s="1">
        <v>4.9303976523650697E-52</v>
      </c>
      <c r="G403" t="s">
        <v>2770</v>
      </c>
    </row>
    <row r="404" spans="1:7" x14ac:dyDescent="0.2">
      <c r="A404" t="s">
        <v>1312</v>
      </c>
      <c r="B404" s="1">
        <v>1.6191591255758799E-56</v>
      </c>
      <c r="C404">
        <v>0.28847587777058697</v>
      </c>
      <c r="D404">
        <v>0.113</v>
      </c>
      <c r="E404">
        <v>2.5000000000000001E-2</v>
      </c>
      <c r="F404" s="1">
        <v>6.0138808242139402E-52</v>
      </c>
      <c r="G404" t="s">
        <v>2770</v>
      </c>
    </row>
    <row r="405" spans="1:7" x14ac:dyDescent="0.2">
      <c r="A405" t="s">
        <v>36</v>
      </c>
      <c r="B405" s="1">
        <v>1.7177996234077899E-56</v>
      </c>
      <c r="C405">
        <v>0.54250273654671</v>
      </c>
      <c r="D405">
        <v>0.72599999999999998</v>
      </c>
      <c r="E405">
        <v>0.629</v>
      </c>
      <c r="F405" s="1">
        <v>6.3802513612612103E-52</v>
      </c>
      <c r="G405" t="s">
        <v>2770</v>
      </c>
    </row>
    <row r="406" spans="1:7" x14ac:dyDescent="0.2">
      <c r="A406" t="s">
        <v>1313</v>
      </c>
      <c r="B406" s="1">
        <v>2.2005879213201099E-56</v>
      </c>
      <c r="C406">
        <v>-0.39087019505825898</v>
      </c>
      <c r="D406">
        <v>0.58699999999999997</v>
      </c>
      <c r="E406">
        <v>0.83299999999999996</v>
      </c>
      <c r="F406" s="1">
        <v>8.1734236573671497E-52</v>
      </c>
      <c r="G406" t="s">
        <v>2770</v>
      </c>
    </row>
    <row r="407" spans="1:7" x14ac:dyDescent="0.2">
      <c r="A407" t="s">
        <v>279</v>
      </c>
      <c r="B407" s="1">
        <v>2.2252664361147298E-56</v>
      </c>
      <c r="C407">
        <v>-0.471076267317311</v>
      </c>
      <c r="D407">
        <v>0.437</v>
      </c>
      <c r="E407">
        <v>0.68500000000000005</v>
      </c>
      <c r="F407" s="1">
        <v>8.2650845970173502E-52</v>
      </c>
      <c r="G407" t="s">
        <v>2770</v>
      </c>
    </row>
    <row r="408" spans="1:7" x14ac:dyDescent="0.2">
      <c r="A408" t="s">
        <v>1314</v>
      </c>
      <c r="B408" s="1">
        <v>2.2402079267764298E-56</v>
      </c>
      <c r="C408">
        <v>-0.26956367961959199</v>
      </c>
      <c r="D408">
        <v>0.122</v>
      </c>
      <c r="E408">
        <v>0.373</v>
      </c>
      <c r="F408" s="1">
        <v>8.3205802816330293E-52</v>
      </c>
      <c r="G408" t="s">
        <v>2770</v>
      </c>
    </row>
    <row r="409" spans="1:7" x14ac:dyDescent="0.2">
      <c r="A409" t="s">
        <v>8</v>
      </c>
      <c r="B409" s="1">
        <v>3.1135789355043101E-56</v>
      </c>
      <c r="C409">
        <v>0.32374354975333602</v>
      </c>
      <c r="D409">
        <v>0.999</v>
      </c>
      <c r="E409">
        <v>0.98</v>
      </c>
      <c r="F409" s="1">
        <v>1.15644548822501E-51</v>
      </c>
      <c r="G409" t="s">
        <v>2770</v>
      </c>
    </row>
    <row r="410" spans="1:7" x14ac:dyDescent="0.2">
      <c r="A410" t="s">
        <v>1315</v>
      </c>
      <c r="B410" s="1">
        <v>3.7506283193614499E-56</v>
      </c>
      <c r="C410">
        <v>-0.26100140066329502</v>
      </c>
      <c r="D410">
        <v>0.13300000000000001</v>
      </c>
      <c r="E410">
        <v>0.38900000000000001</v>
      </c>
      <c r="F410" s="1">
        <v>1.39305837037723E-51</v>
      </c>
      <c r="G410" t="s">
        <v>2770</v>
      </c>
    </row>
    <row r="411" spans="1:7" x14ac:dyDescent="0.2">
      <c r="A411" t="s">
        <v>1316</v>
      </c>
      <c r="B411" s="1">
        <v>4.9469176557428004E-56</v>
      </c>
      <c r="C411">
        <v>-0.346996975140346</v>
      </c>
      <c r="D411">
        <v>0.28799999999999998</v>
      </c>
      <c r="E411">
        <v>0.59499999999999997</v>
      </c>
      <c r="F411" s="1">
        <v>1.8373841556959899E-51</v>
      </c>
      <c r="G411" t="s">
        <v>2770</v>
      </c>
    </row>
    <row r="412" spans="1:7" x14ac:dyDescent="0.2">
      <c r="A412" t="s">
        <v>1317</v>
      </c>
      <c r="B412" s="1">
        <v>5.32601437918155E-56</v>
      </c>
      <c r="C412">
        <v>-0.28288483254493202</v>
      </c>
      <c r="D412">
        <v>0.186</v>
      </c>
      <c r="E412">
        <v>0.47</v>
      </c>
      <c r="F412" s="1">
        <v>1.9781882607156099E-51</v>
      </c>
      <c r="G412" t="s">
        <v>2770</v>
      </c>
    </row>
    <row r="413" spans="1:7" x14ac:dyDescent="0.2">
      <c r="A413" t="s">
        <v>917</v>
      </c>
      <c r="B413" s="1">
        <v>5.4887696848268102E-56</v>
      </c>
      <c r="C413">
        <v>-0.27147237516088102</v>
      </c>
      <c r="D413">
        <v>0.107</v>
      </c>
      <c r="E413">
        <v>0.34499999999999997</v>
      </c>
      <c r="F413" s="1">
        <v>2.03863883633837E-51</v>
      </c>
      <c r="G413" t="s">
        <v>2770</v>
      </c>
    </row>
    <row r="414" spans="1:7" x14ac:dyDescent="0.2">
      <c r="A414" t="s">
        <v>1318</v>
      </c>
      <c r="B414" s="1">
        <v>5.5099719878340199E-56</v>
      </c>
      <c r="C414">
        <v>-0.26772418839162199</v>
      </c>
      <c r="D414">
        <v>0.13300000000000001</v>
      </c>
      <c r="E414">
        <v>0.38900000000000001</v>
      </c>
      <c r="F414" s="1">
        <v>2.04651379572131E-51</v>
      </c>
      <c r="G414" t="s">
        <v>2770</v>
      </c>
    </row>
    <row r="415" spans="1:7" x14ac:dyDescent="0.2">
      <c r="A415" t="s">
        <v>1319</v>
      </c>
      <c r="B415" s="1">
        <v>6.5503324422286604E-56</v>
      </c>
      <c r="C415">
        <v>-0.323422855031682</v>
      </c>
      <c r="D415">
        <v>0.32800000000000001</v>
      </c>
      <c r="E415">
        <v>0.65400000000000003</v>
      </c>
      <c r="F415" s="1">
        <v>2.43292447569257E-51</v>
      </c>
      <c r="G415" t="s">
        <v>2770</v>
      </c>
    </row>
    <row r="416" spans="1:7" x14ac:dyDescent="0.2">
      <c r="A416" t="s">
        <v>294</v>
      </c>
      <c r="B416" s="1">
        <v>7.87138486968461E-56</v>
      </c>
      <c r="C416">
        <v>-0.43890344964746503</v>
      </c>
      <c r="D416">
        <v>0.315</v>
      </c>
      <c r="E416">
        <v>0.624</v>
      </c>
      <c r="F416" s="1">
        <v>2.9235897682982599E-51</v>
      </c>
      <c r="G416" t="s">
        <v>2770</v>
      </c>
    </row>
    <row r="417" spans="1:7" x14ac:dyDescent="0.2">
      <c r="A417" t="s">
        <v>257</v>
      </c>
      <c r="B417" s="1">
        <v>9.0117956101307708E-56</v>
      </c>
      <c r="C417">
        <v>-0.26559059744741498</v>
      </c>
      <c r="D417">
        <v>4.0000000000000001E-3</v>
      </c>
      <c r="E417">
        <v>0.16700000000000001</v>
      </c>
      <c r="F417" s="1">
        <v>3.3471611255147702E-51</v>
      </c>
      <c r="G417" t="s">
        <v>2770</v>
      </c>
    </row>
    <row r="418" spans="1:7" x14ac:dyDescent="0.2">
      <c r="A418" t="s">
        <v>1320</v>
      </c>
      <c r="B418" s="1">
        <v>9.1466217795949299E-56</v>
      </c>
      <c r="C418">
        <v>-0.28927138079690701</v>
      </c>
      <c r="D418">
        <v>0.94899999999999995</v>
      </c>
      <c r="E418">
        <v>0.98699999999999999</v>
      </c>
      <c r="F418" s="1">
        <v>3.3972382613771503E-51</v>
      </c>
      <c r="G418" t="s">
        <v>2770</v>
      </c>
    </row>
    <row r="419" spans="1:7" x14ac:dyDescent="0.2">
      <c r="A419" t="s">
        <v>191</v>
      </c>
      <c r="B419" s="1">
        <v>1.3296981609076501E-55</v>
      </c>
      <c r="C419">
        <v>-0.31232682683541202</v>
      </c>
      <c r="D419">
        <v>9.4E-2</v>
      </c>
      <c r="E419">
        <v>0.32</v>
      </c>
      <c r="F419" s="1">
        <v>4.9387649092432001E-51</v>
      </c>
      <c r="G419" t="s">
        <v>2770</v>
      </c>
    </row>
    <row r="420" spans="1:7" x14ac:dyDescent="0.2">
      <c r="A420" t="s">
        <v>268</v>
      </c>
      <c r="B420" s="1">
        <v>1.5083365313876201E-55</v>
      </c>
      <c r="C420">
        <v>0.50496969631073796</v>
      </c>
      <c r="D420">
        <v>0.29399999999999998</v>
      </c>
      <c r="E420">
        <v>0.14099999999999999</v>
      </c>
      <c r="F420" s="1">
        <v>5.6022635448798796E-51</v>
      </c>
      <c r="G420" t="s">
        <v>2770</v>
      </c>
    </row>
    <row r="421" spans="1:7" x14ac:dyDescent="0.2">
      <c r="A421" t="s">
        <v>1321</v>
      </c>
      <c r="B421" s="1">
        <v>1.5882071460906501E-55</v>
      </c>
      <c r="C421">
        <v>0.67708876682796104</v>
      </c>
      <c r="D421">
        <v>0.51</v>
      </c>
      <c r="E421">
        <v>0.41099999999999998</v>
      </c>
      <c r="F421" s="1">
        <v>5.8989189820098997E-51</v>
      </c>
      <c r="G421" t="s">
        <v>2770</v>
      </c>
    </row>
    <row r="422" spans="1:7" x14ac:dyDescent="0.2">
      <c r="A422" t="s">
        <v>198</v>
      </c>
      <c r="B422" s="1">
        <v>1.60824901499452E-55</v>
      </c>
      <c r="C422">
        <v>-0.32502864353140698</v>
      </c>
      <c r="D422">
        <v>0.121</v>
      </c>
      <c r="E422">
        <v>0.36099999999999999</v>
      </c>
      <c r="F422" s="1">
        <v>5.9733584914926597E-51</v>
      </c>
      <c r="G422" t="s">
        <v>2770</v>
      </c>
    </row>
    <row r="423" spans="1:7" x14ac:dyDescent="0.2">
      <c r="A423" t="s">
        <v>594</v>
      </c>
      <c r="B423" s="1">
        <v>2.5141052495325901E-55</v>
      </c>
      <c r="C423">
        <v>-0.41146676910700303</v>
      </c>
      <c r="D423">
        <v>0.29599999999999999</v>
      </c>
      <c r="E423">
        <v>0.57399999999999995</v>
      </c>
      <c r="F423" s="1">
        <v>9.3378897178139596E-51</v>
      </c>
      <c r="G423" t="s">
        <v>2770</v>
      </c>
    </row>
    <row r="424" spans="1:7" x14ac:dyDescent="0.2">
      <c r="A424" t="s">
        <v>1322</v>
      </c>
      <c r="B424" s="1">
        <v>2.89573188023217E-55</v>
      </c>
      <c r="C424">
        <v>-0.372515350526058</v>
      </c>
      <c r="D424">
        <v>0.44900000000000001</v>
      </c>
      <c r="E424">
        <v>0.747</v>
      </c>
      <c r="F424" s="1">
        <v>1.0755327349558299E-50</v>
      </c>
      <c r="G424" t="s">
        <v>2770</v>
      </c>
    </row>
    <row r="425" spans="1:7" x14ac:dyDescent="0.2">
      <c r="A425" t="s">
        <v>438</v>
      </c>
      <c r="B425" s="1">
        <v>3.1902357989704201E-55</v>
      </c>
      <c r="C425">
        <v>-0.382763372770976</v>
      </c>
      <c r="D425">
        <v>0.14000000000000001</v>
      </c>
      <c r="E425">
        <v>0.38800000000000001</v>
      </c>
      <c r="F425" s="1">
        <v>1.1849173804535899E-50</v>
      </c>
      <c r="G425" t="s">
        <v>2770</v>
      </c>
    </row>
    <row r="426" spans="1:7" x14ac:dyDescent="0.2">
      <c r="A426" t="s">
        <v>1123</v>
      </c>
      <c r="B426" s="1">
        <v>3.21105504667113E-55</v>
      </c>
      <c r="C426">
        <v>0.58501536981701197</v>
      </c>
      <c r="D426">
        <v>0.40300000000000002</v>
      </c>
      <c r="E426">
        <v>0.252</v>
      </c>
      <c r="F426" s="1">
        <v>1.1926500654345899E-50</v>
      </c>
      <c r="G426" t="s">
        <v>2770</v>
      </c>
    </row>
    <row r="427" spans="1:7" x14ac:dyDescent="0.2">
      <c r="A427" t="s">
        <v>1082</v>
      </c>
      <c r="B427" s="1">
        <v>4.25093506935651E-55</v>
      </c>
      <c r="C427">
        <v>-0.28527569658214602</v>
      </c>
      <c r="D427">
        <v>0.183</v>
      </c>
      <c r="E427">
        <v>0.46100000000000002</v>
      </c>
      <c r="F427" s="1">
        <v>1.5788823034604001E-50</v>
      </c>
      <c r="G427" t="s">
        <v>2770</v>
      </c>
    </row>
    <row r="428" spans="1:7" x14ac:dyDescent="0.2">
      <c r="A428" t="s">
        <v>171</v>
      </c>
      <c r="B428" s="1">
        <v>4.5707093898925502E-55</v>
      </c>
      <c r="C428">
        <v>0.57906770414921305</v>
      </c>
      <c r="D428">
        <v>0.84499999999999997</v>
      </c>
      <c r="E428">
        <v>0.76800000000000002</v>
      </c>
      <c r="F428" s="1">
        <v>1.69765288159389E-50</v>
      </c>
      <c r="G428" t="s">
        <v>2770</v>
      </c>
    </row>
    <row r="429" spans="1:7" x14ac:dyDescent="0.2">
      <c r="A429" t="s">
        <v>422</v>
      </c>
      <c r="B429" s="1">
        <v>5.2068836782525999E-55</v>
      </c>
      <c r="C429">
        <v>0.48799329844316203</v>
      </c>
      <c r="D429">
        <v>0.29099999999999998</v>
      </c>
      <c r="E429">
        <v>0.14000000000000001</v>
      </c>
      <c r="F429" s="1">
        <v>1.9339407357765799E-50</v>
      </c>
      <c r="G429" t="s">
        <v>2770</v>
      </c>
    </row>
    <row r="430" spans="1:7" x14ac:dyDescent="0.2">
      <c r="A430" t="s">
        <v>87</v>
      </c>
      <c r="B430" s="1">
        <v>5.4195859543809699E-55</v>
      </c>
      <c r="C430">
        <v>0.57995511775310604</v>
      </c>
      <c r="D430">
        <v>0.73499999999999999</v>
      </c>
      <c r="E430">
        <v>0.67600000000000005</v>
      </c>
      <c r="F430" s="1">
        <v>2.0129426151761799E-50</v>
      </c>
      <c r="G430" t="s">
        <v>2770</v>
      </c>
    </row>
    <row r="431" spans="1:7" x14ac:dyDescent="0.2">
      <c r="A431" t="s">
        <v>357</v>
      </c>
      <c r="B431" s="1">
        <v>5.6490887893941597E-55</v>
      </c>
      <c r="C431">
        <v>-0.92724091813171705</v>
      </c>
      <c r="D431">
        <v>3.9E-2</v>
      </c>
      <c r="E431">
        <v>0.22</v>
      </c>
      <c r="F431" s="1">
        <v>2.09818455815678E-50</v>
      </c>
      <c r="G431" t="s">
        <v>2770</v>
      </c>
    </row>
    <row r="432" spans="1:7" x14ac:dyDescent="0.2">
      <c r="A432" t="s">
        <v>1323</v>
      </c>
      <c r="B432" s="1">
        <v>7.2539450126758199E-55</v>
      </c>
      <c r="C432">
        <v>-0.33126389705196901</v>
      </c>
      <c r="D432">
        <v>0.247</v>
      </c>
      <c r="E432">
        <v>0.54500000000000004</v>
      </c>
      <c r="F432" s="1">
        <v>2.6942602566080501E-50</v>
      </c>
      <c r="G432" t="s">
        <v>2770</v>
      </c>
    </row>
    <row r="433" spans="1:7" x14ac:dyDescent="0.2">
      <c r="A433" t="s">
        <v>960</v>
      </c>
      <c r="B433" s="1">
        <v>8.8391540432198006E-55</v>
      </c>
      <c r="C433">
        <v>-0.36041648203853799</v>
      </c>
      <c r="D433">
        <v>0.78800000000000003</v>
      </c>
      <c r="E433">
        <v>0.91500000000000004</v>
      </c>
      <c r="F433" s="1">
        <v>3.2830385947326998E-50</v>
      </c>
      <c r="G433" t="s">
        <v>2770</v>
      </c>
    </row>
    <row r="434" spans="1:7" x14ac:dyDescent="0.2">
      <c r="A434" t="s">
        <v>1324</v>
      </c>
      <c r="B434" s="1">
        <v>1.52647153009596E-54</v>
      </c>
      <c r="C434">
        <v>0.41978212821852501</v>
      </c>
      <c r="D434">
        <v>0.86199999999999999</v>
      </c>
      <c r="E434">
        <v>0.84599999999999997</v>
      </c>
      <c r="F434" s="1">
        <v>5.66962055708242E-50</v>
      </c>
      <c r="G434" t="s">
        <v>2770</v>
      </c>
    </row>
    <row r="435" spans="1:7" x14ac:dyDescent="0.2">
      <c r="A435" t="s">
        <v>101</v>
      </c>
      <c r="B435" s="1">
        <v>1.8618493883393601E-54</v>
      </c>
      <c r="C435">
        <v>-0.42722382379750401</v>
      </c>
      <c r="D435">
        <v>0.12</v>
      </c>
      <c r="E435">
        <v>0.35399999999999998</v>
      </c>
      <c r="F435" s="1">
        <v>6.9152809981700597E-50</v>
      </c>
      <c r="G435" t="s">
        <v>2770</v>
      </c>
    </row>
    <row r="436" spans="1:7" x14ac:dyDescent="0.2">
      <c r="A436" t="s">
        <v>1325</v>
      </c>
      <c r="B436" s="1">
        <v>2.3397315474600899E-54</v>
      </c>
      <c r="C436">
        <v>-0.27941999540358198</v>
      </c>
      <c r="D436">
        <v>0.13700000000000001</v>
      </c>
      <c r="E436">
        <v>0.38500000000000001</v>
      </c>
      <c r="F436" s="1">
        <v>8.6902309135762707E-50</v>
      </c>
      <c r="G436" t="s">
        <v>2770</v>
      </c>
    </row>
    <row r="437" spans="1:7" x14ac:dyDescent="0.2">
      <c r="A437" t="s">
        <v>1145</v>
      </c>
      <c r="B437" s="1">
        <v>2.6847300218891599E-54</v>
      </c>
      <c r="C437">
        <v>0.65797598261539603</v>
      </c>
      <c r="D437">
        <v>0.40100000000000002</v>
      </c>
      <c r="E437">
        <v>0.254</v>
      </c>
      <c r="F437" s="1">
        <v>9.9716242473007291E-50</v>
      </c>
      <c r="G437" t="s">
        <v>2770</v>
      </c>
    </row>
    <row r="438" spans="1:7" x14ac:dyDescent="0.2">
      <c r="A438" t="s">
        <v>1326</v>
      </c>
      <c r="B438" s="1">
        <v>4.0412077669889202E-54</v>
      </c>
      <c r="C438">
        <v>-0.27265106496323299</v>
      </c>
      <c r="D438">
        <v>8.2000000000000003E-2</v>
      </c>
      <c r="E438">
        <v>0.29899999999999999</v>
      </c>
      <c r="F438" s="1">
        <v>1.5009853888150301E-49</v>
      </c>
      <c r="G438" t="s">
        <v>2770</v>
      </c>
    </row>
    <row r="439" spans="1:7" x14ac:dyDescent="0.2">
      <c r="A439" t="s">
        <v>1327</v>
      </c>
      <c r="B439" s="1">
        <v>6.1713850835103905E-54</v>
      </c>
      <c r="C439">
        <v>0.47111738967498801</v>
      </c>
      <c r="D439">
        <v>0.78100000000000003</v>
      </c>
      <c r="E439">
        <v>0.76700000000000002</v>
      </c>
      <c r="F439" s="1">
        <v>2.2921758477174301E-49</v>
      </c>
      <c r="G439" t="s">
        <v>2770</v>
      </c>
    </row>
    <row r="440" spans="1:7" x14ac:dyDescent="0.2">
      <c r="A440" t="s">
        <v>795</v>
      </c>
      <c r="B440" s="1">
        <v>9.0107003614973297E-54</v>
      </c>
      <c r="C440">
        <v>-0.35487949925592699</v>
      </c>
      <c r="D440">
        <v>0.28100000000000003</v>
      </c>
      <c r="E440">
        <v>0.59</v>
      </c>
      <c r="F440" s="1">
        <v>3.3467543282673399E-49</v>
      </c>
      <c r="G440" t="s">
        <v>2770</v>
      </c>
    </row>
    <row r="441" spans="1:7" x14ac:dyDescent="0.2">
      <c r="A441" t="s">
        <v>951</v>
      </c>
      <c r="B441" s="1">
        <v>1.15857998917585E-53</v>
      </c>
      <c r="C441">
        <v>-0.25971307645744102</v>
      </c>
      <c r="D441">
        <v>0.16500000000000001</v>
      </c>
      <c r="E441">
        <v>0.435</v>
      </c>
      <c r="F441" s="1">
        <v>4.3031977957969402E-49</v>
      </c>
      <c r="G441" t="s">
        <v>2770</v>
      </c>
    </row>
    <row r="442" spans="1:7" x14ac:dyDescent="0.2">
      <c r="A442" t="s">
        <v>1328</v>
      </c>
      <c r="B442" s="1">
        <v>1.27931089544858E-53</v>
      </c>
      <c r="C442">
        <v>-0.26871159812662498</v>
      </c>
      <c r="D442">
        <v>0.97599999999999998</v>
      </c>
      <c r="E442">
        <v>0.99099999999999999</v>
      </c>
      <c r="F442" s="1">
        <v>4.7516165278751099E-49</v>
      </c>
      <c r="G442" t="s">
        <v>2770</v>
      </c>
    </row>
    <row r="443" spans="1:7" x14ac:dyDescent="0.2">
      <c r="A443" t="s">
        <v>1329</v>
      </c>
      <c r="B443" s="1">
        <v>3.4753971680328099E-53</v>
      </c>
      <c r="C443">
        <v>-0.29136592794212102</v>
      </c>
      <c r="D443">
        <v>0.19700000000000001</v>
      </c>
      <c r="E443">
        <v>0.47199999999999998</v>
      </c>
      <c r="F443" s="1">
        <v>1.29083201615075E-48</v>
      </c>
      <c r="G443" t="s">
        <v>2770</v>
      </c>
    </row>
    <row r="444" spans="1:7" x14ac:dyDescent="0.2">
      <c r="A444" t="s">
        <v>76</v>
      </c>
      <c r="B444" s="1">
        <v>5.3109216730928498E-53</v>
      </c>
      <c r="C444">
        <v>-0.32781930760414602</v>
      </c>
      <c r="D444">
        <v>1</v>
      </c>
      <c r="E444">
        <v>1</v>
      </c>
      <c r="F444" s="1">
        <v>1.97258252782015E-48</v>
      </c>
      <c r="G444" t="s">
        <v>2770</v>
      </c>
    </row>
    <row r="445" spans="1:7" x14ac:dyDescent="0.2">
      <c r="A445" t="s">
        <v>837</v>
      </c>
      <c r="B445" s="1">
        <v>1.1406912712188101E-52</v>
      </c>
      <c r="C445">
        <v>-0.39357147846901702</v>
      </c>
      <c r="D445">
        <v>5.8000000000000003E-2</v>
      </c>
      <c r="E445">
        <v>0.251</v>
      </c>
      <c r="F445" s="1">
        <v>4.2367555195608902E-48</v>
      </c>
      <c r="G445" t="s">
        <v>2770</v>
      </c>
    </row>
    <row r="446" spans="1:7" x14ac:dyDescent="0.2">
      <c r="A446" t="s">
        <v>1330</v>
      </c>
      <c r="B446" s="1">
        <v>1.8192069001313201E-52</v>
      </c>
      <c r="C446">
        <v>0.67107050448720895</v>
      </c>
      <c r="D446">
        <v>0.53900000000000003</v>
      </c>
      <c r="E446">
        <v>0.44600000000000001</v>
      </c>
      <c r="F446" s="1">
        <v>6.7568982684677496E-48</v>
      </c>
      <c r="G446" t="s">
        <v>2770</v>
      </c>
    </row>
    <row r="447" spans="1:7" x14ac:dyDescent="0.2">
      <c r="A447" t="s">
        <v>1331</v>
      </c>
      <c r="B447" s="1">
        <v>2.2288822487302301E-52</v>
      </c>
      <c r="C447">
        <v>-0.36342205973566</v>
      </c>
      <c r="D447">
        <v>0.70899999999999996</v>
      </c>
      <c r="E447">
        <v>0.88500000000000001</v>
      </c>
      <c r="F447" s="1">
        <v>8.2785144482338101E-48</v>
      </c>
      <c r="G447" t="s">
        <v>2770</v>
      </c>
    </row>
    <row r="448" spans="1:7" x14ac:dyDescent="0.2">
      <c r="A448" t="s">
        <v>556</v>
      </c>
      <c r="B448" s="1">
        <v>2.34677346851902E-52</v>
      </c>
      <c r="C448">
        <v>-0.39258580716436398</v>
      </c>
      <c r="D448">
        <v>0.503</v>
      </c>
      <c r="E448">
        <v>0.77400000000000002</v>
      </c>
      <c r="F448" s="1">
        <v>8.7163860167733404E-48</v>
      </c>
      <c r="G448" t="s">
        <v>2770</v>
      </c>
    </row>
    <row r="449" spans="1:7" x14ac:dyDescent="0.2">
      <c r="A449" t="s">
        <v>1102</v>
      </c>
      <c r="B449" s="1">
        <v>3.5059102242058797E-52</v>
      </c>
      <c r="C449">
        <v>0.60993101540703498</v>
      </c>
      <c r="D449">
        <v>0.49399999999999999</v>
      </c>
      <c r="E449">
        <v>0.38</v>
      </c>
      <c r="F449" s="1">
        <v>1.30216517547455E-47</v>
      </c>
      <c r="G449" t="s">
        <v>2770</v>
      </c>
    </row>
    <row r="450" spans="1:7" x14ac:dyDescent="0.2">
      <c r="A450">
        <f>---0.9603</f>
        <v>-0.96030000000000004</v>
      </c>
      <c r="B450" s="1">
        <v>3.7175316388868601E-52</v>
      </c>
      <c r="C450">
        <v>-0.34487444451892302</v>
      </c>
      <c r="D450">
        <v>0.318</v>
      </c>
      <c r="E450">
        <v>0.625</v>
      </c>
      <c r="F450" s="1">
        <v>1.38076560131536E-47</v>
      </c>
      <c r="G450" t="s">
        <v>2770</v>
      </c>
    </row>
    <row r="451" spans="1:7" x14ac:dyDescent="0.2">
      <c r="A451" t="s">
        <v>1332</v>
      </c>
      <c r="B451" s="1">
        <v>4.7803748639461203E-52</v>
      </c>
      <c r="C451">
        <v>-0.25486338897850402</v>
      </c>
      <c r="D451">
        <v>9.7000000000000003E-2</v>
      </c>
      <c r="E451">
        <v>0.316</v>
      </c>
      <c r="F451" s="1">
        <v>1.7755268319668701E-47</v>
      </c>
      <c r="G451" t="s">
        <v>2770</v>
      </c>
    </row>
    <row r="452" spans="1:7" x14ac:dyDescent="0.2">
      <c r="A452" t="s">
        <v>1333</v>
      </c>
      <c r="B452" s="1">
        <v>5.1926348311894597E-52</v>
      </c>
      <c r="C452">
        <v>-0.34962569053321901</v>
      </c>
      <c r="D452">
        <v>0.92100000000000004</v>
      </c>
      <c r="E452">
        <v>0.97299999999999998</v>
      </c>
      <c r="F452" s="1">
        <v>1.9286484290003901E-47</v>
      </c>
      <c r="G452" t="s">
        <v>2770</v>
      </c>
    </row>
    <row r="453" spans="1:7" x14ac:dyDescent="0.2">
      <c r="A453" t="s">
        <v>1334</v>
      </c>
      <c r="B453" s="1">
        <v>5.8494883325668003E-52</v>
      </c>
      <c r="C453">
        <v>-0.25147490037014297</v>
      </c>
      <c r="D453">
        <v>1.0999999999999999E-2</v>
      </c>
      <c r="E453">
        <v>0.17</v>
      </c>
      <c r="F453" s="1">
        <v>2.17261695648196E-47</v>
      </c>
      <c r="G453" t="s">
        <v>2770</v>
      </c>
    </row>
    <row r="454" spans="1:7" x14ac:dyDescent="0.2">
      <c r="A454" t="s">
        <v>1055</v>
      </c>
      <c r="B454" s="1">
        <v>8.1330912363503405E-52</v>
      </c>
      <c r="C454">
        <v>0.47530268585777402</v>
      </c>
      <c r="D454">
        <v>0.27100000000000002</v>
      </c>
      <c r="E454">
        <v>0.129</v>
      </c>
      <c r="F454" s="1">
        <v>3.0207927470052399E-47</v>
      </c>
      <c r="G454" t="s">
        <v>2770</v>
      </c>
    </row>
    <row r="455" spans="1:7" x14ac:dyDescent="0.2">
      <c r="A455" t="s">
        <v>819</v>
      </c>
      <c r="B455" s="1">
        <v>8.1581731091827198E-52</v>
      </c>
      <c r="C455">
        <v>-0.35090695180713699</v>
      </c>
      <c r="D455">
        <v>7.5999999999999998E-2</v>
      </c>
      <c r="E455">
        <v>0.28100000000000003</v>
      </c>
      <c r="F455" s="1">
        <v>3.03010865621265E-47</v>
      </c>
      <c r="G455" t="s">
        <v>2770</v>
      </c>
    </row>
    <row r="456" spans="1:7" x14ac:dyDescent="0.2">
      <c r="A456" t="s">
        <v>955</v>
      </c>
      <c r="B456" s="1">
        <v>1.5792956304255101E-51</v>
      </c>
      <c r="C456">
        <v>-0.36316970860034598</v>
      </c>
      <c r="D456">
        <v>0.47099999999999997</v>
      </c>
      <c r="E456">
        <v>0.751</v>
      </c>
      <c r="F456" s="1">
        <v>5.8658198305264196E-47</v>
      </c>
      <c r="G456" t="s">
        <v>2770</v>
      </c>
    </row>
    <row r="457" spans="1:7" x14ac:dyDescent="0.2">
      <c r="A457" t="s">
        <v>213</v>
      </c>
      <c r="B457" s="1">
        <v>1.6737991966117901E-51</v>
      </c>
      <c r="C457">
        <v>-0.31086524280908701</v>
      </c>
      <c r="D457">
        <v>0.17599999999999999</v>
      </c>
      <c r="E457">
        <v>0.43099999999999999</v>
      </c>
      <c r="F457" s="1">
        <v>6.21682497605549E-47</v>
      </c>
      <c r="G457" t="s">
        <v>2770</v>
      </c>
    </row>
    <row r="458" spans="1:7" x14ac:dyDescent="0.2">
      <c r="A458" t="s">
        <v>218</v>
      </c>
      <c r="B458" s="1">
        <v>1.77772662880559E-51</v>
      </c>
      <c r="C458">
        <v>0.34880530416563499</v>
      </c>
      <c r="D458">
        <v>0.91500000000000004</v>
      </c>
      <c r="E458">
        <v>0.92600000000000005</v>
      </c>
      <c r="F458" s="1">
        <v>6.6028322447097296E-47</v>
      </c>
      <c r="G458" t="s">
        <v>2770</v>
      </c>
    </row>
    <row r="459" spans="1:7" x14ac:dyDescent="0.2">
      <c r="A459" t="s">
        <v>927</v>
      </c>
      <c r="B459" s="1">
        <v>2.7216619237538302E-51</v>
      </c>
      <c r="C459">
        <v>-0.35873747183626098</v>
      </c>
      <c r="D459">
        <v>0.73099999999999998</v>
      </c>
      <c r="E459">
        <v>0.89500000000000002</v>
      </c>
      <c r="F459" s="1">
        <v>1.0108796717206501E-46</v>
      </c>
      <c r="G459" t="s">
        <v>2770</v>
      </c>
    </row>
    <row r="460" spans="1:7" x14ac:dyDescent="0.2">
      <c r="A460" t="s">
        <v>1335</v>
      </c>
      <c r="B460" s="1">
        <v>3.0828261509815998E-51</v>
      </c>
      <c r="C460">
        <v>-0.37955622959236301</v>
      </c>
      <c r="D460">
        <v>0.504</v>
      </c>
      <c r="E460">
        <v>0.76900000000000002</v>
      </c>
      <c r="F460" s="1">
        <v>1.14502328899758E-46</v>
      </c>
      <c r="G460" t="s">
        <v>2770</v>
      </c>
    </row>
    <row r="461" spans="1:7" x14ac:dyDescent="0.2">
      <c r="A461" t="s">
        <v>1336</v>
      </c>
      <c r="B461" s="1">
        <v>4.0193452298005099E-51</v>
      </c>
      <c r="C461">
        <v>-0.30739407412852499</v>
      </c>
      <c r="D461">
        <v>0.27500000000000002</v>
      </c>
      <c r="E461">
        <v>0.57099999999999995</v>
      </c>
      <c r="F461" s="1">
        <v>1.4928652052525099E-46</v>
      </c>
      <c r="G461" t="s">
        <v>2770</v>
      </c>
    </row>
    <row r="462" spans="1:7" x14ac:dyDescent="0.2">
      <c r="A462" t="s">
        <v>1337</v>
      </c>
      <c r="B462" s="1">
        <v>4.3753815810700702E-51</v>
      </c>
      <c r="C462">
        <v>-0.36737353874886602</v>
      </c>
      <c r="D462">
        <v>0.45600000000000002</v>
      </c>
      <c r="E462">
        <v>0.72699999999999998</v>
      </c>
      <c r="F462" s="1">
        <v>1.62510422684105E-46</v>
      </c>
      <c r="G462" t="s">
        <v>2770</v>
      </c>
    </row>
    <row r="463" spans="1:7" x14ac:dyDescent="0.2">
      <c r="A463" t="s">
        <v>1338</v>
      </c>
      <c r="B463" s="1">
        <v>6.4031895163761501E-51</v>
      </c>
      <c r="C463">
        <v>-0.33146269757888902</v>
      </c>
      <c r="D463">
        <v>0.33400000000000002</v>
      </c>
      <c r="E463">
        <v>0.64100000000000001</v>
      </c>
      <c r="F463" s="1">
        <v>2.3782726501724301E-46</v>
      </c>
      <c r="G463" t="s">
        <v>2770</v>
      </c>
    </row>
    <row r="464" spans="1:7" x14ac:dyDescent="0.2">
      <c r="A464" t="s">
        <v>1339</v>
      </c>
      <c r="B464" s="1">
        <v>7.6449675261971299E-51</v>
      </c>
      <c r="C464">
        <v>0.74733455820473005</v>
      </c>
      <c r="D464">
        <v>0.45100000000000001</v>
      </c>
      <c r="E464">
        <v>0.34300000000000003</v>
      </c>
      <c r="F464" s="1">
        <v>2.83949383858014E-46</v>
      </c>
      <c r="G464" t="s">
        <v>2770</v>
      </c>
    </row>
    <row r="465" spans="1:7" x14ac:dyDescent="0.2">
      <c r="A465" t="s">
        <v>1340</v>
      </c>
      <c r="B465" s="1">
        <v>7.7878713265861404E-51</v>
      </c>
      <c r="C465">
        <v>-0.37056117191457699</v>
      </c>
      <c r="D465">
        <v>0.61199999999999999</v>
      </c>
      <c r="E465">
        <v>0.84699999999999998</v>
      </c>
      <c r="F465" s="1">
        <v>2.89257116812063E-46</v>
      </c>
      <c r="G465" t="s">
        <v>2770</v>
      </c>
    </row>
    <row r="466" spans="1:7" x14ac:dyDescent="0.2">
      <c r="A466" t="s">
        <v>1341</v>
      </c>
      <c r="B466" s="1">
        <v>9.8272931018649103E-51</v>
      </c>
      <c r="C466">
        <v>-0.26657819335056199</v>
      </c>
      <c r="D466">
        <v>0.20899999999999999</v>
      </c>
      <c r="E466">
        <v>0.48499999999999999</v>
      </c>
      <c r="F466" s="1">
        <v>3.6500532038946599E-46</v>
      </c>
      <c r="G466" t="s">
        <v>2770</v>
      </c>
    </row>
    <row r="467" spans="1:7" x14ac:dyDescent="0.2">
      <c r="A467" t="s">
        <v>183</v>
      </c>
      <c r="B467" s="1">
        <v>2.3059679547387498E-50</v>
      </c>
      <c r="C467">
        <v>0.58375845077956101</v>
      </c>
      <c r="D467">
        <v>0.36799999999999999</v>
      </c>
      <c r="E467">
        <v>0.215</v>
      </c>
      <c r="F467" s="1">
        <v>8.5648261774906602E-46</v>
      </c>
      <c r="G467" t="s">
        <v>2770</v>
      </c>
    </row>
    <row r="468" spans="1:7" x14ac:dyDescent="0.2">
      <c r="A468" t="s">
        <v>1342</v>
      </c>
      <c r="B468" s="1">
        <v>3.0383813357554701E-50</v>
      </c>
      <c r="C468">
        <v>-0.25178078976485702</v>
      </c>
      <c r="D468">
        <v>0.14299999999999999</v>
      </c>
      <c r="E468">
        <v>0.38900000000000001</v>
      </c>
      <c r="F468" s="1">
        <v>1.1285155957262999E-45</v>
      </c>
      <c r="G468" t="s">
        <v>2770</v>
      </c>
    </row>
    <row r="469" spans="1:7" x14ac:dyDescent="0.2">
      <c r="A469" t="s">
        <v>599</v>
      </c>
      <c r="B469" s="1">
        <v>3.3833991138228002E-50</v>
      </c>
      <c r="C469">
        <v>-0.32696428285680601</v>
      </c>
      <c r="D469">
        <v>0.80700000000000005</v>
      </c>
      <c r="E469">
        <v>0.95899999999999996</v>
      </c>
      <c r="F469" s="1">
        <v>1.25666209885606E-45</v>
      </c>
      <c r="G469" t="s">
        <v>2770</v>
      </c>
    </row>
    <row r="470" spans="1:7" x14ac:dyDescent="0.2">
      <c r="A470">
        <f>---0.3336</f>
        <v>-0.33360000000000001</v>
      </c>
      <c r="B470" s="1">
        <v>3.7072319603108499E-50</v>
      </c>
      <c r="C470">
        <v>0.66207382372842305</v>
      </c>
      <c r="D470">
        <v>0.441</v>
      </c>
      <c r="E470">
        <v>0.33</v>
      </c>
      <c r="F470" s="1">
        <v>1.37694009469866E-45</v>
      </c>
      <c r="G470" t="s">
        <v>2770</v>
      </c>
    </row>
    <row r="471" spans="1:7" x14ac:dyDescent="0.2">
      <c r="A471" t="s">
        <v>622</v>
      </c>
      <c r="B471" s="1">
        <v>3.8160382521383501E-50</v>
      </c>
      <c r="C471">
        <v>0.64554123875577096</v>
      </c>
      <c r="D471">
        <v>0.60299999999999998</v>
      </c>
      <c r="E471">
        <v>0.57699999999999996</v>
      </c>
      <c r="F471" s="1">
        <v>1.4173529276092301E-45</v>
      </c>
      <c r="G471" t="s">
        <v>2770</v>
      </c>
    </row>
    <row r="472" spans="1:7" x14ac:dyDescent="0.2">
      <c r="A472" t="s">
        <v>1343</v>
      </c>
      <c r="B472" s="1">
        <v>5.2311390578436204E-50</v>
      </c>
      <c r="C472">
        <v>-0.36912394905628299</v>
      </c>
      <c r="D472">
        <v>0.68</v>
      </c>
      <c r="E472">
        <v>0.91</v>
      </c>
      <c r="F472" s="1">
        <v>1.9429496688642801E-45</v>
      </c>
      <c r="G472" t="s">
        <v>2770</v>
      </c>
    </row>
    <row r="473" spans="1:7" x14ac:dyDescent="0.2">
      <c r="A473" t="s">
        <v>1344</v>
      </c>
      <c r="B473" s="1">
        <v>5.7094209150507495E-50</v>
      </c>
      <c r="C473">
        <v>-0.32475768118246401</v>
      </c>
      <c r="D473">
        <v>0.36799999999999999</v>
      </c>
      <c r="E473">
        <v>0.68200000000000005</v>
      </c>
      <c r="F473" s="1">
        <v>2.12059311626815E-45</v>
      </c>
      <c r="G473" t="s">
        <v>2770</v>
      </c>
    </row>
    <row r="474" spans="1:7" x14ac:dyDescent="0.2">
      <c r="A474" t="s">
        <v>600</v>
      </c>
      <c r="B474" s="1">
        <v>5.79864485577332E-50</v>
      </c>
      <c r="C474">
        <v>-0.30371387887304002</v>
      </c>
      <c r="D474">
        <v>0.27700000000000002</v>
      </c>
      <c r="E474">
        <v>0.56999999999999995</v>
      </c>
      <c r="F474" s="1">
        <v>2.1537326723313299E-45</v>
      </c>
      <c r="G474" t="s">
        <v>2770</v>
      </c>
    </row>
    <row r="475" spans="1:7" x14ac:dyDescent="0.2">
      <c r="A475" t="s">
        <v>1345</v>
      </c>
      <c r="B475" s="1">
        <v>8.5655957215956495E-50</v>
      </c>
      <c r="C475">
        <v>-0.34223371445446799</v>
      </c>
      <c r="D475">
        <v>0.63800000000000001</v>
      </c>
      <c r="E475">
        <v>0.89</v>
      </c>
      <c r="F475" s="1">
        <v>3.1814335629150601E-45</v>
      </c>
      <c r="G475" t="s">
        <v>2770</v>
      </c>
    </row>
    <row r="476" spans="1:7" x14ac:dyDescent="0.2">
      <c r="A476" t="s">
        <v>488</v>
      </c>
      <c r="B476" s="1">
        <v>9.3099148565586092E-50</v>
      </c>
      <c r="C476">
        <v>-0.35190597665428902</v>
      </c>
      <c r="D476">
        <v>0.28999999999999998</v>
      </c>
      <c r="E476">
        <v>0.56399999999999995</v>
      </c>
      <c r="F476" s="1">
        <v>3.4578885760229997E-45</v>
      </c>
      <c r="G476" t="s">
        <v>2770</v>
      </c>
    </row>
    <row r="477" spans="1:7" x14ac:dyDescent="0.2">
      <c r="A477" t="s">
        <v>1346</v>
      </c>
      <c r="B477" s="1">
        <v>1.07336962633471E-49</v>
      </c>
      <c r="C477">
        <v>-0.29913662296450499</v>
      </c>
      <c r="D477">
        <v>0.13600000000000001</v>
      </c>
      <c r="E477">
        <v>0.373</v>
      </c>
      <c r="F477" s="1">
        <v>3.98670946613239E-45</v>
      </c>
      <c r="G477" t="s">
        <v>2770</v>
      </c>
    </row>
    <row r="478" spans="1:7" x14ac:dyDescent="0.2">
      <c r="A478" t="s">
        <v>1347</v>
      </c>
      <c r="B478" s="1">
        <v>1.1732118697222799E-49</v>
      </c>
      <c r="C478">
        <v>-0.282731145816769</v>
      </c>
      <c r="D478">
        <v>3.6999999999999998E-2</v>
      </c>
      <c r="E478">
        <v>0.21099999999999999</v>
      </c>
      <c r="F478" s="1">
        <v>4.3575435265224902E-45</v>
      </c>
      <c r="G478" t="s">
        <v>2770</v>
      </c>
    </row>
    <row r="479" spans="1:7" x14ac:dyDescent="0.2">
      <c r="A479" t="s">
        <v>391</v>
      </c>
      <c r="B479" s="1">
        <v>2.2540220048927701E-49</v>
      </c>
      <c r="C479">
        <v>-0.29320535660697999</v>
      </c>
      <c r="D479">
        <v>0.16900000000000001</v>
      </c>
      <c r="E479">
        <v>0.41899999999999998</v>
      </c>
      <c r="F479" s="1">
        <v>8.3718885305727196E-45</v>
      </c>
      <c r="G479" t="s">
        <v>2770</v>
      </c>
    </row>
    <row r="480" spans="1:7" x14ac:dyDescent="0.2">
      <c r="A480" t="s">
        <v>597</v>
      </c>
      <c r="B480" s="1">
        <v>2.6585024491445999E-49</v>
      </c>
      <c r="C480">
        <v>0.63984697118214295</v>
      </c>
      <c r="D480">
        <v>0.379</v>
      </c>
      <c r="E480">
        <v>0.255</v>
      </c>
      <c r="F480" s="1">
        <v>9.8742097966128604E-45</v>
      </c>
      <c r="G480" t="s">
        <v>2770</v>
      </c>
    </row>
    <row r="481" spans="1:7" x14ac:dyDescent="0.2">
      <c r="A481" t="s">
        <v>638</v>
      </c>
      <c r="B481" s="1">
        <v>3.2634637103144198E-49</v>
      </c>
      <c r="C481">
        <v>-0.79303434084340496</v>
      </c>
      <c r="D481">
        <v>1.6E-2</v>
      </c>
      <c r="E481">
        <v>0.16900000000000001</v>
      </c>
      <c r="F481" s="1">
        <v>1.2121156912849799E-44</v>
      </c>
      <c r="G481" t="s">
        <v>2770</v>
      </c>
    </row>
    <row r="482" spans="1:7" x14ac:dyDescent="0.2">
      <c r="A482" t="s">
        <v>1348</v>
      </c>
      <c r="B482" s="1">
        <v>5.7451467729534699E-49</v>
      </c>
      <c r="C482">
        <v>-0.31973002609281398</v>
      </c>
      <c r="D482">
        <v>0.78600000000000003</v>
      </c>
      <c r="E482">
        <v>0.93</v>
      </c>
      <c r="F482" s="1">
        <v>2.1338624144103801E-44</v>
      </c>
      <c r="G482" t="s">
        <v>2770</v>
      </c>
    </row>
    <row r="483" spans="1:7" x14ac:dyDescent="0.2">
      <c r="A483" t="s">
        <v>33</v>
      </c>
      <c r="B483" s="1">
        <v>7.9303791842602593E-49</v>
      </c>
      <c r="C483">
        <v>0.54694281690285296</v>
      </c>
      <c r="D483">
        <v>0.68899999999999995</v>
      </c>
      <c r="E483">
        <v>0.53600000000000003</v>
      </c>
      <c r="F483" s="1">
        <v>2.9455014366179498E-44</v>
      </c>
      <c r="G483" t="s">
        <v>2770</v>
      </c>
    </row>
    <row r="484" spans="1:7" x14ac:dyDescent="0.2">
      <c r="A484" t="s">
        <v>348</v>
      </c>
      <c r="B484" s="1">
        <v>8.5809370274767697E-49</v>
      </c>
      <c r="C484">
        <v>-0.33676208082697601</v>
      </c>
      <c r="D484">
        <v>8.9999999999999993E-3</v>
      </c>
      <c r="E484">
        <v>0.157</v>
      </c>
      <c r="F484" s="1">
        <v>3.1871316307454198E-44</v>
      </c>
      <c r="G484" t="s">
        <v>2770</v>
      </c>
    </row>
    <row r="485" spans="1:7" x14ac:dyDescent="0.2">
      <c r="A485" t="s">
        <v>1349</v>
      </c>
      <c r="B485" s="1">
        <v>9.1518552906208505E-49</v>
      </c>
      <c r="C485">
        <v>-0.33115333371702199</v>
      </c>
      <c r="D485">
        <v>0.30399999999999999</v>
      </c>
      <c r="E485">
        <v>0.59899999999999998</v>
      </c>
      <c r="F485" s="1">
        <v>3.3991820920423902E-44</v>
      </c>
      <c r="G485" t="s">
        <v>2770</v>
      </c>
    </row>
    <row r="486" spans="1:7" x14ac:dyDescent="0.2">
      <c r="A486" t="s">
        <v>1350</v>
      </c>
      <c r="B486" s="1">
        <v>1.18073568913714E-48</v>
      </c>
      <c r="C486">
        <v>-0.26930888356107402</v>
      </c>
      <c r="D486">
        <v>0.20599999999999999</v>
      </c>
      <c r="E486">
        <v>0.47699999999999998</v>
      </c>
      <c r="F486" s="1">
        <v>4.38548849659316E-44</v>
      </c>
      <c r="G486" t="s">
        <v>2770</v>
      </c>
    </row>
    <row r="487" spans="1:7" x14ac:dyDescent="0.2">
      <c r="A487" t="s">
        <v>1351</v>
      </c>
      <c r="B487" s="1">
        <v>1.6160525702733901E-48</v>
      </c>
      <c r="C487">
        <v>0.54343942552288604</v>
      </c>
      <c r="D487">
        <v>0.64700000000000002</v>
      </c>
      <c r="E487">
        <v>0.63500000000000001</v>
      </c>
      <c r="F487" s="1">
        <v>6.0023424565094397E-44</v>
      </c>
      <c r="G487" t="s">
        <v>2770</v>
      </c>
    </row>
    <row r="488" spans="1:7" x14ac:dyDescent="0.2">
      <c r="A488" t="s">
        <v>1352</v>
      </c>
      <c r="B488" s="1">
        <v>2.0211973000461701E-48</v>
      </c>
      <c r="C488">
        <v>-0.40236561410082899</v>
      </c>
      <c r="D488">
        <v>0.26900000000000002</v>
      </c>
      <c r="E488">
        <v>0.55400000000000005</v>
      </c>
      <c r="F488" s="1">
        <v>7.5071310118314797E-44</v>
      </c>
      <c r="G488" t="s">
        <v>2770</v>
      </c>
    </row>
    <row r="489" spans="1:7" x14ac:dyDescent="0.2">
      <c r="A489" t="s">
        <v>1038</v>
      </c>
      <c r="B489" s="1">
        <v>2.48392968660556E-48</v>
      </c>
      <c r="C489">
        <v>0.46129090717694599</v>
      </c>
      <c r="D489">
        <v>0.252</v>
      </c>
      <c r="E489">
        <v>0.11899999999999999</v>
      </c>
      <c r="F489" s="1">
        <v>9.2258116419903908E-44</v>
      </c>
      <c r="G489" t="s">
        <v>2770</v>
      </c>
    </row>
    <row r="490" spans="1:7" x14ac:dyDescent="0.2">
      <c r="A490" t="s">
        <v>1353</v>
      </c>
      <c r="B490" s="1">
        <v>3.7332898053129699E-48</v>
      </c>
      <c r="C490">
        <v>-0.35631298325124799</v>
      </c>
      <c r="D490">
        <v>0.59499999999999997</v>
      </c>
      <c r="E490">
        <v>0.82499999999999996</v>
      </c>
      <c r="F490" s="1">
        <v>1.38661849948934E-43</v>
      </c>
      <c r="G490" t="s">
        <v>2770</v>
      </c>
    </row>
    <row r="491" spans="1:7" x14ac:dyDescent="0.2">
      <c r="A491" t="s">
        <v>116</v>
      </c>
      <c r="B491" s="1">
        <v>4.5470585737285201E-48</v>
      </c>
      <c r="C491">
        <v>-0.47717783924503299</v>
      </c>
      <c r="D491">
        <v>0.11700000000000001</v>
      </c>
      <c r="E491">
        <v>0.32800000000000001</v>
      </c>
      <c r="F491" s="1">
        <v>1.68886849545425E-43</v>
      </c>
      <c r="G491" t="s">
        <v>2770</v>
      </c>
    </row>
    <row r="492" spans="1:7" x14ac:dyDescent="0.2">
      <c r="A492" t="s">
        <v>1354</v>
      </c>
      <c r="B492" s="1">
        <v>8.6138918922754E-48</v>
      </c>
      <c r="C492">
        <v>-0.26566253283085201</v>
      </c>
      <c r="D492">
        <v>0.20100000000000001</v>
      </c>
      <c r="E492">
        <v>0.46700000000000003</v>
      </c>
      <c r="F492" s="1">
        <v>3.19937172662893E-43</v>
      </c>
      <c r="G492" t="s">
        <v>2770</v>
      </c>
    </row>
    <row r="493" spans="1:7" x14ac:dyDescent="0.2">
      <c r="A493" t="s">
        <v>1355</v>
      </c>
      <c r="B493" s="1">
        <v>8.81668898181108E-48</v>
      </c>
      <c r="C493">
        <v>-0.37108096353735998</v>
      </c>
      <c r="D493">
        <v>0.51300000000000001</v>
      </c>
      <c r="E493">
        <v>0.77800000000000002</v>
      </c>
      <c r="F493" s="1">
        <v>3.27469462162427E-43</v>
      </c>
      <c r="G493" t="s">
        <v>2770</v>
      </c>
    </row>
    <row r="494" spans="1:7" x14ac:dyDescent="0.2">
      <c r="A494" t="s">
        <v>973</v>
      </c>
      <c r="B494" s="1">
        <v>9.3583159650147796E-48</v>
      </c>
      <c r="C494">
        <v>-0.34788600378341999</v>
      </c>
      <c r="D494">
        <v>0.40500000000000003</v>
      </c>
      <c r="E494">
        <v>0.68300000000000005</v>
      </c>
      <c r="F494" s="1">
        <v>3.4758657157257898E-43</v>
      </c>
      <c r="G494" t="s">
        <v>2770</v>
      </c>
    </row>
    <row r="495" spans="1:7" x14ac:dyDescent="0.2">
      <c r="A495" t="s">
        <v>341</v>
      </c>
      <c r="B495" s="1">
        <v>1.27873089161607E-47</v>
      </c>
      <c r="C495">
        <v>-0.30516403536936598</v>
      </c>
      <c r="D495">
        <v>0</v>
      </c>
      <c r="E495">
        <v>0.13700000000000001</v>
      </c>
      <c r="F495" s="1">
        <v>4.7494622776403901E-43</v>
      </c>
      <c r="G495" t="s">
        <v>2770</v>
      </c>
    </row>
    <row r="496" spans="1:7" x14ac:dyDescent="0.2">
      <c r="A496" t="s">
        <v>550</v>
      </c>
      <c r="B496" s="1">
        <v>1.46105910923685E-47</v>
      </c>
      <c r="C496">
        <v>-0.33133469295106499</v>
      </c>
      <c r="D496">
        <v>0.752</v>
      </c>
      <c r="E496">
        <v>0.91700000000000004</v>
      </c>
      <c r="F496" s="1">
        <v>5.4266657435275203E-43</v>
      </c>
      <c r="G496" t="s">
        <v>2770</v>
      </c>
    </row>
    <row r="497" spans="1:7" x14ac:dyDescent="0.2">
      <c r="A497" t="s">
        <v>1356</v>
      </c>
      <c r="B497" s="1">
        <v>7.21345394071251E-47</v>
      </c>
      <c r="C497">
        <v>-0.284559227910053</v>
      </c>
      <c r="D497">
        <v>0.121</v>
      </c>
      <c r="E497">
        <v>0.34200000000000003</v>
      </c>
      <c r="F497" s="1">
        <v>2.67922106265944E-42</v>
      </c>
      <c r="G497" t="s">
        <v>2770</v>
      </c>
    </row>
    <row r="498" spans="1:7" x14ac:dyDescent="0.2">
      <c r="A498" t="s">
        <v>1357</v>
      </c>
      <c r="B498" s="1">
        <v>7.2390111228311696E-47</v>
      </c>
      <c r="C498">
        <v>0.42160509434314403</v>
      </c>
      <c r="D498">
        <v>0.80900000000000005</v>
      </c>
      <c r="E498">
        <v>0.84799999999999998</v>
      </c>
      <c r="F498" s="1">
        <v>2.68871351124195E-42</v>
      </c>
      <c r="G498" t="s">
        <v>2770</v>
      </c>
    </row>
    <row r="499" spans="1:7" x14ac:dyDescent="0.2">
      <c r="A499" t="s">
        <v>1054</v>
      </c>
      <c r="B499" s="1">
        <v>8.8047785582047099E-47</v>
      </c>
      <c r="C499">
        <v>0.60793811461494096</v>
      </c>
      <c r="D499">
        <v>0.38800000000000001</v>
      </c>
      <c r="E499">
        <v>0.26100000000000001</v>
      </c>
      <c r="F499" s="1">
        <v>3.27027085208839E-42</v>
      </c>
      <c r="G499" t="s">
        <v>2770</v>
      </c>
    </row>
    <row r="500" spans="1:7" x14ac:dyDescent="0.2">
      <c r="A500" t="s">
        <v>1358</v>
      </c>
      <c r="B500" s="1">
        <v>1.1196553269128901E-46</v>
      </c>
      <c r="C500">
        <v>-0.26000206602901599</v>
      </c>
      <c r="D500">
        <v>0.1</v>
      </c>
      <c r="E500">
        <v>0.30499999999999999</v>
      </c>
      <c r="F500" s="1">
        <v>4.1586238152198698E-42</v>
      </c>
      <c r="G500" t="s">
        <v>2770</v>
      </c>
    </row>
    <row r="501" spans="1:7" x14ac:dyDescent="0.2">
      <c r="A501" t="s">
        <v>445</v>
      </c>
      <c r="B501" s="1">
        <v>1.2524885400994201E-46</v>
      </c>
      <c r="C501">
        <v>-0.333481410709489</v>
      </c>
      <c r="D501">
        <v>0.317</v>
      </c>
      <c r="E501">
        <v>0.59</v>
      </c>
      <c r="F501" s="1">
        <v>4.6519929356372702E-42</v>
      </c>
      <c r="G501" t="s">
        <v>2770</v>
      </c>
    </row>
    <row r="502" spans="1:7" x14ac:dyDescent="0.2">
      <c r="A502" t="s">
        <v>339</v>
      </c>
      <c r="B502" s="1">
        <v>1.93992976718132E-46</v>
      </c>
      <c r="C502">
        <v>-0.85409913748882604</v>
      </c>
      <c r="D502">
        <v>0.28799999999999998</v>
      </c>
      <c r="E502">
        <v>0.55100000000000005</v>
      </c>
      <c r="F502" s="1">
        <v>7.2052871412648605E-42</v>
      </c>
      <c r="G502" t="s">
        <v>2770</v>
      </c>
    </row>
    <row r="503" spans="1:7" x14ac:dyDescent="0.2">
      <c r="A503" t="s">
        <v>423</v>
      </c>
      <c r="B503" s="1">
        <v>2.58491594528307E-46</v>
      </c>
      <c r="C503">
        <v>0.36321910594602103</v>
      </c>
      <c r="D503">
        <v>0.88100000000000001</v>
      </c>
      <c r="E503">
        <v>0.91200000000000003</v>
      </c>
      <c r="F503" s="1">
        <v>9.6008948039704006E-42</v>
      </c>
      <c r="G503" t="s">
        <v>2770</v>
      </c>
    </row>
    <row r="504" spans="1:7" x14ac:dyDescent="0.2">
      <c r="A504" t="s">
        <v>525</v>
      </c>
      <c r="B504" s="1">
        <v>3.7732171592816398E-46</v>
      </c>
      <c r="C504">
        <v>-0.31476341329574598</v>
      </c>
      <c r="D504">
        <v>4.5999999999999999E-2</v>
      </c>
      <c r="E504">
        <v>0.217</v>
      </c>
      <c r="F504" s="1">
        <v>1.4014483173003901E-41</v>
      </c>
      <c r="G504" t="s">
        <v>2770</v>
      </c>
    </row>
    <row r="505" spans="1:7" x14ac:dyDescent="0.2">
      <c r="A505" t="s">
        <v>1359</v>
      </c>
      <c r="B505" s="1">
        <v>4.3503398388204501E-46</v>
      </c>
      <c r="C505">
        <v>0.44167369874977902</v>
      </c>
      <c r="D505">
        <v>0.23499999999999999</v>
      </c>
      <c r="E505">
        <v>0.109</v>
      </c>
      <c r="F505" s="1">
        <v>1.61580322293469E-41</v>
      </c>
      <c r="G505" t="s">
        <v>2770</v>
      </c>
    </row>
    <row r="506" spans="1:7" x14ac:dyDescent="0.2">
      <c r="A506" t="s">
        <v>321</v>
      </c>
      <c r="B506" s="1">
        <v>4.4567644072556999E-46</v>
      </c>
      <c r="C506">
        <v>-0.25256581686921797</v>
      </c>
      <c r="D506">
        <v>4.0000000000000001E-3</v>
      </c>
      <c r="E506">
        <v>0.14199999999999999</v>
      </c>
      <c r="F506" s="1">
        <v>1.65533143614291E-41</v>
      </c>
      <c r="G506" t="s">
        <v>2770</v>
      </c>
    </row>
    <row r="507" spans="1:7" x14ac:dyDescent="0.2">
      <c r="A507" t="s">
        <v>1360</v>
      </c>
      <c r="B507" s="1">
        <v>8.7000392724717702E-46</v>
      </c>
      <c r="C507">
        <v>-0.34197612957491003</v>
      </c>
      <c r="D507">
        <v>0.56100000000000005</v>
      </c>
      <c r="E507">
        <v>0.80500000000000005</v>
      </c>
      <c r="F507" s="1">
        <v>3.2313685865814602E-41</v>
      </c>
      <c r="G507" t="s">
        <v>2770</v>
      </c>
    </row>
    <row r="508" spans="1:7" x14ac:dyDescent="0.2">
      <c r="A508" t="s">
        <v>1361</v>
      </c>
      <c r="B508" s="1">
        <v>8.9677096564901403E-46</v>
      </c>
      <c r="C508">
        <v>0.60184092198488404</v>
      </c>
      <c r="D508">
        <v>0.38300000000000001</v>
      </c>
      <c r="E508">
        <v>0.249</v>
      </c>
      <c r="F508" s="1">
        <v>3.3307867206135701E-41</v>
      </c>
      <c r="G508" t="s">
        <v>2770</v>
      </c>
    </row>
    <row r="509" spans="1:7" x14ac:dyDescent="0.2">
      <c r="A509" t="s">
        <v>1035</v>
      </c>
      <c r="B509" s="1">
        <v>1.00543540164648E-45</v>
      </c>
      <c r="C509">
        <v>0.46177220984489398</v>
      </c>
      <c r="D509">
        <v>0.254</v>
      </c>
      <c r="E509">
        <v>0.122</v>
      </c>
      <c r="F509" s="1">
        <v>3.7343881687953699E-41</v>
      </c>
      <c r="G509" t="s">
        <v>2770</v>
      </c>
    </row>
    <row r="510" spans="1:7" x14ac:dyDescent="0.2">
      <c r="A510" t="s">
        <v>1362</v>
      </c>
      <c r="B510" s="1">
        <v>1.05268331608927E-45</v>
      </c>
      <c r="C510">
        <v>-0.32706328532911</v>
      </c>
      <c r="D510">
        <v>0.42599999999999999</v>
      </c>
      <c r="E510">
        <v>0.71499999999999997</v>
      </c>
      <c r="F510" s="1">
        <v>3.9098763726187599E-41</v>
      </c>
      <c r="G510" t="s">
        <v>2770</v>
      </c>
    </row>
    <row r="511" spans="1:7" x14ac:dyDescent="0.2">
      <c r="A511" t="s">
        <v>1363</v>
      </c>
      <c r="B511" s="1">
        <v>1.20239620895542E-45</v>
      </c>
      <c r="C511">
        <v>-0.27012831725027298</v>
      </c>
      <c r="D511">
        <v>0.24299999999999999</v>
      </c>
      <c r="E511">
        <v>0.51800000000000002</v>
      </c>
      <c r="F511" s="1">
        <v>4.4659399993022202E-41</v>
      </c>
      <c r="G511" t="s">
        <v>2770</v>
      </c>
    </row>
    <row r="512" spans="1:7" x14ac:dyDescent="0.2">
      <c r="A512" t="s">
        <v>1364</v>
      </c>
      <c r="B512" s="1">
        <v>1.2583259709359301E-45</v>
      </c>
      <c r="C512">
        <v>-0.28809585272632998</v>
      </c>
      <c r="D512">
        <v>0.32900000000000001</v>
      </c>
      <c r="E512">
        <v>0.63700000000000001</v>
      </c>
      <c r="F512" s="1">
        <v>4.6736743212502404E-41</v>
      </c>
      <c r="G512" t="s">
        <v>2770</v>
      </c>
    </row>
    <row r="513" spans="1:7" x14ac:dyDescent="0.2">
      <c r="A513" t="s">
        <v>433</v>
      </c>
      <c r="B513" s="1">
        <v>1.3848281502141101E-45</v>
      </c>
      <c r="C513">
        <v>0.58904066943422295</v>
      </c>
      <c r="D513">
        <v>0.32400000000000001</v>
      </c>
      <c r="E513">
        <v>0.193</v>
      </c>
      <c r="F513" s="1">
        <v>5.1435287155252601E-41</v>
      </c>
      <c r="G513" t="s">
        <v>2770</v>
      </c>
    </row>
    <row r="514" spans="1:7" x14ac:dyDescent="0.2">
      <c r="A514" t="s">
        <v>1365</v>
      </c>
      <c r="B514" s="1">
        <v>2.03995093774126E-45</v>
      </c>
      <c r="C514">
        <v>-0.25572127831849401</v>
      </c>
      <c r="D514">
        <v>0.23400000000000001</v>
      </c>
      <c r="E514">
        <v>0.50700000000000001</v>
      </c>
      <c r="F514" s="1">
        <v>7.5767857729585905E-41</v>
      </c>
      <c r="G514" t="s">
        <v>2770</v>
      </c>
    </row>
    <row r="515" spans="1:7" x14ac:dyDescent="0.2">
      <c r="A515" t="s">
        <v>1366</v>
      </c>
      <c r="B515" s="1">
        <v>2.3562772963163399E-45</v>
      </c>
      <c r="C515">
        <v>-0.28145924091558999</v>
      </c>
      <c r="D515">
        <v>0.29099999999999998</v>
      </c>
      <c r="E515">
        <v>0.59</v>
      </c>
      <c r="F515" s="1">
        <v>8.7516851339781505E-41</v>
      </c>
      <c r="G515" t="s">
        <v>2770</v>
      </c>
    </row>
    <row r="516" spans="1:7" x14ac:dyDescent="0.2">
      <c r="A516" t="s">
        <v>1367</v>
      </c>
      <c r="B516" s="1">
        <v>3.3440536602257303E-45</v>
      </c>
      <c r="C516">
        <v>-0.31871548763613899</v>
      </c>
      <c r="D516">
        <v>0.50600000000000001</v>
      </c>
      <c r="E516">
        <v>0.76900000000000002</v>
      </c>
      <c r="F516" s="1">
        <v>1.2420484104810401E-40</v>
      </c>
      <c r="G516" t="s">
        <v>2770</v>
      </c>
    </row>
    <row r="517" spans="1:7" x14ac:dyDescent="0.2">
      <c r="A517" t="s">
        <v>1368</v>
      </c>
      <c r="B517" s="1">
        <v>3.42317879221147E-45</v>
      </c>
      <c r="C517">
        <v>-0.32888437731208198</v>
      </c>
      <c r="D517">
        <v>0.52900000000000003</v>
      </c>
      <c r="E517">
        <v>0.78800000000000003</v>
      </c>
      <c r="F517" s="1">
        <v>1.2714370670031801E-40</v>
      </c>
      <c r="G517" t="s">
        <v>2770</v>
      </c>
    </row>
    <row r="518" spans="1:7" x14ac:dyDescent="0.2">
      <c r="A518" t="s">
        <v>1369</v>
      </c>
      <c r="B518" s="1">
        <v>4.9176082478106003E-45</v>
      </c>
      <c r="C518">
        <v>-0.25429809131197001</v>
      </c>
      <c r="D518">
        <v>0.217</v>
      </c>
      <c r="E518">
        <v>0.48399999999999999</v>
      </c>
      <c r="F518" s="1">
        <v>1.8264980554018099E-40</v>
      </c>
      <c r="G518" t="s">
        <v>2770</v>
      </c>
    </row>
    <row r="519" spans="1:7" x14ac:dyDescent="0.2">
      <c r="A519" t="s">
        <v>114</v>
      </c>
      <c r="B519" s="1">
        <v>5.0023650463129798E-45</v>
      </c>
      <c r="C519">
        <v>-0.41048592338331202</v>
      </c>
      <c r="D519">
        <v>1.2999999999999999E-2</v>
      </c>
      <c r="E519">
        <v>0.155</v>
      </c>
      <c r="F519" s="1">
        <v>1.8579784255015701E-40</v>
      </c>
      <c r="G519" t="s">
        <v>2770</v>
      </c>
    </row>
    <row r="520" spans="1:7" x14ac:dyDescent="0.2">
      <c r="A520" t="s">
        <v>1370</v>
      </c>
      <c r="B520" s="1">
        <v>6.9266136424012601E-45</v>
      </c>
      <c r="C520">
        <v>-0.280163217467155</v>
      </c>
      <c r="D520">
        <v>0.252</v>
      </c>
      <c r="E520">
        <v>0.53400000000000003</v>
      </c>
      <c r="F520" s="1">
        <v>2.5726828390606801E-40</v>
      </c>
      <c r="G520" t="s">
        <v>2770</v>
      </c>
    </row>
    <row r="521" spans="1:7" x14ac:dyDescent="0.2">
      <c r="A521" t="s">
        <v>1371</v>
      </c>
      <c r="B521" s="1">
        <v>7.09150003717624E-45</v>
      </c>
      <c r="C521">
        <v>-0.27179679128001999</v>
      </c>
      <c r="D521">
        <v>8.5999999999999993E-2</v>
      </c>
      <c r="E521">
        <v>0.27700000000000002</v>
      </c>
      <c r="F521" s="1">
        <v>2.633924943808E-40</v>
      </c>
      <c r="G521" t="s">
        <v>2770</v>
      </c>
    </row>
    <row r="522" spans="1:7" x14ac:dyDescent="0.2">
      <c r="A522" t="s">
        <v>513</v>
      </c>
      <c r="B522" s="1">
        <v>7.6832402224092403E-45</v>
      </c>
      <c r="C522">
        <v>-0.26771608985741802</v>
      </c>
      <c r="D522">
        <v>0.161</v>
      </c>
      <c r="E522">
        <v>0.39400000000000002</v>
      </c>
      <c r="F522" s="1">
        <v>2.8537090834072399E-40</v>
      </c>
      <c r="G522" t="s">
        <v>2770</v>
      </c>
    </row>
    <row r="523" spans="1:7" x14ac:dyDescent="0.2">
      <c r="A523" t="s">
        <v>354</v>
      </c>
      <c r="B523" s="1">
        <v>9.2014778979640404E-45</v>
      </c>
      <c r="C523">
        <v>-1.11315330886262</v>
      </c>
      <c r="D523">
        <v>0.191</v>
      </c>
      <c r="E523">
        <v>0.40100000000000002</v>
      </c>
      <c r="F523" s="1">
        <v>3.4176129208618E-40</v>
      </c>
      <c r="G523" t="s">
        <v>2770</v>
      </c>
    </row>
    <row r="524" spans="1:7" x14ac:dyDescent="0.2">
      <c r="A524" t="s">
        <v>105</v>
      </c>
      <c r="B524" s="1">
        <v>9.4177167112854595E-45</v>
      </c>
      <c r="C524">
        <v>0.48545870231377602</v>
      </c>
      <c r="D524">
        <v>0.501</v>
      </c>
      <c r="E524">
        <v>0.34599999999999997</v>
      </c>
      <c r="F524" s="1">
        <v>3.49792834090564E-40</v>
      </c>
      <c r="G524" t="s">
        <v>2770</v>
      </c>
    </row>
    <row r="525" spans="1:7" x14ac:dyDescent="0.2">
      <c r="A525" t="s">
        <v>342</v>
      </c>
      <c r="B525" s="1">
        <v>1.06041635930156E-44</v>
      </c>
      <c r="C525">
        <v>-0.264387585847837</v>
      </c>
      <c r="D525">
        <v>1.0999999999999999E-2</v>
      </c>
      <c r="E525">
        <v>0.15</v>
      </c>
      <c r="F525" s="1">
        <v>3.9385984417178501E-40</v>
      </c>
      <c r="G525" t="s">
        <v>2770</v>
      </c>
    </row>
    <row r="526" spans="1:7" x14ac:dyDescent="0.2">
      <c r="A526" t="s">
        <v>738</v>
      </c>
      <c r="B526" s="1">
        <v>1.1166677919028501E-44</v>
      </c>
      <c r="C526">
        <v>-0.30891422161163901</v>
      </c>
      <c r="D526">
        <v>0.36899999999999999</v>
      </c>
      <c r="E526">
        <v>0.67500000000000004</v>
      </c>
      <c r="F526" s="1">
        <v>4.1475275126855799E-40</v>
      </c>
      <c r="G526" t="s">
        <v>2770</v>
      </c>
    </row>
    <row r="527" spans="1:7" x14ac:dyDescent="0.2">
      <c r="A527" t="s">
        <v>1372</v>
      </c>
      <c r="B527" s="1">
        <v>1.2072043302902201E-44</v>
      </c>
      <c r="C527">
        <v>-0.28283072570281698</v>
      </c>
      <c r="D527">
        <v>0.28499999999999998</v>
      </c>
      <c r="E527">
        <v>0.56899999999999995</v>
      </c>
      <c r="F527" s="1">
        <v>4.48379832356395E-40</v>
      </c>
      <c r="G527" t="s">
        <v>2770</v>
      </c>
    </row>
    <row r="528" spans="1:7" x14ac:dyDescent="0.2">
      <c r="A528" t="s">
        <v>1075</v>
      </c>
      <c r="B528" s="1">
        <v>1.5294787648189801E-44</v>
      </c>
      <c r="C528">
        <v>0.38240675927212398</v>
      </c>
      <c r="D528">
        <v>0.93300000000000005</v>
      </c>
      <c r="E528">
        <v>0.95199999999999996</v>
      </c>
      <c r="F528" s="1">
        <v>5.6807900282906702E-40</v>
      </c>
      <c r="G528" t="s">
        <v>2770</v>
      </c>
    </row>
    <row r="529" spans="1:7" x14ac:dyDescent="0.2">
      <c r="A529" t="s">
        <v>1373</v>
      </c>
      <c r="B529" s="1">
        <v>1.6124644346025601E-44</v>
      </c>
      <c r="C529">
        <v>-0.28357569192396098</v>
      </c>
      <c r="D529">
        <v>0.121</v>
      </c>
      <c r="E529">
        <v>0.33200000000000002</v>
      </c>
      <c r="F529" s="1">
        <v>5.9890154030008398E-40</v>
      </c>
      <c r="G529" t="s">
        <v>2770</v>
      </c>
    </row>
    <row r="530" spans="1:7" x14ac:dyDescent="0.2">
      <c r="A530" t="s">
        <v>367</v>
      </c>
      <c r="B530" s="1">
        <v>1.8342311702608101E-44</v>
      </c>
      <c r="C530">
        <v>-0.50794703558546195</v>
      </c>
      <c r="D530">
        <v>0.22</v>
      </c>
      <c r="E530">
        <v>0.46500000000000002</v>
      </c>
      <c r="F530" s="1">
        <v>6.8127014125827001E-40</v>
      </c>
      <c r="G530" t="s">
        <v>2770</v>
      </c>
    </row>
    <row r="531" spans="1:7" x14ac:dyDescent="0.2">
      <c r="A531" t="s">
        <v>1374</v>
      </c>
      <c r="B531" s="1">
        <v>1.8840346109462601E-44</v>
      </c>
      <c r="C531">
        <v>-0.25828135182400003</v>
      </c>
      <c r="D531">
        <v>0.254</v>
      </c>
      <c r="E531">
        <v>0.53500000000000003</v>
      </c>
      <c r="F531" s="1">
        <v>6.99768135197659E-40</v>
      </c>
      <c r="G531" t="s">
        <v>2770</v>
      </c>
    </row>
    <row r="532" spans="1:7" x14ac:dyDescent="0.2">
      <c r="A532" t="s">
        <v>1137</v>
      </c>
      <c r="B532" s="1">
        <v>2.5416375276587999E-44</v>
      </c>
      <c r="C532">
        <v>0.59193074838164095</v>
      </c>
      <c r="D532">
        <v>0.47899999999999998</v>
      </c>
      <c r="E532">
        <v>0.36499999999999999</v>
      </c>
      <c r="F532" s="1">
        <v>9.4401501052303302E-40</v>
      </c>
      <c r="G532" t="s">
        <v>2770</v>
      </c>
    </row>
    <row r="533" spans="1:7" x14ac:dyDescent="0.2">
      <c r="A533" t="s">
        <v>1375</v>
      </c>
      <c r="B533" s="1">
        <v>2.8140175539678198E-44</v>
      </c>
      <c r="C533">
        <v>0.50405172135076104</v>
      </c>
      <c r="D533">
        <v>0.71199999999999997</v>
      </c>
      <c r="E533">
        <v>0.71</v>
      </c>
      <c r="F533" s="1">
        <v>1.04518239989473E-39</v>
      </c>
      <c r="G533" t="s">
        <v>2770</v>
      </c>
    </row>
    <row r="534" spans="1:7" x14ac:dyDescent="0.2">
      <c r="A534" t="s">
        <v>1376</v>
      </c>
      <c r="B534" s="1">
        <v>3.90743843886771E-44</v>
      </c>
      <c r="C534">
        <v>-0.25702689786837002</v>
      </c>
      <c r="D534">
        <v>0.26400000000000001</v>
      </c>
      <c r="E534">
        <v>0.54700000000000004</v>
      </c>
      <c r="F534" s="1">
        <v>1.4513007849642499E-39</v>
      </c>
      <c r="G534" t="s">
        <v>2770</v>
      </c>
    </row>
    <row r="535" spans="1:7" x14ac:dyDescent="0.2">
      <c r="A535" t="s">
        <v>353</v>
      </c>
      <c r="B535" s="1">
        <v>6.5311141637532799E-44</v>
      </c>
      <c r="C535">
        <v>-0.37746113574040002</v>
      </c>
      <c r="D535">
        <v>0.43</v>
      </c>
      <c r="E535">
        <v>0.73299999999999998</v>
      </c>
      <c r="F535" s="1">
        <v>2.42578642270124E-39</v>
      </c>
      <c r="G535" t="s">
        <v>2770</v>
      </c>
    </row>
    <row r="536" spans="1:7" x14ac:dyDescent="0.2">
      <c r="A536" t="s">
        <v>1377</v>
      </c>
      <c r="B536" s="1">
        <v>7.3892921126674001E-44</v>
      </c>
      <c r="C536">
        <v>-0.250217459251174</v>
      </c>
      <c r="D536">
        <v>0.27800000000000002</v>
      </c>
      <c r="E536">
        <v>0.56699999999999995</v>
      </c>
      <c r="F536" s="1">
        <v>2.74453087648692E-39</v>
      </c>
      <c r="G536" t="s">
        <v>2770</v>
      </c>
    </row>
    <row r="537" spans="1:7" x14ac:dyDescent="0.2">
      <c r="A537" t="s">
        <v>591</v>
      </c>
      <c r="B537" s="1">
        <v>7.7644213829478598E-44</v>
      </c>
      <c r="C537">
        <v>0.50731035954466797</v>
      </c>
      <c r="D537">
        <v>0.33</v>
      </c>
      <c r="E537">
        <v>0.19600000000000001</v>
      </c>
      <c r="F537" s="1">
        <v>2.8838613900545E-39</v>
      </c>
      <c r="G537" t="s">
        <v>2770</v>
      </c>
    </row>
    <row r="538" spans="1:7" x14ac:dyDescent="0.2">
      <c r="A538" t="s">
        <v>148</v>
      </c>
      <c r="B538" s="1">
        <v>7.94026729577258E-44</v>
      </c>
      <c r="C538">
        <v>-0.31995290500923501</v>
      </c>
      <c r="D538">
        <v>5.2999999999999999E-2</v>
      </c>
      <c r="E538">
        <v>0.22</v>
      </c>
      <c r="F538" s="1">
        <v>2.9491740789958501E-39</v>
      </c>
      <c r="G538" t="s">
        <v>2770</v>
      </c>
    </row>
    <row r="539" spans="1:7" x14ac:dyDescent="0.2">
      <c r="A539" t="s">
        <v>1378</v>
      </c>
      <c r="B539" s="1">
        <v>9.9181091334277392E-44</v>
      </c>
      <c r="C539">
        <v>-0.29749416594110001</v>
      </c>
      <c r="D539">
        <v>0.52800000000000002</v>
      </c>
      <c r="E539">
        <v>0.79200000000000004</v>
      </c>
      <c r="F539" s="1">
        <v>3.6837840943377299E-39</v>
      </c>
      <c r="G539" t="s">
        <v>2770</v>
      </c>
    </row>
    <row r="540" spans="1:7" x14ac:dyDescent="0.2">
      <c r="A540" t="s">
        <v>1379</v>
      </c>
      <c r="B540" s="1">
        <v>1.6439037041297599E-43</v>
      </c>
      <c r="C540">
        <v>-0.31714747342234101</v>
      </c>
      <c r="D540">
        <v>0.34599999999999997</v>
      </c>
      <c r="E540">
        <v>0.63600000000000001</v>
      </c>
      <c r="F540" s="1">
        <v>6.1057871378787405E-39</v>
      </c>
      <c r="G540" t="s">
        <v>2770</v>
      </c>
    </row>
    <row r="541" spans="1:7" x14ac:dyDescent="0.2">
      <c r="A541" t="s">
        <v>124</v>
      </c>
      <c r="B541" s="1">
        <v>1.9244638946959101E-43</v>
      </c>
      <c r="C541">
        <v>-0.31865828582088401</v>
      </c>
      <c r="D541">
        <v>0.02</v>
      </c>
      <c r="E541">
        <v>0.16200000000000001</v>
      </c>
      <c r="F541" s="1">
        <v>7.1478437976795402E-39</v>
      </c>
      <c r="G541" t="s">
        <v>2770</v>
      </c>
    </row>
    <row r="542" spans="1:7" x14ac:dyDescent="0.2">
      <c r="A542" t="s">
        <v>1052</v>
      </c>
      <c r="B542" s="1">
        <v>2.2405971950234899E-43</v>
      </c>
      <c r="C542">
        <v>0.46251037523903399</v>
      </c>
      <c r="D542">
        <v>0.253</v>
      </c>
      <c r="E542">
        <v>0.127</v>
      </c>
      <c r="F542" s="1">
        <v>8.3220261017562298E-39</v>
      </c>
      <c r="G542" t="s">
        <v>2770</v>
      </c>
    </row>
    <row r="543" spans="1:7" x14ac:dyDescent="0.2">
      <c r="A543" t="s">
        <v>997</v>
      </c>
      <c r="B543" s="1">
        <v>2.5354620082181802E-43</v>
      </c>
      <c r="C543">
        <v>-0.294419315391591</v>
      </c>
      <c r="D543">
        <v>0.747</v>
      </c>
      <c r="E543">
        <v>0.90700000000000003</v>
      </c>
      <c r="F543" s="1">
        <v>9.4172129909239502E-39</v>
      </c>
      <c r="G543" t="s">
        <v>2770</v>
      </c>
    </row>
    <row r="544" spans="1:7" x14ac:dyDescent="0.2">
      <c r="A544" t="s">
        <v>1380</v>
      </c>
      <c r="B544" s="1">
        <v>3.5453402578467298E-43</v>
      </c>
      <c r="C544">
        <v>-0.25043998986356802</v>
      </c>
      <c r="D544">
        <v>0.245</v>
      </c>
      <c r="E544">
        <v>0.51900000000000002</v>
      </c>
      <c r="F544" s="1">
        <v>1.31681027856943E-38</v>
      </c>
      <c r="G544" t="s">
        <v>2770</v>
      </c>
    </row>
    <row r="545" spans="1:7" x14ac:dyDescent="0.2">
      <c r="A545" t="s">
        <v>1381</v>
      </c>
      <c r="B545" s="1">
        <v>4.2687011183049004E-43</v>
      </c>
      <c r="C545">
        <v>-0.25352579492820698</v>
      </c>
      <c r="D545">
        <v>0.214</v>
      </c>
      <c r="E545">
        <v>0.47399999999999998</v>
      </c>
      <c r="F545" s="1">
        <v>1.5854809693607999E-38</v>
      </c>
      <c r="G545" t="s">
        <v>2770</v>
      </c>
    </row>
    <row r="546" spans="1:7" x14ac:dyDescent="0.2">
      <c r="A546" t="s">
        <v>126</v>
      </c>
      <c r="B546" s="1">
        <v>5.6445507735895196E-43</v>
      </c>
      <c r="C546">
        <v>0.56506127505595805</v>
      </c>
      <c r="D546">
        <v>0.504</v>
      </c>
      <c r="E546">
        <v>0.38300000000000001</v>
      </c>
      <c r="F546" s="1">
        <v>2.09649904832662E-38</v>
      </c>
      <c r="G546" t="s">
        <v>2770</v>
      </c>
    </row>
    <row r="547" spans="1:7" x14ac:dyDescent="0.2">
      <c r="A547" t="s">
        <v>64</v>
      </c>
      <c r="B547" s="1">
        <v>1.10741640980161E-42</v>
      </c>
      <c r="C547">
        <v>-1.6530291156597501</v>
      </c>
      <c r="D547">
        <v>0.17799999999999999</v>
      </c>
      <c r="E547">
        <v>0.36599999999999999</v>
      </c>
      <c r="F547" s="1">
        <v>4.1131660292851202E-38</v>
      </c>
      <c r="G547" t="s">
        <v>2770</v>
      </c>
    </row>
    <row r="548" spans="1:7" x14ac:dyDescent="0.2">
      <c r="A548" t="s">
        <v>131</v>
      </c>
      <c r="B548" s="1">
        <v>1.1843428638791201E-42</v>
      </c>
      <c r="C548">
        <v>0.33410176439961198</v>
      </c>
      <c r="D548">
        <v>0.94899999999999995</v>
      </c>
      <c r="E548">
        <v>0.95599999999999996</v>
      </c>
      <c r="F548" s="1">
        <v>4.3988862650198401E-38</v>
      </c>
      <c r="G548" t="s">
        <v>2770</v>
      </c>
    </row>
    <row r="549" spans="1:7" x14ac:dyDescent="0.2">
      <c r="A549" t="s">
        <v>629</v>
      </c>
      <c r="B549" s="1">
        <v>1.19523477539469E-42</v>
      </c>
      <c r="C549">
        <v>-0.31292481327708099</v>
      </c>
      <c r="D549">
        <v>0.34399999999999997</v>
      </c>
      <c r="E549">
        <v>0.62</v>
      </c>
      <c r="F549" s="1">
        <v>4.43934100277098E-38</v>
      </c>
      <c r="G549" t="s">
        <v>2770</v>
      </c>
    </row>
    <row r="550" spans="1:7" x14ac:dyDescent="0.2">
      <c r="A550" t="s">
        <v>1382</v>
      </c>
      <c r="B550" s="1">
        <v>1.22449683240889E-42</v>
      </c>
      <c r="C550">
        <v>-0.31644369171556702</v>
      </c>
      <c r="D550">
        <v>0.46899999999999997</v>
      </c>
      <c r="E550">
        <v>0.748</v>
      </c>
      <c r="F550" s="1">
        <v>4.5480261349330901E-38</v>
      </c>
      <c r="G550" t="s">
        <v>2770</v>
      </c>
    </row>
    <row r="551" spans="1:7" x14ac:dyDescent="0.2">
      <c r="A551" t="s">
        <v>1383</v>
      </c>
      <c r="B551" s="1">
        <v>1.41175733122044E-42</v>
      </c>
      <c r="C551">
        <v>-0.28972321093686099</v>
      </c>
      <c r="D551">
        <v>0.33</v>
      </c>
      <c r="E551">
        <v>0.61699999999999999</v>
      </c>
      <c r="F551" s="1">
        <v>5.2435490796189596E-38</v>
      </c>
      <c r="G551" t="s">
        <v>2770</v>
      </c>
    </row>
    <row r="552" spans="1:7" x14ac:dyDescent="0.2">
      <c r="A552" t="s">
        <v>1384</v>
      </c>
      <c r="B552" s="1">
        <v>1.52472190786476E-42</v>
      </c>
      <c r="C552">
        <v>-0.29953672751007998</v>
      </c>
      <c r="D552">
        <v>5.6000000000000001E-2</v>
      </c>
      <c r="E552">
        <v>0.222</v>
      </c>
      <c r="F552" s="1">
        <v>5.6631221101912803E-38</v>
      </c>
      <c r="G552" t="s">
        <v>2770</v>
      </c>
    </row>
    <row r="553" spans="1:7" x14ac:dyDescent="0.2">
      <c r="A553" t="s">
        <v>107</v>
      </c>
      <c r="B553" s="1">
        <v>1.8598548175260001E-42</v>
      </c>
      <c r="C553">
        <v>0.32706066999393202</v>
      </c>
      <c r="D553">
        <v>0.88700000000000001</v>
      </c>
      <c r="E553">
        <v>0.89700000000000002</v>
      </c>
      <c r="F553" s="1">
        <v>6.9078727632550695E-38</v>
      </c>
      <c r="G553" t="s">
        <v>2770</v>
      </c>
    </row>
    <row r="554" spans="1:7" x14ac:dyDescent="0.2">
      <c r="A554" t="s">
        <v>1385</v>
      </c>
      <c r="B554" s="1">
        <v>2.2608783062326601E-42</v>
      </c>
      <c r="C554">
        <v>0.27326111173864298</v>
      </c>
      <c r="D554">
        <v>0.98</v>
      </c>
      <c r="E554">
        <v>0.99</v>
      </c>
      <c r="F554" s="1">
        <v>8.3973542050093404E-38</v>
      </c>
      <c r="G554" t="s">
        <v>2770</v>
      </c>
    </row>
    <row r="555" spans="1:7" x14ac:dyDescent="0.2">
      <c r="A555" t="s">
        <v>1386</v>
      </c>
      <c r="B555" s="1">
        <v>2.3727852885824999E-42</v>
      </c>
      <c r="C555">
        <v>0.46988549349598502</v>
      </c>
      <c r="D555">
        <v>0.70099999999999996</v>
      </c>
      <c r="E555">
        <v>0.72499999999999998</v>
      </c>
      <c r="F555" s="1">
        <v>8.8129991188531296E-38</v>
      </c>
      <c r="G555" t="s">
        <v>2770</v>
      </c>
    </row>
    <row r="556" spans="1:7" x14ac:dyDescent="0.2">
      <c r="A556" t="s">
        <v>108</v>
      </c>
      <c r="B556" s="1">
        <v>2.4507652964895399E-42</v>
      </c>
      <c r="C556">
        <v>-0.334392729013615</v>
      </c>
      <c r="D556">
        <v>4.0000000000000001E-3</v>
      </c>
      <c r="E556">
        <v>0.13100000000000001</v>
      </c>
      <c r="F556" s="1">
        <v>9.1026324642214604E-38</v>
      </c>
      <c r="G556" t="s">
        <v>2770</v>
      </c>
    </row>
    <row r="557" spans="1:7" x14ac:dyDescent="0.2">
      <c r="A557" t="s">
        <v>1387</v>
      </c>
      <c r="B557" s="1">
        <v>3.28932213197016E-42</v>
      </c>
      <c r="C557">
        <v>-0.293869133746198</v>
      </c>
      <c r="D557">
        <v>0.78</v>
      </c>
      <c r="E557">
        <v>0.91400000000000003</v>
      </c>
      <c r="F557" s="1">
        <v>1.2217200262563601E-37</v>
      </c>
      <c r="G557" t="s">
        <v>2770</v>
      </c>
    </row>
    <row r="558" spans="1:7" x14ac:dyDescent="0.2">
      <c r="A558" t="s">
        <v>162</v>
      </c>
      <c r="B558" s="1">
        <v>4.1620342331497002E-42</v>
      </c>
      <c r="C558">
        <v>0.40619514106099702</v>
      </c>
      <c r="D558">
        <v>0.77700000000000002</v>
      </c>
      <c r="E558">
        <v>0.752</v>
      </c>
      <c r="F558" s="1">
        <v>1.54586275487646E-37</v>
      </c>
      <c r="G558" t="s">
        <v>2770</v>
      </c>
    </row>
    <row r="559" spans="1:7" x14ac:dyDescent="0.2">
      <c r="A559" t="s">
        <v>1388</v>
      </c>
      <c r="B559" s="1">
        <v>4.5502772862778397E-42</v>
      </c>
      <c r="C559">
        <v>-0.26774424232090699</v>
      </c>
      <c r="D559">
        <v>0.26600000000000001</v>
      </c>
      <c r="E559">
        <v>0.54200000000000004</v>
      </c>
      <c r="F559" s="1">
        <v>1.6900639896693199E-37</v>
      </c>
      <c r="G559" t="s">
        <v>2770</v>
      </c>
    </row>
    <row r="560" spans="1:7" x14ac:dyDescent="0.2">
      <c r="A560" t="s">
        <v>1389</v>
      </c>
      <c r="B560" s="1">
        <v>5.1228118815396098E-42</v>
      </c>
      <c r="C560">
        <v>-0.29779396071638298</v>
      </c>
      <c r="D560">
        <v>0.49399999999999999</v>
      </c>
      <c r="E560">
        <v>0.77200000000000002</v>
      </c>
      <c r="F560" s="1">
        <v>1.90271478904144E-37</v>
      </c>
      <c r="G560" t="s">
        <v>2770</v>
      </c>
    </row>
    <row r="561" spans="1:7" x14ac:dyDescent="0.2">
      <c r="A561" t="s">
        <v>1390</v>
      </c>
      <c r="B561" s="1">
        <v>5.17587460871913E-42</v>
      </c>
      <c r="C561">
        <v>0.33991556864416</v>
      </c>
      <c r="D561">
        <v>0.17100000000000001</v>
      </c>
      <c r="E561">
        <v>6.7000000000000004E-2</v>
      </c>
      <c r="F561" s="1">
        <v>1.9224233471704599E-37</v>
      </c>
      <c r="G561" t="s">
        <v>2770</v>
      </c>
    </row>
    <row r="562" spans="1:7" x14ac:dyDescent="0.2">
      <c r="A562" t="s">
        <v>315</v>
      </c>
      <c r="B562" s="1">
        <v>7.0451913831670495E-42</v>
      </c>
      <c r="C562">
        <v>-0.26081493655083898</v>
      </c>
      <c r="D562">
        <v>1.9E-2</v>
      </c>
      <c r="E562">
        <v>0.158</v>
      </c>
      <c r="F562" s="1">
        <v>2.6167249835359002E-37</v>
      </c>
      <c r="G562" t="s">
        <v>2770</v>
      </c>
    </row>
    <row r="563" spans="1:7" x14ac:dyDescent="0.2">
      <c r="A563" t="s">
        <v>746</v>
      </c>
      <c r="B563" s="1">
        <v>7.5799987410789404E-42</v>
      </c>
      <c r="C563">
        <v>-0.25010704653037003</v>
      </c>
      <c r="D563">
        <v>0.26100000000000001</v>
      </c>
      <c r="E563">
        <v>0.53700000000000003</v>
      </c>
      <c r="F563" s="1">
        <v>2.8153631324115401E-37</v>
      </c>
      <c r="G563" t="s">
        <v>2770</v>
      </c>
    </row>
    <row r="564" spans="1:7" x14ac:dyDescent="0.2">
      <c r="A564" t="s">
        <v>1391</v>
      </c>
      <c r="B564" s="1">
        <v>1.03724239222076E-41</v>
      </c>
      <c r="C564">
        <v>0.441354256363023</v>
      </c>
      <c r="D564">
        <v>0.22700000000000001</v>
      </c>
      <c r="E564">
        <v>0.109</v>
      </c>
      <c r="F564" s="1">
        <v>3.8525256931863498E-37</v>
      </c>
      <c r="G564" t="s">
        <v>2770</v>
      </c>
    </row>
    <row r="565" spans="1:7" x14ac:dyDescent="0.2">
      <c r="A565" t="s">
        <v>1392</v>
      </c>
      <c r="B565" s="1">
        <v>1.1547388046597999E-41</v>
      </c>
      <c r="C565">
        <v>0.51943836138068</v>
      </c>
      <c r="D565">
        <v>0.621</v>
      </c>
      <c r="E565">
        <v>0.56999999999999995</v>
      </c>
      <c r="F565" s="1">
        <v>4.2889308682674396E-37</v>
      </c>
      <c r="G565" t="s">
        <v>2770</v>
      </c>
    </row>
    <row r="566" spans="1:7" x14ac:dyDescent="0.2">
      <c r="A566" t="s">
        <v>1393</v>
      </c>
      <c r="B566" s="1">
        <v>1.2793403917035101E-41</v>
      </c>
      <c r="C566">
        <v>-0.25482949457473503</v>
      </c>
      <c r="D566">
        <v>0.28399999999999997</v>
      </c>
      <c r="E566">
        <v>0.56699999999999995</v>
      </c>
      <c r="F566" s="1">
        <v>4.7517260828651603E-37</v>
      </c>
      <c r="G566" t="s">
        <v>2770</v>
      </c>
    </row>
    <row r="567" spans="1:7" x14ac:dyDescent="0.2">
      <c r="A567" t="s">
        <v>565</v>
      </c>
      <c r="B567" s="1">
        <v>1.5513525374304999E-41</v>
      </c>
      <c r="C567">
        <v>0.32889460229163098</v>
      </c>
      <c r="D567">
        <v>0.92700000000000005</v>
      </c>
      <c r="E567">
        <v>0.94299999999999995</v>
      </c>
      <c r="F567" s="1">
        <v>5.7620335945243599E-37</v>
      </c>
      <c r="G567" t="s">
        <v>2770</v>
      </c>
    </row>
    <row r="568" spans="1:7" x14ac:dyDescent="0.2">
      <c r="A568" t="s">
        <v>1394</v>
      </c>
      <c r="B568" s="1">
        <v>1.64064611325413E-41</v>
      </c>
      <c r="C568">
        <v>-0.30727504292951502</v>
      </c>
      <c r="D568">
        <v>0.52</v>
      </c>
      <c r="E568">
        <v>0.80900000000000005</v>
      </c>
      <c r="F568" s="1">
        <v>6.0936877938484897E-37</v>
      </c>
      <c r="G568" t="s">
        <v>2770</v>
      </c>
    </row>
    <row r="569" spans="1:7" x14ac:dyDescent="0.2">
      <c r="A569" t="s">
        <v>732</v>
      </c>
      <c r="B569" s="1">
        <v>1.8622237706279901E-41</v>
      </c>
      <c r="C569">
        <v>-0.40967752810699398</v>
      </c>
      <c r="D569">
        <v>0.435</v>
      </c>
      <c r="E569">
        <v>0.71499999999999997</v>
      </c>
      <c r="F569" s="1">
        <v>6.9166715288664897E-37</v>
      </c>
      <c r="G569" t="s">
        <v>2770</v>
      </c>
    </row>
    <row r="570" spans="1:7" x14ac:dyDescent="0.2">
      <c r="A570" t="s">
        <v>723</v>
      </c>
      <c r="B570" s="1">
        <v>1.9700272829054099E-41</v>
      </c>
      <c r="C570">
        <v>-0.31213913242383801</v>
      </c>
      <c r="D570">
        <v>0.51400000000000001</v>
      </c>
      <c r="E570">
        <v>0.77100000000000002</v>
      </c>
      <c r="F570" s="1">
        <v>7.3170753341672798E-37</v>
      </c>
      <c r="G570" t="s">
        <v>2770</v>
      </c>
    </row>
    <row r="571" spans="1:7" x14ac:dyDescent="0.2">
      <c r="A571" t="s">
        <v>1395</v>
      </c>
      <c r="B571" s="1">
        <v>2.4188087412709799E-41</v>
      </c>
      <c r="C571">
        <v>-0.30569137562103899</v>
      </c>
      <c r="D571">
        <v>0.66800000000000004</v>
      </c>
      <c r="E571">
        <v>0.873</v>
      </c>
      <c r="F571" s="1">
        <v>8.9839394268286705E-37</v>
      </c>
      <c r="G571" t="s">
        <v>2770</v>
      </c>
    </row>
    <row r="572" spans="1:7" x14ac:dyDescent="0.2">
      <c r="A572" t="s">
        <v>1396</v>
      </c>
      <c r="B572" s="1">
        <v>2.6670389162736599E-41</v>
      </c>
      <c r="C572">
        <v>-0.30648555303936698</v>
      </c>
      <c r="D572">
        <v>0.75700000000000001</v>
      </c>
      <c r="E572">
        <v>0.91700000000000004</v>
      </c>
      <c r="F572" s="1">
        <v>9.9059159428236505E-37</v>
      </c>
      <c r="G572" t="s">
        <v>2770</v>
      </c>
    </row>
    <row r="573" spans="1:7" x14ac:dyDescent="0.2">
      <c r="A573" t="s">
        <v>1397</v>
      </c>
      <c r="B573" s="1">
        <v>3.2241073186461602E-41</v>
      </c>
      <c r="C573">
        <v>0.50629217594610898</v>
      </c>
      <c r="D573">
        <v>0.223</v>
      </c>
      <c r="E573">
        <v>0.11</v>
      </c>
      <c r="F573" s="1">
        <v>1.19749794029156E-36</v>
      </c>
      <c r="G573" t="s">
        <v>2770</v>
      </c>
    </row>
    <row r="574" spans="1:7" x14ac:dyDescent="0.2">
      <c r="A574" t="s">
        <v>690</v>
      </c>
      <c r="B574" s="1">
        <v>4.1248195247931999E-41</v>
      </c>
      <c r="C574">
        <v>-0.25873514446999901</v>
      </c>
      <c r="D574">
        <v>0.30299999999999999</v>
      </c>
      <c r="E574">
        <v>0.58899999999999997</v>
      </c>
      <c r="F574" s="1">
        <v>1.5320404678986901E-36</v>
      </c>
      <c r="G574" t="s">
        <v>2770</v>
      </c>
    </row>
    <row r="575" spans="1:7" x14ac:dyDescent="0.2">
      <c r="A575" t="s">
        <v>1398</v>
      </c>
      <c r="B575" s="1">
        <v>5.9476164385905796E-41</v>
      </c>
      <c r="C575">
        <v>0.66259036439146501</v>
      </c>
      <c r="D575">
        <v>0.40799999999999997</v>
      </c>
      <c r="E575">
        <v>0.308</v>
      </c>
      <c r="F575" s="1">
        <v>2.20906369762132E-36</v>
      </c>
      <c r="G575" t="s">
        <v>2770</v>
      </c>
    </row>
    <row r="576" spans="1:7" x14ac:dyDescent="0.2">
      <c r="A576" t="s">
        <v>989</v>
      </c>
      <c r="B576" s="1">
        <v>8.1522863752923504E-41</v>
      </c>
      <c r="C576">
        <v>-0.30480166209301202</v>
      </c>
      <c r="D576">
        <v>0.41099999999999998</v>
      </c>
      <c r="E576">
        <v>0.69</v>
      </c>
      <c r="F576" s="1">
        <v>3.0279222055110899E-36</v>
      </c>
      <c r="G576" t="s">
        <v>2770</v>
      </c>
    </row>
    <row r="577" spans="1:7" x14ac:dyDescent="0.2">
      <c r="A577" t="s">
        <v>1399</v>
      </c>
      <c r="B577" s="1">
        <v>8.19883363986301E-41</v>
      </c>
      <c r="C577">
        <v>-0.29221643728565999</v>
      </c>
      <c r="D577">
        <v>0.41899999999999998</v>
      </c>
      <c r="E577">
        <v>0.71599999999999997</v>
      </c>
      <c r="F577" s="1">
        <v>3.0452107905179197E-36</v>
      </c>
      <c r="G577" t="s">
        <v>2770</v>
      </c>
    </row>
    <row r="578" spans="1:7" x14ac:dyDescent="0.2">
      <c r="A578" t="s">
        <v>446</v>
      </c>
      <c r="B578" s="1">
        <v>1.0945623397718999E-40</v>
      </c>
      <c r="C578">
        <v>0.34374438986830502</v>
      </c>
      <c r="D578">
        <v>0.91400000000000003</v>
      </c>
      <c r="E578">
        <v>0.94199999999999995</v>
      </c>
      <c r="F578" s="1">
        <v>4.0654234423807898E-36</v>
      </c>
      <c r="G578" t="s">
        <v>2770</v>
      </c>
    </row>
    <row r="579" spans="1:7" x14ac:dyDescent="0.2">
      <c r="A579" t="s">
        <v>708</v>
      </c>
      <c r="B579" s="1">
        <v>1.3774911416265299E-40</v>
      </c>
      <c r="C579">
        <v>-0.31040027350585297</v>
      </c>
      <c r="D579">
        <v>0.53800000000000003</v>
      </c>
      <c r="E579">
        <v>0.79600000000000004</v>
      </c>
      <c r="F579" s="1">
        <v>5.1162775982292703E-36</v>
      </c>
      <c r="G579" t="s">
        <v>2770</v>
      </c>
    </row>
    <row r="580" spans="1:7" x14ac:dyDescent="0.2">
      <c r="A580" t="s">
        <v>193</v>
      </c>
      <c r="B580" s="1">
        <v>1.6146936427027E-40</v>
      </c>
      <c r="C580">
        <v>-1.0434209099310201</v>
      </c>
      <c r="D580">
        <v>4.2000000000000003E-2</v>
      </c>
      <c r="E580">
        <v>0.19</v>
      </c>
      <c r="F580" s="1">
        <v>5.99729512772637E-36</v>
      </c>
      <c r="G580" t="s">
        <v>2770</v>
      </c>
    </row>
    <row r="581" spans="1:7" x14ac:dyDescent="0.2">
      <c r="A581" t="s">
        <v>1400</v>
      </c>
      <c r="B581" s="1">
        <v>1.75353376549854E-40</v>
      </c>
      <c r="C581">
        <v>-0.29350865047861402</v>
      </c>
      <c r="D581">
        <v>0.40699999999999997</v>
      </c>
      <c r="E581">
        <v>0.68600000000000005</v>
      </c>
      <c r="F581" s="1">
        <v>6.5129751118146605E-36</v>
      </c>
      <c r="G581" t="s">
        <v>2770</v>
      </c>
    </row>
    <row r="582" spans="1:7" x14ac:dyDescent="0.2">
      <c r="A582" t="s">
        <v>1401</v>
      </c>
      <c r="B582" s="1">
        <v>1.9342302189706399E-40</v>
      </c>
      <c r="C582">
        <v>-0.29113075143277101</v>
      </c>
      <c r="D582">
        <v>0.78300000000000003</v>
      </c>
      <c r="E582">
        <v>0.92100000000000004</v>
      </c>
      <c r="F582" s="1">
        <v>7.1841178793007498E-36</v>
      </c>
      <c r="G582" t="s">
        <v>2770</v>
      </c>
    </row>
    <row r="583" spans="1:7" x14ac:dyDescent="0.2">
      <c r="A583" t="s">
        <v>1402</v>
      </c>
      <c r="B583" s="1">
        <v>2.1768895869294202E-40</v>
      </c>
      <c r="C583">
        <v>-0.296398699765617</v>
      </c>
      <c r="D583">
        <v>0.39600000000000002</v>
      </c>
      <c r="E583">
        <v>0.68300000000000005</v>
      </c>
      <c r="F583" s="1">
        <v>8.0854033037732702E-36</v>
      </c>
      <c r="G583" t="s">
        <v>2770</v>
      </c>
    </row>
    <row r="584" spans="1:7" x14ac:dyDescent="0.2">
      <c r="A584" t="s">
        <v>1403</v>
      </c>
      <c r="B584" s="1">
        <v>2.24106277733631E-40</v>
      </c>
      <c r="C584">
        <v>0.42610746856996801</v>
      </c>
      <c r="D584">
        <v>0.20899999999999999</v>
      </c>
      <c r="E584">
        <v>9.8000000000000004E-2</v>
      </c>
      <c r="F584" s="1">
        <v>8.3237553675825397E-36</v>
      </c>
      <c r="G584" t="s">
        <v>2770</v>
      </c>
    </row>
    <row r="585" spans="1:7" x14ac:dyDescent="0.2">
      <c r="A585" t="s">
        <v>1404</v>
      </c>
      <c r="B585" s="1">
        <v>3.23130235416243E-40</v>
      </c>
      <c r="C585">
        <v>-0.28919608176686201</v>
      </c>
      <c r="D585">
        <v>0.441</v>
      </c>
      <c r="E585">
        <v>0.72899999999999998</v>
      </c>
      <c r="F585" s="1">
        <v>1.20017032038301E-35</v>
      </c>
      <c r="G585" t="s">
        <v>2770</v>
      </c>
    </row>
    <row r="586" spans="1:7" x14ac:dyDescent="0.2">
      <c r="A586" t="s">
        <v>562</v>
      </c>
      <c r="B586" s="1">
        <v>3.7266251031013502E-40</v>
      </c>
      <c r="C586">
        <v>0.50693358410162903</v>
      </c>
      <c r="D586">
        <v>0.48699999999999999</v>
      </c>
      <c r="E586">
        <v>0.372</v>
      </c>
      <c r="F586" s="1">
        <v>1.3841430957939E-35</v>
      </c>
      <c r="G586" t="s">
        <v>2770</v>
      </c>
    </row>
    <row r="587" spans="1:7" x14ac:dyDescent="0.2">
      <c r="A587" t="s">
        <v>1405</v>
      </c>
      <c r="B587" s="1">
        <v>4.4372242449842404E-40</v>
      </c>
      <c r="C587">
        <v>-0.29018664172889502</v>
      </c>
      <c r="D587">
        <v>0.63</v>
      </c>
      <c r="E587">
        <v>0.84199999999999997</v>
      </c>
      <c r="F587" s="1">
        <v>1.6480738290720401E-35</v>
      </c>
      <c r="G587" t="s">
        <v>2770</v>
      </c>
    </row>
    <row r="588" spans="1:7" x14ac:dyDescent="0.2">
      <c r="A588" t="s">
        <v>184</v>
      </c>
      <c r="B588" s="1">
        <v>4.8814753537999097E-40</v>
      </c>
      <c r="C588">
        <v>-0.284427105202882</v>
      </c>
      <c r="D588">
        <v>0.216</v>
      </c>
      <c r="E588">
        <v>0.45600000000000002</v>
      </c>
      <c r="F588" s="1">
        <v>1.81307757590836E-35</v>
      </c>
      <c r="G588" t="s">
        <v>2770</v>
      </c>
    </row>
    <row r="589" spans="1:7" x14ac:dyDescent="0.2">
      <c r="A589" t="s">
        <v>714</v>
      </c>
      <c r="B589" s="1">
        <v>4.9149430953154099E-40</v>
      </c>
      <c r="C589">
        <v>-0.27128813049043099</v>
      </c>
      <c r="D589">
        <v>0.32100000000000001</v>
      </c>
      <c r="E589">
        <v>0.60399999999999998</v>
      </c>
      <c r="F589" s="1">
        <v>1.8255081644620499E-35</v>
      </c>
      <c r="G589" t="s">
        <v>2770</v>
      </c>
    </row>
    <row r="590" spans="1:7" x14ac:dyDescent="0.2">
      <c r="A590" t="s">
        <v>1406</v>
      </c>
      <c r="B590" s="1">
        <v>5.9555843161597698E-40</v>
      </c>
      <c r="C590">
        <v>0.33080873853909798</v>
      </c>
      <c r="D590">
        <v>0.154</v>
      </c>
      <c r="E590">
        <v>5.8000000000000003E-2</v>
      </c>
      <c r="F590" s="1">
        <v>2.2120231267080601E-35</v>
      </c>
      <c r="G590" t="s">
        <v>2770</v>
      </c>
    </row>
    <row r="591" spans="1:7" x14ac:dyDescent="0.2">
      <c r="A591" t="s">
        <v>1407</v>
      </c>
      <c r="B591" s="1">
        <v>7.6551963644083693E-40</v>
      </c>
      <c r="C591">
        <v>0.54337811706525496</v>
      </c>
      <c r="D591">
        <v>0.33900000000000002</v>
      </c>
      <c r="E591">
        <v>0.224</v>
      </c>
      <c r="F591" s="1">
        <v>2.8432930336685602E-35</v>
      </c>
      <c r="G591" t="s">
        <v>2770</v>
      </c>
    </row>
    <row r="592" spans="1:7" x14ac:dyDescent="0.2">
      <c r="A592" t="s">
        <v>1408</v>
      </c>
      <c r="B592" s="1">
        <v>8.2880972969108895E-40</v>
      </c>
      <c r="C592">
        <v>0.35715491479838102</v>
      </c>
      <c r="D592">
        <v>0.91900000000000004</v>
      </c>
      <c r="E592">
        <v>0.93700000000000006</v>
      </c>
      <c r="F592" s="1">
        <v>3.0783650980186399E-35</v>
      </c>
      <c r="G592" t="s">
        <v>2770</v>
      </c>
    </row>
    <row r="593" spans="1:7" x14ac:dyDescent="0.2">
      <c r="A593" t="s">
        <v>377</v>
      </c>
      <c r="B593" s="1">
        <v>1.16517260207564E-39</v>
      </c>
      <c r="C593">
        <v>-0.28544128066367203</v>
      </c>
      <c r="D593">
        <v>0.78800000000000003</v>
      </c>
      <c r="E593">
        <v>0.91900000000000004</v>
      </c>
      <c r="F593" s="1">
        <v>4.32768407862935E-35</v>
      </c>
      <c r="G593" t="s">
        <v>2770</v>
      </c>
    </row>
    <row r="594" spans="1:7" x14ac:dyDescent="0.2">
      <c r="A594" t="s">
        <v>91</v>
      </c>
      <c r="B594" s="1">
        <v>1.56415070531623E-39</v>
      </c>
      <c r="C594">
        <v>-0.494898953815193</v>
      </c>
      <c r="D594">
        <v>0.45100000000000001</v>
      </c>
      <c r="E594">
        <v>0.67</v>
      </c>
      <c r="F594" s="1">
        <v>5.8095685496855498E-35</v>
      </c>
      <c r="G594" t="s">
        <v>2770</v>
      </c>
    </row>
    <row r="595" spans="1:7" x14ac:dyDescent="0.2">
      <c r="A595" t="s">
        <v>750</v>
      </c>
      <c r="B595" s="1">
        <v>1.77461507528795E-39</v>
      </c>
      <c r="C595">
        <v>-0.31173047056486197</v>
      </c>
      <c r="D595">
        <v>0.44800000000000001</v>
      </c>
      <c r="E595">
        <v>0.73</v>
      </c>
      <c r="F595" s="1">
        <v>6.5912753126345003E-35</v>
      </c>
      <c r="G595" t="s">
        <v>2770</v>
      </c>
    </row>
    <row r="596" spans="1:7" x14ac:dyDescent="0.2">
      <c r="A596" t="s">
        <v>502</v>
      </c>
      <c r="B596" s="1">
        <v>2.24761370803585E-39</v>
      </c>
      <c r="C596">
        <v>0.509336734778431</v>
      </c>
      <c r="D596">
        <v>0.60799999999999998</v>
      </c>
      <c r="E596">
        <v>0.58199999999999996</v>
      </c>
      <c r="F596" s="1">
        <v>8.3480868343867402E-35</v>
      </c>
      <c r="G596" t="s">
        <v>2770</v>
      </c>
    </row>
    <row r="597" spans="1:7" x14ac:dyDescent="0.2">
      <c r="A597" t="s">
        <v>28</v>
      </c>
      <c r="B597" s="1">
        <v>2.8947277246239901E-39</v>
      </c>
      <c r="C597">
        <v>-0.49269724122299602</v>
      </c>
      <c r="D597">
        <v>2.5000000000000001E-2</v>
      </c>
      <c r="E597">
        <v>0.158</v>
      </c>
      <c r="F597" s="1">
        <v>1.07515977147984E-34</v>
      </c>
      <c r="G597" t="s">
        <v>2770</v>
      </c>
    </row>
    <row r="598" spans="1:7" x14ac:dyDescent="0.2">
      <c r="A598" t="s">
        <v>682</v>
      </c>
      <c r="B598" s="1">
        <v>3.4551796231394999E-39</v>
      </c>
      <c r="C598">
        <v>-0.30251236648860802</v>
      </c>
      <c r="D598">
        <v>0.54500000000000004</v>
      </c>
      <c r="E598">
        <v>0.78900000000000003</v>
      </c>
      <c r="F598" s="1">
        <v>1.28332281562647E-34</v>
      </c>
      <c r="G598" t="s">
        <v>2770</v>
      </c>
    </row>
    <row r="599" spans="1:7" x14ac:dyDescent="0.2">
      <c r="A599" t="s">
        <v>1409</v>
      </c>
      <c r="B599" s="1">
        <v>5.0169956484479102E-39</v>
      </c>
      <c r="C599">
        <v>0.38828679480396799</v>
      </c>
      <c r="D599">
        <v>0.187</v>
      </c>
      <c r="E599">
        <v>8.1000000000000003E-2</v>
      </c>
      <c r="F599" s="1">
        <v>1.86341252374652E-34</v>
      </c>
      <c r="G599" t="s">
        <v>2770</v>
      </c>
    </row>
    <row r="600" spans="1:7" x14ac:dyDescent="0.2">
      <c r="A600" t="s">
        <v>416</v>
      </c>
      <c r="B600" s="1">
        <v>5.2130782783258003E-39</v>
      </c>
      <c r="C600">
        <v>0.50056205859161396</v>
      </c>
      <c r="D600">
        <v>0.30599999999999999</v>
      </c>
      <c r="E600">
        <v>0.17599999999999999</v>
      </c>
      <c r="F600" s="1">
        <v>1.9362415341357702E-34</v>
      </c>
      <c r="G600" t="s">
        <v>2770</v>
      </c>
    </row>
    <row r="601" spans="1:7" x14ac:dyDescent="0.2">
      <c r="A601" t="s">
        <v>1080</v>
      </c>
      <c r="B601" s="1">
        <v>5.3006083673800299E-39</v>
      </c>
      <c r="C601">
        <v>0.52957818491310604</v>
      </c>
      <c r="D601">
        <v>0.504</v>
      </c>
      <c r="E601">
        <v>0.42299999999999999</v>
      </c>
      <c r="F601" s="1">
        <v>1.9687519598122899E-34</v>
      </c>
      <c r="G601" t="s">
        <v>2770</v>
      </c>
    </row>
    <row r="602" spans="1:7" x14ac:dyDescent="0.2">
      <c r="A602" t="s">
        <v>1410</v>
      </c>
      <c r="B602" s="1">
        <v>5.7246623811146802E-39</v>
      </c>
      <c r="C602">
        <v>0.33694725648993201</v>
      </c>
      <c r="D602">
        <v>0.16300000000000001</v>
      </c>
      <c r="E602">
        <v>6.5000000000000002E-2</v>
      </c>
      <c r="F602" s="1">
        <v>2.1262541015936098E-34</v>
      </c>
      <c r="G602" t="s">
        <v>2770</v>
      </c>
    </row>
    <row r="603" spans="1:7" x14ac:dyDescent="0.2">
      <c r="A603" t="s">
        <v>1411</v>
      </c>
      <c r="B603" s="1">
        <v>6.2104283730787101E-39</v>
      </c>
      <c r="C603">
        <v>-0.25153059508393999</v>
      </c>
      <c r="D603">
        <v>7.3999999999999996E-2</v>
      </c>
      <c r="E603">
        <v>0.24199999999999999</v>
      </c>
      <c r="F603" s="1">
        <v>2.3066773063288998E-34</v>
      </c>
      <c r="G603" t="s">
        <v>2770</v>
      </c>
    </row>
    <row r="604" spans="1:7" x14ac:dyDescent="0.2">
      <c r="A604" t="s">
        <v>703</v>
      </c>
      <c r="B604" s="1">
        <v>9.1623633945924499E-39</v>
      </c>
      <c r="C604">
        <v>-0.30091044230924302</v>
      </c>
      <c r="D604">
        <v>0.67600000000000005</v>
      </c>
      <c r="E604">
        <v>0.86699999999999999</v>
      </c>
      <c r="F604" s="1">
        <v>3.4030850120195301E-34</v>
      </c>
      <c r="G604" t="s">
        <v>2770</v>
      </c>
    </row>
    <row r="605" spans="1:7" x14ac:dyDescent="0.2">
      <c r="A605" t="s">
        <v>734</v>
      </c>
      <c r="B605" s="1">
        <v>9.6039993022965405E-39</v>
      </c>
      <c r="C605">
        <v>-0.2977442469712</v>
      </c>
      <c r="D605">
        <v>0.14899999999999999</v>
      </c>
      <c r="E605">
        <v>0.35199999999999998</v>
      </c>
      <c r="F605" s="1">
        <v>3.5671174208589801E-34</v>
      </c>
      <c r="G605" t="s">
        <v>2770</v>
      </c>
    </row>
    <row r="606" spans="1:7" x14ac:dyDescent="0.2">
      <c r="A606" t="s">
        <v>639</v>
      </c>
      <c r="B606" s="1">
        <v>1.56826729462481E-38</v>
      </c>
      <c r="C606">
        <v>-0.28541965934923402</v>
      </c>
      <c r="D606">
        <v>0.78900000000000003</v>
      </c>
      <c r="E606">
        <v>0.92900000000000005</v>
      </c>
      <c r="F606" s="1">
        <v>5.8248583856954601E-34</v>
      </c>
      <c r="G606" t="s">
        <v>2770</v>
      </c>
    </row>
    <row r="607" spans="1:7" x14ac:dyDescent="0.2">
      <c r="A607" t="s">
        <v>1412</v>
      </c>
      <c r="B607" s="1">
        <v>1.5952658151149101E-38</v>
      </c>
      <c r="C607">
        <v>-0.25757335430502298</v>
      </c>
      <c r="D607">
        <v>0.26100000000000001</v>
      </c>
      <c r="E607">
        <v>0.51500000000000001</v>
      </c>
      <c r="F607" s="1">
        <v>5.9251362904997896E-34</v>
      </c>
      <c r="G607" t="s">
        <v>2770</v>
      </c>
    </row>
    <row r="608" spans="1:7" x14ac:dyDescent="0.2">
      <c r="A608" t="s">
        <v>314</v>
      </c>
      <c r="B608" s="1">
        <v>1.7273414886023701E-38</v>
      </c>
      <c r="C608">
        <v>-0.25881451463983501</v>
      </c>
      <c r="D608">
        <v>0.20100000000000001</v>
      </c>
      <c r="E608">
        <v>0.42499999999999999</v>
      </c>
      <c r="F608" s="1">
        <v>6.4156917569669399E-34</v>
      </c>
      <c r="G608" t="s">
        <v>2770</v>
      </c>
    </row>
    <row r="609" spans="1:7" x14ac:dyDescent="0.2">
      <c r="A609" t="s">
        <v>1413</v>
      </c>
      <c r="B609" s="1">
        <v>1.78715324038394E-38</v>
      </c>
      <c r="C609">
        <v>-0.29245203162108202</v>
      </c>
      <c r="D609">
        <v>0.42799999999999999</v>
      </c>
      <c r="E609">
        <v>0.70399999999999996</v>
      </c>
      <c r="F609" s="1">
        <v>6.6378445654340202E-34</v>
      </c>
      <c r="G609" t="s">
        <v>2770</v>
      </c>
    </row>
    <row r="610" spans="1:7" x14ac:dyDescent="0.2">
      <c r="A610" t="s">
        <v>1414</v>
      </c>
      <c r="B610" s="1">
        <v>2.0597573007241999E-38</v>
      </c>
      <c r="C610">
        <v>-0.26233451370623201</v>
      </c>
      <c r="D610">
        <v>0.33300000000000002</v>
      </c>
      <c r="E610">
        <v>0.60299999999999998</v>
      </c>
      <c r="F610" s="1">
        <v>7.6503505663498304E-34</v>
      </c>
      <c r="G610" t="s">
        <v>2770</v>
      </c>
    </row>
    <row r="611" spans="1:7" x14ac:dyDescent="0.2">
      <c r="A611" t="s">
        <v>1001</v>
      </c>
      <c r="B611" s="1">
        <v>2.1372552970380701E-38</v>
      </c>
      <c r="C611">
        <v>-0.27350201346964198</v>
      </c>
      <c r="D611">
        <v>0.38900000000000001</v>
      </c>
      <c r="E611">
        <v>0.67400000000000004</v>
      </c>
      <c r="F611" s="1">
        <v>7.9381936242588099E-34</v>
      </c>
      <c r="G611" t="s">
        <v>2770</v>
      </c>
    </row>
    <row r="612" spans="1:7" x14ac:dyDescent="0.2">
      <c r="A612" t="s">
        <v>1415</v>
      </c>
      <c r="B612" s="1">
        <v>2.2146512628141799E-38</v>
      </c>
      <c r="C612">
        <v>0.27604905650664602</v>
      </c>
      <c r="D612">
        <v>0.11700000000000001</v>
      </c>
      <c r="E612">
        <v>3.6999999999999998E-2</v>
      </c>
      <c r="F612" s="1">
        <v>8.2256577203444407E-34</v>
      </c>
      <c r="G612" t="s">
        <v>2770</v>
      </c>
    </row>
    <row r="613" spans="1:7" x14ac:dyDescent="0.2">
      <c r="A613" t="s">
        <v>999</v>
      </c>
      <c r="B613" s="1">
        <v>3.28382919470878E-38</v>
      </c>
      <c r="C613">
        <v>-0.293668815958672</v>
      </c>
      <c r="D613">
        <v>0.45200000000000001</v>
      </c>
      <c r="E613">
        <v>0.72899999999999998</v>
      </c>
      <c r="F613" s="1">
        <v>1.21967983949873E-33</v>
      </c>
      <c r="G613" t="s">
        <v>2770</v>
      </c>
    </row>
    <row r="614" spans="1:7" x14ac:dyDescent="0.2">
      <c r="A614" t="s">
        <v>1105</v>
      </c>
      <c r="B614" s="1">
        <v>3.3255585151574102E-38</v>
      </c>
      <c r="C614">
        <v>0.55878141392524205</v>
      </c>
      <c r="D614">
        <v>0.499</v>
      </c>
      <c r="E614">
        <v>0.43099999999999999</v>
      </c>
      <c r="F614" s="1">
        <v>1.23517894369977E-33</v>
      </c>
      <c r="G614" t="s">
        <v>2770</v>
      </c>
    </row>
    <row r="615" spans="1:7" x14ac:dyDescent="0.2">
      <c r="A615" t="s">
        <v>1163</v>
      </c>
      <c r="B615" s="1">
        <v>3.5243256849347198E-38</v>
      </c>
      <c r="C615">
        <v>-0.28589933351894598</v>
      </c>
      <c r="D615">
        <v>0.33700000000000002</v>
      </c>
      <c r="E615">
        <v>0.61</v>
      </c>
      <c r="F615" s="1">
        <v>1.3090050458984501E-33</v>
      </c>
      <c r="G615" t="s">
        <v>2770</v>
      </c>
    </row>
    <row r="616" spans="1:7" x14ac:dyDescent="0.2">
      <c r="A616" t="s">
        <v>662</v>
      </c>
      <c r="B616" s="1">
        <v>3.60913017483844E-38</v>
      </c>
      <c r="C616">
        <v>0.48353927955103199</v>
      </c>
      <c r="D616">
        <v>0.61799999999999999</v>
      </c>
      <c r="E616">
        <v>0.56699999999999995</v>
      </c>
      <c r="F616" s="1">
        <v>1.3405031295384899E-33</v>
      </c>
      <c r="G616" t="s">
        <v>2770</v>
      </c>
    </row>
    <row r="617" spans="1:7" x14ac:dyDescent="0.2">
      <c r="A617" t="s">
        <v>272</v>
      </c>
      <c r="B617" s="1">
        <v>4.0356215053054802E-38</v>
      </c>
      <c r="C617">
        <v>-0.29092896831910098</v>
      </c>
      <c r="D617">
        <v>0.216</v>
      </c>
      <c r="E617">
        <v>0.442</v>
      </c>
      <c r="F617" s="1">
        <v>1.49891053950056E-33</v>
      </c>
      <c r="G617" t="s">
        <v>2770</v>
      </c>
    </row>
    <row r="618" spans="1:7" x14ac:dyDescent="0.2">
      <c r="A618" t="s">
        <v>1416</v>
      </c>
      <c r="B618" s="1">
        <v>8.9753220480236302E-38</v>
      </c>
      <c r="C618">
        <v>0.41988385244458298</v>
      </c>
      <c r="D618">
        <v>0.24099999999999999</v>
      </c>
      <c r="E618">
        <v>0.126</v>
      </c>
      <c r="F618" s="1">
        <v>3.3336141150769401E-33</v>
      </c>
      <c r="G618" t="s">
        <v>2770</v>
      </c>
    </row>
    <row r="619" spans="1:7" x14ac:dyDescent="0.2">
      <c r="A619" t="s">
        <v>474</v>
      </c>
      <c r="B619" s="1">
        <v>1.25748731370172E-37</v>
      </c>
      <c r="C619">
        <v>0.31664549550801102</v>
      </c>
      <c r="D619">
        <v>0.92200000000000004</v>
      </c>
      <c r="E619">
        <v>0.94899999999999995</v>
      </c>
      <c r="F619" s="1">
        <v>4.6705593805509403E-33</v>
      </c>
      <c r="G619" t="s">
        <v>2770</v>
      </c>
    </row>
    <row r="620" spans="1:7" x14ac:dyDescent="0.2">
      <c r="A620" t="s">
        <v>489</v>
      </c>
      <c r="B620" s="1">
        <v>1.3523527887301199E-37</v>
      </c>
      <c r="C620">
        <v>-0.26698858542906601</v>
      </c>
      <c r="D620">
        <v>0.32300000000000001</v>
      </c>
      <c r="E620">
        <v>0.58299999999999996</v>
      </c>
      <c r="F620" s="1">
        <v>5.0229087279014001E-33</v>
      </c>
      <c r="G620" t="s">
        <v>2770</v>
      </c>
    </row>
    <row r="621" spans="1:7" x14ac:dyDescent="0.2">
      <c r="A621" t="s">
        <v>371</v>
      </c>
      <c r="B621" s="1">
        <v>1.47893939320212E-37</v>
      </c>
      <c r="C621">
        <v>-0.55799495116952202</v>
      </c>
      <c r="D621">
        <v>0.02</v>
      </c>
      <c r="E621">
        <v>0.14499999999999999</v>
      </c>
      <c r="F621" s="1">
        <v>5.4930766942313003E-33</v>
      </c>
      <c r="G621" t="s">
        <v>2770</v>
      </c>
    </row>
    <row r="622" spans="1:7" x14ac:dyDescent="0.2">
      <c r="A622" t="s">
        <v>1417</v>
      </c>
      <c r="B622" s="1">
        <v>1.82026223584989E-37</v>
      </c>
      <c r="C622">
        <v>0.585218453479742</v>
      </c>
      <c r="D622">
        <v>0.53100000000000003</v>
      </c>
      <c r="E622">
        <v>0.47499999999999998</v>
      </c>
      <c r="F622" s="1">
        <v>6.76081799639365E-33</v>
      </c>
      <c r="G622" t="s">
        <v>2770</v>
      </c>
    </row>
    <row r="623" spans="1:7" x14ac:dyDescent="0.2">
      <c r="A623" t="s">
        <v>1418</v>
      </c>
      <c r="B623" s="1">
        <v>2.4854713335916799E-37</v>
      </c>
      <c r="C623">
        <v>0.36981498920369699</v>
      </c>
      <c r="D623">
        <v>0.16900000000000001</v>
      </c>
      <c r="E623">
        <v>7.0000000000000007E-2</v>
      </c>
      <c r="F623" s="1">
        <v>9.2315376272262097E-33</v>
      </c>
      <c r="G623" t="s">
        <v>2770</v>
      </c>
    </row>
    <row r="624" spans="1:7" x14ac:dyDescent="0.2">
      <c r="A624" t="s">
        <v>199</v>
      </c>
      <c r="B624" s="1">
        <v>2.5595530299105399E-37</v>
      </c>
      <c r="C624">
        <v>-0.54750219769504804</v>
      </c>
      <c r="D624">
        <v>0.56499999999999995</v>
      </c>
      <c r="E624">
        <v>0.79800000000000004</v>
      </c>
      <c r="F624" s="1">
        <v>9.50669186369374E-33</v>
      </c>
      <c r="G624" t="s">
        <v>2770</v>
      </c>
    </row>
    <row r="625" spans="1:7" x14ac:dyDescent="0.2">
      <c r="A625" t="s">
        <v>1419</v>
      </c>
      <c r="B625" s="1">
        <v>2.9661083208270798E-37</v>
      </c>
      <c r="C625">
        <v>-0.27346624981856499</v>
      </c>
      <c r="D625">
        <v>0.38400000000000001</v>
      </c>
      <c r="E625">
        <v>0.67500000000000004</v>
      </c>
      <c r="F625" s="1">
        <v>1.1016719525216E-32</v>
      </c>
      <c r="G625" t="s">
        <v>2770</v>
      </c>
    </row>
    <row r="626" spans="1:7" x14ac:dyDescent="0.2">
      <c r="A626">
        <f>---0.9292</f>
        <v>-0.92920000000000003</v>
      </c>
      <c r="B626" s="1">
        <v>4.5128059728498797E-37</v>
      </c>
      <c r="C626">
        <v>0.328726170778529</v>
      </c>
      <c r="D626">
        <v>0.157</v>
      </c>
      <c r="E626">
        <v>6.2E-2</v>
      </c>
      <c r="F626" s="1">
        <v>1.6761463944358999E-32</v>
      </c>
      <c r="G626" t="s">
        <v>2770</v>
      </c>
    </row>
    <row r="627" spans="1:7" x14ac:dyDescent="0.2">
      <c r="A627" t="s">
        <v>463</v>
      </c>
      <c r="B627" s="1">
        <v>4.9805007357231404E-37</v>
      </c>
      <c r="C627">
        <v>-0.28377995187829502</v>
      </c>
      <c r="D627">
        <v>0.8</v>
      </c>
      <c r="E627">
        <v>0.92600000000000005</v>
      </c>
      <c r="F627" s="1">
        <v>1.8498575832622901E-32</v>
      </c>
      <c r="G627" t="s">
        <v>2770</v>
      </c>
    </row>
    <row r="628" spans="1:7" x14ac:dyDescent="0.2">
      <c r="A628" t="s">
        <v>1420</v>
      </c>
      <c r="B628" s="1">
        <v>1.2759353157041899E-36</v>
      </c>
      <c r="C628">
        <v>0.40433961208124503</v>
      </c>
      <c r="D628">
        <v>0.19700000000000001</v>
      </c>
      <c r="E628">
        <v>9.4E-2</v>
      </c>
      <c r="F628" s="1">
        <v>4.7390789495884998E-32</v>
      </c>
      <c r="G628" t="s">
        <v>2770</v>
      </c>
    </row>
    <row r="629" spans="1:7" x14ac:dyDescent="0.2">
      <c r="A629" t="s">
        <v>1092</v>
      </c>
      <c r="B629" s="1">
        <v>1.4159939624836E-36</v>
      </c>
      <c r="C629">
        <v>-0.25850180879683499</v>
      </c>
      <c r="D629">
        <v>0.41899999999999998</v>
      </c>
      <c r="E629">
        <v>0.70699999999999996</v>
      </c>
      <c r="F629" s="1">
        <v>5.2592847754565897E-32</v>
      </c>
      <c r="G629" t="s">
        <v>2770</v>
      </c>
    </row>
    <row r="630" spans="1:7" x14ac:dyDescent="0.2">
      <c r="A630" t="s">
        <v>325</v>
      </c>
      <c r="B630" s="1">
        <v>2.0498644239525601E-36</v>
      </c>
      <c r="C630">
        <v>-0.27260886219580399</v>
      </c>
      <c r="D630">
        <v>0.76600000000000001</v>
      </c>
      <c r="E630">
        <v>0.91200000000000003</v>
      </c>
      <c r="F630" s="1">
        <v>7.61360644344459E-32</v>
      </c>
      <c r="G630" t="s">
        <v>2770</v>
      </c>
    </row>
    <row r="631" spans="1:7" x14ac:dyDescent="0.2">
      <c r="A631" t="s">
        <v>210</v>
      </c>
      <c r="B631" s="1">
        <v>2.1029220983241402E-36</v>
      </c>
      <c r="C631">
        <v>-0.29604381935810198</v>
      </c>
      <c r="D631">
        <v>0.22</v>
      </c>
      <c r="E631">
        <v>0.44500000000000001</v>
      </c>
      <c r="F631" s="1">
        <v>7.8106732575955205E-32</v>
      </c>
      <c r="G631" t="s">
        <v>2770</v>
      </c>
    </row>
    <row r="632" spans="1:7" x14ac:dyDescent="0.2">
      <c r="A632" t="s">
        <v>1421</v>
      </c>
      <c r="B632" s="1">
        <v>2.1279809613359799E-36</v>
      </c>
      <c r="C632">
        <v>-0.25865810872849798</v>
      </c>
      <c r="D632">
        <v>8.7999999999999995E-2</v>
      </c>
      <c r="E632">
        <v>0.25600000000000001</v>
      </c>
      <c r="F632" s="1">
        <v>7.9037468865941004E-32</v>
      </c>
      <c r="G632" t="s">
        <v>2770</v>
      </c>
    </row>
    <row r="633" spans="1:7" x14ac:dyDescent="0.2">
      <c r="A633" t="s">
        <v>290</v>
      </c>
      <c r="B633" s="1">
        <v>2.1594439312958199E-36</v>
      </c>
      <c r="C633">
        <v>0.40626461730929597</v>
      </c>
      <c r="D633">
        <v>0.81299999999999994</v>
      </c>
      <c r="E633">
        <v>0.80800000000000005</v>
      </c>
      <c r="F633" s="1">
        <v>8.0206066496189496E-32</v>
      </c>
      <c r="G633" t="s">
        <v>2770</v>
      </c>
    </row>
    <row r="634" spans="1:7" x14ac:dyDescent="0.2">
      <c r="A634" t="s">
        <v>1422</v>
      </c>
      <c r="B634" s="1">
        <v>2.2264455473687499E-36</v>
      </c>
      <c r="C634">
        <v>0.40618747046494302</v>
      </c>
      <c r="D634">
        <v>0.182</v>
      </c>
      <c r="E634">
        <v>8.3000000000000004E-2</v>
      </c>
      <c r="F634" s="1">
        <v>8.269464052037E-32</v>
      </c>
      <c r="G634" t="s">
        <v>2770</v>
      </c>
    </row>
    <row r="635" spans="1:7" x14ac:dyDescent="0.2">
      <c r="A635" t="s">
        <v>1042</v>
      </c>
      <c r="B635" s="1">
        <v>2.65646777307044E-36</v>
      </c>
      <c r="C635">
        <v>0.47672736328367998</v>
      </c>
      <c r="D635">
        <v>0.64900000000000002</v>
      </c>
      <c r="E635">
        <v>0.65</v>
      </c>
      <c r="F635" s="1">
        <v>9.8666526027382089E-32</v>
      </c>
      <c r="G635" t="s">
        <v>2770</v>
      </c>
    </row>
    <row r="636" spans="1:7" x14ac:dyDescent="0.2">
      <c r="A636" t="s">
        <v>1423</v>
      </c>
      <c r="B636" s="1">
        <v>4.0362301921737198E-36</v>
      </c>
      <c r="C636">
        <v>-0.29768607226285299</v>
      </c>
      <c r="D636">
        <v>0.42199999999999999</v>
      </c>
      <c r="E636">
        <v>0.69899999999999995</v>
      </c>
      <c r="F636" s="1">
        <v>1.4991366179771599E-31</v>
      </c>
      <c r="G636" t="s">
        <v>2770</v>
      </c>
    </row>
    <row r="637" spans="1:7" x14ac:dyDescent="0.2">
      <c r="A637" t="s">
        <v>1424</v>
      </c>
      <c r="B637" s="1">
        <v>4.4672193606550701E-36</v>
      </c>
      <c r="C637">
        <v>0.35657221458178801</v>
      </c>
      <c r="D637">
        <v>0.17799999999999999</v>
      </c>
      <c r="E637">
        <v>7.8E-2</v>
      </c>
      <c r="F637" s="1">
        <v>1.6592146149345101E-31</v>
      </c>
      <c r="G637" t="s">
        <v>2770</v>
      </c>
    </row>
    <row r="638" spans="1:7" x14ac:dyDescent="0.2">
      <c r="A638" t="s">
        <v>469</v>
      </c>
      <c r="B638" s="1">
        <v>4.6587651493124198E-36</v>
      </c>
      <c r="C638">
        <v>-0.277042675452704</v>
      </c>
      <c r="D638">
        <v>1.4999999999999999E-2</v>
      </c>
      <c r="E638">
        <v>0.13400000000000001</v>
      </c>
      <c r="F638" s="1">
        <v>1.73035855175762E-31</v>
      </c>
      <c r="G638" t="s">
        <v>2770</v>
      </c>
    </row>
    <row r="639" spans="1:7" x14ac:dyDescent="0.2">
      <c r="A639" t="s">
        <v>1425</v>
      </c>
      <c r="B639" s="1">
        <v>6.3916255493911498E-36</v>
      </c>
      <c r="C639">
        <v>0.46485793033185002</v>
      </c>
      <c r="D639">
        <v>0.17299999999999999</v>
      </c>
      <c r="E639">
        <v>7.5999999999999998E-2</v>
      </c>
      <c r="F639" s="1">
        <v>2.3739775615548602E-31</v>
      </c>
      <c r="G639" t="s">
        <v>2770</v>
      </c>
    </row>
    <row r="640" spans="1:7" x14ac:dyDescent="0.2">
      <c r="A640" t="s">
        <v>1426</v>
      </c>
      <c r="B640" s="1">
        <v>8.0494594020503804E-36</v>
      </c>
      <c r="C640">
        <v>-0.27655740939391199</v>
      </c>
      <c r="D640">
        <v>0.44800000000000001</v>
      </c>
      <c r="E640">
        <v>0.72499999999999998</v>
      </c>
      <c r="F640" s="1">
        <v>2.9897302111095499E-31</v>
      </c>
      <c r="G640" t="s">
        <v>2770</v>
      </c>
    </row>
    <row r="641" spans="1:7" x14ac:dyDescent="0.2">
      <c r="A641" t="s">
        <v>1427</v>
      </c>
      <c r="B641" s="1">
        <v>1.84770221366982E-35</v>
      </c>
      <c r="C641">
        <v>0.476776464982056</v>
      </c>
      <c r="D641">
        <v>0.66800000000000004</v>
      </c>
      <c r="E641">
        <v>0.68200000000000005</v>
      </c>
      <c r="F641" s="1">
        <v>6.8627355620124601E-31</v>
      </c>
      <c r="G641" t="s">
        <v>2770</v>
      </c>
    </row>
    <row r="642" spans="1:7" x14ac:dyDescent="0.2">
      <c r="A642" t="s">
        <v>1428</v>
      </c>
      <c r="B642" s="1">
        <v>1.8498997939646099E-35</v>
      </c>
      <c r="C642">
        <v>0.29419710559485301</v>
      </c>
      <c r="D642">
        <v>0.13300000000000001</v>
      </c>
      <c r="E642">
        <v>4.9000000000000002E-2</v>
      </c>
      <c r="F642" s="1">
        <v>6.8708978147433496E-31</v>
      </c>
      <c r="G642" t="s">
        <v>2770</v>
      </c>
    </row>
    <row r="643" spans="1:7" x14ac:dyDescent="0.2">
      <c r="A643" t="s">
        <v>974</v>
      </c>
      <c r="B643" s="1">
        <v>3.2001357931506001E-35</v>
      </c>
      <c r="C643">
        <v>0.27725377398712903</v>
      </c>
      <c r="D643">
        <v>0.94799999999999995</v>
      </c>
      <c r="E643">
        <v>0.97</v>
      </c>
      <c r="F643" s="1">
        <v>1.18859443629199E-30</v>
      </c>
      <c r="G643" t="s">
        <v>2770</v>
      </c>
    </row>
    <row r="644" spans="1:7" x14ac:dyDescent="0.2">
      <c r="A644" t="s">
        <v>939</v>
      </c>
      <c r="B644" s="1">
        <v>6.9046270520117398E-35</v>
      </c>
      <c r="C644">
        <v>-0.28047799988772398</v>
      </c>
      <c r="D644">
        <v>0.64900000000000002</v>
      </c>
      <c r="E644">
        <v>0.85</v>
      </c>
      <c r="F644" s="1">
        <v>2.5645165796582001E-30</v>
      </c>
      <c r="G644" t="s">
        <v>2770</v>
      </c>
    </row>
    <row r="645" spans="1:7" x14ac:dyDescent="0.2">
      <c r="A645" t="s">
        <v>1429</v>
      </c>
      <c r="B645" s="1">
        <v>7.90922510511185E-35</v>
      </c>
      <c r="C645">
        <v>-0.26170014673029401</v>
      </c>
      <c r="D645">
        <v>0.71</v>
      </c>
      <c r="E645">
        <v>0.88400000000000001</v>
      </c>
      <c r="F645" s="1">
        <v>2.9376443885406402E-30</v>
      </c>
      <c r="G645" t="s">
        <v>2770</v>
      </c>
    </row>
    <row r="646" spans="1:7" x14ac:dyDescent="0.2">
      <c r="A646" t="s">
        <v>53</v>
      </c>
      <c r="B646" s="1">
        <v>8.1080221397507003E-35</v>
      </c>
      <c r="C646">
        <v>-0.36948898348384701</v>
      </c>
      <c r="D646">
        <v>0.67</v>
      </c>
      <c r="E646">
        <v>0.81699999999999995</v>
      </c>
      <c r="F646" s="1">
        <v>3.0114815831461998E-30</v>
      </c>
      <c r="G646" t="s">
        <v>2770</v>
      </c>
    </row>
    <row r="647" spans="1:7" x14ac:dyDescent="0.2">
      <c r="A647" t="s">
        <v>1430</v>
      </c>
      <c r="B647" s="1">
        <v>8.2269414610761E-35</v>
      </c>
      <c r="C647">
        <v>-0.27491791555846401</v>
      </c>
      <c r="D647">
        <v>0.74199999999999999</v>
      </c>
      <c r="E647">
        <v>0.89600000000000002</v>
      </c>
      <c r="F647" s="1">
        <v>3.0556505974728798E-30</v>
      </c>
      <c r="G647" t="s">
        <v>2770</v>
      </c>
    </row>
    <row r="648" spans="1:7" x14ac:dyDescent="0.2">
      <c r="A648" t="s">
        <v>1046</v>
      </c>
      <c r="B648" s="1">
        <v>8.7643473216564705E-35</v>
      </c>
      <c r="C648">
        <v>-0.34167817725552102</v>
      </c>
      <c r="D648">
        <v>6.4000000000000001E-2</v>
      </c>
      <c r="E648">
        <v>0.21199999999999999</v>
      </c>
      <c r="F648" s="1">
        <v>3.2552538822096497E-30</v>
      </c>
      <c r="G648" t="s">
        <v>2770</v>
      </c>
    </row>
    <row r="649" spans="1:7" x14ac:dyDescent="0.2">
      <c r="A649" t="s">
        <v>1431</v>
      </c>
      <c r="B649" s="1">
        <v>1.00529202619612E-34</v>
      </c>
      <c r="C649">
        <v>0.38980921469852903</v>
      </c>
      <c r="D649">
        <v>0.19500000000000001</v>
      </c>
      <c r="E649">
        <v>9.4E-2</v>
      </c>
      <c r="F649" s="1">
        <v>3.73385564369763E-30</v>
      </c>
      <c r="G649" t="s">
        <v>2770</v>
      </c>
    </row>
    <row r="650" spans="1:7" x14ac:dyDescent="0.2">
      <c r="A650" t="s">
        <v>1432</v>
      </c>
      <c r="B650" s="1">
        <v>1.4319106673897E-34</v>
      </c>
      <c r="C650">
        <v>-0.25005857477328602</v>
      </c>
      <c r="D650">
        <v>0.35799999999999998</v>
      </c>
      <c r="E650">
        <v>0.624</v>
      </c>
      <c r="F650" s="1">
        <v>5.3184026008188102E-30</v>
      </c>
      <c r="G650" t="s">
        <v>2770</v>
      </c>
    </row>
    <row r="651" spans="1:7" x14ac:dyDescent="0.2">
      <c r="A651" t="s">
        <v>1093</v>
      </c>
      <c r="B651" s="1">
        <v>1.73607819709381E-34</v>
      </c>
      <c r="C651">
        <v>0.55873313538316605</v>
      </c>
      <c r="D651">
        <v>0.39800000000000002</v>
      </c>
      <c r="E651">
        <v>0.30499999999999999</v>
      </c>
      <c r="F651" s="1">
        <v>6.4481416396458301E-30</v>
      </c>
      <c r="G651" t="s">
        <v>2770</v>
      </c>
    </row>
    <row r="652" spans="1:7" x14ac:dyDescent="0.2">
      <c r="A652">
        <f>---0.2939</f>
        <v>-0.29389999999999999</v>
      </c>
      <c r="B652" s="1">
        <v>1.9297836099815601E-34</v>
      </c>
      <c r="C652">
        <v>0.30041305686000602</v>
      </c>
      <c r="D652">
        <v>0.14199999999999999</v>
      </c>
      <c r="E652">
        <v>5.5E-2</v>
      </c>
      <c r="F652" s="1">
        <v>7.1676022841935094E-30</v>
      </c>
      <c r="G652" t="s">
        <v>2770</v>
      </c>
    </row>
    <row r="653" spans="1:7" x14ac:dyDescent="0.2">
      <c r="A653" t="s">
        <v>920</v>
      </c>
      <c r="B653" s="1">
        <v>2.1216577194296202E-34</v>
      </c>
      <c r="C653">
        <v>0.52108957114842003</v>
      </c>
      <c r="D653">
        <v>0.53800000000000003</v>
      </c>
      <c r="E653">
        <v>0.48899999999999999</v>
      </c>
      <c r="F653" s="1">
        <v>7.8802611015054798E-30</v>
      </c>
      <c r="G653" t="s">
        <v>2770</v>
      </c>
    </row>
    <row r="654" spans="1:7" x14ac:dyDescent="0.2">
      <c r="A654" t="s">
        <v>1433</v>
      </c>
      <c r="B654" s="1">
        <v>2.31095748718035E-34</v>
      </c>
      <c r="C654">
        <v>-0.266746846255971</v>
      </c>
      <c r="D654">
        <v>0.442</v>
      </c>
      <c r="E654">
        <v>0.72399999999999998</v>
      </c>
      <c r="F654" s="1">
        <v>8.5833582988852697E-30</v>
      </c>
      <c r="G654" t="s">
        <v>2770</v>
      </c>
    </row>
    <row r="655" spans="1:7" x14ac:dyDescent="0.2">
      <c r="A655" t="s">
        <v>930</v>
      </c>
      <c r="B655" s="1">
        <v>2.5326462620151798E-34</v>
      </c>
      <c r="C655">
        <v>0.26323626332855199</v>
      </c>
      <c r="D655">
        <v>0.96199999999999997</v>
      </c>
      <c r="E655">
        <v>0.98399999999999999</v>
      </c>
      <c r="F655" s="1">
        <v>9.4067547463767799E-30</v>
      </c>
      <c r="G655" t="s">
        <v>2770</v>
      </c>
    </row>
    <row r="656" spans="1:7" x14ac:dyDescent="0.2">
      <c r="A656" t="s">
        <v>966</v>
      </c>
      <c r="B656" s="1">
        <v>3.68370585196534E-34</v>
      </c>
      <c r="C656">
        <v>-0.29066339293296001</v>
      </c>
      <c r="D656">
        <v>0.64800000000000002</v>
      </c>
      <c r="E656">
        <v>0.82799999999999996</v>
      </c>
      <c r="F656" s="1">
        <v>1.3682020275369701E-29</v>
      </c>
      <c r="G656" t="s">
        <v>2770</v>
      </c>
    </row>
    <row r="657" spans="1:7" x14ac:dyDescent="0.2">
      <c r="A657" t="s">
        <v>584</v>
      </c>
      <c r="B657" s="1">
        <v>4.4121968457432601E-34</v>
      </c>
      <c r="C657">
        <v>-0.27599394619642398</v>
      </c>
      <c r="D657">
        <v>0.48</v>
      </c>
      <c r="E657">
        <v>0.73</v>
      </c>
      <c r="F657" s="1">
        <v>1.6387781524459599E-29</v>
      </c>
      <c r="G657" t="s">
        <v>2770</v>
      </c>
    </row>
    <row r="658" spans="1:7" x14ac:dyDescent="0.2">
      <c r="A658" t="s">
        <v>1434</v>
      </c>
      <c r="B658" s="1">
        <v>4.5863256893113303E-34</v>
      </c>
      <c r="C658">
        <v>-0.27504547558541997</v>
      </c>
      <c r="D658">
        <v>0.57199999999999995</v>
      </c>
      <c r="E658">
        <v>0.80200000000000005</v>
      </c>
      <c r="F658" s="1">
        <v>1.70345308752401E-29</v>
      </c>
      <c r="G658" t="s">
        <v>2770</v>
      </c>
    </row>
    <row r="659" spans="1:7" x14ac:dyDescent="0.2">
      <c r="A659" t="s">
        <v>1435</v>
      </c>
      <c r="B659" s="1">
        <v>4.8051702662776098E-34</v>
      </c>
      <c r="C659">
        <v>0.33426658815969201</v>
      </c>
      <c r="D659">
        <v>0.80800000000000005</v>
      </c>
      <c r="E659">
        <v>0.84699999999999998</v>
      </c>
      <c r="F659" s="1">
        <v>1.78473634030083E-29</v>
      </c>
      <c r="G659" t="s">
        <v>2770</v>
      </c>
    </row>
    <row r="660" spans="1:7" x14ac:dyDescent="0.2">
      <c r="A660" t="s">
        <v>154</v>
      </c>
      <c r="B660" s="1">
        <v>5.1225042282241998E-34</v>
      </c>
      <c r="C660">
        <v>0.67985197719610202</v>
      </c>
      <c r="D660">
        <v>0.40600000000000003</v>
      </c>
      <c r="E660">
        <v>0.28399999999999997</v>
      </c>
      <c r="F660" s="1">
        <v>1.90260052044703E-29</v>
      </c>
      <c r="G660" t="s">
        <v>2770</v>
      </c>
    </row>
    <row r="661" spans="1:7" x14ac:dyDescent="0.2">
      <c r="A661" t="s">
        <v>1436</v>
      </c>
      <c r="B661" s="1">
        <v>5.9454191799762604E-34</v>
      </c>
      <c r="C661">
        <v>-0.271839219615295</v>
      </c>
      <c r="D661">
        <v>0.746</v>
      </c>
      <c r="E661">
        <v>0.90800000000000003</v>
      </c>
      <c r="F661" s="1">
        <v>2.20824759182678E-29</v>
      </c>
      <c r="G661" t="s">
        <v>2770</v>
      </c>
    </row>
    <row r="662" spans="1:7" x14ac:dyDescent="0.2">
      <c r="A662" t="s">
        <v>655</v>
      </c>
      <c r="B662" s="1">
        <v>8.4390794424206307E-34</v>
      </c>
      <c r="C662">
        <v>-0.26483628000875198</v>
      </c>
      <c r="D662">
        <v>0.55900000000000005</v>
      </c>
      <c r="E662">
        <v>0.79600000000000004</v>
      </c>
      <c r="F662" s="1">
        <v>3.1344428865038702E-29</v>
      </c>
      <c r="G662" t="s">
        <v>2770</v>
      </c>
    </row>
    <row r="663" spans="1:7" x14ac:dyDescent="0.2">
      <c r="A663" t="s">
        <v>864</v>
      </c>
      <c r="B663" s="1">
        <v>1.0655151578775499E-33</v>
      </c>
      <c r="C663">
        <v>-0.43606376360971899</v>
      </c>
      <c r="D663">
        <v>0.14099999999999999</v>
      </c>
      <c r="E663">
        <v>0.317</v>
      </c>
      <c r="F663" s="1">
        <v>3.9575363993887898E-29</v>
      </c>
      <c r="G663" t="s">
        <v>2770</v>
      </c>
    </row>
    <row r="664" spans="1:7" x14ac:dyDescent="0.2">
      <c r="A664" t="s">
        <v>1017</v>
      </c>
      <c r="B664" s="1">
        <v>2.4551243761025399E-33</v>
      </c>
      <c r="C664">
        <v>-0.356133148001963</v>
      </c>
      <c r="D664">
        <v>0.14099999999999999</v>
      </c>
      <c r="E664">
        <v>0.315</v>
      </c>
      <c r="F664" s="1">
        <v>9.1188229577200502E-29</v>
      </c>
      <c r="G664" t="s">
        <v>2770</v>
      </c>
    </row>
    <row r="665" spans="1:7" x14ac:dyDescent="0.2">
      <c r="A665" t="s">
        <v>280</v>
      </c>
      <c r="B665" s="1">
        <v>2.5281702449292799E-33</v>
      </c>
      <c r="C665">
        <v>-0.380319158961066</v>
      </c>
      <c r="D665">
        <v>0.59599999999999997</v>
      </c>
      <c r="E665">
        <v>0.78300000000000003</v>
      </c>
      <c r="F665" s="1">
        <v>9.3901299237163402E-29</v>
      </c>
      <c r="G665" t="s">
        <v>2770</v>
      </c>
    </row>
    <row r="666" spans="1:7" x14ac:dyDescent="0.2">
      <c r="A666" t="s">
        <v>1437</v>
      </c>
      <c r="B666" s="1">
        <v>2.5735087577775101E-33</v>
      </c>
      <c r="C666">
        <v>-0.27992977498562099</v>
      </c>
      <c r="D666">
        <v>0.50800000000000001</v>
      </c>
      <c r="E666">
        <v>0.76300000000000001</v>
      </c>
      <c r="F666" s="1">
        <v>9.5585262281372296E-29</v>
      </c>
      <c r="G666" t="s">
        <v>2770</v>
      </c>
    </row>
    <row r="667" spans="1:7" x14ac:dyDescent="0.2">
      <c r="A667" t="s">
        <v>633</v>
      </c>
      <c r="B667" s="1">
        <v>5.9956421128862201E-33</v>
      </c>
      <c r="C667">
        <v>-0.31394380709821001</v>
      </c>
      <c r="D667">
        <v>0.66</v>
      </c>
      <c r="E667">
        <v>0.86499999999999999</v>
      </c>
      <c r="F667" s="1">
        <v>2.2269013935682E-28</v>
      </c>
      <c r="G667" t="s">
        <v>2770</v>
      </c>
    </row>
    <row r="668" spans="1:7" x14ac:dyDescent="0.2">
      <c r="A668" t="s">
        <v>195</v>
      </c>
      <c r="B668" s="1">
        <v>6.2439965369472695E-33</v>
      </c>
      <c r="C668">
        <v>-0.28468931844127598</v>
      </c>
      <c r="D668">
        <v>0.156</v>
      </c>
      <c r="E668">
        <v>0.33700000000000002</v>
      </c>
      <c r="F668" s="1">
        <v>2.3191451937529499E-28</v>
      </c>
      <c r="G668" t="s">
        <v>2770</v>
      </c>
    </row>
    <row r="669" spans="1:7" x14ac:dyDescent="0.2">
      <c r="A669" t="s">
        <v>1438</v>
      </c>
      <c r="B669" s="1">
        <v>7.0333712159337903E-33</v>
      </c>
      <c r="C669">
        <v>0.402263268593684</v>
      </c>
      <c r="D669">
        <v>0.246</v>
      </c>
      <c r="E669">
        <v>0.13600000000000001</v>
      </c>
      <c r="F669" s="1">
        <v>2.6123347370221298E-28</v>
      </c>
      <c r="G669" t="s">
        <v>2770</v>
      </c>
    </row>
    <row r="670" spans="1:7" x14ac:dyDescent="0.2">
      <c r="A670" t="s">
        <v>45</v>
      </c>
      <c r="B670" s="1">
        <v>1.4041094156751E-32</v>
      </c>
      <c r="C670">
        <v>-0.25128210783347299</v>
      </c>
      <c r="D670">
        <v>0.95799999999999996</v>
      </c>
      <c r="E670">
        <v>0.98499999999999999</v>
      </c>
      <c r="F670" s="1">
        <v>5.21514319170045E-28</v>
      </c>
      <c r="G670" t="s">
        <v>2770</v>
      </c>
    </row>
    <row r="671" spans="1:7" x14ac:dyDescent="0.2">
      <c r="A671" t="s">
        <v>928</v>
      </c>
      <c r="B671" s="1">
        <v>1.73368132340163E-32</v>
      </c>
      <c r="C671">
        <v>-0.27042478166995798</v>
      </c>
      <c r="D671">
        <v>0.52800000000000002</v>
      </c>
      <c r="E671">
        <v>0.76500000000000001</v>
      </c>
      <c r="F671" s="1">
        <v>6.4392391713783497E-28</v>
      </c>
      <c r="G671" t="s">
        <v>2770</v>
      </c>
    </row>
    <row r="672" spans="1:7" x14ac:dyDescent="0.2">
      <c r="A672" t="s">
        <v>684</v>
      </c>
      <c r="B672" s="1">
        <v>1.8656455640666401E-32</v>
      </c>
      <c r="C672">
        <v>-0.26669646329361102</v>
      </c>
      <c r="D672">
        <v>0.13500000000000001</v>
      </c>
      <c r="E672">
        <v>0.313</v>
      </c>
      <c r="F672" s="1">
        <v>6.9293807540563197E-28</v>
      </c>
      <c r="G672" t="s">
        <v>2770</v>
      </c>
    </row>
    <row r="673" spans="1:7" x14ac:dyDescent="0.2">
      <c r="A673" t="s">
        <v>814</v>
      </c>
      <c r="B673" s="1">
        <v>3.97050773954535E-32</v>
      </c>
      <c r="C673">
        <v>0.63264535408364697</v>
      </c>
      <c r="D673">
        <v>0.36199999999999999</v>
      </c>
      <c r="E673">
        <v>0.27</v>
      </c>
      <c r="F673" s="1">
        <v>1.47472598462193E-27</v>
      </c>
      <c r="G673" t="s">
        <v>2770</v>
      </c>
    </row>
    <row r="674" spans="1:7" x14ac:dyDescent="0.2">
      <c r="A674" t="s">
        <v>606</v>
      </c>
      <c r="B674" s="1">
        <v>5.1275135117203203E-32</v>
      </c>
      <c r="C674">
        <v>0.529775007254501</v>
      </c>
      <c r="D674">
        <v>0.32500000000000001</v>
      </c>
      <c r="E674">
        <v>0.22600000000000001</v>
      </c>
      <c r="F674" s="1">
        <v>1.90446106852316E-27</v>
      </c>
      <c r="G674" t="s">
        <v>2770</v>
      </c>
    </row>
    <row r="675" spans="1:7" x14ac:dyDescent="0.2">
      <c r="A675" t="s">
        <v>215</v>
      </c>
      <c r="B675" s="1">
        <v>5.3222710760298898E-32</v>
      </c>
      <c r="C675">
        <v>-0.28149561339780699</v>
      </c>
      <c r="D675">
        <v>0.34799999999999998</v>
      </c>
      <c r="E675">
        <v>0.58899999999999997</v>
      </c>
      <c r="F675" s="1">
        <v>1.9767979230590202E-27</v>
      </c>
      <c r="G675" t="s">
        <v>2770</v>
      </c>
    </row>
    <row r="676" spans="1:7" x14ac:dyDescent="0.2">
      <c r="A676" t="s">
        <v>1165</v>
      </c>
      <c r="B676" s="1">
        <v>7.1705825334233895E-32</v>
      </c>
      <c r="C676">
        <v>0.53192178413430402</v>
      </c>
      <c r="D676">
        <v>0.52</v>
      </c>
      <c r="E676">
        <v>0.45900000000000002</v>
      </c>
      <c r="F676" s="1">
        <v>2.66329776456412E-27</v>
      </c>
      <c r="G676" t="s">
        <v>2770</v>
      </c>
    </row>
    <row r="677" spans="1:7" x14ac:dyDescent="0.2">
      <c r="A677" t="s">
        <v>165</v>
      </c>
      <c r="B677" s="1">
        <v>8.3290548203424603E-32</v>
      </c>
      <c r="C677">
        <v>0.40049889734702998</v>
      </c>
      <c r="D677">
        <v>0.754</v>
      </c>
      <c r="E677">
        <v>0.65300000000000002</v>
      </c>
      <c r="F677" s="1">
        <v>3.0935775413716001E-27</v>
      </c>
      <c r="G677" t="s">
        <v>2770</v>
      </c>
    </row>
    <row r="678" spans="1:7" x14ac:dyDescent="0.2">
      <c r="A678" t="s">
        <v>1120</v>
      </c>
      <c r="B678" s="1">
        <v>1.7111484809401401E-31</v>
      </c>
      <c r="C678">
        <v>0.460701767756999</v>
      </c>
      <c r="D678">
        <v>0.33100000000000002</v>
      </c>
      <c r="E678">
        <v>0.224</v>
      </c>
      <c r="F678" s="1">
        <v>6.3555476879078602E-27</v>
      </c>
      <c r="G678" t="s">
        <v>2770</v>
      </c>
    </row>
    <row r="679" spans="1:7" x14ac:dyDescent="0.2">
      <c r="A679" t="s">
        <v>1030</v>
      </c>
      <c r="B679" s="1">
        <v>2.41118576739755E-31</v>
      </c>
      <c r="C679">
        <v>0.373561394118746</v>
      </c>
      <c r="D679">
        <v>0.18</v>
      </c>
      <c r="E679">
        <v>8.5000000000000006E-2</v>
      </c>
      <c r="F679" s="1">
        <v>8.95562617726798E-27</v>
      </c>
      <c r="G679" t="s">
        <v>2770</v>
      </c>
    </row>
    <row r="680" spans="1:7" x14ac:dyDescent="0.2">
      <c r="A680" t="s">
        <v>1439</v>
      </c>
      <c r="B680" s="1">
        <v>3.6835677302468399E-31</v>
      </c>
      <c r="C680">
        <v>0.38389563339409399</v>
      </c>
      <c r="D680">
        <v>0.222</v>
      </c>
      <c r="E680">
        <v>0.11899999999999999</v>
      </c>
      <c r="F680" s="1">
        <v>1.3681507263682799E-26</v>
      </c>
      <c r="G680" t="s">
        <v>2770</v>
      </c>
    </row>
    <row r="681" spans="1:7" x14ac:dyDescent="0.2">
      <c r="A681" t="s">
        <v>382</v>
      </c>
      <c r="B681" s="1">
        <v>4.7908446492355299E-31</v>
      </c>
      <c r="C681">
        <v>0.39657520825533199</v>
      </c>
      <c r="D681">
        <v>0.69499999999999995</v>
      </c>
      <c r="E681">
        <v>0.71099999999999997</v>
      </c>
      <c r="F681" s="1">
        <v>1.7794155196190601E-26</v>
      </c>
      <c r="G681" t="s">
        <v>2770</v>
      </c>
    </row>
    <row r="682" spans="1:7" x14ac:dyDescent="0.2">
      <c r="A682" t="s">
        <v>733</v>
      </c>
      <c r="B682" s="1">
        <v>5.3522800539721603E-31</v>
      </c>
      <c r="C682">
        <v>0.45666327085370101</v>
      </c>
      <c r="D682">
        <v>0.52100000000000002</v>
      </c>
      <c r="E682">
        <v>0.44900000000000001</v>
      </c>
      <c r="F682" s="1">
        <v>1.9879438576463399E-26</v>
      </c>
      <c r="G682" t="s">
        <v>2770</v>
      </c>
    </row>
    <row r="683" spans="1:7" x14ac:dyDescent="0.2">
      <c r="A683" t="s">
        <v>482</v>
      </c>
      <c r="B683" s="1">
        <v>5.56522152968215E-31</v>
      </c>
      <c r="C683">
        <v>-0.276046966943995</v>
      </c>
      <c r="D683">
        <v>0.70599999999999996</v>
      </c>
      <c r="E683">
        <v>0.89600000000000002</v>
      </c>
      <c r="F683" s="1">
        <v>2.06703458055454E-26</v>
      </c>
      <c r="G683" t="s">
        <v>2770</v>
      </c>
    </row>
    <row r="684" spans="1:7" x14ac:dyDescent="0.2">
      <c r="A684" t="s">
        <v>1440</v>
      </c>
      <c r="B684" s="1">
        <v>6.7937295579233801E-31</v>
      </c>
      <c r="C684">
        <v>0.50138005125018303</v>
      </c>
      <c r="D684">
        <v>0.39800000000000002</v>
      </c>
      <c r="E684">
        <v>0.308</v>
      </c>
      <c r="F684" s="1">
        <v>2.5233270324039001E-26</v>
      </c>
      <c r="G684" t="s">
        <v>2770</v>
      </c>
    </row>
    <row r="685" spans="1:7" x14ac:dyDescent="0.2">
      <c r="A685" t="s">
        <v>1441</v>
      </c>
      <c r="B685" s="1">
        <v>9.6051417527321899E-31</v>
      </c>
      <c r="C685">
        <v>-0.26129029037818502</v>
      </c>
      <c r="D685">
        <v>0.67100000000000004</v>
      </c>
      <c r="E685">
        <v>0.877</v>
      </c>
      <c r="F685" s="1">
        <v>3.5675417497997902E-26</v>
      </c>
      <c r="G685" t="s">
        <v>2770</v>
      </c>
    </row>
    <row r="686" spans="1:7" x14ac:dyDescent="0.2">
      <c r="A686" t="s">
        <v>1442</v>
      </c>
      <c r="B686" s="1">
        <v>1.7395792893251502E-30</v>
      </c>
      <c r="C686">
        <v>-0.25638478765693501</v>
      </c>
      <c r="D686">
        <v>0.49399999999999999</v>
      </c>
      <c r="E686">
        <v>0.751</v>
      </c>
      <c r="F686" s="1">
        <v>6.4611453964114806E-26</v>
      </c>
      <c r="G686" t="s">
        <v>2770</v>
      </c>
    </row>
    <row r="687" spans="1:7" x14ac:dyDescent="0.2">
      <c r="A687" t="s">
        <v>1031</v>
      </c>
      <c r="B687" s="1">
        <v>1.8287127417980002E-30</v>
      </c>
      <c r="C687">
        <v>0.33383171222821201</v>
      </c>
      <c r="D687">
        <v>0.84799999999999998</v>
      </c>
      <c r="E687">
        <v>0.89900000000000002</v>
      </c>
      <c r="F687" s="1">
        <v>6.79220486558614E-26</v>
      </c>
      <c r="G687" t="s">
        <v>2770</v>
      </c>
    </row>
    <row r="688" spans="1:7" x14ac:dyDescent="0.2">
      <c r="A688" t="s">
        <v>674</v>
      </c>
      <c r="B688" s="1">
        <v>1.93494148615598E-30</v>
      </c>
      <c r="C688">
        <v>0.46991560393496801</v>
      </c>
      <c r="D688">
        <v>0.36399999999999999</v>
      </c>
      <c r="E688">
        <v>0.25900000000000001</v>
      </c>
      <c r="F688" s="1">
        <v>7.1867596678805502E-26</v>
      </c>
      <c r="G688" t="s">
        <v>2770</v>
      </c>
    </row>
    <row r="689" spans="1:7" x14ac:dyDescent="0.2">
      <c r="A689" t="s">
        <v>1064</v>
      </c>
      <c r="B689" s="1">
        <v>2.1280709007322202E-30</v>
      </c>
      <c r="C689">
        <v>0.36115567272835702</v>
      </c>
      <c r="D689">
        <v>0.20599999999999999</v>
      </c>
      <c r="E689">
        <v>0.106</v>
      </c>
      <c r="F689" s="1">
        <v>7.9040809394995998E-26</v>
      </c>
      <c r="G689" t="s">
        <v>2770</v>
      </c>
    </row>
    <row r="690" spans="1:7" x14ac:dyDescent="0.2">
      <c r="A690" t="s">
        <v>1443</v>
      </c>
      <c r="B690" s="1">
        <v>2.73202199948629E-30</v>
      </c>
      <c r="C690">
        <v>0.43777920419555799</v>
      </c>
      <c r="D690">
        <v>0.28799999999999998</v>
      </c>
      <c r="E690">
        <v>0.187</v>
      </c>
      <c r="F690" s="1">
        <v>1.0147276110492E-25</v>
      </c>
      <c r="G690" t="s">
        <v>2770</v>
      </c>
    </row>
    <row r="691" spans="1:7" x14ac:dyDescent="0.2">
      <c r="A691" t="s">
        <v>1444</v>
      </c>
      <c r="B691" s="1">
        <v>3.33804963561706E-30</v>
      </c>
      <c r="C691">
        <v>-0.25581876427317501</v>
      </c>
      <c r="D691">
        <v>0.61899999999999999</v>
      </c>
      <c r="E691">
        <v>0.83499999999999996</v>
      </c>
      <c r="F691" s="1">
        <v>1.2398183956608899E-25</v>
      </c>
      <c r="G691" t="s">
        <v>2770</v>
      </c>
    </row>
    <row r="692" spans="1:7" x14ac:dyDescent="0.2">
      <c r="A692" t="s">
        <v>1445</v>
      </c>
      <c r="B692" s="1">
        <v>3.6470784464186297E-30</v>
      </c>
      <c r="C692">
        <v>0.471064628081998</v>
      </c>
      <c r="D692">
        <v>0.56100000000000005</v>
      </c>
      <c r="E692">
        <v>0.55800000000000005</v>
      </c>
      <c r="F692" s="1">
        <v>1.3545978765688101E-25</v>
      </c>
      <c r="G692" t="s">
        <v>2770</v>
      </c>
    </row>
    <row r="693" spans="1:7" x14ac:dyDescent="0.2">
      <c r="A693" t="s">
        <v>166</v>
      </c>
      <c r="B693" s="1">
        <v>5.1243819156093103E-30</v>
      </c>
      <c r="C693">
        <v>-0.26437405744172399</v>
      </c>
      <c r="D693">
        <v>0.11700000000000001</v>
      </c>
      <c r="E693">
        <v>0.27400000000000002</v>
      </c>
      <c r="F693" s="1">
        <v>1.9032979310956101E-25</v>
      </c>
      <c r="G693" t="s">
        <v>2770</v>
      </c>
    </row>
    <row r="694" spans="1:7" x14ac:dyDescent="0.2">
      <c r="A694" t="s">
        <v>726</v>
      </c>
      <c r="B694" s="1">
        <v>5.3508918464390602E-30</v>
      </c>
      <c r="C694">
        <v>0.46516703972818102</v>
      </c>
      <c r="D694">
        <v>0.35</v>
      </c>
      <c r="E694">
        <v>0.252</v>
      </c>
      <c r="F694" s="1">
        <v>1.9874282496043901E-25</v>
      </c>
      <c r="G694" t="s">
        <v>2770</v>
      </c>
    </row>
    <row r="695" spans="1:7" x14ac:dyDescent="0.2">
      <c r="A695" t="s">
        <v>1446</v>
      </c>
      <c r="B695" s="1">
        <v>8.5174609886783494E-30</v>
      </c>
      <c r="C695">
        <v>0.50319025587500799</v>
      </c>
      <c r="D695">
        <v>0.48799999999999999</v>
      </c>
      <c r="E695">
        <v>0.44800000000000001</v>
      </c>
      <c r="F695" s="1">
        <v>3.16355536041491E-25</v>
      </c>
      <c r="G695" t="s">
        <v>2770</v>
      </c>
    </row>
    <row r="696" spans="1:7" x14ac:dyDescent="0.2">
      <c r="A696" t="s">
        <v>767</v>
      </c>
      <c r="B696" s="1">
        <v>1.48637816328688E-29</v>
      </c>
      <c r="C696">
        <v>0.44709632838216301</v>
      </c>
      <c r="D696">
        <v>0.3</v>
      </c>
      <c r="E696">
        <v>0.19700000000000001</v>
      </c>
      <c r="F696" s="1">
        <v>5.52070577408012E-25</v>
      </c>
      <c r="G696" t="s">
        <v>2770</v>
      </c>
    </row>
    <row r="697" spans="1:7" x14ac:dyDescent="0.2">
      <c r="A697" t="s">
        <v>1447</v>
      </c>
      <c r="B697" s="1">
        <v>1.7755725628370901E-29</v>
      </c>
      <c r="C697">
        <v>0.44180484843370199</v>
      </c>
      <c r="D697">
        <v>0.26400000000000001</v>
      </c>
      <c r="E697">
        <v>0.16600000000000001</v>
      </c>
      <c r="F697" s="1">
        <v>6.5948316128895197E-25</v>
      </c>
      <c r="G697" t="s">
        <v>2770</v>
      </c>
    </row>
    <row r="698" spans="1:7" x14ac:dyDescent="0.2">
      <c r="A698" t="s">
        <v>1448</v>
      </c>
      <c r="B698" s="1">
        <v>1.9910282587375201E-29</v>
      </c>
      <c r="C698">
        <v>0.50683972789713305</v>
      </c>
      <c r="D698">
        <v>0.45900000000000002</v>
      </c>
      <c r="E698">
        <v>0.39800000000000002</v>
      </c>
      <c r="F698" s="1">
        <v>7.3950771586029103E-25</v>
      </c>
      <c r="G698" t="s">
        <v>2770</v>
      </c>
    </row>
    <row r="699" spans="1:7" x14ac:dyDescent="0.2">
      <c r="A699" t="s">
        <v>572</v>
      </c>
      <c r="B699" s="1">
        <v>2.4341474629282601E-29</v>
      </c>
      <c r="C699">
        <v>0.37240432662225098</v>
      </c>
      <c r="D699">
        <v>0.753</v>
      </c>
      <c r="E699">
        <v>0.78100000000000003</v>
      </c>
      <c r="F699" s="1">
        <v>9.0409105068081596E-25</v>
      </c>
      <c r="G699" t="s">
        <v>2770</v>
      </c>
    </row>
    <row r="700" spans="1:7" x14ac:dyDescent="0.2">
      <c r="A700" t="s">
        <v>1449</v>
      </c>
      <c r="B700" s="1">
        <v>2.4596624857045299E-29</v>
      </c>
      <c r="C700">
        <v>0.46154509061098298</v>
      </c>
      <c r="D700">
        <v>0.57899999999999996</v>
      </c>
      <c r="E700">
        <v>0.57799999999999996</v>
      </c>
      <c r="F700" s="1">
        <v>9.1356784044037504E-25</v>
      </c>
      <c r="G700" t="s">
        <v>2770</v>
      </c>
    </row>
    <row r="701" spans="1:7" x14ac:dyDescent="0.2">
      <c r="A701" t="s">
        <v>94</v>
      </c>
      <c r="B701" s="1">
        <v>3.8289830735894201E-29</v>
      </c>
      <c r="C701">
        <v>0.42234566880721902</v>
      </c>
      <c r="D701">
        <v>0.42099999999999999</v>
      </c>
      <c r="E701">
        <v>0.30199999999999999</v>
      </c>
      <c r="F701" s="1">
        <v>1.4221608931925799E-24</v>
      </c>
      <c r="G701" t="s">
        <v>2770</v>
      </c>
    </row>
    <row r="702" spans="1:7" x14ac:dyDescent="0.2">
      <c r="A702" t="s">
        <v>1450</v>
      </c>
      <c r="B702" s="1">
        <v>4.2537564191399301E-29</v>
      </c>
      <c r="C702">
        <v>0.35023250511562198</v>
      </c>
      <c r="D702">
        <v>0.755</v>
      </c>
      <c r="E702">
        <v>0.80500000000000005</v>
      </c>
      <c r="F702" s="1">
        <v>1.5799302091969501E-24</v>
      </c>
      <c r="G702" t="s">
        <v>2770</v>
      </c>
    </row>
    <row r="703" spans="1:7" x14ac:dyDescent="0.2">
      <c r="A703" t="s">
        <v>185</v>
      </c>
      <c r="B703" s="1">
        <v>6.2501383558476696E-29</v>
      </c>
      <c r="C703">
        <v>-0.407306164881648</v>
      </c>
      <c r="D703">
        <v>0.13800000000000001</v>
      </c>
      <c r="E703">
        <v>0.29599999999999999</v>
      </c>
      <c r="F703" s="1">
        <v>2.32142638812894E-24</v>
      </c>
      <c r="G703" t="s">
        <v>2770</v>
      </c>
    </row>
    <row r="704" spans="1:7" x14ac:dyDescent="0.2">
      <c r="A704" t="s">
        <v>1451</v>
      </c>
      <c r="B704" s="1">
        <v>1.0950660025796501E-28</v>
      </c>
      <c r="C704">
        <v>0.49703333513700398</v>
      </c>
      <c r="D704">
        <v>0.436</v>
      </c>
      <c r="E704">
        <v>0.36699999999999999</v>
      </c>
      <c r="F704" s="1">
        <v>4.0672941467813502E-24</v>
      </c>
      <c r="G704" t="s">
        <v>2770</v>
      </c>
    </row>
    <row r="705" spans="1:7" x14ac:dyDescent="0.2">
      <c r="A705" t="s">
        <v>1452</v>
      </c>
      <c r="B705" s="1">
        <v>1.9212962681463E-28</v>
      </c>
      <c r="C705">
        <v>0.37702289740175698</v>
      </c>
      <c r="D705">
        <v>0.215</v>
      </c>
      <c r="E705">
        <v>0.11899999999999999</v>
      </c>
      <c r="F705" s="1">
        <v>7.1360785991489998E-24</v>
      </c>
      <c r="G705" t="s">
        <v>2770</v>
      </c>
    </row>
    <row r="706" spans="1:7" x14ac:dyDescent="0.2">
      <c r="A706" t="s">
        <v>1453</v>
      </c>
      <c r="B706" s="1">
        <v>2.3313339592743501E-28</v>
      </c>
      <c r="C706">
        <v>0.40311193899500503</v>
      </c>
      <c r="D706">
        <v>0.153</v>
      </c>
      <c r="E706">
        <v>7.0999999999999994E-2</v>
      </c>
      <c r="F706" s="1">
        <v>8.6590405915368002E-24</v>
      </c>
      <c r="G706" t="s">
        <v>2770</v>
      </c>
    </row>
    <row r="707" spans="1:7" x14ac:dyDescent="0.2">
      <c r="A707" t="s">
        <v>1062</v>
      </c>
      <c r="B707" s="1">
        <v>4.6716547400211703E-28</v>
      </c>
      <c r="C707">
        <v>0.35727257237096699</v>
      </c>
      <c r="D707">
        <v>0.22500000000000001</v>
      </c>
      <c r="E707">
        <v>0.126</v>
      </c>
      <c r="F707" s="1">
        <v>1.73514600353866E-23</v>
      </c>
      <c r="G707" t="s">
        <v>2770</v>
      </c>
    </row>
    <row r="708" spans="1:7" x14ac:dyDescent="0.2">
      <c r="A708" t="s">
        <v>1454</v>
      </c>
      <c r="B708" s="1">
        <v>5.1619385146408199E-28</v>
      </c>
      <c r="C708">
        <v>0.51612788434860402</v>
      </c>
      <c r="D708">
        <v>0.46</v>
      </c>
      <c r="E708">
        <v>0.40899999999999997</v>
      </c>
      <c r="F708" s="1">
        <v>1.9172472031078901E-23</v>
      </c>
      <c r="G708" t="s">
        <v>2770</v>
      </c>
    </row>
    <row r="709" spans="1:7" x14ac:dyDescent="0.2">
      <c r="A709" t="s">
        <v>987</v>
      </c>
      <c r="B709" s="1">
        <v>6.6085885930032996E-28</v>
      </c>
      <c r="C709">
        <v>0.25650267807970101</v>
      </c>
      <c r="D709">
        <v>0.97099999999999997</v>
      </c>
      <c r="E709">
        <v>0.98599999999999999</v>
      </c>
      <c r="F709" s="1">
        <v>2.45456197521329E-23</v>
      </c>
      <c r="G709" t="s">
        <v>2770</v>
      </c>
    </row>
    <row r="710" spans="1:7" x14ac:dyDescent="0.2">
      <c r="A710" t="s">
        <v>316</v>
      </c>
      <c r="B710" s="1">
        <v>6.9500575227585603E-28</v>
      </c>
      <c r="C710">
        <v>0.38976149011403399</v>
      </c>
      <c r="D710">
        <v>0.66200000000000003</v>
      </c>
      <c r="E710">
        <v>0.67700000000000005</v>
      </c>
      <c r="F710" s="1">
        <v>2.5813903651029799E-23</v>
      </c>
      <c r="G710" t="s">
        <v>2770</v>
      </c>
    </row>
    <row r="711" spans="1:7" x14ac:dyDescent="0.2">
      <c r="A711" t="s">
        <v>783</v>
      </c>
      <c r="B711" s="1">
        <v>7.4457570716590504E-28</v>
      </c>
      <c r="C711">
        <v>-0.84366080478378203</v>
      </c>
      <c r="D711">
        <v>4.2999999999999997E-2</v>
      </c>
      <c r="E711">
        <v>0.152</v>
      </c>
      <c r="F711" s="1">
        <v>2.7655030915556001E-23</v>
      </c>
      <c r="G711" t="s">
        <v>2770</v>
      </c>
    </row>
    <row r="712" spans="1:7" x14ac:dyDescent="0.2">
      <c r="A712" t="s">
        <v>1455</v>
      </c>
      <c r="B712" s="1">
        <v>2.0611112739138499E-27</v>
      </c>
      <c r="C712">
        <v>0.36109676355981801</v>
      </c>
      <c r="D712">
        <v>0.73899999999999999</v>
      </c>
      <c r="E712">
        <v>0.78100000000000003</v>
      </c>
      <c r="F712" s="1">
        <v>7.6553794935708299E-23</v>
      </c>
      <c r="G712" t="s">
        <v>2770</v>
      </c>
    </row>
    <row r="713" spans="1:7" x14ac:dyDescent="0.2">
      <c r="A713" t="s">
        <v>1456</v>
      </c>
      <c r="B713" s="1">
        <v>2.84048397040017E-27</v>
      </c>
      <c r="C713">
        <v>0.25614852562899798</v>
      </c>
      <c r="D713">
        <v>0.13</v>
      </c>
      <c r="E713">
        <v>5.5E-2</v>
      </c>
      <c r="F713" s="1">
        <v>1.05501255628603E-22</v>
      </c>
      <c r="G713" t="s">
        <v>2770</v>
      </c>
    </row>
    <row r="714" spans="1:7" x14ac:dyDescent="0.2">
      <c r="A714" t="s">
        <v>970</v>
      </c>
      <c r="B714" s="1">
        <v>3.99925317293373E-27</v>
      </c>
      <c r="C714">
        <v>-0.25498065597888298</v>
      </c>
      <c r="D714">
        <v>0.61499999999999999</v>
      </c>
      <c r="E714">
        <v>0.82699999999999996</v>
      </c>
      <c r="F714" s="1">
        <v>1.48540261349105E-22</v>
      </c>
      <c r="G714" t="s">
        <v>2770</v>
      </c>
    </row>
    <row r="715" spans="1:7" x14ac:dyDescent="0.2">
      <c r="A715" t="s">
        <v>18</v>
      </c>
      <c r="B715" s="1">
        <v>4.8101447777116103E-27</v>
      </c>
      <c r="C715">
        <v>-0.35264487277490097</v>
      </c>
      <c r="D715">
        <v>0.156</v>
      </c>
      <c r="E715">
        <v>0.308</v>
      </c>
      <c r="F715" s="1">
        <v>1.7865839733376499E-22</v>
      </c>
      <c r="G715" t="s">
        <v>2770</v>
      </c>
    </row>
    <row r="716" spans="1:7" x14ac:dyDescent="0.2">
      <c r="A716" t="s">
        <v>1457</v>
      </c>
      <c r="B716" s="1">
        <v>7.3226967825514994E-27</v>
      </c>
      <c r="C716">
        <v>0.33203175070108698</v>
      </c>
      <c r="D716">
        <v>0.77900000000000003</v>
      </c>
      <c r="E716">
        <v>0.83299999999999996</v>
      </c>
      <c r="F716" s="1">
        <v>2.71979603897528E-22</v>
      </c>
      <c r="G716" t="s">
        <v>2770</v>
      </c>
    </row>
    <row r="717" spans="1:7" x14ac:dyDescent="0.2">
      <c r="A717" t="s">
        <v>1458</v>
      </c>
      <c r="B717" s="1">
        <v>1.4716578871152801E-26</v>
      </c>
      <c r="C717">
        <v>0.32885926214570499</v>
      </c>
      <c r="D717">
        <v>0.193</v>
      </c>
      <c r="E717">
        <v>0.10299999999999999</v>
      </c>
      <c r="F717" s="1">
        <v>5.46603172432358E-22</v>
      </c>
      <c r="G717" t="s">
        <v>2770</v>
      </c>
    </row>
    <row r="718" spans="1:7" x14ac:dyDescent="0.2">
      <c r="A718" t="s">
        <v>295</v>
      </c>
      <c r="B718" s="1">
        <v>1.4728989072321301E-26</v>
      </c>
      <c r="C718">
        <v>-0.28943913661290799</v>
      </c>
      <c r="D718">
        <v>0.104</v>
      </c>
      <c r="E718">
        <v>0.24299999999999999</v>
      </c>
      <c r="F718" s="1">
        <v>5.4706411212415797E-22</v>
      </c>
      <c r="G718" t="s">
        <v>2770</v>
      </c>
    </row>
    <row r="719" spans="1:7" x14ac:dyDescent="0.2">
      <c r="A719" t="s">
        <v>21</v>
      </c>
      <c r="B719" s="1">
        <v>2.6565847459740402E-26</v>
      </c>
      <c r="C719">
        <v>-0.43637652906417002</v>
      </c>
      <c r="D719">
        <v>0.19</v>
      </c>
      <c r="E719">
        <v>0.34100000000000003</v>
      </c>
      <c r="F719" s="1">
        <v>9.8670870634967606E-22</v>
      </c>
      <c r="G719" t="s">
        <v>2770</v>
      </c>
    </row>
    <row r="720" spans="1:7" x14ac:dyDescent="0.2">
      <c r="A720" t="s">
        <v>1060</v>
      </c>
      <c r="B720" s="1">
        <v>3.7277290128788E-26</v>
      </c>
      <c r="C720">
        <v>0.30936437258869398</v>
      </c>
      <c r="D720">
        <v>0.84099999999999997</v>
      </c>
      <c r="E720">
        <v>0.88300000000000001</v>
      </c>
      <c r="F720" s="1">
        <v>1.3845531099634501E-21</v>
      </c>
      <c r="G720" t="s">
        <v>2770</v>
      </c>
    </row>
    <row r="721" spans="1:7" x14ac:dyDescent="0.2">
      <c r="A721" t="s">
        <v>1459</v>
      </c>
      <c r="B721" s="1">
        <v>3.8101980134932301E-26</v>
      </c>
      <c r="C721">
        <v>0.38331915906953501</v>
      </c>
      <c r="D721">
        <v>0.20699999999999999</v>
      </c>
      <c r="E721">
        <v>0.11899999999999999</v>
      </c>
      <c r="F721" s="1">
        <v>1.41518374617166E-21</v>
      </c>
      <c r="G721" t="s">
        <v>2770</v>
      </c>
    </row>
    <row r="722" spans="1:7" x14ac:dyDescent="0.2">
      <c r="A722" t="s">
        <v>1460</v>
      </c>
      <c r="B722" s="1">
        <v>5.0639032979137399E-26</v>
      </c>
      <c r="C722">
        <v>0.39606104803030201</v>
      </c>
      <c r="D722">
        <v>0.61399999999999999</v>
      </c>
      <c r="E722">
        <v>0.60799999999999998</v>
      </c>
      <c r="F722" s="1">
        <v>1.8808349629111199E-21</v>
      </c>
      <c r="G722" t="s">
        <v>2770</v>
      </c>
    </row>
    <row r="723" spans="1:7" x14ac:dyDescent="0.2">
      <c r="A723" t="s">
        <v>1461</v>
      </c>
      <c r="B723" s="1">
        <v>5.5147876169348999E-26</v>
      </c>
      <c r="C723">
        <v>0.51635075150727505</v>
      </c>
      <c r="D723">
        <v>0.40799999999999997</v>
      </c>
      <c r="E723">
        <v>0.34799999999999998</v>
      </c>
      <c r="F723" s="1">
        <v>2.0483024166819601E-21</v>
      </c>
      <c r="G723" t="s">
        <v>2770</v>
      </c>
    </row>
    <row r="724" spans="1:7" x14ac:dyDescent="0.2">
      <c r="A724" t="s">
        <v>537</v>
      </c>
      <c r="B724" s="1">
        <v>5.8693330985010696E-26</v>
      </c>
      <c r="C724">
        <v>-0.26701540260602202</v>
      </c>
      <c r="D724">
        <v>2.5000000000000001E-2</v>
      </c>
      <c r="E724">
        <v>0.121</v>
      </c>
      <c r="F724" s="1">
        <v>2.1799876994452701E-21</v>
      </c>
      <c r="G724" t="s">
        <v>2770</v>
      </c>
    </row>
    <row r="725" spans="1:7" x14ac:dyDescent="0.2">
      <c r="A725" t="s">
        <v>1462</v>
      </c>
      <c r="B725" s="1">
        <v>1.0599669215501299E-25</v>
      </c>
      <c r="C725">
        <v>0.47374425083792898</v>
      </c>
      <c r="D725">
        <v>0.54500000000000004</v>
      </c>
      <c r="E725">
        <v>0.55100000000000005</v>
      </c>
      <c r="F725" s="1">
        <v>3.9369291400214903E-21</v>
      </c>
      <c r="G725" t="s">
        <v>2770</v>
      </c>
    </row>
    <row r="726" spans="1:7" x14ac:dyDescent="0.2">
      <c r="A726" t="s">
        <v>1463</v>
      </c>
      <c r="B726" s="1">
        <v>1.2016216529986299E-25</v>
      </c>
      <c r="C726">
        <v>0.53151795677992697</v>
      </c>
      <c r="D726">
        <v>0.42899999999999999</v>
      </c>
      <c r="E726">
        <v>0.38700000000000001</v>
      </c>
      <c r="F726" s="1">
        <v>4.4630631435674998E-21</v>
      </c>
      <c r="G726" t="s">
        <v>2770</v>
      </c>
    </row>
    <row r="727" spans="1:7" x14ac:dyDescent="0.2">
      <c r="A727" t="s">
        <v>771</v>
      </c>
      <c r="B727" s="1">
        <v>1.4073975653918799E-25</v>
      </c>
      <c r="C727">
        <v>0.42319440417088</v>
      </c>
      <c r="D727">
        <v>0.54200000000000004</v>
      </c>
      <c r="E727">
        <v>0.46800000000000003</v>
      </c>
      <c r="F727" s="1">
        <v>5.2273560373785298E-21</v>
      </c>
      <c r="G727" t="s">
        <v>2770</v>
      </c>
    </row>
    <row r="728" spans="1:7" x14ac:dyDescent="0.2">
      <c r="A728" t="s">
        <v>880</v>
      </c>
      <c r="B728" s="1">
        <v>1.4611577575320201E-25</v>
      </c>
      <c r="C728">
        <v>-0.28933077602686402</v>
      </c>
      <c r="D728">
        <v>0.25</v>
      </c>
      <c r="E728">
        <v>0.42899999999999999</v>
      </c>
      <c r="F728" s="1">
        <v>5.4270321430254103E-21</v>
      </c>
      <c r="G728" t="s">
        <v>2770</v>
      </c>
    </row>
    <row r="729" spans="1:7" x14ac:dyDescent="0.2">
      <c r="A729" t="s">
        <v>573</v>
      </c>
      <c r="B729" s="1">
        <v>3.0731463894586501E-25</v>
      </c>
      <c r="C729">
        <v>0.465616940288401</v>
      </c>
      <c r="D729">
        <v>0.66</v>
      </c>
      <c r="E729">
        <v>0.68100000000000005</v>
      </c>
      <c r="F729" s="1">
        <v>1.14142803197273E-20</v>
      </c>
      <c r="G729" t="s">
        <v>2770</v>
      </c>
    </row>
    <row r="730" spans="1:7" x14ac:dyDescent="0.2">
      <c r="A730" t="s">
        <v>1464</v>
      </c>
      <c r="B730" s="1">
        <v>3.56511554331651E-25</v>
      </c>
      <c r="C730">
        <v>0.47072940949429398</v>
      </c>
      <c r="D730">
        <v>0.26700000000000002</v>
      </c>
      <c r="E730">
        <v>0.17399999999999999</v>
      </c>
      <c r="F730" s="1">
        <v>1.32415521509862E-20</v>
      </c>
      <c r="G730" t="s">
        <v>2770</v>
      </c>
    </row>
    <row r="731" spans="1:7" x14ac:dyDescent="0.2">
      <c r="A731" t="s">
        <v>1465</v>
      </c>
      <c r="B731" s="1">
        <v>3.8649744225752099E-25</v>
      </c>
      <c r="C731">
        <v>0.44291979241664498</v>
      </c>
      <c r="D731">
        <v>0.54200000000000004</v>
      </c>
      <c r="E731">
        <v>0.53500000000000003</v>
      </c>
      <c r="F731" s="1">
        <v>1.43552880003288E-20</v>
      </c>
      <c r="G731" t="s">
        <v>2770</v>
      </c>
    </row>
    <row r="732" spans="1:7" x14ac:dyDescent="0.2">
      <c r="A732" t="s">
        <v>1099</v>
      </c>
      <c r="B732" s="1">
        <v>4.0871015113451698E-25</v>
      </c>
      <c r="C732">
        <v>0.31020882180174802</v>
      </c>
      <c r="D732">
        <v>0.24399999999999999</v>
      </c>
      <c r="E732">
        <v>0.14299999999999999</v>
      </c>
      <c r="F732" s="1">
        <v>1.5180312433438199E-20</v>
      </c>
      <c r="G732" t="s">
        <v>2770</v>
      </c>
    </row>
    <row r="733" spans="1:7" x14ac:dyDescent="0.2">
      <c r="A733" t="s">
        <v>1466</v>
      </c>
      <c r="B733" s="1">
        <v>4.7028641364543198E-25</v>
      </c>
      <c r="C733">
        <v>0.27491007107583598</v>
      </c>
      <c r="D733">
        <v>0.88100000000000001</v>
      </c>
      <c r="E733">
        <v>0.92700000000000005</v>
      </c>
      <c r="F733" s="1">
        <v>1.7467377975618599E-20</v>
      </c>
      <c r="G733" t="s">
        <v>2770</v>
      </c>
    </row>
    <row r="734" spans="1:7" x14ac:dyDescent="0.2">
      <c r="A734" t="s">
        <v>571</v>
      </c>
      <c r="B734" s="1">
        <v>5.96276340766888E-25</v>
      </c>
      <c r="C734">
        <v>0.36675275865534301</v>
      </c>
      <c r="D734">
        <v>0.76400000000000001</v>
      </c>
      <c r="E734">
        <v>0.8</v>
      </c>
      <c r="F734" s="1">
        <v>2.2146895848763701E-20</v>
      </c>
      <c r="G734" t="s">
        <v>2770</v>
      </c>
    </row>
    <row r="735" spans="1:7" x14ac:dyDescent="0.2">
      <c r="A735" t="s">
        <v>1467</v>
      </c>
      <c r="B735" s="1">
        <v>8.2190153318018097E-25</v>
      </c>
      <c r="C735">
        <v>0.40400386551999501</v>
      </c>
      <c r="D735">
        <v>0.20899999999999999</v>
      </c>
      <c r="E735">
        <v>0.122</v>
      </c>
      <c r="F735" s="1">
        <v>3.05270667453783E-20</v>
      </c>
      <c r="G735" t="s">
        <v>2770</v>
      </c>
    </row>
    <row r="736" spans="1:7" x14ac:dyDescent="0.2">
      <c r="A736" t="s">
        <v>1468</v>
      </c>
      <c r="B736" s="1">
        <v>1.2770834368977801E-24</v>
      </c>
      <c r="C736">
        <v>0.44778311611487498</v>
      </c>
      <c r="D736">
        <v>0.26100000000000001</v>
      </c>
      <c r="E736">
        <v>0.17199999999999999</v>
      </c>
      <c r="F736" s="1">
        <v>4.74334330132573E-20</v>
      </c>
      <c r="G736" t="s">
        <v>2770</v>
      </c>
    </row>
    <row r="737" spans="1:7" x14ac:dyDescent="0.2">
      <c r="A737" t="s">
        <v>656</v>
      </c>
      <c r="B737" s="1">
        <v>1.2804786944975801E-24</v>
      </c>
      <c r="C737">
        <v>0.32652862669974902</v>
      </c>
      <c r="D737">
        <v>0.70099999999999996</v>
      </c>
      <c r="E737">
        <v>0.74</v>
      </c>
      <c r="F737" s="1">
        <v>4.75595396710291E-20</v>
      </c>
      <c r="G737" t="s">
        <v>2770</v>
      </c>
    </row>
    <row r="738" spans="1:7" x14ac:dyDescent="0.2">
      <c r="A738" t="s">
        <v>1469</v>
      </c>
      <c r="B738" s="1">
        <v>2.3447867089147799E-24</v>
      </c>
      <c r="C738">
        <v>0.41957993473962801</v>
      </c>
      <c r="D738">
        <v>0.59399999999999997</v>
      </c>
      <c r="E738">
        <v>0.60899999999999999</v>
      </c>
      <c r="F738" s="1">
        <v>8.7090067942512601E-20</v>
      </c>
      <c r="G738" t="s">
        <v>2770</v>
      </c>
    </row>
    <row r="739" spans="1:7" x14ac:dyDescent="0.2">
      <c r="A739" t="s">
        <v>1470</v>
      </c>
      <c r="B739" s="1">
        <v>3.1458915869370801E-24</v>
      </c>
      <c r="C739">
        <v>-0.26860974511893199</v>
      </c>
      <c r="D739">
        <v>0.66800000000000004</v>
      </c>
      <c r="E739">
        <v>0.85799999999999998</v>
      </c>
      <c r="F739" s="1">
        <v>1.16844705322017E-19</v>
      </c>
      <c r="G739" t="s">
        <v>2770</v>
      </c>
    </row>
    <row r="740" spans="1:7" x14ac:dyDescent="0.2">
      <c r="A740" t="s">
        <v>1471</v>
      </c>
      <c r="B740" s="1">
        <v>3.1652247438875099E-24</v>
      </c>
      <c r="C740">
        <v>0.35430965475529802</v>
      </c>
      <c r="D740">
        <v>0.70799999999999996</v>
      </c>
      <c r="E740">
        <v>0.76300000000000001</v>
      </c>
      <c r="F740" s="1">
        <v>1.1756277743747001E-19</v>
      </c>
      <c r="G740" t="s">
        <v>2770</v>
      </c>
    </row>
    <row r="741" spans="1:7" x14ac:dyDescent="0.2">
      <c r="A741" t="s">
        <v>610</v>
      </c>
      <c r="B741" s="1">
        <v>3.8432082168767004E-24</v>
      </c>
      <c r="C741">
        <v>0.33795094473357401</v>
      </c>
      <c r="D741">
        <v>0.72799999999999998</v>
      </c>
      <c r="E741">
        <v>0.77500000000000002</v>
      </c>
      <c r="F741" s="1">
        <v>1.42744439591234E-19</v>
      </c>
      <c r="G741" t="s">
        <v>2770</v>
      </c>
    </row>
    <row r="742" spans="1:7" x14ac:dyDescent="0.2">
      <c r="A742" t="s">
        <v>229</v>
      </c>
      <c r="B742" s="1">
        <v>5.0841323651505202E-24</v>
      </c>
      <c r="C742">
        <v>-0.28363221474259298</v>
      </c>
      <c r="D742">
        <v>0.48899999999999999</v>
      </c>
      <c r="E742">
        <v>0.73799999999999999</v>
      </c>
      <c r="F742" s="1">
        <v>1.8883484430642099E-19</v>
      </c>
      <c r="G742" t="s">
        <v>2770</v>
      </c>
    </row>
    <row r="743" spans="1:7" x14ac:dyDescent="0.2">
      <c r="A743" t="s">
        <v>1472</v>
      </c>
      <c r="B743" s="1">
        <v>6.0736278015737504E-24</v>
      </c>
      <c r="C743">
        <v>0.41577888111356898</v>
      </c>
      <c r="D743">
        <v>0.28299999999999997</v>
      </c>
      <c r="E743">
        <v>0.19400000000000001</v>
      </c>
      <c r="F743" s="1">
        <v>2.25586683806052E-19</v>
      </c>
      <c r="G743" t="s">
        <v>2770</v>
      </c>
    </row>
    <row r="744" spans="1:7" x14ac:dyDescent="0.2">
      <c r="A744" t="s">
        <v>1473</v>
      </c>
      <c r="B744" s="1">
        <v>6.3081108815826297E-24</v>
      </c>
      <c r="C744">
        <v>0.29287829983137698</v>
      </c>
      <c r="D744">
        <v>0.84599999999999997</v>
      </c>
      <c r="E744">
        <v>0.90700000000000003</v>
      </c>
      <c r="F744" s="1">
        <v>2.3429585436374199E-19</v>
      </c>
      <c r="G744" t="s">
        <v>2770</v>
      </c>
    </row>
    <row r="745" spans="1:7" x14ac:dyDescent="0.2">
      <c r="A745" t="s">
        <v>1474</v>
      </c>
      <c r="B745" s="1">
        <v>1.1924133297794E-23</v>
      </c>
      <c r="C745">
        <v>0.556600374768766</v>
      </c>
      <c r="D745">
        <v>0.47699999999999998</v>
      </c>
      <c r="E745">
        <v>0.46899999999999997</v>
      </c>
      <c r="F745" s="1">
        <v>4.42886158946665E-19</v>
      </c>
      <c r="G745" t="s">
        <v>2770</v>
      </c>
    </row>
    <row r="746" spans="1:7" x14ac:dyDescent="0.2">
      <c r="A746" t="s">
        <v>531</v>
      </c>
      <c r="B746" s="1">
        <v>1.28192757164673E-23</v>
      </c>
      <c r="C746">
        <v>0.36696846772457797</v>
      </c>
      <c r="D746">
        <v>0.628</v>
      </c>
      <c r="E746">
        <v>0.65</v>
      </c>
      <c r="F746" s="1">
        <v>4.7613353866102702E-19</v>
      </c>
      <c r="G746" t="s">
        <v>2770</v>
      </c>
    </row>
    <row r="747" spans="1:7" x14ac:dyDescent="0.2">
      <c r="A747" t="s">
        <v>1475</v>
      </c>
      <c r="B747" s="1">
        <v>1.8658114443342799E-23</v>
      </c>
      <c r="C747">
        <v>0.35075367245724698</v>
      </c>
      <c r="D747">
        <v>0.66500000000000004</v>
      </c>
      <c r="E747">
        <v>0.72099999999999997</v>
      </c>
      <c r="F747" s="1">
        <v>6.9299968665463804E-19</v>
      </c>
      <c r="G747" t="s">
        <v>2770</v>
      </c>
    </row>
    <row r="748" spans="1:7" x14ac:dyDescent="0.2">
      <c r="A748" t="s">
        <v>189</v>
      </c>
      <c r="B748" s="1">
        <v>2.01413525395367E-23</v>
      </c>
      <c r="C748">
        <v>0.332374365292679</v>
      </c>
      <c r="D748">
        <v>0.72799999999999998</v>
      </c>
      <c r="E748">
        <v>0.75800000000000001</v>
      </c>
      <c r="F748" s="1">
        <v>7.4809011602347202E-19</v>
      </c>
      <c r="G748" t="s">
        <v>2770</v>
      </c>
    </row>
    <row r="749" spans="1:7" x14ac:dyDescent="0.2">
      <c r="A749" t="s">
        <v>25</v>
      </c>
      <c r="B749" s="1">
        <v>3.4369396389904597E-23</v>
      </c>
      <c r="C749">
        <v>0.36320199443926998</v>
      </c>
      <c r="D749">
        <v>0.49</v>
      </c>
      <c r="E749">
        <v>0.38200000000000001</v>
      </c>
      <c r="F749" s="1">
        <v>1.2765481207138399E-18</v>
      </c>
      <c r="G749" t="s">
        <v>2770</v>
      </c>
    </row>
    <row r="750" spans="1:7" x14ac:dyDescent="0.2">
      <c r="A750" t="s">
        <v>1011</v>
      </c>
      <c r="B750" s="1">
        <v>3.8729161080949302E-23</v>
      </c>
      <c r="C750">
        <v>-0.38129196503962998</v>
      </c>
      <c r="D750">
        <v>0.04</v>
      </c>
      <c r="E750">
        <v>0.13400000000000001</v>
      </c>
      <c r="F750" s="1">
        <v>1.43847850086862E-18</v>
      </c>
      <c r="G750" t="s">
        <v>2770</v>
      </c>
    </row>
    <row r="751" spans="1:7" x14ac:dyDescent="0.2">
      <c r="A751" t="s">
        <v>661</v>
      </c>
      <c r="B751" s="1">
        <v>4.7583003271799098E-23</v>
      </c>
      <c r="C751">
        <v>0.38026941311742002</v>
      </c>
      <c r="D751">
        <v>0.63200000000000001</v>
      </c>
      <c r="E751">
        <v>0.67200000000000004</v>
      </c>
      <c r="F751" s="1">
        <v>1.7673279075211601E-18</v>
      </c>
      <c r="G751" t="s">
        <v>2770</v>
      </c>
    </row>
    <row r="752" spans="1:7" x14ac:dyDescent="0.2">
      <c r="A752" t="s">
        <v>743</v>
      </c>
      <c r="B752" s="1">
        <v>6.6917803446230596E-23</v>
      </c>
      <c r="C752">
        <v>0.483412736561733</v>
      </c>
      <c r="D752">
        <v>0.55500000000000005</v>
      </c>
      <c r="E752">
        <v>0.53700000000000003</v>
      </c>
      <c r="F752" s="1">
        <v>2.4854610555999001E-18</v>
      </c>
      <c r="G752" t="s">
        <v>2770</v>
      </c>
    </row>
    <row r="753" spans="1:7" x14ac:dyDescent="0.2">
      <c r="A753">
        <f>---0.10067</f>
        <v>-0.10067</v>
      </c>
      <c r="B753" s="1">
        <v>7.2587636459151696E-23</v>
      </c>
      <c r="C753">
        <v>0.41795326500531399</v>
      </c>
      <c r="D753">
        <v>0.308</v>
      </c>
      <c r="E753">
        <v>0.217</v>
      </c>
      <c r="F753" s="1">
        <v>2.69604999336581E-18</v>
      </c>
      <c r="G753" t="s">
        <v>2770</v>
      </c>
    </row>
    <row r="754" spans="1:7" x14ac:dyDescent="0.2">
      <c r="A754" t="s">
        <v>1476</v>
      </c>
      <c r="B754" s="1">
        <v>9.9994538764816697E-23</v>
      </c>
      <c r="C754">
        <v>-0.268915995942618</v>
      </c>
      <c r="D754">
        <v>0.64300000000000002</v>
      </c>
      <c r="E754">
        <v>0.85599999999999998</v>
      </c>
      <c r="F754" s="1">
        <v>3.7139971588028197E-18</v>
      </c>
      <c r="G754" t="s">
        <v>2770</v>
      </c>
    </row>
    <row r="755" spans="1:7" x14ac:dyDescent="0.2">
      <c r="A755" t="s">
        <v>1477</v>
      </c>
      <c r="B755" s="1">
        <v>1.0019800825940099E-22</v>
      </c>
      <c r="C755">
        <v>0.26236949105851298</v>
      </c>
      <c r="D755">
        <v>0.88500000000000001</v>
      </c>
      <c r="E755">
        <v>0.92700000000000005</v>
      </c>
      <c r="F755" s="1">
        <v>3.7215544227706901E-18</v>
      </c>
      <c r="G755" t="s">
        <v>2770</v>
      </c>
    </row>
    <row r="756" spans="1:7" x14ac:dyDescent="0.2">
      <c r="A756" t="s">
        <v>729</v>
      </c>
      <c r="B756" s="1">
        <v>1.2868410956543399E-22</v>
      </c>
      <c r="C756">
        <v>0.39929694453645398</v>
      </c>
      <c r="D756">
        <v>0.48</v>
      </c>
      <c r="E756">
        <v>0.39400000000000002</v>
      </c>
      <c r="F756" s="1">
        <v>4.7795851974793499E-18</v>
      </c>
      <c r="G756" t="s">
        <v>2770</v>
      </c>
    </row>
    <row r="757" spans="1:7" x14ac:dyDescent="0.2">
      <c r="A757" t="s">
        <v>1103</v>
      </c>
      <c r="B757" s="1">
        <v>1.5126325356067699E-22</v>
      </c>
      <c r="C757">
        <v>0.41396734212213099</v>
      </c>
      <c r="D757">
        <v>0.27</v>
      </c>
      <c r="E757">
        <v>0.186</v>
      </c>
      <c r="F757" s="1">
        <v>5.6182197637506798E-18</v>
      </c>
      <c r="G757" t="s">
        <v>2770</v>
      </c>
    </row>
    <row r="758" spans="1:7" x14ac:dyDescent="0.2">
      <c r="A758" t="s">
        <v>337</v>
      </c>
      <c r="B758" s="1">
        <v>1.5379894409540699E-22</v>
      </c>
      <c r="C758">
        <v>0.27627033745843399</v>
      </c>
      <c r="D758">
        <v>0.88100000000000001</v>
      </c>
      <c r="E758">
        <v>0.90500000000000003</v>
      </c>
      <c r="F758" s="1">
        <v>5.7124003815916102E-18</v>
      </c>
      <c r="G758" t="s">
        <v>2770</v>
      </c>
    </row>
    <row r="759" spans="1:7" x14ac:dyDescent="0.2">
      <c r="A759" t="s">
        <v>1478</v>
      </c>
      <c r="B759" s="1">
        <v>1.6298926302800299E-22</v>
      </c>
      <c r="C759">
        <v>0.48176633185219903</v>
      </c>
      <c r="D759">
        <v>0.42399999999999999</v>
      </c>
      <c r="E759">
        <v>0.38400000000000001</v>
      </c>
      <c r="F759" s="1">
        <v>6.0537472073860999E-18</v>
      </c>
      <c r="G759" t="s">
        <v>2770</v>
      </c>
    </row>
    <row r="760" spans="1:7" x14ac:dyDescent="0.2">
      <c r="A760" t="s">
        <v>1479</v>
      </c>
      <c r="B760" s="1">
        <v>2.0717327687007001E-22</v>
      </c>
      <c r="C760">
        <v>0.30298313790668002</v>
      </c>
      <c r="D760">
        <v>0.159</v>
      </c>
      <c r="E760">
        <v>8.2000000000000003E-2</v>
      </c>
      <c r="F760" s="1">
        <v>7.69482984950814E-18</v>
      </c>
      <c r="G760" t="s">
        <v>2770</v>
      </c>
    </row>
    <row r="761" spans="1:7" x14ac:dyDescent="0.2">
      <c r="A761" t="s">
        <v>1480</v>
      </c>
      <c r="B761" s="1">
        <v>2.2941986529595602E-22</v>
      </c>
      <c r="C761">
        <v>0.40911124484382999</v>
      </c>
      <c r="D761">
        <v>0.56399999999999995</v>
      </c>
      <c r="E761">
        <v>0.59499999999999997</v>
      </c>
      <c r="F761" s="1">
        <v>8.5211126368223798E-18</v>
      </c>
      <c r="G761" t="s">
        <v>2770</v>
      </c>
    </row>
    <row r="762" spans="1:7" x14ac:dyDescent="0.2">
      <c r="A762" t="s">
        <v>1481</v>
      </c>
      <c r="B762" s="1">
        <v>3.1660055588584801E-22</v>
      </c>
      <c r="C762">
        <v>0.45152263203428</v>
      </c>
      <c r="D762">
        <v>0.498</v>
      </c>
      <c r="E762">
        <v>0.47599999999999998</v>
      </c>
      <c r="F762" s="1">
        <v>1.17591778467122E-17</v>
      </c>
      <c r="G762" t="s">
        <v>2770</v>
      </c>
    </row>
    <row r="763" spans="1:7" x14ac:dyDescent="0.2">
      <c r="A763" t="s">
        <v>1109</v>
      </c>
      <c r="B763" s="1">
        <v>3.7847628968414398E-22</v>
      </c>
      <c r="C763">
        <v>0.40825127697438801</v>
      </c>
      <c r="D763">
        <v>0.622</v>
      </c>
      <c r="E763">
        <v>0.65400000000000003</v>
      </c>
      <c r="F763" s="1">
        <v>1.4057366351448499E-17</v>
      </c>
      <c r="G763" t="s">
        <v>2770</v>
      </c>
    </row>
    <row r="764" spans="1:7" x14ac:dyDescent="0.2">
      <c r="A764" t="s">
        <v>1482</v>
      </c>
      <c r="B764" s="1">
        <v>3.9930998799619098E-22</v>
      </c>
      <c r="C764">
        <v>0.48389660448220001</v>
      </c>
      <c r="D764">
        <v>0.44900000000000001</v>
      </c>
      <c r="E764">
        <v>0.42699999999999999</v>
      </c>
      <c r="F764" s="1">
        <v>1.4831171574154499E-17</v>
      </c>
      <c r="G764" t="s">
        <v>2770</v>
      </c>
    </row>
    <row r="765" spans="1:7" x14ac:dyDescent="0.2">
      <c r="A765" t="s">
        <v>1483</v>
      </c>
      <c r="B765" s="1">
        <v>6.4487645719365801E-22</v>
      </c>
      <c r="C765">
        <v>0.44269471675029098</v>
      </c>
      <c r="D765">
        <v>0.44700000000000001</v>
      </c>
      <c r="E765">
        <v>0.40100000000000002</v>
      </c>
      <c r="F765" s="1">
        <v>2.3952001373086901E-17</v>
      </c>
      <c r="G765" t="s">
        <v>2770</v>
      </c>
    </row>
    <row r="766" spans="1:7" x14ac:dyDescent="0.2">
      <c r="A766" t="s">
        <v>1484</v>
      </c>
      <c r="B766" s="1">
        <v>7.2160164015412404E-22</v>
      </c>
      <c r="C766">
        <v>0.31864553655824901</v>
      </c>
      <c r="D766">
        <v>0.81899999999999995</v>
      </c>
      <c r="E766">
        <v>0.85899999999999999</v>
      </c>
      <c r="F766" s="1">
        <v>2.6801728118604501E-17</v>
      </c>
      <c r="G766" t="s">
        <v>2770</v>
      </c>
    </row>
    <row r="767" spans="1:7" x14ac:dyDescent="0.2">
      <c r="A767" t="s">
        <v>393</v>
      </c>
      <c r="B767" s="1">
        <v>9.1265181986966002E-22</v>
      </c>
      <c r="C767">
        <v>0.40296423202931703</v>
      </c>
      <c r="D767">
        <v>0.61899999999999999</v>
      </c>
      <c r="E767">
        <v>0.63100000000000001</v>
      </c>
      <c r="F767" s="1">
        <v>3.3897713893598901E-17</v>
      </c>
      <c r="G767" t="s">
        <v>2770</v>
      </c>
    </row>
    <row r="768" spans="1:7" x14ac:dyDescent="0.2">
      <c r="A768" t="s">
        <v>1027</v>
      </c>
      <c r="B768" s="1">
        <v>2.0348271346980199E-21</v>
      </c>
      <c r="C768">
        <v>-0.26007019086854399</v>
      </c>
      <c r="D768">
        <v>2.3E-2</v>
      </c>
      <c r="E768">
        <v>0.105</v>
      </c>
      <c r="F768" s="1">
        <v>7.5577549436953904E-17</v>
      </c>
      <c r="G768" t="s">
        <v>2770</v>
      </c>
    </row>
    <row r="769" spans="1:7" x14ac:dyDescent="0.2">
      <c r="A769" t="s">
        <v>129</v>
      </c>
      <c r="B769" s="1">
        <v>2.54085677106157E-21</v>
      </c>
      <c r="C769">
        <v>0.53774115625449603</v>
      </c>
      <c r="D769">
        <v>0.69799999999999995</v>
      </c>
      <c r="E769">
        <v>0.68400000000000005</v>
      </c>
      <c r="F769" s="1">
        <v>9.4372502190769001E-17</v>
      </c>
      <c r="G769" t="s">
        <v>2770</v>
      </c>
    </row>
    <row r="770" spans="1:7" x14ac:dyDescent="0.2">
      <c r="A770" t="s">
        <v>1485</v>
      </c>
      <c r="B770" s="1">
        <v>2.6137952644509102E-21</v>
      </c>
      <c r="C770">
        <v>0.41897418997949099</v>
      </c>
      <c r="D770">
        <v>0.23200000000000001</v>
      </c>
      <c r="E770">
        <v>0.153</v>
      </c>
      <c r="F770" s="1">
        <v>9.7081583712235801E-17</v>
      </c>
      <c r="G770" t="s">
        <v>2770</v>
      </c>
    </row>
    <row r="771" spans="1:7" x14ac:dyDescent="0.2">
      <c r="A771" t="s">
        <v>772</v>
      </c>
      <c r="B771" s="1">
        <v>2.9292303729145699E-21</v>
      </c>
      <c r="C771">
        <v>-0.720613170279227</v>
      </c>
      <c r="D771">
        <v>0.05</v>
      </c>
      <c r="E771">
        <v>0.14000000000000001</v>
      </c>
      <c r="F771" s="1">
        <v>1.08797474510793E-16</v>
      </c>
      <c r="G771" t="s">
        <v>2770</v>
      </c>
    </row>
    <row r="772" spans="1:7" x14ac:dyDescent="0.2">
      <c r="A772" t="s">
        <v>1486</v>
      </c>
      <c r="B772" s="1">
        <v>4.0107902577497099E-21</v>
      </c>
      <c r="C772">
        <v>0.32653958594663302</v>
      </c>
      <c r="D772">
        <v>0.67100000000000004</v>
      </c>
      <c r="E772">
        <v>0.73699999999999999</v>
      </c>
      <c r="F772" s="1">
        <v>1.4896877175334E-16</v>
      </c>
      <c r="G772" t="s">
        <v>2770</v>
      </c>
    </row>
    <row r="773" spans="1:7" x14ac:dyDescent="0.2">
      <c r="A773" t="s">
        <v>63</v>
      </c>
      <c r="B773" s="1">
        <v>5.2646162932285797E-21</v>
      </c>
      <c r="C773">
        <v>-0.76663155770991498</v>
      </c>
      <c r="D773">
        <v>0.84399999999999997</v>
      </c>
      <c r="E773">
        <v>0.77</v>
      </c>
      <c r="F773" s="1">
        <v>1.9553837836309601E-16</v>
      </c>
      <c r="G773" t="s">
        <v>2770</v>
      </c>
    </row>
    <row r="774" spans="1:7" x14ac:dyDescent="0.2">
      <c r="A774" t="s">
        <v>1023</v>
      </c>
      <c r="B774" s="1">
        <v>5.4973182022423901E-21</v>
      </c>
      <c r="C774">
        <v>0.301147382908247</v>
      </c>
      <c r="D774">
        <v>0.77400000000000002</v>
      </c>
      <c r="E774">
        <v>0.84799999999999998</v>
      </c>
      <c r="F774" s="1">
        <v>2.04181392667687E-16</v>
      </c>
      <c r="G774" t="s">
        <v>2770</v>
      </c>
    </row>
    <row r="775" spans="1:7" x14ac:dyDescent="0.2">
      <c r="A775" t="s">
        <v>285</v>
      </c>
      <c r="B775" s="1">
        <v>5.7706300756097699E-21</v>
      </c>
      <c r="C775">
        <v>0.43912969100505</v>
      </c>
      <c r="D775">
        <v>0.39200000000000002</v>
      </c>
      <c r="E775">
        <v>0.31900000000000001</v>
      </c>
      <c r="F775" s="1">
        <v>2.1433274226829799E-16</v>
      </c>
      <c r="G775" t="s">
        <v>2770</v>
      </c>
    </row>
    <row r="776" spans="1:7" x14ac:dyDescent="0.2">
      <c r="A776" t="s">
        <v>216</v>
      </c>
      <c r="B776" s="1">
        <v>7.6286714681450902E-21</v>
      </c>
      <c r="C776">
        <v>0.43344933892165499</v>
      </c>
      <c r="D776">
        <v>0.60899999999999999</v>
      </c>
      <c r="E776">
        <v>0.57699999999999996</v>
      </c>
      <c r="F776" s="1">
        <v>2.83344115669845E-16</v>
      </c>
      <c r="G776" t="s">
        <v>2770</v>
      </c>
    </row>
    <row r="777" spans="1:7" x14ac:dyDescent="0.2">
      <c r="A777" t="s">
        <v>1487</v>
      </c>
      <c r="B777" s="1">
        <v>1.8492779629119301E-20</v>
      </c>
      <c r="C777">
        <v>0.47707688976936202</v>
      </c>
      <c r="D777">
        <v>0.38100000000000001</v>
      </c>
      <c r="E777">
        <v>0.32200000000000001</v>
      </c>
      <c r="F777" s="1">
        <v>6.8685882098475104E-16</v>
      </c>
      <c r="G777" t="s">
        <v>2770</v>
      </c>
    </row>
    <row r="778" spans="1:7" x14ac:dyDescent="0.2">
      <c r="A778" t="s">
        <v>399</v>
      </c>
      <c r="B778" s="1">
        <v>2.2429989732740401E-20</v>
      </c>
      <c r="C778">
        <v>0.4184020183171</v>
      </c>
      <c r="D778">
        <v>0.42799999999999999</v>
      </c>
      <c r="E778">
        <v>0.375</v>
      </c>
      <c r="F778" s="1">
        <v>8.3309467865344603E-16</v>
      </c>
      <c r="G778" t="s">
        <v>2770</v>
      </c>
    </row>
    <row r="779" spans="1:7" x14ac:dyDescent="0.2">
      <c r="A779" t="s">
        <v>1488</v>
      </c>
      <c r="B779" s="1">
        <v>2.2782781969239401E-20</v>
      </c>
      <c r="C779">
        <v>0.40952977630766002</v>
      </c>
      <c r="D779">
        <v>0.56200000000000006</v>
      </c>
      <c r="E779">
        <v>0.59499999999999997</v>
      </c>
      <c r="F779" s="1">
        <v>8.4619808790149004E-16</v>
      </c>
      <c r="G779" t="s">
        <v>2770</v>
      </c>
    </row>
    <row r="780" spans="1:7" x14ac:dyDescent="0.2">
      <c r="A780" t="s">
        <v>1489</v>
      </c>
      <c r="B780" s="1">
        <v>2.5129467085653599E-20</v>
      </c>
      <c r="C780">
        <v>0.36845653898556602</v>
      </c>
      <c r="D780">
        <v>0.60199999999999998</v>
      </c>
      <c r="E780">
        <v>0.63300000000000001</v>
      </c>
      <c r="F780" s="1">
        <v>9.3335866649534608E-16</v>
      </c>
      <c r="G780" t="s">
        <v>2770</v>
      </c>
    </row>
    <row r="781" spans="1:7" x14ac:dyDescent="0.2">
      <c r="A781" t="s">
        <v>1490</v>
      </c>
      <c r="B781" s="1">
        <v>2.6412422568376501E-20</v>
      </c>
      <c r="C781">
        <v>0.25837179927408999</v>
      </c>
      <c r="D781">
        <v>0.87</v>
      </c>
      <c r="E781">
        <v>0.90600000000000003</v>
      </c>
      <c r="F781" s="1">
        <v>9.8101019903464104E-16</v>
      </c>
      <c r="G781" t="s">
        <v>2770</v>
      </c>
    </row>
    <row r="782" spans="1:7" x14ac:dyDescent="0.2">
      <c r="A782" t="s">
        <v>1021</v>
      </c>
      <c r="B782" s="1">
        <v>2.6748492340933999E-20</v>
      </c>
      <c r="C782">
        <v>0.42246740076364903</v>
      </c>
      <c r="D782">
        <v>0.309</v>
      </c>
      <c r="E782">
        <v>0.23200000000000001</v>
      </c>
      <c r="F782" s="1">
        <v>9.9349250252697001E-16</v>
      </c>
      <c r="G782" t="s">
        <v>2770</v>
      </c>
    </row>
    <row r="783" spans="1:7" x14ac:dyDescent="0.2">
      <c r="A783" t="s">
        <v>1033</v>
      </c>
      <c r="B783" s="1">
        <v>3.0029065527716597E-20</v>
      </c>
      <c r="C783">
        <v>0.34222865820530302</v>
      </c>
      <c r="D783">
        <v>0.216</v>
      </c>
      <c r="E783">
        <v>0.13400000000000001</v>
      </c>
      <c r="F783" s="1">
        <v>1.1153395518304499E-15</v>
      </c>
      <c r="G783" t="s">
        <v>2770</v>
      </c>
    </row>
    <row r="784" spans="1:7" x14ac:dyDescent="0.2">
      <c r="A784" t="s">
        <v>194</v>
      </c>
      <c r="B784" s="1">
        <v>3.6703219515019899E-20</v>
      </c>
      <c r="C784">
        <v>0.36606740303251301</v>
      </c>
      <c r="D784">
        <v>0.65100000000000002</v>
      </c>
      <c r="E784">
        <v>0.68899999999999995</v>
      </c>
      <c r="F784" s="1">
        <v>1.3632309792268701E-15</v>
      </c>
      <c r="G784" t="s">
        <v>2770</v>
      </c>
    </row>
    <row r="785" spans="1:7" x14ac:dyDescent="0.2">
      <c r="A785" t="s">
        <v>1138</v>
      </c>
      <c r="B785" s="1">
        <v>3.9539652923090699E-20</v>
      </c>
      <c r="C785">
        <v>0.37226715432819202</v>
      </c>
      <c r="D785">
        <v>0.26900000000000002</v>
      </c>
      <c r="E785">
        <v>0.189</v>
      </c>
      <c r="F785" s="1">
        <v>1.46858178886943E-15</v>
      </c>
      <c r="G785" t="s">
        <v>2770</v>
      </c>
    </row>
    <row r="786" spans="1:7" x14ac:dyDescent="0.2">
      <c r="A786" t="s">
        <v>1491</v>
      </c>
      <c r="B786" s="1">
        <v>4.0065772508838798E-20</v>
      </c>
      <c r="C786">
        <v>0.31161514362507198</v>
      </c>
      <c r="D786">
        <v>0.15</v>
      </c>
      <c r="E786">
        <v>8.1000000000000003E-2</v>
      </c>
      <c r="F786" s="1">
        <v>1.48812292252329E-15</v>
      </c>
      <c r="G786" t="s">
        <v>2770</v>
      </c>
    </row>
    <row r="787" spans="1:7" x14ac:dyDescent="0.2">
      <c r="A787" t="s">
        <v>1492</v>
      </c>
      <c r="B787" s="1">
        <v>7.8939012479615105E-20</v>
      </c>
      <c r="C787">
        <v>0.444728212727036</v>
      </c>
      <c r="D787">
        <v>0.48499999999999999</v>
      </c>
      <c r="E787">
        <v>0.48499999999999999</v>
      </c>
      <c r="F787" s="1">
        <v>2.9319528015178699E-15</v>
      </c>
      <c r="G787" t="s">
        <v>2770</v>
      </c>
    </row>
    <row r="788" spans="1:7" x14ac:dyDescent="0.2">
      <c r="A788" t="s">
        <v>402</v>
      </c>
      <c r="B788" s="1">
        <v>8.1432607135444196E-20</v>
      </c>
      <c r="C788">
        <v>0.44594650051465701</v>
      </c>
      <c r="D788">
        <v>0.69299999999999995</v>
      </c>
      <c r="E788">
        <v>0.69799999999999995</v>
      </c>
      <c r="F788" s="1">
        <v>3.0245698942246698E-15</v>
      </c>
      <c r="G788" t="s">
        <v>2770</v>
      </c>
    </row>
    <row r="789" spans="1:7" x14ac:dyDescent="0.2">
      <c r="A789" t="s">
        <v>1493</v>
      </c>
      <c r="B789" s="1">
        <v>1.17030866678293E-19</v>
      </c>
      <c r="C789">
        <v>0.48649160277929798</v>
      </c>
      <c r="D789">
        <v>0.4</v>
      </c>
      <c r="E789">
        <v>0.373</v>
      </c>
      <c r="F789" s="1">
        <v>4.3467604501651697E-15</v>
      </c>
      <c r="G789" t="s">
        <v>2770</v>
      </c>
    </row>
    <row r="790" spans="1:7" x14ac:dyDescent="0.2">
      <c r="A790" t="s">
        <v>749</v>
      </c>
      <c r="B790" s="1">
        <v>1.5186502470370999E-19</v>
      </c>
      <c r="C790">
        <v>0.36606252945595602</v>
      </c>
      <c r="D790">
        <v>0.69399999999999995</v>
      </c>
      <c r="E790">
        <v>0.72299999999999998</v>
      </c>
      <c r="F790" s="1">
        <v>5.64057074754518E-15</v>
      </c>
      <c r="G790" t="s">
        <v>2770</v>
      </c>
    </row>
    <row r="791" spans="1:7" x14ac:dyDescent="0.2">
      <c r="A791" t="s">
        <v>1494</v>
      </c>
      <c r="B791" s="1">
        <v>1.7031727512156201E-19</v>
      </c>
      <c r="C791">
        <v>0.45271999448160999</v>
      </c>
      <c r="D791">
        <v>0.49</v>
      </c>
      <c r="E791">
        <v>0.49299999999999999</v>
      </c>
      <c r="F791" s="1">
        <v>6.3259242325650602E-15</v>
      </c>
      <c r="G791" t="s">
        <v>2770</v>
      </c>
    </row>
    <row r="792" spans="1:7" x14ac:dyDescent="0.2">
      <c r="A792" t="s">
        <v>458</v>
      </c>
      <c r="B792" s="1">
        <v>1.7833497756886901E-19</v>
      </c>
      <c r="C792">
        <v>0.42056589360392099</v>
      </c>
      <c r="D792">
        <v>0.38100000000000001</v>
      </c>
      <c r="E792">
        <v>0.313</v>
      </c>
      <c r="F792" s="1">
        <v>6.6237177368629399E-15</v>
      </c>
      <c r="G792" t="s">
        <v>2770</v>
      </c>
    </row>
    <row r="793" spans="1:7" x14ac:dyDescent="0.2">
      <c r="A793" t="s">
        <v>1028</v>
      </c>
      <c r="B793" s="1">
        <v>2.5147753764028598E-19</v>
      </c>
      <c r="C793">
        <v>0.33618100461149802</v>
      </c>
      <c r="D793">
        <v>0.65</v>
      </c>
      <c r="E793">
        <v>0.71199999999999997</v>
      </c>
      <c r="F793" s="1">
        <v>9.3403787030354902E-15</v>
      </c>
      <c r="G793" t="s">
        <v>2770</v>
      </c>
    </row>
    <row r="794" spans="1:7" x14ac:dyDescent="0.2">
      <c r="A794" t="s">
        <v>1024</v>
      </c>
      <c r="B794" s="1">
        <v>2.8123727622938398E-19</v>
      </c>
      <c r="C794">
        <v>0.28519838745665999</v>
      </c>
      <c r="D794">
        <v>0.85699999999999998</v>
      </c>
      <c r="E794">
        <v>0.89200000000000002</v>
      </c>
      <c r="F794" s="1">
        <v>1.0445714913711799E-14</v>
      </c>
      <c r="G794" t="s">
        <v>2770</v>
      </c>
    </row>
    <row r="795" spans="1:7" x14ac:dyDescent="0.2">
      <c r="A795" t="s">
        <v>977</v>
      </c>
      <c r="B795" s="1">
        <v>2.8273389200270998E-19</v>
      </c>
      <c r="C795">
        <v>0.26935317745971399</v>
      </c>
      <c r="D795">
        <v>0.78</v>
      </c>
      <c r="E795">
        <v>0.85499999999999998</v>
      </c>
      <c r="F795" s="1">
        <v>1.05013022167647E-14</v>
      </c>
      <c r="G795" t="s">
        <v>2770</v>
      </c>
    </row>
    <row r="796" spans="1:7" x14ac:dyDescent="0.2">
      <c r="A796" t="s">
        <v>1495</v>
      </c>
      <c r="B796" s="1">
        <v>4.17216528129455E-19</v>
      </c>
      <c r="C796">
        <v>0.36739987988327499</v>
      </c>
      <c r="D796">
        <v>0.22600000000000001</v>
      </c>
      <c r="E796">
        <v>0.152</v>
      </c>
      <c r="F796" s="1">
        <v>1.5496256287784201E-14</v>
      </c>
      <c r="G796" t="s">
        <v>2770</v>
      </c>
    </row>
    <row r="797" spans="1:7" x14ac:dyDescent="0.2">
      <c r="A797" t="s">
        <v>1496</v>
      </c>
      <c r="B797" s="1">
        <v>4.91269114541069E-19</v>
      </c>
      <c r="C797">
        <v>0.34433052038995399</v>
      </c>
      <c r="D797">
        <v>0.22900000000000001</v>
      </c>
      <c r="E797">
        <v>0.152</v>
      </c>
      <c r="F797" s="1">
        <v>1.82467174522844E-14</v>
      </c>
      <c r="G797" t="s">
        <v>2770</v>
      </c>
    </row>
    <row r="798" spans="1:7" x14ac:dyDescent="0.2">
      <c r="A798" t="s">
        <v>667</v>
      </c>
      <c r="B798" s="1">
        <v>5.3512589422210197E-19</v>
      </c>
      <c r="C798">
        <v>0.39045095417086501</v>
      </c>
      <c r="D798">
        <v>0.34599999999999997</v>
      </c>
      <c r="E798">
        <v>0.27600000000000002</v>
      </c>
      <c r="F798" s="1">
        <v>1.9875645963197302E-14</v>
      </c>
      <c r="G798" t="s">
        <v>2770</v>
      </c>
    </row>
    <row r="799" spans="1:7" x14ac:dyDescent="0.2">
      <c r="A799" t="s">
        <v>403</v>
      </c>
      <c r="B799" s="1">
        <v>1.1197487316274699E-18</v>
      </c>
      <c r="C799">
        <v>0.40769095587799398</v>
      </c>
      <c r="D799">
        <v>0.372</v>
      </c>
      <c r="E799">
        <v>0.308</v>
      </c>
      <c r="F799" s="1">
        <v>4.1589707390107399E-14</v>
      </c>
      <c r="G799" t="s">
        <v>2770</v>
      </c>
    </row>
    <row r="800" spans="1:7" x14ac:dyDescent="0.2">
      <c r="A800" t="s">
        <v>642</v>
      </c>
      <c r="B800" s="1">
        <v>1.5359455880807601E-18</v>
      </c>
      <c r="C800">
        <v>-0.26445746156570399</v>
      </c>
      <c r="D800">
        <v>0.04</v>
      </c>
      <c r="E800">
        <v>0.122</v>
      </c>
      <c r="F800" s="1">
        <v>5.7048091032495494E-14</v>
      </c>
      <c r="G800" t="s">
        <v>2770</v>
      </c>
    </row>
    <row r="801" spans="1:7" x14ac:dyDescent="0.2">
      <c r="A801" t="s">
        <v>300</v>
      </c>
      <c r="B801" s="1">
        <v>1.5428113780282901E-18</v>
      </c>
      <c r="C801">
        <v>0.38426621152316098</v>
      </c>
      <c r="D801">
        <v>0.33</v>
      </c>
      <c r="E801">
        <v>0.251</v>
      </c>
      <c r="F801" s="1">
        <v>5.7303100202726704E-14</v>
      </c>
      <c r="G801" t="s">
        <v>2770</v>
      </c>
    </row>
    <row r="802" spans="1:7" x14ac:dyDescent="0.2">
      <c r="A802" t="s">
        <v>201</v>
      </c>
      <c r="B802" s="1">
        <v>2.7845276565797201E-18</v>
      </c>
      <c r="C802">
        <v>0.39026016883456299</v>
      </c>
      <c r="D802">
        <v>0.53700000000000003</v>
      </c>
      <c r="E802">
        <v>0.51500000000000001</v>
      </c>
      <c r="F802" s="1">
        <v>1.03422926220684E-13</v>
      </c>
      <c r="G802" t="s">
        <v>2770</v>
      </c>
    </row>
    <row r="803" spans="1:7" x14ac:dyDescent="0.2">
      <c r="A803" t="s">
        <v>1497</v>
      </c>
      <c r="B803" s="1">
        <v>2.8479611235901901E-18</v>
      </c>
      <c r="C803">
        <v>0.27837493442963901</v>
      </c>
      <c r="D803">
        <v>0.76400000000000001</v>
      </c>
      <c r="E803">
        <v>0.82599999999999996</v>
      </c>
      <c r="F803" s="1">
        <v>1.05778972052387E-13</v>
      </c>
      <c r="G803" t="s">
        <v>2770</v>
      </c>
    </row>
    <row r="804" spans="1:7" x14ac:dyDescent="0.2">
      <c r="A804" t="s">
        <v>1498</v>
      </c>
      <c r="B804" s="1">
        <v>3.18954707912405E-18</v>
      </c>
      <c r="C804">
        <v>0.47224438224392801</v>
      </c>
      <c r="D804">
        <v>0.44400000000000001</v>
      </c>
      <c r="E804">
        <v>0.434</v>
      </c>
      <c r="F804" s="1">
        <v>1.1846615761282499E-13</v>
      </c>
      <c r="G804" t="s">
        <v>2770</v>
      </c>
    </row>
    <row r="805" spans="1:7" x14ac:dyDescent="0.2">
      <c r="A805" t="s">
        <v>879</v>
      </c>
      <c r="B805" s="1">
        <v>3.2282233559659002E-18</v>
      </c>
      <c r="C805">
        <v>0.460151007766539</v>
      </c>
      <c r="D805">
        <v>0.34200000000000003</v>
      </c>
      <c r="E805">
        <v>0.28599999999999998</v>
      </c>
      <c r="F805" s="1">
        <v>1.1990267188728601E-13</v>
      </c>
      <c r="G805" t="s">
        <v>2770</v>
      </c>
    </row>
    <row r="806" spans="1:7" x14ac:dyDescent="0.2">
      <c r="A806" t="s">
        <v>1499</v>
      </c>
      <c r="B806" s="1">
        <v>4.1501248600707804E-18</v>
      </c>
      <c r="C806">
        <v>0.25885280492421497</v>
      </c>
      <c r="D806">
        <v>0.84899999999999998</v>
      </c>
      <c r="E806">
        <v>0.91100000000000003</v>
      </c>
      <c r="F806" s="1">
        <v>1.5414393755274901E-13</v>
      </c>
      <c r="G806" t="s">
        <v>2770</v>
      </c>
    </row>
    <row r="807" spans="1:7" x14ac:dyDescent="0.2">
      <c r="A807" t="s">
        <v>1500</v>
      </c>
      <c r="B807" s="1">
        <v>4.2650229174575804E-18</v>
      </c>
      <c r="C807">
        <v>0.35153702298805201</v>
      </c>
      <c r="D807">
        <v>0.19500000000000001</v>
      </c>
      <c r="E807">
        <v>0.125</v>
      </c>
      <c r="F807" s="1">
        <v>1.5841148120020899E-13</v>
      </c>
      <c r="G807" t="s">
        <v>2770</v>
      </c>
    </row>
    <row r="808" spans="1:7" x14ac:dyDescent="0.2">
      <c r="A808" t="s">
        <v>1501</v>
      </c>
      <c r="B808" s="1">
        <v>4.5759179461952098E-18</v>
      </c>
      <c r="C808">
        <v>0.329999865381429</v>
      </c>
      <c r="D808">
        <v>0.18099999999999999</v>
      </c>
      <c r="E808">
        <v>0.11</v>
      </c>
      <c r="F808" s="1">
        <v>1.6995874435758299E-13</v>
      </c>
      <c r="G808" t="s">
        <v>2770</v>
      </c>
    </row>
    <row r="809" spans="1:7" x14ac:dyDescent="0.2">
      <c r="A809" t="s">
        <v>1113</v>
      </c>
      <c r="B809" s="1">
        <v>6.9952906188781499E-18</v>
      </c>
      <c r="C809">
        <v>0.388162684057342</v>
      </c>
      <c r="D809">
        <v>0.59099999999999997</v>
      </c>
      <c r="E809">
        <v>0.64500000000000002</v>
      </c>
      <c r="F809" s="1">
        <v>2.5981908416637199E-13</v>
      </c>
      <c r="G809" t="s">
        <v>2770</v>
      </c>
    </row>
    <row r="810" spans="1:7" x14ac:dyDescent="0.2">
      <c r="A810" t="s">
        <v>1502</v>
      </c>
      <c r="B810" s="1">
        <v>9.9153214659650194E-18</v>
      </c>
      <c r="C810">
        <v>0.40500913118112802</v>
      </c>
      <c r="D810">
        <v>0.47099999999999997</v>
      </c>
      <c r="E810">
        <v>0.46200000000000002</v>
      </c>
      <c r="F810" s="1">
        <v>3.68274869888873E-13</v>
      </c>
      <c r="G810" t="s">
        <v>2770</v>
      </c>
    </row>
    <row r="811" spans="1:7" x14ac:dyDescent="0.2">
      <c r="A811" t="s">
        <v>1503</v>
      </c>
      <c r="B811" s="1">
        <v>1.0287262755091E-17</v>
      </c>
      <c r="C811">
        <v>0.37928191386807802</v>
      </c>
      <c r="D811">
        <v>0.28399999999999997</v>
      </c>
      <c r="E811">
        <v>0.21099999999999999</v>
      </c>
      <c r="F811" s="1">
        <v>3.8208951324958902E-13</v>
      </c>
      <c r="G811" t="s">
        <v>2770</v>
      </c>
    </row>
    <row r="812" spans="1:7" x14ac:dyDescent="0.2">
      <c r="A812" t="s">
        <v>1040</v>
      </c>
      <c r="B812" s="1">
        <v>1.0694850274827899E-17</v>
      </c>
      <c r="C812">
        <v>0.43401741127275201</v>
      </c>
      <c r="D812">
        <v>0.38300000000000001</v>
      </c>
      <c r="E812">
        <v>0.32900000000000001</v>
      </c>
      <c r="F812" s="1">
        <v>3.9722812890765598E-13</v>
      </c>
      <c r="G812" t="s">
        <v>2770</v>
      </c>
    </row>
    <row r="813" spans="1:7" x14ac:dyDescent="0.2">
      <c r="A813" t="s">
        <v>418</v>
      </c>
      <c r="B813" s="1">
        <v>1.92365328392792E-17</v>
      </c>
      <c r="C813">
        <v>0.46291883112041199</v>
      </c>
      <c r="D813">
        <v>0.27700000000000002</v>
      </c>
      <c r="E813">
        <v>0.20399999999999999</v>
      </c>
      <c r="F813" s="1">
        <v>7.1448330271650595E-13</v>
      </c>
      <c r="G813" t="s">
        <v>2770</v>
      </c>
    </row>
    <row r="814" spans="1:7" x14ac:dyDescent="0.2">
      <c r="A814" t="s">
        <v>1504</v>
      </c>
      <c r="B814" s="1">
        <v>2.42467038960488E-17</v>
      </c>
      <c r="C814">
        <v>0.43184212988203502</v>
      </c>
      <c r="D814">
        <v>0.32800000000000001</v>
      </c>
      <c r="E814">
        <v>0.27400000000000002</v>
      </c>
      <c r="F814" s="1">
        <v>9.0057107610704401E-13</v>
      </c>
      <c r="G814" t="s">
        <v>2770</v>
      </c>
    </row>
    <row r="815" spans="1:7" x14ac:dyDescent="0.2">
      <c r="A815" t="s">
        <v>526</v>
      </c>
      <c r="B815" s="1">
        <v>2.9218031371293398E-17</v>
      </c>
      <c r="C815">
        <v>0.40664033634297497</v>
      </c>
      <c r="D815">
        <v>0.32100000000000001</v>
      </c>
      <c r="E815">
        <v>0.253</v>
      </c>
      <c r="F815" s="1">
        <v>1.08521612119258E-12</v>
      </c>
      <c r="G815" t="s">
        <v>2770</v>
      </c>
    </row>
    <row r="816" spans="1:7" x14ac:dyDescent="0.2">
      <c r="A816" t="s">
        <v>1505</v>
      </c>
      <c r="B816" s="1">
        <v>3.6231245651094098E-17</v>
      </c>
      <c r="C816">
        <v>0.51131680782942601</v>
      </c>
      <c r="D816">
        <v>0.35799999999999998</v>
      </c>
      <c r="E816">
        <v>0.31900000000000001</v>
      </c>
      <c r="F816" s="1">
        <v>1.34570092597294E-12</v>
      </c>
      <c r="G816" t="s">
        <v>2770</v>
      </c>
    </row>
    <row r="817" spans="1:7" x14ac:dyDescent="0.2">
      <c r="A817" t="s">
        <v>801</v>
      </c>
      <c r="B817" s="1">
        <v>3.8852369541548299E-17</v>
      </c>
      <c r="C817">
        <v>0.38475269649103799</v>
      </c>
      <c r="D817">
        <v>0.307</v>
      </c>
      <c r="E817">
        <v>0.23</v>
      </c>
      <c r="F817" s="1">
        <v>1.44305470951219E-12</v>
      </c>
      <c r="G817" t="s">
        <v>2770</v>
      </c>
    </row>
    <row r="818" spans="1:7" x14ac:dyDescent="0.2">
      <c r="A818" t="s">
        <v>1506</v>
      </c>
      <c r="B818" s="1">
        <v>3.9388490985278801E-17</v>
      </c>
      <c r="C818">
        <v>0.32744592949935403</v>
      </c>
      <c r="D818">
        <v>0.61499999999999999</v>
      </c>
      <c r="E818">
        <v>0.67600000000000005</v>
      </c>
      <c r="F818" s="1">
        <v>1.4629673321752199E-12</v>
      </c>
      <c r="G818" t="s">
        <v>2770</v>
      </c>
    </row>
    <row r="819" spans="1:7" x14ac:dyDescent="0.2">
      <c r="A819" t="s">
        <v>1507</v>
      </c>
      <c r="B819" s="1">
        <v>3.9415620548866203E-17</v>
      </c>
      <c r="C819">
        <v>0.32912228747760802</v>
      </c>
      <c r="D819">
        <v>0.214</v>
      </c>
      <c r="E819">
        <v>0.14399999999999999</v>
      </c>
      <c r="F819" s="1">
        <v>1.46397497842599E-12</v>
      </c>
      <c r="G819" t="s">
        <v>2770</v>
      </c>
    </row>
    <row r="820" spans="1:7" x14ac:dyDescent="0.2">
      <c r="A820" t="s">
        <v>1508</v>
      </c>
      <c r="B820" s="1">
        <v>6.3845752040765997E-17</v>
      </c>
      <c r="C820">
        <v>0.26869752225333599</v>
      </c>
      <c r="D820">
        <v>0.151</v>
      </c>
      <c r="E820">
        <v>8.6999999999999994E-2</v>
      </c>
      <c r="F820" s="1">
        <v>2.3713589222981299E-12</v>
      </c>
      <c r="G820" t="s">
        <v>2770</v>
      </c>
    </row>
    <row r="821" spans="1:7" x14ac:dyDescent="0.2">
      <c r="A821" t="s">
        <v>425</v>
      </c>
      <c r="B821" s="1">
        <v>9.7439388426201205E-17</v>
      </c>
      <c r="C821">
        <v>0.33746186404839001</v>
      </c>
      <c r="D821">
        <v>0.23499999999999999</v>
      </c>
      <c r="E821">
        <v>0.16300000000000001</v>
      </c>
      <c r="F821" s="1">
        <v>3.6190937649259598E-12</v>
      </c>
      <c r="G821" t="s">
        <v>2770</v>
      </c>
    </row>
    <row r="822" spans="1:7" x14ac:dyDescent="0.2">
      <c r="A822" t="s">
        <v>651</v>
      </c>
      <c r="B822" s="1">
        <v>1.04253804243163E-16</v>
      </c>
      <c r="C822">
        <v>0.29454092919048802</v>
      </c>
      <c r="D822">
        <v>0.161</v>
      </c>
      <c r="E822">
        <v>9.4E-2</v>
      </c>
      <c r="F822" s="1">
        <v>3.8721947971995403E-12</v>
      </c>
      <c r="G822" t="s">
        <v>2770</v>
      </c>
    </row>
    <row r="823" spans="1:7" x14ac:dyDescent="0.2">
      <c r="A823" t="s">
        <v>630</v>
      </c>
      <c r="B823" s="1">
        <v>1.6182069172155601E-16</v>
      </c>
      <c r="C823">
        <v>0.42674217879055398</v>
      </c>
      <c r="D823">
        <v>0.45500000000000002</v>
      </c>
      <c r="E823">
        <v>0.45700000000000002</v>
      </c>
      <c r="F823" s="1">
        <v>6.0103441319220303E-12</v>
      </c>
      <c r="G823" t="s">
        <v>2770</v>
      </c>
    </row>
    <row r="824" spans="1:7" x14ac:dyDescent="0.2">
      <c r="A824" t="s">
        <v>1509</v>
      </c>
      <c r="B824" s="1">
        <v>1.9871309540565201E-16</v>
      </c>
      <c r="C824">
        <v>0.37183653748418</v>
      </c>
      <c r="D824">
        <v>0.20399999999999999</v>
      </c>
      <c r="E824">
        <v>0.13700000000000001</v>
      </c>
      <c r="F824" s="1">
        <v>7.3806017895567201E-12</v>
      </c>
      <c r="G824" t="s">
        <v>2770</v>
      </c>
    </row>
    <row r="825" spans="1:7" x14ac:dyDescent="0.2">
      <c r="A825" t="s">
        <v>17</v>
      </c>
      <c r="B825" s="1">
        <v>2.0960161896871999E-16</v>
      </c>
      <c r="C825">
        <v>-0.28541115527306099</v>
      </c>
      <c r="D825">
        <v>0.23499999999999999</v>
      </c>
      <c r="E825">
        <v>0.36599999999999999</v>
      </c>
      <c r="F825" s="1">
        <v>7.7850233317362198E-12</v>
      </c>
      <c r="G825" t="s">
        <v>2770</v>
      </c>
    </row>
    <row r="826" spans="1:7" x14ac:dyDescent="0.2">
      <c r="A826" t="s">
        <v>1510</v>
      </c>
      <c r="B826" s="1">
        <v>2.2855713480639399E-16</v>
      </c>
      <c r="C826">
        <v>0.49535897233569898</v>
      </c>
      <c r="D826">
        <v>0.372</v>
      </c>
      <c r="E826">
        <v>0.33</v>
      </c>
      <c r="F826" s="1">
        <v>8.4890691009790896E-12</v>
      </c>
      <c r="G826" t="s">
        <v>2770</v>
      </c>
    </row>
    <row r="827" spans="1:7" x14ac:dyDescent="0.2">
      <c r="A827" t="s">
        <v>821</v>
      </c>
      <c r="B827" s="1">
        <v>2.4453237315463599E-16</v>
      </c>
      <c r="C827">
        <v>0.25504983390227798</v>
      </c>
      <c r="D827">
        <v>0.77200000000000002</v>
      </c>
      <c r="E827">
        <v>0.79500000000000004</v>
      </c>
      <c r="F827" s="1">
        <v>9.0824214037094797E-12</v>
      </c>
      <c r="G827" t="s">
        <v>2770</v>
      </c>
    </row>
    <row r="828" spans="1:7" x14ac:dyDescent="0.2">
      <c r="A828" t="s">
        <v>707</v>
      </c>
      <c r="B828" s="1">
        <v>3.3611479793367601E-16</v>
      </c>
      <c r="C828">
        <v>0.33689798096625001</v>
      </c>
      <c r="D828">
        <v>0.58399999999999996</v>
      </c>
      <c r="E828">
        <v>0.61599999999999999</v>
      </c>
      <c r="F828" s="1">
        <v>1.2483975824852601E-11</v>
      </c>
      <c r="G828" t="s">
        <v>2770</v>
      </c>
    </row>
    <row r="829" spans="1:7" x14ac:dyDescent="0.2">
      <c r="A829" t="s">
        <v>1511</v>
      </c>
      <c r="B829" s="1">
        <v>4.0527997027835702E-16</v>
      </c>
      <c r="C829">
        <v>0.35006930584127</v>
      </c>
      <c r="D829">
        <v>0.61099999999999999</v>
      </c>
      <c r="E829">
        <v>0.67300000000000004</v>
      </c>
      <c r="F829" s="1">
        <v>1.5052908656078701E-11</v>
      </c>
      <c r="G829" t="s">
        <v>2770</v>
      </c>
    </row>
    <row r="830" spans="1:7" x14ac:dyDescent="0.2">
      <c r="A830" t="s">
        <v>1512</v>
      </c>
      <c r="B830" s="1">
        <v>4.4690341338374095E-16</v>
      </c>
      <c r="C830">
        <v>0.41317987398524803</v>
      </c>
      <c r="D830">
        <v>0.47399999999999998</v>
      </c>
      <c r="E830">
        <v>0.48099999999999998</v>
      </c>
      <c r="F830" s="1">
        <v>1.65988865798989E-11</v>
      </c>
      <c r="G830" t="s">
        <v>2770</v>
      </c>
    </row>
    <row r="831" spans="1:7" x14ac:dyDescent="0.2">
      <c r="A831" t="s">
        <v>1008</v>
      </c>
      <c r="B831" s="1">
        <v>4.6407503782477201E-16</v>
      </c>
      <c r="C831">
        <v>0.40258698212002397</v>
      </c>
      <c r="D831">
        <v>0.58599999999999997</v>
      </c>
      <c r="E831">
        <v>0.623</v>
      </c>
      <c r="F831" s="1">
        <v>1.7236675054887699E-11</v>
      </c>
      <c r="G831" t="s">
        <v>2770</v>
      </c>
    </row>
    <row r="832" spans="1:7" x14ac:dyDescent="0.2">
      <c r="A832" t="s">
        <v>1158</v>
      </c>
      <c r="B832" s="1">
        <v>8.3711445498000503E-16</v>
      </c>
      <c r="C832">
        <v>0.36019897509807802</v>
      </c>
      <c r="D832">
        <v>0.53300000000000003</v>
      </c>
      <c r="E832">
        <v>0.57399999999999995</v>
      </c>
      <c r="F832" s="1">
        <v>3.1092105086867399E-11</v>
      </c>
      <c r="G832" t="s">
        <v>2770</v>
      </c>
    </row>
    <row r="833" spans="1:7" x14ac:dyDescent="0.2">
      <c r="A833" t="s">
        <v>870</v>
      </c>
      <c r="B833" s="1">
        <v>8.6978776375104404E-16</v>
      </c>
      <c r="C833">
        <v>0.27792831437160698</v>
      </c>
      <c r="D833">
        <v>0.32700000000000001</v>
      </c>
      <c r="E833">
        <v>0.24399999999999999</v>
      </c>
      <c r="F833" s="1">
        <v>3.23056571212413E-11</v>
      </c>
      <c r="G833" t="s">
        <v>2770</v>
      </c>
    </row>
    <row r="834" spans="1:7" x14ac:dyDescent="0.2">
      <c r="A834" t="s">
        <v>1513</v>
      </c>
      <c r="B834" s="1">
        <v>1.43274428484487E-15</v>
      </c>
      <c r="C834">
        <v>0.32270965591894402</v>
      </c>
      <c r="D834">
        <v>0.61299999999999999</v>
      </c>
      <c r="E834">
        <v>0.69</v>
      </c>
      <c r="F834" s="1">
        <v>5.3214988227708101E-11</v>
      </c>
      <c r="G834" t="s">
        <v>2770</v>
      </c>
    </row>
    <row r="835" spans="1:7" x14ac:dyDescent="0.2">
      <c r="A835" t="s">
        <v>1514</v>
      </c>
      <c r="B835" s="1">
        <v>1.4722961377593999E-15</v>
      </c>
      <c r="C835">
        <v>0.43233181904350099</v>
      </c>
      <c r="D835">
        <v>0.38400000000000001</v>
      </c>
      <c r="E835">
        <v>0.35499999999999998</v>
      </c>
      <c r="F835" s="1">
        <v>5.4684023148659499E-11</v>
      </c>
      <c r="G835" t="s">
        <v>2770</v>
      </c>
    </row>
    <row r="836" spans="1:7" x14ac:dyDescent="0.2">
      <c r="A836" t="s">
        <v>1171</v>
      </c>
      <c r="B836" s="1">
        <v>1.48031729795502E-15</v>
      </c>
      <c r="C836">
        <v>0.40162215699521098</v>
      </c>
      <c r="D836">
        <v>0.371</v>
      </c>
      <c r="E836">
        <v>0.33200000000000002</v>
      </c>
      <c r="F836" s="1">
        <v>5.49819450806453E-11</v>
      </c>
      <c r="G836" t="s">
        <v>2770</v>
      </c>
    </row>
    <row r="837" spans="1:7" x14ac:dyDescent="0.2">
      <c r="A837" t="s">
        <v>791</v>
      </c>
      <c r="B837" s="1">
        <v>2.5617904983045901E-15</v>
      </c>
      <c r="C837">
        <v>0.30295177680039798</v>
      </c>
      <c r="D837">
        <v>0.65500000000000003</v>
      </c>
      <c r="E837">
        <v>0.71799999999999997</v>
      </c>
      <c r="F837" s="1">
        <v>9.5150022688029203E-11</v>
      </c>
      <c r="G837" t="s">
        <v>2770</v>
      </c>
    </row>
    <row r="838" spans="1:7" x14ac:dyDescent="0.2">
      <c r="A838" t="s">
        <v>1515</v>
      </c>
      <c r="B838" s="1">
        <v>3.1547773791999401E-15</v>
      </c>
      <c r="C838">
        <v>0.40309631111223199</v>
      </c>
      <c r="D838">
        <v>0.28599999999999998</v>
      </c>
      <c r="E838">
        <v>0.23200000000000001</v>
      </c>
      <c r="F838" s="1">
        <v>1.1717474141824401E-10</v>
      </c>
      <c r="G838" t="s">
        <v>2770</v>
      </c>
    </row>
    <row r="839" spans="1:7" x14ac:dyDescent="0.2">
      <c r="A839" t="s">
        <v>1108</v>
      </c>
      <c r="B839" s="1">
        <v>3.7053866943651301E-15</v>
      </c>
      <c r="C839">
        <v>0.30851183550203398</v>
      </c>
      <c r="D839">
        <v>0.23699999999999999</v>
      </c>
      <c r="E839">
        <v>0.17</v>
      </c>
      <c r="F839" s="1">
        <v>1.3762547260211001E-10</v>
      </c>
      <c r="G839" t="s">
        <v>2770</v>
      </c>
    </row>
    <row r="840" spans="1:7" x14ac:dyDescent="0.2">
      <c r="A840" t="s">
        <v>173</v>
      </c>
      <c r="B840" s="1">
        <v>4.2059929158819802E-15</v>
      </c>
      <c r="C840">
        <v>0.32975545342956702</v>
      </c>
      <c r="D840">
        <v>0.36099999999999999</v>
      </c>
      <c r="E840">
        <v>0.29799999999999999</v>
      </c>
      <c r="F840" s="1">
        <v>1.56218988881688E-10</v>
      </c>
      <c r="G840" t="s">
        <v>2770</v>
      </c>
    </row>
    <row r="841" spans="1:7" x14ac:dyDescent="0.2">
      <c r="A841" t="s">
        <v>140</v>
      </c>
      <c r="B841" s="1">
        <v>4.5092993041741497E-15</v>
      </c>
      <c r="C841">
        <v>0.32774365332375799</v>
      </c>
      <c r="D841">
        <v>0.61299999999999999</v>
      </c>
      <c r="E841">
        <v>0.63800000000000001</v>
      </c>
      <c r="F841" s="1">
        <v>1.6748439475563599E-10</v>
      </c>
      <c r="G841" t="s">
        <v>2770</v>
      </c>
    </row>
    <row r="842" spans="1:7" x14ac:dyDescent="0.2">
      <c r="A842" t="s">
        <v>1516</v>
      </c>
      <c r="B842" s="1">
        <v>5.1246630988982399E-15</v>
      </c>
      <c r="C842">
        <v>0.273078012923819</v>
      </c>
      <c r="D842">
        <v>0.72199999999999998</v>
      </c>
      <c r="E842">
        <v>0.81599999999999995</v>
      </c>
      <c r="F842" s="1">
        <v>1.9034023681927801E-10</v>
      </c>
      <c r="G842" t="s">
        <v>2770</v>
      </c>
    </row>
    <row r="843" spans="1:7" x14ac:dyDescent="0.2">
      <c r="A843" t="s">
        <v>1112</v>
      </c>
      <c r="B843" s="1">
        <v>5.2997671272890403E-15</v>
      </c>
      <c r="C843">
        <v>0.37587849212976598</v>
      </c>
      <c r="D843">
        <v>0.57499999999999996</v>
      </c>
      <c r="E843">
        <v>0.625</v>
      </c>
      <c r="F843" s="1">
        <v>1.9684395064176899E-10</v>
      </c>
      <c r="G843" t="s">
        <v>2770</v>
      </c>
    </row>
    <row r="844" spans="1:7" x14ac:dyDescent="0.2">
      <c r="A844" t="s">
        <v>1517</v>
      </c>
      <c r="B844" s="1">
        <v>5.9989372151462597E-15</v>
      </c>
      <c r="C844">
        <v>0.35862194746895398</v>
      </c>
      <c r="D844">
        <v>0.56200000000000006</v>
      </c>
      <c r="E844">
        <v>0.61</v>
      </c>
      <c r="F844" s="1">
        <v>2.22812526044962E-10</v>
      </c>
      <c r="G844" t="s">
        <v>2770</v>
      </c>
    </row>
    <row r="845" spans="1:7" x14ac:dyDescent="0.2">
      <c r="A845" t="s">
        <v>220</v>
      </c>
      <c r="B845" s="1">
        <v>7.5246526538693494E-15</v>
      </c>
      <c r="C845">
        <v>0.29027081842449298</v>
      </c>
      <c r="D845">
        <v>0.20300000000000001</v>
      </c>
      <c r="E845">
        <v>0.13400000000000001</v>
      </c>
      <c r="F845" s="1">
        <v>2.7948064887001498E-10</v>
      </c>
      <c r="G845" t="s">
        <v>2770</v>
      </c>
    </row>
    <row r="846" spans="1:7" x14ac:dyDescent="0.2">
      <c r="A846" t="s">
        <v>1518</v>
      </c>
      <c r="B846" s="1">
        <v>1.04390459746029E-14</v>
      </c>
      <c r="C846">
        <v>0.25346543331156102</v>
      </c>
      <c r="D846">
        <v>0.13600000000000001</v>
      </c>
      <c r="E846">
        <v>7.8E-2</v>
      </c>
      <c r="F846" s="1">
        <v>3.8772704558870199E-10</v>
      </c>
      <c r="G846" t="s">
        <v>2770</v>
      </c>
    </row>
    <row r="847" spans="1:7" x14ac:dyDescent="0.2">
      <c r="A847" t="s">
        <v>1070</v>
      </c>
      <c r="B847" s="1">
        <v>1.14798076941231E-14</v>
      </c>
      <c r="C847">
        <v>0.329040978651163</v>
      </c>
      <c r="D847">
        <v>0.66300000000000003</v>
      </c>
      <c r="E847">
        <v>0.748</v>
      </c>
      <c r="F847" s="1">
        <v>4.2638301737512202E-10</v>
      </c>
      <c r="G847" t="s">
        <v>2770</v>
      </c>
    </row>
    <row r="848" spans="1:7" x14ac:dyDescent="0.2">
      <c r="A848" t="s">
        <v>10</v>
      </c>
      <c r="B848" s="1">
        <v>1.22182599367809E-14</v>
      </c>
      <c r="C848">
        <v>-0.54224001233254804</v>
      </c>
      <c r="D848">
        <v>0.14599999999999999</v>
      </c>
      <c r="E848">
        <v>0.23899999999999999</v>
      </c>
      <c r="F848" s="1">
        <v>4.53810610571917E-10</v>
      </c>
      <c r="G848" t="s">
        <v>2770</v>
      </c>
    </row>
    <row r="849" spans="1:7" x14ac:dyDescent="0.2">
      <c r="A849" t="s">
        <v>361</v>
      </c>
      <c r="B849" s="1">
        <v>1.7687082684089101E-14</v>
      </c>
      <c r="C849">
        <v>0.289081679692611</v>
      </c>
      <c r="D849">
        <v>0.16600000000000001</v>
      </c>
      <c r="E849">
        <v>0.104</v>
      </c>
      <c r="F849" s="1">
        <v>6.5693362505243802E-10</v>
      </c>
      <c r="G849" t="s">
        <v>2770</v>
      </c>
    </row>
    <row r="850" spans="1:7" x14ac:dyDescent="0.2">
      <c r="A850" t="s">
        <v>1519</v>
      </c>
      <c r="B850" s="1">
        <v>2.0442781646154999E-14</v>
      </c>
      <c r="C850">
        <v>0.26324571143494802</v>
      </c>
      <c r="D850">
        <v>0.123</v>
      </c>
      <c r="E850">
        <v>6.8000000000000005E-2</v>
      </c>
      <c r="F850" s="1">
        <v>7.5928579590149003E-10</v>
      </c>
      <c r="G850" t="s">
        <v>2770</v>
      </c>
    </row>
    <row r="851" spans="1:7" x14ac:dyDescent="0.2">
      <c r="A851" t="s">
        <v>585</v>
      </c>
      <c r="B851" s="1">
        <v>3.27663011936037E-14</v>
      </c>
      <c r="C851">
        <v>0.287765840611305</v>
      </c>
      <c r="D851">
        <v>0.63200000000000001</v>
      </c>
      <c r="E851">
        <v>0.68500000000000005</v>
      </c>
      <c r="F851" s="1">
        <v>1.21700595893283E-9</v>
      </c>
      <c r="G851" t="s">
        <v>2770</v>
      </c>
    </row>
    <row r="852" spans="1:7" x14ac:dyDescent="0.2">
      <c r="A852" t="s">
        <v>374</v>
      </c>
      <c r="B852" s="1">
        <v>4.4358900288018502E-14</v>
      </c>
      <c r="C852">
        <v>0.49887688441538203</v>
      </c>
      <c r="D852">
        <v>0.316</v>
      </c>
      <c r="E852">
        <v>0.26500000000000001</v>
      </c>
      <c r="F852" s="1">
        <v>1.6475782744975801E-9</v>
      </c>
      <c r="G852" t="s">
        <v>2770</v>
      </c>
    </row>
    <row r="853" spans="1:7" x14ac:dyDescent="0.2">
      <c r="A853" t="s">
        <v>1520</v>
      </c>
      <c r="B853" s="1">
        <v>6.1329230275068997E-14</v>
      </c>
      <c r="C853">
        <v>0.2619731799494</v>
      </c>
      <c r="D853">
        <v>0.14299999999999999</v>
      </c>
      <c r="E853">
        <v>8.5000000000000006E-2</v>
      </c>
      <c r="F853" s="1">
        <v>2.2778902708766101E-9</v>
      </c>
      <c r="G853" t="s">
        <v>2770</v>
      </c>
    </row>
    <row r="854" spans="1:7" x14ac:dyDescent="0.2">
      <c r="A854" t="s">
        <v>1049</v>
      </c>
      <c r="B854" s="1">
        <v>1.05244167351513E-13</v>
      </c>
      <c r="C854">
        <v>0.30452505055208601</v>
      </c>
      <c r="D854">
        <v>0.61</v>
      </c>
      <c r="E854">
        <v>0.67200000000000004</v>
      </c>
      <c r="F854" s="1">
        <v>3.9089788637699097E-9</v>
      </c>
      <c r="G854" t="s">
        <v>2770</v>
      </c>
    </row>
    <row r="855" spans="1:7" x14ac:dyDescent="0.2">
      <c r="A855" t="s">
        <v>1521</v>
      </c>
      <c r="B855" s="1">
        <v>1.23614107403063E-13</v>
      </c>
      <c r="C855">
        <v>0.40584028809091799</v>
      </c>
      <c r="D855">
        <v>0.28199999999999997</v>
      </c>
      <c r="E855">
        <v>0.23400000000000001</v>
      </c>
      <c r="F855" s="1">
        <v>4.5912751771645596E-9</v>
      </c>
      <c r="G855" t="s">
        <v>2770</v>
      </c>
    </row>
    <row r="856" spans="1:7" x14ac:dyDescent="0.2">
      <c r="A856" t="s">
        <v>390</v>
      </c>
      <c r="B856" s="1">
        <v>2.4799518823940501E-13</v>
      </c>
      <c r="C856">
        <v>0.26220476817379901</v>
      </c>
      <c r="D856">
        <v>0.2</v>
      </c>
      <c r="E856">
        <v>0.13700000000000001</v>
      </c>
      <c r="F856" s="1">
        <v>9.2110372815879696E-9</v>
      </c>
      <c r="G856" t="s">
        <v>2770</v>
      </c>
    </row>
    <row r="857" spans="1:7" x14ac:dyDescent="0.2">
      <c r="A857" t="s">
        <v>1522</v>
      </c>
      <c r="B857" s="1">
        <v>3.9435390830004498E-13</v>
      </c>
      <c r="C857">
        <v>0.39712781433301803</v>
      </c>
      <c r="D857">
        <v>0.38100000000000001</v>
      </c>
      <c r="E857">
        <v>0.36299999999999999</v>
      </c>
      <c r="F857" s="1">
        <v>1.4647092862080301E-8</v>
      </c>
      <c r="G857" t="s">
        <v>2770</v>
      </c>
    </row>
    <row r="858" spans="1:7" x14ac:dyDescent="0.2">
      <c r="A858" t="s">
        <v>810</v>
      </c>
      <c r="B858" s="1">
        <v>5.0863892676300302E-13</v>
      </c>
      <c r="C858">
        <v>0.39270439189666201</v>
      </c>
      <c r="D858">
        <v>0.45</v>
      </c>
      <c r="E858">
        <v>0.45700000000000002</v>
      </c>
      <c r="F858" s="1">
        <v>1.8891867017831501E-8</v>
      </c>
      <c r="G858" t="s">
        <v>2770</v>
      </c>
    </row>
    <row r="859" spans="1:7" x14ac:dyDescent="0.2">
      <c r="A859" t="s">
        <v>1153</v>
      </c>
      <c r="B859" s="1">
        <v>5.8718464292004904E-13</v>
      </c>
      <c r="C859">
        <v>0.36297532116342501</v>
      </c>
      <c r="D859">
        <v>0.51200000000000001</v>
      </c>
      <c r="E859">
        <v>0.52100000000000002</v>
      </c>
      <c r="F859" s="1">
        <v>2.1809212007336501E-8</v>
      </c>
      <c r="G859" t="s">
        <v>2770</v>
      </c>
    </row>
    <row r="860" spans="1:7" x14ac:dyDescent="0.2">
      <c r="A860" t="s">
        <v>1523</v>
      </c>
      <c r="B860" s="1">
        <v>6.72390515268146E-13</v>
      </c>
      <c r="C860">
        <v>0.37335258928521298</v>
      </c>
      <c r="D860">
        <v>0.53700000000000003</v>
      </c>
      <c r="E860">
        <v>0.58499999999999996</v>
      </c>
      <c r="F860" s="1">
        <v>2.4973928518089502E-8</v>
      </c>
      <c r="G860" t="s">
        <v>2770</v>
      </c>
    </row>
    <row r="861" spans="1:7" x14ac:dyDescent="0.2">
      <c r="A861" t="s">
        <v>1524</v>
      </c>
      <c r="B861" s="1">
        <v>9.03510293506195E-13</v>
      </c>
      <c r="C861">
        <v>0.32482979068268902</v>
      </c>
      <c r="D861">
        <v>0.56399999999999995</v>
      </c>
      <c r="E861">
        <v>0.629</v>
      </c>
      <c r="F861" s="1">
        <v>3.3558179321407098E-8</v>
      </c>
      <c r="G861" t="s">
        <v>2770</v>
      </c>
    </row>
    <row r="862" spans="1:7" x14ac:dyDescent="0.2">
      <c r="A862" t="s">
        <v>1525</v>
      </c>
      <c r="B862" s="1">
        <v>1.4778567963896899E-12</v>
      </c>
      <c r="C862">
        <v>0.28028273135264398</v>
      </c>
      <c r="D862">
        <v>0.64100000000000001</v>
      </c>
      <c r="E862">
        <v>0.73099999999999998</v>
      </c>
      <c r="F862" s="1">
        <v>5.4890557131506E-8</v>
      </c>
      <c r="G862" t="s">
        <v>2770</v>
      </c>
    </row>
    <row r="863" spans="1:7" x14ac:dyDescent="0.2">
      <c r="A863" t="s">
        <v>1526</v>
      </c>
      <c r="B863" s="1">
        <v>1.5018208123728301E-12</v>
      </c>
      <c r="C863">
        <v>0.27549751348333401</v>
      </c>
      <c r="D863">
        <v>0.61699999999999999</v>
      </c>
      <c r="E863">
        <v>0.69899999999999995</v>
      </c>
      <c r="F863" s="1">
        <v>5.5780628613151502E-8</v>
      </c>
      <c r="G863" t="s">
        <v>2770</v>
      </c>
    </row>
    <row r="864" spans="1:7" x14ac:dyDescent="0.2">
      <c r="A864" t="s">
        <v>1527</v>
      </c>
      <c r="B864" s="1">
        <v>1.8173192441433801E-12</v>
      </c>
      <c r="C864">
        <v>0.32172840636401501</v>
      </c>
      <c r="D864">
        <v>0.20200000000000001</v>
      </c>
      <c r="E864">
        <v>0.14699999999999999</v>
      </c>
      <c r="F864" s="1">
        <v>6.7498871365973604E-8</v>
      </c>
      <c r="G864" t="s">
        <v>2770</v>
      </c>
    </row>
    <row r="865" spans="1:7" x14ac:dyDescent="0.2">
      <c r="A865" t="s">
        <v>159</v>
      </c>
      <c r="B865" s="1">
        <v>2.8279938260044599E-12</v>
      </c>
      <c r="C865">
        <v>0.28491702895569798</v>
      </c>
      <c r="D865">
        <v>0.27</v>
      </c>
      <c r="E865">
        <v>0.20799999999999999</v>
      </c>
      <c r="F865" s="1">
        <v>1.05037346685458E-7</v>
      </c>
      <c r="G865" t="s">
        <v>2770</v>
      </c>
    </row>
    <row r="866" spans="1:7" x14ac:dyDescent="0.2">
      <c r="A866" t="s">
        <v>1528</v>
      </c>
      <c r="B866" s="1">
        <v>7.3947006515203894E-12</v>
      </c>
      <c r="C866">
        <v>0.35684761302637003</v>
      </c>
      <c r="D866">
        <v>0.37</v>
      </c>
      <c r="E866">
        <v>0.34899999999999998</v>
      </c>
      <c r="F866" s="1">
        <v>2.7465397159877002E-7</v>
      </c>
      <c r="G866" t="s">
        <v>2770</v>
      </c>
    </row>
    <row r="867" spans="1:7" x14ac:dyDescent="0.2">
      <c r="A867" t="s">
        <v>1135</v>
      </c>
      <c r="B867" s="1">
        <v>8.0214830674666602E-12</v>
      </c>
      <c r="C867">
        <v>0.29820061548680099</v>
      </c>
      <c r="D867">
        <v>0.63500000000000001</v>
      </c>
      <c r="E867">
        <v>0.71099999999999997</v>
      </c>
      <c r="F867" s="1">
        <v>2.9793392409184602E-7</v>
      </c>
      <c r="G867" t="s">
        <v>2770</v>
      </c>
    </row>
    <row r="868" spans="1:7" x14ac:dyDescent="0.2">
      <c r="A868" t="s">
        <v>836</v>
      </c>
      <c r="B868" s="1">
        <v>8.5125330075068095E-12</v>
      </c>
      <c r="C868">
        <v>0.33448580243224801</v>
      </c>
      <c r="D868">
        <v>0.496</v>
      </c>
      <c r="E868">
        <v>0.52500000000000002</v>
      </c>
      <c r="F868" s="1">
        <v>3.1617250096481798E-7</v>
      </c>
      <c r="G868" t="s">
        <v>2770</v>
      </c>
    </row>
    <row r="869" spans="1:7" x14ac:dyDescent="0.2">
      <c r="A869" t="s">
        <v>1529</v>
      </c>
      <c r="B869" s="1">
        <v>9.2318919362787895E-12</v>
      </c>
      <c r="C869">
        <v>0.368239031426698</v>
      </c>
      <c r="D869">
        <v>0.23400000000000001</v>
      </c>
      <c r="E869">
        <v>0.185</v>
      </c>
      <c r="F869" s="1">
        <v>3.4289093029726701E-7</v>
      </c>
      <c r="G869" t="s">
        <v>2770</v>
      </c>
    </row>
    <row r="870" spans="1:7" x14ac:dyDescent="0.2">
      <c r="A870" t="s">
        <v>1530</v>
      </c>
      <c r="B870" s="1">
        <v>1.06931641051361E-11</v>
      </c>
      <c r="C870">
        <v>0.397606795162469</v>
      </c>
      <c r="D870">
        <v>0.23599999999999999</v>
      </c>
      <c r="E870">
        <v>0.187</v>
      </c>
      <c r="F870" s="1">
        <v>3.9716550119296701E-7</v>
      </c>
      <c r="G870" t="s">
        <v>2770</v>
      </c>
    </row>
    <row r="871" spans="1:7" x14ac:dyDescent="0.2">
      <c r="A871" t="s">
        <v>1531</v>
      </c>
      <c r="B871" s="1">
        <v>1.47058108217179E-11</v>
      </c>
      <c r="C871">
        <v>0.31986957666163202</v>
      </c>
      <c r="D871">
        <v>0.24199999999999999</v>
      </c>
      <c r="E871">
        <v>0.192</v>
      </c>
      <c r="F871" s="1">
        <v>5.4620322554024598E-7</v>
      </c>
      <c r="G871" t="s">
        <v>2770</v>
      </c>
    </row>
    <row r="872" spans="1:7" x14ac:dyDescent="0.2">
      <c r="A872" t="s">
        <v>1169</v>
      </c>
      <c r="B872" s="1">
        <v>1.65567323451368E-11</v>
      </c>
      <c r="C872">
        <v>0.40604864804553797</v>
      </c>
      <c r="D872">
        <v>0.32200000000000001</v>
      </c>
      <c r="E872">
        <v>0.28299999999999997</v>
      </c>
      <c r="F872" s="1">
        <v>6.1495015276307298E-7</v>
      </c>
      <c r="G872" t="s">
        <v>2770</v>
      </c>
    </row>
    <row r="873" spans="1:7" x14ac:dyDescent="0.2">
      <c r="A873" t="s">
        <v>1532</v>
      </c>
      <c r="B873" s="1">
        <v>2.08583653772833E-11</v>
      </c>
      <c r="C873">
        <v>0.313973964563179</v>
      </c>
      <c r="D873">
        <v>0.19500000000000001</v>
      </c>
      <c r="E873">
        <v>0.14199999999999999</v>
      </c>
      <c r="F873" s="1">
        <v>7.7472140684305804E-7</v>
      </c>
      <c r="G873" t="s">
        <v>2770</v>
      </c>
    </row>
    <row r="874" spans="1:7" x14ac:dyDescent="0.2">
      <c r="A874" t="s">
        <v>815</v>
      </c>
      <c r="B874" s="1">
        <v>2.1185616447450601E-11</v>
      </c>
      <c r="C874">
        <v>0.361727840486468</v>
      </c>
      <c r="D874">
        <v>0.46200000000000002</v>
      </c>
      <c r="E874">
        <v>0.48299999999999998</v>
      </c>
      <c r="F874" s="1">
        <v>7.8687616609120902E-7</v>
      </c>
      <c r="G874" t="s">
        <v>2770</v>
      </c>
    </row>
    <row r="875" spans="1:7" x14ac:dyDescent="0.2">
      <c r="A875" t="s">
        <v>1533</v>
      </c>
      <c r="B875" s="1">
        <v>2.1623595011386499E-11</v>
      </c>
      <c r="C875">
        <v>0.387778500666077</v>
      </c>
      <c r="D875">
        <v>0.308</v>
      </c>
      <c r="E875">
        <v>0.27700000000000002</v>
      </c>
      <c r="F875" s="1">
        <v>8.0314356591291701E-7</v>
      </c>
      <c r="G875" t="s">
        <v>2770</v>
      </c>
    </row>
    <row r="876" spans="1:7" x14ac:dyDescent="0.2">
      <c r="A876" t="s">
        <v>501</v>
      </c>
      <c r="B876" s="1">
        <v>2.86036302726874E-11</v>
      </c>
      <c r="C876">
        <v>0.33164102066919998</v>
      </c>
      <c r="D876">
        <v>0.22700000000000001</v>
      </c>
      <c r="E876">
        <v>0.17699999999999999</v>
      </c>
      <c r="F876" s="1">
        <v>1.0623960355881499E-6</v>
      </c>
      <c r="G876" t="s">
        <v>2770</v>
      </c>
    </row>
    <row r="877" spans="1:7" x14ac:dyDescent="0.2">
      <c r="A877" t="s">
        <v>1534</v>
      </c>
      <c r="B877" s="1">
        <v>3.2236189824850497E-11</v>
      </c>
      <c r="C877">
        <v>0.281778642098577</v>
      </c>
      <c r="D877">
        <v>0.183</v>
      </c>
      <c r="E877">
        <v>0.13100000000000001</v>
      </c>
      <c r="F877" s="1">
        <v>1.1973165624746001E-6</v>
      </c>
      <c r="G877" t="s">
        <v>2770</v>
      </c>
    </row>
    <row r="878" spans="1:7" x14ac:dyDescent="0.2">
      <c r="A878" t="s">
        <v>805</v>
      </c>
      <c r="B878" s="1">
        <v>3.3762438330968702E-11</v>
      </c>
      <c r="C878">
        <v>0.37834852877844299</v>
      </c>
      <c r="D878">
        <v>0.38400000000000001</v>
      </c>
      <c r="E878">
        <v>0.372</v>
      </c>
      <c r="F878" s="1">
        <v>1.25400448448884E-6</v>
      </c>
      <c r="G878" t="s">
        <v>2770</v>
      </c>
    </row>
    <row r="879" spans="1:7" x14ac:dyDescent="0.2">
      <c r="A879" t="s">
        <v>1535</v>
      </c>
      <c r="B879" s="1">
        <v>3.6085049082733002E-11</v>
      </c>
      <c r="C879">
        <v>0.37105396145351599</v>
      </c>
      <c r="D879">
        <v>0.31900000000000001</v>
      </c>
      <c r="E879">
        <v>0.28799999999999998</v>
      </c>
      <c r="F879" s="1">
        <v>1.34027089303087E-6</v>
      </c>
      <c r="G879" t="s">
        <v>2770</v>
      </c>
    </row>
    <row r="880" spans="1:7" x14ac:dyDescent="0.2">
      <c r="A880" t="s">
        <v>1536</v>
      </c>
      <c r="B880" s="1">
        <v>4.6528327120063001E-11</v>
      </c>
      <c r="C880">
        <v>0.32450854010945201</v>
      </c>
      <c r="D880">
        <v>0.23100000000000001</v>
      </c>
      <c r="E880">
        <v>0.183</v>
      </c>
      <c r="F880" s="1">
        <v>1.72815512589338E-6</v>
      </c>
      <c r="G880" t="s">
        <v>2770</v>
      </c>
    </row>
    <row r="881" spans="1:7" x14ac:dyDescent="0.2">
      <c r="A881" t="s">
        <v>1537</v>
      </c>
      <c r="B881" s="1">
        <v>5.4559901613552997E-11</v>
      </c>
      <c r="C881">
        <v>0.26392524873881301</v>
      </c>
      <c r="D881">
        <v>0.55100000000000005</v>
      </c>
      <c r="E881">
        <v>0.6</v>
      </c>
      <c r="F881" s="1">
        <v>2.0264638657305902E-6</v>
      </c>
      <c r="G881" t="s">
        <v>2770</v>
      </c>
    </row>
    <row r="882" spans="1:7" x14ac:dyDescent="0.2">
      <c r="A882" t="s">
        <v>26</v>
      </c>
      <c r="B882" s="1">
        <v>8.8751047257460102E-11</v>
      </c>
      <c r="C882">
        <v>0.33524130804822999</v>
      </c>
      <c r="D882">
        <v>0.56100000000000005</v>
      </c>
      <c r="E882">
        <v>0.57899999999999996</v>
      </c>
      <c r="F882" s="1">
        <v>3.29639139723658E-6</v>
      </c>
      <c r="G882" t="s">
        <v>2770</v>
      </c>
    </row>
    <row r="883" spans="1:7" x14ac:dyDescent="0.2">
      <c r="A883" t="s">
        <v>1538</v>
      </c>
      <c r="B883" s="1">
        <v>9.0242276306779794E-11</v>
      </c>
      <c r="C883">
        <v>0.36348394423973002</v>
      </c>
      <c r="D883">
        <v>0.35199999999999998</v>
      </c>
      <c r="E883">
        <v>0.33100000000000002</v>
      </c>
      <c r="F883" s="1">
        <v>3.35177862658642E-6</v>
      </c>
      <c r="G883" t="s">
        <v>2770</v>
      </c>
    </row>
    <row r="884" spans="1:7" x14ac:dyDescent="0.2">
      <c r="A884" t="s">
        <v>1539</v>
      </c>
      <c r="B884" s="1">
        <v>9.0418611030484904E-11</v>
      </c>
      <c r="C884">
        <v>0.29397269934169101</v>
      </c>
      <c r="D884">
        <v>0.157</v>
      </c>
      <c r="E884">
        <v>0.108</v>
      </c>
      <c r="F884" s="1">
        <v>3.3583280508942699E-6</v>
      </c>
      <c r="G884" t="s">
        <v>2770</v>
      </c>
    </row>
    <row r="885" spans="1:7" x14ac:dyDescent="0.2">
      <c r="A885" t="s">
        <v>1540</v>
      </c>
      <c r="B885" s="1">
        <v>9.4854208342784202E-11</v>
      </c>
      <c r="C885">
        <v>0.35325948356096498</v>
      </c>
      <c r="D885">
        <v>0.44400000000000001</v>
      </c>
      <c r="E885">
        <v>0.46200000000000002</v>
      </c>
      <c r="F885" s="1">
        <v>3.5230750062676899E-6</v>
      </c>
      <c r="G885" t="s">
        <v>2770</v>
      </c>
    </row>
    <row r="886" spans="1:7" x14ac:dyDescent="0.2">
      <c r="A886" t="s">
        <v>1541</v>
      </c>
      <c r="B886" s="1">
        <v>9.8569466292690703E-11</v>
      </c>
      <c r="C886">
        <v>0.32724340373503102</v>
      </c>
      <c r="D886">
        <v>0.45500000000000002</v>
      </c>
      <c r="E886">
        <v>0.47499999999999998</v>
      </c>
      <c r="F886" s="1">
        <v>3.6610671170431199E-6</v>
      </c>
      <c r="G886" t="s">
        <v>2770</v>
      </c>
    </row>
    <row r="887" spans="1:7" x14ac:dyDescent="0.2">
      <c r="A887" t="s">
        <v>1542</v>
      </c>
      <c r="B887" s="1">
        <v>1.51072840943732E-10</v>
      </c>
      <c r="C887">
        <v>0.27907247198308299</v>
      </c>
      <c r="D887">
        <v>0.17199999999999999</v>
      </c>
      <c r="E887">
        <v>0.11899999999999999</v>
      </c>
      <c r="F887" s="1">
        <v>5.6111474583320796E-6</v>
      </c>
      <c r="G887" t="s">
        <v>2770</v>
      </c>
    </row>
    <row r="888" spans="1:7" x14ac:dyDescent="0.2">
      <c r="A888" t="s">
        <v>1543</v>
      </c>
      <c r="B888" s="1">
        <v>1.7427111552185301E-10</v>
      </c>
      <c r="C888">
        <v>0.354478811981709</v>
      </c>
      <c r="D888">
        <v>0.54</v>
      </c>
      <c r="E888">
        <v>0.61499999999999999</v>
      </c>
      <c r="F888" s="1">
        <v>6.47277777271266E-6</v>
      </c>
      <c r="G888" t="s">
        <v>2770</v>
      </c>
    </row>
    <row r="889" spans="1:7" x14ac:dyDescent="0.2">
      <c r="A889" t="s">
        <v>1544</v>
      </c>
      <c r="B889" s="1">
        <v>2.3025065702980101E-10</v>
      </c>
      <c r="C889">
        <v>0.375000556514201</v>
      </c>
      <c r="D889">
        <v>0.42499999999999999</v>
      </c>
      <c r="E889">
        <v>0.44400000000000001</v>
      </c>
      <c r="F889" s="1">
        <v>8.5519699034008594E-6</v>
      </c>
      <c r="G889" t="s">
        <v>2770</v>
      </c>
    </row>
    <row r="890" spans="1:7" x14ac:dyDescent="0.2">
      <c r="A890" t="s">
        <v>618</v>
      </c>
      <c r="B890" s="1">
        <v>5.1486973422152901E-10</v>
      </c>
      <c r="C890">
        <v>0.27193610605808499</v>
      </c>
      <c r="D890">
        <v>0.61599999999999999</v>
      </c>
      <c r="E890">
        <v>0.70699999999999996</v>
      </c>
      <c r="F890" s="1">
        <v>1.9123291668455999E-5</v>
      </c>
      <c r="G890" t="s">
        <v>2770</v>
      </c>
    </row>
    <row r="891" spans="1:7" x14ac:dyDescent="0.2">
      <c r="A891" t="s">
        <v>1006</v>
      </c>
      <c r="B891" s="1">
        <v>5.2758196992872396E-10</v>
      </c>
      <c r="C891">
        <v>0.33402653327071502</v>
      </c>
      <c r="D891">
        <v>0.28299999999999997</v>
      </c>
      <c r="E891">
        <v>0.23200000000000001</v>
      </c>
      <c r="F891" s="1">
        <v>1.9595449527092699E-5</v>
      </c>
      <c r="G891" t="s">
        <v>2770</v>
      </c>
    </row>
    <row r="892" spans="1:7" x14ac:dyDescent="0.2">
      <c r="A892" t="s">
        <v>544</v>
      </c>
      <c r="B892" s="1">
        <v>5.5141756035736904E-10</v>
      </c>
      <c r="C892">
        <v>0.28715439896608502</v>
      </c>
      <c r="D892">
        <v>0.59899999999999998</v>
      </c>
      <c r="E892">
        <v>0.67400000000000004</v>
      </c>
      <c r="F892" s="1">
        <v>2.0480751026793398E-5</v>
      </c>
      <c r="G892" t="s">
        <v>2770</v>
      </c>
    </row>
    <row r="893" spans="1:7" x14ac:dyDescent="0.2">
      <c r="A893" t="s">
        <v>344</v>
      </c>
      <c r="B893" s="1">
        <v>5.64716566545515E-10</v>
      </c>
      <c r="C893">
        <v>0.34049817787812298</v>
      </c>
      <c r="D893">
        <v>0.376</v>
      </c>
      <c r="E893">
        <v>0.37</v>
      </c>
      <c r="F893" s="1">
        <v>2.0974702714633501E-5</v>
      </c>
      <c r="G893" t="s">
        <v>2770</v>
      </c>
    </row>
    <row r="894" spans="1:7" x14ac:dyDescent="0.2">
      <c r="A894" t="s">
        <v>1545</v>
      </c>
      <c r="B894" s="1">
        <v>6.2702166091202796E-10</v>
      </c>
      <c r="C894">
        <v>0.33409069897942301</v>
      </c>
      <c r="D894">
        <v>0.214</v>
      </c>
      <c r="E894">
        <v>0.16900000000000001</v>
      </c>
      <c r="F894" s="1">
        <v>2.3288838529594601E-5</v>
      </c>
      <c r="G894" t="s">
        <v>2770</v>
      </c>
    </row>
    <row r="895" spans="1:7" x14ac:dyDescent="0.2">
      <c r="A895" t="s">
        <v>1107</v>
      </c>
      <c r="B895" s="1">
        <v>6.4029847098782298E-10</v>
      </c>
      <c r="C895">
        <v>0.27881932179020702</v>
      </c>
      <c r="D895">
        <v>0.52400000000000002</v>
      </c>
      <c r="E895">
        <v>0.56799999999999995</v>
      </c>
      <c r="F895" s="1">
        <v>2.37819658094297E-5</v>
      </c>
      <c r="G895" t="s">
        <v>2770</v>
      </c>
    </row>
    <row r="896" spans="1:7" x14ac:dyDescent="0.2">
      <c r="A896" t="s">
        <v>1546</v>
      </c>
      <c r="B896" s="1">
        <v>6.8923376597985099E-10</v>
      </c>
      <c r="C896">
        <v>0.36648941731923501</v>
      </c>
      <c r="D896">
        <v>0.34</v>
      </c>
      <c r="E896">
        <v>0.32600000000000001</v>
      </c>
      <c r="F896" s="1">
        <v>2.55995205360236E-5</v>
      </c>
      <c r="G896" t="s">
        <v>2770</v>
      </c>
    </row>
    <row r="897" spans="1:7" x14ac:dyDescent="0.2">
      <c r="A897" t="s">
        <v>1547</v>
      </c>
      <c r="B897" s="1">
        <v>7.38280122366746E-10</v>
      </c>
      <c r="C897">
        <v>0.315467698554735</v>
      </c>
      <c r="D897">
        <v>0.19500000000000001</v>
      </c>
      <c r="E897">
        <v>0.151</v>
      </c>
      <c r="F897" s="1">
        <v>2.7421200304945699E-5</v>
      </c>
      <c r="G897" t="s">
        <v>2770</v>
      </c>
    </row>
    <row r="898" spans="1:7" x14ac:dyDescent="0.2">
      <c r="A898" t="s">
        <v>813</v>
      </c>
      <c r="B898" s="1">
        <v>8.3138592660564101E-10</v>
      </c>
      <c r="C898">
        <v>0.29992589915295398</v>
      </c>
      <c r="D898">
        <v>0.28499999999999998</v>
      </c>
      <c r="E898">
        <v>0.24099999999999999</v>
      </c>
      <c r="F898" s="1">
        <v>3.0879336085986698E-5</v>
      </c>
      <c r="G898" t="s">
        <v>2770</v>
      </c>
    </row>
    <row r="899" spans="1:7" x14ac:dyDescent="0.2">
      <c r="A899" t="s">
        <v>1548</v>
      </c>
      <c r="B899" s="1">
        <v>8.9188782716906199E-10</v>
      </c>
      <c r="C899">
        <v>0.36606430652521399</v>
      </c>
      <c r="D899">
        <v>0.48499999999999999</v>
      </c>
      <c r="E899">
        <v>0.53600000000000003</v>
      </c>
      <c r="F899" s="1">
        <v>3.3126497676713297E-5</v>
      </c>
      <c r="G899" t="s">
        <v>2770</v>
      </c>
    </row>
    <row r="900" spans="1:7" x14ac:dyDescent="0.2">
      <c r="A900" t="s">
        <v>1549</v>
      </c>
      <c r="B900" s="1">
        <v>1.08189456491044E-9</v>
      </c>
      <c r="C900">
        <v>0.26257472222143202</v>
      </c>
      <c r="D900">
        <v>0.15</v>
      </c>
      <c r="E900">
        <v>0.105</v>
      </c>
      <c r="F900" s="1">
        <v>4.0183727929903398E-5</v>
      </c>
      <c r="G900" t="s">
        <v>2770</v>
      </c>
    </row>
    <row r="901" spans="1:7" x14ac:dyDescent="0.2">
      <c r="A901" t="s">
        <v>826</v>
      </c>
      <c r="B901" s="1">
        <v>1.30198539527536E-9</v>
      </c>
      <c r="C901">
        <v>0.27716736272717801</v>
      </c>
      <c r="D901">
        <v>0.29399999999999998</v>
      </c>
      <c r="E901">
        <v>0.249</v>
      </c>
      <c r="F901" s="1">
        <v>4.8358341551317299E-5</v>
      </c>
      <c r="G901" t="s">
        <v>2770</v>
      </c>
    </row>
    <row r="902" spans="1:7" x14ac:dyDescent="0.2">
      <c r="A902" t="s">
        <v>150</v>
      </c>
      <c r="B902" s="1">
        <v>1.38482191731003E-9</v>
      </c>
      <c r="C902">
        <v>0.32324919810401698</v>
      </c>
      <c r="D902">
        <v>0.51</v>
      </c>
      <c r="E902">
        <v>0.52500000000000002</v>
      </c>
      <c r="F902" s="1">
        <v>5.1435055652728998E-5</v>
      </c>
      <c r="G902" t="s">
        <v>2770</v>
      </c>
    </row>
    <row r="903" spans="1:7" x14ac:dyDescent="0.2">
      <c r="A903" t="s">
        <v>1550</v>
      </c>
      <c r="B903" s="1">
        <v>1.5695490292827E-9</v>
      </c>
      <c r="C903">
        <v>0.33826301542063097</v>
      </c>
      <c r="D903">
        <v>0.433</v>
      </c>
      <c r="E903">
        <v>0.45100000000000001</v>
      </c>
      <c r="F903" s="1">
        <v>5.82961900456179E-5</v>
      </c>
      <c r="G903" t="s">
        <v>2770</v>
      </c>
    </row>
    <row r="904" spans="1:7" x14ac:dyDescent="0.2">
      <c r="A904" t="s">
        <v>1551</v>
      </c>
      <c r="B904" s="1">
        <v>1.9854466889776701E-9</v>
      </c>
      <c r="C904">
        <v>0.272798189028363</v>
      </c>
      <c r="D904">
        <v>0.18099999999999999</v>
      </c>
      <c r="E904">
        <v>0.13400000000000001</v>
      </c>
      <c r="F904" s="1">
        <v>7.3743460922008706E-5</v>
      </c>
      <c r="G904" t="s">
        <v>2770</v>
      </c>
    </row>
    <row r="905" spans="1:7" x14ac:dyDescent="0.2">
      <c r="A905" t="s">
        <v>1552</v>
      </c>
      <c r="B905" s="1">
        <v>2.3307864190484E-9</v>
      </c>
      <c r="C905">
        <v>0.31704863462752297</v>
      </c>
      <c r="D905">
        <v>0.56299999999999994</v>
      </c>
      <c r="E905">
        <v>0.64200000000000002</v>
      </c>
      <c r="F905" s="1">
        <v>8.6570069176295801E-5</v>
      </c>
      <c r="G905" t="s">
        <v>2770</v>
      </c>
    </row>
    <row r="906" spans="1:7" x14ac:dyDescent="0.2">
      <c r="A906" t="s">
        <v>1553</v>
      </c>
      <c r="B906" s="1">
        <v>2.4079969712702999E-9</v>
      </c>
      <c r="C906">
        <v>0.38439234514061399</v>
      </c>
      <c r="D906">
        <v>0.316</v>
      </c>
      <c r="E906">
        <v>0.29799999999999999</v>
      </c>
      <c r="F906" s="1">
        <v>8.9437823506921594E-5</v>
      </c>
      <c r="G906" t="s">
        <v>2770</v>
      </c>
    </row>
    <row r="907" spans="1:7" x14ac:dyDescent="0.2">
      <c r="A907" t="s">
        <v>1554</v>
      </c>
      <c r="B907" s="1">
        <v>2.4657131187719999E-9</v>
      </c>
      <c r="C907">
        <v>0.28980098281717898</v>
      </c>
      <c r="D907">
        <v>0.51100000000000001</v>
      </c>
      <c r="E907">
        <v>0.56399999999999995</v>
      </c>
      <c r="F907" s="1">
        <v>9.1581516657429597E-5</v>
      </c>
      <c r="G907" t="s">
        <v>2770</v>
      </c>
    </row>
    <row r="908" spans="1:7" x14ac:dyDescent="0.2">
      <c r="A908" t="s">
        <v>1555</v>
      </c>
      <c r="B908" s="1">
        <v>2.51681350786779E-9</v>
      </c>
      <c r="C908">
        <v>0.253001301508673</v>
      </c>
      <c r="D908">
        <v>0.16500000000000001</v>
      </c>
      <c r="E908">
        <v>0.12</v>
      </c>
      <c r="F908" s="1">
        <v>9.3479487309225501E-5</v>
      </c>
      <c r="G908" t="s">
        <v>2770</v>
      </c>
    </row>
    <row r="909" spans="1:7" x14ac:dyDescent="0.2">
      <c r="A909" t="s">
        <v>1556</v>
      </c>
      <c r="B909" s="1">
        <v>3.5518137102305499E-9</v>
      </c>
      <c r="C909">
        <v>0.31112716489147502</v>
      </c>
      <c r="D909">
        <v>0.50800000000000001</v>
      </c>
      <c r="E909">
        <v>0.57099999999999995</v>
      </c>
      <c r="F909">
        <v>1.31921464825383E-4</v>
      </c>
      <c r="G909" t="s">
        <v>2770</v>
      </c>
    </row>
    <row r="910" spans="1:7" x14ac:dyDescent="0.2">
      <c r="A910" t="s">
        <v>1557</v>
      </c>
      <c r="B910" s="1">
        <v>3.5717774058054598E-9</v>
      </c>
      <c r="C910">
        <v>0.33306152510752501</v>
      </c>
      <c r="D910">
        <v>0.39300000000000002</v>
      </c>
      <c r="E910">
        <v>0.39400000000000002</v>
      </c>
      <c r="F910">
        <v>1.3266295640642701E-4</v>
      </c>
      <c r="G910" t="s">
        <v>2770</v>
      </c>
    </row>
    <row r="911" spans="1:7" x14ac:dyDescent="0.2">
      <c r="A911" t="s">
        <v>1558</v>
      </c>
      <c r="B911" s="1">
        <v>3.9937659674331001E-9</v>
      </c>
      <c r="C911">
        <v>0.35270233271692703</v>
      </c>
      <c r="D911">
        <v>0.45900000000000002</v>
      </c>
      <c r="E911">
        <v>0.502</v>
      </c>
      <c r="F911">
        <v>1.483364555624E-4</v>
      </c>
      <c r="G911" t="s">
        <v>2770</v>
      </c>
    </row>
    <row r="912" spans="1:7" x14ac:dyDescent="0.2">
      <c r="A912" t="s">
        <v>906</v>
      </c>
      <c r="B912" s="1">
        <v>7.8905564296134599E-9</v>
      </c>
      <c r="C912">
        <v>0.35484235765891903</v>
      </c>
      <c r="D912">
        <v>0.22700000000000001</v>
      </c>
      <c r="E912">
        <v>0.188</v>
      </c>
      <c r="F912">
        <v>2.93071046908703E-4</v>
      </c>
      <c r="G912" t="s">
        <v>2770</v>
      </c>
    </row>
    <row r="913" spans="1:7" x14ac:dyDescent="0.2">
      <c r="A913" t="s">
        <v>338</v>
      </c>
      <c r="B913" s="1">
        <v>8.3922221997869394E-9</v>
      </c>
      <c r="C913">
        <v>0.33557776145267798</v>
      </c>
      <c r="D913">
        <v>0.315</v>
      </c>
      <c r="E913">
        <v>0.28100000000000003</v>
      </c>
      <c r="F913">
        <v>3.1170391694448701E-4</v>
      </c>
      <c r="G913" t="s">
        <v>2770</v>
      </c>
    </row>
    <row r="914" spans="1:7" x14ac:dyDescent="0.2">
      <c r="A914" t="s">
        <v>1087</v>
      </c>
      <c r="B914" s="1">
        <v>8.6961119265494601E-9</v>
      </c>
      <c r="C914">
        <v>0.28581837707296298</v>
      </c>
      <c r="D914">
        <v>0.53100000000000003</v>
      </c>
      <c r="E914">
        <v>0.60099999999999998</v>
      </c>
      <c r="F914">
        <v>3.2299098917589999E-4</v>
      </c>
      <c r="G914" t="s">
        <v>2770</v>
      </c>
    </row>
    <row r="915" spans="1:7" x14ac:dyDescent="0.2">
      <c r="A915" t="s">
        <v>1559</v>
      </c>
      <c r="B915" s="1">
        <v>1.0618951248596901E-8</v>
      </c>
      <c r="C915">
        <v>0.32164045909722899</v>
      </c>
      <c r="D915">
        <v>0.21099999999999999</v>
      </c>
      <c r="E915">
        <v>0.17199999999999999</v>
      </c>
      <c r="F915">
        <v>3.9440908727538697E-4</v>
      </c>
      <c r="G915" t="s">
        <v>2770</v>
      </c>
    </row>
    <row r="916" spans="1:7" x14ac:dyDescent="0.2">
      <c r="A916" t="s">
        <v>1560</v>
      </c>
      <c r="B916" s="1">
        <v>1.1952816263137899E-8</v>
      </c>
      <c r="C916">
        <v>0.33016457454407</v>
      </c>
      <c r="D916">
        <v>0.25800000000000001</v>
      </c>
      <c r="E916">
        <v>0.22500000000000001</v>
      </c>
      <c r="F916">
        <v>4.4395150164546599E-4</v>
      </c>
      <c r="G916" t="s">
        <v>2770</v>
      </c>
    </row>
    <row r="917" spans="1:7" x14ac:dyDescent="0.2">
      <c r="A917" t="s">
        <v>716</v>
      </c>
      <c r="B917" s="1">
        <v>1.34838686360529E-8</v>
      </c>
      <c r="C917">
        <v>0.31701231939209801</v>
      </c>
      <c r="D917">
        <v>0.498</v>
      </c>
      <c r="E917">
        <v>0.55700000000000005</v>
      </c>
      <c r="F917">
        <v>5.00817848880278E-4</v>
      </c>
      <c r="G917" t="s">
        <v>2770</v>
      </c>
    </row>
    <row r="918" spans="1:7" x14ac:dyDescent="0.2">
      <c r="A918" t="s">
        <v>517</v>
      </c>
      <c r="B918" s="1">
        <v>1.90937671617013E-8</v>
      </c>
      <c r="C918">
        <v>0.260696284123694</v>
      </c>
      <c r="D918">
        <v>0.58299999999999996</v>
      </c>
      <c r="E918">
        <v>0.66100000000000003</v>
      </c>
      <c r="F918">
        <v>7.0918069991990796E-4</v>
      </c>
      <c r="G918" t="s">
        <v>2770</v>
      </c>
    </row>
    <row r="919" spans="1:7" x14ac:dyDescent="0.2">
      <c r="A919" t="s">
        <v>31</v>
      </c>
      <c r="B919" s="1">
        <v>2.04858016383398E-8</v>
      </c>
      <c r="C919">
        <v>0.26158651455152798</v>
      </c>
      <c r="D919">
        <v>0.39600000000000002</v>
      </c>
      <c r="E919">
        <v>0.36099999999999999</v>
      </c>
      <c r="F919">
        <v>7.6088364445121696E-4</v>
      </c>
      <c r="G919" t="s">
        <v>2770</v>
      </c>
    </row>
    <row r="920" spans="1:7" x14ac:dyDescent="0.2">
      <c r="A920" t="s">
        <v>614</v>
      </c>
      <c r="B920" s="1">
        <v>3.6699221622717901E-8</v>
      </c>
      <c r="C920">
        <v>0.295156899836864</v>
      </c>
      <c r="D920">
        <v>0.25800000000000001</v>
      </c>
      <c r="E920">
        <v>0.22</v>
      </c>
      <c r="F920">
        <v>1.36308248951099E-3</v>
      </c>
      <c r="G920" t="s">
        <v>2770</v>
      </c>
    </row>
    <row r="921" spans="1:7" x14ac:dyDescent="0.2">
      <c r="A921" t="s">
        <v>616</v>
      </c>
      <c r="B921" s="1">
        <v>3.7250322523706703E-8</v>
      </c>
      <c r="C921">
        <v>0.28038464587446799</v>
      </c>
      <c r="D921">
        <v>0.26200000000000001</v>
      </c>
      <c r="E921">
        <v>0.223</v>
      </c>
      <c r="F921">
        <v>1.38355147917551E-3</v>
      </c>
      <c r="G921" t="s">
        <v>2770</v>
      </c>
    </row>
    <row r="922" spans="1:7" x14ac:dyDescent="0.2">
      <c r="A922" t="s">
        <v>145</v>
      </c>
      <c r="B922" s="1">
        <v>3.7667553225179199E-8</v>
      </c>
      <c r="C922">
        <v>0.27758293566905401</v>
      </c>
      <c r="D922">
        <v>0.28999999999999998</v>
      </c>
      <c r="E922">
        <v>0.25</v>
      </c>
      <c r="F922">
        <v>1.39904826188961E-3</v>
      </c>
      <c r="G922" t="s">
        <v>2770</v>
      </c>
    </row>
    <row r="923" spans="1:7" x14ac:dyDescent="0.2">
      <c r="A923" t="s">
        <v>715</v>
      </c>
      <c r="B923" s="1">
        <v>3.7911529762190899E-8</v>
      </c>
      <c r="C923">
        <v>0.28715907105668598</v>
      </c>
      <c r="D923">
        <v>0.22</v>
      </c>
      <c r="E923">
        <v>0.182</v>
      </c>
      <c r="F923">
        <v>1.4081100384272999E-3</v>
      </c>
      <c r="G923" t="s">
        <v>2770</v>
      </c>
    </row>
    <row r="924" spans="1:7" x14ac:dyDescent="0.2">
      <c r="A924" t="s">
        <v>310</v>
      </c>
      <c r="B924" s="1">
        <v>3.9146702261853199E-8</v>
      </c>
      <c r="C924">
        <v>0.26197427389151901</v>
      </c>
      <c r="D924">
        <v>0.253</v>
      </c>
      <c r="E924">
        <v>0.214</v>
      </c>
      <c r="F924">
        <v>1.4539868154097499E-3</v>
      </c>
      <c r="G924" t="s">
        <v>2770</v>
      </c>
    </row>
    <row r="925" spans="1:7" x14ac:dyDescent="0.2">
      <c r="A925" t="s">
        <v>1561</v>
      </c>
      <c r="B925" s="1">
        <v>4.1415904276324198E-8</v>
      </c>
      <c r="C925">
        <v>0.28638178080488802</v>
      </c>
      <c r="D925">
        <v>0.48499999999999999</v>
      </c>
      <c r="E925">
        <v>0.54700000000000004</v>
      </c>
      <c r="F925">
        <v>1.5382695166312301E-3</v>
      </c>
      <c r="G925" t="s">
        <v>2770</v>
      </c>
    </row>
    <row r="926" spans="1:7" x14ac:dyDescent="0.2">
      <c r="A926" t="s">
        <v>1562</v>
      </c>
      <c r="B926" s="1">
        <v>5.08484929214174E-8</v>
      </c>
      <c r="C926">
        <v>0.370646393589465</v>
      </c>
      <c r="D926">
        <v>0.39</v>
      </c>
      <c r="E926">
        <v>0.41199999999999998</v>
      </c>
      <c r="F926">
        <v>1.88861472408728E-3</v>
      </c>
      <c r="G926" t="s">
        <v>2770</v>
      </c>
    </row>
    <row r="927" spans="1:7" x14ac:dyDescent="0.2">
      <c r="A927" t="s">
        <v>1563</v>
      </c>
      <c r="B927" s="1">
        <v>5.69282225576814E-8</v>
      </c>
      <c r="C927">
        <v>0.352910583927663</v>
      </c>
      <c r="D927">
        <v>0.26500000000000001</v>
      </c>
      <c r="E927">
        <v>0.23699999999999999</v>
      </c>
      <c r="F927">
        <v>2.1144280422374E-3</v>
      </c>
      <c r="G927" t="s">
        <v>2770</v>
      </c>
    </row>
    <row r="928" spans="1:7" x14ac:dyDescent="0.2">
      <c r="A928" t="s">
        <v>1155</v>
      </c>
      <c r="B928" s="1">
        <v>8.9374964848356006E-8</v>
      </c>
      <c r="C928">
        <v>0.34785294909857301</v>
      </c>
      <c r="D928">
        <v>0.307</v>
      </c>
      <c r="E928">
        <v>0.28999999999999998</v>
      </c>
      <c r="F928">
        <v>3.3195649443976401E-3</v>
      </c>
      <c r="G928" t="s">
        <v>2770</v>
      </c>
    </row>
    <row r="929" spans="1:7" x14ac:dyDescent="0.2">
      <c r="A929" t="s">
        <v>1564</v>
      </c>
      <c r="B929" s="1">
        <v>1.2207500933721501E-7</v>
      </c>
      <c r="C929">
        <v>0.26556746065430897</v>
      </c>
      <c r="D929">
        <v>0.57299999999999995</v>
      </c>
      <c r="E929">
        <v>0.66700000000000004</v>
      </c>
      <c r="F929">
        <v>4.53410999680285E-3</v>
      </c>
      <c r="G929" t="s">
        <v>2770</v>
      </c>
    </row>
    <row r="930" spans="1:7" x14ac:dyDescent="0.2">
      <c r="A930" t="s">
        <v>1565</v>
      </c>
      <c r="B930" s="1">
        <v>1.42158121404819E-7</v>
      </c>
      <c r="C930">
        <v>0.29171250811350202</v>
      </c>
      <c r="D930">
        <v>0.193</v>
      </c>
      <c r="E930">
        <v>0.155</v>
      </c>
      <c r="F930">
        <v>5.2800369452178E-3</v>
      </c>
      <c r="G930" t="s">
        <v>2770</v>
      </c>
    </row>
    <row r="931" spans="1:7" x14ac:dyDescent="0.2">
      <c r="A931" t="s">
        <v>1566</v>
      </c>
      <c r="B931" s="1">
        <v>1.6529851148270301E-7</v>
      </c>
      <c r="C931">
        <v>0.26094050283153197</v>
      </c>
      <c r="D931">
        <v>0.17899999999999999</v>
      </c>
      <c r="E931">
        <v>0.14000000000000001</v>
      </c>
      <c r="F931">
        <v>6.13951731349057E-3</v>
      </c>
      <c r="G931" t="s">
        <v>2770</v>
      </c>
    </row>
    <row r="932" spans="1:7" x14ac:dyDescent="0.2">
      <c r="A932" t="s">
        <v>1567</v>
      </c>
      <c r="B932" s="1">
        <v>1.84835996899929E-7</v>
      </c>
      <c r="C932">
        <v>0.36016743282568597</v>
      </c>
      <c r="D932">
        <v>0.32800000000000001</v>
      </c>
      <c r="E932">
        <v>0.316</v>
      </c>
      <c r="F932">
        <v>6.8651785968571397E-3</v>
      </c>
      <c r="G932" t="s">
        <v>2770</v>
      </c>
    </row>
    <row r="933" spans="1:7" x14ac:dyDescent="0.2">
      <c r="A933" t="s">
        <v>1568</v>
      </c>
      <c r="B933" s="1">
        <v>1.98060920269393E-7</v>
      </c>
      <c r="C933">
        <v>0.27970110231314099</v>
      </c>
      <c r="D933">
        <v>0.54500000000000004</v>
      </c>
      <c r="E933">
        <v>0.63500000000000001</v>
      </c>
      <c r="F933">
        <v>7.3563787006458098E-3</v>
      </c>
      <c r="G933" t="s">
        <v>2770</v>
      </c>
    </row>
    <row r="934" spans="1:7" x14ac:dyDescent="0.2">
      <c r="A934" t="s">
        <v>1569</v>
      </c>
      <c r="B934" s="1">
        <v>2.0655463462883099E-7</v>
      </c>
      <c r="C934">
        <v>0.33643873906830901</v>
      </c>
      <c r="D934">
        <v>0.35</v>
      </c>
      <c r="E934">
        <v>0.34899999999999998</v>
      </c>
      <c r="F934">
        <v>7.6718522393840402E-3</v>
      </c>
      <c r="G934" t="s">
        <v>2770</v>
      </c>
    </row>
    <row r="935" spans="1:7" x14ac:dyDescent="0.2">
      <c r="A935" t="s">
        <v>782</v>
      </c>
      <c r="B935" s="1">
        <v>2.2412606124082101E-7</v>
      </c>
      <c r="C935">
        <v>0.33794985297451902</v>
      </c>
      <c r="D935">
        <v>0.51400000000000001</v>
      </c>
      <c r="E935">
        <v>0.58399999999999996</v>
      </c>
      <c r="F935">
        <v>8.32449016660659E-3</v>
      </c>
      <c r="G935" t="s">
        <v>2770</v>
      </c>
    </row>
    <row r="936" spans="1:7" x14ac:dyDescent="0.2">
      <c r="A936" t="s">
        <v>1570</v>
      </c>
      <c r="B936" s="1">
        <v>2.6612587767952402E-7</v>
      </c>
      <c r="C936">
        <v>0.338954589125946</v>
      </c>
      <c r="D936">
        <v>0.39700000000000002</v>
      </c>
      <c r="E936">
        <v>0.41899999999999998</v>
      </c>
      <c r="F936">
        <v>9.8844473487728797E-3</v>
      </c>
      <c r="G936" t="s">
        <v>2770</v>
      </c>
    </row>
    <row r="937" spans="1:7" x14ac:dyDescent="0.2">
      <c r="A937" t="s">
        <v>1571</v>
      </c>
      <c r="B937" s="1">
        <v>3.2134362526156299E-7</v>
      </c>
      <c r="C937">
        <v>0.29193860166739299</v>
      </c>
      <c r="D937">
        <v>0.501</v>
      </c>
      <c r="E937">
        <v>0.56899999999999995</v>
      </c>
      <c r="F937">
        <v>1.1935344929465E-2</v>
      </c>
      <c r="G937" t="s">
        <v>2770</v>
      </c>
    </row>
    <row r="938" spans="1:7" x14ac:dyDescent="0.2">
      <c r="A938" t="s">
        <v>1572</v>
      </c>
      <c r="B938" s="1">
        <v>3.4405006344995002E-7</v>
      </c>
      <c r="C938">
        <v>0.373315681064258</v>
      </c>
      <c r="D938">
        <v>0.442</v>
      </c>
      <c r="E938">
        <v>0.48199999999999998</v>
      </c>
      <c r="F938">
        <v>1.2778707456658E-2</v>
      </c>
      <c r="G938" t="s">
        <v>2770</v>
      </c>
    </row>
    <row r="939" spans="1:7" x14ac:dyDescent="0.2">
      <c r="A939" t="s">
        <v>1573</v>
      </c>
      <c r="B939" s="1">
        <v>3.4648821673398302E-7</v>
      </c>
      <c r="C939">
        <v>0.31523111214539701</v>
      </c>
      <c r="D939">
        <v>0.38</v>
      </c>
      <c r="E939">
        <v>0.39500000000000002</v>
      </c>
      <c r="F939">
        <v>1.2869265345933601E-2</v>
      </c>
      <c r="G939" t="s">
        <v>2770</v>
      </c>
    </row>
    <row r="940" spans="1:7" x14ac:dyDescent="0.2">
      <c r="A940" t="s">
        <v>1574</v>
      </c>
      <c r="B940" s="1">
        <v>5.1595664753764398E-7</v>
      </c>
      <c r="C940">
        <v>0.33924548156659601</v>
      </c>
      <c r="D940">
        <v>0.438</v>
      </c>
      <c r="E940">
        <v>0.48899999999999999</v>
      </c>
      <c r="F940">
        <v>1.91636618028432E-2</v>
      </c>
      <c r="G940" t="s">
        <v>2770</v>
      </c>
    </row>
    <row r="941" spans="1:7" x14ac:dyDescent="0.2">
      <c r="A941" t="s">
        <v>1575</v>
      </c>
      <c r="B941" s="1">
        <v>6.9574001476895499E-7</v>
      </c>
      <c r="C941">
        <v>0.27442367508325599</v>
      </c>
      <c r="D941">
        <v>0.182</v>
      </c>
      <c r="E941">
        <v>0.14799999999999999</v>
      </c>
      <c r="F941">
        <v>2.5841175628548499E-2</v>
      </c>
      <c r="G941" t="s">
        <v>2770</v>
      </c>
    </row>
    <row r="942" spans="1:7" x14ac:dyDescent="0.2">
      <c r="A942" t="s">
        <v>1576</v>
      </c>
      <c r="B942" s="1">
        <v>9.16771306934627E-7</v>
      </c>
      <c r="C942">
        <v>0.31878797189734798</v>
      </c>
      <c r="D942">
        <v>0.42199999999999999</v>
      </c>
      <c r="E942">
        <v>0.46500000000000002</v>
      </c>
      <c r="F942">
        <v>3.4050719882165903E-2</v>
      </c>
      <c r="G942" t="s">
        <v>2770</v>
      </c>
    </row>
    <row r="943" spans="1:7" x14ac:dyDescent="0.2">
      <c r="A943" t="s">
        <v>1577</v>
      </c>
      <c r="B943" s="1">
        <v>9.3873614747584103E-7</v>
      </c>
      <c r="C943">
        <v>0.28707165697242698</v>
      </c>
      <c r="D943">
        <v>0.24299999999999999</v>
      </c>
      <c r="E943">
        <v>0.215</v>
      </c>
      <c r="F943">
        <v>3.4866537989547697E-2</v>
      </c>
      <c r="G943" t="s">
        <v>2770</v>
      </c>
    </row>
    <row r="944" spans="1:7" x14ac:dyDescent="0.2">
      <c r="A944" t="s">
        <v>1578</v>
      </c>
      <c r="B944" s="1">
        <v>9.8038676011463194E-7</v>
      </c>
      <c r="C944">
        <v>0.28683087437968002</v>
      </c>
      <c r="D944">
        <v>0.40699999999999997</v>
      </c>
      <c r="E944">
        <v>0.42899999999999999</v>
      </c>
      <c r="F944">
        <v>3.6413525044177698E-2</v>
      </c>
      <c r="G944" t="s">
        <v>2770</v>
      </c>
    </row>
    <row r="945" spans="1:7" x14ac:dyDescent="0.2">
      <c r="A945" t="s">
        <v>1579</v>
      </c>
      <c r="B945" s="1">
        <v>1.2357547288994101E-6</v>
      </c>
      <c r="C945">
        <v>0.30597924318911401</v>
      </c>
      <c r="D945">
        <v>0.22800000000000001</v>
      </c>
      <c r="E945">
        <v>0.20100000000000001</v>
      </c>
      <c r="F945">
        <v>4.5898402140781898E-2</v>
      </c>
      <c r="G945" t="s">
        <v>27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869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766</v>
      </c>
    </row>
    <row r="2" spans="1:7" x14ac:dyDescent="0.2">
      <c r="A2" t="s">
        <v>6</v>
      </c>
      <c r="B2">
        <v>0</v>
      </c>
      <c r="C2">
        <v>2.8044024054550198</v>
      </c>
      <c r="D2">
        <v>0.98799999999999999</v>
      </c>
      <c r="E2">
        <v>0.26600000000000001</v>
      </c>
      <c r="F2">
        <v>0</v>
      </c>
      <c r="G2" t="s">
        <v>2771</v>
      </c>
    </row>
    <row r="3" spans="1:7" x14ac:dyDescent="0.2">
      <c r="A3" t="s">
        <v>7</v>
      </c>
      <c r="B3">
        <v>0</v>
      </c>
      <c r="C3">
        <v>2.01354961980643</v>
      </c>
      <c r="D3">
        <v>0.81599999999999995</v>
      </c>
      <c r="E3">
        <v>0.13600000000000001</v>
      </c>
      <c r="F3">
        <v>0</v>
      </c>
      <c r="G3" t="s">
        <v>2771</v>
      </c>
    </row>
    <row r="4" spans="1:7" x14ac:dyDescent="0.2">
      <c r="A4" t="s">
        <v>8</v>
      </c>
      <c r="B4">
        <v>0</v>
      </c>
      <c r="C4">
        <v>1.6540644266726501</v>
      </c>
      <c r="D4">
        <v>1</v>
      </c>
      <c r="E4">
        <v>0.97499999999999998</v>
      </c>
      <c r="F4">
        <v>0</v>
      </c>
      <c r="G4" t="s">
        <v>2771</v>
      </c>
    </row>
    <row r="5" spans="1:7" x14ac:dyDescent="0.2">
      <c r="A5" t="s">
        <v>9</v>
      </c>
      <c r="B5">
        <v>0</v>
      </c>
      <c r="C5">
        <v>1.61869049866791</v>
      </c>
      <c r="D5">
        <v>0.89200000000000002</v>
      </c>
      <c r="E5">
        <v>0.29499999999999998</v>
      </c>
      <c r="F5">
        <v>0</v>
      </c>
      <c r="G5" t="s">
        <v>2771</v>
      </c>
    </row>
    <row r="6" spans="1:7" x14ac:dyDescent="0.2">
      <c r="A6" t="s">
        <v>10</v>
      </c>
      <c r="B6">
        <v>0</v>
      </c>
      <c r="C6">
        <v>1.6007016827582901</v>
      </c>
      <c r="D6">
        <v>0.52500000000000002</v>
      </c>
      <c r="E6">
        <v>8.4000000000000005E-2</v>
      </c>
      <c r="F6">
        <v>0</v>
      </c>
      <c r="G6" t="s">
        <v>2771</v>
      </c>
    </row>
    <row r="7" spans="1:7" x14ac:dyDescent="0.2">
      <c r="A7" t="s">
        <v>11</v>
      </c>
      <c r="B7">
        <v>0</v>
      </c>
      <c r="C7">
        <v>1.5553962061887201</v>
      </c>
      <c r="D7">
        <v>1</v>
      </c>
      <c r="E7">
        <v>0.995</v>
      </c>
      <c r="F7">
        <v>0</v>
      </c>
      <c r="G7" t="s">
        <v>2771</v>
      </c>
    </row>
    <row r="8" spans="1:7" x14ac:dyDescent="0.2">
      <c r="A8" t="s">
        <v>12</v>
      </c>
      <c r="B8">
        <v>0</v>
      </c>
      <c r="C8">
        <v>1.5517409386819201</v>
      </c>
      <c r="D8">
        <v>0.66700000000000004</v>
      </c>
      <c r="E8">
        <v>9.0999999999999998E-2</v>
      </c>
      <c r="F8">
        <v>0</v>
      </c>
      <c r="G8" t="s">
        <v>2771</v>
      </c>
    </row>
    <row r="9" spans="1:7" x14ac:dyDescent="0.2">
      <c r="A9" t="s">
        <v>13</v>
      </c>
      <c r="B9">
        <v>0</v>
      </c>
      <c r="C9">
        <v>1.44872489526643</v>
      </c>
      <c r="D9">
        <v>0.63800000000000001</v>
      </c>
      <c r="E9">
        <v>9.4E-2</v>
      </c>
      <c r="F9">
        <v>0</v>
      </c>
      <c r="G9" t="s">
        <v>2771</v>
      </c>
    </row>
    <row r="10" spans="1:7" x14ac:dyDescent="0.2">
      <c r="A10" t="s">
        <v>14</v>
      </c>
      <c r="B10">
        <v>0</v>
      </c>
      <c r="C10">
        <v>1.3417491224276701</v>
      </c>
      <c r="D10">
        <v>0.85499999999999998</v>
      </c>
      <c r="E10">
        <v>0.23599999999999999</v>
      </c>
      <c r="F10">
        <v>0</v>
      </c>
      <c r="G10" t="s">
        <v>2771</v>
      </c>
    </row>
    <row r="11" spans="1:7" x14ac:dyDescent="0.2">
      <c r="A11" t="s">
        <v>15</v>
      </c>
      <c r="B11">
        <v>0</v>
      </c>
      <c r="C11">
        <v>1.3237667790043599</v>
      </c>
      <c r="D11">
        <v>0.96799999999999997</v>
      </c>
      <c r="E11">
        <v>0.71899999999999997</v>
      </c>
      <c r="F11">
        <v>0</v>
      </c>
      <c r="G11" t="s">
        <v>2771</v>
      </c>
    </row>
    <row r="12" spans="1:7" x14ac:dyDescent="0.2">
      <c r="A12" t="s">
        <v>16</v>
      </c>
      <c r="B12">
        <v>0</v>
      </c>
      <c r="C12">
        <v>1.32340845096159</v>
      </c>
      <c r="D12">
        <v>0.79100000000000004</v>
      </c>
      <c r="E12">
        <v>0.52800000000000002</v>
      </c>
      <c r="F12">
        <v>0</v>
      </c>
      <c r="G12" t="s">
        <v>2771</v>
      </c>
    </row>
    <row r="13" spans="1:7" x14ac:dyDescent="0.2">
      <c r="A13" t="s">
        <v>17</v>
      </c>
      <c r="B13">
        <v>0</v>
      </c>
      <c r="C13">
        <v>1.31396429774573</v>
      </c>
      <c r="D13">
        <v>0.68200000000000005</v>
      </c>
      <c r="E13">
        <v>0.188</v>
      </c>
      <c r="F13">
        <v>0</v>
      </c>
      <c r="G13" t="s">
        <v>2771</v>
      </c>
    </row>
    <row r="14" spans="1:7" x14ac:dyDescent="0.2">
      <c r="A14" t="s">
        <v>18</v>
      </c>
      <c r="B14">
        <v>0</v>
      </c>
      <c r="C14">
        <v>1.30618323748167</v>
      </c>
      <c r="D14">
        <v>0.64100000000000001</v>
      </c>
      <c r="E14">
        <v>0.11700000000000001</v>
      </c>
      <c r="F14">
        <v>0</v>
      </c>
      <c r="G14" t="s">
        <v>2771</v>
      </c>
    </row>
    <row r="15" spans="1:7" x14ac:dyDescent="0.2">
      <c r="A15" t="s">
        <v>19</v>
      </c>
      <c r="B15">
        <v>0</v>
      </c>
      <c r="C15">
        <v>1.2249369114974999</v>
      </c>
      <c r="D15">
        <v>0.95499999999999996</v>
      </c>
      <c r="E15">
        <v>0.66100000000000003</v>
      </c>
      <c r="F15">
        <v>0</v>
      </c>
      <c r="G15" t="s">
        <v>2771</v>
      </c>
    </row>
    <row r="16" spans="1:7" x14ac:dyDescent="0.2">
      <c r="A16" t="s">
        <v>20</v>
      </c>
      <c r="B16">
        <v>0</v>
      </c>
      <c r="C16">
        <v>1.2149073253951801</v>
      </c>
      <c r="D16">
        <v>1</v>
      </c>
      <c r="E16">
        <v>0.96199999999999997</v>
      </c>
      <c r="F16">
        <v>0</v>
      </c>
      <c r="G16" t="s">
        <v>2771</v>
      </c>
    </row>
    <row r="17" spans="1:7" x14ac:dyDescent="0.2">
      <c r="A17" t="s">
        <v>21</v>
      </c>
      <c r="B17">
        <v>0</v>
      </c>
      <c r="C17">
        <v>1.1837836661179899</v>
      </c>
      <c r="D17">
        <v>0.64500000000000002</v>
      </c>
      <c r="E17">
        <v>0.16400000000000001</v>
      </c>
      <c r="F17">
        <v>0</v>
      </c>
      <c r="G17" t="s">
        <v>2771</v>
      </c>
    </row>
    <row r="18" spans="1:7" x14ac:dyDescent="0.2">
      <c r="A18" t="s">
        <v>22</v>
      </c>
      <c r="B18">
        <v>0</v>
      </c>
      <c r="C18">
        <v>1.14902215098781</v>
      </c>
      <c r="D18">
        <v>0.56100000000000005</v>
      </c>
      <c r="E18">
        <v>0.124</v>
      </c>
      <c r="F18">
        <v>0</v>
      </c>
      <c r="G18" t="s">
        <v>2771</v>
      </c>
    </row>
    <row r="19" spans="1:7" x14ac:dyDescent="0.2">
      <c r="A19" t="s">
        <v>23</v>
      </c>
      <c r="B19">
        <v>0</v>
      </c>
      <c r="C19">
        <v>1.08704353501923</v>
      </c>
      <c r="D19">
        <v>0.92700000000000005</v>
      </c>
      <c r="E19">
        <v>0.73199999999999998</v>
      </c>
      <c r="F19">
        <v>0</v>
      </c>
      <c r="G19" t="s">
        <v>2771</v>
      </c>
    </row>
    <row r="20" spans="1:7" x14ac:dyDescent="0.2">
      <c r="A20" t="s">
        <v>24</v>
      </c>
      <c r="B20">
        <v>0</v>
      </c>
      <c r="C20">
        <v>1.08572279768017</v>
      </c>
      <c r="D20">
        <v>0.70499999999999996</v>
      </c>
      <c r="E20">
        <v>0.311</v>
      </c>
      <c r="F20">
        <v>0</v>
      </c>
      <c r="G20" t="s">
        <v>2771</v>
      </c>
    </row>
    <row r="21" spans="1:7" x14ac:dyDescent="0.2">
      <c r="A21" t="s">
        <v>25</v>
      </c>
      <c r="B21">
        <v>0</v>
      </c>
      <c r="C21">
        <v>1.0760522244369299</v>
      </c>
      <c r="D21">
        <v>0.72099999999999997</v>
      </c>
      <c r="E21">
        <v>0.247</v>
      </c>
      <c r="F21">
        <v>0</v>
      </c>
      <c r="G21" t="s">
        <v>2771</v>
      </c>
    </row>
    <row r="22" spans="1:7" x14ac:dyDescent="0.2">
      <c r="A22" t="s">
        <v>26</v>
      </c>
      <c r="B22">
        <v>0</v>
      </c>
      <c r="C22">
        <v>1.07054928388349</v>
      </c>
      <c r="D22">
        <v>0.79600000000000004</v>
      </c>
      <c r="E22">
        <v>0.47399999999999998</v>
      </c>
      <c r="F22">
        <v>0</v>
      </c>
      <c r="G22" t="s">
        <v>2771</v>
      </c>
    </row>
    <row r="23" spans="1:7" x14ac:dyDescent="0.2">
      <c r="A23" t="s">
        <v>27</v>
      </c>
      <c r="B23">
        <v>0</v>
      </c>
      <c r="C23">
        <v>1.06581293084102</v>
      </c>
      <c r="D23">
        <v>0.46700000000000003</v>
      </c>
      <c r="E23">
        <v>4.7E-2</v>
      </c>
      <c r="F23">
        <v>0</v>
      </c>
      <c r="G23" t="s">
        <v>2771</v>
      </c>
    </row>
    <row r="24" spans="1:7" x14ac:dyDescent="0.2">
      <c r="A24" t="s">
        <v>28</v>
      </c>
      <c r="B24">
        <v>0</v>
      </c>
      <c r="C24">
        <v>1.06247879332109</v>
      </c>
      <c r="D24">
        <v>0.36499999999999999</v>
      </c>
      <c r="E24">
        <v>3.1E-2</v>
      </c>
      <c r="F24">
        <v>0</v>
      </c>
      <c r="G24" t="s">
        <v>2771</v>
      </c>
    </row>
    <row r="25" spans="1:7" x14ac:dyDescent="0.2">
      <c r="A25" t="s">
        <v>29</v>
      </c>
      <c r="B25">
        <v>0</v>
      </c>
      <c r="C25">
        <v>1.0448973596419</v>
      </c>
      <c r="D25">
        <v>0.80400000000000005</v>
      </c>
      <c r="E25">
        <v>0.501</v>
      </c>
      <c r="F25">
        <v>0</v>
      </c>
      <c r="G25" t="s">
        <v>2771</v>
      </c>
    </row>
    <row r="26" spans="1:7" x14ac:dyDescent="0.2">
      <c r="A26" t="s">
        <v>30</v>
      </c>
      <c r="B26">
        <v>0</v>
      </c>
      <c r="C26">
        <v>1.03601017780963</v>
      </c>
      <c r="D26">
        <v>0.76600000000000001</v>
      </c>
      <c r="E26">
        <v>0.39900000000000002</v>
      </c>
      <c r="F26">
        <v>0</v>
      </c>
      <c r="G26" t="s">
        <v>2771</v>
      </c>
    </row>
    <row r="27" spans="1:7" x14ac:dyDescent="0.2">
      <c r="A27" t="s">
        <v>31</v>
      </c>
      <c r="B27">
        <v>0</v>
      </c>
      <c r="C27">
        <v>1.03495487661432</v>
      </c>
      <c r="D27">
        <v>0.65500000000000003</v>
      </c>
      <c r="E27">
        <v>0.23100000000000001</v>
      </c>
      <c r="F27">
        <v>0</v>
      </c>
      <c r="G27" t="s">
        <v>2771</v>
      </c>
    </row>
    <row r="28" spans="1:7" x14ac:dyDescent="0.2">
      <c r="A28" t="s">
        <v>32</v>
      </c>
      <c r="B28">
        <v>0</v>
      </c>
      <c r="C28">
        <v>0.99315474164092199</v>
      </c>
      <c r="D28">
        <v>0.66900000000000004</v>
      </c>
      <c r="E28">
        <v>0.32200000000000001</v>
      </c>
      <c r="F28">
        <v>0</v>
      </c>
      <c r="G28" t="s">
        <v>2771</v>
      </c>
    </row>
    <row r="29" spans="1:7" x14ac:dyDescent="0.2">
      <c r="A29" t="s">
        <v>33</v>
      </c>
      <c r="B29">
        <v>0</v>
      </c>
      <c r="C29">
        <v>0.96926773036538705</v>
      </c>
      <c r="D29">
        <v>0.86799999999999999</v>
      </c>
      <c r="E29">
        <v>0.41499999999999998</v>
      </c>
      <c r="F29">
        <v>0</v>
      </c>
      <c r="G29" t="s">
        <v>2771</v>
      </c>
    </row>
    <row r="30" spans="1:7" x14ac:dyDescent="0.2">
      <c r="A30" t="s">
        <v>34</v>
      </c>
      <c r="B30">
        <v>0</v>
      </c>
      <c r="C30">
        <v>0.96445373349802399</v>
      </c>
      <c r="D30">
        <v>0.66700000000000004</v>
      </c>
      <c r="E30">
        <v>0.253</v>
      </c>
      <c r="F30">
        <v>0</v>
      </c>
      <c r="G30" t="s">
        <v>2771</v>
      </c>
    </row>
    <row r="31" spans="1:7" x14ac:dyDescent="0.2">
      <c r="A31" t="s">
        <v>35</v>
      </c>
      <c r="B31">
        <v>0</v>
      </c>
      <c r="C31">
        <v>0.95376199657365301</v>
      </c>
      <c r="D31">
        <v>0.97699999999999998</v>
      </c>
      <c r="E31">
        <v>0.69799999999999995</v>
      </c>
      <c r="F31">
        <v>0</v>
      </c>
      <c r="G31" t="s">
        <v>2771</v>
      </c>
    </row>
    <row r="32" spans="1:7" x14ac:dyDescent="0.2">
      <c r="A32" t="s">
        <v>36</v>
      </c>
      <c r="B32">
        <v>0</v>
      </c>
      <c r="C32">
        <v>0.953420179737966</v>
      </c>
      <c r="D32">
        <v>0.86399999999999999</v>
      </c>
      <c r="E32">
        <v>0.54200000000000004</v>
      </c>
      <c r="F32">
        <v>0</v>
      </c>
      <c r="G32" t="s">
        <v>2771</v>
      </c>
    </row>
    <row r="33" spans="1:7" x14ac:dyDescent="0.2">
      <c r="A33" t="s">
        <v>37</v>
      </c>
      <c r="B33">
        <v>0</v>
      </c>
      <c r="C33">
        <v>0.93587735525432403</v>
      </c>
      <c r="D33">
        <v>0.78600000000000003</v>
      </c>
      <c r="E33">
        <v>0.22</v>
      </c>
      <c r="F33">
        <v>0</v>
      </c>
      <c r="G33" t="s">
        <v>2771</v>
      </c>
    </row>
    <row r="34" spans="1:7" x14ac:dyDescent="0.2">
      <c r="A34" t="s">
        <v>38</v>
      </c>
      <c r="B34">
        <v>0</v>
      </c>
      <c r="C34">
        <v>0.89193687544269595</v>
      </c>
      <c r="D34">
        <v>0.58899999999999997</v>
      </c>
      <c r="E34">
        <v>0.18099999999999999</v>
      </c>
      <c r="F34">
        <v>0</v>
      </c>
      <c r="G34" t="s">
        <v>2771</v>
      </c>
    </row>
    <row r="35" spans="1:7" x14ac:dyDescent="0.2">
      <c r="A35" t="s">
        <v>39</v>
      </c>
      <c r="B35">
        <v>0</v>
      </c>
      <c r="C35">
        <v>0.88719412097402395</v>
      </c>
      <c r="D35">
        <v>0.98499999999999999</v>
      </c>
      <c r="E35">
        <v>0.74199999999999999</v>
      </c>
      <c r="F35">
        <v>0</v>
      </c>
      <c r="G35" t="s">
        <v>2771</v>
      </c>
    </row>
    <row r="36" spans="1:7" x14ac:dyDescent="0.2">
      <c r="A36" t="s">
        <v>40</v>
      </c>
      <c r="B36">
        <v>0</v>
      </c>
      <c r="C36">
        <v>0.85569470783750601</v>
      </c>
      <c r="D36">
        <v>0.91200000000000003</v>
      </c>
      <c r="E36">
        <v>0.54600000000000004</v>
      </c>
      <c r="F36">
        <v>0</v>
      </c>
      <c r="G36" t="s">
        <v>2771</v>
      </c>
    </row>
    <row r="37" spans="1:7" x14ac:dyDescent="0.2">
      <c r="A37" t="s">
        <v>41</v>
      </c>
      <c r="B37">
        <v>0</v>
      </c>
      <c r="C37">
        <v>0.84074550064570996</v>
      </c>
      <c r="D37">
        <v>0.79200000000000004</v>
      </c>
      <c r="E37">
        <v>0.39</v>
      </c>
      <c r="F37">
        <v>0</v>
      </c>
      <c r="G37" t="s">
        <v>2771</v>
      </c>
    </row>
    <row r="38" spans="1:7" x14ac:dyDescent="0.2">
      <c r="A38" t="s">
        <v>42</v>
      </c>
      <c r="B38">
        <v>0</v>
      </c>
      <c r="C38">
        <v>0.83416053032547399</v>
      </c>
      <c r="D38">
        <v>1</v>
      </c>
      <c r="E38">
        <v>0.997</v>
      </c>
      <c r="F38">
        <v>0</v>
      </c>
      <c r="G38" t="s">
        <v>2771</v>
      </c>
    </row>
    <row r="39" spans="1:7" x14ac:dyDescent="0.2">
      <c r="A39" t="s">
        <v>43</v>
      </c>
      <c r="B39">
        <v>0</v>
      </c>
      <c r="C39">
        <v>0.803335517643611</v>
      </c>
      <c r="D39">
        <v>1</v>
      </c>
      <c r="E39">
        <v>1</v>
      </c>
      <c r="F39">
        <v>0</v>
      </c>
      <c r="G39" t="s">
        <v>2771</v>
      </c>
    </row>
    <row r="40" spans="1:7" x14ac:dyDescent="0.2">
      <c r="A40" t="s">
        <v>44</v>
      </c>
      <c r="B40">
        <v>0</v>
      </c>
      <c r="C40">
        <v>0.68722753494000199</v>
      </c>
      <c r="D40">
        <v>0.99299999999999999</v>
      </c>
      <c r="E40">
        <v>0.97599999999999998</v>
      </c>
      <c r="F40">
        <v>0</v>
      </c>
      <c r="G40" t="s">
        <v>2771</v>
      </c>
    </row>
    <row r="41" spans="1:7" x14ac:dyDescent="0.2">
      <c r="A41" t="s">
        <v>45</v>
      </c>
      <c r="B41">
        <v>0</v>
      </c>
      <c r="C41">
        <v>-0.65559980109201699</v>
      </c>
      <c r="D41">
        <v>0.97599999999999998</v>
      </c>
      <c r="E41">
        <v>0.98299999999999998</v>
      </c>
      <c r="F41">
        <v>0</v>
      </c>
      <c r="G41" t="s">
        <v>2771</v>
      </c>
    </row>
    <row r="42" spans="1:7" x14ac:dyDescent="0.2">
      <c r="A42" t="s">
        <v>46</v>
      </c>
      <c r="B42">
        <v>0</v>
      </c>
      <c r="C42">
        <v>-0.73636595762995805</v>
      </c>
      <c r="D42">
        <v>7.0000000000000001E-3</v>
      </c>
      <c r="E42">
        <v>0.39800000000000002</v>
      </c>
      <c r="F42">
        <v>0</v>
      </c>
      <c r="G42" t="s">
        <v>2771</v>
      </c>
    </row>
    <row r="43" spans="1:7" x14ac:dyDescent="0.2">
      <c r="A43" t="s">
        <v>47</v>
      </c>
      <c r="B43">
        <v>0</v>
      </c>
      <c r="C43">
        <v>-0.75167097977368502</v>
      </c>
      <c r="D43">
        <v>0.999</v>
      </c>
      <c r="E43">
        <v>1</v>
      </c>
      <c r="F43">
        <v>0</v>
      </c>
      <c r="G43" t="s">
        <v>2771</v>
      </c>
    </row>
    <row r="44" spans="1:7" x14ac:dyDescent="0.2">
      <c r="A44" t="s">
        <v>48</v>
      </c>
      <c r="B44">
        <v>0</v>
      </c>
      <c r="C44">
        <v>-0.76156323694315298</v>
      </c>
      <c r="D44">
        <v>0.98499999999999999</v>
      </c>
      <c r="E44">
        <v>0.996</v>
      </c>
      <c r="F44">
        <v>0</v>
      </c>
      <c r="G44" t="s">
        <v>2771</v>
      </c>
    </row>
    <row r="45" spans="1:7" x14ac:dyDescent="0.2">
      <c r="A45" t="s">
        <v>49</v>
      </c>
      <c r="B45">
        <v>0</v>
      </c>
      <c r="C45">
        <v>-0.90548044872673705</v>
      </c>
      <c r="D45">
        <v>0.88200000000000001</v>
      </c>
      <c r="E45">
        <v>0.97</v>
      </c>
      <c r="F45">
        <v>0</v>
      </c>
      <c r="G45" t="s">
        <v>2771</v>
      </c>
    </row>
    <row r="46" spans="1:7" x14ac:dyDescent="0.2">
      <c r="A46" t="s">
        <v>50</v>
      </c>
      <c r="B46">
        <v>0</v>
      </c>
      <c r="C46">
        <v>-0.90633306263262303</v>
      </c>
      <c r="D46">
        <v>0.54400000000000004</v>
      </c>
      <c r="E46">
        <v>0.82799999999999996</v>
      </c>
      <c r="F46">
        <v>0</v>
      </c>
      <c r="G46" t="s">
        <v>2771</v>
      </c>
    </row>
    <row r="47" spans="1:7" x14ac:dyDescent="0.2">
      <c r="A47" t="s">
        <v>51</v>
      </c>
      <c r="B47">
        <v>0</v>
      </c>
      <c r="C47">
        <v>-0.99237612997300495</v>
      </c>
      <c r="D47">
        <v>8.7999999999999995E-2</v>
      </c>
      <c r="E47">
        <v>0.52500000000000002</v>
      </c>
      <c r="F47">
        <v>0</v>
      </c>
      <c r="G47" t="s">
        <v>2771</v>
      </c>
    </row>
    <row r="48" spans="1:7" x14ac:dyDescent="0.2">
      <c r="A48" t="s">
        <v>52</v>
      </c>
      <c r="B48">
        <v>0</v>
      </c>
      <c r="C48">
        <v>-0.99505827498683597</v>
      </c>
      <c r="D48">
        <v>5.1999999999999998E-2</v>
      </c>
      <c r="E48">
        <v>0.48699999999999999</v>
      </c>
      <c r="F48">
        <v>0</v>
      </c>
      <c r="G48" t="s">
        <v>2771</v>
      </c>
    </row>
    <row r="49" spans="1:7" x14ac:dyDescent="0.2">
      <c r="A49" t="s">
        <v>53</v>
      </c>
      <c r="B49">
        <v>0</v>
      </c>
      <c r="C49">
        <v>-1.00004864655482</v>
      </c>
      <c r="D49">
        <v>0.63500000000000001</v>
      </c>
      <c r="E49">
        <v>0.86799999999999999</v>
      </c>
      <c r="F49">
        <v>0</v>
      </c>
      <c r="G49" t="s">
        <v>2771</v>
      </c>
    </row>
    <row r="50" spans="1:7" x14ac:dyDescent="0.2">
      <c r="A50" t="s">
        <v>54</v>
      </c>
      <c r="B50">
        <v>0</v>
      </c>
      <c r="C50">
        <v>-1.0078343011311099</v>
      </c>
      <c r="D50">
        <v>0.14799999999999999</v>
      </c>
      <c r="E50">
        <v>0.58199999999999996</v>
      </c>
      <c r="F50">
        <v>0</v>
      </c>
      <c r="G50" t="s">
        <v>2771</v>
      </c>
    </row>
    <row r="51" spans="1:7" x14ac:dyDescent="0.2">
      <c r="A51" t="s">
        <v>55</v>
      </c>
      <c r="B51">
        <v>0</v>
      </c>
      <c r="C51">
        <v>-1.11991679958261</v>
      </c>
      <c r="D51">
        <v>4.9000000000000002E-2</v>
      </c>
      <c r="E51">
        <v>0.496</v>
      </c>
      <c r="F51">
        <v>0</v>
      </c>
      <c r="G51" t="s">
        <v>2771</v>
      </c>
    </row>
    <row r="52" spans="1:7" x14ac:dyDescent="0.2">
      <c r="A52" t="s">
        <v>56</v>
      </c>
      <c r="B52">
        <v>0</v>
      </c>
      <c r="C52">
        <v>-1.1409224413583401</v>
      </c>
      <c r="D52">
        <v>0.187</v>
      </c>
      <c r="E52">
        <v>0.63100000000000001</v>
      </c>
      <c r="F52">
        <v>0</v>
      </c>
      <c r="G52" t="s">
        <v>2771</v>
      </c>
    </row>
    <row r="53" spans="1:7" x14ac:dyDescent="0.2">
      <c r="A53" t="s">
        <v>57</v>
      </c>
      <c r="B53">
        <v>0</v>
      </c>
      <c r="C53">
        <v>-1.5629324846310999</v>
      </c>
      <c r="D53">
        <v>0.21099999999999999</v>
      </c>
      <c r="E53">
        <v>0.74199999999999999</v>
      </c>
      <c r="F53">
        <v>0</v>
      </c>
      <c r="G53" t="s">
        <v>2771</v>
      </c>
    </row>
    <row r="54" spans="1:7" x14ac:dyDescent="0.2">
      <c r="A54" t="s">
        <v>58</v>
      </c>
      <c r="B54">
        <v>0</v>
      </c>
      <c r="C54">
        <v>-2.06326718453212</v>
      </c>
      <c r="D54">
        <v>9.8000000000000004E-2</v>
      </c>
      <c r="E54">
        <v>0.71599999999999997</v>
      </c>
      <c r="F54">
        <v>0</v>
      </c>
      <c r="G54" t="s">
        <v>2771</v>
      </c>
    </row>
    <row r="55" spans="1:7" x14ac:dyDescent="0.2">
      <c r="A55" t="s">
        <v>59</v>
      </c>
      <c r="B55">
        <v>0</v>
      </c>
      <c r="C55">
        <v>-2.1109223832124502</v>
      </c>
      <c r="D55">
        <v>0.54100000000000004</v>
      </c>
      <c r="E55">
        <v>0.89200000000000002</v>
      </c>
      <c r="F55">
        <v>0</v>
      </c>
      <c r="G55" t="s">
        <v>2771</v>
      </c>
    </row>
    <row r="56" spans="1:7" x14ac:dyDescent="0.2">
      <c r="A56" t="s">
        <v>60</v>
      </c>
      <c r="B56">
        <v>0</v>
      </c>
      <c r="C56">
        <v>-2.2126709591864602</v>
      </c>
      <c r="D56">
        <v>1E-3</v>
      </c>
      <c r="E56">
        <v>0.498</v>
      </c>
      <c r="F56">
        <v>0</v>
      </c>
      <c r="G56" t="s">
        <v>2771</v>
      </c>
    </row>
    <row r="57" spans="1:7" x14ac:dyDescent="0.2">
      <c r="A57" t="s">
        <v>61</v>
      </c>
      <c r="B57">
        <v>0</v>
      </c>
      <c r="C57">
        <v>-2.28926123797071</v>
      </c>
      <c r="D57">
        <v>0.26</v>
      </c>
      <c r="E57">
        <v>0.79900000000000004</v>
      </c>
      <c r="F57">
        <v>0</v>
      </c>
      <c r="G57" t="s">
        <v>2771</v>
      </c>
    </row>
    <row r="58" spans="1:7" x14ac:dyDescent="0.2">
      <c r="A58" t="s">
        <v>62</v>
      </c>
      <c r="B58">
        <v>0</v>
      </c>
      <c r="C58">
        <v>-2.3246355166611199</v>
      </c>
      <c r="D58">
        <v>7.4999999999999997E-2</v>
      </c>
      <c r="E58">
        <v>0.69899999999999995</v>
      </c>
      <c r="F58">
        <v>0</v>
      </c>
      <c r="G58" t="s">
        <v>2771</v>
      </c>
    </row>
    <row r="59" spans="1:7" x14ac:dyDescent="0.2">
      <c r="A59" t="s">
        <v>63</v>
      </c>
      <c r="B59">
        <v>0</v>
      </c>
      <c r="C59">
        <v>-2.5481621123762799</v>
      </c>
      <c r="D59">
        <v>0.48399999999999999</v>
      </c>
      <c r="E59">
        <v>0.92100000000000004</v>
      </c>
      <c r="F59">
        <v>0</v>
      </c>
      <c r="G59" t="s">
        <v>2771</v>
      </c>
    </row>
    <row r="60" spans="1:7" x14ac:dyDescent="0.2">
      <c r="A60" t="s">
        <v>64</v>
      </c>
      <c r="B60" s="1">
        <v>2.91929618923875E-306</v>
      </c>
      <c r="C60">
        <v>-2.6652708082111101</v>
      </c>
      <c r="D60">
        <v>6.4000000000000001E-2</v>
      </c>
      <c r="E60">
        <v>0.46400000000000002</v>
      </c>
      <c r="F60" s="1">
        <v>1.08428499060706E-301</v>
      </c>
      <c r="G60" t="s">
        <v>2771</v>
      </c>
    </row>
    <row r="61" spans="1:7" x14ac:dyDescent="0.2">
      <c r="A61" t="s">
        <v>65</v>
      </c>
      <c r="B61" s="1">
        <v>5.1778943393636502E-296</v>
      </c>
      <c r="C61">
        <v>0.88336808134262901</v>
      </c>
      <c r="D61">
        <v>0.67200000000000004</v>
      </c>
      <c r="E61">
        <v>0.34</v>
      </c>
      <c r="F61" s="1">
        <v>1.9231735155264501E-291</v>
      </c>
      <c r="G61" t="s">
        <v>2771</v>
      </c>
    </row>
    <row r="62" spans="1:7" x14ac:dyDescent="0.2">
      <c r="A62" t="s">
        <v>66</v>
      </c>
      <c r="B62" s="1">
        <v>1.4384339823339901E-295</v>
      </c>
      <c r="C62">
        <v>0.80693725873502598</v>
      </c>
      <c r="D62">
        <v>0.52500000000000002</v>
      </c>
      <c r="E62">
        <v>0.17</v>
      </c>
      <c r="F62" s="1">
        <v>5.3426314971848899E-291</v>
      </c>
      <c r="G62" t="s">
        <v>2771</v>
      </c>
    </row>
    <row r="63" spans="1:7" x14ac:dyDescent="0.2">
      <c r="A63" t="s">
        <v>67</v>
      </c>
      <c r="B63" s="1">
        <v>8.8990421705092102E-295</v>
      </c>
      <c r="C63">
        <v>-1.0214909137478401</v>
      </c>
      <c r="D63">
        <v>0.218</v>
      </c>
      <c r="E63">
        <v>0.629</v>
      </c>
      <c r="F63" s="1">
        <v>3.3052822429705298E-290</v>
      </c>
      <c r="G63" t="s">
        <v>2771</v>
      </c>
    </row>
    <row r="64" spans="1:7" x14ac:dyDescent="0.2">
      <c r="A64" t="s">
        <v>68</v>
      </c>
      <c r="B64" s="1">
        <v>5.1742285379849403E-294</v>
      </c>
      <c r="C64">
        <v>0.78765578062721797</v>
      </c>
      <c r="D64">
        <v>0.91</v>
      </c>
      <c r="E64">
        <v>0.73499999999999999</v>
      </c>
      <c r="F64" s="1">
        <v>1.9218119635783699E-289</v>
      </c>
      <c r="G64" t="s">
        <v>2771</v>
      </c>
    </row>
    <row r="65" spans="1:7" x14ac:dyDescent="0.2">
      <c r="A65" t="s">
        <v>69</v>
      </c>
      <c r="B65" s="1">
        <v>1.4676800616301401E-293</v>
      </c>
      <c r="C65">
        <v>-0.99592990372158796</v>
      </c>
      <c r="D65">
        <v>0.11899999999999999</v>
      </c>
      <c r="E65">
        <v>0.52800000000000002</v>
      </c>
      <c r="F65" s="1">
        <v>5.4512572849066797E-289</v>
      </c>
      <c r="G65" t="s">
        <v>2771</v>
      </c>
    </row>
    <row r="66" spans="1:7" x14ac:dyDescent="0.2">
      <c r="A66" t="s">
        <v>70</v>
      </c>
      <c r="B66" s="1">
        <v>1.73893353554157E-293</v>
      </c>
      <c r="C66">
        <v>0.59383658767623104</v>
      </c>
      <c r="D66">
        <v>0.996</v>
      </c>
      <c r="E66">
        <v>0.98599999999999999</v>
      </c>
      <c r="F66" s="1">
        <v>6.4587469377085004E-289</v>
      </c>
      <c r="G66" t="s">
        <v>2771</v>
      </c>
    </row>
    <row r="67" spans="1:7" x14ac:dyDescent="0.2">
      <c r="A67" t="s">
        <v>71</v>
      </c>
      <c r="B67" s="1">
        <v>2.2047864304756498E-289</v>
      </c>
      <c r="C67">
        <v>-0.67281261080484001</v>
      </c>
      <c r="D67">
        <v>2.9000000000000001E-2</v>
      </c>
      <c r="E67">
        <v>0.41599999999999998</v>
      </c>
      <c r="F67" s="1">
        <v>8.1890177600726793E-285</v>
      </c>
      <c r="G67" t="s">
        <v>2771</v>
      </c>
    </row>
    <row r="68" spans="1:7" x14ac:dyDescent="0.2">
      <c r="A68" t="s">
        <v>72</v>
      </c>
      <c r="B68" s="1">
        <v>3.0596688664785802E-287</v>
      </c>
      <c r="C68">
        <v>-0.433149108297816</v>
      </c>
      <c r="D68">
        <v>1</v>
      </c>
      <c r="E68">
        <v>1</v>
      </c>
      <c r="F68" s="1">
        <v>1.13642221038748E-282</v>
      </c>
      <c r="G68" t="s">
        <v>2771</v>
      </c>
    </row>
    <row r="69" spans="1:7" x14ac:dyDescent="0.2">
      <c r="A69" t="s">
        <v>73</v>
      </c>
      <c r="B69" s="1">
        <v>7.9131040901295705E-287</v>
      </c>
      <c r="C69">
        <v>0.79930338984988403</v>
      </c>
      <c r="D69">
        <v>0.82299999999999995</v>
      </c>
      <c r="E69">
        <v>0.56899999999999995</v>
      </c>
      <c r="F69" s="1">
        <v>2.9390851211559199E-282</v>
      </c>
      <c r="G69" t="s">
        <v>2771</v>
      </c>
    </row>
    <row r="70" spans="1:7" x14ac:dyDescent="0.2">
      <c r="A70" t="s">
        <v>74</v>
      </c>
      <c r="B70" s="1">
        <v>8.4360579676769205E-287</v>
      </c>
      <c r="C70">
        <v>-0.61709618397186505</v>
      </c>
      <c r="D70">
        <v>5.0000000000000001E-3</v>
      </c>
      <c r="E70">
        <v>0.372</v>
      </c>
      <c r="F70" s="1">
        <v>3.13332065035456E-282</v>
      </c>
      <c r="G70" t="s">
        <v>2771</v>
      </c>
    </row>
    <row r="71" spans="1:7" x14ac:dyDescent="0.2">
      <c r="A71" t="s">
        <v>75</v>
      </c>
      <c r="B71" s="1">
        <v>5.1724558295220901E-284</v>
      </c>
      <c r="C71">
        <v>0.67370582352571995</v>
      </c>
      <c r="D71">
        <v>0.39500000000000002</v>
      </c>
      <c r="E71">
        <v>8.4000000000000005E-2</v>
      </c>
      <c r="F71" s="1">
        <v>1.9211535442010899E-279</v>
      </c>
      <c r="G71" t="s">
        <v>2771</v>
      </c>
    </row>
    <row r="72" spans="1:7" x14ac:dyDescent="0.2">
      <c r="A72" t="s">
        <v>76</v>
      </c>
      <c r="B72" s="1">
        <v>4.5493271993183501E-281</v>
      </c>
      <c r="C72">
        <v>-0.52751711535462098</v>
      </c>
      <c r="D72">
        <v>1</v>
      </c>
      <c r="E72">
        <v>1</v>
      </c>
      <c r="F72" s="1">
        <v>1.6897111083708201E-276</v>
      </c>
      <c r="G72" t="s">
        <v>2771</v>
      </c>
    </row>
    <row r="73" spans="1:7" x14ac:dyDescent="0.2">
      <c r="A73" t="s">
        <v>77</v>
      </c>
      <c r="B73" s="1">
        <v>6.0371659697615895E-281</v>
      </c>
      <c r="C73">
        <v>0.82754829335735702</v>
      </c>
      <c r="D73">
        <v>0.91700000000000004</v>
      </c>
      <c r="E73">
        <v>0.76500000000000001</v>
      </c>
      <c r="F73" s="1">
        <v>2.2423241844888499E-276</v>
      </c>
      <c r="G73" t="s">
        <v>2771</v>
      </c>
    </row>
    <row r="74" spans="1:7" x14ac:dyDescent="0.2">
      <c r="A74" t="s">
        <v>78</v>
      </c>
      <c r="B74" s="1">
        <v>6.5585481965979597E-281</v>
      </c>
      <c r="C74">
        <v>0.78354497911336995</v>
      </c>
      <c r="D74">
        <v>0.92700000000000005</v>
      </c>
      <c r="E74">
        <v>0.64100000000000001</v>
      </c>
      <c r="F74" s="1">
        <v>2.4359759711804102E-276</v>
      </c>
      <c r="G74" t="s">
        <v>2771</v>
      </c>
    </row>
    <row r="75" spans="1:7" x14ac:dyDescent="0.2">
      <c r="A75" t="s">
        <v>79</v>
      </c>
      <c r="B75" s="1">
        <v>3.6816944507197498E-280</v>
      </c>
      <c r="C75">
        <v>0.82283235853901704</v>
      </c>
      <c r="D75">
        <v>0.70499999999999996</v>
      </c>
      <c r="E75">
        <v>0.35499999999999998</v>
      </c>
      <c r="F75" s="1">
        <v>1.3674549528863301E-275</v>
      </c>
      <c r="G75" t="s">
        <v>2771</v>
      </c>
    </row>
    <row r="76" spans="1:7" x14ac:dyDescent="0.2">
      <c r="A76" t="s">
        <v>80</v>
      </c>
      <c r="B76" s="1">
        <v>1.07207743739225E-279</v>
      </c>
      <c r="C76">
        <v>0.83341432207347099</v>
      </c>
      <c r="D76">
        <v>0.621</v>
      </c>
      <c r="E76">
        <v>0.26700000000000002</v>
      </c>
      <c r="F76" s="1">
        <v>3.9819100179622898E-275</v>
      </c>
      <c r="G76" t="s">
        <v>2771</v>
      </c>
    </row>
    <row r="77" spans="1:7" x14ac:dyDescent="0.2">
      <c r="A77" t="s">
        <v>81</v>
      </c>
      <c r="B77" s="1">
        <v>2.0986227744414699E-279</v>
      </c>
      <c r="C77">
        <v>-0.86492125435169898</v>
      </c>
      <c r="D77">
        <v>0.16200000000000001</v>
      </c>
      <c r="E77">
        <v>0.57399999999999995</v>
      </c>
      <c r="F77" s="1">
        <v>7.7947047088305106E-275</v>
      </c>
      <c r="G77" t="s">
        <v>2771</v>
      </c>
    </row>
    <row r="78" spans="1:7" x14ac:dyDescent="0.2">
      <c r="A78" t="s">
        <v>82</v>
      </c>
      <c r="B78" s="1">
        <v>2.4144605001052799E-278</v>
      </c>
      <c r="C78">
        <v>-0.80205889501136896</v>
      </c>
      <c r="D78">
        <v>0.183</v>
      </c>
      <c r="E78">
        <v>0.60399999999999998</v>
      </c>
      <c r="F78" s="1">
        <v>8.9677891894910304E-274</v>
      </c>
      <c r="G78" t="s">
        <v>2771</v>
      </c>
    </row>
    <row r="79" spans="1:7" x14ac:dyDescent="0.2">
      <c r="A79" t="s">
        <v>83</v>
      </c>
      <c r="B79" s="1">
        <v>2.9400255908332402E-273</v>
      </c>
      <c r="C79">
        <v>-1.9734241802007599</v>
      </c>
      <c r="D79">
        <v>0.56200000000000006</v>
      </c>
      <c r="E79">
        <v>0.72199999999999998</v>
      </c>
      <c r="F79" s="1">
        <v>1.09198430494728E-268</v>
      </c>
      <c r="G79" t="s">
        <v>2771</v>
      </c>
    </row>
    <row r="80" spans="1:7" x14ac:dyDescent="0.2">
      <c r="A80" t="s">
        <v>84</v>
      </c>
      <c r="B80" s="1">
        <v>1.9044591127403802E-270</v>
      </c>
      <c r="C80">
        <v>0.29387587573893398</v>
      </c>
      <c r="D80">
        <v>1</v>
      </c>
      <c r="E80">
        <v>1</v>
      </c>
      <c r="F80" s="1">
        <v>7.0735420365403296E-266</v>
      </c>
      <c r="G80" t="s">
        <v>2771</v>
      </c>
    </row>
    <row r="81" spans="1:7" x14ac:dyDescent="0.2">
      <c r="A81" t="s">
        <v>85</v>
      </c>
      <c r="B81" s="1">
        <v>1.26138568806714E-269</v>
      </c>
      <c r="C81">
        <v>-0.62499622638923003</v>
      </c>
      <c r="D81">
        <v>2.1999999999999999E-2</v>
      </c>
      <c r="E81">
        <v>0.38500000000000001</v>
      </c>
      <c r="F81" s="1">
        <v>4.6850387226189703E-265</v>
      </c>
      <c r="G81" t="s">
        <v>2771</v>
      </c>
    </row>
    <row r="82" spans="1:7" x14ac:dyDescent="0.2">
      <c r="A82" t="s">
        <v>86</v>
      </c>
      <c r="B82" s="1">
        <v>5.5995130566178603E-268</v>
      </c>
      <c r="C82">
        <v>0.89380867928117103</v>
      </c>
      <c r="D82">
        <v>0.66900000000000004</v>
      </c>
      <c r="E82">
        <v>0.36399999999999999</v>
      </c>
      <c r="F82" s="1">
        <v>2.0797711394889999E-263</v>
      </c>
      <c r="G82" t="s">
        <v>2771</v>
      </c>
    </row>
    <row r="83" spans="1:7" x14ac:dyDescent="0.2">
      <c r="A83" t="s">
        <v>87</v>
      </c>
      <c r="B83" s="1">
        <v>8.1759092346984005E-268</v>
      </c>
      <c r="C83">
        <v>-0.85936109154210605</v>
      </c>
      <c r="D83">
        <v>0.443</v>
      </c>
      <c r="E83">
        <v>0.79900000000000004</v>
      </c>
      <c r="F83" s="1">
        <v>3.0366962079516799E-263</v>
      </c>
      <c r="G83" t="s">
        <v>2771</v>
      </c>
    </row>
    <row r="84" spans="1:7" x14ac:dyDescent="0.2">
      <c r="A84" t="s">
        <v>88</v>
      </c>
      <c r="B84" s="1">
        <v>1.0500525029867301E-267</v>
      </c>
      <c r="C84">
        <v>-0.74855099981435602</v>
      </c>
      <c r="D84">
        <v>1E-3</v>
      </c>
      <c r="E84">
        <v>0.34499999999999997</v>
      </c>
      <c r="F84" s="1">
        <v>3.9001050065933E-263</v>
      </c>
      <c r="G84" t="s">
        <v>2771</v>
      </c>
    </row>
    <row r="85" spans="1:7" x14ac:dyDescent="0.2">
      <c r="A85" t="s">
        <v>89</v>
      </c>
      <c r="B85" s="1">
        <v>2.7265852791098002E-267</v>
      </c>
      <c r="C85">
        <v>0.66758829008173404</v>
      </c>
      <c r="D85">
        <v>0.47</v>
      </c>
      <c r="E85">
        <v>0.129</v>
      </c>
      <c r="F85" s="1">
        <v>1.01270830436696E-262</v>
      </c>
      <c r="G85" t="s">
        <v>2771</v>
      </c>
    </row>
    <row r="86" spans="1:7" x14ac:dyDescent="0.2">
      <c r="A86" t="s">
        <v>90</v>
      </c>
      <c r="B86" s="1">
        <v>3.6695902748796803E-265</v>
      </c>
      <c r="C86">
        <v>-0.86898338222226801</v>
      </c>
      <c r="D86">
        <v>0.436</v>
      </c>
      <c r="E86">
        <v>0.72899999999999998</v>
      </c>
      <c r="F86" s="1">
        <v>1.3629592198958101E-260</v>
      </c>
      <c r="G86" t="s">
        <v>2771</v>
      </c>
    </row>
    <row r="87" spans="1:7" x14ac:dyDescent="0.2">
      <c r="A87" t="s">
        <v>91</v>
      </c>
      <c r="B87" s="1">
        <v>2.69956021283722E-263</v>
      </c>
      <c r="C87">
        <v>-1.0437184861234801</v>
      </c>
      <c r="D87">
        <v>0.44</v>
      </c>
      <c r="E87">
        <v>0.72699999999999998</v>
      </c>
      <c r="F87" s="1">
        <v>1.0026706542520001E-258</v>
      </c>
      <c r="G87" t="s">
        <v>2771</v>
      </c>
    </row>
    <row r="88" spans="1:7" x14ac:dyDescent="0.2">
      <c r="A88" t="s">
        <v>92</v>
      </c>
      <c r="B88" s="1">
        <v>2.1026686618784901E-262</v>
      </c>
      <c r="C88">
        <v>0.78376811528283796</v>
      </c>
      <c r="D88">
        <v>0.59</v>
      </c>
      <c r="E88">
        <v>0.251</v>
      </c>
      <c r="F88" s="1">
        <v>7.8097319439491002E-258</v>
      </c>
      <c r="G88" t="s">
        <v>2771</v>
      </c>
    </row>
    <row r="89" spans="1:7" x14ac:dyDescent="0.2">
      <c r="A89" t="s">
        <v>93</v>
      </c>
      <c r="B89" s="1">
        <v>5.4876890251026704E-259</v>
      </c>
      <c r="C89">
        <v>0.61181007929766695</v>
      </c>
      <c r="D89">
        <v>0.35499999999999998</v>
      </c>
      <c r="E89">
        <v>6.8000000000000005E-2</v>
      </c>
      <c r="F89" s="1">
        <v>2.03823745770364E-254</v>
      </c>
      <c r="G89" t="s">
        <v>2771</v>
      </c>
    </row>
    <row r="90" spans="1:7" x14ac:dyDescent="0.2">
      <c r="A90" t="s">
        <v>94</v>
      </c>
      <c r="B90" s="1">
        <v>6.9721319111884295E-259</v>
      </c>
      <c r="C90">
        <v>0.71829652773275998</v>
      </c>
      <c r="D90">
        <v>0.57899999999999996</v>
      </c>
      <c r="E90">
        <v>0.19900000000000001</v>
      </c>
      <c r="F90" s="1">
        <v>2.58958923445361E-254</v>
      </c>
      <c r="G90" t="s">
        <v>2771</v>
      </c>
    </row>
    <row r="91" spans="1:7" x14ac:dyDescent="0.2">
      <c r="A91" t="s">
        <v>95</v>
      </c>
      <c r="B91" s="1">
        <v>8.55424549414437E-255</v>
      </c>
      <c r="C91">
        <v>0.64312826938234902</v>
      </c>
      <c r="D91">
        <v>0.91</v>
      </c>
      <c r="E91">
        <v>0.502</v>
      </c>
      <c r="F91" s="1">
        <v>3.1772178614351002E-250</v>
      </c>
      <c r="G91" t="s">
        <v>2771</v>
      </c>
    </row>
    <row r="92" spans="1:7" x14ac:dyDescent="0.2">
      <c r="A92" t="s">
        <v>96</v>
      </c>
      <c r="B92" s="1">
        <v>1.9970725170812402E-254</v>
      </c>
      <c r="C92">
        <v>-2.6170345401033002</v>
      </c>
      <c r="D92">
        <v>0.123</v>
      </c>
      <c r="E92">
        <v>0.48199999999999998</v>
      </c>
      <c r="F92" s="1">
        <v>7.4175267429431394E-250</v>
      </c>
      <c r="G92" t="s">
        <v>2771</v>
      </c>
    </row>
    <row r="93" spans="1:7" x14ac:dyDescent="0.2">
      <c r="A93" t="s">
        <v>97</v>
      </c>
      <c r="B93" s="1">
        <v>4.6844618523129003E-253</v>
      </c>
      <c r="C93">
        <v>-0.82629500138635503</v>
      </c>
      <c r="D93">
        <v>0.64200000000000002</v>
      </c>
      <c r="E93">
        <v>0.88600000000000001</v>
      </c>
      <c r="F93" s="1">
        <v>1.73990282118606E-248</v>
      </c>
      <c r="G93" t="s">
        <v>2771</v>
      </c>
    </row>
    <row r="94" spans="1:7" x14ac:dyDescent="0.2">
      <c r="A94" t="s">
        <v>98</v>
      </c>
      <c r="B94" s="1">
        <v>4.7509316984022799E-253</v>
      </c>
      <c r="C94">
        <v>-0.54602205536220305</v>
      </c>
      <c r="D94">
        <v>0.99</v>
      </c>
      <c r="E94">
        <v>0.99399999999999999</v>
      </c>
      <c r="F94" s="1">
        <v>1.7645910514205701E-248</v>
      </c>
      <c r="G94" t="s">
        <v>2771</v>
      </c>
    </row>
    <row r="95" spans="1:7" x14ac:dyDescent="0.2">
      <c r="A95" t="s">
        <v>99</v>
      </c>
      <c r="B95" s="1">
        <v>1.67641707253544E-252</v>
      </c>
      <c r="C95">
        <v>0.93988838400486996</v>
      </c>
      <c r="D95">
        <v>0.58099999999999996</v>
      </c>
      <c r="E95">
        <v>0.245</v>
      </c>
      <c r="F95" s="1">
        <v>6.2265482908111397E-248</v>
      </c>
      <c r="G95" t="s">
        <v>2771</v>
      </c>
    </row>
    <row r="96" spans="1:7" x14ac:dyDescent="0.2">
      <c r="A96" t="s">
        <v>100</v>
      </c>
      <c r="B96" s="1">
        <v>2.3103092878233602E-252</v>
      </c>
      <c r="C96">
        <v>0.66592912406089</v>
      </c>
      <c r="D96">
        <v>0.55200000000000005</v>
      </c>
      <c r="E96">
        <v>0.185</v>
      </c>
      <c r="F96" s="1">
        <v>8.5809507568335094E-248</v>
      </c>
      <c r="G96" t="s">
        <v>2771</v>
      </c>
    </row>
    <row r="97" spans="1:7" x14ac:dyDescent="0.2">
      <c r="A97" t="s">
        <v>101</v>
      </c>
      <c r="B97" s="1">
        <v>1.7092787195722001E-249</v>
      </c>
      <c r="C97">
        <v>-0.78158510608693799</v>
      </c>
      <c r="D97">
        <v>6.6000000000000003E-2</v>
      </c>
      <c r="E97">
        <v>0.435</v>
      </c>
      <c r="F97" s="1">
        <v>6.3486030202350597E-245</v>
      </c>
      <c r="G97" t="s">
        <v>2771</v>
      </c>
    </row>
    <row r="98" spans="1:7" x14ac:dyDescent="0.2">
      <c r="A98" t="s">
        <v>102</v>
      </c>
      <c r="B98" s="1">
        <v>1.53897886806775E-248</v>
      </c>
      <c r="C98">
        <v>-0.74954012060626396</v>
      </c>
      <c r="D98">
        <v>0.17699999999999999</v>
      </c>
      <c r="E98">
        <v>0.55800000000000005</v>
      </c>
      <c r="F98" s="1">
        <v>5.7160753117772299E-244</v>
      </c>
      <c r="G98" t="s">
        <v>2771</v>
      </c>
    </row>
    <row r="99" spans="1:7" x14ac:dyDescent="0.2">
      <c r="A99" t="s">
        <v>103</v>
      </c>
      <c r="B99" s="1">
        <v>1.5755467432101899E-248</v>
      </c>
      <c r="C99">
        <v>0.47887926132221798</v>
      </c>
      <c r="D99">
        <v>0.255</v>
      </c>
      <c r="E99">
        <v>2.5999999999999999E-2</v>
      </c>
      <c r="F99" s="1">
        <v>5.8518957136312798E-244</v>
      </c>
      <c r="G99" t="s">
        <v>2771</v>
      </c>
    </row>
    <row r="100" spans="1:7" x14ac:dyDescent="0.2">
      <c r="A100" t="s">
        <v>104</v>
      </c>
      <c r="B100" s="1">
        <v>1.02204532882181E-247</v>
      </c>
      <c r="C100">
        <v>-0.66662130504615302</v>
      </c>
      <c r="D100">
        <v>2.1999999999999999E-2</v>
      </c>
      <c r="E100">
        <v>0.36099999999999999</v>
      </c>
      <c r="F100" s="1">
        <v>3.7960807603099599E-243</v>
      </c>
      <c r="G100" t="s">
        <v>2771</v>
      </c>
    </row>
    <row r="101" spans="1:7" x14ac:dyDescent="0.2">
      <c r="A101" t="s">
        <v>105</v>
      </c>
      <c r="B101" s="1">
        <v>4.5497645588568298E-246</v>
      </c>
      <c r="C101">
        <v>-1.06269664053528</v>
      </c>
      <c r="D101">
        <v>0.122</v>
      </c>
      <c r="E101">
        <v>0.48599999999999999</v>
      </c>
      <c r="F101" s="1">
        <v>1.6898735524506001E-241</v>
      </c>
      <c r="G101" t="s">
        <v>2771</v>
      </c>
    </row>
    <row r="102" spans="1:7" x14ac:dyDescent="0.2">
      <c r="A102" t="s">
        <v>106</v>
      </c>
      <c r="B102" s="1">
        <v>2.8350819303683101E-243</v>
      </c>
      <c r="C102">
        <v>0.63670732230155203</v>
      </c>
      <c r="D102">
        <v>0.95899999999999996</v>
      </c>
      <c r="E102">
        <v>0.89600000000000002</v>
      </c>
      <c r="F102" s="1">
        <v>1.0530061305774001E-238</v>
      </c>
      <c r="G102" t="s">
        <v>2771</v>
      </c>
    </row>
    <row r="103" spans="1:7" x14ac:dyDescent="0.2">
      <c r="A103" t="s">
        <v>107</v>
      </c>
      <c r="B103" s="1">
        <v>7.0065746804767502E-243</v>
      </c>
      <c r="C103">
        <v>0.64649114001813501</v>
      </c>
      <c r="D103">
        <v>0.94399999999999995</v>
      </c>
      <c r="E103">
        <v>0.873</v>
      </c>
      <c r="F103" s="1">
        <v>2.6023819678226799E-238</v>
      </c>
      <c r="G103" t="s">
        <v>2771</v>
      </c>
    </row>
    <row r="104" spans="1:7" x14ac:dyDescent="0.2">
      <c r="A104" t="s">
        <v>108</v>
      </c>
      <c r="B104" s="1">
        <v>3.2590694622946602E-242</v>
      </c>
      <c r="C104">
        <v>0.59266288535936995</v>
      </c>
      <c r="D104">
        <v>0.27300000000000002</v>
      </c>
      <c r="E104">
        <v>3.5999999999999997E-2</v>
      </c>
      <c r="F104" s="1">
        <v>1.21048357968548E-237</v>
      </c>
      <c r="G104" t="s">
        <v>2771</v>
      </c>
    </row>
    <row r="105" spans="1:7" x14ac:dyDescent="0.2">
      <c r="A105" t="s">
        <v>109</v>
      </c>
      <c r="B105" s="1">
        <v>3.7398943656836299E-242</v>
      </c>
      <c r="C105">
        <v>0.59009643351180596</v>
      </c>
      <c r="D105">
        <v>0.98599999999999999</v>
      </c>
      <c r="E105">
        <v>0.96699999999999997</v>
      </c>
      <c r="F105" s="1">
        <v>1.38907156530221E-237</v>
      </c>
      <c r="G105" t="s">
        <v>2771</v>
      </c>
    </row>
    <row r="106" spans="1:7" x14ac:dyDescent="0.2">
      <c r="A106" t="s">
        <v>110</v>
      </c>
      <c r="B106" s="1">
        <v>1.9940287611846499E-241</v>
      </c>
      <c r="C106">
        <v>-1.0427963448305499</v>
      </c>
      <c r="D106">
        <v>0.755</v>
      </c>
      <c r="E106">
        <v>0.86699999999999999</v>
      </c>
      <c r="F106" s="1">
        <v>7.4062216247920302E-237</v>
      </c>
      <c r="G106" t="s">
        <v>2771</v>
      </c>
    </row>
    <row r="107" spans="1:7" x14ac:dyDescent="0.2">
      <c r="A107" t="s">
        <v>111</v>
      </c>
      <c r="B107" s="1">
        <v>3.48903433997331E-241</v>
      </c>
      <c r="C107">
        <v>0.72790955145629499</v>
      </c>
      <c r="D107">
        <v>0.48799999999999999</v>
      </c>
      <c r="E107">
        <v>0.17399999999999999</v>
      </c>
      <c r="F107" s="1">
        <v>1.2958971345528901E-236</v>
      </c>
      <c r="G107" t="s">
        <v>2771</v>
      </c>
    </row>
    <row r="108" spans="1:7" x14ac:dyDescent="0.2">
      <c r="A108" t="s">
        <v>112</v>
      </c>
      <c r="B108" s="1">
        <v>3.38635640983801E-239</v>
      </c>
      <c r="C108">
        <v>-0.55516028888506996</v>
      </c>
      <c r="D108">
        <v>0.91600000000000004</v>
      </c>
      <c r="E108">
        <v>0.97099999999999997</v>
      </c>
      <c r="F108" s="1">
        <v>1.25776049774203E-234</v>
      </c>
      <c r="G108" t="s">
        <v>2771</v>
      </c>
    </row>
    <row r="109" spans="1:7" x14ac:dyDescent="0.2">
      <c r="A109" t="s">
        <v>113</v>
      </c>
      <c r="B109" s="1">
        <v>5.1967497223797E-237</v>
      </c>
      <c r="C109">
        <v>-0.38958068747513103</v>
      </c>
      <c r="D109">
        <v>1</v>
      </c>
      <c r="E109">
        <v>0.999</v>
      </c>
      <c r="F109" s="1">
        <v>1.9301767818862701E-232</v>
      </c>
      <c r="G109" t="s">
        <v>2771</v>
      </c>
    </row>
    <row r="110" spans="1:7" x14ac:dyDescent="0.2">
      <c r="A110" t="s">
        <v>114</v>
      </c>
      <c r="B110" s="1">
        <v>7.5294608010610603E-237</v>
      </c>
      <c r="C110">
        <v>0.79817097849184504</v>
      </c>
      <c r="D110">
        <v>0.30099999999999999</v>
      </c>
      <c r="E110">
        <v>5.3999999999999999E-2</v>
      </c>
      <c r="F110" s="1">
        <v>2.7965923307301E-232</v>
      </c>
      <c r="G110" t="s">
        <v>2771</v>
      </c>
    </row>
    <row r="111" spans="1:7" x14ac:dyDescent="0.2">
      <c r="A111" t="s">
        <v>115</v>
      </c>
      <c r="B111" s="1">
        <v>1.04446382973735E-236</v>
      </c>
      <c r="C111">
        <v>-0.58933056341602996</v>
      </c>
      <c r="D111">
        <v>2E-3</v>
      </c>
      <c r="E111">
        <v>0.314</v>
      </c>
      <c r="F111" s="1">
        <v>3.8793475564104801E-232</v>
      </c>
      <c r="G111" t="s">
        <v>2771</v>
      </c>
    </row>
    <row r="112" spans="1:7" x14ac:dyDescent="0.2">
      <c r="A112" t="s">
        <v>116</v>
      </c>
      <c r="B112" s="1">
        <v>1.01320278992226E-234</v>
      </c>
      <c r="C112">
        <v>-0.87876298052502699</v>
      </c>
      <c r="D112">
        <v>5.8000000000000003E-2</v>
      </c>
      <c r="E112">
        <v>0.40600000000000003</v>
      </c>
      <c r="F112" s="1">
        <v>3.76323780232925E-230</v>
      </c>
      <c r="G112" t="s">
        <v>2771</v>
      </c>
    </row>
    <row r="113" spans="1:7" x14ac:dyDescent="0.2">
      <c r="A113" t="s">
        <v>117</v>
      </c>
      <c r="B113" s="1">
        <v>9.2151332696191402E-234</v>
      </c>
      <c r="C113">
        <v>0.51930597178409399</v>
      </c>
      <c r="D113">
        <v>0.28499999999999998</v>
      </c>
      <c r="E113">
        <v>4.2000000000000003E-2</v>
      </c>
      <c r="F113" s="1">
        <v>3.4226847990019399E-229</v>
      </c>
      <c r="G113" t="s">
        <v>2771</v>
      </c>
    </row>
    <row r="114" spans="1:7" x14ac:dyDescent="0.2">
      <c r="A114" t="s">
        <v>118</v>
      </c>
      <c r="B114" s="1">
        <v>1.0970617729415901E-232</v>
      </c>
      <c r="C114">
        <v>-0.858972241448825</v>
      </c>
      <c r="D114">
        <v>0.72499999999999998</v>
      </c>
      <c r="E114">
        <v>0.91300000000000003</v>
      </c>
      <c r="F114" s="1">
        <v>4.0747068370596503E-228</v>
      </c>
      <c r="G114" t="s">
        <v>2771</v>
      </c>
    </row>
    <row r="115" spans="1:7" x14ac:dyDescent="0.2">
      <c r="A115" t="s">
        <v>119</v>
      </c>
      <c r="B115" s="1">
        <v>1.4341394454782799E-231</v>
      </c>
      <c r="C115">
        <v>0.633869328809338</v>
      </c>
      <c r="D115">
        <v>0.38</v>
      </c>
      <c r="E115">
        <v>0.1</v>
      </c>
      <c r="F115" s="1">
        <v>5.3266807283954203E-227</v>
      </c>
      <c r="G115" t="s">
        <v>2771</v>
      </c>
    </row>
    <row r="116" spans="1:7" x14ac:dyDescent="0.2">
      <c r="A116" t="s">
        <v>120</v>
      </c>
      <c r="B116" s="1">
        <v>2.0325609015028701E-230</v>
      </c>
      <c r="C116">
        <v>-0.67696981943443602</v>
      </c>
      <c r="D116">
        <v>0.184</v>
      </c>
      <c r="E116">
        <v>0.56200000000000006</v>
      </c>
      <c r="F116" s="1">
        <v>7.5493377003619498E-226</v>
      </c>
      <c r="G116" t="s">
        <v>2771</v>
      </c>
    </row>
    <row r="117" spans="1:7" x14ac:dyDescent="0.2">
      <c r="A117" t="s">
        <v>121</v>
      </c>
      <c r="B117" s="1">
        <v>7.5691338300378004E-230</v>
      </c>
      <c r="C117">
        <v>0.62184148934195804</v>
      </c>
      <c r="D117">
        <v>0.76600000000000001</v>
      </c>
      <c r="E117">
        <v>0.38200000000000001</v>
      </c>
      <c r="F117" s="1">
        <v>2.8113276871526401E-225</v>
      </c>
      <c r="G117" t="s">
        <v>2771</v>
      </c>
    </row>
    <row r="118" spans="1:7" x14ac:dyDescent="0.2">
      <c r="A118" t="s">
        <v>122</v>
      </c>
      <c r="B118" s="1">
        <v>2.93203748674455E-229</v>
      </c>
      <c r="C118">
        <v>0.693146027785281</v>
      </c>
      <c r="D118">
        <v>0.45300000000000001</v>
      </c>
      <c r="E118">
        <v>0.13700000000000001</v>
      </c>
      <c r="F118" s="1">
        <v>1.08901736332666E-224</v>
      </c>
      <c r="G118" t="s">
        <v>2771</v>
      </c>
    </row>
    <row r="119" spans="1:7" x14ac:dyDescent="0.2">
      <c r="A119" t="s">
        <v>123</v>
      </c>
      <c r="B119" s="1">
        <v>6.1886956188499799E-229</v>
      </c>
      <c r="C119">
        <v>-0.32821088570578699</v>
      </c>
      <c r="D119">
        <v>1</v>
      </c>
      <c r="E119">
        <v>1</v>
      </c>
      <c r="F119" s="1">
        <v>2.29860532675326E-224</v>
      </c>
      <c r="G119" t="s">
        <v>2771</v>
      </c>
    </row>
    <row r="120" spans="1:7" x14ac:dyDescent="0.2">
      <c r="A120" t="s">
        <v>124</v>
      </c>
      <c r="B120" s="1">
        <v>9.9226526075873002E-229</v>
      </c>
      <c r="C120">
        <v>0.56935144702458895</v>
      </c>
      <c r="D120">
        <v>0.311</v>
      </c>
      <c r="E120">
        <v>0.06</v>
      </c>
      <c r="F120" s="1">
        <v>3.6854716315100698E-224</v>
      </c>
      <c r="G120" t="s">
        <v>2771</v>
      </c>
    </row>
    <row r="121" spans="1:7" x14ac:dyDescent="0.2">
      <c r="A121" t="s">
        <v>125</v>
      </c>
      <c r="B121" s="1">
        <v>1.32879613940676E-228</v>
      </c>
      <c r="C121">
        <v>0.732492545475255</v>
      </c>
      <c r="D121">
        <v>0.86299999999999999</v>
      </c>
      <c r="E121">
        <v>0.59199999999999997</v>
      </c>
      <c r="F121" s="1">
        <v>4.9354146209846004E-224</v>
      </c>
      <c r="G121" t="s">
        <v>2771</v>
      </c>
    </row>
    <row r="122" spans="1:7" x14ac:dyDescent="0.2">
      <c r="A122" t="s">
        <v>126</v>
      </c>
      <c r="B122" s="1">
        <v>1.66078867369114E-227</v>
      </c>
      <c r="C122">
        <v>0.72517637757229803</v>
      </c>
      <c r="D122">
        <v>0.61899999999999999</v>
      </c>
      <c r="E122">
        <v>0.30099999999999999</v>
      </c>
      <c r="F122" s="1">
        <v>6.1685012918236204E-223</v>
      </c>
      <c r="G122" t="s">
        <v>2771</v>
      </c>
    </row>
    <row r="123" spans="1:7" x14ac:dyDescent="0.2">
      <c r="A123" t="s">
        <v>127</v>
      </c>
      <c r="B123" s="1">
        <v>1.2040722839314001E-224</v>
      </c>
      <c r="C123">
        <v>0.65284543052690902</v>
      </c>
      <c r="D123">
        <v>0.57299999999999995</v>
      </c>
      <c r="E123">
        <v>0.214</v>
      </c>
      <c r="F123" s="1">
        <v>4.4721652769780101E-220</v>
      </c>
      <c r="G123" t="s">
        <v>2771</v>
      </c>
    </row>
    <row r="124" spans="1:7" x14ac:dyDescent="0.2">
      <c r="A124" t="s">
        <v>128</v>
      </c>
      <c r="B124" s="1">
        <v>1.2304745004820699E-223</v>
      </c>
      <c r="C124">
        <v>-0.87232343889639596</v>
      </c>
      <c r="D124">
        <v>5.8000000000000003E-2</v>
      </c>
      <c r="E124">
        <v>0.38900000000000001</v>
      </c>
      <c r="F124" s="1">
        <v>4.57022838969051E-219</v>
      </c>
      <c r="G124" t="s">
        <v>2771</v>
      </c>
    </row>
    <row r="125" spans="1:7" x14ac:dyDescent="0.2">
      <c r="A125" t="s">
        <v>129</v>
      </c>
      <c r="B125" s="1">
        <v>1.34657050401828E-223</v>
      </c>
      <c r="C125">
        <v>0.58193758114985195</v>
      </c>
      <c r="D125">
        <v>0.84699999999999998</v>
      </c>
      <c r="E125">
        <v>0.61</v>
      </c>
      <c r="F125" s="1">
        <v>5.0014321660246997E-219</v>
      </c>
      <c r="G125" t="s">
        <v>2771</v>
      </c>
    </row>
    <row r="126" spans="1:7" x14ac:dyDescent="0.2">
      <c r="A126" t="s">
        <v>130</v>
      </c>
      <c r="B126" s="1">
        <v>3.9266206007674797E-223</v>
      </c>
      <c r="C126">
        <v>0.557375417499818</v>
      </c>
      <c r="D126">
        <v>0.29599999999999999</v>
      </c>
      <c r="E126">
        <v>5.1999999999999998E-2</v>
      </c>
      <c r="F126" s="1">
        <v>1.45842542353706E-218</v>
      </c>
      <c r="G126" t="s">
        <v>2771</v>
      </c>
    </row>
    <row r="127" spans="1:7" x14ac:dyDescent="0.2">
      <c r="A127" t="s">
        <v>131</v>
      </c>
      <c r="B127" s="1">
        <v>1.1186328795594899E-220</v>
      </c>
      <c r="C127">
        <v>0.56289598047623401</v>
      </c>
      <c r="D127">
        <v>0.98199999999999998</v>
      </c>
      <c r="E127">
        <v>0.94199999999999995</v>
      </c>
      <c r="F127" s="1">
        <v>4.1548262412598697E-216</v>
      </c>
      <c r="G127" t="s">
        <v>2771</v>
      </c>
    </row>
    <row r="128" spans="1:7" x14ac:dyDescent="0.2">
      <c r="A128" t="s">
        <v>132</v>
      </c>
      <c r="B128" s="1">
        <v>1.68543980513469E-220</v>
      </c>
      <c r="C128">
        <v>-0.85867357341112205</v>
      </c>
      <c r="D128">
        <v>0.42699999999999999</v>
      </c>
      <c r="E128">
        <v>0.73</v>
      </c>
      <c r="F128" s="1">
        <v>6.2600605242312602E-216</v>
      </c>
      <c r="G128" t="s">
        <v>2771</v>
      </c>
    </row>
    <row r="129" spans="1:7" x14ac:dyDescent="0.2">
      <c r="A129" t="s">
        <v>133</v>
      </c>
      <c r="B129" s="1">
        <v>3.4293089669311699E-220</v>
      </c>
      <c r="C129">
        <v>0.82406004350837303</v>
      </c>
      <c r="D129">
        <v>0.69699999999999995</v>
      </c>
      <c r="E129">
        <v>0.39300000000000002</v>
      </c>
      <c r="F129" s="1">
        <v>1.2737139364975699E-215</v>
      </c>
      <c r="G129" t="s">
        <v>2771</v>
      </c>
    </row>
    <row r="130" spans="1:7" x14ac:dyDescent="0.2">
      <c r="A130" t="s">
        <v>134</v>
      </c>
      <c r="B130" s="1">
        <v>7.6735060124452103E-220</v>
      </c>
      <c r="C130">
        <v>0.353950665827513</v>
      </c>
      <c r="D130">
        <v>1</v>
      </c>
      <c r="E130">
        <v>0.998</v>
      </c>
      <c r="F130" s="1">
        <v>2.8500936031424001E-215</v>
      </c>
      <c r="G130" t="s">
        <v>2771</v>
      </c>
    </row>
    <row r="131" spans="1:7" x14ac:dyDescent="0.2">
      <c r="A131" t="s">
        <v>135</v>
      </c>
      <c r="B131" s="1">
        <v>5.6001721604134604E-218</v>
      </c>
      <c r="C131">
        <v>0.73873409751242602</v>
      </c>
      <c r="D131">
        <v>0.76700000000000002</v>
      </c>
      <c r="E131">
        <v>0.54600000000000004</v>
      </c>
      <c r="F131" s="1">
        <v>2.0800159438207701E-213</v>
      </c>
      <c r="G131" t="s">
        <v>2771</v>
      </c>
    </row>
    <row r="132" spans="1:7" x14ac:dyDescent="0.2">
      <c r="A132" t="s">
        <v>136</v>
      </c>
      <c r="B132" s="1">
        <v>9.5084449584476408E-218</v>
      </c>
      <c r="C132">
        <v>0.58725742854672502</v>
      </c>
      <c r="D132">
        <v>0.35</v>
      </c>
      <c r="E132">
        <v>8.4000000000000005E-2</v>
      </c>
      <c r="F132" s="1">
        <v>3.5316266264666202E-213</v>
      </c>
      <c r="G132" t="s">
        <v>2771</v>
      </c>
    </row>
    <row r="133" spans="1:7" x14ac:dyDescent="0.2">
      <c r="A133" t="s">
        <v>137</v>
      </c>
      <c r="B133" s="1">
        <v>2.1155424841983399E-217</v>
      </c>
      <c r="C133">
        <v>0.54490859311405504</v>
      </c>
      <c r="D133">
        <v>0.97699999999999998</v>
      </c>
      <c r="E133">
        <v>0.94099999999999995</v>
      </c>
      <c r="F133" s="1">
        <v>7.8575478948094803E-213</v>
      </c>
      <c r="G133" t="s">
        <v>2771</v>
      </c>
    </row>
    <row r="134" spans="1:7" x14ac:dyDescent="0.2">
      <c r="A134" t="s">
        <v>138</v>
      </c>
      <c r="B134" s="1">
        <v>1.38450981985818E-216</v>
      </c>
      <c r="C134">
        <v>0.80768594504187297</v>
      </c>
      <c r="D134">
        <v>0.53200000000000003</v>
      </c>
      <c r="E134">
        <v>0.224</v>
      </c>
      <c r="F134" s="1">
        <v>5.1423463729172602E-212</v>
      </c>
      <c r="G134" t="s">
        <v>2771</v>
      </c>
    </row>
    <row r="135" spans="1:7" x14ac:dyDescent="0.2">
      <c r="A135" t="s">
        <v>139</v>
      </c>
      <c r="B135" s="1">
        <v>1.34817591938166E-215</v>
      </c>
      <c r="C135">
        <v>0.63284021954050296</v>
      </c>
      <c r="D135">
        <v>0.92200000000000004</v>
      </c>
      <c r="E135">
        <v>0.61699999999999999</v>
      </c>
      <c r="F135" s="1">
        <v>5.0073949997673802E-211</v>
      </c>
      <c r="G135" t="s">
        <v>2771</v>
      </c>
    </row>
    <row r="136" spans="1:7" x14ac:dyDescent="0.2">
      <c r="A136" t="s">
        <v>140</v>
      </c>
      <c r="B136" s="1">
        <v>4.9075136851500098E-215</v>
      </c>
      <c r="C136">
        <v>0.71960592376663501</v>
      </c>
      <c r="D136">
        <v>0.78700000000000003</v>
      </c>
      <c r="E136">
        <v>0.56299999999999994</v>
      </c>
      <c r="F136" s="1">
        <v>1.8227487329384201E-210</v>
      </c>
      <c r="G136" t="s">
        <v>2771</v>
      </c>
    </row>
    <row r="137" spans="1:7" x14ac:dyDescent="0.2">
      <c r="A137" t="s">
        <v>141</v>
      </c>
      <c r="B137" s="1">
        <v>1.6521883816507899E-214</v>
      </c>
      <c r="C137">
        <v>-0.46702129807054599</v>
      </c>
      <c r="D137">
        <v>2E-3</v>
      </c>
      <c r="E137">
        <v>0.28999999999999998</v>
      </c>
      <c r="F137" s="1">
        <v>6.1365580871273693E-210</v>
      </c>
      <c r="G137" t="s">
        <v>2771</v>
      </c>
    </row>
    <row r="138" spans="1:7" x14ac:dyDescent="0.2">
      <c r="A138" t="s">
        <v>142</v>
      </c>
      <c r="B138" s="1">
        <v>4.5438799111305998E-214</v>
      </c>
      <c r="C138">
        <v>0.50847109730786899</v>
      </c>
      <c r="D138">
        <v>0.97499999999999998</v>
      </c>
      <c r="E138">
        <v>0.95</v>
      </c>
      <c r="F138" s="1">
        <v>1.6876878765921301E-209</v>
      </c>
      <c r="G138" t="s">
        <v>2771</v>
      </c>
    </row>
    <row r="139" spans="1:7" x14ac:dyDescent="0.2">
      <c r="A139" t="s">
        <v>143</v>
      </c>
      <c r="B139" s="1">
        <v>1.2012124679439701E-213</v>
      </c>
      <c r="C139">
        <v>-0.54699912239931603</v>
      </c>
      <c r="D139">
        <v>8.3000000000000004E-2</v>
      </c>
      <c r="E139">
        <v>0.42799999999999999</v>
      </c>
      <c r="F139" s="1">
        <v>4.4615433484375098E-209</v>
      </c>
      <c r="G139" t="s">
        <v>2771</v>
      </c>
    </row>
    <row r="140" spans="1:7" x14ac:dyDescent="0.2">
      <c r="A140" t="s">
        <v>144</v>
      </c>
      <c r="B140" s="1">
        <v>2.96789815324338E-213</v>
      </c>
      <c r="C140">
        <v>-0.44016740301018298</v>
      </c>
      <c r="D140">
        <v>8.0000000000000002E-3</v>
      </c>
      <c r="E140">
        <v>0.30099999999999999</v>
      </c>
      <c r="F140" s="1">
        <v>1.1023367320776499E-208</v>
      </c>
      <c r="G140" t="s">
        <v>2771</v>
      </c>
    </row>
    <row r="141" spans="1:7" x14ac:dyDescent="0.2">
      <c r="A141" t="s">
        <v>145</v>
      </c>
      <c r="B141" s="1">
        <v>2.43463620081061E-212</v>
      </c>
      <c r="C141">
        <v>0.61366478089926702</v>
      </c>
      <c r="D141">
        <v>0.46300000000000002</v>
      </c>
      <c r="E141">
        <v>0.16</v>
      </c>
      <c r="F141" s="1">
        <v>9.0427257770507597E-208</v>
      </c>
      <c r="G141" t="s">
        <v>2771</v>
      </c>
    </row>
    <row r="142" spans="1:7" x14ac:dyDescent="0.2">
      <c r="A142" t="s">
        <v>146</v>
      </c>
      <c r="B142" s="1">
        <v>9.3979737836437703E-212</v>
      </c>
      <c r="C142">
        <v>-1.10407345192997</v>
      </c>
      <c r="D142">
        <v>0.23100000000000001</v>
      </c>
      <c r="E142">
        <v>0.57799999999999996</v>
      </c>
      <c r="F142" s="1">
        <v>3.4905954227209703E-207</v>
      </c>
      <c r="G142" t="s">
        <v>2771</v>
      </c>
    </row>
    <row r="143" spans="1:7" x14ac:dyDescent="0.2">
      <c r="A143" t="s">
        <v>147</v>
      </c>
      <c r="B143" s="1">
        <v>3.2135333315626201E-211</v>
      </c>
      <c r="C143">
        <v>0.68584761500811497</v>
      </c>
      <c r="D143">
        <v>0.629</v>
      </c>
      <c r="E143">
        <v>0.33300000000000002</v>
      </c>
      <c r="F143" s="1">
        <v>1.19357055000899E-206</v>
      </c>
      <c r="G143" t="s">
        <v>2771</v>
      </c>
    </row>
    <row r="144" spans="1:7" x14ac:dyDescent="0.2">
      <c r="A144" t="s">
        <v>148</v>
      </c>
      <c r="B144" s="1">
        <v>7.2168471949503896E-211</v>
      </c>
      <c r="C144">
        <v>0.68838635763068201</v>
      </c>
      <c r="D144">
        <v>0.37</v>
      </c>
      <c r="E144">
        <v>0.112</v>
      </c>
      <c r="F144" s="1">
        <v>2.6804813851484701E-206</v>
      </c>
      <c r="G144" t="s">
        <v>2771</v>
      </c>
    </row>
    <row r="145" spans="1:7" x14ac:dyDescent="0.2">
      <c r="A145" t="s">
        <v>149</v>
      </c>
      <c r="B145" s="1">
        <v>2.14587366624425E-210</v>
      </c>
      <c r="C145">
        <v>0.78573599940632</v>
      </c>
      <c r="D145">
        <v>0.74299999999999999</v>
      </c>
      <c r="E145">
        <v>0.54300000000000004</v>
      </c>
      <c r="F145" s="1">
        <v>7.9702039711643795E-206</v>
      </c>
      <c r="G145" t="s">
        <v>2771</v>
      </c>
    </row>
    <row r="146" spans="1:7" x14ac:dyDescent="0.2">
      <c r="A146" t="s">
        <v>150</v>
      </c>
      <c r="B146" s="1">
        <v>4.4496339176624698E-210</v>
      </c>
      <c r="C146">
        <v>0.75434671153427602</v>
      </c>
      <c r="D146">
        <v>0.69699999999999995</v>
      </c>
      <c r="E146">
        <v>0.441</v>
      </c>
      <c r="F146" s="1">
        <v>1.65268302969819E-205</v>
      </c>
      <c r="G146" t="s">
        <v>2771</v>
      </c>
    </row>
    <row r="147" spans="1:7" x14ac:dyDescent="0.2">
      <c r="A147" t="s">
        <v>151</v>
      </c>
      <c r="B147" s="1">
        <v>9.5131117218652601E-209</v>
      </c>
      <c r="C147">
        <v>0.61539144903111098</v>
      </c>
      <c r="D147">
        <v>0.438</v>
      </c>
      <c r="E147">
        <v>0.13800000000000001</v>
      </c>
      <c r="F147" s="1">
        <v>3.5333599557351999E-204</v>
      </c>
      <c r="G147" t="s">
        <v>2771</v>
      </c>
    </row>
    <row r="148" spans="1:7" x14ac:dyDescent="0.2">
      <c r="A148" t="s">
        <v>152</v>
      </c>
      <c r="B148" s="1">
        <v>3.4754296297440899E-208</v>
      </c>
      <c r="C148">
        <v>-0.70667214128481504</v>
      </c>
      <c r="D148">
        <v>0.75700000000000001</v>
      </c>
      <c r="E148">
        <v>0.874</v>
      </c>
      <c r="F148" s="1">
        <v>1.2908440730795501E-203</v>
      </c>
      <c r="G148" t="s">
        <v>2771</v>
      </c>
    </row>
    <row r="149" spans="1:7" x14ac:dyDescent="0.2">
      <c r="A149" t="s">
        <v>153</v>
      </c>
      <c r="B149" s="1">
        <v>2.4250591013061001E-206</v>
      </c>
      <c r="C149">
        <v>0.59797718333363703</v>
      </c>
      <c r="D149">
        <v>0.91600000000000004</v>
      </c>
      <c r="E149">
        <v>0.84</v>
      </c>
      <c r="F149" s="1">
        <v>9.0071545140711103E-202</v>
      </c>
      <c r="G149" t="s">
        <v>2771</v>
      </c>
    </row>
    <row r="150" spans="1:7" x14ac:dyDescent="0.2">
      <c r="A150" t="s">
        <v>154</v>
      </c>
      <c r="B150" s="1">
        <v>3.4539836768737001E-205</v>
      </c>
      <c r="C150">
        <v>-0.96226088496267703</v>
      </c>
      <c r="D150">
        <v>8.2000000000000003E-2</v>
      </c>
      <c r="E150">
        <v>0.40600000000000003</v>
      </c>
      <c r="F150" s="1">
        <v>1.28287861726443E-200</v>
      </c>
      <c r="G150" t="s">
        <v>2771</v>
      </c>
    </row>
    <row r="151" spans="1:7" x14ac:dyDescent="0.2">
      <c r="A151" t="s">
        <v>155</v>
      </c>
      <c r="B151" s="1">
        <v>6.6155267048105002E-205</v>
      </c>
      <c r="C151">
        <v>-0.75566299955525196</v>
      </c>
      <c r="D151">
        <v>0.64200000000000002</v>
      </c>
      <c r="E151">
        <v>0.80100000000000005</v>
      </c>
      <c r="F151" s="1">
        <v>2.4571389287007199E-200</v>
      </c>
      <c r="G151" t="s">
        <v>2771</v>
      </c>
    </row>
    <row r="152" spans="1:7" x14ac:dyDescent="0.2">
      <c r="A152" t="s">
        <v>156</v>
      </c>
      <c r="B152" s="1">
        <v>3.7093537773936197E-204</v>
      </c>
      <c r="C152">
        <v>0.42177712772904902</v>
      </c>
      <c r="D152">
        <v>0.26100000000000001</v>
      </c>
      <c r="E152">
        <v>4.1000000000000002E-2</v>
      </c>
      <c r="F152" s="1">
        <v>1.3777281799995399E-199</v>
      </c>
      <c r="G152" t="s">
        <v>2771</v>
      </c>
    </row>
    <row r="153" spans="1:7" x14ac:dyDescent="0.2">
      <c r="A153" t="s">
        <v>157</v>
      </c>
      <c r="B153" s="1">
        <v>5.2738799010242696E-204</v>
      </c>
      <c r="C153">
        <v>-0.78263779243210496</v>
      </c>
      <c r="D153">
        <v>0.81599999999999995</v>
      </c>
      <c r="E153">
        <v>0.90600000000000003</v>
      </c>
      <c r="F153" s="1">
        <v>1.9588244728384301E-199</v>
      </c>
      <c r="G153" t="s">
        <v>2771</v>
      </c>
    </row>
    <row r="154" spans="1:7" x14ac:dyDescent="0.2">
      <c r="A154" t="s">
        <v>158</v>
      </c>
      <c r="B154" s="1">
        <v>5.7852211140807198E-204</v>
      </c>
      <c r="C154">
        <v>-0.65795405686555497</v>
      </c>
      <c r="D154">
        <v>0.13200000000000001</v>
      </c>
      <c r="E154">
        <v>0.47199999999999998</v>
      </c>
      <c r="F154" s="1">
        <v>2.1487468261918602E-199</v>
      </c>
      <c r="G154" t="s">
        <v>2771</v>
      </c>
    </row>
    <row r="155" spans="1:7" x14ac:dyDescent="0.2">
      <c r="A155" t="s">
        <v>159</v>
      </c>
      <c r="B155" s="1">
        <v>1.2697080776165E-203</v>
      </c>
      <c r="C155">
        <v>0.537241569260553</v>
      </c>
      <c r="D155">
        <v>0.42199999999999999</v>
      </c>
      <c r="E155">
        <v>0.122</v>
      </c>
      <c r="F155" s="1">
        <v>4.7159497418832096E-199</v>
      </c>
      <c r="G155" t="s">
        <v>2771</v>
      </c>
    </row>
    <row r="156" spans="1:7" x14ac:dyDescent="0.2">
      <c r="A156" t="s">
        <v>160</v>
      </c>
      <c r="B156" s="1">
        <v>4.3882508858289901E-202</v>
      </c>
      <c r="C156">
        <v>0.47491931510399799</v>
      </c>
      <c r="D156">
        <v>0.97799999999999998</v>
      </c>
      <c r="E156">
        <v>0.95399999999999996</v>
      </c>
      <c r="F156" s="1">
        <v>1.6298841440146001E-197</v>
      </c>
      <c r="G156" t="s">
        <v>2771</v>
      </c>
    </row>
    <row r="157" spans="1:7" x14ac:dyDescent="0.2">
      <c r="A157" t="s">
        <v>161</v>
      </c>
      <c r="B157" s="1">
        <v>3.2948048565678702E-201</v>
      </c>
      <c r="C157">
        <v>-0.50052964905705299</v>
      </c>
      <c r="D157">
        <v>4.2999999999999997E-2</v>
      </c>
      <c r="E157">
        <v>0.34899999999999998</v>
      </c>
      <c r="F157" s="1">
        <v>1.2237564198264401E-196</v>
      </c>
      <c r="G157" t="s">
        <v>2771</v>
      </c>
    </row>
    <row r="158" spans="1:7" x14ac:dyDescent="0.2">
      <c r="A158" t="s">
        <v>162</v>
      </c>
      <c r="B158" s="1">
        <v>6.9356997361414601E-199</v>
      </c>
      <c r="C158">
        <v>0.65686865226798996</v>
      </c>
      <c r="D158">
        <v>0.85299999999999998</v>
      </c>
      <c r="E158">
        <v>0.71099999999999997</v>
      </c>
      <c r="F158" s="1">
        <v>2.5760575959976599E-194</v>
      </c>
      <c r="G158" t="s">
        <v>2771</v>
      </c>
    </row>
    <row r="159" spans="1:7" x14ac:dyDescent="0.2">
      <c r="A159" t="s">
        <v>163</v>
      </c>
      <c r="B159" s="1">
        <v>7.8622120382652699E-198</v>
      </c>
      <c r="C159">
        <v>-0.54047707261516698</v>
      </c>
      <c r="D159">
        <v>0.96699999999999997</v>
      </c>
      <c r="E159">
        <v>0.97699999999999998</v>
      </c>
      <c r="F159" s="1">
        <v>2.92018279525249E-193</v>
      </c>
      <c r="G159" t="s">
        <v>2771</v>
      </c>
    </row>
    <row r="160" spans="1:7" x14ac:dyDescent="0.2">
      <c r="A160" t="s">
        <v>164</v>
      </c>
      <c r="B160" s="1">
        <v>1.2650285834897901E-196</v>
      </c>
      <c r="C160">
        <v>-0.77533889531441103</v>
      </c>
      <c r="D160">
        <v>1.0999999999999999E-2</v>
      </c>
      <c r="E160">
        <v>0.28699999999999998</v>
      </c>
      <c r="F160" s="1">
        <v>4.6985691647977699E-192</v>
      </c>
      <c r="G160" t="s">
        <v>2771</v>
      </c>
    </row>
    <row r="161" spans="1:7" x14ac:dyDescent="0.2">
      <c r="A161" t="s">
        <v>165</v>
      </c>
      <c r="B161" s="1">
        <v>2.8481815485764101E-196</v>
      </c>
      <c r="C161">
        <v>-0.89283675023318798</v>
      </c>
      <c r="D161">
        <v>0.51</v>
      </c>
      <c r="E161">
        <v>0.74299999999999999</v>
      </c>
      <c r="F161" s="1">
        <v>1.05787159077225E-191</v>
      </c>
      <c r="G161" t="s">
        <v>2771</v>
      </c>
    </row>
    <row r="162" spans="1:7" x14ac:dyDescent="0.2">
      <c r="A162" t="s">
        <v>166</v>
      </c>
      <c r="B162" s="1">
        <v>6.4316198574834498E-194</v>
      </c>
      <c r="C162">
        <v>0.72031559091394204</v>
      </c>
      <c r="D162">
        <v>0.42699999999999999</v>
      </c>
      <c r="E162">
        <v>0.16600000000000001</v>
      </c>
      <c r="F162" s="1">
        <v>2.3888322474664999E-189</v>
      </c>
      <c r="G162" t="s">
        <v>2771</v>
      </c>
    </row>
    <row r="163" spans="1:7" x14ac:dyDescent="0.2">
      <c r="A163" t="s">
        <v>167</v>
      </c>
      <c r="B163" s="1">
        <v>6.7827558161489698E-194</v>
      </c>
      <c r="C163">
        <v>0.41820047433032298</v>
      </c>
      <c r="D163">
        <v>0.998</v>
      </c>
      <c r="E163">
        <v>0.99199999999999999</v>
      </c>
      <c r="F163" s="1">
        <v>2.51925116523405E-189</v>
      </c>
      <c r="G163" t="s">
        <v>2771</v>
      </c>
    </row>
    <row r="164" spans="1:7" x14ac:dyDescent="0.2">
      <c r="A164" t="s">
        <v>168</v>
      </c>
      <c r="B164" s="1">
        <v>6.7539536827708203E-193</v>
      </c>
      <c r="C164">
        <v>-0.45765166969388099</v>
      </c>
      <c r="D164">
        <v>2.1000000000000001E-2</v>
      </c>
      <c r="E164">
        <v>0.30299999999999999</v>
      </c>
      <c r="F164" s="1">
        <v>2.50855347685474E-188</v>
      </c>
      <c r="G164" t="s">
        <v>2771</v>
      </c>
    </row>
    <row r="165" spans="1:7" x14ac:dyDescent="0.2">
      <c r="A165" t="s">
        <v>169</v>
      </c>
      <c r="B165" s="1">
        <v>7.2242158755948E-193</v>
      </c>
      <c r="C165">
        <v>0.50749751313112701</v>
      </c>
      <c r="D165">
        <v>0.28100000000000003</v>
      </c>
      <c r="E165">
        <v>5.7000000000000002E-2</v>
      </c>
      <c r="F165" s="1">
        <v>2.6832182605134201E-188</v>
      </c>
      <c r="G165" t="s">
        <v>2771</v>
      </c>
    </row>
    <row r="166" spans="1:7" x14ac:dyDescent="0.2">
      <c r="A166" t="s">
        <v>170</v>
      </c>
      <c r="B166" s="1">
        <v>1.5826865121856E-192</v>
      </c>
      <c r="C166">
        <v>0.67584388822744801</v>
      </c>
      <c r="D166">
        <v>0.56499999999999995</v>
      </c>
      <c r="E166">
        <v>0.29699999999999999</v>
      </c>
      <c r="F166" s="1">
        <v>5.8784142435597405E-188</v>
      </c>
      <c r="G166" t="s">
        <v>2771</v>
      </c>
    </row>
    <row r="167" spans="1:7" x14ac:dyDescent="0.2">
      <c r="A167" t="s">
        <v>171</v>
      </c>
      <c r="B167" s="1">
        <v>2.1297160424095801E-192</v>
      </c>
      <c r="C167">
        <v>-0.73679648073806303</v>
      </c>
      <c r="D167">
        <v>0.66800000000000004</v>
      </c>
      <c r="E167">
        <v>0.83199999999999996</v>
      </c>
      <c r="F167" s="1">
        <v>7.9101913247176596E-188</v>
      </c>
      <c r="G167" t="s">
        <v>2771</v>
      </c>
    </row>
    <row r="168" spans="1:7" x14ac:dyDescent="0.2">
      <c r="A168" t="s">
        <v>172</v>
      </c>
      <c r="B168" s="1">
        <v>2.1772912596562501E-192</v>
      </c>
      <c r="C168">
        <v>-0.41583197603964001</v>
      </c>
      <c r="D168">
        <v>1.7000000000000001E-2</v>
      </c>
      <c r="E168">
        <v>0.29499999999999998</v>
      </c>
      <c r="F168" s="1">
        <v>8.0868951966152498E-188</v>
      </c>
      <c r="G168" t="s">
        <v>2771</v>
      </c>
    </row>
    <row r="169" spans="1:7" x14ac:dyDescent="0.2">
      <c r="A169" t="s">
        <v>173</v>
      </c>
      <c r="B169" s="1">
        <v>3.1450814404572598E-191</v>
      </c>
      <c r="C169">
        <v>0.64145874591857499</v>
      </c>
      <c r="D169">
        <v>0.504</v>
      </c>
      <c r="E169">
        <v>0.215</v>
      </c>
      <c r="F169" s="1">
        <v>1.1681461486146401E-186</v>
      </c>
      <c r="G169" t="s">
        <v>2771</v>
      </c>
    </row>
    <row r="170" spans="1:7" x14ac:dyDescent="0.2">
      <c r="A170" t="s">
        <v>174</v>
      </c>
      <c r="B170" s="1">
        <v>9.5148279327800904E-191</v>
      </c>
      <c r="C170">
        <v>-0.62104238288564695</v>
      </c>
      <c r="D170">
        <v>0.19500000000000001</v>
      </c>
      <c r="E170">
        <v>0.53600000000000003</v>
      </c>
      <c r="F170" s="1">
        <v>3.5339973907931801E-186</v>
      </c>
      <c r="G170" t="s">
        <v>2771</v>
      </c>
    </row>
    <row r="171" spans="1:7" x14ac:dyDescent="0.2">
      <c r="A171" t="s">
        <v>175</v>
      </c>
      <c r="B171" s="1">
        <v>1.0534524291693401E-189</v>
      </c>
      <c r="C171">
        <v>-0.50136248008477302</v>
      </c>
      <c r="D171">
        <v>3.7999999999999999E-2</v>
      </c>
      <c r="E171">
        <v>0.32600000000000001</v>
      </c>
      <c r="F171" s="1">
        <v>3.9127330124207601E-185</v>
      </c>
      <c r="G171" t="s">
        <v>2771</v>
      </c>
    </row>
    <row r="172" spans="1:7" x14ac:dyDescent="0.2">
      <c r="A172" t="s">
        <v>176</v>
      </c>
      <c r="B172" s="1">
        <v>3.7314285630824803E-189</v>
      </c>
      <c r="C172">
        <v>0.52790937923620795</v>
      </c>
      <c r="D172">
        <v>0.34399999999999997</v>
      </c>
      <c r="E172">
        <v>9.0999999999999998E-2</v>
      </c>
      <c r="F172" s="1">
        <v>1.3859271969000899E-184</v>
      </c>
      <c r="G172" t="s">
        <v>2771</v>
      </c>
    </row>
    <row r="173" spans="1:7" x14ac:dyDescent="0.2">
      <c r="A173" t="s">
        <v>177</v>
      </c>
      <c r="B173" s="1">
        <v>1.22545527903067E-188</v>
      </c>
      <c r="C173">
        <v>0.59970853711814398</v>
      </c>
      <c r="D173">
        <v>0.48099999999999998</v>
      </c>
      <c r="E173">
        <v>0.19400000000000001</v>
      </c>
      <c r="F173" s="1">
        <v>4.5515859973757098E-184</v>
      </c>
      <c r="G173" t="s">
        <v>2771</v>
      </c>
    </row>
    <row r="174" spans="1:7" x14ac:dyDescent="0.2">
      <c r="A174" t="s">
        <v>178</v>
      </c>
      <c r="B174" s="1">
        <v>1.10342683335753E-187</v>
      </c>
      <c r="C174">
        <v>-0.49518914564738198</v>
      </c>
      <c r="D174">
        <v>2.1999999999999999E-2</v>
      </c>
      <c r="E174">
        <v>0.29699999999999999</v>
      </c>
      <c r="F174" s="1">
        <v>4.0983479444565501E-183</v>
      </c>
      <c r="G174" t="s">
        <v>2771</v>
      </c>
    </row>
    <row r="175" spans="1:7" x14ac:dyDescent="0.2">
      <c r="A175" t="s">
        <v>179</v>
      </c>
      <c r="B175" s="1">
        <v>1.98653369170481E-186</v>
      </c>
      <c r="C175">
        <v>0.5470389089405</v>
      </c>
      <c r="D175">
        <v>0.35099999999999998</v>
      </c>
      <c r="E175">
        <v>0.10299999999999999</v>
      </c>
      <c r="F175" s="1">
        <v>7.3783834377300195E-182</v>
      </c>
      <c r="G175" t="s">
        <v>2771</v>
      </c>
    </row>
    <row r="176" spans="1:7" x14ac:dyDescent="0.2">
      <c r="A176" t="s">
        <v>180</v>
      </c>
      <c r="B176" s="1">
        <v>3.2907551241475101E-186</v>
      </c>
      <c r="C176">
        <v>-0.55700444040817698</v>
      </c>
      <c r="D176">
        <v>2.7E-2</v>
      </c>
      <c r="E176">
        <v>0.30599999999999999</v>
      </c>
      <c r="F176" s="1">
        <v>1.2222522682108699E-181</v>
      </c>
      <c r="G176" t="s">
        <v>2771</v>
      </c>
    </row>
    <row r="177" spans="1:7" x14ac:dyDescent="0.2">
      <c r="A177" t="s">
        <v>181</v>
      </c>
      <c r="B177" s="1">
        <v>3.1227957642501797E-184</v>
      </c>
      <c r="C177">
        <v>0.41331963406548899</v>
      </c>
      <c r="D177">
        <v>1</v>
      </c>
      <c r="E177">
        <v>0.998</v>
      </c>
      <c r="F177" s="1">
        <v>1.1598688027578E-179</v>
      </c>
      <c r="G177" t="s">
        <v>2771</v>
      </c>
    </row>
    <row r="178" spans="1:7" x14ac:dyDescent="0.2">
      <c r="A178" t="s">
        <v>182</v>
      </c>
      <c r="B178" s="1">
        <v>3.74879578911918E-184</v>
      </c>
      <c r="C178">
        <v>-0.42107248431475203</v>
      </c>
      <c r="D178">
        <v>2.4E-2</v>
      </c>
      <c r="E178">
        <v>0.29799999999999999</v>
      </c>
      <c r="F178" s="1">
        <v>1.39237773199465E-179</v>
      </c>
      <c r="G178" t="s">
        <v>2771</v>
      </c>
    </row>
    <row r="179" spans="1:7" x14ac:dyDescent="0.2">
      <c r="A179" t="s">
        <v>183</v>
      </c>
      <c r="B179" s="1">
        <v>6.6099300635626601E-184</v>
      </c>
      <c r="C179">
        <v>0.51273765865503196</v>
      </c>
      <c r="D179">
        <v>0.439</v>
      </c>
      <c r="E179">
        <v>0.14499999999999999</v>
      </c>
      <c r="F179" s="1">
        <v>2.4550602242084401E-179</v>
      </c>
      <c r="G179" t="s">
        <v>2771</v>
      </c>
    </row>
    <row r="180" spans="1:7" x14ac:dyDescent="0.2">
      <c r="A180" t="s">
        <v>184</v>
      </c>
      <c r="B180" s="1">
        <v>1.0268838528077299E-183</v>
      </c>
      <c r="C180">
        <v>0.69780009313622504</v>
      </c>
      <c r="D180">
        <v>0.58599999999999997</v>
      </c>
      <c r="E180">
        <v>0.34</v>
      </c>
      <c r="F180" s="1">
        <v>3.8140520060984903E-179</v>
      </c>
      <c r="G180" t="s">
        <v>2771</v>
      </c>
    </row>
    <row r="181" spans="1:7" x14ac:dyDescent="0.2">
      <c r="A181" t="s">
        <v>185</v>
      </c>
      <c r="B181" s="1">
        <v>2.0129876127304301E-181</v>
      </c>
      <c r="C181">
        <v>-0.82570139166938805</v>
      </c>
      <c r="D181">
        <v>7.0999999999999994E-2</v>
      </c>
      <c r="E181">
        <v>0.36499999999999999</v>
      </c>
      <c r="F181" s="1">
        <v>7.4766385912033702E-177</v>
      </c>
      <c r="G181" t="s">
        <v>2771</v>
      </c>
    </row>
    <row r="182" spans="1:7" x14ac:dyDescent="0.2">
      <c r="A182" t="s">
        <v>186</v>
      </c>
      <c r="B182" s="1">
        <v>3.0794924418864598E-180</v>
      </c>
      <c r="C182">
        <v>0.50160446581104401</v>
      </c>
      <c r="D182">
        <v>0.45400000000000001</v>
      </c>
      <c r="E182">
        <v>0.154</v>
      </c>
      <c r="F182" s="1">
        <v>1.1437850827654699E-175</v>
      </c>
      <c r="G182" t="s">
        <v>2771</v>
      </c>
    </row>
    <row r="183" spans="1:7" x14ac:dyDescent="0.2">
      <c r="A183" t="s">
        <v>187</v>
      </c>
      <c r="B183" s="1">
        <v>9.0084638287716792E-180</v>
      </c>
      <c r="C183">
        <v>-0.30234124112094302</v>
      </c>
      <c r="D183">
        <v>1</v>
      </c>
      <c r="E183">
        <v>1</v>
      </c>
      <c r="F183" s="1">
        <v>3.34592363528238E-175</v>
      </c>
      <c r="G183" t="s">
        <v>2771</v>
      </c>
    </row>
    <row r="184" spans="1:7" x14ac:dyDescent="0.2">
      <c r="A184" t="s">
        <v>188</v>
      </c>
      <c r="B184" s="1">
        <v>1.04443163352643E-179</v>
      </c>
      <c r="C184">
        <v>-0.63717317515168703</v>
      </c>
      <c r="D184">
        <v>0.312</v>
      </c>
      <c r="E184">
        <v>0.63300000000000001</v>
      </c>
      <c r="F184" s="1">
        <v>3.8792279732438801E-175</v>
      </c>
      <c r="G184" t="s">
        <v>2771</v>
      </c>
    </row>
    <row r="185" spans="1:7" x14ac:dyDescent="0.2">
      <c r="A185" t="s">
        <v>189</v>
      </c>
      <c r="B185" s="1">
        <v>4.6177805215297499E-178</v>
      </c>
      <c r="C185">
        <v>0.61636370607617097</v>
      </c>
      <c r="D185">
        <v>0.84399999999999997</v>
      </c>
      <c r="E185">
        <v>0.71099999999999997</v>
      </c>
      <c r="F185" s="1">
        <v>1.71513604130658E-173</v>
      </c>
      <c r="G185" t="s">
        <v>2771</v>
      </c>
    </row>
    <row r="186" spans="1:7" x14ac:dyDescent="0.2">
      <c r="A186" t="s">
        <v>190</v>
      </c>
      <c r="B186" s="1">
        <v>3.2702120101672402E-177</v>
      </c>
      <c r="C186">
        <v>-0.52598507456972898</v>
      </c>
      <c r="D186">
        <v>2.3E-2</v>
      </c>
      <c r="E186">
        <v>0.28699999999999998</v>
      </c>
      <c r="F186" s="1">
        <v>1.21462214481632E-172</v>
      </c>
      <c r="G186" t="s">
        <v>2771</v>
      </c>
    </row>
    <row r="187" spans="1:7" x14ac:dyDescent="0.2">
      <c r="A187" t="s">
        <v>191</v>
      </c>
      <c r="B187" s="1">
        <v>9.5660029008079696E-177</v>
      </c>
      <c r="C187">
        <v>-0.52828022244643003</v>
      </c>
      <c r="D187">
        <v>8.1000000000000003E-2</v>
      </c>
      <c r="E187">
        <v>0.38</v>
      </c>
      <c r="F187" s="1">
        <v>3.5530047974181E-172</v>
      </c>
      <c r="G187" t="s">
        <v>2771</v>
      </c>
    </row>
    <row r="188" spans="1:7" x14ac:dyDescent="0.2">
      <c r="A188" t="s">
        <v>192</v>
      </c>
      <c r="B188" s="1">
        <v>2.2512809756679098E-176</v>
      </c>
      <c r="C188">
        <v>0.64937407159785598</v>
      </c>
      <c r="D188">
        <v>0.73199999999999998</v>
      </c>
      <c r="E188">
        <v>0.51</v>
      </c>
      <c r="F188" s="1">
        <v>8.3617077998257397E-172</v>
      </c>
      <c r="G188" t="s">
        <v>2771</v>
      </c>
    </row>
    <row r="189" spans="1:7" x14ac:dyDescent="0.2">
      <c r="A189" t="s">
        <v>193</v>
      </c>
      <c r="B189" s="1">
        <v>3.87501397086713E-176</v>
      </c>
      <c r="C189">
        <v>1.84562957159303</v>
      </c>
      <c r="D189">
        <v>0.32300000000000001</v>
      </c>
      <c r="E189">
        <v>9.4E-2</v>
      </c>
      <c r="F189" s="1">
        <v>1.4392576890594701E-171</v>
      </c>
      <c r="G189" t="s">
        <v>2771</v>
      </c>
    </row>
    <row r="190" spans="1:7" x14ac:dyDescent="0.2">
      <c r="A190" t="s">
        <v>194</v>
      </c>
      <c r="B190" s="1">
        <v>4.1356810366761097E-176</v>
      </c>
      <c r="C190">
        <v>0.57897087624194699</v>
      </c>
      <c r="D190">
        <v>0.79100000000000004</v>
      </c>
      <c r="E190">
        <v>0.63300000000000001</v>
      </c>
      <c r="F190" s="1">
        <v>1.5360746506422399E-171</v>
      </c>
      <c r="G190" t="s">
        <v>2771</v>
      </c>
    </row>
    <row r="191" spans="1:7" x14ac:dyDescent="0.2">
      <c r="A191" t="s">
        <v>195</v>
      </c>
      <c r="B191" s="1">
        <v>9.7873288899248699E-176</v>
      </c>
      <c r="C191">
        <v>-0.63491622809667103</v>
      </c>
      <c r="D191">
        <v>0.10299999999999999</v>
      </c>
      <c r="E191">
        <v>0.40600000000000003</v>
      </c>
      <c r="F191" s="1">
        <v>3.6352096962958898E-171</v>
      </c>
      <c r="G191" t="s">
        <v>2771</v>
      </c>
    </row>
    <row r="192" spans="1:7" x14ac:dyDescent="0.2">
      <c r="A192" t="s">
        <v>196</v>
      </c>
      <c r="B192" s="1">
        <v>1.07286533343754E-175</v>
      </c>
      <c r="C192">
        <v>-0.600399400162411</v>
      </c>
      <c r="D192">
        <v>0.21199999999999999</v>
      </c>
      <c r="E192">
        <v>0.54</v>
      </c>
      <c r="F192" s="1">
        <v>3.9848364214536998E-171</v>
      </c>
      <c r="G192" t="s">
        <v>2771</v>
      </c>
    </row>
    <row r="193" spans="1:7" x14ac:dyDescent="0.2">
      <c r="A193" t="s">
        <v>197</v>
      </c>
      <c r="B193" s="1">
        <v>4.1331254616215002E-175</v>
      </c>
      <c r="C193">
        <v>0.42921614797102298</v>
      </c>
      <c r="D193">
        <v>0.27800000000000002</v>
      </c>
      <c r="E193">
        <v>5.8000000000000003E-2</v>
      </c>
      <c r="F193" s="1">
        <v>1.53512545895546E-170</v>
      </c>
      <c r="G193" t="s">
        <v>2771</v>
      </c>
    </row>
    <row r="194" spans="1:7" x14ac:dyDescent="0.2">
      <c r="A194" t="s">
        <v>198</v>
      </c>
      <c r="B194" s="1">
        <v>4.6484368673603503E-175</v>
      </c>
      <c r="C194">
        <v>-0.54361137508162305</v>
      </c>
      <c r="D194">
        <v>0.114</v>
      </c>
      <c r="E194">
        <v>0.42199999999999999</v>
      </c>
      <c r="F194" s="1">
        <v>1.7265224212749801E-170</v>
      </c>
      <c r="G194" t="s">
        <v>2771</v>
      </c>
    </row>
    <row r="195" spans="1:7" x14ac:dyDescent="0.2">
      <c r="A195" t="s">
        <v>199</v>
      </c>
      <c r="B195" s="1">
        <v>1.6011529759111101E-174</v>
      </c>
      <c r="C195">
        <v>-0.86072237946781605</v>
      </c>
      <c r="D195">
        <v>0.61799999999999999</v>
      </c>
      <c r="E195">
        <v>0.83</v>
      </c>
      <c r="F195" s="1">
        <v>5.9470023831290602E-170</v>
      </c>
      <c r="G195" t="s">
        <v>2771</v>
      </c>
    </row>
    <row r="196" spans="1:7" x14ac:dyDescent="0.2">
      <c r="A196">
        <f>---0.4164</f>
        <v>-0.41639999999999999</v>
      </c>
      <c r="B196" s="1">
        <v>1.8794153053371699E-174</v>
      </c>
      <c r="C196">
        <v>-0.38242188951813499</v>
      </c>
      <c r="D196">
        <v>3.0000000000000001E-3</v>
      </c>
      <c r="E196">
        <v>0.245</v>
      </c>
      <c r="F196" s="1">
        <v>6.9805243270833304E-170</v>
      </c>
      <c r="G196" t="s">
        <v>2771</v>
      </c>
    </row>
    <row r="197" spans="1:7" x14ac:dyDescent="0.2">
      <c r="A197" t="s">
        <v>200</v>
      </c>
      <c r="B197" s="1">
        <v>3.3971694957005999E-174</v>
      </c>
      <c r="C197">
        <v>0.61847129034123605</v>
      </c>
      <c r="D197">
        <v>0.52200000000000002</v>
      </c>
      <c r="E197">
        <v>0.215</v>
      </c>
      <c r="F197" s="1">
        <v>1.26177669409312E-169</v>
      </c>
      <c r="G197" t="s">
        <v>2771</v>
      </c>
    </row>
    <row r="198" spans="1:7" x14ac:dyDescent="0.2">
      <c r="A198" t="s">
        <v>201</v>
      </c>
      <c r="B198" s="1">
        <v>5.1238961887271499E-174</v>
      </c>
      <c r="C198">
        <v>0.67404997330157301</v>
      </c>
      <c r="D198">
        <v>0.68100000000000005</v>
      </c>
      <c r="E198">
        <v>0.442</v>
      </c>
      <c r="F198" s="1">
        <v>1.9031175224170399E-169</v>
      </c>
      <c r="G198" t="s">
        <v>2771</v>
      </c>
    </row>
    <row r="199" spans="1:7" x14ac:dyDescent="0.2">
      <c r="A199" t="s">
        <v>202</v>
      </c>
      <c r="B199" s="1">
        <v>9.9589676866837008E-174</v>
      </c>
      <c r="C199">
        <v>-0.464268052385921</v>
      </c>
      <c r="D199">
        <v>2.8000000000000001E-2</v>
      </c>
      <c r="E199">
        <v>0.29499999999999998</v>
      </c>
      <c r="F199" s="1">
        <v>3.6989597781880601E-169</v>
      </c>
      <c r="G199" t="s">
        <v>2771</v>
      </c>
    </row>
    <row r="200" spans="1:7" x14ac:dyDescent="0.2">
      <c r="A200" t="s">
        <v>203</v>
      </c>
      <c r="B200" s="1">
        <v>1.1793446830576E-172</v>
      </c>
      <c r="C200">
        <v>0.54753918619186204</v>
      </c>
      <c r="D200">
        <v>0.85599999999999998</v>
      </c>
      <c r="E200">
        <v>0.73399999999999999</v>
      </c>
      <c r="F200" s="1">
        <v>4.3803220218125398E-168</v>
      </c>
      <c r="G200" t="s">
        <v>2771</v>
      </c>
    </row>
    <row r="201" spans="1:7" x14ac:dyDescent="0.2">
      <c r="A201" t="s">
        <v>204</v>
      </c>
      <c r="B201" s="1">
        <v>4.1693555051966102E-172</v>
      </c>
      <c r="C201">
        <v>0.52304518622110896</v>
      </c>
      <c r="D201">
        <v>0.32700000000000001</v>
      </c>
      <c r="E201">
        <v>9.6000000000000002E-2</v>
      </c>
      <c r="F201" s="1">
        <v>1.5485820217401299E-167</v>
      </c>
      <c r="G201" t="s">
        <v>2771</v>
      </c>
    </row>
    <row r="202" spans="1:7" x14ac:dyDescent="0.2">
      <c r="A202" t="s">
        <v>205</v>
      </c>
      <c r="B202" s="1">
        <v>1.03112382337038E-169</v>
      </c>
      <c r="C202">
        <v>-0.37160142531013501</v>
      </c>
      <c r="D202">
        <v>2.1000000000000001E-2</v>
      </c>
      <c r="E202">
        <v>0.27700000000000002</v>
      </c>
      <c r="F202" s="1">
        <v>3.8298001047622798E-165</v>
      </c>
      <c r="G202" t="s">
        <v>2771</v>
      </c>
    </row>
    <row r="203" spans="1:7" x14ac:dyDescent="0.2">
      <c r="A203" t="s">
        <v>206</v>
      </c>
      <c r="B203" s="1">
        <v>2.4622950767787499E-169</v>
      </c>
      <c r="C203">
        <v>0.46112663411082899</v>
      </c>
      <c r="D203">
        <v>0.96499999999999997</v>
      </c>
      <c r="E203">
        <v>0.94299999999999995</v>
      </c>
      <c r="F203" s="1">
        <v>9.1454563741716207E-165</v>
      </c>
      <c r="G203" t="s">
        <v>2771</v>
      </c>
    </row>
    <row r="204" spans="1:7" x14ac:dyDescent="0.2">
      <c r="A204" t="s">
        <v>207</v>
      </c>
      <c r="B204" s="1">
        <v>1.08688201099686E-167</v>
      </c>
      <c r="C204">
        <v>-0.438281212983678</v>
      </c>
      <c r="D204">
        <v>0.94299999999999995</v>
      </c>
      <c r="E204">
        <v>0.96899999999999997</v>
      </c>
      <c r="F204" s="1">
        <v>4.0368971652445403E-163</v>
      </c>
      <c r="G204" t="s">
        <v>2771</v>
      </c>
    </row>
    <row r="205" spans="1:7" x14ac:dyDescent="0.2">
      <c r="A205" t="s">
        <v>208</v>
      </c>
      <c r="B205" s="1">
        <v>1.1827694052251901E-167</v>
      </c>
      <c r="C205">
        <v>0.426667587422004</v>
      </c>
      <c r="D205">
        <v>0.21299999999999999</v>
      </c>
      <c r="E205">
        <v>3.3000000000000002E-2</v>
      </c>
      <c r="F205" s="1">
        <v>4.3930421248874101E-163</v>
      </c>
      <c r="G205" t="s">
        <v>2771</v>
      </c>
    </row>
    <row r="206" spans="1:7" x14ac:dyDescent="0.2">
      <c r="A206" t="s">
        <v>209</v>
      </c>
      <c r="B206" s="1">
        <v>3.7262438820102197E-167</v>
      </c>
      <c r="C206">
        <v>0.53913521571147704</v>
      </c>
      <c r="D206">
        <v>0.26600000000000001</v>
      </c>
      <c r="E206">
        <v>6.2E-2</v>
      </c>
      <c r="F206" s="1">
        <v>1.38400150265624E-162</v>
      </c>
      <c r="G206" t="s">
        <v>2771</v>
      </c>
    </row>
    <row r="207" spans="1:7" x14ac:dyDescent="0.2">
      <c r="A207" t="s">
        <v>210</v>
      </c>
      <c r="B207" s="1">
        <v>2.1318246356846001E-165</v>
      </c>
      <c r="C207">
        <v>0.77188267761529505</v>
      </c>
      <c r="D207">
        <v>0.55600000000000005</v>
      </c>
      <c r="E207">
        <v>0.34200000000000003</v>
      </c>
      <c r="F207" s="1">
        <v>7.91802306185974E-161</v>
      </c>
      <c r="G207" t="s">
        <v>2771</v>
      </c>
    </row>
    <row r="208" spans="1:7" x14ac:dyDescent="0.2">
      <c r="A208" t="s">
        <v>211</v>
      </c>
      <c r="B208" s="1">
        <v>1.26476948110953E-164</v>
      </c>
      <c r="C208">
        <v>0.625939665695875</v>
      </c>
      <c r="D208">
        <v>0.53300000000000003</v>
      </c>
      <c r="E208">
        <v>0.27200000000000002</v>
      </c>
      <c r="F208" s="1">
        <v>4.6976068067370202E-160</v>
      </c>
      <c r="G208" t="s">
        <v>2771</v>
      </c>
    </row>
    <row r="209" spans="1:7" x14ac:dyDescent="0.2">
      <c r="A209" t="s">
        <v>212</v>
      </c>
      <c r="B209" s="1">
        <v>4.4547598190696798E-163</v>
      </c>
      <c r="C209">
        <v>0.46661677678199498</v>
      </c>
      <c r="D209">
        <v>0.318</v>
      </c>
      <c r="E209">
        <v>8.8999999999999996E-2</v>
      </c>
      <c r="F209" s="1">
        <v>1.65458689199886E-158</v>
      </c>
      <c r="G209" t="s">
        <v>2771</v>
      </c>
    </row>
    <row r="210" spans="1:7" x14ac:dyDescent="0.2">
      <c r="A210" t="s">
        <v>213</v>
      </c>
      <c r="B210" s="1">
        <v>6.0175013626208597E-163</v>
      </c>
      <c r="C210">
        <v>-0.53349905811463505</v>
      </c>
      <c r="D210">
        <v>0.17499999999999999</v>
      </c>
      <c r="E210">
        <v>0.49199999999999999</v>
      </c>
      <c r="F210" s="1">
        <v>2.2350203561046401E-158</v>
      </c>
      <c r="G210" t="s">
        <v>2771</v>
      </c>
    </row>
    <row r="211" spans="1:7" x14ac:dyDescent="0.2">
      <c r="A211" t="s">
        <v>214</v>
      </c>
      <c r="B211" s="1">
        <v>9.8686884227610798E-163</v>
      </c>
      <c r="C211">
        <v>-0.45346609987832898</v>
      </c>
      <c r="D211">
        <v>3.9E-2</v>
      </c>
      <c r="E211">
        <v>0.30099999999999999</v>
      </c>
      <c r="F211" s="1">
        <v>3.6654282539819198E-158</v>
      </c>
      <c r="G211" t="s">
        <v>2771</v>
      </c>
    </row>
    <row r="212" spans="1:7" x14ac:dyDescent="0.2">
      <c r="A212" t="s">
        <v>215</v>
      </c>
      <c r="B212" s="1">
        <v>1.58858330110391E-162</v>
      </c>
      <c r="C212">
        <v>-0.68293606148633401</v>
      </c>
      <c r="D212">
        <v>0.35699999999999998</v>
      </c>
      <c r="E212">
        <v>0.64300000000000002</v>
      </c>
      <c r="F212" s="1">
        <v>5.90031609696014E-158</v>
      </c>
      <c r="G212" t="s">
        <v>2771</v>
      </c>
    </row>
    <row r="213" spans="1:7" x14ac:dyDescent="0.2">
      <c r="A213" t="s">
        <v>216</v>
      </c>
      <c r="B213" s="1">
        <v>1.7650433416635E-162</v>
      </c>
      <c r="C213">
        <v>0.57613815740258401</v>
      </c>
      <c r="D213">
        <v>0.74299999999999999</v>
      </c>
      <c r="E213">
        <v>0.50700000000000001</v>
      </c>
      <c r="F213" s="1">
        <v>6.55572397960658E-158</v>
      </c>
      <c r="G213" t="s">
        <v>2771</v>
      </c>
    </row>
    <row r="214" spans="1:7" x14ac:dyDescent="0.2">
      <c r="A214" t="s">
        <v>217</v>
      </c>
      <c r="B214" s="1">
        <v>2.02961951417494E-162</v>
      </c>
      <c r="C214">
        <v>-0.54817715111140997</v>
      </c>
      <c r="D214">
        <v>0.11899999999999999</v>
      </c>
      <c r="E214">
        <v>0.41399999999999998</v>
      </c>
      <c r="F214" s="1">
        <v>7.5384127995485598E-158</v>
      </c>
      <c r="G214" t="s">
        <v>2771</v>
      </c>
    </row>
    <row r="215" spans="1:7" x14ac:dyDescent="0.2">
      <c r="A215" t="s">
        <v>218</v>
      </c>
      <c r="B215" s="1">
        <v>2.6925318325110502E-162</v>
      </c>
      <c r="C215">
        <v>0.45716323618096799</v>
      </c>
      <c r="D215">
        <v>0.94699999999999995</v>
      </c>
      <c r="E215">
        <v>0.91400000000000003</v>
      </c>
      <c r="F215" s="1">
        <v>1.00006017323125E-157</v>
      </c>
      <c r="G215" t="s">
        <v>2771</v>
      </c>
    </row>
    <row r="216" spans="1:7" x14ac:dyDescent="0.2">
      <c r="A216" t="s">
        <v>219</v>
      </c>
      <c r="B216" s="1">
        <v>7.4906170741757502E-162</v>
      </c>
      <c r="C216">
        <v>0.61729088427004597</v>
      </c>
      <c r="D216">
        <v>0.80500000000000005</v>
      </c>
      <c r="E216">
        <v>0.65800000000000003</v>
      </c>
      <c r="F216" s="1">
        <v>2.78216499369036E-157</v>
      </c>
      <c r="G216" t="s">
        <v>2771</v>
      </c>
    </row>
    <row r="217" spans="1:7" x14ac:dyDescent="0.2">
      <c r="A217" t="s">
        <v>220</v>
      </c>
      <c r="B217" s="1">
        <v>4.9712365142186904E-161</v>
      </c>
      <c r="C217">
        <v>0.44296179190135498</v>
      </c>
      <c r="D217">
        <v>0.29699999999999999</v>
      </c>
      <c r="E217">
        <v>7.3999999999999996E-2</v>
      </c>
      <c r="F217" s="1">
        <v>1.8464166661111001E-156</v>
      </c>
      <c r="G217" t="s">
        <v>2771</v>
      </c>
    </row>
    <row r="218" spans="1:7" x14ac:dyDescent="0.2">
      <c r="A218" t="s">
        <v>221</v>
      </c>
      <c r="B218" s="1">
        <v>6.3114260200991002E-161</v>
      </c>
      <c r="C218">
        <v>-0.444476558106151</v>
      </c>
      <c r="D218">
        <v>9.9000000000000005E-2</v>
      </c>
      <c r="E218">
        <v>0.39600000000000002</v>
      </c>
      <c r="F218" s="1">
        <v>2.34418985238521E-156</v>
      </c>
      <c r="G218" t="s">
        <v>2771</v>
      </c>
    </row>
    <row r="219" spans="1:7" x14ac:dyDescent="0.2">
      <c r="A219" t="s">
        <v>222</v>
      </c>
      <c r="B219" s="1">
        <v>9.4480674578503403E-161</v>
      </c>
      <c r="C219">
        <v>0.49866355664556</v>
      </c>
      <c r="D219">
        <v>0.27600000000000002</v>
      </c>
      <c r="E219">
        <v>6.9000000000000006E-2</v>
      </c>
      <c r="F219" s="1">
        <v>3.5092012151947701E-156</v>
      </c>
      <c r="G219" t="s">
        <v>2771</v>
      </c>
    </row>
    <row r="220" spans="1:7" x14ac:dyDescent="0.2">
      <c r="A220" t="s">
        <v>223</v>
      </c>
      <c r="B220" s="1">
        <v>3.2992509547538202E-160</v>
      </c>
      <c r="C220">
        <v>-0.379507340000654</v>
      </c>
      <c r="D220">
        <v>1</v>
      </c>
      <c r="E220">
        <v>1</v>
      </c>
      <c r="F220" s="1">
        <v>1.2254077896146601E-155</v>
      </c>
      <c r="G220" t="s">
        <v>2771</v>
      </c>
    </row>
    <row r="221" spans="1:7" x14ac:dyDescent="0.2">
      <c r="A221" t="s">
        <v>224</v>
      </c>
      <c r="B221" s="1">
        <v>7.1583526958652502E-159</v>
      </c>
      <c r="C221">
        <v>0.43749044824980698</v>
      </c>
      <c r="D221">
        <v>0.92500000000000004</v>
      </c>
      <c r="E221">
        <v>0.746</v>
      </c>
      <c r="F221" s="1">
        <v>2.65875535829827E-154</v>
      </c>
      <c r="G221" t="s">
        <v>2771</v>
      </c>
    </row>
    <row r="222" spans="1:7" x14ac:dyDescent="0.2">
      <c r="A222" t="s">
        <v>225</v>
      </c>
      <c r="B222" s="1">
        <v>2.6148196315410101E-158</v>
      </c>
      <c r="C222">
        <v>0.52294532059326704</v>
      </c>
      <c r="D222">
        <v>0.88400000000000001</v>
      </c>
      <c r="E222">
        <v>0.79200000000000004</v>
      </c>
      <c r="F222" s="1">
        <v>9.7119630754696303E-154</v>
      </c>
      <c r="G222" t="s">
        <v>2771</v>
      </c>
    </row>
    <row r="223" spans="1:7" x14ac:dyDescent="0.2">
      <c r="A223" t="s">
        <v>226</v>
      </c>
      <c r="B223" s="1">
        <v>2.65817582866615E-158</v>
      </c>
      <c r="C223">
        <v>0.50901149167991699</v>
      </c>
      <c r="D223">
        <v>0.93799999999999994</v>
      </c>
      <c r="E223">
        <v>0.89500000000000002</v>
      </c>
      <c r="F223" s="1">
        <v>9.8729966628317998E-154</v>
      </c>
      <c r="G223" t="s">
        <v>2771</v>
      </c>
    </row>
    <row r="224" spans="1:7" x14ac:dyDescent="0.2">
      <c r="A224" t="s">
        <v>227</v>
      </c>
      <c r="B224" s="1">
        <v>2.7952532236507102E-158</v>
      </c>
      <c r="C224">
        <v>-0.52265090168105899</v>
      </c>
      <c r="D224">
        <v>0.14099999999999999</v>
      </c>
      <c r="E224">
        <v>0.437</v>
      </c>
      <c r="F224" s="1">
        <v>1.03821295232834E-153</v>
      </c>
      <c r="G224" t="s">
        <v>2771</v>
      </c>
    </row>
    <row r="225" spans="1:7" x14ac:dyDescent="0.2">
      <c r="A225" t="s">
        <v>228</v>
      </c>
      <c r="B225" s="1">
        <v>3.2690928812338699E-156</v>
      </c>
      <c r="C225">
        <v>0.50151057778939401</v>
      </c>
      <c r="D225">
        <v>0.44500000000000001</v>
      </c>
      <c r="E225">
        <v>0.161</v>
      </c>
      <c r="F225" s="1">
        <v>1.2142064779478801E-151</v>
      </c>
      <c r="G225" t="s">
        <v>2771</v>
      </c>
    </row>
    <row r="226" spans="1:7" x14ac:dyDescent="0.2">
      <c r="A226" t="s">
        <v>229</v>
      </c>
      <c r="B226" s="1">
        <v>4.2335071195806999E-156</v>
      </c>
      <c r="C226">
        <v>0.69252113005214899</v>
      </c>
      <c r="D226">
        <v>0.77500000000000002</v>
      </c>
      <c r="E226">
        <v>0.66300000000000003</v>
      </c>
      <c r="F226" s="1">
        <v>1.57240921435466E-151</v>
      </c>
      <c r="G226" t="s">
        <v>2771</v>
      </c>
    </row>
    <row r="227" spans="1:7" x14ac:dyDescent="0.2">
      <c r="A227" t="s">
        <v>230</v>
      </c>
      <c r="B227" s="1">
        <v>5.37890533674354E-156</v>
      </c>
      <c r="C227">
        <v>-0.80376813114009404</v>
      </c>
      <c r="D227">
        <v>0.38500000000000001</v>
      </c>
      <c r="E227">
        <v>0.61199999999999999</v>
      </c>
      <c r="F227" s="1">
        <v>1.9978330201732901E-151</v>
      </c>
      <c r="G227" t="s">
        <v>2771</v>
      </c>
    </row>
    <row r="228" spans="1:7" x14ac:dyDescent="0.2">
      <c r="A228" t="s">
        <v>231</v>
      </c>
      <c r="B228" s="1">
        <v>6.4920855220263295E-156</v>
      </c>
      <c r="C228">
        <v>0.45562353603897399</v>
      </c>
      <c r="D228">
        <v>0.26500000000000001</v>
      </c>
      <c r="E228">
        <v>6.6000000000000003E-2</v>
      </c>
      <c r="F228" s="1">
        <v>2.4112904045910199E-151</v>
      </c>
      <c r="G228" t="s">
        <v>2771</v>
      </c>
    </row>
    <row r="229" spans="1:7" x14ac:dyDescent="0.2">
      <c r="A229" t="s">
        <v>232</v>
      </c>
      <c r="B229" s="1">
        <v>2.44386275901862E-155</v>
      </c>
      <c r="C229">
        <v>0.531870685366855</v>
      </c>
      <c r="D229">
        <v>0.84899999999999998</v>
      </c>
      <c r="E229">
        <v>0.70099999999999996</v>
      </c>
      <c r="F229" s="1">
        <v>9.0769950595469704E-151</v>
      </c>
      <c r="G229" t="s">
        <v>2771</v>
      </c>
    </row>
    <row r="230" spans="1:7" x14ac:dyDescent="0.2">
      <c r="A230" t="s">
        <v>233</v>
      </c>
      <c r="B230" s="1">
        <v>5.27590422435475E-155</v>
      </c>
      <c r="C230">
        <v>0.47061428408622502</v>
      </c>
      <c r="D230">
        <v>0.92100000000000004</v>
      </c>
      <c r="E230">
        <v>0.875</v>
      </c>
      <c r="F230" s="1">
        <v>1.95957634700984E-150</v>
      </c>
      <c r="G230" t="s">
        <v>2771</v>
      </c>
    </row>
    <row r="231" spans="1:7" x14ac:dyDescent="0.2">
      <c r="A231" t="s">
        <v>234</v>
      </c>
      <c r="B231" s="1">
        <v>1.9195338098740699E-154</v>
      </c>
      <c r="C231">
        <v>-0.43355525406707501</v>
      </c>
      <c r="D231">
        <v>0.88700000000000001</v>
      </c>
      <c r="E231">
        <v>0.95599999999999996</v>
      </c>
      <c r="F231" s="1">
        <v>7.1295324766342801E-150</v>
      </c>
      <c r="G231" t="s">
        <v>2771</v>
      </c>
    </row>
    <row r="232" spans="1:7" x14ac:dyDescent="0.2">
      <c r="A232" t="s">
        <v>235</v>
      </c>
      <c r="B232" s="1">
        <v>1.9219246127130499E-154</v>
      </c>
      <c r="C232">
        <v>0.64170425814821797</v>
      </c>
      <c r="D232">
        <v>0.60499999999999998</v>
      </c>
      <c r="E232">
        <v>0.379</v>
      </c>
      <c r="F232" s="1">
        <v>7.1384123965388005E-150</v>
      </c>
      <c r="G232" t="s">
        <v>2771</v>
      </c>
    </row>
    <row r="233" spans="1:7" x14ac:dyDescent="0.2">
      <c r="A233" t="s">
        <v>236</v>
      </c>
      <c r="B233" s="1">
        <v>4.0654072219995598E-154</v>
      </c>
      <c r="C233">
        <v>0.339467739145835</v>
      </c>
      <c r="D233">
        <v>0.13700000000000001</v>
      </c>
      <c r="E233">
        <v>7.0000000000000001E-3</v>
      </c>
      <c r="F233" s="1">
        <v>1.5099735503950801E-149</v>
      </c>
      <c r="G233" t="s">
        <v>2771</v>
      </c>
    </row>
    <row r="234" spans="1:7" x14ac:dyDescent="0.2">
      <c r="A234" t="s">
        <v>237</v>
      </c>
      <c r="B234" s="1">
        <v>1.00005481997644E-153</v>
      </c>
      <c r="C234">
        <v>0.394197949539149</v>
      </c>
      <c r="D234">
        <v>0.26100000000000001</v>
      </c>
      <c r="E234">
        <v>6.0999999999999999E-2</v>
      </c>
      <c r="F234" s="1">
        <v>3.7144036123565102E-149</v>
      </c>
      <c r="G234" t="s">
        <v>2771</v>
      </c>
    </row>
    <row r="235" spans="1:7" x14ac:dyDescent="0.2">
      <c r="A235" t="s">
        <v>238</v>
      </c>
      <c r="B235" s="1">
        <v>2.10603871605844E-153</v>
      </c>
      <c r="C235">
        <v>-0.38320467693863702</v>
      </c>
      <c r="D235">
        <v>0.999</v>
      </c>
      <c r="E235">
        <v>0.998</v>
      </c>
      <c r="F235" s="1">
        <v>7.8222489991842604E-149</v>
      </c>
      <c r="G235" t="s">
        <v>2771</v>
      </c>
    </row>
    <row r="236" spans="1:7" x14ac:dyDescent="0.2">
      <c r="A236" t="s">
        <v>239</v>
      </c>
      <c r="B236" s="1">
        <v>2.9459170591095502E-153</v>
      </c>
      <c r="C236">
        <v>-0.54145620148164098</v>
      </c>
      <c r="D236">
        <v>0.30399999999999999</v>
      </c>
      <c r="E236">
        <v>0.63300000000000001</v>
      </c>
      <c r="F236" s="1">
        <v>1.09417251409447E-148</v>
      </c>
      <c r="G236" t="s">
        <v>2771</v>
      </c>
    </row>
    <row r="237" spans="1:7" x14ac:dyDescent="0.2">
      <c r="A237" t="s">
        <v>240</v>
      </c>
      <c r="B237" s="1">
        <v>7.9570811004766604E-153</v>
      </c>
      <c r="C237">
        <v>0.53798794129410599</v>
      </c>
      <c r="D237">
        <v>0.51200000000000001</v>
      </c>
      <c r="E237">
        <v>0.23100000000000001</v>
      </c>
      <c r="F237" s="1">
        <v>2.9554190623390401E-148</v>
      </c>
      <c r="G237" t="s">
        <v>2771</v>
      </c>
    </row>
    <row r="238" spans="1:7" x14ac:dyDescent="0.2">
      <c r="A238" t="s">
        <v>241</v>
      </c>
      <c r="B238" s="1">
        <v>3.10445964501238E-151</v>
      </c>
      <c r="C238">
        <v>0.46616033431551201</v>
      </c>
      <c r="D238">
        <v>0.32200000000000001</v>
      </c>
      <c r="E238">
        <v>0.10299999999999999</v>
      </c>
      <c r="F238" s="1">
        <v>1.1530584013505E-146</v>
      </c>
      <c r="G238" t="s">
        <v>2771</v>
      </c>
    </row>
    <row r="239" spans="1:7" x14ac:dyDescent="0.2">
      <c r="A239" t="s">
        <v>242</v>
      </c>
      <c r="B239" s="1">
        <v>3.18374307017215E-151</v>
      </c>
      <c r="C239">
        <v>-0.49677572361082301</v>
      </c>
      <c r="D239">
        <v>0.17199999999999999</v>
      </c>
      <c r="E239">
        <v>0.47699999999999998</v>
      </c>
      <c r="F239" s="1">
        <v>1.1825058511233401E-146</v>
      </c>
      <c r="G239" t="s">
        <v>2771</v>
      </c>
    </row>
    <row r="240" spans="1:7" x14ac:dyDescent="0.2">
      <c r="A240" t="s">
        <v>243</v>
      </c>
      <c r="B240" s="1">
        <v>1.40061625119676E-150</v>
      </c>
      <c r="C240">
        <v>0.51290250289931005</v>
      </c>
      <c r="D240">
        <v>0.875</v>
      </c>
      <c r="E240">
        <v>0.78800000000000003</v>
      </c>
      <c r="F240" s="1">
        <v>5.2021688801949897E-146</v>
      </c>
      <c r="G240" t="s">
        <v>2771</v>
      </c>
    </row>
    <row r="241" spans="1:7" x14ac:dyDescent="0.2">
      <c r="A241" t="s">
        <v>244</v>
      </c>
      <c r="B241" s="1">
        <v>1.7467361604621701E-150</v>
      </c>
      <c r="C241">
        <v>-0.33869322981744598</v>
      </c>
      <c r="D241">
        <v>4.0000000000000001E-3</v>
      </c>
      <c r="E241">
        <v>0.219</v>
      </c>
      <c r="F241" s="1">
        <v>6.4877274471885997E-146</v>
      </c>
      <c r="G241" t="s">
        <v>2771</v>
      </c>
    </row>
    <row r="242" spans="1:7" x14ac:dyDescent="0.2">
      <c r="A242" t="s">
        <v>245</v>
      </c>
      <c r="B242" s="1">
        <v>6.7226600386684896E-150</v>
      </c>
      <c r="C242">
        <v>-0.58734455027070798</v>
      </c>
      <c r="D242">
        <v>0.13800000000000001</v>
      </c>
      <c r="E242">
        <v>0.42799999999999999</v>
      </c>
      <c r="F242" s="1">
        <v>2.4969303915622502E-145</v>
      </c>
      <c r="G242" t="s">
        <v>2771</v>
      </c>
    </row>
    <row r="243" spans="1:7" x14ac:dyDescent="0.2">
      <c r="A243" t="s">
        <v>246</v>
      </c>
      <c r="B243" s="1">
        <v>1.7688202545124999E-149</v>
      </c>
      <c r="C243">
        <v>-0.662452446121088</v>
      </c>
      <c r="D243">
        <v>0.36499999999999999</v>
      </c>
      <c r="E243">
        <v>0.65</v>
      </c>
      <c r="F243" s="1">
        <v>6.5697521893103206E-145</v>
      </c>
      <c r="G243" t="s">
        <v>2771</v>
      </c>
    </row>
    <row r="244" spans="1:7" x14ac:dyDescent="0.2">
      <c r="A244">
        <f>---0.972</f>
        <v>-0.97199999999999998</v>
      </c>
      <c r="B244" s="1">
        <v>2.8533940315482001E-149</v>
      </c>
      <c r="C244">
        <v>-0.62218550619130597</v>
      </c>
      <c r="D244">
        <v>0.27500000000000002</v>
      </c>
      <c r="E244">
        <v>0.57699999999999996</v>
      </c>
      <c r="F244" s="1">
        <v>1.05980761119763E-144</v>
      </c>
      <c r="G244" t="s">
        <v>2771</v>
      </c>
    </row>
    <row r="245" spans="1:7" x14ac:dyDescent="0.2">
      <c r="A245" t="s">
        <v>247</v>
      </c>
      <c r="B245" s="1">
        <v>9.2817487369123393E-149</v>
      </c>
      <c r="C245">
        <v>0.40248586721429702</v>
      </c>
      <c r="D245">
        <v>0.78100000000000003</v>
      </c>
      <c r="E245">
        <v>0.46600000000000003</v>
      </c>
      <c r="F245" s="1">
        <v>3.4474271158639801E-144</v>
      </c>
      <c r="G245" t="s">
        <v>2771</v>
      </c>
    </row>
    <row r="246" spans="1:7" x14ac:dyDescent="0.2">
      <c r="A246" t="s">
        <v>248</v>
      </c>
      <c r="B246" s="1">
        <v>4.8991326891772298E-147</v>
      </c>
      <c r="C246">
        <v>0.46357741136737302</v>
      </c>
      <c r="D246">
        <v>0.625</v>
      </c>
      <c r="E246">
        <v>0.31900000000000001</v>
      </c>
      <c r="F246" s="1">
        <v>1.8196358634142099E-142</v>
      </c>
      <c r="G246" t="s">
        <v>2771</v>
      </c>
    </row>
    <row r="247" spans="1:7" x14ac:dyDescent="0.2">
      <c r="A247" t="s">
        <v>249</v>
      </c>
      <c r="B247" s="1">
        <v>8.3373935510357098E-147</v>
      </c>
      <c r="C247">
        <v>0.45473166612917099</v>
      </c>
      <c r="D247">
        <v>0.33300000000000002</v>
      </c>
      <c r="E247">
        <v>0.10299999999999999</v>
      </c>
      <c r="F247" s="1">
        <v>3.0966747127256798E-142</v>
      </c>
      <c r="G247" t="s">
        <v>2771</v>
      </c>
    </row>
    <row r="248" spans="1:7" x14ac:dyDescent="0.2">
      <c r="A248" t="s">
        <v>250</v>
      </c>
      <c r="B248" s="1">
        <v>2.2697240955435E-146</v>
      </c>
      <c r="C248">
        <v>0.42817613557221801</v>
      </c>
      <c r="D248">
        <v>0.96799999999999997</v>
      </c>
      <c r="E248">
        <v>0.93600000000000005</v>
      </c>
      <c r="F248" s="1">
        <v>8.4302092356676501E-142</v>
      </c>
      <c r="G248" t="s">
        <v>2771</v>
      </c>
    </row>
    <row r="249" spans="1:7" x14ac:dyDescent="0.2">
      <c r="A249" t="s">
        <v>251</v>
      </c>
      <c r="B249" s="1">
        <v>4.2040132803988596E-146</v>
      </c>
      <c r="C249">
        <v>0.50108387729667503</v>
      </c>
      <c r="D249">
        <v>0.88400000000000001</v>
      </c>
      <c r="E249">
        <v>0.81599999999999995</v>
      </c>
      <c r="F249" s="1">
        <v>1.56145461260575E-141</v>
      </c>
      <c r="G249" t="s">
        <v>2771</v>
      </c>
    </row>
    <row r="250" spans="1:7" x14ac:dyDescent="0.2">
      <c r="A250" t="s">
        <v>252</v>
      </c>
      <c r="B250" s="1">
        <v>5.8756521298626401E-146</v>
      </c>
      <c r="C250">
        <v>0.57488962112979503</v>
      </c>
      <c r="D250">
        <v>0.73299999999999998</v>
      </c>
      <c r="E250">
        <v>0.58199999999999996</v>
      </c>
      <c r="F250" s="1">
        <v>2.1823347140735801E-141</v>
      </c>
      <c r="G250" t="s">
        <v>2771</v>
      </c>
    </row>
    <row r="251" spans="1:7" x14ac:dyDescent="0.2">
      <c r="A251" t="s">
        <v>253</v>
      </c>
      <c r="B251" s="1">
        <v>1.32841185396242E-145</v>
      </c>
      <c r="C251">
        <v>-0.30910490831735399</v>
      </c>
      <c r="D251">
        <v>0.999</v>
      </c>
      <c r="E251">
        <v>0.999</v>
      </c>
      <c r="F251" s="1">
        <v>4.9339873079872302E-141</v>
      </c>
      <c r="G251" t="s">
        <v>2771</v>
      </c>
    </row>
    <row r="252" spans="1:7" x14ac:dyDescent="0.2">
      <c r="A252" t="s">
        <v>254</v>
      </c>
      <c r="B252" s="1">
        <v>3.04103012526355E-145</v>
      </c>
      <c r="C252">
        <v>-0.734509577999784</v>
      </c>
      <c r="D252">
        <v>0.34300000000000003</v>
      </c>
      <c r="E252">
        <v>0.628</v>
      </c>
      <c r="F252" s="1">
        <v>1.12949940912539E-140</v>
      </c>
      <c r="G252" t="s">
        <v>2771</v>
      </c>
    </row>
    <row r="253" spans="1:7" x14ac:dyDescent="0.2">
      <c r="A253" t="s">
        <v>255</v>
      </c>
      <c r="B253" s="1">
        <v>6.18054883594614E-145</v>
      </c>
      <c r="C253">
        <v>0.25614399649274</v>
      </c>
      <c r="D253">
        <v>0.127</v>
      </c>
      <c r="E253">
        <v>6.0000000000000001E-3</v>
      </c>
      <c r="F253" s="1">
        <v>2.2955794486471099E-140</v>
      </c>
      <c r="G253" t="s">
        <v>2771</v>
      </c>
    </row>
    <row r="254" spans="1:7" x14ac:dyDescent="0.2">
      <c r="A254" t="s">
        <v>256</v>
      </c>
      <c r="B254" s="1">
        <v>6.9081442340870305E-145</v>
      </c>
      <c r="C254">
        <v>-0.31232589857377102</v>
      </c>
      <c r="D254">
        <v>2.1999999999999999E-2</v>
      </c>
      <c r="E254">
        <v>0.249</v>
      </c>
      <c r="F254" s="1">
        <v>2.5658229314246E-140</v>
      </c>
      <c r="G254" t="s">
        <v>2771</v>
      </c>
    </row>
    <row r="255" spans="1:7" x14ac:dyDescent="0.2">
      <c r="A255" t="s">
        <v>257</v>
      </c>
      <c r="B255" s="1">
        <v>2.18430402524744E-144</v>
      </c>
      <c r="C255">
        <v>-0.33553318174220798</v>
      </c>
      <c r="D255">
        <v>2E-3</v>
      </c>
      <c r="E255">
        <v>0.20699999999999999</v>
      </c>
      <c r="F255" s="1">
        <v>8.1129420105740297E-140</v>
      </c>
      <c r="G255" t="s">
        <v>2771</v>
      </c>
    </row>
    <row r="256" spans="1:7" x14ac:dyDescent="0.2">
      <c r="A256" t="s">
        <v>258</v>
      </c>
      <c r="B256" s="1">
        <v>1.93652977854207E-143</v>
      </c>
      <c r="C256">
        <v>0.49019485760685699</v>
      </c>
      <c r="D256">
        <v>0.85899999999999999</v>
      </c>
      <c r="E256">
        <v>0.76800000000000002</v>
      </c>
      <c r="F256" s="1">
        <v>7.1926589034609507E-139</v>
      </c>
      <c r="G256" t="s">
        <v>2771</v>
      </c>
    </row>
    <row r="257" spans="1:7" x14ac:dyDescent="0.2">
      <c r="A257" t="s">
        <v>259</v>
      </c>
      <c r="B257" s="1">
        <v>3.6064231767765999E-143</v>
      </c>
      <c r="C257">
        <v>0.34039077488424802</v>
      </c>
      <c r="D257">
        <v>0.99099999999999999</v>
      </c>
      <c r="E257">
        <v>0.98099999999999998</v>
      </c>
      <c r="F257" s="1">
        <v>1.33949769631836E-138</v>
      </c>
      <c r="G257" t="s">
        <v>2771</v>
      </c>
    </row>
    <row r="258" spans="1:7" x14ac:dyDescent="0.2">
      <c r="A258" t="s">
        <v>260</v>
      </c>
      <c r="B258" s="1">
        <v>2.39910236675152E-142</v>
      </c>
      <c r="C258">
        <v>0.59036034959662298</v>
      </c>
      <c r="D258">
        <v>0.498</v>
      </c>
      <c r="E258">
        <v>0.252</v>
      </c>
      <c r="F258" s="1">
        <v>8.9107460105884997E-138</v>
      </c>
      <c r="G258" t="s">
        <v>2771</v>
      </c>
    </row>
    <row r="259" spans="1:7" x14ac:dyDescent="0.2">
      <c r="A259" t="s">
        <v>261</v>
      </c>
      <c r="B259" s="1">
        <v>6.0203546939687395E-141</v>
      </c>
      <c r="C259">
        <v>0.52798902639367995</v>
      </c>
      <c r="D259">
        <v>0.84199999999999997</v>
      </c>
      <c r="E259">
        <v>0.69499999999999995</v>
      </c>
      <c r="F259" s="1">
        <v>2.2360801404338701E-136</v>
      </c>
      <c r="G259" t="s">
        <v>2771</v>
      </c>
    </row>
    <row r="260" spans="1:7" x14ac:dyDescent="0.2">
      <c r="A260" t="s">
        <v>262</v>
      </c>
      <c r="B260" s="1">
        <v>9.2388472108856797E-141</v>
      </c>
      <c r="C260">
        <v>-0.80001988087057196</v>
      </c>
      <c r="D260">
        <v>6.8000000000000005E-2</v>
      </c>
      <c r="E260">
        <v>0.313</v>
      </c>
      <c r="F260" s="1">
        <v>3.4314926310671601E-136</v>
      </c>
      <c r="G260" t="s">
        <v>2771</v>
      </c>
    </row>
    <row r="261" spans="1:7" x14ac:dyDescent="0.2">
      <c r="A261" t="s">
        <v>263</v>
      </c>
      <c r="B261" s="1">
        <v>1.00703702285894E-140</v>
      </c>
      <c r="C261">
        <v>-0.29670666307020699</v>
      </c>
      <c r="D261">
        <v>1.6E-2</v>
      </c>
      <c r="E261">
        <v>0.23200000000000001</v>
      </c>
      <c r="F261" s="1">
        <v>3.7403369103026902E-136</v>
      </c>
      <c r="G261" t="s">
        <v>2771</v>
      </c>
    </row>
    <row r="262" spans="1:7" x14ac:dyDescent="0.2">
      <c r="A262" t="s">
        <v>264</v>
      </c>
      <c r="B262" s="1">
        <v>1.60333107369308E-140</v>
      </c>
      <c r="C262">
        <v>0.49915885083046202</v>
      </c>
      <c r="D262">
        <v>0.83399999999999996</v>
      </c>
      <c r="E262">
        <v>0.71199999999999997</v>
      </c>
      <c r="F262" s="1">
        <v>5.95509227391084E-136</v>
      </c>
      <c r="G262" t="s">
        <v>2771</v>
      </c>
    </row>
    <row r="263" spans="1:7" x14ac:dyDescent="0.2">
      <c r="A263" t="s">
        <v>265</v>
      </c>
      <c r="B263" s="1">
        <v>2.20464804789859E-140</v>
      </c>
      <c r="C263">
        <v>-0.442929005124652</v>
      </c>
      <c r="D263">
        <v>8.1000000000000003E-2</v>
      </c>
      <c r="E263">
        <v>0.34100000000000003</v>
      </c>
      <c r="F263" s="1">
        <v>8.1885037795049306E-136</v>
      </c>
      <c r="G263" t="s">
        <v>2771</v>
      </c>
    </row>
    <row r="264" spans="1:7" x14ac:dyDescent="0.2">
      <c r="A264" t="s">
        <v>266</v>
      </c>
      <c r="B264" s="1">
        <v>4.97604954569545E-140</v>
      </c>
      <c r="C264">
        <v>-0.89195465381445005</v>
      </c>
      <c r="D264">
        <v>7.9000000000000001E-2</v>
      </c>
      <c r="E264">
        <v>0.32100000000000001</v>
      </c>
      <c r="F264" s="1">
        <v>1.8482043222622001E-135</v>
      </c>
      <c r="G264" t="s">
        <v>2771</v>
      </c>
    </row>
    <row r="265" spans="1:7" x14ac:dyDescent="0.2">
      <c r="A265" t="s">
        <v>267</v>
      </c>
      <c r="B265" s="1">
        <v>1.3779919038257601E-139</v>
      </c>
      <c r="C265">
        <v>-0.53091578851936805</v>
      </c>
      <c r="D265">
        <v>0.497</v>
      </c>
      <c r="E265">
        <v>0.71499999999999997</v>
      </c>
      <c r="F265" s="1">
        <v>5.1181375291896298E-135</v>
      </c>
      <c r="G265" t="s">
        <v>2771</v>
      </c>
    </row>
    <row r="266" spans="1:7" x14ac:dyDescent="0.2">
      <c r="A266" t="s">
        <v>268</v>
      </c>
      <c r="B266" s="1">
        <v>2.9353993737203998E-139</v>
      </c>
      <c r="C266">
        <v>0.388875474349473</v>
      </c>
      <c r="D266">
        <v>0.317</v>
      </c>
      <c r="E266">
        <v>9.4E-2</v>
      </c>
      <c r="F266" s="1">
        <v>1.09026603538723E-134</v>
      </c>
      <c r="G266" t="s">
        <v>2771</v>
      </c>
    </row>
    <row r="267" spans="1:7" x14ac:dyDescent="0.2">
      <c r="A267" t="s">
        <v>269</v>
      </c>
      <c r="B267" s="1">
        <v>4.0363937495325398E-139</v>
      </c>
      <c r="C267">
        <v>0.54370228735386605</v>
      </c>
      <c r="D267">
        <v>0.68799999999999994</v>
      </c>
      <c r="E267">
        <v>0.47</v>
      </c>
      <c r="F267" s="1">
        <v>1.49919736645138E-134</v>
      </c>
      <c r="G267" t="s">
        <v>2771</v>
      </c>
    </row>
    <row r="268" spans="1:7" x14ac:dyDescent="0.2">
      <c r="A268" t="s">
        <v>270</v>
      </c>
      <c r="B268" s="1">
        <v>4.2586057909897197E-139</v>
      </c>
      <c r="C268">
        <v>-0.27931236922887098</v>
      </c>
      <c r="D268">
        <v>1E-3</v>
      </c>
      <c r="E268">
        <v>0.2</v>
      </c>
      <c r="F268" s="1">
        <v>1.5817313628894001E-134</v>
      </c>
      <c r="G268" t="s">
        <v>2771</v>
      </c>
    </row>
    <row r="269" spans="1:7" x14ac:dyDescent="0.2">
      <c r="A269" t="s">
        <v>271</v>
      </c>
      <c r="B269" s="1">
        <v>5.64779599424398E-139</v>
      </c>
      <c r="C269">
        <v>0.36182307877179098</v>
      </c>
      <c r="D269">
        <v>0.99399999999999999</v>
      </c>
      <c r="E269">
        <v>0.93</v>
      </c>
      <c r="F269" s="1">
        <v>2.0977043881821E-134</v>
      </c>
      <c r="G269" t="s">
        <v>2771</v>
      </c>
    </row>
    <row r="270" spans="1:7" x14ac:dyDescent="0.2">
      <c r="A270" t="s">
        <v>272</v>
      </c>
      <c r="B270" s="1">
        <v>1.86926999538542E-138</v>
      </c>
      <c r="C270">
        <v>-0.51925194307642397</v>
      </c>
      <c r="D270">
        <v>0.21</v>
      </c>
      <c r="E270">
        <v>0.498</v>
      </c>
      <c r="F270" s="1">
        <v>6.9428426168605297E-134</v>
      </c>
      <c r="G270" t="s">
        <v>2771</v>
      </c>
    </row>
    <row r="271" spans="1:7" x14ac:dyDescent="0.2">
      <c r="A271" t="s">
        <v>273</v>
      </c>
      <c r="B271" s="1">
        <v>3.4958615166341501E-138</v>
      </c>
      <c r="C271">
        <v>0.45609993860153503</v>
      </c>
      <c r="D271">
        <v>0.88200000000000001</v>
      </c>
      <c r="E271">
        <v>0.79800000000000004</v>
      </c>
      <c r="F271" s="1">
        <v>1.2984328845082599E-133</v>
      </c>
      <c r="G271" t="s">
        <v>2771</v>
      </c>
    </row>
    <row r="272" spans="1:7" x14ac:dyDescent="0.2">
      <c r="A272" t="s">
        <v>274</v>
      </c>
      <c r="B272" s="1">
        <v>6.5466392925864597E-138</v>
      </c>
      <c r="C272">
        <v>0.40144806382405701</v>
      </c>
      <c r="D272">
        <v>0.996</v>
      </c>
      <c r="E272">
        <v>0.94899999999999995</v>
      </c>
      <c r="F272" s="1">
        <v>2.4315527660524601E-133</v>
      </c>
      <c r="G272" t="s">
        <v>2771</v>
      </c>
    </row>
    <row r="273" spans="1:7" x14ac:dyDescent="0.2">
      <c r="A273" t="s">
        <v>275</v>
      </c>
      <c r="B273" s="1">
        <v>5.5843563558183501E-137</v>
      </c>
      <c r="C273">
        <v>-0.64365640847514005</v>
      </c>
      <c r="D273">
        <v>0.376</v>
      </c>
      <c r="E273">
        <v>0.65800000000000003</v>
      </c>
      <c r="F273" s="1">
        <v>2.0741416376780499E-132</v>
      </c>
      <c r="G273" t="s">
        <v>2771</v>
      </c>
    </row>
    <row r="274" spans="1:7" x14ac:dyDescent="0.2">
      <c r="A274" t="s">
        <v>276</v>
      </c>
      <c r="B274" s="1">
        <v>6.2362885302917599E-137</v>
      </c>
      <c r="C274">
        <v>-0.44160598011529101</v>
      </c>
      <c r="D274">
        <v>0.83799999999999997</v>
      </c>
      <c r="E274">
        <v>0.90900000000000003</v>
      </c>
      <c r="F274" s="1">
        <v>2.3162822859209699E-132</v>
      </c>
      <c r="G274" t="s">
        <v>2771</v>
      </c>
    </row>
    <row r="275" spans="1:7" x14ac:dyDescent="0.2">
      <c r="A275" t="s">
        <v>277</v>
      </c>
      <c r="B275" s="1">
        <v>1.5116369024336601E-136</v>
      </c>
      <c r="C275">
        <v>-0.60998892795061099</v>
      </c>
      <c r="D275">
        <v>0.752</v>
      </c>
      <c r="E275">
        <v>0.81100000000000005</v>
      </c>
      <c r="F275" s="1">
        <v>5.6145217830190901E-132</v>
      </c>
      <c r="G275" t="s">
        <v>2771</v>
      </c>
    </row>
    <row r="276" spans="1:7" x14ac:dyDescent="0.2">
      <c r="A276" t="s">
        <v>278</v>
      </c>
      <c r="B276" s="1">
        <v>3.4735275066400498E-136</v>
      </c>
      <c r="C276">
        <v>-0.41480980573717702</v>
      </c>
      <c r="D276">
        <v>0.10299999999999999</v>
      </c>
      <c r="E276">
        <v>0.371</v>
      </c>
      <c r="F276" s="1">
        <v>1.29013758651625E-131</v>
      </c>
      <c r="G276" t="s">
        <v>2771</v>
      </c>
    </row>
    <row r="277" spans="1:7" x14ac:dyDescent="0.2">
      <c r="A277" t="s">
        <v>279</v>
      </c>
      <c r="B277" s="1">
        <v>3.1631129358806298E-134</v>
      </c>
      <c r="C277">
        <v>-0.60132155196923998</v>
      </c>
      <c r="D277">
        <v>0.53300000000000003</v>
      </c>
      <c r="E277">
        <v>0.7</v>
      </c>
      <c r="F277" s="1">
        <v>1.1748434066447799E-129</v>
      </c>
      <c r="G277" t="s">
        <v>2771</v>
      </c>
    </row>
    <row r="278" spans="1:7" x14ac:dyDescent="0.2">
      <c r="A278" t="s">
        <v>280</v>
      </c>
      <c r="B278" s="1">
        <v>1.33964336283614E-133</v>
      </c>
      <c r="C278">
        <v>-0.58665694603567597</v>
      </c>
      <c r="D278">
        <v>0.66500000000000004</v>
      </c>
      <c r="E278">
        <v>0.79500000000000004</v>
      </c>
      <c r="F278" s="1">
        <v>4.9757033782459899E-129</v>
      </c>
      <c r="G278" t="s">
        <v>2771</v>
      </c>
    </row>
    <row r="279" spans="1:7" x14ac:dyDescent="0.2">
      <c r="A279" t="s">
        <v>281</v>
      </c>
      <c r="B279" s="1">
        <v>1.5745869009775399E-133</v>
      </c>
      <c r="C279">
        <v>-0.72581694484287496</v>
      </c>
      <c r="D279">
        <v>0.30399999999999999</v>
      </c>
      <c r="E279">
        <v>0.54800000000000004</v>
      </c>
      <c r="F279" s="1">
        <v>5.8483306676107802E-129</v>
      </c>
      <c r="G279" t="s">
        <v>2771</v>
      </c>
    </row>
    <row r="280" spans="1:7" x14ac:dyDescent="0.2">
      <c r="A280" t="s">
        <v>282</v>
      </c>
      <c r="B280" s="1">
        <v>1.25913282274127E-132</v>
      </c>
      <c r="C280">
        <v>0.334125858997597</v>
      </c>
      <c r="D280">
        <v>0.215</v>
      </c>
      <c r="E280">
        <v>4.5999999999999999E-2</v>
      </c>
      <c r="F280" s="1">
        <v>4.6766711302256101E-128</v>
      </c>
      <c r="G280" t="s">
        <v>2771</v>
      </c>
    </row>
    <row r="281" spans="1:7" x14ac:dyDescent="0.2">
      <c r="A281" t="s">
        <v>283</v>
      </c>
      <c r="B281" s="1">
        <v>4.2657613767224901E-132</v>
      </c>
      <c r="C281">
        <v>-0.39839809824050498</v>
      </c>
      <c r="D281">
        <v>8.1000000000000003E-2</v>
      </c>
      <c r="E281">
        <v>0.33100000000000002</v>
      </c>
      <c r="F281" s="1">
        <v>1.5843890905422699E-127</v>
      </c>
      <c r="G281" t="s">
        <v>2771</v>
      </c>
    </row>
    <row r="282" spans="1:7" x14ac:dyDescent="0.2">
      <c r="A282" t="s">
        <v>284</v>
      </c>
      <c r="B282" s="1">
        <v>3.6720426442078498E-131</v>
      </c>
      <c r="C282">
        <v>-0.57776685917270998</v>
      </c>
      <c r="D282">
        <v>6.3E-2</v>
      </c>
      <c r="E282">
        <v>0.29399999999999998</v>
      </c>
      <c r="F282" s="1">
        <v>1.3638700789116801E-126</v>
      </c>
      <c r="G282" t="s">
        <v>2771</v>
      </c>
    </row>
    <row r="283" spans="1:7" x14ac:dyDescent="0.2">
      <c r="A283" t="s">
        <v>285</v>
      </c>
      <c r="B283" s="1">
        <v>8.8419152963571693E-130</v>
      </c>
      <c r="C283">
        <v>0.491565922791524</v>
      </c>
      <c r="D283">
        <v>0.498</v>
      </c>
      <c r="E283">
        <v>0.252</v>
      </c>
      <c r="F283" s="1">
        <v>3.2840641793729802E-125</v>
      </c>
      <c r="G283" t="s">
        <v>2771</v>
      </c>
    </row>
    <row r="284" spans="1:7" x14ac:dyDescent="0.2">
      <c r="A284" t="s">
        <v>286</v>
      </c>
      <c r="B284" s="1">
        <v>1.02171951729999E-129</v>
      </c>
      <c r="C284">
        <v>0.38385877245255501</v>
      </c>
      <c r="D284">
        <v>0.97199999999999998</v>
      </c>
      <c r="E284">
        <v>0.95599999999999996</v>
      </c>
      <c r="F284" s="1">
        <v>3.7948706311556403E-125</v>
      </c>
      <c r="G284" t="s">
        <v>2771</v>
      </c>
    </row>
    <row r="285" spans="1:7" x14ac:dyDescent="0.2">
      <c r="A285" t="s">
        <v>287</v>
      </c>
      <c r="B285" s="1">
        <v>1.5679452020875901E-129</v>
      </c>
      <c r="C285">
        <v>0.43021215848179201</v>
      </c>
      <c r="D285">
        <v>0.33100000000000002</v>
      </c>
      <c r="E285">
        <v>0.11899999999999999</v>
      </c>
      <c r="F285" s="1">
        <v>5.8236620695937297E-125</v>
      </c>
      <c r="G285" t="s">
        <v>2771</v>
      </c>
    </row>
    <row r="286" spans="1:7" x14ac:dyDescent="0.2">
      <c r="A286" t="s">
        <v>288</v>
      </c>
      <c r="B286" s="1">
        <v>1.7335741293123801E-129</v>
      </c>
      <c r="C286">
        <v>0.271961958906691</v>
      </c>
      <c r="D286">
        <v>0.94199999999999995</v>
      </c>
      <c r="E286">
        <v>0.85899999999999999</v>
      </c>
      <c r="F286" s="1">
        <v>6.4388410310920296E-125</v>
      </c>
      <c r="G286" t="s">
        <v>2771</v>
      </c>
    </row>
    <row r="287" spans="1:7" x14ac:dyDescent="0.2">
      <c r="A287" t="s">
        <v>289</v>
      </c>
      <c r="B287" s="1">
        <v>2.40182643342519E-129</v>
      </c>
      <c r="C287">
        <v>-0.46428157979690599</v>
      </c>
      <c r="D287">
        <v>0.78200000000000003</v>
      </c>
      <c r="E287">
        <v>0.85899999999999999</v>
      </c>
      <c r="F287" s="1">
        <v>8.92086373902784E-125</v>
      </c>
      <c r="G287" t="s">
        <v>2771</v>
      </c>
    </row>
    <row r="288" spans="1:7" x14ac:dyDescent="0.2">
      <c r="A288" t="s">
        <v>290</v>
      </c>
      <c r="B288" s="1">
        <v>2.4731057156692399E-129</v>
      </c>
      <c r="C288">
        <v>-1.0328164627480501</v>
      </c>
      <c r="D288">
        <v>0.72199999999999998</v>
      </c>
      <c r="E288">
        <v>0.84899999999999998</v>
      </c>
      <c r="F288" s="1">
        <v>9.1856092491387E-125</v>
      </c>
      <c r="G288" t="s">
        <v>2771</v>
      </c>
    </row>
    <row r="289" spans="1:7" x14ac:dyDescent="0.2">
      <c r="A289" t="s">
        <v>291</v>
      </c>
      <c r="B289" s="1">
        <v>3.2237143957118402E-129</v>
      </c>
      <c r="C289">
        <v>-0.26766569454499001</v>
      </c>
      <c r="D289">
        <v>1.2999999999999999E-2</v>
      </c>
      <c r="E289">
        <v>0.21299999999999999</v>
      </c>
      <c r="F289" s="1">
        <v>1.1973520008552901E-124</v>
      </c>
      <c r="G289" t="s">
        <v>2771</v>
      </c>
    </row>
    <row r="290" spans="1:7" x14ac:dyDescent="0.2">
      <c r="A290" t="s">
        <v>292</v>
      </c>
      <c r="B290" s="1">
        <v>6.3846385452552006E-129</v>
      </c>
      <c r="C290">
        <v>0.47638106179370898</v>
      </c>
      <c r="D290">
        <v>0.91500000000000004</v>
      </c>
      <c r="E290">
        <v>0.84699999999999998</v>
      </c>
      <c r="F290" s="1">
        <v>2.37138244847869E-124</v>
      </c>
      <c r="G290" t="s">
        <v>2771</v>
      </c>
    </row>
    <row r="291" spans="1:7" x14ac:dyDescent="0.2">
      <c r="A291" t="s">
        <v>293</v>
      </c>
      <c r="B291" s="1">
        <v>2.3286799245677501E-128</v>
      </c>
      <c r="C291">
        <v>-0.42397951728426497</v>
      </c>
      <c r="D291">
        <v>1.4E-2</v>
      </c>
      <c r="E291">
        <v>0.21099999999999999</v>
      </c>
      <c r="F291" s="1">
        <v>8.6491829758295307E-124</v>
      </c>
      <c r="G291" t="s">
        <v>2771</v>
      </c>
    </row>
    <row r="292" spans="1:7" x14ac:dyDescent="0.2">
      <c r="A292" t="s">
        <v>294</v>
      </c>
      <c r="B292" s="1">
        <v>7.8880195988299003E-128</v>
      </c>
      <c r="C292">
        <v>-0.64507905879400296</v>
      </c>
      <c r="D292">
        <v>0.38800000000000001</v>
      </c>
      <c r="E292">
        <v>0.66300000000000003</v>
      </c>
      <c r="F292" s="1">
        <v>2.9297682393973999E-123</v>
      </c>
      <c r="G292" t="s">
        <v>2771</v>
      </c>
    </row>
    <row r="293" spans="1:7" x14ac:dyDescent="0.2">
      <c r="A293" t="s">
        <v>295</v>
      </c>
      <c r="B293" s="1">
        <v>7.6969993276342494E-127</v>
      </c>
      <c r="C293">
        <v>-0.57842154463826101</v>
      </c>
      <c r="D293">
        <v>6.6000000000000003E-2</v>
      </c>
      <c r="E293">
        <v>0.29399999999999998</v>
      </c>
      <c r="F293" s="1">
        <v>2.8588194902699099E-122</v>
      </c>
      <c r="G293" t="s">
        <v>2771</v>
      </c>
    </row>
    <row r="294" spans="1:7" x14ac:dyDescent="0.2">
      <c r="A294" t="s">
        <v>296</v>
      </c>
      <c r="B294" s="1">
        <v>1.3146259925544499E-126</v>
      </c>
      <c r="C294">
        <v>0.30329407202269199</v>
      </c>
      <c r="D294">
        <v>0.16500000000000001</v>
      </c>
      <c r="E294">
        <v>2.5999999999999999E-2</v>
      </c>
      <c r="F294" s="1">
        <v>4.8827838615457399E-122</v>
      </c>
      <c r="G294" t="s">
        <v>2771</v>
      </c>
    </row>
    <row r="295" spans="1:7" x14ac:dyDescent="0.2">
      <c r="A295" t="s">
        <v>297</v>
      </c>
      <c r="B295" s="1">
        <v>3.0782721654674697E-126</v>
      </c>
      <c r="C295">
        <v>-0.27586208675855001</v>
      </c>
      <c r="D295">
        <v>7.0000000000000001E-3</v>
      </c>
      <c r="E295">
        <v>0.19600000000000001</v>
      </c>
      <c r="F295" s="1">
        <v>1.1433318476979299E-121</v>
      </c>
      <c r="G295" t="s">
        <v>2771</v>
      </c>
    </row>
    <row r="296" spans="1:7" x14ac:dyDescent="0.2">
      <c r="A296" t="s">
        <v>298</v>
      </c>
      <c r="B296" s="1">
        <v>5.3605921391382399E-126</v>
      </c>
      <c r="C296">
        <v>-0.37251922883008698</v>
      </c>
      <c r="D296">
        <v>5.5E-2</v>
      </c>
      <c r="E296">
        <v>0.28299999999999997</v>
      </c>
      <c r="F296" s="1">
        <v>1.9910311323187202E-121</v>
      </c>
      <c r="G296" t="s">
        <v>2771</v>
      </c>
    </row>
    <row r="297" spans="1:7" x14ac:dyDescent="0.2">
      <c r="A297" t="s">
        <v>299</v>
      </c>
      <c r="B297" s="1">
        <v>1.02892924900193E-125</v>
      </c>
      <c r="C297">
        <v>-0.547266213911065</v>
      </c>
      <c r="D297">
        <v>0.16200000000000001</v>
      </c>
      <c r="E297">
        <v>0.432</v>
      </c>
      <c r="F297" s="1">
        <v>3.82164901664297E-121</v>
      </c>
      <c r="G297" t="s">
        <v>2771</v>
      </c>
    </row>
    <row r="298" spans="1:7" x14ac:dyDescent="0.2">
      <c r="A298" t="s">
        <v>300</v>
      </c>
      <c r="B298" s="1">
        <v>1.36196298132011E-125</v>
      </c>
      <c r="C298">
        <v>0.47944007812802603</v>
      </c>
      <c r="D298">
        <v>0.42199999999999999</v>
      </c>
      <c r="E298">
        <v>0.189</v>
      </c>
      <c r="F298" s="1">
        <v>5.0586029052191496E-121</v>
      </c>
      <c r="G298" t="s">
        <v>2771</v>
      </c>
    </row>
    <row r="299" spans="1:7" x14ac:dyDescent="0.2">
      <c r="A299" t="s">
        <v>301</v>
      </c>
      <c r="B299" s="1">
        <v>3.7648527477897199E-125</v>
      </c>
      <c r="C299">
        <v>-0.28221250762920103</v>
      </c>
      <c r="D299">
        <v>1.2999999999999999E-2</v>
      </c>
      <c r="E299">
        <v>0.20599999999999999</v>
      </c>
      <c r="F299" s="1">
        <v>1.3983416075840599E-120</v>
      </c>
      <c r="G299" t="s">
        <v>2771</v>
      </c>
    </row>
    <row r="300" spans="1:7" x14ac:dyDescent="0.2">
      <c r="A300" t="s">
        <v>302</v>
      </c>
      <c r="B300" s="1">
        <v>5.6058534923925799E-125</v>
      </c>
      <c r="C300">
        <v>0.49519879346873802</v>
      </c>
      <c r="D300">
        <v>0.74</v>
      </c>
      <c r="E300">
        <v>0.56399999999999995</v>
      </c>
      <c r="F300" s="1">
        <v>2.08212610414445E-120</v>
      </c>
      <c r="G300" t="s">
        <v>2771</v>
      </c>
    </row>
    <row r="301" spans="1:7" x14ac:dyDescent="0.2">
      <c r="A301" t="s">
        <v>303</v>
      </c>
      <c r="B301" s="1">
        <v>9.8620613474245505E-125</v>
      </c>
      <c r="C301">
        <v>-0.27093089839207601</v>
      </c>
      <c r="D301">
        <v>1.2E-2</v>
      </c>
      <c r="E301">
        <v>0.20399999999999999</v>
      </c>
      <c r="F301" s="1">
        <v>3.6629668256604298E-120</v>
      </c>
      <c r="G301" t="s">
        <v>2771</v>
      </c>
    </row>
    <row r="302" spans="1:7" x14ac:dyDescent="0.2">
      <c r="A302" t="s">
        <v>304</v>
      </c>
      <c r="B302" s="1">
        <v>3.3170660863978599E-124</v>
      </c>
      <c r="C302">
        <v>0.36160412273162301</v>
      </c>
      <c r="D302">
        <v>0.995</v>
      </c>
      <c r="E302">
        <v>0.99099999999999999</v>
      </c>
      <c r="F302" s="1">
        <v>1.2320246858098899E-119</v>
      </c>
      <c r="G302" t="s">
        <v>2771</v>
      </c>
    </row>
    <row r="303" spans="1:7" x14ac:dyDescent="0.2">
      <c r="A303" t="s">
        <v>305</v>
      </c>
      <c r="B303" s="1">
        <v>5.3672909485997396E-124</v>
      </c>
      <c r="C303">
        <v>-0.38285366289615202</v>
      </c>
      <c r="D303">
        <v>7.9000000000000001E-2</v>
      </c>
      <c r="E303">
        <v>0.32100000000000001</v>
      </c>
      <c r="F303" s="1">
        <v>1.9935192041289201E-119</v>
      </c>
      <c r="G303" t="s">
        <v>2771</v>
      </c>
    </row>
    <row r="304" spans="1:7" x14ac:dyDescent="0.2">
      <c r="A304" t="s">
        <v>306</v>
      </c>
      <c r="B304" s="1">
        <v>5.52310300800041E-124</v>
      </c>
      <c r="C304">
        <v>0.41447754217548799</v>
      </c>
      <c r="D304">
        <v>0.28199999999999997</v>
      </c>
      <c r="E304">
        <v>8.8999999999999996E-2</v>
      </c>
      <c r="F304" s="1">
        <v>2.0513909192315099E-119</v>
      </c>
      <c r="G304" t="s">
        <v>2771</v>
      </c>
    </row>
    <row r="305" spans="1:7" x14ac:dyDescent="0.2">
      <c r="A305" t="s">
        <v>307</v>
      </c>
      <c r="B305" s="1">
        <v>1.2557829024049299E-123</v>
      </c>
      <c r="C305">
        <v>-0.47450013230522597</v>
      </c>
      <c r="D305">
        <v>0.29499999999999998</v>
      </c>
      <c r="E305">
        <v>0.57899999999999996</v>
      </c>
      <c r="F305" s="1">
        <v>4.6642288561123799E-119</v>
      </c>
      <c r="G305" t="s">
        <v>2771</v>
      </c>
    </row>
    <row r="306" spans="1:7" x14ac:dyDescent="0.2">
      <c r="A306" t="s">
        <v>308</v>
      </c>
      <c r="B306" s="1">
        <v>6.1497028320943096E-123</v>
      </c>
      <c r="C306">
        <v>-0.64207666691845</v>
      </c>
      <c r="D306">
        <v>0.79200000000000004</v>
      </c>
      <c r="E306">
        <v>0.93100000000000005</v>
      </c>
      <c r="F306" s="1">
        <v>2.2841226258964699E-118</v>
      </c>
      <c r="G306" t="s">
        <v>2771</v>
      </c>
    </row>
    <row r="307" spans="1:7" x14ac:dyDescent="0.2">
      <c r="A307" t="s">
        <v>309</v>
      </c>
      <c r="B307" s="1">
        <v>4.0695863524348298E-122</v>
      </c>
      <c r="C307">
        <v>0.339540574951392</v>
      </c>
      <c r="D307">
        <v>0.20399999999999999</v>
      </c>
      <c r="E307">
        <v>4.4999999999999998E-2</v>
      </c>
      <c r="F307" s="1">
        <v>1.51152576302135E-117</v>
      </c>
      <c r="G307" t="s">
        <v>2771</v>
      </c>
    </row>
    <row r="308" spans="1:7" x14ac:dyDescent="0.2">
      <c r="A308" t="s">
        <v>310</v>
      </c>
      <c r="B308" s="1">
        <v>6.7810629923393399E-122</v>
      </c>
      <c r="C308">
        <v>0.420473500008328</v>
      </c>
      <c r="D308">
        <v>0.36899999999999999</v>
      </c>
      <c r="E308">
        <v>0.15</v>
      </c>
      <c r="F308" s="1">
        <v>2.5186224166146801E-117</v>
      </c>
      <c r="G308" t="s">
        <v>2771</v>
      </c>
    </row>
    <row r="309" spans="1:7" x14ac:dyDescent="0.2">
      <c r="A309" t="s">
        <v>311</v>
      </c>
      <c r="B309" s="1">
        <v>1.2496598373163901E-121</v>
      </c>
      <c r="C309">
        <v>-0.63907628884126599</v>
      </c>
      <c r="D309">
        <v>8.7999999999999995E-2</v>
      </c>
      <c r="E309">
        <v>0.32400000000000001</v>
      </c>
      <c r="F309" s="1">
        <v>4.6414865677605298E-117</v>
      </c>
      <c r="G309" t="s">
        <v>2771</v>
      </c>
    </row>
    <row r="310" spans="1:7" x14ac:dyDescent="0.2">
      <c r="A310" t="s">
        <v>312</v>
      </c>
      <c r="B310" s="1">
        <v>1.43821982380399E-120</v>
      </c>
      <c r="C310">
        <v>-0.37555520316872398</v>
      </c>
      <c r="D310">
        <v>4.1000000000000002E-2</v>
      </c>
      <c r="E310">
        <v>0.251</v>
      </c>
      <c r="F310" s="1">
        <v>5.3418360695727905E-116</v>
      </c>
      <c r="G310" t="s">
        <v>2771</v>
      </c>
    </row>
    <row r="311" spans="1:7" x14ac:dyDescent="0.2">
      <c r="A311" t="s">
        <v>313</v>
      </c>
      <c r="B311" s="1">
        <v>3.7939958747949802E-120</v>
      </c>
      <c r="C311">
        <v>-0.27307066195072699</v>
      </c>
      <c r="D311">
        <v>2.8000000000000001E-2</v>
      </c>
      <c r="E311">
        <v>0.23</v>
      </c>
      <c r="F311" s="1">
        <v>1.4091659478163501E-115</v>
      </c>
      <c r="G311" t="s">
        <v>2771</v>
      </c>
    </row>
    <row r="312" spans="1:7" x14ac:dyDescent="0.2">
      <c r="A312" t="s">
        <v>314</v>
      </c>
      <c r="B312" s="1">
        <v>4.97269293566487E-120</v>
      </c>
      <c r="C312">
        <v>-0.46281089458757801</v>
      </c>
      <c r="D312">
        <v>0.21</v>
      </c>
      <c r="E312">
        <v>0.47499999999999998</v>
      </c>
      <c r="F312" s="1">
        <v>1.84695761016465E-115</v>
      </c>
      <c r="G312" t="s">
        <v>2771</v>
      </c>
    </row>
    <row r="313" spans="1:7" x14ac:dyDescent="0.2">
      <c r="A313" t="s">
        <v>315</v>
      </c>
      <c r="B313" s="1">
        <v>6.3448759875300699E-120</v>
      </c>
      <c r="C313">
        <v>-0.35396256966584999</v>
      </c>
      <c r="D313">
        <v>1.0999999999999999E-2</v>
      </c>
      <c r="E313">
        <v>0.19500000000000001</v>
      </c>
      <c r="F313" s="1">
        <v>2.35661383928842E-115</v>
      </c>
      <c r="G313" t="s">
        <v>2771</v>
      </c>
    </row>
    <row r="314" spans="1:7" x14ac:dyDescent="0.2">
      <c r="A314" t="s">
        <v>316</v>
      </c>
      <c r="B314" s="1">
        <v>1.72108294151956E-119</v>
      </c>
      <c r="C314">
        <v>0.50352923568278896</v>
      </c>
      <c r="D314">
        <v>0.76200000000000001</v>
      </c>
      <c r="E314">
        <v>0.63400000000000001</v>
      </c>
      <c r="F314" s="1">
        <v>6.3924462613919403E-115</v>
      </c>
      <c r="G314" t="s">
        <v>2771</v>
      </c>
    </row>
    <row r="315" spans="1:7" x14ac:dyDescent="0.2">
      <c r="A315" t="s">
        <v>317</v>
      </c>
      <c r="B315" s="1">
        <v>4.8883864160877197E-119</v>
      </c>
      <c r="C315">
        <v>-0.28303833276153201</v>
      </c>
      <c r="D315">
        <v>1.7000000000000001E-2</v>
      </c>
      <c r="E315">
        <v>0.20599999999999999</v>
      </c>
      <c r="F315" s="1">
        <v>1.8156444826632999E-114</v>
      </c>
      <c r="G315" t="s">
        <v>2771</v>
      </c>
    </row>
    <row r="316" spans="1:7" x14ac:dyDescent="0.2">
      <c r="A316" t="s">
        <v>318</v>
      </c>
      <c r="B316" s="1">
        <v>8.9022932840390204E-119</v>
      </c>
      <c r="C316">
        <v>0.55149532866731499</v>
      </c>
      <c r="D316">
        <v>0.41799999999999998</v>
      </c>
      <c r="E316">
        <v>0.22600000000000001</v>
      </c>
      <c r="F316" s="1">
        <v>3.3064897715577703E-114</v>
      </c>
      <c r="G316" t="s">
        <v>2771</v>
      </c>
    </row>
    <row r="317" spans="1:7" x14ac:dyDescent="0.2">
      <c r="A317" t="s">
        <v>319</v>
      </c>
      <c r="B317" s="1">
        <v>9.9519307691583894E-119</v>
      </c>
      <c r="C317">
        <v>0.25217489449935199</v>
      </c>
      <c r="D317">
        <v>0.13200000000000001</v>
      </c>
      <c r="E317">
        <v>1.4999999999999999E-2</v>
      </c>
      <c r="F317" s="1">
        <v>3.6963461262808099E-114</v>
      </c>
      <c r="G317" t="s">
        <v>2771</v>
      </c>
    </row>
    <row r="318" spans="1:7" x14ac:dyDescent="0.2">
      <c r="A318" t="s">
        <v>320</v>
      </c>
      <c r="B318" s="1">
        <v>2.91870122061767E-118</v>
      </c>
      <c r="C318">
        <v>0.41982397118785802</v>
      </c>
      <c r="D318">
        <v>0.90500000000000003</v>
      </c>
      <c r="E318">
        <v>0.85399999999999998</v>
      </c>
      <c r="F318" s="1">
        <v>1.0840640073618201E-113</v>
      </c>
      <c r="G318" t="s">
        <v>2771</v>
      </c>
    </row>
    <row r="319" spans="1:7" x14ac:dyDescent="0.2">
      <c r="A319" t="s">
        <v>321</v>
      </c>
      <c r="B319" s="1">
        <v>4.0535709888572704E-118</v>
      </c>
      <c r="C319">
        <v>-0.318957509119419</v>
      </c>
      <c r="D319">
        <v>3.0000000000000001E-3</v>
      </c>
      <c r="E319">
        <v>0.17499999999999999</v>
      </c>
      <c r="F319" s="1">
        <v>1.5055773366813701E-113</v>
      </c>
      <c r="G319" t="s">
        <v>2771</v>
      </c>
    </row>
    <row r="320" spans="1:7" x14ac:dyDescent="0.2">
      <c r="A320" t="s">
        <v>322</v>
      </c>
      <c r="B320" s="1">
        <v>4.5128193146635598E-118</v>
      </c>
      <c r="C320">
        <v>0.40792820490279402</v>
      </c>
      <c r="D320">
        <v>0.92700000000000005</v>
      </c>
      <c r="E320">
        <v>0.89100000000000001</v>
      </c>
      <c r="F320" s="1">
        <v>1.67615134985234E-113</v>
      </c>
      <c r="G320" t="s">
        <v>2771</v>
      </c>
    </row>
    <row r="321" spans="1:7" x14ac:dyDescent="0.2">
      <c r="A321">
        <f>---0.12349</f>
        <v>-0.12349</v>
      </c>
      <c r="B321" s="1">
        <v>5.5818592008643499E-118</v>
      </c>
      <c r="C321">
        <v>-0.37614862272175598</v>
      </c>
      <c r="D321">
        <v>2.4E-2</v>
      </c>
      <c r="E321">
        <v>0.216</v>
      </c>
      <c r="F321" s="1">
        <v>2.0732141443850401E-113</v>
      </c>
      <c r="G321" t="s">
        <v>2771</v>
      </c>
    </row>
    <row r="322" spans="1:7" x14ac:dyDescent="0.2">
      <c r="A322" t="s">
        <v>323</v>
      </c>
      <c r="B322" s="1">
        <v>7.6804751721074796E-118</v>
      </c>
      <c r="C322">
        <v>-0.44465831590837002</v>
      </c>
      <c r="D322">
        <v>0.71499999999999997</v>
      </c>
      <c r="E322">
        <v>0.83499999999999996</v>
      </c>
      <c r="F322" s="1">
        <v>2.8526820884241598E-113</v>
      </c>
      <c r="G322" t="s">
        <v>2771</v>
      </c>
    </row>
    <row r="323" spans="1:7" x14ac:dyDescent="0.2">
      <c r="A323" t="s">
        <v>324</v>
      </c>
      <c r="B323" s="1">
        <v>8.1759068463306393E-118</v>
      </c>
      <c r="C323">
        <v>0.48885645864736199</v>
      </c>
      <c r="D323">
        <v>0.38100000000000001</v>
      </c>
      <c r="E323">
        <v>0.17399999999999999</v>
      </c>
      <c r="F323" s="1">
        <v>3.0366953208641302E-113</v>
      </c>
      <c r="G323" t="s">
        <v>2771</v>
      </c>
    </row>
    <row r="324" spans="1:7" x14ac:dyDescent="0.2">
      <c r="A324" t="s">
        <v>325</v>
      </c>
      <c r="B324" s="1">
        <v>1.39826865260565E-117</v>
      </c>
      <c r="C324">
        <v>-0.425101058083176</v>
      </c>
      <c r="D324">
        <v>0.84799999999999998</v>
      </c>
      <c r="E324">
        <v>0.90800000000000003</v>
      </c>
      <c r="F324" s="1">
        <v>5.1934494295078997E-113</v>
      </c>
      <c r="G324" t="s">
        <v>2771</v>
      </c>
    </row>
    <row r="325" spans="1:7" x14ac:dyDescent="0.2">
      <c r="A325" t="s">
        <v>326</v>
      </c>
      <c r="B325" s="1">
        <v>2.7095912481511699E-117</v>
      </c>
      <c r="C325">
        <v>0.32965582764534601</v>
      </c>
      <c r="D325">
        <v>0.18099999999999999</v>
      </c>
      <c r="E325">
        <v>3.7999999999999999E-2</v>
      </c>
      <c r="F325" s="1">
        <v>1.00639638138831E-112</v>
      </c>
      <c r="G325" t="s">
        <v>2771</v>
      </c>
    </row>
    <row r="326" spans="1:7" x14ac:dyDescent="0.2">
      <c r="A326" t="s">
        <v>327</v>
      </c>
      <c r="B326" s="1">
        <v>3.2788873706462503E-117</v>
      </c>
      <c r="C326">
        <v>-0.29545231079291501</v>
      </c>
      <c r="D326">
        <v>4.8000000000000001E-2</v>
      </c>
      <c r="E326">
        <v>0.26200000000000001</v>
      </c>
      <c r="F326" s="1">
        <v>1.2178443472054299E-112</v>
      </c>
      <c r="G326" t="s">
        <v>2771</v>
      </c>
    </row>
    <row r="327" spans="1:7" x14ac:dyDescent="0.2">
      <c r="A327" t="s">
        <v>328</v>
      </c>
      <c r="B327" s="1">
        <v>5.2406285777545298E-117</v>
      </c>
      <c r="C327">
        <v>0.48409427476811201</v>
      </c>
      <c r="D327">
        <v>0.374</v>
      </c>
      <c r="E327">
        <v>0.17399999999999999</v>
      </c>
      <c r="F327" s="1">
        <v>1.94647426634959E-112</v>
      </c>
      <c r="G327" t="s">
        <v>2771</v>
      </c>
    </row>
    <row r="328" spans="1:7" x14ac:dyDescent="0.2">
      <c r="A328" t="s">
        <v>329</v>
      </c>
      <c r="B328" s="1">
        <v>1.1257388145105E-116</v>
      </c>
      <c r="C328">
        <v>-0.46030958567507502</v>
      </c>
      <c r="D328">
        <v>0.25</v>
      </c>
      <c r="E328">
        <v>0.52700000000000002</v>
      </c>
      <c r="F328" s="1">
        <v>4.1812191048549004E-112</v>
      </c>
      <c r="G328" t="s">
        <v>2771</v>
      </c>
    </row>
    <row r="329" spans="1:7" x14ac:dyDescent="0.2">
      <c r="A329" t="s">
        <v>330</v>
      </c>
      <c r="B329" s="1">
        <v>2.28866719153478E-116</v>
      </c>
      <c r="C329">
        <v>0.58754652918107897</v>
      </c>
      <c r="D329">
        <v>0.67700000000000005</v>
      </c>
      <c r="E329">
        <v>0.52900000000000003</v>
      </c>
      <c r="F329" s="1">
        <v>8.5005676827984702E-112</v>
      </c>
      <c r="G329" t="s">
        <v>2771</v>
      </c>
    </row>
    <row r="330" spans="1:7" x14ac:dyDescent="0.2">
      <c r="A330" t="s">
        <v>331</v>
      </c>
      <c r="B330" s="1">
        <v>3.17247242335959E-116</v>
      </c>
      <c r="C330">
        <v>0.33157335747755601</v>
      </c>
      <c r="D330">
        <v>0.71099999999999997</v>
      </c>
      <c r="E330">
        <v>0.438</v>
      </c>
      <c r="F330" s="1">
        <v>1.17831970748422E-111</v>
      </c>
      <c r="G330" t="s">
        <v>2771</v>
      </c>
    </row>
    <row r="331" spans="1:7" x14ac:dyDescent="0.2">
      <c r="A331" t="s">
        <v>332</v>
      </c>
      <c r="B331" s="1">
        <v>3.2422285914075801E-116</v>
      </c>
      <c r="C331">
        <v>-0.32133601258307898</v>
      </c>
      <c r="D331">
        <v>3.3000000000000002E-2</v>
      </c>
      <c r="E331">
        <v>0.23200000000000001</v>
      </c>
      <c r="F331" s="1">
        <v>1.2042285434206E-111</v>
      </c>
      <c r="G331" t="s">
        <v>2771</v>
      </c>
    </row>
    <row r="332" spans="1:7" x14ac:dyDescent="0.2">
      <c r="A332" t="s">
        <v>333</v>
      </c>
      <c r="B332" s="1">
        <v>3.3178626078608801E-116</v>
      </c>
      <c r="C332">
        <v>0.403617541530154</v>
      </c>
      <c r="D332">
        <v>0.29299999999999998</v>
      </c>
      <c r="E332">
        <v>0.1</v>
      </c>
      <c r="F332" s="1">
        <v>1.23232052981169E-111</v>
      </c>
      <c r="G332" t="s">
        <v>2771</v>
      </c>
    </row>
    <row r="333" spans="1:7" x14ac:dyDescent="0.2">
      <c r="A333" t="s">
        <v>334</v>
      </c>
      <c r="B333" s="1">
        <v>3.8571494241951399E-116</v>
      </c>
      <c r="C333">
        <v>-0.30235904162393801</v>
      </c>
      <c r="D333">
        <v>2.4E-2</v>
      </c>
      <c r="E333">
        <v>0.217</v>
      </c>
      <c r="F333" s="1">
        <v>1.4326224391345599E-111</v>
      </c>
      <c r="G333" t="s">
        <v>2771</v>
      </c>
    </row>
    <row r="334" spans="1:7" x14ac:dyDescent="0.2">
      <c r="A334" t="s">
        <v>335</v>
      </c>
      <c r="B334" s="1">
        <v>4.50783559970738E-116</v>
      </c>
      <c r="C334">
        <v>0.40970640573731198</v>
      </c>
      <c r="D334">
        <v>0.38700000000000001</v>
      </c>
      <c r="E334">
        <v>0.16</v>
      </c>
      <c r="F334" s="1">
        <v>1.6743002984433199E-111</v>
      </c>
      <c r="G334" t="s">
        <v>2771</v>
      </c>
    </row>
    <row r="335" spans="1:7" x14ac:dyDescent="0.2">
      <c r="A335" t="s">
        <v>336</v>
      </c>
      <c r="B335" s="1">
        <v>2.3890786992334702E-115</v>
      </c>
      <c r="C335">
        <v>-0.405725486824076</v>
      </c>
      <c r="D335">
        <v>0.95</v>
      </c>
      <c r="E335">
        <v>0.95899999999999996</v>
      </c>
      <c r="F335" s="1">
        <v>8.8735161046929704E-111</v>
      </c>
      <c r="G335" t="s">
        <v>2771</v>
      </c>
    </row>
    <row r="336" spans="1:7" x14ac:dyDescent="0.2">
      <c r="A336" t="s">
        <v>337</v>
      </c>
      <c r="B336" s="1">
        <v>3.0958600648715499E-115</v>
      </c>
      <c r="C336">
        <v>0.42264121199171301</v>
      </c>
      <c r="D336">
        <v>0.93600000000000005</v>
      </c>
      <c r="E336">
        <v>0.88500000000000001</v>
      </c>
      <c r="F336" s="1">
        <v>1.1498643452945899E-110</v>
      </c>
      <c r="G336" t="s">
        <v>2771</v>
      </c>
    </row>
    <row r="337" spans="1:7" x14ac:dyDescent="0.2">
      <c r="A337" t="s">
        <v>338</v>
      </c>
      <c r="B337" s="1">
        <v>3.8582421108712898E-115</v>
      </c>
      <c r="C337">
        <v>0.51014509246742801</v>
      </c>
      <c r="D337">
        <v>0.434</v>
      </c>
      <c r="E337">
        <v>0.217</v>
      </c>
      <c r="F337" s="1">
        <v>1.4330282848198101E-110</v>
      </c>
      <c r="G337" t="s">
        <v>2771</v>
      </c>
    </row>
    <row r="338" spans="1:7" x14ac:dyDescent="0.2">
      <c r="A338" t="s">
        <v>339</v>
      </c>
      <c r="B338" s="1">
        <v>3.7919351309431602E-114</v>
      </c>
      <c r="C338">
        <v>-1.09630947744103</v>
      </c>
      <c r="D338">
        <v>0.32900000000000001</v>
      </c>
      <c r="E338">
        <v>0.59399999999999997</v>
      </c>
      <c r="F338" s="1">
        <v>1.4084005463349101E-109</v>
      </c>
      <c r="G338" t="s">
        <v>2771</v>
      </c>
    </row>
    <row r="339" spans="1:7" x14ac:dyDescent="0.2">
      <c r="A339" t="s">
        <v>340</v>
      </c>
      <c r="B339" s="1">
        <v>6.8531315095884003E-114</v>
      </c>
      <c r="C339">
        <v>-0.337756687926486</v>
      </c>
      <c r="D339">
        <v>8.8999999999999996E-2</v>
      </c>
      <c r="E339">
        <v>0.32500000000000001</v>
      </c>
      <c r="F339" s="1">
        <v>2.5453901052913202E-109</v>
      </c>
      <c r="G339" t="s">
        <v>2771</v>
      </c>
    </row>
    <row r="340" spans="1:7" x14ac:dyDescent="0.2">
      <c r="A340" t="s">
        <v>341</v>
      </c>
      <c r="B340" s="1">
        <v>1.4561056346646201E-113</v>
      </c>
      <c r="C340">
        <v>-0.36272392468215903</v>
      </c>
      <c r="D340">
        <v>2E-3</v>
      </c>
      <c r="E340">
        <v>0.16900000000000001</v>
      </c>
      <c r="F340" s="1">
        <v>5.4082675482713398E-109</v>
      </c>
      <c r="G340" t="s">
        <v>2771</v>
      </c>
    </row>
    <row r="341" spans="1:7" x14ac:dyDescent="0.2">
      <c r="A341" t="s">
        <v>342</v>
      </c>
      <c r="B341" s="1">
        <v>1.6206112842546599E-113</v>
      </c>
      <c r="C341">
        <v>-0.32897985043648298</v>
      </c>
      <c r="D341">
        <v>0.01</v>
      </c>
      <c r="E341">
        <v>0.184</v>
      </c>
      <c r="F341" s="1">
        <v>6.0192744319786503E-109</v>
      </c>
      <c r="G341" t="s">
        <v>2771</v>
      </c>
    </row>
    <row r="342" spans="1:7" x14ac:dyDescent="0.2">
      <c r="A342" t="s">
        <v>343</v>
      </c>
      <c r="B342" s="1">
        <v>2.2685736152049899E-113</v>
      </c>
      <c r="C342">
        <v>-0.33835143408333201</v>
      </c>
      <c r="D342">
        <v>9.6000000000000002E-2</v>
      </c>
      <c r="E342">
        <v>0.33300000000000002</v>
      </c>
      <c r="F342" s="1">
        <v>8.4259361215943597E-109</v>
      </c>
      <c r="G342" t="s">
        <v>2771</v>
      </c>
    </row>
    <row r="343" spans="1:7" x14ac:dyDescent="0.2">
      <c r="A343" t="s">
        <v>344</v>
      </c>
      <c r="B343" s="1">
        <v>3.0967528889414102E-113</v>
      </c>
      <c r="C343">
        <v>-0.47628504309632302</v>
      </c>
      <c r="D343">
        <v>0.189</v>
      </c>
      <c r="E343">
        <v>0.45600000000000002</v>
      </c>
      <c r="F343" s="1">
        <v>1.15019595801062E-108</v>
      </c>
      <c r="G343" t="s">
        <v>2771</v>
      </c>
    </row>
    <row r="344" spans="1:7" x14ac:dyDescent="0.2">
      <c r="A344" t="s">
        <v>345</v>
      </c>
      <c r="B344" s="1">
        <v>3.1961576178977502E-113</v>
      </c>
      <c r="C344">
        <v>0.27699848696038598</v>
      </c>
      <c r="D344">
        <v>0.16700000000000001</v>
      </c>
      <c r="E344">
        <v>3.1E-2</v>
      </c>
      <c r="F344" s="1">
        <v>1.1871168624395801E-108</v>
      </c>
      <c r="G344" t="s">
        <v>2771</v>
      </c>
    </row>
    <row r="345" spans="1:7" x14ac:dyDescent="0.2">
      <c r="A345" t="s">
        <v>346</v>
      </c>
      <c r="B345" s="1">
        <v>4.5934956586632398E-113</v>
      </c>
      <c r="C345">
        <v>0.441184423266334</v>
      </c>
      <c r="D345">
        <v>0.9</v>
      </c>
      <c r="E345">
        <v>0.85299999999999998</v>
      </c>
      <c r="F345" s="1">
        <v>1.7061161575406999E-108</v>
      </c>
      <c r="G345" t="s">
        <v>2771</v>
      </c>
    </row>
    <row r="346" spans="1:7" x14ac:dyDescent="0.2">
      <c r="A346" t="s">
        <v>347</v>
      </c>
      <c r="B346" s="1">
        <v>1.00818800668597E-112</v>
      </c>
      <c r="C346">
        <v>-0.34695031704148499</v>
      </c>
      <c r="D346">
        <v>2.3E-2</v>
      </c>
      <c r="E346">
        <v>0.20799999999999999</v>
      </c>
      <c r="F346" s="1">
        <v>3.7446118944330304E-108</v>
      </c>
      <c r="G346" t="s">
        <v>2771</v>
      </c>
    </row>
    <row r="347" spans="1:7" x14ac:dyDescent="0.2">
      <c r="A347" t="s">
        <v>348</v>
      </c>
      <c r="B347" s="1">
        <v>1.4598158646937E-112</v>
      </c>
      <c r="C347">
        <v>-0.40985099232790101</v>
      </c>
      <c r="D347">
        <v>1.4E-2</v>
      </c>
      <c r="E347">
        <v>0.191</v>
      </c>
      <c r="F347" s="1">
        <v>5.4220480846453497E-108</v>
      </c>
      <c r="G347" t="s">
        <v>2771</v>
      </c>
    </row>
    <row r="348" spans="1:7" x14ac:dyDescent="0.2">
      <c r="A348" t="s">
        <v>349</v>
      </c>
      <c r="B348" s="1">
        <v>2.8907333491866098E-112</v>
      </c>
      <c r="C348">
        <v>0.46652820900194902</v>
      </c>
      <c r="D348">
        <v>0.43</v>
      </c>
      <c r="E348">
        <v>0.20100000000000001</v>
      </c>
      <c r="F348" s="1">
        <v>1.07367618055489E-107</v>
      </c>
      <c r="G348" t="s">
        <v>2771</v>
      </c>
    </row>
    <row r="349" spans="1:7" x14ac:dyDescent="0.2">
      <c r="A349" t="s">
        <v>350</v>
      </c>
      <c r="B349" s="1">
        <v>2.9254975204277201E-112</v>
      </c>
      <c r="C349">
        <v>0.30703996382744098</v>
      </c>
      <c r="D349">
        <v>0.30099999999999999</v>
      </c>
      <c r="E349">
        <v>9.8000000000000004E-2</v>
      </c>
      <c r="F349" s="1">
        <v>1.08658828903726E-107</v>
      </c>
      <c r="G349" t="s">
        <v>2771</v>
      </c>
    </row>
    <row r="350" spans="1:7" x14ac:dyDescent="0.2">
      <c r="A350" t="s">
        <v>351</v>
      </c>
      <c r="B350" s="1">
        <v>5.4761182369043598E-112</v>
      </c>
      <c r="C350">
        <v>0.40300818949782902</v>
      </c>
      <c r="D350">
        <v>0.27200000000000002</v>
      </c>
      <c r="E350">
        <v>9.5000000000000001E-2</v>
      </c>
      <c r="F350" s="1">
        <v>2.0339398355510199E-107</v>
      </c>
      <c r="G350" t="s">
        <v>2771</v>
      </c>
    </row>
    <row r="351" spans="1:7" x14ac:dyDescent="0.2">
      <c r="A351" t="s">
        <v>352</v>
      </c>
      <c r="B351" s="1">
        <v>3.9825360153758802E-111</v>
      </c>
      <c r="C351">
        <v>0.33731996340707199</v>
      </c>
      <c r="D351">
        <v>0.997</v>
      </c>
      <c r="E351">
        <v>0.98699999999999999</v>
      </c>
      <c r="F351" s="1">
        <v>1.4791935268309101E-106</v>
      </c>
      <c r="G351" t="s">
        <v>2771</v>
      </c>
    </row>
    <row r="352" spans="1:7" x14ac:dyDescent="0.2">
      <c r="A352" t="s">
        <v>353</v>
      </c>
      <c r="B352" s="1">
        <v>1.14010017269922E-110</v>
      </c>
      <c r="C352">
        <v>0.49742423367583799</v>
      </c>
      <c r="D352">
        <v>0.76300000000000001</v>
      </c>
      <c r="E352">
        <v>0.65</v>
      </c>
      <c r="F352" s="1">
        <v>4.2345600614394599E-106</v>
      </c>
      <c r="G352" t="s">
        <v>2771</v>
      </c>
    </row>
    <row r="353" spans="1:7" x14ac:dyDescent="0.2">
      <c r="A353" t="s">
        <v>354</v>
      </c>
      <c r="B353" s="1">
        <v>1.3640652021548801E-110</v>
      </c>
      <c r="C353">
        <v>-1.37416328078765</v>
      </c>
      <c r="D353">
        <v>0.20599999999999999</v>
      </c>
      <c r="E353">
        <v>0.44400000000000001</v>
      </c>
      <c r="F353" s="1">
        <v>5.0664109738436602E-106</v>
      </c>
      <c r="G353" t="s">
        <v>2771</v>
      </c>
    </row>
    <row r="354" spans="1:7" x14ac:dyDescent="0.2">
      <c r="A354" t="s">
        <v>355</v>
      </c>
      <c r="B354" s="1">
        <v>1.9654952874042E-110</v>
      </c>
      <c r="C354">
        <v>-0.259707976976568</v>
      </c>
      <c r="D354">
        <v>6.0000000000000001E-3</v>
      </c>
      <c r="E354">
        <v>0.17399999999999999</v>
      </c>
      <c r="F354" s="1">
        <v>7.3002425964766698E-106</v>
      </c>
      <c r="G354" t="s">
        <v>2771</v>
      </c>
    </row>
    <row r="355" spans="1:7" x14ac:dyDescent="0.2">
      <c r="A355" t="s">
        <v>356</v>
      </c>
      <c r="B355" s="1">
        <v>5.3144759760170603E-110</v>
      </c>
      <c r="C355">
        <v>0.45796629836949498</v>
      </c>
      <c r="D355">
        <v>0.87</v>
      </c>
      <c r="E355">
        <v>0.80500000000000005</v>
      </c>
      <c r="F355" s="1">
        <v>1.97390266701226E-105</v>
      </c>
      <c r="G355" t="s">
        <v>2771</v>
      </c>
    </row>
    <row r="356" spans="1:7" x14ac:dyDescent="0.2">
      <c r="A356" t="s">
        <v>357</v>
      </c>
      <c r="B356" s="1">
        <v>8.6561582562677196E-110</v>
      </c>
      <c r="C356">
        <v>-1.0793215888979499</v>
      </c>
      <c r="D356">
        <v>5.8000000000000003E-2</v>
      </c>
      <c r="E356">
        <v>0.255</v>
      </c>
      <c r="F356" s="1">
        <v>3.2150702995429599E-105</v>
      </c>
      <c r="G356" t="s">
        <v>2771</v>
      </c>
    </row>
    <row r="357" spans="1:7" x14ac:dyDescent="0.2">
      <c r="A357" t="s">
        <v>358</v>
      </c>
      <c r="B357" s="1">
        <v>1.0108531896693899E-109</v>
      </c>
      <c r="C357">
        <v>-0.34731433906738302</v>
      </c>
      <c r="D357">
        <v>0.996</v>
      </c>
      <c r="E357">
        <v>0.99399999999999999</v>
      </c>
      <c r="F357" s="1">
        <v>3.7545109170700601E-105</v>
      </c>
      <c r="G357" t="s">
        <v>2771</v>
      </c>
    </row>
    <row r="358" spans="1:7" x14ac:dyDescent="0.2">
      <c r="A358" t="s">
        <v>359</v>
      </c>
      <c r="B358" s="1">
        <v>1.02327652921117E-109</v>
      </c>
      <c r="C358">
        <v>-0.43814464279749699</v>
      </c>
      <c r="D358">
        <v>0.14000000000000001</v>
      </c>
      <c r="E358">
        <v>0.38600000000000001</v>
      </c>
      <c r="F358" s="1">
        <v>3.8006536847961398E-105</v>
      </c>
      <c r="G358" t="s">
        <v>2771</v>
      </c>
    </row>
    <row r="359" spans="1:7" x14ac:dyDescent="0.2">
      <c r="A359" t="s">
        <v>360</v>
      </c>
      <c r="B359" s="1">
        <v>1.1996762696742001E-108</v>
      </c>
      <c r="C359">
        <v>-0.42044672487162399</v>
      </c>
      <c r="D359">
        <v>0.82399999999999995</v>
      </c>
      <c r="E359">
        <v>0.88800000000000001</v>
      </c>
      <c r="F359" s="1">
        <v>4.4558376008239298E-104</v>
      </c>
      <c r="G359" t="s">
        <v>2771</v>
      </c>
    </row>
    <row r="360" spans="1:7" x14ac:dyDescent="0.2">
      <c r="A360" t="s">
        <v>361</v>
      </c>
      <c r="B360" s="1">
        <v>2.3322512450412799E-108</v>
      </c>
      <c r="C360">
        <v>0.29681220603660902</v>
      </c>
      <c r="D360">
        <v>0.22500000000000001</v>
      </c>
      <c r="E360">
        <v>6.0999999999999999E-2</v>
      </c>
      <c r="F360" s="1">
        <v>8.6624475743323095E-104</v>
      </c>
      <c r="G360" t="s">
        <v>2771</v>
      </c>
    </row>
    <row r="361" spans="1:7" x14ac:dyDescent="0.2">
      <c r="A361" t="s">
        <v>362</v>
      </c>
      <c r="B361" s="1">
        <v>3.8645010223364302E-108</v>
      </c>
      <c r="C361">
        <v>-0.35424662073080598</v>
      </c>
      <c r="D361">
        <v>8.2000000000000003E-2</v>
      </c>
      <c r="E361">
        <v>0.30399999999999999</v>
      </c>
      <c r="F361" s="1">
        <v>1.4353529697162E-103</v>
      </c>
      <c r="G361" t="s">
        <v>2771</v>
      </c>
    </row>
    <row r="362" spans="1:7" x14ac:dyDescent="0.2">
      <c r="A362" t="s">
        <v>363</v>
      </c>
      <c r="B362" s="1">
        <v>9.4163593108240197E-108</v>
      </c>
      <c r="C362">
        <v>-0.46937965431659401</v>
      </c>
      <c r="D362">
        <v>0.47299999999999998</v>
      </c>
      <c r="E362">
        <v>0.68899999999999995</v>
      </c>
      <c r="F362" s="1">
        <v>3.4974241752262598E-103</v>
      </c>
      <c r="G362" t="s">
        <v>2771</v>
      </c>
    </row>
    <row r="363" spans="1:7" x14ac:dyDescent="0.2">
      <c r="A363" t="s">
        <v>364</v>
      </c>
      <c r="B363" s="1">
        <v>4.2156570844681903E-107</v>
      </c>
      <c r="C363">
        <v>0.33269761241352003</v>
      </c>
      <c r="D363">
        <v>0.20799999999999999</v>
      </c>
      <c r="E363">
        <v>5.7000000000000002E-2</v>
      </c>
      <c r="F363" s="1">
        <v>1.56577935431317E-102</v>
      </c>
      <c r="G363" t="s">
        <v>2771</v>
      </c>
    </row>
    <row r="364" spans="1:7" x14ac:dyDescent="0.2">
      <c r="A364" t="s">
        <v>365</v>
      </c>
      <c r="B364" s="1">
        <v>1.5577318932765401E-106</v>
      </c>
      <c r="C364">
        <v>-0.25432082021969199</v>
      </c>
      <c r="D364">
        <v>2.4E-2</v>
      </c>
      <c r="E364">
        <v>0.20300000000000001</v>
      </c>
      <c r="F364" s="1">
        <v>5.7857277980077303E-102</v>
      </c>
      <c r="G364" t="s">
        <v>2771</v>
      </c>
    </row>
    <row r="365" spans="1:7" x14ac:dyDescent="0.2">
      <c r="A365" t="s">
        <v>366</v>
      </c>
      <c r="B365" s="1">
        <v>3.8886442273365598E-106</v>
      </c>
      <c r="C365">
        <v>0.498876569572761</v>
      </c>
      <c r="D365">
        <v>0.35899999999999999</v>
      </c>
      <c r="E365">
        <v>0.17299999999999999</v>
      </c>
      <c r="F365" s="1">
        <v>1.4443202389173499E-101</v>
      </c>
      <c r="G365" t="s">
        <v>2771</v>
      </c>
    </row>
    <row r="366" spans="1:7" x14ac:dyDescent="0.2">
      <c r="A366" t="s">
        <v>367</v>
      </c>
      <c r="B366" s="1">
        <v>4.9382453491657205E-106</v>
      </c>
      <c r="C366">
        <v>-0.69759149784464303</v>
      </c>
      <c r="D366">
        <v>0.25</v>
      </c>
      <c r="E366">
        <v>0.50900000000000001</v>
      </c>
      <c r="F366" s="1">
        <v>1.83416308758713E-101</v>
      </c>
      <c r="G366" t="s">
        <v>2771</v>
      </c>
    </row>
    <row r="367" spans="1:7" x14ac:dyDescent="0.2">
      <c r="A367" t="s">
        <v>368</v>
      </c>
      <c r="B367" s="1">
        <v>8.6683909329297604E-106</v>
      </c>
      <c r="C367">
        <v>0.31965874384960602</v>
      </c>
      <c r="D367">
        <v>0.98399999999999999</v>
      </c>
      <c r="E367">
        <v>0.96499999999999997</v>
      </c>
      <c r="F367" s="1">
        <v>3.2196137603087697E-101</v>
      </c>
      <c r="G367" t="s">
        <v>2771</v>
      </c>
    </row>
    <row r="368" spans="1:7" x14ac:dyDescent="0.2">
      <c r="A368" t="s">
        <v>369</v>
      </c>
      <c r="B368" s="1">
        <v>8.98935362025337E-106</v>
      </c>
      <c r="C368">
        <v>0.53927303036678398</v>
      </c>
      <c r="D368">
        <v>0.57699999999999996</v>
      </c>
      <c r="E368">
        <v>0.41199999999999998</v>
      </c>
      <c r="F368" s="1">
        <v>3.3388257216345003E-101</v>
      </c>
      <c r="G368" t="s">
        <v>2771</v>
      </c>
    </row>
    <row r="369" spans="1:7" x14ac:dyDescent="0.2">
      <c r="A369" t="s">
        <v>370</v>
      </c>
      <c r="B369" s="1">
        <v>1.3400253990917099E-105</v>
      </c>
      <c r="C369">
        <v>-0.50313027096379204</v>
      </c>
      <c r="D369">
        <v>0.34100000000000003</v>
      </c>
      <c r="E369">
        <v>0.58099999999999996</v>
      </c>
      <c r="F369" s="1">
        <v>4.9771223373064103E-101</v>
      </c>
      <c r="G369" t="s">
        <v>2771</v>
      </c>
    </row>
    <row r="370" spans="1:7" x14ac:dyDescent="0.2">
      <c r="A370" t="s">
        <v>371</v>
      </c>
      <c r="B370" s="1">
        <v>1.71536627381251E-105</v>
      </c>
      <c r="C370">
        <v>-0.70708851582562404</v>
      </c>
      <c r="D370">
        <v>1.2999999999999999E-2</v>
      </c>
      <c r="E370">
        <v>0.17799999999999999</v>
      </c>
      <c r="F370" s="1">
        <v>6.3712134141944298E-101</v>
      </c>
      <c r="G370" t="s">
        <v>2771</v>
      </c>
    </row>
    <row r="371" spans="1:7" x14ac:dyDescent="0.2">
      <c r="A371" t="s">
        <v>372</v>
      </c>
      <c r="B371" s="1">
        <v>2.88682187564743E-105</v>
      </c>
      <c r="C371">
        <v>-0.35062346888164603</v>
      </c>
      <c r="D371">
        <v>6.5000000000000002E-2</v>
      </c>
      <c r="E371">
        <v>0.27100000000000002</v>
      </c>
      <c r="F371" s="1">
        <v>1.0722233810529701E-100</v>
      </c>
      <c r="G371" t="s">
        <v>2771</v>
      </c>
    </row>
    <row r="372" spans="1:7" x14ac:dyDescent="0.2">
      <c r="A372" t="s">
        <v>373</v>
      </c>
      <c r="B372" s="1">
        <v>4.2832707322116799E-105</v>
      </c>
      <c r="C372">
        <v>0.350718618262083</v>
      </c>
      <c r="D372">
        <v>0.28999999999999998</v>
      </c>
      <c r="E372">
        <v>0.10299999999999999</v>
      </c>
      <c r="F372" s="1">
        <v>1.59089241535806E-100</v>
      </c>
      <c r="G372" t="s">
        <v>2771</v>
      </c>
    </row>
    <row r="373" spans="1:7" x14ac:dyDescent="0.2">
      <c r="A373" t="s">
        <v>374</v>
      </c>
      <c r="B373" s="1">
        <v>4.9474400140099102E-105</v>
      </c>
      <c r="C373">
        <v>-0.48760084242088197</v>
      </c>
      <c r="D373">
        <v>0.11799999999999999</v>
      </c>
      <c r="E373">
        <v>0.34599999999999997</v>
      </c>
      <c r="F373" s="1">
        <v>1.83757817000356E-100</v>
      </c>
      <c r="G373" t="s">
        <v>2771</v>
      </c>
    </row>
    <row r="374" spans="1:7" x14ac:dyDescent="0.2">
      <c r="A374" t="s">
        <v>375</v>
      </c>
      <c r="B374" s="1">
        <v>9.5444237384364596E-105</v>
      </c>
      <c r="C374">
        <v>0.34921526982928303</v>
      </c>
      <c r="D374">
        <v>0.97799999999999998</v>
      </c>
      <c r="E374">
        <v>0.96599999999999997</v>
      </c>
      <c r="F374" s="1">
        <v>3.5449898649300698E-100</v>
      </c>
      <c r="G374" t="s">
        <v>2771</v>
      </c>
    </row>
    <row r="375" spans="1:7" x14ac:dyDescent="0.2">
      <c r="A375" t="s">
        <v>376</v>
      </c>
      <c r="B375" s="1">
        <v>3.09073269892539E-104</v>
      </c>
      <c r="C375">
        <v>-0.258573801567971</v>
      </c>
      <c r="D375">
        <v>3.1E-2</v>
      </c>
      <c r="E375">
        <v>0.214</v>
      </c>
      <c r="F375" s="1">
        <v>1.14795993903487E-99</v>
      </c>
      <c r="G375" t="s">
        <v>2771</v>
      </c>
    </row>
    <row r="376" spans="1:7" x14ac:dyDescent="0.2">
      <c r="A376" t="s">
        <v>377</v>
      </c>
      <c r="B376" s="1">
        <v>8.0938745934861196E-104</v>
      </c>
      <c r="C376">
        <v>-0.37001382869460198</v>
      </c>
      <c r="D376">
        <v>0.873</v>
      </c>
      <c r="E376">
        <v>0.91100000000000003</v>
      </c>
      <c r="F376" s="1">
        <v>3.0062269015126201E-99</v>
      </c>
      <c r="G376" t="s">
        <v>2771</v>
      </c>
    </row>
    <row r="377" spans="1:7" x14ac:dyDescent="0.2">
      <c r="A377" t="s">
        <v>378</v>
      </c>
      <c r="B377" s="1">
        <v>1.82176606730374E-103</v>
      </c>
      <c r="C377">
        <v>0.45671903750322002</v>
      </c>
      <c r="D377">
        <v>0.80700000000000005</v>
      </c>
      <c r="E377">
        <v>0.71399999999999997</v>
      </c>
      <c r="F377" s="1">
        <v>6.7664035271795498E-99</v>
      </c>
      <c r="G377" t="s">
        <v>2771</v>
      </c>
    </row>
    <row r="378" spans="1:7" x14ac:dyDescent="0.2">
      <c r="A378" t="s">
        <v>379</v>
      </c>
      <c r="B378" s="1">
        <v>2.19990404102094E-103</v>
      </c>
      <c r="C378">
        <v>-0.46434706430127698</v>
      </c>
      <c r="D378">
        <v>0.311</v>
      </c>
      <c r="E378">
        <v>0.56299999999999994</v>
      </c>
      <c r="F378" s="1">
        <v>8.1708835891599807E-99</v>
      </c>
      <c r="G378" t="s">
        <v>2771</v>
      </c>
    </row>
    <row r="379" spans="1:7" x14ac:dyDescent="0.2">
      <c r="A379" t="s">
        <v>380</v>
      </c>
      <c r="B379" s="1">
        <v>1.24548156718689E-102</v>
      </c>
      <c r="C379">
        <v>0.346404487659766</v>
      </c>
      <c r="D379">
        <v>0.20300000000000001</v>
      </c>
      <c r="E379">
        <v>5.6000000000000001E-2</v>
      </c>
      <c r="F379" s="1">
        <v>4.6259676368455399E-98</v>
      </c>
      <c r="G379" t="s">
        <v>2771</v>
      </c>
    </row>
    <row r="380" spans="1:7" x14ac:dyDescent="0.2">
      <c r="A380" t="s">
        <v>381</v>
      </c>
      <c r="B380" s="1">
        <v>2.1679314472500901E-102</v>
      </c>
      <c r="C380">
        <v>0.450989696185633</v>
      </c>
      <c r="D380">
        <v>0.58399999999999996</v>
      </c>
      <c r="E380">
        <v>0.38600000000000001</v>
      </c>
      <c r="F380" s="1">
        <v>8.0521309813762997E-98</v>
      </c>
      <c r="G380" t="s">
        <v>2771</v>
      </c>
    </row>
    <row r="381" spans="1:7" x14ac:dyDescent="0.2">
      <c r="A381" t="s">
        <v>382</v>
      </c>
      <c r="B381" s="1">
        <v>2.2830281027405601E-102</v>
      </c>
      <c r="C381">
        <v>-0.458391995882657</v>
      </c>
      <c r="D381">
        <v>0.55500000000000005</v>
      </c>
      <c r="E381">
        <v>0.78</v>
      </c>
      <c r="F381" s="1">
        <v>8.4796229791989796E-98</v>
      </c>
      <c r="G381" t="s">
        <v>2771</v>
      </c>
    </row>
    <row r="382" spans="1:7" x14ac:dyDescent="0.2">
      <c r="A382" t="s">
        <v>383</v>
      </c>
      <c r="B382" s="1">
        <v>3.3734546935391E-102</v>
      </c>
      <c r="C382">
        <v>-0.38534764725333698</v>
      </c>
      <c r="D382">
        <v>0.22</v>
      </c>
      <c r="E382">
        <v>0.47799999999999998</v>
      </c>
      <c r="F382" s="1">
        <v>1.25296854227429E-97</v>
      </c>
      <c r="G382" t="s">
        <v>2771</v>
      </c>
    </row>
    <row r="383" spans="1:7" x14ac:dyDescent="0.2">
      <c r="A383" t="s">
        <v>384</v>
      </c>
      <c r="B383" s="1">
        <v>3.5950143579902703E-102</v>
      </c>
      <c r="C383">
        <v>-0.286118164574796</v>
      </c>
      <c r="D383">
        <v>1.9E-2</v>
      </c>
      <c r="E383">
        <v>0.188</v>
      </c>
      <c r="F383" s="1">
        <v>1.33526023284475E-97</v>
      </c>
      <c r="G383" t="s">
        <v>2771</v>
      </c>
    </row>
    <row r="384" spans="1:7" x14ac:dyDescent="0.2">
      <c r="A384" t="s">
        <v>385</v>
      </c>
      <c r="B384" s="1">
        <v>1.24513428960292E-101</v>
      </c>
      <c r="C384">
        <v>-0.39832083187266598</v>
      </c>
      <c r="D384">
        <v>0.21299999999999999</v>
      </c>
      <c r="E384">
        <v>0.47299999999999998</v>
      </c>
      <c r="F384" s="1">
        <v>4.62467777844318E-97</v>
      </c>
      <c r="G384" t="s">
        <v>2771</v>
      </c>
    </row>
    <row r="385" spans="1:7" x14ac:dyDescent="0.2">
      <c r="A385" t="s">
        <v>386</v>
      </c>
      <c r="B385" s="1">
        <v>1.5589785033581902E-101</v>
      </c>
      <c r="C385">
        <v>-0.60426020537458203</v>
      </c>
      <c r="D385">
        <v>0.17299999999999999</v>
      </c>
      <c r="E385">
        <v>0.39900000000000002</v>
      </c>
      <c r="F385" s="1">
        <v>5.790357957173E-97</v>
      </c>
      <c r="G385" t="s">
        <v>2771</v>
      </c>
    </row>
    <row r="386" spans="1:7" x14ac:dyDescent="0.2">
      <c r="A386" t="s">
        <v>387</v>
      </c>
      <c r="B386" s="1">
        <v>5.8429770137427501E-101</v>
      </c>
      <c r="C386">
        <v>-0.287587287397921</v>
      </c>
      <c r="D386">
        <v>1</v>
      </c>
      <c r="E386">
        <v>1</v>
      </c>
      <c r="F386" s="1">
        <v>2.1701985224443299E-96</v>
      </c>
      <c r="G386" t="s">
        <v>2771</v>
      </c>
    </row>
    <row r="387" spans="1:7" x14ac:dyDescent="0.2">
      <c r="A387" t="s">
        <v>388</v>
      </c>
      <c r="B387" s="1">
        <v>7.6874920485622598E-101</v>
      </c>
      <c r="C387">
        <v>-0.44048448540141999</v>
      </c>
      <c r="D387">
        <v>0.16400000000000001</v>
      </c>
      <c r="E387">
        <v>0.40500000000000003</v>
      </c>
      <c r="F387" s="1">
        <v>2.8552882966769899E-96</v>
      </c>
      <c r="G387" t="s">
        <v>2771</v>
      </c>
    </row>
    <row r="388" spans="1:7" x14ac:dyDescent="0.2">
      <c r="A388" t="s">
        <v>389</v>
      </c>
      <c r="B388" s="1">
        <v>1.58994492398112E-100</v>
      </c>
      <c r="C388">
        <v>0.493559567079838</v>
      </c>
      <c r="D388">
        <v>0.58799999999999997</v>
      </c>
      <c r="E388">
        <v>0.41799999999999998</v>
      </c>
      <c r="F388" s="1">
        <v>5.9053734366506603E-96</v>
      </c>
      <c r="G388" t="s">
        <v>2771</v>
      </c>
    </row>
    <row r="389" spans="1:7" x14ac:dyDescent="0.2">
      <c r="A389" t="s">
        <v>390</v>
      </c>
      <c r="B389" s="1">
        <v>3.5744242112822799E-100</v>
      </c>
      <c r="C389">
        <v>0.32513990000549398</v>
      </c>
      <c r="D389">
        <v>0.26500000000000001</v>
      </c>
      <c r="E389">
        <v>9.0999999999999998E-2</v>
      </c>
      <c r="F389" s="1">
        <v>1.32761264055446E-95</v>
      </c>
      <c r="G389" t="s">
        <v>2771</v>
      </c>
    </row>
    <row r="390" spans="1:7" x14ac:dyDescent="0.2">
      <c r="A390" t="s">
        <v>391</v>
      </c>
      <c r="B390" s="1">
        <v>7.0406203134409999E-100</v>
      </c>
      <c r="C390">
        <v>-0.40869935772917598</v>
      </c>
      <c r="D390">
        <v>0.21</v>
      </c>
      <c r="E390">
        <v>0.46</v>
      </c>
      <c r="F390" s="1">
        <v>2.61502719681826E-95</v>
      </c>
      <c r="G390" t="s">
        <v>2771</v>
      </c>
    </row>
    <row r="391" spans="1:7" x14ac:dyDescent="0.2">
      <c r="A391">
        <f>---0.9551</f>
        <v>-0.95509999999999995</v>
      </c>
      <c r="B391" s="1">
        <v>9.8103699939597099E-100</v>
      </c>
      <c r="C391">
        <v>-0.27222083281583898</v>
      </c>
      <c r="D391">
        <v>5.0000000000000001E-3</v>
      </c>
      <c r="E391">
        <v>0.156</v>
      </c>
      <c r="F391" s="1">
        <v>3.6437676231565198E-95</v>
      </c>
      <c r="G391" t="s">
        <v>2771</v>
      </c>
    </row>
    <row r="392" spans="1:7" x14ac:dyDescent="0.2">
      <c r="A392" t="s">
        <v>392</v>
      </c>
      <c r="B392" s="1">
        <v>1.5342029789506799E-99</v>
      </c>
      <c r="C392">
        <v>-0.30319289869853</v>
      </c>
      <c r="D392">
        <v>0.11700000000000001</v>
      </c>
      <c r="E392">
        <v>0.34599999999999997</v>
      </c>
      <c r="F392" s="1">
        <v>5.6983367044186101E-95</v>
      </c>
      <c r="G392" t="s">
        <v>2771</v>
      </c>
    </row>
    <row r="393" spans="1:7" x14ac:dyDescent="0.2">
      <c r="A393" t="s">
        <v>393</v>
      </c>
      <c r="B393" s="1">
        <v>3.0260481189896001E-99</v>
      </c>
      <c r="C393">
        <v>0.397370770909385</v>
      </c>
      <c r="D393">
        <v>0.72899999999999998</v>
      </c>
      <c r="E393">
        <v>0.58299999999999996</v>
      </c>
      <c r="F393" s="1">
        <v>1.1239347923551201E-94</v>
      </c>
      <c r="G393" t="s">
        <v>2771</v>
      </c>
    </row>
    <row r="394" spans="1:7" x14ac:dyDescent="0.2">
      <c r="A394" t="s">
        <v>394</v>
      </c>
      <c r="B394" s="1">
        <v>3.0341315627138098E-99</v>
      </c>
      <c r="C394">
        <v>-0.47424749688741002</v>
      </c>
      <c r="D394">
        <v>0.436</v>
      </c>
      <c r="E394">
        <v>0.69099999999999995</v>
      </c>
      <c r="F394" s="1">
        <v>1.1269371450231601E-94</v>
      </c>
      <c r="G394" t="s">
        <v>2771</v>
      </c>
    </row>
    <row r="395" spans="1:7" x14ac:dyDescent="0.2">
      <c r="A395" t="s">
        <v>395</v>
      </c>
      <c r="B395" s="1">
        <v>3.1652589191582199E-99</v>
      </c>
      <c r="C395">
        <v>-0.30965654212583599</v>
      </c>
      <c r="D395">
        <v>2.1000000000000001E-2</v>
      </c>
      <c r="E395">
        <v>0.188</v>
      </c>
      <c r="F395" s="1">
        <v>1.17564046775375E-94</v>
      </c>
      <c r="G395" t="s">
        <v>2771</v>
      </c>
    </row>
    <row r="396" spans="1:7" x14ac:dyDescent="0.2">
      <c r="A396" t="s">
        <v>396</v>
      </c>
      <c r="B396" s="1">
        <v>1.04415889344226E-98</v>
      </c>
      <c r="C396">
        <v>-0.48218766398207102</v>
      </c>
      <c r="D396">
        <v>0.85499999999999998</v>
      </c>
      <c r="E396">
        <v>0.871</v>
      </c>
      <c r="F396" s="1">
        <v>3.8782149620232299E-94</v>
      </c>
      <c r="G396" t="s">
        <v>2771</v>
      </c>
    </row>
    <row r="397" spans="1:7" x14ac:dyDescent="0.2">
      <c r="A397" t="s">
        <v>397</v>
      </c>
      <c r="B397" s="1">
        <v>2.5541115637107801E-98</v>
      </c>
      <c r="C397">
        <v>0.323574323940375</v>
      </c>
      <c r="D397">
        <v>0.88700000000000001</v>
      </c>
      <c r="E397">
        <v>0.82599999999999996</v>
      </c>
      <c r="F397" s="1">
        <v>9.4864811699345699E-94</v>
      </c>
      <c r="G397" t="s">
        <v>2771</v>
      </c>
    </row>
    <row r="398" spans="1:7" x14ac:dyDescent="0.2">
      <c r="A398" t="s">
        <v>398</v>
      </c>
      <c r="B398" s="1">
        <v>5.7868329611882303E-98</v>
      </c>
      <c r="C398">
        <v>0.42842842842043199</v>
      </c>
      <c r="D398">
        <v>0.48399999999999999</v>
      </c>
      <c r="E398">
        <v>0.27700000000000002</v>
      </c>
      <c r="F398" s="1">
        <v>2.1493454984445298E-93</v>
      </c>
      <c r="G398" t="s">
        <v>2771</v>
      </c>
    </row>
    <row r="399" spans="1:7" x14ac:dyDescent="0.2">
      <c r="A399" t="s">
        <v>399</v>
      </c>
      <c r="B399" s="1">
        <v>6.6024571666986799E-98</v>
      </c>
      <c r="C399">
        <v>0.47507926793933802</v>
      </c>
      <c r="D399">
        <v>0.51400000000000001</v>
      </c>
      <c r="E399">
        <v>0.32200000000000001</v>
      </c>
      <c r="F399" s="1">
        <v>2.4522846408552198E-93</v>
      </c>
      <c r="G399" t="s">
        <v>2771</v>
      </c>
    </row>
    <row r="400" spans="1:7" x14ac:dyDescent="0.2">
      <c r="A400" t="s">
        <v>400</v>
      </c>
      <c r="B400" s="1">
        <v>1.16305466031499E-97</v>
      </c>
      <c r="C400">
        <v>0.467461090710447</v>
      </c>
      <c r="D400">
        <v>0.77700000000000002</v>
      </c>
      <c r="E400">
        <v>0.68799999999999994</v>
      </c>
      <c r="F400" s="1">
        <v>4.3198176193419199E-93</v>
      </c>
      <c r="G400" t="s">
        <v>2771</v>
      </c>
    </row>
    <row r="401" spans="1:7" x14ac:dyDescent="0.2">
      <c r="A401" t="s">
        <v>401</v>
      </c>
      <c r="B401" s="1">
        <v>1.3117567125422801E-97</v>
      </c>
      <c r="C401">
        <v>-0.52154039978686695</v>
      </c>
      <c r="D401">
        <v>0.50700000000000001</v>
      </c>
      <c r="E401">
        <v>0.69199999999999995</v>
      </c>
      <c r="F401" s="1">
        <v>4.8721267817245497E-93</v>
      </c>
      <c r="G401" t="s">
        <v>2771</v>
      </c>
    </row>
    <row r="402" spans="1:7" x14ac:dyDescent="0.2">
      <c r="A402" t="s">
        <v>402</v>
      </c>
      <c r="B402" s="1">
        <v>2.2028895125926099E-97</v>
      </c>
      <c r="C402">
        <v>-0.61127737187702103</v>
      </c>
      <c r="D402">
        <v>0.57299999999999995</v>
      </c>
      <c r="E402">
        <v>0.755</v>
      </c>
      <c r="F402" s="1">
        <v>8.18197222767147E-93</v>
      </c>
      <c r="G402" t="s">
        <v>2771</v>
      </c>
    </row>
    <row r="403" spans="1:7" x14ac:dyDescent="0.2">
      <c r="A403" t="s">
        <v>403</v>
      </c>
      <c r="B403" s="1">
        <v>2.2569769056981E-97</v>
      </c>
      <c r="C403">
        <v>0.42904416156250103</v>
      </c>
      <c r="D403">
        <v>0.45700000000000002</v>
      </c>
      <c r="E403">
        <v>0.253</v>
      </c>
      <c r="F403" s="1">
        <v>8.3828636231438897E-93</v>
      </c>
      <c r="G403" t="s">
        <v>2771</v>
      </c>
    </row>
    <row r="404" spans="1:7" x14ac:dyDescent="0.2">
      <c r="A404" t="s">
        <v>404</v>
      </c>
      <c r="B404" s="1">
        <v>2.81379133641961E-97</v>
      </c>
      <c r="C404">
        <v>-0.299125276130004</v>
      </c>
      <c r="D404">
        <v>0.96399999999999997</v>
      </c>
      <c r="E404">
        <v>0.97799999999999998</v>
      </c>
      <c r="F404" s="1">
        <v>1.04509837817297E-92</v>
      </c>
      <c r="G404" t="s">
        <v>2771</v>
      </c>
    </row>
    <row r="405" spans="1:7" x14ac:dyDescent="0.2">
      <c r="A405" t="s">
        <v>405</v>
      </c>
      <c r="B405" s="1">
        <v>2.9700991010934301E-97</v>
      </c>
      <c r="C405">
        <v>0.46252353629252702</v>
      </c>
      <c r="D405">
        <v>0.72599999999999998</v>
      </c>
      <c r="E405">
        <v>0.60499999999999998</v>
      </c>
      <c r="F405" s="1">
        <v>1.10315420812812E-92</v>
      </c>
      <c r="G405" t="s">
        <v>2771</v>
      </c>
    </row>
    <row r="406" spans="1:7" x14ac:dyDescent="0.2">
      <c r="A406" t="s">
        <v>406</v>
      </c>
      <c r="B406" s="1">
        <v>3.8613561646656201E-97</v>
      </c>
      <c r="C406">
        <v>-0.443292310281452</v>
      </c>
      <c r="D406">
        <v>0.33300000000000002</v>
      </c>
      <c r="E406">
        <v>0.59399999999999997</v>
      </c>
      <c r="F406" s="1">
        <v>1.4341849066801099E-92</v>
      </c>
      <c r="G406" t="s">
        <v>2771</v>
      </c>
    </row>
    <row r="407" spans="1:7" x14ac:dyDescent="0.2">
      <c r="A407" t="s">
        <v>407</v>
      </c>
      <c r="B407" s="1">
        <v>6.7930780948323599E-97</v>
      </c>
      <c r="C407">
        <v>-0.25777302856291201</v>
      </c>
      <c r="D407">
        <v>4.7E-2</v>
      </c>
      <c r="E407">
        <v>0.23400000000000001</v>
      </c>
      <c r="F407" s="1">
        <v>2.52308506598264E-92</v>
      </c>
      <c r="G407" t="s">
        <v>2771</v>
      </c>
    </row>
    <row r="408" spans="1:7" x14ac:dyDescent="0.2">
      <c r="A408" t="s">
        <v>408</v>
      </c>
      <c r="B408" s="1">
        <v>9.8913569673318603E-97</v>
      </c>
      <c r="C408">
        <v>-0.27392551256289499</v>
      </c>
      <c r="D408">
        <v>6.7000000000000004E-2</v>
      </c>
      <c r="E408">
        <v>0.26500000000000001</v>
      </c>
      <c r="F408" s="1">
        <v>3.6738478048063999E-92</v>
      </c>
      <c r="G408" t="s">
        <v>2771</v>
      </c>
    </row>
    <row r="409" spans="1:7" x14ac:dyDescent="0.2">
      <c r="A409" t="s">
        <v>409</v>
      </c>
      <c r="B409" s="1">
        <v>3.2538226514341098E-96</v>
      </c>
      <c r="C409">
        <v>0.30573514917299699</v>
      </c>
      <c r="D409">
        <v>0.17399999999999999</v>
      </c>
      <c r="E409">
        <v>4.2000000000000003E-2</v>
      </c>
      <c r="F409" s="1">
        <v>1.20853480919566E-91</v>
      </c>
      <c r="G409" t="s">
        <v>2771</v>
      </c>
    </row>
    <row r="410" spans="1:7" x14ac:dyDescent="0.2">
      <c r="A410" t="s">
        <v>410</v>
      </c>
      <c r="B410" s="1">
        <v>4.16087259943563E-96</v>
      </c>
      <c r="C410">
        <v>0.40583073636543399</v>
      </c>
      <c r="D410">
        <v>0.311</v>
      </c>
      <c r="E410">
        <v>0.13800000000000001</v>
      </c>
      <c r="F410" s="1">
        <v>1.54543130088238E-91</v>
      </c>
      <c r="G410" t="s">
        <v>2771</v>
      </c>
    </row>
    <row r="411" spans="1:7" x14ac:dyDescent="0.2">
      <c r="A411" t="s">
        <v>411</v>
      </c>
      <c r="B411" s="1">
        <v>1.6437391285981401E-95</v>
      </c>
      <c r="C411">
        <v>-0.28680569658008498</v>
      </c>
      <c r="D411">
        <v>1.0999999999999999E-2</v>
      </c>
      <c r="E411">
        <v>0.16200000000000001</v>
      </c>
      <c r="F411" s="1">
        <v>6.1051758714392201E-91</v>
      </c>
      <c r="G411" t="s">
        <v>2771</v>
      </c>
    </row>
    <row r="412" spans="1:7" x14ac:dyDescent="0.2">
      <c r="A412" t="s">
        <v>412</v>
      </c>
      <c r="B412" s="1">
        <v>1.7303156341843901E-95</v>
      </c>
      <c r="C412">
        <v>0.48557927016194202</v>
      </c>
      <c r="D412">
        <v>0.751</v>
      </c>
      <c r="E412">
        <v>0.60399999999999998</v>
      </c>
      <c r="F412" s="1">
        <v>6.4267383284876605E-91</v>
      </c>
      <c r="G412" t="s">
        <v>2771</v>
      </c>
    </row>
    <row r="413" spans="1:7" x14ac:dyDescent="0.2">
      <c r="A413" t="s">
        <v>413</v>
      </c>
      <c r="B413" s="1">
        <v>3.13738175259357E-95</v>
      </c>
      <c r="C413">
        <v>-0.41554931868301997</v>
      </c>
      <c r="D413">
        <v>0.871</v>
      </c>
      <c r="E413">
        <v>0.95399999999999996</v>
      </c>
      <c r="F413" s="1">
        <v>1.16528633054831E-90</v>
      </c>
      <c r="G413" t="s">
        <v>2771</v>
      </c>
    </row>
    <row r="414" spans="1:7" x14ac:dyDescent="0.2">
      <c r="A414" t="s">
        <v>414</v>
      </c>
      <c r="B414" s="1">
        <v>3.3642499936049403E-95</v>
      </c>
      <c r="C414">
        <v>0.35581194422555701</v>
      </c>
      <c r="D414">
        <v>0.28799999999999998</v>
      </c>
      <c r="E414">
        <v>0.111</v>
      </c>
      <c r="F414" s="1">
        <v>1.24954973262475E-90</v>
      </c>
      <c r="G414" t="s">
        <v>2771</v>
      </c>
    </row>
    <row r="415" spans="1:7" x14ac:dyDescent="0.2">
      <c r="A415" t="s">
        <v>415</v>
      </c>
      <c r="B415" s="1">
        <v>6.1571877562051805E-95</v>
      </c>
      <c r="C415">
        <v>0.47430039893506198</v>
      </c>
      <c r="D415">
        <v>0.625</v>
      </c>
      <c r="E415">
        <v>0.46300000000000002</v>
      </c>
      <c r="F415" s="1">
        <v>2.2869026764097299E-90</v>
      </c>
      <c r="G415" t="s">
        <v>2771</v>
      </c>
    </row>
    <row r="416" spans="1:7" x14ac:dyDescent="0.2">
      <c r="A416" t="s">
        <v>416</v>
      </c>
      <c r="B416" s="1">
        <v>6.6418243366734206E-95</v>
      </c>
      <c r="C416">
        <v>0.32429562518396199</v>
      </c>
      <c r="D416">
        <v>0.33100000000000002</v>
      </c>
      <c r="E416">
        <v>0.13400000000000001</v>
      </c>
      <c r="F416" s="1">
        <v>2.4669063951272398E-90</v>
      </c>
      <c r="G416" t="s">
        <v>2771</v>
      </c>
    </row>
    <row r="417" spans="1:7" x14ac:dyDescent="0.2">
      <c r="A417" t="s">
        <v>417</v>
      </c>
      <c r="B417" s="1">
        <v>1.05997950786406E-94</v>
      </c>
      <c r="C417">
        <v>0.29402468200950599</v>
      </c>
      <c r="D417">
        <v>0.98899999999999999</v>
      </c>
      <c r="E417">
        <v>0.98099999999999998</v>
      </c>
      <c r="F417" s="1">
        <v>3.9369758881086799E-90</v>
      </c>
      <c r="G417" t="s">
        <v>2771</v>
      </c>
    </row>
    <row r="418" spans="1:7" x14ac:dyDescent="0.2">
      <c r="A418" t="s">
        <v>418</v>
      </c>
      <c r="B418" s="1">
        <v>1.1940750236845599E-94</v>
      </c>
      <c r="C418">
        <v>0.35171632566215499</v>
      </c>
      <c r="D418">
        <v>0.34899999999999998</v>
      </c>
      <c r="E418">
        <v>0.153</v>
      </c>
      <c r="F418" s="1">
        <v>4.4350334529691904E-90</v>
      </c>
      <c r="G418" t="s">
        <v>2771</v>
      </c>
    </row>
    <row r="419" spans="1:7" x14ac:dyDescent="0.2">
      <c r="A419" t="s">
        <v>419</v>
      </c>
      <c r="B419" s="1">
        <v>1.25075495750951E-94</v>
      </c>
      <c r="C419">
        <v>-0.39676236872843901</v>
      </c>
      <c r="D419">
        <v>0.64500000000000002</v>
      </c>
      <c r="E419">
        <v>0.79900000000000004</v>
      </c>
      <c r="F419" s="1">
        <v>4.6455540631818403E-90</v>
      </c>
      <c r="G419" t="s">
        <v>2771</v>
      </c>
    </row>
    <row r="420" spans="1:7" x14ac:dyDescent="0.2">
      <c r="A420" t="s">
        <v>420</v>
      </c>
      <c r="B420" s="1">
        <v>1.26916944292093E-94</v>
      </c>
      <c r="C420">
        <v>-0.277179489434278</v>
      </c>
      <c r="D420">
        <v>4.7E-2</v>
      </c>
      <c r="E420">
        <v>0.22800000000000001</v>
      </c>
      <c r="F420" s="1">
        <v>4.7139491448969204E-90</v>
      </c>
      <c r="G420" t="s">
        <v>2771</v>
      </c>
    </row>
    <row r="421" spans="1:7" x14ac:dyDescent="0.2">
      <c r="A421" t="s">
        <v>421</v>
      </c>
      <c r="B421" s="1">
        <v>3.5325255065012201E-94</v>
      </c>
      <c r="C421">
        <v>-0.31217191494186902</v>
      </c>
      <c r="D421">
        <v>0.14199999999999999</v>
      </c>
      <c r="E421">
        <v>0.373</v>
      </c>
      <c r="F421" s="1">
        <v>1.3120506236246801E-89</v>
      </c>
      <c r="G421" t="s">
        <v>2771</v>
      </c>
    </row>
    <row r="422" spans="1:7" x14ac:dyDescent="0.2">
      <c r="A422" t="s">
        <v>422</v>
      </c>
      <c r="B422" s="1">
        <v>6.74332386950828E-94</v>
      </c>
      <c r="C422">
        <v>0.32342908361636402</v>
      </c>
      <c r="D422">
        <v>0.28699999999999998</v>
      </c>
      <c r="E422">
        <v>0.106</v>
      </c>
      <c r="F422" s="1">
        <v>2.50460535161277E-89</v>
      </c>
      <c r="G422" t="s">
        <v>2771</v>
      </c>
    </row>
    <row r="423" spans="1:7" x14ac:dyDescent="0.2">
      <c r="A423" t="s">
        <v>423</v>
      </c>
      <c r="B423" s="1">
        <v>7.2048913124653601E-94</v>
      </c>
      <c r="C423">
        <v>0.31413461601161002</v>
      </c>
      <c r="D423">
        <v>0.92900000000000005</v>
      </c>
      <c r="E423">
        <v>0.89700000000000002</v>
      </c>
      <c r="F423" s="1">
        <v>2.67604073127588E-89</v>
      </c>
      <c r="G423" t="s">
        <v>2771</v>
      </c>
    </row>
    <row r="424" spans="1:7" x14ac:dyDescent="0.2">
      <c r="A424" t="s">
        <v>424</v>
      </c>
      <c r="B424" s="1">
        <v>7.5482628569104696E-94</v>
      </c>
      <c r="C424">
        <v>-0.36592287193802803</v>
      </c>
      <c r="D424">
        <v>0.98399999999999999</v>
      </c>
      <c r="E424">
        <v>0.98399999999999999</v>
      </c>
      <c r="F424" s="1">
        <v>2.8035757903136901E-89</v>
      </c>
      <c r="G424" t="s">
        <v>2771</v>
      </c>
    </row>
    <row r="425" spans="1:7" x14ac:dyDescent="0.2">
      <c r="A425" t="s">
        <v>425</v>
      </c>
      <c r="B425" s="1">
        <v>2.1176534210319702E-93</v>
      </c>
      <c r="C425">
        <v>0.35091642999904599</v>
      </c>
      <c r="D425">
        <v>0.29299999999999998</v>
      </c>
      <c r="E425">
        <v>0.11799999999999999</v>
      </c>
      <c r="F425" s="1">
        <v>7.8653883363969605E-89</v>
      </c>
      <c r="G425" t="s">
        <v>2771</v>
      </c>
    </row>
    <row r="426" spans="1:7" x14ac:dyDescent="0.2">
      <c r="A426" t="s">
        <v>426</v>
      </c>
      <c r="B426" s="1">
        <v>2.1885774484788699E-93</v>
      </c>
      <c r="C426">
        <v>-0.43438092008335699</v>
      </c>
      <c r="D426">
        <v>0.39900000000000002</v>
      </c>
      <c r="E426">
        <v>0.628</v>
      </c>
      <c r="F426" s="1">
        <v>8.1288143591402098E-89</v>
      </c>
      <c r="G426" t="s">
        <v>2771</v>
      </c>
    </row>
    <row r="427" spans="1:7" x14ac:dyDescent="0.2">
      <c r="A427" t="s">
        <v>427</v>
      </c>
      <c r="B427" s="1">
        <v>2.3204872462054298E-93</v>
      </c>
      <c r="C427">
        <v>-0.4067948388548</v>
      </c>
      <c r="D427">
        <v>0.57299999999999995</v>
      </c>
      <c r="E427">
        <v>0.747</v>
      </c>
      <c r="F427" s="1">
        <v>8.61875372985619E-89</v>
      </c>
      <c r="G427" t="s">
        <v>2771</v>
      </c>
    </row>
    <row r="428" spans="1:7" x14ac:dyDescent="0.2">
      <c r="A428" t="s">
        <v>428</v>
      </c>
      <c r="B428" s="1">
        <v>3.1085725668860703E-92</v>
      </c>
      <c r="C428">
        <v>-0.40666626495101699</v>
      </c>
      <c r="D428">
        <v>0.308</v>
      </c>
      <c r="E428">
        <v>0.56000000000000005</v>
      </c>
      <c r="F428" s="1">
        <v>1.15458602279282E-87</v>
      </c>
      <c r="G428" t="s">
        <v>2771</v>
      </c>
    </row>
    <row r="429" spans="1:7" x14ac:dyDescent="0.2">
      <c r="A429" t="s">
        <v>429</v>
      </c>
      <c r="B429" s="1">
        <v>5.8188099673734002E-92</v>
      </c>
      <c r="C429">
        <v>0.39965392338700301</v>
      </c>
      <c r="D429">
        <v>0.58199999999999996</v>
      </c>
      <c r="E429">
        <v>0.38200000000000001</v>
      </c>
      <c r="F429" s="1">
        <v>2.16122239808183E-87</v>
      </c>
      <c r="G429" t="s">
        <v>2771</v>
      </c>
    </row>
    <row r="430" spans="1:7" x14ac:dyDescent="0.2">
      <c r="A430" t="s">
        <v>430</v>
      </c>
      <c r="B430" s="1">
        <v>7.34938140953206E-92</v>
      </c>
      <c r="C430">
        <v>0.49398094551798799</v>
      </c>
      <c r="D430">
        <v>0.57099999999999995</v>
      </c>
      <c r="E430">
        <v>0.40600000000000003</v>
      </c>
      <c r="F430" s="1">
        <v>2.7297072431284E-87</v>
      </c>
      <c r="G430" t="s">
        <v>2771</v>
      </c>
    </row>
    <row r="431" spans="1:7" x14ac:dyDescent="0.2">
      <c r="A431" t="s">
        <v>431</v>
      </c>
      <c r="B431" s="1">
        <v>1.66602625141148E-91</v>
      </c>
      <c r="C431">
        <v>-0.34399169712620198</v>
      </c>
      <c r="D431">
        <v>0.86899999999999999</v>
      </c>
      <c r="E431">
        <v>0.91500000000000004</v>
      </c>
      <c r="F431" s="1">
        <v>6.1879547029925E-87</v>
      </c>
      <c r="G431" t="s">
        <v>2771</v>
      </c>
    </row>
    <row r="432" spans="1:7" x14ac:dyDescent="0.2">
      <c r="A432" t="s">
        <v>432</v>
      </c>
      <c r="B432" s="1">
        <v>2.7744413517753E-91</v>
      </c>
      <c r="C432">
        <v>0.47943204056344502</v>
      </c>
      <c r="D432">
        <v>0.45900000000000002</v>
      </c>
      <c r="E432">
        <v>0.27900000000000003</v>
      </c>
      <c r="F432" s="1">
        <v>1.0304830068763799E-86</v>
      </c>
      <c r="G432" t="s">
        <v>2771</v>
      </c>
    </row>
    <row r="433" spans="1:7" x14ac:dyDescent="0.2">
      <c r="A433" t="s">
        <v>433</v>
      </c>
      <c r="B433" s="1">
        <v>4.96619045163257E-91</v>
      </c>
      <c r="C433">
        <v>-0.393069795267457</v>
      </c>
      <c r="D433">
        <v>8.2000000000000003E-2</v>
      </c>
      <c r="E433">
        <v>0.27500000000000002</v>
      </c>
      <c r="F433" s="1">
        <v>1.84454245754537E-86</v>
      </c>
      <c r="G433" t="s">
        <v>2771</v>
      </c>
    </row>
    <row r="434" spans="1:7" x14ac:dyDescent="0.2">
      <c r="A434" t="s">
        <v>434</v>
      </c>
      <c r="B434" s="1">
        <v>5.3800428537725901E-91</v>
      </c>
      <c r="C434">
        <v>0.28871435558529002</v>
      </c>
      <c r="D434">
        <v>0.98499999999999999</v>
      </c>
      <c r="E434">
        <v>0.97399999999999998</v>
      </c>
      <c r="F434" s="1">
        <v>1.9982555167482099E-86</v>
      </c>
      <c r="G434" t="s">
        <v>2771</v>
      </c>
    </row>
    <row r="435" spans="1:7" x14ac:dyDescent="0.2">
      <c r="A435" t="s">
        <v>435</v>
      </c>
      <c r="B435" s="1">
        <v>5.7120536977656005E-91</v>
      </c>
      <c r="C435">
        <v>-0.33423524475415201</v>
      </c>
      <c r="D435">
        <v>0.184</v>
      </c>
      <c r="E435">
        <v>0.42399999999999999</v>
      </c>
      <c r="F435" s="1">
        <v>2.1215709844241001E-86</v>
      </c>
      <c r="G435" t="s">
        <v>2771</v>
      </c>
    </row>
    <row r="436" spans="1:7" x14ac:dyDescent="0.2">
      <c r="A436" t="s">
        <v>436</v>
      </c>
      <c r="B436" s="1">
        <v>1.33162292159893E-90</v>
      </c>
      <c r="C436">
        <v>0.44947404150237602</v>
      </c>
      <c r="D436">
        <v>0.53800000000000003</v>
      </c>
      <c r="E436">
        <v>0.35699999999999998</v>
      </c>
      <c r="F436" s="1">
        <v>4.9459138554027502E-86</v>
      </c>
      <c r="G436" t="s">
        <v>2771</v>
      </c>
    </row>
    <row r="437" spans="1:7" x14ac:dyDescent="0.2">
      <c r="A437" t="s">
        <v>437</v>
      </c>
      <c r="B437" s="1">
        <v>1.61475142593122E-90</v>
      </c>
      <c r="C437">
        <v>-0.402521642498952</v>
      </c>
      <c r="D437">
        <v>0.502</v>
      </c>
      <c r="E437">
        <v>0.70899999999999996</v>
      </c>
      <c r="F437" s="1">
        <v>5.9975097461937501E-86</v>
      </c>
      <c r="G437" t="s">
        <v>2771</v>
      </c>
    </row>
    <row r="438" spans="1:7" x14ac:dyDescent="0.2">
      <c r="A438" t="s">
        <v>438</v>
      </c>
      <c r="B438" s="1">
        <v>1.7374341379386599E-90</v>
      </c>
      <c r="C438">
        <v>-0.46263071095049801</v>
      </c>
      <c r="D438">
        <v>0.191</v>
      </c>
      <c r="E438">
        <v>0.42299999999999999</v>
      </c>
      <c r="F438" s="1">
        <v>6.4531778751317694E-86</v>
      </c>
      <c r="G438" t="s">
        <v>2771</v>
      </c>
    </row>
    <row r="439" spans="1:7" x14ac:dyDescent="0.2">
      <c r="A439" t="s">
        <v>439</v>
      </c>
      <c r="B439" s="1">
        <v>2.1937687464933699E-90</v>
      </c>
      <c r="C439">
        <v>0.307850802623996</v>
      </c>
      <c r="D439">
        <v>0.22</v>
      </c>
      <c r="E439">
        <v>7.1999999999999995E-2</v>
      </c>
      <c r="F439" s="1">
        <v>8.14809587822568E-86</v>
      </c>
      <c r="G439" t="s">
        <v>2771</v>
      </c>
    </row>
    <row r="440" spans="1:7" x14ac:dyDescent="0.2">
      <c r="A440" t="s">
        <v>440</v>
      </c>
      <c r="B440" s="1">
        <v>2.8972397204383899E-90</v>
      </c>
      <c r="C440">
        <v>-0.29005131142270102</v>
      </c>
      <c r="D440">
        <v>1</v>
      </c>
      <c r="E440">
        <v>1</v>
      </c>
      <c r="F440" s="1">
        <v>1.0760927769652301E-85</v>
      </c>
      <c r="G440" t="s">
        <v>2771</v>
      </c>
    </row>
    <row r="441" spans="1:7" x14ac:dyDescent="0.2">
      <c r="A441" t="s">
        <v>441</v>
      </c>
      <c r="B441" s="1">
        <v>3.5667767183175901E-90</v>
      </c>
      <c r="C441">
        <v>-0.33480208783853699</v>
      </c>
      <c r="D441">
        <v>6.2E-2</v>
      </c>
      <c r="E441">
        <v>0.246</v>
      </c>
      <c r="F441" s="1">
        <v>1.3247722087175199E-85</v>
      </c>
      <c r="G441" t="s">
        <v>2771</v>
      </c>
    </row>
    <row r="442" spans="1:7" x14ac:dyDescent="0.2">
      <c r="A442" t="s">
        <v>442</v>
      </c>
      <c r="B442" s="1">
        <v>5.7506773161155601E-90</v>
      </c>
      <c r="C442">
        <v>0.29672358884075001</v>
      </c>
      <c r="D442">
        <v>0.23499999999999999</v>
      </c>
      <c r="E442">
        <v>7.8E-2</v>
      </c>
      <c r="F442" s="1">
        <v>2.1359165687516401E-85</v>
      </c>
      <c r="G442" t="s">
        <v>2771</v>
      </c>
    </row>
    <row r="443" spans="1:7" x14ac:dyDescent="0.2">
      <c r="A443" t="s">
        <v>443</v>
      </c>
      <c r="B443" s="1">
        <v>1.1509538429612799E-89</v>
      </c>
      <c r="C443">
        <v>-0.43293903050876797</v>
      </c>
      <c r="D443">
        <v>0.16700000000000001</v>
      </c>
      <c r="E443">
        <v>0.38300000000000001</v>
      </c>
      <c r="F443" s="1">
        <v>4.2748727635267901E-85</v>
      </c>
      <c r="G443" t="s">
        <v>2771</v>
      </c>
    </row>
    <row r="444" spans="1:7" x14ac:dyDescent="0.2">
      <c r="A444" t="s">
        <v>444</v>
      </c>
      <c r="B444" s="1">
        <v>2.6978578107605601E-89</v>
      </c>
      <c r="C444">
        <v>-0.29593105134201497</v>
      </c>
      <c r="D444">
        <v>5.3999999999999999E-2</v>
      </c>
      <c r="E444">
        <v>0.23200000000000001</v>
      </c>
      <c r="F444" s="1">
        <v>1.00203834807269E-84</v>
      </c>
      <c r="G444" t="s">
        <v>2771</v>
      </c>
    </row>
    <row r="445" spans="1:7" x14ac:dyDescent="0.2">
      <c r="A445" t="s">
        <v>445</v>
      </c>
      <c r="B445" s="1">
        <v>4.6800547713088302E-89</v>
      </c>
      <c r="C445">
        <v>-0.41850184002367602</v>
      </c>
      <c r="D445">
        <v>0.40500000000000003</v>
      </c>
      <c r="E445">
        <v>0.61399999999999999</v>
      </c>
      <c r="F445" s="1">
        <v>1.7382659431595301E-84</v>
      </c>
      <c r="G445" t="s">
        <v>2771</v>
      </c>
    </row>
    <row r="446" spans="1:7" x14ac:dyDescent="0.2">
      <c r="A446" t="s">
        <v>446</v>
      </c>
      <c r="B446" s="1">
        <v>4.6916691908891203E-89</v>
      </c>
      <c r="C446">
        <v>0.31630283031120698</v>
      </c>
      <c r="D446">
        <v>0.94599999999999995</v>
      </c>
      <c r="E446">
        <v>0.93400000000000005</v>
      </c>
      <c r="F446" s="1">
        <v>1.7425797708800401E-84</v>
      </c>
      <c r="G446" t="s">
        <v>2771</v>
      </c>
    </row>
    <row r="447" spans="1:7" x14ac:dyDescent="0.2">
      <c r="A447" t="s">
        <v>447</v>
      </c>
      <c r="B447" s="1">
        <v>4.8977418889732799E-89</v>
      </c>
      <c r="C447">
        <v>-0.27306251475266902</v>
      </c>
      <c r="D447">
        <v>0.114</v>
      </c>
      <c r="E447">
        <v>0.32900000000000001</v>
      </c>
      <c r="F447" s="1">
        <v>1.81911929240246E-84</v>
      </c>
      <c r="G447" t="s">
        <v>2771</v>
      </c>
    </row>
    <row r="448" spans="1:7" x14ac:dyDescent="0.2">
      <c r="A448" t="s">
        <v>448</v>
      </c>
      <c r="B448" s="1">
        <v>5.3728190598987698E-89</v>
      </c>
      <c r="C448">
        <v>0.35528940907823497</v>
      </c>
      <c r="D448">
        <v>0.52600000000000002</v>
      </c>
      <c r="E448">
        <v>0.29899999999999999</v>
      </c>
      <c r="F448" s="1">
        <v>1.9955724552275999E-84</v>
      </c>
      <c r="G448" t="s">
        <v>2771</v>
      </c>
    </row>
    <row r="449" spans="1:7" x14ac:dyDescent="0.2">
      <c r="A449" t="s">
        <v>449</v>
      </c>
      <c r="B449" s="1">
        <v>5.3794420214457998E-89</v>
      </c>
      <c r="C449">
        <v>0.41401626611021303</v>
      </c>
      <c r="D449">
        <v>0.59699999999999998</v>
      </c>
      <c r="E449">
        <v>0.39800000000000002</v>
      </c>
      <c r="F449" s="1">
        <v>1.9980323556054001E-84</v>
      </c>
      <c r="G449" t="s">
        <v>2771</v>
      </c>
    </row>
    <row r="450" spans="1:7" x14ac:dyDescent="0.2">
      <c r="A450" t="s">
        <v>450</v>
      </c>
      <c r="B450" s="1">
        <v>6.5621215431540899E-89</v>
      </c>
      <c r="C450">
        <v>0.42381340992592398</v>
      </c>
      <c r="D450">
        <v>0.38700000000000001</v>
      </c>
      <c r="E450">
        <v>0.20899999999999999</v>
      </c>
      <c r="F450" s="1">
        <v>2.4373031835582899E-84</v>
      </c>
      <c r="G450" t="s">
        <v>2771</v>
      </c>
    </row>
    <row r="451" spans="1:7" x14ac:dyDescent="0.2">
      <c r="A451" t="s">
        <v>451</v>
      </c>
      <c r="B451" s="1">
        <v>7.0776980045493195E-89</v>
      </c>
      <c r="C451">
        <v>0.40020039982179101</v>
      </c>
      <c r="D451">
        <v>0.23599999999999999</v>
      </c>
      <c r="E451">
        <v>8.7999999999999995E-2</v>
      </c>
      <c r="F451" s="1">
        <v>2.62879859284971E-84</v>
      </c>
      <c r="G451" t="s">
        <v>2771</v>
      </c>
    </row>
    <row r="452" spans="1:7" x14ac:dyDescent="0.2">
      <c r="A452" t="s">
        <v>452</v>
      </c>
      <c r="B452" s="1">
        <v>8.9572040065815607E-89</v>
      </c>
      <c r="C452">
        <v>0.42371379792712399</v>
      </c>
      <c r="D452">
        <v>0.39300000000000002</v>
      </c>
      <c r="E452">
        <v>0.215</v>
      </c>
      <c r="F452" s="1">
        <v>3.3268847121245198E-84</v>
      </c>
      <c r="G452" t="s">
        <v>2771</v>
      </c>
    </row>
    <row r="453" spans="1:7" x14ac:dyDescent="0.2">
      <c r="A453" t="s">
        <v>453</v>
      </c>
      <c r="B453" s="1">
        <v>1.0853904418560799E-88</v>
      </c>
      <c r="C453">
        <v>-0.407402466731971</v>
      </c>
      <c r="D453">
        <v>0.498</v>
      </c>
      <c r="E453">
        <v>0.70599999999999996</v>
      </c>
      <c r="F453" s="1">
        <v>4.03135717914184E-84</v>
      </c>
      <c r="G453" t="s">
        <v>2771</v>
      </c>
    </row>
    <row r="454" spans="1:7" x14ac:dyDescent="0.2">
      <c r="A454" t="s">
        <v>454</v>
      </c>
      <c r="B454" s="1">
        <v>1.24496889502253E-88</v>
      </c>
      <c r="C454">
        <v>0.414963996505963</v>
      </c>
      <c r="D454">
        <v>0.36899999999999999</v>
      </c>
      <c r="E454">
        <v>0.19</v>
      </c>
      <c r="F454" s="1">
        <v>4.6240634698926903E-84</v>
      </c>
      <c r="G454" t="s">
        <v>2771</v>
      </c>
    </row>
    <row r="455" spans="1:7" x14ac:dyDescent="0.2">
      <c r="A455" t="s">
        <v>455</v>
      </c>
      <c r="B455" s="1">
        <v>2.06884726898415E-88</v>
      </c>
      <c r="C455">
        <v>-0.40960507053802198</v>
      </c>
      <c r="D455">
        <v>0.219</v>
      </c>
      <c r="E455">
        <v>0.44600000000000001</v>
      </c>
      <c r="F455" s="1">
        <v>7.6841125264609199E-84</v>
      </c>
      <c r="G455" t="s">
        <v>2771</v>
      </c>
    </row>
    <row r="456" spans="1:7" x14ac:dyDescent="0.2">
      <c r="A456" t="s">
        <v>456</v>
      </c>
      <c r="B456" s="1">
        <v>6.0242998164051998E-88</v>
      </c>
      <c r="C456">
        <v>0.28782195098977298</v>
      </c>
      <c r="D456">
        <v>0.13100000000000001</v>
      </c>
      <c r="E456">
        <v>2.5000000000000001E-2</v>
      </c>
      <c r="F456" s="1">
        <v>2.2375454378092201E-83</v>
      </c>
      <c r="G456" t="s">
        <v>2771</v>
      </c>
    </row>
    <row r="457" spans="1:7" x14ac:dyDescent="0.2">
      <c r="A457" t="s">
        <v>457</v>
      </c>
      <c r="B457" s="1">
        <v>1.0780147229160699E-87</v>
      </c>
      <c r="C457">
        <v>-0.30113567479322501</v>
      </c>
      <c r="D457">
        <v>0.13700000000000001</v>
      </c>
      <c r="E457">
        <v>0.35899999999999999</v>
      </c>
      <c r="F457" s="1">
        <v>4.0039622838548597E-83</v>
      </c>
      <c r="G457" t="s">
        <v>2771</v>
      </c>
    </row>
    <row r="458" spans="1:7" x14ac:dyDescent="0.2">
      <c r="A458" t="s">
        <v>458</v>
      </c>
      <c r="B458" s="1">
        <v>1.11585305924092E-87</v>
      </c>
      <c r="C458">
        <v>0.41163484483659801</v>
      </c>
      <c r="D458">
        <v>0.45600000000000002</v>
      </c>
      <c r="E458">
        <v>0.26200000000000001</v>
      </c>
      <c r="F458" s="1">
        <v>4.1445014326326399E-83</v>
      </c>
      <c r="G458" t="s">
        <v>2771</v>
      </c>
    </row>
    <row r="459" spans="1:7" x14ac:dyDescent="0.2">
      <c r="A459" t="s">
        <v>459</v>
      </c>
      <c r="B459" s="1">
        <v>2.5128885228198999E-87</v>
      </c>
      <c r="C459">
        <v>-0.27166536996232998</v>
      </c>
      <c r="D459">
        <v>0.05</v>
      </c>
      <c r="E459">
        <v>0.224</v>
      </c>
      <c r="F459" s="1">
        <v>9.3333705514576801E-83</v>
      </c>
      <c r="G459" t="s">
        <v>2771</v>
      </c>
    </row>
    <row r="460" spans="1:7" x14ac:dyDescent="0.2">
      <c r="A460" t="s">
        <v>460</v>
      </c>
      <c r="B460" s="1">
        <v>2.9758426751640601E-87</v>
      </c>
      <c r="C460">
        <v>0.40715180547998697</v>
      </c>
      <c r="D460">
        <v>0.69599999999999995</v>
      </c>
      <c r="E460">
        <v>0.51200000000000001</v>
      </c>
      <c r="F460" s="1">
        <v>1.10528748640943E-82</v>
      </c>
      <c r="G460" t="s">
        <v>2771</v>
      </c>
    </row>
    <row r="461" spans="1:7" x14ac:dyDescent="0.2">
      <c r="A461" t="s">
        <v>461</v>
      </c>
      <c r="B461" s="1">
        <v>3.5746427822864301E-87</v>
      </c>
      <c r="C461">
        <v>-0.28834481800342099</v>
      </c>
      <c r="D461">
        <v>4.7E-2</v>
      </c>
      <c r="E461">
        <v>0.218</v>
      </c>
      <c r="F461" s="1">
        <v>1.32769382219682E-82</v>
      </c>
      <c r="G461" t="s">
        <v>2771</v>
      </c>
    </row>
    <row r="462" spans="1:7" x14ac:dyDescent="0.2">
      <c r="A462" t="s">
        <v>462</v>
      </c>
      <c r="B462" s="1">
        <v>6.5114542971887303E-87</v>
      </c>
      <c r="C462">
        <v>0.44922607978603901</v>
      </c>
      <c r="D462">
        <v>0.499</v>
      </c>
      <c r="E462">
        <v>0.33200000000000002</v>
      </c>
      <c r="F462" s="1">
        <v>2.4184843550618401E-82</v>
      </c>
      <c r="G462" t="s">
        <v>2771</v>
      </c>
    </row>
    <row r="463" spans="1:7" x14ac:dyDescent="0.2">
      <c r="A463" t="s">
        <v>463</v>
      </c>
      <c r="B463" s="1">
        <v>1.1552859558282E-86</v>
      </c>
      <c r="C463">
        <v>-0.35986715005832798</v>
      </c>
      <c r="D463">
        <v>0.88100000000000001</v>
      </c>
      <c r="E463">
        <v>0.91900000000000004</v>
      </c>
      <c r="F463" s="1">
        <v>4.2909630971371199E-82</v>
      </c>
      <c r="G463" t="s">
        <v>2771</v>
      </c>
    </row>
    <row r="464" spans="1:7" x14ac:dyDescent="0.2">
      <c r="A464" t="s">
        <v>464</v>
      </c>
      <c r="B464" s="1">
        <v>1.4050159785391201E-86</v>
      </c>
      <c r="C464">
        <v>0.40080678046196</v>
      </c>
      <c r="D464">
        <v>0.38600000000000001</v>
      </c>
      <c r="E464">
        <v>0.20799999999999999</v>
      </c>
      <c r="F464" s="1">
        <v>5.2185103474899901E-82</v>
      </c>
      <c r="G464" t="s">
        <v>2771</v>
      </c>
    </row>
    <row r="465" spans="1:7" x14ac:dyDescent="0.2">
      <c r="A465" t="s">
        <v>465</v>
      </c>
      <c r="B465" s="1">
        <v>1.48886035741089E-86</v>
      </c>
      <c r="C465">
        <v>-0.40390903180051402</v>
      </c>
      <c r="D465">
        <v>0.504</v>
      </c>
      <c r="E465">
        <v>0.70399999999999996</v>
      </c>
      <c r="F465" s="1">
        <v>5.5299251394955301E-82</v>
      </c>
      <c r="G465" t="s">
        <v>2771</v>
      </c>
    </row>
    <row r="466" spans="1:7" x14ac:dyDescent="0.2">
      <c r="A466" t="s">
        <v>466</v>
      </c>
      <c r="B466" s="1">
        <v>2.6159306203227799E-86</v>
      </c>
      <c r="C466">
        <v>-0.27712391755414001</v>
      </c>
      <c r="D466">
        <v>6.4000000000000001E-2</v>
      </c>
      <c r="E466">
        <v>0.245</v>
      </c>
      <c r="F466" s="1">
        <v>9.7160895100028604E-82</v>
      </c>
      <c r="G466" t="s">
        <v>2771</v>
      </c>
    </row>
    <row r="467" spans="1:7" x14ac:dyDescent="0.2">
      <c r="A467" t="s">
        <v>467</v>
      </c>
      <c r="B467" s="1">
        <v>4.4105458816032603E-86</v>
      </c>
      <c r="C467">
        <v>-0.41763780504716902</v>
      </c>
      <c r="D467">
        <v>0.7</v>
      </c>
      <c r="E467">
        <v>0.83699999999999997</v>
      </c>
      <c r="F467" s="1">
        <v>1.6381649513450801E-81</v>
      </c>
      <c r="G467" t="s">
        <v>2771</v>
      </c>
    </row>
    <row r="468" spans="1:7" x14ac:dyDescent="0.2">
      <c r="A468" t="s">
        <v>468</v>
      </c>
      <c r="B468" s="1">
        <v>4.4539544853414997E-86</v>
      </c>
      <c r="C468">
        <v>-0.42780410989161999</v>
      </c>
      <c r="D468">
        <v>0.65200000000000002</v>
      </c>
      <c r="E468">
        <v>0.83</v>
      </c>
      <c r="F468" s="1">
        <v>1.65428777494554E-81</v>
      </c>
      <c r="G468" t="s">
        <v>2771</v>
      </c>
    </row>
    <row r="469" spans="1:7" x14ac:dyDescent="0.2">
      <c r="A469" t="s">
        <v>469</v>
      </c>
      <c r="B469" s="1">
        <v>5.0455258500598002E-86</v>
      </c>
      <c r="C469">
        <v>-0.34979591587794001</v>
      </c>
      <c r="D469">
        <v>1.7999999999999999E-2</v>
      </c>
      <c r="E469">
        <v>0.16200000000000001</v>
      </c>
      <c r="F469" s="1">
        <v>1.87400921122921E-81</v>
      </c>
      <c r="G469" t="s">
        <v>2771</v>
      </c>
    </row>
    <row r="470" spans="1:7" x14ac:dyDescent="0.2">
      <c r="A470" t="s">
        <v>470</v>
      </c>
      <c r="B470" s="1">
        <v>6.1184479156794701E-86</v>
      </c>
      <c r="C470">
        <v>-0.37165372817727199</v>
      </c>
      <c r="D470">
        <v>0.97699999999999998</v>
      </c>
      <c r="E470">
        <v>0.99199999999999999</v>
      </c>
      <c r="F470" s="1">
        <v>2.2725139248416702E-81</v>
      </c>
      <c r="G470" t="s">
        <v>2771</v>
      </c>
    </row>
    <row r="471" spans="1:7" x14ac:dyDescent="0.2">
      <c r="A471" t="s">
        <v>471</v>
      </c>
      <c r="B471" s="1">
        <v>1.01624702165611E-85</v>
      </c>
      <c r="C471">
        <v>-0.26711307441375698</v>
      </c>
      <c r="D471">
        <v>1</v>
      </c>
      <c r="E471">
        <v>1</v>
      </c>
      <c r="F471" s="1">
        <v>3.7745446878351299E-81</v>
      </c>
      <c r="G471" t="s">
        <v>2771</v>
      </c>
    </row>
    <row r="472" spans="1:7" x14ac:dyDescent="0.2">
      <c r="A472" t="s">
        <v>472</v>
      </c>
      <c r="B472" s="1">
        <v>1.6499126061636501E-85</v>
      </c>
      <c r="C472">
        <v>-0.38309443802205201</v>
      </c>
      <c r="D472">
        <v>0.28599999999999998</v>
      </c>
      <c r="E472">
        <v>0.53100000000000003</v>
      </c>
      <c r="F472" s="1">
        <v>6.1281054018130395E-81</v>
      </c>
      <c r="G472" t="s">
        <v>2771</v>
      </c>
    </row>
    <row r="473" spans="1:7" x14ac:dyDescent="0.2">
      <c r="A473" t="s">
        <v>473</v>
      </c>
      <c r="B473" s="1">
        <v>1.828429274131E-85</v>
      </c>
      <c r="C473">
        <v>-0.40229408277900802</v>
      </c>
      <c r="D473">
        <v>0.46400000000000002</v>
      </c>
      <c r="E473">
        <v>0.67400000000000004</v>
      </c>
      <c r="F473" s="1">
        <v>6.7911520099773497E-81</v>
      </c>
      <c r="G473" t="s">
        <v>2771</v>
      </c>
    </row>
    <row r="474" spans="1:7" x14ac:dyDescent="0.2">
      <c r="A474" t="s">
        <v>474</v>
      </c>
      <c r="B474" s="1">
        <v>3.75966497845284E-85</v>
      </c>
      <c r="C474">
        <v>0.29005364433688902</v>
      </c>
      <c r="D474">
        <v>0.95799999999999996</v>
      </c>
      <c r="E474">
        <v>0.93799999999999994</v>
      </c>
      <c r="F474" s="1">
        <v>1.3964147662969499E-80</v>
      </c>
      <c r="G474" t="s">
        <v>2771</v>
      </c>
    </row>
    <row r="475" spans="1:7" x14ac:dyDescent="0.2">
      <c r="A475" t="s">
        <v>475</v>
      </c>
      <c r="B475" s="1">
        <v>6.2834575143786398E-85</v>
      </c>
      <c r="C475">
        <v>-0.28671129556696601</v>
      </c>
      <c r="D475">
        <v>3.5000000000000003E-2</v>
      </c>
      <c r="E475">
        <v>0.193</v>
      </c>
      <c r="F475" s="1">
        <v>2.3338017899905199E-80</v>
      </c>
      <c r="G475" t="s">
        <v>2771</v>
      </c>
    </row>
    <row r="476" spans="1:7" x14ac:dyDescent="0.2">
      <c r="A476" t="s">
        <v>476</v>
      </c>
      <c r="B476" s="1">
        <v>6.3937781150713202E-85</v>
      </c>
      <c r="C476">
        <v>0.35934728892822998</v>
      </c>
      <c r="D476">
        <v>0.73299999999999998</v>
      </c>
      <c r="E476">
        <v>0.63200000000000001</v>
      </c>
      <c r="F476" s="1">
        <v>2.3747770674997899E-80</v>
      </c>
      <c r="G476" t="s">
        <v>2771</v>
      </c>
    </row>
    <row r="477" spans="1:7" x14ac:dyDescent="0.2">
      <c r="A477" t="s">
        <v>477</v>
      </c>
      <c r="B477" s="1">
        <v>7.3988531612765395E-85</v>
      </c>
      <c r="C477">
        <v>-0.315454109322372</v>
      </c>
      <c r="D477">
        <v>0.92500000000000004</v>
      </c>
      <c r="E477">
        <v>0.94</v>
      </c>
      <c r="F477" s="1">
        <v>2.74808204116133E-80</v>
      </c>
      <c r="G477" t="s">
        <v>2771</v>
      </c>
    </row>
    <row r="478" spans="1:7" x14ac:dyDescent="0.2">
      <c r="A478" t="s">
        <v>478</v>
      </c>
      <c r="B478" s="1">
        <v>8.9171726961155403E-85</v>
      </c>
      <c r="C478">
        <v>0.33252692672693701</v>
      </c>
      <c r="D478">
        <v>0.45</v>
      </c>
      <c r="E478">
        <v>0.245</v>
      </c>
      <c r="F478" s="1">
        <v>3.3120162827912399E-80</v>
      </c>
      <c r="G478" t="s">
        <v>2771</v>
      </c>
    </row>
    <row r="479" spans="1:7" x14ac:dyDescent="0.2">
      <c r="A479" t="s">
        <v>479</v>
      </c>
      <c r="B479" s="1">
        <v>1.1377205586181E-84</v>
      </c>
      <c r="C479">
        <v>-0.32180658261385597</v>
      </c>
      <c r="D479">
        <v>0.121</v>
      </c>
      <c r="E479">
        <v>0.32600000000000001</v>
      </c>
      <c r="F479" s="1">
        <v>4.2257216988193499E-80</v>
      </c>
      <c r="G479" t="s">
        <v>2771</v>
      </c>
    </row>
    <row r="480" spans="1:7" x14ac:dyDescent="0.2">
      <c r="A480" t="s">
        <v>480</v>
      </c>
      <c r="B480" s="1">
        <v>1.4724240712804299E-84</v>
      </c>
      <c r="C480">
        <v>-0.342683826604473</v>
      </c>
      <c r="D480">
        <v>0.27200000000000002</v>
      </c>
      <c r="E480">
        <v>0.52</v>
      </c>
      <c r="F480" s="1">
        <v>5.4688774855497901E-80</v>
      </c>
      <c r="G480" t="s">
        <v>2771</v>
      </c>
    </row>
    <row r="481" spans="1:7" x14ac:dyDescent="0.2">
      <c r="A481" t="s">
        <v>481</v>
      </c>
      <c r="B481" s="1">
        <v>1.8372147148935101E-84</v>
      </c>
      <c r="C481">
        <v>-0.31574967082190902</v>
      </c>
      <c r="D481">
        <v>6.0000000000000001E-3</v>
      </c>
      <c r="E481">
        <v>0.13700000000000001</v>
      </c>
      <c r="F481" s="1">
        <v>6.8237828940574598E-80</v>
      </c>
      <c r="G481" t="s">
        <v>2771</v>
      </c>
    </row>
    <row r="482" spans="1:7" x14ac:dyDescent="0.2">
      <c r="A482" t="s">
        <v>482</v>
      </c>
      <c r="B482" s="1">
        <v>3.1288087221333298E-84</v>
      </c>
      <c r="C482">
        <v>0.37590187694197003</v>
      </c>
      <c r="D482">
        <v>0.89800000000000002</v>
      </c>
      <c r="E482">
        <v>0.85199999999999998</v>
      </c>
      <c r="F482" s="1">
        <v>1.16210213557476E-79</v>
      </c>
      <c r="G482" t="s">
        <v>2771</v>
      </c>
    </row>
    <row r="483" spans="1:7" x14ac:dyDescent="0.2">
      <c r="A483" t="s">
        <v>483</v>
      </c>
      <c r="B483" s="1">
        <v>4.7946569880447398E-84</v>
      </c>
      <c r="C483">
        <v>-0.26220752821272902</v>
      </c>
      <c r="D483">
        <v>0.10100000000000001</v>
      </c>
      <c r="E483">
        <v>0.3</v>
      </c>
      <c r="F483" s="1">
        <v>1.7808314984995799E-79</v>
      </c>
      <c r="G483" t="s">
        <v>2771</v>
      </c>
    </row>
    <row r="484" spans="1:7" x14ac:dyDescent="0.2">
      <c r="A484" t="s">
        <v>484</v>
      </c>
      <c r="B484" s="1">
        <v>5.6501060985918099E-84</v>
      </c>
      <c r="C484">
        <v>-0.34394607542091599</v>
      </c>
      <c r="D484">
        <v>0.157</v>
      </c>
      <c r="E484">
        <v>0.371</v>
      </c>
      <c r="F484" s="1">
        <v>2.0985624071389701E-79</v>
      </c>
      <c r="G484" t="s">
        <v>2771</v>
      </c>
    </row>
    <row r="485" spans="1:7" x14ac:dyDescent="0.2">
      <c r="A485" t="s">
        <v>485</v>
      </c>
      <c r="B485" s="1">
        <v>5.7417007331214397E-84</v>
      </c>
      <c r="C485">
        <v>0.32307954678078699</v>
      </c>
      <c r="D485">
        <v>0.217</v>
      </c>
      <c r="E485">
        <v>7.6999999999999999E-2</v>
      </c>
      <c r="F485" s="1">
        <v>2.1325824862959599E-79</v>
      </c>
      <c r="G485" t="s">
        <v>2771</v>
      </c>
    </row>
    <row r="486" spans="1:7" x14ac:dyDescent="0.2">
      <c r="A486" t="s">
        <v>486</v>
      </c>
      <c r="B486" s="1">
        <v>9.5784918050429498E-84</v>
      </c>
      <c r="C486">
        <v>-0.39772324569831302</v>
      </c>
      <c r="D486">
        <v>0.28799999999999998</v>
      </c>
      <c r="E486">
        <v>0.51400000000000001</v>
      </c>
      <c r="F486" s="1">
        <v>3.5576434262290502E-79</v>
      </c>
      <c r="G486" t="s">
        <v>2771</v>
      </c>
    </row>
    <row r="487" spans="1:7" x14ac:dyDescent="0.2">
      <c r="A487" t="s">
        <v>487</v>
      </c>
      <c r="B487" s="1">
        <v>1.67636912565208E-83</v>
      </c>
      <c r="C487">
        <v>-0.37207471604613801</v>
      </c>
      <c r="D487">
        <v>0.93200000000000005</v>
      </c>
      <c r="E487">
        <v>0.92800000000000005</v>
      </c>
      <c r="F487" s="1">
        <v>6.2263702064969605E-79</v>
      </c>
      <c r="G487" t="s">
        <v>2771</v>
      </c>
    </row>
    <row r="488" spans="1:7" x14ac:dyDescent="0.2">
      <c r="A488" t="s">
        <v>488</v>
      </c>
      <c r="B488" s="1">
        <v>5.6173367927163101E-83</v>
      </c>
      <c r="C488">
        <v>-0.40664575301098099</v>
      </c>
      <c r="D488">
        <v>0.36599999999999999</v>
      </c>
      <c r="E488">
        <v>0.59399999999999997</v>
      </c>
      <c r="F488" s="1">
        <v>2.0863912315506901E-78</v>
      </c>
      <c r="G488" t="s">
        <v>2771</v>
      </c>
    </row>
    <row r="489" spans="1:7" x14ac:dyDescent="0.2">
      <c r="A489" t="s">
        <v>489</v>
      </c>
      <c r="B489" s="1">
        <v>6.6122221818690693E-83</v>
      </c>
      <c r="C489">
        <v>-0.40204936056349599</v>
      </c>
      <c r="D489">
        <v>0.39200000000000002</v>
      </c>
      <c r="E489">
        <v>0.61299999999999999</v>
      </c>
      <c r="F489" s="1">
        <v>2.4559115627898101E-78</v>
      </c>
      <c r="G489" t="s">
        <v>2771</v>
      </c>
    </row>
    <row r="490" spans="1:7" x14ac:dyDescent="0.2">
      <c r="A490" t="s">
        <v>490</v>
      </c>
      <c r="B490" s="1">
        <v>8.6767949466999598E-83</v>
      </c>
      <c r="C490">
        <v>-0.35291699438243401</v>
      </c>
      <c r="D490">
        <v>0.26600000000000001</v>
      </c>
      <c r="E490">
        <v>0.501</v>
      </c>
      <c r="F490" s="1">
        <v>3.2227351791033E-78</v>
      </c>
      <c r="G490" t="s">
        <v>2771</v>
      </c>
    </row>
    <row r="491" spans="1:7" x14ac:dyDescent="0.2">
      <c r="A491" t="s">
        <v>491</v>
      </c>
      <c r="B491" s="1">
        <v>1.2731727847989399E-82</v>
      </c>
      <c r="C491">
        <v>-0.27008351914309697</v>
      </c>
      <c r="D491">
        <v>0.97899999999999998</v>
      </c>
      <c r="E491">
        <v>0.98</v>
      </c>
      <c r="F491" s="1">
        <v>4.7288183573002199E-78</v>
      </c>
      <c r="G491" t="s">
        <v>2771</v>
      </c>
    </row>
    <row r="492" spans="1:7" x14ac:dyDescent="0.2">
      <c r="A492" t="s">
        <v>492</v>
      </c>
      <c r="B492" s="1">
        <v>1.5496210896255599E-82</v>
      </c>
      <c r="C492">
        <v>0.406512042173091</v>
      </c>
      <c r="D492">
        <v>0.57899999999999996</v>
      </c>
      <c r="E492">
        <v>0.41299999999999998</v>
      </c>
      <c r="F492" s="1">
        <v>5.7556026510872703E-78</v>
      </c>
      <c r="G492" t="s">
        <v>2771</v>
      </c>
    </row>
    <row r="493" spans="1:7" x14ac:dyDescent="0.2">
      <c r="A493" t="s">
        <v>493</v>
      </c>
      <c r="B493" s="1">
        <v>2.0585610789976999E-82</v>
      </c>
      <c r="C493">
        <v>-0.38209254223361599</v>
      </c>
      <c r="D493">
        <v>0.219</v>
      </c>
      <c r="E493">
        <v>0.44900000000000001</v>
      </c>
      <c r="F493" s="1">
        <v>7.6459075596132497E-78</v>
      </c>
      <c r="G493" t="s">
        <v>2771</v>
      </c>
    </row>
    <row r="494" spans="1:7" x14ac:dyDescent="0.2">
      <c r="A494" t="s">
        <v>494</v>
      </c>
      <c r="B494" s="1">
        <v>5.1292809082392498E-82</v>
      </c>
      <c r="C494">
        <v>-0.354240152459603</v>
      </c>
      <c r="D494">
        <v>0.29799999999999999</v>
      </c>
      <c r="E494">
        <v>0.53300000000000003</v>
      </c>
      <c r="F494" s="1">
        <v>1.9051175149382201E-77</v>
      </c>
      <c r="G494" t="s">
        <v>2771</v>
      </c>
    </row>
    <row r="495" spans="1:7" x14ac:dyDescent="0.2">
      <c r="A495" t="s">
        <v>495</v>
      </c>
      <c r="B495" s="1">
        <v>5.7419696204909302E-82</v>
      </c>
      <c r="C495">
        <v>-0.61984567839521598</v>
      </c>
      <c r="D495">
        <v>0.96</v>
      </c>
      <c r="E495">
        <v>0.99099999999999999</v>
      </c>
      <c r="F495" s="1">
        <v>2.1326823564427401E-77</v>
      </c>
      <c r="G495" t="s">
        <v>2771</v>
      </c>
    </row>
    <row r="496" spans="1:7" x14ac:dyDescent="0.2">
      <c r="A496" t="s">
        <v>496</v>
      </c>
      <c r="B496" s="1">
        <v>7.2030985014065495E-82</v>
      </c>
      <c r="C496">
        <v>0.38605785700656498</v>
      </c>
      <c r="D496">
        <v>0.52100000000000002</v>
      </c>
      <c r="E496">
        <v>0.32400000000000001</v>
      </c>
      <c r="F496" s="1">
        <v>2.6753748453924198E-77</v>
      </c>
      <c r="G496" t="s">
        <v>2771</v>
      </c>
    </row>
    <row r="497" spans="1:7" x14ac:dyDescent="0.2">
      <c r="A497" t="s">
        <v>497</v>
      </c>
      <c r="B497" s="1">
        <v>3.2345837086999099E-81</v>
      </c>
      <c r="C497">
        <v>-0.294493310247534</v>
      </c>
      <c r="D497">
        <v>0.186</v>
      </c>
      <c r="E497">
        <v>0.41299999999999998</v>
      </c>
      <c r="F497" s="1">
        <v>1.20138908108532E-76</v>
      </c>
      <c r="G497" t="s">
        <v>2771</v>
      </c>
    </row>
    <row r="498" spans="1:7" x14ac:dyDescent="0.2">
      <c r="A498" t="s">
        <v>498</v>
      </c>
      <c r="B498" s="1">
        <v>5.86857055966337E-81</v>
      </c>
      <c r="C498">
        <v>-0.37020618714683501</v>
      </c>
      <c r="D498">
        <v>0.34699999999999998</v>
      </c>
      <c r="E498">
        <v>0.58199999999999996</v>
      </c>
      <c r="F498" s="1">
        <v>2.1797044772701699E-76</v>
      </c>
      <c r="G498" t="s">
        <v>2771</v>
      </c>
    </row>
    <row r="499" spans="1:7" x14ac:dyDescent="0.2">
      <c r="A499" t="s">
        <v>499</v>
      </c>
      <c r="B499" s="1">
        <v>7.2356339056182098E-81</v>
      </c>
      <c r="C499">
        <v>-0.35390016705698002</v>
      </c>
      <c r="D499">
        <v>0.97</v>
      </c>
      <c r="E499">
        <v>0.97</v>
      </c>
      <c r="F499" s="1">
        <v>2.68745914522471E-76</v>
      </c>
      <c r="G499" t="s">
        <v>2771</v>
      </c>
    </row>
    <row r="500" spans="1:7" x14ac:dyDescent="0.2">
      <c r="A500" t="s">
        <v>500</v>
      </c>
      <c r="B500" s="1">
        <v>1.28318584891378E-80</v>
      </c>
      <c r="C500">
        <v>-0.25572818717911799</v>
      </c>
      <c r="D500">
        <v>8.9999999999999993E-3</v>
      </c>
      <c r="E500">
        <v>0.13900000000000001</v>
      </c>
      <c r="F500" s="1">
        <v>4.7660088800355502E-76</v>
      </c>
      <c r="G500" t="s">
        <v>2771</v>
      </c>
    </row>
    <row r="501" spans="1:7" x14ac:dyDescent="0.2">
      <c r="A501" t="s">
        <v>501</v>
      </c>
      <c r="B501" s="1">
        <v>5.2167018133554603E-80</v>
      </c>
      <c r="C501">
        <v>-0.31221715270905098</v>
      </c>
      <c r="D501">
        <v>6.8000000000000005E-2</v>
      </c>
      <c r="E501">
        <v>0.23899999999999999</v>
      </c>
      <c r="F501" s="1">
        <v>1.93758738751649E-75</v>
      </c>
      <c r="G501" t="s">
        <v>2771</v>
      </c>
    </row>
    <row r="502" spans="1:7" x14ac:dyDescent="0.2">
      <c r="A502" t="s">
        <v>502</v>
      </c>
      <c r="B502" s="1">
        <v>7.5056855537935106E-80</v>
      </c>
      <c r="C502">
        <v>0.40974706116445597</v>
      </c>
      <c r="D502">
        <v>0.66500000000000004</v>
      </c>
      <c r="E502">
        <v>0.54900000000000004</v>
      </c>
      <c r="F502" s="1">
        <v>2.7877617283899798E-75</v>
      </c>
      <c r="G502" t="s">
        <v>2771</v>
      </c>
    </row>
    <row r="503" spans="1:7" x14ac:dyDescent="0.2">
      <c r="A503" t="s">
        <v>503</v>
      </c>
      <c r="B503" s="1">
        <v>1.41006069191696E-79</v>
      </c>
      <c r="C503">
        <v>0.262814819241039</v>
      </c>
      <c r="D503">
        <v>0.996</v>
      </c>
      <c r="E503">
        <v>0.98699999999999999</v>
      </c>
      <c r="F503" s="1">
        <v>5.2372474219179699E-75</v>
      </c>
      <c r="G503" t="s">
        <v>2771</v>
      </c>
    </row>
    <row r="504" spans="1:7" x14ac:dyDescent="0.2">
      <c r="A504" t="s">
        <v>504</v>
      </c>
      <c r="B504" s="1">
        <v>1.6728780951374899E-79</v>
      </c>
      <c r="C504">
        <v>-0.42921763565432902</v>
      </c>
      <c r="D504">
        <v>9.8000000000000004E-2</v>
      </c>
      <c r="E504">
        <v>0.27700000000000002</v>
      </c>
      <c r="F504" s="1">
        <v>6.2134038209596505E-75</v>
      </c>
      <c r="G504" t="s">
        <v>2771</v>
      </c>
    </row>
    <row r="505" spans="1:7" x14ac:dyDescent="0.2">
      <c r="A505" t="s">
        <v>505</v>
      </c>
      <c r="B505" s="1">
        <v>2.0584001578832399E-79</v>
      </c>
      <c r="C505">
        <v>0.34604844879674201</v>
      </c>
      <c r="D505">
        <v>0.62</v>
      </c>
      <c r="E505">
        <v>0.42399999999999999</v>
      </c>
      <c r="F505" s="1">
        <v>7.6453098664099501E-75</v>
      </c>
      <c r="G505" t="s">
        <v>2771</v>
      </c>
    </row>
    <row r="506" spans="1:7" x14ac:dyDescent="0.2">
      <c r="A506" t="s">
        <v>506</v>
      </c>
      <c r="B506" s="1">
        <v>2.7053300676069097E-79</v>
      </c>
      <c r="C506">
        <v>-0.32652547483732403</v>
      </c>
      <c r="D506">
        <v>0.22800000000000001</v>
      </c>
      <c r="E506">
        <v>0.45800000000000002</v>
      </c>
      <c r="F506" s="1">
        <v>1.0048136937105601E-74</v>
      </c>
      <c r="G506" t="s">
        <v>2771</v>
      </c>
    </row>
    <row r="507" spans="1:7" x14ac:dyDescent="0.2">
      <c r="A507" t="s">
        <v>507</v>
      </c>
      <c r="B507" s="1">
        <v>5.6311368365886594E-79</v>
      </c>
      <c r="C507">
        <v>0.26149051308155902</v>
      </c>
      <c r="D507">
        <v>0.191</v>
      </c>
      <c r="E507">
        <v>0.06</v>
      </c>
      <c r="F507" s="1">
        <v>2.0915168438457599E-74</v>
      </c>
      <c r="G507" t="s">
        <v>2771</v>
      </c>
    </row>
    <row r="508" spans="1:7" x14ac:dyDescent="0.2">
      <c r="A508" t="s">
        <v>508</v>
      </c>
      <c r="B508" s="1">
        <v>6.4517596554146096E-79</v>
      </c>
      <c r="C508">
        <v>0.40534224417332698</v>
      </c>
      <c r="D508">
        <v>0.77200000000000002</v>
      </c>
      <c r="E508">
        <v>0.71</v>
      </c>
      <c r="F508" s="1">
        <v>2.3963125712140999E-74</v>
      </c>
      <c r="G508" t="s">
        <v>2771</v>
      </c>
    </row>
    <row r="509" spans="1:7" x14ac:dyDescent="0.2">
      <c r="A509" t="s">
        <v>509</v>
      </c>
      <c r="B509" s="1">
        <v>8.0202808837672899E-79</v>
      </c>
      <c r="C509">
        <v>-0.37297425584315003</v>
      </c>
      <c r="D509">
        <v>0.35199999999999998</v>
      </c>
      <c r="E509">
        <v>0.58699999999999997</v>
      </c>
      <c r="F509" s="1">
        <v>2.9788927258488498E-74</v>
      </c>
      <c r="G509" t="s">
        <v>2771</v>
      </c>
    </row>
    <row r="510" spans="1:7" x14ac:dyDescent="0.2">
      <c r="A510" t="s">
        <v>510</v>
      </c>
      <c r="B510" s="1">
        <v>1.02525099397899E-78</v>
      </c>
      <c r="C510">
        <v>-0.26388007224726201</v>
      </c>
      <c r="D510">
        <v>4.5999999999999999E-2</v>
      </c>
      <c r="E510">
        <v>0.20399999999999999</v>
      </c>
      <c r="F510" s="1">
        <v>3.8079872418367796E-74</v>
      </c>
      <c r="G510" t="s">
        <v>2771</v>
      </c>
    </row>
    <row r="511" spans="1:7" x14ac:dyDescent="0.2">
      <c r="A511" t="s">
        <v>511</v>
      </c>
      <c r="B511" s="1">
        <v>2.23950784353647E-78</v>
      </c>
      <c r="C511">
        <v>0.40691191742640398</v>
      </c>
      <c r="D511">
        <v>0.376</v>
      </c>
      <c r="E511">
        <v>0.21099999999999999</v>
      </c>
      <c r="F511" s="1">
        <v>8.3179800324631507E-74</v>
      </c>
      <c r="G511" t="s">
        <v>2771</v>
      </c>
    </row>
    <row r="512" spans="1:7" x14ac:dyDescent="0.2">
      <c r="A512" t="s">
        <v>512</v>
      </c>
      <c r="B512" s="1">
        <v>2.3742138385695101E-78</v>
      </c>
      <c r="C512">
        <v>-0.25257910633689601</v>
      </c>
      <c r="D512">
        <v>0.111</v>
      </c>
      <c r="E512">
        <v>0.309</v>
      </c>
      <c r="F512" s="1">
        <v>8.8183050392148697E-74</v>
      </c>
      <c r="G512" t="s">
        <v>2771</v>
      </c>
    </row>
    <row r="513" spans="1:7" x14ac:dyDescent="0.2">
      <c r="A513" t="s">
        <v>513</v>
      </c>
      <c r="B513" s="1">
        <v>4.2705364493926601E-78</v>
      </c>
      <c r="C513">
        <v>-0.32098623582404501</v>
      </c>
      <c r="D513">
        <v>0.20699999999999999</v>
      </c>
      <c r="E513">
        <v>0.42899999999999999</v>
      </c>
      <c r="F513" s="1">
        <v>1.5861626480334202E-73</v>
      </c>
      <c r="G513" t="s">
        <v>2771</v>
      </c>
    </row>
    <row r="514" spans="1:7" x14ac:dyDescent="0.2">
      <c r="A514" t="s">
        <v>514</v>
      </c>
      <c r="B514" s="1">
        <v>4.3611985253696801E-78</v>
      </c>
      <c r="C514">
        <v>0.39656230623897298</v>
      </c>
      <c r="D514">
        <v>0.74</v>
      </c>
      <c r="E514">
        <v>0.65700000000000003</v>
      </c>
      <c r="F514" s="1">
        <v>1.6198363562928101E-73</v>
      </c>
      <c r="G514" t="s">
        <v>2771</v>
      </c>
    </row>
    <row r="515" spans="1:7" x14ac:dyDescent="0.2">
      <c r="A515" t="s">
        <v>515</v>
      </c>
      <c r="B515" s="1">
        <v>7.0800395726079698E-78</v>
      </c>
      <c r="C515">
        <v>-0.41796286719852199</v>
      </c>
      <c r="D515">
        <v>0.47899999999999998</v>
      </c>
      <c r="E515">
        <v>0.67700000000000005</v>
      </c>
      <c r="F515" s="1">
        <v>2.6296682980580499E-73</v>
      </c>
      <c r="G515" t="s">
        <v>2771</v>
      </c>
    </row>
    <row r="516" spans="1:7" x14ac:dyDescent="0.2">
      <c r="A516" t="s">
        <v>516</v>
      </c>
      <c r="B516" s="1">
        <v>1.6818500088123001E-77</v>
      </c>
      <c r="C516">
        <v>-0.263138057834017</v>
      </c>
      <c r="D516">
        <v>3.1E-2</v>
      </c>
      <c r="E516">
        <v>0.17599999999999999</v>
      </c>
      <c r="F516" s="1">
        <v>6.2467273027306598E-73</v>
      </c>
      <c r="G516" t="s">
        <v>2771</v>
      </c>
    </row>
    <row r="517" spans="1:7" x14ac:dyDescent="0.2">
      <c r="A517" t="s">
        <v>517</v>
      </c>
      <c r="B517" s="1">
        <v>2.4241435601982201E-77</v>
      </c>
      <c r="C517">
        <v>0.40983520592321698</v>
      </c>
      <c r="D517">
        <v>0.70699999999999996</v>
      </c>
      <c r="E517">
        <v>0.622</v>
      </c>
      <c r="F517" s="1">
        <v>9.0037540112882301E-73</v>
      </c>
      <c r="G517" t="s">
        <v>2771</v>
      </c>
    </row>
    <row r="518" spans="1:7" x14ac:dyDescent="0.2">
      <c r="A518" t="s">
        <v>518</v>
      </c>
      <c r="B518" s="1">
        <v>2.78391338862172E-77</v>
      </c>
      <c r="C518">
        <v>-0.35149154469201299</v>
      </c>
      <c r="D518">
        <v>0.27900000000000003</v>
      </c>
      <c r="E518">
        <v>0.505</v>
      </c>
      <c r="F518" s="1">
        <v>1.03400111080188E-72</v>
      </c>
      <c r="G518" t="s">
        <v>2771</v>
      </c>
    </row>
    <row r="519" spans="1:7" x14ac:dyDescent="0.2">
      <c r="A519" t="s">
        <v>519</v>
      </c>
      <c r="B519" s="1">
        <v>7.54898526635605E-77</v>
      </c>
      <c r="C519">
        <v>0.42989735292763998</v>
      </c>
      <c r="D519">
        <v>0.46</v>
      </c>
      <c r="E519">
        <v>0.3</v>
      </c>
      <c r="F519" s="1">
        <v>2.8038441076299698E-72</v>
      </c>
      <c r="G519" t="s">
        <v>2771</v>
      </c>
    </row>
    <row r="520" spans="1:7" x14ac:dyDescent="0.2">
      <c r="A520" t="s">
        <v>520</v>
      </c>
      <c r="B520" s="1">
        <v>9.1018681321902507E-77</v>
      </c>
      <c r="C520">
        <v>0.397075932652934</v>
      </c>
      <c r="D520">
        <v>0.36099999999999999</v>
      </c>
      <c r="E520">
        <v>0.193</v>
      </c>
      <c r="F520" s="1">
        <v>3.3806158616580998E-72</v>
      </c>
      <c r="G520" t="s">
        <v>2771</v>
      </c>
    </row>
    <row r="521" spans="1:7" x14ac:dyDescent="0.2">
      <c r="A521" t="s">
        <v>521</v>
      </c>
      <c r="B521" s="1">
        <v>1.13362085298777E-76</v>
      </c>
      <c r="C521">
        <v>-0.30393307400682701</v>
      </c>
      <c r="D521">
        <v>0.14199999999999999</v>
      </c>
      <c r="E521">
        <v>0.34100000000000003</v>
      </c>
      <c r="F521" s="1">
        <v>4.2104945721671902E-72</v>
      </c>
      <c r="G521" t="s">
        <v>2771</v>
      </c>
    </row>
    <row r="522" spans="1:7" x14ac:dyDescent="0.2">
      <c r="A522" t="s">
        <v>522</v>
      </c>
      <c r="B522" s="1">
        <v>1.4762595401932799E-76</v>
      </c>
      <c r="C522">
        <v>-0.29717108133770698</v>
      </c>
      <c r="D522">
        <v>0.191</v>
      </c>
      <c r="E522">
        <v>0.41</v>
      </c>
      <c r="F522" s="1">
        <v>5.4831231841858699E-72</v>
      </c>
      <c r="G522" t="s">
        <v>2771</v>
      </c>
    </row>
    <row r="523" spans="1:7" x14ac:dyDescent="0.2">
      <c r="A523" t="s">
        <v>523</v>
      </c>
      <c r="B523" s="1">
        <v>1.7929021061994199E-76</v>
      </c>
      <c r="C523">
        <v>-0.33696685523347097</v>
      </c>
      <c r="D523">
        <v>3.0000000000000001E-3</v>
      </c>
      <c r="E523">
        <v>0.11899999999999999</v>
      </c>
      <c r="F523" s="1">
        <v>6.6591970028458795E-72</v>
      </c>
      <c r="G523" t="s">
        <v>2771</v>
      </c>
    </row>
    <row r="524" spans="1:7" x14ac:dyDescent="0.2">
      <c r="A524" t="s">
        <v>524</v>
      </c>
      <c r="B524" s="1">
        <v>5.8230848253556196E-76</v>
      </c>
      <c r="C524">
        <v>-0.38524951242330602</v>
      </c>
      <c r="D524">
        <v>0.50900000000000001</v>
      </c>
      <c r="E524">
        <v>0.71399999999999997</v>
      </c>
      <c r="F524" s="1">
        <v>2.1628101658335801E-71</v>
      </c>
      <c r="G524" t="s">
        <v>2771</v>
      </c>
    </row>
    <row r="525" spans="1:7" x14ac:dyDescent="0.2">
      <c r="A525" t="s">
        <v>525</v>
      </c>
      <c r="B525" s="1">
        <v>6.1679593648838095E-76</v>
      </c>
      <c r="C525">
        <v>-0.35824186496324101</v>
      </c>
      <c r="D525">
        <v>7.3999999999999996E-2</v>
      </c>
      <c r="E525">
        <v>0.245</v>
      </c>
      <c r="F525" s="1">
        <v>2.2909034673051399E-71</v>
      </c>
      <c r="G525" t="s">
        <v>2771</v>
      </c>
    </row>
    <row r="526" spans="1:7" x14ac:dyDescent="0.2">
      <c r="A526" t="s">
        <v>526</v>
      </c>
      <c r="B526" s="1">
        <v>2.26441277693998E-75</v>
      </c>
      <c r="C526">
        <v>0.33990736807980398</v>
      </c>
      <c r="D526">
        <v>0.38400000000000001</v>
      </c>
      <c r="E526">
        <v>0.20799999999999999</v>
      </c>
      <c r="F526" s="1">
        <v>8.4104819361104697E-71</v>
      </c>
      <c r="G526" t="s">
        <v>2771</v>
      </c>
    </row>
    <row r="527" spans="1:7" x14ac:dyDescent="0.2">
      <c r="A527" t="s">
        <v>527</v>
      </c>
      <c r="B527" s="1">
        <v>2.8221619953645998E-75</v>
      </c>
      <c r="C527">
        <v>-0.27100093683257698</v>
      </c>
      <c r="D527">
        <v>0.107</v>
      </c>
      <c r="E527">
        <v>0.29699999999999999</v>
      </c>
      <c r="F527" s="1">
        <v>1.04820740831832E-70</v>
      </c>
      <c r="G527" t="s">
        <v>2771</v>
      </c>
    </row>
    <row r="528" spans="1:7" x14ac:dyDescent="0.2">
      <c r="A528" t="s">
        <v>528</v>
      </c>
      <c r="B528" s="1">
        <v>5.0062268663029704E-75</v>
      </c>
      <c r="C528">
        <v>-0.25174409075147802</v>
      </c>
      <c r="D528">
        <v>5.0000000000000001E-3</v>
      </c>
      <c r="E528">
        <v>0.122</v>
      </c>
      <c r="F528" s="1">
        <v>1.85941278268225E-70</v>
      </c>
      <c r="G528" t="s">
        <v>2771</v>
      </c>
    </row>
    <row r="529" spans="1:7" x14ac:dyDescent="0.2">
      <c r="A529" t="s">
        <v>529</v>
      </c>
      <c r="B529" s="1">
        <v>5.8394160740325504E-75</v>
      </c>
      <c r="C529">
        <v>-0.409829594888174</v>
      </c>
      <c r="D529">
        <v>0.107</v>
      </c>
      <c r="E529">
        <v>0.28399999999999997</v>
      </c>
      <c r="F529" s="1">
        <v>2.16887591821717E-70</v>
      </c>
      <c r="G529" t="s">
        <v>2771</v>
      </c>
    </row>
    <row r="530" spans="1:7" x14ac:dyDescent="0.2">
      <c r="A530" t="s">
        <v>530</v>
      </c>
      <c r="B530" s="1">
        <v>8.8607029157667494E-75</v>
      </c>
      <c r="C530">
        <v>-0.28891865654899301</v>
      </c>
      <c r="D530">
        <v>0.155</v>
      </c>
      <c r="E530">
        <v>0.35899999999999999</v>
      </c>
      <c r="F530" s="1">
        <v>3.2910422769740802E-70</v>
      </c>
      <c r="G530" t="s">
        <v>2771</v>
      </c>
    </row>
    <row r="531" spans="1:7" x14ac:dyDescent="0.2">
      <c r="A531" t="s">
        <v>531</v>
      </c>
      <c r="B531" s="1">
        <v>1.2720753038580001E-74</v>
      </c>
      <c r="C531">
        <v>0.42081310592076498</v>
      </c>
      <c r="D531">
        <v>0.70799999999999996</v>
      </c>
      <c r="E531">
        <v>0.61799999999999999</v>
      </c>
      <c r="F531" s="1">
        <v>4.7247420935893901E-70</v>
      </c>
      <c r="G531" t="s">
        <v>2771</v>
      </c>
    </row>
    <row r="532" spans="1:7" x14ac:dyDescent="0.2">
      <c r="A532" t="s">
        <v>532</v>
      </c>
      <c r="B532" s="1">
        <v>1.4320575703880799E-74</v>
      </c>
      <c r="C532">
        <v>0.41360630012756899</v>
      </c>
      <c r="D532">
        <v>0.47299999999999998</v>
      </c>
      <c r="E532">
        <v>0.314</v>
      </c>
      <c r="F532" s="1">
        <v>5.3189482279354099E-70</v>
      </c>
      <c r="G532" t="s">
        <v>2771</v>
      </c>
    </row>
    <row r="533" spans="1:7" x14ac:dyDescent="0.2">
      <c r="A533" t="s">
        <v>533</v>
      </c>
      <c r="B533" s="1">
        <v>1.4589818965296399E-74</v>
      </c>
      <c r="C533">
        <v>-0.27446760134204901</v>
      </c>
      <c r="D533">
        <v>0.158</v>
      </c>
      <c r="E533">
        <v>0.36899999999999999</v>
      </c>
      <c r="F533" s="1">
        <v>5.4189505600903799E-70</v>
      </c>
      <c r="G533" t="s">
        <v>2771</v>
      </c>
    </row>
    <row r="534" spans="1:7" x14ac:dyDescent="0.2">
      <c r="A534" t="s">
        <v>534</v>
      </c>
      <c r="B534" s="1">
        <v>1.7281192891216801E-74</v>
      </c>
      <c r="C534">
        <v>-0.34164084485002799</v>
      </c>
      <c r="D534">
        <v>0.35499999999999998</v>
      </c>
      <c r="E534">
        <v>0.58799999999999997</v>
      </c>
      <c r="F534" s="1">
        <v>6.4185806636557599E-70</v>
      </c>
      <c r="G534" t="s">
        <v>2771</v>
      </c>
    </row>
    <row r="535" spans="1:7" x14ac:dyDescent="0.2">
      <c r="A535" t="s">
        <v>535</v>
      </c>
      <c r="B535" s="1">
        <v>2.0400867478855599E-74</v>
      </c>
      <c r="C535">
        <v>-0.27115214391510201</v>
      </c>
      <c r="D535">
        <v>0.17899999999999999</v>
      </c>
      <c r="E535">
        <v>0.39700000000000002</v>
      </c>
      <c r="F535" s="1">
        <v>7.57729019899654E-70</v>
      </c>
      <c r="G535" t="s">
        <v>2771</v>
      </c>
    </row>
    <row r="536" spans="1:7" x14ac:dyDescent="0.2">
      <c r="A536" t="s">
        <v>536</v>
      </c>
      <c r="B536" s="1">
        <v>8.9362130177513006E-74</v>
      </c>
      <c r="C536">
        <v>0.38509467552516802</v>
      </c>
      <c r="D536">
        <v>0.73</v>
      </c>
      <c r="E536">
        <v>0.65400000000000003</v>
      </c>
      <c r="F536" s="1">
        <v>3.3190882390531898E-69</v>
      </c>
      <c r="G536" t="s">
        <v>2771</v>
      </c>
    </row>
    <row r="537" spans="1:7" x14ac:dyDescent="0.2">
      <c r="A537" t="s">
        <v>537</v>
      </c>
      <c r="B537" s="1">
        <v>1.8085603106498101E-73</v>
      </c>
      <c r="C537">
        <v>-0.36403944359686802</v>
      </c>
      <c r="D537">
        <v>1.9E-2</v>
      </c>
      <c r="E537">
        <v>0.14699999999999999</v>
      </c>
      <c r="F537" s="1">
        <v>6.7173547058155301E-69</v>
      </c>
      <c r="G537" t="s">
        <v>2771</v>
      </c>
    </row>
    <row r="538" spans="1:7" x14ac:dyDescent="0.2">
      <c r="A538" t="s">
        <v>538</v>
      </c>
      <c r="B538" s="1">
        <v>2.39573389846E-73</v>
      </c>
      <c r="C538">
        <v>-0.261538472847411</v>
      </c>
      <c r="D538">
        <v>0.125</v>
      </c>
      <c r="E538">
        <v>0.32</v>
      </c>
      <c r="F538" s="1">
        <v>8.89823484566013E-69</v>
      </c>
      <c r="G538" t="s">
        <v>2771</v>
      </c>
    </row>
    <row r="539" spans="1:7" x14ac:dyDescent="0.2">
      <c r="A539" t="s">
        <v>539</v>
      </c>
      <c r="B539" s="1">
        <v>4.6889466097511701E-73</v>
      </c>
      <c r="C539">
        <v>-0.43333219152930902</v>
      </c>
      <c r="D539">
        <v>0.56599999999999995</v>
      </c>
      <c r="E539">
        <v>0.71299999999999997</v>
      </c>
      <c r="F539" s="1">
        <v>1.74156854979378E-68</v>
      </c>
      <c r="G539" t="s">
        <v>2771</v>
      </c>
    </row>
    <row r="540" spans="1:7" x14ac:dyDescent="0.2">
      <c r="A540" t="s">
        <v>540</v>
      </c>
      <c r="B540" s="1">
        <v>4.0625120472593001E-72</v>
      </c>
      <c r="C540">
        <v>-0.38207438638951502</v>
      </c>
      <c r="D540">
        <v>0.61</v>
      </c>
      <c r="E540">
        <v>0.749</v>
      </c>
      <c r="F540" s="1">
        <v>1.5088982245930501E-67</v>
      </c>
      <c r="G540" t="s">
        <v>2771</v>
      </c>
    </row>
    <row r="541" spans="1:7" x14ac:dyDescent="0.2">
      <c r="A541" t="s">
        <v>541</v>
      </c>
      <c r="B541" s="1">
        <v>6.5178686635447001E-72</v>
      </c>
      <c r="C541">
        <v>0.28977023737458801</v>
      </c>
      <c r="D541">
        <v>0.39500000000000002</v>
      </c>
      <c r="E541">
        <v>0.20699999999999999</v>
      </c>
      <c r="F541" s="1">
        <v>2.42086677901377E-67</v>
      </c>
      <c r="G541" t="s">
        <v>2771</v>
      </c>
    </row>
    <row r="542" spans="1:7" x14ac:dyDescent="0.2">
      <c r="A542" t="s">
        <v>542</v>
      </c>
      <c r="B542" s="1">
        <v>6.7325281713493001E-72</v>
      </c>
      <c r="C542">
        <v>-0.28533153235555397</v>
      </c>
      <c r="D542">
        <v>2.1000000000000001E-2</v>
      </c>
      <c r="E542">
        <v>0.15</v>
      </c>
      <c r="F542" s="1">
        <v>2.5005956134025599E-67</v>
      </c>
      <c r="G542" t="s">
        <v>2771</v>
      </c>
    </row>
    <row r="543" spans="1:7" x14ac:dyDescent="0.2">
      <c r="A543" t="s">
        <v>543</v>
      </c>
      <c r="B543" s="1">
        <v>1.25732549617606E-71</v>
      </c>
      <c r="C543">
        <v>0.35510502218761503</v>
      </c>
      <c r="D543">
        <v>0.32100000000000001</v>
      </c>
      <c r="E543">
        <v>0.16500000000000001</v>
      </c>
      <c r="F543" s="1">
        <v>4.6699583578971397E-67</v>
      </c>
      <c r="G543" t="s">
        <v>2771</v>
      </c>
    </row>
    <row r="544" spans="1:7" x14ac:dyDescent="0.2">
      <c r="A544" t="s">
        <v>544</v>
      </c>
      <c r="B544" s="1">
        <v>2.01070001754507E-71</v>
      </c>
      <c r="C544">
        <v>0.345856933774076</v>
      </c>
      <c r="D544">
        <v>0.72799999999999998</v>
      </c>
      <c r="E544">
        <v>0.63100000000000001</v>
      </c>
      <c r="F544" s="1">
        <v>7.4681420051658896E-67</v>
      </c>
      <c r="G544" t="s">
        <v>2771</v>
      </c>
    </row>
    <row r="545" spans="1:7" x14ac:dyDescent="0.2">
      <c r="A545" t="s">
        <v>545</v>
      </c>
      <c r="B545" s="1">
        <v>4.0069852238121602E-71</v>
      </c>
      <c r="C545">
        <v>0.375984817619332</v>
      </c>
      <c r="D545">
        <v>0.51600000000000001</v>
      </c>
      <c r="E545">
        <v>0.34599999999999997</v>
      </c>
      <c r="F545" s="1">
        <v>1.4882744518283101E-66</v>
      </c>
      <c r="G545" t="s">
        <v>2771</v>
      </c>
    </row>
    <row r="546" spans="1:7" x14ac:dyDescent="0.2">
      <c r="A546" t="s">
        <v>546</v>
      </c>
      <c r="B546" s="1">
        <v>4.2666477550276504E-71</v>
      </c>
      <c r="C546">
        <v>-0.357785690967592</v>
      </c>
      <c r="D546">
        <v>0.41599999999999998</v>
      </c>
      <c r="E546">
        <v>0.65100000000000002</v>
      </c>
      <c r="F546" s="1">
        <v>1.5847183091723699E-66</v>
      </c>
      <c r="G546" t="s">
        <v>2771</v>
      </c>
    </row>
    <row r="547" spans="1:7" x14ac:dyDescent="0.2">
      <c r="A547" t="s">
        <v>547</v>
      </c>
      <c r="B547" s="1">
        <v>9.5410152059119703E-71</v>
      </c>
      <c r="C547">
        <v>-0.25413920567281401</v>
      </c>
      <c r="D547">
        <v>0.111</v>
      </c>
      <c r="E547">
        <v>0.29299999999999998</v>
      </c>
      <c r="F547" s="1">
        <v>3.5437238677798201E-66</v>
      </c>
      <c r="G547" t="s">
        <v>2771</v>
      </c>
    </row>
    <row r="548" spans="1:7" x14ac:dyDescent="0.2">
      <c r="A548" t="s">
        <v>548</v>
      </c>
      <c r="B548" s="1">
        <v>1.6601048554220401E-70</v>
      </c>
      <c r="C548">
        <v>0.354022646045759</v>
      </c>
      <c r="D548">
        <v>0.434</v>
      </c>
      <c r="E548">
        <v>0.249</v>
      </c>
      <c r="F548" s="1">
        <v>6.1659614540085497E-66</v>
      </c>
      <c r="G548" t="s">
        <v>2771</v>
      </c>
    </row>
    <row r="549" spans="1:7" x14ac:dyDescent="0.2">
      <c r="A549" t="s">
        <v>549</v>
      </c>
      <c r="B549" s="1">
        <v>1.66175733542239E-70</v>
      </c>
      <c r="C549">
        <v>-0.293008505338065</v>
      </c>
      <c r="D549">
        <v>0.17599999999999999</v>
      </c>
      <c r="E549">
        <v>0.38100000000000001</v>
      </c>
      <c r="F549" s="1">
        <v>6.1720990952258302E-66</v>
      </c>
      <c r="G549" t="s">
        <v>2771</v>
      </c>
    </row>
    <row r="550" spans="1:7" x14ac:dyDescent="0.2">
      <c r="A550" t="s">
        <v>550</v>
      </c>
      <c r="B550" s="1">
        <v>1.7257180770723699E-70</v>
      </c>
      <c r="C550">
        <v>-0.29747609762624599</v>
      </c>
      <c r="D550">
        <v>0.871</v>
      </c>
      <c r="E550">
        <v>0.90100000000000002</v>
      </c>
      <c r="F550" s="1">
        <v>6.4096620818622002E-66</v>
      </c>
      <c r="G550" t="s">
        <v>2771</v>
      </c>
    </row>
    <row r="551" spans="1:7" x14ac:dyDescent="0.2">
      <c r="A551" t="s">
        <v>551</v>
      </c>
      <c r="B551" s="1">
        <v>3.2155708830859001E-70</v>
      </c>
      <c r="C551">
        <v>-0.30240607374352402</v>
      </c>
      <c r="D551">
        <v>0.21199999999999999</v>
      </c>
      <c r="E551">
        <v>0.42799999999999999</v>
      </c>
      <c r="F551" s="1">
        <v>1.19432733739576E-65</v>
      </c>
      <c r="G551" t="s">
        <v>2771</v>
      </c>
    </row>
    <row r="552" spans="1:7" x14ac:dyDescent="0.2">
      <c r="A552" t="s">
        <v>552</v>
      </c>
      <c r="B552" s="1">
        <v>4.7470816744634098E-70</v>
      </c>
      <c r="C552">
        <v>0.43884400685252301</v>
      </c>
      <c r="D552">
        <v>0.50900000000000001</v>
      </c>
      <c r="E552">
        <v>0.374</v>
      </c>
      <c r="F552" s="1">
        <v>1.7631610755292E-65</v>
      </c>
      <c r="G552" t="s">
        <v>2771</v>
      </c>
    </row>
    <row r="553" spans="1:7" x14ac:dyDescent="0.2">
      <c r="A553" t="s">
        <v>553</v>
      </c>
      <c r="B553" s="1">
        <v>8.0964734734040195E-70</v>
      </c>
      <c r="C553">
        <v>-0.28546737324451998</v>
      </c>
      <c r="D553">
        <v>6.6000000000000003E-2</v>
      </c>
      <c r="E553">
        <v>0.22</v>
      </c>
      <c r="F553" s="1">
        <v>3.0071921774917202E-65</v>
      </c>
      <c r="G553" t="s">
        <v>2771</v>
      </c>
    </row>
    <row r="554" spans="1:7" x14ac:dyDescent="0.2">
      <c r="A554" t="s">
        <v>554</v>
      </c>
      <c r="B554" s="1">
        <v>1.39096825822098E-69</v>
      </c>
      <c r="C554">
        <v>-0.253221895514676</v>
      </c>
      <c r="D554">
        <v>0.13500000000000001</v>
      </c>
      <c r="E554">
        <v>0.32200000000000001</v>
      </c>
      <c r="F554" s="1">
        <v>5.1663343046843499E-65</v>
      </c>
      <c r="G554" t="s">
        <v>2771</v>
      </c>
    </row>
    <row r="555" spans="1:7" x14ac:dyDescent="0.2">
      <c r="A555" t="s">
        <v>555</v>
      </c>
      <c r="B555" s="1">
        <v>2.0281902589132899E-69</v>
      </c>
      <c r="C555">
        <v>0.39609145649576999</v>
      </c>
      <c r="D555">
        <v>0.54500000000000004</v>
      </c>
      <c r="E555">
        <v>0.39800000000000002</v>
      </c>
      <c r="F555" s="1">
        <v>7.5331042596557203E-65</v>
      </c>
      <c r="G555" t="s">
        <v>2771</v>
      </c>
    </row>
    <row r="556" spans="1:7" x14ac:dyDescent="0.2">
      <c r="A556" t="s">
        <v>556</v>
      </c>
      <c r="B556" s="1">
        <v>2.0431179017116901E-69</v>
      </c>
      <c r="C556">
        <v>-0.35784666911601898</v>
      </c>
      <c r="D556">
        <v>0.65500000000000003</v>
      </c>
      <c r="E556">
        <v>0.76800000000000002</v>
      </c>
      <c r="F556" s="1">
        <v>7.5885485105375399E-65</v>
      </c>
      <c r="G556" t="s">
        <v>2771</v>
      </c>
    </row>
    <row r="557" spans="1:7" x14ac:dyDescent="0.2">
      <c r="A557" t="s">
        <v>557</v>
      </c>
      <c r="B557" s="1">
        <v>3.0254289964062902E-69</v>
      </c>
      <c r="C557">
        <v>-0.26875233976204399</v>
      </c>
      <c r="D557">
        <v>0.124</v>
      </c>
      <c r="E557">
        <v>0.31</v>
      </c>
      <c r="F557" s="1">
        <v>1.1237048378452299E-64</v>
      </c>
      <c r="G557" t="s">
        <v>2771</v>
      </c>
    </row>
    <row r="558" spans="1:7" x14ac:dyDescent="0.2">
      <c r="A558" t="s">
        <v>558</v>
      </c>
      <c r="B558" s="1">
        <v>3.7739942493901399E-69</v>
      </c>
      <c r="C558">
        <v>0.350253850048167</v>
      </c>
      <c r="D558">
        <v>0.34300000000000003</v>
      </c>
      <c r="E558">
        <v>0.184</v>
      </c>
      <c r="F558" s="1">
        <v>1.40173694410849E-64</v>
      </c>
      <c r="G558" t="s">
        <v>2771</v>
      </c>
    </row>
    <row r="559" spans="1:7" x14ac:dyDescent="0.2">
      <c r="A559" t="s">
        <v>559</v>
      </c>
      <c r="B559" s="1">
        <v>3.8259741537590099E-69</v>
      </c>
      <c r="C559">
        <v>0.26006907888155201</v>
      </c>
      <c r="D559">
        <v>0.20399999999999999</v>
      </c>
      <c r="E559">
        <v>7.3999999999999996E-2</v>
      </c>
      <c r="F559" s="1">
        <v>1.42104332018917E-64</v>
      </c>
      <c r="G559" t="s">
        <v>2771</v>
      </c>
    </row>
    <row r="560" spans="1:7" x14ac:dyDescent="0.2">
      <c r="A560" t="s">
        <v>560</v>
      </c>
      <c r="B560" s="1">
        <v>4.2773461867707998E-69</v>
      </c>
      <c r="C560">
        <v>0.368542156766685</v>
      </c>
      <c r="D560">
        <v>0.61199999999999999</v>
      </c>
      <c r="E560">
        <v>0.46899999999999997</v>
      </c>
      <c r="F560" s="1">
        <v>1.5886919206904101E-64</v>
      </c>
      <c r="G560" t="s">
        <v>2771</v>
      </c>
    </row>
    <row r="561" spans="1:7" x14ac:dyDescent="0.2">
      <c r="A561" t="s">
        <v>561</v>
      </c>
      <c r="B561" s="1">
        <v>5.6432654052117704E-69</v>
      </c>
      <c r="C561">
        <v>-0.316469703150625</v>
      </c>
      <c r="D561">
        <v>0.29399999999999998</v>
      </c>
      <c r="E561">
        <v>0.51</v>
      </c>
      <c r="F561" s="1">
        <v>2.0960216368037501E-64</v>
      </c>
      <c r="G561" t="s">
        <v>2771</v>
      </c>
    </row>
    <row r="562" spans="1:7" x14ac:dyDescent="0.2">
      <c r="A562" t="s">
        <v>562</v>
      </c>
      <c r="B562" s="1">
        <v>8.5425850363348301E-69</v>
      </c>
      <c r="C562">
        <v>0.336620187208924</v>
      </c>
      <c r="D562">
        <v>0.51700000000000002</v>
      </c>
      <c r="E562">
        <v>0.33</v>
      </c>
      <c r="F562" s="1">
        <v>3.1728869341954803E-64</v>
      </c>
      <c r="G562" t="s">
        <v>2771</v>
      </c>
    </row>
    <row r="563" spans="1:7" x14ac:dyDescent="0.2">
      <c r="A563" t="s">
        <v>563</v>
      </c>
      <c r="B563" s="1">
        <v>1.39554549726843E-68</v>
      </c>
      <c r="C563">
        <v>-0.29116112088486301</v>
      </c>
      <c r="D563">
        <v>0.24399999999999999</v>
      </c>
      <c r="E563">
        <v>0.46100000000000002</v>
      </c>
      <c r="F563" s="1">
        <v>5.1833350859544001E-64</v>
      </c>
      <c r="G563" t="s">
        <v>2771</v>
      </c>
    </row>
    <row r="564" spans="1:7" x14ac:dyDescent="0.2">
      <c r="A564" t="s">
        <v>564</v>
      </c>
      <c r="B564" s="1">
        <v>1.52647274732607E-68</v>
      </c>
      <c r="C564">
        <v>0.37479284110817002</v>
      </c>
      <c r="D564">
        <v>0.75700000000000001</v>
      </c>
      <c r="E564">
        <v>0.69699999999999995</v>
      </c>
      <c r="F564" s="1">
        <v>5.6696250781184802E-64</v>
      </c>
      <c r="G564" t="s">
        <v>2771</v>
      </c>
    </row>
    <row r="565" spans="1:7" x14ac:dyDescent="0.2">
      <c r="A565" t="s">
        <v>565</v>
      </c>
      <c r="B565" s="1">
        <v>1.5906977363783199E-68</v>
      </c>
      <c r="C565">
        <v>0.28259509927709298</v>
      </c>
      <c r="D565">
        <v>0.94599999999999995</v>
      </c>
      <c r="E565">
        <v>0.93799999999999994</v>
      </c>
      <c r="F565" s="1">
        <v>5.9081695324563599E-64</v>
      </c>
      <c r="G565" t="s">
        <v>2771</v>
      </c>
    </row>
    <row r="566" spans="1:7" x14ac:dyDescent="0.2">
      <c r="A566" t="s">
        <v>566</v>
      </c>
      <c r="B566" s="1">
        <v>1.81016156625604E-68</v>
      </c>
      <c r="C566">
        <v>0.310818887131871</v>
      </c>
      <c r="D566">
        <v>0.221</v>
      </c>
      <c r="E566">
        <v>9.2999999999999999E-2</v>
      </c>
      <c r="F566" s="1">
        <v>6.7233020893881899E-64</v>
      </c>
      <c r="G566" t="s">
        <v>2771</v>
      </c>
    </row>
    <row r="567" spans="1:7" x14ac:dyDescent="0.2">
      <c r="A567" t="s">
        <v>567</v>
      </c>
      <c r="B567" s="1">
        <v>2.87545376848503E-68</v>
      </c>
      <c r="C567">
        <v>0.26899724329008101</v>
      </c>
      <c r="D567">
        <v>0.95599999999999996</v>
      </c>
      <c r="E567">
        <v>0.94199999999999995</v>
      </c>
      <c r="F567" s="1">
        <v>1.06800103869071E-63</v>
      </c>
      <c r="G567" t="s">
        <v>2771</v>
      </c>
    </row>
    <row r="568" spans="1:7" x14ac:dyDescent="0.2">
      <c r="A568" t="s">
        <v>568</v>
      </c>
      <c r="B568" s="1">
        <v>4.0858786289050604E-68</v>
      </c>
      <c r="C568">
        <v>0.32600224001834899</v>
      </c>
      <c r="D568">
        <v>0.26</v>
      </c>
      <c r="E568">
        <v>0.11700000000000001</v>
      </c>
      <c r="F568" s="1">
        <v>1.5175770403479201E-63</v>
      </c>
      <c r="G568" t="s">
        <v>2771</v>
      </c>
    </row>
    <row r="569" spans="1:7" x14ac:dyDescent="0.2">
      <c r="A569" t="s">
        <v>569</v>
      </c>
      <c r="B569" s="1">
        <v>4.1309932434148497E-68</v>
      </c>
      <c r="C569">
        <v>-0.25347325024351502</v>
      </c>
      <c r="D569">
        <v>0.94499999999999995</v>
      </c>
      <c r="E569">
        <v>0.96499999999999997</v>
      </c>
      <c r="F569" s="1">
        <v>1.53433351046914E-63</v>
      </c>
      <c r="G569" t="s">
        <v>2771</v>
      </c>
    </row>
    <row r="570" spans="1:7" x14ac:dyDescent="0.2">
      <c r="A570" t="s">
        <v>570</v>
      </c>
      <c r="B570" s="1">
        <v>4.9709371544780998E-68</v>
      </c>
      <c r="C570">
        <v>0.39664769852706899</v>
      </c>
      <c r="D570">
        <v>0.79100000000000004</v>
      </c>
      <c r="E570">
        <v>0.75600000000000001</v>
      </c>
      <c r="F570" s="1">
        <v>1.8463054779162601E-63</v>
      </c>
      <c r="G570" t="s">
        <v>2771</v>
      </c>
    </row>
    <row r="571" spans="1:7" x14ac:dyDescent="0.2">
      <c r="A571" t="s">
        <v>571</v>
      </c>
      <c r="B571" s="1">
        <v>1.5245841676377699E-67</v>
      </c>
      <c r="C571">
        <v>0.38882852424733699</v>
      </c>
      <c r="D571">
        <v>0.82799999999999996</v>
      </c>
      <c r="E571">
        <v>0.77900000000000003</v>
      </c>
      <c r="F571" s="1">
        <v>5.6626105154402199E-63</v>
      </c>
      <c r="G571" t="s">
        <v>2771</v>
      </c>
    </row>
    <row r="572" spans="1:7" x14ac:dyDescent="0.2">
      <c r="A572" t="s">
        <v>572</v>
      </c>
      <c r="B572" s="1">
        <v>1.5948043774237099E-67</v>
      </c>
      <c r="C572">
        <v>-0.35263160714167602</v>
      </c>
      <c r="D572">
        <v>0.67500000000000004</v>
      </c>
      <c r="E572">
        <v>0.82299999999999995</v>
      </c>
      <c r="F572" s="1">
        <v>5.9234224186271303E-63</v>
      </c>
      <c r="G572" t="s">
        <v>2771</v>
      </c>
    </row>
    <row r="573" spans="1:7" x14ac:dyDescent="0.2">
      <c r="A573" t="s">
        <v>573</v>
      </c>
      <c r="B573" s="1">
        <v>1.8368571284475401E-67</v>
      </c>
      <c r="C573">
        <v>-0.391399015804066</v>
      </c>
      <c r="D573">
        <v>0.55900000000000005</v>
      </c>
      <c r="E573">
        <v>0.73399999999999999</v>
      </c>
      <c r="F573" s="1">
        <v>6.8224547464798696E-63</v>
      </c>
      <c r="G573" t="s">
        <v>2771</v>
      </c>
    </row>
    <row r="574" spans="1:7" x14ac:dyDescent="0.2">
      <c r="A574" t="s">
        <v>574</v>
      </c>
      <c r="B574" s="1">
        <v>2.29385452662438E-67</v>
      </c>
      <c r="C574">
        <v>0.35293853471594799</v>
      </c>
      <c r="D574">
        <v>0.27100000000000002</v>
      </c>
      <c r="E574">
        <v>0.13300000000000001</v>
      </c>
      <c r="F574" s="1">
        <v>8.51983448278826E-63</v>
      </c>
      <c r="G574" t="s">
        <v>2771</v>
      </c>
    </row>
    <row r="575" spans="1:7" x14ac:dyDescent="0.2">
      <c r="A575" t="s">
        <v>575</v>
      </c>
      <c r="B575" s="1">
        <v>2.3238198261427499E-67</v>
      </c>
      <c r="C575">
        <v>-0.34212983624231702</v>
      </c>
      <c r="D575">
        <v>0.69199999999999995</v>
      </c>
      <c r="E575">
        <v>0.76900000000000002</v>
      </c>
      <c r="F575" s="1">
        <v>8.6311315982594E-63</v>
      </c>
      <c r="G575" t="s">
        <v>2771</v>
      </c>
    </row>
    <row r="576" spans="1:7" x14ac:dyDescent="0.2">
      <c r="A576" t="s">
        <v>576</v>
      </c>
      <c r="B576" s="1">
        <v>3.7028721348169299E-67</v>
      </c>
      <c r="C576">
        <v>0.38505808630072402</v>
      </c>
      <c r="D576">
        <v>0.65500000000000003</v>
      </c>
      <c r="E576">
        <v>0.51700000000000002</v>
      </c>
      <c r="F576" s="1">
        <v>1.3753207683137E-62</v>
      </c>
      <c r="G576" t="s">
        <v>2771</v>
      </c>
    </row>
    <row r="577" spans="1:7" x14ac:dyDescent="0.2">
      <c r="A577" t="s">
        <v>577</v>
      </c>
      <c r="B577" s="1">
        <v>5.9650310224023094E-67</v>
      </c>
      <c r="C577">
        <v>0.26556285156458898</v>
      </c>
      <c r="D577">
        <v>0.185</v>
      </c>
      <c r="E577">
        <v>6.6000000000000003E-2</v>
      </c>
      <c r="F577" s="1">
        <v>2.2155318223406702E-62</v>
      </c>
      <c r="G577" t="s">
        <v>2771</v>
      </c>
    </row>
    <row r="578" spans="1:7" x14ac:dyDescent="0.2">
      <c r="A578" t="s">
        <v>578</v>
      </c>
      <c r="B578" s="1">
        <v>3.2007339312884299E-66</v>
      </c>
      <c r="C578">
        <v>-0.31673631515098599</v>
      </c>
      <c r="D578">
        <v>0.26100000000000001</v>
      </c>
      <c r="E578">
        <v>0.47399999999999998</v>
      </c>
      <c r="F578" s="1">
        <v>1.18881659675915E-61</v>
      </c>
      <c r="G578" t="s">
        <v>2771</v>
      </c>
    </row>
    <row r="579" spans="1:7" x14ac:dyDescent="0.2">
      <c r="A579" t="s">
        <v>579</v>
      </c>
      <c r="B579" s="1">
        <v>5.98402163477688E-66</v>
      </c>
      <c r="C579">
        <v>-0.36192250330049403</v>
      </c>
      <c r="D579">
        <v>8.0000000000000002E-3</v>
      </c>
      <c r="E579">
        <v>0.115</v>
      </c>
      <c r="F579" s="1">
        <v>2.2225853155888302E-61</v>
      </c>
      <c r="G579" t="s">
        <v>2771</v>
      </c>
    </row>
    <row r="580" spans="1:7" x14ac:dyDescent="0.2">
      <c r="A580" t="s">
        <v>580</v>
      </c>
      <c r="B580" s="1">
        <v>6.4819436323203598E-66</v>
      </c>
      <c r="C580">
        <v>0.33253046615756299</v>
      </c>
      <c r="D580">
        <v>0.874</v>
      </c>
      <c r="E580">
        <v>0.83899999999999997</v>
      </c>
      <c r="F580" s="1">
        <v>2.4075235039164301E-61</v>
      </c>
      <c r="G580" t="s">
        <v>2771</v>
      </c>
    </row>
    <row r="581" spans="1:7" x14ac:dyDescent="0.2">
      <c r="A581" t="s">
        <v>581</v>
      </c>
      <c r="B581" s="1">
        <v>6.6591097289134002E-66</v>
      </c>
      <c r="C581">
        <v>-0.292137759366978</v>
      </c>
      <c r="D581">
        <v>0.23</v>
      </c>
      <c r="E581">
        <v>0.44700000000000001</v>
      </c>
      <c r="F581" s="1">
        <v>2.47332653551301E-61</v>
      </c>
      <c r="G581" t="s">
        <v>2771</v>
      </c>
    </row>
    <row r="582" spans="1:7" x14ac:dyDescent="0.2">
      <c r="A582" t="s">
        <v>582</v>
      </c>
      <c r="B582" s="1">
        <v>6.99223759414011E-66</v>
      </c>
      <c r="C582">
        <v>0.33748434091665303</v>
      </c>
      <c r="D582">
        <v>0.39100000000000001</v>
      </c>
      <c r="E582">
        <v>0.22800000000000001</v>
      </c>
      <c r="F582" s="1">
        <v>2.5970568872155201E-61</v>
      </c>
      <c r="G582" t="s">
        <v>2771</v>
      </c>
    </row>
    <row r="583" spans="1:7" x14ac:dyDescent="0.2">
      <c r="A583" t="s">
        <v>583</v>
      </c>
      <c r="B583" s="1">
        <v>7.64247523419196E-66</v>
      </c>
      <c r="C583">
        <v>0.38266181001706301</v>
      </c>
      <c r="D583">
        <v>0.46100000000000002</v>
      </c>
      <c r="E583">
        <v>0.309</v>
      </c>
      <c r="F583" s="1">
        <v>2.8385681514835799E-61</v>
      </c>
      <c r="G583" t="s">
        <v>2771</v>
      </c>
    </row>
    <row r="584" spans="1:7" x14ac:dyDescent="0.2">
      <c r="A584" t="s">
        <v>584</v>
      </c>
      <c r="B584" s="1">
        <v>7.9169982543313695E-66</v>
      </c>
      <c r="C584">
        <v>-0.34038928011339797</v>
      </c>
      <c r="D584">
        <v>0.59599999999999997</v>
      </c>
      <c r="E584">
        <v>0.73599999999999999</v>
      </c>
      <c r="F584" s="1">
        <v>2.94053149162376E-61</v>
      </c>
      <c r="G584" t="s">
        <v>2771</v>
      </c>
    </row>
    <row r="585" spans="1:7" x14ac:dyDescent="0.2">
      <c r="A585" t="s">
        <v>585</v>
      </c>
      <c r="B585" s="1">
        <v>1.6456314483281899E-65</v>
      </c>
      <c r="C585">
        <v>0.30879583769403601</v>
      </c>
      <c r="D585">
        <v>0.74199999999999999</v>
      </c>
      <c r="E585">
        <v>0.64600000000000002</v>
      </c>
      <c r="F585" s="1">
        <v>6.11220432538054E-61</v>
      </c>
      <c r="G585" t="s">
        <v>2771</v>
      </c>
    </row>
    <row r="586" spans="1:7" x14ac:dyDescent="0.2">
      <c r="A586" t="s">
        <v>586</v>
      </c>
      <c r="B586" s="1">
        <v>1.8569697064934099E-65</v>
      </c>
      <c r="C586">
        <v>-0.46647099032857298</v>
      </c>
      <c r="D586">
        <v>0.26800000000000002</v>
      </c>
      <c r="E586">
        <v>0.47099999999999997</v>
      </c>
      <c r="F586" s="1">
        <v>6.8971568838578104E-61</v>
      </c>
      <c r="G586" t="s">
        <v>2771</v>
      </c>
    </row>
    <row r="587" spans="1:7" x14ac:dyDescent="0.2">
      <c r="A587" t="s">
        <v>587</v>
      </c>
      <c r="B587" s="1">
        <v>2.2326551057415699E-65</v>
      </c>
      <c r="C587">
        <v>-0.28023920899155202</v>
      </c>
      <c r="D587">
        <v>0.152</v>
      </c>
      <c r="E587">
        <v>0.33900000000000002</v>
      </c>
      <c r="F587" s="1">
        <v>8.2925275937453401E-61</v>
      </c>
      <c r="G587" t="s">
        <v>2771</v>
      </c>
    </row>
    <row r="588" spans="1:7" x14ac:dyDescent="0.2">
      <c r="A588" t="s">
        <v>588</v>
      </c>
      <c r="B588" s="1">
        <v>3.2940911374893201E-65</v>
      </c>
      <c r="C588">
        <v>0.31289949334042799</v>
      </c>
      <c r="D588">
        <v>0.98</v>
      </c>
      <c r="E588">
        <v>0.96299999999999997</v>
      </c>
      <c r="F588" s="1">
        <v>1.22349133028628E-60</v>
      </c>
      <c r="G588" t="s">
        <v>2771</v>
      </c>
    </row>
    <row r="589" spans="1:7" x14ac:dyDescent="0.2">
      <c r="A589" t="s">
        <v>589</v>
      </c>
      <c r="B589" s="1">
        <v>3.8652754877119402E-65</v>
      </c>
      <c r="C589">
        <v>0.25814476438726303</v>
      </c>
      <c r="D589">
        <v>0.21099999999999999</v>
      </c>
      <c r="E589">
        <v>8.4000000000000005E-2</v>
      </c>
      <c r="F589" s="1">
        <v>1.4356406216459699E-60</v>
      </c>
      <c r="G589" t="s">
        <v>2771</v>
      </c>
    </row>
    <row r="590" spans="1:7" x14ac:dyDescent="0.2">
      <c r="A590" t="s">
        <v>590</v>
      </c>
      <c r="B590" s="1">
        <v>4.0431098310630597E-65</v>
      </c>
      <c r="C590">
        <v>-0.27590006518768401</v>
      </c>
      <c r="D590">
        <v>0.224</v>
      </c>
      <c r="E590">
        <v>0.43099999999999999</v>
      </c>
      <c r="F590" s="1">
        <v>1.5016918534534401E-60</v>
      </c>
      <c r="G590" t="s">
        <v>2771</v>
      </c>
    </row>
    <row r="591" spans="1:7" x14ac:dyDescent="0.2">
      <c r="A591" t="s">
        <v>591</v>
      </c>
      <c r="B591" s="1">
        <v>1.18616783012289E-64</v>
      </c>
      <c r="C591">
        <v>0.27617896111576201</v>
      </c>
      <c r="D591">
        <v>0.32700000000000001</v>
      </c>
      <c r="E591">
        <v>0.16500000000000001</v>
      </c>
      <c r="F591" s="1">
        <v>4.4056645546424301E-60</v>
      </c>
      <c r="G591" t="s">
        <v>2771</v>
      </c>
    </row>
    <row r="592" spans="1:7" x14ac:dyDescent="0.2">
      <c r="A592" t="s">
        <v>592</v>
      </c>
      <c r="B592" s="1">
        <v>2.1228719120114099E-64</v>
      </c>
      <c r="C592">
        <v>-0.32133239338845399</v>
      </c>
      <c r="D592">
        <v>0.60399999999999998</v>
      </c>
      <c r="E592">
        <v>0.748</v>
      </c>
      <c r="F592" s="1">
        <v>7.8847708555927703E-60</v>
      </c>
      <c r="G592" t="s">
        <v>2771</v>
      </c>
    </row>
    <row r="593" spans="1:7" x14ac:dyDescent="0.2">
      <c r="A593" t="s">
        <v>593</v>
      </c>
      <c r="B593" s="1">
        <v>3.1515923929457001E-64</v>
      </c>
      <c r="C593">
        <v>-0.25607567333918502</v>
      </c>
      <c r="D593">
        <v>0.94699999999999995</v>
      </c>
      <c r="E593">
        <v>0.97299999999999998</v>
      </c>
      <c r="F593" s="1">
        <v>1.17056444658789E-59</v>
      </c>
      <c r="G593" t="s">
        <v>2771</v>
      </c>
    </row>
    <row r="594" spans="1:7" x14ac:dyDescent="0.2">
      <c r="A594" t="s">
        <v>594</v>
      </c>
      <c r="B594" s="1">
        <v>3.9707717040266199E-64</v>
      </c>
      <c r="C594">
        <v>-0.38092263048650599</v>
      </c>
      <c r="D594">
        <v>0.41799999999999998</v>
      </c>
      <c r="E594">
        <v>0.58399999999999996</v>
      </c>
      <c r="F594" s="1">
        <v>1.47482402630957E-59</v>
      </c>
      <c r="G594" t="s">
        <v>2771</v>
      </c>
    </row>
    <row r="595" spans="1:7" x14ac:dyDescent="0.2">
      <c r="A595" t="s">
        <v>595</v>
      </c>
      <c r="B595" s="1">
        <v>1.4595080193018801E-63</v>
      </c>
      <c r="C595">
        <v>-0.30663618548330102</v>
      </c>
      <c r="D595">
        <v>0.25900000000000001</v>
      </c>
      <c r="E595">
        <v>0.47299999999999998</v>
      </c>
      <c r="F595" s="1">
        <v>5.4209046852910296E-59</v>
      </c>
      <c r="G595" t="s">
        <v>2771</v>
      </c>
    </row>
    <row r="596" spans="1:7" x14ac:dyDescent="0.2">
      <c r="A596" t="s">
        <v>596</v>
      </c>
      <c r="B596" s="1">
        <v>1.4620775370202801E-63</v>
      </c>
      <c r="C596">
        <v>-0.27100098938</v>
      </c>
      <c r="D596">
        <v>0.247</v>
      </c>
      <c r="E596">
        <v>0.46300000000000002</v>
      </c>
      <c r="F596" s="1">
        <v>5.4304483880007397E-59</v>
      </c>
      <c r="G596" t="s">
        <v>2771</v>
      </c>
    </row>
    <row r="597" spans="1:7" x14ac:dyDescent="0.2">
      <c r="A597" t="s">
        <v>597</v>
      </c>
      <c r="B597" s="1">
        <v>1.87489927015625E-63</v>
      </c>
      <c r="C597">
        <v>-0.298584212317487</v>
      </c>
      <c r="D597">
        <v>0.151</v>
      </c>
      <c r="E597">
        <v>0.33300000000000002</v>
      </c>
      <c r="F597" s="1">
        <v>6.9637508692143403E-59</v>
      </c>
      <c r="G597" t="s">
        <v>2771</v>
      </c>
    </row>
    <row r="598" spans="1:7" x14ac:dyDescent="0.2">
      <c r="A598" t="s">
        <v>598</v>
      </c>
      <c r="B598" s="1">
        <v>2.1641601312496001E-63</v>
      </c>
      <c r="C598">
        <v>-0.30638620388849502</v>
      </c>
      <c r="D598">
        <v>0.72299999999999998</v>
      </c>
      <c r="E598">
        <v>0.86299999999999999</v>
      </c>
      <c r="F598" s="1">
        <v>8.0381235594872704E-59</v>
      </c>
      <c r="G598" t="s">
        <v>2771</v>
      </c>
    </row>
    <row r="599" spans="1:7" x14ac:dyDescent="0.2">
      <c r="A599" t="s">
        <v>599</v>
      </c>
      <c r="B599" s="1">
        <v>2.5055816832763E-63</v>
      </c>
      <c r="C599">
        <v>0.30007148465802902</v>
      </c>
      <c r="D599">
        <v>0.95799999999999996</v>
      </c>
      <c r="E599">
        <v>0.92500000000000004</v>
      </c>
      <c r="F599" s="1">
        <v>9.3062314880248495E-59</v>
      </c>
      <c r="G599" t="s">
        <v>2771</v>
      </c>
    </row>
    <row r="600" spans="1:7" x14ac:dyDescent="0.2">
      <c r="A600" t="s">
        <v>600</v>
      </c>
      <c r="B600" s="1">
        <v>3.49422996145869E-63</v>
      </c>
      <c r="C600">
        <v>-0.31221890212837</v>
      </c>
      <c r="D600">
        <v>0.38600000000000001</v>
      </c>
      <c r="E600">
        <v>0.58899999999999997</v>
      </c>
      <c r="F600" s="1">
        <v>1.29782689228499E-58</v>
      </c>
      <c r="G600" t="s">
        <v>2771</v>
      </c>
    </row>
    <row r="601" spans="1:7" x14ac:dyDescent="0.2">
      <c r="A601" t="s">
        <v>601</v>
      </c>
      <c r="B601" s="1">
        <v>3.6703534996135103E-63</v>
      </c>
      <c r="C601">
        <v>-0.31220143841199399</v>
      </c>
      <c r="D601">
        <v>0.75</v>
      </c>
      <c r="E601">
        <v>0.85599999999999998</v>
      </c>
      <c r="F601" s="1">
        <v>1.3632426968264501E-58</v>
      </c>
      <c r="G601" t="s">
        <v>2771</v>
      </c>
    </row>
    <row r="602" spans="1:7" x14ac:dyDescent="0.2">
      <c r="A602" t="s">
        <v>602</v>
      </c>
      <c r="B602" s="1">
        <v>8.9462194200099002E-63</v>
      </c>
      <c r="C602">
        <v>0.26806701140524603</v>
      </c>
      <c r="D602">
        <v>0.27</v>
      </c>
      <c r="E602">
        <v>0.125</v>
      </c>
      <c r="F602" s="1">
        <v>3.3228048169800802E-58</v>
      </c>
      <c r="G602" t="s">
        <v>2771</v>
      </c>
    </row>
    <row r="603" spans="1:7" x14ac:dyDescent="0.2">
      <c r="A603" t="s">
        <v>603</v>
      </c>
      <c r="B603" s="1">
        <v>9.5131186229599902E-63</v>
      </c>
      <c r="C603">
        <v>-0.32579497710667299</v>
      </c>
      <c r="D603">
        <v>0.54200000000000004</v>
      </c>
      <c r="E603">
        <v>0.72599999999999998</v>
      </c>
      <c r="F603" s="1">
        <v>3.5333625189397998E-58</v>
      </c>
      <c r="G603" t="s">
        <v>2771</v>
      </c>
    </row>
    <row r="604" spans="1:7" x14ac:dyDescent="0.2">
      <c r="A604" t="s">
        <v>604</v>
      </c>
      <c r="B604" s="1">
        <v>1.3885130554888801E-62</v>
      </c>
      <c r="C604">
        <v>-0.31478206830618599</v>
      </c>
      <c r="D604">
        <v>0.42399999999999999</v>
      </c>
      <c r="E604">
        <v>0.623</v>
      </c>
      <c r="F604" s="1">
        <v>5.1572151906967998E-58</v>
      </c>
      <c r="G604" t="s">
        <v>2771</v>
      </c>
    </row>
    <row r="605" spans="1:7" x14ac:dyDescent="0.2">
      <c r="A605" t="s">
        <v>605</v>
      </c>
      <c r="B605" s="1">
        <v>1.5543789190001401E-62</v>
      </c>
      <c r="C605">
        <v>-0.352338659400531</v>
      </c>
      <c r="D605">
        <v>0.01</v>
      </c>
      <c r="E605">
        <v>0.114</v>
      </c>
      <c r="F605" s="1">
        <v>5.7732741809503398E-58</v>
      </c>
      <c r="G605" t="s">
        <v>2771</v>
      </c>
    </row>
    <row r="606" spans="1:7" x14ac:dyDescent="0.2">
      <c r="A606" t="s">
        <v>606</v>
      </c>
      <c r="B606" s="1">
        <v>1.73061554505025E-62</v>
      </c>
      <c r="C606">
        <v>-0.29377750364613298</v>
      </c>
      <c r="D606">
        <v>0.125</v>
      </c>
      <c r="E606">
        <v>0.29499999999999998</v>
      </c>
      <c r="F606" s="1">
        <v>6.4278522574256506E-58</v>
      </c>
      <c r="G606" t="s">
        <v>2771</v>
      </c>
    </row>
    <row r="607" spans="1:7" x14ac:dyDescent="0.2">
      <c r="A607" t="s">
        <v>607</v>
      </c>
      <c r="B607" s="1">
        <v>1.77336126286059E-62</v>
      </c>
      <c r="C607">
        <v>0.34932448457270499</v>
      </c>
      <c r="D607">
        <v>0.26800000000000002</v>
      </c>
      <c r="E607">
        <v>0.13600000000000001</v>
      </c>
      <c r="F607" s="1">
        <v>6.5866184025168106E-58</v>
      </c>
      <c r="G607" t="s">
        <v>2771</v>
      </c>
    </row>
    <row r="608" spans="1:7" x14ac:dyDescent="0.2">
      <c r="A608" t="s">
        <v>608</v>
      </c>
      <c r="B608" s="1">
        <v>2.1470963237874599E-62</v>
      </c>
      <c r="C608">
        <v>-0.274178505243177</v>
      </c>
      <c r="D608">
        <v>0.17</v>
      </c>
      <c r="E608">
        <v>0.36199999999999999</v>
      </c>
      <c r="F608" s="1">
        <v>7.9747451658114003E-58</v>
      </c>
      <c r="G608" t="s">
        <v>2771</v>
      </c>
    </row>
    <row r="609" spans="1:7" x14ac:dyDescent="0.2">
      <c r="A609" t="s">
        <v>609</v>
      </c>
      <c r="B609" s="1">
        <v>2.7523126577796198E-62</v>
      </c>
      <c r="C609">
        <v>0.420950030720043</v>
      </c>
      <c r="D609">
        <v>0.55900000000000005</v>
      </c>
      <c r="E609">
        <v>0.46100000000000002</v>
      </c>
      <c r="F609" s="1">
        <v>1.0222639673525101E-57</v>
      </c>
      <c r="G609" t="s">
        <v>2771</v>
      </c>
    </row>
    <row r="610" spans="1:7" x14ac:dyDescent="0.2">
      <c r="A610" t="s">
        <v>610</v>
      </c>
      <c r="B610" s="1">
        <v>2.7550340891461501E-62</v>
      </c>
      <c r="C610">
        <v>-0.33426630339806401</v>
      </c>
      <c r="D610">
        <v>0.65300000000000002</v>
      </c>
      <c r="E610">
        <v>0.82099999999999995</v>
      </c>
      <c r="F610" s="1">
        <v>1.02327476139066E-57</v>
      </c>
      <c r="G610" t="s">
        <v>2771</v>
      </c>
    </row>
    <row r="611" spans="1:7" x14ac:dyDescent="0.2">
      <c r="A611" t="s">
        <v>611</v>
      </c>
      <c r="B611" s="1">
        <v>2.8186547039715601E-62</v>
      </c>
      <c r="C611">
        <v>0.32505155316511902</v>
      </c>
      <c r="D611">
        <v>0.27100000000000002</v>
      </c>
      <c r="E611">
        <v>0.13100000000000001</v>
      </c>
      <c r="F611" s="1">
        <v>1.04690473014912E-57</v>
      </c>
      <c r="G611" t="s">
        <v>2771</v>
      </c>
    </row>
    <row r="612" spans="1:7" x14ac:dyDescent="0.2">
      <c r="A612" t="s">
        <v>612</v>
      </c>
      <c r="B612" s="1">
        <v>3.0259062074735598E-62</v>
      </c>
      <c r="C612">
        <v>0.34196115493266299</v>
      </c>
      <c r="D612">
        <v>0.84699999999999998</v>
      </c>
      <c r="E612">
        <v>0.81899999999999995</v>
      </c>
      <c r="F612" s="1">
        <v>1.12388208357983E-57</v>
      </c>
      <c r="G612" t="s">
        <v>2771</v>
      </c>
    </row>
    <row r="613" spans="1:7" x14ac:dyDescent="0.2">
      <c r="A613" t="s">
        <v>613</v>
      </c>
      <c r="B613" s="1">
        <v>3.4657207966676499E-62</v>
      </c>
      <c r="C613">
        <v>0.25991300449031701</v>
      </c>
      <c r="D613">
        <v>0.251</v>
      </c>
      <c r="E613">
        <v>0.113</v>
      </c>
      <c r="F613" s="1">
        <v>1.2872380182983E-57</v>
      </c>
      <c r="G613" t="s">
        <v>2771</v>
      </c>
    </row>
    <row r="614" spans="1:7" x14ac:dyDescent="0.2">
      <c r="A614" t="s">
        <v>614</v>
      </c>
      <c r="B614" s="1">
        <v>4.0456138365169404E-62</v>
      </c>
      <c r="C614">
        <v>0.35860409835845503</v>
      </c>
      <c r="D614">
        <v>0.32600000000000001</v>
      </c>
      <c r="E614">
        <v>0.18</v>
      </c>
      <c r="F614" s="1">
        <v>1.50262189115912E-57</v>
      </c>
      <c r="G614" t="s">
        <v>2771</v>
      </c>
    </row>
    <row r="615" spans="1:7" x14ac:dyDescent="0.2">
      <c r="A615" t="s">
        <v>615</v>
      </c>
      <c r="B615" s="1">
        <v>7.6560529940216497E-62</v>
      </c>
      <c r="C615">
        <v>-0.43572937082268398</v>
      </c>
      <c r="D615">
        <v>0.25</v>
      </c>
      <c r="E615">
        <v>0.441</v>
      </c>
      <c r="F615" s="1">
        <v>2.8436112030395199E-57</v>
      </c>
      <c r="G615" t="s">
        <v>2771</v>
      </c>
    </row>
    <row r="616" spans="1:7" x14ac:dyDescent="0.2">
      <c r="A616" t="s">
        <v>616</v>
      </c>
      <c r="B616" s="1">
        <v>2.6604480543089401E-61</v>
      </c>
      <c r="C616">
        <v>0.306328647126972</v>
      </c>
      <c r="D616">
        <v>0.33300000000000002</v>
      </c>
      <c r="E616">
        <v>0.18099999999999999</v>
      </c>
      <c r="F616" s="1">
        <v>9.8814361633142703E-57</v>
      </c>
      <c r="G616" t="s">
        <v>2771</v>
      </c>
    </row>
    <row r="617" spans="1:7" x14ac:dyDescent="0.2">
      <c r="A617" t="s">
        <v>617</v>
      </c>
      <c r="B617" s="1">
        <v>3.0712474472434499E-61</v>
      </c>
      <c r="C617">
        <v>-0.25147299309263399</v>
      </c>
      <c r="D617">
        <v>0.105</v>
      </c>
      <c r="E617">
        <v>0.26800000000000002</v>
      </c>
      <c r="F617" s="1">
        <v>1.1407227268551599E-56</v>
      </c>
      <c r="G617" t="s">
        <v>2771</v>
      </c>
    </row>
    <row r="618" spans="1:7" x14ac:dyDescent="0.2">
      <c r="A618" t="s">
        <v>618</v>
      </c>
      <c r="B618" s="1">
        <v>3.6053984570878198E-61</v>
      </c>
      <c r="C618">
        <v>0.340986937134725</v>
      </c>
      <c r="D618">
        <v>0.74099999999999999</v>
      </c>
      <c r="E618">
        <v>0.67</v>
      </c>
      <c r="F618" s="1">
        <v>1.3391170949315601E-56</v>
      </c>
      <c r="G618" t="s">
        <v>2771</v>
      </c>
    </row>
    <row r="619" spans="1:7" x14ac:dyDescent="0.2">
      <c r="A619" t="s">
        <v>619</v>
      </c>
      <c r="B619" s="1">
        <v>4.1304358597474198E-61</v>
      </c>
      <c r="C619">
        <v>0.387712741826237</v>
      </c>
      <c r="D619">
        <v>0.51300000000000001</v>
      </c>
      <c r="E619">
        <v>0.39100000000000001</v>
      </c>
      <c r="F619" s="1">
        <v>1.5341264870273899E-56</v>
      </c>
      <c r="G619" t="s">
        <v>2771</v>
      </c>
    </row>
    <row r="620" spans="1:7" x14ac:dyDescent="0.2">
      <c r="A620" t="s">
        <v>620</v>
      </c>
      <c r="B620" s="1">
        <v>4.5207894900679399E-61</v>
      </c>
      <c r="C620">
        <v>0.26610092946939701</v>
      </c>
      <c r="D620">
        <v>0.21299999999999999</v>
      </c>
      <c r="E620">
        <v>9.0999999999999998E-2</v>
      </c>
      <c r="F620" s="1">
        <v>1.6791116324010299E-56</v>
      </c>
      <c r="G620" t="s">
        <v>2771</v>
      </c>
    </row>
    <row r="621" spans="1:7" x14ac:dyDescent="0.2">
      <c r="A621" t="s">
        <v>621</v>
      </c>
      <c r="B621" s="1">
        <v>5.1764471646407697E-61</v>
      </c>
      <c r="C621">
        <v>-0.33783963701429398</v>
      </c>
      <c r="D621">
        <v>0.54600000000000004</v>
      </c>
      <c r="E621">
        <v>0.71199999999999997</v>
      </c>
      <c r="F621" s="1">
        <v>1.9226360058908799E-56</v>
      </c>
      <c r="G621" t="s">
        <v>2771</v>
      </c>
    </row>
    <row r="622" spans="1:7" x14ac:dyDescent="0.2">
      <c r="A622" t="s">
        <v>622</v>
      </c>
      <c r="B622" s="1">
        <v>6.7788701664217507E-61</v>
      </c>
      <c r="C622">
        <v>-0.36742441743521298</v>
      </c>
      <c r="D622">
        <v>0.438</v>
      </c>
      <c r="E622">
        <v>0.64800000000000002</v>
      </c>
      <c r="F622" s="1">
        <v>2.5178079572123601E-56</v>
      </c>
      <c r="G622" t="s">
        <v>2771</v>
      </c>
    </row>
    <row r="623" spans="1:7" x14ac:dyDescent="0.2">
      <c r="A623" t="s">
        <v>623</v>
      </c>
      <c r="B623" s="1">
        <v>9.3280720567866303E-61</v>
      </c>
      <c r="C623">
        <v>-0.31840437708352698</v>
      </c>
      <c r="D623">
        <v>0.79900000000000004</v>
      </c>
      <c r="E623">
        <v>0.85299999999999998</v>
      </c>
      <c r="F623" s="1">
        <v>3.4646325233316902E-56</v>
      </c>
      <c r="G623" t="s">
        <v>2771</v>
      </c>
    </row>
    <row r="624" spans="1:7" x14ac:dyDescent="0.2">
      <c r="A624" t="s">
        <v>624</v>
      </c>
      <c r="B624" s="1">
        <v>1.1190349984195501E-60</v>
      </c>
      <c r="C624">
        <v>0.35231444014361601</v>
      </c>
      <c r="D624">
        <v>0.69599999999999995</v>
      </c>
      <c r="E624">
        <v>0.63200000000000001</v>
      </c>
      <c r="F624" s="1">
        <v>4.15631979112988E-56</v>
      </c>
      <c r="G624" t="s">
        <v>2771</v>
      </c>
    </row>
    <row r="625" spans="1:7" x14ac:dyDescent="0.2">
      <c r="A625" t="s">
        <v>625</v>
      </c>
      <c r="B625" s="1">
        <v>1.9297407324807499E-60</v>
      </c>
      <c r="C625">
        <v>0.39627905879396003</v>
      </c>
      <c r="D625">
        <v>0.57499999999999996</v>
      </c>
      <c r="E625">
        <v>0.46200000000000002</v>
      </c>
      <c r="F625" s="1">
        <v>7.1674430285800004E-56</v>
      </c>
      <c r="G625" t="s">
        <v>2771</v>
      </c>
    </row>
    <row r="626" spans="1:7" x14ac:dyDescent="0.2">
      <c r="A626" t="s">
        <v>626</v>
      </c>
      <c r="B626" s="1">
        <v>2.0826189541221301E-60</v>
      </c>
      <c r="C626">
        <v>-0.261079717574285</v>
      </c>
      <c r="D626">
        <v>0.98399999999999999</v>
      </c>
      <c r="E626">
        <v>0.97399999999999998</v>
      </c>
      <c r="F626" s="1">
        <v>7.7352633194004202E-56</v>
      </c>
      <c r="G626" t="s">
        <v>2771</v>
      </c>
    </row>
    <row r="627" spans="1:7" x14ac:dyDescent="0.2">
      <c r="A627" t="s">
        <v>627</v>
      </c>
      <c r="B627" s="1">
        <v>2.2537617795521E-60</v>
      </c>
      <c r="C627">
        <v>0.39868336745232702</v>
      </c>
      <c r="D627">
        <v>0.45</v>
      </c>
      <c r="E627">
        <v>0.32100000000000001</v>
      </c>
      <c r="F627" s="1">
        <v>8.3709220016124202E-56</v>
      </c>
      <c r="G627" t="s">
        <v>2771</v>
      </c>
    </row>
    <row r="628" spans="1:7" x14ac:dyDescent="0.2">
      <c r="A628" t="s">
        <v>628</v>
      </c>
      <c r="B628" s="1">
        <v>2.5544468340036198E-60</v>
      </c>
      <c r="C628">
        <v>-0.31019961114030797</v>
      </c>
      <c r="D628">
        <v>0.43099999999999999</v>
      </c>
      <c r="E628">
        <v>0.627</v>
      </c>
      <c r="F628" s="1">
        <v>9.4877264308562503E-56</v>
      </c>
      <c r="G628" t="s">
        <v>2771</v>
      </c>
    </row>
    <row r="629" spans="1:7" x14ac:dyDescent="0.2">
      <c r="A629" t="s">
        <v>629</v>
      </c>
      <c r="B629" s="1">
        <v>3.02662819421509E-60</v>
      </c>
      <c r="C629">
        <v>-0.343426800226453</v>
      </c>
      <c r="D629">
        <v>0.45600000000000002</v>
      </c>
      <c r="E629">
        <v>0.63300000000000001</v>
      </c>
      <c r="F629" s="1">
        <v>1.12415024389537E-55</v>
      </c>
      <c r="G629" t="s">
        <v>2771</v>
      </c>
    </row>
    <row r="630" spans="1:7" x14ac:dyDescent="0.2">
      <c r="A630" t="s">
        <v>630</v>
      </c>
      <c r="B630" s="1">
        <v>3.8219537980796498E-60</v>
      </c>
      <c r="C630">
        <v>-0.33142431188239002</v>
      </c>
      <c r="D630">
        <v>0.312</v>
      </c>
      <c r="E630">
        <v>0.52400000000000002</v>
      </c>
      <c r="F630" s="1">
        <v>1.4195500796827401E-55</v>
      </c>
      <c r="G630" t="s">
        <v>2771</v>
      </c>
    </row>
    <row r="631" spans="1:7" x14ac:dyDescent="0.2">
      <c r="A631" t="s">
        <v>631</v>
      </c>
      <c r="B631" s="1">
        <v>4.14425283671489E-60</v>
      </c>
      <c r="C631">
        <v>0.264268327177338</v>
      </c>
      <c r="D631">
        <v>0.23</v>
      </c>
      <c r="E631">
        <v>0.10299999999999999</v>
      </c>
      <c r="F631" s="1">
        <v>1.5392583886126501E-55</v>
      </c>
      <c r="G631" t="s">
        <v>2771</v>
      </c>
    </row>
    <row r="632" spans="1:7" x14ac:dyDescent="0.2">
      <c r="A632" t="s">
        <v>632</v>
      </c>
      <c r="B632" s="1">
        <v>5.2251719392072803E-60</v>
      </c>
      <c r="C632">
        <v>-0.28868939360735102</v>
      </c>
      <c r="D632">
        <v>0.32500000000000001</v>
      </c>
      <c r="E632">
        <v>0.53700000000000003</v>
      </c>
      <c r="F632" s="1">
        <v>1.9407333616603698E-55</v>
      </c>
      <c r="G632" t="s">
        <v>2771</v>
      </c>
    </row>
    <row r="633" spans="1:7" x14ac:dyDescent="0.2">
      <c r="A633" t="s">
        <v>633</v>
      </c>
      <c r="B633" s="1">
        <v>5.8824828500807995E-60</v>
      </c>
      <c r="C633">
        <v>-0.361390498922806</v>
      </c>
      <c r="D633">
        <v>0.75700000000000001</v>
      </c>
      <c r="E633">
        <v>0.86799999999999999</v>
      </c>
      <c r="F633" s="1">
        <v>2.1848717801770101E-55</v>
      </c>
      <c r="G633" t="s">
        <v>2771</v>
      </c>
    </row>
    <row r="634" spans="1:7" x14ac:dyDescent="0.2">
      <c r="A634" t="s">
        <v>634</v>
      </c>
      <c r="B634" s="1">
        <v>1.15992973595251E-59</v>
      </c>
      <c r="C634">
        <v>-0.32539694444804301</v>
      </c>
      <c r="D634">
        <v>0.41799999999999998</v>
      </c>
      <c r="E634">
        <v>0.60599999999999998</v>
      </c>
      <c r="F634" s="1">
        <v>4.3082110252748E-55</v>
      </c>
      <c r="G634" t="s">
        <v>2771</v>
      </c>
    </row>
    <row r="635" spans="1:7" x14ac:dyDescent="0.2">
      <c r="A635" t="s">
        <v>635</v>
      </c>
      <c r="B635" s="1">
        <v>2.1719366320865999E-59</v>
      </c>
      <c r="C635">
        <v>-0.282387092313448</v>
      </c>
      <c r="D635">
        <v>0.28499999999999998</v>
      </c>
      <c r="E635">
        <v>0.495</v>
      </c>
      <c r="F635" s="1">
        <v>8.0670070388960505E-55</v>
      </c>
      <c r="G635" t="s">
        <v>2771</v>
      </c>
    </row>
    <row r="636" spans="1:7" x14ac:dyDescent="0.2">
      <c r="A636" t="s">
        <v>636</v>
      </c>
      <c r="B636" s="1">
        <v>2.33316648721586E-59</v>
      </c>
      <c r="C636">
        <v>0.30547671881694999</v>
      </c>
      <c r="D636">
        <v>0.29899999999999999</v>
      </c>
      <c r="E636">
        <v>0.14799999999999999</v>
      </c>
      <c r="F636" s="1">
        <v>8.6658469668171307E-55</v>
      </c>
      <c r="G636" t="s">
        <v>2771</v>
      </c>
    </row>
    <row r="637" spans="1:7" x14ac:dyDescent="0.2">
      <c r="A637" t="s">
        <v>637</v>
      </c>
      <c r="B637" s="1">
        <v>3.0875052095988801E-59</v>
      </c>
      <c r="C637">
        <v>-0.33956244107438099</v>
      </c>
      <c r="D637">
        <v>0.13800000000000001</v>
      </c>
      <c r="E637">
        <v>0.308</v>
      </c>
      <c r="F637" s="1">
        <v>1.14676118494922E-54</v>
      </c>
      <c r="G637" t="s">
        <v>2771</v>
      </c>
    </row>
    <row r="638" spans="1:7" x14ac:dyDescent="0.2">
      <c r="A638" t="s">
        <v>638</v>
      </c>
      <c r="B638" s="1">
        <v>4.1645648143835996E-59</v>
      </c>
      <c r="C638">
        <v>-0.82301624835263298</v>
      </c>
      <c r="D638">
        <v>5.8999999999999997E-2</v>
      </c>
      <c r="E638">
        <v>0.186</v>
      </c>
      <c r="F638" s="1">
        <v>1.5468026633583601E-54</v>
      </c>
      <c r="G638" t="s">
        <v>2771</v>
      </c>
    </row>
    <row r="639" spans="1:7" x14ac:dyDescent="0.2">
      <c r="A639" t="s">
        <v>639</v>
      </c>
      <c r="B639" s="1">
        <v>4.6756330992524297E-59</v>
      </c>
      <c r="C639">
        <v>-0.25954137212353601</v>
      </c>
      <c r="D639">
        <v>0.88700000000000001</v>
      </c>
      <c r="E639">
        <v>0.91700000000000004</v>
      </c>
      <c r="F639" s="1">
        <v>1.73662364572434E-54</v>
      </c>
      <c r="G639" t="s">
        <v>2771</v>
      </c>
    </row>
    <row r="640" spans="1:7" x14ac:dyDescent="0.2">
      <c r="A640" t="s">
        <v>640</v>
      </c>
      <c r="B640" s="1">
        <v>5.7856824373517904E-59</v>
      </c>
      <c r="C640">
        <v>0.33320464120669502</v>
      </c>
      <c r="D640">
        <v>0.22</v>
      </c>
      <c r="E640">
        <v>9.8000000000000004E-2</v>
      </c>
      <c r="F640" s="1">
        <v>2.1489181708811999E-54</v>
      </c>
      <c r="G640" t="s">
        <v>2771</v>
      </c>
    </row>
    <row r="641" spans="1:7" x14ac:dyDescent="0.2">
      <c r="A641" t="s">
        <v>641</v>
      </c>
      <c r="B641" s="1">
        <v>5.9896287033777004E-59</v>
      </c>
      <c r="C641">
        <v>-0.39251497045031902</v>
      </c>
      <c r="D641">
        <v>0.19600000000000001</v>
      </c>
      <c r="E641">
        <v>0.376</v>
      </c>
      <c r="F641" s="1">
        <v>2.22466789300854E-54</v>
      </c>
      <c r="G641" t="s">
        <v>2771</v>
      </c>
    </row>
    <row r="642" spans="1:7" x14ac:dyDescent="0.2">
      <c r="A642" t="s">
        <v>642</v>
      </c>
      <c r="B642" s="1">
        <v>9.4220940273433693E-59</v>
      </c>
      <c r="C642">
        <v>0.30812478981948999</v>
      </c>
      <c r="D642">
        <v>0.189</v>
      </c>
      <c r="E642">
        <v>7.1999999999999995E-2</v>
      </c>
      <c r="F642" s="1">
        <v>3.4995541636358798E-54</v>
      </c>
      <c r="G642" t="s">
        <v>2771</v>
      </c>
    </row>
    <row r="643" spans="1:7" x14ac:dyDescent="0.2">
      <c r="A643" t="s">
        <v>643</v>
      </c>
      <c r="B643" s="1">
        <v>1.3072233648048E-58</v>
      </c>
      <c r="C643">
        <v>0.37794555243558903</v>
      </c>
      <c r="D643">
        <v>0.68799999999999994</v>
      </c>
      <c r="E643">
        <v>0.59799999999999998</v>
      </c>
      <c r="F643" s="1">
        <v>4.8552890215579998E-54</v>
      </c>
      <c r="G643" t="s">
        <v>2771</v>
      </c>
    </row>
    <row r="644" spans="1:7" x14ac:dyDescent="0.2">
      <c r="A644" t="s">
        <v>644</v>
      </c>
      <c r="B644" s="1">
        <v>2.4930580803869099E-58</v>
      </c>
      <c r="C644">
        <v>-0.33372917280488101</v>
      </c>
      <c r="D644">
        <v>0.72299999999999998</v>
      </c>
      <c r="E644">
        <v>0.83299999999999996</v>
      </c>
      <c r="F644" s="1">
        <v>9.2597163221730797E-54</v>
      </c>
      <c r="G644" t="s">
        <v>2771</v>
      </c>
    </row>
    <row r="645" spans="1:7" x14ac:dyDescent="0.2">
      <c r="A645" t="s">
        <v>645</v>
      </c>
      <c r="B645" s="1">
        <v>3.3789015923670798E-58</v>
      </c>
      <c r="C645">
        <v>-0.25583530722227499</v>
      </c>
      <c r="D645">
        <v>0.22700000000000001</v>
      </c>
      <c r="E645">
        <v>0.42499999999999999</v>
      </c>
      <c r="F645" s="1">
        <v>1.2549916294369801E-53</v>
      </c>
      <c r="G645" t="s">
        <v>2771</v>
      </c>
    </row>
    <row r="646" spans="1:7" x14ac:dyDescent="0.2">
      <c r="A646" t="s">
        <v>646</v>
      </c>
      <c r="B646" s="1">
        <v>3.6699605491528801E-58</v>
      </c>
      <c r="C646">
        <v>-0.28424057523228802</v>
      </c>
      <c r="D646">
        <v>9.7000000000000003E-2</v>
      </c>
      <c r="E646">
        <v>0.249</v>
      </c>
      <c r="F646" s="1">
        <v>1.3630967471663601E-53</v>
      </c>
      <c r="G646" t="s">
        <v>2771</v>
      </c>
    </row>
    <row r="647" spans="1:7" x14ac:dyDescent="0.2">
      <c r="A647" t="s">
        <v>647</v>
      </c>
      <c r="B647" s="1">
        <v>5.1035379854859001E-58</v>
      </c>
      <c r="C647">
        <v>-0.26450862943165498</v>
      </c>
      <c r="D647">
        <v>2.5000000000000001E-2</v>
      </c>
      <c r="E647">
        <v>0.13600000000000001</v>
      </c>
      <c r="F647" s="1">
        <v>1.89555607856917E-53</v>
      </c>
      <c r="G647" t="s">
        <v>2771</v>
      </c>
    </row>
    <row r="648" spans="1:7" x14ac:dyDescent="0.2">
      <c r="A648" t="s">
        <v>648</v>
      </c>
      <c r="B648" s="1">
        <v>9.3314859507666194E-58</v>
      </c>
      <c r="C648">
        <v>0.27689641843102403</v>
      </c>
      <c r="D648">
        <v>0.92200000000000004</v>
      </c>
      <c r="E648">
        <v>0.90900000000000003</v>
      </c>
      <c r="F648" s="1">
        <v>3.4659005118337401E-53</v>
      </c>
      <c r="G648" t="s">
        <v>2771</v>
      </c>
    </row>
    <row r="649" spans="1:7" x14ac:dyDescent="0.2">
      <c r="A649" t="s">
        <v>649</v>
      </c>
      <c r="B649" s="1">
        <v>1.3413175585084901E-57</v>
      </c>
      <c r="C649">
        <v>-0.42043578900091</v>
      </c>
      <c r="D649">
        <v>3.2000000000000001E-2</v>
      </c>
      <c r="E649">
        <v>0.14699999999999999</v>
      </c>
      <c r="F649" s="1">
        <v>4.9819216758122398E-53</v>
      </c>
      <c r="G649" t="s">
        <v>2771</v>
      </c>
    </row>
    <row r="650" spans="1:7" x14ac:dyDescent="0.2">
      <c r="A650" t="s">
        <v>650</v>
      </c>
      <c r="B650" s="1">
        <v>2.8049456374877997E-57</v>
      </c>
      <c r="C650">
        <v>-0.31797864740903597</v>
      </c>
      <c r="D650">
        <v>0.46700000000000003</v>
      </c>
      <c r="E650">
        <v>0.64</v>
      </c>
      <c r="F650" s="1">
        <v>1.04181290867572E-52</v>
      </c>
      <c r="G650" t="s">
        <v>2771</v>
      </c>
    </row>
    <row r="651" spans="1:7" x14ac:dyDescent="0.2">
      <c r="A651" t="s">
        <v>651</v>
      </c>
      <c r="B651" s="1">
        <v>2.9996114649570301E-57</v>
      </c>
      <c r="C651">
        <v>-0.28089748184290603</v>
      </c>
      <c r="D651">
        <v>2.8000000000000001E-2</v>
      </c>
      <c r="E651">
        <v>0.14000000000000001</v>
      </c>
      <c r="F651" s="1">
        <v>1.11411569031434E-52</v>
      </c>
      <c r="G651" t="s">
        <v>2771</v>
      </c>
    </row>
    <row r="652" spans="1:7" x14ac:dyDescent="0.2">
      <c r="A652" t="s">
        <v>652</v>
      </c>
      <c r="B652" s="1">
        <v>3.04274447166989E-57</v>
      </c>
      <c r="C652">
        <v>0.41072274757600102</v>
      </c>
      <c r="D652">
        <v>0.39200000000000002</v>
      </c>
      <c r="E652">
        <v>0.25900000000000001</v>
      </c>
      <c r="F652" s="1">
        <v>1.1301361516676299E-52</v>
      </c>
      <c r="G652" t="s">
        <v>2771</v>
      </c>
    </row>
    <row r="653" spans="1:7" x14ac:dyDescent="0.2">
      <c r="A653" t="s">
        <v>653</v>
      </c>
      <c r="B653" s="1">
        <v>5.1659385565558403E-57</v>
      </c>
      <c r="C653">
        <v>-0.27978865335338898</v>
      </c>
      <c r="D653">
        <v>0.22900000000000001</v>
      </c>
      <c r="E653">
        <v>0.42799999999999999</v>
      </c>
      <c r="F653" s="1">
        <v>1.9187328986759699E-52</v>
      </c>
      <c r="G653" t="s">
        <v>2771</v>
      </c>
    </row>
    <row r="654" spans="1:7" x14ac:dyDescent="0.2">
      <c r="A654" t="s">
        <v>654</v>
      </c>
      <c r="B654" s="1">
        <v>5.4910453789916298E-57</v>
      </c>
      <c r="C654">
        <v>0.292381621249512</v>
      </c>
      <c r="D654">
        <v>0.3</v>
      </c>
      <c r="E654">
        <v>0.159</v>
      </c>
      <c r="F654" s="1">
        <v>2.03948407466507E-52</v>
      </c>
      <c r="G654" t="s">
        <v>2771</v>
      </c>
    </row>
    <row r="655" spans="1:7" x14ac:dyDescent="0.2">
      <c r="A655" t="s">
        <v>655</v>
      </c>
      <c r="B655" s="1">
        <v>1.25994381472974E-56</v>
      </c>
      <c r="C655">
        <v>-0.319276178743022</v>
      </c>
      <c r="D655">
        <v>0.68300000000000005</v>
      </c>
      <c r="E655">
        <v>0.79500000000000004</v>
      </c>
      <c r="F655" s="1">
        <v>4.67968331666921E-52</v>
      </c>
      <c r="G655" t="s">
        <v>2771</v>
      </c>
    </row>
    <row r="656" spans="1:7" x14ac:dyDescent="0.2">
      <c r="A656" t="s">
        <v>656</v>
      </c>
      <c r="B656" s="1">
        <v>1.4582401895611601E-56</v>
      </c>
      <c r="C656">
        <v>-0.37581552605297702</v>
      </c>
      <c r="D656">
        <v>0.60899999999999999</v>
      </c>
      <c r="E656">
        <v>0.79200000000000004</v>
      </c>
      <c r="F656" s="1">
        <v>5.4161957120680704E-52</v>
      </c>
      <c r="G656" t="s">
        <v>2771</v>
      </c>
    </row>
    <row r="657" spans="1:7" x14ac:dyDescent="0.2">
      <c r="A657" t="s">
        <v>657</v>
      </c>
      <c r="B657" s="1">
        <v>5.8001041133658596E-56</v>
      </c>
      <c r="C657">
        <v>-0.274490584262508</v>
      </c>
      <c r="D657">
        <v>0.26100000000000001</v>
      </c>
      <c r="E657">
        <v>0.45700000000000002</v>
      </c>
      <c r="F657" s="1">
        <v>2.15427466978635E-51</v>
      </c>
      <c r="G657" t="s">
        <v>2771</v>
      </c>
    </row>
    <row r="658" spans="1:7" x14ac:dyDescent="0.2">
      <c r="A658" t="s">
        <v>658</v>
      </c>
      <c r="B658" s="1">
        <v>6.2775676461564402E-56</v>
      </c>
      <c r="C658">
        <v>0.28420790935562901</v>
      </c>
      <c r="D658">
        <v>0.26500000000000001</v>
      </c>
      <c r="E658">
        <v>0.13300000000000001</v>
      </c>
      <c r="F658" s="1">
        <v>2.33161417513543E-51</v>
      </c>
      <c r="G658" t="s">
        <v>2771</v>
      </c>
    </row>
    <row r="659" spans="1:7" x14ac:dyDescent="0.2">
      <c r="A659" t="s">
        <v>659</v>
      </c>
      <c r="B659" s="1">
        <v>8.2253716484935901E-56</v>
      </c>
      <c r="C659">
        <v>-0.268412418354953</v>
      </c>
      <c r="D659">
        <v>0.754</v>
      </c>
      <c r="E659">
        <v>0.84399999999999997</v>
      </c>
      <c r="F659" s="1">
        <v>3.0550675376834898E-51</v>
      </c>
      <c r="G659" t="s">
        <v>2771</v>
      </c>
    </row>
    <row r="660" spans="1:7" x14ac:dyDescent="0.2">
      <c r="A660" t="s">
        <v>660</v>
      </c>
      <c r="B660" s="1">
        <v>1.58980722534169E-55</v>
      </c>
      <c r="C660">
        <v>-0.26437913143898101</v>
      </c>
      <c r="D660">
        <v>0.25900000000000001</v>
      </c>
      <c r="E660">
        <v>0.45600000000000002</v>
      </c>
      <c r="F660" s="1">
        <v>5.9048619963641098E-51</v>
      </c>
      <c r="G660" t="s">
        <v>2771</v>
      </c>
    </row>
    <row r="661" spans="1:7" x14ac:dyDescent="0.2">
      <c r="A661" t="s">
        <v>661</v>
      </c>
      <c r="B661" s="1">
        <v>2.07411099335043E-55</v>
      </c>
      <c r="C661">
        <v>0.355291612069419</v>
      </c>
      <c r="D661">
        <v>0.70799999999999996</v>
      </c>
      <c r="E661">
        <v>0.64600000000000002</v>
      </c>
      <c r="F661" s="1">
        <v>7.7036630515021504E-51</v>
      </c>
      <c r="G661" t="s">
        <v>2771</v>
      </c>
    </row>
    <row r="662" spans="1:7" x14ac:dyDescent="0.2">
      <c r="A662" t="s">
        <v>662</v>
      </c>
      <c r="B662" s="1">
        <v>3.13418667871011E-55</v>
      </c>
      <c r="C662">
        <v>0.340049097000656</v>
      </c>
      <c r="D662">
        <v>0.65</v>
      </c>
      <c r="E662">
        <v>0.54</v>
      </c>
      <c r="F662" s="1">
        <v>1.1640996162065099E-50</v>
      </c>
      <c r="G662" t="s">
        <v>2771</v>
      </c>
    </row>
    <row r="663" spans="1:7" x14ac:dyDescent="0.2">
      <c r="A663" t="s">
        <v>663</v>
      </c>
      <c r="B663" s="1">
        <v>3.39646642768312E-55</v>
      </c>
      <c r="C663">
        <v>-0.27121677909651198</v>
      </c>
      <c r="D663">
        <v>0.89800000000000002</v>
      </c>
      <c r="E663">
        <v>0.93200000000000005</v>
      </c>
      <c r="F663" s="1">
        <v>1.2615155605700699E-50</v>
      </c>
      <c r="G663" t="s">
        <v>2771</v>
      </c>
    </row>
    <row r="664" spans="1:7" x14ac:dyDescent="0.2">
      <c r="A664" t="s">
        <v>664</v>
      </c>
      <c r="B664" s="1">
        <v>4.99758770113936E-55</v>
      </c>
      <c r="C664">
        <v>-0.45978085763679899</v>
      </c>
      <c r="D664">
        <v>0.61099999999999999</v>
      </c>
      <c r="E664">
        <v>0.78400000000000003</v>
      </c>
      <c r="F664" s="1">
        <v>1.85620402395718E-50</v>
      </c>
      <c r="G664" t="s">
        <v>2771</v>
      </c>
    </row>
    <row r="665" spans="1:7" x14ac:dyDescent="0.2">
      <c r="A665" t="s">
        <v>665</v>
      </c>
      <c r="B665" s="1">
        <v>5.13298352097995E-55</v>
      </c>
      <c r="C665">
        <v>-0.337789919775563</v>
      </c>
      <c r="D665">
        <v>0.84299999999999997</v>
      </c>
      <c r="E665">
        <v>0.872</v>
      </c>
      <c r="F665" s="1">
        <v>1.9064927393623699E-50</v>
      </c>
      <c r="G665" t="s">
        <v>2771</v>
      </c>
    </row>
    <row r="666" spans="1:7" x14ac:dyDescent="0.2">
      <c r="A666" t="s">
        <v>666</v>
      </c>
      <c r="B666" s="1">
        <v>1.3767034542922499E-54</v>
      </c>
      <c r="C666">
        <v>-0.274544566222926</v>
      </c>
      <c r="D666">
        <v>0.78200000000000003</v>
      </c>
      <c r="E666">
        <v>0.88</v>
      </c>
      <c r="F666" s="1">
        <v>5.1133519699322797E-50</v>
      </c>
      <c r="G666" t="s">
        <v>2771</v>
      </c>
    </row>
    <row r="667" spans="1:7" x14ac:dyDescent="0.2">
      <c r="A667" t="s">
        <v>667</v>
      </c>
      <c r="B667" s="1">
        <v>1.6601585505519699E-54</v>
      </c>
      <c r="C667">
        <v>0.31861996786318297</v>
      </c>
      <c r="D667">
        <v>0.38700000000000001</v>
      </c>
      <c r="E667">
        <v>0.24</v>
      </c>
      <c r="F667" s="1">
        <v>6.1661608884601202E-50</v>
      </c>
      <c r="G667" t="s">
        <v>2771</v>
      </c>
    </row>
    <row r="668" spans="1:7" x14ac:dyDescent="0.2">
      <c r="A668" t="s">
        <v>668</v>
      </c>
      <c r="B668" s="1">
        <v>2.5369441375306701E-54</v>
      </c>
      <c r="C668">
        <v>-0.29843022949557402</v>
      </c>
      <c r="D668">
        <v>0.82099999999999995</v>
      </c>
      <c r="E668">
        <v>0.88500000000000001</v>
      </c>
      <c r="F668" s="1">
        <v>9.42271791561641E-50</v>
      </c>
      <c r="G668" t="s">
        <v>2771</v>
      </c>
    </row>
    <row r="669" spans="1:7" x14ac:dyDescent="0.2">
      <c r="A669" t="s">
        <v>669</v>
      </c>
      <c r="B669" s="1">
        <v>2.9773499313464098E-54</v>
      </c>
      <c r="C669">
        <v>0.327466987956747</v>
      </c>
      <c r="D669">
        <v>0.81599999999999995</v>
      </c>
      <c r="E669">
        <v>0.76900000000000002</v>
      </c>
      <c r="F669" s="1">
        <v>1.1058473115006799E-49</v>
      </c>
      <c r="G669" t="s">
        <v>2771</v>
      </c>
    </row>
    <row r="670" spans="1:7" x14ac:dyDescent="0.2">
      <c r="A670" t="s">
        <v>670</v>
      </c>
      <c r="B670" s="1">
        <v>3.5223982329983901E-54</v>
      </c>
      <c r="C670">
        <v>-0.29451675239760899</v>
      </c>
      <c r="D670">
        <v>0.435</v>
      </c>
      <c r="E670">
        <v>0.626</v>
      </c>
      <c r="F670" s="1">
        <v>1.30828915170026E-49</v>
      </c>
      <c r="G670" t="s">
        <v>2771</v>
      </c>
    </row>
    <row r="671" spans="1:7" x14ac:dyDescent="0.2">
      <c r="A671" t="s">
        <v>671</v>
      </c>
      <c r="B671" s="1">
        <v>3.6564971797507601E-54</v>
      </c>
      <c r="C671">
        <v>0.34993310964787899</v>
      </c>
      <c r="D671">
        <v>0.32300000000000001</v>
      </c>
      <c r="E671">
        <v>0.193</v>
      </c>
      <c r="F671" s="1">
        <v>1.3580961825030299E-49</v>
      </c>
      <c r="G671" t="s">
        <v>2771</v>
      </c>
    </row>
    <row r="672" spans="1:7" x14ac:dyDescent="0.2">
      <c r="A672" t="s">
        <v>672</v>
      </c>
      <c r="B672" s="1">
        <v>3.77605198832243E-54</v>
      </c>
      <c r="C672">
        <v>-0.32941848119294898</v>
      </c>
      <c r="D672">
        <v>0.50900000000000001</v>
      </c>
      <c r="E672">
        <v>0.66</v>
      </c>
      <c r="F672" s="1">
        <v>1.4025012295027201E-49</v>
      </c>
      <c r="G672" t="s">
        <v>2771</v>
      </c>
    </row>
    <row r="673" spans="1:7" x14ac:dyDescent="0.2">
      <c r="A673" t="s">
        <v>673</v>
      </c>
      <c r="B673" s="1">
        <v>4.64520881223837E-54</v>
      </c>
      <c r="C673">
        <v>-0.33399622829266301</v>
      </c>
      <c r="D673">
        <v>0.77500000000000002</v>
      </c>
      <c r="E673">
        <v>0.80200000000000005</v>
      </c>
      <c r="F673" s="1">
        <v>1.7253234570415801E-49</v>
      </c>
      <c r="G673" t="s">
        <v>2771</v>
      </c>
    </row>
    <row r="674" spans="1:7" x14ac:dyDescent="0.2">
      <c r="A674" t="s">
        <v>674</v>
      </c>
      <c r="B674" s="1">
        <v>1.35230912034231E-53</v>
      </c>
      <c r="C674">
        <v>0.28885331440617601</v>
      </c>
      <c r="D674">
        <v>0.38</v>
      </c>
      <c r="E674">
        <v>0.22700000000000001</v>
      </c>
      <c r="F674" s="1">
        <v>5.0227465347753902E-49</v>
      </c>
      <c r="G674" t="s">
        <v>2771</v>
      </c>
    </row>
    <row r="675" spans="1:7" x14ac:dyDescent="0.2">
      <c r="A675" t="s">
        <v>675</v>
      </c>
      <c r="B675" s="1">
        <v>1.4717565770105799E-53</v>
      </c>
      <c r="C675">
        <v>-0.31614488157287401</v>
      </c>
      <c r="D675">
        <v>0.42299999999999999</v>
      </c>
      <c r="E675">
        <v>0.59899999999999998</v>
      </c>
      <c r="F675" s="1">
        <v>5.4663982783326803E-49</v>
      </c>
      <c r="G675" t="s">
        <v>2771</v>
      </c>
    </row>
    <row r="676" spans="1:7" x14ac:dyDescent="0.2">
      <c r="A676" t="s">
        <v>676</v>
      </c>
      <c r="B676" s="1">
        <v>1.9194070128621899E-53</v>
      </c>
      <c r="C676">
        <v>-0.27153624856251801</v>
      </c>
      <c r="D676">
        <v>0.27300000000000002</v>
      </c>
      <c r="E676">
        <v>0.46899999999999997</v>
      </c>
      <c r="F676" s="1">
        <v>7.1290615271727594E-49</v>
      </c>
      <c r="G676" t="s">
        <v>2771</v>
      </c>
    </row>
    <row r="677" spans="1:7" x14ac:dyDescent="0.2">
      <c r="A677" t="s">
        <v>677</v>
      </c>
      <c r="B677" s="1">
        <v>2.5062983676645301E-53</v>
      </c>
      <c r="C677">
        <v>-0.42264200398526097</v>
      </c>
      <c r="D677">
        <v>0.184</v>
      </c>
      <c r="E677">
        <v>0.34399999999999997</v>
      </c>
      <c r="F677" s="1">
        <v>9.3088933971795905E-49</v>
      </c>
      <c r="G677" t="s">
        <v>2771</v>
      </c>
    </row>
    <row r="678" spans="1:7" x14ac:dyDescent="0.2">
      <c r="A678" t="s">
        <v>678</v>
      </c>
      <c r="B678" s="1">
        <v>5.4799918584432198E-53</v>
      </c>
      <c r="C678">
        <v>-0.25544779278284802</v>
      </c>
      <c r="D678">
        <v>0.107</v>
      </c>
      <c r="E678">
        <v>0.255</v>
      </c>
      <c r="F678" s="1">
        <v>2.0353785760629799E-48</v>
      </c>
      <c r="G678" t="s">
        <v>2771</v>
      </c>
    </row>
    <row r="679" spans="1:7" x14ac:dyDescent="0.2">
      <c r="A679" t="s">
        <v>679</v>
      </c>
      <c r="B679" s="1">
        <v>6.9575893898267698E-53</v>
      </c>
      <c r="C679">
        <v>-0.331935765675827</v>
      </c>
      <c r="D679">
        <v>0.80600000000000005</v>
      </c>
      <c r="E679">
        <v>0.89</v>
      </c>
      <c r="F679" s="1">
        <v>2.58418785116946E-48</v>
      </c>
      <c r="G679" t="s">
        <v>2771</v>
      </c>
    </row>
    <row r="680" spans="1:7" x14ac:dyDescent="0.2">
      <c r="A680" t="s">
        <v>680</v>
      </c>
      <c r="B680" s="1">
        <v>1.11327453076223E-52</v>
      </c>
      <c r="C680">
        <v>0.33652732440639799</v>
      </c>
      <c r="D680">
        <v>0.75</v>
      </c>
      <c r="E680">
        <v>0.70499999999999996</v>
      </c>
      <c r="F680" s="1">
        <v>4.13492426215707E-48</v>
      </c>
      <c r="G680" t="s">
        <v>2771</v>
      </c>
    </row>
    <row r="681" spans="1:7" x14ac:dyDescent="0.2">
      <c r="A681" t="s">
        <v>681</v>
      </c>
      <c r="B681" s="1">
        <v>1.23508680956307E-52</v>
      </c>
      <c r="C681">
        <v>0.34189297234633298</v>
      </c>
      <c r="D681">
        <v>0.54100000000000004</v>
      </c>
      <c r="E681">
        <v>0.433</v>
      </c>
      <c r="F681" s="1">
        <v>4.5873594280791703E-48</v>
      </c>
      <c r="G681" t="s">
        <v>2771</v>
      </c>
    </row>
    <row r="682" spans="1:7" x14ac:dyDescent="0.2">
      <c r="A682" t="s">
        <v>682</v>
      </c>
      <c r="B682" s="1">
        <v>1.2948883358255099E-52</v>
      </c>
      <c r="C682">
        <v>-0.272955630715641</v>
      </c>
      <c r="D682">
        <v>0.68100000000000005</v>
      </c>
      <c r="E682">
        <v>0.78400000000000003</v>
      </c>
      <c r="F682" s="1">
        <v>4.8094742569231E-48</v>
      </c>
      <c r="G682" t="s">
        <v>2771</v>
      </c>
    </row>
    <row r="683" spans="1:7" x14ac:dyDescent="0.2">
      <c r="A683" t="s">
        <v>683</v>
      </c>
      <c r="B683" s="1">
        <v>1.6998389782809998E-52</v>
      </c>
      <c r="C683">
        <v>-0.26580611469497001</v>
      </c>
      <c r="D683">
        <v>0.309</v>
      </c>
      <c r="E683">
        <v>0.51</v>
      </c>
      <c r="F683" s="1">
        <v>6.3135419331312798E-48</v>
      </c>
      <c r="G683" t="s">
        <v>2771</v>
      </c>
    </row>
    <row r="684" spans="1:7" x14ac:dyDescent="0.2">
      <c r="A684" t="s">
        <v>684</v>
      </c>
      <c r="B684" s="1">
        <v>1.71748655763855E-52</v>
      </c>
      <c r="C684">
        <v>-0.35598628977177399</v>
      </c>
      <c r="D684">
        <v>0.17299999999999999</v>
      </c>
      <c r="E684">
        <v>0.33800000000000002</v>
      </c>
      <c r="F684" s="1">
        <v>6.3790885723810999E-48</v>
      </c>
      <c r="G684" t="s">
        <v>2771</v>
      </c>
    </row>
    <row r="685" spans="1:7" x14ac:dyDescent="0.2">
      <c r="A685" t="s">
        <v>685</v>
      </c>
      <c r="B685" s="1">
        <v>1.9758362131882299E-52</v>
      </c>
      <c r="C685">
        <v>0.33949564910142099</v>
      </c>
      <c r="D685">
        <v>0.61699999999999999</v>
      </c>
      <c r="E685">
        <v>0.52800000000000002</v>
      </c>
      <c r="F685" s="1">
        <v>7.3386508630237206E-48</v>
      </c>
      <c r="G685" t="s">
        <v>2771</v>
      </c>
    </row>
    <row r="686" spans="1:7" x14ac:dyDescent="0.2">
      <c r="A686" t="s">
        <v>686</v>
      </c>
      <c r="B686" s="1">
        <v>2.8086798190265801E-52</v>
      </c>
      <c r="C686">
        <v>-0.31774797699246299</v>
      </c>
      <c r="D686">
        <v>0.40200000000000002</v>
      </c>
      <c r="E686">
        <v>0.58899999999999997</v>
      </c>
      <c r="F686" s="1">
        <v>1.04319985838285E-47</v>
      </c>
      <c r="G686" t="s">
        <v>2771</v>
      </c>
    </row>
    <row r="687" spans="1:7" x14ac:dyDescent="0.2">
      <c r="A687" t="s">
        <v>687</v>
      </c>
      <c r="B687" s="1">
        <v>3.2006944098936002E-52</v>
      </c>
      <c r="C687">
        <v>-0.29388167514551899</v>
      </c>
      <c r="D687">
        <v>0.33900000000000002</v>
      </c>
      <c r="E687">
        <v>0.52800000000000002</v>
      </c>
      <c r="F687" s="1">
        <v>1.1888019177226799E-47</v>
      </c>
      <c r="G687" t="s">
        <v>2771</v>
      </c>
    </row>
    <row r="688" spans="1:7" x14ac:dyDescent="0.2">
      <c r="A688" t="s">
        <v>688</v>
      </c>
      <c r="B688" s="1">
        <v>3.4427954654979903E-52</v>
      </c>
      <c r="C688">
        <v>0.29476009450391</v>
      </c>
      <c r="D688">
        <v>0.85399999999999998</v>
      </c>
      <c r="E688">
        <v>0.82199999999999995</v>
      </c>
      <c r="F688" s="1">
        <v>1.27872309179526E-47</v>
      </c>
      <c r="G688" t="s">
        <v>2771</v>
      </c>
    </row>
    <row r="689" spans="1:7" x14ac:dyDescent="0.2">
      <c r="A689" t="s">
        <v>689</v>
      </c>
      <c r="B689" s="1">
        <v>3.5671793491794603E-52</v>
      </c>
      <c r="C689">
        <v>0.28005512464767102</v>
      </c>
      <c r="D689">
        <v>0.85799999999999998</v>
      </c>
      <c r="E689">
        <v>0.83399999999999996</v>
      </c>
      <c r="F689" s="1">
        <v>1.3249217538722399E-47</v>
      </c>
      <c r="G689" t="s">
        <v>2771</v>
      </c>
    </row>
    <row r="690" spans="1:7" x14ac:dyDescent="0.2">
      <c r="A690" t="s">
        <v>690</v>
      </c>
      <c r="B690" s="1">
        <v>4.1134305713327498E-52</v>
      </c>
      <c r="C690">
        <v>-0.29636890822703998</v>
      </c>
      <c r="D690">
        <v>0.41599999999999998</v>
      </c>
      <c r="E690">
        <v>0.60499999999999998</v>
      </c>
      <c r="F690" s="1">
        <v>1.5278103828044101E-47</v>
      </c>
      <c r="G690" t="s">
        <v>2771</v>
      </c>
    </row>
    <row r="691" spans="1:7" x14ac:dyDescent="0.2">
      <c r="A691" t="s">
        <v>691</v>
      </c>
      <c r="B691" s="1">
        <v>5.0561064663857997E-52</v>
      </c>
      <c r="C691">
        <v>-0.282497576010866</v>
      </c>
      <c r="D691">
        <v>0.35499999999999998</v>
      </c>
      <c r="E691">
        <v>0.55000000000000004</v>
      </c>
      <c r="F691" s="1">
        <v>1.87793906374501E-47</v>
      </c>
      <c r="G691" t="s">
        <v>2771</v>
      </c>
    </row>
    <row r="692" spans="1:7" x14ac:dyDescent="0.2">
      <c r="A692" t="s">
        <v>692</v>
      </c>
      <c r="B692" s="1">
        <v>6.2872439398961601E-52</v>
      </c>
      <c r="C692">
        <v>-0.27190365447804599</v>
      </c>
      <c r="D692">
        <v>0.47399999999999998</v>
      </c>
      <c r="E692">
        <v>0.66200000000000003</v>
      </c>
      <c r="F692" s="1">
        <v>2.3352081441562298E-47</v>
      </c>
      <c r="G692" t="s">
        <v>2771</v>
      </c>
    </row>
    <row r="693" spans="1:7" x14ac:dyDescent="0.2">
      <c r="A693" t="s">
        <v>693</v>
      </c>
      <c r="B693" s="1">
        <v>6.4504050722279098E-52</v>
      </c>
      <c r="C693">
        <v>0.25572141215312</v>
      </c>
      <c r="D693">
        <v>0.224</v>
      </c>
      <c r="E693">
        <v>0.107</v>
      </c>
      <c r="F693" s="1">
        <v>2.39580945192689E-47</v>
      </c>
      <c r="G693" t="s">
        <v>2771</v>
      </c>
    </row>
    <row r="694" spans="1:7" x14ac:dyDescent="0.2">
      <c r="A694" t="s">
        <v>694</v>
      </c>
      <c r="B694" s="1">
        <v>1.38112871382966E-51</v>
      </c>
      <c r="C694">
        <v>-0.25447195271024797</v>
      </c>
      <c r="D694">
        <v>0.29799999999999999</v>
      </c>
      <c r="E694">
        <v>0.498</v>
      </c>
      <c r="F694" s="1">
        <v>5.1297882689061302E-47</v>
      </c>
      <c r="G694" t="s">
        <v>2771</v>
      </c>
    </row>
    <row r="695" spans="1:7" x14ac:dyDescent="0.2">
      <c r="A695" t="s">
        <v>695</v>
      </c>
      <c r="B695" s="1">
        <v>2.83288923048684E-51</v>
      </c>
      <c r="C695">
        <v>-0.27006387280968303</v>
      </c>
      <c r="D695">
        <v>0.20499999999999999</v>
      </c>
      <c r="E695">
        <v>0.38</v>
      </c>
      <c r="F695" s="1">
        <v>1.0521917179874201E-46</v>
      </c>
      <c r="G695" t="s">
        <v>2771</v>
      </c>
    </row>
    <row r="696" spans="1:7" x14ac:dyDescent="0.2">
      <c r="A696" t="s">
        <v>696</v>
      </c>
      <c r="B696" s="1">
        <v>3.2755629239088602E-51</v>
      </c>
      <c r="C696">
        <v>-0.276838105479006</v>
      </c>
      <c r="D696">
        <v>0.83699999999999997</v>
      </c>
      <c r="E696">
        <v>0.84899999999999998</v>
      </c>
      <c r="F696" s="1">
        <v>1.2166095811982299E-46</v>
      </c>
      <c r="G696" t="s">
        <v>2771</v>
      </c>
    </row>
    <row r="697" spans="1:7" x14ac:dyDescent="0.2">
      <c r="A697" t="s">
        <v>697</v>
      </c>
      <c r="B697" s="1">
        <v>3.3750629039970801E-51</v>
      </c>
      <c r="C697">
        <v>0.347319867609171</v>
      </c>
      <c r="D697">
        <v>0.35799999999999998</v>
      </c>
      <c r="E697">
        <v>0.23599999999999999</v>
      </c>
      <c r="F697" s="1">
        <v>1.2535658638025899E-46</v>
      </c>
      <c r="G697" t="s">
        <v>2771</v>
      </c>
    </row>
    <row r="698" spans="1:7" x14ac:dyDescent="0.2">
      <c r="A698" t="s">
        <v>698</v>
      </c>
      <c r="B698" s="1">
        <v>3.9004164302831602E-51</v>
      </c>
      <c r="C698">
        <v>-0.28197595148371302</v>
      </c>
      <c r="D698">
        <v>0.92800000000000005</v>
      </c>
      <c r="E698">
        <v>0.96299999999999997</v>
      </c>
      <c r="F698" s="1">
        <v>1.44869267053577E-46</v>
      </c>
      <c r="G698" t="s">
        <v>2771</v>
      </c>
    </row>
    <row r="699" spans="1:7" x14ac:dyDescent="0.2">
      <c r="A699" t="s">
        <v>699</v>
      </c>
      <c r="B699" s="1">
        <v>4.0566540409096999E-51</v>
      </c>
      <c r="C699">
        <v>-0.30375196885964001</v>
      </c>
      <c r="D699">
        <v>0.54</v>
      </c>
      <c r="E699">
        <v>0.72399999999999998</v>
      </c>
      <c r="F699" s="1">
        <v>1.5067224438746799E-46</v>
      </c>
      <c r="G699" t="s">
        <v>2771</v>
      </c>
    </row>
    <row r="700" spans="1:7" x14ac:dyDescent="0.2">
      <c r="A700" t="s">
        <v>700</v>
      </c>
      <c r="B700" s="1">
        <v>5.2807411170539102E-51</v>
      </c>
      <c r="C700">
        <v>-0.29214379773205901</v>
      </c>
      <c r="D700">
        <v>1.2999999999999999E-2</v>
      </c>
      <c r="E700">
        <v>0.104</v>
      </c>
      <c r="F700" s="1">
        <v>1.9613728656961601E-46</v>
      </c>
      <c r="G700" t="s">
        <v>2771</v>
      </c>
    </row>
    <row r="701" spans="1:7" x14ac:dyDescent="0.2">
      <c r="A701" t="s">
        <v>701</v>
      </c>
      <c r="B701" s="1">
        <v>6.6705139179937801E-51</v>
      </c>
      <c r="C701">
        <v>-0.27467906444198198</v>
      </c>
      <c r="D701">
        <v>0.55400000000000005</v>
      </c>
      <c r="E701">
        <v>0.71199999999999997</v>
      </c>
      <c r="F701" s="1">
        <v>2.4775622794212499E-46</v>
      </c>
      <c r="G701" t="s">
        <v>2771</v>
      </c>
    </row>
    <row r="702" spans="1:7" x14ac:dyDescent="0.2">
      <c r="A702" t="s">
        <v>702</v>
      </c>
      <c r="B702" s="1">
        <v>7.0775386661876405E-51</v>
      </c>
      <c r="C702">
        <v>-0.27678686550902498</v>
      </c>
      <c r="D702">
        <v>0.47299999999999998</v>
      </c>
      <c r="E702">
        <v>0.65400000000000003</v>
      </c>
      <c r="F702" s="1">
        <v>2.62873941139541E-46</v>
      </c>
      <c r="G702" t="s">
        <v>2771</v>
      </c>
    </row>
    <row r="703" spans="1:7" x14ac:dyDescent="0.2">
      <c r="A703" t="s">
        <v>703</v>
      </c>
      <c r="B703" s="1">
        <v>8.4472234262414602E-51</v>
      </c>
      <c r="C703">
        <v>-0.26614222131530602</v>
      </c>
      <c r="D703">
        <v>0.80400000000000005</v>
      </c>
      <c r="E703">
        <v>0.85299999999999998</v>
      </c>
      <c r="F703" s="1">
        <v>3.1374677249746001E-46</v>
      </c>
      <c r="G703" t="s">
        <v>2771</v>
      </c>
    </row>
    <row r="704" spans="1:7" x14ac:dyDescent="0.2">
      <c r="A704" t="s">
        <v>704</v>
      </c>
      <c r="B704" s="1">
        <v>1.710370339736E-50</v>
      </c>
      <c r="C704">
        <v>-0.26712478300754</v>
      </c>
      <c r="D704">
        <v>0.64300000000000002</v>
      </c>
      <c r="E704">
        <v>0.76900000000000002</v>
      </c>
      <c r="F704" s="1">
        <v>6.3526575158474699E-46</v>
      </c>
      <c r="G704" t="s">
        <v>2771</v>
      </c>
    </row>
    <row r="705" spans="1:7" x14ac:dyDescent="0.2">
      <c r="A705" t="s">
        <v>705</v>
      </c>
      <c r="B705" s="1">
        <v>2.8020113124889601E-50</v>
      </c>
      <c r="C705">
        <v>-0.25758749412052101</v>
      </c>
      <c r="D705">
        <v>0.188</v>
      </c>
      <c r="E705">
        <v>0.36099999999999999</v>
      </c>
      <c r="F705" s="1">
        <v>1.0407230416846499E-45</v>
      </c>
      <c r="G705" t="s">
        <v>2771</v>
      </c>
    </row>
    <row r="706" spans="1:7" x14ac:dyDescent="0.2">
      <c r="A706" t="s">
        <v>706</v>
      </c>
      <c r="B706" s="1">
        <v>2.9717679885459799E-50</v>
      </c>
      <c r="C706">
        <v>0.36495506469176198</v>
      </c>
      <c r="D706">
        <v>0.37</v>
      </c>
      <c r="E706">
        <v>0.246</v>
      </c>
      <c r="F706" s="1">
        <v>1.10377406630575E-45</v>
      </c>
      <c r="G706" t="s">
        <v>2771</v>
      </c>
    </row>
    <row r="707" spans="1:7" x14ac:dyDescent="0.2">
      <c r="A707" t="s">
        <v>707</v>
      </c>
      <c r="B707" s="1">
        <v>3.0838686877244701E-50</v>
      </c>
      <c r="C707">
        <v>-0.291884815001135</v>
      </c>
      <c r="D707">
        <v>0.48299999999999998</v>
      </c>
      <c r="E707">
        <v>0.67100000000000004</v>
      </c>
      <c r="F707" s="1">
        <v>1.14541050799462E-45</v>
      </c>
      <c r="G707" t="s">
        <v>2771</v>
      </c>
    </row>
    <row r="708" spans="1:7" x14ac:dyDescent="0.2">
      <c r="A708" t="s">
        <v>708</v>
      </c>
      <c r="B708" s="1">
        <v>3.6086745451327201E-50</v>
      </c>
      <c r="C708">
        <v>-0.27502848895584298</v>
      </c>
      <c r="D708">
        <v>0.68799999999999994</v>
      </c>
      <c r="E708">
        <v>0.78800000000000003</v>
      </c>
      <c r="F708" s="1">
        <v>1.34033389955319E-45</v>
      </c>
      <c r="G708" t="s">
        <v>2771</v>
      </c>
    </row>
    <row r="709" spans="1:7" x14ac:dyDescent="0.2">
      <c r="A709" t="s">
        <v>709</v>
      </c>
      <c r="B709" s="1">
        <v>4.5558633053659002E-50</v>
      </c>
      <c r="C709">
        <v>-0.26161577212489701</v>
      </c>
      <c r="D709">
        <v>0.39700000000000002</v>
      </c>
      <c r="E709">
        <v>0.59099999999999997</v>
      </c>
      <c r="F709" s="1">
        <v>1.692138748879E-45</v>
      </c>
      <c r="G709" t="s">
        <v>2771</v>
      </c>
    </row>
    <row r="710" spans="1:7" x14ac:dyDescent="0.2">
      <c r="A710" t="s">
        <v>710</v>
      </c>
      <c r="B710" s="1">
        <v>5.9666219685841504E-50</v>
      </c>
      <c r="C710">
        <v>0.25941521159726999</v>
      </c>
      <c r="D710">
        <v>0.19700000000000001</v>
      </c>
      <c r="E710">
        <v>9.0999999999999998E-2</v>
      </c>
      <c r="F710" s="1">
        <v>2.2161227315715199E-45</v>
      </c>
      <c r="G710" t="s">
        <v>2771</v>
      </c>
    </row>
    <row r="711" spans="1:7" x14ac:dyDescent="0.2">
      <c r="A711" t="s">
        <v>711</v>
      </c>
      <c r="B711" s="1">
        <v>1.2331303183717399E-49</v>
      </c>
      <c r="C711">
        <v>-0.25773769137316999</v>
      </c>
      <c r="D711">
        <v>0.84</v>
      </c>
      <c r="E711">
        <v>0.89500000000000002</v>
      </c>
      <c r="F711" s="1">
        <v>4.5800926284963203E-45</v>
      </c>
      <c r="G711" t="s">
        <v>2771</v>
      </c>
    </row>
    <row r="712" spans="1:7" x14ac:dyDescent="0.2">
      <c r="A712" t="s">
        <v>712</v>
      </c>
      <c r="B712" s="1">
        <v>1.4879806475795E-49</v>
      </c>
      <c r="C712">
        <v>0.31930735394877602</v>
      </c>
      <c r="D712">
        <v>0.50700000000000001</v>
      </c>
      <c r="E712">
        <v>0.38300000000000001</v>
      </c>
      <c r="F712" s="1">
        <v>5.52665772123978E-45</v>
      </c>
      <c r="G712" t="s">
        <v>2771</v>
      </c>
    </row>
    <row r="713" spans="1:7" x14ac:dyDescent="0.2">
      <c r="A713" t="s">
        <v>713</v>
      </c>
      <c r="B713" s="1">
        <v>1.6225324535337501E-49</v>
      </c>
      <c r="C713">
        <v>0.27961265202563201</v>
      </c>
      <c r="D713">
        <v>0.34300000000000003</v>
      </c>
      <c r="E713">
        <v>0.20799999999999999</v>
      </c>
      <c r="F713" s="1">
        <v>6.02641003891505E-45</v>
      </c>
      <c r="G713" t="s">
        <v>2771</v>
      </c>
    </row>
    <row r="714" spans="1:7" x14ac:dyDescent="0.2">
      <c r="A714" t="s">
        <v>714</v>
      </c>
      <c r="B714" s="1">
        <v>2.0273315430543799E-49</v>
      </c>
      <c r="C714">
        <v>-0.28183474454301799</v>
      </c>
      <c r="D714">
        <v>0.438</v>
      </c>
      <c r="E714">
        <v>0.61699999999999999</v>
      </c>
      <c r="F714" s="1">
        <v>7.5299148172125703E-45</v>
      </c>
      <c r="G714" t="s">
        <v>2771</v>
      </c>
    </row>
    <row r="715" spans="1:7" x14ac:dyDescent="0.2">
      <c r="A715" t="s">
        <v>715</v>
      </c>
      <c r="B715" s="1">
        <v>2.1645511504741301E-49</v>
      </c>
      <c r="C715">
        <v>0.26308766214724399</v>
      </c>
      <c r="D715">
        <v>0.27300000000000002</v>
      </c>
      <c r="E715">
        <v>0.14699999999999999</v>
      </c>
      <c r="F715" s="1">
        <v>8.0395758830910298E-45</v>
      </c>
      <c r="G715" t="s">
        <v>2771</v>
      </c>
    </row>
    <row r="716" spans="1:7" x14ac:dyDescent="0.2">
      <c r="A716" t="s">
        <v>716</v>
      </c>
      <c r="B716" s="1">
        <v>3.5369323851701902E-49</v>
      </c>
      <c r="C716">
        <v>-0.29363267819158201</v>
      </c>
      <c r="D716">
        <v>0.41499999999999998</v>
      </c>
      <c r="E716">
        <v>0.60899999999999999</v>
      </c>
      <c r="F716" s="1">
        <v>1.3136874264999101E-44</v>
      </c>
      <c r="G716" t="s">
        <v>2771</v>
      </c>
    </row>
    <row r="717" spans="1:7" x14ac:dyDescent="0.2">
      <c r="A717" t="s">
        <v>717</v>
      </c>
      <c r="B717" s="1">
        <v>6.9483309078976401E-49</v>
      </c>
      <c r="C717">
        <v>-0.255265458085215</v>
      </c>
      <c r="D717">
        <v>0.29899999999999999</v>
      </c>
      <c r="E717">
        <v>0.48599999999999999</v>
      </c>
      <c r="F717" s="1">
        <v>2.5807490658113402E-44</v>
      </c>
      <c r="G717" t="s">
        <v>2771</v>
      </c>
    </row>
    <row r="718" spans="1:7" x14ac:dyDescent="0.2">
      <c r="A718" t="s">
        <v>718</v>
      </c>
      <c r="B718" s="1">
        <v>7.0144112525378705E-49</v>
      </c>
      <c r="C718">
        <v>-0.36432134062125099</v>
      </c>
      <c r="D718">
        <v>0.34799999999999998</v>
      </c>
      <c r="E718">
        <v>0.53</v>
      </c>
      <c r="F718" s="1">
        <v>2.6052926274176202E-44</v>
      </c>
      <c r="G718" t="s">
        <v>2771</v>
      </c>
    </row>
    <row r="719" spans="1:7" x14ac:dyDescent="0.2">
      <c r="A719" t="s">
        <v>719</v>
      </c>
      <c r="B719" s="1">
        <v>9.4530478823443507E-49</v>
      </c>
      <c r="C719">
        <v>-0.270723649798364</v>
      </c>
      <c r="D719">
        <v>0.65200000000000002</v>
      </c>
      <c r="E719">
        <v>0.77700000000000002</v>
      </c>
      <c r="F719" s="1">
        <v>3.5110510444603401E-44</v>
      </c>
      <c r="G719" t="s">
        <v>2771</v>
      </c>
    </row>
    <row r="720" spans="1:7" x14ac:dyDescent="0.2">
      <c r="A720" t="s">
        <v>720</v>
      </c>
      <c r="B720" s="1">
        <v>1.2133307276601099E-48</v>
      </c>
      <c r="C720">
        <v>0.32494679370752</v>
      </c>
      <c r="D720">
        <v>0.65200000000000002</v>
      </c>
      <c r="E720">
        <v>0.58099999999999996</v>
      </c>
      <c r="F720" s="1">
        <v>4.5065529886751802E-44</v>
      </c>
      <c r="G720" t="s">
        <v>2771</v>
      </c>
    </row>
    <row r="721" spans="1:7" x14ac:dyDescent="0.2">
      <c r="A721" t="s">
        <v>721</v>
      </c>
      <c r="B721" s="1">
        <v>1.3934863479358601E-48</v>
      </c>
      <c r="C721">
        <v>0.28774415893210398</v>
      </c>
      <c r="D721">
        <v>0.45200000000000001</v>
      </c>
      <c r="E721">
        <v>0.307</v>
      </c>
      <c r="F721" s="1">
        <v>5.1756869935033698E-44</v>
      </c>
      <c r="G721" t="s">
        <v>2771</v>
      </c>
    </row>
    <row r="722" spans="1:7" x14ac:dyDescent="0.2">
      <c r="A722" t="s">
        <v>722</v>
      </c>
      <c r="B722" s="1">
        <v>2.0685449462894899E-48</v>
      </c>
      <c r="C722">
        <v>0.25498418476860102</v>
      </c>
      <c r="D722">
        <v>0.23</v>
      </c>
      <c r="E722">
        <v>0.11600000000000001</v>
      </c>
      <c r="F722" s="1">
        <v>7.6829896395084203E-44</v>
      </c>
      <c r="G722" t="s">
        <v>2771</v>
      </c>
    </row>
    <row r="723" spans="1:7" x14ac:dyDescent="0.2">
      <c r="A723" t="s">
        <v>723</v>
      </c>
      <c r="B723" s="1">
        <v>3.3396750736374498E-48</v>
      </c>
      <c r="C723">
        <v>-0.26724076457723001</v>
      </c>
      <c r="D723">
        <v>0.67300000000000004</v>
      </c>
      <c r="E723">
        <v>0.75900000000000001</v>
      </c>
      <c r="F723" s="1">
        <v>1.24042211585042E-43</v>
      </c>
      <c r="G723" t="s">
        <v>2771</v>
      </c>
    </row>
    <row r="724" spans="1:7" x14ac:dyDescent="0.2">
      <c r="A724" t="s">
        <v>724</v>
      </c>
      <c r="B724" s="1">
        <v>3.5688907060554702E-48</v>
      </c>
      <c r="C724">
        <v>-0.31968812148363401</v>
      </c>
      <c r="D724">
        <v>1.4999999999999999E-2</v>
      </c>
      <c r="E724">
        <v>0.10100000000000001</v>
      </c>
      <c r="F724" s="1">
        <v>1.3255573860431201E-43</v>
      </c>
      <c r="G724" t="s">
        <v>2771</v>
      </c>
    </row>
    <row r="725" spans="1:7" x14ac:dyDescent="0.2">
      <c r="A725" t="s">
        <v>725</v>
      </c>
      <c r="B725" s="1">
        <v>3.5694379910461299E-48</v>
      </c>
      <c r="C725">
        <v>-0.25056061578876099</v>
      </c>
      <c r="D725">
        <v>0.34300000000000003</v>
      </c>
      <c r="E725">
        <v>0.53500000000000003</v>
      </c>
      <c r="F725" s="1">
        <v>1.32576065863435E-43</v>
      </c>
      <c r="G725" t="s">
        <v>2771</v>
      </c>
    </row>
    <row r="726" spans="1:7" x14ac:dyDescent="0.2">
      <c r="A726" t="s">
        <v>726</v>
      </c>
      <c r="B726" s="1">
        <v>4.1968025726817502E-48</v>
      </c>
      <c r="C726">
        <v>0.28754394691883101</v>
      </c>
      <c r="D726">
        <v>0.35799999999999998</v>
      </c>
      <c r="E726">
        <v>0.224</v>
      </c>
      <c r="F726" s="1">
        <v>1.55877641154546E-43</v>
      </c>
      <c r="G726" t="s">
        <v>2771</v>
      </c>
    </row>
    <row r="727" spans="1:7" x14ac:dyDescent="0.2">
      <c r="A727" t="s">
        <v>727</v>
      </c>
      <c r="B727" s="1">
        <v>4.7127651473933301E-48</v>
      </c>
      <c r="C727">
        <v>0.25845479491933598</v>
      </c>
      <c r="D727">
        <v>0.88100000000000001</v>
      </c>
      <c r="E727">
        <v>0.86</v>
      </c>
      <c r="F727" s="1">
        <v>1.75041523104483E-43</v>
      </c>
      <c r="G727" t="s">
        <v>2771</v>
      </c>
    </row>
    <row r="728" spans="1:7" x14ac:dyDescent="0.2">
      <c r="A728" t="s">
        <v>728</v>
      </c>
      <c r="B728" s="1">
        <v>1.5179888158979899E-47</v>
      </c>
      <c r="C728">
        <v>0.269896321607972</v>
      </c>
      <c r="D728">
        <v>0.25700000000000001</v>
      </c>
      <c r="E728">
        <v>0.13900000000000001</v>
      </c>
      <c r="F728" s="1">
        <v>5.6381140600083001E-43</v>
      </c>
      <c r="G728" t="s">
        <v>2771</v>
      </c>
    </row>
    <row r="729" spans="1:7" x14ac:dyDescent="0.2">
      <c r="A729" t="s">
        <v>729</v>
      </c>
      <c r="B729" s="1">
        <v>2.15610781572437E-47</v>
      </c>
      <c r="C729">
        <v>0.38525507854989399</v>
      </c>
      <c r="D729">
        <v>0.501</v>
      </c>
      <c r="E729">
        <v>0.36399999999999999</v>
      </c>
      <c r="F729" s="1">
        <v>8.0082156491634394E-43</v>
      </c>
      <c r="G729" t="s">
        <v>2771</v>
      </c>
    </row>
    <row r="730" spans="1:7" x14ac:dyDescent="0.2">
      <c r="A730" t="s">
        <v>730</v>
      </c>
      <c r="B730" s="1">
        <v>2.4096761174170701E-47</v>
      </c>
      <c r="C730">
        <v>-0.27807456210565501</v>
      </c>
      <c r="D730">
        <v>0.32600000000000001</v>
      </c>
      <c r="E730">
        <v>0.51400000000000001</v>
      </c>
      <c r="F730" s="1">
        <v>8.9500190353104799E-43</v>
      </c>
      <c r="G730" t="s">
        <v>2771</v>
      </c>
    </row>
    <row r="731" spans="1:7" x14ac:dyDescent="0.2">
      <c r="A731" t="s">
        <v>731</v>
      </c>
      <c r="B731" s="1">
        <v>2.4341787698220301E-47</v>
      </c>
      <c r="C731">
        <v>0.32729549775079297</v>
      </c>
      <c r="D731">
        <v>0.33700000000000002</v>
      </c>
      <c r="E731">
        <v>0.218</v>
      </c>
      <c r="F731" s="1">
        <v>9.0410267868729706E-43</v>
      </c>
      <c r="G731" t="s">
        <v>2771</v>
      </c>
    </row>
    <row r="732" spans="1:7" x14ac:dyDescent="0.2">
      <c r="A732" t="s">
        <v>732</v>
      </c>
      <c r="B732" s="1">
        <v>2.9287394999057102E-47</v>
      </c>
      <c r="C732">
        <v>-0.37729557105651002</v>
      </c>
      <c r="D732">
        <v>0.56000000000000005</v>
      </c>
      <c r="E732">
        <v>0.72299999999999998</v>
      </c>
      <c r="F732" s="1">
        <v>1.08779242505498E-42</v>
      </c>
      <c r="G732" t="s">
        <v>2771</v>
      </c>
    </row>
    <row r="733" spans="1:7" x14ac:dyDescent="0.2">
      <c r="A733" t="s">
        <v>733</v>
      </c>
      <c r="B733" s="1">
        <v>4.0330872114825702E-47</v>
      </c>
      <c r="C733">
        <v>-0.46092481288760301</v>
      </c>
      <c r="D733">
        <v>0.34799999999999998</v>
      </c>
      <c r="E733">
        <v>0.51200000000000001</v>
      </c>
      <c r="F733" s="1">
        <v>1.4979692520888601E-42</v>
      </c>
      <c r="G733" t="s">
        <v>2771</v>
      </c>
    </row>
    <row r="734" spans="1:7" x14ac:dyDescent="0.2">
      <c r="A734" t="s">
        <v>734</v>
      </c>
      <c r="B734" s="1">
        <v>7.8338791938404203E-47</v>
      </c>
      <c r="C734">
        <v>0.49307445532145</v>
      </c>
      <c r="D734">
        <v>0.39500000000000002</v>
      </c>
      <c r="E734">
        <v>0.28599999999999998</v>
      </c>
      <c r="F734" s="1">
        <v>2.9096594101762097E-42</v>
      </c>
      <c r="G734" t="s">
        <v>2771</v>
      </c>
    </row>
    <row r="735" spans="1:7" x14ac:dyDescent="0.2">
      <c r="A735" t="s">
        <v>735</v>
      </c>
      <c r="B735" s="1">
        <v>1.11455192368567E-46</v>
      </c>
      <c r="C735">
        <v>-0.26634808564128898</v>
      </c>
      <c r="D735">
        <v>0.40200000000000002</v>
      </c>
      <c r="E735">
        <v>0.58399999999999996</v>
      </c>
      <c r="F735" s="1">
        <v>4.1396687549533198E-42</v>
      </c>
      <c r="G735" t="s">
        <v>2771</v>
      </c>
    </row>
    <row r="736" spans="1:7" x14ac:dyDescent="0.2">
      <c r="A736" t="s">
        <v>736</v>
      </c>
      <c r="B736" s="1">
        <v>1.8983535349164299E-46</v>
      </c>
      <c r="C736">
        <v>-0.318143770385863</v>
      </c>
      <c r="D736">
        <v>0.69499999999999995</v>
      </c>
      <c r="E736">
        <v>0.80400000000000005</v>
      </c>
      <c r="F736" s="1">
        <v>7.0508646993866099E-42</v>
      </c>
      <c r="G736" t="s">
        <v>2771</v>
      </c>
    </row>
    <row r="737" spans="1:7" x14ac:dyDescent="0.2">
      <c r="A737" t="s">
        <v>737</v>
      </c>
      <c r="B737" s="1">
        <v>2.1277720907042401E-46</v>
      </c>
      <c r="C737">
        <v>-0.26877379324988698</v>
      </c>
      <c r="D737">
        <v>0.83</v>
      </c>
      <c r="E737">
        <v>0.84599999999999997</v>
      </c>
      <c r="F737" s="1">
        <v>7.9029710992936904E-42</v>
      </c>
      <c r="G737" t="s">
        <v>2771</v>
      </c>
    </row>
    <row r="738" spans="1:7" x14ac:dyDescent="0.2">
      <c r="A738" t="s">
        <v>738</v>
      </c>
      <c r="B738" s="1">
        <v>2.3497823202428001E-46</v>
      </c>
      <c r="C738">
        <v>-0.27395599764162898</v>
      </c>
      <c r="D738">
        <v>0.51900000000000002</v>
      </c>
      <c r="E738">
        <v>0.67800000000000005</v>
      </c>
      <c r="F738" s="1">
        <v>8.7275614938457906E-42</v>
      </c>
      <c r="G738" t="s">
        <v>2771</v>
      </c>
    </row>
    <row r="739" spans="1:7" x14ac:dyDescent="0.2">
      <c r="A739" t="s">
        <v>739</v>
      </c>
      <c r="B739" s="1">
        <v>2.7567174637247601E-46</v>
      </c>
      <c r="C739">
        <v>-0.63905711983741598</v>
      </c>
      <c r="D739">
        <v>0.748</v>
      </c>
      <c r="E739">
        <v>0.89100000000000001</v>
      </c>
      <c r="F739" s="1">
        <v>1.02390000037665E-41</v>
      </c>
      <c r="G739" t="s">
        <v>2771</v>
      </c>
    </row>
    <row r="740" spans="1:7" x14ac:dyDescent="0.2">
      <c r="A740" t="s">
        <v>740</v>
      </c>
      <c r="B740" s="1">
        <v>3.4426568563719901E-46</v>
      </c>
      <c r="C740">
        <v>-0.28694423859934498</v>
      </c>
      <c r="D740">
        <v>0.44800000000000001</v>
      </c>
      <c r="E740">
        <v>0.60899999999999999</v>
      </c>
      <c r="F740" s="1">
        <v>1.27867160959369E-41</v>
      </c>
      <c r="G740" t="s">
        <v>2771</v>
      </c>
    </row>
    <row r="741" spans="1:7" x14ac:dyDescent="0.2">
      <c r="A741" t="s">
        <v>741</v>
      </c>
      <c r="B741" s="1">
        <v>3.5360026881616599E-46</v>
      </c>
      <c r="C741">
        <v>0.286233690337031</v>
      </c>
      <c r="D741">
        <v>0.374</v>
      </c>
      <c r="E741">
        <v>0.24299999999999999</v>
      </c>
      <c r="F741" s="1">
        <v>1.3133421184369999E-41</v>
      </c>
      <c r="G741" t="s">
        <v>2771</v>
      </c>
    </row>
    <row r="742" spans="1:7" x14ac:dyDescent="0.2">
      <c r="A742" t="s">
        <v>742</v>
      </c>
      <c r="B742" s="1">
        <v>4.5114384002258802E-46</v>
      </c>
      <c r="C742">
        <v>0.30465185044447801</v>
      </c>
      <c r="D742">
        <v>0.75</v>
      </c>
      <c r="E742">
        <v>0.71399999999999997</v>
      </c>
      <c r="F742" s="1">
        <v>1.6756384506119E-41</v>
      </c>
      <c r="G742" t="s">
        <v>2771</v>
      </c>
    </row>
    <row r="743" spans="1:7" x14ac:dyDescent="0.2">
      <c r="A743" t="s">
        <v>743</v>
      </c>
      <c r="B743" s="1">
        <v>5.2502782643451196E-46</v>
      </c>
      <c r="C743">
        <v>0.402965751668244</v>
      </c>
      <c r="D743">
        <v>0.59799999999999998</v>
      </c>
      <c r="E743">
        <v>0.51300000000000001</v>
      </c>
      <c r="F743" s="1">
        <v>1.95005835294306E-41</v>
      </c>
      <c r="G743" t="s">
        <v>2771</v>
      </c>
    </row>
    <row r="744" spans="1:7" x14ac:dyDescent="0.2">
      <c r="A744" t="s">
        <v>744</v>
      </c>
      <c r="B744" s="1">
        <v>5.7919676422561001E-46</v>
      </c>
      <c r="C744">
        <v>-0.26067712716876201</v>
      </c>
      <c r="D744">
        <v>0.66800000000000004</v>
      </c>
      <c r="E744">
        <v>0.77700000000000002</v>
      </c>
      <c r="F744" s="1">
        <v>2.1512526216867599E-41</v>
      </c>
      <c r="G744" t="s">
        <v>2771</v>
      </c>
    </row>
    <row r="745" spans="1:7" x14ac:dyDescent="0.2">
      <c r="A745" t="s">
        <v>745</v>
      </c>
      <c r="B745" s="1">
        <v>6.7468786354844596E-46</v>
      </c>
      <c r="C745">
        <v>0.494783566420749</v>
      </c>
      <c r="D745">
        <v>0.187</v>
      </c>
      <c r="E745">
        <v>8.5999999999999993E-2</v>
      </c>
      <c r="F745" s="1">
        <v>2.5059256627916399E-41</v>
      </c>
      <c r="G745" t="s">
        <v>2771</v>
      </c>
    </row>
    <row r="746" spans="1:7" x14ac:dyDescent="0.2">
      <c r="A746" t="s">
        <v>746</v>
      </c>
      <c r="B746" s="1">
        <v>1.36637426327631E-45</v>
      </c>
      <c r="C746">
        <v>-0.25506108162123903</v>
      </c>
      <c r="D746">
        <v>0.36799999999999999</v>
      </c>
      <c r="E746">
        <v>0.55200000000000005</v>
      </c>
      <c r="F746" s="1">
        <v>5.0749872886608603E-41</v>
      </c>
      <c r="G746" t="s">
        <v>2771</v>
      </c>
    </row>
    <row r="747" spans="1:7" x14ac:dyDescent="0.2">
      <c r="A747" t="s">
        <v>747</v>
      </c>
      <c r="B747" s="1">
        <v>1.6786316748535099E-45</v>
      </c>
      <c r="C747">
        <v>0.35537275995982098</v>
      </c>
      <c r="D747">
        <v>0.504</v>
      </c>
      <c r="E747">
        <v>0.40899999999999997</v>
      </c>
      <c r="F747" s="1">
        <v>6.2347737667408904E-41</v>
      </c>
      <c r="G747" t="s">
        <v>2771</v>
      </c>
    </row>
    <row r="748" spans="1:7" x14ac:dyDescent="0.2">
      <c r="A748" t="s">
        <v>748</v>
      </c>
      <c r="B748" s="1">
        <v>1.6937597470168901E-45</v>
      </c>
      <c r="C748">
        <v>0.25170145845627501</v>
      </c>
      <c r="D748">
        <v>0.23200000000000001</v>
      </c>
      <c r="E748">
        <v>0.122</v>
      </c>
      <c r="F748" s="1">
        <v>6.2909624523701198E-41</v>
      </c>
      <c r="G748" t="s">
        <v>2771</v>
      </c>
    </row>
    <row r="749" spans="1:7" x14ac:dyDescent="0.2">
      <c r="A749" t="s">
        <v>749</v>
      </c>
      <c r="B749" s="1">
        <v>1.7613094244378799E-45</v>
      </c>
      <c r="C749">
        <v>-0.29397313813984899</v>
      </c>
      <c r="D749">
        <v>0.64600000000000002</v>
      </c>
      <c r="E749">
        <v>0.753</v>
      </c>
      <c r="F749" s="1">
        <v>6.54185546424716E-41</v>
      </c>
      <c r="G749" t="s">
        <v>2771</v>
      </c>
    </row>
    <row r="750" spans="1:7" x14ac:dyDescent="0.2">
      <c r="A750" t="s">
        <v>750</v>
      </c>
      <c r="B750" s="1">
        <v>2.5965029009814699E-45</v>
      </c>
      <c r="C750">
        <v>-0.25624516861345797</v>
      </c>
      <c r="D750">
        <v>0.58599999999999997</v>
      </c>
      <c r="E750">
        <v>0.73199999999999998</v>
      </c>
      <c r="F750" s="1">
        <v>9.6439310748253891E-41</v>
      </c>
      <c r="G750" t="s">
        <v>2771</v>
      </c>
    </row>
    <row r="751" spans="1:7" x14ac:dyDescent="0.2">
      <c r="A751" t="s">
        <v>751</v>
      </c>
      <c r="B751" s="1">
        <v>2.69187570745967E-45</v>
      </c>
      <c r="C751">
        <v>-0.26957200461317599</v>
      </c>
      <c r="D751">
        <v>0.55500000000000005</v>
      </c>
      <c r="E751">
        <v>0.71199999999999997</v>
      </c>
      <c r="F751" s="1">
        <v>9.9981647526467193E-41</v>
      </c>
      <c r="G751" t="s">
        <v>2771</v>
      </c>
    </row>
    <row r="752" spans="1:7" x14ac:dyDescent="0.2">
      <c r="A752" t="s">
        <v>752</v>
      </c>
      <c r="B752" s="1">
        <v>2.9805305795225597E-45</v>
      </c>
      <c r="C752">
        <v>-0.27107427412169299</v>
      </c>
      <c r="D752">
        <v>0.40699999999999997</v>
      </c>
      <c r="E752">
        <v>0.59399999999999997</v>
      </c>
      <c r="F752" s="1">
        <v>1.1070286678462701E-40</v>
      </c>
      <c r="G752" t="s">
        <v>2771</v>
      </c>
    </row>
    <row r="753" spans="1:7" x14ac:dyDescent="0.2">
      <c r="A753" t="s">
        <v>753</v>
      </c>
      <c r="B753" s="1">
        <v>3.2696749339231202E-45</v>
      </c>
      <c r="C753">
        <v>0.39858077545894299</v>
      </c>
      <c r="D753">
        <v>0.443</v>
      </c>
      <c r="E753">
        <v>0.33</v>
      </c>
      <c r="F753" s="1">
        <v>1.21442266395773E-40</v>
      </c>
      <c r="G753" t="s">
        <v>2771</v>
      </c>
    </row>
    <row r="754" spans="1:7" x14ac:dyDescent="0.2">
      <c r="A754" t="s">
        <v>754</v>
      </c>
      <c r="B754" s="1">
        <v>4.1134324817528198E-45</v>
      </c>
      <c r="C754">
        <v>0.30589630532440898</v>
      </c>
      <c r="D754">
        <v>0.33100000000000002</v>
      </c>
      <c r="E754">
        <v>0.21299999999999999</v>
      </c>
      <c r="F754" s="1">
        <v>1.52781109237263E-40</v>
      </c>
      <c r="G754" t="s">
        <v>2771</v>
      </c>
    </row>
    <row r="755" spans="1:7" x14ac:dyDescent="0.2">
      <c r="A755" t="s">
        <v>755</v>
      </c>
      <c r="B755" s="1">
        <v>4.9107408792012201E-45</v>
      </c>
      <c r="C755">
        <v>-0.31059078598220102</v>
      </c>
      <c r="D755">
        <v>0.40600000000000003</v>
      </c>
      <c r="E755">
        <v>0.59199999999999997</v>
      </c>
      <c r="F755" s="1">
        <v>1.8239473773529199E-40</v>
      </c>
      <c r="G755" t="s">
        <v>2771</v>
      </c>
    </row>
    <row r="756" spans="1:7" x14ac:dyDescent="0.2">
      <c r="A756" t="s">
        <v>756</v>
      </c>
      <c r="B756" s="1">
        <v>4.96946458919834E-45</v>
      </c>
      <c r="C756">
        <v>-0.32314196113725502</v>
      </c>
      <c r="D756">
        <v>0.28299999999999997</v>
      </c>
      <c r="E756">
        <v>0.45700000000000002</v>
      </c>
      <c r="F756" s="1">
        <v>1.8457585377200499E-40</v>
      </c>
      <c r="G756" t="s">
        <v>2771</v>
      </c>
    </row>
    <row r="757" spans="1:7" x14ac:dyDescent="0.2">
      <c r="A757" t="s">
        <v>757</v>
      </c>
      <c r="B757" s="1">
        <v>9.5008555230526702E-45</v>
      </c>
      <c r="C757">
        <v>0.26855912917239799</v>
      </c>
      <c r="D757">
        <v>0.23599999999999999</v>
      </c>
      <c r="E757">
        <v>0.129</v>
      </c>
      <c r="F757" s="1">
        <v>3.5288077583722199E-40</v>
      </c>
      <c r="G757" t="s">
        <v>2771</v>
      </c>
    </row>
    <row r="758" spans="1:7" x14ac:dyDescent="0.2">
      <c r="A758" t="s">
        <v>758</v>
      </c>
      <c r="B758" s="1">
        <v>2.6131711427248502E-44</v>
      </c>
      <c r="C758">
        <v>-0.25600372989874798</v>
      </c>
      <c r="D758">
        <v>0.64</v>
      </c>
      <c r="E758">
        <v>0.77</v>
      </c>
      <c r="F758" s="1">
        <v>9.7058402583086497E-40</v>
      </c>
      <c r="G758" t="s">
        <v>2771</v>
      </c>
    </row>
    <row r="759" spans="1:7" x14ac:dyDescent="0.2">
      <c r="A759" t="s">
        <v>759</v>
      </c>
      <c r="B759" s="1">
        <v>2.7760806848827302E-44</v>
      </c>
      <c r="C759">
        <v>-0.28839710469323099</v>
      </c>
      <c r="D759">
        <v>0.80600000000000005</v>
      </c>
      <c r="E759">
        <v>0.90100000000000002</v>
      </c>
      <c r="F759" s="1">
        <v>1.0310918879791401E-39</v>
      </c>
      <c r="G759" t="s">
        <v>2771</v>
      </c>
    </row>
    <row r="760" spans="1:7" x14ac:dyDescent="0.2">
      <c r="A760" t="s">
        <v>760</v>
      </c>
      <c r="B760" s="1">
        <v>3.2801785169618799E-44</v>
      </c>
      <c r="C760">
        <v>0.37414970900913502</v>
      </c>
      <c r="D760">
        <v>0.55800000000000005</v>
      </c>
      <c r="E760">
        <v>0.48099999999999998</v>
      </c>
      <c r="F760" s="1">
        <v>1.2183239047699801E-39</v>
      </c>
      <c r="G760" t="s">
        <v>2771</v>
      </c>
    </row>
    <row r="761" spans="1:7" x14ac:dyDescent="0.2">
      <c r="A761" t="s">
        <v>761</v>
      </c>
      <c r="B761" s="1">
        <v>5.9314242787316997E-44</v>
      </c>
      <c r="C761">
        <v>0.34597370632700197</v>
      </c>
      <c r="D761">
        <v>0.66600000000000004</v>
      </c>
      <c r="E761">
        <v>0.61499999999999999</v>
      </c>
      <c r="F761" s="1">
        <v>2.2030496056065301E-39</v>
      </c>
      <c r="G761" t="s">
        <v>2771</v>
      </c>
    </row>
    <row r="762" spans="1:7" x14ac:dyDescent="0.2">
      <c r="A762" t="s">
        <v>762</v>
      </c>
      <c r="B762" s="1">
        <v>7.0333367103930798E-44</v>
      </c>
      <c r="C762">
        <v>0.287713127603348</v>
      </c>
      <c r="D762">
        <v>0.28899999999999998</v>
      </c>
      <c r="E762">
        <v>0.17399999999999999</v>
      </c>
      <c r="F762" s="1">
        <v>2.6123219209742001E-39</v>
      </c>
      <c r="G762" t="s">
        <v>2771</v>
      </c>
    </row>
    <row r="763" spans="1:7" x14ac:dyDescent="0.2">
      <c r="A763" t="s">
        <v>763</v>
      </c>
      <c r="B763" s="1">
        <v>1.0467482689302801E-43</v>
      </c>
      <c r="C763">
        <v>-0.25867241956439302</v>
      </c>
      <c r="D763">
        <v>0.45200000000000001</v>
      </c>
      <c r="E763">
        <v>0.627</v>
      </c>
      <c r="F763" s="1">
        <v>3.8878324204608401E-39</v>
      </c>
      <c r="G763" t="s">
        <v>2771</v>
      </c>
    </row>
    <row r="764" spans="1:7" x14ac:dyDescent="0.2">
      <c r="A764" t="s">
        <v>764</v>
      </c>
      <c r="B764" s="1">
        <v>1.2879264248459E-43</v>
      </c>
      <c r="C764">
        <v>-0.253870210390304</v>
      </c>
      <c r="D764">
        <v>0.68100000000000005</v>
      </c>
      <c r="E764">
        <v>0.77200000000000002</v>
      </c>
      <c r="F764" s="1">
        <v>4.78361632716265E-39</v>
      </c>
      <c r="G764" t="s">
        <v>2771</v>
      </c>
    </row>
    <row r="765" spans="1:7" x14ac:dyDescent="0.2">
      <c r="A765" t="s">
        <v>765</v>
      </c>
      <c r="B765" s="1">
        <v>2.0096327602147898E-43</v>
      </c>
      <c r="C765">
        <v>-0.31014656701810001</v>
      </c>
      <c r="D765">
        <v>0.60699999999999998</v>
      </c>
      <c r="E765">
        <v>0.76800000000000002</v>
      </c>
      <c r="F765" s="1">
        <v>7.4641779979897595E-39</v>
      </c>
      <c r="G765" t="s">
        <v>2771</v>
      </c>
    </row>
    <row r="766" spans="1:7" x14ac:dyDescent="0.2">
      <c r="A766" t="s">
        <v>766</v>
      </c>
      <c r="B766" s="1">
        <v>2.74484719016274E-43</v>
      </c>
      <c r="C766">
        <v>-0.26331496466773702</v>
      </c>
      <c r="D766">
        <v>0.34799999999999998</v>
      </c>
      <c r="E766">
        <v>0.53300000000000003</v>
      </c>
      <c r="F766" s="1">
        <v>1.01949114337024E-38</v>
      </c>
      <c r="G766" t="s">
        <v>2771</v>
      </c>
    </row>
    <row r="767" spans="1:7" x14ac:dyDescent="0.2">
      <c r="A767" t="s">
        <v>767</v>
      </c>
      <c r="B767" s="1">
        <v>3.6549830219515501E-43</v>
      </c>
      <c r="C767">
        <v>0.25219745741162303</v>
      </c>
      <c r="D767">
        <v>0.29599999999999999</v>
      </c>
      <c r="E767">
        <v>0.17399999999999999</v>
      </c>
      <c r="F767" s="1">
        <v>1.35753379401324E-38</v>
      </c>
      <c r="G767" t="s">
        <v>2771</v>
      </c>
    </row>
    <row r="768" spans="1:7" x14ac:dyDescent="0.2">
      <c r="A768" t="s">
        <v>768</v>
      </c>
      <c r="B768" s="1">
        <v>3.7103274933166497E-43</v>
      </c>
      <c r="C768">
        <v>0.34799690174721698</v>
      </c>
      <c r="D768">
        <v>0.433</v>
      </c>
      <c r="E768">
        <v>0.33500000000000002</v>
      </c>
      <c r="F768" s="1">
        <v>1.3780898375676699E-38</v>
      </c>
      <c r="G768" t="s">
        <v>2771</v>
      </c>
    </row>
    <row r="769" spans="1:7" x14ac:dyDescent="0.2">
      <c r="A769" t="s">
        <v>769</v>
      </c>
      <c r="B769" s="1">
        <v>3.8226978841142299E-43</v>
      </c>
      <c r="C769">
        <v>-0.28522094241797802</v>
      </c>
      <c r="D769">
        <v>6.6000000000000003E-2</v>
      </c>
      <c r="E769">
        <v>0.17699999999999999</v>
      </c>
      <c r="F769" s="1">
        <v>1.4198264481177101E-38</v>
      </c>
      <c r="G769" t="s">
        <v>2771</v>
      </c>
    </row>
    <row r="770" spans="1:7" x14ac:dyDescent="0.2">
      <c r="A770" t="s">
        <v>770</v>
      </c>
      <c r="B770" s="1">
        <v>4.7975146865942102E-43</v>
      </c>
      <c r="C770">
        <v>0.33767636971794401</v>
      </c>
      <c r="D770">
        <v>0.67200000000000004</v>
      </c>
      <c r="E770">
        <v>0.628</v>
      </c>
      <c r="F770" s="1">
        <v>1.7818929048948201E-38</v>
      </c>
      <c r="G770" t="s">
        <v>2771</v>
      </c>
    </row>
    <row r="771" spans="1:7" x14ac:dyDescent="0.2">
      <c r="A771" t="s">
        <v>771</v>
      </c>
      <c r="B771" s="1">
        <v>5.0648567177232698E-43</v>
      </c>
      <c r="C771">
        <v>0.26893501477007697</v>
      </c>
      <c r="D771">
        <v>0.57599999999999996</v>
      </c>
      <c r="E771">
        <v>0.435</v>
      </c>
      <c r="F771" s="1">
        <v>1.8811890820967801E-38</v>
      </c>
      <c r="G771" t="s">
        <v>2771</v>
      </c>
    </row>
    <row r="772" spans="1:7" x14ac:dyDescent="0.2">
      <c r="A772" t="s">
        <v>772</v>
      </c>
      <c r="B772" s="1">
        <v>5.3310706705532099E-43</v>
      </c>
      <c r="C772">
        <v>-0.87554481638958703</v>
      </c>
      <c r="D772">
        <v>5.8999999999999997E-2</v>
      </c>
      <c r="E772">
        <v>0.158</v>
      </c>
      <c r="F772" s="1">
        <v>1.9800662684568699E-38</v>
      </c>
      <c r="G772" t="s">
        <v>2771</v>
      </c>
    </row>
    <row r="773" spans="1:7" x14ac:dyDescent="0.2">
      <c r="A773" t="s">
        <v>773</v>
      </c>
      <c r="B773" s="1">
        <v>5.5770544612340603E-43</v>
      </c>
      <c r="C773">
        <v>-0.25542420552253903</v>
      </c>
      <c r="D773">
        <v>0.51100000000000001</v>
      </c>
      <c r="E773">
        <v>0.66900000000000004</v>
      </c>
      <c r="F773" s="1">
        <v>2.0714295679915499E-38</v>
      </c>
      <c r="G773" t="s">
        <v>2771</v>
      </c>
    </row>
    <row r="774" spans="1:7" x14ac:dyDescent="0.2">
      <c r="A774" t="s">
        <v>774</v>
      </c>
      <c r="B774" s="1">
        <v>6.8204035914569897E-43</v>
      </c>
      <c r="C774">
        <v>0.32115356793051397</v>
      </c>
      <c r="D774">
        <v>0.26500000000000001</v>
      </c>
      <c r="E774">
        <v>0.158</v>
      </c>
      <c r="F774" s="1">
        <v>2.53323430193895E-38</v>
      </c>
      <c r="G774" t="s">
        <v>2771</v>
      </c>
    </row>
    <row r="775" spans="1:7" x14ac:dyDescent="0.2">
      <c r="A775" t="s">
        <v>775</v>
      </c>
      <c r="B775" s="1">
        <v>1.0675774404128099E-42</v>
      </c>
      <c r="C775">
        <v>-0.27192778731564199</v>
      </c>
      <c r="D775">
        <v>0.54300000000000004</v>
      </c>
      <c r="E775">
        <v>0.71399999999999997</v>
      </c>
      <c r="F775" s="1">
        <v>3.9651961291812501E-38</v>
      </c>
      <c r="G775" t="s">
        <v>2771</v>
      </c>
    </row>
    <row r="776" spans="1:7" x14ac:dyDescent="0.2">
      <c r="A776" t="s">
        <v>776</v>
      </c>
      <c r="B776" s="1">
        <v>1.1171406114416601E-42</v>
      </c>
      <c r="C776">
        <v>-0.28775135741190999</v>
      </c>
      <c r="D776">
        <v>0.53200000000000003</v>
      </c>
      <c r="E776">
        <v>0.69399999999999995</v>
      </c>
      <c r="F776" s="1">
        <v>4.14928365901663E-38</v>
      </c>
      <c r="G776" t="s">
        <v>2771</v>
      </c>
    </row>
    <row r="777" spans="1:7" x14ac:dyDescent="0.2">
      <c r="A777" t="s">
        <v>777</v>
      </c>
      <c r="B777" s="1">
        <v>1.74452765678151E-42</v>
      </c>
      <c r="C777">
        <v>0.31651050200547198</v>
      </c>
      <c r="D777">
        <v>0.25900000000000001</v>
      </c>
      <c r="E777">
        <v>0.155</v>
      </c>
      <c r="F777" s="1">
        <v>6.4795246228178704E-38</v>
      </c>
      <c r="G777" t="s">
        <v>2771</v>
      </c>
    </row>
    <row r="778" spans="1:7" x14ac:dyDescent="0.2">
      <c r="A778" t="s">
        <v>778</v>
      </c>
      <c r="B778" s="1">
        <v>1.77645183587464E-42</v>
      </c>
      <c r="C778">
        <v>0.31731121070218699</v>
      </c>
      <c r="D778">
        <v>0.36899999999999999</v>
      </c>
      <c r="E778">
        <v>0.25800000000000001</v>
      </c>
      <c r="F778" s="1">
        <v>6.5980974088056004E-38</v>
      </c>
      <c r="G778" t="s">
        <v>2771</v>
      </c>
    </row>
    <row r="779" spans="1:7" x14ac:dyDescent="0.2">
      <c r="A779" t="s">
        <v>779</v>
      </c>
      <c r="B779" s="1">
        <v>4.2985673362300397E-42</v>
      </c>
      <c r="C779">
        <v>0.31770726360857299</v>
      </c>
      <c r="D779">
        <v>0.35299999999999998</v>
      </c>
      <c r="E779">
        <v>0.245</v>
      </c>
      <c r="F779" s="1">
        <v>1.59657388002256E-37</v>
      </c>
      <c r="G779" t="s">
        <v>2771</v>
      </c>
    </row>
    <row r="780" spans="1:7" x14ac:dyDescent="0.2">
      <c r="A780" t="s">
        <v>780</v>
      </c>
      <c r="B780" s="1">
        <v>1.3732392607951701E-41</v>
      </c>
      <c r="C780">
        <v>-0.25448441282828999</v>
      </c>
      <c r="D780">
        <v>0.40100000000000002</v>
      </c>
      <c r="E780">
        <v>0.57299999999999995</v>
      </c>
      <c r="F780" s="1">
        <v>5.1004852624454403E-37</v>
      </c>
      <c r="G780" t="s">
        <v>2771</v>
      </c>
    </row>
    <row r="781" spans="1:7" x14ac:dyDescent="0.2">
      <c r="A781">
        <f>---0.3336</f>
        <v>-0.33360000000000001</v>
      </c>
      <c r="B781" s="1">
        <v>1.3954177085382799E-41</v>
      </c>
      <c r="C781">
        <v>-0.26130875155439298</v>
      </c>
      <c r="D781">
        <v>0.23499999999999999</v>
      </c>
      <c r="E781">
        <v>0.4</v>
      </c>
      <c r="F781" s="1">
        <v>5.1828604530528596E-37</v>
      </c>
      <c r="G781" t="s">
        <v>2771</v>
      </c>
    </row>
    <row r="782" spans="1:7" x14ac:dyDescent="0.2">
      <c r="A782" t="s">
        <v>781</v>
      </c>
      <c r="B782" s="1">
        <v>1.65678425075403E-41</v>
      </c>
      <c r="C782">
        <v>-0.35264738741077301</v>
      </c>
      <c r="D782">
        <v>4.9000000000000002E-2</v>
      </c>
      <c r="E782">
        <v>0.14499999999999999</v>
      </c>
      <c r="F782" s="1">
        <v>6.1536280641506202E-37</v>
      </c>
      <c r="G782" t="s">
        <v>2771</v>
      </c>
    </row>
    <row r="783" spans="1:7" x14ac:dyDescent="0.2">
      <c r="A783" t="s">
        <v>782</v>
      </c>
      <c r="B783" s="1">
        <v>1.7452812425070701E-41</v>
      </c>
      <c r="C783">
        <v>-0.31685058757005002</v>
      </c>
      <c r="D783">
        <v>0.44800000000000001</v>
      </c>
      <c r="E783">
        <v>0.63200000000000001</v>
      </c>
      <c r="F783" s="1">
        <v>6.4823235909197601E-37</v>
      </c>
      <c r="G783" t="s">
        <v>2771</v>
      </c>
    </row>
    <row r="784" spans="1:7" x14ac:dyDescent="0.2">
      <c r="A784" t="s">
        <v>783</v>
      </c>
      <c r="B784" s="1">
        <v>3.58910993105871E-41</v>
      </c>
      <c r="C784">
        <v>-0.95513402286943505</v>
      </c>
      <c r="D784">
        <v>6.8000000000000005E-2</v>
      </c>
      <c r="E784">
        <v>0.16700000000000001</v>
      </c>
      <c r="F784" s="1">
        <v>1.3330672105938301E-36</v>
      </c>
      <c r="G784" t="s">
        <v>2771</v>
      </c>
    </row>
    <row r="785" spans="1:7" x14ac:dyDescent="0.2">
      <c r="A785" t="s">
        <v>784</v>
      </c>
      <c r="B785" s="1">
        <v>3.8580890783730398E-41</v>
      </c>
      <c r="C785">
        <v>-0.25975937987144199</v>
      </c>
      <c r="D785">
        <v>0.60599999999999998</v>
      </c>
      <c r="E785">
        <v>0.72799999999999998</v>
      </c>
      <c r="F785" s="1">
        <v>1.4329714454893101E-36</v>
      </c>
      <c r="G785" t="s">
        <v>2771</v>
      </c>
    </row>
    <row r="786" spans="1:7" x14ac:dyDescent="0.2">
      <c r="A786" t="s">
        <v>785</v>
      </c>
      <c r="B786" s="1">
        <v>6.7906297985832998E-41</v>
      </c>
      <c r="C786">
        <v>-0.26180123215260698</v>
      </c>
      <c r="D786">
        <v>0.65400000000000003</v>
      </c>
      <c r="E786">
        <v>0.747</v>
      </c>
      <c r="F786" s="1">
        <v>2.5221757197898102E-36</v>
      </c>
      <c r="G786" t="s">
        <v>2771</v>
      </c>
    </row>
    <row r="787" spans="1:7" x14ac:dyDescent="0.2">
      <c r="A787" t="s">
        <v>786</v>
      </c>
      <c r="B787" s="1">
        <v>8.5950683277896702E-41</v>
      </c>
      <c r="C787">
        <v>0.73825292613460702</v>
      </c>
      <c r="D787">
        <v>0.66900000000000004</v>
      </c>
      <c r="E787">
        <v>0.63700000000000001</v>
      </c>
      <c r="F787" s="1">
        <v>3.1923802783076397E-36</v>
      </c>
      <c r="G787" t="s">
        <v>2771</v>
      </c>
    </row>
    <row r="788" spans="1:7" x14ac:dyDescent="0.2">
      <c r="A788" t="s">
        <v>787</v>
      </c>
      <c r="B788" s="1">
        <v>1.32053306217191E-40</v>
      </c>
      <c r="C788">
        <v>-0.25511765692310001</v>
      </c>
      <c r="D788">
        <v>0.54400000000000004</v>
      </c>
      <c r="E788">
        <v>0.68300000000000005</v>
      </c>
      <c r="F788" s="1">
        <v>4.9047238995189197E-36</v>
      </c>
      <c r="G788" t="s">
        <v>2771</v>
      </c>
    </row>
    <row r="789" spans="1:7" x14ac:dyDescent="0.2">
      <c r="A789" t="s">
        <v>788</v>
      </c>
      <c r="B789" s="1">
        <v>1.61744050240917E-40</v>
      </c>
      <c r="C789">
        <v>-0.44833564432398898</v>
      </c>
      <c r="D789">
        <v>0.83799999999999997</v>
      </c>
      <c r="E789">
        <v>0.79</v>
      </c>
      <c r="F789" s="1">
        <v>6.00749751404816E-36</v>
      </c>
      <c r="G789" t="s">
        <v>2771</v>
      </c>
    </row>
    <row r="790" spans="1:7" x14ac:dyDescent="0.2">
      <c r="A790" t="s">
        <v>789</v>
      </c>
      <c r="B790" s="1">
        <v>3.1556013924785602E-40</v>
      </c>
      <c r="C790">
        <v>-0.30941168333559699</v>
      </c>
      <c r="D790">
        <v>0.76</v>
      </c>
      <c r="E790">
        <v>0.873</v>
      </c>
      <c r="F790" s="1">
        <v>1.17205346919439E-35</v>
      </c>
      <c r="G790" t="s">
        <v>2771</v>
      </c>
    </row>
    <row r="791" spans="1:7" x14ac:dyDescent="0.2">
      <c r="A791" t="s">
        <v>790</v>
      </c>
      <c r="B791" s="1">
        <v>8.2613362109460795E-40</v>
      </c>
      <c r="C791">
        <v>0.25397803534012803</v>
      </c>
      <c r="D791">
        <v>0.89200000000000002</v>
      </c>
      <c r="E791">
        <v>0.86399999999999999</v>
      </c>
      <c r="F791" s="1">
        <v>3.0684254954695901E-35</v>
      </c>
      <c r="G791" t="s">
        <v>2771</v>
      </c>
    </row>
    <row r="792" spans="1:7" x14ac:dyDescent="0.2">
      <c r="A792" t="s">
        <v>791</v>
      </c>
      <c r="B792" s="1">
        <v>1.45800680028123E-39</v>
      </c>
      <c r="C792">
        <v>0.268598365027574</v>
      </c>
      <c r="D792">
        <v>0.73199999999999998</v>
      </c>
      <c r="E792">
        <v>0.69699999999999995</v>
      </c>
      <c r="F792" s="1">
        <v>5.4153288576045305E-35</v>
      </c>
      <c r="G792" t="s">
        <v>2771</v>
      </c>
    </row>
    <row r="793" spans="1:7" x14ac:dyDescent="0.2">
      <c r="A793" t="s">
        <v>792</v>
      </c>
      <c r="B793" s="1">
        <v>1.5808900057779401E-39</v>
      </c>
      <c r="C793">
        <v>0.354299561327651</v>
      </c>
      <c r="D793">
        <v>0.56999999999999995</v>
      </c>
      <c r="E793">
        <v>0.51700000000000002</v>
      </c>
      <c r="F793" s="1">
        <v>5.8717416594604102E-35</v>
      </c>
      <c r="G793" t="s">
        <v>2771</v>
      </c>
    </row>
    <row r="794" spans="1:7" x14ac:dyDescent="0.2">
      <c r="A794" t="s">
        <v>793</v>
      </c>
      <c r="B794" s="1">
        <v>2.1626084933015801E-39</v>
      </c>
      <c r="C794">
        <v>0.32871190418214102</v>
      </c>
      <c r="D794">
        <v>0.871</v>
      </c>
      <c r="E794">
        <v>0.871</v>
      </c>
      <c r="F794" s="1">
        <v>8.0323604658207204E-35</v>
      </c>
      <c r="G794" t="s">
        <v>2771</v>
      </c>
    </row>
    <row r="795" spans="1:7" x14ac:dyDescent="0.2">
      <c r="A795" t="s">
        <v>794</v>
      </c>
      <c r="B795" s="1">
        <v>7.9275417761133999E-39</v>
      </c>
      <c r="C795">
        <v>0.31466361205051502</v>
      </c>
      <c r="D795">
        <v>0.55200000000000005</v>
      </c>
      <c r="E795">
        <v>0.47799999999999998</v>
      </c>
      <c r="F795" s="1">
        <v>2.9444475664840399E-34</v>
      </c>
      <c r="G795" t="s">
        <v>2771</v>
      </c>
    </row>
    <row r="796" spans="1:7" x14ac:dyDescent="0.2">
      <c r="A796" t="s">
        <v>795</v>
      </c>
      <c r="B796" s="1">
        <v>4.0973285577604602E-38</v>
      </c>
      <c r="C796">
        <v>-0.30107851910307898</v>
      </c>
      <c r="D796">
        <v>0.42299999999999999</v>
      </c>
      <c r="E796">
        <v>0.59799999999999998</v>
      </c>
      <c r="F796" s="1">
        <v>1.5218297729233901E-33</v>
      </c>
      <c r="G796" t="s">
        <v>2771</v>
      </c>
    </row>
    <row r="797" spans="1:7" x14ac:dyDescent="0.2">
      <c r="A797" t="s">
        <v>796</v>
      </c>
      <c r="B797" s="1">
        <v>5.9585906264344096E-38</v>
      </c>
      <c r="C797">
        <v>0.25896382062138001</v>
      </c>
      <c r="D797">
        <v>0.23799999999999999</v>
      </c>
      <c r="E797">
        <v>0.13900000000000001</v>
      </c>
      <c r="F797" s="1">
        <v>2.2131397304702702E-33</v>
      </c>
      <c r="G797" t="s">
        <v>2771</v>
      </c>
    </row>
    <row r="798" spans="1:7" x14ac:dyDescent="0.2">
      <c r="A798" t="s">
        <v>797</v>
      </c>
      <c r="B798" s="1">
        <v>6.3917097995089803E-38</v>
      </c>
      <c r="C798">
        <v>0.31070061087898598</v>
      </c>
      <c r="D798">
        <v>0.51300000000000001</v>
      </c>
      <c r="E798">
        <v>0.435</v>
      </c>
      <c r="F798" s="1">
        <v>2.3740088537336302E-33</v>
      </c>
      <c r="G798" t="s">
        <v>2771</v>
      </c>
    </row>
    <row r="799" spans="1:7" x14ac:dyDescent="0.2">
      <c r="A799" t="s">
        <v>798</v>
      </c>
      <c r="B799" s="1">
        <v>9.3707539573894803E-38</v>
      </c>
      <c r="C799">
        <v>0.37841001810626401</v>
      </c>
      <c r="D799">
        <v>0.36699999999999999</v>
      </c>
      <c r="E799">
        <v>0.27</v>
      </c>
      <c r="F799" s="1">
        <v>3.4804854348536E-33</v>
      </c>
      <c r="G799" t="s">
        <v>2771</v>
      </c>
    </row>
    <row r="800" spans="1:7" x14ac:dyDescent="0.2">
      <c r="A800" t="s">
        <v>799</v>
      </c>
      <c r="B800" s="1">
        <v>1.09218726174024E-37</v>
      </c>
      <c r="C800">
        <v>0.28171840145611698</v>
      </c>
      <c r="D800">
        <v>0.317</v>
      </c>
      <c r="E800">
        <v>0.21</v>
      </c>
      <c r="F800" s="1">
        <v>4.05660192755558E-33</v>
      </c>
      <c r="G800" t="s">
        <v>2771</v>
      </c>
    </row>
    <row r="801" spans="1:7" x14ac:dyDescent="0.2">
      <c r="A801" t="s">
        <v>800</v>
      </c>
      <c r="B801" s="1">
        <v>2.27280872063867E-37</v>
      </c>
      <c r="C801">
        <v>0.28978895396862497</v>
      </c>
      <c r="D801">
        <v>0.70099999999999996</v>
      </c>
      <c r="E801">
        <v>0.66600000000000004</v>
      </c>
      <c r="F801" s="1">
        <v>8.4416661501961602E-33</v>
      </c>
      <c r="G801" t="s">
        <v>2771</v>
      </c>
    </row>
    <row r="802" spans="1:7" x14ac:dyDescent="0.2">
      <c r="A802" t="s">
        <v>801</v>
      </c>
      <c r="B802" s="1">
        <v>2.70468578419999E-37</v>
      </c>
      <c r="C802">
        <v>0.26330422091785899</v>
      </c>
      <c r="D802">
        <v>0.32300000000000001</v>
      </c>
      <c r="E802">
        <v>0.20399999999999999</v>
      </c>
      <c r="F802" s="1">
        <v>1.00457439396756E-32</v>
      </c>
      <c r="G802" t="s">
        <v>2771</v>
      </c>
    </row>
    <row r="803" spans="1:7" x14ac:dyDescent="0.2">
      <c r="A803" t="s">
        <v>802</v>
      </c>
      <c r="B803" s="1">
        <v>7.0783766963718697E-37</v>
      </c>
      <c r="C803">
        <v>0.28331647266677701</v>
      </c>
      <c r="D803">
        <v>0.59699999999999998</v>
      </c>
      <c r="E803">
        <v>0.53600000000000003</v>
      </c>
      <c r="F803" s="1">
        <v>2.6290506725664397E-32</v>
      </c>
      <c r="G803" t="s">
        <v>2771</v>
      </c>
    </row>
    <row r="804" spans="1:7" x14ac:dyDescent="0.2">
      <c r="A804" t="s">
        <v>803</v>
      </c>
      <c r="B804" s="1">
        <v>1.1910118576209E-36</v>
      </c>
      <c r="C804">
        <v>-0.27322911334833</v>
      </c>
      <c r="D804">
        <v>0.65800000000000003</v>
      </c>
      <c r="E804">
        <v>0.76400000000000001</v>
      </c>
      <c r="F804" s="1">
        <v>4.4236562415755499E-32</v>
      </c>
      <c r="G804" t="s">
        <v>2771</v>
      </c>
    </row>
    <row r="805" spans="1:7" x14ac:dyDescent="0.2">
      <c r="A805" t="s">
        <v>804</v>
      </c>
      <c r="B805" s="1">
        <v>2.1630711912688801E-36</v>
      </c>
      <c r="C805">
        <v>-0.25071372512818502</v>
      </c>
      <c r="D805">
        <v>0.623</v>
      </c>
      <c r="E805">
        <v>0.76600000000000001</v>
      </c>
      <c r="F805" s="1">
        <v>8.0340790186108699E-32</v>
      </c>
      <c r="G805" t="s">
        <v>2771</v>
      </c>
    </row>
    <row r="806" spans="1:7" x14ac:dyDescent="0.2">
      <c r="A806" t="s">
        <v>805</v>
      </c>
      <c r="B806" s="1">
        <v>2.5203078365591501E-36</v>
      </c>
      <c r="C806">
        <v>-0.26081271693929797</v>
      </c>
      <c r="D806">
        <v>0.26800000000000002</v>
      </c>
      <c r="E806">
        <v>0.42399999999999999</v>
      </c>
      <c r="F806" s="1">
        <v>9.3609273665479797E-32</v>
      </c>
      <c r="G806" t="s">
        <v>2771</v>
      </c>
    </row>
    <row r="807" spans="1:7" x14ac:dyDescent="0.2">
      <c r="A807" t="s">
        <v>806</v>
      </c>
      <c r="B807" s="1">
        <v>7.4126433100936598E-36</v>
      </c>
      <c r="C807">
        <v>-0.25410880735298602</v>
      </c>
      <c r="D807">
        <v>0.48</v>
      </c>
      <c r="E807">
        <v>0.63900000000000001</v>
      </c>
      <c r="F807" s="1">
        <v>2.7532039782349901E-31</v>
      </c>
      <c r="G807" t="s">
        <v>2771</v>
      </c>
    </row>
    <row r="808" spans="1:7" x14ac:dyDescent="0.2">
      <c r="A808" t="s">
        <v>807</v>
      </c>
      <c r="B808" s="1">
        <v>8.8901515280529793E-36</v>
      </c>
      <c r="C808">
        <v>0.33505086167119302</v>
      </c>
      <c r="D808">
        <v>0.45300000000000001</v>
      </c>
      <c r="E808">
        <v>0.379</v>
      </c>
      <c r="F808" s="1">
        <v>3.3019800805494398E-31</v>
      </c>
      <c r="G808" t="s">
        <v>2771</v>
      </c>
    </row>
    <row r="809" spans="1:7" x14ac:dyDescent="0.2">
      <c r="A809" t="s">
        <v>808</v>
      </c>
      <c r="B809" s="1">
        <v>1.2167411386656899E-35</v>
      </c>
      <c r="C809">
        <v>0.31158962835333798</v>
      </c>
      <c r="D809">
        <v>0.55400000000000005</v>
      </c>
      <c r="E809">
        <v>0.48599999999999999</v>
      </c>
      <c r="F809" s="1">
        <v>4.5192199372321096E-31</v>
      </c>
      <c r="G809" t="s">
        <v>2771</v>
      </c>
    </row>
    <row r="810" spans="1:7" x14ac:dyDescent="0.2">
      <c r="A810" t="s">
        <v>809</v>
      </c>
      <c r="B810" s="1">
        <v>1.39297579263722E-35</v>
      </c>
      <c r="C810">
        <v>-0.28578342610801</v>
      </c>
      <c r="D810">
        <v>0.57399999999999995</v>
      </c>
      <c r="E810">
        <v>0.72899999999999998</v>
      </c>
      <c r="F810" s="1">
        <v>5.1737906890131803E-31</v>
      </c>
      <c r="G810" t="s">
        <v>2771</v>
      </c>
    </row>
    <row r="811" spans="1:7" x14ac:dyDescent="0.2">
      <c r="A811" t="s">
        <v>810</v>
      </c>
      <c r="B811" s="1">
        <v>1.6770276887274399E-35</v>
      </c>
      <c r="C811">
        <v>-0.255418054402205</v>
      </c>
      <c r="D811">
        <v>0.34300000000000003</v>
      </c>
      <c r="E811">
        <v>0.50900000000000001</v>
      </c>
      <c r="F811" s="1">
        <v>6.2288162414714501E-31</v>
      </c>
      <c r="G811" t="s">
        <v>2771</v>
      </c>
    </row>
    <row r="812" spans="1:7" x14ac:dyDescent="0.2">
      <c r="A812" t="s">
        <v>811</v>
      </c>
      <c r="B812" s="1">
        <v>1.9386425438379299E-35</v>
      </c>
      <c r="C812">
        <v>0.33878762230804799</v>
      </c>
      <c r="D812">
        <v>0.54700000000000004</v>
      </c>
      <c r="E812">
        <v>0.48399999999999999</v>
      </c>
      <c r="F812" s="1">
        <v>7.20050613632283E-31</v>
      </c>
      <c r="G812" t="s">
        <v>2771</v>
      </c>
    </row>
    <row r="813" spans="1:7" x14ac:dyDescent="0.2">
      <c r="A813" t="s">
        <v>812</v>
      </c>
      <c r="B813" s="1">
        <v>2.7545281506740699E-35</v>
      </c>
      <c r="C813">
        <v>0.27748062498763598</v>
      </c>
      <c r="D813">
        <v>0.56299999999999994</v>
      </c>
      <c r="E813">
        <v>0.48599999999999999</v>
      </c>
      <c r="F813" s="1">
        <v>1.0230868457233601E-30</v>
      </c>
      <c r="G813" t="s">
        <v>2771</v>
      </c>
    </row>
    <row r="814" spans="1:7" x14ac:dyDescent="0.2">
      <c r="A814" t="s">
        <v>813</v>
      </c>
      <c r="B814" s="1">
        <v>3.4215141833976799E-35</v>
      </c>
      <c r="C814">
        <v>0.25442468151867598</v>
      </c>
      <c r="D814">
        <v>0.32300000000000001</v>
      </c>
      <c r="E814">
        <v>0.21299999999999999</v>
      </c>
      <c r="F814" s="1">
        <v>1.2708187979975699E-30</v>
      </c>
      <c r="G814" t="s">
        <v>2771</v>
      </c>
    </row>
    <row r="815" spans="1:7" x14ac:dyDescent="0.2">
      <c r="A815" t="s">
        <v>814</v>
      </c>
      <c r="B815" s="1">
        <v>3.4592319526383099E-35</v>
      </c>
      <c r="C815">
        <v>-0.282312688230133</v>
      </c>
      <c r="D815">
        <v>0.191</v>
      </c>
      <c r="E815">
        <v>0.32800000000000001</v>
      </c>
      <c r="F815" s="1">
        <v>1.2848279318489199E-30</v>
      </c>
      <c r="G815" t="s">
        <v>2771</v>
      </c>
    </row>
    <row r="816" spans="1:7" x14ac:dyDescent="0.2">
      <c r="A816" t="s">
        <v>815</v>
      </c>
      <c r="B816" s="1">
        <v>6.62190098342496E-35</v>
      </c>
      <c r="C816">
        <v>0.30052378204604702</v>
      </c>
      <c r="D816">
        <v>0.53</v>
      </c>
      <c r="E816">
        <v>0.45600000000000002</v>
      </c>
      <c r="F816" s="1">
        <v>2.4595064632637E-30</v>
      </c>
      <c r="G816" t="s">
        <v>2771</v>
      </c>
    </row>
    <row r="817" spans="1:7" x14ac:dyDescent="0.2">
      <c r="A817" t="s">
        <v>816</v>
      </c>
      <c r="B817" s="1">
        <v>3.3278331645712102E-34</v>
      </c>
      <c r="C817">
        <v>0.25237037510123</v>
      </c>
      <c r="D817">
        <v>0.88600000000000001</v>
      </c>
      <c r="E817">
        <v>0.873</v>
      </c>
      <c r="F817" s="1">
        <v>1.23602379398504E-29</v>
      </c>
      <c r="G817" t="s">
        <v>2771</v>
      </c>
    </row>
    <row r="818" spans="1:7" x14ac:dyDescent="0.2">
      <c r="A818" t="s">
        <v>817</v>
      </c>
      <c r="B818" s="1">
        <v>4.8717120266652497E-34</v>
      </c>
      <c r="C818">
        <v>0.28626879846782699</v>
      </c>
      <c r="D818">
        <v>0.66</v>
      </c>
      <c r="E818">
        <v>0.624</v>
      </c>
      <c r="F818" s="1">
        <v>1.8094512809440101E-29</v>
      </c>
      <c r="G818" t="s">
        <v>2771</v>
      </c>
    </row>
    <row r="819" spans="1:7" x14ac:dyDescent="0.2">
      <c r="A819" t="s">
        <v>818</v>
      </c>
      <c r="B819" s="1">
        <v>8.1289319582352204E-34</v>
      </c>
      <c r="C819">
        <v>0.26738491209737197</v>
      </c>
      <c r="D819">
        <v>0.50800000000000001</v>
      </c>
      <c r="E819">
        <v>0.40899999999999997</v>
      </c>
      <c r="F819" s="1">
        <v>3.0192479079277298E-29</v>
      </c>
      <c r="G819" t="s">
        <v>2771</v>
      </c>
    </row>
    <row r="820" spans="1:7" x14ac:dyDescent="0.2">
      <c r="A820" t="s">
        <v>819</v>
      </c>
      <c r="B820" s="1">
        <v>8.9110091763448508E-34</v>
      </c>
      <c r="C820">
        <v>-0.27676545970737199</v>
      </c>
      <c r="D820">
        <v>0.16300000000000001</v>
      </c>
      <c r="E820">
        <v>0.28899999999999998</v>
      </c>
      <c r="F820" s="1">
        <v>3.309727028278E-29</v>
      </c>
      <c r="G820" t="s">
        <v>2771</v>
      </c>
    </row>
    <row r="821" spans="1:7" x14ac:dyDescent="0.2">
      <c r="A821" t="s">
        <v>820</v>
      </c>
      <c r="B821" s="1">
        <v>1.8580331879084901E-33</v>
      </c>
      <c r="C821">
        <v>0.29809806250717502</v>
      </c>
      <c r="D821">
        <v>0.48599999999999999</v>
      </c>
      <c r="E821">
        <v>0.40799999999999997</v>
      </c>
      <c r="F821" s="1">
        <v>6.9011068665297203E-29</v>
      </c>
      <c r="G821" t="s">
        <v>2771</v>
      </c>
    </row>
    <row r="822" spans="1:7" x14ac:dyDescent="0.2">
      <c r="A822" t="s">
        <v>821</v>
      </c>
      <c r="B822" s="1">
        <v>1.8826826723120299E-33</v>
      </c>
      <c r="C822">
        <v>-0.29488038893673801</v>
      </c>
      <c r="D822">
        <v>0.755</v>
      </c>
      <c r="E822">
        <v>0.80800000000000005</v>
      </c>
      <c r="F822" s="1">
        <v>6.9926599815013302E-29</v>
      </c>
      <c r="G822" t="s">
        <v>2771</v>
      </c>
    </row>
    <row r="823" spans="1:7" x14ac:dyDescent="0.2">
      <c r="A823" t="s">
        <v>822</v>
      </c>
      <c r="B823" s="1">
        <v>4.2494489582495602E-33</v>
      </c>
      <c r="C823">
        <v>0.28351018329172101</v>
      </c>
      <c r="D823">
        <v>0.67900000000000005</v>
      </c>
      <c r="E823">
        <v>0.64700000000000002</v>
      </c>
      <c r="F823" s="1">
        <v>1.5783303320730501E-28</v>
      </c>
      <c r="G823" t="s">
        <v>2771</v>
      </c>
    </row>
    <row r="824" spans="1:7" x14ac:dyDescent="0.2">
      <c r="A824" t="s">
        <v>823</v>
      </c>
      <c r="B824" s="1">
        <v>4.41097802286688E-33</v>
      </c>
      <c r="C824">
        <v>0.27792350710117902</v>
      </c>
      <c r="D824">
        <v>0.63300000000000001</v>
      </c>
      <c r="E824">
        <v>0.58399999999999996</v>
      </c>
      <c r="F824" s="1">
        <v>1.6383254572532201E-28</v>
      </c>
      <c r="G824" t="s">
        <v>2771</v>
      </c>
    </row>
    <row r="825" spans="1:7" x14ac:dyDescent="0.2">
      <c r="A825" t="s">
        <v>824</v>
      </c>
      <c r="B825" s="1">
        <v>1.2365788069109301E-32</v>
      </c>
      <c r="C825">
        <v>0.29046337649509002</v>
      </c>
      <c r="D825">
        <v>0.68100000000000005</v>
      </c>
      <c r="E825">
        <v>0.65</v>
      </c>
      <c r="F825" s="1">
        <v>4.5929010046285602E-28</v>
      </c>
      <c r="G825" t="s">
        <v>2771</v>
      </c>
    </row>
    <row r="826" spans="1:7" x14ac:dyDescent="0.2">
      <c r="A826" t="s">
        <v>825</v>
      </c>
      <c r="B826" s="1">
        <v>1.5263242000857101E-32</v>
      </c>
      <c r="C826">
        <v>0.28679316068954402</v>
      </c>
      <c r="D826">
        <v>0.39700000000000002</v>
      </c>
      <c r="E826">
        <v>0.30199999999999999</v>
      </c>
      <c r="F826" s="1">
        <v>5.6690733439583304E-28</v>
      </c>
      <c r="G826" t="s">
        <v>2771</v>
      </c>
    </row>
    <row r="827" spans="1:7" x14ac:dyDescent="0.2">
      <c r="A827" t="s">
        <v>826</v>
      </c>
      <c r="B827" s="1">
        <v>1.93453822936907E-32</v>
      </c>
      <c r="C827">
        <v>-0.37057982871957601</v>
      </c>
      <c r="D827">
        <v>0.17399999999999999</v>
      </c>
      <c r="E827">
        <v>0.29499999999999998</v>
      </c>
      <c r="F827" s="1">
        <v>7.1852618915226096E-28</v>
      </c>
      <c r="G827" t="s">
        <v>2771</v>
      </c>
    </row>
    <row r="828" spans="1:7" x14ac:dyDescent="0.2">
      <c r="A828" t="s">
        <v>827</v>
      </c>
      <c r="B828" s="1">
        <v>3.93385389400814E-32</v>
      </c>
      <c r="C828">
        <v>0.29872867874477199</v>
      </c>
      <c r="D828">
        <v>0.56699999999999995</v>
      </c>
      <c r="E828">
        <v>0.50800000000000001</v>
      </c>
      <c r="F828" s="1">
        <v>1.4611120133125001E-27</v>
      </c>
      <c r="G828" t="s">
        <v>2771</v>
      </c>
    </row>
    <row r="829" spans="1:7" x14ac:dyDescent="0.2">
      <c r="A829" t="s">
        <v>828</v>
      </c>
      <c r="B829" s="1">
        <v>6.4911331913994895E-32</v>
      </c>
      <c r="C829">
        <v>0.25016655814354</v>
      </c>
      <c r="D829">
        <v>0.316</v>
      </c>
      <c r="E829">
        <v>0.219</v>
      </c>
      <c r="F829" s="1">
        <v>2.4109366899496E-27</v>
      </c>
      <c r="G829" t="s">
        <v>2771</v>
      </c>
    </row>
    <row r="830" spans="1:7" x14ac:dyDescent="0.2">
      <c r="A830" t="s">
        <v>829</v>
      </c>
      <c r="B830" s="1">
        <v>9.1088999384935395E-32</v>
      </c>
      <c r="C830">
        <v>-0.259177607239366</v>
      </c>
      <c r="D830">
        <v>0.14499999999999999</v>
      </c>
      <c r="E830">
        <v>0.26200000000000001</v>
      </c>
      <c r="F830" s="1">
        <v>3.3832276151552699E-27</v>
      </c>
      <c r="G830" t="s">
        <v>2771</v>
      </c>
    </row>
    <row r="831" spans="1:7" x14ac:dyDescent="0.2">
      <c r="A831" t="s">
        <v>830</v>
      </c>
      <c r="B831" s="1">
        <v>4.5632939229570296E-31</v>
      </c>
      <c r="C831">
        <v>0.28138427744044803</v>
      </c>
      <c r="D831">
        <v>0.56499999999999995</v>
      </c>
      <c r="E831">
        <v>0.51400000000000001</v>
      </c>
      <c r="F831" s="1">
        <v>1.6948986288646999E-26</v>
      </c>
      <c r="G831" t="s">
        <v>2771</v>
      </c>
    </row>
    <row r="832" spans="1:7" x14ac:dyDescent="0.2">
      <c r="A832" t="s">
        <v>831</v>
      </c>
      <c r="B832" s="1">
        <v>1.30567839016383E-30</v>
      </c>
      <c r="C832">
        <v>0.28647360389871701</v>
      </c>
      <c r="D832">
        <v>0.71599999999999997</v>
      </c>
      <c r="E832">
        <v>0.69399999999999995</v>
      </c>
      <c r="F832" s="1">
        <v>4.8495506767464998E-26</v>
      </c>
      <c r="G832" t="s">
        <v>2771</v>
      </c>
    </row>
    <row r="833" spans="1:7" x14ac:dyDescent="0.2">
      <c r="A833" t="s">
        <v>832</v>
      </c>
      <c r="B833" s="1">
        <v>2.4824809631107402E-30</v>
      </c>
      <c r="C833">
        <v>0.27277477252883497</v>
      </c>
      <c r="D833">
        <v>0.21199999999999999</v>
      </c>
      <c r="E833">
        <v>0.127</v>
      </c>
      <c r="F833" s="1">
        <v>9.2204307931859201E-26</v>
      </c>
      <c r="G833" t="s">
        <v>2771</v>
      </c>
    </row>
    <row r="834" spans="1:7" x14ac:dyDescent="0.2">
      <c r="A834" t="s">
        <v>833</v>
      </c>
      <c r="B834" s="1">
        <v>9.8905892604733004E-30</v>
      </c>
      <c r="C834">
        <v>0.25415672556712698</v>
      </c>
      <c r="D834">
        <v>0.78300000000000003</v>
      </c>
      <c r="E834">
        <v>0.75600000000000001</v>
      </c>
      <c r="F834" s="1">
        <v>3.6735626631249899E-25</v>
      </c>
      <c r="G834" t="s">
        <v>2771</v>
      </c>
    </row>
    <row r="835" spans="1:7" x14ac:dyDescent="0.2">
      <c r="A835" t="s">
        <v>834</v>
      </c>
      <c r="B835" s="1">
        <v>1.5611931147317599E-29</v>
      </c>
      <c r="C835">
        <v>0.25771648834976701</v>
      </c>
      <c r="D835">
        <v>0.625</v>
      </c>
      <c r="E835">
        <v>0.58699999999999997</v>
      </c>
      <c r="F835" s="1">
        <v>5.7985834667366996E-25</v>
      </c>
      <c r="G835" t="s">
        <v>2771</v>
      </c>
    </row>
    <row r="836" spans="1:7" x14ac:dyDescent="0.2">
      <c r="A836" t="s">
        <v>835</v>
      </c>
      <c r="B836" s="1">
        <v>2.0396898792083699E-29</v>
      </c>
      <c r="C836">
        <v>0.311596918307807</v>
      </c>
      <c r="D836">
        <v>0.38900000000000001</v>
      </c>
      <c r="E836">
        <v>0.314</v>
      </c>
      <c r="F836" s="1">
        <v>7.5758161493557304E-25</v>
      </c>
      <c r="G836" t="s">
        <v>2771</v>
      </c>
    </row>
    <row r="837" spans="1:7" x14ac:dyDescent="0.2">
      <c r="A837" t="s">
        <v>836</v>
      </c>
      <c r="B837" s="1">
        <v>3.4017592410103E-29</v>
      </c>
      <c r="C837">
        <v>0.27265041294672399</v>
      </c>
      <c r="D837">
        <v>0.56100000000000005</v>
      </c>
      <c r="E837">
        <v>0.501</v>
      </c>
      <c r="F837" s="1">
        <v>1.2634814172960501E-24</v>
      </c>
      <c r="G837" t="s">
        <v>2771</v>
      </c>
    </row>
    <row r="838" spans="1:7" x14ac:dyDescent="0.2">
      <c r="A838" t="s">
        <v>837</v>
      </c>
      <c r="B838" s="1">
        <v>4.0644449292442502E-29</v>
      </c>
      <c r="C838">
        <v>-0.28248165903532702</v>
      </c>
      <c r="D838">
        <v>0.14599999999999999</v>
      </c>
      <c r="E838">
        <v>0.25600000000000001</v>
      </c>
      <c r="F838" s="1">
        <v>1.5096161356199E-24</v>
      </c>
      <c r="G838" t="s">
        <v>2771</v>
      </c>
    </row>
    <row r="839" spans="1:7" x14ac:dyDescent="0.2">
      <c r="A839" t="s">
        <v>838</v>
      </c>
      <c r="B839" s="1">
        <v>2.7381848355262902E-28</v>
      </c>
      <c r="C839">
        <v>0.28796552040661699</v>
      </c>
      <c r="D839">
        <v>0.377</v>
      </c>
      <c r="E839">
        <v>0.29099999999999998</v>
      </c>
      <c r="F839" s="1">
        <v>1.01701661161117E-23</v>
      </c>
      <c r="G839" t="s">
        <v>2771</v>
      </c>
    </row>
    <row r="840" spans="1:7" x14ac:dyDescent="0.2">
      <c r="A840" t="s">
        <v>839</v>
      </c>
      <c r="B840" s="1">
        <v>3.6557393078388999E-28</v>
      </c>
      <c r="C840">
        <v>0.27145639694010698</v>
      </c>
      <c r="D840">
        <v>0.56599999999999995</v>
      </c>
      <c r="E840">
        <v>0.52300000000000002</v>
      </c>
      <c r="F840" s="1">
        <v>1.3578146937175299E-23</v>
      </c>
      <c r="G840" t="s">
        <v>2771</v>
      </c>
    </row>
    <row r="841" spans="1:7" x14ac:dyDescent="0.2">
      <c r="A841" t="s">
        <v>840</v>
      </c>
      <c r="B841" s="1">
        <v>2.4595511687196699E-27</v>
      </c>
      <c r="C841">
        <v>0.281484797551318</v>
      </c>
      <c r="D841">
        <v>0.57999999999999996</v>
      </c>
      <c r="E841">
        <v>0.54400000000000004</v>
      </c>
      <c r="F841" s="1">
        <v>9.13526495085859E-23</v>
      </c>
      <c r="G841" t="s">
        <v>2771</v>
      </c>
    </row>
    <row r="842" spans="1:7" x14ac:dyDescent="0.2">
      <c r="A842" t="s">
        <v>841</v>
      </c>
      <c r="B842" s="1">
        <v>7.9935708525794304E-27</v>
      </c>
      <c r="C842">
        <v>0.29242773129382199</v>
      </c>
      <c r="D842">
        <v>0.32700000000000001</v>
      </c>
      <c r="E842">
        <v>0.251</v>
      </c>
      <c r="F842" s="1">
        <v>2.9689720860650498E-22</v>
      </c>
      <c r="G842" t="s">
        <v>2771</v>
      </c>
    </row>
    <row r="843" spans="1:7" x14ac:dyDescent="0.2">
      <c r="A843" t="s">
        <v>842</v>
      </c>
      <c r="B843" s="1">
        <v>1.4539279997059501E-26</v>
      </c>
      <c r="C843">
        <v>0.27954746634708899</v>
      </c>
      <c r="D843">
        <v>0.35</v>
      </c>
      <c r="E843">
        <v>0.27</v>
      </c>
      <c r="F843" s="1">
        <v>5.4001793765078501E-22</v>
      </c>
      <c r="G843" t="s">
        <v>2771</v>
      </c>
    </row>
    <row r="844" spans="1:7" x14ac:dyDescent="0.2">
      <c r="A844" t="s">
        <v>843</v>
      </c>
      <c r="B844" s="1">
        <v>1.5099169705222801E-26</v>
      </c>
      <c r="C844">
        <v>0.26964965886994602</v>
      </c>
      <c r="D844">
        <v>0.82599999999999996</v>
      </c>
      <c r="E844">
        <v>0.81200000000000006</v>
      </c>
      <c r="F844" s="1">
        <v>5.6081336119138496E-22</v>
      </c>
      <c r="G844" t="s">
        <v>2771</v>
      </c>
    </row>
    <row r="845" spans="1:7" x14ac:dyDescent="0.2">
      <c r="A845" t="s">
        <v>844</v>
      </c>
      <c r="B845" s="1">
        <v>3.39428091527738E-25</v>
      </c>
      <c r="C845">
        <v>-0.28670979911269501</v>
      </c>
      <c r="D845">
        <v>0.505</v>
      </c>
      <c r="E845">
        <v>0.64900000000000002</v>
      </c>
      <c r="F845" s="1">
        <v>1.26070381755233E-20</v>
      </c>
      <c r="G845" t="s">
        <v>2771</v>
      </c>
    </row>
    <row r="846" spans="1:7" x14ac:dyDescent="0.2">
      <c r="A846" t="s">
        <v>845</v>
      </c>
      <c r="B846" s="1">
        <v>5.9460042860245999E-25</v>
      </c>
      <c r="C846">
        <v>0.25706549394676498</v>
      </c>
      <c r="D846">
        <v>0.47399999999999998</v>
      </c>
      <c r="E846">
        <v>0.40899999999999997</v>
      </c>
      <c r="F846" s="1">
        <v>2.2084649119152601E-20</v>
      </c>
      <c r="G846" t="s">
        <v>2771</v>
      </c>
    </row>
    <row r="847" spans="1:7" x14ac:dyDescent="0.2">
      <c r="A847" t="s">
        <v>846</v>
      </c>
      <c r="B847" s="1">
        <v>6.2244081148811996E-25</v>
      </c>
      <c r="C847">
        <v>0.25889195014591998</v>
      </c>
      <c r="D847">
        <v>0.51500000000000001</v>
      </c>
      <c r="E847">
        <v>0.46300000000000002</v>
      </c>
      <c r="F847" s="1">
        <v>2.3118696620291799E-20</v>
      </c>
      <c r="G847" t="s">
        <v>2771</v>
      </c>
    </row>
    <row r="848" spans="1:7" x14ac:dyDescent="0.2">
      <c r="A848" t="s">
        <v>847</v>
      </c>
      <c r="B848" s="1">
        <v>1.3041131432306199E-24</v>
      </c>
      <c r="C848">
        <v>-0.29675042904347398</v>
      </c>
      <c r="D848">
        <v>0.33600000000000002</v>
      </c>
      <c r="E848">
        <v>0.47099999999999997</v>
      </c>
      <c r="F848" s="1">
        <v>4.84373703658716E-20</v>
      </c>
      <c r="G848" t="s">
        <v>2771</v>
      </c>
    </row>
    <row r="849" spans="1:7" x14ac:dyDescent="0.2">
      <c r="A849" t="s">
        <v>848</v>
      </c>
      <c r="B849" s="1">
        <v>3.0124623865001001E-24</v>
      </c>
      <c r="C849">
        <v>0.27423932475254797</v>
      </c>
      <c r="D849">
        <v>0.374</v>
      </c>
      <c r="E849">
        <v>0.30599999999999999</v>
      </c>
      <c r="F849" s="1">
        <v>1.1188887795938701E-19</v>
      </c>
      <c r="G849" t="s">
        <v>2771</v>
      </c>
    </row>
    <row r="850" spans="1:7" x14ac:dyDescent="0.2">
      <c r="A850" t="s">
        <v>849</v>
      </c>
      <c r="B850" s="1">
        <v>3.9962089328149699E-24</v>
      </c>
      <c r="C850">
        <v>0.25431675683113503</v>
      </c>
      <c r="D850">
        <v>0.39700000000000002</v>
      </c>
      <c r="E850">
        <v>0.32500000000000001</v>
      </c>
      <c r="F850" s="1">
        <v>1.4842719218261399E-19</v>
      </c>
      <c r="G850" t="s">
        <v>2771</v>
      </c>
    </row>
    <row r="851" spans="1:7" x14ac:dyDescent="0.2">
      <c r="A851" t="s">
        <v>850</v>
      </c>
      <c r="B851" s="1">
        <v>1.21934315767969E-23</v>
      </c>
      <c r="C851">
        <v>0.27034646834707299</v>
      </c>
      <c r="D851">
        <v>0.28100000000000003</v>
      </c>
      <c r="E851">
        <v>0.20499999999999999</v>
      </c>
      <c r="F851" s="1">
        <v>4.5288843562539E-19</v>
      </c>
      <c r="G851" t="s">
        <v>2771</v>
      </c>
    </row>
    <row r="852" spans="1:7" x14ac:dyDescent="0.2">
      <c r="A852" t="s">
        <v>851</v>
      </c>
      <c r="B852" s="1">
        <v>1.88447981194146E-23</v>
      </c>
      <c r="C852">
        <v>0.25305725112890698</v>
      </c>
      <c r="D852">
        <v>0.44</v>
      </c>
      <c r="E852">
        <v>0.376</v>
      </c>
      <c r="F852" s="1">
        <v>6.99933491751299E-19</v>
      </c>
      <c r="G852" t="s">
        <v>2771</v>
      </c>
    </row>
    <row r="853" spans="1:7" x14ac:dyDescent="0.2">
      <c r="A853" t="s">
        <v>852</v>
      </c>
      <c r="B853" s="1">
        <v>6.1773487987417505E-23</v>
      </c>
      <c r="C853">
        <v>0.25904486633658302</v>
      </c>
      <c r="D853">
        <v>0.41099999999999998</v>
      </c>
      <c r="E853">
        <v>0.34599999999999997</v>
      </c>
      <c r="F853" s="1">
        <v>2.29439089082866E-18</v>
      </c>
      <c r="G853" t="s">
        <v>2771</v>
      </c>
    </row>
    <row r="854" spans="1:7" x14ac:dyDescent="0.2">
      <c r="A854" t="s">
        <v>853</v>
      </c>
      <c r="B854" s="1">
        <v>6.6443612602463195E-23</v>
      </c>
      <c r="C854">
        <v>0.256494938920867</v>
      </c>
      <c r="D854">
        <v>0.29599999999999999</v>
      </c>
      <c r="E854">
        <v>0.224</v>
      </c>
      <c r="F854" s="1">
        <v>2.4678486592806898E-18</v>
      </c>
      <c r="G854" t="s">
        <v>2771</v>
      </c>
    </row>
    <row r="855" spans="1:7" x14ac:dyDescent="0.2">
      <c r="A855" t="s">
        <v>854</v>
      </c>
      <c r="B855" s="1">
        <v>1.88216459175437E-22</v>
      </c>
      <c r="C855">
        <v>0.30448393317202199</v>
      </c>
      <c r="D855">
        <v>0.57199999999999995</v>
      </c>
      <c r="E855">
        <v>0.54900000000000004</v>
      </c>
      <c r="F855" s="1">
        <v>6.9907357266940906E-18</v>
      </c>
      <c r="G855" t="s">
        <v>2771</v>
      </c>
    </row>
    <row r="856" spans="1:7" x14ac:dyDescent="0.2">
      <c r="A856" t="s">
        <v>855</v>
      </c>
      <c r="B856" s="1">
        <v>2.3770974384567499E-22</v>
      </c>
      <c r="C856">
        <v>0.25519598866551901</v>
      </c>
      <c r="D856">
        <v>0.378</v>
      </c>
      <c r="E856">
        <v>0.307</v>
      </c>
      <c r="F856" s="1">
        <v>8.8290153059160499E-18</v>
      </c>
      <c r="G856" t="s">
        <v>2771</v>
      </c>
    </row>
    <row r="857" spans="1:7" x14ac:dyDescent="0.2">
      <c r="A857" t="s">
        <v>856</v>
      </c>
      <c r="B857" s="1">
        <v>2.9165410597007302E-22</v>
      </c>
      <c r="C857">
        <v>-0.336091316266875</v>
      </c>
      <c r="D857">
        <v>0.11600000000000001</v>
      </c>
      <c r="E857">
        <v>0.19700000000000001</v>
      </c>
      <c r="F857" s="1">
        <v>1.0832616803940499E-17</v>
      </c>
      <c r="G857" t="s">
        <v>2771</v>
      </c>
    </row>
    <row r="858" spans="1:7" x14ac:dyDescent="0.2">
      <c r="A858" t="s">
        <v>857</v>
      </c>
      <c r="B858" s="1">
        <v>3.7309483778165498E-22</v>
      </c>
      <c r="C858">
        <v>0.25964091137794398</v>
      </c>
      <c r="D858">
        <v>0.20899999999999999</v>
      </c>
      <c r="E858">
        <v>0.13900000000000001</v>
      </c>
      <c r="F858" s="1">
        <v>1.3857488464886199E-17</v>
      </c>
      <c r="G858" t="s">
        <v>2771</v>
      </c>
    </row>
    <row r="859" spans="1:7" x14ac:dyDescent="0.2">
      <c r="A859" t="s">
        <v>858</v>
      </c>
      <c r="B859" s="1">
        <v>8.2024760545481497E-22</v>
      </c>
      <c r="C859">
        <v>0.27018813128532099</v>
      </c>
      <c r="D859">
        <v>0.371</v>
      </c>
      <c r="E859">
        <v>0.309</v>
      </c>
      <c r="F859" s="1">
        <v>3.0465636561802803E-17</v>
      </c>
      <c r="G859" t="s">
        <v>2771</v>
      </c>
    </row>
    <row r="860" spans="1:7" x14ac:dyDescent="0.2">
      <c r="A860" t="s">
        <v>859</v>
      </c>
      <c r="B860" s="1">
        <v>3.3342002193017198E-20</v>
      </c>
      <c r="C860">
        <v>-0.282117614969153</v>
      </c>
      <c r="D860">
        <v>0.25600000000000001</v>
      </c>
      <c r="E860">
        <v>0.36199999999999999</v>
      </c>
      <c r="F860" s="1">
        <v>1.23838864545305E-15</v>
      </c>
      <c r="G860" t="s">
        <v>2771</v>
      </c>
    </row>
    <row r="861" spans="1:7" x14ac:dyDescent="0.2">
      <c r="A861" t="s">
        <v>860</v>
      </c>
      <c r="B861" s="1">
        <v>3.49991894589957E-20</v>
      </c>
      <c r="C861">
        <v>-0.26809521917495299</v>
      </c>
      <c r="D861">
        <v>0.44700000000000001</v>
      </c>
      <c r="E861">
        <v>0.56499999999999995</v>
      </c>
      <c r="F861" s="1">
        <v>1.29993989488602E-15</v>
      </c>
      <c r="G861" t="s">
        <v>2771</v>
      </c>
    </row>
    <row r="862" spans="1:7" x14ac:dyDescent="0.2">
      <c r="A862" t="s">
        <v>861</v>
      </c>
      <c r="B862" s="1">
        <v>3.6928501415301498E-20</v>
      </c>
      <c r="C862">
        <v>0.29266540251186002</v>
      </c>
      <c r="D862">
        <v>0.40100000000000002</v>
      </c>
      <c r="E862">
        <v>0.35899999999999999</v>
      </c>
      <c r="F862" s="1">
        <v>1.3715983995671301E-15</v>
      </c>
      <c r="G862" t="s">
        <v>2771</v>
      </c>
    </row>
    <row r="863" spans="1:7" x14ac:dyDescent="0.2">
      <c r="A863" t="s">
        <v>862</v>
      </c>
      <c r="B863" s="1">
        <v>4.3729295768949002E-16</v>
      </c>
      <c r="C863">
        <v>0.25744474573112802</v>
      </c>
      <c r="D863">
        <v>0.45100000000000001</v>
      </c>
      <c r="E863">
        <v>0.42699999999999999</v>
      </c>
      <c r="F863" s="1">
        <v>1.6241935034503002E-11</v>
      </c>
      <c r="G863" t="s">
        <v>2771</v>
      </c>
    </row>
    <row r="864" spans="1:7" x14ac:dyDescent="0.2">
      <c r="A864" t="s">
        <v>863</v>
      </c>
      <c r="B864" s="1">
        <v>1.3522601597438299E-14</v>
      </c>
      <c r="C864">
        <v>-0.32555596923201002</v>
      </c>
      <c r="D864">
        <v>0.78900000000000003</v>
      </c>
      <c r="E864">
        <v>0.81899999999999995</v>
      </c>
      <c r="F864" s="1">
        <v>5.02256468532053E-10</v>
      </c>
      <c r="G864" t="s">
        <v>2771</v>
      </c>
    </row>
    <row r="865" spans="1:7" x14ac:dyDescent="0.2">
      <c r="A865" t="s">
        <v>864</v>
      </c>
      <c r="B865" s="1">
        <v>1.22876172497161E-13</v>
      </c>
      <c r="C865">
        <v>-0.34115915315051798</v>
      </c>
      <c r="D865">
        <v>0.23499999999999999</v>
      </c>
      <c r="E865">
        <v>0.315</v>
      </c>
      <c r="F865" s="1">
        <v>4.5638667988895399E-9</v>
      </c>
      <c r="G865" t="s">
        <v>2771</v>
      </c>
    </row>
    <row r="866" spans="1:7" x14ac:dyDescent="0.2">
      <c r="A866" t="s">
        <v>865</v>
      </c>
      <c r="B866" s="1">
        <v>6.6355047219183302E-12</v>
      </c>
      <c r="C866">
        <v>-0.33556381634933402</v>
      </c>
      <c r="D866">
        <v>0.30399999999999999</v>
      </c>
      <c r="E866">
        <v>0.38100000000000001</v>
      </c>
      <c r="F866" s="1">
        <v>2.4645591638149099E-7</v>
      </c>
      <c r="G866" t="s">
        <v>2771</v>
      </c>
    </row>
    <row r="867" spans="1:7" x14ac:dyDescent="0.2">
      <c r="A867" t="s">
        <v>866</v>
      </c>
      <c r="B867" s="1">
        <v>4.8465512236050498E-10</v>
      </c>
      <c r="C867">
        <v>-0.25270970534343201</v>
      </c>
      <c r="D867">
        <v>0.495</v>
      </c>
      <c r="E867">
        <v>0.58599999999999997</v>
      </c>
      <c r="F867" s="1">
        <v>1.8001060554713902E-5</v>
      </c>
      <c r="G867" t="s">
        <v>2771</v>
      </c>
    </row>
    <row r="868" spans="1:7" x14ac:dyDescent="0.2">
      <c r="A868" t="s">
        <v>867</v>
      </c>
      <c r="B868" s="1">
        <v>9.2576809652257304E-10</v>
      </c>
      <c r="C868">
        <v>-0.36097118287433899</v>
      </c>
      <c r="D868">
        <v>0.42299999999999999</v>
      </c>
      <c r="E868">
        <v>0.51600000000000001</v>
      </c>
      <c r="F868" s="1">
        <v>3.4384878641041402E-5</v>
      </c>
      <c r="G868" t="s">
        <v>2771</v>
      </c>
    </row>
    <row r="869" spans="1:7" x14ac:dyDescent="0.2">
      <c r="A869" t="s">
        <v>868</v>
      </c>
      <c r="B869" s="1">
        <v>2.9455083251198102E-7</v>
      </c>
      <c r="C869">
        <v>0.35603600545552699</v>
      </c>
      <c r="D869">
        <v>0.68899999999999995</v>
      </c>
      <c r="E869">
        <v>0.73499999999999999</v>
      </c>
      <c r="F869">
        <v>1.094020702116E-2</v>
      </c>
      <c r="G869" t="s">
        <v>27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182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766</v>
      </c>
    </row>
    <row r="2" spans="1:7" x14ac:dyDescent="0.2">
      <c r="A2" t="s">
        <v>96</v>
      </c>
      <c r="B2">
        <v>0</v>
      </c>
      <c r="C2">
        <v>3.64913365607624</v>
      </c>
      <c r="D2">
        <v>0.85099999999999998</v>
      </c>
      <c r="E2">
        <v>0.30199999999999999</v>
      </c>
      <c r="F2">
        <v>0</v>
      </c>
      <c r="G2" t="s">
        <v>2772</v>
      </c>
    </row>
    <row r="3" spans="1:7" x14ac:dyDescent="0.2">
      <c r="A3" t="s">
        <v>354</v>
      </c>
      <c r="B3">
        <v>0</v>
      </c>
      <c r="C3">
        <v>3.1609895669275301</v>
      </c>
      <c r="D3">
        <v>0.97899999999999998</v>
      </c>
      <c r="E3">
        <v>0.28499999999999998</v>
      </c>
      <c r="F3">
        <v>0</v>
      </c>
      <c r="G3" t="s">
        <v>2772</v>
      </c>
    </row>
    <row r="4" spans="1:7" x14ac:dyDescent="0.2">
      <c r="A4" t="s">
        <v>357</v>
      </c>
      <c r="B4">
        <v>0</v>
      </c>
      <c r="C4">
        <v>2.7815465446427901</v>
      </c>
      <c r="D4">
        <v>0.86</v>
      </c>
      <c r="E4">
        <v>0.10100000000000001</v>
      </c>
      <c r="F4">
        <v>0</v>
      </c>
      <c r="G4" t="s">
        <v>2772</v>
      </c>
    </row>
    <row r="5" spans="1:7" x14ac:dyDescent="0.2">
      <c r="A5" t="s">
        <v>339</v>
      </c>
      <c r="B5">
        <v>0</v>
      </c>
      <c r="C5">
        <v>2.6206038424863798</v>
      </c>
      <c r="D5">
        <v>0.90300000000000002</v>
      </c>
      <c r="E5">
        <v>0.45600000000000002</v>
      </c>
      <c r="F5">
        <v>0</v>
      </c>
      <c r="G5" t="s">
        <v>2772</v>
      </c>
    </row>
    <row r="6" spans="1:7" x14ac:dyDescent="0.2">
      <c r="A6" t="s">
        <v>772</v>
      </c>
      <c r="B6">
        <v>0</v>
      </c>
      <c r="C6">
        <v>2.58042288789076</v>
      </c>
      <c r="D6">
        <v>0.747</v>
      </c>
      <c r="E6">
        <v>4.1000000000000002E-2</v>
      </c>
      <c r="F6">
        <v>0</v>
      </c>
      <c r="G6" t="s">
        <v>2772</v>
      </c>
    </row>
    <row r="7" spans="1:7" x14ac:dyDescent="0.2">
      <c r="A7" t="s">
        <v>638</v>
      </c>
      <c r="B7">
        <v>0</v>
      </c>
      <c r="C7">
        <v>2.4851018822393098</v>
      </c>
      <c r="D7">
        <v>0.74</v>
      </c>
      <c r="E7">
        <v>6.4000000000000001E-2</v>
      </c>
      <c r="F7">
        <v>0</v>
      </c>
      <c r="G7" t="s">
        <v>2772</v>
      </c>
    </row>
    <row r="8" spans="1:7" x14ac:dyDescent="0.2">
      <c r="A8" t="s">
        <v>262</v>
      </c>
      <c r="B8">
        <v>0</v>
      </c>
      <c r="C8">
        <v>2.15406526666442</v>
      </c>
      <c r="D8">
        <v>0.85399999999999998</v>
      </c>
      <c r="E8">
        <v>0.15</v>
      </c>
      <c r="F8">
        <v>0</v>
      </c>
      <c r="G8" t="s">
        <v>2772</v>
      </c>
    </row>
    <row r="9" spans="1:7" x14ac:dyDescent="0.2">
      <c r="A9" t="s">
        <v>57</v>
      </c>
      <c r="B9">
        <v>0</v>
      </c>
      <c r="C9">
        <v>1.95604373758042</v>
      </c>
      <c r="D9">
        <v>0.89400000000000002</v>
      </c>
      <c r="E9">
        <v>0.52900000000000003</v>
      </c>
      <c r="F9">
        <v>0</v>
      </c>
      <c r="G9" t="s">
        <v>2772</v>
      </c>
    </row>
    <row r="10" spans="1:7" x14ac:dyDescent="0.2">
      <c r="A10" t="s">
        <v>371</v>
      </c>
      <c r="B10">
        <v>0</v>
      </c>
      <c r="C10">
        <v>1.9351602300744699</v>
      </c>
      <c r="D10">
        <v>0.73599999999999999</v>
      </c>
      <c r="E10">
        <v>4.2000000000000003E-2</v>
      </c>
      <c r="F10">
        <v>0</v>
      </c>
      <c r="G10" t="s">
        <v>2772</v>
      </c>
    </row>
    <row r="11" spans="1:7" x14ac:dyDescent="0.2">
      <c r="A11" t="s">
        <v>367</v>
      </c>
      <c r="B11">
        <v>0</v>
      </c>
      <c r="C11">
        <v>1.91088663460554</v>
      </c>
      <c r="D11">
        <v>0.86399999999999999</v>
      </c>
      <c r="E11">
        <v>0.36699999999999999</v>
      </c>
      <c r="F11">
        <v>0</v>
      </c>
      <c r="G11" t="s">
        <v>2772</v>
      </c>
    </row>
    <row r="12" spans="1:7" x14ac:dyDescent="0.2">
      <c r="A12" t="s">
        <v>783</v>
      </c>
      <c r="B12">
        <v>0</v>
      </c>
      <c r="C12">
        <v>1.89131450652785</v>
      </c>
      <c r="D12">
        <v>0.55100000000000005</v>
      </c>
      <c r="E12">
        <v>7.8E-2</v>
      </c>
      <c r="F12">
        <v>0</v>
      </c>
      <c r="G12" t="s">
        <v>2772</v>
      </c>
    </row>
    <row r="13" spans="1:7" x14ac:dyDescent="0.2">
      <c r="A13" t="s">
        <v>185</v>
      </c>
      <c r="B13">
        <v>0</v>
      </c>
      <c r="C13">
        <v>1.88837229831332</v>
      </c>
      <c r="D13">
        <v>0.79100000000000004</v>
      </c>
      <c r="E13">
        <v>0.20100000000000001</v>
      </c>
      <c r="F13">
        <v>0</v>
      </c>
      <c r="G13" t="s">
        <v>2772</v>
      </c>
    </row>
    <row r="14" spans="1:7" x14ac:dyDescent="0.2">
      <c r="A14" t="s">
        <v>63</v>
      </c>
      <c r="B14">
        <v>0</v>
      </c>
      <c r="C14">
        <v>1.77797781090657</v>
      </c>
      <c r="D14">
        <v>0.99399999999999999</v>
      </c>
      <c r="E14">
        <v>0.753</v>
      </c>
      <c r="F14">
        <v>0</v>
      </c>
      <c r="G14" t="s">
        <v>2772</v>
      </c>
    </row>
    <row r="15" spans="1:7" x14ac:dyDescent="0.2">
      <c r="A15" t="s">
        <v>311</v>
      </c>
      <c r="B15">
        <v>0</v>
      </c>
      <c r="C15">
        <v>1.7775260540942599</v>
      </c>
      <c r="D15">
        <v>0.72699999999999998</v>
      </c>
      <c r="E15">
        <v>0.184</v>
      </c>
      <c r="F15">
        <v>0</v>
      </c>
      <c r="G15" t="s">
        <v>2772</v>
      </c>
    </row>
    <row r="16" spans="1:7" x14ac:dyDescent="0.2">
      <c r="A16" t="s">
        <v>199</v>
      </c>
      <c r="B16">
        <v>0</v>
      </c>
      <c r="C16">
        <v>1.72038202947426</v>
      </c>
      <c r="D16">
        <v>0.93799999999999994</v>
      </c>
      <c r="E16">
        <v>0.73799999999999999</v>
      </c>
      <c r="F16">
        <v>0</v>
      </c>
      <c r="G16" t="s">
        <v>2772</v>
      </c>
    </row>
    <row r="17" spans="1:7" x14ac:dyDescent="0.2">
      <c r="A17" t="s">
        <v>101</v>
      </c>
      <c r="B17">
        <v>0</v>
      </c>
      <c r="C17">
        <v>1.5858773611999499</v>
      </c>
      <c r="D17">
        <v>0.77700000000000002</v>
      </c>
      <c r="E17">
        <v>0.254</v>
      </c>
      <c r="F17">
        <v>0</v>
      </c>
      <c r="G17" t="s">
        <v>2772</v>
      </c>
    </row>
    <row r="18" spans="1:7" x14ac:dyDescent="0.2">
      <c r="A18" t="s">
        <v>51</v>
      </c>
      <c r="B18">
        <v>0</v>
      </c>
      <c r="C18">
        <v>1.5767336126539899</v>
      </c>
      <c r="D18">
        <v>0.78200000000000003</v>
      </c>
      <c r="E18">
        <v>0.33100000000000002</v>
      </c>
      <c r="F18">
        <v>0</v>
      </c>
      <c r="G18" t="s">
        <v>2772</v>
      </c>
    </row>
    <row r="19" spans="1:7" x14ac:dyDescent="0.2">
      <c r="A19" t="s">
        <v>295</v>
      </c>
      <c r="B19">
        <v>0</v>
      </c>
      <c r="C19">
        <v>1.57356118883281</v>
      </c>
      <c r="D19">
        <v>0.70199999999999996</v>
      </c>
      <c r="E19">
        <v>0.156</v>
      </c>
      <c r="F19">
        <v>0</v>
      </c>
      <c r="G19" t="s">
        <v>2772</v>
      </c>
    </row>
    <row r="20" spans="1:7" x14ac:dyDescent="0.2">
      <c r="A20" t="s">
        <v>105</v>
      </c>
      <c r="B20">
        <v>0</v>
      </c>
      <c r="C20">
        <v>1.51782137457889</v>
      </c>
      <c r="D20">
        <v>0.82599999999999996</v>
      </c>
      <c r="E20">
        <v>0.308</v>
      </c>
      <c r="F20">
        <v>0</v>
      </c>
      <c r="G20" t="s">
        <v>2772</v>
      </c>
    </row>
    <row r="21" spans="1:7" x14ac:dyDescent="0.2">
      <c r="A21" t="s">
        <v>586</v>
      </c>
      <c r="B21">
        <v>0</v>
      </c>
      <c r="C21">
        <v>1.4610564979207501</v>
      </c>
      <c r="D21">
        <v>0.80100000000000005</v>
      </c>
      <c r="E21">
        <v>0.35199999999999998</v>
      </c>
      <c r="F21">
        <v>0</v>
      </c>
      <c r="G21" t="s">
        <v>2772</v>
      </c>
    </row>
    <row r="22" spans="1:7" x14ac:dyDescent="0.2">
      <c r="A22" t="s">
        <v>677</v>
      </c>
      <c r="B22">
        <v>0</v>
      </c>
      <c r="C22">
        <v>1.4552491303914401</v>
      </c>
      <c r="D22">
        <v>0.74099999999999999</v>
      </c>
      <c r="E22">
        <v>0.23100000000000001</v>
      </c>
      <c r="F22">
        <v>0</v>
      </c>
      <c r="G22" t="s">
        <v>2772</v>
      </c>
    </row>
    <row r="23" spans="1:7" x14ac:dyDescent="0.2">
      <c r="A23" t="s">
        <v>859</v>
      </c>
      <c r="B23">
        <v>0</v>
      </c>
      <c r="C23">
        <v>1.4384602131231801</v>
      </c>
      <c r="D23">
        <v>0.76300000000000001</v>
      </c>
      <c r="E23">
        <v>0.26900000000000002</v>
      </c>
      <c r="F23">
        <v>0</v>
      </c>
      <c r="G23" t="s">
        <v>2772</v>
      </c>
    </row>
    <row r="24" spans="1:7" x14ac:dyDescent="0.2">
      <c r="A24" t="s">
        <v>2101</v>
      </c>
      <c r="B24">
        <v>0</v>
      </c>
      <c r="C24">
        <v>1.4146763717716</v>
      </c>
      <c r="D24">
        <v>0.35799999999999998</v>
      </c>
      <c r="E24">
        <v>0.02</v>
      </c>
      <c r="F24">
        <v>0</v>
      </c>
      <c r="G24" t="s">
        <v>2772</v>
      </c>
    </row>
    <row r="25" spans="1:7" x14ac:dyDescent="0.2">
      <c r="A25" t="s">
        <v>284</v>
      </c>
      <c r="B25">
        <v>0</v>
      </c>
      <c r="C25">
        <v>1.3677203812996901</v>
      </c>
      <c r="D25">
        <v>0.65900000000000003</v>
      </c>
      <c r="E25">
        <v>0.161</v>
      </c>
      <c r="F25">
        <v>0</v>
      </c>
      <c r="G25" t="s">
        <v>2772</v>
      </c>
    </row>
    <row r="26" spans="1:7" x14ac:dyDescent="0.2">
      <c r="A26" t="s">
        <v>781</v>
      </c>
      <c r="B26">
        <v>0</v>
      </c>
      <c r="C26">
        <v>1.3543047507803601</v>
      </c>
      <c r="D26">
        <v>0.56799999999999995</v>
      </c>
      <c r="E26">
        <v>5.1999999999999998E-2</v>
      </c>
      <c r="F26">
        <v>0</v>
      </c>
      <c r="G26" t="s">
        <v>2772</v>
      </c>
    </row>
    <row r="27" spans="1:7" x14ac:dyDescent="0.2">
      <c r="A27" t="s">
        <v>870</v>
      </c>
      <c r="B27">
        <v>0</v>
      </c>
      <c r="C27">
        <v>1.3497094083768499</v>
      </c>
      <c r="D27">
        <v>0.69399999999999995</v>
      </c>
      <c r="E27">
        <v>0.19700000000000001</v>
      </c>
      <c r="F27">
        <v>0</v>
      </c>
      <c r="G27" t="s">
        <v>2772</v>
      </c>
    </row>
    <row r="28" spans="1:7" x14ac:dyDescent="0.2">
      <c r="A28" t="s">
        <v>537</v>
      </c>
      <c r="B28">
        <v>0</v>
      </c>
      <c r="C28">
        <v>1.2919258790713799</v>
      </c>
      <c r="D28">
        <v>0.54400000000000004</v>
      </c>
      <c r="E28">
        <v>4.5999999999999999E-2</v>
      </c>
      <c r="F28">
        <v>0</v>
      </c>
      <c r="G28" t="s">
        <v>2772</v>
      </c>
    </row>
    <row r="29" spans="1:7" x14ac:dyDescent="0.2">
      <c r="A29" t="s">
        <v>605</v>
      </c>
      <c r="B29">
        <v>0</v>
      </c>
      <c r="C29">
        <v>1.2882827429583099</v>
      </c>
      <c r="D29">
        <v>0.504</v>
      </c>
      <c r="E29">
        <v>2.1999999999999999E-2</v>
      </c>
      <c r="F29">
        <v>0</v>
      </c>
      <c r="G29" t="s">
        <v>2772</v>
      </c>
    </row>
    <row r="30" spans="1:7" x14ac:dyDescent="0.2">
      <c r="A30" t="s">
        <v>2102</v>
      </c>
      <c r="B30">
        <v>0</v>
      </c>
      <c r="C30">
        <v>1.26367202891678</v>
      </c>
      <c r="D30">
        <v>0.48</v>
      </c>
      <c r="E30">
        <v>1.2E-2</v>
      </c>
      <c r="F30">
        <v>0</v>
      </c>
      <c r="G30" t="s">
        <v>2772</v>
      </c>
    </row>
    <row r="31" spans="1:7" x14ac:dyDescent="0.2">
      <c r="A31" t="s">
        <v>579</v>
      </c>
      <c r="B31">
        <v>0</v>
      </c>
      <c r="C31">
        <v>1.23102267759934</v>
      </c>
      <c r="D31">
        <v>0.39400000000000002</v>
      </c>
      <c r="E31">
        <v>3.7999999999999999E-2</v>
      </c>
      <c r="F31">
        <v>0</v>
      </c>
      <c r="G31" t="s">
        <v>2772</v>
      </c>
    </row>
    <row r="32" spans="1:7" x14ac:dyDescent="0.2">
      <c r="A32" t="s">
        <v>724</v>
      </c>
      <c r="B32">
        <v>0</v>
      </c>
      <c r="C32">
        <v>1.1949402774773099</v>
      </c>
      <c r="D32">
        <v>0.47099999999999997</v>
      </c>
      <c r="E32">
        <v>1.9E-2</v>
      </c>
      <c r="F32">
        <v>0</v>
      </c>
      <c r="G32" t="s">
        <v>2772</v>
      </c>
    </row>
    <row r="33" spans="1:7" x14ac:dyDescent="0.2">
      <c r="A33" t="s">
        <v>293</v>
      </c>
      <c r="B33">
        <v>0</v>
      </c>
      <c r="C33">
        <v>1.14402030753888</v>
      </c>
      <c r="D33">
        <v>0.51</v>
      </c>
      <c r="E33">
        <v>9.9000000000000005E-2</v>
      </c>
      <c r="F33">
        <v>0</v>
      </c>
      <c r="G33" t="s">
        <v>2772</v>
      </c>
    </row>
    <row r="34" spans="1:7" x14ac:dyDescent="0.2">
      <c r="A34" t="s">
        <v>469</v>
      </c>
      <c r="B34">
        <v>0</v>
      </c>
      <c r="C34">
        <v>1.1366229689485501</v>
      </c>
      <c r="D34">
        <v>0.47299999999999998</v>
      </c>
      <c r="E34">
        <v>6.7000000000000004E-2</v>
      </c>
      <c r="F34">
        <v>0</v>
      </c>
      <c r="G34" t="s">
        <v>2772</v>
      </c>
    </row>
    <row r="35" spans="1:7" x14ac:dyDescent="0.2">
      <c r="A35" t="s">
        <v>2103</v>
      </c>
      <c r="B35">
        <v>0</v>
      </c>
      <c r="C35">
        <v>0.94995941198503497</v>
      </c>
      <c r="D35">
        <v>0.35099999999999998</v>
      </c>
      <c r="E35">
        <v>2.5000000000000001E-2</v>
      </c>
      <c r="F35">
        <v>0</v>
      </c>
      <c r="G35" t="s">
        <v>2772</v>
      </c>
    </row>
    <row r="36" spans="1:7" x14ac:dyDescent="0.2">
      <c r="A36" t="s">
        <v>2104</v>
      </c>
      <c r="B36">
        <v>0</v>
      </c>
      <c r="C36">
        <v>0.94242543007931701</v>
      </c>
      <c r="D36">
        <v>0.39200000000000002</v>
      </c>
      <c r="E36">
        <v>2.3E-2</v>
      </c>
      <c r="F36">
        <v>0</v>
      </c>
      <c r="G36" t="s">
        <v>2772</v>
      </c>
    </row>
    <row r="37" spans="1:7" x14ac:dyDescent="0.2">
      <c r="A37" t="s">
        <v>2105</v>
      </c>
      <c r="B37">
        <v>0</v>
      </c>
      <c r="C37">
        <v>0.90658230956222596</v>
      </c>
      <c r="D37">
        <v>0.32</v>
      </c>
      <c r="E37">
        <v>8.0000000000000002E-3</v>
      </c>
      <c r="F37">
        <v>0</v>
      </c>
      <c r="G37" t="s">
        <v>2772</v>
      </c>
    </row>
    <row r="38" spans="1:7" x14ac:dyDescent="0.2">
      <c r="A38" t="s">
        <v>2106</v>
      </c>
      <c r="B38">
        <v>0</v>
      </c>
      <c r="C38">
        <v>0.824390160333071</v>
      </c>
      <c r="D38">
        <v>0.3</v>
      </c>
      <c r="E38">
        <v>8.9999999999999993E-3</v>
      </c>
      <c r="F38">
        <v>0</v>
      </c>
      <c r="G38" t="s">
        <v>2772</v>
      </c>
    </row>
    <row r="39" spans="1:7" x14ac:dyDescent="0.2">
      <c r="A39" t="s">
        <v>2107</v>
      </c>
      <c r="B39">
        <v>0</v>
      </c>
      <c r="C39">
        <v>0.71964718125432703</v>
      </c>
      <c r="D39">
        <v>0.27700000000000002</v>
      </c>
      <c r="E39">
        <v>8.9999999999999993E-3</v>
      </c>
      <c r="F39">
        <v>0</v>
      </c>
      <c r="G39" t="s">
        <v>2772</v>
      </c>
    </row>
    <row r="40" spans="1:7" x14ac:dyDescent="0.2">
      <c r="A40" t="s">
        <v>2108</v>
      </c>
      <c r="B40">
        <v>0</v>
      </c>
      <c r="C40">
        <v>0.71655829344369304</v>
      </c>
      <c r="D40">
        <v>0.25600000000000001</v>
      </c>
      <c r="E40">
        <v>6.0000000000000001E-3</v>
      </c>
      <c r="F40">
        <v>0</v>
      </c>
      <c r="G40" t="s">
        <v>2772</v>
      </c>
    </row>
    <row r="41" spans="1:7" x14ac:dyDescent="0.2">
      <c r="A41" t="s">
        <v>2109</v>
      </c>
      <c r="B41">
        <v>0</v>
      </c>
      <c r="C41">
        <v>0.68593358674699101</v>
      </c>
      <c r="D41">
        <v>0.26700000000000002</v>
      </c>
      <c r="E41">
        <v>1.2E-2</v>
      </c>
      <c r="F41">
        <v>0</v>
      </c>
      <c r="G41" t="s">
        <v>2772</v>
      </c>
    </row>
    <row r="42" spans="1:7" x14ac:dyDescent="0.2">
      <c r="A42" t="s">
        <v>2110</v>
      </c>
      <c r="B42">
        <v>0</v>
      </c>
      <c r="C42">
        <v>0.68316214677424703</v>
      </c>
      <c r="D42">
        <v>0.28499999999999998</v>
      </c>
      <c r="E42">
        <v>1.7000000000000001E-2</v>
      </c>
      <c r="F42">
        <v>0</v>
      </c>
      <c r="G42" t="s">
        <v>2772</v>
      </c>
    </row>
    <row r="43" spans="1:7" x14ac:dyDescent="0.2">
      <c r="A43" t="s">
        <v>2111</v>
      </c>
      <c r="B43">
        <v>0</v>
      </c>
      <c r="C43">
        <v>0.66620641610932096</v>
      </c>
      <c r="D43">
        <v>0.27700000000000002</v>
      </c>
      <c r="E43">
        <v>1.2999999999999999E-2</v>
      </c>
      <c r="F43">
        <v>0</v>
      </c>
      <c r="G43" t="s">
        <v>2772</v>
      </c>
    </row>
    <row r="44" spans="1:7" x14ac:dyDescent="0.2">
      <c r="A44" t="s">
        <v>2112</v>
      </c>
      <c r="B44">
        <v>0</v>
      </c>
      <c r="C44">
        <v>0.65808130119876995</v>
      </c>
      <c r="D44">
        <v>0.27500000000000002</v>
      </c>
      <c r="E44">
        <v>1.0999999999999999E-2</v>
      </c>
      <c r="F44">
        <v>0</v>
      </c>
      <c r="G44" t="s">
        <v>2772</v>
      </c>
    </row>
    <row r="45" spans="1:7" x14ac:dyDescent="0.2">
      <c r="A45" t="s">
        <v>274</v>
      </c>
      <c r="B45">
        <v>0</v>
      </c>
      <c r="C45">
        <v>-1.5421052172110401</v>
      </c>
      <c r="D45">
        <v>0.77700000000000002</v>
      </c>
      <c r="E45">
        <v>0.98899999999999999</v>
      </c>
      <c r="F45">
        <v>0</v>
      </c>
      <c r="G45" t="s">
        <v>2772</v>
      </c>
    </row>
    <row r="46" spans="1:7" x14ac:dyDescent="0.2">
      <c r="A46" t="s">
        <v>146</v>
      </c>
      <c r="B46" s="1">
        <v>1.89336232160194E-300</v>
      </c>
      <c r="C46">
        <v>1.6908526547201099</v>
      </c>
      <c r="D46">
        <v>0.84199999999999997</v>
      </c>
      <c r="E46">
        <v>0.41599999999999998</v>
      </c>
      <c r="F46" s="1">
        <v>7.0323263348939396E-296</v>
      </c>
      <c r="G46" t="s">
        <v>2772</v>
      </c>
    </row>
    <row r="47" spans="1:7" x14ac:dyDescent="0.2">
      <c r="A47" t="s">
        <v>58</v>
      </c>
      <c r="B47" s="1">
        <v>4.1602853013219401E-300</v>
      </c>
      <c r="C47">
        <v>1.6452974863800001</v>
      </c>
      <c r="D47">
        <v>0.90300000000000002</v>
      </c>
      <c r="E47">
        <v>0.46600000000000003</v>
      </c>
      <c r="F47" s="1">
        <v>1.5452131666169899E-295</v>
      </c>
      <c r="G47" t="s">
        <v>2772</v>
      </c>
    </row>
    <row r="48" spans="1:7" x14ac:dyDescent="0.2">
      <c r="A48" t="s">
        <v>290</v>
      </c>
      <c r="B48" s="1">
        <v>8.5563421318610596E-297</v>
      </c>
      <c r="C48">
        <v>1.7769397394377899</v>
      </c>
      <c r="D48">
        <v>0.95299999999999996</v>
      </c>
      <c r="E48">
        <v>0.78900000000000003</v>
      </c>
      <c r="F48" s="1">
        <v>3.1779965946158398E-292</v>
      </c>
      <c r="G48" t="s">
        <v>2772</v>
      </c>
    </row>
    <row r="49" spans="1:7" x14ac:dyDescent="0.2">
      <c r="A49" t="s">
        <v>867</v>
      </c>
      <c r="B49" s="1">
        <v>3.40798118632726E-296</v>
      </c>
      <c r="C49">
        <v>1.7357503703703201</v>
      </c>
      <c r="D49">
        <v>0.81599999999999995</v>
      </c>
      <c r="E49">
        <v>0.441</v>
      </c>
      <c r="F49" s="1">
        <v>1.26579237222567E-291</v>
      </c>
      <c r="G49" t="s">
        <v>2772</v>
      </c>
    </row>
    <row r="50" spans="1:7" x14ac:dyDescent="0.2">
      <c r="A50" t="s">
        <v>2113</v>
      </c>
      <c r="B50" s="1">
        <v>6.78272310015555E-283</v>
      </c>
      <c r="C50">
        <v>0.69226064335677395</v>
      </c>
      <c r="D50">
        <v>0.28299999999999997</v>
      </c>
      <c r="E50">
        <v>2.1000000000000001E-2</v>
      </c>
      <c r="F50" s="1">
        <v>2.51923901385977E-278</v>
      </c>
      <c r="G50" t="s">
        <v>2772</v>
      </c>
    </row>
    <row r="51" spans="1:7" x14ac:dyDescent="0.2">
      <c r="A51" t="s">
        <v>2114</v>
      </c>
      <c r="B51" s="1">
        <v>6.4018171152701804E-277</v>
      </c>
      <c r="C51">
        <v>0.71938113238919799</v>
      </c>
      <c r="D51">
        <v>0.28799999999999998</v>
      </c>
      <c r="E51">
        <v>2.3E-2</v>
      </c>
      <c r="F51" s="1">
        <v>2.3777629129536502E-272</v>
      </c>
      <c r="G51" t="s">
        <v>2772</v>
      </c>
    </row>
    <row r="52" spans="1:7" x14ac:dyDescent="0.2">
      <c r="A52" t="s">
        <v>48</v>
      </c>
      <c r="B52" s="1">
        <v>9.5165131507235499E-270</v>
      </c>
      <c r="C52">
        <v>0.900219271085267</v>
      </c>
      <c r="D52">
        <v>0.999</v>
      </c>
      <c r="E52">
        <v>0.99099999999999999</v>
      </c>
      <c r="F52" s="1">
        <v>3.5346233144417401E-265</v>
      </c>
      <c r="G52" t="s">
        <v>2772</v>
      </c>
    </row>
    <row r="53" spans="1:7" x14ac:dyDescent="0.2">
      <c r="A53" t="s">
        <v>1812</v>
      </c>
      <c r="B53" s="1">
        <v>2.98301811977309E-269</v>
      </c>
      <c r="C53">
        <v>1.39644107328241</v>
      </c>
      <c r="D53">
        <v>0.75700000000000001</v>
      </c>
      <c r="E53">
        <v>0.32900000000000001</v>
      </c>
      <c r="F53" s="1">
        <v>1.10795259004612E-264</v>
      </c>
      <c r="G53" t="s">
        <v>2772</v>
      </c>
    </row>
    <row r="54" spans="1:7" x14ac:dyDescent="0.2">
      <c r="A54" t="s">
        <v>386</v>
      </c>
      <c r="B54" s="1">
        <v>7.0164846093993495E-269</v>
      </c>
      <c r="C54">
        <v>1.20710728035316</v>
      </c>
      <c r="D54">
        <v>0.72399999999999998</v>
      </c>
      <c r="E54">
        <v>0.27300000000000002</v>
      </c>
      <c r="F54" s="1">
        <v>2.60606271362311E-264</v>
      </c>
      <c r="G54" t="s">
        <v>2772</v>
      </c>
    </row>
    <row r="55" spans="1:7" x14ac:dyDescent="0.2">
      <c r="A55" t="s">
        <v>649</v>
      </c>
      <c r="B55" s="1">
        <v>4.80437589599398E-268</v>
      </c>
      <c r="C55">
        <v>1.3320837375885699</v>
      </c>
      <c r="D55">
        <v>0.40899999999999997</v>
      </c>
      <c r="E55">
        <v>6.9000000000000006E-2</v>
      </c>
      <c r="F55" s="1">
        <v>1.7844412952900798E-263</v>
      </c>
      <c r="G55" t="s">
        <v>2772</v>
      </c>
    </row>
    <row r="56" spans="1:7" x14ac:dyDescent="0.2">
      <c r="A56" t="s">
        <v>438</v>
      </c>
      <c r="B56" s="1">
        <v>1.2201041633140201E-266</v>
      </c>
      <c r="C56">
        <v>1.2998805142779</v>
      </c>
      <c r="D56">
        <v>0.71199999999999997</v>
      </c>
      <c r="E56">
        <v>0.3</v>
      </c>
      <c r="F56" s="1">
        <v>4.53171088338092E-262</v>
      </c>
      <c r="G56" t="s">
        <v>2772</v>
      </c>
    </row>
    <row r="57" spans="1:7" x14ac:dyDescent="0.2">
      <c r="A57" t="s">
        <v>271</v>
      </c>
      <c r="B57" s="1">
        <v>7.5601639385521605E-260</v>
      </c>
      <c r="C57">
        <v>-1.4853351812880999</v>
      </c>
      <c r="D57">
        <v>0.7</v>
      </c>
      <c r="E57">
        <v>0.98499999999999999</v>
      </c>
      <c r="F57" s="1">
        <v>2.8079960900570401E-255</v>
      </c>
      <c r="G57" t="s">
        <v>2772</v>
      </c>
    </row>
    <row r="58" spans="1:7" x14ac:dyDescent="0.2">
      <c r="A58" t="s">
        <v>684</v>
      </c>
      <c r="B58" s="1">
        <v>1.14466787097865E-257</v>
      </c>
      <c r="C58">
        <v>1.23642744772824</v>
      </c>
      <c r="D58">
        <v>0.64700000000000002</v>
      </c>
      <c r="E58">
        <v>0.23599999999999999</v>
      </c>
      <c r="F58" s="1">
        <v>4.2515254063889098E-253</v>
      </c>
      <c r="G58" t="s">
        <v>2772</v>
      </c>
    </row>
    <row r="59" spans="1:7" x14ac:dyDescent="0.2">
      <c r="A59" t="s">
        <v>733</v>
      </c>
      <c r="B59" s="1">
        <v>5.40555491894889E-254</v>
      </c>
      <c r="C59">
        <v>1.2548094260850899</v>
      </c>
      <c r="D59">
        <v>0.80300000000000005</v>
      </c>
      <c r="E59">
        <v>0.41299999999999998</v>
      </c>
      <c r="F59" s="1">
        <v>2.007731207996E-249</v>
      </c>
      <c r="G59" t="s">
        <v>2772</v>
      </c>
    </row>
    <row r="60" spans="1:7" x14ac:dyDescent="0.2">
      <c r="A60">
        <f>---0.2764</f>
        <v>-0.27639999999999998</v>
      </c>
      <c r="B60" s="1">
        <v>5.1381850902289097E-251</v>
      </c>
      <c r="C60">
        <v>0.506156401139499</v>
      </c>
      <c r="D60">
        <v>0.184</v>
      </c>
      <c r="E60">
        <v>5.0000000000000001E-3</v>
      </c>
      <c r="F60" s="1">
        <v>1.90842470621282E-246</v>
      </c>
      <c r="G60" t="s">
        <v>2772</v>
      </c>
    </row>
    <row r="61" spans="1:7" x14ac:dyDescent="0.2">
      <c r="A61" t="s">
        <v>259</v>
      </c>
      <c r="B61" s="1">
        <v>2.8931333953550402E-249</v>
      </c>
      <c r="C61">
        <v>0.90771360083739805</v>
      </c>
      <c r="D61">
        <v>0.99099999999999999</v>
      </c>
      <c r="E61">
        <v>0.98299999999999998</v>
      </c>
      <c r="F61" s="1">
        <v>1.0745676057027699E-244</v>
      </c>
      <c r="G61" t="s">
        <v>2772</v>
      </c>
    </row>
    <row r="62" spans="1:7" x14ac:dyDescent="0.2">
      <c r="A62" t="s">
        <v>132</v>
      </c>
      <c r="B62" s="1">
        <v>3.0675997083995899E-240</v>
      </c>
      <c r="C62">
        <v>1.2412884612646999</v>
      </c>
      <c r="D62">
        <v>0.89400000000000002</v>
      </c>
      <c r="E62">
        <v>0.59799999999999998</v>
      </c>
      <c r="F62" s="1">
        <v>1.1393678836937701E-235</v>
      </c>
      <c r="G62" t="s">
        <v>2772</v>
      </c>
    </row>
    <row r="63" spans="1:7" x14ac:dyDescent="0.2">
      <c r="A63" t="s">
        <v>2115</v>
      </c>
      <c r="B63" s="1">
        <v>1.7197934285868201E-237</v>
      </c>
      <c r="C63">
        <v>0.56479371657205801</v>
      </c>
      <c r="D63">
        <v>0.22500000000000001</v>
      </c>
      <c r="E63">
        <v>1.4999999999999999E-2</v>
      </c>
      <c r="F63" s="1">
        <v>6.3876567524571596E-233</v>
      </c>
      <c r="G63" t="s">
        <v>2772</v>
      </c>
    </row>
    <row r="64" spans="1:7" x14ac:dyDescent="0.2">
      <c r="A64" t="s">
        <v>819</v>
      </c>
      <c r="B64" s="1">
        <v>2.00465492190175E-233</v>
      </c>
      <c r="C64">
        <v>1.1711370149761899</v>
      </c>
      <c r="D64">
        <v>0.58599999999999997</v>
      </c>
      <c r="E64">
        <v>0.20300000000000001</v>
      </c>
      <c r="F64" s="1">
        <v>7.4456893109274694E-229</v>
      </c>
      <c r="G64" t="s">
        <v>2772</v>
      </c>
    </row>
    <row r="65" spans="1:7" x14ac:dyDescent="0.2">
      <c r="A65" t="s">
        <v>866</v>
      </c>
      <c r="B65" s="1">
        <v>3.0726919239822102E-233</v>
      </c>
      <c r="C65">
        <v>1.2710384053003001</v>
      </c>
      <c r="D65">
        <v>0.82499999999999996</v>
      </c>
      <c r="E65">
        <v>0.52</v>
      </c>
      <c r="F65" s="1">
        <v>1.14125923440547E-228</v>
      </c>
      <c r="G65" t="s">
        <v>2772</v>
      </c>
    </row>
    <row r="66" spans="1:7" x14ac:dyDescent="0.2">
      <c r="A66" t="s">
        <v>2116</v>
      </c>
      <c r="B66" s="1">
        <v>1.08987182566025E-228</v>
      </c>
      <c r="C66">
        <v>0.47312463396962101</v>
      </c>
      <c r="D66">
        <v>0.17299999999999999</v>
      </c>
      <c r="E66">
        <v>6.0000000000000001E-3</v>
      </c>
      <c r="F66" s="1">
        <v>4.0480019348673001E-224</v>
      </c>
      <c r="G66" t="s">
        <v>2772</v>
      </c>
    </row>
    <row r="67" spans="1:7" x14ac:dyDescent="0.2">
      <c r="A67" t="s">
        <v>110</v>
      </c>
      <c r="B67" s="1">
        <v>5.8506796228811699E-225</v>
      </c>
      <c r="C67">
        <v>-1.4678777287603699</v>
      </c>
      <c r="D67">
        <v>0.46700000000000003</v>
      </c>
      <c r="E67">
        <v>0.88100000000000001</v>
      </c>
      <c r="F67" s="1">
        <v>2.1730594255305199E-220</v>
      </c>
      <c r="G67" t="s">
        <v>2772</v>
      </c>
    </row>
    <row r="68" spans="1:7" x14ac:dyDescent="0.2">
      <c r="A68" t="s">
        <v>2117</v>
      </c>
      <c r="B68" s="1">
        <v>9.7745983779072798E-224</v>
      </c>
      <c r="C68">
        <v>0.50329620570982203</v>
      </c>
      <c r="D68">
        <v>0.192</v>
      </c>
      <c r="E68">
        <v>0.01</v>
      </c>
      <c r="F68" s="1">
        <v>3.6304813295223202E-219</v>
      </c>
      <c r="G68" t="s">
        <v>2772</v>
      </c>
    </row>
    <row r="69" spans="1:7" x14ac:dyDescent="0.2">
      <c r="A69" t="s">
        <v>1352</v>
      </c>
      <c r="B69" s="1">
        <v>1.9595937989891399E-223</v>
      </c>
      <c r="C69">
        <v>1.3072874676425801</v>
      </c>
      <c r="D69">
        <v>0.79200000000000004</v>
      </c>
      <c r="E69">
        <v>0.47099999999999997</v>
      </c>
      <c r="F69" s="1">
        <v>7.2783232882054605E-219</v>
      </c>
      <c r="G69" t="s">
        <v>2772</v>
      </c>
    </row>
    <row r="70" spans="1:7" x14ac:dyDescent="0.2">
      <c r="A70" t="s">
        <v>2118</v>
      </c>
      <c r="B70" s="1">
        <v>8.2096277414896501E-220</v>
      </c>
      <c r="C70">
        <v>0.80982435811862497</v>
      </c>
      <c r="D70">
        <v>0.34399999999999997</v>
      </c>
      <c r="E70">
        <v>5.7000000000000002E-2</v>
      </c>
      <c r="F70" s="1">
        <v>3.0492199357440899E-215</v>
      </c>
      <c r="G70" t="s">
        <v>2772</v>
      </c>
    </row>
    <row r="71" spans="1:7" x14ac:dyDescent="0.2">
      <c r="A71" t="s">
        <v>919</v>
      </c>
      <c r="B71" s="1">
        <v>2.09151767810956E-219</v>
      </c>
      <c r="C71">
        <v>-1.23743011759333</v>
      </c>
      <c r="D71">
        <v>0.315</v>
      </c>
      <c r="E71">
        <v>0.82499999999999996</v>
      </c>
      <c r="F71" s="1">
        <v>7.7683149600345098E-215</v>
      </c>
      <c r="G71" t="s">
        <v>2772</v>
      </c>
    </row>
    <row r="72" spans="1:7" x14ac:dyDescent="0.2">
      <c r="A72" t="s">
        <v>294</v>
      </c>
      <c r="B72" s="1">
        <v>3.34928114532405E-219</v>
      </c>
      <c r="C72">
        <v>1.29529364989485</v>
      </c>
      <c r="D72">
        <v>0.82199999999999995</v>
      </c>
      <c r="E72">
        <v>0.54200000000000004</v>
      </c>
      <c r="F72" s="1">
        <v>1.2439900029962601E-214</v>
      </c>
      <c r="G72" t="s">
        <v>2772</v>
      </c>
    </row>
    <row r="73" spans="1:7" x14ac:dyDescent="0.2">
      <c r="A73" t="s">
        <v>2020</v>
      </c>
      <c r="B73" s="1">
        <v>2.35711502928059E-218</v>
      </c>
      <c r="C73">
        <v>0.82660058876346298</v>
      </c>
      <c r="D73">
        <v>0.36899999999999999</v>
      </c>
      <c r="E73">
        <v>6.6000000000000003E-2</v>
      </c>
      <c r="F73" s="1">
        <v>8.7547966417539705E-214</v>
      </c>
      <c r="G73" t="s">
        <v>2772</v>
      </c>
    </row>
    <row r="74" spans="1:7" x14ac:dyDescent="0.2">
      <c r="A74" t="s">
        <v>2119</v>
      </c>
      <c r="B74" s="1">
        <v>3.0662929257019102E-218</v>
      </c>
      <c r="C74">
        <v>0.47680899039881203</v>
      </c>
      <c r="D74">
        <v>0.19600000000000001</v>
      </c>
      <c r="E74">
        <v>1.0999999999999999E-2</v>
      </c>
      <c r="F74" s="1">
        <v>1.1388825184641999E-213</v>
      </c>
      <c r="G74" t="s">
        <v>2772</v>
      </c>
    </row>
    <row r="75" spans="1:7" x14ac:dyDescent="0.2">
      <c r="A75" t="s">
        <v>2120</v>
      </c>
      <c r="B75" s="1">
        <v>5.6882629437036303E-218</v>
      </c>
      <c r="C75">
        <v>0.48822724603279299</v>
      </c>
      <c r="D75">
        <v>0.20300000000000001</v>
      </c>
      <c r="E75">
        <v>1.2999999999999999E-2</v>
      </c>
      <c r="F75" s="1">
        <v>2.1127346225504001E-213</v>
      </c>
      <c r="G75" t="s">
        <v>2772</v>
      </c>
    </row>
    <row r="76" spans="1:7" x14ac:dyDescent="0.2">
      <c r="A76" t="s">
        <v>67</v>
      </c>
      <c r="B76" s="1">
        <v>7.28730264652552E-218</v>
      </c>
      <c r="C76">
        <v>1.2662149195071499</v>
      </c>
      <c r="D76">
        <v>0.80600000000000005</v>
      </c>
      <c r="E76">
        <v>0.45600000000000002</v>
      </c>
      <c r="F76" s="1">
        <v>2.70664994897251E-213</v>
      </c>
      <c r="G76" t="s">
        <v>2772</v>
      </c>
    </row>
    <row r="77" spans="1:7" x14ac:dyDescent="0.2">
      <c r="A77" t="s">
        <v>647</v>
      </c>
      <c r="B77" s="1">
        <v>3.4897601486905403E-216</v>
      </c>
      <c r="C77">
        <v>0.88019096084809001</v>
      </c>
      <c r="D77">
        <v>0.35899999999999999</v>
      </c>
      <c r="E77">
        <v>6.5000000000000002E-2</v>
      </c>
      <c r="F77" s="1">
        <v>1.29616671442664E-211</v>
      </c>
      <c r="G77" t="s">
        <v>2772</v>
      </c>
    </row>
    <row r="78" spans="1:7" x14ac:dyDescent="0.2">
      <c r="A78" t="s">
        <v>1304</v>
      </c>
      <c r="B78" s="1">
        <v>5.1038920678427802E-215</v>
      </c>
      <c r="C78">
        <v>0.82256007803312803</v>
      </c>
      <c r="D78">
        <v>0.99099999999999999</v>
      </c>
      <c r="E78">
        <v>0.95399999999999996</v>
      </c>
      <c r="F78" s="1">
        <v>1.8956875918381701E-210</v>
      </c>
      <c r="G78" t="s">
        <v>2772</v>
      </c>
    </row>
    <row r="79" spans="1:7" x14ac:dyDescent="0.2">
      <c r="A79" t="s">
        <v>2121</v>
      </c>
      <c r="B79" s="1">
        <v>2.27203839093043E-213</v>
      </c>
      <c r="C79">
        <v>0.75208239645258101</v>
      </c>
      <c r="D79">
        <v>0.31900000000000001</v>
      </c>
      <c r="E79">
        <v>4.9000000000000002E-2</v>
      </c>
      <c r="F79" s="1">
        <v>8.4388049915937995E-209</v>
      </c>
      <c r="G79" t="s">
        <v>2772</v>
      </c>
    </row>
    <row r="80" spans="1:7" x14ac:dyDescent="0.2">
      <c r="A80" t="s">
        <v>679</v>
      </c>
      <c r="B80" s="1">
        <v>1.0267760475058601E-208</v>
      </c>
      <c r="C80">
        <v>0.93584881622671001</v>
      </c>
      <c r="D80">
        <v>0.95299999999999996</v>
      </c>
      <c r="E80">
        <v>0.85099999999999998</v>
      </c>
      <c r="F80" s="1">
        <v>3.8136515956462497E-204</v>
      </c>
      <c r="G80" t="s">
        <v>2772</v>
      </c>
    </row>
    <row r="81" spans="1:7" x14ac:dyDescent="0.2">
      <c r="A81" t="s">
        <v>40</v>
      </c>
      <c r="B81" s="1">
        <v>1.11207567040971E-203</v>
      </c>
      <c r="C81">
        <v>1.3677196360752299</v>
      </c>
      <c r="D81">
        <v>0.93600000000000005</v>
      </c>
      <c r="E81">
        <v>0.625</v>
      </c>
      <c r="F81" s="1">
        <v>4.1304714550357398E-199</v>
      </c>
      <c r="G81" t="s">
        <v>2772</v>
      </c>
    </row>
    <row r="82" spans="1:7" x14ac:dyDescent="0.2">
      <c r="A82" t="s">
        <v>615</v>
      </c>
      <c r="B82" s="1">
        <v>4.2667681383597797E-201</v>
      </c>
      <c r="C82">
        <v>1.16260482759368</v>
      </c>
      <c r="D82">
        <v>0.69499999999999995</v>
      </c>
      <c r="E82">
        <v>0.33700000000000002</v>
      </c>
      <c r="F82" s="1">
        <v>1.58476302194959E-196</v>
      </c>
      <c r="G82" t="s">
        <v>2772</v>
      </c>
    </row>
    <row r="83" spans="1:7" x14ac:dyDescent="0.2">
      <c r="A83" t="s">
        <v>2122</v>
      </c>
      <c r="B83" s="1">
        <v>4.9063561382319804E-199</v>
      </c>
      <c r="C83">
        <v>0.76744694245254297</v>
      </c>
      <c r="D83">
        <v>0.308</v>
      </c>
      <c r="E83">
        <v>0.05</v>
      </c>
      <c r="F83" s="1">
        <v>1.8223187968621201E-194</v>
      </c>
      <c r="G83" t="s">
        <v>2772</v>
      </c>
    </row>
    <row r="84" spans="1:7" x14ac:dyDescent="0.2">
      <c r="A84" t="s">
        <v>2123</v>
      </c>
      <c r="B84" s="1">
        <v>1.6876080969852799E-198</v>
      </c>
      <c r="C84">
        <v>0.59215302987167195</v>
      </c>
      <c r="D84">
        <v>0.245</v>
      </c>
      <c r="E84">
        <v>2.7E-2</v>
      </c>
      <c r="F84" s="1">
        <v>6.2681139938227097E-194</v>
      </c>
      <c r="G84" t="s">
        <v>2772</v>
      </c>
    </row>
    <row r="85" spans="1:7" x14ac:dyDescent="0.2">
      <c r="A85" t="s">
        <v>315</v>
      </c>
      <c r="B85" s="1">
        <v>3.2905574083175501E-197</v>
      </c>
      <c r="C85">
        <v>0.91723235156956495</v>
      </c>
      <c r="D85">
        <v>0.40600000000000003</v>
      </c>
      <c r="E85">
        <v>9.9000000000000005E-2</v>
      </c>
      <c r="F85" s="1">
        <v>1.2221788325972999E-192</v>
      </c>
      <c r="G85" t="s">
        <v>2772</v>
      </c>
    </row>
    <row r="86" spans="1:7" x14ac:dyDescent="0.2">
      <c r="A86" t="s">
        <v>633</v>
      </c>
      <c r="B86" s="1">
        <v>2.6849671043727398E-196</v>
      </c>
      <c r="C86">
        <v>0.94686126617290001</v>
      </c>
      <c r="D86">
        <v>0.93700000000000006</v>
      </c>
      <c r="E86">
        <v>0.81899999999999995</v>
      </c>
      <c r="F86" s="1">
        <v>9.9725048190612208E-192</v>
      </c>
      <c r="G86" t="s">
        <v>2772</v>
      </c>
    </row>
    <row r="87" spans="1:7" x14ac:dyDescent="0.2">
      <c r="A87" t="s">
        <v>157</v>
      </c>
      <c r="B87" s="1">
        <v>4.3060196485644E-194</v>
      </c>
      <c r="C87">
        <v>-1.1749745616954399</v>
      </c>
      <c r="D87">
        <v>0.59699999999999998</v>
      </c>
      <c r="E87">
        <v>0.91600000000000004</v>
      </c>
      <c r="F87" s="1">
        <v>1.59934181786979E-189</v>
      </c>
      <c r="G87" t="s">
        <v>2772</v>
      </c>
    </row>
    <row r="88" spans="1:7" x14ac:dyDescent="0.2">
      <c r="A88" t="s">
        <v>165</v>
      </c>
      <c r="B88" s="1">
        <v>1.8595347181133598E-192</v>
      </c>
      <c r="C88">
        <v>-1.44848253503846</v>
      </c>
      <c r="D88">
        <v>0.26400000000000001</v>
      </c>
      <c r="E88">
        <v>0.72399999999999998</v>
      </c>
      <c r="F88" s="1">
        <v>6.9066838500166403E-188</v>
      </c>
      <c r="G88" t="s">
        <v>2772</v>
      </c>
    </row>
    <row r="89" spans="1:7" x14ac:dyDescent="0.2">
      <c r="A89" t="s">
        <v>1677</v>
      </c>
      <c r="B89" s="1">
        <v>2.8708982691088999E-191</v>
      </c>
      <c r="C89">
        <v>0.95587582188763198</v>
      </c>
      <c r="D89">
        <v>0.94199999999999995</v>
      </c>
      <c r="E89">
        <v>0.85899999999999999</v>
      </c>
      <c r="F89" s="1">
        <v>1.0663090351124299E-186</v>
      </c>
      <c r="G89" t="s">
        <v>2772</v>
      </c>
    </row>
    <row r="90" spans="1:7" x14ac:dyDescent="0.2">
      <c r="A90" t="s">
        <v>2124</v>
      </c>
      <c r="B90" s="1">
        <v>7.5497061373788602E-191</v>
      </c>
      <c r="C90">
        <v>0.50220560409064696</v>
      </c>
      <c r="D90">
        <v>0.20899999999999999</v>
      </c>
      <c r="E90">
        <v>1.9E-2</v>
      </c>
      <c r="F90" s="1">
        <v>2.8041118535452599E-186</v>
      </c>
      <c r="G90" t="s">
        <v>2772</v>
      </c>
    </row>
    <row r="91" spans="1:7" x14ac:dyDescent="0.2">
      <c r="A91" t="s">
        <v>181</v>
      </c>
      <c r="B91" s="1">
        <v>1.2980839493261901E-186</v>
      </c>
      <c r="C91">
        <v>-0.63182661718102495</v>
      </c>
      <c r="D91">
        <v>0.99299999999999999</v>
      </c>
      <c r="E91">
        <v>1</v>
      </c>
      <c r="F91" s="1">
        <v>4.8213434045873202E-182</v>
      </c>
      <c r="G91" t="s">
        <v>2772</v>
      </c>
    </row>
    <row r="92" spans="1:7" x14ac:dyDescent="0.2">
      <c r="A92" t="s">
        <v>847</v>
      </c>
      <c r="B92" s="1">
        <v>7.5961183285956401E-186</v>
      </c>
      <c r="C92">
        <v>1.17606689527056</v>
      </c>
      <c r="D92">
        <v>0.71799999999999997</v>
      </c>
      <c r="E92">
        <v>0.38800000000000001</v>
      </c>
      <c r="F92" s="1">
        <v>2.8213502696069901E-181</v>
      </c>
      <c r="G92" t="s">
        <v>2772</v>
      </c>
    </row>
    <row r="93" spans="1:7" x14ac:dyDescent="0.2">
      <c r="A93" t="s">
        <v>529</v>
      </c>
      <c r="B93" s="1">
        <v>2.8574987237355098E-183</v>
      </c>
      <c r="C93">
        <v>1.06513023815313</v>
      </c>
      <c r="D93">
        <v>0.52600000000000002</v>
      </c>
      <c r="E93">
        <v>0.187</v>
      </c>
      <c r="F93" s="1">
        <v>1.06133217596984E-178</v>
      </c>
      <c r="G93" t="s">
        <v>2772</v>
      </c>
    </row>
    <row r="94" spans="1:7" x14ac:dyDescent="0.2">
      <c r="A94" t="s">
        <v>162</v>
      </c>
      <c r="B94" s="1">
        <v>1.36942593761373E-176</v>
      </c>
      <c r="C94">
        <v>-1.05135344332591</v>
      </c>
      <c r="D94">
        <v>0.309</v>
      </c>
      <c r="E94">
        <v>0.81699999999999995</v>
      </c>
      <c r="F94" s="1">
        <v>5.0863218174849203E-172</v>
      </c>
      <c r="G94" t="s">
        <v>2772</v>
      </c>
    </row>
    <row r="95" spans="1:7" x14ac:dyDescent="0.2">
      <c r="A95" t="s">
        <v>388</v>
      </c>
      <c r="B95" s="1">
        <v>5.7783532423305905E-171</v>
      </c>
      <c r="C95">
        <v>1.04244235653457</v>
      </c>
      <c r="D95">
        <v>0.61499999999999999</v>
      </c>
      <c r="E95">
        <v>0.28899999999999998</v>
      </c>
      <c r="F95" s="1">
        <v>2.14619596126643E-166</v>
      </c>
      <c r="G95" t="s">
        <v>2772</v>
      </c>
    </row>
    <row r="96" spans="1:7" x14ac:dyDescent="0.2">
      <c r="A96" t="s">
        <v>2125</v>
      </c>
      <c r="B96" s="1">
        <v>1.1378622663100001E-170</v>
      </c>
      <c r="C96">
        <v>0.407996070634776</v>
      </c>
      <c r="D96">
        <v>0.17399999999999999</v>
      </c>
      <c r="E96">
        <v>1.2999999999999999E-2</v>
      </c>
      <c r="F96" s="1">
        <v>4.2262480295285797E-166</v>
      </c>
      <c r="G96" t="s">
        <v>2772</v>
      </c>
    </row>
    <row r="97" spans="1:7" x14ac:dyDescent="0.2">
      <c r="A97" t="s">
        <v>2126</v>
      </c>
      <c r="B97" s="1">
        <v>1.8155561822660999E-170</v>
      </c>
      <c r="C97">
        <v>0.38071941848594198</v>
      </c>
      <c r="D97">
        <v>0.14799999999999999</v>
      </c>
      <c r="E97">
        <v>8.0000000000000002E-3</v>
      </c>
      <c r="F97" s="1">
        <v>6.7433387721727294E-166</v>
      </c>
      <c r="G97" t="s">
        <v>2772</v>
      </c>
    </row>
    <row r="98" spans="1:7" x14ac:dyDescent="0.2">
      <c r="A98" t="s">
        <v>2127</v>
      </c>
      <c r="B98" s="1">
        <v>1.9934423910583701E-170</v>
      </c>
      <c r="C98">
        <v>0.57418967958969003</v>
      </c>
      <c r="D98">
        <v>0.191</v>
      </c>
      <c r="E98">
        <v>1.7999999999999999E-2</v>
      </c>
      <c r="F98" s="1">
        <v>7.4040437288690104E-166</v>
      </c>
      <c r="G98" t="s">
        <v>2772</v>
      </c>
    </row>
    <row r="99" spans="1:7" x14ac:dyDescent="0.2">
      <c r="A99" t="s">
        <v>1974</v>
      </c>
      <c r="B99" s="1">
        <v>9.76478189854263E-170</v>
      </c>
      <c r="C99">
        <v>0.87057799371961697</v>
      </c>
      <c r="D99">
        <v>0.43099999999999999</v>
      </c>
      <c r="E99">
        <v>0.123</v>
      </c>
      <c r="F99" s="1">
        <v>3.6268352927566998E-165</v>
      </c>
      <c r="G99" t="s">
        <v>2772</v>
      </c>
    </row>
    <row r="100" spans="1:7" x14ac:dyDescent="0.2">
      <c r="A100" t="s">
        <v>1185</v>
      </c>
      <c r="B100" s="1">
        <v>3.7583026374249201E-169</v>
      </c>
      <c r="C100">
        <v>0.649559472022884</v>
      </c>
      <c r="D100">
        <v>1</v>
      </c>
      <c r="E100">
        <v>0.999</v>
      </c>
      <c r="F100" s="1">
        <v>1.39590876559236E-164</v>
      </c>
      <c r="G100" t="s">
        <v>2772</v>
      </c>
    </row>
    <row r="101" spans="1:7" x14ac:dyDescent="0.2">
      <c r="A101" t="s">
        <v>2128</v>
      </c>
      <c r="B101" s="1">
        <v>6.2991812809092305E-169</v>
      </c>
      <c r="C101">
        <v>1.0247418492707401</v>
      </c>
      <c r="D101">
        <v>0.435</v>
      </c>
      <c r="E101">
        <v>0.13100000000000001</v>
      </c>
      <c r="F101" s="1">
        <v>2.3396419113553099E-164</v>
      </c>
      <c r="G101" t="s">
        <v>2772</v>
      </c>
    </row>
    <row r="102" spans="1:7" x14ac:dyDescent="0.2">
      <c r="A102" t="s">
        <v>2129</v>
      </c>
      <c r="B102" s="1">
        <v>1.13936416155174E-164</v>
      </c>
      <c r="C102">
        <v>0.66867728002874505</v>
      </c>
      <c r="D102">
        <v>0.32400000000000001</v>
      </c>
      <c r="E102">
        <v>6.8000000000000005E-2</v>
      </c>
      <c r="F102" s="1">
        <v>4.2318263688354603E-160</v>
      </c>
      <c r="G102" t="s">
        <v>2772</v>
      </c>
    </row>
    <row r="103" spans="1:7" x14ac:dyDescent="0.2">
      <c r="A103" t="s">
        <v>2021</v>
      </c>
      <c r="B103" s="1">
        <v>6.6485201524488601E-164</v>
      </c>
      <c r="C103">
        <v>1.25050034902521</v>
      </c>
      <c r="D103">
        <v>0.56200000000000006</v>
      </c>
      <c r="E103">
        <v>0.248</v>
      </c>
      <c r="F103" s="1">
        <v>2.4693933550225602E-159</v>
      </c>
      <c r="G103" t="s">
        <v>2772</v>
      </c>
    </row>
    <row r="104" spans="1:7" x14ac:dyDescent="0.2">
      <c r="A104" t="s">
        <v>971</v>
      </c>
      <c r="B104" s="1">
        <v>4.1552959826306001E-163</v>
      </c>
      <c r="C104">
        <v>0.50930311051062105</v>
      </c>
      <c r="D104">
        <v>1</v>
      </c>
      <c r="E104">
        <v>1</v>
      </c>
      <c r="F104" s="1">
        <v>1.54336003386866E-158</v>
      </c>
      <c r="G104" t="s">
        <v>2772</v>
      </c>
    </row>
    <row r="105" spans="1:7" x14ac:dyDescent="0.2">
      <c r="A105" t="s">
        <v>2130</v>
      </c>
      <c r="B105" s="1">
        <v>8.1347061679442699E-162</v>
      </c>
      <c r="C105">
        <v>0.56852888089546205</v>
      </c>
      <c r="D105">
        <v>0.248</v>
      </c>
      <c r="E105">
        <v>3.7999999999999999E-2</v>
      </c>
      <c r="F105" s="1">
        <v>3.0213925648978602E-157</v>
      </c>
      <c r="G105" t="s">
        <v>2772</v>
      </c>
    </row>
    <row r="106" spans="1:7" x14ac:dyDescent="0.2">
      <c r="A106" t="s">
        <v>1476</v>
      </c>
      <c r="B106" s="1">
        <v>1.8576855178521002E-160</v>
      </c>
      <c r="C106">
        <v>0.85916882874502298</v>
      </c>
      <c r="D106">
        <v>0.91</v>
      </c>
      <c r="E106">
        <v>0.81100000000000005</v>
      </c>
      <c r="F106" s="1">
        <v>6.8998155504062804E-156</v>
      </c>
      <c r="G106" t="s">
        <v>2772</v>
      </c>
    </row>
    <row r="107" spans="1:7" x14ac:dyDescent="0.2">
      <c r="A107" t="s">
        <v>528</v>
      </c>
      <c r="B107" s="1">
        <v>3.95839193801983E-159</v>
      </c>
      <c r="C107">
        <v>0.74254424789554296</v>
      </c>
      <c r="D107">
        <v>0.28899999999999998</v>
      </c>
      <c r="E107">
        <v>5.6000000000000001E-2</v>
      </c>
      <c r="F107" s="1">
        <v>1.4702259336193199E-154</v>
      </c>
      <c r="G107" t="s">
        <v>2772</v>
      </c>
    </row>
    <row r="108" spans="1:7" x14ac:dyDescent="0.2">
      <c r="A108" t="s">
        <v>2131</v>
      </c>
      <c r="B108" s="1">
        <v>6.8569662337286397E-158</v>
      </c>
      <c r="C108">
        <v>0.57176670152710996</v>
      </c>
      <c r="D108">
        <v>0.23599999999999999</v>
      </c>
      <c r="E108">
        <v>3.5000000000000003E-2</v>
      </c>
      <c r="F108" s="1">
        <v>2.5468143985314902E-153</v>
      </c>
      <c r="G108" t="s">
        <v>2772</v>
      </c>
    </row>
    <row r="109" spans="1:7" x14ac:dyDescent="0.2">
      <c r="A109" t="s">
        <v>542</v>
      </c>
      <c r="B109" s="1">
        <v>2.5815010973429401E-157</v>
      </c>
      <c r="C109">
        <v>0.77697458953744103</v>
      </c>
      <c r="D109">
        <v>0.33500000000000002</v>
      </c>
      <c r="E109">
        <v>7.8E-2</v>
      </c>
      <c r="F109" s="1">
        <v>9.5882113757511603E-153</v>
      </c>
      <c r="G109" t="s">
        <v>2772</v>
      </c>
    </row>
    <row r="110" spans="1:7" x14ac:dyDescent="0.2">
      <c r="A110" t="s">
        <v>2132</v>
      </c>
      <c r="B110" s="1">
        <v>4.2152084020935497E-154</v>
      </c>
      <c r="C110">
        <v>0.46795206244223497</v>
      </c>
      <c r="D110">
        <v>0.17899999999999999</v>
      </c>
      <c r="E110">
        <v>1.7999999999999999E-2</v>
      </c>
      <c r="F110" s="1">
        <v>1.56561270470559E-149</v>
      </c>
      <c r="G110" t="s">
        <v>2772</v>
      </c>
    </row>
    <row r="111" spans="1:7" x14ac:dyDescent="0.2">
      <c r="A111" t="s">
        <v>2133</v>
      </c>
      <c r="B111" s="1">
        <v>4.3387800558558996E-152</v>
      </c>
      <c r="C111">
        <v>0.55001745943604596</v>
      </c>
      <c r="D111">
        <v>0.247</v>
      </c>
      <c r="E111">
        <v>0.04</v>
      </c>
      <c r="F111" s="1">
        <v>1.6115096883459999E-147</v>
      </c>
      <c r="G111" t="s">
        <v>2772</v>
      </c>
    </row>
    <row r="112" spans="1:7" x14ac:dyDescent="0.2">
      <c r="A112" t="s">
        <v>2134</v>
      </c>
      <c r="B112" s="1">
        <v>1.50884041502024E-150</v>
      </c>
      <c r="C112">
        <v>0.67674074961242003</v>
      </c>
      <c r="D112">
        <v>0.33500000000000002</v>
      </c>
      <c r="E112">
        <v>8.2000000000000003E-2</v>
      </c>
      <c r="F112" s="1">
        <v>5.6041350694681904E-146</v>
      </c>
      <c r="G112" t="s">
        <v>2772</v>
      </c>
    </row>
    <row r="113" spans="1:7" x14ac:dyDescent="0.2">
      <c r="A113" t="s">
        <v>837</v>
      </c>
      <c r="B113" s="1">
        <v>1.5113604302237801E-150</v>
      </c>
      <c r="C113">
        <v>0.98101945995723805</v>
      </c>
      <c r="D113">
        <v>0.49099999999999999</v>
      </c>
      <c r="E113">
        <v>0.184</v>
      </c>
      <c r="F113" s="1">
        <v>5.6134949099371798E-146</v>
      </c>
      <c r="G113" t="s">
        <v>2772</v>
      </c>
    </row>
    <row r="114" spans="1:7" x14ac:dyDescent="0.2">
      <c r="A114" t="s">
        <v>1111</v>
      </c>
      <c r="B114" s="1">
        <v>2.1204732172623501E-150</v>
      </c>
      <c r="C114">
        <v>0.91363742702749295</v>
      </c>
      <c r="D114">
        <v>0.59899999999999998</v>
      </c>
      <c r="E114">
        <v>0.27400000000000002</v>
      </c>
      <c r="F114" s="1">
        <v>7.8758616235558303E-146</v>
      </c>
      <c r="G114" t="s">
        <v>2772</v>
      </c>
    </row>
    <row r="115" spans="1:7" x14ac:dyDescent="0.2">
      <c r="A115" t="s">
        <v>152</v>
      </c>
      <c r="B115" s="1">
        <v>6.1933375513652599E-147</v>
      </c>
      <c r="C115">
        <v>-0.93219566173261403</v>
      </c>
      <c r="D115">
        <v>0.59299999999999997</v>
      </c>
      <c r="E115">
        <v>0.87</v>
      </c>
      <c r="F115" s="1">
        <v>2.30032943332808E-142</v>
      </c>
      <c r="G115" t="s">
        <v>2772</v>
      </c>
    </row>
    <row r="116" spans="1:7" x14ac:dyDescent="0.2">
      <c r="A116" t="s">
        <v>732</v>
      </c>
      <c r="B116" s="1">
        <v>3.12924854721077E-146</v>
      </c>
      <c r="C116">
        <v>1.08945796258395</v>
      </c>
      <c r="D116">
        <v>0.81</v>
      </c>
      <c r="E116">
        <v>0.65200000000000002</v>
      </c>
      <c r="F116" s="1">
        <v>1.16226549540502E-141</v>
      </c>
      <c r="G116" t="s">
        <v>2772</v>
      </c>
    </row>
    <row r="117" spans="1:7" x14ac:dyDescent="0.2">
      <c r="A117" t="s">
        <v>2135</v>
      </c>
      <c r="B117" s="1">
        <v>3.1662335562622799E-145</v>
      </c>
      <c r="C117">
        <v>0.35210610988213698</v>
      </c>
      <c r="D117">
        <v>0.14499999999999999</v>
      </c>
      <c r="E117">
        <v>0.01</v>
      </c>
      <c r="F117" s="1">
        <v>1.1760024674669401E-140</v>
      </c>
      <c r="G117" t="s">
        <v>2772</v>
      </c>
    </row>
    <row r="118" spans="1:7" x14ac:dyDescent="0.2">
      <c r="A118" t="s">
        <v>1414</v>
      </c>
      <c r="B118" s="1">
        <v>3.2931395242630802E-143</v>
      </c>
      <c r="C118">
        <v>-0.85754363821456503</v>
      </c>
      <c r="D118">
        <v>0.17399999999999999</v>
      </c>
      <c r="E118">
        <v>0.61299999999999999</v>
      </c>
      <c r="F118" s="1">
        <v>1.22313788210179E-138</v>
      </c>
      <c r="G118" t="s">
        <v>2772</v>
      </c>
    </row>
    <row r="119" spans="1:7" x14ac:dyDescent="0.2">
      <c r="A119" t="s">
        <v>2136</v>
      </c>
      <c r="B119" s="1">
        <v>1.18773956217631E-141</v>
      </c>
      <c r="C119">
        <v>0.69646046880625201</v>
      </c>
      <c r="D119">
        <v>0.36599999999999999</v>
      </c>
      <c r="E119">
        <v>0.10199999999999999</v>
      </c>
      <c r="F119" s="1">
        <v>4.4115022818352396E-137</v>
      </c>
      <c r="G119" t="s">
        <v>2772</v>
      </c>
    </row>
    <row r="120" spans="1:7" x14ac:dyDescent="0.2">
      <c r="A120" t="s">
        <v>1009</v>
      </c>
      <c r="B120" s="1">
        <v>1.6726651092496E-138</v>
      </c>
      <c r="C120">
        <v>0.79773772783502805</v>
      </c>
      <c r="D120">
        <v>0.502</v>
      </c>
      <c r="E120">
        <v>0.192</v>
      </c>
      <c r="F120" s="1">
        <v>6.2126127487748598E-134</v>
      </c>
      <c r="G120" t="s">
        <v>2772</v>
      </c>
    </row>
    <row r="121" spans="1:7" x14ac:dyDescent="0.2">
      <c r="A121" t="s">
        <v>749</v>
      </c>
      <c r="B121" s="1">
        <v>2.60163915519704E-138</v>
      </c>
      <c r="C121">
        <v>-0.84405219733577497</v>
      </c>
      <c r="D121">
        <v>0.37</v>
      </c>
      <c r="E121">
        <v>0.76600000000000001</v>
      </c>
      <c r="F121" s="1">
        <v>9.6630081502328307E-134</v>
      </c>
      <c r="G121" t="s">
        <v>2772</v>
      </c>
    </row>
    <row r="122" spans="1:7" x14ac:dyDescent="0.2">
      <c r="A122" t="s">
        <v>2137</v>
      </c>
      <c r="B122" s="1">
        <v>2.4300687666430598E-137</v>
      </c>
      <c r="C122">
        <v>0.59704247924264398</v>
      </c>
      <c r="D122">
        <v>0.25800000000000001</v>
      </c>
      <c r="E122">
        <v>0.05</v>
      </c>
      <c r="F122" s="1">
        <v>9.0257614130656495E-133</v>
      </c>
      <c r="G122" t="s">
        <v>2772</v>
      </c>
    </row>
    <row r="123" spans="1:7" x14ac:dyDescent="0.2">
      <c r="A123" t="s">
        <v>402</v>
      </c>
      <c r="B123" s="1">
        <v>2.6530282070008302E-136</v>
      </c>
      <c r="C123">
        <v>-1.0661415986537499</v>
      </c>
      <c r="D123">
        <v>0.33400000000000002</v>
      </c>
      <c r="E123">
        <v>0.747</v>
      </c>
      <c r="F123" s="1">
        <v>9.8538773664424999E-132</v>
      </c>
      <c r="G123" t="s">
        <v>2772</v>
      </c>
    </row>
    <row r="124" spans="1:7" x14ac:dyDescent="0.2">
      <c r="A124" t="s">
        <v>899</v>
      </c>
      <c r="B124" s="1">
        <v>1.03906719200251E-135</v>
      </c>
      <c r="C124">
        <v>-0.42827978564093999</v>
      </c>
      <c r="D124">
        <v>1</v>
      </c>
      <c r="E124">
        <v>1</v>
      </c>
      <c r="F124" s="1">
        <v>3.8593033645357201E-131</v>
      </c>
      <c r="G124" t="s">
        <v>2772</v>
      </c>
    </row>
    <row r="125" spans="1:7" x14ac:dyDescent="0.2">
      <c r="A125" t="s">
        <v>656</v>
      </c>
      <c r="B125" s="1">
        <v>2.6229521153866798E-134</v>
      </c>
      <c r="C125">
        <v>0.869998864221041</v>
      </c>
      <c r="D125">
        <v>0.86399999999999999</v>
      </c>
      <c r="E125">
        <v>0.71599999999999997</v>
      </c>
      <c r="F125" s="1">
        <v>9.7421687469691899E-130</v>
      </c>
      <c r="G125" t="s">
        <v>2772</v>
      </c>
    </row>
    <row r="126" spans="1:7" x14ac:dyDescent="0.2">
      <c r="A126" t="s">
        <v>72</v>
      </c>
      <c r="B126" s="1">
        <v>9.6915433969461395E-134</v>
      </c>
      <c r="C126">
        <v>0.49969192024416298</v>
      </c>
      <c r="D126">
        <v>1</v>
      </c>
      <c r="E126">
        <v>1</v>
      </c>
      <c r="F126" s="1">
        <v>3.5996330484937398E-129</v>
      </c>
      <c r="G126" t="s">
        <v>2772</v>
      </c>
    </row>
    <row r="127" spans="1:7" x14ac:dyDescent="0.2">
      <c r="A127" t="s">
        <v>95</v>
      </c>
      <c r="B127" s="1">
        <v>2.7969782277518001E-131</v>
      </c>
      <c r="C127">
        <v>-1.41291493227647</v>
      </c>
      <c r="D127">
        <v>0.30599999999999999</v>
      </c>
      <c r="E127">
        <v>0.67700000000000005</v>
      </c>
      <c r="F127" s="1">
        <v>1.03885365335157E-126</v>
      </c>
      <c r="G127" t="s">
        <v>2772</v>
      </c>
    </row>
    <row r="128" spans="1:7" x14ac:dyDescent="0.2">
      <c r="A128" t="s">
        <v>2138</v>
      </c>
      <c r="B128" s="1">
        <v>4.1726714856865902E-131</v>
      </c>
      <c r="C128">
        <v>0.33739172741990098</v>
      </c>
      <c r="D128">
        <v>0.105</v>
      </c>
      <c r="E128">
        <v>4.0000000000000001E-3</v>
      </c>
      <c r="F128" s="1">
        <v>1.54981364321371E-126</v>
      </c>
      <c r="G128" t="s">
        <v>2772</v>
      </c>
    </row>
    <row r="129" spans="1:7" x14ac:dyDescent="0.2">
      <c r="A129" t="s">
        <v>1175</v>
      </c>
      <c r="B129" s="1">
        <v>5.4449028004923604E-131</v>
      </c>
      <c r="C129">
        <v>0.53353687366156399</v>
      </c>
      <c r="D129">
        <v>0.999</v>
      </c>
      <c r="E129">
        <v>1</v>
      </c>
      <c r="F129" s="1">
        <v>2.02234579815887E-126</v>
      </c>
      <c r="G129" t="s">
        <v>2772</v>
      </c>
    </row>
    <row r="130" spans="1:7" x14ac:dyDescent="0.2">
      <c r="A130" t="s">
        <v>795</v>
      </c>
      <c r="B130" s="1">
        <v>9.5783072208297107E-131</v>
      </c>
      <c r="C130">
        <v>0.94502769197977698</v>
      </c>
      <c r="D130">
        <v>0.73099999999999998</v>
      </c>
      <c r="E130">
        <v>0.51600000000000001</v>
      </c>
      <c r="F130" s="1">
        <v>3.5575748679605702E-126</v>
      </c>
      <c r="G130" t="s">
        <v>2772</v>
      </c>
    </row>
    <row r="131" spans="1:7" x14ac:dyDescent="0.2">
      <c r="A131" t="s">
        <v>460</v>
      </c>
      <c r="B131" s="1">
        <v>1.62648291191075E-130</v>
      </c>
      <c r="C131">
        <v>-0.91070321567823898</v>
      </c>
      <c r="D131">
        <v>0.20899999999999999</v>
      </c>
      <c r="E131">
        <v>0.62</v>
      </c>
      <c r="F131" s="1">
        <v>6.0410828314189203E-126</v>
      </c>
      <c r="G131" t="s">
        <v>2772</v>
      </c>
    </row>
    <row r="132" spans="1:7" x14ac:dyDescent="0.2">
      <c r="A132" t="s">
        <v>83</v>
      </c>
      <c r="B132" s="1">
        <v>4.0825824044847E-130</v>
      </c>
      <c r="C132">
        <v>-1.85833244625134</v>
      </c>
      <c r="D132">
        <v>0.40600000000000003</v>
      </c>
      <c r="E132">
        <v>0.70699999999999996</v>
      </c>
      <c r="F132" s="1">
        <v>1.5163527566737099E-125</v>
      </c>
      <c r="G132" t="s">
        <v>2772</v>
      </c>
    </row>
    <row r="133" spans="1:7" x14ac:dyDescent="0.2">
      <c r="A133" t="s">
        <v>2139</v>
      </c>
      <c r="B133" s="1">
        <v>8.72411695484116E-130</v>
      </c>
      <c r="C133">
        <v>0.68875486810311304</v>
      </c>
      <c r="D133">
        <v>0.26400000000000001</v>
      </c>
      <c r="E133">
        <v>5.6000000000000001E-2</v>
      </c>
      <c r="F133" s="1">
        <v>3.2403115193671E-125</v>
      </c>
      <c r="G133" t="s">
        <v>2772</v>
      </c>
    </row>
    <row r="134" spans="1:7" x14ac:dyDescent="0.2">
      <c r="A134" t="s">
        <v>160</v>
      </c>
      <c r="B134" s="1">
        <v>9.50319261925719E-130</v>
      </c>
      <c r="C134">
        <v>0.69137915647731996</v>
      </c>
      <c r="D134">
        <v>0.97099999999999997</v>
      </c>
      <c r="E134">
        <v>0.96</v>
      </c>
      <c r="F134" s="1">
        <v>3.5296758026444998E-125</v>
      </c>
      <c r="G134" t="s">
        <v>2772</v>
      </c>
    </row>
    <row r="135" spans="1:7" x14ac:dyDescent="0.2">
      <c r="A135" t="s">
        <v>308</v>
      </c>
      <c r="B135" s="1">
        <v>3.2302574390153601E-129</v>
      </c>
      <c r="C135">
        <v>0.68857780059499396</v>
      </c>
      <c r="D135">
        <v>0.97299999999999998</v>
      </c>
      <c r="E135">
        <v>0.875</v>
      </c>
      <c r="F135" s="1">
        <v>1.19978221799908E-124</v>
      </c>
      <c r="G135" t="s">
        <v>2772</v>
      </c>
    </row>
    <row r="136" spans="1:7" x14ac:dyDescent="0.2">
      <c r="A136" t="s">
        <v>1153</v>
      </c>
      <c r="B136" s="1">
        <v>1.7104395066836001E-128</v>
      </c>
      <c r="C136">
        <v>-0.870315225627876</v>
      </c>
      <c r="D136">
        <v>0.155</v>
      </c>
      <c r="E136">
        <v>0.56899999999999995</v>
      </c>
      <c r="F136" s="1">
        <v>6.3529144157242398E-124</v>
      </c>
      <c r="G136" t="s">
        <v>2772</v>
      </c>
    </row>
    <row r="137" spans="1:7" x14ac:dyDescent="0.2">
      <c r="A137" t="s">
        <v>330</v>
      </c>
      <c r="B137" s="1">
        <v>2.7077919429927499E-128</v>
      </c>
      <c r="C137">
        <v>-0.86343214247390299</v>
      </c>
      <c r="D137">
        <v>0.20300000000000001</v>
      </c>
      <c r="E137">
        <v>0.627</v>
      </c>
      <c r="F137" s="1">
        <v>1.00572808346637E-123</v>
      </c>
      <c r="G137" t="s">
        <v>2772</v>
      </c>
    </row>
    <row r="138" spans="1:7" x14ac:dyDescent="0.2">
      <c r="A138" t="s">
        <v>397</v>
      </c>
      <c r="B138" s="1">
        <v>1.6526786656548299E-127</v>
      </c>
      <c r="C138">
        <v>0.87941678031579695</v>
      </c>
      <c r="D138">
        <v>0.89100000000000001</v>
      </c>
      <c r="E138">
        <v>0.83899999999999997</v>
      </c>
      <c r="F138" s="1">
        <v>6.1383790999751894E-123</v>
      </c>
      <c r="G138" t="s">
        <v>2772</v>
      </c>
    </row>
    <row r="139" spans="1:7" x14ac:dyDescent="0.2">
      <c r="A139" t="s">
        <v>395</v>
      </c>
      <c r="B139" s="1">
        <v>1.71108824133422E-127</v>
      </c>
      <c r="C139">
        <v>0.76432622053082799</v>
      </c>
      <c r="D139">
        <v>0.34899999999999998</v>
      </c>
      <c r="E139">
        <v>0.105</v>
      </c>
      <c r="F139" s="1">
        <v>6.3553239459635602E-123</v>
      </c>
      <c r="G139" t="s">
        <v>2772</v>
      </c>
    </row>
    <row r="140" spans="1:7" x14ac:dyDescent="0.2">
      <c r="A140" t="s">
        <v>2140</v>
      </c>
      <c r="B140" s="1">
        <v>1.1700336532142999E-126</v>
      </c>
      <c r="C140">
        <v>0.39837724464831697</v>
      </c>
      <c r="D140">
        <v>0.12</v>
      </c>
      <c r="E140">
        <v>8.0000000000000002E-3</v>
      </c>
      <c r="F140" s="1">
        <v>4.34573899476854E-122</v>
      </c>
      <c r="G140" t="s">
        <v>2772</v>
      </c>
    </row>
    <row r="141" spans="1:7" x14ac:dyDescent="0.2">
      <c r="A141" t="s">
        <v>375</v>
      </c>
      <c r="B141" s="1">
        <v>2.89333689054799E-126</v>
      </c>
      <c r="C141">
        <v>0.67992797764352197</v>
      </c>
      <c r="D141">
        <v>0.98499999999999999</v>
      </c>
      <c r="E141">
        <v>0.96799999999999997</v>
      </c>
      <c r="F141" s="1">
        <v>1.07464318788733E-121</v>
      </c>
      <c r="G141" t="s">
        <v>2772</v>
      </c>
    </row>
    <row r="142" spans="1:7" x14ac:dyDescent="0.2">
      <c r="A142" t="s">
        <v>2141</v>
      </c>
      <c r="B142" s="1">
        <v>3.8808722343412698E-126</v>
      </c>
      <c r="C142">
        <v>0.41537546450029</v>
      </c>
      <c r="D142">
        <v>0.17499999999999999</v>
      </c>
      <c r="E142">
        <v>2.1999999999999999E-2</v>
      </c>
      <c r="F142" s="1">
        <v>1.4414335652790399E-121</v>
      </c>
      <c r="G142" t="s">
        <v>2772</v>
      </c>
    </row>
    <row r="143" spans="1:7" x14ac:dyDescent="0.2">
      <c r="A143" t="s">
        <v>348</v>
      </c>
      <c r="B143" s="1">
        <v>2.9311102841158502E-125</v>
      </c>
      <c r="C143">
        <v>1.0159277651735099</v>
      </c>
      <c r="D143">
        <v>0.34499999999999997</v>
      </c>
      <c r="E143">
        <v>0.105</v>
      </c>
      <c r="F143" s="1">
        <v>1.0886729817263101E-120</v>
      </c>
      <c r="G143" t="s">
        <v>2772</v>
      </c>
    </row>
    <row r="144" spans="1:7" x14ac:dyDescent="0.2">
      <c r="A144" t="s">
        <v>2142</v>
      </c>
      <c r="B144" s="1">
        <v>1.16981124516525E-124</v>
      </c>
      <c r="C144">
        <v>0.65737787442811002</v>
      </c>
      <c r="D144">
        <v>0.27100000000000002</v>
      </c>
      <c r="E144">
        <v>6.3E-2</v>
      </c>
      <c r="F144" s="1">
        <v>4.3449129267927603E-120</v>
      </c>
      <c r="G144" t="s">
        <v>2772</v>
      </c>
    </row>
    <row r="145" spans="1:7" x14ac:dyDescent="0.2">
      <c r="A145" t="s">
        <v>756</v>
      </c>
      <c r="B145" s="1">
        <v>1.5977139824095301E-124</v>
      </c>
      <c r="C145">
        <v>0.92435522175533102</v>
      </c>
      <c r="D145">
        <v>0.63</v>
      </c>
      <c r="E145">
        <v>0.37</v>
      </c>
      <c r="F145" s="1">
        <v>5.9342292734654702E-120</v>
      </c>
      <c r="G145" t="s">
        <v>2772</v>
      </c>
    </row>
    <row r="146" spans="1:7" x14ac:dyDescent="0.2">
      <c r="A146" t="s">
        <v>500</v>
      </c>
      <c r="B146" s="1">
        <v>6.6459035354777698E-124</v>
      </c>
      <c r="C146">
        <v>0.69237180523183695</v>
      </c>
      <c r="D146">
        <v>0.28599999999999998</v>
      </c>
      <c r="E146">
        <v>7.0999999999999994E-2</v>
      </c>
      <c r="F146" s="1">
        <v>2.46842149114715E-119</v>
      </c>
      <c r="G146" t="s">
        <v>2772</v>
      </c>
    </row>
    <row r="147" spans="1:7" x14ac:dyDescent="0.2">
      <c r="A147" t="s">
        <v>2143</v>
      </c>
      <c r="B147" s="1">
        <v>7.1922083521351504E-124</v>
      </c>
      <c r="C147">
        <v>0.82497393758485105</v>
      </c>
      <c r="D147">
        <v>0.80700000000000005</v>
      </c>
      <c r="E147">
        <v>0.67300000000000004</v>
      </c>
      <c r="F147" s="1">
        <v>2.6713300261500399E-119</v>
      </c>
      <c r="G147" t="s">
        <v>2772</v>
      </c>
    </row>
    <row r="148" spans="1:7" x14ac:dyDescent="0.2">
      <c r="A148">
        <f>---0.9756</f>
        <v>-0.97560000000000002</v>
      </c>
      <c r="B148" s="1">
        <v>2.2614706136811499E-123</v>
      </c>
      <c r="C148">
        <v>0.40117377850120201</v>
      </c>
      <c r="D148">
        <v>0.17799999999999999</v>
      </c>
      <c r="E148">
        <v>2.4E-2</v>
      </c>
      <c r="F148" s="1">
        <v>8.3995541533345396E-119</v>
      </c>
      <c r="G148" t="s">
        <v>2772</v>
      </c>
    </row>
    <row r="149" spans="1:7" x14ac:dyDescent="0.2">
      <c r="A149" t="s">
        <v>78</v>
      </c>
      <c r="B149" s="1">
        <v>3.7136792748573202E-123</v>
      </c>
      <c r="C149">
        <v>-1.0972509064054701</v>
      </c>
      <c r="D149">
        <v>0.42799999999999999</v>
      </c>
      <c r="E149">
        <v>0.77300000000000002</v>
      </c>
      <c r="F149" s="1">
        <v>1.37933475626751E-118</v>
      </c>
      <c r="G149" t="s">
        <v>2772</v>
      </c>
    </row>
    <row r="150" spans="1:7" x14ac:dyDescent="0.2">
      <c r="A150" t="s">
        <v>16</v>
      </c>
      <c r="B150" s="1">
        <v>6.8225830423265602E-123</v>
      </c>
      <c r="C150">
        <v>-1.2352293307517599</v>
      </c>
      <c r="D150">
        <v>0.245</v>
      </c>
      <c r="E150">
        <v>0.66200000000000003</v>
      </c>
      <c r="F150" s="1">
        <v>2.5340437935809298E-118</v>
      </c>
      <c r="G150" t="s">
        <v>2772</v>
      </c>
    </row>
    <row r="151" spans="1:7" x14ac:dyDescent="0.2">
      <c r="A151" t="s">
        <v>1421</v>
      </c>
      <c r="B151" s="1">
        <v>3.76542223948112E-122</v>
      </c>
      <c r="C151">
        <v>0.95995433391555596</v>
      </c>
      <c r="D151">
        <v>0.46500000000000002</v>
      </c>
      <c r="E151">
        <v>0.19800000000000001</v>
      </c>
      <c r="F151" s="1">
        <v>1.39855312818808E-117</v>
      </c>
      <c r="G151" t="s">
        <v>2772</v>
      </c>
    </row>
    <row r="152" spans="1:7" x14ac:dyDescent="0.2">
      <c r="A152" t="s">
        <v>2144</v>
      </c>
      <c r="B152" s="1">
        <v>7.9694382166611503E-122</v>
      </c>
      <c r="C152">
        <v>0.45295068504172298</v>
      </c>
      <c r="D152">
        <v>0.187</v>
      </c>
      <c r="E152">
        <v>2.7E-2</v>
      </c>
      <c r="F152" s="1">
        <v>2.9600087424322901E-117</v>
      </c>
      <c r="G152" t="s">
        <v>2772</v>
      </c>
    </row>
    <row r="153" spans="1:7" x14ac:dyDescent="0.2">
      <c r="A153" t="s">
        <v>202</v>
      </c>
      <c r="B153" s="1">
        <v>4.1414205293805099E-119</v>
      </c>
      <c r="C153">
        <v>0.84000952469033396</v>
      </c>
      <c r="D153">
        <v>0.436</v>
      </c>
      <c r="E153">
        <v>0.17899999999999999</v>
      </c>
      <c r="F153" s="1">
        <v>1.53820641302251E-114</v>
      </c>
      <c r="G153" t="s">
        <v>2772</v>
      </c>
    </row>
    <row r="154" spans="1:7" x14ac:dyDescent="0.2">
      <c r="A154" t="s">
        <v>821</v>
      </c>
      <c r="B154" s="1">
        <v>1.32817519003081E-117</v>
      </c>
      <c r="C154">
        <v>-0.75147749800955099</v>
      </c>
      <c r="D154">
        <v>0.47099999999999997</v>
      </c>
      <c r="E154">
        <v>0.83499999999999996</v>
      </c>
      <c r="F154" s="1">
        <v>4.9331082908124499E-113</v>
      </c>
      <c r="G154" t="s">
        <v>2772</v>
      </c>
    </row>
    <row r="155" spans="1:7" x14ac:dyDescent="0.2">
      <c r="A155" t="s">
        <v>960</v>
      </c>
      <c r="B155" s="1">
        <v>3.8083681864921299E-117</v>
      </c>
      <c r="C155">
        <v>-0.65675745873198599</v>
      </c>
      <c r="D155">
        <v>0.75700000000000001</v>
      </c>
      <c r="E155">
        <v>0.91400000000000003</v>
      </c>
      <c r="F155" s="1">
        <v>1.4145041118269101E-112</v>
      </c>
      <c r="G155" t="s">
        <v>2772</v>
      </c>
    </row>
    <row r="156" spans="1:7" x14ac:dyDescent="0.2">
      <c r="A156" t="s">
        <v>29</v>
      </c>
      <c r="B156" s="1">
        <v>1.4791581953057101E-116</v>
      </c>
      <c r="C156">
        <v>-0.93455458420221704</v>
      </c>
      <c r="D156">
        <v>0.245</v>
      </c>
      <c r="E156">
        <v>0.64600000000000002</v>
      </c>
      <c r="F156" s="1">
        <v>5.49388936900447E-112</v>
      </c>
      <c r="G156" t="s">
        <v>2772</v>
      </c>
    </row>
    <row r="157" spans="1:7" x14ac:dyDescent="0.2">
      <c r="A157" t="s">
        <v>68</v>
      </c>
      <c r="B157" s="1">
        <v>1.73545779566717E-116</v>
      </c>
      <c r="C157">
        <v>-0.91135152128756203</v>
      </c>
      <c r="D157">
        <v>0.45800000000000002</v>
      </c>
      <c r="E157">
        <v>0.83599999999999997</v>
      </c>
      <c r="F157" s="1">
        <v>6.4458373446669901E-112</v>
      </c>
      <c r="G157" t="s">
        <v>2772</v>
      </c>
    </row>
    <row r="158" spans="1:7" x14ac:dyDescent="0.2">
      <c r="A158" t="s">
        <v>1012</v>
      </c>
      <c r="B158" s="1">
        <v>4.1972966482743704E-115</v>
      </c>
      <c r="C158">
        <v>0.46984870814202701</v>
      </c>
      <c r="D158">
        <v>0.999</v>
      </c>
      <c r="E158">
        <v>0.998</v>
      </c>
      <c r="F158" s="1">
        <v>1.5589599211020701E-110</v>
      </c>
      <c r="G158" t="s">
        <v>2772</v>
      </c>
    </row>
    <row r="159" spans="1:7" x14ac:dyDescent="0.2">
      <c r="A159" t="s">
        <v>2097</v>
      </c>
      <c r="B159" s="1">
        <v>4.6167124869295003E-114</v>
      </c>
      <c r="C159">
        <v>0.78670498583168702</v>
      </c>
      <c r="D159">
        <v>0.41099999999999998</v>
      </c>
      <c r="E159">
        <v>0.156</v>
      </c>
      <c r="F159" s="1">
        <v>1.71473935189535E-109</v>
      </c>
      <c r="G159" t="s">
        <v>2772</v>
      </c>
    </row>
    <row r="160" spans="1:7" x14ac:dyDescent="0.2">
      <c r="A160" t="s">
        <v>493</v>
      </c>
      <c r="B160" s="1">
        <v>5.5854565040031602E-114</v>
      </c>
      <c r="C160">
        <v>0.88922764677389199</v>
      </c>
      <c r="D160">
        <v>0.58699999999999997</v>
      </c>
      <c r="E160">
        <v>0.34699999999999998</v>
      </c>
      <c r="F160" s="1">
        <v>2.0745502547168601E-109</v>
      </c>
      <c r="G160" t="s">
        <v>2772</v>
      </c>
    </row>
    <row r="161" spans="1:7" x14ac:dyDescent="0.2">
      <c r="A161" t="s">
        <v>192</v>
      </c>
      <c r="B161" s="1">
        <v>7.9352610034659406E-114</v>
      </c>
      <c r="C161">
        <v>0.78161974415010504</v>
      </c>
      <c r="D161">
        <v>0.77500000000000002</v>
      </c>
      <c r="E161">
        <v>0.55400000000000005</v>
      </c>
      <c r="F161" s="1">
        <v>2.9473146419073201E-109</v>
      </c>
      <c r="G161" t="s">
        <v>2772</v>
      </c>
    </row>
    <row r="162" spans="1:7" x14ac:dyDescent="0.2">
      <c r="A162" t="s">
        <v>461</v>
      </c>
      <c r="B162" s="1">
        <v>9.0532402895410403E-113</v>
      </c>
      <c r="C162">
        <v>0.77284833215776305</v>
      </c>
      <c r="D162">
        <v>0.373</v>
      </c>
      <c r="E162">
        <v>0.13400000000000001</v>
      </c>
      <c r="F162" s="1">
        <v>3.3625545083413301E-108</v>
      </c>
      <c r="G162" t="s">
        <v>2772</v>
      </c>
    </row>
    <row r="163" spans="1:7" x14ac:dyDescent="0.2">
      <c r="A163" t="s">
        <v>644</v>
      </c>
      <c r="B163" s="1">
        <v>1.5715909084076201E-112</v>
      </c>
      <c r="C163">
        <v>0.718965717046542</v>
      </c>
      <c r="D163">
        <v>0.89300000000000002</v>
      </c>
      <c r="E163">
        <v>0.78500000000000003</v>
      </c>
      <c r="F163" s="1">
        <v>5.8372029520075901E-108</v>
      </c>
      <c r="G163" t="s">
        <v>2772</v>
      </c>
    </row>
    <row r="164" spans="1:7" x14ac:dyDescent="0.2">
      <c r="A164" t="s">
        <v>2145</v>
      </c>
      <c r="B164" s="1">
        <v>3.8816618321895698E-112</v>
      </c>
      <c r="C164">
        <v>0.75132577520808697</v>
      </c>
      <c r="D164">
        <v>0.36899999999999999</v>
      </c>
      <c r="E164">
        <v>0.128</v>
      </c>
      <c r="F164" s="1">
        <v>1.4417268377118501E-107</v>
      </c>
      <c r="G164" t="s">
        <v>2772</v>
      </c>
    </row>
    <row r="165" spans="1:7" x14ac:dyDescent="0.2">
      <c r="A165" t="s">
        <v>52</v>
      </c>
      <c r="B165" s="1">
        <v>4.7182444314134997E-112</v>
      </c>
      <c r="C165">
        <v>-0.87413131883377204</v>
      </c>
      <c r="D165">
        <v>3.4000000000000002E-2</v>
      </c>
      <c r="E165">
        <v>0.39100000000000001</v>
      </c>
      <c r="F165" s="1">
        <v>1.7524503467156E-107</v>
      </c>
      <c r="G165" t="s">
        <v>2772</v>
      </c>
    </row>
    <row r="166" spans="1:7" x14ac:dyDescent="0.2">
      <c r="A166" t="s">
        <v>2146</v>
      </c>
      <c r="B166" s="1">
        <v>1.9719414807348598E-111</v>
      </c>
      <c r="C166">
        <v>0.52072219413298004</v>
      </c>
      <c r="D166">
        <v>0.23100000000000001</v>
      </c>
      <c r="E166">
        <v>4.9000000000000002E-2</v>
      </c>
      <c r="F166" s="1">
        <v>7.3241850477454197E-107</v>
      </c>
      <c r="G166" t="s">
        <v>2772</v>
      </c>
    </row>
    <row r="167" spans="1:7" x14ac:dyDescent="0.2">
      <c r="A167" t="s">
        <v>2147</v>
      </c>
      <c r="B167" s="1">
        <v>1.58773822416969E-110</v>
      </c>
      <c r="C167">
        <v>0.47655369288555999</v>
      </c>
      <c r="D167">
        <v>0.20300000000000001</v>
      </c>
      <c r="E167">
        <v>3.6999999999999998E-2</v>
      </c>
      <c r="F167" s="1">
        <v>5.8971773122110501E-106</v>
      </c>
      <c r="G167" t="s">
        <v>2772</v>
      </c>
    </row>
    <row r="168" spans="1:7" x14ac:dyDescent="0.2">
      <c r="A168" t="s">
        <v>2148</v>
      </c>
      <c r="B168" s="1">
        <v>2.02850321407634E-110</v>
      </c>
      <c r="C168">
        <v>0.32686484966652202</v>
      </c>
      <c r="D168">
        <v>0.128</v>
      </c>
      <c r="E168">
        <v>1.2E-2</v>
      </c>
      <c r="F168" s="1">
        <v>7.5342666377223399E-106</v>
      </c>
      <c r="G168" t="s">
        <v>2772</v>
      </c>
    </row>
    <row r="169" spans="1:7" x14ac:dyDescent="0.2">
      <c r="A169" t="s">
        <v>651</v>
      </c>
      <c r="B169" s="1">
        <v>2.8095357893453799E-109</v>
      </c>
      <c r="C169">
        <v>0.62792747158486895</v>
      </c>
      <c r="D169">
        <v>0.29099999999999998</v>
      </c>
      <c r="E169">
        <v>7.9000000000000001E-2</v>
      </c>
      <c r="F169" s="1">
        <v>1.0435177828786599E-104</v>
      </c>
      <c r="G169" t="s">
        <v>2772</v>
      </c>
    </row>
    <row r="170" spans="1:7" x14ac:dyDescent="0.2">
      <c r="A170" t="s">
        <v>1369</v>
      </c>
      <c r="B170" s="1">
        <v>4.4578918689011302E-108</v>
      </c>
      <c r="C170">
        <v>-0.66193111035589003</v>
      </c>
      <c r="D170">
        <v>0.112</v>
      </c>
      <c r="E170">
        <v>0.48799999999999999</v>
      </c>
      <c r="F170" s="1">
        <v>1.6557501979472601E-103</v>
      </c>
      <c r="G170" t="s">
        <v>2772</v>
      </c>
    </row>
    <row r="171" spans="1:7" x14ac:dyDescent="0.2">
      <c r="A171" t="s">
        <v>2149</v>
      </c>
      <c r="B171" s="1">
        <v>4.6312454990989201E-108</v>
      </c>
      <c r="C171">
        <v>0.36979979089392301</v>
      </c>
      <c r="D171">
        <v>0.14799999999999999</v>
      </c>
      <c r="E171">
        <v>1.7999999999999999E-2</v>
      </c>
      <c r="F171" s="1">
        <v>1.7201372032753201E-103</v>
      </c>
      <c r="G171" t="s">
        <v>2772</v>
      </c>
    </row>
    <row r="172" spans="1:7" x14ac:dyDescent="0.2">
      <c r="A172" t="s">
        <v>2150</v>
      </c>
      <c r="B172" s="1">
        <v>9.3990577585818903E-108</v>
      </c>
      <c r="C172">
        <v>-0.56766713160511995</v>
      </c>
      <c r="D172">
        <v>0.83199999999999996</v>
      </c>
      <c r="E172">
        <v>0.97</v>
      </c>
      <c r="F172" s="1">
        <v>3.4909980326924801E-103</v>
      </c>
      <c r="G172" t="s">
        <v>2772</v>
      </c>
    </row>
    <row r="173" spans="1:7" x14ac:dyDescent="0.2">
      <c r="A173" t="s">
        <v>1411</v>
      </c>
      <c r="B173" s="1">
        <v>8.4615328786744999E-105</v>
      </c>
      <c r="C173">
        <v>0.817856101802932</v>
      </c>
      <c r="D173">
        <v>0.43</v>
      </c>
      <c r="E173">
        <v>0.187</v>
      </c>
      <c r="F173" s="1">
        <v>3.1427825417972801E-100</v>
      </c>
      <c r="G173" t="s">
        <v>2772</v>
      </c>
    </row>
    <row r="174" spans="1:7" x14ac:dyDescent="0.2">
      <c r="A174" t="s">
        <v>59</v>
      </c>
      <c r="B174" s="1">
        <v>9.1770874928384805E-105</v>
      </c>
      <c r="C174">
        <v>0.71178738837162003</v>
      </c>
      <c r="D174">
        <v>0.96599999999999997</v>
      </c>
      <c r="E174">
        <v>0.755</v>
      </c>
      <c r="F174" s="1">
        <v>3.4085538365900702E-100</v>
      </c>
      <c r="G174" t="s">
        <v>2772</v>
      </c>
    </row>
    <row r="175" spans="1:7" x14ac:dyDescent="0.2">
      <c r="A175" t="s">
        <v>2151</v>
      </c>
      <c r="B175" s="1">
        <v>2.43163428330531E-104</v>
      </c>
      <c r="C175">
        <v>0.64887431168070997</v>
      </c>
      <c r="D175">
        <v>0.34100000000000003</v>
      </c>
      <c r="E175">
        <v>0.114</v>
      </c>
      <c r="F175" s="1">
        <v>9.0315760550526002E-100</v>
      </c>
      <c r="G175" t="s">
        <v>2772</v>
      </c>
    </row>
    <row r="176" spans="1:7" x14ac:dyDescent="0.2">
      <c r="A176" t="s">
        <v>2152</v>
      </c>
      <c r="B176" s="1">
        <v>4.9919733473535797E-103</v>
      </c>
      <c r="C176">
        <v>0.63623983972288101</v>
      </c>
      <c r="D176">
        <v>0.35599999999999998</v>
      </c>
      <c r="E176">
        <v>0.127</v>
      </c>
      <c r="F176" s="1">
        <v>1.8541187406740601E-98</v>
      </c>
      <c r="G176" t="s">
        <v>2772</v>
      </c>
    </row>
    <row r="177" spans="1:7" x14ac:dyDescent="0.2">
      <c r="A177" t="s">
        <v>171</v>
      </c>
      <c r="B177" s="1">
        <v>5.0146848820664804E-103</v>
      </c>
      <c r="C177">
        <v>-0.88092347482493905</v>
      </c>
      <c r="D177">
        <v>0.56599999999999995</v>
      </c>
      <c r="E177">
        <v>0.80900000000000005</v>
      </c>
      <c r="F177" s="1">
        <v>1.8625542588971299E-98</v>
      </c>
      <c r="G177" t="s">
        <v>2772</v>
      </c>
    </row>
    <row r="178" spans="1:7" x14ac:dyDescent="0.2">
      <c r="A178" t="s">
        <v>1668</v>
      </c>
      <c r="B178" s="1">
        <v>1.3257528617142399E-102</v>
      </c>
      <c r="C178">
        <v>0.43356834787819098</v>
      </c>
      <c r="D178">
        <v>0.998</v>
      </c>
      <c r="E178">
        <v>0.995</v>
      </c>
      <c r="F178" s="1">
        <v>4.9241112789790502E-98</v>
      </c>
      <c r="G178" t="s">
        <v>2772</v>
      </c>
    </row>
    <row r="179" spans="1:7" x14ac:dyDescent="0.2">
      <c r="A179" t="s">
        <v>2048</v>
      </c>
      <c r="B179" s="1">
        <v>1.8405433352686301E-102</v>
      </c>
      <c r="C179">
        <v>0.70116464151376001</v>
      </c>
      <c r="D179">
        <v>0.86099999999999999</v>
      </c>
      <c r="E179">
        <v>0.78600000000000003</v>
      </c>
      <c r="F179" s="1">
        <v>6.8361460558547601E-98</v>
      </c>
      <c r="G179" t="s">
        <v>2772</v>
      </c>
    </row>
    <row r="180" spans="1:7" x14ac:dyDescent="0.2">
      <c r="A180" t="s">
        <v>1460</v>
      </c>
      <c r="B180" s="1">
        <v>6.09549471800652E-102</v>
      </c>
      <c r="C180">
        <v>-0.71131608845313199</v>
      </c>
      <c r="D180">
        <v>0.26800000000000002</v>
      </c>
      <c r="E180">
        <v>0.65600000000000003</v>
      </c>
      <c r="F180" s="1">
        <v>2.2639886481619799E-97</v>
      </c>
      <c r="G180" t="s">
        <v>2772</v>
      </c>
    </row>
    <row r="181" spans="1:7" x14ac:dyDescent="0.2">
      <c r="A181" t="s">
        <v>1173</v>
      </c>
      <c r="B181" s="1">
        <v>7.4371500913156197E-102</v>
      </c>
      <c r="C181">
        <v>-0.95062620028978495</v>
      </c>
      <c r="D181">
        <v>0.21199999999999999</v>
      </c>
      <c r="E181">
        <v>0.57599999999999996</v>
      </c>
      <c r="F181" s="1">
        <v>2.7623062869164501E-97</v>
      </c>
      <c r="G181" t="s">
        <v>2772</v>
      </c>
    </row>
    <row r="182" spans="1:7" x14ac:dyDescent="0.2">
      <c r="A182" t="s">
        <v>1077</v>
      </c>
      <c r="B182" s="1">
        <v>4.29413494504451E-101</v>
      </c>
      <c r="C182">
        <v>-0.76559360503434803</v>
      </c>
      <c r="D182">
        <v>0.19400000000000001</v>
      </c>
      <c r="E182">
        <v>0.56899999999999995</v>
      </c>
      <c r="F182" s="1">
        <v>1.5949276012884301E-96</v>
      </c>
      <c r="G182" t="s">
        <v>2772</v>
      </c>
    </row>
    <row r="183" spans="1:7" x14ac:dyDescent="0.2">
      <c r="A183" t="s">
        <v>1068</v>
      </c>
      <c r="B183" s="1">
        <v>6.1370610020941497E-101</v>
      </c>
      <c r="C183">
        <v>0.782897699833636</v>
      </c>
      <c r="D183">
        <v>0.88200000000000001</v>
      </c>
      <c r="E183">
        <v>0.80500000000000005</v>
      </c>
      <c r="F183" s="1">
        <v>2.2794271973978102E-96</v>
      </c>
      <c r="G183" t="s">
        <v>2772</v>
      </c>
    </row>
    <row r="184" spans="1:7" x14ac:dyDescent="0.2">
      <c r="A184" t="s">
        <v>2153</v>
      </c>
      <c r="B184" s="1">
        <v>8.8489287487764E-100</v>
      </c>
      <c r="C184">
        <v>0.37008880916307701</v>
      </c>
      <c r="D184">
        <v>0.159</v>
      </c>
      <c r="E184">
        <v>2.4E-2</v>
      </c>
      <c r="F184" s="1">
        <v>3.2866691158705301E-95</v>
      </c>
      <c r="G184" t="s">
        <v>2772</v>
      </c>
    </row>
    <row r="185" spans="1:7" x14ac:dyDescent="0.2">
      <c r="A185" t="s">
        <v>765</v>
      </c>
      <c r="B185" s="1">
        <v>1.0052965305806499E-99</v>
      </c>
      <c r="C185">
        <v>0.75693599149231705</v>
      </c>
      <c r="D185">
        <v>0.81599999999999995</v>
      </c>
      <c r="E185">
        <v>0.70299999999999996</v>
      </c>
      <c r="F185" s="1">
        <v>3.7338723738826403E-95</v>
      </c>
      <c r="G185" t="s">
        <v>2772</v>
      </c>
    </row>
    <row r="186" spans="1:7" x14ac:dyDescent="0.2">
      <c r="A186" t="s">
        <v>299</v>
      </c>
      <c r="B186" s="1">
        <v>2.36831219062163E-99</v>
      </c>
      <c r="C186">
        <v>1.0144792602474899</v>
      </c>
      <c r="D186">
        <v>0.54600000000000004</v>
      </c>
      <c r="E186">
        <v>0.318</v>
      </c>
      <c r="F186" s="1">
        <v>8.79638513840686E-95</v>
      </c>
      <c r="G186" t="s">
        <v>2772</v>
      </c>
    </row>
    <row r="187" spans="1:7" x14ac:dyDescent="0.2">
      <c r="A187" t="s">
        <v>2154</v>
      </c>
      <c r="B187" s="1">
        <v>1.3498444784165999E-97</v>
      </c>
      <c r="C187">
        <v>0.54756333265157497</v>
      </c>
      <c r="D187">
        <v>0.24299999999999999</v>
      </c>
      <c r="E187">
        <v>6.2E-2</v>
      </c>
      <c r="F187" s="1">
        <v>5.0135923617349501E-93</v>
      </c>
      <c r="G187" t="s">
        <v>2772</v>
      </c>
    </row>
    <row r="188" spans="1:7" x14ac:dyDescent="0.2">
      <c r="A188" t="s">
        <v>2155</v>
      </c>
      <c r="B188" s="1">
        <v>3.0535205011276998E-97</v>
      </c>
      <c r="C188">
        <v>0.57686697996371905</v>
      </c>
      <c r="D188">
        <v>0.25700000000000001</v>
      </c>
      <c r="E188">
        <v>7.0999999999999994E-2</v>
      </c>
      <c r="F188" s="1">
        <v>1.13413858452885E-92</v>
      </c>
      <c r="G188" t="s">
        <v>2772</v>
      </c>
    </row>
    <row r="189" spans="1:7" x14ac:dyDescent="0.2">
      <c r="A189" t="s">
        <v>2156</v>
      </c>
      <c r="B189" s="1">
        <v>6.9737645800819498E-97</v>
      </c>
      <c r="C189">
        <v>0.436004288977064</v>
      </c>
      <c r="D189">
        <v>0.20899999999999999</v>
      </c>
      <c r="E189">
        <v>4.4999999999999998E-2</v>
      </c>
      <c r="F189" s="1">
        <v>2.5901956403340399E-92</v>
      </c>
      <c r="G189" t="s">
        <v>2772</v>
      </c>
    </row>
    <row r="190" spans="1:7" x14ac:dyDescent="0.2">
      <c r="A190" t="s">
        <v>384</v>
      </c>
      <c r="B190" s="1">
        <v>7.5398993344708E-97</v>
      </c>
      <c r="C190">
        <v>0.68960380270876398</v>
      </c>
      <c r="D190">
        <v>0.317</v>
      </c>
      <c r="E190">
        <v>0.109</v>
      </c>
      <c r="F190" s="1">
        <v>2.8004694108091401E-92</v>
      </c>
      <c r="G190" t="s">
        <v>2772</v>
      </c>
    </row>
    <row r="191" spans="1:7" x14ac:dyDescent="0.2">
      <c r="A191" t="s">
        <v>1670</v>
      </c>
      <c r="B191" s="1">
        <v>1.1722151137939801E-96</v>
      </c>
      <c r="C191">
        <v>-0.425858390522456</v>
      </c>
      <c r="D191">
        <v>0.98</v>
      </c>
      <c r="E191">
        <v>0.998</v>
      </c>
      <c r="F191" s="1">
        <v>4.3538413756535898E-92</v>
      </c>
      <c r="G191" t="s">
        <v>2772</v>
      </c>
    </row>
    <row r="192" spans="1:7" x14ac:dyDescent="0.2">
      <c r="A192" t="s">
        <v>2157</v>
      </c>
      <c r="B192" s="1">
        <v>1.73962163829357E-96</v>
      </c>
      <c r="C192">
        <v>0.51297105529822995</v>
      </c>
      <c r="D192">
        <v>0.26800000000000002</v>
      </c>
      <c r="E192">
        <v>7.4999999999999997E-2</v>
      </c>
      <c r="F192" s="1">
        <v>6.4613026889499798E-92</v>
      </c>
      <c r="G192" t="s">
        <v>2772</v>
      </c>
    </row>
    <row r="193" spans="1:7" x14ac:dyDescent="0.2">
      <c r="A193" t="s">
        <v>2158</v>
      </c>
      <c r="B193" s="1">
        <v>2.0000496619735898E-96</v>
      </c>
      <c r="C193">
        <v>0.57477922544386795</v>
      </c>
      <c r="D193">
        <v>0.94699999999999995</v>
      </c>
      <c r="E193">
        <v>0.91100000000000003</v>
      </c>
      <c r="F193" s="1">
        <v>7.42858445450229E-92</v>
      </c>
      <c r="G193" t="s">
        <v>2772</v>
      </c>
    </row>
    <row r="194" spans="1:7" x14ac:dyDescent="0.2">
      <c r="A194" t="s">
        <v>359</v>
      </c>
      <c r="B194" s="1">
        <v>2.6397714780344301E-96</v>
      </c>
      <c r="C194">
        <v>0.83945985434087</v>
      </c>
      <c r="D194">
        <v>0.51400000000000001</v>
      </c>
      <c r="E194">
        <v>0.27900000000000003</v>
      </c>
      <c r="F194" s="1">
        <v>9.8046392237154702E-92</v>
      </c>
      <c r="G194" t="s">
        <v>2772</v>
      </c>
    </row>
    <row r="195" spans="1:7" x14ac:dyDescent="0.2">
      <c r="A195" t="s">
        <v>755</v>
      </c>
      <c r="B195" s="1">
        <v>4.8835548783056902E-95</v>
      </c>
      <c r="C195">
        <v>0.76837957835887305</v>
      </c>
      <c r="D195">
        <v>0.69299999999999995</v>
      </c>
      <c r="E195">
        <v>0.51100000000000001</v>
      </c>
      <c r="F195" s="1">
        <v>1.8138499529003E-90</v>
      </c>
      <c r="G195" t="s">
        <v>2772</v>
      </c>
    </row>
    <row r="196" spans="1:7" x14ac:dyDescent="0.2">
      <c r="A196" t="s">
        <v>81</v>
      </c>
      <c r="B196" s="1">
        <v>5.2618682671289899E-95</v>
      </c>
      <c r="C196">
        <v>0.85171704125652203</v>
      </c>
      <c r="D196">
        <v>0.65100000000000002</v>
      </c>
      <c r="E196">
        <v>0.41399999999999998</v>
      </c>
      <c r="F196" s="1">
        <v>1.95436311177705E-90</v>
      </c>
      <c r="G196" t="s">
        <v>2772</v>
      </c>
    </row>
    <row r="197" spans="1:7" x14ac:dyDescent="0.2">
      <c r="A197" t="s">
        <v>975</v>
      </c>
      <c r="B197" s="1">
        <v>1.1334274849296E-94</v>
      </c>
      <c r="C197">
        <v>-0.59731630393804103</v>
      </c>
      <c r="D197">
        <v>0.65</v>
      </c>
      <c r="E197">
        <v>0.88100000000000001</v>
      </c>
      <c r="F197" s="1">
        <v>4.2097763645255301E-90</v>
      </c>
      <c r="G197" t="s">
        <v>2772</v>
      </c>
    </row>
    <row r="198" spans="1:7" x14ac:dyDescent="0.2">
      <c r="A198" t="s">
        <v>2159</v>
      </c>
      <c r="B198" s="1">
        <v>1.14129731433964E-94</v>
      </c>
      <c r="C198">
        <v>0.59370947243673</v>
      </c>
      <c r="D198">
        <v>0.31900000000000001</v>
      </c>
      <c r="E198">
        <v>0.108</v>
      </c>
      <c r="F198" s="1">
        <v>4.2390064849203E-90</v>
      </c>
      <c r="G198" t="s">
        <v>2772</v>
      </c>
    </row>
    <row r="199" spans="1:7" x14ac:dyDescent="0.2">
      <c r="A199" t="s">
        <v>1470</v>
      </c>
      <c r="B199" s="1">
        <v>2.4479768100052201E-94</v>
      </c>
      <c r="C199">
        <v>0.71095860484724405</v>
      </c>
      <c r="D199">
        <v>0.88800000000000001</v>
      </c>
      <c r="E199">
        <v>0.82</v>
      </c>
      <c r="F199" s="1">
        <v>9.09227546772139E-90</v>
      </c>
      <c r="G199" t="s">
        <v>2772</v>
      </c>
    </row>
    <row r="200" spans="1:7" x14ac:dyDescent="0.2">
      <c r="A200" t="s">
        <v>788</v>
      </c>
      <c r="B200" s="1">
        <v>1.1917609053284001E-93</v>
      </c>
      <c r="C200">
        <v>-0.96650798612002997</v>
      </c>
      <c r="D200">
        <v>0.66500000000000004</v>
      </c>
      <c r="E200">
        <v>0.82499999999999996</v>
      </c>
      <c r="F200" s="1">
        <v>4.42643835457074E-89</v>
      </c>
      <c r="G200" t="s">
        <v>2772</v>
      </c>
    </row>
    <row r="201" spans="1:7" x14ac:dyDescent="0.2">
      <c r="A201" t="s">
        <v>571</v>
      </c>
      <c r="B201" s="1">
        <v>1.32518346926755E-93</v>
      </c>
      <c r="C201">
        <v>-0.71190730840284</v>
      </c>
      <c r="D201">
        <v>0.52700000000000002</v>
      </c>
      <c r="E201">
        <v>0.83099999999999996</v>
      </c>
      <c r="F201" s="1">
        <v>4.92199644155354E-89</v>
      </c>
      <c r="G201" t="s">
        <v>2772</v>
      </c>
    </row>
    <row r="202" spans="1:7" x14ac:dyDescent="0.2">
      <c r="A202" t="s">
        <v>1182</v>
      </c>
      <c r="B202" s="1">
        <v>6.2868779262541304E-93</v>
      </c>
      <c r="C202">
        <v>-0.77625681039035499</v>
      </c>
      <c r="D202">
        <v>0.21099999999999999</v>
      </c>
      <c r="E202">
        <v>0.56299999999999994</v>
      </c>
      <c r="F202" s="1">
        <v>2.3350721993693101E-88</v>
      </c>
      <c r="G202" t="s">
        <v>2772</v>
      </c>
    </row>
    <row r="203" spans="1:7" x14ac:dyDescent="0.2">
      <c r="A203" t="s">
        <v>39</v>
      </c>
      <c r="B203" s="1">
        <v>6.43228137910948E-93</v>
      </c>
      <c r="C203">
        <v>-1.12108097963627</v>
      </c>
      <c r="D203">
        <v>0.60699999999999998</v>
      </c>
      <c r="E203">
        <v>0.84799999999999998</v>
      </c>
      <c r="F203" s="1">
        <v>2.3890779498288401E-88</v>
      </c>
      <c r="G203" t="s">
        <v>2772</v>
      </c>
    </row>
    <row r="204" spans="1:7" x14ac:dyDescent="0.2">
      <c r="A204" t="s">
        <v>1089</v>
      </c>
      <c r="B204" s="1">
        <v>7.1825285762815403E-93</v>
      </c>
      <c r="C204">
        <v>0.762774426101403</v>
      </c>
      <c r="D204">
        <v>0.77100000000000002</v>
      </c>
      <c r="E204">
        <v>0.63100000000000001</v>
      </c>
      <c r="F204" s="1">
        <v>2.6677347638024902E-88</v>
      </c>
      <c r="G204" t="s">
        <v>2772</v>
      </c>
    </row>
    <row r="205" spans="1:7" x14ac:dyDescent="0.2">
      <c r="A205" t="s">
        <v>368</v>
      </c>
      <c r="B205" s="1">
        <v>8.2084457730946792E-93</v>
      </c>
      <c r="C205">
        <v>-0.476679493556322</v>
      </c>
      <c r="D205">
        <v>0.90500000000000003</v>
      </c>
      <c r="E205">
        <v>0.98</v>
      </c>
      <c r="F205" s="1">
        <v>3.0487809290428301E-88</v>
      </c>
      <c r="G205" t="s">
        <v>2772</v>
      </c>
    </row>
    <row r="206" spans="1:7" x14ac:dyDescent="0.2">
      <c r="A206" t="s">
        <v>2160</v>
      </c>
      <c r="B206" s="1">
        <v>1.75254293861717E-92</v>
      </c>
      <c r="C206">
        <v>-0.34310768441343997</v>
      </c>
      <c r="D206">
        <v>0.995</v>
      </c>
      <c r="E206">
        <v>1</v>
      </c>
      <c r="F206" s="1">
        <v>6.5092949826119002E-88</v>
      </c>
      <c r="G206" t="s">
        <v>2772</v>
      </c>
    </row>
    <row r="207" spans="1:7" x14ac:dyDescent="0.2">
      <c r="A207" t="s">
        <v>1370</v>
      </c>
      <c r="B207" s="1">
        <v>4.3674753892263399E-92</v>
      </c>
      <c r="C207">
        <v>0.73698584642639897</v>
      </c>
      <c r="D207">
        <v>0.65500000000000003</v>
      </c>
      <c r="E207">
        <v>0.46800000000000003</v>
      </c>
      <c r="F207" s="1">
        <v>1.6221677090664501E-87</v>
      </c>
      <c r="G207" t="s">
        <v>2772</v>
      </c>
    </row>
    <row r="208" spans="1:7" x14ac:dyDescent="0.2">
      <c r="A208" t="s">
        <v>1098</v>
      </c>
      <c r="B208" s="1">
        <v>2.4533128576362299E-91</v>
      </c>
      <c r="C208">
        <v>0.72907315166920605</v>
      </c>
      <c r="D208">
        <v>0.38300000000000001</v>
      </c>
      <c r="E208">
        <v>0.154</v>
      </c>
      <c r="F208" s="1">
        <v>9.1120946158324908E-87</v>
      </c>
      <c r="G208" t="s">
        <v>2772</v>
      </c>
    </row>
    <row r="209" spans="1:7" x14ac:dyDescent="0.2">
      <c r="A209" t="s">
        <v>608</v>
      </c>
      <c r="B209" s="1">
        <v>3.4296724611050998E-91</v>
      </c>
      <c r="C209">
        <v>0.77638453452699796</v>
      </c>
      <c r="D209">
        <v>0.497</v>
      </c>
      <c r="E209">
        <v>0.27400000000000002</v>
      </c>
      <c r="F209" s="1">
        <v>1.27384894550366E-86</v>
      </c>
      <c r="G209" t="s">
        <v>2772</v>
      </c>
    </row>
    <row r="210" spans="1:7" x14ac:dyDescent="0.2">
      <c r="A210" t="s">
        <v>264</v>
      </c>
      <c r="B210" s="1">
        <v>8.1746721390692305E-91</v>
      </c>
      <c r="C210">
        <v>-0.718159928461095</v>
      </c>
      <c r="D210">
        <v>0.434</v>
      </c>
      <c r="E210">
        <v>0.79400000000000004</v>
      </c>
      <c r="F210" s="1">
        <v>3.03623672589309E-86</v>
      </c>
      <c r="G210" t="s">
        <v>2772</v>
      </c>
    </row>
    <row r="211" spans="1:7" x14ac:dyDescent="0.2">
      <c r="A211" t="s">
        <v>2161</v>
      </c>
      <c r="B211" s="1">
        <v>3.89732585904901E-90</v>
      </c>
      <c r="C211">
        <v>0.304757684078864</v>
      </c>
      <c r="D211">
        <v>0.13300000000000001</v>
      </c>
      <c r="E211">
        <v>1.7999999999999999E-2</v>
      </c>
      <c r="F211" s="1">
        <v>1.4475447705679801E-85</v>
      </c>
      <c r="G211" t="s">
        <v>2772</v>
      </c>
    </row>
    <row r="212" spans="1:7" x14ac:dyDescent="0.2">
      <c r="A212" t="s">
        <v>698</v>
      </c>
      <c r="B212" s="1">
        <v>7.0036572627927497E-89</v>
      </c>
      <c r="C212">
        <v>0.56869717373245299</v>
      </c>
      <c r="D212">
        <v>0.97199999999999998</v>
      </c>
      <c r="E212">
        <v>0.95</v>
      </c>
      <c r="F212" s="1">
        <v>2.6012983805464802E-84</v>
      </c>
      <c r="G212" t="s">
        <v>2772</v>
      </c>
    </row>
    <row r="213" spans="1:7" x14ac:dyDescent="0.2">
      <c r="A213" t="s">
        <v>2162</v>
      </c>
      <c r="B213" s="1">
        <v>8.3653943727269199E-89</v>
      </c>
      <c r="C213">
        <v>0.46909136284376601</v>
      </c>
      <c r="D213">
        <v>0.22700000000000001</v>
      </c>
      <c r="E213">
        <v>5.8999999999999997E-2</v>
      </c>
      <c r="F213" s="1">
        <v>3.1070747779182298E-84</v>
      </c>
      <c r="G213" t="s">
        <v>2772</v>
      </c>
    </row>
    <row r="214" spans="1:7" x14ac:dyDescent="0.2">
      <c r="A214" t="s">
        <v>646</v>
      </c>
      <c r="B214" s="1">
        <v>1.05908974476294E-88</v>
      </c>
      <c r="C214">
        <v>0.72341705709318205</v>
      </c>
      <c r="D214">
        <v>0.39700000000000002</v>
      </c>
      <c r="E214">
        <v>0.17399999999999999</v>
      </c>
      <c r="F214" s="1">
        <v>3.9336711299985002E-84</v>
      </c>
      <c r="G214" t="s">
        <v>2772</v>
      </c>
    </row>
    <row r="215" spans="1:7" x14ac:dyDescent="0.2">
      <c r="A215" t="s">
        <v>2163</v>
      </c>
      <c r="B215" s="1">
        <v>1.70958678093928E-88</v>
      </c>
      <c r="C215">
        <v>0.69272259081779397</v>
      </c>
      <c r="D215">
        <v>0.313</v>
      </c>
      <c r="E215">
        <v>0.113</v>
      </c>
      <c r="F215" s="1">
        <v>6.3497472217646897E-84</v>
      </c>
      <c r="G215" t="s">
        <v>2772</v>
      </c>
    </row>
    <row r="216" spans="1:7" x14ac:dyDescent="0.2">
      <c r="A216" t="s">
        <v>195</v>
      </c>
      <c r="B216" s="1">
        <v>4.45190232055323E-88</v>
      </c>
      <c r="C216">
        <v>0.79462888032268097</v>
      </c>
      <c r="D216">
        <v>0.52</v>
      </c>
      <c r="E216">
        <v>0.28000000000000003</v>
      </c>
      <c r="F216" s="1">
        <v>1.6535255598998799E-83</v>
      </c>
      <c r="G216" t="s">
        <v>2772</v>
      </c>
    </row>
    <row r="217" spans="1:7" x14ac:dyDescent="0.2">
      <c r="A217" t="s">
        <v>2164</v>
      </c>
      <c r="B217" s="1">
        <v>1.94430478205294E-87</v>
      </c>
      <c r="C217">
        <v>0.48212229975241899</v>
      </c>
      <c r="D217">
        <v>0.24099999999999999</v>
      </c>
      <c r="E217">
        <v>6.6000000000000003E-2</v>
      </c>
      <c r="F217" s="1">
        <v>7.2215368215010205E-83</v>
      </c>
      <c r="G217" t="s">
        <v>2772</v>
      </c>
    </row>
    <row r="218" spans="1:7" x14ac:dyDescent="0.2">
      <c r="A218" t="s">
        <v>2165</v>
      </c>
      <c r="B218" s="1">
        <v>2.0874674828103999E-87</v>
      </c>
      <c r="C218">
        <v>0.71016957851894402</v>
      </c>
      <c r="D218">
        <v>0.72399999999999998</v>
      </c>
      <c r="E218">
        <v>0.57399999999999995</v>
      </c>
      <c r="F218" s="1">
        <v>7.7532717246543994E-83</v>
      </c>
      <c r="G218" t="s">
        <v>2772</v>
      </c>
    </row>
    <row r="219" spans="1:7" x14ac:dyDescent="0.2">
      <c r="A219" t="s">
        <v>1346</v>
      </c>
      <c r="B219" s="1">
        <v>2.7993603778605602E-87</v>
      </c>
      <c r="C219">
        <v>0.78194019054330699</v>
      </c>
      <c r="D219">
        <v>0.52900000000000003</v>
      </c>
      <c r="E219">
        <v>0.309</v>
      </c>
      <c r="F219" s="1">
        <v>1.03973843154497E-82</v>
      </c>
      <c r="G219" t="s">
        <v>2772</v>
      </c>
    </row>
    <row r="220" spans="1:7" x14ac:dyDescent="0.2">
      <c r="A220" t="s">
        <v>1149</v>
      </c>
      <c r="B220" s="1">
        <v>3.1469548630500802E-87</v>
      </c>
      <c r="C220">
        <v>0.753516188084705</v>
      </c>
      <c r="D220">
        <v>0.745</v>
      </c>
      <c r="E220">
        <v>0.61</v>
      </c>
      <c r="F220" s="1">
        <v>1.16884197523406E-82</v>
      </c>
      <c r="G220" t="s">
        <v>2772</v>
      </c>
    </row>
    <row r="221" spans="1:7" x14ac:dyDescent="0.2">
      <c r="A221" t="s">
        <v>1655</v>
      </c>
      <c r="B221" s="1">
        <v>8.75695904263497E-87</v>
      </c>
      <c r="C221">
        <v>-0.40401472635924701</v>
      </c>
      <c r="D221">
        <v>0.97</v>
      </c>
      <c r="E221">
        <v>0.99399999999999999</v>
      </c>
      <c r="F221" s="1">
        <v>3.2525097276154802E-82</v>
      </c>
      <c r="G221" t="s">
        <v>2772</v>
      </c>
    </row>
    <row r="222" spans="1:7" x14ac:dyDescent="0.2">
      <c r="A222" t="s">
        <v>1622</v>
      </c>
      <c r="B222" s="1">
        <v>9.1820314417350797E-87</v>
      </c>
      <c r="C222">
        <v>0.337654522778704</v>
      </c>
      <c r="D222">
        <v>1</v>
      </c>
      <c r="E222">
        <v>1</v>
      </c>
      <c r="F222" s="1">
        <v>3.4103901180892402E-82</v>
      </c>
      <c r="G222" t="s">
        <v>2772</v>
      </c>
    </row>
    <row r="223" spans="1:7" x14ac:dyDescent="0.2">
      <c r="A223" t="s">
        <v>2064</v>
      </c>
      <c r="B223" s="1">
        <v>9.8441975615061907E-87</v>
      </c>
      <c r="C223">
        <v>0.74415983847391498</v>
      </c>
      <c r="D223">
        <v>0.51</v>
      </c>
      <c r="E223">
        <v>0.28399999999999997</v>
      </c>
      <c r="F223" s="1">
        <v>3.6563318582946301E-82</v>
      </c>
      <c r="G223" t="s">
        <v>2772</v>
      </c>
    </row>
    <row r="224" spans="1:7" x14ac:dyDescent="0.2">
      <c r="A224" t="s">
        <v>33</v>
      </c>
      <c r="B224" s="1">
        <v>1.9098499484813399E-86</v>
      </c>
      <c r="C224">
        <v>-1.026196720505</v>
      </c>
      <c r="D224">
        <v>0.26100000000000001</v>
      </c>
      <c r="E224">
        <v>0.60099999999999998</v>
      </c>
      <c r="F224" s="1">
        <v>7.0935646786493895E-82</v>
      </c>
      <c r="G224" t="s">
        <v>2772</v>
      </c>
    </row>
    <row r="225" spans="1:7" x14ac:dyDescent="0.2">
      <c r="A225" t="s">
        <v>60</v>
      </c>
      <c r="B225" s="1">
        <v>2.3230474708068602E-86</v>
      </c>
      <c r="C225">
        <v>-1.7126207770520301</v>
      </c>
      <c r="D225">
        <v>8.4000000000000005E-2</v>
      </c>
      <c r="E225">
        <v>0.375</v>
      </c>
      <c r="F225" s="1">
        <v>8.6282629160708298E-82</v>
      </c>
      <c r="G225" t="s">
        <v>2772</v>
      </c>
    </row>
    <row r="226" spans="1:7" x14ac:dyDescent="0.2">
      <c r="A226" t="s">
        <v>49</v>
      </c>
      <c r="B226" s="1">
        <v>3.4433442550715803E-86</v>
      </c>
      <c r="C226">
        <v>0.53076870760712702</v>
      </c>
      <c r="D226">
        <v>0.98</v>
      </c>
      <c r="E226">
        <v>0.93600000000000005</v>
      </c>
      <c r="F226" s="1">
        <v>1.27892692321869E-81</v>
      </c>
      <c r="G226" t="s">
        <v>2772</v>
      </c>
    </row>
    <row r="227" spans="1:7" x14ac:dyDescent="0.2">
      <c r="A227" t="s">
        <v>515</v>
      </c>
      <c r="B227" s="1">
        <v>5.1943396852828997E-86</v>
      </c>
      <c r="C227">
        <v>-0.62864585444376397</v>
      </c>
      <c r="D227">
        <v>0.316</v>
      </c>
      <c r="E227">
        <v>0.65500000000000003</v>
      </c>
      <c r="F227" s="1">
        <v>1.92928164590777E-81</v>
      </c>
      <c r="G227" t="s">
        <v>2772</v>
      </c>
    </row>
    <row r="228" spans="1:7" x14ac:dyDescent="0.2">
      <c r="A228" t="s">
        <v>217</v>
      </c>
      <c r="B228" s="1">
        <v>1.13737214023094E-85</v>
      </c>
      <c r="C228">
        <v>-0.61017526180846005</v>
      </c>
      <c r="D228">
        <v>5.3999999999999999E-2</v>
      </c>
      <c r="E228">
        <v>0.35699999999999998</v>
      </c>
      <c r="F228" s="1">
        <v>4.2244276032457604E-81</v>
      </c>
      <c r="G228" t="s">
        <v>2772</v>
      </c>
    </row>
    <row r="229" spans="1:7" x14ac:dyDescent="0.2">
      <c r="A229" t="s">
        <v>322</v>
      </c>
      <c r="B229" s="1">
        <v>1.9728613051996499E-85</v>
      </c>
      <c r="C229">
        <v>0.54465859770938496</v>
      </c>
      <c r="D229">
        <v>0.92900000000000005</v>
      </c>
      <c r="E229">
        <v>0.89800000000000002</v>
      </c>
      <c r="F229" s="1">
        <v>7.3276014597725496E-81</v>
      </c>
      <c r="G229" t="s">
        <v>2772</v>
      </c>
    </row>
    <row r="230" spans="1:7" x14ac:dyDescent="0.2">
      <c r="A230" t="s">
        <v>2166</v>
      </c>
      <c r="B230" s="1">
        <v>7.0266103319105601E-85</v>
      </c>
      <c r="C230">
        <v>0.45962134767232898</v>
      </c>
      <c r="D230">
        <v>0.17699999999999999</v>
      </c>
      <c r="E230">
        <v>3.6999999999999998E-2</v>
      </c>
      <c r="F230" s="1">
        <v>2.6098236094782199E-80</v>
      </c>
      <c r="G230" t="s">
        <v>2772</v>
      </c>
    </row>
    <row r="231" spans="1:7" x14ac:dyDescent="0.2">
      <c r="A231" t="s">
        <v>1206</v>
      </c>
      <c r="B231" s="1">
        <v>1.36971221546078E-84</v>
      </c>
      <c r="C231">
        <v>-0.63679677288159398</v>
      </c>
      <c r="D231">
        <v>0.14699999999999999</v>
      </c>
      <c r="E231">
        <v>0.47599999999999998</v>
      </c>
      <c r="F231" s="1">
        <v>5.0873851106644297E-80</v>
      </c>
      <c r="G231" t="s">
        <v>2772</v>
      </c>
    </row>
    <row r="232" spans="1:7" x14ac:dyDescent="0.2">
      <c r="A232" t="s">
        <v>121</v>
      </c>
      <c r="B232" s="1">
        <v>2.7857774239803402E-84</v>
      </c>
      <c r="C232">
        <v>-0.88519487903693195</v>
      </c>
      <c r="D232">
        <v>0.23300000000000001</v>
      </c>
      <c r="E232">
        <v>0.54200000000000004</v>
      </c>
      <c r="F232" s="1">
        <v>1.03469345081478E-79</v>
      </c>
      <c r="G232" t="s">
        <v>2772</v>
      </c>
    </row>
    <row r="233" spans="1:7" x14ac:dyDescent="0.2">
      <c r="A233" t="s">
        <v>342</v>
      </c>
      <c r="B233" s="1">
        <v>6.5495663954571398E-84</v>
      </c>
      <c r="C233">
        <v>0.68040155554468496</v>
      </c>
      <c r="D233">
        <v>0.29799999999999999</v>
      </c>
      <c r="E233">
        <v>0.105</v>
      </c>
      <c r="F233" s="1">
        <v>2.4326399506006901E-79</v>
      </c>
      <c r="G233" t="s">
        <v>2772</v>
      </c>
    </row>
    <row r="234" spans="1:7" x14ac:dyDescent="0.2">
      <c r="A234" t="s">
        <v>1045</v>
      </c>
      <c r="B234" s="1">
        <v>6.7500190815269601E-84</v>
      </c>
      <c r="C234">
        <v>0.74365593717747602</v>
      </c>
      <c r="D234">
        <v>0.77700000000000002</v>
      </c>
      <c r="E234">
        <v>0.66900000000000004</v>
      </c>
      <c r="F234" s="1">
        <v>2.5070920872607401E-79</v>
      </c>
      <c r="G234" t="s">
        <v>2772</v>
      </c>
    </row>
    <row r="235" spans="1:7" x14ac:dyDescent="0.2">
      <c r="A235" t="s">
        <v>316</v>
      </c>
      <c r="B235" s="1">
        <v>1.06242510777201E-83</v>
      </c>
      <c r="C235">
        <v>-0.64768592749242004</v>
      </c>
      <c r="D235">
        <v>0.36599999999999999</v>
      </c>
      <c r="E235">
        <v>0.71699999999999997</v>
      </c>
      <c r="F235" s="1">
        <v>3.9460593352867903E-79</v>
      </c>
      <c r="G235" t="s">
        <v>2772</v>
      </c>
    </row>
    <row r="236" spans="1:7" x14ac:dyDescent="0.2">
      <c r="A236" t="s">
        <v>62</v>
      </c>
      <c r="B236" s="1">
        <v>1.67416045971278E-83</v>
      </c>
      <c r="C236">
        <v>0.68628308807612004</v>
      </c>
      <c r="D236">
        <v>0.79400000000000004</v>
      </c>
      <c r="E236">
        <v>0.46</v>
      </c>
      <c r="F236" s="1">
        <v>6.2181667794651994E-79</v>
      </c>
      <c r="G236" t="s">
        <v>2772</v>
      </c>
    </row>
    <row r="237" spans="1:7" x14ac:dyDescent="0.2">
      <c r="A237" t="s">
        <v>2167</v>
      </c>
      <c r="B237" s="1">
        <v>2.1666215145761702E-83</v>
      </c>
      <c r="C237">
        <v>0.59869584750099303</v>
      </c>
      <c r="D237">
        <v>0.25</v>
      </c>
      <c r="E237">
        <v>7.4999999999999997E-2</v>
      </c>
      <c r="F237" s="1">
        <v>8.0472656294388001E-79</v>
      </c>
      <c r="G237" t="s">
        <v>2772</v>
      </c>
    </row>
    <row r="238" spans="1:7" x14ac:dyDescent="0.2">
      <c r="A238" t="s">
        <v>904</v>
      </c>
      <c r="B238" s="1">
        <v>6.9335547309633004E-83</v>
      </c>
      <c r="C238">
        <v>-0.74413447892110196</v>
      </c>
      <c r="D238">
        <v>0.317</v>
      </c>
      <c r="E238">
        <v>0.625</v>
      </c>
      <c r="F238" s="1">
        <v>2.5752608981743901E-78</v>
      </c>
      <c r="G238" t="s">
        <v>2772</v>
      </c>
    </row>
    <row r="239" spans="1:7" x14ac:dyDescent="0.2">
      <c r="A239" t="s">
        <v>809</v>
      </c>
      <c r="B239" s="1">
        <v>1.28607898957797E-82</v>
      </c>
      <c r="C239">
        <v>0.73696167527156997</v>
      </c>
      <c r="D239">
        <v>0.77800000000000002</v>
      </c>
      <c r="E239">
        <v>0.66600000000000004</v>
      </c>
      <c r="F239" s="1">
        <v>4.7767545830905003E-78</v>
      </c>
      <c r="G239" t="s">
        <v>2772</v>
      </c>
    </row>
    <row r="240" spans="1:7" x14ac:dyDescent="0.2">
      <c r="A240" t="s">
        <v>2168</v>
      </c>
      <c r="B240" s="1">
        <v>4.6695833010730399E-82</v>
      </c>
      <c r="C240">
        <v>0.50637064595798098</v>
      </c>
      <c r="D240">
        <v>0.245</v>
      </c>
      <c r="E240">
        <v>7.0999999999999994E-2</v>
      </c>
      <c r="F240" s="1">
        <v>1.73437662968455E-77</v>
      </c>
      <c r="G240" t="s">
        <v>2772</v>
      </c>
    </row>
    <row r="241" spans="1:7" x14ac:dyDescent="0.2">
      <c r="A241" t="s">
        <v>1542</v>
      </c>
      <c r="B241" s="1">
        <v>7.9840824170524696E-82</v>
      </c>
      <c r="C241">
        <v>0.51114772205024805</v>
      </c>
      <c r="D241">
        <v>0.30399999999999999</v>
      </c>
      <c r="E241">
        <v>0.10299999999999999</v>
      </c>
      <c r="F241" s="1">
        <v>2.9654478913416302E-77</v>
      </c>
      <c r="G241" t="s">
        <v>2772</v>
      </c>
    </row>
    <row r="242" spans="1:7" x14ac:dyDescent="0.2">
      <c r="A242" t="s">
        <v>1276</v>
      </c>
      <c r="B242" s="1">
        <v>9.6158177983541302E-82</v>
      </c>
      <c r="C242">
        <v>0.57345922815600303</v>
      </c>
      <c r="D242">
        <v>0.93100000000000005</v>
      </c>
      <c r="E242">
        <v>0.87</v>
      </c>
      <c r="F242" s="1">
        <v>3.5715070466646897E-77</v>
      </c>
      <c r="G242" t="s">
        <v>2772</v>
      </c>
    </row>
    <row r="243" spans="1:7" x14ac:dyDescent="0.2">
      <c r="A243" t="s">
        <v>696</v>
      </c>
      <c r="B243" s="1">
        <v>4.5401958318827501E-81</v>
      </c>
      <c r="C243">
        <v>-0.56175081386386305</v>
      </c>
      <c r="D243">
        <v>0.68200000000000005</v>
      </c>
      <c r="E243">
        <v>0.86799999999999999</v>
      </c>
      <c r="F243" s="1">
        <v>1.68631953587789E-76</v>
      </c>
      <c r="G243" t="s">
        <v>2772</v>
      </c>
    </row>
    <row r="244" spans="1:7" x14ac:dyDescent="0.2">
      <c r="A244" t="s">
        <v>71</v>
      </c>
      <c r="B244" s="1">
        <v>6.0865210197394103E-81</v>
      </c>
      <c r="C244">
        <v>0.7574883808492</v>
      </c>
      <c r="D244">
        <v>0.47799999999999998</v>
      </c>
      <c r="E244">
        <v>0.26700000000000002</v>
      </c>
      <c r="F244" s="1">
        <v>2.2606556371516099E-76</v>
      </c>
      <c r="G244" t="s">
        <v>2772</v>
      </c>
    </row>
    <row r="245" spans="1:7" x14ac:dyDescent="0.2">
      <c r="A245" t="s">
        <v>771</v>
      </c>
      <c r="B245" s="1">
        <v>3.4196901581427998E-80</v>
      </c>
      <c r="C245">
        <v>-0.836456386769308</v>
      </c>
      <c r="D245">
        <v>0.19700000000000001</v>
      </c>
      <c r="E245">
        <v>0.51900000000000002</v>
      </c>
      <c r="F245" s="1">
        <v>1.2701413185374E-75</v>
      </c>
      <c r="G245" t="s">
        <v>2772</v>
      </c>
    </row>
    <row r="246" spans="1:7" x14ac:dyDescent="0.2">
      <c r="A246" t="s">
        <v>1935</v>
      </c>
      <c r="B246" s="1">
        <v>4.1110267347974102E-80</v>
      </c>
      <c r="C246">
        <v>-0.53411140114030498</v>
      </c>
      <c r="D246">
        <v>0.63500000000000001</v>
      </c>
      <c r="E246">
        <v>0.875</v>
      </c>
      <c r="F246" s="1">
        <v>1.5269175498384599E-75</v>
      </c>
      <c r="G246" t="s">
        <v>2772</v>
      </c>
    </row>
    <row r="247" spans="1:7" x14ac:dyDescent="0.2">
      <c r="A247" t="s">
        <v>1017</v>
      </c>
      <c r="B247" s="1">
        <v>1.5567459921438199E-79</v>
      </c>
      <c r="C247">
        <v>0.57944840938319897</v>
      </c>
      <c r="D247">
        <v>0.505</v>
      </c>
      <c r="E247">
        <v>0.25800000000000001</v>
      </c>
      <c r="F247" s="1">
        <v>5.7820659640205595E-75</v>
      </c>
      <c r="G247" t="s">
        <v>2772</v>
      </c>
    </row>
    <row r="248" spans="1:7" x14ac:dyDescent="0.2">
      <c r="A248" t="s">
        <v>2169</v>
      </c>
      <c r="B248" s="1">
        <v>1.69165520484423E-78</v>
      </c>
      <c r="C248">
        <v>0.41581511780215402</v>
      </c>
      <c r="D248">
        <v>0.19900000000000001</v>
      </c>
      <c r="E248">
        <v>0.05</v>
      </c>
      <c r="F248" s="1">
        <v>6.2831457618324302E-74</v>
      </c>
      <c r="G248" t="s">
        <v>2772</v>
      </c>
    </row>
    <row r="249" spans="1:7" x14ac:dyDescent="0.2">
      <c r="A249" t="s">
        <v>1172</v>
      </c>
      <c r="B249" s="1">
        <v>2.2384294312076098E-78</v>
      </c>
      <c r="C249">
        <v>-0.70815036057087699</v>
      </c>
      <c r="D249">
        <v>0.33400000000000002</v>
      </c>
      <c r="E249">
        <v>0.67300000000000004</v>
      </c>
      <c r="F249" s="1">
        <v>8.3139745933913006E-74</v>
      </c>
      <c r="G249" t="s">
        <v>2772</v>
      </c>
    </row>
    <row r="250" spans="1:7" x14ac:dyDescent="0.2">
      <c r="A250" t="s">
        <v>1161</v>
      </c>
      <c r="B250" s="1">
        <v>2.4534318319425898E-78</v>
      </c>
      <c r="C250">
        <v>-0.65703192702546498</v>
      </c>
      <c r="D250">
        <v>0.23100000000000001</v>
      </c>
      <c r="E250">
        <v>0.56699999999999995</v>
      </c>
      <c r="F250" s="1">
        <v>9.1125365102011505E-74</v>
      </c>
      <c r="G250" t="s">
        <v>2772</v>
      </c>
    </row>
    <row r="251" spans="1:7" x14ac:dyDescent="0.2">
      <c r="A251" t="s">
        <v>2170</v>
      </c>
      <c r="B251" s="1">
        <v>4.35578475804361E-78</v>
      </c>
      <c r="C251">
        <v>0.445929148115846</v>
      </c>
      <c r="D251">
        <v>0.215</v>
      </c>
      <c r="E251">
        <v>5.8000000000000003E-2</v>
      </c>
      <c r="F251" s="1">
        <v>1.61782557483256E-73</v>
      </c>
      <c r="G251" t="s">
        <v>2772</v>
      </c>
    </row>
    <row r="252" spans="1:7" x14ac:dyDescent="0.2">
      <c r="A252" t="s">
        <v>2171</v>
      </c>
      <c r="B252" s="1">
        <v>6.7658618306957003E-78</v>
      </c>
      <c r="C252">
        <v>-0.54023683777765996</v>
      </c>
      <c r="D252">
        <v>0.22700000000000001</v>
      </c>
      <c r="E252">
        <v>0.56299999999999994</v>
      </c>
      <c r="F252" s="1">
        <v>2.5129764011569999E-73</v>
      </c>
      <c r="G252" t="s">
        <v>2772</v>
      </c>
    </row>
    <row r="253" spans="1:7" x14ac:dyDescent="0.2">
      <c r="A253" t="s">
        <v>2172</v>
      </c>
      <c r="B253" s="1">
        <v>1.0453489470124501E-77</v>
      </c>
      <c r="C253">
        <v>0.43340740021458002</v>
      </c>
      <c r="D253">
        <v>0.188</v>
      </c>
      <c r="E253">
        <v>4.4999999999999998E-2</v>
      </c>
      <c r="F253" s="1">
        <v>3.8826350589936301E-73</v>
      </c>
      <c r="G253" t="s">
        <v>2772</v>
      </c>
    </row>
    <row r="254" spans="1:7" x14ac:dyDescent="0.2">
      <c r="A254" t="s">
        <v>2173</v>
      </c>
      <c r="B254" s="1">
        <v>1.22253407745184E-77</v>
      </c>
      <c r="C254">
        <v>0.61790161155329903</v>
      </c>
      <c r="D254">
        <v>0.36799999999999999</v>
      </c>
      <c r="E254">
        <v>0.16300000000000001</v>
      </c>
      <c r="F254" s="1">
        <v>4.54073607047161E-73</v>
      </c>
      <c r="G254" t="s">
        <v>2772</v>
      </c>
    </row>
    <row r="255" spans="1:7" x14ac:dyDescent="0.2">
      <c r="A255" t="s">
        <v>77</v>
      </c>
      <c r="B255" s="1">
        <v>1.41883529901731E-77</v>
      </c>
      <c r="C255">
        <v>-0.67746608899652205</v>
      </c>
      <c r="D255">
        <v>0.59699999999999998</v>
      </c>
      <c r="E255">
        <v>0.84399999999999997</v>
      </c>
      <c r="F255" s="1">
        <v>5.2698380676100899E-73</v>
      </c>
      <c r="G255" t="s">
        <v>2772</v>
      </c>
    </row>
    <row r="256" spans="1:7" x14ac:dyDescent="0.2">
      <c r="A256" t="s">
        <v>2174</v>
      </c>
      <c r="B256" s="1">
        <v>1.5145737273023401E-77</v>
      </c>
      <c r="C256">
        <v>0.65068853767267598</v>
      </c>
      <c r="D256">
        <v>0.438</v>
      </c>
      <c r="E256">
        <v>0.22</v>
      </c>
      <c r="F256" s="1">
        <v>5.6254297379463503E-73</v>
      </c>
      <c r="G256" t="s">
        <v>2772</v>
      </c>
    </row>
    <row r="257" spans="1:7" x14ac:dyDescent="0.2">
      <c r="A257" t="s">
        <v>470</v>
      </c>
      <c r="B257" s="1">
        <v>4.5788726112344097E-77</v>
      </c>
      <c r="C257">
        <v>0.52683306261593099</v>
      </c>
      <c r="D257">
        <v>0.99099999999999999</v>
      </c>
      <c r="E257">
        <v>0.98699999999999999</v>
      </c>
      <c r="F257" s="1">
        <v>1.7006848652646901E-72</v>
      </c>
      <c r="G257" t="s">
        <v>2772</v>
      </c>
    </row>
    <row r="258" spans="1:7" x14ac:dyDescent="0.2">
      <c r="A258" t="s">
        <v>2175</v>
      </c>
      <c r="B258" s="1">
        <v>1.0098077906372901E-76</v>
      </c>
      <c r="C258">
        <v>0.66090442221727397</v>
      </c>
      <c r="D258">
        <v>0.374</v>
      </c>
      <c r="E258">
        <v>0.16900000000000001</v>
      </c>
      <c r="F258" s="1">
        <v>3.75062809598504E-72</v>
      </c>
      <c r="G258" t="s">
        <v>2772</v>
      </c>
    </row>
    <row r="259" spans="1:7" x14ac:dyDescent="0.2">
      <c r="A259" t="s">
        <v>82</v>
      </c>
      <c r="B259" s="1">
        <v>1.91543635939789E-76</v>
      </c>
      <c r="C259">
        <v>0.73210962459087303</v>
      </c>
      <c r="D259">
        <v>0.64300000000000002</v>
      </c>
      <c r="E259">
        <v>0.44600000000000001</v>
      </c>
      <c r="F259" s="1">
        <v>7.1143137260756599E-72</v>
      </c>
      <c r="G259" t="s">
        <v>2772</v>
      </c>
    </row>
    <row r="260" spans="1:7" x14ac:dyDescent="0.2">
      <c r="A260" t="s">
        <v>892</v>
      </c>
      <c r="B260" s="1">
        <v>2.34754416269129E-76</v>
      </c>
      <c r="C260">
        <v>-0.39714091071264301</v>
      </c>
      <c r="D260">
        <v>0.97499999999999998</v>
      </c>
      <c r="E260">
        <v>0.98799999999999999</v>
      </c>
      <c r="F260" s="1">
        <v>8.7192485290679801E-72</v>
      </c>
      <c r="G260" t="s">
        <v>2772</v>
      </c>
    </row>
    <row r="261" spans="1:7" x14ac:dyDescent="0.2">
      <c r="A261" t="s">
        <v>546</v>
      </c>
      <c r="B261" s="1">
        <v>2.38575740106101E-76</v>
      </c>
      <c r="C261">
        <v>0.66958373847521402</v>
      </c>
      <c r="D261">
        <v>0.71</v>
      </c>
      <c r="E261">
        <v>0.55800000000000005</v>
      </c>
      <c r="F261" s="1">
        <v>8.8611801390207902E-72</v>
      </c>
      <c r="G261" t="s">
        <v>2772</v>
      </c>
    </row>
    <row r="262" spans="1:7" x14ac:dyDescent="0.2">
      <c r="A262" t="s">
        <v>1136</v>
      </c>
      <c r="B262" s="1">
        <v>5.9217001622234303E-76</v>
      </c>
      <c r="C262">
        <v>0.77082196485700205</v>
      </c>
      <c r="D262">
        <v>0.33700000000000002</v>
      </c>
      <c r="E262">
        <v>0.13600000000000001</v>
      </c>
      <c r="F262" s="1">
        <v>2.19943787425303E-71</v>
      </c>
      <c r="G262" t="s">
        <v>2772</v>
      </c>
    </row>
    <row r="263" spans="1:7" x14ac:dyDescent="0.2">
      <c r="A263" t="s">
        <v>2176</v>
      </c>
      <c r="B263" s="1">
        <v>1.75443830281549E-75</v>
      </c>
      <c r="C263">
        <v>0.31980768246456598</v>
      </c>
      <c r="D263">
        <v>0.14000000000000001</v>
      </c>
      <c r="E263">
        <v>2.5000000000000001E-2</v>
      </c>
      <c r="F263" s="1">
        <v>6.5163347443173E-71</v>
      </c>
      <c r="G263" t="s">
        <v>2772</v>
      </c>
    </row>
    <row r="264" spans="1:7" x14ac:dyDescent="0.2">
      <c r="A264" t="s">
        <v>2177</v>
      </c>
      <c r="B264" s="1">
        <v>2.0394347501526301E-75</v>
      </c>
      <c r="C264">
        <v>-0.66248034993220595</v>
      </c>
      <c r="D264">
        <v>0.114</v>
      </c>
      <c r="E264">
        <v>0.41199999999999998</v>
      </c>
      <c r="F264" s="1">
        <v>7.5748685490168894E-71</v>
      </c>
      <c r="G264" t="s">
        <v>2772</v>
      </c>
    </row>
    <row r="265" spans="1:7" x14ac:dyDescent="0.2">
      <c r="A265" t="s">
        <v>2178</v>
      </c>
      <c r="B265" s="1">
        <v>2.84666275934502E-75</v>
      </c>
      <c r="C265">
        <v>0.56647687543446101</v>
      </c>
      <c r="D265">
        <v>0.3</v>
      </c>
      <c r="E265">
        <v>0.112</v>
      </c>
      <c r="F265" s="1">
        <v>1.05730748207593E-70</v>
      </c>
      <c r="G265" t="s">
        <v>2772</v>
      </c>
    </row>
    <row r="266" spans="1:7" x14ac:dyDescent="0.2">
      <c r="A266" t="s">
        <v>64</v>
      </c>
      <c r="B266" s="1">
        <v>5.0772589793409704E-75</v>
      </c>
      <c r="C266">
        <v>-2.24701352289375</v>
      </c>
      <c r="D266">
        <v>9.1999999999999998E-2</v>
      </c>
      <c r="E266">
        <v>0.37</v>
      </c>
      <c r="F266" s="1">
        <v>1.88579553010682E-70</v>
      </c>
      <c r="G266" t="s">
        <v>2772</v>
      </c>
    </row>
    <row r="267" spans="1:7" x14ac:dyDescent="0.2">
      <c r="A267" t="s">
        <v>2179</v>
      </c>
      <c r="B267" s="1">
        <v>1.4239816024679301E-74</v>
      </c>
      <c r="C267">
        <v>0.50947057764084502</v>
      </c>
      <c r="D267">
        <v>0.26800000000000002</v>
      </c>
      <c r="E267">
        <v>9.0999999999999998E-2</v>
      </c>
      <c r="F267" s="1">
        <v>5.2889524678863898E-70</v>
      </c>
      <c r="G267" t="s">
        <v>2772</v>
      </c>
    </row>
    <row r="268" spans="1:7" x14ac:dyDescent="0.2">
      <c r="A268" t="s">
        <v>1177</v>
      </c>
      <c r="B268" s="1">
        <v>7.7986682458154695E-74</v>
      </c>
      <c r="C268">
        <v>-0.264650778186035</v>
      </c>
      <c r="D268">
        <v>0.999</v>
      </c>
      <c r="E268">
        <v>1</v>
      </c>
      <c r="F268" s="1">
        <v>2.8965813598607798E-69</v>
      </c>
      <c r="G268" t="s">
        <v>2772</v>
      </c>
    </row>
    <row r="269" spans="1:7" x14ac:dyDescent="0.2">
      <c r="A269" t="s">
        <v>880</v>
      </c>
      <c r="B269" s="1">
        <v>7.9626711819455397E-74</v>
      </c>
      <c r="C269">
        <v>-0.76777463054853001</v>
      </c>
      <c r="D269">
        <v>0.14899999999999999</v>
      </c>
      <c r="E269">
        <v>0.435</v>
      </c>
      <c r="F269" s="1">
        <v>2.9574953303982099E-69</v>
      </c>
      <c r="G269" t="s">
        <v>2772</v>
      </c>
    </row>
    <row r="270" spans="1:7" x14ac:dyDescent="0.2">
      <c r="A270" t="s">
        <v>14</v>
      </c>
      <c r="B270" s="1">
        <v>1.6330368655015599E-73</v>
      </c>
      <c r="C270">
        <v>-1.0608399658368199</v>
      </c>
      <c r="D270">
        <v>0.20100000000000001</v>
      </c>
      <c r="E270">
        <v>0.46500000000000002</v>
      </c>
      <c r="F270" s="1">
        <v>6.06542552584588E-69</v>
      </c>
      <c r="G270" t="s">
        <v>2772</v>
      </c>
    </row>
    <row r="271" spans="1:7" x14ac:dyDescent="0.2">
      <c r="A271" t="s">
        <v>36</v>
      </c>
      <c r="B271" s="1">
        <v>1.8372915831457101E-73</v>
      </c>
      <c r="C271">
        <v>-0.76669005367794796</v>
      </c>
      <c r="D271">
        <v>0.378</v>
      </c>
      <c r="E271">
        <v>0.68100000000000005</v>
      </c>
      <c r="F271" s="1">
        <v>6.8240683981198003E-69</v>
      </c>
      <c r="G271" t="s">
        <v>2772</v>
      </c>
    </row>
    <row r="272" spans="1:7" x14ac:dyDescent="0.2">
      <c r="A272" t="s">
        <v>2180</v>
      </c>
      <c r="B272" s="1">
        <v>1.2777620483556801E-72</v>
      </c>
      <c r="C272">
        <v>0.56759670443632104</v>
      </c>
      <c r="D272">
        <v>0.875</v>
      </c>
      <c r="E272">
        <v>0.81499999999999995</v>
      </c>
      <c r="F272" s="1">
        <v>4.7458638000026503E-68</v>
      </c>
      <c r="G272" t="s">
        <v>2772</v>
      </c>
    </row>
    <row r="273" spans="1:7" x14ac:dyDescent="0.2">
      <c r="A273" t="s">
        <v>2181</v>
      </c>
      <c r="B273" s="1">
        <v>1.32445949911761E-72</v>
      </c>
      <c r="C273">
        <v>0.62794488044629204</v>
      </c>
      <c r="D273">
        <v>0.38</v>
      </c>
      <c r="E273">
        <v>0.18</v>
      </c>
      <c r="F273" s="1">
        <v>4.9193074716226298E-68</v>
      </c>
      <c r="G273" t="s">
        <v>2772</v>
      </c>
    </row>
    <row r="274" spans="1:7" x14ac:dyDescent="0.2">
      <c r="A274" t="s">
        <v>1073</v>
      </c>
      <c r="B274" s="1">
        <v>6.7451008321847901E-72</v>
      </c>
      <c r="C274">
        <v>0.68660027562542503</v>
      </c>
      <c r="D274">
        <v>0.55400000000000005</v>
      </c>
      <c r="E274">
        <v>0.35299999999999998</v>
      </c>
      <c r="F274" s="1">
        <v>2.5052653510900701E-67</v>
      </c>
      <c r="G274" t="s">
        <v>2772</v>
      </c>
    </row>
    <row r="275" spans="1:7" x14ac:dyDescent="0.2">
      <c r="A275" t="s">
        <v>26</v>
      </c>
      <c r="B275" s="1">
        <v>1.4826317325502899E-71</v>
      </c>
      <c r="C275">
        <v>-0.82990929018526305</v>
      </c>
      <c r="D275">
        <v>0.30299999999999999</v>
      </c>
      <c r="E275">
        <v>0.61399999999999999</v>
      </c>
      <c r="F275" s="1">
        <v>5.5067907810382902E-67</v>
      </c>
      <c r="G275" t="s">
        <v>2772</v>
      </c>
    </row>
    <row r="276" spans="1:7" x14ac:dyDescent="0.2">
      <c r="A276" t="s">
        <v>2182</v>
      </c>
      <c r="B276" s="1">
        <v>1.5000428801732101E-71</v>
      </c>
      <c r="C276">
        <v>0.54373923671022495</v>
      </c>
      <c r="D276">
        <v>0.28999999999999998</v>
      </c>
      <c r="E276">
        <v>0.109</v>
      </c>
      <c r="F276" s="1">
        <v>5.5714592655393203E-67</v>
      </c>
      <c r="G276" t="s">
        <v>2772</v>
      </c>
    </row>
    <row r="277" spans="1:7" x14ac:dyDescent="0.2">
      <c r="A277" t="s">
        <v>381</v>
      </c>
      <c r="B277" s="1">
        <v>2.0153255098011301E-71</v>
      </c>
      <c r="C277">
        <v>-0.61640848167783102</v>
      </c>
      <c r="D277">
        <v>0.17899999999999999</v>
      </c>
      <c r="E277">
        <v>0.48599999999999999</v>
      </c>
      <c r="F277" s="1">
        <v>7.4853220085033701E-67</v>
      </c>
      <c r="G277" t="s">
        <v>2772</v>
      </c>
    </row>
    <row r="278" spans="1:7" x14ac:dyDescent="0.2">
      <c r="A278" t="s">
        <v>476</v>
      </c>
      <c r="B278" s="1">
        <v>3.6491344412759702E-71</v>
      </c>
      <c r="C278">
        <v>-0.74849544659777301</v>
      </c>
      <c r="D278">
        <v>0.374</v>
      </c>
      <c r="E278">
        <v>0.70399999999999996</v>
      </c>
      <c r="F278" s="1">
        <v>1.3553615141787201E-66</v>
      </c>
      <c r="G278" t="s">
        <v>2772</v>
      </c>
    </row>
    <row r="279" spans="1:7" x14ac:dyDescent="0.2">
      <c r="A279" t="s">
        <v>20</v>
      </c>
      <c r="B279" s="1">
        <v>3.4729274446053597E-70</v>
      </c>
      <c r="C279">
        <v>-0.79905304319458503</v>
      </c>
      <c r="D279">
        <v>0.90500000000000003</v>
      </c>
      <c r="E279">
        <v>0.98399999999999999</v>
      </c>
      <c r="F279" s="1">
        <v>1.28991471147532E-65</v>
      </c>
      <c r="G279" t="s">
        <v>2772</v>
      </c>
    </row>
    <row r="280" spans="1:7" x14ac:dyDescent="0.2">
      <c r="A280" t="s">
        <v>811</v>
      </c>
      <c r="B280" s="1">
        <v>4.2004366240231498E-70</v>
      </c>
      <c r="C280">
        <v>-0.54307790061459804</v>
      </c>
      <c r="D280">
        <v>0.223</v>
      </c>
      <c r="E280">
        <v>0.54200000000000004</v>
      </c>
      <c r="F280" s="1">
        <v>1.56012617089468E-65</v>
      </c>
      <c r="G280" t="s">
        <v>2772</v>
      </c>
    </row>
    <row r="281" spans="1:7" x14ac:dyDescent="0.2">
      <c r="A281" t="s">
        <v>2183</v>
      </c>
      <c r="B281" s="1">
        <v>7.0465862431198302E-70</v>
      </c>
      <c r="C281">
        <v>0.484151204338654</v>
      </c>
      <c r="D281">
        <v>0.222</v>
      </c>
      <c r="E281">
        <v>6.8000000000000005E-2</v>
      </c>
      <c r="F281" s="1">
        <v>2.6172430624195702E-65</v>
      </c>
      <c r="G281" t="s">
        <v>2772</v>
      </c>
    </row>
    <row r="282" spans="1:7" x14ac:dyDescent="0.2">
      <c r="A282" t="s">
        <v>934</v>
      </c>
      <c r="B282" s="1">
        <v>7.1710442367418906E-70</v>
      </c>
      <c r="C282">
        <v>-0.50490584035767405</v>
      </c>
      <c r="D282">
        <v>0.84799999999999998</v>
      </c>
      <c r="E282">
        <v>0.94199999999999995</v>
      </c>
      <c r="F282" s="1">
        <v>2.6634692504106702E-65</v>
      </c>
      <c r="G282" t="s">
        <v>2772</v>
      </c>
    </row>
    <row r="283" spans="1:7" x14ac:dyDescent="0.2">
      <c r="A283" t="s">
        <v>2184</v>
      </c>
      <c r="B283" s="1">
        <v>7.6590246839527803E-70</v>
      </c>
      <c r="C283">
        <v>0.46211578850432999</v>
      </c>
      <c r="D283">
        <v>0.95199999999999996</v>
      </c>
      <c r="E283">
        <v>0.93799999999999994</v>
      </c>
      <c r="F283" s="1">
        <v>2.8447149481137399E-65</v>
      </c>
      <c r="G283" t="s">
        <v>2772</v>
      </c>
    </row>
    <row r="284" spans="1:7" x14ac:dyDescent="0.2">
      <c r="A284" t="s">
        <v>2185</v>
      </c>
      <c r="B284" s="1">
        <v>9.0043186435721394E-70</v>
      </c>
      <c r="C284">
        <v>0.30399827170378002</v>
      </c>
      <c r="D284">
        <v>0.13600000000000001</v>
      </c>
      <c r="E284">
        <v>2.5000000000000001E-2</v>
      </c>
      <c r="F284" s="1">
        <v>3.3443840305955602E-65</v>
      </c>
      <c r="G284" t="s">
        <v>2772</v>
      </c>
    </row>
    <row r="285" spans="1:7" x14ac:dyDescent="0.2">
      <c r="A285" t="s">
        <v>860</v>
      </c>
      <c r="B285" s="1">
        <v>1.36705406923044E-69</v>
      </c>
      <c r="C285">
        <v>-0.58941431165719904</v>
      </c>
      <c r="D285">
        <v>0.245</v>
      </c>
      <c r="E285">
        <v>0.56599999999999995</v>
      </c>
      <c r="F285" s="1">
        <v>5.0775122239356998E-65</v>
      </c>
      <c r="G285" t="s">
        <v>2772</v>
      </c>
    </row>
    <row r="286" spans="1:7" x14ac:dyDescent="0.2">
      <c r="A286" t="s">
        <v>30</v>
      </c>
      <c r="B286" s="1">
        <v>1.40741647335011E-69</v>
      </c>
      <c r="C286">
        <v>-0.80542228243795</v>
      </c>
      <c r="D286">
        <v>0.25700000000000001</v>
      </c>
      <c r="E286">
        <v>0.55200000000000005</v>
      </c>
      <c r="F286" s="1">
        <v>5.2274262653169804E-65</v>
      </c>
      <c r="G286" t="s">
        <v>2772</v>
      </c>
    </row>
    <row r="287" spans="1:7" x14ac:dyDescent="0.2">
      <c r="A287">
        <f>---0.8991</f>
        <v>-0.89910000000000001</v>
      </c>
      <c r="B287" s="1">
        <v>1.9343155820151099E-69</v>
      </c>
      <c r="C287">
        <v>0.46861617347325002</v>
      </c>
      <c r="D287">
        <v>0.27300000000000002</v>
      </c>
      <c r="E287">
        <v>9.8000000000000004E-2</v>
      </c>
      <c r="F287" s="1">
        <v>7.18443493472053E-65</v>
      </c>
      <c r="G287" t="s">
        <v>2772</v>
      </c>
    </row>
    <row r="288" spans="1:7" x14ac:dyDescent="0.2">
      <c r="A288" t="s">
        <v>2186</v>
      </c>
      <c r="B288" s="1">
        <v>2.10714215866384E-69</v>
      </c>
      <c r="C288">
        <v>0.51231816778460504</v>
      </c>
      <c r="D288">
        <v>0.30399999999999999</v>
      </c>
      <c r="E288">
        <v>0.12</v>
      </c>
      <c r="F288" s="1">
        <v>7.8263474057092505E-65</v>
      </c>
      <c r="G288" t="s">
        <v>2772</v>
      </c>
    </row>
    <row r="289" spans="1:7" x14ac:dyDescent="0.2">
      <c r="A289" t="s">
        <v>247</v>
      </c>
      <c r="B289" s="1">
        <v>2.39216386115304E-69</v>
      </c>
      <c r="C289">
        <v>-0.846948751809666</v>
      </c>
      <c r="D289">
        <v>0.32400000000000001</v>
      </c>
      <c r="E289">
        <v>0.59899999999999998</v>
      </c>
      <c r="F289" s="1">
        <v>8.8849750130946005E-65</v>
      </c>
      <c r="G289" t="s">
        <v>2772</v>
      </c>
    </row>
    <row r="290" spans="1:7" x14ac:dyDescent="0.2">
      <c r="A290" t="s">
        <v>131</v>
      </c>
      <c r="B290" s="1">
        <v>2.4714474301803899E-69</v>
      </c>
      <c r="C290">
        <v>0.46858103387004202</v>
      </c>
      <c r="D290">
        <v>0.97199999999999998</v>
      </c>
      <c r="E290">
        <v>0.95299999999999996</v>
      </c>
      <c r="F290" s="1">
        <v>9.1794500451760008E-65</v>
      </c>
      <c r="G290" t="s">
        <v>2772</v>
      </c>
    </row>
    <row r="291" spans="1:7" x14ac:dyDescent="0.2">
      <c r="A291" t="s">
        <v>2187</v>
      </c>
      <c r="B291" s="1">
        <v>2.5231778832745402E-69</v>
      </c>
      <c r="C291">
        <v>0.45627917328155698</v>
      </c>
      <c r="D291">
        <v>0.245</v>
      </c>
      <c r="E291">
        <v>8.1000000000000003E-2</v>
      </c>
      <c r="F291" s="1">
        <v>9.3715872940582998E-65</v>
      </c>
      <c r="G291" t="s">
        <v>2772</v>
      </c>
    </row>
    <row r="292" spans="1:7" x14ac:dyDescent="0.2">
      <c r="A292" t="s">
        <v>41</v>
      </c>
      <c r="B292" s="1">
        <v>3.7642646651178599E-69</v>
      </c>
      <c r="C292">
        <v>-0.79180786659942404</v>
      </c>
      <c r="D292">
        <v>0.247</v>
      </c>
      <c r="E292">
        <v>0.55500000000000005</v>
      </c>
      <c r="F292" s="1">
        <v>1.39812318191808E-64</v>
      </c>
      <c r="G292" t="s">
        <v>2772</v>
      </c>
    </row>
    <row r="293" spans="1:7" x14ac:dyDescent="0.2">
      <c r="A293" t="s">
        <v>1205</v>
      </c>
      <c r="B293" s="1">
        <v>4.1073686734888801E-69</v>
      </c>
      <c r="C293">
        <v>-0.37673297864771599</v>
      </c>
      <c r="D293">
        <v>0.98899999999999999</v>
      </c>
      <c r="E293">
        <v>0.995</v>
      </c>
      <c r="F293" s="1">
        <v>1.5255588727072402E-64</v>
      </c>
      <c r="G293" t="s">
        <v>2772</v>
      </c>
    </row>
    <row r="294" spans="1:7" x14ac:dyDescent="0.2">
      <c r="A294" t="s">
        <v>1349</v>
      </c>
      <c r="B294" s="1">
        <v>6.5982985129589002E-69</v>
      </c>
      <c r="C294">
        <v>-0.54484403942119097</v>
      </c>
      <c r="D294">
        <v>0.27800000000000002</v>
      </c>
      <c r="E294">
        <v>0.59099999999999997</v>
      </c>
      <c r="F294" s="1">
        <v>2.4507400336831899E-64</v>
      </c>
      <c r="G294" t="s">
        <v>2772</v>
      </c>
    </row>
    <row r="295" spans="1:7" x14ac:dyDescent="0.2">
      <c r="A295" t="s">
        <v>393</v>
      </c>
      <c r="B295" s="1">
        <v>1.37970913880973E-68</v>
      </c>
      <c r="C295">
        <v>-0.63035894877214604</v>
      </c>
      <c r="D295">
        <v>0.34899999999999998</v>
      </c>
      <c r="E295">
        <v>0.66800000000000004</v>
      </c>
      <c r="F295" s="1">
        <v>5.1245156833670897E-64</v>
      </c>
      <c r="G295" t="s">
        <v>2772</v>
      </c>
    </row>
    <row r="296" spans="1:7" x14ac:dyDescent="0.2">
      <c r="A296" t="s">
        <v>2188</v>
      </c>
      <c r="B296" s="1">
        <v>1.71497149490831E-68</v>
      </c>
      <c r="C296">
        <v>0.59576838222922501</v>
      </c>
      <c r="D296">
        <v>0.35399999999999998</v>
      </c>
      <c r="E296">
        <v>0.16500000000000001</v>
      </c>
      <c r="F296" s="1">
        <v>6.3697471263884395E-64</v>
      </c>
      <c r="G296" t="s">
        <v>2772</v>
      </c>
    </row>
    <row r="297" spans="1:7" x14ac:dyDescent="0.2">
      <c r="A297" t="s">
        <v>2189</v>
      </c>
      <c r="B297" s="1">
        <v>3.9396452375944203E-68</v>
      </c>
      <c r="C297">
        <v>0.385153273264356</v>
      </c>
      <c r="D297">
        <v>0.186</v>
      </c>
      <c r="E297">
        <v>4.9000000000000002E-2</v>
      </c>
      <c r="F297" s="1">
        <v>1.46326303414732E-63</v>
      </c>
      <c r="G297" t="s">
        <v>2772</v>
      </c>
    </row>
    <row r="298" spans="1:7" x14ac:dyDescent="0.2">
      <c r="A298" t="s">
        <v>248</v>
      </c>
      <c r="B298" s="1">
        <v>4.1414313447049599E-68</v>
      </c>
      <c r="C298">
        <v>-0.71424482308801995</v>
      </c>
      <c r="D298">
        <v>0.17100000000000001</v>
      </c>
      <c r="E298">
        <v>0.45100000000000001</v>
      </c>
      <c r="F298" s="1">
        <v>1.5382104300503201E-63</v>
      </c>
      <c r="G298" t="s">
        <v>2772</v>
      </c>
    </row>
    <row r="299" spans="1:7" x14ac:dyDescent="0.2">
      <c r="A299" t="s">
        <v>245</v>
      </c>
      <c r="B299" s="1">
        <v>4.4183476604885898E-68</v>
      </c>
      <c r="C299">
        <v>-0.60995235897725197</v>
      </c>
      <c r="D299">
        <v>9.2999999999999999E-2</v>
      </c>
      <c r="E299">
        <v>0.36899999999999999</v>
      </c>
      <c r="F299" s="1">
        <v>1.6410626880586699E-63</v>
      </c>
      <c r="G299" t="s">
        <v>2772</v>
      </c>
    </row>
    <row r="300" spans="1:7" x14ac:dyDescent="0.2">
      <c r="A300" t="s">
        <v>524</v>
      </c>
      <c r="B300" s="1">
        <v>5.6745046869642402E-68</v>
      </c>
      <c r="C300">
        <v>0.62441188101113698</v>
      </c>
      <c r="D300">
        <v>0.746</v>
      </c>
      <c r="E300">
        <v>0.63500000000000001</v>
      </c>
      <c r="F300" s="1">
        <v>2.1076245308322599E-63</v>
      </c>
      <c r="G300" t="s">
        <v>2772</v>
      </c>
    </row>
    <row r="301" spans="1:7" x14ac:dyDescent="0.2">
      <c r="A301" t="s">
        <v>973</v>
      </c>
      <c r="B301" s="1">
        <v>6.98697774287474E-68</v>
      </c>
      <c r="C301">
        <v>-0.549208811119266</v>
      </c>
      <c r="D301">
        <v>0.38100000000000001</v>
      </c>
      <c r="E301">
        <v>0.67500000000000004</v>
      </c>
      <c r="F301" s="1">
        <v>2.5951032732585403E-63</v>
      </c>
      <c r="G301" t="s">
        <v>2772</v>
      </c>
    </row>
    <row r="302" spans="1:7" x14ac:dyDescent="0.2">
      <c r="A302" t="s">
        <v>128</v>
      </c>
      <c r="B302" s="1">
        <v>8.5551187084370008E-68</v>
      </c>
      <c r="C302">
        <v>-0.72321386923826403</v>
      </c>
      <c r="D302">
        <v>5.5E-2</v>
      </c>
      <c r="E302">
        <v>0.315</v>
      </c>
      <c r="F302" s="1">
        <v>3.17754219068767E-63</v>
      </c>
      <c r="G302" t="s">
        <v>2772</v>
      </c>
    </row>
    <row r="303" spans="1:7" x14ac:dyDescent="0.2">
      <c r="A303" t="s">
        <v>31</v>
      </c>
      <c r="B303" s="1">
        <v>1.11245874747647E-67</v>
      </c>
      <c r="C303">
        <v>-0.73817468376583495</v>
      </c>
      <c r="D303">
        <v>0.128</v>
      </c>
      <c r="E303">
        <v>0.39900000000000002</v>
      </c>
      <c r="F303" s="1">
        <v>4.1318942798771102E-63</v>
      </c>
      <c r="G303" t="s">
        <v>2772</v>
      </c>
    </row>
    <row r="304" spans="1:7" x14ac:dyDescent="0.2">
      <c r="A304" t="s">
        <v>510</v>
      </c>
      <c r="B304" s="1">
        <v>1.35827261255844E-67</v>
      </c>
      <c r="C304">
        <v>0.57481332285637099</v>
      </c>
      <c r="D304">
        <v>0.312</v>
      </c>
      <c r="E304">
        <v>0.13200000000000001</v>
      </c>
      <c r="F304" s="1">
        <v>5.0448961375645701E-63</v>
      </c>
      <c r="G304" t="s">
        <v>2772</v>
      </c>
    </row>
    <row r="305" spans="1:7" x14ac:dyDescent="0.2">
      <c r="A305" t="s">
        <v>1005</v>
      </c>
      <c r="B305" s="1">
        <v>1.6794281205993199E-67</v>
      </c>
      <c r="C305">
        <v>0.58961543574185304</v>
      </c>
      <c r="D305">
        <v>0.78600000000000003</v>
      </c>
      <c r="E305">
        <v>0.71099999999999997</v>
      </c>
      <c r="F305" s="1">
        <v>6.23773192552998E-63</v>
      </c>
      <c r="G305" t="s">
        <v>2772</v>
      </c>
    </row>
    <row r="306" spans="1:7" x14ac:dyDescent="0.2">
      <c r="A306" t="s">
        <v>239</v>
      </c>
      <c r="B306" s="1">
        <v>2.0032177298282399E-67</v>
      </c>
      <c r="C306">
        <v>0.73899865974551904</v>
      </c>
      <c r="D306">
        <v>0.66500000000000004</v>
      </c>
      <c r="E306">
        <v>0.50900000000000001</v>
      </c>
      <c r="F306" s="1">
        <v>7.4403512921280401E-63</v>
      </c>
      <c r="G306" t="s">
        <v>2772</v>
      </c>
    </row>
    <row r="307" spans="1:7" x14ac:dyDescent="0.2">
      <c r="A307" t="s">
        <v>1029</v>
      </c>
      <c r="B307" s="1">
        <v>2.8693679708508099E-67</v>
      </c>
      <c r="C307">
        <v>0.64274722226352898</v>
      </c>
      <c r="D307">
        <v>0.28999999999999998</v>
      </c>
      <c r="E307">
        <v>0.109</v>
      </c>
      <c r="F307" s="1">
        <v>1.0657406517334099E-62</v>
      </c>
      <c r="G307" t="s">
        <v>2772</v>
      </c>
    </row>
    <row r="308" spans="1:7" x14ac:dyDescent="0.2">
      <c r="A308" t="s">
        <v>298</v>
      </c>
      <c r="B308" s="1">
        <v>6.4359273432502896E-67</v>
      </c>
      <c r="C308">
        <v>0.65246958136326805</v>
      </c>
      <c r="D308">
        <v>0.374</v>
      </c>
      <c r="E308">
        <v>0.187</v>
      </c>
      <c r="F308" s="1">
        <v>2.39043213383002E-62</v>
      </c>
      <c r="G308" t="s">
        <v>2772</v>
      </c>
    </row>
    <row r="309" spans="1:7" x14ac:dyDescent="0.2">
      <c r="A309" t="s">
        <v>1392</v>
      </c>
      <c r="B309" s="1">
        <v>1.7120363258283401E-66</v>
      </c>
      <c r="C309">
        <v>-0.53921136469562803</v>
      </c>
      <c r="D309">
        <v>0.3</v>
      </c>
      <c r="E309">
        <v>0.61599999999999999</v>
      </c>
      <c r="F309" s="1">
        <v>6.3588453213916101E-62</v>
      </c>
      <c r="G309" t="s">
        <v>2772</v>
      </c>
    </row>
    <row r="310" spans="1:7" x14ac:dyDescent="0.2">
      <c r="A310" t="s">
        <v>273</v>
      </c>
      <c r="B310" s="1">
        <v>1.1466662614361901E-65</v>
      </c>
      <c r="C310">
        <v>0.55415583641505695</v>
      </c>
      <c r="D310">
        <v>0.85299999999999998</v>
      </c>
      <c r="E310">
        <v>0.82099999999999995</v>
      </c>
      <c r="F310" s="1">
        <v>4.2589478282262898E-61</v>
      </c>
      <c r="G310" t="s">
        <v>2772</v>
      </c>
    </row>
    <row r="311" spans="1:7" x14ac:dyDescent="0.2">
      <c r="A311" t="s">
        <v>46</v>
      </c>
      <c r="B311" s="1">
        <v>1.6440081792585E-65</v>
      </c>
      <c r="C311">
        <v>0.71750236888822805</v>
      </c>
      <c r="D311">
        <v>0.442</v>
      </c>
      <c r="E311">
        <v>0.251</v>
      </c>
      <c r="F311" s="1">
        <v>6.1061751794019301E-61</v>
      </c>
      <c r="G311" t="s">
        <v>2772</v>
      </c>
    </row>
    <row r="312" spans="1:7" x14ac:dyDescent="0.2">
      <c r="A312" t="s">
        <v>2065</v>
      </c>
      <c r="B312" s="1">
        <v>1.86101447795958E-65</v>
      </c>
      <c r="C312">
        <v>0.57913492452709203</v>
      </c>
      <c r="D312">
        <v>0.32300000000000001</v>
      </c>
      <c r="E312">
        <v>0.13600000000000001</v>
      </c>
      <c r="F312" s="1">
        <v>6.9121799740374601E-61</v>
      </c>
      <c r="G312" t="s">
        <v>2772</v>
      </c>
    </row>
    <row r="313" spans="1:7" x14ac:dyDescent="0.2">
      <c r="A313" t="s">
        <v>1226</v>
      </c>
      <c r="B313" s="1">
        <v>2.7869377645238799E-65</v>
      </c>
      <c r="C313">
        <v>0.59899993719047695</v>
      </c>
      <c r="D313">
        <v>0.81799999999999995</v>
      </c>
      <c r="E313">
        <v>0.751</v>
      </c>
      <c r="F313" s="1">
        <v>1.03512442449946E-60</v>
      </c>
      <c r="G313" t="s">
        <v>2772</v>
      </c>
    </row>
    <row r="314" spans="1:7" x14ac:dyDescent="0.2">
      <c r="A314" t="s">
        <v>2009</v>
      </c>
      <c r="B314" s="1">
        <v>8.1160023567720602E-65</v>
      </c>
      <c r="C314">
        <v>0.560598761590138</v>
      </c>
      <c r="D314">
        <v>0.84199999999999997</v>
      </c>
      <c r="E314">
        <v>0.77500000000000002</v>
      </c>
      <c r="F314" s="1">
        <v>3.0144455953522803E-60</v>
      </c>
      <c r="G314" t="s">
        <v>2772</v>
      </c>
    </row>
    <row r="315" spans="1:7" x14ac:dyDescent="0.2">
      <c r="A315" t="s">
        <v>947</v>
      </c>
      <c r="B315" s="1">
        <v>8.1462404189651399E-65</v>
      </c>
      <c r="C315">
        <v>-0.470218906076247</v>
      </c>
      <c r="D315">
        <v>0.68200000000000005</v>
      </c>
      <c r="E315">
        <v>0.873</v>
      </c>
      <c r="F315" s="1">
        <v>3.0256766164120299E-60</v>
      </c>
      <c r="G315" t="s">
        <v>2772</v>
      </c>
    </row>
    <row r="316" spans="1:7" x14ac:dyDescent="0.2">
      <c r="A316" t="s">
        <v>637</v>
      </c>
      <c r="B316" s="1">
        <v>9.2281886778238392E-65</v>
      </c>
      <c r="C316">
        <v>0.91667017375159698</v>
      </c>
      <c r="D316">
        <v>0.41099999999999998</v>
      </c>
      <c r="E316">
        <v>0.23300000000000001</v>
      </c>
      <c r="F316" s="1">
        <v>3.42753383871733E-60</v>
      </c>
      <c r="G316" t="s">
        <v>2772</v>
      </c>
    </row>
    <row r="317" spans="1:7" x14ac:dyDescent="0.2">
      <c r="A317" t="s">
        <v>2190</v>
      </c>
      <c r="B317" s="1">
        <v>2.6614206692247999E-64</v>
      </c>
      <c r="C317">
        <v>0.66943097267168195</v>
      </c>
      <c r="D317">
        <v>0.69</v>
      </c>
      <c r="E317">
        <v>0.58299999999999996</v>
      </c>
      <c r="F317" s="1">
        <v>9.8850486496347399E-60</v>
      </c>
      <c r="G317" t="s">
        <v>2772</v>
      </c>
    </row>
    <row r="318" spans="1:7" x14ac:dyDescent="0.2">
      <c r="A318" t="s">
        <v>2191</v>
      </c>
      <c r="B318" s="1">
        <v>6.4029119105919095E-64</v>
      </c>
      <c r="C318">
        <v>-0.42917774445868201</v>
      </c>
      <c r="D318">
        <v>0.105</v>
      </c>
      <c r="E318">
        <v>0.38</v>
      </c>
      <c r="F318" s="1">
        <v>2.3781695418320499E-59</v>
      </c>
      <c r="G318" t="s">
        <v>2772</v>
      </c>
    </row>
    <row r="319" spans="1:7" x14ac:dyDescent="0.2">
      <c r="A319" t="s">
        <v>661</v>
      </c>
      <c r="B319" s="1">
        <v>7.07717495811261E-64</v>
      </c>
      <c r="C319">
        <v>-0.50766381089698298</v>
      </c>
      <c r="D319">
        <v>0.38700000000000001</v>
      </c>
      <c r="E319">
        <v>0.70399999999999996</v>
      </c>
      <c r="F319" s="1">
        <v>2.6286043229421899E-59</v>
      </c>
      <c r="G319" t="s">
        <v>2772</v>
      </c>
    </row>
    <row r="320" spans="1:7" x14ac:dyDescent="0.2">
      <c r="A320" t="s">
        <v>2192</v>
      </c>
      <c r="B320" s="1">
        <v>9.0228990645202299E-64</v>
      </c>
      <c r="C320">
        <v>0.58099821714177502</v>
      </c>
      <c r="D320">
        <v>0.34200000000000003</v>
      </c>
      <c r="E320">
        <v>0.161</v>
      </c>
      <c r="F320" s="1">
        <v>3.3512851705441E-59</v>
      </c>
      <c r="G320" t="s">
        <v>2772</v>
      </c>
    </row>
    <row r="321" spans="1:7" x14ac:dyDescent="0.2">
      <c r="A321" t="s">
        <v>942</v>
      </c>
      <c r="B321" s="1">
        <v>1.3026042073082699E-63</v>
      </c>
      <c r="C321">
        <v>-0.827226212187813</v>
      </c>
      <c r="D321">
        <v>0.41199999999999998</v>
      </c>
      <c r="E321">
        <v>0.67600000000000005</v>
      </c>
      <c r="F321" s="1">
        <v>4.83813254678439E-59</v>
      </c>
      <c r="G321" t="s">
        <v>2772</v>
      </c>
    </row>
    <row r="322" spans="1:7" x14ac:dyDescent="0.2">
      <c r="A322" t="s">
        <v>965</v>
      </c>
      <c r="B322" s="1">
        <v>2.29009949799778E-63</v>
      </c>
      <c r="C322">
        <v>-0.53610833906394595</v>
      </c>
      <c r="D322">
        <v>0.25900000000000001</v>
      </c>
      <c r="E322">
        <v>0.54800000000000004</v>
      </c>
      <c r="F322" s="1">
        <v>8.5058875554633391E-59</v>
      </c>
      <c r="G322" t="s">
        <v>2772</v>
      </c>
    </row>
    <row r="323" spans="1:7" x14ac:dyDescent="0.2">
      <c r="A323" t="s">
        <v>503</v>
      </c>
      <c r="B323" s="1">
        <v>3.50967837732969E-63</v>
      </c>
      <c r="C323">
        <v>-0.35049441616581301</v>
      </c>
      <c r="D323">
        <v>0.95899999999999996</v>
      </c>
      <c r="E323">
        <v>0.99399999999999999</v>
      </c>
      <c r="F323" s="1">
        <v>1.3035647429077899E-58</v>
      </c>
      <c r="G323" t="s">
        <v>2772</v>
      </c>
    </row>
    <row r="324" spans="1:7" x14ac:dyDescent="0.2">
      <c r="A324" t="s">
        <v>1163</v>
      </c>
      <c r="B324" s="1">
        <v>3.6420665255952698E-63</v>
      </c>
      <c r="C324">
        <v>-0.56857903725325298</v>
      </c>
      <c r="D324">
        <v>0.307</v>
      </c>
      <c r="E324">
        <v>0.60399999999999998</v>
      </c>
      <c r="F324" s="1">
        <v>1.3527363489366E-58</v>
      </c>
      <c r="G324" t="s">
        <v>2772</v>
      </c>
    </row>
    <row r="325" spans="1:7" x14ac:dyDescent="0.2">
      <c r="A325" t="s">
        <v>864</v>
      </c>
      <c r="B325" s="1">
        <v>5.4851629045979796E-63</v>
      </c>
      <c r="C325">
        <v>0.49153231936097802</v>
      </c>
      <c r="D325">
        <v>0.47899999999999998</v>
      </c>
      <c r="E325">
        <v>0.26300000000000001</v>
      </c>
      <c r="F325" s="1">
        <v>2.0372992060257801E-58</v>
      </c>
      <c r="G325" t="s">
        <v>2772</v>
      </c>
    </row>
    <row r="326" spans="1:7" x14ac:dyDescent="0.2">
      <c r="A326" t="s">
        <v>2061</v>
      </c>
      <c r="B326" s="1">
        <v>6.0080903886891603E-63</v>
      </c>
      <c r="C326">
        <v>0.56331665091322702</v>
      </c>
      <c r="D326">
        <v>0.374</v>
      </c>
      <c r="E326">
        <v>0.182</v>
      </c>
      <c r="F326" s="1">
        <v>2.2315249321669302E-58</v>
      </c>
      <c r="G326" t="s">
        <v>2772</v>
      </c>
    </row>
    <row r="327" spans="1:7" x14ac:dyDescent="0.2">
      <c r="A327" t="s">
        <v>1270</v>
      </c>
      <c r="B327" s="1">
        <v>1.3171785215678599E-62</v>
      </c>
      <c r="C327">
        <v>0.73778272396976896</v>
      </c>
      <c r="D327">
        <v>0.49099999999999999</v>
      </c>
      <c r="E327">
        <v>0.315</v>
      </c>
      <c r="F327" s="1">
        <v>4.8922644648073297E-58</v>
      </c>
      <c r="G327" t="s">
        <v>2772</v>
      </c>
    </row>
    <row r="328" spans="1:7" x14ac:dyDescent="0.2">
      <c r="A328" t="s">
        <v>133</v>
      </c>
      <c r="B328" s="1">
        <v>2.0694338324081901E-62</v>
      </c>
      <c r="C328">
        <v>-0.74569975859409399</v>
      </c>
      <c r="D328">
        <v>0.23799999999999999</v>
      </c>
      <c r="E328">
        <v>0.52500000000000002</v>
      </c>
      <c r="F328" s="1">
        <v>7.6862911403305003E-58</v>
      </c>
      <c r="G328" t="s">
        <v>2772</v>
      </c>
    </row>
    <row r="329" spans="1:7" x14ac:dyDescent="0.2">
      <c r="A329" t="s">
        <v>406</v>
      </c>
      <c r="B329" s="1">
        <v>2.1367036889601198E-62</v>
      </c>
      <c r="C329">
        <v>0.72141543824063703</v>
      </c>
      <c r="D329">
        <v>0.62</v>
      </c>
      <c r="E329">
        <v>0.496</v>
      </c>
      <c r="F329" s="1">
        <v>7.9361448415356702E-58</v>
      </c>
      <c r="G329" t="s">
        <v>2772</v>
      </c>
    </row>
    <row r="330" spans="1:7" x14ac:dyDescent="0.2">
      <c r="A330" t="s">
        <v>2193</v>
      </c>
      <c r="B330" s="1">
        <v>1.05614570645322E-61</v>
      </c>
      <c r="C330">
        <v>0.60882929632315197</v>
      </c>
      <c r="D330">
        <v>0.35399999999999998</v>
      </c>
      <c r="E330">
        <v>0.17100000000000001</v>
      </c>
      <c r="F330" s="1">
        <v>3.9227363829085501E-57</v>
      </c>
      <c r="G330" t="s">
        <v>2772</v>
      </c>
    </row>
    <row r="331" spans="1:7" x14ac:dyDescent="0.2">
      <c r="A331" t="s">
        <v>2194</v>
      </c>
      <c r="B331" s="1">
        <v>1.39696921099163E-61</v>
      </c>
      <c r="C331">
        <v>0.66319680239289502</v>
      </c>
      <c r="D331">
        <v>0.439</v>
      </c>
      <c r="E331">
        <v>0.26</v>
      </c>
      <c r="F331" s="1">
        <v>5.1886230434651095E-57</v>
      </c>
      <c r="G331" t="s">
        <v>2772</v>
      </c>
    </row>
    <row r="332" spans="1:7" x14ac:dyDescent="0.2">
      <c r="A332" t="s">
        <v>2029</v>
      </c>
      <c r="B332" s="1">
        <v>1.45273106014895E-61</v>
      </c>
      <c r="C332">
        <v>0.52378094853712898</v>
      </c>
      <c r="D332">
        <v>0.33800000000000002</v>
      </c>
      <c r="E332">
        <v>0.151</v>
      </c>
      <c r="F332" s="1">
        <v>5.3957337036052303E-57</v>
      </c>
      <c r="G332" t="s">
        <v>2772</v>
      </c>
    </row>
    <row r="333" spans="1:7" x14ac:dyDescent="0.2">
      <c r="A333" t="s">
        <v>2195</v>
      </c>
      <c r="B333" s="1">
        <v>2.4558754367470799E-61</v>
      </c>
      <c r="C333">
        <v>-0.46376628767013101</v>
      </c>
      <c r="D333">
        <v>0.13800000000000001</v>
      </c>
      <c r="E333">
        <v>0.41799999999999998</v>
      </c>
      <c r="F333" s="1">
        <v>9.1216125471660199E-57</v>
      </c>
      <c r="G333" t="s">
        <v>2772</v>
      </c>
    </row>
    <row r="334" spans="1:7" x14ac:dyDescent="0.2">
      <c r="A334" t="s">
        <v>2196</v>
      </c>
      <c r="B334" s="1">
        <v>3.6019760899582197E-61</v>
      </c>
      <c r="C334">
        <v>-0.47806031117364001</v>
      </c>
      <c r="D334">
        <v>0.30599999999999999</v>
      </c>
      <c r="E334">
        <v>0.61799999999999999</v>
      </c>
      <c r="F334" s="1">
        <v>1.3378459593322801E-56</v>
      </c>
      <c r="G334" t="s">
        <v>2772</v>
      </c>
    </row>
    <row r="335" spans="1:7" x14ac:dyDescent="0.2">
      <c r="A335" t="s">
        <v>1996</v>
      </c>
      <c r="B335" s="1">
        <v>4.7739189269473603E-61</v>
      </c>
      <c r="C335">
        <v>0.64483076412636398</v>
      </c>
      <c r="D335">
        <v>0.44</v>
      </c>
      <c r="E335">
        <v>0.245</v>
      </c>
      <c r="F335" s="1">
        <v>1.77312896784679E-56</v>
      </c>
      <c r="G335" t="s">
        <v>2772</v>
      </c>
    </row>
    <row r="336" spans="1:7" x14ac:dyDescent="0.2">
      <c r="A336" t="s">
        <v>1247</v>
      </c>
      <c r="B336" s="1">
        <v>5.2496653875488998E-61</v>
      </c>
      <c r="C336">
        <v>-0.45862612095889199</v>
      </c>
      <c r="D336">
        <v>0.76700000000000002</v>
      </c>
      <c r="E336">
        <v>0.93300000000000005</v>
      </c>
      <c r="F336" s="1">
        <v>1.9498307182434101E-56</v>
      </c>
      <c r="G336" t="s">
        <v>2772</v>
      </c>
    </row>
    <row r="337" spans="1:7" x14ac:dyDescent="0.2">
      <c r="A337" t="s">
        <v>835</v>
      </c>
      <c r="B337" s="1">
        <v>6.7467814775177006E-61</v>
      </c>
      <c r="C337">
        <v>-0.45953050567231801</v>
      </c>
      <c r="D337">
        <v>0.106</v>
      </c>
      <c r="E337">
        <v>0.37</v>
      </c>
      <c r="F337" s="1">
        <v>2.5058895763796202E-56</v>
      </c>
      <c r="G337" t="s">
        <v>2772</v>
      </c>
    </row>
    <row r="338" spans="1:7" x14ac:dyDescent="0.2">
      <c r="A338" t="s">
        <v>2197</v>
      </c>
      <c r="B338" s="1">
        <v>8.2233756910052997E-61</v>
      </c>
      <c r="C338">
        <v>0.329141277667438</v>
      </c>
      <c r="D338">
        <v>0.16200000000000001</v>
      </c>
      <c r="E338">
        <v>4.2000000000000003E-2</v>
      </c>
      <c r="F338" s="1">
        <v>3.0543261991531901E-56</v>
      </c>
      <c r="G338" t="s">
        <v>2772</v>
      </c>
    </row>
    <row r="339" spans="1:7" x14ac:dyDescent="0.2">
      <c r="A339" t="s">
        <v>2198</v>
      </c>
      <c r="B339" s="1">
        <v>9.5052531886096104E-61</v>
      </c>
      <c r="C339">
        <v>0.59785976440997102</v>
      </c>
      <c r="D339">
        <v>0.378</v>
      </c>
      <c r="E339">
        <v>0.184</v>
      </c>
      <c r="F339" s="1">
        <v>3.5304411393133802E-56</v>
      </c>
      <c r="G339" t="s">
        <v>2772</v>
      </c>
    </row>
    <row r="340" spans="1:7" x14ac:dyDescent="0.2">
      <c r="A340" t="s">
        <v>1168</v>
      </c>
      <c r="B340" s="1">
        <v>1.5818190563772801E-60</v>
      </c>
      <c r="C340">
        <v>0.65993527640553595</v>
      </c>
      <c r="D340">
        <v>0.65400000000000003</v>
      </c>
      <c r="E340">
        <v>0.52200000000000002</v>
      </c>
      <c r="F340" s="1">
        <v>5.8751923391964999E-56</v>
      </c>
      <c r="G340" t="s">
        <v>2772</v>
      </c>
    </row>
    <row r="341" spans="1:7" x14ac:dyDescent="0.2">
      <c r="A341" t="s">
        <v>2199</v>
      </c>
      <c r="B341" s="1">
        <v>1.7847560166217201E-60</v>
      </c>
      <c r="C341">
        <v>0.366684970639296</v>
      </c>
      <c r="D341">
        <v>0.20200000000000001</v>
      </c>
      <c r="E341">
        <v>6.3E-2</v>
      </c>
      <c r="F341" s="1">
        <v>6.6289407969363698E-56</v>
      </c>
      <c r="G341" t="s">
        <v>2772</v>
      </c>
    </row>
    <row r="342" spans="1:7" x14ac:dyDescent="0.2">
      <c r="A342" t="s">
        <v>2200</v>
      </c>
      <c r="B342" s="1">
        <v>2.6502778362214001E-60</v>
      </c>
      <c r="C342">
        <v>0.52477893237323503</v>
      </c>
      <c r="D342">
        <v>0.30099999999999999</v>
      </c>
      <c r="E342">
        <v>0.128</v>
      </c>
      <c r="F342" s="1">
        <v>9.8436619392935391E-56</v>
      </c>
      <c r="G342" t="s">
        <v>2772</v>
      </c>
    </row>
    <row r="343" spans="1:7" x14ac:dyDescent="0.2">
      <c r="A343" t="s">
        <v>1510</v>
      </c>
      <c r="B343" s="1">
        <v>2.70146919725531E-60</v>
      </c>
      <c r="C343">
        <v>-0.53501368161676999</v>
      </c>
      <c r="D343">
        <v>0.111</v>
      </c>
      <c r="E343">
        <v>0.36799999999999999</v>
      </c>
      <c r="F343" s="1">
        <v>1.0033796892445701E-55</v>
      </c>
      <c r="G343" t="s">
        <v>2772</v>
      </c>
    </row>
    <row r="344" spans="1:7" x14ac:dyDescent="0.2">
      <c r="A344" t="s">
        <v>170</v>
      </c>
      <c r="B344" s="1">
        <v>4.0453242580354999E-60</v>
      </c>
      <c r="C344">
        <v>-0.54228660565697195</v>
      </c>
      <c r="D344">
        <v>0.15</v>
      </c>
      <c r="E344">
        <v>0.41399999999999998</v>
      </c>
      <c r="F344" s="1">
        <v>1.5025143359195499E-55</v>
      </c>
      <c r="G344" t="s">
        <v>2772</v>
      </c>
    </row>
    <row r="345" spans="1:7" x14ac:dyDescent="0.2">
      <c r="A345" t="s">
        <v>594</v>
      </c>
      <c r="B345" s="1">
        <v>4.3906663466951599E-60</v>
      </c>
      <c r="C345">
        <v>-0.51936981049362396</v>
      </c>
      <c r="D345">
        <v>0.28599999999999998</v>
      </c>
      <c r="E345">
        <v>0.56399999999999995</v>
      </c>
      <c r="F345" s="1">
        <v>1.63078129448952E-55</v>
      </c>
      <c r="G345" t="s">
        <v>2772</v>
      </c>
    </row>
    <row r="346" spans="1:7" x14ac:dyDescent="0.2">
      <c r="A346" t="s">
        <v>1137</v>
      </c>
      <c r="B346" s="1">
        <v>4.43080471102762E-60</v>
      </c>
      <c r="C346">
        <v>-0.56756175224854999</v>
      </c>
      <c r="D346">
        <v>0.14399999999999999</v>
      </c>
      <c r="E346">
        <v>0.41599999999999998</v>
      </c>
      <c r="F346" s="1">
        <v>1.6456894857698799E-55</v>
      </c>
      <c r="G346" t="s">
        <v>2772</v>
      </c>
    </row>
    <row r="347" spans="1:7" x14ac:dyDescent="0.2">
      <c r="A347" t="s">
        <v>983</v>
      </c>
      <c r="B347" s="1">
        <v>6.99064453828029E-60</v>
      </c>
      <c r="C347">
        <v>-0.44274895629620098</v>
      </c>
      <c r="D347">
        <v>0.81</v>
      </c>
      <c r="E347">
        <v>0.91400000000000003</v>
      </c>
      <c r="F347" s="1">
        <v>2.5964651944080699E-55</v>
      </c>
      <c r="G347" t="s">
        <v>2772</v>
      </c>
    </row>
    <row r="348" spans="1:7" x14ac:dyDescent="0.2">
      <c r="A348" t="s">
        <v>106</v>
      </c>
      <c r="B348" s="1">
        <v>7.77588652660994E-60</v>
      </c>
      <c r="C348">
        <v>-0.53101339522810398</v>
      </c>
      <c r="D348">
        <v>0.73799999999999999</v>
      </c>
      <c r="E348">
        <v>0.94099999999999995</v>
      </c>
      <c r="F348" s="1">
        <v>2.88811977371346E-55</v>
      </c>
      <c r="G348" t="s">
        <v>2772</v>
      </c>
    </row>
    <row r="349" spans="1:7" x14ac:dyDescent="0.2">
      <c r="A349" t="s">
        <v>1323</v>
      </c>
      <c r="B349" s="1">
        <v>1.5944393655176799E-59</v>
      </c>
      <c r="C349">
        <v>-0.44981591095620499</v>
      </c>
      <c r="D349">
        <v>0.24</v>
      </c>
      <c r="E349">
        <v>0.53400000000000003</v>
      </c>
      <c r="F349" s="1">
        <v>5.92206669140576E-55</v>
      </c>
      <c r="G349" t="s">
        <v>2772</v>
      </c>
    </row>
    <row r="350" spans="1:7" x14ac:dyDescent="0.2">
      <c r="A350" t="s">
        <v>695</v>
      </c>
      <c r="B350" s="1">
        <v>2.2945055135515099E-59</v>
      </c>
      <c r="C350">
        <v>-0.48758344364366601</v>
      </c>
      <c r="D350">
        <v>9.9000000000000005E-2</v>
      </c>
      <c r="E350">
        <v>0.35499999999999998</v>
      </c>
      <c r="F350" s="1">
        <v>8.5222523784330201E-55</v>
      </c>
      <c r="G350" t="s">
        <v>2772</v>
      </c>
    </row>
    <row r="351" spans="1:7" x14ac:dyDescent="0.2">
      <c r="A351" t="s">
        <v>807</v>
      </c>
      <c r="B351" s="1">
        <v>4.0105811420965297E-59</v>
      </c>
      <c r="C351">
        <v>-0.45329186688123102</v>
      </c>
      <c r="D351">
        <v>0.16300000000000001</v>
      </c>
      <c r="E351">
        <v>0.435</v>
      </c>
      <c r="F351" s="1">
        <v>1.48961004779749E-54</v>
      </c>
      <c r="G351" t="s">
        <v>2772</v>
      </c>
    </row>
    <row r="352" spans="1:7" x14ac:dyDescent="0.2">
      <c r="A352" t="s">
        <v>227</v>
      </c>
      <c r="B352" s="1">
        <v>4.0858739372937403E-59</v>
      </c>
      <c r="C352">
        <v>-0.45663858132150598</v>
      </c>
      <c r="D352">
        <v>0.113</v>
      </c>
      <c r="E352">
        <v>0.374</v>
      </c>
      <c r="F352" s="1">
        <v>1.51757529778964E-54</v>
      </c>
      <c r="G352" t="s">
        <v>2772</v>
      </c>
    </row>
    <row r="353" spans="1:7" x14ac:dyDescent="0.2">
      <c r="A353" t="s">
        <v>54</v>
      </c>
      <c r="B353" s="1">
        <v>4.631543891283E-59</v>
      </c>
      <c r="C353">
        <v>-0.64612248628305102</v>
      </c>
      <c r="D353">
        <v>0.21199999999999999</v>
      </c>
      <c r="E353">
        <v>0.47499999999999998</v>
      </c>
      <c r="F353" s="1">
        <v>1.7202480321003301E-54</v>
      </c>
      <c r="G353" t="s">
        <v>2772</v>
      </c>
    </row>
    <row r="354" spans="1:7" x14ac:dyDescent="0.2">
      <c r="A354" t="s">
        <v>1204</v>
      </c>
      <c r="B354" s="1">
        <v>7.1312445500467304E-59</v>
      </c>
      <c r="C354">
        <v>0.634755886521984</v>
      </c>
      <c r="D354">
        <v>0.53400000000000003</v>
      </c>
      <c r="E354">
        <v>0.36899999999999999</v>
      </c>
      <c r="F354" s="1">
        <v>2.6486868507783598E-54</v>
      </c>
      <c r="G354" t="s">
        <v>2772</v>
      </c>
    </row>
    <row r="355" spans="1:7" x14ac:dyDescent="0.2">
      <c r="A355" t="s">
        <v>2201</v>
      </c>
      <c r="B355" s="1">
        <v>8.2961186431259703E-59</v>
      </c>
      <c r="C355">
        <v>0.48339667191812502</v>
      </c>
      <c r="D355">
        <v>0.28000000000000003</v>
      </c>
      <c r="E355">
        <v>0.11600000000000001</v>
      </c>
      <c r="F355" s="1">
        <v>3.0813443864298499E-54</v>
      </c>
      <c r="G355" t="s">
        <v>2772</v>
      </c>
    </row>
    <row r="356" spans="1:7" x14ac:dyDescent="0.2">
      <c r="A356" t="s">
        <v>76</v>
      </c>
      <c r="B356" s="1">
        <v>1.07056675008839E-58</v>
      </c>
      <c r="C356">
        <v>-0.36731340861456102</v>
      </c>
      <c r="D356">
        <v>1</v>
      </c>
      <c r="E356">
        <v>1</v>
      </c>
      <c r="F356" s="1">
        <v>3.9762990231782902E-54</v>
      </c>
      <c r="G356" t="s">
        <v>2772</v>
      </c>
    </row>
    <row r="357" spans="1:7" x14ac:dyDescent="0.2">
      <c r="A357" t="s">
        <v>17</v>
      </c>
      <c r="B357" s="1">
        <v>1.1091079286898201E-58</v>
      </c>
      <c r="C357">
        <v>-0.744600328516138</v>
      </c>
      <c r="D357">
        <v>0.123</v>
      </c>
      <c r="E357">
        <v>0.376</v>
      </c>
      <c r="F357" s="1">
        <v>4.1194486687397302E-54</v>
      </c>
      <c r="G357" t="s">
        <v>2772</v>
      </c>
    </row>
    <row r="358" spans="1:7" x14ac:dyDescent="0.2">
      <c r="A358" t="s">
        <v>573</v>
      </c>
      <c r="B358" s="1">
        <v>1.3678935361116999E-58</v>
      </c>
      <c r="C358">
        <v>-0.54101519237594697</v>
      </c>
      <c r="D358">
        <v>0.44800000000000001</v>
      </c>
      <c r="E358">
        <v>0.70899999999999996</v>
      </c>
      <c r="F358" s="1">
        <v>5.08063017182606E-54</v>
      </c>
      <c r="G358" t="s">
        <v>2772</v>
      </c>
    </row>
    <row r="359" spans="1:7" x14ac:dyDescent="0.2">
      <c r="A359" t="s">
        <v>1189</v>
      </c>
      <c r="B359" s="1">
        <v>1.6392348862159199E-58</v>
      </c>
      <c r="C359">
        <v>-0.56962326476813996</v>
      </c>
      <c r="D359">
        <v>0.32</v>
      </c>
      <c r="E359">
        <v>0.61899999999999999</v>
      </c>
      <c r="F359" s="1">
        <v>6.0884462143831698E-54</v>
      </c>
      <c r="G359" t="s">
        <v>2772</v>
      </c>
    </row>
    <row r="360" spans="1:7" x14ac:dyDescent="0.2">
      <c r="A360" t="s">
        <v>1567</v>
      </c>
      <c r="B360" s="1">
        <v>5.5860342168022598E-58</v>
      </c>
      <c r="C360">
        <v>0.60469988152875198</v>
      </c>
      <c r="D360">
        <v>0.48399999999999999</v>
      </c>
      <c r="E360">
        <v>0.29499999999999998</v>
      </c>
      <c r="F360" s="1">
        <v>2.0747648288046999E-53</v>
      </c>
      <c r="G360" t="s">
        <v>2772</v>
      </c>
    </row>
    <row r="361" spans="1:7" x14ac:dyDescent="0.2">
      <c r="A361" t="s">
        <v>1463</v>
      </c>
      <c r="B361" s="1">
        <v>1.02844133325275E-57</v>
      </c>
      <c r="C361">
        <v>-0.47081748959668501</v>
      </c>
      <c r="D361">
        <v>0.156</v>
      </c>
      <c r="E361">
        <v>0.42599999999999999</v>
      </c>
      <c r="F361" s="1">
        <v>3.8198367999673501E-53</v>
      </c>
      <c r="G361" t="s">
        <v>2772</v>
      </c>
    </row>
    <row r="362" spans="1:7" x14ac:dyDescent="0.2">
      <c r="A362" t="s">
        <v>2202</v>
      </c>
      <c r="B362" s="1">
        <v>2.0021005664251899E-57</v>
      </c>
      <c r="C362">
        <v>0.56338468028007405</v>
      </c>
      <c r="D362">
        <v>0.34399999999999997</v>
      </c>
      <c r="E362">
        <v>0.16900000000000001</v>
      </c>
      <c r="F362" s="1">
        <v>7.4362019238164305E-53</v>
      </c>
      <c r="G362" t="s">
        <v>2772</v>
      </c>
    </row>
    <row r="363" spans="1:7" x14ac:dyDescent="0.2">
      <c r="A363" t="s">
        <v>966</v>
      </c>
      <c r="B363" s="1">
        <v>2.0491618703506901E-57</v>
      </c>
      <c r="C363">
        <v>-0.46485393008887299</v>
      </c>
      <c r="D363">
        <v>0.61399999999999999</v>
      </c>
      <c r="E363">
        <v>0.82499999999999996</v>
      </c>
      <c r="F363" s="1">
        <v>7.61099701885655E-53</v>
      </c>
      <c r="G363" t="s">
        <v>2772</v>
      </c>
    </row>
    <row r="364" spans="1:7" x14ac:dyDescent="0.2">
      <c r="A364" t="s">
        <v>2203</v>
      </c>
      <c r="B364" s="1">
        <v>2.2987416343299601E-57</v>
      </c>
      <c r="C364">
        <v>-0.37053498139294599</v>
      </c>
      <c r="D364">
        <v>0.88200000000000001</v>
      </c>
      <c r="E364">
        <v>0.96399999999999997</v>
      </c>
      <c r="F364" s="1">
        <v>8.5379861782283506E-53</v>
      </c>
      <c r="G364" t="s">
        <v>2772</v>
      </c>
    </row>
    <row r="365" spans="1:7" x14ac:dyDescent="0.2">
      <c r="A365" t="s">
        <v>1450</v>
      </c>
      <c r="B365" s="1">
        <v>4.6753650568497201E-57</v>
      </c>
      <c r="C365">
        <v>-0.48370107894208297</v>
      </c>
      <c r="D365">
        <v>0.55400000000000005</v>
      </c>
      <c r="E365">
        <v>0.83</v>
      </c>
      <c r="F365" s="1">
        <v>1.7365240894151198E-52</v>
      </c>
      <c r="G365" t="s">
        <v>2772</v>
      </c>
    </row>
    <row r="366" spans="1:7" x14ac:dyDescent="0.2">
      <c r="A366" t="s">
        <v>2204</v>
      </c>
      <c r="B366" s="1">
        <v>5.0953457180701701E-57</v>
      </c>
      <c r="C366">
        <v>0.55575606031902802</v>
      </c>
      <c r="D366">
        <v>0.26900000000000002</v>
      </c>
      <c r="E366">
        <v>0.11</v>
      </c>
      <c r="F366" s="1">
        <v>1.8925133066056199E-52</v>
      </c>
      <c r="G366" t="s">
        <v>2772</v>
      </c>
    </row>
    <row r="367" spans="1:7" x14ac:dyDescent="0.2">
      <c r="A367" t="s">
        <v>585</v>
      </c>
      <c r="B367" s="1">
        <v>5.1959675237019803E-57</v>
      </c>
      <c r="C367">
        <v>0.53242603315820802</v>
      </c>
      <c r="D367">
        <v>0.76400000000000001</v>
      </c>
      <c r="E367">
        <v>0.66500000000000004</v>
      </c>
      <c r="F367" s="1">
        <v>1.9298862576533899E-52</v>
      </c>
      <c r="G367" t="s">
        <v>2772</v>
      </c>
    </row>
    <row r="368" spans="1:7" x14ac:dyDescent="0.2">
      <c r="A368" t="s">
        <v>2205</v>
      </c>
      <c r="B368" s="1">
        <v>7.1687956226555497E-57</v>
      </c>
      <c r="C368">
        <v>0.27896932740678099</v>
      </c>
      <c r="D368">
        <v>0.13</v>
      </c>
      <c r="E368">
        <v>2.9000000000000001E-2</v>
      </c>
      <c r="F368" s="1">
        <v>2.6626340701667202E-52</v>
      </c>
      <c r="G368" t="s">
        <v>2772</v>
      </c>
    </row>
    <row r="369" spans="1:7" x14ac:dyDescent="0.2">
      <c r="A369" t="s">
        <v>590</v>
      </c>
      <c r="B369" s="1">
        <v>1.08671083463155E-56</v>
      </c>
      <c r="C369">
        <v>-0.408580212592068</v>
      </c>
      <c r="D369">
        <v>0.129</v>
      </c>
      <c r="E369">
        <v>0.39700000000000002</v>
      </c>
      <c r="F369" s="1">
        <v>4.0362613819885098E-52</v>
      </c>
      <c r="G369" t="s">
        <v>2772</v>
      </c>
    </row>
    <row r="370" spans="1:7" x14ac:dyDescent="0.2">
      <c r="A370" t="s">
        <v>331</v>
      </c>
      <c r="B370" s="1">
        <v>1.5602506468250199E-56</v>
      </c>
      <c r="C370">
        <v>-0.79089815055736801</v>
      </c>
      <c r="D370">
        <v>0.30299999999999999</v>
      </c>
      <c r="E370">
        <v>0.55600000000000005</v>
      </c>
      <c r="F370" s="1">
        <v>5.7950829524374997E-52</v>
      </c>
      <c r="G370" t="s">
        <v>2772</v>
      </c>
    </row>
    <row r="371" spans="1:7" x14ac:dyDescent="0.2">
      <c r="A371" t="s">
        <v>277</v>
      </c>
      <c r="B371" s="1">
        <v>1.7819518346958101E-56</v>
      </c>
      <c r="C371">
        <v>-0.57920837083341203</v>
      </c>
      <c r="D371">
        <v>0.67900000000000005</v>
      </c>
      <c r="E371">
        <v>0.80800000000000005</v>
      </c>
      <c r="F371" s="1">
        <v>6.6185255044271801E-52</v>
      </c>
      <c r="G371" t="s">
        <v>2772</v>
      </c>
    </row>
    <row r="372" spans="1:7" x14ac:dyDescent="0.2">
      <c r="A372" t="s">
        <v>312</v>
      </c>
      <c r="B372" s="1">
        <v>2.8454504114285199E-56</v>
      </c>
      <c r="C372">
        <v>0.55534463212042995</v>
      </c>
      <c r="D372">
        <v>0.33600000000000002</v>
      </c>
      <c r="E372">
        <v>0.16300000000000001</v>
      </c>
      <c r="F372" s="1">
        <v>1.0568571918127801E-51</v>
      </c>
      <c r="G372" t="s">
        <v>2772</v>
      </c>
    </row>
    <row r="373" spans="1:7" x14ac:dyDescent="0.2">
      <c r="A373" t="s">
        <v>2206</v>
      </c>
      <c r="B373" s="1">
        <v>4.0745573350555401E-56</v>
      </c>
      <c r="C373">
        <v>0.56834441739931396</v>
      </c>
      <c r="D373">
        <v>0.72799999999999998</v>
      </c>
      <c r="E373">
        <v>0.63400000000000001</v>
      </c>
      <c r="F373" s="1">
        <v>1.51337208538633E-51</v>
      </c>
      <c r="G373" t="s">
        <v>2772</v>
      </c>
    </row>
    <row r="374" spans="1:7" x14ac:dyDescent="0.2">
      <c r="A374" t="s">
        <v>126</v>
      </c>
      <c r="B374" s="1">
        <v>4.71561934608197E-56</v>
      </c>
      <c r="C374">
        <v>-0.62519229552745403</v>
      </c>
      <c r="D374">
        <v>0.17799999999999999</v>
      </c>
      <c r="E374">
        <v>0.433</v>
      </c>
      <c r="F374" s="1">
        <v>1.7514753375217599E-51</v>
      </c>
      <c r="G374" t="s">
        <v>2772</v>
      </c>
    </row>
    <row r="375" spans="1:7" x14ac:dyDescent="0.2">
      <c r="A375" t="s">
        <v>6</v>
      </c>
      <c r="B375" s="1">
        <v>5.1838178293533303E-56</v>
      </c>
      <c r="C375">
        <v>-1.3985793387732399</v>
      </c>
      <c r="D375">
        <v>0.32900000000000001</v>
      </c>
      <c r="E375">
        <v>0.51900000000000002</v>
      </c>
      <c r="F375" s="1">
        <v>1.92537361817841E-51</v>
      </c>
      <c r="G375" t="s">
        <v>2772</v>
      </c>
    </row>
    <row r="376" spans="1:7" x14ac:dyDescent="0.2">
      <c r="A376" t="s">
        <v>2207</v>
      </c>
      <c r="B376" s="1">
        <v>1.14404322336066E-55</v>
      </c>
      <c r="C376">
        <v>0.55129793878406697</v>
      </c>
      <c r="D376">
        <v>0.34</v>
      </c>
      <c r="E376">
        <v>0.16900000000000001</v>
      </c>
      <c r="F376" s="1">
        <v>4.2492053402061498E-51</v>
      </c>
      <c r="G376" t="s">
        <v>2772</v>
      </c>
    </row>
    <row r="377" spans="1:7" x14ac:dyDescent="0.2">
      <c r="A377" t="s">
        <v>374</v>
      </c>
      <c r="B377" s="1">
        <v>1.1452203553161901E-55</v>
      </c>
      <c r="C377">
        <v>-0.49892792850621498</v>
      </c>
      <c r="D377">
        <v>6.5000000000000002E-2</v>
      </c>
      <c r="E377">
        <v>0.30099999999999999</v>
      </c>
      <c r="F377" s="1">
        <v>4.2535774437153801E-51</v>
      </c>
      <c r="G377" t="s">
        <v>2772</v>
      </c>
    </row>
    <row r="378" spans="1:7" x14ac:dyDescent="0.2">
      <c r="A378" t="s">
        <v>412</v>
      </c>
      <c r="B378" s="1">
        <v>1.15151950608947E-55</v>
      </c>
      <c r="C378">
        <v>-0.50446894075647797</v>
      </c>
      <c r="D378">
        <v>0.39100000000000001</v>
      </c>
      <c r="E378">
        <v>0.68600000000000005</v>
      </c>
      <c r="F378" s="1">
        <v>4.2769737495175002E-51</v>
      </c>
      <c r="G378" t="s">
        <v>2772</v>
      </c>
    </row>
    <row r="379" spans="1:7" x14ac:dyDescent="0.2">
      <c r="A379" t="s">
        <v>1635</v>
      </c>
      <c r="B379" s="1">
        <v>1.48462761453536E-55</v>
      </c>
      <c r="C379">
        <v>0.26847667009862902</v>
      </c>
      <c r="D379">
        <v>0.998</v>
      </c>
      <c r="E379">
        <v>0.999</v>
      </c>
      <c r="F379" s="1">
        <v>5.5142038859072298E-51</v>
      </c>
      <c r="G379" t="s">
        <v>2772</v>
      </c>
    </row>
    <row r="380" spans="1:7" x14ac:dyDescent="0.2">
      <c r="A380" t="s">
        <v>553</v>
      </c>
      <c r="B380" s="1">
        <v>2.37771903712938E-55</v>
      </c>
      <c r="C380">
        <v>0.51077142755545002</v>
      </c>
      <c r="D380">
        <v>0.32100000000000001</v>
      </c>
      <c r="E380">
        <v>0.151</v>
      </c>
      <c r="F380" s="1">
        <v>8.8313240477059495E-51</v>
      </c>
      <c r="G380" t="s">
        <v>2772</v>
      </c>
    </row>
    <row r="381" spans="1:7" x14ac:dyDescent="0.2">
      <c r="A381" t="s">
        <v>2208</v>
      </c>
      <c r="B381" s="1">
        <v>2.8578657908731999E-55</v>
      </c>
      <c r="C381">
        <v>0.421565745535327</v>
      </c>
      <c r="D381">
        <v>0.20799999999999999</v>
      </c>
      <c r="E381">
        <v>7.0999999999999994E-2</v>
      </c>
      <c r="F381" s="1">
        <v>1.06146851204612E-50</v>
      </c>
      <c r="G381" t="s">
        <v>2772</v>
      </c>
    </row>
    <row r="382" spans="1:7" x14ac:dyDescent="0.2">
      <c r="A382" t="s">
        <v>1707</v>
      </c>
      <c r="B382" s="1">
        <v>5.4310613738643003E-55</v>
      </c>
      <c r="C382">
        <v>-0.36499698036688299</v>
      </c>
      <c r="D382">
        <v>5.8000000000000003E-2</v>
      </c>
      <c r="E382">
        <v>0.28399999999999997</v>
      </c>
      <c r="F382" s="1">
        <v>2.01720481548068E-50</v>
      </c>
      <c r="G382" t="s">
        <v>2772</v>
      </c>
    </row>
    <row r="383" spans="1:7" x14ac:dyDescent="0.2">
      <c r="A383" t="s">
        <v>884</v>
      </c>
      <c r="B383" s="1">
        <v>8.5207241255945099E-55</v>
      </c>
      <c r="C383">
        <v>-1.5908387824253101</v>
      </c>
      <c r="D383">
        <v>0.27</v>
      </c>
      <c r="E383">
        <v>0.47599999999999998</v>
      </c>
      <c r="F383" s="1">
        <v>3.1647673547283098E-50</v>
      </c>
      <c r="G383" t="s">
        <v>2772</v>
      </c>
    </row>
    <row r="384" spans="1:7" x14ac:dyDescent="0.2">
      <c r="A384" t="s">
        <v>1199</v>
      </c>
      <c r="B384" s="1">
        <v>1.92061967175711E-54</v>
      </c>
      <c r="C384">
        <v>-0.28424675401159599</v>
      </c>
      <c r="D384">
        <v>0.999</v>
      </c>
      <c r="E384">
        <v>0.999</v>
      </c>
      <c r="F384" s="1">
        <v>7.1335655848402601E-50</v>
      </c>
      <c r="G384" t="s">
        <v>2772</v>
      </c>
    </row>
    <row r="385" spans="1:7" x14ac:dyDescent="0.2">
      <c r="A385" t="s">
        <v>1473</v>
      </c>
      <c r="B385" s="1">
        <v>2.1193211491736401E-54</v>
      </c>
      <c r="C385">
        <v>0.448801140610391</v>
      </c>
      <c r="D385">
        <v>0.92200000000000004</v>
      </c>
      <c r="E385">
        <v>0.89500000000000002</v>
      </c>
      <c r="F385" s="1">
        <v>7.8715826122607396E-50</v>
      </c>
      <c r="G385" t="s">
        <v>2772</v>
      </c>
    </row>
    <row r="386" spans="1:7" x14ac:dyDescent="0.2">
      <c r="A386" t="s">
        <v>499</v>
      </c>
      <c r="B386" s="1">
        <v>3.02978386990541E-54</v>
      </c>
      <c r="C386">
        <v>0.40909057068489402</v>
      </c>
      <c r="D386">
        <v>0.99199999999999999</v>
      </c>
      <c r="E386">
        <v>0.96699999999999997</v>
      </c>
      <c r="F386" s="1">
        <v>1.1253223249602699E-49</v>
      </c>
      <c r="G386" t="s">
        <v>2772</v>
      </c>
    </row>
    <row r="387" spans="1:7" x14ac:dyDescent="0.2">
      <c r="A387" t="s">
        <v>2209</v>
      </c>
      <c r="B387" s="1">
        <v>4.0414792972017701E-54</v>
      </c>
      <c r="C387">
        <v>0.527146300917126</v>
      </c>
      <c r="D387">
        <v>0.34699999999999998</v>
      </c>
      <c r="E387">
        <v>0.17399999999999999</v>
      </c>
      <c r="F387" s="1">
        <v>1.50108624056668E-49</v>
      </c>
      <c r="G387" t="s">
        <v>2772</v>
      </c>
    </row>
    <row r="388" spans="1:7" x14ac:dyDescent="0.2">
      <c r="A388" t="s">
        <v>2210</v>
      </c>
      <c r="B388" s="1">
        <v>4.14217237379238E-54</v>
      </c>
      <c r="C388">
        <v>0.425414894845906</v>
      </c>
      <c r="D388">
        <v>0.214</v>
      </c>
      <c r="E388">
        <v>7.6999999999999999E-2</v>
      </c>
      <c r="F388" s="1">
        <v>1.53848566307396E-49</v>
      </c>
      <c r="G388" t="s">
        <v>2772</v>
      </c>
    </row>
    <row r="389" spans="1:7" x14ac:dyDescent="0.2">
      <c r="A389" t="s">
        <v>737</v>
      </c>
      <c r="B389" s="1">
        <v>5.4075726980743504E-54</v>
      </c>
      <c r="C389">
        <v>-0.43951447834912999</v>
      </c>
      <c r="D389">
        <v>0.70499999999999996</v>
      </c>
      <c r="E389">
        <v>0.86</v>
      </c>
      <c r="F389" s="1">
        <v>2.0084806515187701E-49</v>
      </c>
      <c r="G389" t="s">
        <v>2772</v>
      </c>
    </row>
    <row r="390" spans="1:7" x14ac:dyDescent="0.2">
      <c r="A390" t="s">
        <v>337</v>
      </c>
      <c r="B390" s="1">
        <v>6.0610904296684301E-54</v>
      </c>
      <c r="C390">
        <v>-0.49941476917921401</v>
      </c>
      <c r="D390">
        <v>0.72699999999999998</v>
      </c>
      <c r="E390">
        <v>0.92500000000000004</v>
      </c>
      <c r="F390" s="1">
        <v>2.2512102073874499E-49</v>
      </c>
      <c r="G390" t="s">
        <v>2772</v>
      </c>
    </row>
    <row r="391" spans="1:7" x14ac:dyDescent="0.2">
      <c r="A391" t="s">
        <v>69</v>
      </c>
      <c r="B391" s="1">
        <v>6.6597120951777802E-54</v>
      </c>
      <c r="C391">
        <v>-0.58660999895487098</v>
      </c>
      <c r="D391">
        <v>0.17699999999999999</v>
      </c>
      <c r="E391">
        <v>0.42799999999999999</v>
      </c>
      <c r="F391" s="1">
        <v>2.4735502663909301E-49</v>
      </c>
      <c r="G391" t="s">
        <v>2772</v>
      </c>
    </row>
    <row r="392" spans="1:7" x14ac:dyDescent="0.2">
      <c r="A392" t="s">
        <v>91</v>
      </c>
      <c r="B392" s="1">
        <v>1.1815411596384699E-53</v>
      </c>
      <c r="C392">
        <v>-0.71156856256103695</v>
      </c>
      <c r="D392">
        <v>0.44900000000000001</v>
      </c>
      <c r="E392">
        <v>0.66100000000000003</v>
      </c>
      <c r="F392" s="1">
        <v>4.3884801751292103E-49</v>
      </c>
      <c r="G392" t="s">
        <v>2772</v>
      </c>
    </row>
    <row r="393" spans="1:7" x14ac:dyDescent="0.2">
      <c r="A393" t="s">
        <v>2211</v>
      </c>
      <c r="B393" s="1">
        <v>1.6044179549569101E-53</v>
      </c>
      <c r="C393">
        <v>0.37551401482563901</v>
      </c>
      <c r="D393">
        <v>0.14699999999999999</v>
      </c>
      <c r="E393">
        <v>3.9E-2</v>
      </c>
      <c r="F393" s="1">
        <v>5.9591291683009597E-49</v>
      </c>
      <c r="G393" t="s">
        <v>2772</v>
      </c>
    </row>
    <row r="394" spans="1:7" x14ac:dyDescent="0.2">
      <c r="A394" t="s">
        <v>1552</v>
      </c>
      <c r="B394" s="1">
        <v>2.4175421506405802E-53</v>
      </c>
      <c r="C394">
        <v>-0.47292739777950599</v>
      </c>
      <c r="D394">
        <v>0.377</v>
      </c>
      <c r="E394">
        <v>0.66500000000000004</v>
      </c>
      <c r="F394" s="1">
        <v>8.9792350559092605E-49</v>
      </c>
      <c r="G394" t="s">
        <v>2772</v>
      </c>
    </row>
    <row r="395" spans="1:7" x14ac:dyDescent="0.2">
      <c r="A395" t="s">
        <v>2212</v>
      </c>
      <c r="B395" s="1">
        <v>2.6207532123035402E-53</v>
      </c>
      <c r="C395">
        <v>0.61677932375387401</v>
      </c>
      <c r="D395">
        <v>0.40300000000000002</v>
      </c>
      <c r="E395">
        <v>0.23699999999999999</v>
      </c>
      <c r="F395" s="1">
        <v>9.7340015811377998E-49</v>
      </c>
      <c r="G395" t="s">
        <v>2772</v>
      </c>
    </row>
    <row r="396" spans="1:7" x14ac:dyDescent="0.2">
      <c r="A396" t="s">
        <v>2213</v>
      </c>
      <c r="B396" s="1">
        <v>4.2842987958283899E-53</v>
      </c>
      <c r="C396">
        <v>-0.34356567217547002</v>
      </c>
      <c r="D396">
        <v>4.8000000000000001E-2</v>
      </c>
      <c r="E396">
        <v>0.26700000000000002</v>
      </c>
      <c r="F396" s="1">
        <v>1.5912742587465801E-48</v>
      </c>
      <c r="G396" t="s">
        <v>2772</v>
      </c>
    </row>
    <row r="397" spans="1:7" x14ac:dyDescent="0.2">
      <c r="A397" t="s">
        <v>360</v>
      </c>
      <c r="B397" s="1">
        <v>4.5221913973729302E-53</v>
      </c>
      <c r="C397">
        <v>0.47803424999653399</v>
      </c>
      <c r="D397">
        <v>0.91600000000000004</v>
      </c>
      <c r="E397">
        <v>0.86099999999999999</v>
      </c>
      <c r="F397" s="1">
        <v>1.6796323288122501E-48</v>
      </c>
      <c r="G397" t="s">
        <v>2772</v>
      </c>
    </row>
    <row r="398" spans="1:7" x14ac:dyDescent="0.2">
      <c r="A398" t="s">
        <v>2214</v>
      </c>
      <c r="B398" s="1">
        <v>8.4472750640894602E-53</v>
      </c>
      <c r="C398">
        <v>0.25675434635896499</v>
      </c>
      <c r="D398">
        <v>0.121</v>
      </c>
      <c r="E398">
        <v>2.7E-2</v>
      </c>
      <c r="F398" s="1">
        <v>3.1374869043041102E-48</v>
      </c>
      <c r="G398" t="s">
        <v>2772</v>
      </c>
    </row>
    <row r="399" spans="1:7" x14ac:dyDescent="0.2">
      <c r="A399" t="s">
        <v>1267</v>
      </c>
      <c r="B399" s="1">
        <v>1.18284541857409E-52</v>
      </c>
      <c r="C399">
        <v>-0.30736136404209102</v>
      </c>
      <c r="D399">
        <v>0.97399999999999998</v>
      </c>
      <c r="E399">
        <v>0.98599999999999999</v>
      </c>
      <c r="F399" s="1">
        <v>4.3933244536678902E-48</v>
      </c>
      <c r="G399" t="s">
        <v>2772</v>
      </c>
    </row>
    <row r="400" spans="1:7" x14ac:dyDescent="0.2">
      <c r="A400" t="s">
        <v>238</v>
      </c>
      <c r="B400" s="1">
        <v>1.3842371429576901E-52</v>
      </c>
      <c r="C400">
        <v>-0.32809004300646399</v>
      </c>
      <c r="D400">
        <v>0.996</v>
      </c>
      <c r="E400">
        <v>0.998</v>
      </c>
      <c r="F400" s="1">
        <v>5.14133359637347E-48</v>
      </c>
      <c r="G400" t="s">
        <v>2772</v>
      </c>
    </row>
    <row r="401" spans="1:7" x14ac:dyDescent="0.2">
      <c r="A401" t="s">
        <v>1100</v>
      </c>
      <c r="B401" s="1">
        <v>3.9975684280000897E-52</v>
      </c>
      <c r="C401">
        <v>0.53179646760903498</v>
      </c>
      <c r="D401">
        <v>0.71499999999999997</v>
      </c>
      <c r="E401">
        <v>0.53700000000000003</v>
      </c>
      <c r="F401" s="1">
        <v>1.48477686552779E-47</v>
      </c>
      <c r="G401" t="s">
        <v>2772</v>
      </c>
    </row>
    <row r="402" spans="1:7" x14ac:dyDescent="0.2">
      <c r="A402" t="s">
        <v>2215</v>
      </c>
      <c r="B402" s="1">
        <v>4.8509550132823597E-52</v>
      </c>
      <c r="C402">
        <v>0.26840183491382702</v>
      </c>
      <c r="D402">
        <v>1</v>
      </c>
      <c r="E402">
        <v>1</v>
      </c>
      <c r="F402" s="1">
        <v>1.80174171103333E-47</v>
      </c>
      <c r="G402" t="s">
        <v>2772</v>
      </c>
    </row>
    <row r="403" spans="1:7" x14ac:dyDescent="0.2">
      <c r="A403" t="s">
        <v>2216</v>
      </c>
      <c r="B403" s="1">
        <v>5.6792076880483699E-52</v>
      </c>
      <c r="C403">
        <v>0.283630918036061</v>
      </c>
      <c r="D403">
        <v>0.13200000000000001</v>
      </c>
      <c r="E403">
        <v>3.2000000000000001E-2</v>
      </c>
      <c r="F403" s="1">
        <v>2.1093713194949201E-47</v>
      </c>
      <c r="G403" t="s">
        <v>2772</v>
      </c>
    </row>
    <row r="404" spans="1:7" x14ac:dyDescent="0.2">
      <c r="A404" t="s">
        <v>2217</v>
      </c>
      <c r="B404" s="1">
        <v>9.8691908310661298E-52</v>
      </c>
      <c r="C404">
        <v>0.57386437287693703</v>
      </c>
      <c r="D404">
        <v>0.45900000000000002</v>
      </c>
      <c r="E404">
        <v>0.29799999999999999</v>
      </c>
      <c r="F404" s="1">
        <v>3.6656148584745798E-47</v>
      </c>
      <c r="G404" t="s">
        <v>2772</v>
      </c>
    </row>
    <row r="405" spans="1:7" x14ac:dyDescent="0.2">
      <c r="A405" t="s">
        <v>1078</v>
      </c>
      <c r="B405" s="1">
        <v>1.1249659643588E-51</v>
      </c>
      <c r="C405">
        <v>-0.50311412371270803</v>
      </c>
      <c r="D405">
        <v>0.433</v>
      </c>
      <c r="E405">
        <v>0.72699999999999998</v>
      </c>
      <c r="F405" s="1">
        <v>4.1783485848214501E-47</v>
      </c>
      <c r="G405" t="s">
        <v>2772</v>
      </c>
    </row>
    <row r="406" spans="1:7" x14ac:dyDescent="0.2">
      <c r="A406" t="s">
        <v>2218</v>
      </c>
      <c r="B406" s="1">
        <v>1.32651087434597E-51</v>
      </c>
      <c r="C406">
        <v>-0.344333858771461</v>
      </c>
      <c r="D406">
        <v>0.89800000000000002</v>
      </c>
      <c r="E406">
        <v>0.97099999999999997</v>
      </c>
      <c r="F406" s="1">
        <v>4.9269266894958102E-47</v>
      </c>
      <c r="G406" t="s">
        <v>2772</v>
      </c>
    </row>
    <row r="407" spans="1:7" x14ac:dyDescent="0.2">
      <c r="A407" t="s">
        <v>1013</v>
      </c>
      <c r="B407" s="1">
        <v>1.37003614345143E-51</v>
      </c>
      <c r="C407">
        <v>-0.43503466295701498</v>
      </c>
      <c r="D407">
        <v>0.374</v>
      </c>
      <c r="E407">
        <v>0.65200000000000002</v>
      </c>
      <c r="F407" s="1">
        <v>5.0885882440072899E-47</v>
      </c>
      <c r="G407" t="s">
        <v>2772</v>
      </c>
    </row>
    <row r="408" spans="1:7" x14ac:dyDescent="0.2">
      <c r="A408" t="s">
        <v>2219</v>
      </c>
      <c r="B408" s="1">
        <v>1.4734346861508501E-51</v>
      </c>
      <c r="C408">
        <v>0.48033734571721398</v>
      </c>
      <c r="D408">
        <v>0.27900000000000003</v>
      </c>
      <c r="E408">
        <v>0.125</v>
      </c>
      <c r="F408" s="1">
        <v>5.4726311113014702E-47</v>
      </c>
      <c r="G408" t="s">
        <v>2772</v>
      </c>
    </row>
    <row r="409" spans="1:7" x14ac:dyDescent="0.2">
      <c r="A409" t="s">
        <v>343</v>
      </c>
      <c r="B409" s="1">
        <v>1.9715108121496399E-51</v>
      </c>
      <c r="C409">
        <v>-0.33837902317009</v>
      </c>
      <c r="D409">
        <v>6.2E-2</v>
      </c>
      <c r="E409">
        <v>0.28499999999999998</v>
      </c>
      <c r="F409" s="1">
        <v>7.3225854584862001E-47</v>
      </c>
      <c r="G409" t="s">
        <v>2772</v>
      </c>
    </row>
    <row r="410" spans="1:7" x14ac:dyDescent="0.2">
      <c r="A410" t="s">
        <v>2220</v>
      </c>
      <c r="B410" s="1">
        <v>2.0475854495363399E-51</v>
      </c>
      <c r="C410">
        <v>0.35095476370110401</v>
      </c>
      <c r="D410">
        <v>0.192</v>
      </c>
      <c r="E410">
        <v>6.2E-2</v>
      </c>
      <c r="F410" s="1">
        <v>7.6051418766678603E-47</v>
      </c>
      <c r="G410" t="s">
        <v>2772</v>
      </c>
    </row>
    <row r="411" spans="1:7" x14ac:dyDescent="0.2">
      <c r="A411" t="s">
        <v>1596</v>
      </c>
      <c r="B411" s="1">
        <v>2.2674273175055E-51</v>
      </c>
      <c r="C411">
        <v>-0.43956112792077001</v>
      </c>
      <c r="D411">
        <v>0.13</v>
      </c>
      <c r="E411">
        <v>0.374</v>
      </c>
      <c r="F411" s="1">
        <v>8.4216785426789395E-47</v>
      </c>
      <c r="G411" t="s">
        <v>2772</v>
      </c>
    </row>
    <row r="412" spans="1:7" x14ac:dyDescent="0.2">
      <c r="A412" t="s">
        <v>674</v>
      </c>
      <c r="B412" s="1">
        <v>2.8753442632889402E-51</v>
      </c>
      <c r="C412">
        <v>-0.52972845125608303</v>
      </c>
      <c r="D412">
        <v>8.5000000000000006E-2</v>
      </c>
      <c r="E412">
        <v>0.30099999999999999</v>
      </c>
      <c r="F412" s="1">
        <v>1.06796036627078E-46</v>
      </c>
      <c r="G412" t="s">
        <v>2772</v>
      </c>
    </row>
    <row r="413" spans="1:7" x14ac:dyDescent="0.2">
      <c r="A413" t="s">
        <v>150</v>
      </c>
      <c r="B413" s="1">
        <v>4.4043069141830198E-51</v>
      </c>
      <c r="C413">
        <v>-0.57165673176852305</v>
      </c>
      <c r="D413">
        <v>0.28999999999999998</v>
      </c>
      <c r="E413">
        <v>0.55400000000000005</v>
      </c>
      <c r="F413" s="1">
        <v>1.63584767406586E-46</v>
      </c>
      <c r="G413" t="s">
        <v>2772</v>
      </c>
    </row>
    <row r="414" spans="1:7" x14ac:dyDescent="0.2">
      <c r="A414" t="s">
        <v>1069</v>
      </c>
      <c r="B414" s="1">
        <v>5.3950023924961701E-51</v>
      </c>
      <c r="C414">
        <v>-0.44219305692349398</v>
      </c>
      <c r="D414">
        <v>0.70099999999999996</v>
      </c>
      <c r="E414">
        <v>0.89700000000000002</v>
      </c>
      <c r="F414" s="1">
        <v>2.0038117886209299E-46</v>
      </c>
      <c r="G414" t="s">
        <v>2772</v>
      </c>
    </row>
    <row r="415" spans="1:7" x14ac:dyDescent="0.2">
      <c r="A415" t="s">
        <v>155</v>
      </c>
      <c r="B415" s="1">
        <v>5.5062459803638298E-51</v>
      </c>
      <c r="C415">
        <v>0.51694284784630695</v>
      </c>
      <c r="D415">
        <v>0.85899999999999999</v>
      </c>
      <c r="E415">
        <v>0.73499999999999999</v>
      </c>
      <c r="F415" s="1">
        <v>2.0451298820267301E-46</v>
      </c>
      <c r="G415" t="s">
        <v>2772</v>
      </c>
    </row>
    <row r="416" spans="1:7" x14ac:dyDescent="0.2">
      <c r="A416" t="s">
        <v>1041</v>
      </c>
      <c r="B416" s="1">
        <v>7.5446172558695396E-51</v>
      </c>
      <c r="C416">
        <v>-0.95103055999743802</v>
      </c>
      <c r="D416">
        <v>0.83699999999999997</v>
      </c>
      <c r="E416">
        <v>0.94299999999999995</v>
      </c>
      <c r="F416" s="1">
        <v>2.8022217411750599E-46</v>
      </c>
      <c r="G416" t="s">
        <v>2772</v>
      </c>
    </row>
    <row r="417" spans="1:7" x14ac:dyDescent="0.2">
      <c r="A417" t="s">
        <v>37</v>
      </c>
      <c r="B417" s="1">
        <v>7.5621216579418396E-51</v>
      </c>
      <c r="C417">
        <v>-1.1129349479769299</v>
      </c>
      <c r="D417">
        <v>0.21199999999999999</v>
      </c>
      <c r="E417">
        <v>0.42599999999999999</v>
      </c>
      <c r="F417" s="1">
        <v>2.8087232261927602E-46</v>
      </c>
      <c r="G417" t="s">
        <v>2772</v>
      </c>
    </row>
    <row r="418" spans="1:7" x14ac:dyDescent="0.2">
      <c r="A418" t="s">
        <v>127</v>
      </c>
      <c r="B418" s="1">
        <v>1.49373843776025E-50</v>
      </c>
      <c r="C418">
        <v>-0.69607327332826896</v>
      </c>
      <c r="D418">
        <v>0.13500000000000001</v>
      </c>
      <c r="E418">
        <v>0.35499999999999998</v>
      </c>
      <c r="F418" s="1">
        <v>5.54804330552913E-46</v>
      </c>
      <c r="G418" t="s">
        <v>2772</v>
      </c>
    </row>
    <row r="419" spans="1:7" x14ac:dyDescent="0.2">
      <c r="A419" t="s">
        <v>2062</v>
      </c>
      <c r="B419" s="1">
        <v>1.93596960967559E-50</v>
      </c>
      <c r="C419">
        <v>0.57562339684116903</v>
      </c>
      <c r="D419">
        <v>0.69899999999999995</v>
      </c>
      <c r="E419">
        <v>0.622</v>
      </c>
      <c r="F419" s="1">
        <v>7.1905783242570802E-46</v>
      </c>
      <c r="G419" t="s">
        <v>2772</v>
      </c>
    </row>
    <row r="420" spans="1:7" x14ac:dyDescent="0.2">
      <c r="A420" t="s">
        <v>138</v>
      </c>
      <c r="B420" s="1">
        <v>2.2245775485248098E-50</v>
      </c>
      <c r="C420">
        <v>-0.65211481738249</v>
      </c>
      <c r="D420">
        <v>0.125</v>
      </c>
      <c r="E420">
        <v>0.34899999999999998</v>
      </c>
      <c r="F420" s="1">
        <v>8.2625259307308606E-46</v>
      </c>
      <c r="G420" t="s">
        <v>2772</v>
      </c>
    </row>
    <row r="421" spans="1:7" x14ac:dyDescent="0.2">
      <c r="A421" t="s">
        <v>513</v>
      </c>
      <c r="B421" s="1">
        <v>3.5251803057755298E-50</v>
      </c>
      <c r="C421">
        <v>-0.385610187693807</v>
      </c>
      <c r="D421">
        <v>0.13600000000000001</v>
      </c>
      <c r="E421">
        <v>0.38800000000000001</v>
      </c>
      <c r="F421" s="1">
        <v>1.3093224691711499E-45</v>
      </c>
      <c r="G421" t="s">
        <v>2772</v>
      </c>
    </row>
    <row r="422" spans="1:7" x14ac:dyDescent="0.2">
      <c r="A422" t="s">
        <v>2221</v>
      </c>
      <c r="B422" s="1">
        <v>3.6039311764955798E-50</v>
      </c>
      <c r="C422">
        <v>-0.41223082425866098</v>
      </c>
      <c r="D422">
        <v>0.24299999999999999</v>
      </c>
      <c r="E422">
        <v>0.52200000000000002</v>
      </c>
      <c r="F422" s="1">
        <v>1.33857211757399E-45</v>
      </c>
      <c r="G422" t="s">
        <v>2772</v>
      </c>
    </row>
    <row r="423" spans="1:7" x14ac:dyDescent="0.2">
      <c r="A423" t="s">
        <v>705</v>
      </c>
      <c r="B423" s="1">
        <v>4.19095193569209E-50</v>
      </c>
      <c r="C423">
        <v>-0.434100465904108</v>
      </c>
      <c r="D423">
        <v>0.1</v>
      </c>
      <c r="E423">
        <v>0.33400000000000002</v>
      </c>
      <c r="F423" s="1">
        <v>1.55660336795476E-45</v>
      </c>
      <c r="G423" t="s">
        <v>2772</v>
      </c>
    </row>
    <row r="424" spans="1:7" x14ac:dyDescent="0.2">
      <c r="A424" t="s">
        <v>94</v>
      </c>
      <c r="B424" s="1">
        <v>5.2522297741560303E-50</v>
      </c>
      <c r="C424">
        <v>-0.69037014923229301</v>
      </c>
      <c r="D424">
        <v>0.129</v>
      </c>
      <c r="E424">
        <v>0.34699999999999998</v>
      </c>
      <c r="F424" s="1">
        <v>1.9507831827170299E-45</v>
      </c>
      <c r="G424" t="s">
        <v>2772</v>
      </c>
    </row>
    <row r="425" spans="1:7" x14ac:dyDescent="0.2">
      <c r="A425" t="s">
        <v>180</v>
      </c>
      <c r="B425" s="1">
        <v>5.3992310832481695E-50</v>
      </c>
      <c r="C425">
        <v>-0.417533511059548</v>
      </c>
      <c r="D425">
        <v>3.6999999999999998E-2</v>
      </c>
      <c r="E425">
        <v>0.24099999999999999</v>
      </c>
      <c r="F425" s="1">
        <v>2.00538240894003E-45</v>
      </c>
      <c r="G425" t="s">
        <v>2772</v>
      </c>
    </row>
    <row r="426" spans="1:7" x14ac:dyDescent="0.2">
      <c r="A426" t="s">
        <v>210</v>
      </c>
      <c r="B426" s="1">
        <v>7.1702765196742097E-50</v>
      </c>
      <c r="C426">
        <v>-0.47254498275581602</v>
      </c>
      <c r="D426">
        <v>0.184</v>
      </c>
      <c r="E426">
        <v>0.441</v>
      </c>
      <c r="F426" s="1">
        <v>2.66318410493739E-45</v>
      </c>
      <c r="G426" t="s">
        <v>2772</v>
      </c>
    </row>
    <row r="427" spans="1:7" x14ac:dyDescent="0.2">
      <c r="A427" t="s">
        <v>805</v>
      </c>
      <c r="B427" s="1">
        <v>3.36567404934203E-49</v>
      </c>
      <c r="C427">
        <v>0.57043132964767795</v>
      </c>
      <c r="D427">
        <v>0.51300000000000001</v>
      </c>
      <c r="E427">
        <v>0.35499999999999998</v>
      </c>
      <c r="F427" s="1">
        <v>1.2500786554066199E-44</v>
      </c>
      <c r="G427" t="s">
        <v>2772</v>
      </c>
    </row>
    <row r="428" spans="1:7" x14ac:dyDescent="0.2">
      <c r="A428" t="s">
        <v>2222</v>
      </c>
      <c r="B428" s="1">
        <v>3.4528443956937697E-49</v>
      </c>
      <c r="C428">
        <v>0.32747997807392998</v>
      </c>
      <c r="D428">
        <v>0.188</v>
      </c>
      <c r="E428">
        <v>6.3E-2</v>
      </c>
      <c r="F428" s="1">
        <v>1.2824554654485801E-44</v>
      </c>
      <c r="G428" t="s">
        <v>2772</v>
      </c>
    </row>
    <row r="429" spans="1:7" x14ac:dyDescent="0.2">
      <c r="A429" t="s">
        <v>653</v>
      </c>
      <c r="B429" s="1">
        <v>3.70295152598497E-49</v>
      </c>
      <c r="C429">
        <v>0.63172991878595497</v>
      </c>
      <c r="D429">
        <v>0.49399999999999999</v>
      </c>
      <c r="E429">
        <v>0.34699999999999998</v>
      </c>
      <c r="F429" s="1">
        <v>1.3753502557813399E-44</v>
      </c>
      <c r="G429" t="s">
        <v>2772</v>
      </c>
    </row>
    <row r="430" spans="1:7" x14ac:dyDescent="0.2">
      <c r="A430" t="s">
        <v>2223</v>
      </c>
      <c r="B430" s="1">
        <v>5.4629734896709997E-49</v>
      </c>
      <c r="C430">
        <v>0.55206176492359105</v>
      </c>
      <c r="D430">
        <v>0.30299999999999999</v>
      </c>
      <c r="E430">
        <v>0.14799999999999999</v>
      </c>
      <c r="F430" s="1">
        <v>2.0290576135335999E-44</v>
      </c>
      <c r="G430" t="s">
        <v>2772</v>
      </c>
    </row>
    <row r="431" spans="1:7" x14ac:dyDescent="0.2">
      <c r="A431" t="s">
        <v>240</v>
      </c>
      <c r="B431" s="1">
        <v>7.1189047914503693E-49</v>
      </c>
      <c r="C431">
        <v>0.54542588949498005</v>
      </c>
      <c r="D431">
        <v>0.496</v>
      </c>
      <c r="E431">
        <v>0.29599999999999999</v>
      </c>
      <c r="F431" s="1">
        <v>2.6441036176405002E-44</v>
      </c>
      <c r="G431" t="s">
        <v>2772</v>
      </c>
    </row>
    <row r="432" spans="1:7" x14ac:dyDescent="0.2">
      <c r="A432" t="s">
        <v>265</v>
      </c>
      <c r="B432" s="1">
        <v>7.3451872037600996E-49</v>
      </c>
      <c r="C432">
        <v>-0.34764269314368601</v>
      </c>
      <c r="D432">
        <v>6.4000000000000001E-2</v>
      </c>
      <c r="E432">
        <v>0.28499999999999998</v>
      </c>
      <c r="F432" s="1">
        <v>2.7281494312205798E-44</v>
      </c>
      <c r="G432" t="s">
        <v>2772</v>
      </c>
    </row>
    <row r="433" spans="1:7" x14ac:dyDescent="0.2">
      <c r="A433" t="s">
        <v>780</v>
      </c>
      <c r="B433" s="1">
        <v>8.4636226368687007E-49</v>
      </c>
      <c r="C433">
        <v>-0.40582541307851699</v>
      </c>
      <c r="D433">
        <v>0.27500000000000002</v>
      </c>
      <c r="E433">
        <v>0.55200000000000005</v>
      </c>
      <c r="F433" s="1">
        <v>3.1435587197857702E-44</v>
      </c>
      <c r="G433" t="s">
        <v>2772</v>
      </c>
    </row>
    <row r="434" spans="1:7" x14ac:dyDescent="0.2">
      <c r="A434" t="s">
        <v>1583</v>
      </c>
      <c r="B434" s="1">
        <v>1.2017277037170399E-48</v>
      </c>
      <c r="C434">
        <v>0.619358156026385</v>
      </c>
      <c r="D434">
        <v>0.55200000000000005</v>
      </c>
      <c r="E434">
        <v>0.4</v>
      </c>
      <c r="F434" s="1">
        <v>4.4634570371458299E-44</v>
      </c>
      <c r="G434" t="s">
        <v>2772</v>
      </c>
    </row>
    <row r="435" spans="1:7" x14ac:dyDescent="0.2">
      <c r="A435" t="s">
        <v>2224</v>
      </c>
      <c r="B435" s="1">
        <v>1.7791381076142399E-48</v>
      </c>
      <c r="C435">
        <v>-0.42326898026172299</v>
      </c>
      <c r="D435">
        <v>0.36799999999999999</v>
      </c>
      <c r="E435">
        <v>0.65200000000000002</v>
      </c>
      <c r="F435" s="1">
        <v>6.60807475930082E-44</v>
      </c>
      <c r="G435" t="s">
        <v>2772</v>
      </c>
    </row>
    <row r="436" spans="1:7" x14ac:dyDescent="0.2">
      <c r="A436" t="s">
        <v>1356</v>
      </c>
      <c r="B436" s="1">
        <v>1.87058517912379E-48</v>
      </c>
      <c r="C436">
        <v>-0.40509269763427003</v>
      </c>
      <c r="D436">
        <v>0.106</v>
      </c>
      <c r="E436">
        <v>0.33500000000000002</v>
      </c>
      <c r="F436" s="1">
        <v>6.9477274723015697E-44</v>
      </c>
      <c r="G436" t="s">
        <v>2772</v>
      </c>
    </row>
    <row r="437" spans="1:7" x14ac:dyDescent="0.2">
      <c r="A437" t="s">
        <v>957</v>
      </c>
      <c r="B437" s="1">
        <v>1.9846871573942299E-48</v>
      </c>
      <c r="C437">
        <v>-0.40478525697279899</v>
      </c>
      <c r="D437">
        <v>0.71199999999999997</v>
      </c>
      <c r="E437">
        <v>0.88800000000000001</v>
      </c>
      <c r="F437" s="1">
        <v>7.3715250399936402E-44</v>
      </c>
      <c r="G437" t="s">
        <v>2772</v>
      </c>
    </row>
    <row r="438" spans="1:7" x14ac:dyDescent="0.2">
      <c r="A438" t="s">
        <v>473</v>
      </c>
      <c r="B438" s="1">
        <v>4.1116654629628298E-48</v>
      </c>
      <c r="C438">
        <v>-0.43823305049371902</v>
      </c>
      <c r="D438">
        <v>0.374</v>
      </c>
      <c r="E438">
        <v>0.63900000000000001</v>
      </c>
      <c r="F438" s="1">
        <v>1.5271547862536501E-43</v>
      </c>
      <c r="G438" t="s">
        <v>2772</v>
      </c>
    </row>
    <row r="439" spans="1:7" x14ac:dyDescent="0.2">
      <c r="A439" t="s">
        <v>2225</v>
      </c>
      <c r="B439" s="1">
        <v>4.4063355890162499E-48</v>
      </c>
      <c r="C439">
        <v>0.44346730359660602</v>
      </c>
      <c r="D439">
        <v>0.27600000000000002</v>
      </c>
      <c r="E439">
        <v>0.126</v>
      </c>
      <c r="F439" s="1">
        <v>1.63660116447242E-43</v>
      </c>
      <c r="G439" t="s">
        <v>2772</v>
      </c>
    </row>
    <row r="440" spans="1:7" x14ac:dyDescent="0.2">
      <c r="A440" t="s">
        <v>189</v>
      </c>
      <c r="B440" s="1">
        <v>4.4927425083987999E-48</v>
      </c>
      <c r="C440">
        <v>-0.50038720860470598</v>
      </c>
      <c r="D440">
        <v>0.50900000000000001</v>
      </c>
      <c r="E440">
        <v>0.78700000000000003</v>
      </c>
      <c r="F440" s="1">
        <v>1.6686944224694799E-43</v>
      </c>
      <c r="G440" t="s">
        <v>2772</v>
      </c>
    </row>
    <row r="441" spans="1:7" x14ac:dyDescent="0.2">
      <c r="A441" t="s">
        <v>2226</v>
      </c>
      <c r="B441" s="1">
        <v>4.5636677319979402E-48</v>
      </c>
      <c r="C441">
        <v>0.59188532280762696</v>
      </c>
      <c r="D441">
        <v>0.67100000000000004</v>
      </c>
      <c r="E441">
        <v>0.57799999999999996</v>
      </c>
      <c r="F441" s="1">
        <v>1.6950374690186699E-43</v>
      </c>
      <c r="G441" t="s">
        <v>2772</v>
      </c>
    </row>
    <row r="442" spans="1:7" x14ac:dyDescent="0.2">
      <c r="A442" t="s">
        <v>645</v>
      </c>
      <c r="B442" s="1">
        <v>9.8051263911863905E-48</v>
      </c>
      <c r="C442">
        <v>-0.374038584581601</v>
      </c>
      <c r="D442">
        <v>0.14699999999999999</v>
      </c>
      <c r="E442">
        <v>0.39200000000000002</v>
      </c>
      <c r="F442" s="1">
        <v>3.6418200442144504E-43</v>
      </c>
      <c r="G442" t="s">
        <v>2772</v>
      </c>
    </row>
    <row r="443" spans="1:7" x14ac:dyDescent="0.2">
      <c r="A443" t="s">
        <v>55</v>
      </c>
      <c r="B443" s="1">
        <v>1.1923891102161501E-47</v>
      </c>
      <c r="C443">
        <v>0.98169403988536597</v>
      </c>
      <c r="D443">
        <v>0.49099999999999999</v>
      </c>
      <c r="E443">
        <v>0.33500000000000002</v>
      </c>
      <c r="F443" s="1">
        <v>4.4287716331648198E-43</v>
      </c>
      <c r="G443" t="s">
        <v>2772</v>
      </c>
    </row>
    <row r="444" spans="1:7" x14ac:dyDescent="0.2">
      <c r="A444" t="s">
        <v>21</v>
      </c>
      <c r="B444" s="1">
        <v>1.4087660065395E-47</v>
      </c>
      <c r="C444">
        <v>-0.73303836630494501</v>
      </c>
      <c r="D444">
        <v>0.13</v>
      </c>
      <c r="E444">
        <v>0.34300000000000003</v>
      </c>
      <c r="F444" s="1">
        <v>5.23243870148901E-43</v>
      </c>
      <c r="G444" t="s">
        <v>2772</v>
      </c>
    </row>
    <row r="445" spans="1:7" x14ac:dyDescent="0.2">
      <c r="A445" t="s">
        <v>23</v>
      </c>
      <c r="B445" s="1">
        <v>2.2083103920273002E-47</v>
      </c>
      <c r="C445">
        <v>0.46475469347586401</v>
      </c>
      <c r="D445">
        <v>0.84099999999999997</v>
      </c>
      <c r="E445">
        <v>0.78800000000000003</v>
      </c>
      <c r="F445" s="1">
        <v>8.2021064580677795E-43</v>
      </c>
      <c r="G445" t="s">
        <v>2772</v>
      </c>
    </row>
    <row r="446" spans="1:7" x14ac:dyDescent="0.2">
      <c r="A446" t="s">
        <v>1778</v>
      </c>
      <c r="B446" s="1">
        <v>3.08626372810749E-47</v>
      </c>
      <c r="C446">
        <v>-0.365300903284624</v>
      </c>
      <c r="D446">
        <v>0.20300000000000001</v>
      </c>
      <c r="E446">
        <v>0.45700000000000002</v>
      </c>
      <c r="F446" s="1">
        <v>1.14630007389369E-42</v>
      </c>
      <c r="G446" t="s">
        <v>2772</v>
      </c>
    </row>
    <row r="447" spans="1:7" x14ac:dyDescent="0.2">
      <c r="A447" t="s">
        <v>730</v>
      </c>
      <c r="B447" s="1">
        <v>3.2860588014097702E-47</v>
      </c>
      <c r="C447">
        <v>0.58231717544704498</v>
      </c>
      <c r="D447">
        <v>0.56299999999999994</v>
      </c>
      <c r="E447">
        <v>0.439</v>
      </c>
      <c r="F447" s="1">
        <v>1.22050796001962E-42</v>
      </c>
      <c r="G447" t="s">
        <v>2772</v>
      </c>
    </row>
    <row r="448" spans="1:7" x14ac:dyDescent="0.2">
      <c r="A448" t="s">
        <v>1387</v>
      </c>
      <c r="B448" s="1">
        <v>3.7539489787093499E-47</v>
      </c>
      <c r="C448">
        <v>-0.36449887482097898</v>
      </c>
      <c r="D448">
        <v>0.77400000000000002</v>
      </c>
      <c r="E448">
        <v>0.90900000000000003</v>
      </c>
      <c r="F448" s="1">
        <v>1.39429172967223E-42</v>
      </c>
      <c r="G448" t="s">
        <v>2772</v>
      </c>
    </row>
    <row r="449" spans="1:7" x14ac:dyDescent="0.2">
      <c r="A449" t="s">
        <v>1265</v>
      </c>
      <c r="B449" s="1">
        <v>5.0117347531244199E-47</v>
      </c>
      <c r="C449">
        <v>-0.460180818648873</v>
      </c>
      <c r="D449">
        <v>0.25700000000000001</v>
      </c>
      <c r="E449">
        <v>0.52</v>
      </c>
      <c r="F449" s="1">
        <v>1.8614585220054701E-42</v>
      </c>
      <c r="G449" t="s">
        <v>2772</v>
      </c>
    </row>
    <row r="450" spans="1:7" x14ac:dyDescent="0.2">
      <c r="A450" t="s">
        <v>2227</v>
      </c>
      <c r="B450" s="1">
        <v>8.43879754148806E-47</v>
      </c>
      <c r="C450">
        <v>0.575612344218697</v>
      </c>
      <c r="D450">
        <v>0.40100000000000002</v>
      </c>
      <c r="E450">
        <v>0.23699999999999999</v>
      </c>
      <c r="F450" s="1">
        <v>3.1343381828595002E-42</v>
      </c>
      <c r="G450" t="s">
        <v>2772</v>
      </c>
    </row>
    <row r="451" spans="1:7" x14ac:dyDescent="0.2">
      <c r="A451" t="s">
        <v>463</v>
      </c>
      <c r="B451" s="1">
        <v>1.8205334024726E-46</v>
      </c>
      <c r="C451">
        <v>0.43410545294768499</v>
      </c>
      <c r="D451">
        <v>0.91600000000000004</v>
      </c>
      <c r="E451">
        <v>0.90500000000000003</v>
      </c>
      <c r="F451" s="1">
        <v>6.7618251634637195E-42</v>
      </c>
      <c r="G451" t="s">
        <v>2772</v>
      </c>
    </row>
    <row r="452" spans="1:7" x14ac:dyDescent="0.2">
      <c r="A452" t="s">
        <v>25</v>
      </c>
      <c r="B452" s="1">
        <v>2.3085347356389002E-46</v>
      </c>
      <c r="C452">
        <v>-0.63224055371783705</v>
      </c>
      <c r="D452">
        <v>0.19900000000000001</v>
      </c>
      <c r="E452">
        <v>0.42599999999999999</v>
      </c>
      <c r="F452" s="1">
        <v>8.5743597151100098E-42</v>
      </c>
      <c r="G452" t="s">
        <v>2772</v>
      </c>
    </row>
    <row r="453" spans="1:7" x14ac:dyDescent="0.2">
      <c r="A453" t="s">
        <v>2228</v>
      </c>
      <c r="B453" s="1">
        <v>3.7304245884097602E-46</v>
      </c>
      <c r="C453">
        <v>0.55005188759757695</v>
      </c>
      <c r="D453">
        <v>0.434</v>
      </c>
      <c r="E453">
        <v>0.27600000000000002</v>
      </c>
      <c r="F453" s="1">
        <v>1.3855543006271499E-41</v>
      </c>
      <c r="G453" t="s">
        <v>2772</v>
      </c>
    </row>
    <row r="454" spans="1:7" x14ac:dyDescent="0.2">
      <c r="A454" t="s">
        <v>1515</v>
      </c>
      <c r="B454" s="1">
        <v>4.5817925004466999E-46</v>
      </c>
      <c r="C454">
        <v>-0.37624624369587101</v>
      </c>
      <c r="D454">
        <v>6.4000000000000001E-2</v>
      </c>
      <c r="E454">
        <v>0.26500000000000001</v>
      </c>
      <c r="F454" s="1">
        <v>1.7017693705159101E-41</v>
      </c>
      <c r="G454" t="s">
        <v>2772</v>
      </c>
    </row>
    <row r="455" spans="1:7" x14ac:dyDescent="0.2">
      <c r="A455" t="s">
        <v>85</v>
      </c>
      <c r="B455" s="1">
        <v>4.8657108871085002E-46</v>
      </c>
      <c r="C455">
        <v>-0.33901830324994198</v>
      </c>
      <c r="D455">
        <v>7.8E-2</v>
      </c>
      <c r="E455">
        <v>0.29599999999999999</v>
      </c>
      <c r="F455" s="1">
        <v>1.80722233768984E-41</v>
      </c>
      <c r="G455" t="s">
        <v>2772</v>
      </c>
    </row>
    <row r="456" spans="1:7" x14ac:dyDescent="0.2">
      <c r="A456" t="s">
        <v>486</v>
      </c>
      <c r="B456" s="1">
        <v>5.0482706069370398E-46</v>
      </c>
      <c r="C456">
        <v>-0.40729234536506098</v>
      </c>
      <c r="D456">
        <v>0.221</v>
      </c>
      <c r="E456">
        <v>0.47199999999999998</v>
      </c>
      <c r="F456" s="1">
        <v>1.8750286688285599E-41</v>
      </c>
      <c r="G456" t="s">
        <v>2772</v>
      </c>
    </row>
    <row r="457" spans="1:7" x14ac:dyDescent="0.2">
      <c r="A457" t="s">
        <v>2229</v>
      </c>
      <c r="B457" s="1">
        <v>9.0529410976526695E-46</v>
      </c>
      <c r="C457">
        <v>0.61457780279826801</v>
      </c>
      <c r="D457">
        <v>0.51100000000000001</v>
      </c>
      <c r="E457">
        <v>0.38100000000000001</v>
      </c>
      <c r="F457" s="1">
        <v>3.3624433824901601E-41</v>
      </c>
      <c r="G457" t="s">
        <v>2772</v>
      </c>
    </row>
    <row r="458" spans="1:7" x14ac:dyDescent="0.2">
      <c r="A458" t="s">
        <v>211</v>
      </c>
      <c r="B458" s="1">
        <v>1.24888811434926E-45</v>
      </c>
      <c r="C458">
        <v>-0.49400800644831599</v>
      </c>
      <c r="D458">
        <v>0.155</v>
      </c>
      <c r="E458">
        <v>0.38200000000000001</v>
      </c>
      <c r="F458" s="1">
        <v>4.6386202343160297E-41</v>
      </c>
      <c r="G458" t="s">
        <v>2772</v>
      </c>
    </row>
    <row r="459" spans="1:7" x14ac:dyDescent="0.2">
      <c r="A459" t="s">
        <v>2230</v>
      </c>
      <c r="B459" s="1">
        <v>1.30502625165384E-45</v>
      </c>
      <c r="C459">
        <v>-0.36390826099675899</v>
      </c>
      <c r="D459">
        <v>0.219</v>
      </c>
      <c r="E459">
        <v>0.48299999999999998</v>
      </c>
      <c r="F459" s="1">
        <v>4.8471285038926904E-41</v>
      </c>
      <c r="G459" t="s">
        <v>2772</v>
      </c>
    </row>
    <row r="460" spans="1:7" x14ac:dyDescent="0.2">
      <c r="A460" t="s">
        <v>223</v>
      </c>
      <c r="B460" s="1">
        <v>1.37026603017186E-45</v>
      </c>
      <c r="C460">
        <v>0.282692546300161</v>
      </c>
      <c r="D460">
        <v>1</v>
      </c>
      <c r="E460">
        <v>1</v>
      </c>
      <c r="F460" s="1">
        <v>5.0894420892643304E-41</v>
      </c>
      <c r="G460" t="s">
        <v>2772</v>
      </c>
    </row>
    <row r="461" spans="1:7" x14ac:dyDescent="0.2">
      <c r="A461" t="s">
        <v>2231</v>
      </c>
      <c r="B461" s="1">
        <v>1.4740116858529101E-45</v>
      </c>
      <c r="C461">
        <v>0.46236166146434599</v>
      </c>
      <c r="D461">
        <v>0.83599999999999997</v>
      </c>
      <c r="E461">
        <v>0.80600000000000005</v>
      </c>
      <c r="F461" s="1">
        <v>5.4747742035948698E-41</v>
      </c>
      <c r="G461" t="s">
        <v>2772</v>
      </c>
    </row>
    <row r="462" spans="1:7" x14ac:dyDescent="0.2">
      <c r="A462" t="s">
        <v>496</v>
      </c>
      <c r="B462" s="1">
        <v>2.1577295527402001E-45</v>
      </c>
      <c r="C462">
        <v>-0.53375104482069702</v>
      </c>
      <c r="D462">
        <v>0.186</v>
      </c>
      <c r="E462">
        <v>0.41399999999999998</v>
      </c>
      <c r="F462" s="1">
        <v>8.0142391047876701E-41</v>
      </c>
      <c r="G462" t="s">
        <v>2772</v>
      </c>
    </row>
    <row r="463" spans="1:7" x14ac:dyDescent="0.2">
      <c r="A463" t="s">
        <v>61</v>
      </c>
      <c r="B463" s="1">
        <v>2.3384027375691E-45</v>
      </c>
      <c r="C463">
        <v>-0.80127252751060896</v>
      </c>
      <c r="D463">
        <v>0.439</v>
      </c>
      <c r="E463">
        <v>0.65300000000000002</v>
      </c>
      <c r="F463" s="1">
        <v>8.6852954478791497E-41</v>
      </c>
      <c r="G463" t="s">
        <v>2772</v>
      </c>
    </row>
    <row r="464" spans="1:7" x14ac:dyDescent="0.2">
      <c r="A464" t="s">
        <v>173</v>
      </c>
      <c r="B464" s="1">
        <v>2.7671188604987801E-45</v>
      </c>
      <c r="C464">
        <v>-0.50675503692985702</v>
      </c>
      <c r="D464">
        <v>0.123</v>
      </c>
      <c r="E464">
        <v>0.33300000000000002</v>
      </c>
      <c r="F464" s="1">
        <v>1.0277632871664599E-40</v>
      </c>
      <c r="G464" t="s">
        <v>2772</v>
      </c>
    </row>
    <row r="465" spans="1:7" x14ac:dyDescent="0.2">
      <c r="A465" t="s">
        <v>1130</v>
      </c>
      <c r="B465" s="1">
        <v>3.3834755101986998E-45</v>
      </c>
      <c r="C465">
        <v>0.46515424588293203</v>
      </c>
      <c r="D465">
        <v>0.379</v>
      </c>
      <c r="E465">
        <v>0.216</v>
      </c>
      <c r="F465" s="1">
        <v>1.256690473998E-40</v>
      </c>
      <c r="G465" t="s">
        <v>2772</v>
      </c>
    </row>
    <row r="466" spans="1:7" x14ac:dyDescent="0.2">
      <c r="A466" t="s">
        <v>2232</v>
      </c>
      <c r="B466" s="1">
        <v>4.0817683232398198E-45</v>
      </c>
      <c r="C466">
        <v>0.53630101709342404</v>
      </c>
      <c r="D466">
        <v>0.33400000000000002</v>
      </c>
      <c r="E466">
        <v>0.183</v>
      </c>
      <c r="F466" s="1">
        <v>1.5160503906177301E-40</v>
      </c>
      <c r="G466" t="s">
        <v>2772</v>
      </c>
    </row>
    <row r="467" spans="1:7" x14ac:dyDescent="0.2">
      <c r="A467" t="s">
        <v>1430</v>
      </c>
      <c r="B467" s="1">
        <v>6.2521411207863694E-45</v>
      </c>
      <c r="C467">
        <v>-0.36291636581764303</v>
      </c>
      <c r="D467">
        <v>0.77300000000000002</v>
      </c>
      <c r="E467">
        <v>0.88500000000000001</v>
      </c>
      <c r="F467" s="1">
        <v>2.3221702550824801E-40</v>
      </c>
      <c r="G467" t="s">
        <v>2772</v>
      </c>
    </row>
    <row r="468" spans="1:7" x14ac:dyDescent="0.2">
      <c r="A468" t="s">
        <v>135</v>
      </c>
      <c r="B468" s="1">
        <v>6.8070526958360602E-45</v>
      </c>
      <c r="C468">
        <v>-0.44829591101925098</v>
      </c>
      <c r="D468">
        <v>0.379</v>
      </c>
      <c r="E468">
        <v>0.64900000000000002</v>
      </c>
      <c r="F468" s="1">
        <v>2.5282755122874302E-40</v>
      </c>
      <c r="G468" t="s">
        <v>2772</v>
      </c>
    </row>
    <row r="469" spans="1:7" x14ac:dyDescent="0.2">
      <c r="A469" t="s">
        <v>2233</v>
      </c>
      <c r="B469" s="1">
        <v>6.8650453736355202E-45</v>
      </c>
      <c r="C469">
        <v>-0.39372124232683903</v>
      </c>
      <c r="D469">
        <v>0.67700000000000005</v>
      </c>
      <c r="E469">
        <v>0.88200000000000001</v>
      </c>
      <c r="F469" s="1">
        <v>2.5498151526756999E-40</v>
      </c>
      <c r="G469" t="s">
        <v>2772</v>
      </c>
    </row>
    <row r="470" spans="1:7" x14ac:dyDescent="0.2">
      <c r="A470" t="s">
        <v>392</v>
      </c>
      <c r="B470" s="1">
        <v>1.08811900217522E-44</v>
      </c>
      <c r="C470">
        <v>-0.29110277795453399</v>
      </c>
      <c r="D470">
        <v>8.2000000000000003E-2</v>
      </c>
      <c r="E470">
        <v>0.29899999999999999</v>
      </c>
      <c r="F470" s="1">
        <v>4.0414915978791902E-40</v>
      </c>
      <c r="G470" t="s">
        <v>2772</v>
      </c>
    </row>
    <row r="471" spans="1:7" x14ac:dyDescent="0.2">
      <c r="A471" t="s">
        <v>88</v>
      </c>
      <c r="B471" s="1">
        <v>1.12297303302742E-44</v>
      </c>
      <c r="C471">
        <v>-0.43607417858886399</v>
      </c>
      <c r="D471">
        <v>6.0999999999999999E-2</v>
      </c>
      <c r="E471">
        <v>0.25900000000000001</v>
      </c>
      <c r="F471" s="1">
        <v>4.1709464392704498E-40</v>
      </c>
      <c r="G471" t="s">
        <v>2772</v>
      </c>
    </row>
    <row r="472" spans="1:7" x14ac:dyDescent="0.2">
      <c r="A472" t="s">
        <v>1256</v>
      </c>
      <c r="B472" s="1">
        <v>1.6410853867892799E-44</v>
      </c>
      <c r="C472">
        <v>-0.42130185112290203</v>
      </c>
      <c r="D472">
        <v>0.107</v>
      </c>
      <c r="E472">
        <v>0.32200000000000001</v>
      </c>
      <c r="F472" s="1">
        <v>6.0953193436127404E-40</v>
      </c>
      <c r="G472" t="s">
        <v>2772</v>
      </c>
    </row>
    <row r="473" spans="1:7" x14ac:dyDescent="0.2">
      <c r="A473" t="s">
        <v>1913</v>
      </c>
      <c r="B473" s="1">
        <v>1.72397158734694E-44</v>
      </c>
      <c r="C473">
        <v>-0.30163100443190299</v>
      </c>
      <c r="D473">
        <v>0.95499999999999996</v>
      </c>
      <c r="E473">
        <v>0.99199999999999999</v>
      </c>
      <c r="F473" s="1">
        <v>6.4031752697240097E-40</v>
      </c>
      <c r="G473" t="s">
        <v>2772</v>
      </c>
    </row>
    <row r="474" spans="1:7" x14ac:dyDescent="0.2">
      <c r="A474" t="s">
        <v>665</v>
      </c>
      <c r="B474" s="1">
        <v>1.8218015667296499E-44</v>
      </c>
      <c r="C474">
        <v>-0.43849696111593001</v>
      </c>
      <c r="D474">
        <v>0.78400000000000003</v>
      </c>
      <c r="E474">
        <v>0.874</v>
      </c>
      <c r="F474" s="1">
        <v>6.7665353791472698E-40</v>
      </c>
      <c r="G474" t="s">
        <v>2772</v>
      </c>
    </row>
    <row r="475" spans="1:7" x14ac:dyDescent="0.2">
      <c r="A475" t="s">
        <v>2234</v>
      </c>
      <c r="B475" s="1">
        <v>2.0417492681156499E-44</v>
      </c>
      <c r="C475">
        <v>0.42006761084354799</v>
      </c>
      <c r="D475">
        <v>0.879</v>
      </c>
      <c r="E475">
        <v>0.84399999999999997</v>
      </c>
      <c r="F475" s="1">
        <v>7.5834651316351593E-40</v>
      </c>
      <c r="G475" t="s">
        <v>2772</v>
      </c>
    </row>
    <row r="476" spans="1:7" x14ac:dyDescent="0.2">
      <c r="A476" t="s">
        <v>2235</v>
      </c>
      <c r="B476" s="1">
        <v>2.5871248198927499E-44</v>
      </c>
      <c r="C476">
        <v>-0.32752938114783398</v>
      </c>
      <c r="D476">
        <v>5.2999999999999999E-2</v>
      </c>
      <c r="E476">
        <v>0.247</v>
      </c>
      <c r="F476" s="1">
        <v>9.6090990060456494E-40</v>
      </c>
      <c r="G476" t="s">
        <v>2772</v>
      </c>
    </row>
    <row r="477" spans="1:7" x14ac:dyDescent="0.2">
      <c r="A477" t="s">
        <v>967</v>
      </c>
      <c r="B477" s="1">
        <v>5.00716285320322E-44</v>
      </c>
      <c r="C477">
        <v>-0.396393610283575</v>
      </c>
      <c r="D477">
        <v>0.66400000000000003</v>
      </c>
      <c r="E477">
        <v>0.83899999999999997</v>
      </c>
      <c r="F477" s="1">
        <v>1.8597604269367398E-39</v>
      </c>
      <c r="G477" t="s">
        <v>2772</v>
      </c>
    </row>
    <row r="478" spans="1:7" x14ac:dyDescent="0.2">
      <c r="A478" t="s">
        <v>826</v>
      </c>
      <c r="B478" s="1">
        <v>5.3566967034798096E-44</v>
      </c>
      <c r="C478">
        <v>-0.54995772147842803</v>
      </c>
      <c r="D478">
        <v>8.1000000000000003E-2</v>
      </c>
      <c r="E478">
        <v>0.28000000000000003</v>
      </c>
      <c r="F478" s="1">
        <v>1.98958428960647E-39</v>
      </c>
      <c r="G478" t="s">
        <v>2772</v>
      </c>
    </row>
    <row r="479" spans="1:7" x14ac:dyDescent="0.2">
      <c r="A479" t="s">
        <v>1936</v>
      </c>
      <c r="B479" s="1">
        <v>7.5010780945070199E-44</v>
      </c>
      <c r="C479">
        <v>-0.39797874917036202</v>
      </c>
      <c r="D479">
        <v>0.56100000000000005</v>
      </c>
      <c r="E479">
        <v>0.82599999999999996</v>
      </c>
      <c r="F479" s="1">
        <v>2.7860504258617999E-39</v>
      </c>
      <c r="G479" t="s">
        <v>2772</v>
      </c>
    </row>
    <row r="480" spans="1:7" x14ac:dyDescent="0.2">
      <c r="A480" t="s">
        <v>2236</v>
      </c>
      <c r="B480" s="1">
        <v>7.8621155023754998E-44</v>
      </c>
      <c r="C480">
        <v>-0.33415785163346401</v>
      </c>
      <c r="D480">
        <v>0.13700000000000001</v>
      </c>
      <c r="E480">
        <v>0.36499999999999999</v>
      </c>
      <c r="F480" s="1">
        <v>2.9201469398923101E-39</v>
      </c>
      <c r="G480" t="s">
        <v>2772</v>
      </c>
    </row>
    <row r="481" spans="1:7" x14ac:dyDescent="0.2">
      <c r="A481" t="s">
        <v>230</v>
      </c>
      <c r="B481" s="1">
        <v>8.25170052124481E-44</v>
      </c>
      <c r="C481">
        <v>-0.59145777211988604</v>
      </c>
      <c r="D481">
        <v>0.36</v>
      </c>
      <c r="E481">
        <v>0.56399999999999995</v>
      </c>
      <c r="F481" s="1">
        <v>3.06484660760075E-39</v>
      </c>
      <c r="G481" t="s">
        <v>2772</v>
      </c>
    </row>
    <row r="482" spans="1:7" x14ac:dyDescent="0.2">
      <c r="A482" t="s">
        <v>901</v>
      </c>
      <c r="B482" s="1">
        <v>9.4934608737543703E-44</v>
      </c>
      <c r="C482">
        <v>-0.28618311695247101</v>
      </c>
      <c r="D482">
        <v>0.96899999999999997</v>
      </c>
      <c r="E482">
        <v>0.98299999999999998</v>
      </c>
      <c r="F482" s="1">
        <v>3.52606123772985E-39</v>
      </c>
      <c r="G482" t="s">
        <v>2772</v>
      </c>
    </row>
    <row r="483" spans="1:7" x14ac:dyDescent="0.2">
      <c r="A483" t="s">
        <v>404</v>
      </c>
      <c r="B483" s="1">
        <v>1.04472120643489E-43</v>
      </c>
      <c r="C483">
        <v>0.34186674381441101</v>
      </c>
      <c r="D483">
        <v>0.99099999999999999</v>
      </c>
      <c r="E483">
        <v>0.97199999999999998</v>
      </c>
      <c r="F483" s="1">
        <v>3.8803035049404499E-39</v>
      </c>
      <c r="G483" t="s">
        <v>2772</v>
      </c>
    </row>
    <row r="484" spans="1:7" x14ac:dyDescent="0.2">
      <c r="A484" t="s">
        <v>1557</v>
      </c>
      <c r="B484" s="1">
        <v>1.33347396952926E-43</v>
      </c>
      <c r="C484">
        <v>-0.39257918301842099</v>
      </c>
      <c r="D484">
        <v>0.187</v>
      </c>
      <c r="E484">
        <v>0.42299999999999999</v>
      </c>
      <c r="F484" s="1">
        <v>4.9527890176255698E-39</v>
      </c>
      <c r="G484" t="s">
        <v>2772</v>
      </c>
    </row>
    <row r="485" spans="1:7" x14ac:dyDescent="0.2">
      <c r="A485" t="s">
        <v>2237</v>
      </c>
      <c r="B485" s="1">
        <v>1.5741116136537199E-43</v>
      </c>
      <c r="C485">
        <v>0.52124329550631499</v>
      </c>
      <c r="D485">
        <v>0.33100000000000002</v>
      </c>
      <c r="E485">
        <v>0.182</v>
      </c>
      <c r="F485" s="1">
        <v>5.84656535543266E-39</v>
      </c>
      <c r="G485" t="s">
        <v>2772</v>
      </c>
    </row>
    <row r="486" spans="1:7" x14ac:dyDescent="0.2">
      <c r="A486" t="s">
        <v>1920</v>
      </c>
      <c r="B486" s="1">
        <v>1.5800949621225301E-43</v>
      </c>
      <c r="C486">
        <v>-0.397815363739003</v>
      </c>
      <c r="D486">
        <v>0.41399999999999998</v>
      </c>
      <c r="E486">
        <v>0.67200000000000004</v>
      </c>
      <c r="F486" s="1">
        <v>5.8687887083154899E-39</v>
      </c>
      <c r="G486" t="s">
        <v>2772</v>
      </c>
    </row>
    <row r="487" spans="1:7" x14ac:dyDescent="0.2">
      <c r="A487" t="s">
        <v>18</v>
      </c>
      <c r="B487" s="1">
        <v>3.20884527324675E-43</v>
      </c>
      <c r="C487">
        <v>-0.66453874999080798</v>
      </c>
      <c r="D487">
        <v>0.111</v>
      </c>
      <c r="E487">
        <v>0.308</v>
      </c>
      <c r="F487" s="1">
        <v>1.1918293113893099E-38</v>
      </c>
      <c r="G487" t="s">
        <v>2772</v>
      </c>
    </row>
    <row r="488" spans="1:7" x14ac:dyDescent="0.2">
      <c r="A488" t="s">
        <v>2238</v>
      </c>
      <c r="B488" s="1">
        <v>3.2194057025625E-43</v>
      </c>
      <c r="C488">
        <v>0.25660489332799802</v>
      </c>
      <c r="D488">
        <v>0.13100000000000001</v>
      </c>
      <c r="E488">
        <v>3.6999999999999998E-2</v>
      </c>
      <c r="F488" s="1">
        <v>1.1957516660457601E-38</v>
      </c>
      <c r="G488" t="s">
        <v>2772</v>
      </c>
    </row>
    <row r="489" spans="1:7" x14ac:dyDescent="0.2">
      <c r="A489" t="s">
        <v>190</v>
      </c>
      <c r="B489" s="1">
        <v>4.7541392346335001E-43</v>
      </c>
      <c r="C489">
        <v>-0.37593914579479798</v>
      </c>
      <c r="D489">
        <v>4.2000000000000003E-2</v>
      </c>
      <c r="E489">
        <v>0.22500000000000001</v>
      </c>
      <c r="F489" s="1">
        <v>1.76578239452757E-38</v>
      </c>
      <c r="G489" t="s">
        <v>2772</v>
      </c>
    </row>
    <row r="490" spans="1:7" x14ac:dyDescent="0.2">
      <c r="A490" t="s">
        <v>996</v>
      </c>
      <c r="B490" s="1">
        <v>6.6591562034148499E-43</v>
      </c>
      <c r="C490">
        <v>-0.34632963446481402</v>
      </c>
      <c r="D490">
        <v>0.28199999999999997</v>
      </c>
      <c r="E490">
        <v>0.54300000000000004</v>
      </c>
      <c r="F490" s="1">
        <v>2.4733437970723501E-38</v>
      </c>
      <c r="G490" t="s">
        <v>2772</v>
      </c>
    </row>
    <row r="491" spans="1:7" x14ac:dyDescent="0.2">
      <c r="A491" t="s">
        <v>2239</v>
      </c>
      <c r="B491" s="1">
        <v>7.7132171536852807E-43</v>
      </c>
      <c r="C491">
        <v>-0.36224148478648799</v>
      </c>
      <c r="D491">
        <v>0.78300000000000003</v>
      </c>
      <c r="E491">
        <v>0.92800000000000005</v>
      </c>
      <c r="F491" s="1">
        <v>2.8648431152217901E-38</v>
      </c>
      <c r="G491" t="s">
        <v>2772</v>
      </c>
    </row>
    <row r="492" spans="1:7" x14ac:dyDescent="0.2">
      <c r="A492" t="s">
        <v>747</v>
      </c>
      <c r="B492" s="1">
        <v>7.8294514744991498E-43</v>
      </c>
      <c r="C492">
        <v>-0.38194466210345401</v>
      </c>
      <c r="D492">
        <v>0.223</v>
      </c>
      <c r="E492">
        <v>0.46899999999999997</v>
      </c>
      <c r="F492" s="1">
        <v>2.9080148666584799E-38</v>
      </c>
      <c r="G492" t="s">
        <v>2772</v>
      </c>
    </row>
    <row r="493" spans="1:7" x14ac:dyDescent="0.2">
      <c r="A493" t="s">
        <v>47</v>
      </c>
      <c r="B493" s="1">
        <v>8.7114252709869102E-43</v>
      </c>
      <c r="C493">
        <v>-0.447112491351977</v>
      </c>
      <c r="D493">
        <v>0.998</v>
      </c>
      <c r="E493">
        <v>1</v>
      </c>
      <c r="F493" s="1">
        <v>3.2355975741499599E-38</v>
      </c>
      <c r="G493" t="s">
        <v>2772</v>
      </c>
    </row>
    <row r="494" spans="1:7" x14ac:dyDescent="0.2">
      <c r="A494" t="s">
        <v>534</v>
      </c>
      <c r="B494" s="1">
        <v>8.7425846069725204E-43</v>
      </c>
      <c r="C494">
        <v>0.50096717646914302</v>
      </c>
      <c r="D494">
        <v>0.60699999999999998</v>
      </c>
      <c r="E494">
        <v>0.501</v>
      </c>
      <c r="F494" s="1">
        <v>3.2471707747217299E-38</v>
      </c>
      <c r="G494" t="s">
        <v>2772</v>
      </c>
    </row>
    <row r="495" spans="1:7" x14ac:dyDescent="0.2">
      <c r="A495" t="s">
        <v>2240</v>
      </c>
      <c r="B495" s="1">
        <v>1.19753930520776E-42</v>
      </c>
      <c r="C495">
        <v>-0.28690945903079201</v>
      </c>
      <c r="D495">
        <v>0.95599999999999996</v>
      </c>
      <c r="E495">
        <v>0.99299999999999999</v>
      </c>
      <c r="F495" s="1">
        <v>4.4479004874026497E-38</v>
      </c>
      <c r="G495" t="s">
        <v>2772</v>
      </c>
    </row>
    <row r="496" spans="1:7" x14ac:dyDescent="0.2">
      <c r="A496" t="s">
        <v>1652</v>
      </c>
      <c r="B496" s="1">
        <v>2.0385712282794699E-42</v>
      </c>
      <c r="C496">
        <v>-0.324425409916552</v>
      </c>
      <c r="D496">
        <v>0.14199999999999999</v>
      </c>
      <c r="E496">
        <v>0.36499999999999999</v>
      </c>
      <c r="F496" s="1">
        <v>7.5716612560756E-38</v>
      </c>
      <c r="G496" t="s">
        <v>2772</v>
      </c>
    </row>
    <row r="497" spans="1:7" x14ac:dyDescent="0.2">
      <c r="A497" t="s">
        <v>1628</v>
      </c>
      <c r="B497" s="1">
        <v>2.3577079618175801E-42</v>
      </c>
      <c r="C497">
        <v>-0.26023074560047699</v>
      </c>
      <c r="D497">
        <v>3.1E-2</v>
      </c>
      <c r="E497">
        <v>0.20699999999999999</v>
      </c>
      <c r="F497" s="1">
        <v>8.7569989117828398E-38</v>
      </c>
      <c r="G497" t="s">
        <v>2772</v>
      </c>
    </row>
    <row r="498" spans="1:7" x14ac:dyDescent="0.2">
      <c r="A498" t="s">
        <v>2241</v>
      </c>
      <c r="B498" s="1">
        <v>2.5649866846399801E-42</v>
      </c>
      <c r="C498">
        <v>0.49139013980922602</v>
      </c>
      <c r="D498">
        <v>0.29499999999999998</v>
      </c>
      <c r="E498">
        <v>0.154</v>
      </c>
      <c r="F498" s="1">
        <v>9.5268735440898293E-38</v>
      </c>
      <c r="G498" t="s">
        <v>2772</v>
      </c>
    </row>
    <row r="499" spans="1:7" x14ac:dyDescent="0.2">
      <c r="A499" t="s">
        <v>2242</v>
      </c>
      <c r="B499" s="1">
        <v>2.8630051121239501E-42</v>
      </c>
      <c r="C499">
        <v>-0.280766663582183</v>
      </c>
      <c r="D499">
        <v>5.8000000000000003E-2</v>
      </c>
      <c r="E499">
        <v>0.25</v>
      </c>
      <c r="F499" s="1">
        <v>1.06337735874508E-37</v>
      </c>
      <c r="G499" t="s">
        <v>2772</v>
      </c>
    </row>
    <row r="500" spans="1:7" x14ac:dyDescent="0.2">
      <c r="A500" t="s">
        <v>1594</v>
      </c>
      <c r="B500" s="1">
        <v>3.3490146257752001E-42</v>
      </c>
      <c r="C500">
        <v>0.38724806314750099</v>
      </c>
      <c r="D500">
        <v>0.28000000000000003</v>
      </c>
      <c r="E500">
        <v>0.13100000000000001</v>
      </c>
      <c r="F500" s="1">
        <v>1.2438910123054299E-37</v>
      </c>
      <c r="G500" t="s">
        <v>2772</v>
      </c>
    </row>
    <row r="501" spans="1:7" x14ac:dyDescent="0.2">
      <c r="A501" t="s">
        <v>906</v>
      </c>
      <c r="B501" s="1">
        <v>3.9834650298188998E-42</v>
      </c>
      <c r="C501">
        <v>-0.367198252978856</v>
      </c>
      <c r="D501">
        <v>3.7999999999999999E-2</v>
      </c>
      <c r="E501">
        <v>0.215</v>
      </c>
      <c r="F501" s="1">
        <v>1.4795385813753401E-37</v>
      </c>
      <c r="G501" t="s">
        <v>2772</v>
      </c>
    </row>
    <row r="502" spans="1:7" x14ac:dyDescent="0.2">
      <c r="A502" t="s">
        <v>1125</v>
      </c>
      <c r="B502" s="1">
        <v>5.3004726546179601E-42</v>
      </c>
      <c r="C502">
        <v>-0.34229197649889098</v>
      </c>
      <c r="D502">
        <v>0.09</v>
      </c>
      <c r="E502">
        <v>0.28899999999999998</v>
      </c>
      <c r="F502" s="1">
        <v>1.9687015533781999E-37</v>
      </c>
      <c r="G502" t="s">
        <v>2772</v>
      </c>
    </row>
    <row r="503" spans="1:7" x14ac:dyDescent="0.2">
      <c r="A503" t="s">
        <v>2243</v>
      </c>
      <c r="B503" s="1">
        <v>5.7491296289522002E-42</v>
      </c>
      <c r="C503">
        <v>0.489339328115098</v>
      </c>
      <c r="D503">
        <v>0.78700000000000003</v>
      </c>
      <c r="E503">
        <v>0.751</v>
      </c>
      <c r="F503" s="1">
        <v>2.13534172678543E-37</v>
      </c>
      <c r="G503" t="s">
        <v>2772</v>
      </c>
    </row>
    <row r="504" spans="1:7" x14ac:dyDescent="0.2">
      <c r="A504" t="s">
        <v>1007</v>
      </c>
      <c r="B504" s="1">
        <v>7.15696961362778E-42</v>
      </c>
      <c r="C504">
        <v>-0.51962735901007895</v>
      </c>
      <c r="D504">
        <v>0.13600000000000001</v>
      </c>
      <c r="E504">
        <v>0.34200000000000003</v>
      </c>
      <c r="F504" s="1">
        <v>2.6582416538936299E-37</v>
      </c>
      <c r="G504" t="s">
        <v>2772</v>
      </c>
    </row>
    <row r="505" spans="1:7" x14ac:dyDescent="0.2">
      <c r="A505" t="s">
        <v>2244</v>
      </c>
      <c r="B505" s="1">
        <v>9.6386047565099903E-42</v>
      </c>
      <c r="C505">
        <v>-0.33221820689352199</v>
      </c>
      <c r="D505">
        <v>0.247</v>
      </c>
      <c r="E505">
        <v>0.502</v>
      </c>
      <c r="F505" s="1">
        <v>3.57997057866294E-37</v>
      </c>
      <c r="G505" t="s">
        <v>2772</v>
      </c>
    </row>
    <row r="506" spans="1:7" x14ac:dyDescent="0.2">
      <c r="A506" t="s">
        <v>2245</v>
      </c>
      <c r="B506" s="1">
        <v>1.10101509552109E-41</v>
      </c>
      <c r="C506">
        <v>-0.35686780897100701</v>
      </c>
      <c r="D506">
        <v>0.18</v>
      </c>
      <c r="E506">
        <v>0.41199999999999998</v>
      </c>
      <c r="F506" s="1">
        <v>4.0893902677844403E-37</v>
      </c>
      <c r="G506" t="s">
        <v>2772</v>
      </c>
    </row>
    <row r="507" spans="1:7" x14ac:dyDescent="0.2">
      <c r="A507" t="s">
        <v>252</v>
      </c>
      <c r="B507" s="1">
        <v>1.2991056917430101E-41</v>
      </c>
      <c r="C507">
        <v>-0.44310437780051998</v>
      </c>
      <c r="D507">
        <v>0.4</v>
      </c>
      <c r="E507">
        <v>0.66200000000000003</v>
      </c>
      <c r="F507" s="1">
        <v>4.8251383602718898E-37</v>
      </c>
      <c r="G507" t="s">
        <v>2772</v>
      </c>
    </row>
    <row r="508" spans="1:7" x14ac:dyDescent="0.2">
      <c r="A508" t="s">
        <v>213</v>
      </c>
      <c r="B508" s="1">
        <v>1.6072591130906601E-41</v>
      </c>
      <c r="C508">
        <v>0.59592312826503002</v>
      </c>
      <c r="D508">
        <v>0.504</v>
      </c>
      <c r="E508">
        <v>0.375</v>
      </c>
      <c r="F508" s="1">
        <v>5.9696817978413402E-37</v>
      </c>
      <c r="G508" t="s">
        <v>2772</v>
      </c>
    </row>
    <row r="509" spans="1:7" x14ac:dyDescent="0.2">
      <c r="A509" t="s">
        <v>363</v>
      </c>
      <c r="B509" s="1">
        <v>2.0183857353366101E-41</v>
      </c>
      <c r="C509">
        <v>-0.39381091044717198</v>
      </c>
      <c r="D509">
        <v>0.40899999999999997</v>
      </c>
      <c r="E509">
        <v>0.64900000000000002</v>
      </c>
      <c r="F509" s="1">
        <v>7.4966882981872404E-37</v>
      </c>
      <c r="G509" t="s">
        <v>2772</v>
      </c>
    </row>
    <row r="510" spans="1:7" x14ac:dyDescent="0.2">
      <c r="A510" t="s">
        <v>2246</v>
      </c>
      <c r="B510" s="1">
        <v>2.5564027422194103E-41</v>
      </c>
      <c r="C510">
        <v>-0.35966944464926198</v>
      </c>
      <c r="D510">
        <v>0.36199999999999999</v>
      </c>
      <c r="E510">
        <v>0.63200000000000001</v>
      </c>
      <c r="F510" s="1">
        <v>9.4949910651513395E-37</v>
      </c>
      <c r="G510" t="s">
        <v>2772</v>
      </c>
    </row>
    <row r="511" spans="1:7" x14ac:dyDescent="0.2">
      <c r="A511" t="s">
        <v>2247</v>
      </c>
      <c r="B511" s="1">
        <v>3.4502309552061898E-41</v>
      </c>
      <c r="C511">
        <v>0.25787477912502199</v>
      </c>
      <c r="D511">
        <v>0.13700000000000001</v>
      </c>
      <c r="E511">
        <v>4.1000000000000002E-2</v>
      </c>
      <c r="F511" s="1">
        <v>1.2814847813826799E-36</v>
      </c>
      <c r="G511" t="s">
        <v>2772</v>
      </c>
    </row>
    <row r="512" spans="1:7" x14ac:dyDescent="0.2">
      <c r="A512" t="s">
        <v>1165</v>
      </c>
      <c r="B512" s="1">
        <v>4.9139173207768999E-41</v>
      </c>
      <c r="C512">
        <v>0.585346526489401</v>
      </c>
      <c r="D512">
        <v>0.58799999999999997</v>
      </c>
      <c r="E512">
        <v>0.45200000000000001</v>
      </c>
      <c r="F512" s="1">
        <v>1.8251271712829501E-36</v>
      </c>
      <c r="G512" t="s">
        <v>2772</v>
      </c>
    </row>
    <row r="513" spans="1:7" x14ac:dyDescent="0.2">
      <c r="A513" t="s">
        <v>1462</v>
      </c>
      <c r="B513" s="1">
        <v>4.9159321544315702E-41</v>
      </c>
      <c r="C513">
        <v>-0.413910700254216</v>
      </c>
      <c r="D513">
        <v>0.32500000000000001</v>
      </c>
      <c r="E513">
        <v>0.58099999999999996</v>
      </c>
      <c r="F513" s="1">
        <v>1.8258755207989701E-36</v>
      </c>
      <c r="G513" t="s">
        <v>2772</v>
      </c>
    </row>
    <row r="514" spans="1:7" x14ac:dyDescent="0.2">
      <c r="A514" t="s">
        <v>623</v>
      </c>
      <c r="B514" s="1">
        <v>5.9727189027631598E-41</v>
      </c>
      <c r="C514">
        <v>-0.38516228548679399</v>
      </c>
      <c r="D514">
        <v>0.70199999999999996</v>
      </c>
      <c r="E514">
        <v>0.85399999999999998</v>
      </c>
      <c r="F514" s="1">
        <v>2.2183872548642901E-36</v>
      </c>
      <c r="G514" t="s">
        <v>2772</v>
      </c>
    </row>
    <row r="515" spans="1:7" x14ac:dyDescent="0.2">
      <c r="A515" t="s">
        <v>34</v>
      </c>
      <c r="B515" s="1">
        <v>6.8087647362915098E-41</v>
      </c>
      <c r="C515">
        <v>-0.52360594139254102</v>
      </c>
      <c r="D515">
        <v>0.19600000000000001</v>
      </c>
      <c r="E515">
        <v>0.41099999999999998</v>
      </c>
      <c r="F515" s="1">
        <v>2.52891139835339E-36</v>
      </c>
      <c r="G515" t="s">
        <v>2772</v>
      </c>
    </row>
    <row r="516" spans="1:7" x14ac:dyDescent="0.2">
      <c r="A516" t="s">
        <v>1036</v>
      </c>
      <c r="B516" s="1">
        <v>1.0950000319100399E-40</v>
      </c>
      <c r="C516">
        <v>0.56469712862965304</v>
      </c>
      <c r="D516">
        <v>0.58899999999999997</v>
      </c>
      <c r="E516">
        <v>0.47499999999999998</v>
      </c>
      <c r="F516" s="1">
        <v>4.06704911852028E-36</v>
      </c>
      <c r="G516" t="s">
        <v>2772</v>
      </c>
    </row>
    <row r="517" spans="1:7" x14ac:dyDescent="0.2">
      <c r="A517" t="s">
        <v>576</v>
      </c>
      <c r="B517" s="1">
        <v>1.4555308045313199E-40</v>
      </c>
      <c r="C517">
        <v>0.48751988211969199</v>
      </c>
      <c r="D517">
        <v>0.68100000000000005</v>
      </c>
      <c r="E517">
        <v>0.54500000000000004</v>
      </c>
      <c r="F517" s="1">
        <v>5.4061325141902298E-36</v>
      </c>
      <c r="G517" t="s">
        <v>2772</v>
      </c>
    </row>
    <row r="518" spans="1:7" x14ac:dyDescent="0.2">
      <c r="A518" t="s">
        <v>1016</v>
      </c>
      <c r="B518" s="1">
        <v>2.1064248778182E-40</v>
      </c>
      <c r="C518">
        <v>0.32210544928613799</v>
      </c>
      <c r="D518">
        <v>0.24399999999999999</v>
      </c>
      <c r="E518">
        <v>0.105</v>
      </c>
      <c r="F518" s="1">
        <v>7.8236832811923706E-36</v>
      </c>
      <c r="G518" t="s">
        <v>2772</v>
      </c>
    </row>
    <row r="519" spans="1:7" x14ac:dyDescent="0.2">
      <c r="A519" t="s">
        <v>969</v>
      </c>
      <c r="B519" s="1">
        <v>2.17372485457861E-40</v>
      </c>
      <c r="C519">
        <v>-0.40289205462521299</v>
      </c>
      <c r="D519">
        <v>0.44500000000000001</v>
      </c>
      <c r="E519">
        <v>0.69</v>
      </c>
      <c r="F519" s="1">
        <v>8.0736488548758794E-36</v>
      </c>
      <c r="G519" t="s">
        <v>2772</v>
      </c>
    </row>
    <row r="520" spans="1:7" x14ac:dyDescent="0.2">
      <c r="A520" t="s">
        <v>1257</v>
      </c>
      <c r="B520" s="1">
        <v>3.2223780966882402E-40</v>
      </c>
      <c r="C520">
        <v>-0.31388940570400298</v>
      </c>
      <c r="D520">
        <v>0.21299999999999999</v>
      </c>
      <c r="E520">
        <v>0.45900000000000002</v>
      </c>
      <c r="F520" s="1">
        <v>1.19685567267195E-35</v>
      </c>
      <c r="G520" t="s">
        <v>2772</v>
      </c>
    </row>
    <row r="521" spans="1:7" x14ac:dyDescent="0.2">
      <c r="A521" t="s">
        <v>729</v>
      </c>
      <c r="B521" s="1">
        <v>3.5259977190579302E-40</v>
      </c>
      <c r="C521">
        <v>-0.65021688130418998</v>
      </c>
      <c r="D521">
        <v>0.223</v>
      </c>
      <c r="E521">
        <v>0.433</v>
      </c>
      <c r="F521" s="1">
        <v>1.3096260728125E-35</v>
      </c>
      <c r="G521" t="s">
        <v>2772</v>
      </c>
    </row>
    <row r="522" spans="1:7" x14ac:dyDescent="0.2">
      <c r="A522" t="s">
        <v>2248</v>
      </c>
      <c r="B522" s="1">
        <v>4.2586487811848304E-40</v>
      </c>
      <c r="C522">
        <v>0.25170530326601098</v>
      </c>
      <c r="D522">
        <v>0.13600000000000001</v>
      </c>
      <c r="E522">
        <v>4.1000000000000002E-2</v>
      </c>
      <c r="F522" s="1">
        <v>1.5817473303076699E-35</v>
      </c>
      <c r="G522" t="s">
        <v>2772</v>
      </c>
    </row>
    <row r="523" spans="1:7" x14ac:dyDescent="0.2">
      <c r="A523" t="s">
        <v>216</v>
      </c>
      <c r="B523" s="1">
        <v>4.32023181081625E-40</v>
      </c>
      <c r="C523">
        <v>0.62701220257199397</v>
      </c>
      <c r="D523">
        <v>0.67200000000000004</v>
      </c>
      <c r="E523">
        <v>0.56999999999999995</v>
      </c>
      <c r="F523" s="1">
        <v>1.60462049917337E-35</v>
      </c>
      <c r="G523" t="s">
        <v>2772</v>
      </c>
    </row>
    <row r="524" spans="1:7" x14ac:dyDescent="0.2">
      <c r="A524" t="s">
        <v>1126</v>
      </c>
      <c r="B524" s="1">
        <v>4.3710979311180304E-40</v>
      </c>
      <c r="C524">
        <v>-0.56246238287989403</v>
      </c>
      <c r="D524">
        <v>9.5000000000000001E-2</v>
      </c>
      <c r="E524">
        <v>0.28699999999999998</v>
      </c>
      <c r="F524" s="1">
        <v>1.62351319357586E-35</v>
      </c>
      <c r="G524" t="s">
        <v>2772</v>
      </c>
    </row>
    <row r="525" spans="1:7" x14ac:dyDescent="0.2">
      <c r="A525" t="s">
        <v>2095</v>
      </c>
      <c r="B525" s="1">
        <v>5.1668777858764302E-40</v>
      </c>
      <c r="C525">
        <v>-0.33728160739170598</v>
      </c>
      <c r="D525">
        <v>0.16</v>
      </c>
      <c r="E525">
        <v>0.38100000000000001</v>
      </c>
      <c r="F525" s="1">
        <v>1.9190817472302199E-35</v>
      </c>
      <c r="G525" t="s">
        <v>2772</v>
      </c>
    </row>
    <row r="526" spans="1:7" x14ac:dyDescent="0.2">
      <c r="A526" t="s">
        <v>2249</v>
      </c>
      <c r="B526" s="1">
        <v>5.8981183303220503E-40</v>
      </c>
      <c r="C526">
        <v>0.28097860773021999</v>
      </c>
      <c r="D526">
        <v>0.11899999999999999</v>
      </c>
      <c r="E526">
        <v>3.3000000000000002E-2</v>
      </c>
      <c r="F526" s="1">
        <v>2.19067911024821E-35</v>
      </c>
      <c r="G526" t="s">
        <v>2772</v>
      </c>
    </row>
    <row r="527" spans="1:7" x14ac:dyDescent="0.2">
      <c r="A527" t="s">
        <v>1197</v>
      </c>
      <c r="B527" s="1">
        <v>6.6634930007678803E-40</v>
      </c>
      <c r="C527">
        <v>-0.36819370472892499</v>
      </c>
      <c r="D527">
        <v>0.32700000000000001</v>
      </c>
      <c r="E527">
        <v>0.58799999999999997</v>
      </c>
      <c r="F527" s="1">
        <v>2.47495457034521E-35</v>
      </c>
      <c r="G527" t="s">
        <v>2772</v>
      </c>
    </row>
    <row r="528" spans="1:7" x14ac:dyDescent="0.2">
      <c r="A528" t="s">
        <v>2250</v>
      </c>
      <c r="B528" s="1">
        <v>7.3587752117989792E-40</v>
      </c>
      <c r="C528">
        <v>0.61898998356790003</v>
      </c>
      <c r="D528">
        <v>0.46</v>
      </c>
      <c r="E528">
        <v>0.33100000000000002</v>
      </c>
      <c r="F528" s="1">
        <v>2.7331962891663801E-35</v>
      </c>
      <c r="G528" t="s">
        <v>2772</v>
      </c>
    </row>
    <row r="529" spans="1:7" x14ac:dyDescent="0.2">
      <c r="A529" t="s">
        <v>2251</v>
      </c>
      <c r="B529" s="1">
        <v>1.0293375486049001E-39</v>
      </c>
      <c r="C529">
        <v>0.355369152827616</v>
      </c>
      <c r="D529">
        <v>0.219</v>
      </c>
      <c r="E529">
        <v>9.4E-2</v>
      </c>
      <c r="F529" s="1">
        <v>3.8231655230283099E-35</v>
      </c>
      <c r="G529" t="s">
        <v>2772</v>
      </c>
    </row>
    <row r="530" spans="1:7" x14ac:dyDescent="0.2">
      <c r="A530" t="s">
        <v>1144</v>
      </c>
      <c r="B530" s="1">
        <v>1.0551561687286301E-39</v>
      </c>
      <c r="C530">
        <v>-0.557042922776114</v>
      </c>
      <c r="D530">
        <v>0.371</v>
      </c>
      <c r="E530">
        <v>0.624</v>
      </c>
      <c r="F530" s="1">
        <v>3.9190610418918702E-35</v>
      </c>
      <c r="G530" t="s">
        <v>2772</v>
      </c>
    </row>
    <row r="531" spans="1:7" x14ac:dyDescent="0.2">
      <c r="A531" t="s">
        <v>828</v>
      </c>
      <c r="B531" s="1">
        <v>1.24044172174885E-39</v>
      </c>
      <c r="C531">
        <v>-0.35793274242682799</v>
      </c>
      <c r="D531">
        <v>8.5000000000000006E-2</v>
      </c>
      <c r="E531">
        <v>0.27200000000000002</v>
      </c>
      <c r="F531" s="1">
        <v>4.6072486429195802E-35</v>
      </c>
      <c r="G531" t="s">
        <v>2772</v>
      </c>
    </row>
    <row r="532" spans="1:7" x14ac:dyDescent="0.2">
      <c r="A532" t="s">
        <v>740</v>
      </c>
      <c r="B532" s="1">
        <v>1.37984130228991E-39</v>
      </c>
      <c r="C532">
        <v>-0.420996764057461</v>
      </c>
      <c r="D532">
        <v>0.35499999999999998</v>
      </c>
      <c r="E532">
        <v>0.58499999999999996</v>
      </c>
      <c r="F532" s="1">
        <v>5.1250065649651996E-35</v>
      </c>
      <c r="G532" t="s">
        <v>2772</v>
      </c>
    </row>
    <row r="533" spans="1:7" x14ac:dyDescent="0.2">
      <c r="A533" t="s">
        <v>1328</v>
      </c>
      <c r="B533" s="1">
        <v>1.6218126376658701E-39</v>
      </c>
      <c r="C533">
        <v>-0.258487072661851</v>
      </c>
      <c r="D533">
        <v>0.97299999999999998</v>
      </c>
      <c r="E533">
        <v>0.99099999999999999</v>
      </c>
      <c r="F533" s="1">
        <v>6.0237364988185702E-35</v>
      </c>
      <c r="G533" t="s">
        <v>2772</v>
      </c>
    </row>
    <row r="534" spans="1:7" x14ac:dyDescent="0.2">
      <c r="A534" t="s">
        <v>149</v>
      </c>
      <c r="B534" s="1">
        <v>2.14773674613089E-39</v>
      </c>
      <c r="C534">
        <v>-0.40116744372410101</v>
      </c>
      <c r="D534">
        <v>0.36699999999999999</v>
      </c>
      <c r="E534">
        <v>0.63900000000000001</v>
      </c>
      <c r="F534" s="1">
        <v>7.9771238224793602E-35</v>
      </c>
      <c r="G534" t="s">
        <v>2772</v>
      </c>
    </row>
    <row r="535" spans="1:7" x14ac:dyDescent="0.2">
      <c r="A535" t="s">
        <v>938</v>
      </c>
      <c r="B535" s="1">
        <v>2.3853242397883901E-39</v>
      </c>
      <c r="C535">
        <v>-0.88624987303337199</v>
      </c>
      <c r="D535">
        <v>0.23300000000000001</v>
      </c>
      <c r="E535">
        <v>0.41899999999999998</v>
      </c>
      <c r="F535" s="1">
        <v>8.8595712914220399E-35</v>
      </c>
      <c r="G535" t="s">
        <v>2772</v>
      </c>
    </row>
    <row r="536" spans="1:7" x14ac:dyDescent="0.2">
      <c r="A536" t="s">
        <v>920</v>
      </c>
      <c r="B536" s="1">
        <v>2.3919796513886601E-39</v>
      </c>
      <c r="C536">
        <v>-0.42112153803798802</v>
      </c>
      <c r="D536">
        <v>0.28599999999999998</v>
      </c>
      <c r="E536">
        <v>0.52600000000000002</v>
      </c>
      <c r="F536" s="1">
        <v>8.8842908211877804E-35</v>
      </c>
      <c r="G536" t="s">
        <v>2772</v>
      </c>
    </row>
    <row r="537" spans="1:7" x14ac:dyDescent="0.2">
      <c r="A537" t="s">
        <v>426</v>
      </c>
      <c r="B537" s="1">
        <v>2.3930647421746701E-39</v>
      </c>
      <c r="C537">
        <v>0.530117806897897</v>
      </c>
      <c r="D537">
        <v>0.64300000000000002</v>
      </c>
      <c r="E537">
        <v>0.54300000000000004</v>
      </c>
      <c r="F537" s="1">
        <v>8.8883210653851795E-35</v>
      </c>
      <c r="G537" t="s">
        <v>2772</v>
      </c>
    </row>
    <row r="538" spans="1:7" x14ac:dyDescent="0.2">
      <c r="A538" t="s">
        <v>2252</v>
      </c>
      <c r="B538" s="1">
        <v>2.6253095239005098E-39</v>
      </c>
      <c r="C538">
        <v>-0.30989883435097498</v>
      </c>
      <c r="D538">
        <v>8.3000000000000004E-2</v>
      </c>
      <c r="E538">
        <v>0.27600000000000002</v>
      </c>
      <c r="F538" s="1">
        <v>9.75092463367129E-35</v>
      </c>
      <c r="G538" t="s">
        <v>2772</v>
      </c>
    </row>
    <row r="539" spans="1:7" x14ac:dyDescent="0.2">
      <c r="A539" t="s">
        <v>621</v>
      </c>
      <c r="B539" s="1">
        <v>2.6257359493835199E-39</v>
      </c>
      <c r="C539">
        <v>-0.40152424715520602</v>
      </c>
      <c r="D539">
        <v>0.44800000000000001</v>
      </c>
      <c r="E539">
        <v>0.68799999999999994</v>
      </c>
      <c r="F539" s="1">
        <v>9.7525084632002692E-35</v>
      </c>
      <c r="G539" t="s">
        <v>2772</v>
      </c>
    </row>
    <row r="540" spans="1:7" x14ac:dyDescent="0.2">
      <c r="A540" t="s">
        <v>2054</v>
      </c>
      <c r="B540" s="1">
        <v>2.6556210060042699E-39</v>
      </c>
      <c r="C540">
        <v>0.39526821448976401</v>
      </c>
      <c r="D540">
        <v>0.27</v>
      </c>
      <c r="E540">
        <v>0.129</v>
      </c>
      <c r="F540" s="1">
        <v>9.8635075405010599E-35</v>
      </c>
      <c r="G540" t="s">
        <v>2772</v>
      </c>
    </row>
    <row r="541" spans="1:7" x14ac:dyDescent="0.2">
      <c r="A541" t="s">
        <v>2253</v>
      </c>
      <c r="B541" s="1">
        <v>2.67857806315901E-39</v>
      </c>
      <c r="C541">
        <v>0.40982302810277399</v>
      </c>
      <c r="D541">
        <v>0.248</v>
      </c>
      <c r="E541">
        <v>0.11799999999999999</v>
      </c>
      <c r="F541" s="1">
        <v>9.9487746421851999E-35</v>
      </c>
      <c r="G541" t="s">
        <v>2772</v>
      </c>
    </row>
    <row r="542" spans="1:7" x14ac:dyDescent="0.2">
      <c r="A542" t="s">
        <v>558</v>
      </c>
      <c r="B542" s="1">
        <v>2.9546761741520897E-39</v>
      </c>
      <c r="C542">
        <v>-0.39531853831927</v>
      </c>
      <c r="D542">
        <v>7.4999999999999997E-2</v>
      </c>
      <c r="E542">
        <v>0.25700000000000001</v>
      </c>
      <c r="F542" s="1">
        <v>1.0974258246035699E-34</v>
      </c>
      <c r="G542" t="s">
        <v>2772</v>
      </c>
    </row>
    <row r="543" spans="1:7" x14ac:dyDescent="0.2">
      <c r="A543" t="s">
        <v>2254</v>
      </c>
      <c r="B543" s="1">
        <v>4.5465851098840403E-39</v>
      </c>
      <c r="C543">
        <v>-0.360767240432673</v>
      </c>
      <c r="D543">
        <v>0.44</v>
      </c>
      <c r="E543">
        <v>0.69099999999999995</v>
      </c>
      <c r="F543" s="1">
        <v>1.6886926415131299E-34</v>
      </c>
      <c r="G543" t="s">
        <v>2772</v>
      </c>
    </row>
    <row r="544" spans="1:7" x14ac:dyDescent="0.2">
      <c r="A544" t="s">
        <v>2255</v>
      </c>
      <c r="B544" s="1">
        <v>5.8392809727725098E-39</v>
      </c>
      <c r="C544">
        <v>0.54441266902153695</v>
      </c>
      <c r="D544">
        <v>0.35</v>
      </c>
      <c r="E544">
        <v>0.21199999999999999</v>
      </c>
      <c r="F544" s="1">
        <v>2.1688257389071602E-34</v>
      </c>
      <c r="G544" t="s">
        <v>2772</v>
      </c>
    </row>
    <row r="545" spans="1:7" x14ac:dyDescent="0.2">
      <c r="A545" t="s">
        <v>260</v>
      </c>
      <c r="B545" s="1">
        <v>6.0268433983131797E-39</v>
      </c>
      <c r="C545">
        <v>0.47237878863572402</v>
      </c>
      <c r="D545">
        <v>0.47099999999999997</v>
      </c>
      <c r="E545">
        <v>0.311</v>
      </c>
      <c r="F545" s="1">
        <v>2.23849017500148E-34</v>
      </c>
      <c r="G545" t="s">
        <v>2772</v>
      </c>
    </row>
    <row r="546" spans="1:7" x14ac:dyDescent="0.2">
      <c r="A546" t="s">
        <v>1127</v>
      </c>
      <c r="B546" s="1">
        <v>6.7611690078239804E-39</v>
      </c>
      <c r="C546">
        <v>-0.49581266065427199</v>
      </c>
      <c r="D546">
        <v>9.6000000000000002E-2</v>
      </c>
      <c r="E546">
        <v>0.28199999999999997</v>
      </c>
      <c r="F546" s="1">
        <v>2.5112333928859798E-34</v>
      </c>
      <c r="G546" t="s">
        <v>2772</v>
      </c>
    </row>
    <row r="547" spans="1:7" x14ac:dyDescent="0.2">
      <c r="A547" t="s">
        <v>214</v>
      </c>
      <c r="B547" s="1">
        <v>7.4769821965143197E-39</v>
      </c>
      <c r="C547">
        <v>-0.32161907536462397</v>
      </c>
      <c r="D547">
        <v>5.8999999999999997E-2</v>
      </c>
      <c r="E547">
        <v>0.23899999999999999</v>
      </c>
      <c r="F547" s="1">
        <v>2.7771007274293498E-34</v>
      </c>
      <c r="G547" t="s">
        <v>2772</v>
      </c>
    </row>
    <row r="548" spans="1:7" x14ac:dyDescent="0.2">
      <c r="A548" t="s">
        <v>79</v>
      </c>
      <c r="B548" s="1">
        <v>7.8402175785186096E-39</v>
      </c>
      <c r="C548">
        <v>-0.48262280726394702</v>
      </c>
      <c r="D548">
        <v>0.26900000000000002</v>
      </c>
      <c r="E548">
        <v>0.49399999999999999</v>
      </c>
      <c r="F548" s="1">
        <v>2.91201361301338E-34</v>
      </c>
      <c r="G548" t="s">
        <v>2772</v>
      </c>
    </row>
    <row r="549" spans="1:7" x14ac:dyDescent="0.2">
      <c r="A549" t="s">
        <v>7</v>
      </c>
      <c r="B549" s="1">
        <v>1.2327666889025999E-38</v>
      </c>
      <c r="C549">
        <v>-0.99794387908911297</v>
      </c>
      <c r="D549">
        <v>0.19900000000000001</v>
      </c>
      <c r="E549">
        <v>0.374</v>
      </c>
      <c r="F549" s="1">
        <v>4.5787420359220497E-34</v>
      </c>
      <c r="G549" t="s">
        <v>2772</v>
      </c>
    </row>
    <row r="550" spans="1:7" x14ac:dyDescent="0.2">
      <c r="A550" t="s">
        <v>2256</v>
      </c>
      <c r="B550" s="1">
        <v>1.2445806495039999E-38</v>
      </c>
      <c r="C550">
        <v>-0.31979054919518202</v>
      </c>
      <c r="D550">
        <v>0.11</v>
      </c>
      <c r="E550">
        <v>0.308</v>
      </c>
      <c r="F550" s="1">
        <v>4.62262144838776E-34</v>
      </c>
      <c r="G550" t="s">
        <v>2772</v>
      </c>
    </row>
    <row r="551" spans="1:7" x14ac:dyDescent="0.2">
      <c r="A551" t="s">
        <v>2257</v>
      </c>
      <c r="B551" s="1">
        <v>1.3886186420232901E-38</v>
      </c>
      <c r="C551">
        <v>-0.35928589991385601</v>
      </c>
      <c r="D551">
        <v>0.5</v>
      </c>
      <c r="E551">
        <v>0.76200000000000001</v>
      </c>
      <c r="F551" s="1">
        <v>5.1576073602029099E-34</v>
      </c>
      <c r="G551" t="s">
        <v>2772</v>
      </c>
    </row>
    <row r="552" spans="1:7" x14ac:dyDescent="0.2">
      <c r="A552" t="s">
        <v>107</v>
      </c>
      <c r="B552" s="1">
        <v>1.4385299673202299E-38</v>
      </c>
      <c r="C552">
        <v>0.33409114466296003</v>
      </c>
      <c r="D552">
        <v>0.89600000000000002</v>
      </c>
      <c r="E552">
        <v>0.89600000000000002</v>
      </c>
      <c r="F552" s="1">
        <v>5.3429880046207799E-34</v>
      </c>
      <c r="G552" t="s">
        <v>2772</v>
      </c>
    </row>
    <row r="553" spans="1:7" x14ac:dyDescent="0.2">
      <c r="A553" t="s">
        <v>541</v>
      </c>
      <c r="B553" s="1">
        <v>1.6733812134251201E-38</v>
      </c>
      <c r="C553">
        <v>-0.492816766205112</v>
      </c>
      <c r="D553">
        <v>0.107</v>
      </c>
      <c r="E553">
        <v>0.28899999999999998</v>
      </c>
      <c r="F553" s="1">
        <v>6.2152725029035697E-34</v>
      </c>
      <c r="G553" t="s">
        <v>2772</v>
      </c>
    </row>
    <row r="554" spans="1:7" x14ac:dyDescent="0.2">
      <c r="A554" t="s">
        <v>1237</v>
      </c>
      <c r="B554" s="1">
        <v>1.71781434019345E-38</v>
      </c>
      <c r="C554">
        <v>-0.38440902424551099</v>
      </c>
      <c r="D554">
        <v>0.18099999999999999</v>
      </c>
      <c r="E554">
        <v>0.40400000000000003</v>
      </c>
      <c r="F554" s="1">
        <v>6.3803060223464999E-34</v>
      </c>
      <c r="G554" t="s">
        <v>2772</v>
      </c>
    </row>
    <row r="555" spans="1:7" x14ac:dyDescent="0.2">
      <c r="A555" t="s">
        <v>1024</v>
      </c>
      <c r="B555" s="1">
        <v>1.99662738020162E-38</v>
      </c>
      <c r="C555">
        <v>-0.36595067530133601</v>
      </c>
      <c r="D555">
        <v>0.73599999999999999</v>
      </c>
      <c r="E555">
        <v>0.90700000000000003</v>
      </c>
      <c r="F555" s="1">
        <v>7.4158734155448697E-34</v>
      </c>
      <c r="G555" t="s">
        <v>2772</v>
      </c>
    </row>
    <row r="556" spans="1:7" x14ac:dyDescent="0.2">
      <c r="A556" t="s">
        <v>2258</v>
      </c>
      <c r="B556" s="1">
        <v>2.0074169489389201E-38</v>
      </c>
      <c r="C556">
        <v>-0.37091418907557799</v>
      </c>
      <c r="D556">
        <v>0.27700000000000002</v>
      </c>
      <c r="E556">
        <v>0.52300000000000002</v>
      </c>
      <c r="F556" s="1">
        <v>7.4559480317489503E-34</v>
      </c>
      <c r="G556" t="s">
        <v>2772</v>
      </c>
    </row>
    <row r="557" spans="1:7" x14ac:dyDescent="0.2">
      <c r="A557" t="s">
        <v>578</v>
      </c>
      <c r="B557" s="1">
        <v>2.0131388016100901E-38</v>
      </c>
      <c r="C557">
        <v>0.53890587032235104</v>
      </c>
      <c r="D557">
        <v>0.50900000000000001</v>
      </c>
      <c r="E557">
        <v>0.39200000000000002</v>
      </c>
      <c r="F557" s="1">
        <v>7.4772001369402102E-34</v>
      </c>
      <c r="G557" t="s">
        <v>2772</v>
      </c>
    </row>
    <row r="558" spans="1:7" x14ac:dyDescent="0.2">
      <c r="A558" t="s">
        <v>1058</v>
      </c>
      <c r="B558" s="1">
        <v>2.01685513360767E-38</v>
      </c>
      <c r="C558">
        <v>-0.40867793963432603</v>
      </c>
      <c r="D558">
        <v>0.55700000000000005</v>
      </c>
      <c r="E558">
        <v>0.79400000000000004</v>
      </c>
      <c r="F558" s="1">
        <v>7.4910033372455898E-34</v>
      </c>
      <c r="G558" t="s">
        <v>2772</v>
      </c>
    </row>
    <row r="559" spans="1:7" x14ac:dyDescent="0.2">
      <c r="A559" t="s">
        <v>97</v>
      </c>
      <c r="B559" s="1">
        <v>2.1249523623982401E-38</v>
      </c>
      <c r="C559">
        <v>0.38212704256362501</v>
      </c>
      <c r="D559">
        <v>0.878</v>
      </c>
      <c r="E559">
        <v>0.79900000000000004</v>
      </c>
      <c r="F559" s="1">
        <v>7.8924980644195504E-34</v>
      </c>
      <c r="G559" t="s">
        <v>2772</v>
      </c>
    </row>
    <row r="560" spans="1:7" x14ac:dyDescent="0.2">
      <c r="A560" t="s">
        <v>1769</v>
      </c>
      <c r="B560" s="1">
        <v>2.6431987174413898E-38</v>
      </c>
      <c r="C560">
        <v>-0.34836369290014702</v>
      </c>
      <c r="D560">
        <v>0.31</v>
      </c>
      <c r="E560">
        <v>0.55700000000000005</v>
      </c>
      <c r="F560" s="1">
        <v>9.8173686763207995E-34</v>
      </c>
      <c r="G560" t="s">
        <v>2772</v>
      </c>
    </row>
    <row r="561" spans="1:7" x14ac:dyDescent="0.2">
      <c r="A561" t="s">
        <v>2259</v>
      </c>
      <c r="B561" s="1">
        <v>2.8822495251476797E-38</v>
      </c>
      <c r="C561">
        <v>0.30327587462357303</v>
      </c>
      <c r="D561">
        <v>0.158</v>
      </c>
      <c r="E561">
        <v>5.6000000000000001E-2</v>
      </c>
      <c r="F561" s="1">
        <v>1.0705251186303499E-33</v>
      </c>
      <c r="G561" t="s">
        <v>2772</v>
      </c>
    </row>
    <row r="562" spans="1:7" x14ac:dyDescent="0.2">
      <c r="A562" t="s">
        <v>2260</v>
      </c>
      <c r="B562" s="1">
        <v>3.4271151848637602E-38</v>
      </c>
      <c r="C562">
        <v>-0.33293410053407302</v>
      </c>
      <c r="D562">
        <v>0.39900000000000002</v>
      </c>
      <c r="E562">
        <v>0.66600000000000004</v>
      </c>
      <c r="F562" s="1">
        <v>1.2728991219620999E-33</v>
      </c>
      <c r="G562" t="s">
        <v>2772</v>
      </c>
    </row>
    <row r="563" spans="1:7" x14ac:dyDescent="0.2">
      <c r="A563" t="s">
        <v>118</v>
      </c>
      <c r="B563" s="1">
        <v>4.7628665438021702E-38</v>
      </c>
      <c r="C563">
        <v>0.32841712761042002</v>
      </c>
      <c r="D563">
        <v>0.9</v>
      </c>
      <c r="E563">
        <v>0.84599999999999997</v>
      </c>
      <c r="F563" s="1">
        <v>1.7690238916990001E-33</v>
      </c>
      <c r="G563" t="s">
        <v>2772</v>
      </c>
    </row>
    <row r="564" spans="1:7" x14ac:dyDescent="0.2">
      <c r="A564" t="s">
        <v>861</v>
      </c>
      <c r="B564" s="1">
        <v>6.3693353681290402E-38</v>
      </c>
      <c r="C564">
        <v>-0.31668127145046199</v>
      </c>
      <c r="D564">
        <v>0.17699999999999999</v>
      </c>
      <c r="E564">
        <v>0.39900000000000002</v>
      </c>
      <c r="F564" s="1">
        <v>2.3656985424304899E-33</v>
      </c>
      <c r="G564" t="s">
        <v>2772</v>
      </c>
    </row>
    <row r="565" spans="1:7" x14ac:dyDescent="0.2">
      <c r="A565" t="s">
        <v>2261</v>
      </c>
      <c r="B565" s="1">
        <v>7.2753259364106095E-38</v>
      </c>
      <c r="C565">
        <v>-0.28861804575745098</v>
      </c>
      <c r="D565">
        <v>0.13</v>
      </c>
      <c r="E565">
        <v>0.33700000000000002</v>
      </c>
      <c r="F565" s="1">
        <v>2.7022015593016299E-33</v>
      </c>
      <c r="G565" t="s">
        <v>2772</v>
      </c>
    </row>
    <row r="566" spans="1:7" x14ac:dyDescent="0.2">
      <c r="A566" t="s">
        <v>2262</v>
      </c>
      <c r="B566" s="1">
        <v>7.7077935627639599E-38</v>
      </c>
      <c r="C566">
        <v>-0.30187492023510099</v>
      </c>
      <c r="D566">
        <v>0.2</v>
      </c>
      <c r="E566">
        <v>0.434</v>
      </c>
      <c r="F566" s="1">
        <v>2.86282868508179E-33</v>
      </c>
      <c r="G566" t="s">
        <v>2772</v>
      </c>
    </row>
    <row r="567" spans="1:7" x14ac:dyDescent="0.2">
      <c r="A567" t="s">
        <v>1497</v>
      </c>
      <c r="B567" s="1">
        <v>8.7583229900354002E-38</v>
      </c>
      <c r="C567">
        <v>0.46243216740600201</v>
      </c>
      <c r="D567">
        <v>0.82199999999999995</v>
      </c>
      <c r="E567">
        <v>0.81599999999999995</v>
      </c>
      <c r="F567" s="1">
        <v>3.25301632495895E-33</v>
      </c>
      <c r="G567" t="s">
        <v>2772</v>
      </c>
    </row>
    <row r="568" spans="1:7" x14ac:dyDescent="0.2">
      <c r="A568" t="s">
        <v>1736</v>
      </c>
      <c r="B568" s="1">
        <v>9.20332898778297E-38</v>
      </c>
      <c r="C568">
        <v>-0.27495177393172199</v>
      </c>
      <c r="D568">
        <v>8.2000000000000003E-2</v>
      </c>
      <c r="E568">
        <v>0.27300000000000002</v>
      </c>
      <c r="F568" s="1">
        <v>3.4183004526423499E-33</v>
      </c>
      <c r="G568" t="s">
        <v>2772</v>
      </c>
    </row>
    <row r="569" spans="1:7" x14ac:dyDescent="0.2">
      <c r="A569" t="s">
        <v>1702</v>
      </c>
      <c r="B569" s="1">
        <v>9.6027440554580196E-38</v>
      </c>
      <c r="C569">
        <v>0.450340028662228</v>
      </c>
      <c r="D569">
        <v>0.73199999999999998</v>
      </c>
      <c r="E569">
        <v>0.68100000000000005</v>
      </c>
      <c r="F569" s="1">
        <v>3.5666511970782197E-33</v>
      </c>
      <c r="G569" t="s">
        <v>2772</v>
      </c>
    </row>
    <row r="570" spans="1:7" x14ac:dyDescent="0.2">
      <c r="A570" t="s">
        <v>116</v>
      </c>
      <c r="B570" s="1">
        <v>1.10523289939917E-37</v>
      </c>
      <c r="C570">
        <v>-0.44198022719035002</v>
      </c>
      <c r="D570">
        <v>0.11799999999999999</v>
      </c>
      <c r="E570">
        <v>0.31900000000000001</v>
      </c>
      <c r="F570" s="1">
        <v>4.1050560349483899E-33</v>
      </c>
      <c r="G570" t="s">
        <v>2772</v>
      </c>
    </row>
    <row r="571" spans="1:7" x14ac:dyDescent="0.2">
      <c r="A571" t="s">
        <v>24</v>
      </c>
      <c r="B571" s="1">
        <v>1.1251636459645401E-37</v>
      </c>
      <c r="C571">
        <v>-0.51583588730981</v>
      </c>
      <c r="D571">
        <v>0.247</v>
      </c>
      <c r="E571">
        <v>0.46200000000000002</v>
      </c>
      <c r="F571" s="1">
        <v>4.17908281384148E-33</v>
      </c>
      <c r="G571" t="s">
        <v>2772</v>
      </c>
    </row>
    <row r="572" spans="1:7" x14ac:dyDescent="0.2">
      <c r="A572" t="s">
        <v>2263</v>
      </c>
      <c r="B572" s="1">
        <v>1.4229061031411501E-37</v>
      </c>
      <c r="C572">
        <v>0.38870444972285501</v>
      </c>
      <c r="D572">
        <v>0.29499999999999998</v>
      </c>
      <c r="E572">
        <v>0.154</v>
      </c>
      <c r="F572" s="1">
        <v>5.2849578482868802E-33</v>
      </c>
      <c r="G572" t="s">
        <v>2772</v>
      </c>
    </row>
    <row r="573" spans="1:7" x14ac:dyDescent="0.2">
      <c r="A573" t="s">
        <v>2264</v>
      </c>
      <c r="B573" s="1">
        <v>1.4703366708351601E-37</v>
      </c>
      <c r="C573">
        <v>0.51505766330798297</v>
      </c>
      <c r="D573">
        <v>0.4</v>
      </c>
      <c r="E573">
        <v>0.26</v>
      </c>
      <c r="F573" s="1">
        <v>5.4611244628159599E-33</v>
      </c>
      <c r="G573" t="s">
        <v>2772</v>
      </c>
    </row>
    <row r="574" spans="1:7" x14ac:dyDescent="0.2">
      <c r="A574" t="s">
        <v>1186</v>
      </c>
      <c r="B574" s="1">
        <v>3.5271672541493901E-37</v>
      </c>
      <c r="C574">
        <v>-0.44512777597467801</v>
      </c>
      <c r="D574">
        <v>0.223</v>
      </c>
      <c r="E574">
        <v>0.44800000000000001</v>
      </c>
      <c r="F574" s="1">
        <v>1.31006046153617E-32</v>
      </c>
      <c r="G574" t="s">
        <v>2772</v>
      </c>
    </row>
    <row r="575" spans="1:7" x14ac:dyDescent="0.2">
      <c r="A575" t="s">
        <v>2265</v>
      </c>
      <c r="B575" s="1">
        <v>3.8424082752081797E-37</v>
      </c>
      <c r="C575">
        <v>0.41892916025759902</v>
      </c>
      <c r="D575">
        <v>0.22500000000000001</v>
      </c>
      <c r="E575">
        <v>0.105</v>
      </c>
      <c r="F575" s="1">
        <v>1.4271472815778201E-32</v>
      </c>
      <c r="G575" t="s">
        <v>2772</v>
      </c>
    </row>
    <row r="576" spans="1:7" x14ac:dyDescent="0.2">
      <c r="A576" t="s">
        <v>186</v>
      </c>
      <c r="B576" s="1">
        <v>6.77031097977182E-37</v>
      </c>
      <c r="C576">
        <v>-0.58254556880146802</v>
      </c>
      <c r="D576">
        <v>9.9000000000000005E-2</v>
      </c>
      <c r="E576">
        <v>0.27</v>
      </c>
      <c r="F576" s="1">
        <v>2.5146289041068499E-32</v>
      </c>
      <c r="G576" t="s">
        <v>2772</v>
      </c>
    </row>
    <row r="577" spans="1:7" x14ac:dyDescent="0.2">
      <c r="A577" t="s">
        <v>2266</v>
      </c>
      <c r="B577" s="1">
        <v>8.7831095438514698E-37</v>
      </c>
      <c r="C577">
        <v>0.35163680025960298</v>
      </c>
      <c r="D577">
        <v>0.214</v>
      </c>
      <c r="E577">
        <v>9.4E-2</v>
      </c>
      <c r="F577" s="1">
        <v>3.2622225467773099E-32</v>
      </c>
      <c r="G577" t="s">
        <v>2772</v>
      </c>
    </row>
    <row r="578" spans="1:7" x14ac:dyDescent="0.2">
      <c r="A578" t="s">
        <v>1375</v>
      </c>
      <c r="B578" s="1">
        <v>9.9999495872162607E-37</v>
      </c>
      <c r="C578">
        <v>-0.38299532132689801</v>
      </c>
      <c r="D578">
        <v>0.499</v>
      </c>
      <c r="E578">
        <v>0.73899999999999999</v>
      </c>
      <c r="F578" s="1">
        <v>3.7141812756838601E-32</v>
      </c>
      <c r="G578" t="s">
        <v>2772</v>
      </c>
    </row>
    <row r="579" spans="1:7" x14ac:dyDescent="0.2">
      <c r="A579" t="s">
        <v>102</v>
      </c>
      <c r="B579" s="1">
        <v>1.06111582533016E-36</v>
      </c>
      <c r="C579">
        <v>0.49101682032491301</v>
      </c>
      <c r="D579">
        <v>0.55300000000000005</v>
      </c>
      <c r="E579">
        <v>0.42099999999999999</v>
      </c>
      <c r="F579" s="1">
        <v>3.9411963984412902E-32</v>
      </c>
      <c r="G579" t="s">
        <v>2772</v>
      </c>
    </row>
    <row r="580" spans="1:7" x14ac:dyDescent="0.2">
      <c r="A580" t="s">
        <v>767</v>
      </c>
      <c r="B580" s="1">
        <v>1.6078380685078099E-36</v>
      </c>
      <c r="C580">
        <v>-0.36855850011369401</v>
      </c>
      <c r="D580">
        <v>6.4000000000000001E-2</v>
      </c>
      <c r="E580">
        <v>0.23300000000000001</v>
      </c>
      <c r="F580" s="1">
        <v>5.9718321540517003E-32</v>
      </c>
      <c r="G580" t="s">
        <v>2772</v>
      </c>
    </row>
    <row r="581" spans="1:7" x14ac:dyDescent="0.2">
      <c r="A581" t="s">
        <v>2267</v>
      </c>
      <c r="B581" s="1">
        <v>1.77558415094446E-36</v>
      </c>
      <c r="C581">
        <v>-0.35651533619333498</v>
      </c>
      <c r="D581">
        <v>0.42099999999999999</v>
      </c>
      <c r="E581">
        <v>0.67200000000000004</v>
      </c>
      <c r="F581" s="1">
        <v>6.5948746534379196E-32</v>
      </c>
      <c r="G581" t="s">
        <v>2772</v>
      </c>
    </row>
    <row r="582" spans="1:7" x14ac:dyDescent="0.2">
      <c r="A582" t="s">
        <v>2268</v>
      </c>
      <c r="B582" s="1">
        <v>2.43201369307921E-36</v>
      </c>
      <c r="C582">
        <v>-0.36809032470220598</v>
      </c>
      <c r="D582">
        <v>0.34</v>
      </c>
      <c r="E582">
        <v>0.59399999999999997</v>
      </c>
      <c r="F582" s="1">
        <v>9.0329852588347997E-32</v>
      </c>
      <c r="G582" t="s">
        <v>2772</v>
      </c>
    </row>
    <row r="583" spans="1:7" x14ac:dyDescent="0.2">
      <c r="A583" t="s">
        <v>634</v>
      </c>
      <c r="B583" s="1">
        <v>2.9042117707086499E-36</v>
      </c>
      <c r="C583">
        <v>-0.32042228282464702</v>
      </c>
      <c r="D583">
        <v>0.33800000000000002</v>
      </c>
      <c r="E583">
        <v>0.57399999999999995</v>
      </c>
      <c r="F583" s="1">
        <v>1.0786823358765999E-31</v>
      </c>
      <c r="G583" t="s">
        <v>2772</v>
      </c>
    </row>
    <row r="584" spans="1:7" x14ac:dyDescent="0.2">
      <c r="A584" t="s">
        <v>902</v>
      </c>
      <c r="B584" s="1">
        <v>2.9721131491126201E-36</v>
      </c>
      <c r="C584">
        <v>-0.352302965005442</v>
      </c>
      <c r="D584">
        <v>0.75900000000000001</v>
      </c>
      <c r="E584">
        <v>0.85899999999999999</v>
      </c>
      <c r="F584" s="1">
        <v>1.10390226584341E-31</v>
      </c>
      <c r="G584" t="s">
        <v>2772</v>
      </c>
    </row>
    <row r="585" spans="1:7" x14ac:dyDescent="0.2">
      <c r="A585" t="s">
        <v>452</v>
      </c>
      <c r="B585" s="1">
        <v>3.0636126104048E-36</v>
      </c>
      <c r="C585">
        <v>-0.35886610284105003</v>
      </c>
      <c r="D585">
        <v>0.109</v>
      </c>
      <c r="E585">
        <v>0.29399999999999998</v>
      </c>
      <c r="F585" s="1">
        <v>1.1378869957565501E-31</v>
      </c>
      <c r="G585" t="s">
        <v>2772</v>
      </c>
    </row>
    <row r="586" spans="1:7" x14ac:dyDescent="0.2">
      <c r="A586" t="s">
        <v>474</v>
      </c>
      <c r="B586" s="1">
        <v>3.2158209785353801E-36</v>
      </c>
      <c r="C586">
        <v>-0.389124373696214</v>
      </c>
      <c r="D586">
        <v>0.83099999999999996</v>
      </c>
      <c r="E586">
        <v>0.96</v>
      </c>
      <c r="F586" s="1">
        <v>1.1944202278476099E-31</v>
      </c>
      <c r="G586" t="s">
        <v>2772</v>
      </c>
    </row>
    <row r="587" spans="1:7" x14ac:dyDescent="0.2">
      <c r="A587" t="s">
        <v>1348</v>
      </c>
      <c r="B587" s="1">
        <v>3.6077845185047701E-36</v>
      </c>
      <c r="C587">
        <v>-0.31337639015413499</v>
      </c>
      <c r="D587">
        <v>0.85399999999999998</v>
      </c>
      <c r="E587">
        <v>0.91500000000000004</v>
      </c>
      <c r="F587" s="1">
        <v>1.3400033258630399E-31</v>
      </c>
      <c r="G587" t="s">
        <v>2772</v>
      </c>
    </row>
    <row r="588" spans="1:7" x14ac:dyDescent="0.2">
      <c r="A588" t="s">
        <v>321</v>
      </c>
      <c r="B588" s="1">
        <v>3.6936220332401003E-36</v>
      </c>
      <c r="C588">
        <v>-0.25421524872122397</v>
      </c>
      <c r="D588">
        <v>2E-3</v>
      </c>
      <c r="E588">
        <v>0.13600000000000001</v>
      </c>
      <c r="F588" s="1">
        <v>1.3718850955860401E-31</v>
      </c>
      <c r="G588" t="s">
        <v>2772</v>
      </c>
    </row>
    <row r="589" spans="1:7" x14ac:dyDescent="0.2">
      <c r="A589" t="s">
        <v>2269</v>
      </c>
      <c r="B589" s="1">
        <v>3.7979795569775197E-36</v>
      </c>
      <c r="C589">
        <v>0.48400407311690402</v>
      </c>
      <c r="D589">
        <v>0.32100000000000001</v>
      </c>
      <c r="E589">
        <v>0.184</v>
      </c>
      <c r="F589" s="1">
        <v>1.4106455670525899E-31</v>
      </c>
      <c r="G589" t="s">
        <v>2772</v>
      </c>
    </row>
    <row r="590" spans="1:7" x14ac:dyDescent="0.2">
      <c r="A590" t="s">
        <v>1124</v>
      </c>
      <c r="B590" s="1">
        <v>4.8067834048943203E-36</v>
      </c>
      <c r="C590">
        <v>0.480067815483465</v>
      </c>
      <c r="D590">
        <v>0.50700000000000001</v>
      </c>
      <c r="E590">
        <v>0.373</v>
      </c>
      <c r="F590" s="1">
        <v>1.7853354922458499E-31</v>
      </c>
      <c r="G590" t="s">
        <v>2772</v>
      </c>
    </row>
    <row r="591" spans="1:7" x14ac:dyDescent="0.2">
      <c r="A591" t="s">
        <v>944</v>
      </c>
      <c r="B591" s="1">
        <v>4.8176237827370897E-36</v>
      </c>
      <c r="C591">
        <v>-0.31473077374403802</v>
      </c>
      <c r="D591">
        <v>0.20499999999999999</v>
      </c>
      <c r="E591">
        <v>0.42199999999999999</v>
      </c>
      <c r="F591" s="1">
        <v>1.78936182538421E-31</v>
      </c>
      <c r="G591" t="s">
        <v>2772</v>
      </c>
    </row>
    <row r="592" spans="1:7" x14ac:dyDescent="0.2">
      <c r="A592" t="s">
        <v>1436</v>
      </c>
      <c r="B592" s="1">
        <v>6.5025642450227306E-36</v>
      </c>
      <c r="C592">
        <v>0.37004123131582201</v>
      </c>
      <c r="D592">
        <v>0.9</v>
      </c>
      <c r="E592">
        <v>0.88100000000000001</v>
      </c>
      <c r="F592" s="1">
        <v>2.4151824118863398E-31</v>
      </c>
      <c r="G592" t="s">
        <v>2772</v>
      </c>
    </row>
    <row r="593" spans="1:7" x14ac:dyDescent="0.2">
      <c r="A593" t="s">
        <v>2270</v>
      </c>
      <c r="B593" s="1">
        <v>8.1735461424771906E-36</v>
      </c>
      <c r="C593">
        <v>-0.33670308424530598</v>
      </c>
      <c r="D593">
        <v>0.58899999999999997</v>
      </c>
      <c r="E593">
        <v>0.80800000000000005</v>
      </c>
      <c r="F593" s="1">
        <v>3.0358185082388801E-31</v>
      </c>
      <c r="G593" t="s">
        <v>2772</v>
      </c>
    </row>
    <row r="594" spans="1:7" x14ac:dyDescent="0.2">
      <c r="A594" t="s">
        <v>1693</v>
      </c>
      <c r="B594" s="1">
        <v>8.7428373055788704E-36</v>
      </c>
      <c r="C594">
        <v>-0.284007266941952</v>
      </c>
      <c r="D594">
        <v>0.13600000000000001</v>
      </c>
      <c r="E594">
        <v>0.33600000000000002</v>
      </c>
      <c r="F594" s="1">
        <v>3.2472646320381002E-31</v>
      </c>
      <c r="G594" t="s">
        <v>2772</v>
      </c>
    </row>
    <row r="595" spans="1:7" x14ac:dyDescent="0.2">
      <c r="A595" t="s">
        <v>2271</v>
      </c>
      <c r="B595" s="1">
        <v>9.6278546528050599E-36</v>
      </c>
      <c r="C595">
        <v>0.48700096321443498</v>
      </c>
      <c r="D595">
        <v>0.30099999999999999</v>
      </c>
      <c r="E595">
        <v>0.17100000000000001</v>
      </c>
      <c r="F595" s="1">
        <v>3.5759777751448599E-31</v>
      </c>
      <c r="G595" t="s">
        <v>2772</v>
      </c>
    </row>
    <row r="596" spans="1:7" x14ac:dyDescent="0.2">
      <c r="A596" t="s">
        <v>2272</v>
      </c>
      <c r="B596" s="1">
        <v>1.2526902954092301E-35</v>
      </c>
      <c r="C596">
        <v>-0.257914326467024</v>
      </c>
      <c r="D596">
        <v>0.11700000000000001</v>
      </c>
      <c r="E596">
        <v>0.314</v>
      </c>
      <c r="F596" s="1">
        <v>4.6527422952089502E-31</v>
      </c>
      <c r="G596" t="s">
        <v>2772</v>
      </c>
    </row>
    <row r="597" spans="1:7" x14ac:dyDescent="0.2">
      <c r="A597" t="s">
        <v>1174</v>
      </c>
      <c r="B597" s="1">
        <v>1.3629253485120899E-35</v>
      </c>
      <c r="C597">
        <v>-0.45987441972460602</v>
      </c>
      <c r="D597">
        <v>6.4000000000000001E-2</v>
      </c>
      <c r="E597">
        <v>0.22500000000000001</v>
      </c>
      <c r="F597" s="1">
        <v>5.0621773294436099E-31</v>
      </c>
      <c r="G597" t="s">
        <v>2772</v>
      </c>
    </row>
    <row r="598" spans="1:7" x14ac:dyDescent="0.2">
      <c r="A598" t="s">
        <v>687</v>
      </c>
      <c r="B598" s="1">
        <v>1.4552670615907199E-35</v>
      </c>
      <c r="C598">
        <v>-0.34265233587699301</v>
      </c>
      <c r="D598">
        <v>0.26700000000000002</v>
      </c>
      <c r="E598">
        <v>0.495</v>
      </c>
      <c r="F598" s="1">
        <v>5.4051529201602504E-31</v>
      </c>
      <c r="G598" t="s">
        <v>2772</v>
      </c>
    </row>
    <row r="599" spans="1:7" x14ac:dyDescent="0.2">
      <c r="A599" t="s">
        <v>1941</v>
      </c>
      <c r="B599" s="1">
        <v>1.98824869140969E-35</v>
      </c>
      <c r="C599">
        <v>-0.31877779047349297</v>
      </c>
      <c r="D599">
        <v>0.54100000000000004</v>
      </c>
      <c r="E599">
        <v>0.75900000000000001</v>
      </c>
      <c r="F599" s="1">
        <v>7.3847532896338801E-31</v>
      </c>
      <c r="G599" t="s">
        <v>2772</v>
      </c>
    </row>
    <row r="600" spans="1:7" x14ac:dyDescent="0.2">
      <c r="A600" t="s">
        <v>1202</v>
      </c>
      <c r="B600" s="1">
        <v>2.5421209565830298E-35</v>
      </c>
      <c r="C600">
        <v>-0.33575588087074099</v>
      </c>
      <c r="D600">
        <v>0.61299999999999999</v>
      </c>
      <c r="E600">
        <v>0.77700000000000002</v>
      </c>
      <c r="F600" s="1">
        <v>9.4419456569406806E-31</v>
      </c>
      <c r="G600" t="s">
        <v>2772</v>
      </c>
    </row>
    <row r="601" spans="1:7" x14ac:dyDescent="0.2">
      <c r="A601" t="s">
        <v>341</v>
      </c>
      <c r="B601" s="1">
        <v>2.9814489954523499E-35</v>
      </c>
      <c r="C601">
        <v>-0.293517976585498</v>
      </c>
      <c r="D601">
        <v>1E-3</v>
      </c>
      <c r="E601">
        <v>0.13100000000000001</v>
      </c>
      <c r="F601" s="1">
        <v>1.1073697858909099E-30</v>
      </c>
      <c r="G601" t="s">
        <v>2772</v>
      </c>
    </row>
    <row r="602" spans="1:7" x14ac:dyDescent="0.2">
      <c r="A602" t="s">
        <v>464</v>
      </c>
      <c r="B602" s="1">
        <v>3.0261821005457001E-35</v>
      </c>
      <c r="C602">
        <v>-0.36997877960379899</v>
      </c>
      <c r="D602">
        <v>0.107</v>
      </c>
      <c r="E602">
        <v>0.28699999999999998</v>
      </c>
      <c r="F602" s="1">
        <v>1.12398455578468E-30</v>
      </c>
      <c r="G602" t="s">
        <v>2772</v>
      </c>
    </row>
    <row r="603" spans="1:7" x14ac:dyDescent="0.2">
      <c r="A603" t="s">
        <v>440</v>
      </c>
      <c r="B603" s="1">
        <v>3.4540099696859098E-35</v>
      </c>
      <c r="C603">
        <v>-0.25400128168751401</v>
      </c>
      <c r="D603">
        <v>1</v>
      </c>
      <c r="E603">
        <v>1</v>
      </c>
      <c r="F603" s="1">
        <v>1.28288838294074E-30</v>
      </c>
      <c r="G603" t="s">
        <v>2772</v>
      </c>
    </row>
    <row r="604" spans="1:7" x14ac:dyDescent="0.2">
      <c r="A604" t="s">
        <v>2273</v>
      </c>
      <c r="B604" s="1">
        <v>3.69984625617686E-35</v>
      </c>
      <c r="C604">
        <v>0.36153592041600802</v>
      </c>
      <c r="D604">
        <v>0.2</v>
      </c>
      <c r="E604">
        <v>8.7999999999999995E-2</v>
      </c>
      <c r="F604" s="1">
        <v>1.37419689646921E-30</v>
      </c>
      <c r="G604" t="s">
        <v>2772</v>
      </c>
    </row>
    <row r="605" spans="1:7" x14ac:dyDescent="0.2">
      <c r="A605" t="s">
        <v>2274</v>
      </c>
      <c r="B605" s="1">
        <v>5.2001674277409799E-35</v>
      </c>
      <c r="C605">
        <v>0.407609038946873</v>
      </c>
      <c r="D605">
        <v>0.222</v>
      </c>
      <c r="E605">
        <v>0.104</v>
      </c>
      <c r="F605" s="1">
        <v>1.93144618601155E-30</v>
      </c>
      <c r="G605" t="s">
        <v>2772</v>
      </c>
    </row>
    <row r="606" spans="1:7" x14ac:dyDescent="0.2">
      <c r="A606" t="s">
        <v>304</v>
      </c>
      <c r="B606" s="1">
        <v>7.7270785087042003E-35</v>
      </c>
      <c r="C606">
        <v>0.26580213732775199</v>
      </c>
      <c r="D606">
        <v>0.98899999999999999</v>
      </c>
      <c r="E606">
        <v>0.99299999999999999</v>
      </c>
      <c r="F606" s="1">
        <v>2.8699914997029199E-30</v>
      </c>
      <c r="G606" t="s">
        <v>2772</v>
      </c>
    </row>
    <row r="607" spans="1:7" x14ac:dyDescent="0.2">
      <c r="A607" t="s">
        <v>125</v>
      </c>
      <c r="B607" s="1">
        <v>1.0083019380832899E-34</v>
      </c>
      <c r="C607">
        <v>-1.13092697128569</v>
      </c>
      <c r="D607">
        <v>0.55400000000000005</v>
      </c>
      <c r="E607">
        <v>0.69499999999999995</v>
      </c>
      <c r="F607" s="1">
        <v>3.7450350584289699E-30</v>
      </c>
      <c r="G607" t="s">
        <v>2772</v>
      </c>
    </row>
    <row r="608" spans="1:7" x14ac:dyDescent="0.2">
      <c r="A608" t="s">
        <v>1324</v>
      </c>
      <c r="B608" s="1">
        <v>1.1073740577800699E-34</v>
      </c>
      <c r="C608">
        <v>-0.34769096681936001</v>
      </c>
      <c r="D608">
        <v>0.68200000000000005</v>
      </c>
      <c r="E608">
        <v>0.871</v>
      </c>
      <c r="F608" s="1">
        <v>4.1130087254067298E-30</v>
      </c>
      <c r="G608" t="s">
        <v>2772</v>
      </c>
    </row>
    <row r="609" spans="1:7" x14ac:dyDescent="0.2">
      <c r="A609" t="s">
        <v>926</v>
      </c>
      <c r="B609" s="1">
        <v>1.5322707247629499E-34</v>
      </c>
      <c r="C609">
        <v>-0.33280259101332299</v>
      </c>
      <c r="D609">
        <v>0.32100000000000001</v>
      </c>
      <c r="E609">
        <v>0.56100000000000005</v>
      </c>
      <c r="F609" s="1">
        <v>5.6911599259145598E-30</v>
      </c>
      <c r="G609" t="s">
        <v>2772</v>
      </c>
    </row>
    <row r="610" spans="1:7" x14ac:dyDescent="0.2">
      <c r="A610" t="s">
        <v>1139</v>
      </c>
      <c r="B610" s="1">
        <v>2.6383324285879601E-34</v>
      </c>
      <c r="C610">
        <v>0.49712804888254097</v>
      </c>
      <c r="D610">
        <v>0.68400000000000005</v>
      </c>
      <c r="E610">
        <v>0.64800000000000002</v>
      </c>
      <c r="F610" s="1">
        <v>9.7992943062613895E-30</v>
      </c>
      <c r="G610" t="s">
        <v>2772</v>
      </c>
    </row>
    <row r="611" spans="1:7" x14ac:dyDescent="0.2">
      <c r="A611" t="s">
        <v>787</v>
      </c>
      <c r="B611" s="1">
        <v>2.7598148364312599E-34</v>
      </c>
      <c r="C611">
        <v>-0.32480577748661199</v>
      </c>
      <c r="D611">
        <v>0.442</v>
      </c>
      <c r="E611">
        <v>0.66600000000000004</v>
      </c>
      <c r="F611" s="1">
        <v>1.0250504265473E-29</v>
      </c>
      <c r="G611" t="s">
        <v>2772</v>
      </c>
    </row>
    <row r="612" spans="1:7" x14ac:dyDescent="0.2">
      <c r="A612">
        <f>---0.972</f>
        <v>-0.97199999999999998</v>
      </c>
      <c r="B612" s="1">
        <v>2.91025063284205E-34</v>
      </c>
      <c r="C612">
        <v>-0.36925617726601501</v>
      </c>
      <c r="D612">
        <v>0.28299999999999997</v>
      </c>
      <c r="E612">
        <v>0.50700000000000001</v>
      </c>
      <c r="F612" s="1">
        <v>1.0809252900502E-29</v>
      </c>
      <c r="G612" t="s">
        <v>2772</v>
      </c>
    </row>
    <row r="613" spans="1:7" x14ac:dyDescent="0.2">
      <c r="A613" t="s">
        <v>1946</v>
      </c>
      <c r="B613" s="1">
        <v>3.5170347991399999E-34</v>
      </c>
      <c r="C613">
        <v>-0.337233276144352</v>
      </c>
      <c r="D613">
        <v>0.54300000000000004</v>
      </c>
      <c r="E613">
        <v>0.753</v>
      </c>
      <c r="F613" s="1">
        <v>1.3062970650965799E-29</v>
      </c>
      <c r="G613" t="s">
        <v>2772</v>
      </c>
    </row>
    <row r="614" spans="1:7" x14ac:dyDescent="0.2">
      <c r="A614" t="s">
        <v>2275</v>
      </c>
      <c r="B614" s="1">
        <v>4.4205517059783502E-34</v>
      </c>
      <c r="C614">
        <v>0.40453200998105998</v>
      </c>
      <c r="D614">
        <v>0.82599999999999996</v>
      </c>
      <c r="E614">
        <v>0.78900000000000003</v>
      </c>
      <c r="F614" s="1">
        <v>1.6418813146344799E-29</v>
      </c>
      <c r="G614" t="s">
        <v>2772</v>
      </c>
    </row>
    <row r="615" spans="1:7" x14ac:dyDescent="0.2">
      <c r="A615" t="s">
        <v>2276</v>
      </c>
      <c r="B615" s="1">
        <v>5.30413604536277E-34</v>
      </c>
      <c r="C615">
        <v>-0.258731991573041</v>
      </c>
      <c r="D615">
        <v>0.125</v>
      </c>
      <c r="E615">
        <v>0.31900000000000001</v>
      </c>
      <c r="F615" s="1">
        <v>1.9700622099686399E-29</v>
      </c>
      <c r="G615" t="s">
        <v>2772</v>
      </c>
    </row>
    <row r="616" spans="1:7" x14ac:dyDescent="0.2">
      <c r="A616" t="s">
        <v>399</v>
      </c>
      <c r="B616" s="1">
        <v>5.3308819048432603E-34</v>
      </c>
      <c r="C616">
        <v>-0.39613061777702602</v>
      </c>
      <c r="D616">
        <v>0.20899999999999999</v>
      </c>
      <c r="E616">
        <v>0.40799999999999997</v>
      </c>
      <c r="F616" s="1">
        <v>1.97999615709688E-29</v>
      </c>
      <c r="G616" t="s">
        <v>2772</v>
      </c>
    </row>
    <row r="617" spans="1:7" x14ac:dyDescent="0.2">
      <c r="A617" t="s">
        <v>922</v>
      </c>
      <c r="B617" s="1">
        <v>5.9063314954612604E-34</v>
      </c>
      <c r="C617">
        <v>-0.32517172643862002</v>
      </c>
      <c r="D617">
        <v>0.28399999999999997</v>
      </c>
      <c r="E617">
        <v>0.51400000000000001</v>
      </c>
      <c r="F617" s="1">
        <v>2.19372964404422E-29</v>
      </c>
      <c r="G617" t="s">
        <v>2772</v>
      </c>
    </row>
    <row r="618" spans="1:7" x14ac:dyDescent="0.2">
      <c r="A618" t="s">
        <v>1044</v>
      </c>
      <c r="B618" s="1">
        <v>7.4859714825336603E-34</v>
      </c>
      <c r="C618">
        <v>0.51407720628567499</v>
      </c>
      <c r="D618">
        <v>0.751</v>
      </c>
      <c r="E618">
        <v>0.72099999999999997</v>
      </c>
      <c r="F618" s="1">
        <v>2.7804395280426498E-29</v>
      </c>
      <c r="G618" t="s">
        <v>2772</v>
      </c>
    </row>
    <row r="619" spans="1:7" x14ac:dyDescent="0.2">
      <c r="A619" t="s">
        <v>2277</v>
      </c>
      <c r="B619" s="1">
        <v>8.3152907693751294E-34</v>
      </c>
      <c r="C619">
        <v>0.29917345962020397</v>
      </c>
      <c r="D619">
        <v>0.152</v>
      </c>
      <c r="E619">
        <v>5.6000000000000001E-2</v>
      </c>
      <c r="F619" s="1">
        <v>3.0884652975613101E-29</v>
      </c>
      <c r="G619" t="s">
        <v>2772</v>
      </c>
    </row>
    <row r="620" spans="1:7" x14ac:dyDescent="0.2">
      <c r="A620" t="s">
        <v>394</v>
      </c>
      <c r="B620" s="1">
        <v>8.3472958142855405E-34</v>
      </c>
      <c r="C620">
        <v>-0.39510908831736702</v>
      </c>
      <c r="D620">
        <v>0.40200000000000002</v>
      </c>
      <c r="E620">
        <v>0.63800000000000001</v>
      </c>
      <c r="F620" s="1">
        <v>3.1003526113419401E-29</v>
      </c>
      <c r="G620" t="s">
        <v>2772</v>
      </c>
    </row>
    <row r="621" spans="1:7" x14ac:dyDescent="0.2">
      <c r="A621" t="s">
        <v>2278</v>
      </c>
      <c r="B621" s="1">
        <v>1.15558037924113E-33</v>
      </c>
      <c r="C621">
        <v>0.323195696055944</v>
      </c>
      <c r="D621">
        <v>0.186</v>
      </c>
      <c r="E621">
        <v>0.08</v>
      </c>
      <c r="F621" s="1">
        <v>4.2920566445774203E-29</v>
      </c>
      <c r="G621" t="s">
        <v>2772</v>
      </c>
    </row>
    <row r="622" spans="1:7" x14ac:dyDescent="0.2">
      <c r="A622" t="s">
        <v>1504</v>
      </c>
      <c r="B622" s="1">
        <v>1.5606108052762799E-33</v>
      </c>
      <c r="C622">
        <v>-0.29870489881239298</v>
      </c>
      <c r="D622">
        <v>0.11799999999999999</v>
      </c>
      <c r="E622">
        <v>0.30499999999999999</v>
      </c>
      <c r="F622" s="1">
        <v>5.7964206529571499E-29</v>
      </c>
      <c r="G622" t="s">
        <v>2772</v>
      </c>
    </row>
    <row r="623" spans="1:7" x14ac:dyDescent="0.2">
      <c r="A623" t="s">
        <v>1407</v>
      </c>
      <c r="B623" s="1">
        <v>1.7039825784419999E-33</v>
      </c>
      <c r="C623">
        <v>-0.30680280074445598</v>
      </c>
      <c r="D623">
        <v>0.09</v>
      </c>
      <c r="E623">
        <v>0.26300000000000001</v>
      </c>
      <c r="F623" s="1">
        <v>6.3289320928492599E-29</v>
      </c>
      <c r="G623" t="s">
        <v>2772</v>
      </c>
    </row>
    <row r="624" spans="1:7" x14ac:dyDescent="0.2">
      <c r="A624" t="s">
        <v>1900</v>
      </c>
      <c r="B624" s="1">
        <v>1.73511772961671E-33</v>
      </c>
      <c r="C624">
        <v>-0.28342366020940801</v>
      </c>
      <c r="D624">
        <v>0.23899999999999999</v>
      </c>
      <c r="E624">
        <v>0.47099999999999997</v>
      </c>
      <c r="F624" s="1">
        <v>6.4445742713423701E-29</v>
      </c>
      <c r="G624" t="s">
        <v>2772</v>
      </c>
    </row>
    <row r="625" spans="1:7" x14ac:dyDescent="0.2">
      <c r="A625" t="s">
        <v>65</v>
      </c>
      <c r="B625" s="1">
        <v>1.83870028648893E-33</v>
      </c>
      <c r="C625">
        <v>-0.41311312028161701</v>
      </c>
      <c r="D625">
        <v>0.25600000000000001</v>
      </c>
      <c r="E625">
        <v>0.47099999999999997</v>
      </c>
      <c r="F625" s="1">
        <v>6.8293006040771898E-29</v>
      </c>
      <c r="G625" t="s">
        <v>2772</v>
      </c>
    </row>
    <row r="626" spans="1:7" x14ac:dyDescent="0.2">
      <c r="A626" t="s">
        <v>810</v>
      </c>
      <c r="B626" s="1">
        <v>2.1097324652808E-33</v>
      </c>
      <c r="C626">
        <v>0.43940894778956902</v>
      </c>
      <c r="D626">
        <v>0.55600000000000005</v>
      </c>
      <c r="E626">
        <v>0.443</v>
      </c>
      <c r="F626" s="1">
        <v>7.8359683225459296E-29</v>
      </c>
      <c r="G626" t="s">
        <v>2772</v>
      </c>
    </row>
    <row r="627" spans="1:7" x14ac:dyDescent="0.2">
      <c r="A627" t="s">
        <v>846</v>
      </c>
      <c r="B627" s="1">
        <v>2.3036925505355899E-33</v>
      </c>
      <c r="C627">
        <v>-0.31826378120626098</v>
      </c>
      <c r="D627">
        <v>0.27700000000000002</v>
      </c>
      <c r="E627">
        <v>0.50700000000000001</v>
      </c>
      <c r="F627" s="1">
        <v>8.5563748711993003E-29</v>
      </c>
      <c r="G627" t="s">
        <v>2772</v>
      </c>
    </row>
    <row r="628" spans="1:7" x14ac:dyDescent="0.2">
      <c r="A628" t="s">
        <v>2279</v>
      </c>
      <c r="B628" s="1">
        <v>2.32052706627038E-33</v>
      </c>
      <c r="C628">
        <v>0.50144858715386298</v>
      </c>
      <c r="D628">
        <v>0.38900000000000001</v>
      </c>
      <c r="E628">
        <v>0.26300000000000001</v>
      </c>
      <c r="F628" s="1">
        <v>8.6189016295414397E-29</v>
      </c>
      <c r="G628" t="s">
        <v>2772</v>
      </c>
    </row>
    <row r="629" spans="1:7" x14ac:dyDescent="0.2">
      <c r="A629" t="s">
        <v>1813</v>
      </c>
      <c r="B629" s="1">
        <v>2.8535310568654199E-33</v>
      </c>
      <c r="C629">
        <v>-0.27705062081202397</v>
      </c>
      <c r="D629">
        <v>0.25700000000000001</v>
      </c>
      <c r="E629">
        <v>0.48699999999999999</v>
      </c>
      <c r="F629" s="1">
        <v>1.05985850514095E-28</v>
      </c>
      <c r="G629" t="s">
        <v>2772</v>
      </c>
    </row>
    <row r="630" spans="1:7" x14ac:dyDescent="0.2">
      <c r="A630" t="s">
        <v>289</v>
      </c>
      <c r="B630" s="1">
        <v>3.2030892335432002E-33</v>
      </c>
      <c r="C630">
        <v>-0.33769551529214697</v>
      </c>
      <c r="D630">
        <v>0.73</v>
      </c>
      <c r="E630">
        <v>0.84899999999999998</v>
      </c>
      <c r="F630" s="1">
        <v>1.1896914031226201E-28</v>
      </c>
      <c r="G630" t="s">
        <v>2772</v>
      </c>
    </row>
    <row r="631" spans="1:7" x14ac:dyDescent="0.2">
      <c r="A631" t="s">
        <v>2280</v>
      </c>
      <c r="B631" s="1">
        <v>3.2990216511310997E-33</v>
      </c>
      <c r="C631">
        <v>0.46692682880550601</v>
      </c>
      <c r="D631">
        <v>0.35</v>
      </c>
      <c r="E631">
        <v>0.221</v>
      </c>
      <c r="F631" s="1">
        <v>1.22532262166311E-28</v>
      </c>
      <c r="G631" t="s">
        <v>2772</v>
      </c>
    </row>
    <row r="632" spans="1:7" x14ac:dyDescent="0.2">
      <c r="A632" t="s">
        <v>933</v>
      </c>
      <c r="B632" s="1">
        <v>3.3004301333723303E-33</v>
      </c>
      <c r="C632">
        <v>-0.29750281101706799</v>
      </c>
      <c r="D632">
        <v>0.24399999999999999</v>
      </c>
      <c r="E632">
        <v>0.46700000000000003</v>
      </c>
      <c r="F632" s="1">
        <v>1.22584576013715E-28</v>
      </c>
      <c r="G632" t="s">
        <v>2772</v>
      </c>
    </row>
    <row r="633" spans="1:7" x14ac:dyDescent="0.2">
      <c r="A633" t="s">
        <v>292</v>
      </c>
      <c r="B633" s="1">
        <v>3.33362563843186E-33</v>
      </c>
      <c r="C633">
        <v>-0.358252365379921</v>
      </c>
      <c r="D633">
        <v>0.72699999999999998</v>
      </c>
      <c r="E633">
        <v>0.88800000000000001</v>
      </c>
      <c r="F633" s="1">
        <v>1.23817523462636E-28</v>
      </c>
      <c r="G633" t="s">
        <v>2772</v>
      </c>
    </row>
    <row r="634" spans="1:7" x14ac:dyDescent="0.2">
      <c r="A634" t="s">
        <v>2281</v>
      </c>
      <c r="B634" s="1">
        <v>3.6577651673599903E-33</v>
      </c>
      <c r="C634">
        <v>-0.29983971996280201</v>
      </c>
      <c r="D634">
        <v>0.12</v>
      </c>
      <c r="E634">
        <v>0.30599999999999999</v>
      </c>
      <c r="F634" s="1">
        <v>1.35856713846085E-28</v>
      </c>
      <c r="G634" t="s">
        <v>2772</v>
      </c>
    </row>
    <row r="635" spans="1:7" x14ac:dyDescent="0.2">
      <c r="A635" t="s">
        <v>281</v>
      </c>
      <c r="B635" s="1">
        <v>4.0402498861386602E-33</v>
      </c>
      <c r="C635">
        <v>-0.50886099369924598</v>
      </c>
      <c r="D635">
        <v>0.311</v>
      </c>
      <c r="E635">
        <v>0.49199999999999999</v>
      </c>
      <c r="F635" s="1">
        <v>1.5006296127096199E-28</v>
      </c>
      <c r="G635" t="s">
        <v>2772</v>
      </c>
    </row>
    <row r="636" spans="1:7" x14ac:dyDescent="0.2">
      <c r="A636">
        <f>---0.9551</f>
        <v>-0.95509999999999995</v>
      </c>
      <c r="B636" s="1">
        <v>4.9898305356449803E-33</v>
      </c>
      <c r="C636">
        <v>0.38854360414001199</v>
      </c>
      <c r="D636">
        <v>0.20499999999999999</v>
      </c>
      <c r="E636">
        <v>9.5000000000000001E-2</v>
      </c>
      <c r="F636" s="1">
        <v>1.85332285754926E-28</v>
      </c>
      <c r="G636" t="s">
        <v>2772</v>
      </c>
    </row>
    <row r="637" spans="1:7" x14ac:dyDescent="0.2">
      <c r="A637" t="s">
        <v>2282</v>
      </c>
      <c r="B637" s="1">
        <v>5.4130835704833397E-33</v>
      </c>
      <c r="C637">
        <v>-0.28773873054629101</v>
      </c>
      <c r="D637">
        <v>0.25700000000000001</v>
      </c>
      <c r="E637">
        <v>0.495</v>
      </c>
      <c r="F637" s="1">
        <v>2.0105274997489199E-28</v>
      </c>
      <c r="G637" t="s">
        <v>2772</v>
      </c>
    </row>
    <row r="638" spans="1:7" x14ac:dyDescent="0.2">
      <c r="A638" t="s">
        <v>2283</v>
      </c>
      <c r="B638" s="1">
        <v>5.4254256704695903E-33</v>
      </c>
      <c r="C638">
        <v>0.44652982450266199</v>
      </c>
      <c r="D638">
        <v>0.26</v>
      </c>
      <c r="E638">
        <v>0.13900000000000001</v>
      </c>
      <c r="F638" s="1">
        <v>2.0151116025258099E-28</v>
      </c>
      <c r="G638" t="s">
        <v>2772</v>
      </c>
    </row>
    <row r="639" spans="1:7" x14ac:dyDescent="0.2">
      <c r="A639" t="s">
        <v>1084</v>
      </c>
      <c r="B639" s="1">
        <v>9.4932012981907101E-33</v>
      </c>
      <c r="C639">
        <v>0.38485766597916399</v>
      </c>
      <c r="D639">
        <v>0.82099999999999995</v>
      </c>
      <c r="E639">
        <v>0.81599999999999995</v>
      </c>
      <c r="F639" s="1">
        <v>3.52596482617399E-28</v>
      </c>
      <c r="G639" t="s">
        <v>2772</v>
      </c>
    </row>
    <row r="640" spans="1:7" x14ac:dyDescent="0.2">
      <c r="A640" t="s">
        <v>2284</v>
      </c>
      <c r="B640" s="1">
        <v>1.1458450235502001E-32</v>
      </c>
      <c r="C640">
        <v>0.484383129406186</v>
      </c>
      <c r="D640">
        <v>0.627</v>
      </c>
      <c r="E640">
        <v>0.56899999999999995</v>
      </c>
      <c r="F640" s="1">
        <v>4.2558975864701596E-28</v>
      </c>
      <c r="G640" t="s">
        <v>2772</v>
      </c>
    </row>
    <row r="641" spans="1:7" x14ac:dyDescent="0.2">
      <c r="A641" t="s">
        <v>798</v>
      </c>
      <c r="B641" s="1">
        <v>1.71046416002936E-32</v>
      </c>
      <c r="C641">
        <v>-0.36919871941582399</v>
      </c>
      <c r="D641">
        <v>0.13800000000000001</v>
      </c>
      <c r="E641">
        <v>0.32300000000000001</v>
      </c>
      <c r="F641" s="1">
        <v>6.3530059831810598E-28</v>
      </c>
      <c r="G641" t="s">
        <v>2772</v>
      </c>
    </row>
    <row r="642" spans="1:7" x14ac:dyDescent="0.2">
      <c r="A642" t="s">
        <v>318</v>
      </c>
      <c r="B642" s="1">
        <v>2.1222915625006799E-32</v>
      </c>
      <c r="C642">
        <v>-0.31492106486382099</v>
      </c>
      <c r="D642">
        <v>0.127</v>
      </c>
      <c r="E642">
        <v>0.309</v>
      </c>
      <c r="F642" s="1">
        <v>7.8826153214400303E-28</v>
      </c>
      <c r="G642" t="s">
        <v>2772</v>
      </c>
    </row>
    <row r="643" spans="1:7" x14ac:dyDescent="0.2">
      <c r="A643" t="s">
        <v>2285</v>
      </c>
      <c r="B643" s="1">
        <v>2.1773979251659599E-32</v>
      </c>
      <c r="C643">
        <v>-0.30348306298202699</v>
      </c>
      <c r="D643">
        <v>0.127</v>
      </c>
      <c r="E643">
        <v>0.31</v>
      </c>
      <c r="F643" s="1">
        <v>8.0872913736514096E-28</v>
      </c>
      <c r="G643" t="s">
        <v>2772</v>
      </c>
    </row>
    <row r="644" spans="1:7" x14ac:dyDescent="0.2">
      <c r="A644" t="s">
        <v>752</v>
      </c>
      <c r="B644" s="1">
        <v>2.3263223957174301E-32</v>
      </c>
      <c r="C644">
        <v>0.46040022879358999</v>
      </c>
      <c r="D644">
        <v>0.60299999999999998</v>
      </c>
      <c r="E644">
        <v>0.52500000000000002</v>
      </c>
      <c r="F644" s="1">
        <v>8.6404266421736904E-28</v>
      </c>
      <c r="G644" t="s">
        <v>2772</v>
      </c>
    </row>
    <row r="645" spans="1:7" x14ac:dyDescent="0.2">
      <c r="A645" t="s">
        <v>2286</v>
      </c>
      <c r="B645" s="1">
        <v>2.8846780441192001E-32</v>
      </c>
      <c r="C645">
        <v>0.28168910426806398</v>
      </c>
      <c r="D645">
        <v>0.14299999999999999</v>
      </c>
      <c r="E645">
        <v>5.2999999999999999E-2</v>
      </c>
      <c r="F645" s="1">
        <v>1.07142711914675E-27</v>
      </c>
      <c r="G645" t="s">
        <v>2772</v>
      </c>
    </row>
    <row r="646" spans="1:7" x14ac:dyDescent="0.2">
      <c r="A646" t="s">
        <v>1025</v>
      </c>
      <c r="B646" s="1">
        <v>2.9001190120381998E-32</v>
      </c>
      <c r="C646">
        <v>0.31532161889442001</v>
      </c>
      <c r="D646">
        <v>0.95299999999999996</v>
      </c>
      <c r="E646">
        <v>0.96599999999999997</v>
      </c>
      <c r="F646" s="1">
        <v>1.07716220345123E-27</v>
      </c>
      <c r="G646" t="s">
        <v>2772</v>
      </c>
    </row>
    <row r="647" spans="1:7" x14ac:dyDescent="0.2">
      <c r="A647" t="s">
        <v>2287</v>
      </c>
      <c r="B647" s="1">
        <v>3.2478163617931702E-32</v>
      </c>
      <c r="C647">
        <v>-0.26485554654641602</v>
      </c>
      <c r="D647">
        <v>0.14399999999999999</v>
      </c>
      <c r="E647">
        <v>0.33700000000000002</v>
      </c>
      <c r="F647" s="1">
        <v>1.20630395309722E-27</v>
      </c>
      <c r="G647" t="s">
        <v>2772</v>
      </c>
    </row>
    <row r="648" spans="1:7" x14ac:dyDescent="0.2">
      <c r="A648" t="s">
        <v>2288</v>
      </c>
      <c r="B648" s="1">
        <v>3.3788279094356403E-32</v>
      </c>
      <c r="C648">
        <v>0.34050403302804499</v>
      </c>
      <c r="D648">
        <v>0.224</v>
      </c>
      <c r="E648">
        <v>0.108</v>
      </c>
      <c r="F648" s="1">
        <v>1.25496426212259E-27</v>
      </c>
      <c r="G648" t="s">
        <v>2772</v>
      </c>
    </row>
    <row r="649" spans="1:7" x14ac:dyDescent="0.2">
      <c r="A649" t="s">
        <v>1401</v>
      </c>
      <c r="B649" s="1">
        <v>3.87109315556664E-32</v>
      </c>
      <c r="C649">
        <v>-0.27903656846765701</v>
      </c>
      <c r="D649">
        <v>0.78800000000000003</v>
      </c>
      <c r="E649">
        <v>0.91500000000000004</v>
      </c>
      <c r="F649" s="1">
        <v>1.43780141984056E-27</v>
      </c>
      <c r="G649" t="s">
        <v>2772</v>
      </c>
    </row>
    <row r="650" spans="1:7" x14ac:dyDescent="0.2">
      <c r="A650" t="s">
        <v>1367</v>
      </c>
      <c r="B650" s="1">
        <v>4.0638924199958099E-32</v>
      </c>
      <c r="C650">
        <v>-0.34334770633929201</v>
      </c>
      <c r="D650">
        <v>0.55700000000000005</v>
      </c>
      <c r="E650">
        <v>0.752</v>
      </c>
      <c r="F650" s="1">
        <v>1.5094109226348401E-27</v>
      </c>
      <c r="G650" t="s">
        <v>2772</v>
      </c>
    </row>
    <row r="651" spans="1:7" x14ac:dyDescent="0.2">
      <c r="A651" t="s">
        <v>1037</v>
      </c>
      <c r="B651" s="1">
        <v>4.6313754566770202E-32</v>
      </c>
      <c r="C651">
        <v>0.67065337367961297</v>
      </c>
      <c r="D651">
        <v>0.59599999999999997</v>
      </c>
      <c r="E651">
        <v>0.51600000000000001</v>
      </c>
      <c r="F651" s="1">
        <v>1.7201854721189802E-27</v>
      </c>
      <c r="G651" t="s">
        <v>2772</v>
      </c>
    </row>
    <row r="652" spans="1:7" x14ac:dyDescent="0.2">
      <c r="A652" t="s">
        <v>2289</v>
      </c>
      <c r="B652" s="1">
        <v>5.3172316019636095E-32</v>
      </c>
      <c r="C652">
        <v>0.32072446634688001</v>
      </c>
      <c r="D652">
        <v>0.107</v>
      </c>
      <c r="E652">
        <v>3.2000000000000001E-2</v>
      </c>
      <c r="F652" s="1">
        <v>1.9749261616013201E-27</v>
      </c>
      <c r="G652" t="s">
        <v>2772</v>
      </c>
    </row>
    <row r="653" spans="1:7" x14ac:dyDescent="0.2">
      <c r="A653" t="s">
        <v>1300</v>
      </c>
      <c r="B653" s="1">
        <v>5.6446560026467203E-32</v>
      </c>
      <c r="C653">
        <v>-0.259926723838803</v>
      </c>
      <c r="D653">
        <v>0.17799999999999999</v>
      </c>
      <c r="E653">
        <v>0.38</v>
      </c>
      <c r="F653" s="1">
        <v>2.09653813250305E-27</v>
      </c>
      <c r="G653" t="s">
        <v>2772</v>
      </c>
    </row>
    <row r="654" spans="1:7" x14ac:dyDescent="0.2">
      <c r="A654" t="s">
        <v>2290</v>
      </c>
      <c r="B654" s="1">
        <v>5.7114138542514197E-32</v>
      </c>
      <c r="C654">
        <v>-0.31049690697249899</v>
      </c>
      <c r="D654">
        <v>0.28999999999999998</v>
      </c>
      <c r="E654">
        <v>0.51800000000000002</v>
      </c>
      <c r="F654" s="1">
        <v>2.12133333374606E-27</v>
      </c>
      <c r="G654" t="s">
        <v>2772</v>
      </c>
    </row>
    <row r="655" spans="1:7" x14ac:dyDescent="0.2">
      <c r="A655" t="s">
        <v>2291</v>
      </c>
      <c r="B655" s="1">
        <v>5.8866569046985201E-32</v>
      </c>
      <c r="C655">
        <v>-0.31486991665763903</v>
      </c>
      <c r="D655">
        <v>0.56499999999999995</v>
      </c>
      <c r="E655">
        <v>0.79300000000000004</v>
      </c>
      <c r="F655" s="1">
        <v>2.18642210754312E-27</v>
      </c>
      <c r="G655" t="s">
        <v>2772</v>
      </c>
    </row>
    <row r="656" spans="1:7" x14ac:dyDescent="0.2">
      <c r="A656" t="s">
        <v>66</v>
      </c>
      <c r="B656" s="1">
        <v>6.4203990161020203E-32</v>
      </c>
      <c r="C656">
        <v>-0.44343738832339402</v>
      </c>
      <c r="D656">
        <v>0.13300000000000001</v>
      </c>
      <c r="E656">
        <v>0.30399999999999999</v>
      </c>
      <c r="F656" s="1">
        <v>2.3846646025606102E-27</v>
      </c>
      <c r="G656" t="s">
        <v>2772</v>
      </c>
    </row>
    <row r="657" spans="1:7" x14ac:dyDescent="0.2">
      <c r="A657" t="s">
        <v>2292</v>
      </c>
      <c r="B657" s="1">
        <v>6.6041465056269196E-32</v>
      </c>
      <c r="C657">
        <v>-0.28366509708111998</v>
      </c>
      <c r="D657">
        <v>0.307</v>
      </c>
      <c r="E657">
        <v>0.54100000000000004</v>
      </c>
      <c r="F657" s="1">
        <v>2.4529120951199502E-27</v>
      </c>
      <c r="G657" t="s">
        <v>2772</v>
      </c>
    </row>
    <row r="658" spans="1:7" x14ac:dyDescent="0.2">
      <c r="A658" t="s">
        <v>90</v>
      </c>
      <c r="B658" s="1">
        <v>7.6151822994337304E-32</v>
      </c>
      <c r="C658">
        <v>-0.42295764038501898</v>
      </c>
      <c r="D658">
        <v>0.49099999999999999</v>
      </c>
      <c r="E658">
        <v>0.65600000000000003</v>
      </c>
      <c r="F658" s="1">
        <v>2.8284310096556802E-27</v>
      </c>
      <c r="G658" t="s">
        <v>2772</v>
      </c>
    </row>
    <row r="659" spans="1:7" x14ac:dyDescent="0.2">
      <c r="A659" t="s">
        <v>2293</v>
      </c>
      <c r="B659" s="1">
        <v>8.3081651043037002E-32</v>
      </c>
      <c r="C659">
        <v>0.40199078789458098</v>
      </c>
      <c r="D659">
        <v>0.85299999999999998</v>
      </c>
      <c r="E659">
        <v>0.85099999999999998</v>
      </c>
      <c r="F659" s="1">
        <v>3.0858186830404799E-27</v>
      </c>
      <c r="G659" t="s">
        <v>2772</v>
      </c>
    </row>
    <row r="660" spans="1:7" x14ac:dyDescent="0.2">
      <c r="A660" t="s">
        <v>1032</v>
      </c>
      <c r="B660" s="1">
        <v>9.4914210221429303E-32</v>
      </c>
      <c r="C660">
        <v>-0.42669883991278201</v>
      </c>
      <c r="D660">
        <v>5.6000000000000001E-2</v>
      </c>
      <c r="E660">
        <v>0.20100000000000001</v>
      </c>
      <c r="F660" s="1">
        <v>3.5253035960443302E-27</v>
      </c>
      <c r="G660" t="s">
        <v>2772</v>
      </c>
    </row>
    <row r="661" spans="1:7" x14ac:dyDescent="0.2">
      <c r="A661" t="s">
        <v>1521</v>
      </c>
      <c r="B661" s="1">
        <v>1.00583249700225E-31</v>
      </c>
      <c r="C661">
        <v>-0.283674750629475</v>
      </c>
      <c r="D661">
        <v>9.1999999999999998E-2</v>
      </c>
      <c r="E661">
        <v>0.26200000000000001</v>
      </c>
      <c r="F661" s="1">
        <v>3.7358630603657402E-27</v>
      </c>
      <c r="G661" t="s">
        <v>2772</v>
      </c>
    </row>
    <row r="662" spans="1:7" x14ac:dyDescent="0.2">
      <c r="A662" t="s">
        <v>2294</v>
      </c>
      <c r="B662" s="1">
        <v>1.01296085917621E-31</v>
      </c>
      <c r="C662">
        <v>0.43477937760401703</v>
      </c>
      <c r="D662">
        <v>0.66900000000000004</v>
      </c>
      <c r="E662">
        <v>0.61799999999999999</v>
      </c>
      <c r="F662" s="1">
        <v>3.7623392231522698E-27</v>
      </c>
      <c r="G662" t="s">
        <v>2772</v>
      </c>
    </row>
    <row r="663" spans="1:7" x14ac:dyDescent="0.2">
      <c r="A663" t="s">
        <v>1461</v>
      </c>
      <c r="B663" s="1">
        <v>1.1208486215020099E-31</v>
      </c>
      <c r="C663">
        <v>-0.32542580307541902</v>
      </c>
      <c r="D663">
        <v>0.185</v>
      </c>
      <c r="E663">
        <v>0.38100000000000001</v>
      </c>
      <c r="F663" s="1">
        <v>4.1630559499827503E-27</v>
      </c>
      <c r="G663" t="s">
        <v>2772</v>
      </c>
    </row>
    <row r="664" spans="1:7" x14ac:dyDescent="0.2">
      <c r="A664" t="s">
        <v>2295</v>
      </c>
      <c r="B664" s="1">
        <v>1.1578702697428401E-31</v>
      </c>
      <c r="C664">
        <v>0.42013476895783503</v>
      </c>
      <c r="D664">
        <v>0.248</v>
      </c>
      <c r="E664">
        <v>0.13300000000000001</v>
      </c>
      <c r="F664" s="1">
        <v>4.3005617558788603E-27</v>
      </c>
      <c r="G664" t="s">
        <v>2772</v>
      </c>
    </row>
    <row r="665" spans="1:7" x14ac:dyDescent="0.2">
      <c r="A665" t="s">
        <v>140</v>
      </c>
      <c r="B665" s="1">
        <v>1.4172454752227901E-31</v>
      </c>
      <c r="C665">
        <v>-0.429297785809924</v>
      </c>
      <c r="D665">
        <v>0.435</v>
      </c>
      <c r="E665">
        <v>0.66100000000000003</v>
      </c>
      <c r="F665" s="1">
        <v>5.2639331440724898E-27</v>
      </c>
      <c r="G665" t="s">
        <v>2772</v>
      </c>
    </row>
    <row r="666" spans="1:7" x14ac:dyDescent="0.2">
      <c r="A666" t="s">
        <v>1477</v>
      </c>
      <c r="B666" s="1">
        <v>1.61882172541454E-31</v>
      </c>
      <c r="C666">
        <v>0.34622486107967598</v>
      </c>
      <c r="D666">
        <v>0.92100000000000004</v>
      </c>
      <c r="E666">
        <v>0.92</v>
      </c>
      <c r="F666" s="1">
        <v>6.01262765253469E-27</v>
      </c>
      <c r="G666" t="s">
        <v>2772</v>
      </c>
    </row>
    <row r="667" spans="1:7" x14ac:dyDescent="0.2">
      <c r="A667" t="s">
        <v>984</v>
      </c>
      <c r="B667" s="1">
        <v>1.6439622857722301E-31</v>
      </c>
      <c r="C667">
        <v>-0.27339378810806197</v>
      </c>
      <c r="D667">
        <v>0.754</v>
      </c>
      <c r="E667">
        <v>0.89100000000000001</v>
      </c>
      <c r="F667" s="1">
        <v>6.1060047218151999E-27</v>
      </c>
      <c r="G667" t="s">
        <v>2772</v>
      </c>
    </row>
    <row r="668" spans="1:7" x14ac:dyDescent="0.2">
      <c r="A668" t="s">
        <v>1825</v>
      </c>
      <c r="B668" s="1">
        <v>1.9271367400136099E-31</v>
      </c>
      <c r="C668">
        <v>-0.31968545830276301</v>
      </c>
      <c r="D668">
        <v>0.374</v>
      </c>
      <c r="E668">
        <v>0.60399999999999998</v>
      </c>
      <c r="F668" s="1">
        <v>7.1577712797585598E-27</v>
      </c>
      <c r="G668" t="s">
        <v>2772</v>
      </c>
    </row>
    <row r="669" spans="1:7" x14ac:dyDescent="0.2">
      <c r="A669" t="s">
        <v>416</v>
      </c>
      <c r="B669" s="1">
        <v>2.1688559757340899E-31</v>
      </c>
      <c r="C669">
        <v>-0.41258010365298797</v>
      </c>
      <c r="D669">
        <v>6.6000000000000003E-2</v>
      </c>
      <c r="E669">
        <v>0.214</v>
      </c>
      <c r="F669" s="1">
        <v>8.0555648650715599E-27</v>
      </c>
      <c r="G669" t="s">
        <v>2772</v>
      </c>
    </row>
    <row r="670" spans="1:7" x14ac:dyDescent="0.2">
      <c r="A670" t="s">
        <v>776</v>
      </c>
      <c r="B670" s="1">
        <v>2.2438086161100299E-31</v>
      </c>
      <c r="C670">
        <v>0.42614486254575401</v>
      </c>
      <c r="D670">
        <v>0.69499999999999995</v>
      </c>
      <c r="E670">
        <v>0.63600000000000001</v>
      </c>
      <c r="F670" s="1">
        <v>8.3339539619558898E-27</v>
      </c>
      <c r="G670" t="s">
        <v>2772</v>
      </c>
    </row>
    <row r="671" spans="1:7" x14ac:dyDescent="0.2">
      <c r="A671" t="s">
        <v>1117</v>
      </c>
      <c r="B671" s="1">
        <v>2.3555346185717301E-31</v>
      </c>
      <c r="C671">
        <v>0.45799972527591198</v>
      </c>
      <c r="D671">
        <v>0.59899999999999998</v>
      </c>
      <c r="E671">
        <v>0.51800000000000002</v>
      </c>
      <c r="F671" s="1">
        <v>8.7489266802991297E-27</v>
      </c>
      <c r="G671" t="s">
        <v>2772</v>
      </c>
    </row>
    <row r="672" spans="1:7" x14ac:dyDescent="0.2">
      <c r="A672" t="s">
        <v>1548</v>
      </c>
      <c r="B672" s="1">
        <v>2.58893245861017E-31</v>
      </c>
      <c r="C672">
        <v>-0.29054424453030803</v>
      </c>
      <c r="D672">
        <v>0.317</v>
      </c>
      <c r="E672">
        <v>0.55700000000000005</v>
      </c>
      <c r="F672" s="1">
        <v>9.6158129377698896E-27</v>
      </c>
      <c r="G672" t="s">
        <v>2772</v>
      </c>
    </row>
    <row r="673" spans="1:7" x14ac:dyDescent="0.2">
      <c r="A673" t="s">
        <v>1262</v>
      </c>
      <c r="B673" s="1">
        <v>2.6067199476570201E-31</v>
      </c>
      <c r="C673">
        <v>-0.27226564143487397</v>
      </c>
      <c r="D673">
        <v>0.253</v>
      </c>
      <c r="E673">
        <v>0.47699999999999998</v>
      </c>
      <c r="F673" s="1">
        <v>9.6818792295877005E-27</v>
      </c>
      <c r="G673" t="s">
        <v>2772</v>
      </c>
    </row>
    <row r="674" spans="1:7" x14ac:dyDescent="0.2">
      <c r="A674" t="s">
        <v>2296</v>
      </c>
      <c r="B674" s="1">
        <v>3.0583811169743198E-31</v>
      </c>
      <c r="C674">
        <v>0.262702943974161</v>
      </c>
      <c r="D674">
        <v>0.2</v>
      </c>
      <c r="E674">
        <v>8.7999999999999995E-2</v>
      </c>
      <c r="F674" s="1">
        <v>1.1359439144666E-26</v>
      </c>
      <c r="G674" t="s">
        <v>2772</v>
      </c>
    </row>
    <row r="675" spans="1:7" x14ac:dyDescent="0.2">
      <c r="A675" t="s">
        <v>2297</v>
      </c>
      <c r="B675" s="1">
        <v>3.0667540539570402E-31</v>
      </c>
      <c r="C675">
        <v>-0.30333968658265698</v>
      </c>
      <c r="D675">
        <v>0.42399999999999999</v>
      </c>
      <c r="E675">
        <v>0.67300000000000004</v>
      </c>
      <c r="F675" s="1">
        <v>1.1390537907207201E-26</v>
      </c>
      <c r="G675" t="s">
        <v>2772</v>
      </c>
    </row>
    <row r="676" spans="1:7" x14ac:dyDescent="0.2">
      <c r="A676" t="s">
        <v>104</v>
      </c>
      <c r="B676" s="1">
        <v>3.2098235358522901E-31</v>
      </c>
      <c r="C676">
        <v>-0.311340605183481</v>
      </c>
      <c r="D676">
        <v>0.10100000000000001</v>
      </c>
      <c r="E676">
        <v>0.27400000000000002</v>
      </c>
      <c r="F676" s="1">
        <v>1.19219265768626E-26</v>
      </c>
      <c r="G676" t="s">
        <v>2772</v>
      </c>
    </row>
    <row r="677" spans="1:7" x14ac:dyDescent="0.2">
      <c r="A677" t="s">
        <v>2298</v>
      </c>
      <c r="B677" s="1">
        <v>3.7316168066305201E-31</v>
      </c>
      <c r="C677">
        <v>0.43517182352943401</v>
      </c>
      <c r="D677">
        <v>0.32900000000000001</v>
      </c>
      <c r="E677">
        <v>0.20300000000000001</v>
      </c>
      <c r="F677" s="1">
        <v>1.3859971143187099E-26</v>
      </c>
      <c r="G677" t="s">
        <v>2772</v>
      </c>
    </row>
    <row r="678" spans="1:7" x14ac:dyDescent="0.2">
      <c r="A678" t="s">
        <v>2299</v>
      </c>
      <c r="B678" s="1">
        <v>4.3696312738057203E-31</v>
      </c>
      <c r="C678">
        <v>0.25720225096664401</v>
      </c>
      <c r="D678">
        <v>0.13800000000000001</v>
      </c>
      <c r="E678">
        <v>5.0999999999999997E-2</v>
      </c>
      <c r="F678" s="1">
        <v>1.6229684477169201E-26</v>
      </c>
      <c r="G678" t="s">
        <v>2772</v>
      </c>
    </row>
    <row r="679" spans="1:7" x14ac:dyDescent="0.2">
      <c r="A679" t="s">
        <v>2300</v>
      </c>
      <c r="B679" s="1">
        <v>4.3871369477333597E-31</v>
      </c>
      <c r="C679">
        <v>0.27455017802409698</v>
      </c>
      <c r="D679">
        <v>0.156</v>
      </c>
      <c r="E679">
        <v>6.2E-2</v>
      </c>
      <c r="F679" s="1">
        <v>1.6294704051271199E-26</v>
      </c>
      <c r="G679" t="s">
        <v>2772</v>
      </c>
    </row>
    <row r="680" spans="1:7" x14ac:dyDescent="0.2">
      <c r="A680" t="s">
        <v>2301</v>
      </c>
      <c r="B680" s="1">
        <v>4.5470289862587197E-31</v>
      </c>
      <c r="C680">
        <v>0.37004075551169802</v>
      </c>
      <c r="D680">
        <v>0.83799999999999997</v>
      </c>
      <c r="E680">
        <v>0.85799999999999998</v>
      </c>
      <c r="F680" s="1">
        <v>1.68885750607621E-26</v>
      </c>
      <c r="G680" t="s">
        <v>2772</v>
      </c>
    </row>
    <row r="681" spans="1:7" x14ac:dyDescent="0.2">
      <c r="A681" t="s">
        <v>279</v>
      </c>
      <c r="B681" s="1">
        <v>4.6026897077172604E-31</v>
      </c>
      <c r="C681">
        <v>-0.40610573177790299</v>
      </c>
      <c r="D681">
        <v>0.51</v>
      </c>
      <c r="E681">
        <v>0.66500000000000004</v>
      </c>
      <c r="F681" s="1">
        <v>1.7095310112403499E-26</v>
      </c>
      <c r="G681" t="s">
        <v>2772</v>
      </c>
    </row>
    <row r="682" spans="1:7" x14ac:dyDescent="0.2">
      <c r="A682" t="s">
        <v>194</v>
      </c>
      <c r="B682" s="1">
        <v>4.6262227240336001E-31</v>
      </c>
      <c r="C682">
        <v>-0.38186198400685001</v>
      </c>
      <c r="D682">
        <v>0.46899999999999997</v>
      </c>
      <c r="E682">
        <v>0.71299999999999997</v>
      </c>
      <c r="F682" s="1">
        <v>1.71827164416056E-26</v>
      </c>
      <c r="G682" t="s">
        <v>2772</v>
      </c>
    </row>
    <row r="683" spans="1:7" x14ac:dyDescent="0.2">
      <c r="A683" t="s">
        <v>2302</v>
      </c>
      <c r="B683" s="1">
        <v>6.1912860618274101E-31</v>
      </c>
      <c r="C683">
        <v>-0.26743584163794898</v>
      </c>
      <c r="D683">
        <v>4.2000000000000003E-2</v>
      </c>
      <c r="E683">
        <v>0.185</v>
      </c>
      <c r="F683" s="1">
        <v>2.29956746908394E-26</v>
      </c>
      <c r="G683" t="s">
        <v>2772</v>
      </c>
    </row>
    <row r="684" spans="1:7" x14ac:dyDescent="0.2">
      <c r="A684" t="s">
        <v>1896</v>
      </c>
      <c r="B684" s="1">
        <v>7.4375986147318797E-31</v>
      </c>
      <c r="C684">
        <v>-0.29002722493410099</v>
      </c>
      <c r="D684">
        <v>0.311</v>
      </c>
      <c r="E684">
        <v>0.53900000000000003</v>
      </c>
      <c r="F684" s="1">
        <v>2.7624728774837199E-26</v>
      </c>
      <c r="G684" t="s">
        <v>2772</v>
      </c>
    </row>
    <row r="685" spans="1:7" x14ac:dyDescent="0.2">
      <c r="A685" t="s">
        <v>2303</v>
      </c>
      <c r="B685" s="1">
        <v>7.7914359561881604E-31</v>
      </c>
      <c r="C685">
        <v>0.41469105359030101</v>
      </c>
      <c r="D685">
        <v>0.64400000000000002</v>
      </c>
      <c r="E685">
        <v>0.58099999999999996</v>
      </c>
      <c r="F685" s="1">
        <v>2.8938951428474101E-26</v>
      </c>
      <c r="G685" t="s">
        <v>2772</v>
      </c>
    </row>
    <row r="686" spans="1:7" x14ac:dyDescent="0.2">
      <c r="A686" t="s">
        <v>228</v>
      </c>
      <c r="B686" s="1">
        <v>7.9767853497791097E-31</v>
      </c>
      <c r="C686">
        <v>-0.67090853934648098</v>
      </c>
      <c r="D686">
        <v>0.11799999999999999</v>
      </c>
      <c r="E686">
        <v>0.27</v>
      </c>
      <c r="F686" s="1">
        <v>2.9627376146149601E-26</v>
      </c>
      <c r="G686" t="s">
        <v>2772</v>
      </c>
    </row>
    <row r="687" spans="1:7" x14ac:dyDescent="0.2">
      <c r="A687" t="s">
        <v>235</v>
      </c>
      <c r="B687" s="1">
        <v>8.0851847175520193E-31</v>
      </c>
      <c r="C687">
        <v>-0.34156484130382703</v>
      </c>
      <c r="D687">
        <v>0.26100000000000001</v>
      </c>
      <c r="E687">
        <v>0.47699999999999998</v>
      </c>
      <c r="F687" s="1">
        <v>3.0029993077931697E-26</v>
      </c>
      <c r="G687" t="s">
        <v>2772</v>
      </c>
    </row>
    <row r="688" spans="1:7" x14ac:dyDescent="0.2">
      <c r="A688" t="s">
        <v>183</v>
      </c>
      <c r="B688" s="1">
        <v>8.2815214849953708E-31</v>
      </c>
      <c r="C688">
        <v>-0.46161924503018897</v>
      </c>
      <c r="D688">
        <v>0.10100000000000001</v>
      </c>
      <c r="E688">
        <v>0.25700000000000001</v>
      </c>
      <c r="F688" s="1">
        <v>3.0759227099569802E-26</v>
      </c>
      <c r="G688" t="s">
        <v>2772</v>
      </c>
    </row>
    <row r="689" spans="1:7" x14ac:dyDescent="0.2">
      <c r="A689" t="s">
        <v>2304</v>
      </c>
      <c r="B689" s="1">
        <v>1.09198731955788E-30</v>
      </c>
      <c r="C689">
        <v>0.46257448478806101</v>
      </c>
      <c r="D689">
        <v>0.30499999999999999</v>
      </c>
      <c r="E689">
        <v>0.185</v>
      </c>
      <c r="F689" s="1">
        <v>4.0558593023018899E-26</v>
      </c>
      <c r="G689" t="s">
        <v>2772</v>
      </c>
    </row>
    <row r="690" spans="1:7" x14ac:dyDescent="0.2">
      <c r="A690" t="s">
        <v>2305</v>
      </c>
      <c r="B690" s="1">
        <v>1.33227122800242E-30</v>
      </c>
      <c r="C690">
        <v>-0.25230489705221198</v>
      </c>
      <c r="D690">
        <v>0.89100000000000001</v>
      </c>
      <c r="E690">
        <v>0.96099999999999997</v>
      </c>
      <c r="F690" s="1">
        <v>4.9483217950465897E-26</v>
      </c>
      <c r="G690" t="s">
        <v>2772</v>
      </c>
    </row>
    <row r="691" spans="1:7" x14ac:dyDescent="0.2">
      <c r="A691" t="s">
        <v>477</v>
      </c>
      <c r="B691" s="1">
        <v>2.0681226221376401E-30</v>
      </c>
      <c r="C691">
        <v>-0.27500755874972899</v>
      </c>
      <c r="D691">
        <v>0.88700000000000001</v>
      </c>
      <c r="E691">
        <v>0.94199999999999995</v>
      </c>
      <c r="F691" s="1">
        <v>7.6814210431436305E-26</v>
      </c>
      <c r="G691" t="s">
        <v>2772</v>
      </c>
    </row>
    <row r="692" spans="1:7" x14ac:dyDescent="0.2">
      <c r="A692" t="s">
        <v>2306</v>
      </c>
      <c r="B692" s="1">
        <v>2.1647758534026802E-30</v>
      </c>
      <c r="C692">
        <v>-0.29295777432418402</v>
      </c>
      <c r="D692">
        <v>0.27</v>
      </c>
      <c r="E692">
        <v>0.49199999999999999</v>
      </c>
      <c r="F692" s="1">
        <v>8.0404104747082303E-26</v>
      </c>
      <c r="G692" t="s">
        <v>2772</v>
      </c>
    </row>
    <row r="693" spans="1:7" x14ac:dyDescent="0.2">
      <c r="A693" t="s">
        <v>619</v>
      </c>
      <c r="B693" s="1">
        <v>2.22168199186115E-30</v>
      </c>
      <c r="C693">
        <v>-0.29018159309405001</v>
      </c>
      <c r="D693">
        <v>0.24099999999999999</v>
      </c>
      <c r="E693">
        <v>0.45600000000000002</v>
      </c>
      <c r="F693" s="1">
        <v>8.2517712541707003E-26</v>
      </c>
      <c r="G693" t="s">
        <v>2772</v>
      </c>
    </row>
    <row r="694" spans="1:7" x14ac:dyDescent="0.2">
      <c r="A694" t="s">
        <v>2307</v>
      </c>
      <c r="B694" s="1">
        <v>2.5726099483829E-30</v>
      </c>
      <c r="C694">
        <v>0.49239327786403703</v>
      </c>
      <c r="D694">
        <v>0.40799999999999997</v>
      </c>
      <c r="E694">
        <v>0.29099999999999998</v>
      </c>
      <c r="F694" s="1">
        <v>9.5551878702837802E-26</v>
      </c>
      <c r="G694" t="s">
        <v>2772</v>
      </c>
    </row>
    <row r="695" spans="1:7" x14ac:dyDescent="0.2">
      <c r="A695" t="s">
        <v>2308</v>
      </c>
      <c r="B695" s="1">
        <v>3.3610254553565303E-30</v>
      </c>
      <c r="C695">
        <v>-0.25417752957906597</v>
      </c>
      <c r="D695">
        <v>0.254</v>
      </c>
      <c r="E695">
        <v>0.47799999999999998</v>
      </c>
      <c r="F695" s="1">
        <v>1.24835207462852E-25</v>
      </c>
      <c r="G695" t="s">
        <v>2772</v>
      </c>
    </row>
    <row r="696" spans="1:7" x14ac:dyDescent="0.2">
      <c r="A696" t="s">
        <v>582</v>
      </c>
      <c r="B696" s="1">
        <v>3.8098653598008999E-30</v>
      </c>
      <c r="C696">
        <v>-0.32928655430574899</v>
      </c>
      <c r="D696">
        <v>0.13100000000000001</v>
      </c>
      <c r="E696">
        <v>0.3</v>
      </c>
      <c r="F696" s="1">
        <v>1.41506019193725E-25</v>
      </c>
      <c r="G696" t="s">
        <v>2772</v>
      </c>
    </row>
    <row r="697" spans="1:7" x14ac:dyDescent="0.2">
      <c r="A697" t="s">
        <v>2309</v>
      </c>
      <c r="B697" s="1">
        <v>4.02900324303968E-30</v>
      </c>
      <c r="C697">
        <v>0.43437110255026901</v>
      </c>
      <c r="D697">
        <v>0.33900000000000002</v>
      </c>
      <c r="E697">
        <v>0.218</v>
      </c>
      <c r="F697" s="1">
        <v>1.4964523845298001E-25</v>
      </c>
      <c r="G697" t="s">
        <v>2772</v>
      </c>
    </row>
    <row r="698" spans="1:7" x14ac:dyDescent="0.2">
      <c r="A698" t="s">
        <v>768</v>
      </c>
      <c r="B698" s="1">
        <v>4.1126530788132603E-30</v>
      </c>
      <c r="C698">
        <v>-0.28812575107423799</v>
      </c>
      <c r="D698">
        <v>0.193</v>
      </c>
      <c r="E698">
        <v>0.39</v>
      </c>
      <c r="F698" s="1">
        <v>1.5275216065328199E-25</v>
      </c>
      <c r="G698" t="s">
        <v>2772</v>
      </c>
    </row>
    <row r="699" spans="1:7" x14ac:dyDescent="0.2">
      <c r="A699" t="s">
        <v>673</v>
      </c>
      <c r="B699" s="1">
        <v>4.1310273186616899E-30</v>
      </c>
      <c r="C699">
        <v>-0.34445685321741898</v>
      </c>
      <c r="D699">
        <v>0.71099999999999997</v>
      </c>
      <c r="E699">
        <v>0.80500000000000005</v>
      </c>
      <c r="F699" s="1">
        <v>1.53434616669733E-25</v>
      </c>
      <c r="G699" t="s">
        <v>2772</v>
      </c>
    </row>
    <row r="700" spans="1:7" x14ac:dyDescent="0.2">
      <c r="A700" t="s">
        <v>1046</v>
      </c>
      <c r="B700" s="1">
        <v>4.2291410497720098E-30</v>
      </c>
      <c r="C700">
        <v>-0.40913565791501</v>
      </c>
      <c r="D700">
        <v>6.0999999999999999E-2</v>
      </c>
      <c r="E700">
        <v>0.20599999999999999</v>
      </c>
      <c r="F700" s="1">
        <v>1.57078756870632E-25</v>
      </c>
      <c r="G700" t="s">
        <v>2772</v>
      </c>
    </row>
    <row r="701" spans="1:7" x14ac:dyDescent="0.2">
      <c r="A701" t="s">
        <v>2310</v>
      </c>
      <c r="B701" s="1">
        <v>4.5653103950651097E-30</v>
      </c>
      <c r="C701">
        <v>0.30056503080577002</v>
      </c>
      <c r="D701">
        <v>0.97599999999999998</v>
      </c>
      <c r="E701">
        <v>0.96899999999999997</v>
      </c>
      <c r="F701" s="1">
        <v>1.69564758693508E-25</v>
      </c>
      <c r="G701" t="s">
        <v>2772</v>
      </c>
    </row>
    <row r="702" spans="1:7" x14ac:dyDescent="0.2">
      <c r="A702" t="s">
        <v>43</v>
      </c>
      <c r="B702" s="1">
        <v>5.0777241776148498E-30</v>
      </c>
      <c r="C702">
        <v>-0.63183076481927303</v>
      </c>
      <c r="D702">
        <v>1</v>
      </c>
      <c r="E702">
        <v>1</v>
      </c>
      <c r="F702" s="1">
        <v>1.88596831404971E-25</v>
      </c>
      <c r="G702" t="s">
        <v>2772</v>
      </c>
    </row>
    <row r="703" spans="1:7" x14ac:dyDescent="0.2">
      <c r="A703" t="s">
        <v>2311</v>
      </c>
      <c r="B703" s="1">
        <v>5.14149614795998E-30</v>
      </c>
      <c r="C703">
        <v>0.38458234030155097</v>
      </c>
      <c r="D703">
        <v>0.753</v>
      </c>
      <c r="E703">
        <v>0.74299999999999999</v>
      </c>
      <c r="F703" s="1">
        <v>1.9096544992753001E-25</v>
      </c>
      <c r="G703" t="s">
        <v>2772</v>
      </c>
    </row>
    <row r="704" spans="1:7" x14ac:dyDescent="0.2">
      <c r="A704" t="s">
        <v>2312</v>
      </c>
      <c r="B704" s="1">
        <v>5.5647716412245398E-30</v>
      </c>
      <c r="C704">
        <v>-0.26246759435008798</v>
      </c>
      <c r="D704">
        <v>0.16500000000000001</v>
      </c>
      <c r="E704">
        <v>0.35199999999999998</v>
      </c>
      <c r="F704" s="1">
        <v>2.0668674829836201E-25</v>
      </c>
      <c r="G704" t="s">
        <v>2772</v>
      </c>
    </row>
    <row r="705" spans="1:7" x14ac:dyDescent="0.2">
      <c r="A705" t="s">
        <v>1389</v>
      </c>
      <c r="B705" s="1">
        <v>5.7825409573811299E-30</v>
      </c>
      <c r="C705">
        <v>-0.32338552346786398</v>
      </c>
      <c r="D705">
        <v>0.55900000000000005</v>
      </c>
      <c r="E705">
        <v>0.752</v>
      </c>
      <c r="F705" s="1">
        <v>2.1477513623904998E-25</v>
      </c>
      <c r="G705" t="s">
        <v>2772</v>
      </c>
    </row>
    <row r="706" spans="1:7" x14ac:dyDescent="0.2">
      <c r="A706" t="s">
        <v>774</v>
      </c>
      <c r="B706" s="1">
        <v>6.0180716824399999E-30</v>
      </c>
      <c r="C706">
        <v>-0.28973930740339898</v>
      </c>
      <c r="D706">
        <v>6.3E-2</v>
      </c>
      <c r="E706">
        <v>0.21</v>
      </c>
      <c r="F706" s="1">
        <v>2.2352321842918701E-25</v>
      </c>
      <c r="G706" t="s">
        <v>2772</v>
      </c>
    </row>
    <row r="707" spans="1:7" x14ac:dyDescent="0.2">
      <c r="A707" t="s">
        <v>1959</v>
      </c>
      <c r="B707" s="1">
        <v>7.1863199853765596E-30</v>
      </c>
      <c r="C707">
        <v>0.26333112120826402</v>
      </c>
      <c r="D707">
        <v>0.96599999999999997</v>
      </c>
      <c r="E707">
        <v>0.96899999999999997</v>
      </c>
      <c r="F707" s="1">
        <v>2.6691429689685602E-25</v>
      </c>
      <c r="G707" t="s">
        <v>2772</v>
      </c>
    </row>
    <row r="708" spans="1:7" x14ac:dyDescent="0.2">
      <c r="A708" t="s">
        <v>897</v>
      </c>
      <c r="B708" s="1">
        <v>8.1636903861120794E-30</v>
      </c>
      <c r="C708">
        <v>-0.28047639626385001</v>
      </c>
      <c r="D708">
        <v>0.124</v>
      </c>
      <c r="E708">
        <v>0.29599999999999999</v>
      </c>
      <c r="F708" s="1">
        <v>3.0321578832097501E-25</v>
      </c>
      <c r="G708" t="s">
        <v>2772</v>
      </c>
    </row>
    <row r="709" spans="1:7" x14ac:dyDescent="0.2">
      <c r="A709" t="s">
        <v>159</v>
      </c>
      <c r="B709" s="1">
        <v>1.03139290359911E-29</v>
      </c>
      <c r="C709">
        <v>-0.42638125654374398</v>
      </c>
      <c r="D709">
        <v>0.09</v>
      </c>
      <c r="E709">
        <v>0.23499999999999999</v>
      </c>
      <c r="F709" s="1">
        <v>3.8307995225478001E-25</v>
      </c>
      <c r="G709" t="s">
        <v>2772</v>
      </c>
    </row>
    <row r="710" spans="1:7" x14ac:dyDescent="0.2">
      <c r="A710" t="s">
        <v>2313</v>
      </c>
      <c r="B710" s="1">
        <v>1.3309521035655199E-29</v>
      </c>
      <c r="C710">
        <v>-0.27558165453233102</v>
      </c>
      <c r="D710">
        <v>0.26100000000000001</v>
      </c>
      <c r="E710">
        <v>0.48099999999999998</v>
      </c>
      <c r="F710" s="1">
        <v>4.9434223030630696E-25</v>
      </c>
      <c r="G710" t="s">
        <v>2772</v>
      </c>
    </row>
    <row r="711" spans="1:7" x14ac:dyDescent="0.2">
      <c r="A711" t="s">
        <v>1637</v>
      </c>
      <c r="B711" s="1">
        <v>1.72700451620139E-29</v>
      </c>
      <c r="C711">
        <v>-0.26626673420342001</v>
      </c>
      <c r="D711">
        <v>2.8000000000000001E-2</v>
      </c>
      <c r="E711">
        <v>0.158</v>
      </c>
      <c r="F711" s="1">
        <v>6.41444017407519E-25</v>
      </c>
      <c r="G711" t="s">
        <v>2772</v>
      </c>
    </row>
    <row r="712" spans="1:7" x14ac:dyDescent="0.2">
      <c r="A712" t="s">
        <v>2314</v>
      </c>
      <c r="B712" s="1">
        <v>1.9525252640191401E-29</v>
      </c>
      <c r="C712">
        <v>-0.269160065104674</v>
      </c>
      <c r="D712">
        <v>0.36899999999999999</v>
      </c>
      <c r="E712">
        <v>0.61099999999999999</v>
      </c>
      <c r="F712" s="1">
        <v>7.2520693356198695E-25</v>
      </c>
      <c r="G712" t="s">
        <v>2772</v>
      </c>
    </row>
    <row r="713" spans="1:7" x14ac:dyDescent="0.2">
      <c r="A713" t="s">
        <v>982</v>
      </c>
      <c r="B713" s="1">
        <v>2.08041777161294E-29</v>
      </c>
      <c r="C713">
        <v>-0.50366897025581203</v>
      </c>
      <c r="D713">
        <v>6.8000000000000005E-2</v>
      </c>
      <c r="E713">
        <v>0.20899999999999999</v>
      </c>
      <c r="F713" s="1">
        <v>7.7270876873248001E-25</v>
      </c>
      <c r="G713" t="s">
        <v>2772</v>
      </c>
    </row>
    <row r="714" spans="1:7" x14ac:dyDescent="0.2">
      <c r="A714" t="s">
        <v>2315</v>
      </c>
      <c r="B714" s="1">
        <v>3.4209273677692599E-29</v>
      </c>
      <c r="C714">
        <v>0.34257619480355</v>
      </c>
      <c r="D714">
        <v>0.86</v>
      </c>
      <c r="E714">
        <v>0.85899999999999999</v>
      </c>
      <c r="F714" s="1">
        <v>1.27060084293686E-24</v>
      </c>
      <c r="G714" t="s">
        <v>2772</v>
      </c>
    </row>
    <row r="715" spans="1:7" x14ac:dyDescent="0.2">
      <c r="A715" t="s">
        <v>2316</v>
      </c>
      <c r="B715" s="1">
        <v>3.4952940002800099E-29</v>
      </c>
      <c r="C715">
        <v>0.516095429370933</v>
      </c>
      <c r="D715">
        <v>0.48799999999999999</v>
      </c>
      <c r="E715">
        <v>0.39200000000000002</v>
      </c>
      <c r="F715" s="1">
        <v>1.298222097584E-24</v>
      </c>
      <c r="G715" t="s">
        <v>2772</v>
      </c>
    </row>
    <row r="716" spans="1:7" x14ac:dyDescent="0.2">
      <c r="A716" t="s">
        <v>285</v>
      </c>
      <c r="B716" s="1">
        <v>3.8901781217182902E-29</v>
      </c>
      <c r="C716">
        <v>-0.41593309977959803</v>
      </c>
      <c r="D716">
        <v>0.182</v>
      </c>
      <c r="E716">
        <v>0.35099999999999998</v>
      </c>
      <c r="F716" s="1">
        <v>1.4448899579686099E-24</v>
      </c>
      <c r="G716" t="s">
        <v>2772</v>
      </c>
    </row>
    <row r="717" spans="1:7" x14ac:dyDescent="0.2">
      <c r="A717" t="s">
        <v>1493</v>
      </c>
      <c r="B717" s="1">
        <v>4.4881220196670101E-29</v>
      </c>
      <c r="C717">
        <v>-0.26396526941266102</v>
      </c>
      <c r="D717">
        <v>0.19800000000000001</v>
      </c>
      <c r="E717">
        <v>0.40200000000000002</v>
      </c>
      <c r="F717" s="1">
        <v>1.66697828054472E-24</v>
      </c>
      <c r="G717" t="s">
        <v>2772</v>
      </c>
    </row>
    <row r="718" spans="1:7" x14ac:dyDescent="0.2">
      <c r="A718" t="s">
        <v>2317</v>
      </c>
      <c r="B718" s="1">
        <v>4.5760890469661401E-29</v>
      </c>
      <c r="C718">
        <v>-0.30235062301230903</v>
      </c>
      <c r="D718">
        <v>0.45800000000000002</v>
      </c>
      <c r="E718">
        <v>0.69099999999999995</v>
      </c>
      <c r="F718" s="1">
        <v>1.6996509938241599E-24</v>
      </c>
      <c r="G718" t="s">
        <v>2772</v>
      </c>
    </row>
    <row r="719" spans="1:7" x14ac:dyDescent="0.2">
      <c r="A719" t="s">
        <v>2318</v>
      </c>
      <c r="B719" s="1">
        <v>4.71959187588601E-29</v>
      </c>
      <c r="C719">
        <v>-0.26550338561338599</v>
      </c>
      <c r="D719">
        <v>0.16400000000000001</v>
      </c>
      <c r="E719">
        <v>0.34899999999999998</v>
      </c>
      <c r="F719" s="1">
        <v>1.75295081454158E-24</v>
      </c>
      <c r="G719" t="s">
        <v>2772</v>
      </c>
    </row>
    <row r="720" spans="1:7" x14ac:dyDescent="0.2">
      <c r="A720" t="s">
        <v>2319</v>
      </c>
      <c r="B720" s="1">
        <v>4.8215958030980901E-29</v>
      </c>
      <c r="C720">
        <v>0.409664473778103</v>
      </c>
      <c r="D720">
        <v>0.23400000000000001</v>
      </c>
      <c r="E720">
        <v>0.126</v>
      </c>
      <c r="F720" s="1">
        <v>1.7908371131866901E-24</v>
      </c>
      <c r="G720" t="s">
        <v>2772</v>
      </c>
    </row>
    <row r="721" spans="1:7" x14ac:dyDescent="0.2">
      <c r="A721" t="s">
        <v>818</v>
      </c>
      <c r="B721" s="1">
        <v>4.94494790771807E-29</v>
      </c>
      <c r="C721">
        <v>0.44911508382197501</v>
      </c>
      <c r="D721">
        <v>0.53300000000000003</v>
      </c>
      <c r="E721">
        <v>0.42799999999999999</v>
      </c>
      <c r="F721" s="1">
        <v>1.8366525518846399E-24</v>
      </c>
      <c r="G721" t="s">
        <v>2772</v>
      </c>
    </row>
    <row r="722" spans="1:7" x14ac:dyDescent="0.2">
      <c r="A722" t="s">
        <v>1067</v>
      </c>
      <c r="B722" s="1">
        <v>5.4757410834429505E-29</v>
      </c>
      <c r="C722">
        <v>0.37088592179309199</v>
      </c>
      <c r="D722">
        <v>0.76700000000000002</v>
      </c>
      <c r="E722">
        <v>0.76800000000000002</v>
      </c>
      <c r="F722" s="1">
        <v>2.0337997532123798E-24</v>
      </c>
      <c r="G722" t="s">
        <v>2772</v>
      </c>
    </row>
    <row r="723" spans="1:7" x14ac:dyDescent="0.2">
      <c r="A723" t="s">
        <v>943</v>
      </c>
      <c r="B723" s="1">
        <v>8.8485156626890995E-29</v>
      </c>
      <c r="C723">
        <v>-0.29199660469337302</v>
      </c>
      <c r="D723">
        <v>0.749</v>
      </c>
      <c r="E723">
        <v>0.86799999999999999</v>
      </c>
      <c r="F723" s="1">
        <v>3.2865156874359801E-24</v>
      </c>
      <c r="G723" t="s">
        <v>2772</v>
      </c>
    </row>
    <row r="724" spans="1:7" x14ac:dyDescent="0.2">
      <c r="A724" t="s">
        <v>2320</v>
      </c>
      <c r="B724" s="1">
        <v>1.0079619497031701E-28</v>
      </c>
      <c r="C724">
        <v>-0.294970360948138</v>
      </c>
      <c r="D724">
        <v>0.56899999999999995</v>
      </c>
      <c r="E724">
        <v>0.77800000000000002</v>
      </c>
      <c r="F724" s="1">
        <v>3.7437722735875002E-24</v>
      </c>
      <c r="G724" t="s">
        <v>2772</v>
      </c>
    </row>
    <row r="725" spans="1:7" x14ac:dyDescent="0.2">
      <c r="A725" t="s">
        <v>1333</v>
      </c>
      <c r="B725" s="1">
        <v>1.2586532626357899E-28</v>
      </c>
      <c r="C725">
        <v>-0.28737798536259102</v>
      </c>
      <c r="D725">
        <v>0.94699999999999995</v>
      </c>
      <c r="E725">
        <v>0.96699999999999997</v>
      </c>
      <c r="F725" s="1">
        <v>4.6748899480818403E-24</v>
      </c>
      <c r="G725" t="s">
        <v>2772</v>
      </c>
    </row>
    <row r="726" spans="1:7" x14ac:dyDescent="0.2">
      <c r="A726" t="s">
        <v>1143</v>
      </c>
      <c r="B726" s="1">
        <v>1.43280816220645E-28</v>
      </c>
      <c r="C726">
        <v>-0.36330057314052799</v>
      </c>
      <c r="D726">
        <v>9.6000000000000002E-2</v>
      </c>
      <c r="E726">
        <v>0.251</v>
      </c>
      <c r="F726" s="1">
        <v>5.3217360760672E-24</v>
      </c>
      <c r="G726" t="s">
        <v>2772</v>
      </c>
    </row>
    <row r="727" spans="1:7" x14ac:dyDescent="0.2">
      <c r="A727" t="s">
        <v>2321</v>
      </c>
      <c r="B727" s="1">
        <v>1.5282689258384999E-28</v>
      </c>
      <c r="C727">
        <v>0.35081748025152898</v>
      </c>
      <c r="D727">
        <v>0.26600000000000001</v>
      </c>
      <c r="E727">
        <v>0.14699999999999999</v>
      </c>
      <c r="F727" s="1">
        <v>5.6762964443493599E-24</v>
      </c>
      <c r="G727" t="s">
        <v>2772</v>
      </c>
    </row>
    <row r="728" spans="1:7" x14ac:dyDescent="0.2">
      <c r="A728" t="s">
        <v>1441</v>
      </c>
      <c r="B728" s="1">
        <v>1.6602037518208999E-28</v>
      </c>
      <c r="C728">
        <v>0.34664374910486001</v>
      </c>
      <c r="D728">
        <v>0.85</v>
      </c>
      <c r="E728">
        <v>0.84399999999999997</v>
      </c>
      <c r="F728" s="1">
        <v>6.16632877501317E-24</v>
      </c>
      <c r="G728" t="s">
        <v>2772</v>
      </c>
    </row>
    <row r="729" spans="1:7" x14ac:dyDescent="0.2">
      <c r="A729" t="s">
        <v>2322</v>
      </c>
      <c r="B729" s="1">
        <v>2.1260788102710102E-28</v>
      </c>
      <c r="C729">
        <v>0.25662684893242399</v>
      </c>
      <c r="D729">
        <v>0.13900000000000001</v>
      </c>
      <c r="E729">
        <v>5.3999999999999999E-2</v>
      </c>
      <c r="F729" s="1">
        <v>7.8966819171085694E-24</v>
      </c>
      <c r="G729" t="s">
        <v>2772</v>
      </c>
    </row>
    <row r="730" spans="1:7" x14ac:dyDescent="0.2">
      <c r="A730" t="s">
        <v>652</v>
      </c>
      <c r="B730" s="1">
        <v>2.17246565662212E-28</v>
      </c>
      <c r="C730">
        <v>-0.33140984686439301</v>
      </c>
      <c r="D730">
        <v>0.151</v>
      </c>
      <c r="E730">
        <v>0.32200000000000001</v>
      </c>
      <c r="F730" s="1">
        <v>8.0689719418258802E-24</v>
      </c>
      <c r="G730" t="s">
        <v>2772</v>
      </c>
    </row>
    <row r="731" spans="1:7" x14ac:dyDescent="0.2">
      <c r="A731" t="s">
        <v>1360</v>
      </c>
      <c r="B731" s="1">
        <v>2.24093118826752E-28</v>
      </c>
      <c r="C731">
        <v>-0.30458095079914999</v>
      </c>
      <c r="D731">
        <v>0.629</v>
      </c>
      <c r="E731">
        <v>0.78600000000000003</v>
      </c>
      <c r="F731" s="1">
        <v>8.3232666194632199E-24</v>
      </c>
      <c r="G731" t="s">
        <v>2772</v>
      </c>
    </row>
    <row r="732" spans="1:7" x14ac:dyDescent="0.2">
      <c r="A732" t="s">
        <v>2323</v>
      </c>
      <c r="B732" s="1">
        <v>2.3451686930515401E-28</v>
      </c>
      <c r="C732">
        <v>0.46824077869458902</v>
      </c>
      <c r="D732">
        <v>0.374</v>
      </c>
      <c r="E732">
        <v>0.26500000000000001</v>
      </c>
      <c r="F732" s="1">
        <v>8.7104255597320405E-24</v>
      </c>
      <c r="G732" t="s">
        <v>2772</v>
      </c>
    </row>
    <row r="733" spans="1:7" x14ac:dyDescent="0.2">
      <c r="A733" t="s">
        <v>1821</v>
      </c>
      <c r="B733" s="1">
        <v>2.6064979777239501E-28</v>
      </c>
      <c r="C733">
        <v>-0.27037612994059601</v>
      </c>
      <c r="D733">
        <v>0.76700000000000002</v>
      </c>
      <c r="E733">
        <v>0.89800000000000002</v>
      </c>
      <c r="F733" s="1">
        <v>9.6810547888622894E-24</v>
      </c>
      <c r="G733" t="s">
        <v>2772</v>
      </c>
    </row>
    <row r="734" spans="1:7" x14ac:dyDescent="0.2">
      <c r="A734" t="s">
        <v>2324</v>
      </c>
      <c r="B734" s="1">
        <v>2.6479744296782698E-28</v>
      </c>
      <c r="C734">
        <v>-0.26450326758303599</v>
      </c>
      <c r="D734">
        <v>0.3</v>
      </c>
      <c r="E734">
        <v>0.52300000000000002</v>
      </c>
      <c r="F734" s="1">
        <v>9.8351066267110195E-24</v>
      </c>
      <c r="G734" t="s">
        <v>2772</v>
      </c>
    </row>
    <row r="735" spans="1:7" x14ac:dyDescent="0.2">
      <c r="A735" t="s">
        <v>366</v>
      </c>
      <c r="B735" s="1">
        <v>2.9195659242509601E-28</v>
      </c>
      <c r="C735">
        <v>-0.31781209400503702</v>
      </c>
      <c r="D735">
        <v>9.9000000000000005E-2</v>
      </c>
      <c r="E735">
        <v>0.251</v>
      </c>
      <c r="F735" s="1">
        <v>1.08438517558529E-23</v>
      </c>
      <c r="G735" t="s">
        <v>2772</v>
      </c>
    </row>
    <row r="736" spans="1:7" x14ac:dyDescent="0.2">
      <c r="A736" t="s">
        <v>1494</v>
      </c>
      <c r="B736" s="1">
        <v>2.9719769607199801E-28</v>
      </c>
      <c r="C736">
        <v>-0.308633642405164</v>
      </c>
      <c r="D736">
        <v>0.29799999999999999</v>
      </c>
      <c r="E736">
        <v>0.51900000000000002</v>
      </c>
      <c r="F736" s="1">
        <v>1.1038516827506101E-23</v>
      </c>
      <c r="G736" t="s">
        <v>2772</v>
      </c>
    </row>
    <row r="737" spans="1:7" x14ac:dyDescent="0.2">
      <c r="A737" t="s">
        <v>145</v>
      </c>
      <c r="B737" s="1">
        <v>3.02844528197044E-28</v>
      </c>
      <c r="C737">
        <v>-0.38056723247434898</v>
      </c>
      <c r="D737">
        <v>0.12</v>
      </c>
      <c r="E737">
        <v>0.27500000000000002</v>
      </c>
      <c r="F737" s="1">
        <v>1.12482514662946E-23</v>
      </c>
      <c r="G737" t="s">
        <v>2772</v>
      </c>
    </row>
    <row r="738" spans="1:7" x14ac:dyDescent="0.2">
      <c r="A738" t="s">
        <v>2325</v>
      </c>
      <c r="B738" s="1">
        <v>3.66337763401944E-28</v>
      </c>
      <c r="C738">
        <v>-0.265039232647029</v>
      </c>
      <c r="D738">
        <v>0.78800000000000003</v>
      </c>
      <c r="E738">
        <v>0.92500000000000004</v>
      </c>
      <c r="F738" s="1">
        <v>1.3606517208275001E-23</v>
      </c>
      <c r="G738" t="s">
        <v>2772</v>
      </c>
    </row>
    <row r="739" spans="1:7" x14ac:dyDescent="0.2">
      <c r="A739" t="s">
        <v>448</v>
      </c>
      <c r="B739" s="1">
        <v>3.9492478627058101E-28</v>
      </c>
      <c r="C739">
        <v>-0.46230147571594299</v>
      </c>
      <c r="D739">
        <v>0.221</v>
      </c>
      <c r="E739">
        <v>0.39200000000000002</v>
      </c>
      <c r="F739" s="1">
        <v>1.4668296411661901E-23</v>
      </c>
      <c r="G739" t="s">
        <v>2772</v>
      </c>
    </row>
    <row r="740" spans="1:7" x14ac:dyDescent="0.2">
      <c r="A740" t="s">
        <v>2070</v>
      </c>
      <c r="B740" s="1">
        <v>4.9579322244975397E-28</v>
      </c>
      <c r="C740">
        <v>-0.31176165402212502</v>
      </c>
      <c r="D740">
        <v>0.52</v>
      </c>
      <c r="E740">
        <v>0.747</v>
      </c>
      <c r="F740" s="1">
        <v>1.8414751868228801E-23</v>
      </c>
      <c r="G740" t="s">
        <v>2772</v>
      </c>
    </row>
    <row r="741" spans="1:7" x14ac:dyDescent="0.2">
      <c r="A741" t="s">
        <v>726</v>
      </c>
      <c r="B741" s="1">
        <v>5.0893940249929997E-28</v>
      </c>
      <c r="C741">
        <v>-0.31876344485410502</v>
      </c>
      <c r="D741">
        <v>0.126</v>
      </c>
      <c r="E741">
        <v>0.28699999999999998</v>
      </c>
      <c r="F741" s="1">
        <v>1.8903027287629001E-23</v>
      </c>
      <c r="G741" t="s">
        <v>2772</v>
      </c>
    </row>
    <row r="742" spans="1:7" x14ac:dyDescent="0.2">
      <c r="A742" t="s">
        <v>478</v>
      </c>
      <c r="B742" s="1">
        <v>5.6089172955743099E-28</v>
      </c>
      <c r="C742">
        <v>-0.419099053052988</v>
      </c>
      <c r="D742">
        <v>0.16800000000000001</v>
      </c>
      <c r="E742">
        <v>0.33</v>
      </c>
      <c r="F742" s="1">
        <v>2.0832640619222099E-23</v>
      </c>
      <c r="G742" t="s">
        <v>2772</v>
      </c>
    </row>
    <row r="743" spans="1:7" x14ac:dyDescent="0.2">
      <c r="A743" t="s">
        <v>1353</v>
      </c>
      <c r="B743" s="1">
        <v>7.2454214474371204E-28</v>
      </c>
      <c r="C743">
        <v>-0.30286559743500402</v>
      </c>
      <c r="D743">
        <v>0.67300000000000004</v>
      </c>
      <c r="E743">
        <v>0.80500000000000005</v>
      </c>
      <c r="F743" s="1">
        <v>2.6910944340070899E-23</v>
      </c>
      <c r="G743" t="s">
        <v>2772</v>
      </c>
    </row>
    <row r="744" spans="1:7" x14ac:dyDescent="0.2">
      <c r="A744" t="s">
        <v>2326</v>
      </c>
      <c r="B744" s="1">
        <v>1.04700069291952E-27</v>
      </c>
      <c r="C744">
        <v>-0.284876895398265</v>
      </c>
      <c r="D744">
        <v>0.38800000000000001</v>
      </c>
      <c r="E744">
        <v>0.61699999999999999</v>
      </c>
      <c r="F744" s="1">
        <v>3.8887699736416901E-23</v>
      </c>
      <c r="G744" t="s">
        <v>2772</v>
      </c>
    </row>
    <row r="745" spans="1:7" x14ac:dyDescent="0.2">
      <c r="A745" t="s">
        <v>2327</v>
      </c>
      <c r="B745" s="1">
        <v>1.0864809683125899E-27</v>
      </c>
      <c r="C745">
        <v>-0.26082383274811399</v>
      </c>
      <c r="D745">
        <v>0.16700000000000001</v>
      </c>
      <c r="E745">
        <v>0.34899999999999998</v>
      </c>
      <c r="F745" s="1">
        <v>4.0354076125066102E-23</v>
      </c>
      <c r="G745" t="s">
        <v>2772</v>
      </c>
    </row>
    <row r="746" spans="1:7" x14ac:dyDescent="0.2">
      <c r="A746" t="s">
        <v>2328</v>
      </c>
      <c r="B746" s="1">
        <v>1.21783898809008E-27</v>
      </c>
      <c r="C746">
        <v>0.32881608436340398</v>
      </c>
      <c r="D746">
        <v>0.193</v>
      </c>
      <c r="E746">
        <v>9.4E-2</v>
      </c>
      <c r="F746" s="1">
        <v>4.5232975695641898E-23</v>
      </c>
      <c r="G746" t="s">
        <v>2772</v>
      </c>
    </row>
    <row r="747" spans="1:7" x14ac:dyDescent="0.2">
      <c r="A747" t="s">
        <v>862</v>
      </c>
      <c r="B747" s="1">
        <v>1.6325696048885999E-27</v>
      </c>
      <c r="C747">
        <v>-0.26211802206129498</v>
      </c>
      <c r="D747">
        <v>0.254</v>
      </c>
      <c r="E747">
        <v>0.45900000000000002</v>
      </c>
      <c r="F747" s="1">
        <v>6.0636900264772305E-23</v>
      </c>
      <c r="G747" t="s">
        <v>2772</v>
      </c>
    </row>
    <row r="748" spans="1:7" x14ac:dyDescent="0.2">
      <c r="A748" t="s">
        <v>939</v>
      </c>
      <c r="B748" s="1">
        <v>1.7645910501630499E-27</v>
      </c>
      <c r="C748">
        <v>-0.27810411766305898</v>
      </c>
      <c r="D748">
        <v>0.69399999999999995</v>
      </c>
      <c r="E748">
        <v>0.83599999999999997</v>
      </c>
      <c r="F748" s="1">
        <v>6.5540440785156099E-23</v>
      </c>
      <c r="G748" t="s">
        <v>2772</v>
      </c>
    </row>
    <row r="749" spans="1:7" x14ac:dyDescent="0.2">
      <c r="A749" t="s">
        <v>2329</v>
      </c>
      <c r="B749" s="1">
        <v>2.19329094523676E-27</v>
      </c>
      <c r="C749">
        <v>-0.27467992329496299</v>
      </c>
      <c r="D749">
        <v>0.39600000000000002</v>
      </c>
      <c r="E749">
        <v>0.625</v>
      </c>
      <c r="F749" s="1">
        <v>8.1463212287983805E-23</v>
      </c>
      <c r="G749" t="s">
        <v>2772</v>
      </c>
    </row>
    <row r="750" spans="1:7" x14ac:dyDescent="0.2">
      <c r="A750" t="s">
        <v>1757</v>
      </c>
      <c r="B750" s="1">
        <v>2.2595895809663102E-27</v>
      </c>
      <c r="C750">
        <v>-0.29244420842270502</v>
      </c>
      <c r="D750">
        <v>0.30599999999999999</v>
      </c>
      <c r="E750">
        <v>0.51300000000000001</v>
      </c>
      <c r="F750" s="1">
        <v>8.3925676216250503E-23</v>
      </c>
      <c r="G750" t="s">
        <v>2772</v>
      </c>
    </row>
    <row r="751" spans="1:7" x14ac:dyDescent="0.2">
      <c r="A751" t="s">
        <v>2330</v>
      </c>
      <c r="B751" s="1">
        <v>2.4122347649217499E-27</v>
      </c>
      <c r="C751">
        <v>-0.27179979016396799</v>
      </c>
      <c r="D751">
        <v>0.39200000000000002</v>
      </c>
      <c r="E751">
        <v>0.627</v>
      </c>
      <c r="F751" s="1">
        <v>8.9595223638723496E-23</v>
      </c>
      <c r="G751" t="s">
        <v>2772</v>
      </c>
    </row>
    <row r="752" spans="1:7" x14ac:dyDescent="0.2">
      <c r="A752" t="s">
        <v>817</v>
      </c>
      <c r="B752" s="1">
        <v>2.6905239921410501E-27</v>
      </c>
      <c r="C752">
        <v>-0.27781881977596201</v>
      </c>
      <c r="D752">
        <v>0.41899999999999998</v>
      </c>
      <c r="E752">
        <v>0.66500000000000004</v>
      </c>
      <c r="F752" s="1">
        <v>9.9931442116102705E-23</v>
      </c>
      <c r="G752" t="s">
        <v>2772</v>
      </c>
    </row>
    <row r="753" spans="1:7" x14ac:dyDescent="0.2">
      <c r="A753" t="s">
        <v>980</v>
      </c>
      <c r="B753" s="1">
        <v>3.4870839015364398E-27</v>
      </c>
      <c r="C753">
        <v>-0.27133058256962</v>
      </c>
      <c r="D753">
        <v>0.379</v>
      </c>
      <c r="E753">
        <v>0.60599999999999998</v>
      </c>
      <c r="F753" s="1">
        <v>1.29517270270867E-22</v>
      </c>
      <c r="G753" t="s">
        <v>2772</v>
      </c>
    </row>
    <row r="754" spans="1:7" x14ac:dyDescent="0.2">
      <c r="A754" t="s">
        <v>443</v>
      </c>
      <c r="B754" s="1">
        <v>3.5716732299776001E-27</v>
      </c>
      <c r="C754">
        <v>-0.29080689096481099</v>
      </c>
      <c r="D754">
        <v>0.158</v>
      </c>
      <c r="E754">
        <v>0.33500000000000002</v>
      </c>
      <c r="F754" s="1">
        <v>1.32659087107828E-22</v>
      </c>
      <c r="G754" t="s">
        <v>2772</v>
      </c>
    </row>
    <row r="755" spans="1:7" x14ac:dyDescent="0.2">
      <c r="A755" t="s">
        <v>350</v>
      </c>
      <c r="B755" s="1">
        <v>3.5978158952572998E-27</v>
      </c>
      <c r="C755">
        <v>-0.38980398531009097</v>
      </c>
      <c r="D755">
        <v>5.0999999999999997E-2</v>
      </c>
      <c r="E755">
        <v>0.17799999999999999</v>
      </c>
      <c r="F755" s="1">
        <v>1.33630077981647E-22</v>
      </c>
      <c r="G755" t="s">
        <v>2772</v>
      </c>
    </row>
    <row r="756" spans="1:7" x14ac:dyDescent="0.2">
      <c r="A756" t="s">
        <v>1131</v>
      </c>
      <c r="B756" s="1">
        <v>3.6170893575627499E-27</v>
      </c>
      <c r="C756">
        <v>0.44545693867170499</v>
      </c>
      <c r="D756">
        <v>0.66400000000000003</v>
      </c>
      <c r="E756">
        <v>0.61099999999999999</v>
      </c>
      <c r="F756" s="1">
        <v>1.3434593291859601E-22</v>
      </c>
      <c r="G756" t="s">
        <v>2772</v>
      </c>
    </row>
    <row r="757" spans="1:7" x14ac:dyDescent="0.2">
      <c r="A757" t="s">
        <v>50</v>
      </c>
      <c r="B757" s="1">
        <v>3.7921370634967401E-27</v>
      </c>
      <c r="C757">
        <v>0.38481438031751197</v>
      </c>
      <c r="D757">
        <v>0.84399999999999997</v>
      </c>
      <c r="E757">
        <v>0.72299999999999998</v>
      </c>
      <c r="F757" s="1">
        <v>1.40847554812396E-22</v>
      </c>
      <c r="G757" t="s">
        <v>2772</v>
      </c>
    </row>
    <row r="758" spans="1:7" x14ac:dyDescent="0.2">
      <c r="A758" t="s">
        <v>467</v>
      </c>
      <c r="B758" s="1">
        <v>3.8881977322721099E-27</v>
      </c>
      <c r="C758">
        <v>-0.35361242149452199</v>
      </c>
      <c r="D758">
        <v>0.67500000000000004</v>
      </c>
      <c r="E758">
        <v>0.81</v>
      </c>
      <c r="F758" s="1">
        <v>1.44415440172051E-22</v>
      </c>
      <c r="G758" t="s">
        <v>2772</v>
      </c>
    </row>
    <row r="759" spans="1:7" x14ac:dyDescent="0.2">
      <c r="A759" t="s">
        <v>2331</v>
      </c>
      <c r="B759" s="1">
        <v>4.2310268655764697E-27</v>
      </c>
      <c r="C759">
        <v>-0.27864473178222698</v>
      </c>
      <c r="D759">
        <v>0.35199999999999998</v>
      </c>
      <c r="E759">
        <v>0.57799999999999996</v>
      </c>
      <c r="F759" s="1">
        <v>1.5714879984124101E-22</v>
      </c>
      <c r="G759" t="s">
        <v>2772</v>
      </c>
    </row>
    <row r="760" spans="1:7" x14ac:dyDescent="0.2">
      <c r="A760" t="s">
        <v>2332</v>
      </c>
      <c r="B760" s="1">
        <v>4.3501083841544903E-27</v>
      </c>
      <c r="C760">
        <v>0.44526067950564302</v>
      </c>
      <c r="D760">
        <v>0.34200000000000003</v>
      </c>
      <c r="E760">
        <v>0.23100000000000001</v>
      </c>
      <c r="F760" s="1">
        <v>1.61571725604266E-22</v>
      </c>
      <c r="G760" t="s">
        <v>2772</v>
      </c>
    </row>
    <row r="761" spans="1:7" x14ac:dyDescent="0.2">
      <c r="A761" t="s">
        <v>850</v>
      </c>
      <c r="B761" s="1">
        <v>4.42113241504969E-27</v>
      </c>
      <c r="C761">
        <v>-0.29396224345347199</v>
      </c>
      <c r="D761">
        <v>9.8000000000000004E-2</v>
      </c>
      <c r="E761">
        <v>0.247</v>
      </c>
      <c r="F761" s="1">
        <v>1.64209700159776E-22</v>
      </c>
      <c r="G761" t="s">
        <v>2772</v>
      </c>
    </row>
    <row r="762" spans="1:7" x14ac:dyDescent="0.2">
      <c r="A762" t="s">
        <v>570</v>
      </c>
      <c r="B762" s="1">
        <v>5.2758209489356003E-27</v>
      </c>
      <c r="C762">
        <v>0.44598610831454999</v>
      </c>
      <c r="D762">
        <v>0.77300000000000002</v>
      </c>
      <c r="E762">
        <v>0.76600000000000001</v>
      </c>
      <c r="F762" s="1">
        <v>1.9595454168536601E-22</v>
      </c>
      <c r="G762" t="s">
        <v>2772</v>
      </c>
    </row>
    <row r="763" spans="1:7" x14ac:dyDescent="0.2">
      <c r="A763" t="s">
        <v>89</v>
      </c>
      <c r="B763" s="1">
        <v>5.5859903351548502E-27</v>
      </c>
      <c r="C763">
        <v>-0.39620628783119699</v>
      </c>
      <c r="D763">
        <v>0.11</v>
      </c>
      <c r="E763">
        <v>0.255</v>
      </c>
      <c r="F763" s="1">
        <v>2.0747485302832099E-22</v>
      </c>
      <c r="G763" t="s">
        <v>2772</v>
      </c>
    </row>
    <row r="764" spans="1:7" x14ac:dyDescent="0.2">
      <c r="A764" t="s">
        <v>1051</v>
      </c>
      <c r="B764" s="1">
        <v>5.6090453525279603E-27</v>
      </c>
      <c r="C764">
        <v>-0.39398984013486099</v>
      </c>
      <c r="D764">
        <v>6.4000000000000001E-2</v>
      </c>
      <c r="E764">
        <v>0.19700000000000001</v>
      </c>
      <c r="F764" s="1">
        <v>2.08331162483594E-22</v>
      </c>
      <c r="G764" t="s">
        <v>2772</v>
      </c>
    </row>
    <row r="765" spans="1:7" x14ac:dyDescent="0.2">
      <c r="A765" t="s">
        <v>2333</v>
      </c>
      <c r="B765" s="1">
        <v>8.0505956506386299E-27</v>
      </c>
      <c r="C765">
        <v>0.46015984975623397</v>
      </c>
      <c r="D765">
        <v>0.50900000000000001</v>
      </c>
      <c r="E765">
        <v>0.42599999999999999</v>
      </c>
      <c r="F765" s="1">
        <v>2.9901522365601999E-22</v>
      </c>
      <c r="G765" t="s">
        <v>2772</v>
      </c>
    </row>
    <row r="766" spans="1:7" x14ac:dyDescent="0.2">
      <c r="A766" t="s">
        <v>2334</v>
      </c>
      <c r="B766" s="1">
        <v>9.7189647602597799E-27</v>
      </c>
      <c r="C766">
        <v>0.43644132664559998</v>
      </c>
      <c r="D766">
        <v>0.309</v>
      </c>
      <c r="E766">
        <v>0.19800000000000001</v>
      </c>
      <c r="F766" s="1">
        <v>3.6098178912556902E-22</v>
      </c>
      <c r="G766" t="s">
        <v>2772</v>
      </c>
    </row>
    <row r="767" spans="1:7" x14ac:dyDescent="0.2">
      <c r="A767" t="s">
        <v>100</v>
      </c>
      <c r="B767" s="1">
        <v>1.0277536365774199E-26</v>
      </c>
      <c r="C767">
        <v>-0.47003276452883802</v>
      </c>
      <c r="D767">
        <v>0.16800000000000001</v>
      </c>
      <c r="E767">
        <v>0.32100000000000001</v>
      </c>
      <c r="F767" s="1">
        <v>3.8172825569758599E-22</v>
      </c>
      <c r="G767" t="s">
        <v>2772</v>
      </c>
    </row>
    <row r="768" spans="1:7" x14ac:dyDescent="0.2">
      <c r="A768" t="s">
        <v>667</v>
      </c>
      <c r="B768" s="1">
        <v>1.0723260792790601E-26</v>
      </c>
      <c r="C768">
        <v>-0.32948804149368999</v>
      </c>
      <c r="D768">
        <v>0.14499999999999999</v>
      </c>
      <c r="E768">
        <v>0.30599999999999999</v>
      </c>
      <c r="F768" s="1">
        <v>3.9828335236582999E-22</v>
      </c>
      <c r="G768" t="s">
        <v>2772</v>
      </c>
    </row>
    <row r="769" spans="1:7" x14ac:dyDescent="0.2">
      <c r="A769" t="s">
        <v>475</v>
      </c>
      <c r="B769" s="1">
        <v>1.1643156457569401E-26</v>
      </c>
      <c r="C769">
        <v>0.40505661869012999</v>
      </c>
      <c r="D769">
        <v>0.23599999999999999</v>
      </c>
      <c r="E769">
        <v>0.13</v>
      </c>
      <c r="F769" s="1">
        <v>4.3245011714704202E-22</v>
      </c>
      <c r="G769" t="s">
        <v>2772</v>
      </c>
    </row>
    <row r="770" spans="1:7" x14ac:dyDescent="0.2">
      <c r="A770" t="s">
        <v>444</v>
      </c>
      <c r="B770" s="1">
        <v>1.21415033439301E-26</v>
      </c>
      <c r="C770">
        <v>0.409245952148516</v>
      </c>
      <c r="D770">
        <v>0.27200000000000002</v>
      </c>
      <c r="E770">
        <v>0.16200000000000001</v>
      </c>
      <c r="F770" s="1">
        <v>4.50959717200253E-22</v>
      </c>
      <c r="G770" t="s">
        <v>2772</v>
      </c>
    </row>
    <row r="771" spans="1:7" x14ac:dyDescent="0.2">
      <c r="A771" t="s">
        <v>1321</v>
      </c>
      <c r="B771" s="1">
        <v>1.26125179322301E-26</v>
      </c>
      <c r="C771">
        <v>-0.26716412736453499</v>
      </c>
      <c r="D771">
        <v>0.249</v>
      </c>
      <c r="E771">
        <v>0.45100000000000001</v>
      </c>
      <c r="F771" s="1">
        <v>4.6845414103889005E-22</v>
      </c>
      <c r="G771" t="s">
        <v>2772</v>
      </c>
    </row>
    <row r="772" spans="1:7" x14ac:dyDescent="0.2">
      <c r="A772" t="s">
        <v>1696</v>
      </c>
      <c r="B772" s="1">
        <v>1.3749942730511999E-26</v>
      </c>
      <c r="C772">
        <v>-0.26856291138153898</v>
      </c>
      <c r="D772">
        <v>0.27200000000000002</v>
      </c>
      <c r="E772">
        <v>0.47399999999999998</v>
      </c>
      <c r="F772" s="1">
        <v>5.1070037289667802E-22</v>
      </c>
      <c r="G772" t="s">
        <v>2772</v>
      </c>
    </row>
    <row r="773" spans="1:7" x14ac:dyDescent="0.2">
      <c r="A773" t="s">
        <v>353</v>
      </c>
      <c r="B773" s="1">
        <v>1.5862898323866501E-26</v>
      </c>
      <c r="C773">
        <v>0.37077217381126298</v>
      </c>
      <c r="D773">
        <v>0.70699999999999996</v>
      </c>
      <c r="E773">
        <v>0.68300000000000005</v>
      </c>
      <c r="F773" s="1">
        <v>5.8917976954504799E-22</v>
      </c>
      <c r="G773" t="s">
        <v>2772</v>
      </c>
    </row>
    <row r="774" spans="1:7" x14ac:dyDescent="0.2">
      <c r="A774" t="s">
        <v>1489</v>
      </c>
      <c r="B774" s="1">
        <v>1.6169359280878699E-26</v>
      </c>
      <c r="C774">
        <v>-0.291939004494779</v>
      </c>
      <c r="D774">
        <v>0.432</v>
      </c>
      <c r="E774">
        <v>0.65500000000000003</v>
      </c>
      <c r="F774" s="1">
        <v>6.0056234241039699E-22</v>
      </c>
      <c r="G774" t="s">
        <v>2772</v>
      </c>
    </row>
    <row r="775" spans="1:7" x14ac:dyDescent="0.2">
      <c r="A775" t="s">
        <v>1339</v>
      </c>
      <c r="B775" s="1">
        <v>1.62731662464263E-26</v>
      </c>
      <c r="C775">
        <v>-0.31762255329341399</v>
      </c>
      <c r="D775">
        <v>0.19800000000000001</v>
      </c>
      <c r="E775">
        <v>0.38200000000000001</v>
      </c>
      <c r="F775" s="1">
        <v>6.0441794072476503E-22</v>
      </c>
      <c r="G775" t="s">
        <v>2772</v>
      </c>
    </row>
    <row r="776" spans="1:7" x14ac:dyDescent="0.2">
      <c r="A776" t="s">
        <v>721</v>
      </c>
      <c r="B776" s="1">
        <v>2.4739446092460901E-26</v>
      </c>
      <c r="C776">
        <v>-0.36465006461720401</v>
      </c>
      <c r="D776">
        <v>0.20200000000000001</v>
      </c>
      <c r="E776">
        <v>0.374</v>
      </c>
      <c r="F776" s="1">
        <v>9.1887250676618208E-22</v>
      </c>
      <c r="G776" t="s">
        <v>2772</v>
      </c>
    </row>
    <row r="777" spans="1:7" x14ac:dyDescent="0.2">
      <c r="A777" t="s">
        <v>2335</v>
      </c>
      <c r="B777" s="1">
        <v>2.49002192149379E-26</v>
      </c>
      <c r="C777">
        <v>0.42632674834127798</v>
      </c>
      <c r="D777">
        <v>0.39100000000000001</v>
      </c>
      <c r="E777">
        <v>0.28100000000000003</v>
      </c>
      <c r="F777" s="1">
        <v>9.2484394208122404E-22</v>
      </c>
      <c r="G777" t="s">
        <v>2772</v>
      </c>
    </row>
    <row r="778" spans="1:7" x14ac:dyDescent="0.2">
      <c r="A778" t="s">
        <v>272</v>
      </c>
      <c r="B778" s="1">
        <v>3.1758067282417703E-26</v>
      </c>
      <c r="C778">
        <v>-0.28708951478788097</v>
      </c>
      <c r="D778">
        <v>0.23799999999999999</v>
      </c>
      <c r="E778">
        <v>0.43</v>
      </c>
      <c r="F778" s="1">
        <v>1.17955813500356E-21</v>
      </c>
      <c r="G778" t="s">
        <v>2772</v>
      </c>
    </row>
    <row r="779" spans="1:7" x14ac:dyDescent="0.2">
      <c r="A779" t="s">
        <v>2336</v>
      </c>
      <c r="B779" s="1">
        <v>3.3955143002234697E-26</v>
      </c>
      <c r="C779">
        <v>0.38716435152871997</v>
      </c>
      <c r="D779">
        <v>0.27800000000000002</v>
      </c>
      <c r="E779">
        <v>0.16800000000000001</v>
      </c>
      <c r="F779" s="1">
        <v>1.2611619213889999E-21</v>
      </c>
      <c r="G779" t="s">
        <v>2772</v>
      </c>
    </row>
    <row r="780" spans="1:7" x14ac:dyDescent="0.2">
      <c r="A780" t="s">
        <v>2337</v>
      </c>
      <c r="B780" s="1">
        <v>3.7177927102767698E-26</v>
      </c>
      <c r="C780">
        <v>-0.27843041182235601</v>
      </c>
      <c r="D780">
        <v>0.46</v>
      </c>
      <c r="E780">
        <v>0.69799999999999995</v>
      </c>
      <c r="F780" s="1">
        <v>1.380862568451E-21</v>
      </c>
      <c r="G780" t="s">
        <v>2772</v>
      </c>
    </row>
    <row r="781" spans="1:7" x14ac:dyDescent="0.2">
      <c r="A781" t="s">
        <v>2338</v>
      </c>
      <c r="B781" s="1">
        <v>4.23746639501065E-26</v>
      </c>
      <c r="C781">
        <v>0.48384839501934401</v>
      </c>
      <c r="D781">
        <v>0.52100000000000002</v>
      </c>
      <c r="E781">
        <v>0.45100000000000001</v>
      </c>
      <c r="F781" s="1">
        <v>1.57387976843486E-21</v>
      </c>
      <c r="G781" t="s">
        <v>2772</v>
      </c>
    </row>
    <row r="782" spans="1:7" x14ac:dyDescent="0.2">
      <c r="A782" t="s">
        <v>129</v>
      </c>
      <c r="B782" s="1">
        <v>4.4680902950346003E-26</v>
      </c>
      <c r="C782">
        <v>-1.0652348047786999</v>
      </c>
      <c r="D782">
        <v>0.53700000000000003</v>
      </c>
      <c r="E782">
        <v>0.70599999999999996</v>
      </c>
      <c r="F782" s="1">
        <v>1.6595380973817499E-21</v>
      </c>
      <c r="G782" t="s">
        <v>2772</v>
      </c>
    </row>
    <row r="783" spans="1:7" x14ac:dyDescent="0.2">
      <c r="A783" t="s">
        <v>2339</v>
      </c>
      <c r="B783" s="1">
        <v>4.7914287818967002E-26</v>
      </c>
      <c r="C783">
        <v>-0.27614527593932597</v>
      </c>
      <c r="D783">
        <v>0.318</v>
      </c>
      <c r="E783">
        <v>0.52600000000000002</v>
      </c>
      <c r="F783" s="1">
        <v>1.7796324781720699E-21</v>
      </c>
      <c r="G783" t="s">
        <v>2772</v>
      </c>
    </row>
    <row r="784" spans="1:7" x14ac:dyDescent="0.2">
      <c r="A784" t="s">
        <v>2340</v>
      </c>
      <c r="B784" s="1">
        <v>5.0043037442635101E-26</v>
      </c>
      <c r="C784">
        <v>-0.26938012497117603</v>
      </c>
      <c r="D784">
        <v>0.35099999999999998</v>
      </c>
      <c r="E784">
        <v>0.57499999999999996</v>
      </c>
      <c r="F784" s="1">
        <v>1.8586984966943501E-21</v>
      </c>
      <c r="G784" t="s">
        <v>2772</v>
      </c>
    </row>
    <row r="785" spans="1:7" x14ac:dyDescent="0.2">
      <c r="A785" t="s">
        <v>166</v>
      </c>
      <c r="B785" s="1">
        <v>5.5007024260602101E-26</v>
      </c>
      <c r="C785">
        <v>-0.34666609628018302</v>
      </c>
      <c r="D785">
        <v>0.11799999999999999</v>
      </c>
      <c r="E785">
        <v>0.26700000000000002</v>
      </c>
      <c r="F785" s="1">
        <v>2.0430708950872801E-21</v>
      </c>
      <c r="G785" t="s">
        <v>2772</v>
      </c>
    </row>
    <row r="786" spans="1:7" x14ac:dyDescent="0.2">
      <c r="A786" t="s">
        <v>2341</v>
      </c>
      <c r="B786" s="1">
        <v>5.8686976037946505E-26</v>
      </c>
      <c r="C786">
        <v>-0.28239877809205</v>
      </c>
      <c r="D786">
        <v>5.7000000000000002E-2</v>
      </c>
      <c r="E786">
        <v>0.185</v>
      </c>
      <c r="F786" s="1">
        <v>2.1797516640014099E-21</v>
      </c>
      <c r="G786" t="s">
        <v>2772</v>
      </c>
    </row>
    <row r="787" spans="1:7" x14ac:dyDescent="0.2">
      <c r="A787" t="s">
        <v>229</v>
      </c>
      <c r="B787" s="1">
        <v>6.4601582185076604E-26</v>
      </c>
      <c r="C787">
        <v>-0.35265460373275997</v>
      </c>
      <c r="D787">
        <v>0.49199999999999999</v>
      </c>
      <c r="E787">
        <v>0.72699999999999998</v>
      </c>
      <c r="F787" s="1">
        <v>2.3994319655181098E-21</v>
      </c>
      <c r="G787" t="s">
        <v>2772</v>
      </c>
    </row>
    <row r="788" spans="1:7" x14ac:dyDescent="0.2">
      <c r="A788" t="s">
        <v>1585</v>
      </c>
      <c r="B788" s="1">
        <v>6.5337276823251896E-26</v>
      </c>
      <c r="C788">
        <v>-0.26361583842386799</v>
      </c>
      <c r="D788">
        <v>0.128</v>
      </c>
      <c r="E788">
        <v>0.28699999999999998</v>
      </c>
      <c r="F788" s="1">
        <v>2.4267571357692202E-21</v>
      </c>
      <c r="G788" t="s">
        <v>2772</v>
      </c>
    </row>
    <row r="789" spans="1:7" x14ac:dyDescent="0.2">
      <c r="A789" t="s">
        <v>1540</v>
      </c>
      <c r="B789" s="1">
        <v>7.4217312595498E-26</v>
      </c>
      <c r="C789">
        <v>0.42031541995477201</v>
      </c>
      <c r="D789">
        <v>0.53300000000000003</v>
      </c>
      <c r="E789">
        <v>0.45</v>
      </c>
      <c r="F789" s="1">
        <v>2.7565794244219898E-21</v>
      </c>
      <c r="G789" t="s">
        <v>2772</v>
      </c>
    </row>
    <row r="790" spans="1:7" x14ac:dyDescent="0.2">
      <c r="A790" t="s">
        <v>1728</v>
      </c>
      <c r="B790" s="1">
        <v>8.2045813921155497E-26</v>
      </c>
      <c r="C790">
        <v>-0.27483730854310501</v>
      </c>
      <c r="D790">
        <v>0.42899999999999999</v>
      </c>
      <c r="E790">
        <v>0.64</v>
      </c>
      <c r="F790" s="1">
        <v>3.04734562065956E-21</v>
      </c>
      <c r="G790" t="s">
        <v>2772</v>
      </c>
    </row>
    <row r="791" spans="1:7" x14ac:dyDescent="0.2">
      <c r="A791" t="s">
        <v>531</v>
      </c>
      <c r="B791" s="1">
        <v>8.4680848264765204E-26</v>
      </c>
      <c r="C791">
        <v>-0.31507954336438798</v>
      </c>
      <c r="D791">
        <v>0.443</v>
      </c>
      <c r="E791">
        <v>0.67500000000000004</v>
      </c>
      <c r="F791" s="1">
        <v>3.14521606624991E-21</v>
      </c>
      <c r="G791" t="s">
        <v>2772</v>
      </c>
    </row>
    <row r="792" spans="1:7" x14ac:dyDescent="0.2">
      <c r="A792" t="s">
        <v>2342</v>
      </c>
      <c r="B792" s="1">
        <v>9.4970226181875399E-26</v>
      </c>
      <c r="C792">
        <v>0.35039099471820201</v>
      </c>
      <c r="D792">
        <v>0.222</v>
      </c>
      <c r="E792">
        <v>0.12</v>
      </c>
      <c r="F792" s="1">
        <v>3.5273841408472203E-21</v>
      </c>
      <c r="G792" t="s">
        <v>2772</v>
      </c>
    </row>
    <row r="793" spans="1:7" x14ac:dyDescent="0.2">
      <c r="A793" t="s">
        <v>1378</v>
      </c>
      <c r="B793" s="1">
        <v>9.7150777965583501E-26</v>
      </c>
      <c r="C793">
        <v>-0.28605603516178402</v>
      </c>
      <c r="D793">
        <v>0.60199999999999998</v>
      </c>
      <c r="E793">
        <v>0.77100000000000002</v>
      </c>
      <c r="F793" s="1">
        <v>3.6083741951977003E-21</v>
      </c>
      <c r="G793" t="s">
        <v>2772</v>
      </c>
    </row>
    <row r="794" spans="1:7" x14ac:dyDescent="0.2">
      <c r="A794" t="s">
        <v>519</v>
      </c>
      <c r="B794" s="1">
        <v>1.2088836563836899E-25</v>
      </c>
      <c r="C794">
        <v>-0.38292122604862699</v>
      </c>
      <c r="D794">
        <v>0.20200000000000001</v>
      </c>
      <c r="E794">
        <v>0.372</v>
      </c>
      <c r="F794" s="1">
        <v>4.4900356765403002E-21</v>
      </c>
      <c r="G794" t="s">
        <v>2772</v>
      </c>
    </row>
    <row r="795" spans="1:7" x14ac:dyDescent="0.2">
      <c r="A795" t="s">
        <v>2343</v>
      </c>
      <c r="B795" s="1">
        <v>1.21765769565702E-25</v>
      </c>
      <c r="C795">
        <v>0.42008683023146198</v>
      </c>
      <c r="D795">
        <v>0.25600000000000001</v>
      </c>
      <c r="E795">
        <v>0.154</v>
      </c>
      <c r="F795" s="1">
        <v>4.5226242132093001E-21</v>
      </c>
      <c r="G795" t="s">
        <v>2772</v>
      </c>
    </row>
    <row r="796" spans="1:7" x14ac:dyDescent="0.2">
      <c r="A796" t="s">
        <v>1523</v>
      </c>
      <c r="B796" s="1">
        <v>1.24050495429484E-25</v>
      </c>
      <c r="C796">
        <v>-0.26022178584863698</v>
      </c>
      <c r="D796">
        <v>0.38200000000000001</v>
      </c>
      <c r="E796">
        <v>0.60499999999999998</v>
      </c>
      <c r="F796" s="1">
        <v>4.6074835012418897E-21</v>
      </c>
      <c r="G796" t="s">
        <v>2772</v>
      </c>
    </row>
    <row r="797" spans="1:7" x14ac:dyDescent="0.2">
      <c r="A797" t="s">
        <v>706</v>
      </c>
      <c r="B797" s="1">
        <v>1.37405280763775E-25</v>
      </c>
      <c r="C797">
        <v>-0.29935853212104302</v>
      </c>
      <c r="D797">
        <v>0.14499999999999999</v>
      </c>
      <c r="E797">
        <v>0.30399999999999999</v>
      </c>
      <c r="F797" s="1">
        <v>5.1035069381281203E-21</v>
      </c>
      <c r="G797" t="s">
        <v>2772</v>
      </c>
    </row>
    <row r="798" spans="1:7" x14ac:dyDescent="0.2">
      <c r="A798" t="s">
        <v>1590</v>
      </c>
      <c r="B798" s="1">
        <v>1.38211718199333E-25</v>
      </c>
      <c r="C798">
        <v>-0.250458578477051</v>
      </c>
      <c r="D798">
        <v>7.5999999999999998E-2</v>
      </c>
      <c r="E798">
        <v>0.21299999999999999</v>
      </c>
      <c r="F798" s="1">
        <v>5.13345963735963E-21</v>
      </c>
      <c r="G798" t="s">
        <v>2772</v>
      </c>
    </row>
    <row r="799" spans="1:7" x14ac:dyDescent="0.2">
      <c r="A799" t="s">
        <v>2344</v>
      </c>
      <c r="B799" s="1">
        <v>1.4729219142711099E-25</v>
      </c>
      <c r="C799">
        <v>0.26417866738402102</v>
      </c>
      <c r="D799">
        <v>0.16400000000000001</v>
      </c>
      <c r="E799">
        <v>7.3999999999999996E-2</v>
      </c>
      <c r="F799" s="1">
        <v>5.4707265739857502E-21</v>
      </c>
      <c r="G799" t="s">
        <v>2772</v>
      </c>
    </row>
    <row r="800" spans="1:7" x14ac:dyDescent="0.2">
      <c r="A800" t="s">
        <v>2345</v>
      </c>
      <c r="B800" s="1">
        <v>1.6628250099924599E-25</v>
      </c>
      <c r="C800">
        <v>0.34288294283458598</v>
      </c>
      <c r="D800">
        <v>0.84799999999999998</v>
      </c>
      <c r="E800">
        <v>0.83299999999999996</v>
      </c>
      <c r="F800" s="1">
        <v>6.1760646521139798E-21</v>
      </c>
      <c r="G800" t="s">
        <v>2772</v>
      </c>
    </row>
    <row r="801" spans="1:7" x14ac:dyDescent="0.2">
      <c r="A801" t="s">
        <v>672</v>
      </c>
      <c r="B801" s="1">
        <v>2.7698194182676202E-25</v>
      </c>
      <c r="C801">
        <v>-0.303254943161271</v>
      </c>
      <c r="D801">
        <v>0.45100000000000001</v>
      </c>
      <c r="E801">
        <v>0.63400000000000001</v>
      </c>
      <c r="F801" s="1">
        <v>1.02876632833296E-20</v>
      </c>
      <c r="G801" t="s">
        <v>2772</v>
      </c>
    </row>
    <row r="802" spans="1:7" x14ac:dyDescent="0.2">
      <c r="A802" t="s">
        <v>2346</v>
      </c>
      <c r="B802" s="1">
        <v>2.7766477243829702E-25</v>
      </c>
      <c r="C802">
        <v>0.31303766851715797</v>
      </c>
      <c r="D802">
        <v>0.182</v>
      </c>
      <c r="E802">
        <v>8.8999999999999996E-2</v>
      </c>
      <c r="F802" s="1">
        <v>1.0313024977903199E-20</v>
      </c>
      <c r="G802" t="s">
        <v>2772</v>
      </c>
    </row>
    <row r="803" spans="1:7" x14ac:dyDescent="0.2">
      <c r="A803" t="s">
        <v>1484</v>
      </c>
      <c r="B803" s="1">
        <v>2.9672230558787201E-25</v>
      </c>
      <c r="C803">
        <v>-0.32204429500953102</v>
      </c>
      <c r="D803">
        <v>0.71299999999999997</v>
      </c>
      <c r="E803">
        <v>0.872</v>
      </c>
      <c r="F803" s="1">
        <v>1.1020859874144799E-20</v>
      </c>
      <c r="G803" t="s">
        <v>2772</v>
      </c>
    </row>
    <row r="804" spans="1:7" x14ac:dyDescent="0.2">
      <c r="A804" t="s">
        <v>997</v>
      </c>
      <c r="B804" s="1">
        <v>3.3907404299607999E-25</v>
      </c>
      <c r="C804">
        <v>-0.255372613633991</v>
      </c>
      <c r="D804">
        <v>0.80800000000000005</v>
      </c>
      <c r="E804">
        <v>0.89200000000000002</v>
      </c>
      <c r="F804" s="1">
        <v>1.2593888104960399E-20</v>
      </c>
      <c r="G804" t="s">
        <v>2772</v>
      </c>
    </row>
    <row r="805" spans="1:7" x14ac:dyDescent="0.2">
      <c r="A805" t="s">
        <v>2347</v>
      </c>
      <c r="B805" s="1">
        <v>3.4116590832153101E-25</v>
      </c>
      <c r="C805">
        <v>0.43976740734130598</v>
      </c>
      <c r="D805">
        <v>0.3</v>
      </c>
      <c r="E805">
        <v>0.19500000000000001</v>
      </c>
      <c r="F805" s="1">
        <v>1.26715841668783E-20</v>
      </c>
      <c r="G805" t="s">
        <v>2772</v>
      </c>
    </row>
    <row r="806" spans="1:7" x14ac:dyDescent="0.2">
      <c r="A806" t="s">
        <v>433</v>
      </c>
      <c r="B806" s="1">
        <v>3.5468150298560001E-25</v>
      </c>
      <c r="C806">
        <v>-0.26938637003598398</v>
      </c>
      <c r="D806">
        <v>8.6999999999999994E-2</v>
      </c>
      <c r="E806">
        <v>0.23100000000000001</v>
      </c>
      <c r="F806" s="1">
        <v>1.31735803838912E-20</v>
      </c>
      <c r="G806" t="s">
        <v>2772</v>
      </c>
    </row>
    <row r="807" spans="1:7" x14ac:dyDescent="0.2">
      <c r="A807" t="s">
        <v>2348</v>
      </c>
      <c r="B807" s="1">
        <v>3.81143039771342E-25</v>
      </c>
      <c r="C807">
        <v>0.399690308308014</v>
      </c>
      <c r="D807">
        <v>0.28999999999999998</v>
      </c>
      <c r="E807">
        <v>0.18</v>
      </c>
      <c r="F807" s="1">
        <v>1.41564147831872E-20</v>
      </c>
      <c r="G807" t="s">
        <v>2772</v>
      </c>
    </row>
    <row r="808" spans="1:7" x14ac:dyDescent="0.2">
      <c r="A808" t="s">
        <v>2349</v>
      </c>
      <c r="B808" s="1">
        <v>4.0502739252327201E-25</v>
      </c>
      <c r="C808">
        <v>-0.25833204998742298</v>
      </c>
      <c r="D808">
        <v>0.82699999999999996</v>
      </c>
      <c r="E808">
        <v>0.91300000000000003</v>
      </c>
      <c r="F808" s="1">
        <v>1.50435274130994E-20</v>
      </c>
      <c r="G808" t="s">
        <v>2772</v>
      </c>
    </row>
    <row r="809" spans="1:7" x14ac:dyDescent="0.2">
      <c r="A809" t="s">
        <v>2350</v>
      </c>
      <c r="B809" s="1">
        <v>4.1760918143715502E-25</v>
      </c>
      <c r="C809">
        <v>0.38227144520222001</v>
      </c>
      <c r="D809">
        <v>0.3</v>
      </c>
      <c r="E809">
        <v>0.191</v>
      </c>
      <c r="F809" s="1">
        <v>1.5510840216938801E-20</v>
      </c>
      <c r="G809" t="s">
        <v>2772</v>
      </c>
    </row>
    <row r="810" spans="1:7" x14ac:dyDescent="0.2">
      <c r="A810" t="s">
        <v>268</v>
      </c>
      <c r="B810" s="1">
        <v>4.2070272658373404E-25</v>
      </c>
      <c r="C810">
        <v>-0.34919988555832598</v>
      </c>
      <c r="D810">
        <v>5.7000000000000002E-2</v>
      </c>
      <c r="E810">
        <v>0.18</v>
      </c>
      <c r="F810" s="1">
        <v>1.5625740670772999E-20</v>
      </c>
      <c r="G810" t="s">
        <v>2772</v>
      </c>
    </row>
    <row r="811" spans="1:7" x14ac:dyDescent="0.2">
      <c r="A811" t="s">
        <v>2351</v>
      </c>
      <c r="B811" s="1">
        <v>4.2543248979580897E-25</v>
      </c>
      <c r="C811">
        <v>0.44371129031071399</v>
      </c>
      <c r="D811">
        <v>0.38100000000000001</v>
      </c>
      <c r="E811">
        <v>0.28299999999999997</v>
      </c>
      <c r="F811" s="1">
        <v>1.5801413535995901E-20</v>
      </c>
      <c r="G811" t="s">
        <v>2772</v>
      </c>
    </row>
    <row r="812" spans="1:7" x14ac:dyDescent="0.2">
      <c r="A812" t="s">
        <v>526</v>
      </c>
      <c r="B812" s="1">
        <v>4.5739821106420802E-25</v>
      </c>
      <c r="C812">
        <v>-0.31403744346493601</v>
      </c>
      <c r="D812">
        <v>0.13100000000000001</v>
      </c>
      <c r="E812">
        <v>0.28199999999999997</v>
      </c>
      <c r="F812" s="1">
        <v>1.6988684355346801E-20</v>
      </c>
      <c r="G812" t="s">
        <v>2772</v>
      </c>
    </row>
    <row r="813" spans="1:7" x14ac:dyDescent="0.2">
      <c r="A813" t="s">
        <v>2352</v>
      </c>
      <c r="B813" s="1">
        <v>5.2389850112146799E-25</v>
      </c>
      <c r="C813">
        <v>0.25876364223385001</v>
      </c>
      <c r="D813">
        <v>0.183</v>
      </c>
      <c r="E813">
        <v>8.5999999999999993E-2</v>
      </c>
      <c r="F813" s="1">
        <v>1.9458638128653601E-20</v>
      </c>
      <c r="G813" t="s">
        <v>2772</v>
      </c>
    </row>
    <row r="814" spans="1:7" x14ac:dyDescent="0.2">
      <c r="A814" t="s">
        <v>958</v>
      </c>
      <c r="B814" s="1">
        <v>5.5489154764749999E-25</v>
      </c>
      <c r="C814">
        <v>-0.28374133581908001</v>
      </c>
      <c r="D814">
        <v>0.66100000000000003</v>
      </c>
      <c r="E814">
        <v>0.81799999999999995</v>
      </c>
      <c r="F814" s="1">
        <v>2.06097818627235E-20</v>
      </c>
      <c r="G814" t="s">
        <v>2772</v>
      </c>
    </row>
    <row r="815" spans="1:7" x14ac:dyDescent="0.2">
      <c r="A815" t="s">
        <v>2353</v>
      </c>
      <c r="B815" s="1">
        <v>7.5258651461408103E-25</v>
      </c>
      <c r="C815">
        <v>-0.268864952448084</v>
      </c>
      <c r="D815">
        <v>0.68300000000000005</v>
      </c>
      <c r="E815">
        <v>0.86</v>
      </c>
      <c r="F815" s="1">
        <v>2.7952568325796203E-20</v>
      </c>
      <c r="G815" t="s">
        <v>2772</v>
      </c>
    </row>
    <row r="816" spans="1:7" x14ac:dyDescent="0.2">
      <c r="A816" t="s">
        <v>2038</v>
      </c>
      <c r="B816" s="1">
        <v>7.5865449005204803E-25</v>
      </c>
      <c r="C816">
        <v>0.33865227040601198</v>
      </c>
      <c r="D816">
        <v>0.83099999999999996</v>
      </c>
      <c r="E816">
        <v>0.82299999999999995</v>
      </c>
      <c r="F816" s="1">
        <v>2.8177945069513198E-20</v>
      </c>
      <c r="G816" t="s">
        <v>2772</v>
      </c>
    </row>
    <row r="817" spans="1:7" x14ac:dyDescent="0.2">
      <c r="A817" t="s">
        <v>1745</v>
      </c>
      <c r="B817" s="1">
        <v>8.3601580272895908E-25</v>
      </c>
      <c r="C817">
        <v>-0.26547005558179299</v>
      </c>
      <c r="D817">
        <v>0.40799999999999997</v>
      </c>
      <c r="E817">
        <v>0.61599999999999999</v>
      </c>
      <c r="F817" s="1">
        <v>3.1051298944959003E-20</v>
      </c>
      <c r="G817" t="s">
        <v>2772</v>
      </c>
    </row>
    <row r="818" spans="1:7" x14ac:dyDescent="0.2">
      <c r="A818" t="s">
        <v>2354</v>
      </c>
      <c r="B818" s="1">
        <v>9.2370533413092505E-25</v>
      </c>
      <c r="C818">
        <v>-0.28939124419816098</v>
      </c>
      <c r="D818">
        <v>0.50900000000000001</v>
      </c>
      <c r="E818">
        <v>0.73199999999999998</v>
      </c>
      <c r="F818" s="1">
        <v>3.4308263520290798E-20</v>
      </c>
      <c r="G818" t="s">
        <v>2772</v>
      </c>
    </row>
    <row r="819" spans="1:7" x14ac:dyDescent="0.2">
      <c r="A819" t="s">
        <v>2355</v>
      </c>
      <c r="B819" s="1">
        <v>1.2226916468971101E-24</v>
      </c>
      <c r="C819">
        <v>0.42457609455601197</v>
      </c>
      <c r="D819">
        <v>0.38900000000000001</v>
      </c>
      <c r="E819">
        <v>0.28599999999999998</v>
      </c>
      <c r="F819" s="1">
        <v>4.5413213149052498E-20</v>
      </c>
      <c r="G819" t="s">
        <v>2772</v>
      </c>
    </row>
    <row r="820" spans="1:7" x14ac:dyDescent="0.2">
      <c r="A820" t="s">
        <v>2356</v>
      </c>
      <c r="B820" s="1">
        <v>1.24941134206891E-24</v>
      </c>
      <c r="C820">
        <v>0.48313944093398098</v>
      </c>
      <c r="D820">
        <v>0.46600000000000003</v>
      </c>
      <c r="E820">
        <v>0.39100000000000001</v>
      </c>
      <c r="F820" s="1">
        <v>4.6405636067123603E-20</v>
      </c>
      <c r="G820" t="s">
        <v>2772</v>
      </c>
    </row>
    <row r="821" spans="1:7" x14ac:dyDescent="0.2">
      <c r="A821" t="s">
        <v>636</v>
      </c>
      <c r="B821" s="1">
        <v>1.4423692637189699E-24</v>
      </c>
      <c r="C821">
        <v>-0.46911164207152101</v>
      </c>
      <c r="D821">
        <v>8.4000000000000005E-2</v>
      </c>
      <c r="E821">
        <v>0.21099999999999999</v>
      </c>
      <c r="F821" s="1">
        <v>5.3572479193050097E-20</v>
      </c>
      <c r="G821" t="s">
        <v>2772</v>
      </c>
    </row>
    <row r="822" spans="1:7" x14ac:dyDescent="0.2">
      <c r="A822" t="s">
        <v>2357</v>
      </c>
      <c r="B822" s="1">
        <v>1.45848630826713E-24</v>
      </c>
      <c r="C822">
        <v>0.38296746986712499</v>
      </c>
      <c r="D822">
        <v>0.69499999999999995</v>
      </c>
      <c r="E822">
        <v>0.68400000000000005</v>
      </c>
      <c r="F822" s="1">
        <v>5.4171098461657902E-20</v>
      </c>
      <c r="G822" t="s">
        <v>2772</v>
      </c>
    </row>
    <row r="823" spans="1:7" x14ac:dyDescent="0.2">
      <c r="A823" t="s">
        <v>591</v>
      </c>
      <c r="B823" s="1">
        <v>1.47639443365371E-24</v>
      </c>
      <c r="C823">
        <v>-0.329365325358149</v>
      </c>
      <c r="D823">
        <v>9.8000000000000004E-2</v>
      </c>
      <c r="E823">
        <v>0.23300000000000001</v>
      </c>
      <c r="F823" s="1">
        <v>5.4836242054766103E-20</v>
      </c>
      <c r="G823" t="s">
        <v>2772</v>
      </c>
    </row>
    <row r="824" spans="1:7" x14ac:dyDescent="0.2">
      <c r="A824" t="s">
        <v>427</v>
      </c>
      <c r="B824" s="1">
        <v>1.6517498595473399E-24</v>
      </c>
      <c r="C824">
        <v>-0.29137823224320403</v>
      </c>
      <c r="D824">
        <v>0.53700000000000003</v>
      </c>
      <c r="E824">
        <v>0.71199999999999997</v>
      </c>
      <c r="F824" s="1">
        <v>6.13492932833074E-20</v>
      </c>
      <c r="G824" t="s">
        <v>2772</v>
      </c>
    </row>
    <row r="825" spans="1:7" x14ac:dyDescent="0.2">
      <c r="A825" t="s">
        <v>2006</v>
      </c>
      <c r="B825" s="1">
        <v>2.05181540546266E-24</v>
      </c>
      <c r="C825">
        <v>0.33825118088651601</v>
      </c>
      <c r="D825">
        <v>0.21199999999999999</v>
      </c>
      <c r="E825">
        <v>0.11</v>
      </c>
      <c r="F825" s="1">
        <v>7.6208527789693997E-20</v>
      </c>
      <c r="G825" t="s">
        <v>2772</v>
      </c>
    </row>
    <row r="826" spans="1:7" x14ac:dyDescent="0.2">
      <c r="A826" t="s">
        <v>707</v>
      </c>
      <c r="B826" s="1">
        <v>2.0618714406269099E-24</v>
      </c>
      <c r="C826">
        <v>-0.25546646256283101</v>
      </c>
      <c r="D826">
        <v>0.42599999999999999</v>
      </c>
      <c r="E826">
        <v>0.63600000000000001</v>
      </c>
      <c r="F826" s="1">
        <v>7.6582029047764699E-20</v>
      </c>
      <c r="G826" t="s">
        <v>2772</v>
      </c>
    </row>
    <row r="827" spans="1:7" x14ac:dyDescent="0.2">
      <c r="A827" t="s">
        <v>650</v>
      </c>
      <c r="B827" s="1">
        <v>2.1933837746906201E-24</v>
      </c>
      <c r="C827">
        <v>-0.27101906042624302</v>
      </c>
      <c r="D827">
        <v>0.41199999999999998</v>
      </c>
      <c r="E827">
        <v>0.60799999999999998</v>
      </c>
      <c r="F827" s="1">
        <v>8.1466660159559006E-20</v>
      </c>
      <c r="G827" t="s">
        <v>2772</v>
      </c>
    </row>
    <row r="828" spans="1:7" x14ac:dyDescent="0.2">
      <c r="A828" t="s">
        <v>2358</v>
      </c>
      <c r="B828" s="1">
        <v>2.3375637686407598E-24</v>
      </c>
      <c r="C828">
        <v>0.33791771670950799</v>
      </c>
      <c r="D828">
        <v>0.23499999999999999</v>
      </c>
      <c r="E828">
        <v>0.13100000000000001</v>
      </c>
      <c r="F828" s="1">
        <v>8.6821793494854995E-20</v>
      </c>
      <c r="G828" t="s">
        <v>2772</v>
      </c>
    </row>
    <row r="829" spans="1:7" x14ac:dyDescent="0.2">
      <c r="A829" t="s">
        <v>2359</v>
      </c>
      <c r="B829" s="1">
        <v>2.4593551620977701E-24</v>
      </c>
      <c r="C829">
        <v>0.49781506181421098</v>
      </c>
      <c r="D829">
        <v>0.41699999999999998</v>
      </c>
      <c r="E829">
        <v>0.33</v>
      </c>
      <c r="F829" s="1">
        <v>9.1345369430635395E-20</v>
      </c>
      <c r="G829" t="s">
        <v>2772</v>
      </c>
    </row>
    <row r="830" spans="1:7" x14ac:dyDescent="0.2">
      <c r="A830" t="s">
        <v>1906</v>
      </c>
      <c r="B830" s="1">
        <v>2.7650631459020999E-24</v>
      </c>
      <c r="C830">
        <v>-0.26460082931401102</v>
      </c>
      <c r="D830">
        <v>0.621</v>
      </c>
      <c r="E830">
        <v>0.79500000000000004</v>
      </c>
      <c r="F830" s="1">
        <v>1.02699975365096E-19</v>
      </c>
      <c r="G830" t="s">
        <v>2772</v>
      </c>
    </row>
    <row r="831" spans="1:7" x14ac:dyDescent="0.2">
      <c r="A831" t="s">
        <v>812</v>
      </c>
      <c r="B831" s="1">
        <v>2.9329921911775298E-24</v>
      </c>
      <c r="C831">
        <v>-0.26413844902671701</v>
      </c>
      <c r="D831">
        <v>0.32900000000000001</v>
      </c>
      <c r="E831">
        <v>0.53500000000000003</v>
      </c>
      <c r="F831" s="1">
        <v>1.0893719596471599E-19</v>
      </c>
      <c r="G831" t="s">
        <v>2772</v>
      </c>
    </row>
    <row r="832" spans="1:7" x14ac:dyDescent="0.2">
      <c r="A832" t="s">
        <v>201</v>
      </c>
      <c r="B832" s="1">
        <v>2.9573039450072699E-24</v>
      </c>
      <c r="C832">
        <v>-0.38114015492079201</v>
      </c>
      <c r="D832">
        <v>0.35499999999999998</v>
      </c>
      <c r="E832">
        <v>0.54</v>
      </c>
      <c r="F832" s="1">
        <v>1.0984018312546E-19</v>
      </c>
      <c r="G832" t="s">
        <v>2772</v>
      </c>
    </row>
    <row r="833" spans="1:7" x14ac:dyDescent="0.2">
      <c r="A833" t="s">
        <v>462</v>
      </c>
      <c r="B833" s="1">
        <v>3.9377468805369698E-24</v>
      </c>
      <c r="C833">
        <v>-0.28613137211857198</v>
      </c>
      <c r="D833">
        <v>0.22900000000000001</v>
      </c>
      <c r="E833">
        <v>0.40699999999999997</v>
      </c>
      <c r="F833" s="1">
        <v>1.4625579463690399E-19</v>
      </c>
      <c r="G833" t="s">
        <v>2772</v>
      </c>
    </row>
    <row r="834" spans="1:7" x14ac:dyDescent="0.2">
      <c r="A834" t="s">
        <v>1597</v>
      </c>
      <c r="B834" s="1">
        <v>3.9675658887084997E-24</v>
      </c>
      <c r="C834">
        <v>-0.26514647313421502</v>
      </c>
      <c r="D834">
        <v>0.13300000000000001</v>
      </c>
      <c r="E834">
        <v>0.28599999999999998</v>
      </c>
      <c r="F834" s="1">
        <v>1.47363332238411E-19</v>
      </c>
      <c r="G834" t="s">
        <v>2772</v>
      </c>
    </row>
    <row r="835" spans="1:7" x14ac:dyDescent="0.2">
      <c r="A835" t="s">
        <v>1599</v>
      </c>
      <c r="B835" s="1">
        <v>4.46562370978485E-24</v>
      </c>
      <c r="C835">
        <v>-0.25367626261939102</v>
      </c>
      <c r="D835">
        <v>0.32800000000000001</v>
      </c>
      <c r="E835">
        <v>0.53500000000000003</v>
      </c>
      <c r="F835" s="1">
        <v>1.6586219582882901E-19</v>
      </c>
      <c r="G835" t="s">
        <v>2772</v>
      </c>
    </row>
    <row r="836" spans="1:7" x14ac:dyDescent="0.2">
      <c r="A836" t="s">
        <v>988</v>
      </c>
      <c r="B836" s="1">
        <v>4.7234178439308102E-24</v>
      </c>
      <c r="C836">
        <v>-0.259980474368527</v>
      </c>
      <c r="D836">
        <v>0.67200000000000004</v>
      </c>
      <c r="E836">
        <v>0.82499999999999996</v>
      </c>
      <c r="F836" s="1">
        <v>1.7543718555927799E-19</v>
      </c>
      <c r="G836" t="s">
        <v>2772</v>
      </c>
    </row>
    <row r="837" spans="1:7" x14ac:dyDescent="0.2">
      <c r="A837" t="s">
        <v>2360</v>
      </c>
      <c r="B837" s="1">
        <v>5.4010788051158998E-24</v>
      </c>
      <c r="C837">
        <v>0.47703791609887902</v>
      </c>
      <c r="D837">
        <v>0.36299999999999999</v>
      </c>
      <c r="E837">
        <v>0.26200000000000001</v>
      </c>
      <c r="F837" s="1">
        <v>2.00606868979615E-19</v>
      </c>
      <c r="G837" t="s">
        <v>2772</v>
      </c>
    </row>
    <row r="838" spans="1:7" x14ac:dyDescent="0.2">
      <c r="A838" t="s">
        <v>8</v>
      </c>
      <c r="B838" s="1">
        <v>7.7549154702731204E-24</v>
      </c>
      <c r="C838">
        <v>-0.70206516376188999</v>
      </c>
      <c r="D838">
        <v>0.96699999999999997</v>
      </c>
      <c r="E838">
        <v>0.98499999999999999</v>
      </c>
      <c r="F838" s="1">
        <v>2.8803307039688402E-19</v>
      </c>
      <c r="G838" t="s">
        <v>2772</v>
      </c>
    </row>
    <row r="839" spans="1:7" x14ac:dyDescent="0.2">
      <c r="A839" t="s">
        <v>2361</v>
      </c>
      <c r="B839" s="1">
        <v>9.7661886244341494E-24</v>
      </c>
      <c r="C839">
        <v>0.41769408523909501</v>
      </c>
      <c r="D839">
        <v>0.375</v>
      </c>
      <c r="E839">
        <v>0.27200000000000002</v>
      </c>
      <c r="F839" s="1">
        <v>3.6273577788873298E-19</v>
      </c>
      <c r="G839" t="s">
        <v>2772</v>
      </c>
    </row>
    <row r="840" spans="1:7" x14ac:dyDescent="0.2">
      <c r="A840" t="s">
        <v>1953</v>
      </c>
      <c r="B840" s="1">
        <v>1.19820490141823E-23</v>
      </c>
      <c r="C840">
        <v>-0.26841144916926801</v>
      </c>
      <c r="D840">
        <v>0.56699999999999995</v>
      </c>
      <c r="E840">
        <v>0.749</v>
      </c>
      <c r="F840" s="1">
        <v>4.4503726448475797E-19</v>
      </c>
      <c r="G840" t="s">
        <v>2772</v>
      </c>
    </row>
    <row r="841" spans="1:7" x14ac:dyDescent="0.2">
      <c r="A841" t="s">
        <v>743</v>
      </c>
      <c r="B841" s="1">
        <v>1.21345863352975E-23</v>
      </c>
      <c r="C841">
        <v>-0.402753499474509</v>
      </c>
      <c r="D841">
        <v>0.37</v>
      </c>
      <c r="E841">
        <v>0.56299999999999994</v>
      </c>
      <c r="F841" s="1">
        <v>4.5070280566561997E-19</v>
      </c>
      <c r="G841" t="s">
        <v>2772</v>
      </c>
    </row>
    <row r="842" spans="1:7" x14ac:dyDescent="0.2">
      <c r="A842" t="s">
        <v>2362</v>
      </c>
      <c r="B842" s="1">
        <v>1.24662812364538E-23</v>
      </c>
      <c r="C842">
        <v>0.39492449447764599</v>
      </c>
      <c r="D842">
        <v>0.29299999999999998</v>
      </c>
      <c r="E842">
        <v>0.189</v>
      </c>
      <c r="F842" s="1">
        <v>4.6302261768436896E-19</v>
      </c>
      <c r="G842" t="s">
        <v>2772</v>
      </c>
    </row>
    <row r="843" spans="1:7" x14ac:dyDescent="0.2">
      <c r="A843" t="s">
        <v>177</v>
      </c>
      <c r="B843" s="1">
        <v>1.4242326648899601E-23</v>
      </c>
      <c r="C843">
        <v>-0.32645630591233599</v>
      </c>
      <c r="D843">
        <v>0.155</v>
      </c>
      <c r="E843">
        <v>0.30299999999999999</v>
      </c>
      <c r="F843" s="1">
        <v>5.2898849639342998E-19</v>
      </c>
      <c r="G843" t="s">
        <v>2772</v>
      </c>
    </row>
    <row r="844" spans="1:7" x14ac:dyDescent="0.2">
      <c r="A844" t="s">
        <v>344</v>
      </c>
      <c r="B844" s="1">
        <v>2.6163593267961701E-23</v>
      </c>
      <c r="C844">
        <v>-0.28373514123550703</v>
      </c>
      <c r="D844">
        <v>0.214</v>
      </c>
      <c r="E844">
        <v>0.39200000000000002</v>
      </c>
      <c r="F844" s="1">
        <v>9.7176818115863408E-19</v>
      </c>
      <c r="G844" t="s">
        <v>2772</v>
      </c>
    </row>
    <row r="845" spans="1:7" x14ac:dyDescent="0.2">
      <c r="A845" t="s">
        <v>2363</v>
      </c>
      <c r="B845" s="1">
        <v>2.9813146335476399E-23</v>
      </c>
      <c r="C845">
        <v>-0.25444302022958998</v>
      </c>
      <c r="D845">
        <v>0.39</v>
      </c>
      <c r="E845">
        <v>0.61099999999999999</v>
      </c>
      <c r="F845" s="1">
        <v>1.10731988119226E-18</v>
      </c>
      <c r="G845" t="s">
        <v>2772</v>
      </c>
    </row>
    <row r="846" spans="1:7" x14ac:dyDescent="0.2">
      <c r="A846" t="s">
        <v>2364</v>
      </c>
      <c r="B846" s="1">
        <v>4.9552602213888599E-23</v>
      </c>
      <c r="C846">
        <v>-0.26196221718836599</v>
      </c>
      <c r="D846">
        <v>0.52900000000000003</v>
      </c>
      <c r="E846">
        <v>0.73899999999999999</v>
      </c>
      <c r="F846" s="1">
        <v>1.8404827514282499E-18</v>
      </c>
      <c r="G846" t="s">
        <v>2772</v>
      </c>
    </row>
    <row r="847" spans="1:7" x14ac:dyDescent="0.2">
      <c r="A847" t="s">
        <v>2365</v>
      </c>
      <c r="B847" s="1">
        <v>5.2483494809226902E-23</v>
      </c>
      <c r="C847">
        <v>0.38070388356379398</v>
      </c>
      <c r="D847">
        <v>0.27300000000000002</v>
      </c>
      <c r="E847">
        <v>0.17299999999999999</v>
      </c>
      <c r="F847" s="1">
        <v>1.9493419642043101E-18</v>
      </c>
      <c r="G847" t="s">
        <v>2772</v>
      </c>
    </row>
    <row r="848" spans="1:7" x14ac:dyDescent="0.2">
      <c r="A848" t="s">
        <v>927</v>
      </c>
      <c r="B848" s="1">
        <v>5.3944940405887002E-23</v>
      </c>
      <c r="C848">
        <v>-0.26310948705105902</v>
      </c>
      <c r="D848">
        <v>0.78100000000000003</v>
      </c>
      <c r="E848">
        <v>0.88100000000000001</v>
      </c>
      <c r="F848" s="1">
        <v>2.0036229765554501E-18</v>
      </c>
      <c r="G848" t="s">
        <v>2772</v>
      </c>
    </row>
    <row r="849" spans="1:7" x14ac:dyDescent="0.2">
      <c r="A849" t="s">
        <v>1308</v>
      </c>
      <c r="B849" s="1">
        <v>5.9110744638753198E-23</v>
      </c>
      <c r="C849">
        <v>0.40163852093961899</v>
      </c>
      <c r="D849">
        <v>0.28899999999999998</v>
      </c>
      <c r="E849">
        <v>0.191</v>
      </c>
      <c r="F849" s="1">
        <v>2.1954912773725702E-18</v>
      </c>
      <c r="G849" t="s">
        <v>2772</v>
      </c>
    </row>
    <row r="850" spans="1:7" x14ac:dyDescent="0.2">
      <c r="A850" t="s">
        <v>398</v>
      </c>
      <c r="B850" s="1">
        <v>6.20015420015769E-23</v>
      </c>
      <c r="C850">
        <v>-0.35045507440881901</v>
      </c>
      <c r="D850">
        <v>0.20499999999999999</v>
      </c>
      <c r="E850">
        <v>0.36199999999999999</v>
      </c>
      <c r="F850" s="1">
        <v>2.30286127302257E-18</v>
      </c>
      <c r="G850" t="s">
        <v>2772</v>
      </c>
    </row>
    <row r="851" spans="1:7" x14ac:dyDescent="0.2">
      <c r="A851" t="s">
        <v>111</v>
      </c>
      <c r="B851" s="1">
        <v>6.5026150549602599E-23</v>
      </c>
      <c r="C851">
        <v>-0.33476459908542899</v>
      </c>
      <c r="D851">
        <v>0.14599999999999999</v>
      </c>
      <c r="E851">
        <v>0.29099999999999998</v>
      </c>
      <c r="F851" s="1">
        <v>2.41520128371334E-18</v>
      </c>
      <c r="G851" t="s">
        <v>2772</v>
      </c>
    </row>
    <row r="852" spans="1:7" x14ac:dyDescent="0.2">
      <c r="A852" t="s">
        <v>1118</v>
      </c>
      <c r="B852" s="1">
        <v>6.5970617509634304E-23</v>
      </c>
      <c r="C852">
        <v>0.39410538196057099</v>
      </c>
      <c r="D852">
        <v>0.3</v>
      </c>
      <c r="E852">
        <v>0.19</v>
      </c>
      <c r="F852" s="1">
        <v>2.4502806755428401E-18</v>
      </c>
      <c r="G852" t="s">
        <v>2772</v>
      </c>
    </row>
    <row r="853" spans="1:7" x14ac:dyDescent="0.2">
      <c r="A853" t="s">
        <v>723</v>
      </c>
      <c r="B853" s="1">
        <v>7.0763957587222905E-23</v>
      </c>
      <c r="C853">
        <v>-0.28318527848374198</v>
      </c>
      <c r="D853">
        <v>0.60199999999999998</v>
      </c>
      <c r="E853">
        <v>0.749</v>
      </c>
      <c r="F853" s="1">
        <v>2.62831491270463E-18</v>
      </c>
      <c r="G853" t="s">
        <v>2772</v>
      </c>
    </row>
    <row r="854" spans="1:7" x14ac:dyDescent="0.2">
      <c r="A854">
        <f>---0.12349</f>
        <v>-0.12349</v>
      </c>
      <c r="B854" s="1">
        <v>7.95655030743498E-23</v>
      </c>
      <c r="C854">
        <v>0.37166009896535801</v>
      </c>
      <c r="D854">
        <v>0.245</v>
      </c>
      <c r="E854">
        <v>0.14199999999999999</v>
      </c>
      <c r="F854" s="1">
        <v>2.9552219151875002E-18</v>
      </c>
      <c r="G854" t="s">
        <v>2772</v>
      </c>
    </row>
    <row r="855" spans="1:7" x14ac:dyDescent="0.2">
      <c r="A855" t="s">
        <v>148</v>
      </c>
      <c r="B855" s="1">
        <v>9.2906537371597905E-23</v>
      </c>
      <c r="C855">
        <v>-0.29248314156620597</v>
      </c>
      <c r="D855">
        <v>8.2000000000000003E-2</v>
      </c>
      <c r="E855">
        <v>0.21</v>
      </c>
      <c r="F855" s="1">
        <v>3.45073461105589E-18</v>
      </c>
      <c r="G855" t="s">
        <v>2772</v>
      </c>
    </row>
    <row r="856" spans="1:7" x14ac:dyDescent="0.2">
      <c r="A856" t="s">
        <v>481</v>
      </c>
      <c r="B856" s="1">
        <v>1.12394053926154E-22</v>
      </c>
      <c r="C856">
        <v>0.43919336055553798</v>
      </c>
      <c r="D856">
        <v>0.17199999999999999</v>
      </c>
      <c r="E856">
        <v>8.5000000000000006E-2</v>
      </c>
      <c r="F856" s="1">
        <v>4.1745399509252097E-18</v>
      </c>
      <c r="G856" t="s">
        <v>2772</v>
      </c>
    </row>
    <row r="857" spans="1:7" x14ac:dyDescent="0.2">
      <c r="A857" t="s">
        <v>2366</v>
      </c>
      <c r="B857" s="1">
        <v>1.1426534072921401E-22</v>
      </c>
      <c r="C857">
        <v>0.29380372711000702</v>
      </c>
      <c r="D857">
        <v>0.17499999999999999</v>
      </c>
      <c r="E857">
        <v>8.6999999999999994E-2</v>
      </c>
      <c r="F857" s="1">
        <v>4.2440432853644803E-18</v>
      </c>
      <c r="G857" t="s">
        <v>2772</v>
      </c>
    </row>
    <row r="858" spans="1:7" x14ac:dyDescent="0.2">
      <c r="A858" t="s">
        <v>1099</v>
      </c>
      <c r="B858" s="1">
        <v>1.7799441275196299E-22</v>
      </c>
      <c r="C858">
        <v>-0.385537834002396</v>
      </c>
      <c r="D858">
        <v>5.7000000000000002E-2</v>
      </c>
      <c r="E858">
        <v>0.17199999999999999</v>
      </c>
      <c r="F858" s="1">
        <v>6.6110684784333897E-18</v>
      </c>
      <c r="G858" t="s">
        <v>2772</v>
      </c>
    </row>
    <row r="859" spans="1:7" x14ac:dyDescent="0.2">
      <c r="A859" t="s">
        <v>2367</v>
      </c>
      <c r="B859" s="1">
        <v>1.79058685028779E-22</v>
      </c>
      <c r="C859">
        <v>0.437454704737886</v>
      </c>
      <c r="D859">
        <v>0.36499999999999999</v>
      </c>
      <c r="E859">
        <v>0.26900000000000002</v>
      </c>
      <c r="F859" s="1">
        <v>6.6505976793388897E-18</v>
      </c>
      <c r="G859" t="s">
        <v>2772</v>
      </c>
    </row>
    <row r="860" spans="1:7" x14ac:dyDescent="0.2">
      <c r="A860" t="s">
        <v>302</v>
      </c>
      <c r="B860" s="1">
        <v>2.04555975102128E-22</v>
      </c>
      <c r="C860">
        <v>-0.37754287226725503</v>
      </c>
      <c r="D860">
        <v>0.45200000000000001</v>
      </c>
      <c r="E860">
        <v>0.64300000000000002</v>
      </c>
      <c r="F860" s="1">
        <v>7.5976180272432505E-18</v>
      </c>
      <c r="G860" t="s">
        <v>2772</v>
      </c>
    </row>
    <row r="861" spans="1:7" x14ac:dyDescent="0.2">
      <c r="A861" t="s">
        <v>184</v>
      </c>
      <c r="B861" s="1">
        <v>2.13092968622693E-22</v>
      </c>
      <c r="C861">
        <v>-0.29596456072921701</v>
      </c>
      <c r="D861">
        <v>0.26300000000000001</v>
      </c>
      <c r="E861">
        <v>0.44</v>
      </c>
      <c r="F861" s="1">
        <v>7.9146990405840498E-18</v>
      </c>
      <c r="G861" t="s">
        <v>2772</v>
      </c>
    </row>
    <row r="862" spans="1:7" x14ac:dyDescent="0.2">
      <c r="A862" t="s">
        <v>2368</v>
      </c>
      <c r="B862" s="1">
        <v>2.1608594046521198E-22</v>
      </c>
      <c r="C862">
        <v>0.28749610460852798</v>
      </c>
      <c r="D862">
        <v>0.17799999999999999</v>
      </c>
      <c r="E862">
        <v>8.8999999999999996E-2</v>
      </c>
      <c r="F862" s="1">
        <v>8.0258640007589E-18</v>
      </c>
      <c r="G862" t="s">
        <v>2772</v>
      </c>
    </row>
    <row r="863" spans="1:7" x14ac:dyDescent="0.2">
      <c r="A863" t="s">
        <v>1201</v>
      </c>
      <c r="B863" s="1">
        <v>2.1858917648612001E-22</v>
      </c>
      <c r="C863">
        <v>-0.36572475353837902</v>
      </c>
      <c r="D863">
        <v>5.1999999999999998E-2</v>
      </c>
      <c r="E863">
        <v>0.16500000000000001</v>
      </c>
      <c r="F863" s="1">
        <v>8.1188391930474705E-18</v>
      </c>
      <c r="G863" t="s">
        <v>2772</v>
      </c>
    </row>
    <row r="864" spans="1:7" x14ac:dyDescent="0.2">
      <c r="A864" t="s">
        <v>466</v>
      </c>
      <c r="B864" s="1">
        <v>2.2816919627146602E-22</v>
      </c>
      <c r="C864">
        <v>0.38852643081041</v>
      </c>
      <c r="D864">
        <v>0.27400000000000002</v>
      </c>
      <c r="E864">
        <v>0.17599999999999999</v>
      </c>
      <c r="F864" s="1">
        <v>8.4746602879147904E-18</v>
      </c>
      <c r="G864" t="s">
        <v>2772</v>
      </c>
    </row>
    <row r="865" spans="1:7" x14ac:dyDescent="0.2">
      <c r="A865" t="s">
        <v>2369</v>
      </c>
      <c r="B865" s="1">
        <v>2.3822042752316699E-22</v>
      </c>
      <c r="C865">
        <v>0.37324117241175397</v>
      </c>
      <c r="D865">
        <v>0.27200000000000002</v>
      </c>
      <c r="E865">
        <v>0.17</v>
      </c>
      <c r="F865" s="1">
        <v>8.8479831190654497E-18</v>
      </c>
      <c r="G865" t="s">
        <v>2772</v>
      </c>
    </row>
    <row r="866" spans="1:7" x14ac:dyDescent="0.2">
      <c r="A866" t="s">
        <v>396</v>
      </c>
      <c r="B866" s="1">
        <v>2.4435186994254E-22</v>
      </c>
      <c r="C866">
        <v>-0.33970194953979499</v>
      </c>
      <c r="D866">
        <v>0.81299999999999994</v>
      </c>
      <c r="E866">
        <v>0.873</v>
      </c>
      <c r="F866" s="1">
        <v>9.0757171534058001E-18</v>
      </c>
      <c r="G866" t="s">
        <v>2772</v>
      </c>
    </row>
    <row r="867" spans="1:7" x14ac:dyDescent="0.2">
      <c r="A867" t="s">
        <v>1063</v>
      </c>
      <c r="B867" s="1">
        <v>2.48575385011132E-22</v>
      </c>
      <c r="C867">
        <v>0.395489537358649</v>
      </c>
      <c r="D867">
        <v>0.28899999999999998</v>
      </c>
      <c r="E867">
        <v>0.182</v>
      </c>
      <c r="F867" s="1">
        <v>9.2325869500834502E-18</v>
      </c>
      <c r="G867" t="s">
        <v>2772</v>
      </c>
    </row>
    <row r="868" spans="1:7" x14ac:dyDescent="0.2">
      <c r="A868" t="s">
        <v>1434</v>
      </c>
      <c r="B868" s="1">
        <v>2.6319694000045402E-22</v>
      </c>
      <c r="C868">
        <v>-0.26356148258708101</v>
      </c>
      <c r="D868">
        <v>0.63200000000000001</v>
      </c>
      <c r="E868">
        <v>0.78400000000000003</v>
      </c>
      <c r="F868" s="1">
        <v>9.7756607454968598E-18</v>
      </c>
      <c r="G868" t="s">
        <v>2772</v>
      </c>
    </row>
    <row r="869" spans="1:7" x14ac:dyDescent="0.2">
      <c r="A869" t="s">
        <v>1086</v>
      </c>
      <c r="B869" s="1">
        <v>2.7227792391157798E-22</v>
      </c>
      <c r="C869">
        <v>0.32963295674751097</v>
      </c>
      <c r="D869">
        <v>0.76200000000000001</v>
      </c>
      <c r="E869">
        <v>0.76900000000000002</v>
      </c>
      <c r="F869" s="1">
        <v>1.01129466499238E-17</v>
      </c>
      <c r="G869" t="s">
        <v>2772</v>
      </c>
    </row>
    <row r="870" spans="1:7" x14ac:dyDescent="0.2">
      <c r="A870" t="s">
        <v>338</v>
      </c>
      <c r="B870" s="1">
        <v>2.94596905516103E-22</v>
      </c>
      <c r="C870">
        <v>-0.322009136736497</v>
      </c>
      <c r="D870">
        <v>0.157</v>
      </c>
      <c r="E870">
        <v>0.30399999999999999</v>
      </c>
      <c r="F870" s="1">
        <v>1.09419182646791E-17</v>
      </c>
      <c r="G870" t="s">
        <v>2772</v>
      </c>
    </row>
    <row r="871" spans="1:7" x14ac:dyDescent="0.2">
      <c r="A871" t="s">
        <v>1783</v>
      </c>
      <c r="B871" s="1">
        <v>2.9490973457394901E-22</v>
      </c>
      <c r="C871">
        <v>-0.25780711927311001</v>
      </c>
      <c r="D871">
        <v>0.46200000000000002</v>
      </c>
      <c r="E871">
        <v>0.65400000000000003</v>
      </c>
      <c r="F871" s="1">
        <v>1.0953537361545599E-17</v>
      </c>
      <c r="G871" t="s">
        <v>2772</v>
      </c>
    </row>
    <row r="872" spans="1:7" x14ac:dyDescent="0.2">
      <c r="A872" t="s">
        <v>441</v>
      </c>
      <c r="B872" s="1">
        <v>3.5184181577047399E-22</v>
      </c>
      <c r="C872">
        <v>0.50232317073886501</v>
      </c>
      <c r="D872">
        <v>0.27200000000000002</v>
      </c>
      <c r="E872">
        <v>0.17599999999999999</v>
      </c>
      <c r="F872" s="1">
        <v>1.3068108721346899E-17</v>
      </c>
      <c r="G872" t="s">
        <v>2772</v>
      </c>
    </row>
    <row r="873" spans="1:7" x14ac:dyDescent="0.2">
      <c r="A873" t="s">
        <v>532</v>
      </c>
      <c r="B873" s="1">
        <v>3.9064470613683299E-22</v>
      </c>
      <c r="C873">
        <v>-0.260118445319031</v>
      </c>
      <c r="D873">
        <v>0.219</v>
      </c>
      <c r="E873">
        <v>0.38400000000000001</v>
      </c>
      <c r="F873" s="1">
        <v>1.4509325675334301E-17</v>
      </c>
      <c r="G873" t="s">
        <v>2772</v>
      </c>
    </row>
    <row r="874" spans="1:7" x14ac:dyDescent="0.2">
      <c r="A874" t="s">
        <v>122</v>
      </c>
      <c r="B874" s="1">
        <v>4.2794695024376397E-22</v>
      </c>
      <c r="C874">
        <v>-0.40957028641048299</v>
      </c>
      <c r="D874">
        <v>0.124</v>
      </c>
      <c r="E874">
        <v>0.253</v>
      </c>
      <c r="F874" s="1">
        <v>1.5894805625953901E-17</v>
      </c>
      <c r="G874" t="s">
        <v>2772</v>
      </c>
    </row>
    <row r="875" spans="1:7" x14ac:dyDescent="0.2">
      <c r="A875" t="s">
        <v>648</v>
      </c>
      <c r="B875" s="1">
        <v>4.5287083172046596E-22</v>
      </c>
      <c r="C875">
        <v>0.27916817411377498</v>
      </c>
      <c r="D875">
        <v>0.89200000000000002</v>
      </c>
      <c r="E875">
        <v>0.91600000000000004</v>
      </c>
      <c r="F875" s="1">
        <v>1.6820528431761501E-17</v>
      </c>
      <c r="G875" t="s">
        <v>2772</v>
      </c>
    </row>
    <row r="876" spans="1:7" x14ac:dyDescent="0.2">
      <c r="A876" t="s">
        <v>2370</v>
      </c>
      <c r="B876" s="1">
        <v>4.5966285193685204E-22</v>
      </c>
      <c r="C876">
        <v>0.416754916875123</v>
      </c>
      <c r="D876">
        <v>0.58599999999999997</v>
      </c>
      <c r="E876">
        <v>0.53900000000000003</v>
      </c>
      <c r="F876" s="1">
        <v>1.7072797646638501E-17</v>
      </c>
      <c r="G876" t="s">
        <v>2772</v>
      </c>
    </row>
    <row r="877" spans="1:7" x14ac:dyDescent="0.2">
      <c r="A877" t="s">
        <v>2371</v>
      </c>
      <c r="B877" s="1">
        <v>6.8048803641722898E-22</v>
      </c>
      <c r="C877">
        <v>0.42763900619704098</v>
      </c>
      <c r="D877">
        <v>0.52100000000000002</v>
      </c>
      <c r="E877">
        <v>0.46100000000000002</v>
      </c>
      <c r="F877" s="1">
        <v>2.52746866486087E-17</v>
      </c>
      <c r="G877" t="s">
        <v>2772</v>
      </c>
    </row>
    <row r="878" spans="1:7" x14ac:dyDescent="0.2">
      <c r="A878" t="s">
        <v>1921</v>
      </c>
      <c r="B878" s="1">
        <v>7.0555119876336201E-22</v>
      </c>
      <c r="C878">
        <v>0.32827327786432597</v>
      </c>
      <c r="D878">
        <v>0.80900000000000005</v>
      </c>
      <c r="E878">
        <v>0.83299999999999996</v>
      </c>
      <c r="F878" s="1">
        <v>2.6205582624468799E-17</v>
      </c>
      <c r="G878" t="s">
        <v>2772</v>
      </c>
    </row>
    <row r="879" spans="1:7" x14ac:dyDescent="0.2">
      <c r="A879" t="s">
        <v>782</v>
      </c>
      <c r="B879" s="1">
        <v>7.3566695580877499E-22</v>
      </c>
      <c r="C879">
        <v>-0.30160646255421197</v>
      </c>
      <c r="D879">
        <v>0.39600000000000002</v>
      </c>
      <c r="E879">
        <v>0.59699999999999998</v>
      </c>
      <c r="F879" s="1">
        <v>2.73241420726495E-17</v>
      </c>
      <c r="G879" t="s">
        <v>2772</v>
      </c>
    </row>
    <row r="880" spans="1:7" x14ac:dyDescent="0.2">
      <c r="A880" t="s">
        <v>1291</v>
      </c>
      <c r="B880" s="1">
        <v>7.5844313990090998E-22</v>
      </c>
      <c r="C880">
        <v>-0.259483350454985</v>
      </c>
      <c r="D880">
        <v>0.42599999999999999</v>
      </c>
      <c r="E880">
        <v>0.61699999999999999</v>
      </c>
      <c r="F880" s="1">
        <v>2.8170095102199597E-17</v>
      </c>
      <c r="G880" t="s">
        <v>2772</v>
      </c>
    </row>
    <row r="881" spans="1:7" x14ac:dyDescent="0.2">
      <c r="A881" t="s">
        <v>266</v>
      </c>
      <c r="B881" s="1">
        <v>9.1628942040361096E-22</v>
      </c>
      <c r="C881">
        <v>-0.40494707371840899</v>
      </c>
      <c r="D881">
        <v>0.121</v>
      </c>
      <c r="E881">
        <v>0.26100000000000001</v>
      </c>
      <c r="F881" s="1">
        <v>3.4032821652630901E-17</v>
      </c>
      <c r="G881" t="s">
        <v>2772</v>
      </c>
    </row>
    <row r="882" spans="1:7" x14ac:dyDescent="0.2">
      <c r="A882" t="s">
        <v>815</v>
      </c>
      <c r="B882" s="1">
        <v>9.6535016665759893E-22</v>
      </c>
      <c r="C882">
        <v>-0.25921606715510198</v>
      </c>
      <c r="D882">
        <v>0.307</v>
      </c>
      <c r="E882">
        <v>0.503</v>
      </c>
      <c r="F882" s="1">
        <v>3.5855035889996601E-17</v>
      </c>
      <c r="G882" t="s">
        <v>2772</v>
      </c>
    </row>
    <row r="883" spans="1:7" x14ac:dyDescent="0.2">
      <c r="A883" t="s">
        <v>1135</v>
      </c>
      <c r="B883" s="1">
        <v>1.05209973470304E-21</v>
      </c>
      <c r="C883">
        <v>0.33271026735849302</v>
      </c>
      <c r="D883">
        <v>0.70699999999999996</v>
      </c>
      <c r="E883">
        <v>0.69799999999999995</v>
      </c>
      <c r="F883" s="1">
        <v>3.9077088346340397E-17</v>
      </c>
      <c r="G883" t="s">
        <v>2772</v>
      </c>
    </row>
    <row r="884" spans="1:7" x14ac:dyDescent="0.2">
      <c r="A884" t="s">
        <v>1055</v>
      </c>
      <c r="B884" s="1">
        <v>1.134830525177E-21</v>
      </c>
      <c r="C884">
        <v>-0.29140990089385699</v>
      </c>
      <c r="D884">
        <v>5.5E-2</v>
      </c>
      <c r="E884">
        <v>0.16400000000000001</v>
      </c>
      <c r="F884" s="1">
        <v>4.2149875366124203E-17</v>
      </c>
      <c r="G884" t="s">
        <v>2772</v>
      </c>
    </row>
    <row r="885" spans="1:7" x14ac:dyDescent="0.2">
      <c r="A885" t="s">
        <v>2372</v>
      </c>
      <c r="B885" s="1">
        <v>1.3173758960421901E-21</v>
      </c>
      <c r="C885">
        <v>0.39222009324006801</v>
      </c>
      <c r="D885">
        <v>0.67500000000000004</v>
      </c>
      <c r="E885">
        <v>0.68500000000000005</v>
      </c>
      <c r="F885" s="1">
        <v>4.8929975530799197E-17</v>
      </c>
      <c r="G885" t="s">
        <v>2772</v>
      </c>
    </row>
    <row r="886" spans="1:7" x14ac:dyDescent="0.2">
      <c r="A886" t="s">
        <v>2373</v>
      </c>
      <c r="B886" s="1">
        <v>1.60903166942664E-21</v>
      </c>
      <c r="C886">
        <v>0.29032537401899799</v>
      </c>
      <c r="D886">
        <v>0.85399999999999998</v>
      </c>
      <c r="E886">
        <v>0.85499999999999998</v>
      </c>
      <c r="F886" s="1">
        <v>5.9762654265844095E-17</v>
      </c>
      <c r="G886" t="s">
        <v>2772</v>
      </c>
    </row>
    <row r="887" spans="1:7" x14ac:dyDescent="0.2">
      <c r="A887" t="s">
        <v>800</v>
      </c>
      <c r="B887" s="1">
        <v>1.6747231790532201E-21</v>
      </c>
      <c r="C887">
        <v>-0.25838683220588998</v>
      </c>
      <c r="D887">
        <v>0.49299999999999999</v>
      </c>
      <c r="E887">
        <v>0.70299999999999996</v>
      </c>
      <c r="F887" s="1">
        <v>6.2202568316394701E-17</v>
      </c>
      <c r="G887" t="s">
        <v>2772</v>
      </c>
    </row>
    <row r="888" spans="1:7" x14ac:dyDescent="0.2">
      <c r="A888" t="s">
        <v>280</v>
      </c>
      <c r="B888" s="1">
        <v>1.68832980448136E-21</v>
      </c>
      <c r="C888">
        <v>-0.32438184018914801</v>
      </c>
      <c r="D888">
        <v>0.64300000000000002</v>
      </c>
      <c r="E888">
        <v>0.76900000000000002</v>
      </c>
      <c r="F888" s="1">
        <v>6.2707945598046706E-17</v>
      </c>
      <c r="G888" t="s">
        <v>2772</v>
      </c>
    </row>
    <row r="889" spans="1:7" x14ac:dyDescent="0.2">
      <c r="A889" t="s">
        <v>1471</v>
      </c>
      <c r="B889" s="1">
        <v>1.7151962390545801E-21</v>
      </c>
      <c r="C889">
        <v>-0.26716538899227599</v>
      </c>
      <c r="D889">
        <v>0.56699999999999995</v>
      </c>
      <c r="E889">
        <v>0.78</v>
      </c>
      <c r="F889" s="1">
        <v>6.3705818710964998E-17</v>
      </c>
      <c r="G889" t="s">
        <v>2772</v>
      </c>
    </row>
    <row r="890" spans="1:7" x14ac:dyDescent="0.2">
      <c r="A890" t="s">
        <v>429</v>
      </c>
      <c r="B890" s="1">
        <v>1.99640281512087E-21</v>
      </c>
      <c r="C890">
        <v>-0.33802679104505701</v>
      </c>
      <c r="D890">
        <v>0.30399999999999999</v>
      </c>
      <c r="E890">
        <v>0.46500000000000002</v>
      </c>
      <c r="F890" s="1">
        <v>7.4150393359219296E-17</v>
      </c>
      <c r="G890" t="s">
        <v>2772</v>
      </c>
    </row>
    <row r="891" spans="1:7" x14ac:dyDescent="0.2">
      <c r="A891" t="s">
        <v>2374</v>
      </c>
      <c r="B891" s="1">
        <v>2.1268090325599401E-21</v>
      </c>
      <c r="C891">
        <v>0.40530429815135699</v>
      </c>
      <c r="D891">
        <v>0.74299999999999999</v>
      </c>
      <c r="E891">
        <v>0.76200000000000001</v>
      </c>
      <c r="F891" s="1">
        <v>7.8993941087341203E-17</v>
      </c>
      <c r="G891" t="s">
        <v>2772</v>
      </c>
    </row>
    <row r="892" spans="1:7" x14ac:dyDescent="0.2">
      <c r="A892" t="s">
        <v>587</v>
      </c>
      <c r="B892" s="1">
        <v>2.2985894689617699E-21</v>
      </c>
      <c r="C892">
        <v>0.41396756334705098</v>
      </c>
      <c r="D892">
        <v>0.36099999999999999</v>
      </c>
      <c r="E892">
        <v>0.26800000000000002</v>
      </c>
      <c r="F892" s="1">
        <v>8.5374210056178003E-17</v>
      </c>
      <c r="G892" t="s">
        <v>2772</v>
      </c>
    </row>
    <row r="893" spans="1:7" x14ac:dyDescent="0.2">
      <c r="A893" t="s">
        <v>1092</v>
      </c>
      <c r="B893" s="1">
        <v>2.3822937378651402E-21</v>
      </c>
      <c r="C893">
        <v>-0.25305439431423499</v>
      </c>
      <c r="D893">
        <v>0.47899999999999998</v>
      </c>
      <c r="E893">
        <v>0.68799999999999994</v>
      </c>
      <c r="F893" s="1">
        <v>8.84831540117871E-17</v>
      </c>
      <c r="G893" t="s">
        <v>2772</v>
      </c>
    </row>
    <row r="894" spans="1:7" x14ac:dyDescent="0.2">
      <c r="A894" t="s">
        <v>413</v>
      </c>
      <c r="B894" s="1">
        <v>2.40789360238361E-21</v>
      </c>
      <c r="C894">
        <v>0.33211090110104502</v>
      </c>
      <c r="D894">
        <v>0.92400000000000004</v>
      </c>
      <c r="E894">
        <v>0.92800000000000005</v>
      </c>
      <c r="F894" s="1">
        <v>8.9433984179732006E-17</v>
      </c>
      <c r="G894" t="s">
        <v>2772</v>
      </c>
    </row>
    <row r="895" spans="1:7" x14ac:dyDescent="0.2">
      <c r="A895" t="s">
        <v>1033</v>
      </c>
      <c r="B895" s="1">
        <v>2.9524487645464498E-21</v>
      </c>
      <c r="C895">
        <v>0.26610045775204999</v>
      </c>
      <c r="D895">
        <v>0.23899999999999999</v>
      </c>
      <c r="E895">
        <v>0.13400000000000001</v>
      </c>
      <c r="F895" s="1">
        <v>1.09659852012784E-16</v>
      </c>
      <c r="G895" t="s">
        <v>2772</v>
      </c>
    </row>
    <row r="896" spans="1:7" x14ac:dyDescent="0.2">
      <c r="A896" t="s">
        <v>2375</v>
      </c>
      <c r="B896" s="1">
        <v>4.3544382176309598E-21</v>
      </c>
      <c r="C896">
        <v>-0.256040706777516</v>
      </c>
      <c r="D896">
        <v>0.54</v>
      </c>
      <c r="E896">
        <v>0.72199999999999998</v>
      </c>
      <c r="F896" s="1">
        <v>1.61732544279249E-16</v>
      </c>
      <c r="G896" t="s">
        <v>2772</v>
      </c>
    </row>
    <row r="897" spans="1:7" x14ac:dyDescent="0.2">
      <c r="A897" t="s">
        <v>1301</v>
      </c>
      <c r="B897" s="1">
        <v>4.5920383603829697E-21</v>
      </c>
      <c r="C897">
        <v>-0.26687907931205801</v>
      </c>
      <c r="D897">
        <v>0.47</v>
      </c>
      <c r="E897">
        <v>0.65800000000000003</v>
      </c>
      <c r="F897" s="1">
        <v>1.70557488781344E-16</v>
      </c>
      <c r="G897" t="s">
        <v>2772</v>
      </c>
    </row>
    <row r="898" spans="1:7" x14ac:dyDescent="0.2">
      <c r="A898" t="s">
        <v>603</v>
      </c>
      <c r="B898" s="1">
        <v>5.6137229552080603E-21</v>
      </c>
      <c r="C898">
        <v>0.35037524156787198</v>
      </c>
      <c r="D898">
        <v>0.69099999999999995</v>
      </c>
      <c r="E898">
        <v>0.66400000000000003</v>
      </c>
      <c r="F898" s="1">
        <v>2.0850489800233799E-16</v>
      </c>
      <c r="G898" t="s">
        <v>2772</v>
      </c>
    </row>
    <row r="899" spans="1:7" x14ac:dyDescent="0.2">
      <c r="A899" t="s">
        <v>1047</v>
      </c>
      <c r="B899" s="1">
        <v>6.5177575254738798E-21</v>
      </c>
      <c r="C899">
        <v>0.38619108596632201</v>
      </c>
      <c r="D899">
        <v>0.36699999999999999</v>
      </c>
      <c r="E899">
        <v>0.26800000000000002</v>
      </c>
      <c r="F899" s="1">
        <v>2.4208255001115101E-16</v>
      </c>
      <c r="G899" t="s">
        <v>2772</v>
      </c>
    </row>
    <row r="900" spans="1:7" x14ac:dyDescent="0.2">
      <c r="A900" t="s">
        <v>568</v>
      </c>
      <c r="B900" s="1">
        <v>6.6495914812313204E-21</v>
      </c>
      <c r="C900">
        <v>-0.28320043116847698</v>
      </c>
      <c r="D900">
        <v>6.4000000000000001E-2</v>
      </c>
      <c r="E900">
        <v>0.17599999999999999</v>
      </c>
      <c r="F900" s="1">
        <v>2.46979126795894E-16</v>
      </c>
      <c r="G900" t="s">
        <v>2772</v>
      </c>
    </row>
    <row r="901" spans="1:7" x14ac:dyDescent="0.2">
      <c r="A901" t="s">
        <v>2376</v>
      </c>
      <c r="B901" s="1">
        <v>6.7790976191099095E-21</v>
      </c>
      <c r="C901">
        <v>0.35099635107008997</v>
      </c>
      <c r="D901">
        <v>0.23400000000000001</v>
      </c>
      <c r="E901">
        <v>0.14299999999999999</v>
      </c>
      <c r="F901" s="1">
        <v>2.5178924376897998E-16</v>
      </c>
      <c r="G901" t="s">
        <v>2772</v>
      </c>
    </row>
    <row r="902" spans="1:7" x14ac:dyDescent="0.2">
      <c r="A902" t="s">
        <v>92</v>
      </c>
      <c r="B902" s="1">
        <v>8.6679069664177606E-21</v>
      </c>
      <c r="C902">
        <v>-0.34947765022540001</v>
      </c>
      <c r="D902">
        <v>0.23200000000000001</v>
      </c>
      <c r="E902">
        <v>0.377</v>
      </c>
      <c r="F902" s="1">
        <v>3.2194340054668799E-16</v>
      </c>
      <c r="G902" t="s">
        <v>2772</v>
      </c>
    </row>
    <row r="903" spans="1:7" x14ac:dyDescent="0.2">
      <c r="A903" t="s">
        <v>10</v>
      </c>
      <c r="B903" s="1">
        <v>9.1718880328599004E-21</v>
      </c>
      <c r="C903">
        <v>-0.77750469922269905</v>
      </c>
      <c r="D903">
        <v>0.11799999999999999</v>
      </c>
      <c r="E903">
        <v>0.23899999999999999</v>
      </c>
      <c r="F903" s="1">
        <v>3.4066226531648299E-16</v>
      </c>
      <c r="G903" t="s">
        <v>2772</v>
      </c>
    </row>
    <row r="904" spans="1:7" x14ac:dyDescent="0.2">
      <c r="A904" t="s">
        <v>2377</v>
      </c>
      <c r="B904" s="1">
        <v>1.00528859962811E-20</v>
      </c>
      <c r="C904">
        <v>0.32902048717570398</v>
      </c>
      <c r="D904">
        <v>0.252</v>
      </c>
      <c r="E904">
        <v>0.154</v>
      </c>
      <c r="F904" s="1">
        <v>3.7338429167387201E-16</v>
      </c>
      <c r="G904" t="s">
        <v>2772</v>
      </c>
    </row>
    <row r="905" spans="1:7" x14ac:dyDescent="0.2">
      <c r="A905" t="s">
        <v>2378</v>
      </c>
      <c r="B905" s="1">
        <v>1.02854939525807E-20</v>
      </c>
      <c r="C905">
        <v>0.32031120276098202</v>
      </c>
      <c r="D905">
        <v>0.73099999999999998</v>
      </c>
      <c r="E905">
        <v>0.73199999999999998</v>
      </c>
      <c r="F905" s="1">
        <v>3.8202381638675101E-16</v>
      </c>
      <c r="G905" t="s">
        <v>2772</v>
      </c>
    </row>
    <row r="906" spans="1:7" x14ac:dyDescent="0.2">
      <c r="A906" t="s">
        <v>1141</v>
      </c>
      <c r="B906" s="1">
        <v>1.15277263833873E-20</v>
      </c>
      <c r="C906">
        <v>-0.31450948454877398</v>
      </c>
      <c r="D906">
        <v>7.0999999999999994E-2</v>
      </c>
      <c r="E906">
        <v>0.185</v>
      </c>
      <c r="F906" s="1">
        <v>4.2816281333177102E-16</v>
      </c>
      <c r="G906" t="s">
        <v>2772</v>
      </c>
    </row>
    <row r="907" spans="1:7" x14ac:dyDescent="0.2">
      <c r="A907" t="s">
        <v>1018</v>
      </c>
      <c r="B907" s="1">
        <v>1.4935615107722899E-20</v>
      </c>
      <c r="C907">
        <v>0.29269865005780399</v>
      </c>
      <c r="D907">
        <v>0.73199999999999998</v>
      </c>
      <c r="E907">
        <v>0.71399999999999997</v>
      </c>
      <c r="F907" s="1">
        <v>5.5473861633104202E-16</v>
      </c>
      <c r="G907" t="s">
        <v>2772</v>
      </c>
    </row>
    <row r="908" spans="1:7" x14ac:dyDescent="0.2">
      <c r="A908" t="s">
        <v>2379</v>
      </c>
      <c r="B908" s="1">
        <v>1.7741128355962201E-20</v>
      </c>
      <c r="C908">
        <v>0.35964291703974899</v>
      </c>
      <c r="D908">
        <v>0.57099999999999995</v>
      </c>
      <c r="E908">
        <v>0.53400000000000003</v>
      </c>
      <c r="F908" s="1">
        <v>6.5894098939714799E-16</v>
      </c>
      <c r="G908" t="s">
        <v>2772</v>
      </c>
    </row>
    <row r="909" spans="1:7" x14ac:dyDescent="0.2">
      <c r="A909" t="s">
        <v>179</v>
      </c>
      <c r="B909" s="1">
        <v>2.0397967955185201E-20</v>
      </c>
      <c r="C909">
        <v>-0.286200518138297</v>
      </c>
      <c r="D909">
        <v>8.2000000000000003E-2</v>
      </c>
      <c r="E909">
        <v>0.19600000000000001</v>
      </c>
      <c r="F909" s="1">
        <v>7.5762132579148804E-16</v>
      </c>
      <c r="G909" t="s">
        <v>2772</v>
      </c>
    </row>
    <row r="910" spans="1:7" x14ac:dyDescent="0.2">
      <c r="A910" t="s">
        <v>422</v>
      </c>
      <c r="B910" s="1">
        <v>2.2627229949795299E-20</v>
      </c>
      <c r="C910">
        <v>-0.30162285970966102</v>
      </c>
      <c r="D910">
        <v>6.7000000000000004E-2</v>
      </c>
      <c r="E910">
        <v>0.17699999999999999</v>
      </c>
      <c r="F910" s="1">
        <v>8.4042057479529696E-16</v>
      </c>
      <c r="G910" t="s">
        <v>2772</v>
      </c>
    </row>
    <row r="911" spans="1:7" x14ac:dyDescent="0.2">
      <c r="A911" t="s">
        <v>154</v>
      </c>
      <c r="B911" s="1">
        <v>2.2726526438596401E-20</v>
      </c>
      <c r="C911">
        <v>0.51179355051045605</v>
      </c>
      <c r="D911">
        <v>0.40899999999999997</v>
      </c>
      <c r="E911">
        <v>0.28799999999999998</v>
      </c>
      <c r="F911" s="1">
        <v>8.4410864498234901E-16</v>
      </c>
      <c r="G911" t="s">
        <v>2772</v>
      </c>
    </row>
    <row r="912" spans="1:7" x14ac:dyDescent="0.2">
      <c r="A912" t="s">
        <v>981</v>
      </c>
      <c r="B912" s="1">
        <v>2.2995249736436801E-20</v>
      </c>
      <c r="C912">
        <v>-0.27000678878152401</v>
      </c>
      <c r="D912">
        <v>0.53700000000000003</v>
      </c>
      <c r="E912">
        <v>0.70799999999999996</v>
      </c>
      <c r="F912" s="1">
        <v>8.5408956571073697E-16</v>
      </c>
      <c r="G912" t="s">
        <v>2772</v>
      </c>
    </row>
    <row r="913" spans="1:7" x14ac:dyDescent="0.2">
      <c r="A913" t="s">
        <v>2380</v>
      </c>
      <c r="B913" s="1">
        <v>2.4396480229750499E-20</v>
      </c>
      <c r="C913">
        <v>0.38909928015869599</v>
      </c>
      <c r="D913">
        <v>0.378</v>
      </c>
      <c r="E913">
        <v>0.28100000000000003</v>
      </c>
      <c r="F913" s="1">
        <v>9.0613406869339396E-16</v>
      </c>
      <c r="G913" t="s">
        <v>2772</v>
      </c>
    </row>
    <row r="914" spans="1:7" x14ac:dyDescent="0.2">
      <c r="A914" t="s">
        <v>2381</v>
      </c>
      <c r="B914" s="1">
        <v>2.4541366991594401E-20</v>
      </c>
      <c r="C914">
        <v>0.35914779314190298</v>
      </c>
      <c r="D914">
        <v>0.216</v>
      </c>
      <c r="E914">
        <v>0.127</v>
      </c>
      <c r="F914" s="1">
        <v>9.1151545280179895E-16</v>
      </c>
      <c r="G914" t="s">
        <v>2772</v>
      </c>
    </row>
    <row r="915" spans="1:7" x14ac:dyDescent="0.2">
      <c r="A915" t="s">
        <v>2382</v>
      </c>
      <c r="B915" s="1">
        <v>2.4724582791823901E-20</v>
      </c>
      <c r="C915">
        <v>0.253900470760974</v>
      </c>
      <c r="D915">
        <v>0.19800000000000001</v>
      </c>
      <c r="E915">
        <v>0.108</v>
      </c>
      <c r="F915" s="1">
        <v>9.1832045405392505E-16</v>
      </c>
      <c r="G915" t="s">
        <v>2772</v>
      </c>
    </row>
    <row r="916" spans="1:7" x14ac:dyDescent="0.2">
      <c r="A916" t="s">
        <v>19</v>
      </c>
      <c r="B916" s="1">
        <v>3.5567496874311699E-20</v>
      </c>
      <c r="C916">
        <v>-0.42912965386628099</v>
      </c>
      <c r="D916">
        <v>0.61799999999999999</v>
      </c>
      <c r="E916">
        <v>0.77300000000000002</v>
      </c>
      <c r="F916" s="1">
        <v>1.32104796890569E-15</v>
      </c>
      <c r="G916" t="s">
        <v>2772</v>
      </c>
    </row>
    <row r="917" spans="1:7" x14ac:dyDescent="0.2">
      <c r="A917" t="s">
        <v>580</v>
      </c>
      <c r="B917" s="1">
        <v>3.8278666102135602E-20</v>
      </c>
      <c r="C917">
        <v>-0.26072050467034202</v>
      </c>
      <c r="D917">
        <v>0.70399999999999996</v>
      </c>
      <c r="E917">
        <v>0.87</v>
      </c>
      <c r="F917" s="1">
        <v>1.42174621636552E-15</v>
      </c>
      <c r="G917" t="s">
        <v>2772</v>
      </c>
    </row>
    <row r="918" spans="1:7" x14ac:dyDescent="0.2">
      <c r="A918" t="s">
        <v>1591</v>
      </c>
      <c r="B918" s="1">
        <v>4.0832013459234199E-20</v>
      </c>
      <c r="C918">
        <v>-0.25967738795533601</v>
      </c>
      <c r="D918">
        <v>0.35399999999999998</v>
      </c>
      <c r="E918">
        <v>0.53800000000000003</v>
      </c>
      <c r="F918" s="1">
        <v>1.5165826439028801E-15</v>
      </c>
      <c r="G918" t="s">
        <v>2772</v>
      </c>
    </row>
    <row r="919" spans="1:7" x14ac:dyDescent="0.2">
      <c r="A919" t="s">
        <v>2383</v>
      </c>
      <c r="B919" s="1">
        <v>4.7972475703663201E-20</v>
      </c>
      <c r="C919">
        <v>0.36163887534418598</v>
      </c>
      <c r="D919">
        <v>0.27</v>
      </c>
      <c r="E919">
        <v>0.17399999999999999</v>
      </c>
      <c r="F919" s="1">
        <v>1.7817936925854599E-15</v>
      </c>
      <c r="G919" t="s">
        <v>2772</v>
      </c>
    </row>
    <row r="920" spans="1:7" x14ac:dyDescent="0.2">
      <c r="A920" t="s">
        <v>1432</v>
      </c>
      <c r="B920" s="1">
        <v>4.9222557382744598E-20</v>
      </c>
      <c r="C920">
        <v>-0.27066504869277502</v>
      </c>
      <c r="D920">
        <v>0.42299999999999999</v>
      </c>
      <c r="E920">
        <v>0.60399999999999998</v>
      </c>
      <c r="F920" s="1">
        <v>1.8282242263099E-15</v>
      </c>
      <c r="G920" t="s">
        <v>2772</v>
      </c>
    </row>
    <row r="921" spans="1:7" x14ac:dyDescent="0.2">
      <c r="A921" t="s">
        <v>1790</v>
      </c>
      <c r="B921" s="1">
        <v>4.9875107619009E-20</v>
      </c>
      <c r="C921">
        <v>-0.25351349558664599</v>
      </c>
      <c r="D921">
        <v>0.59299999999999997</v>
      </c>
      <c r="E921">
        <v>0.76800000000000002</v>
      </c>
      <c r="F921" s="1">
        <v>1.8524612471852298E-15</v>
      </c>
      <c r="G921" t="s">
        <v>2772</v>
      </c>
    </row>
    <row r="922" spans="1:7" x14ac:dyDescent="0.2">
      <c r="A922">
        <f>---0.9603</f>
        <v>-0.96030000000000004</v>
      </c>
      <c r="B922" s="1">
        <v>5.0046156219589403E-20</v>
      </c>
      <c r="C922">
        <v>-0.25227366949604002</v>
      </c>
      <c r="D922">
        <v>0.41199999999999998</v>
      </c>
      <c r="E922">
        <v>0.6</v>
      </c>
      <c r="F922" s="1">
        <v>1.8588143343079898E-15</v>
      </c>
      <c r="G922" t="s">
        <v>2772</v>
      </c>
    </row>
    <row r="923" spans="1:7" x14ac:dyDescent="0.2">
      <c r="A923" t="s">
        <v>2384</v>
      </c>
      <c r="B923" s="1">
        <v>5.8804247880939797E-20</v>
      </c>
      <c r="C923">
        <v>0.44686969070098997</v>
      </c>
      <c r="D923">
        <v>0.441</v>
      </c>
      <c r="E923">
        <v>0.374</v>
      </c>
      <c r="F923" s="1">
        <v>2.1841073747938698E-15</v>
      </c>
      <c r="G923" t="s">
        <v>2772</v>
      </c>
    </row>
    <row r="924" spans="1:7" x14ac:dyDescent="0.2">
      <c r="A924" t="s">
        <v>2385</v>
      </c>
      <c r="B924" s="1">
        <v>5.9236616002932102E-20</v>
      </c>
      <c r="C924">
        <v>0.36640804624429602</v>
      </c>
      <c r="D924">
        <v>0.62</v>
      </c>
      <c r="E924">
        <v>0.59899999999999998</v>
      </c>
      <c r="F924" s="1">
        <v>2.2001663915809E-15</v>
      </c>
      <c r="G924" t="s">
        <v>2772</v>
      </c>
    </row>
    <row r="925" spans="1:7" x14ac:dyDescent="0.2">
      <c r="A925" t="s">
        <v>442</v>
      </c>
      <c r="B925" s="1">
        <v>7.5617156969956304E-20</v>
      </c>
      <c r="C925">
        <v>-0.28097422436469799</v>
      </c>
      <c r="D925">
        <v>4.2999999999999997E-2</v>
      </c>
      <c r="E925">
        <v>0.14000000000000001</v>
      </c>
      <c r="F925" s="1">
        <v>2.8085724441781199E-15</v>
      </c>
      <c r="G925" t="s">
        <v>2772</v>
      </c>
    </row>
    <row r="926" spans="1:7" x14ac:dyDescent="0.2">
      <c r="A926" t="s">
        <v>1049</v>
      </c>
      <c r="B926" s="1">
        <v>8.1034354564702505E-20</v>
      </c>
      <c r="C926">
        <v>0.34525808465860902</v>
      </c>
      <c r="D926">
        <v>0.66800000000000004</v>
      </c>
      <c r="E926">
        <v>0.66200000000000003</v>
      </c>
      <c r="F926" s="1">
        <v>3.0097779972421799E-15</v>
      </c>
      <c r="G926" t="s">
        <v>2772</v>
      </c>
    </row>
    <row r="927" spans="1:7" x14ac:dyDescent="0.2">
      <c r="A927" t="s">
        <v>1343</v>
      </c>
      <c r="B927" s="1">
        <v>8.2626729797701506E-20</v>
      </c>
      <c r="C927">
        <v>0.31223958583078698</v>
      </c>
      <c r="D927">
        <v>0.85499999999999998</v>
      </c>
      <c r="E927">
        <v>0.876</v>
      </c>
      <c r="F927" s="1">
        <v>3.0689219981462299E-15</v>
      </c>
      <c r="G927" t="s">
        <v>2772</v>
      </c>
    </row>
    <row r="928" spans="1:7" x14ac:dyDescent="0.2">
      <c r="A928" t="s">
        <v>668</v>
      </c>
      <c r="B928" s="1">
        <v>8.4248736949170997E-20</v>
      </c>
      <c r="C928">
        <v>0.27886369186290999</v>
      </c>
      <c r="D928">
        <v>0.88</v>
      </c>
      <c r="E928">
        <v>0.86299999999999999</v>
      </c>
      <c r="F928" s="1">
        <v>3.1291665877661101E-15</v>
      </c>
      <c r="G928" t="s">
        <v>2772</v>
      </c>
    </row>
    <row r="929" spans="1:7" x14ac:dyDescent="0.2">
      <c r="A929" t="s">
        <v>2386</v>
      </c>
      <c r="B929" s="1">
        <v>8.9756041434838003E-20</v>
      </c>
      <c r="C929">
        <v>0.349487809416475</v>
      </c>
      <c r="D929">
        <v>0.26400000000000001</v>
      </c>
      <c r="E929">
        <v>0.17499999999999999</v>
      </c>
      <c r="F929" s="1">
        <v>3.3337188909727502E-15</v>
      </c>
      <c r="G929" t="s">
        <v>2772</v>
      </c>
    </row>
    <row r="930" spans="1:7" x14ac:dyDescent="0.2">
      <c r="A930" t="s">
        <v>2387</v>
      </c>
      <c r="B930" s="1">
        <v>9.2667523171421606E-20</v>
      </c>
      <c r="C930">
        <v>0.28272174178926501</v>
      </c>
      <c r="D930">
        <v>0.85199999999999998</v>
      </c>
      <c r="E930">
        <v>0.86099999999999999</v>
      </c>
      <c r="F930" s="1">
        <v>3.4418571456329402E-15</v>
      </c>
      <c r="G930" t="s">
        <v>2772</v>
      </c>
    </row>
    <row r="931" spans="1:7" x14ac:dyDescent="0.2">
      <c r="A931" t="s">
        <v>2388</v>
      </c>
      <c r="B931" s="1">
        <v>1.3175872548360101E-19</v>
      </c>
      <c r="C931">
        <v>0.29024486116984899</v>
      </c>
      <c r="D931">
        <v>0.17399999999999999</v>
      </c>
      <c r="E931">
        <v>9.2999999999999999E-2</v>
      </c>
      <c r="F931" s="1">
        <v>4.8937825819118998E-15</v>
      </c>
      <c r="G931" t="s">
        <v>2772</v>
      </c>
    </row>
    <row r="932" spans="1:7" x14ac:dyDescent="0.2">
      <c r="A932" t="s">
        <v>401</v>
      </c>
      <c r="B932" s="1">
        <v>1.43086853351048E-19</v>
      </c>
      <c r="C932">
        <v>0.37938548954387602</v>
      </c>
      <c r="D932">
        <v>0.68400000000000005</v>
      </c>
      <c r="E932">
        <v>0.626</v>
      </c>
      <c r="F932" s="1">
        <v>5.3145319071646403E-15</v>
      </c>
      <c r="G932" t="s">
        <v>2772</v>
      </c>
    </row>
    <row r="933" spans="1:7" x14ac:dyDescent="0.2">
      <c r="A933" t="s">
        <v>2389</v>
      </c>
      <c r="B933" s="1">
        <v>1.47016368168488E-19</v>
      </c>
      <c r="C933">
        <v>0.27822302248182401</v>
      </c>
      <c r="D933">
        <v>0.18099999999999999</v>
      </c>
      <c r="E933">
        <v>9.8000000000000004E-2</v>
      </c>
      <c r="F933" s="1">
        <v>5.4604819465139799E-15</v>
      </c>
      <c r="G933" t="s">
        <v>2772</v>
      </c>
    </row>
    <row r="934" spans="1:7" x14ac:dyDescent="0.2">
      <c r="A934" t="s">
        <v>2390</v>
      </c>
      <c r="B934" s="1">
        <v>1.50484849301431E-19</v>
      </c>
      <c r="C934">
        <v>0.30339467141924598</v>
      </c>
      <c r="D934">
        <v>0.77500000000000002</v>
      </c>
      <c r="E934">
        <v>0.78600000000000003</v>
      </c>
      <c r="F934" s="1">
        <v>5.5893082727537403E-15</v>
      </c>
      <c r="G934" t="s">
        <v>2772</v>
      </c>
    </row>
    <row r="935" spans="1:7" x14ac:dyDescent="0.2">
      <c r="A935" t="s">
        <v>2391</v>
      </c>
      <c r="B935" s="1">
        <v>1.5848898558264501E-19</v>
      </c>
      <c r="C935">
        <v>0.38801988007274502</v>
      </c>
      <c r="D935">
        <v>0.60899999999999999</v>
      </c>
      <c r="E935">
        <v>0.59199999999999997</v>
      </c>
      <c r="F935" s="1">
        <v>5.8865979025105998E-15</v>
      </c>
      <c r="G935" t="s">
        <v>2772</v>
      </c>
    </row>
    <row r="936" spans="1:7" x14ac:dyDescent="0.2">
      <c r="A936" t="s">
        <v>232</v>
      </c>
      <c r="B936" s="1">
        <v>1.7605266572651701E-19</v>
      </c>
      <c r="C936">
        <v>-0.37957185824828599</v>
      </c>
      <c r="D936">
        <v>0.58699999999999997</v>
      </c>
      <c r="E936">
        <v>0.77</v>
      </c>
      <c r="F936" s="1">
        <v>6.5389481104142899E-15</v>
      </c>
      <c r="G936" t="s">
        <v>2772</v>
      </c>
    </row>
    <row r="937" spans="1:7" x14ac:dyDescent="0.2">
      <c r="A937" t="s">
        <v>2392</v>
      </c>
      <c r="B937" s="1">
        <v>2.5793003817967401E-19</v>
      </c>
      <c r="C937">
        <v>0.253645428369494</v>
      </c>
      <c r="D937">
        <v>0.182</v>
      </c>
      <c r="E937">
        <v>9.7000000000000003E-2</v>
      </c>
      <c r="F937" s="1">
        <v>9.58003747806946E-15</v>
      </c>
      <c r="G937" t="s">
        <v>2772</v>
      </c>
    </row>
    <row r="938" spans="1:7" x14ac:dyDescent="0.2">
      <c r="A938" t="s">
        <v>310</v>
      </c>
      <c r="B938" s="1">
        <v>2.7037829486507101E-19</v>
      </c>
      <c r="C938">
        <v>-0.25880868386752898</v>
      </c>
      <c r="D938">
        <v>0.112</v>
      </c>
      <c r="E938">
        <v>0.23400000000000001</v>
      </c>
      <c r="F938" s="1">
        <v>1.00423906278785E-14</v>
      </c>
      <c r="G938" t="s">
        <v>2772</v>
      </c>
    </row>
    <row r="939" spans="1:7" x14ac:dyDescent="0.2">
      <c r="A939" t="s">
        <v>2393</v>
      </c>
      <c r="B939" s="1">
        <v>2.8516898134262998E-19</v>
      </c>
      <c r="C939">
        <v>0.39969944306396699</v>
      </c>
      <c r="D939">
        <v>0.46400000000000002</v>
      </c>
      <c r="E939">
        <v>0.39500000000000002</v>
      </c>
      <c r="F939" s="1">
        <v>1.0591746305028001E-14</v>
      </c>
      <c r="G939" t="s">
        <v>2772</v>
      </c>
    </row>
    <row r="940" spans="1:7" x14ac:dyDescent="0.2">
      <c r="A940" t="s">
        <v>2394</v>
      </c>
      <c r="B940" s="1">
        <v>3.43994406820806E-19</v>
      </c>
      <c r="C940">
        <v>0.27185995150914599</v>
      </c>
      <c r="D940">
        <v>0.2</v>
      </c>
      <c r="E940">
        <v>0.112</v>
      </c>
      <c r="F940" s="1">
        <v>1.27766402581384E-14</v>
      </c>
      <c r="G940" t="s">
        <v>2772</v>
      </c>
    </row>
    <row r="941" spans="1:7" x14ac:dyDescent="0.2">
      <c r="A941" t="s">
        <v>2395</v>
      </c>
      <c r="B941" s="1">
        <v>3.9634850082292798E-19</v>
      </c>
      <c r="C941">
        <v>0.37077049256621403</v>
      </c>
      <c r="D941">
        <v>0.69699999999999995</v>
      </c>
      <c r="E941">
        <v>0.69199999999999995</v>
      </c>
      <c r="F941" s="1">
        <v>1.4721176017565199E-14</v>
      </c>
      <c r="G941" t="s">
        <v>2772</v>
      </c>
    </row>
    <row r="942" spans="1:7" x14ac:dyDescent="0.2">
      <c r="A942" t="s">
        <v>2396</v>
      </c>
      <c r="B942" s="1">
        <v>4.0382617598338502E-19</v>
      </c>
      <c r="C942">
        <v>0.31039948942237</v>
      </c>
      <c r="D942">
        <v>0.81799999999999995</v>
      </c>
      <c r="E942">
        <v>0.81399999999999995</v>
      </c>
      <c r="F942" s="1">
        <v>1.49989118283749E-14</v>
      </c>
      <c r="G942" t="s">
        <v>2772</v>
      </c>
    </row>
    <row r="943" spans="1:7" x14ac:dyDescent="0.2">
      <c r="A943" t="s">
        <v>1964</v>
      </c>
      <c r="B943" s="1">
        <v>4.40265371195763E-19</v>
      </c>
      <c r="C943">
        <v>0.36533403710666601</v>
      </c>
      <c r="D943">
        <v>0.65700000000000003</v>
      </c>
      <c r="E943">
        <v>0.63</v>
      </c>
      <c r="F943" s="1">
        <v>1.6352336416953E-14</v>
      </c>
      <c r="G943" t="s">
        <v>2772</v>
      </c>
    </row>
    <row r="944" spans="1:7" x14ac:dyDescent="0.2">
      <c r="A944" t="s">
        <v>1589</v>
      </c>
      <c r="B944" s="1">
        <v>5.3010071777109301E-19</v>
      </c>
      <c r="C944">
        <v>-0.27459861652544298</v>
      </c>
      <c r="D944">
        <v>0.19400000000000001</v>
      </c>
      <c r="E944">
        <v>0.33600000000000002</v>
      </c>
      <c r="F944" s="1">
        <v>1.9689000859454E-14</v>
      </c>
      <c r="G944" t="s">
        <v>2772</v>
      </c>
    </row>
    <row r="945" spans="1:7" x14ac:dyDescent="0.2">
      <c r="A945" t="s">
        <v>2397</v>
      </c>
      <c r="B945" s="1">
        <v>6.0481966118287699E-19</v>
      </c>
      <c r="C945">
        <v>0.35917787534437301</v>
      </c>
      <c r="D945">
        <v>0.25900000000000001</v>
      </c>
      <c r="E945">
        <v>0.16900000000000001</v>
      </c>
      <c r="F945" s="1">
        <v>2.2464211855654401E-14</v>
      </c>
      <c r="G945" t="s">
        <v>2772</v>
      </c>
    </row>
    <row r="946" spans="1:7" x14ac:dyDescent="0.2">
      <c r="A946" t="s">
        <v>1020</v>
      </c>
      <c r="B946" s="1">
        <v>6.1837762564750705E-19</v>
      </c>
      <c r="C946">
        <v>0.28106613260506502</v>
      </c>
      <c r="D946">
        <v>0.73699999999999999</v>
      </c>
      <c r="E946">
        <v>0.73899999999999999</v>
      </c>
      <c r="F946" s="1">
        <v>2.29677817717997E-14</v>
      </c>
      <c r="G946" t="s">
        <v>2772</v>
      </c>
    </row>
    <row r="947" spans="1:7" x14ac:dyDescent="0.2">
      <c r="A947" t="s">
        <v>2398</v>
      </c>
      <c r="B947" s="1">
        <v>6.9511055825495902E-19</v>
      </c>
      <c r="C947">
        <v>0.34866639369638303</v>
      </c>
      <c r="D947">
        <v>0.29199999999999998</v>
      </c>
      <c r="E947">
        <v>0.19900000000000001</v>
      </c>
      <c r="F947" s="1">
        <v>2.5817796354705699E-14</v>
      </c>
      <c r="G947" t="s">
        <v>2772</v>
      </c>
    </row>
    <row r="948" spans="1:7" x14ac:dyDescent="0.2">
      <c r="A948" t="s">
        <v>2399</v>
      </c>
      <c r="B948" s="1">
        <v>9.6152962801848499E-19</v>
      </c>
      <c r="C948">
        <v>0.309635774281381</v>
      </c>
      <c r="D948">
        <v>0.19500000000000001</v>
      </c>
      <c r="E948">
        <v>0.111</v>
      </c>
      <c r="F948" s="1">
        <v>3.5713133443862601E-14</v>
      </c>
      <c r="G948" t="s">
        <v>2772</v>
      </c>
    </row>
    <row r="949" spans="1:7" x14ac:dyDescent="0.2">
      <c r="A949" t="s">
        <v>1454</v>
      </c>
      <c r="B949" s="1">
        <v>9.6268617974470304E-19</v>
      </c>
      <c r="C949">
        <v>-0.25244767989776601</v>
      </c>
      <c r="D949">
        <v>0.27100000000000002</v>
      </c>
      <c r="E949">
        <v>0.437</v>
      </c>
      <c r="F949" s="1">
        <v>3.5756090088077798E-14</v>
      </c>
      <c r="G949" t="s">
        <v>2772</v>
      </c>
    </row>
    <row r="950" spans="1:7" x14ac:dyDescent="0.2">
      <c r="A950" t="s">
        <v>2400</v>
      </c>
      <c r="B950" s="1">
        <v>1.04453079424992E-18</v>
      </c>
      <c r="C950">
        <v>0.41686158816090801</v>
      </c>
      <c r="D950">
        <v>0.39300000000000002</v>
      </c>
      <c r="E950">
        <v>0.314</v>
      </c>
      <c r="F950" s="1">
        <v>3.8795962760030397E-14</v>
      </c>
      <c r="G950" t="s">
        <v>2772</v>
      </c>
    </row>
    <row r="951" spans="1:7" x14ac:dyDescent="0.2">
      <c r="A951" t="s">
        <v>329</v>
      </c>
      <c r="B951" s="1">
        <v>1.18446382409318E-18</v>
      </c>
      <c r="C951">
        <v>0.51434030670459696</v>
      </c>
      <c r="D951">
        <v>0.47699999999999998</v>
      </c>
      <c r="E951">
        <v>0.434</v>
      </c>
      <c r="F951" s="1">
        <v>4.3993355354468898E-14</v>
      </c>
      <c r="G951" t="s">
        <v>2772</v>
      </c>
    </row>
    <row r="952" spans="1:7" x14ac:dyDescent="0.2">
      <c r="A952" t="s">
        <v>1988</v>
      </c>
      <c r="B952" s="1">
        <v>1.3214423375334899E-18</v>
      </c>
      <c r="C952">
        <v>0.39621658416453098</v>
      </c>
      <c r="D952">
        <v>0.46500000000000002</v>
      </c>
      <c r="E952">
        <v>0.38600000000000001</v>
      </c>
      <c r="F952" s="1">
        <v>4.9081011300668697E-14</v>
      </c>
      <c r="G952" t="s">
        <v>2772</v>
      </c>
    </row>
    <row r="953" spans="1:7" x14ac:dyDescent="0.2">
      <c r="A953" t="s">
        <v>614</v>
      </c>
      <c r="B953" s="1">
        <v>1.45681203869542E-18</v>
      </c>
      <c r="C953">
        <v>-0.25435721318469201</v>
      </c>
      <c r="D953">
        <v>0.11799999999999999</v>
      </c>
      <c r="E953">
        <v>0.24099999999999999</v>
      </c>
      <c r="F953" s="1">
        <v>5.4108912741225498E-14</v>
      </c>
      <c r="G953" t="s">
        <v>2772</v>
      </c>
    </row>
    <row r="954" spans="1:7" x14ac:dyDescent="0.2">
      <c r="A954" t="s">
        <v>539</v>
      </c>
      <c r="B954" s="1">
        <v>1.4717605449945999E-18</v>
      </c>
      <c r="C954">
        <v>0.32909534446248601</v>
      </c>
      <c r="D954">
        <v>0.71899999999999997</v>
      </c>
      <c r="E954">
        <v>0.65900000000000003</v>
      </c>
      <c r="F954" s="1">
        <v>5.4664130162189397E-14</v>
      </c>
      <c r="G954" t="s">
        <v>2772</v>
      </c>
    </row>
    <row r="955" spans="1:7" x14ac:dyDescent="0.2">
      <c r="A955" t="s">
        <v>1140</v>
      </c>
      <c r="B955" s="1">
        <v>1.5100157094577399E-18</v>
      </c>
      <c r="C955">
        <v>-0.291969006719771</v>
      </c>
      <c r="D955">
        <v>0.129</v>
      </c>
      <c r="E955">
        <v>0.252</v>
      </c>
      <c r="F955" s="1">
        <v>5.6085003480679501E-14</v>
      </c>
      <c r="G955" t="s">
        <v>2772</v>
      </c>
    </row>
    <row r="956" spans="1:7" x14ac:dyDescent="0.2">
      <c r="A956" t="s">
        <v>1440</v>
      </c>
      <c r="B956" s="1">
        <v>1.5523481864947199E-18</v>
      </c>
      <c r="C956">
        <v>-0.25293172766258298</v>
      </c>
      <c r="D956">
        <v>0.19500000000000001</v>
      </c>
      <c r="E956">
        <v>0.33900000000000002</v>
      </c>
      <c r="F956" s="1">
        <v>5.7657316342787006E-14</v>
      </c>
      <c r="G956" t="s">
        <v>2772</v>
      </c>
    </row>
    <row r="957" spans="1:7" x14ac:dyDescent="0.2">
      <c r="A957" t="s">
        <v>2401</v>
      </c>
      <c r="B957" s="1">
        <v>1.57133261305752E-18</v>
      </c>
      <c r="C957">
        <v>0.38480970279677701</v>
      </c>
      <c r="D957">
        <v>0.57299999999999995</v>
      </c>
      <c r="E957">
        <v>0.54700000000000004</v>
      </c>
      <c r="F957" s="1">
        <v>5.8362435914182403E-14</v>
      </c>
      <c r="G957" t="s">
        <v>2772</v>
      </c>
    </row>
    <row r="958" spans="1:7" x14ac:dyDescent="0.2">
      <c r="A958" t="s">
        <v>517</v>
      </c>
      <c r="B958" s="1">
        <v>1.9469220082777498E-18</v>
      </c>
      <c r="C958">
        <v>-0.25105409652857502</v>
      </c>
      <c r="D958">
        <v>0.46800000000000003</v>
      </c>
      <c r="E958">
        <v>0.67400000000000004</v>
      </c>
      <c r="F958" s="1">
        <v>7.2312577231452099E-14</v>
      </c>
      <c r="G958" t="s">
        <v>2772</v>
      </c>
    </row>
    <row r="959" spans="1:7" x14ac:dyDescent="0.2">
      <c r="A959" t="s">
        <v>480</v>
      </c>
      <c r="B959" s="1">
        <v>2.1356001967103399E-18</v>
      </c>
      <c r="C959">
        <v>0.37132420677564398</v>
      </c>
      <c r="D959">
        <v>0.49399999999999999</v>
      </c>
      <c r="E959">
        <v>0.433</v>
      </c>
      <c r="F959" s="1">
        <v>7.9320462506215301E-14</v>
      </c>
      <c r="G959" t="s">
        <v>2772</v>
      </c>
    </row>
    <row r="960" spans="1:7" x14ac:dyDescent="0.2">
      <c r="A960" t="s">
        <v>2402</v>
      </c>
      <c r="B960" s="1">
        <v>2.56723383774692E-18</v>
      </c>
      <c r="C960">
        <v>0.35691592636549102</v>
      </c>
      <c r="D960">
        <v>0.28599999999999998</v>
      </c>
      <c r="E960">
        <v>0.19600000000000001</v>
      </c>
      <c r="F960" s="1">
        <v>9.53521992015961E-14</v>
      </c>
      <c r="G960" t="s">
        <v>2772</v>
      </c>
    </row>
    <row r="961" spans="1:7" x14ac:dyDescent="0.2">
      <c r="A961" t="s">
        <v>2403</v>
      </c>
      <c r="B961" s="1">
        <v>2.9123022574602799E-18</v>
      </c>
      <c r="C961">
        <v>0.30395314044263599</v>
      </c>
      <c r="D961">
        <v>0.20599999999999999</v>
      </c>
      <c r="E961">
        <v>0.123</v>
      </c>
      <c r="F961" s="1">
        <v>1.0816873044659E-13</v>
      </c>
      <c r="G961" t="s">
        <v>2772</v>
      </c>
    </row>
    <row r="962" spans="1:7" x14ac:dyDescent="0.2">
      <c r="A962" t="s">
        <v>468</v>
      </c>
      <c r="B962" s="1">
        <v>3.04684589631498E-18</v>
      </c>
      <c r="C962">
        <v>-0.27376077169340801</v>
      </c>
      <c r="D962">
        <v>0.628</v>
      </c>
      <c r="E962">
        <v>0.79300000000000004</v>
      </c>
      <c r="F962" s="1">
        <v>1.13165950280931E-13</v>
      </c>
      <c r="G962" t="s">
        <v>2772</v>
      </c>
    </row>
    <row r="963" spans="1:7" x14ac:dyDescent="0.2">
      <c r="A963" t="s">
        <v>711</v>
      </c>
      <c r="B963" s="1">
        <v>3.0551847284879899E-18</v>
      </c>
      <c r="C963">
        <v>0.30591426251937998</v>
      </c>
      <c r="D963">
        <v>0.88800000000000001</v>
      </c>
      <c r="E963">
        <v>0.876</v>
      </c>
      <c r="F963" s="1">
        <v>1.13475671185501E-13</v>
      </c>
      <c r="G963" t="s">
        <v>2772</v>
      </c>
    </row>
    <row r="964" spans="1:7" x14ac:dyDescent="0.2">
      <c r="A964" t="s">
        <v>2404</v>
      </c>
      <c r="B964" s="1">
        <v>3.4074180214831501E-18</v>
      </c>
      <c r="C964">
        <v>0.28526524189234997</v>
      </c>
      <c r="D964">
        <v>0.16700000000000001</v>
      </c>
      <c r="E964">
        <v>8.8999999999999996E-2</v>
      </c>
      <c r="F964" s="1">
        <v>1.26558320153927E-13</v>
      </c>
      <c r="G964" t="s">
        <v>2772</v>
      </c>
    </row>
    <row r="965" spans="1:7" x14ac:dyDescent="0.2">
      <c r="A965" t="s">
        <v>2405</v>
      </c>
      <c r="B965" s="1">
        <v>3.6502969844892602E-18</v>
      </c>
      <c r="C965">
        <v>0.37715497892383298</v>
      </c>
      <c r="D965">
        <v>0.375</v>
      </c>
      <c r="E965">
        <v>0.29099999999999998</v>
      </c>
      <c r="F965" s="1">
        <v>1.3557933059789999E-13</v>
      </c>
      <c r="G965" t="s">
        <v>2772</v>
      </c>
    </row>
    <row r="966" spans="1:7" x14ac:dyDescent="0.2">
      <c r="A966" t="s">
        <v>1115</v>
      </c>
      <c r="B966" s="1">
        <v>4.33046743002237E-18</v>
      </c>
      <c r="C966">
        <v>0.302244473447004</v>
      </c>
      <c r="D966">
        <v>0.85</v>
      </c>
      <c r="E966">
        <v>0.86</v>
      </c>
      <c r="F966" s="1">
        <v>1.6084222128589099E-13</v>
      </c>
      <c r="G966" t="s">
        <v>2772</v>
      </c>
    </row>
    <row r="967" spans="1:7" x14ac:dyDescent="0.2">
      <c r="A967" t="s">
        <v>1006</v>
      </c>
      <c r="B967" s="1">
        <v>4.74329670603476E-18</v>
      </c>
      <c r="C967">
        <v>-0.346915420977992</v>
      </c>
      <c r="D967">
        <v>0.13600000000000001</v>
      </c>
      <c r="E967">
        <v>0.254</v>
      </c>
      <c r="F967" s="1">
        <v>1.7617552625554299E-13</v>
      </c>
      <c r="G967" t="s">
        <v>2772</v>
      </c>
    </row>
    <row r="968" spans="1:7" x14ac:dyDescent="0.2">
      <c r="A968" t="s">
        <v>2406</v>
      </c>
      <c r="B968" s="1">
        <v>7.0957964235374595E-18</v>
      </c>
      <c r="C968">
        <v>0.36547801486106002</v>
      </c>
      <c r="D968">
        <v>0.36499999999999999</v>
      </c>
      <c r="E968">
        <v>0.28000000000000003</v>
      </c>
      <c r="F968" s="1">
        <v>2.6355207076302799E-13</v>
      </c>
      <c r="G968" t="s">
        <v>2772</v>
      </c>
    </row>
    <row r="969" spans="1:7" x14ac:dyDescent="0.2">
      <c r="A969" t="s">
        <v>2407</v>
      </c>
      <c r="B969" s="1">
        <v>7.3824223774982498E-18</v>
      </c>
      <c r="C969">
        <v>0.27476643723002397</v>
      </c>
      <c r="D969">
        <v>0.16800000000000001</v>
      </c>
      <c r="E969">
        <v>9.1999999999999998E-2</v>
      </c>
      <c r="F969" s="1">
        <v>2.7419793194504002E-13</v>
      </c>
      <c r="G969" t="s">
        <v>2772</v>
      </c>
    </row>
    <row r="970" spans="1:7" x14ac:dyDescent="0.2">
      <c r="A970" t="s">
        <v>93</v>
      </c>
      <c r="B970" s="1">
        <v>8.0347752123630394E-18</v>
      </c>
      <c r="C970">
        <v>-0.28730493569606003</v>
      </c>
      <c r="D970">
        <v>7.2999999999999995E-2</v>
      </c>
      <c r="E970">
        <v>0.17100000000000001</v>
      </c>
      <c r="F970" s="1">
        <v>2.9842762093758799E-13</v>
      </c>
      <c r="G970" t="s">
        <v>2772</v>
      </c>
    </row>
    <row r="971" spans="1:7" x14ac:dyDescent="0.2">
      <c r="A971" t="s">
        <v>2408</v>
      </c>
      <c r="B971" s="1">
        <v>8.1470056436847703E-18</v>
      </c>
      <c r="C971">
        <v>0.25595678335987998</v>
      </c>
      <c r="D971">
        <v>0.191</v>
      </c>
      <c r="E971">
        <v>0.108</v>
      </c>
      <c r="F971" s="1">
        <v>3.0259608361773998E-13</v>
      </c>
      <c r="G971" t="s">
        <v>2772</v>
      </c>
    </row>
    <row r="972" spans="1:7" x14ac:dyDescent="0.2">
      <c r="A972" t="s">
        <v>370</v>
      </c>
      <c r="B972" s="1">
        <v>1.07830589368657E-17</v>
      </c>
      <c r="C972">
        <v>0.36009954765033197</v>
      </c>
      <c r="D972">
        <v>0.56499999999999995</v>
      </c>
      <c r="E972">
        <v>0.497</v>
      </c>
      <c r="F972" s="1">
        <v>4.0050437503306502E-13</v>
      </c>
      <c r="G972" t="s">
        <v>2772</v>
      </c>
    </row>
    <row r="973" spans="1:7" x14ac:dyDescent="0.2">
      <c r="A973" t="s">
        <v>1244</v>
      </c>
      <c r="B973" s="1">
        <v>1.1451333405095801E-17</v>
      </c>
      <c r="C973">
        <v>-0.25666208733740598</v>
      </c>
      <c r="D973">
        <v>0.3</v>
      </c>
      <c r="E973">
        <v>0.45400000000000001</v>
      </c>
      <c r="F973" s="1">
        <v>4.2532542533206702E-13</v>
      </c>
      <c r="G973" t="s">
        <v>2772</v>
      </c>
    </row>
    <row r="974" spans="1:7" x14ac:dyDescent="0.2">
      <c r="A974" t="s">
        <v>2409</v>
      </c>
      <c r="B974" s="1">
        <v>1.41849009810988E-17</v>
      </c>
      <c r="C974">
        <v>0.34893880864733501</v>
      </c>
      <c r="D974">
        <v>0.27500000000000002</v>
      </c>
      <c r="E974">
        <v>0.187</v>
      </c>
      <c r="F974" s="1">
        <v>5.2685559223997101E-13</v>
      </c>
      <c r="G974" t="s">
        <v>2772</v>
      </c>
    </row>
    <row r="975" spans="1:7" x14ac:dyDescent="0.2">
      <c r="A975" t="s">
        <v>1528</v>
      </c>
      <c r="B975" s="1">
        <v>1.4974042102548601E-17</v>
      </c>
      <c r="C975">
        <v>0.35075655732448502</v>
      </c>
      <c r="D975">
        <v>0.42599999999999999</v>
      </c>
      <c r="E975">
        <v>0.34200000000000003</v>
      </c>
      <c r="F975" s="1">
        <v>5.5616587177286196E-13</v>
      </c>
      <c r="G975" t="s">
        <v>2772</v>
      </c>
    </row>
    <row r="976" spans="1:7" x14ac:dyDescent="0.2">
      <c r="A976" t="s">
        <v>2410</v>
      </c>
      <c r="B976" s="1">
        <v>1.64814280654356E-17</v>
      </c>
      <c r="C976">
        <v>0.314801036825334</v>
      </c>
      <c r="D976">
        <v>0.70599999999999996</v>
      </c>
      <c r="E976">
        <v>0.69799999999999995</v>
      </c>
      <c r="F976" s="1">
        <v>6.1215320120641102E-13</v>
      </c>
      <c r="G976" t="s">
        <v>2772</v>
      </c>
    </row>
    <row r="977" spans="1:7" x14ac:dyDescent="0.2">
      <c r="A977" t="s">
        <v>124</v>
      </c>
      <c r="B977" s="1">
        <v>1.92692499518257E-17</v>
      </c>
      <c r="C977">
        <v>-0.25599149517536901</v>
      </c>
      <c r="D977">
        <v>5.7000000000000002E-2</v>
      </c>
      <c r="E977">
        <v>0.151</v>
      </c>
      <c r="F977" s="1">
        <v>7.1569848171071103E-13</v>
      </c>
      <c r="G977" t="s">
        <v>2772</v>
      </c>
    </row>
    <row r="978" spans="1:7" x14ac:dyDescent="0.2">
      <c r="A978" t="s">
        <v>2094</v>
      </c>
      <c r="B978" s="1">
        <v>2.37682387835947E-17</v>
      </c>
      <c r="C978">
        <v>0.34381577317962703</v>
      </c>
      <c r="D978">
        <v>0.36199999999999999</v>
      </c>
      <c r="E978">
        <v>0.27300000000000002</v>
      </c>
      <c r="F978" s="1">
        <v>8.8279992490027596E-13</v>
      </c>
      <c r="G978" t="s">
        <v>2772</v>
      </c>
    </row>
    <row r="979" spans="1:7" x14ac:dyDescent="0.2">
      <c r="A979" t="s">
        <v>176</v>
      </c>
      <c r="B979" s="1">
        <v>3.0909668443064801E-17</v>
      </c>
      <c r="C979">
        <v>-0.31331689376675997</v>
      </c>
      <c r="D979">
        <v>8.4000000000000005E-2</v>
      </c>
      <c r="E979">
        <v>0.184</v>
      </c>
      <c r="F979" s="1">
        <v>1.14804690531231E-12</v>
      </c>
      <c r="G979" t="s">
        <v>2772</v>
      </c>
    </row>
    <row r="980" spans="1:7" x14ac:dyDescent="0.2">
      <c r="A980" t="s">
        <v>1971</v>
      </c>
      <c r="B980" s="1">
        <v>3.4047636567872297E-17</v>
      </c>
      <c r="C980">
        <v>0.30859316693475097</v>
      </c>
      <c r="D980">
        <v>0.79400000000000004</v>
      </c>
      <c r="E980">
        <v>0.79300000000000004</v>
      </c>
      <c r="F980" s="1">
        <v>1.2645973174039099E-12</v>
      </c>
      <c r="G980" t="s">
        <v>2772</v>
      </c>
    </row>
    <row r="981" spans="1:7" x14ac:dyDescent="0.2">
      <c r="A981" t="s">
        <v>2411</v>
      </c>
      <c r="B981" s="1">
        <v>4.9384193641174201E-17</v>
      </c>
      <c r="C981">
        <v>0.37392032472016601</v>
      </c>
      <c r="D981">
        <v>0.53</v>
      </c>
      <c r="E981">
        <v>0.48799999999999999</v>
      </c>
      <c r="F981" s="1">
        <v>1.8342277202204901E-12</v>
      </c>
      <c r="G981" t="s">
        <v>2772</v>
      </c>
    </row>
    <row r="982" spans="1:7" x14ac:dyDescent="0.2">
      <c r="A982" t="s">
        <v>2412</v>
      </c>
      <c r="B982" s="1">
        <v>5.6898512658707604E-17</v>
      </c>
      <c r="C982">
        <v>0.34439313764256402</v>
      </c>
      <c r="D982">
        <v>0.35799999999999998</v>
      </c>
      <c r="E982">
        <v>0.27100000000000002</v>
      </c>
      <c r="F982" s="1">
        <v>2.11332455716972E-12</v>
      </c>
      <c r="G982" t="s">
        <v>2772</v>
      </c>
    </row>
    <row r="983" spans="1:7" x14ac:dyDescent="0.2">
      <c r="A983" t="s">
        <v>2072</v>
      </c>
      <c r="B983" s="1">
        <v>5.75506602896554E-17</v>
      </c>
      <c r="C983">
        <v>0.36219493996959601</v>
      </c>
      <c r="D983">
        <v>0.68200000000000005</v>
      </c>
      <c r="E983">
        <v>0.68300000000000005</v>
      </c>
      <c r="F983" s="1">
        <v>2.1375466244783798E-12</v>
      </c>
      <c r="G983" t="s">
        <v>2772</v>
      </c>
    </row>
    <row r="984" spans="1:7" x14ac:dyDescent="0.2">
      <c r="A984" t="s">
        <v>2093</v>
      </c>
      <c r="B984" s="1">
        <v>5.8248918164671896E-17</v>
      </c>
      <c r="C984">
        <v>0.34815317821591102</v>
      </c>
      <c r="D984">
        <v>0.58399999999999996</v>
      </c>
      <c r="E984">
        <v>0.54400000000000004</v>
      </c>
      <c r="F984" s="1">
        <v>2.1634813184722399E-12</v>
      </c>
      <c r="G984" t="s">
        <v>2772</v>
      </c>
    </row>
    <row r="985" spans="1:7" x14ac:dyDescent="0.2">
      <c r="A985" t="s">
        <v>2413</v>
      </c>
      <c r="B985" s="1">
        <v>6.0583690951110196E-17</v>
      </c>
      <c r="C985">
        <v>0.355613155076483</v>
      </c>
      <c r="D985">
        <v>0.57999999999999996</v>
      </c>
      <c r="E985">
        <v>0.55400000000000005</v>
      </c>
      <c r="F985" s="1">
        <v>2.2501994493061299E-12</v>
      </c>
      <c r="G985" t="s">
        <v>2772</v>
      </c>
    </row>
    <row r="986" spans="1:7" x14ac:dyDescent="0.2">
      <c r="A986" t="s">
        <v>109</v>
      </c>
      <c r="B986" s="1">
        <v>6.5267902525945703E-17</v>
      </c>
      <c r="C986">
        <v>-0.41691406934589798</v>
      </c>
      <c r="D986">
        <v>0.93300000000000005</v>
      </c>
      <c r="E986">
        <v>0.97899999999999998</v>
      </c>
      <c r="F986" s="1">
        <v>2.42418043561868E-12</v>
      </c>
      <c r="G986" t="s">
        <v>2772</v>
      </c>
    </row>
    <row r="987" spans="1:7" x14ac:dyDescent="0.2">
      <c r="A987" t="s">
        <v>2414</v>
      </c>
      <c r="B987" s="1">
        <v>7.9004761972107996E-17</v>
      </c>
      <c r="C987">
        <v>0.39159149688518802</v>
      </c>
      <c r="D987">
        <v>0.52200000000000002</v>
      </c>
      <c r="E987">
        <v>0.49099999999999999</v>
      </c>
      <c r="F987" s="1">
        <v>2.9343948691680398E-12</v>
      </c>
      <c r="G987" t="s">
        <v>2772</v>
      </c>
    </row>
    <row r="988" spans="1:7" x14ac:dyDescent="0.2">
      <c r="A988" t="s">
        <v>27</v>
      </c>
      <c r="B988" s="1">
        <v>1.29749121329227E-16</v>
      </c>
      <c r="C988">
        <v>-0.45704562178151698</v>
      </c>
      <c r="D988">
        <v>9.6000000000000002E-2</v>
      </c>
      <c r="E988">
        <v>0.193</v>
      </c>
      <c r="F988" s="1">
        <v>4.8191418644101299E-12</v>
      </c>
      <c r="G988" t="s">
        <v>2772</v>
      </c>
    </row>
    <row r="989" spans="1:7" x14ac:dyDescent="0.2">
      <c r="A989" t="s">
        <v>136</v>
      </c>
      <c r="B989" s="1">
        <v>1.3070657794836599E-16</v>
      </c>
      <c r="C989">
        <v>-0.26022356578336497</v>
      </c>
      <c r="D989">
        <v>8.2000000000000003E-2</v>
      </c>
      <c r="E989">
        <v>0.18</v>
      </c>
      <c r="F989" s="1">
        <v>4.8547037181582099E-12</v>
      </c>
      <c r="G989" t="s">
        <v>2772</v>
      </c>
    </row>
    <row r="990" spans="1:7" x14ac:dyDescent="0.2">
      <c r="A990" t="s">
        <v>119</v>
      </c>
      <c r="B990" s="1">
        <v>1.34475564466796E-16</v>
      </c>
      <c r="C990">
        <v>-0.25107281541601001</v>
      </c>
      <c r="D990">
        <v>9.8000000000000004E-2</v>
      </c>
      <c r="E990">
        <v>0.20200000000000001</v>
      </c>
      <c r="F990" s="1">
        <v>4.9946914154257302E-12</v>
      </c>
      <c r="G990" t="s">
        <v>2772</v>
      </c>
    </row>
    <row r="991" spans="1:7" x14ac:dyDescent="0.2">
      <c r="A991">
        <f>---0.10067</f>
        <v>-0.10067</v>
      </c>
      <c r="B991" s="1">
        <v>1.4771371709861099E-16</v>
      </c>
      <c r="C991">
        <v>0.31653425318487399</v>
      </c>
      <c r="D991">
        <v>0.318</v>
      </c>
      <c r="E991">
        <v>0.22</v>
      </c>
      <c r="F991" s="1">
        <v>5.4863828804766097E-12</v>
      </c>
      <c r="G991" t="s">
        <v>2772</v>
      </c>
    </row>
    <row r="992" spans="1:7" x14ac:dyDescent="0.2">
      <c r="A992" t="s">
        <v>2415</v>
      </c>
      <c r="B992" s="1">
        <v>1.5243830283575E-16</v>
      </c>
      <c r="C992">
        <v>0.25433579403934597</v>
      </c>
      <c r="D992">
        <v>0.19900000000000001</v>
      </c>
      <c r="E992">
        <v>0.11600000000000001</v>
      </c>
      <c r="F992" s="1">
        <v>5.6618634439254201E-12</v>
      </c>
      <c r="G992" t="s">
        <v>2772</v>
      </c>
    </row>
    <row r="993" spans="1:7" x14ac:dyDescent="0.2">
      <c r="A993" t="s">
        <v>2416</v>
      </c>
      <c r="B993" s="1">
        <v>1.5594704942471001E-16</v>
      </c>
      <c r="C993">
        <v>0.36278076968802903</v>
      </c>
      <c r="D993">
        <v>0.60699999999999998</v>
      </c>
      <c r="E993">
        <v>0.60099999999999998</v>
      </c>
      <c r="F993" s="1">
        <v>5.7921853097325997E-12</v>
      </c>
      <c r="G993" t="s">
        <v>2772</v>
      </c>
    </row>
    <row r="994" spans="1:7" x14ac:dyDescent="0.2">
      <c r="A994" t="s">
        <v>2417</v>
      </c>
      <c r="B994" s="1">
        <v>1.9860082946204899E-16</v>
      </c>
      <c r="C994">
        <v>0.25885717642593498</v>
      </c>
      <c r="D994">
        <v>0.871</v>
      </c>
      <c r="E994">
        <v>0.89800000000000002</v>
      </c>
      <c r="F994" s="1">
        <v>7.3764320078794202E-12</v>
      </c>
      <c r="G994" t="s">
        <v>2772</v>
      </c>
    </row>
    <row r="995" spans="1:7" x14ac:dyDescent="0.2">
      <c r="A995" t="s">
        <v>2418</v>
      </c>
      <c r="B995" s="1">
        <v>3.29318827182069E-16</v>
      </c>
      <c r="C995">
        <v>0.36964102986921799</v>
      </c>
      <c r="D995">
        <v>0.36799999999999999</v>
      </c>
      <c r="E995">
        <v>0.29299999999999998</v>
      </c>
      <c r="F995" s="1">
        <v>1.2231559879196399E-11</v>
      </c>
      <c r="G995" t="s">
        <v>2772</v>
      </c>
    </row>
    <row r="996" spans="1:7" x14ac:dyDescent="0.2">
      <c r="A996" t="s">
        <v>1116</v>
      </c>
      <c r="B996" s="1">
        <v>3.5932745044448799E-16</v>
      </c>
      <c r="C996">
        <v>-0.25420271114547999</v>
      </c>
      <c r="D996">
        <v>0.44</v>
      </c>
      <c r="E996">
        <v>0.629</v>
      </c>
      <c r="F996" s="1">
        <v>1.33461401644092E-11</v>
      </c>
      <c r="G996" t="s">
        <v>2772</v>
      </c>
    </row>
    <row r="997" spans="1:7" x14ac:dyDescent="0.2">
      <c r="A997" t="s">
        <v>1245</v>
      </c>
      <c r="B997" s="1">
        <v>3.6594713765879399E-16</v>
      </c>
      <c r="C997">
        <v>0.424444265800694</v>
      </c>
      <c r="D997">
        <v>0.40899999999999997</v>
      </c>
      <c r="E997">
        <v>0.34899999999999998</v>
      </c>
      <c r="F997" s="1">
        <v>1.3592008586922899E-11</v>
      </c>
      <c r="G997" t="s">
        <v>2772</v>
      </c>
    </row>
    <row r="998" spans="1:7" x14ac:dyDescent="0.2">
      <c r="A998" t="s">
        <v>694</v>
      </c>
      <c r="B998" s="1">
        <v>3.9839033625898201E-16</v>
      </c>
      <c r="C998">
        <v>0.39352016183448202</v>
      </c>
      <c r="D998">
        <v>0.47099999999999997</v>
      </c>
      <c r="E998">
        <v>0.42899999999999999</v>
      </c>
      <c r="F998" s="1">
        <v>1.4797013869331101E-11</v>
      </c>
      <c r="G998" t="s">
        <v>2772</v>
      </c>
    </row>
    <row r="999" spans="1:7" x14ac:dyDescent="0.2">
      <c r="A999" t="s">
        <v>1010</v>
      </c>
      <c r="B999" s="1">
        <v>5.5931751895369201E-16</v>
      </c>
      <c r="C999">
        <v>-0.32143550322361197</v>
      </c>
      <c r="D999">
        <v>0.05</v>
      </c>
      <c r="E999">
        <v>0.13600000000000001</v>
      </c>
      <c r="F999" s="1">
        <v>2.0774171288978E-11</v>
      </c>
      <c r="G999" t="s">
        <v>2772</v>
      </c>
    </row>
    <row r="1000" spans="1:7" x14ac:dyDescent="0.2">
      <c r="A1000" t="s">
        <v>13</v>
      </c>
      <c r="B1000" s="1">
        <v>6.1350186074836401E-16</v>
      </c>
      <c r="C1000">
        <v>-0.48251478771798501</v>
      </c>
      <c r="D1000">
        <v>0.17399999999999999</v>
      </c>
      <c r="E1000">
        <v>0.28000000000000003</v>
      </c>
      <c r="F1000" s="1">
        <v>2.2786686111915701E-11</v>
      </c>
      <c r="G1000" t="s">
        <v>2772</v>
      </c>
    </row>
    <row r="1001" spans="1:7" x14ac:dyDescent="0.2">
      <c r="A1001" t="s">
        <v>2419</v>
      </c>
      <c r="B1001" s="1">
        <v>7.0387359415382596E-16</v>
      </c>
      <c r="C1001">
        <v>0.33493232414924001</v>
      </c>
      <c r="D1001">
        <v>0.253</v>
      </c>
      <c r="E1001">
        <v>0.17299999999999999</v>
      </c>
      <c r="F1001" s="1">
        <v>2.61432730340614E-11</v>
      </c>
      <c r="G1001" t="s">
        <v>2772</v>
      </c>
    </row>
    <row r="1002" spans="1:7" x14ac:dyDescent="0.2">
      <c r="A1002" t="s">
        <v>2420</v>
      </c>
      <c r="B1002" s="1">
        <v>7.7441640054235896E-16</v>
      </c>
      <c r="C1002">
        <v>0.33173975297430103</v>
      </c>
      <c r="D1002">
        <v>0.19500000000000001</v>
      </c>
      <c r="E1002">
        <v>0.121</v>
      </c>
      <c r="F1002" s="1">
        <v>2.8763373948944301E-11</v>
      </c>
      <c r="G1002" t="s">
        <v>2772</v>
      </c>
    </row>
    <row r="1003" spans="1:7" x14ac:dyDescent="0.2">
      <c r="A1003" t="s">
        <v>75</v>
      </c>
      <c r="B1003" s="1">
        <v>9.0789636105869106E-16</v>
      </c>
      <c r="C1003">
        <v>-0.25167494920921402</v>
      </c>
      <c r="D1003">
        <v>9.6000000000000002E-2</v>
      </c>
      <c r="E1003">
        <v>0.19500000000000001</v>
      </c>
      <c r="F1003" s="1">
        <v>3.3721086642441902E-11</v>
      </c>
      <c r="G1003" t="s">
        <v>2772</v>
      </c>
    </row>
    <row r="1004" spans="1:7" x14ac:dyDescent="0.2">
      <c r="A1004" t="s">
        <v>2421</v>
      </c>
      <c r="B1004" s="1">
        <v>9.8785746504333006E-16</v>
      </c>
      <c r="C1004">
        <v>0.29338239442236203</v>
      </c>
      <c r="D1004">
        <v>0.22600000000000001</v>
      </c>
      <c r="E1004">
        <v>0.14699999999999999</v>
      </c>
      <c r="F1004" s="1">
        <v>3.66910019666394E-11</v>
      </c>
      <c r="G1004" t="s">
        <v>2772</v>
      </c>
    </row>
    <row r="1005" spans="1:7" x14ac:dyDescent="0.2">
      <c r="A1005" t="s">
        <v>2422</v>
      </c>
      <c r="B1005" s="1">
        <v>9.8844343001016498E-16</v>
      </c>
      <c r="C1005">
        <v>0.32245561354074997</v>
      </c>
      <c r="D1005">
        <v>0.307</v>
      </c>
      <c r="E1005">
        <v>0.223</v>
      </c>
      <c r="F1005" s="1">
        <v>3.6712765877437601E-11</v>
      </c>
      <c r="G1005" t="s">
        <v>2772</v>
      </c>
    </row>
    <row r="1006" spans="1:7" x14ac:dyDescent="0.2">
      <c r="A1006" t="s">
        <v>317</v>
      </c>
      <c r="B1006" s="1">
        <v>1.0262143781585101E-15</v>
      </c>
      <c r="C1006">
        <v>0.32477358846481302</v>
      </c>
      <c r="D1006">
        <v>0.21099999999999999</v>
      </c>
      <c r="E1006">
        <v>0.13700000000000001</v>
      </c>
      <c r="F1006" s="1">
        <v>3.8115654433563401E-11</v>
      </c>
      <c r="G1006" t="s">
        <v>2772</v>
      </c>
    </row>
    <row r="1007" spans="1:7" x14ac:dyDescent="0.2">
      <c r="A1007" t="s">
        <v>2423</v>
      </c>
      <c r="B1007" s="1">
        <v>1.24460346862208E-15</v>
      </c>
      <c r="C1007">
        <v>0.31641322113697301</v>
      </c>
      <c r="D1007">
        <v>0.23400000000000001</v>
      </c>
      <c r="E1007">
        <v>0.156</v>
      </c>
      <c r="F1007" s="1">
        <v>4.6227062031561298E-11</v>
      </c>
      <c r="G1007" t="s">
        <v>2772</v>
      </c>
    </row>
    <row r="1008" spans="1:7" x14ac:dyDescent="0.2">
      <c r="A1008" t="s">
        <v>200</v>
      </c>
      <c r="B1008" s="1">
        <v>1.26452341882149E-15</v>
      </c>
      <c r="C1008">
        <v>-0.50238794042239798</v>
      </c>
      <c r="D1008">
        <v>0.219</v>
      </c>
      <c r="E1008">
        <v>0.32600000000000001</v>
      </c>
      <c r="F1008" s="1">
        <v>4.6966928821867797E-11</v>
      </c>
      <c r="G1008" t="s">
        <v>2772</v>
      </c>
    </row>
    <row r="1009" spans="1:7" x14ac:dyDescent="0.2">
      <c r="A1009" t="s">
        <v>2424</v>
      </c>
      <c r="B1009" s="1">
        <v>1.3346461062223999E-15</v>
      </c>
      <c r="C1009">
        <v>0.28766833928619301</v>
      </c>
      <c r="D1009">
        <v>0.755</v>
      </c>
      <c r="E1009">
        <v>0.78100000000000003</v>
      </c>
      <c r="F1009" s="1">
        <v>4.9571425677312202E-11</v>
      </c>
      <c r="G1009" t="s">
        <v>2772</v>
      </c>
    </row>
    <row r="1010" spans="1:7" x14ac:dyDescent="0.2">
      <c r="A1010" t="s">
        <v>261</v>
      </c>
      <c r="B1010" s="1">
        <v>1.36029453076448E-15</v>
      </c>
      <c r="C1010">
        <v>-0.45701682884598999</v>
      </c>
      <c r="D1010">
        <v>0.61599999999999999</v>
      </c>
      <c r="E1010">
        <v>0.75900000000000001</v>
      </c>
      <c r="F1010" s="1">
        <v>5.0524059461654199E-11</v>
      </c>
      <c r="G1010" t="s">
        <v>2772</v>
      </c>
    </row>
    <row r="1011" spans="1:7" x14ac:dyDescent="0.2">
      <c r="A1011" t="s">
        <v>2425</v>
      </c>
      <c r="B1011" s="1">
        <v>1.4130988285065599E-15</v>
      </c>
      <c r="C1011">
        <v>0.28521088747789702</v>
      </c>
      <c r="D1011">
        <v>0.755</v>
      </c>
      <c r="E1011">
        <v>0.78700000000000003</v>
      </c>
      <c r="F1011" s="1">
        <v>5.24853166883907E-11</v>
      </c>
      <c r="G1011" t="s">
        <v>2772</v>
      </c>
    </row>
    <row r="1012" spans="1:7" x14ac:dyDescent="0.2">
      <c r="A1012" t="s">
        <v>2426</v>
      </c>
      <c r="B1012" s="1">
        <v>1.5125498807895E-15</v>
      </c>
      <c r="C1012">
        <v>0.34406830235806102</v>
      </c>
      <c r="D1012">
        <v>0.28100000000000003</v>
      </c>
      <c r="E1012">
        <v>0.20100000000000001</v>
      </c>
      <c r="F1012" s="1">
        <v>5.6179127672283502E-11</v>
      </c>
      <c r="G1012" t="s">
        <v>2772</v>
      </c>
    </row>
    <row r="1013" spans="1:7" x14ac:dyDescent="0.2">
      <c r="A1013" t="s">
        <v>2427</v>
      </c>
      <c r="B1013" s="1">
        <v>1.9158776873948002E-15</v>
      </c>
      <c r="C1013">
        <v>0.31584390165232901</v>
      </c>
      <c r="D1013">
        <v>0.245</v>
      </c>
      <c r="E1013">
        <v>0.16600000000000001</v>
      </c>
      <c r="F1013" s="1">
        <v>7.1159529065217694E-11</v>
      </c>
      <c r="G1013" t="s">
        <v>2772</v>
      </c>
    </row>
    <row r="1014" spans="1:7" x14ac:dyDescent="0.2">
      <c r="A1014" t="s">
        <v>197</v>
      </c>
      <c r="B1014" s="1">
        <v>2.3055589688506499E-15</v>
      </c>
      <c r="C1014">
        <v>-0.26576126550491502</v>
      </c>
      <c r="D1014">
        <v>5.6000000000000001E-2</v>
      </c>
      <c r="E1014">
        <v>0.13800000000000001</v>
      </c>
      <c r="F1014" s="1">
        <v>8.5633071221050798E-11</v>
      </c>
      <c r="G1014" t="s">
        <v>2772</v>
      </c>
    </row>
    <row r="1015" spans="1:7" x14ac:dyDescent="0.2">
      <c r="A1015" t="s">
        <v>2428</v>
      </c>
      <c r="B1015" s="1">
        <v>3.2187081624506801E-15</v>
      </c>
      <c r="C1015">
        <v>0.35660204037333898</v>
      </c>
      <c r="D1015">
        <v>0.53800000000000003</v>
      </c>
      <c r="E1015">
        <v>0.51</v>
      </c>
      <c r="F1015" s="1">
        <v>1.19549258569743E-10</v>
      </c>
      <c r="G1015" t="s">
        <v>2772</v>
      </c>
    </row>
    <row r="1016" spans="1:7" x14ac:dyDescent="0.2">
      <c r="A1016" t="s">
        <v>1075</v>
      </c>
      <c r="B1016" s="1">
        <v>3.6410768627228001E-15</v>
      </c>
      <c r="C1016">
        <v>-0.26310714615910802</v>
      </c>
      <c r="D1016">
        <v>0.88600000000000001</v>
      </c>
      <c r="E1016">
        <v>0.95699999999999996</v>
      </c>
      <c r="F1016" s="1">
        <v>1.3523687683524999E-10</v>
      </c>
      <c r="G1016" t="s">
        <v>2772</v>
      </c>
    </row>
    <row r="1017" spans="1:7" x14ac:dyDescent="0.2">
      <c r="A1017" t="s">
        <v>249</v>
      </c>
      <c r="B1017" s="1">
        <v>4.15516890849174E-15</v>
      </c>
      <c r="C1017">
        <v>-0.27931079951027799</v>
      </c>
      <c r="D1017">
        <v>9.4E-2</v>
      </c>
      <c r="E1017">
        <v>0.188</v>
      </c>
      <c r="F1017" s="1">
        <v>1.5433128359919999E-10</v>
      </c>
      <c r="G1017" t="s">
        <v>2772</v>
      </c>
    </row>
    <row r="1018" spans="1:7" x14ac:dyDescent="0.2">
      <c r="A1018" t="s">
        <v>1283</v>
      </c>
      <c r="B1018" s="1">
        <v>4.2153624848182799E-15</v>
      </c>
      <c r="C1018">
        <v>0.30387696766505901</v>
      </c>
      <c r="D1018">
        <v>0.57799999999999996</v>
      </c>
      <c r="E1018">
        <v>0.54100000000000004</v>
      </c>
      <c r="F1018" s="1">
        <v>1.5656699341112099E-10</v>
      </c>
      <c r="G1018" t="s">
        <v>2772</v>
      </c>
    </row>
    <row r="1019" spans="1:7" x14ac:dyDescent="0.2">
      <c r="A1019" t="s">
        <v>414</v>
      </c>
      <c r="B1019" s="1">
        <v>4.4449521214692102E-15</v>
      </c>
      <c r="C1019">
        <v>-0.25122250025539999</v>
      </c>
      <c r="D1019">
        <v>8.5999999999999993E-2</v>
      </c>
      <c r="E1019">
        <v>0.17899999999999999</v>
      </c>
      <c r="F1019" s="1">
        <v>1.65094411695609E-10</v>
      </c>
      <c r="G1019" t="s">
        <v>2772</v>
      </c>
    </row>
    <row r="1020" spans="1:7" x14ac:dyDescent="0.2">
      <c r="A1020" t="s">
        <v>1236</v>
      </c>
      <c r="B1020" s="1">
        <v>5.3112965980872E-15</v>
      </c>
      <c r="C1020">
        <v>0.46096579404141202</v>
      </c>
      <c r="D1020">
        <v>0.54900000000000004</v>
      </c>
      <c r="E1020">
        <v>0.51400000000000001</v>
      </c>
      <c r="F1020" s="1">
        <v>1.97272178246155E-10</v>
      </c>
      <c r="G1020" t="s">
        <v>2772</v>
      </c>
    </row>
    <row r="1021" spans="1:7" x14ac:dyDescent="0.2">
      <c r="A1021" t="s">
        <v>2429</v>
      </c>
      <c r="B1021" s="1">
        <v>5.4515162515999501E-15</v>
      </c>
      <c r="C1021">
        <v>0.32533026815073901</v>
      </c>
      <c r="D1021">
        <v>0.25600000000000001</v>
      </c>
      <c r="E1021">
        <v>0.18</v>
      </c>
      <c r="F1021" s="1">
        <v>2.02480216616925E-10</v>
      </c>
      <c r="G1021" t="s">
        <v>2772</v>
      </c>
    </row>
    <row r="1022" spans="1:7" x14ac:dyDescent="0.2">
      <c r="A1022" t="s">
        <v>2430</v>
      </c>
      <c r="B1022" s="1">
        <v>5.4545243209514398E-15</v>
      </c>
      <c r="C1022">
        <v>0.35731949822428699</v>
      </c>
      <c r="D1022">
        <v>0.28000000000000003</v>
      </c>
      <c r="E1022">
        <v>0.20599999999999999</v>
      </c>
      <c r="F1022" s="1">
        <v>2.02591942328778E-10</v>
      </c>
      <c r="G1022" t="s">
        <v>2772</v>
      </c>
    </row>
    <row r="1023" spans="1:7" x14ac:dyDescent="0.2">
      <c r="A1023" t="s">
        <v>2431</v>
      </c>
      <c r="B1023" s="1">
        <v>5.6268388950989902E-15</v>
      </c>
      <c r="C1023">
        <v>0.376161342888782</v>
      </c>
      <c r="D1023">
        <v>0.438</v>
      </c>
      <c r="E1023">
        <v>0.38900000000000001</v>
      </c>
      <c r="F1023" s="1">
        <v>2.0899205024176701E-10</v>
      </c>
      <c r="G1023" t="s">
        <v>2772</v>
      </c>
    </row>
    <row r="1024" spans="1:7" x14ac:dyDescent="0.2">
      <c r="A1024" t="s">
        <v>1159</v>
      </c>
      <c r="B1024" s="1">
        <v>6.0439199975683503E-15</v>
      </c>
      <c r="C1024">
        <v>-0.28051245953800402</v>
      </c>
      <c r="D1024">
        <v>0.52100000000000002</v>
      </c>
      <c r="E1024">
        <v>0.71199999999999997</v>
      </c>
      <c r="F1024" s="1">
        <v>2.2448327654968399E-10</v>
      </c>
      <c r="G1024" t="s">
        <v>2772</v>
      </c>
    </row>
    <row r="1025" spans="1:7" x14ac:dyDescent="0.2">
      <c r="A1025" t="s">
        <v>2076</v>
      </c>
      <c r="B1025" s="1">
        <v>8.8541499291084599E-15</v>
      </c>
      <c r="C1025">
        <v>0.34786891301120498</v>
      </c>
      <c r="D1025">
        <v>0.54700000000000004</v>
      </c>
      <c r="E1025">
        <v>0.52200000000000002</v>
      </c>
      <c r="F1025" s="1">
        <v>3.2886083666694599E-10</v>
      </c>
      <c r="G1025" t="s">
        <v>2772</v>
      </c>
    </row>
    <row r="1026" spans="1:7" x14ac:dyDescent="0.2">
      <c r="A1026" t="s">
        <v>2432</v>
      </c>
      <c r="B1026" s="1">
        <v>8.8995004536086098E-15</v>
      </c>
      <c r="C1026">
        <v>0.268460324359999</v>
      </c>
      <c r="D1026">
        <v>0.224</v>
      </c>
      <c r="E1026">
        <v>0.14399999999999999</v>
      </c>
      <c r="F1026" s="1">
        <v>3.3054524584793098E-10</v>
      </c>
      <c r="G1026" t="s">
        <v>2772</v>
      </c>
    </row>
    <row r="1027" spans="1:7" x14ac:dyDescent="0.2">
      <c r="A1027" t="s">
        <v>2433</v>
      </c>
      <c r="B1027" s="1">
        <v>9.60293467570221E-15</v>
      </c>
      <c r="C1027">
        <v>0.36002546452519202</v>
      </c>
      <c r="D1027">
        <v>0.308</v>
      </c>
      <c r="E1027">
        <v>0.23400000000000001</v>
      </c>
      <c r="F1027" s="1">
        <v>3.5667219972493199E-10</v>
      </c>
      <c r="G1027" t="s">
        <v>2772</v>
      </c>
    </row>
    <row r="1028" spans="1:7" x14ac:dyDescent="0.2">
      <c r="A1028" t="s">
        <v>2434</v>
      </c>
      <c r="B1028" s="1">
        <v>1.11792670511422E-14</v>
      </c>
      <c r="C1028">
        <v>0.31706140862107501</v>
      </c>
      <c r="D1028">
        <v>0.32500000000000001</v>
      </c>
      <c r="E1028">
        <v>0.247</v>
      </c>
      <c r="F1028" s="1">
        <v>4.1522033681352503E-10</v>
      </c>
      <c r="G1028" t="s">
        <v>2772</v>
      </c>
    </row>
    <row r="1029" spans="1:7" x14ac:dyDescent="0.2">
      <c r="A1029" t="s">
        <v>2435</v>
      </c>
      <c r="B1029" s="1">
        <v>1.45643965470014E-14</v>
      </c>
      <c r="C1029">
        <v>0.355502365705191</v>
      </c>
      <c r="D1029">
        <v>0.46500000000000002</v>
      </c>
      <c r="E1029">
        <v>0.42099999999999999</v>
      </c>
      <c r="F1029" s="1">
        <v>5.4095081654872601E-10</v>
      </c>
      <c r="G1029" t="s">
        <v>2772</v>
      </c>
    </row>
    <row r="1030" spans="1:7" x14ac:dyDescent="0.2">
      <c r="A1030">
        <f>---0.7241</f>
        <v>-0.72409999999999997</v>
      </c>
      <c r="B1030" s="1">
        <v>1.53724768073668E-14</v>
      </c>
      <c r="C1030">
        <v>0.35078863525258103</v>
      </c>
      <c r="D1030">
        <v>0.29899999999999999</v>
      </c>
      <c r="E1030">
        <v>0.223</v>
      </c>
      <c r="F1030" s="1">
        <v>5.7096453357921597E-10</v>
      </c>
      <c r="G1030" t="s">
        <v>2772</v>
      </c>
    </row>
    <row r="1031" spans="1:7" x14ac:dyDescent="0.2">
      <c r="A1031" t="s">
        <v>2436</v>
      </c>
      <c r="B1031" s="1">
        <v>1.72236068951374E-14</v>
      </c>
      <c r="C1031">
        <v>0.386134496684232</v>
      </c>
      <c r="D1031">
        <v>0.57799999999999996</v>
      </c>
      <c r="E1031">
        <v>0.57999999999999996</v>
      </c>
      <c r="F1031" s="1">
        <v>6.3971920729919495E-10</v>
      </c>
      <c r="G1031" t="s">
        <v>2772</v>
      </c>
    </row>
    <row r="1032" spans="1:7" x14ac:dyDescent="0.2">
      <c r="A1032" t="s">
        <v>2437</v>
      </c>
      <c r="B1032" s="1">
        <v>1.8723368006305498E-14</v>
      </c>
      <c r="C1032">
        <v>0.26726539460370602</v>
      </c>
      <c r="D1032">
        <v>0.18</v>
      </c>
      <c r="E1032">
        <v>0.11</v>
      </c>
      <c r="F1032" s="1">
        <v>6.9542333449019901E-10</v>
      </c>
      <c r="G1032" t="s">
        <v>2772</v>
      </c>
    </row>
    <row r="1033" spans="1:7" x14ac:dyDescent="0.2">
      <c r="A1033">
        <f>---0.876</f>
        <v>-0.876</v>
      </c>
      <c r="B1033" s="1">
        <v>2.0325143180722001E-14</v>
      </c>
      <c r="C1033">
        <v>0.27495632529004699</v>
      </c>
      <c r="D1033">
        <v>0.219</v>
      </c>
      <c r="E1033">
        <v>0.14099999999999999</v>
      </c>
      <c r="F1033" s="1">
        <v>7.5491646801837697E-10</v>
      </c>
      <c r="G1033" t="s">
        <v>2772</v>
      </c>
    </row>
    <row r="1034" spans="1:7" x14ac:dyDescent="0.2">
      <c r="A1034" t="s">
        <v>12</v>
      </c>
      <c r="B1034" s="1">
        <v>2.1749539809525501E-14</v>
      </c>
      <c r="C1034">
        <v>-0.46909977081160897</v>
      </c>
      <c r="D1034">
        <v>0.187</v>
      </c>
      <c r="E1034">
        <v>0.28699999999999998</v>
      </c>
      <c r="F1034" s="1">
        <v>8.0782140760539503E-10</v>
      </c>
      <c r="G1034" t="s">
        <v>2772</v>
      </c>
    </row>
    <row r="1035" spans="1:7" x14ac:dyDescent="0.2">
      <c r="A1035" t="s">
        <v>1014</v>
      </c>
      <c r="B1035" s="1">
        <v>3.0903717422733197E-14</v>
      </c>
      <c r="C1035">
        <v>-0.30799623067208198</v>
      </c>
      <c r="D1035">
        <v>4.8000000000000001E-2</v>
      </c>
      <c r="E1035">
        <v>0.126</v>
      </c>
      <c r="F1035" s="1">
        <v>1.1478258725151499E-9</v>
      </c>
      <c r="G1035" t="s">
        <v>2772</v>
      </c>
    </row>
    <row r="1036" spans="1:7" x14ac:dyDescent="0.2">
      <c r="A1036" t="s">
        <v>2438</v>
      </c>
      <c r="B1036" s="1">
        <v>3.1480220654061301E-14</v>
      </c>
      <c r="C1036">
        <v>0.34939946539118799</v>
      </c>
      <c r="D1036">
        <v>0.28000000000000003</v>
      </c>
      <c r="E1036">
        <v>0.20799999999999999</v>
      </c>
      <c r="F1036" s="1">
        <v>1.16923835553315E-9</v>
      </c>
      <c r="G1036" t="s">
        <v>2772</v>
      </c>
    </row>
    <row r="1037" spans="1:7" x14ac:dyDescent="0.2">
      <c r="A1037" t="s">
        <v>2439</v>
      </c>
      <c r="B1037" s="1">
        <v>3.5079395540046497E-14</v>
      </c>
      <c r="C1037">
        <v>0.36251207212188502</v>
      </c>
      <c r="D1037">
        <v>0.373</v>
      </c>
      <c r="E1037">
        <v>0.309</v>
      </c>
      <c r="F1037" s="1">
        <v>1.3029189091484101E-9</v>
      </c>
      <c r="G1037" t="s">
        <v>2772</v>
      </c>
    </row>
    <row r="1038" spans="1:7" x14ac:dyDescent="0.2">
      <c r="A1038" t="s">
        <v>2440</v>
      </c>
      <c r="B1038" s="1">
        <v>3.5756029353710297E-14</v>
      </c>
      <c r="C1038">
        <v>0.31584474786816102</v>
      </c>
      <c r="D1038">
        <v>0.27900000000000003</v>
      </c>
      <c r="E1038">
        <v>0.20100000000000001</v>
      </c>
      <c r="F1038" s="1">
        <v>1.3280504422555101E-9</v>
      </c>
      <c r="G1038" t="s">
        <v>2772</v>
      </c>
    </row>
    <row r="1039" spans="1:7" x14ac:dyDescent="0.2">
      <c r="A1039" t="s">
        <v>2441</v>
      </c>
      <c r="B1039" s="1">
        <v>5.3838590755051699E-14</v>
      </c>
      <c r="C1039">
        <v>0.33522796597031401</v>
      </c>
      <c r="D1039">
        <v>0.29499999999999998</v>
      </c>
      <c r="E1039">
        <v>0.222</v>
      </c>
      <c r="F1039" s="1">
        <v>1.9996729378241302E-9</v>
      </c>
      <c r="G1039" t="s">
        <v>2772</v>
      </c>
    </row>
    <row r="1040" spans="1:7" x14ac:dyDescent="0.2">
      <c r="A1040" t="s">
        <v>2442</v>
      </c>
      <c r="B1040" s="1">
        <v>6.4347372642452706E-14</v>
      </c>
      <c r="C1040">
        <v>0.28374814877965399</v>
      </c>
      <c r="D1040">
        <v>0.247</v>
      </c>
      <c r="E1040">
        <v>0.16800000000000001</v>
      </c>
      <c r="F1040" s="1">
        <v>2.38999011468598E-9</v>
      </c>
      <c r="G1040" t="s">
        <v>2772</v>
      </c>
    </row>
    <row r="1041" spans="1:7" x14ac:dyDescent="0.2">
      <c r="A1041" t="s">
        <v>80</v>
      </c>
      <c r="B1041" s="1">
        <v>2.0800206833615901E-13</v>
      </c>
      <c r="C1041">
        <v>-0.25301028975573298</v>
      </c>
      <c r="D1041">
        <v>0.27300000000000002</v>
      </c>
      <c r="E1041">
        <v>0.39400000000000002</v>
      </c>
      <c r="F1041" s="1">
        <v>7.7256128221416197E-9</v>
      </c>
      <c r="G1041" t="s">
        <v>2772</v>
      </c>
    </row>
    <row r="1042" spans="1:7" x14ac:dyDescent="0.2">
      <c r="A1042" t="s">
        <v>1973</v>
      </c>
      <c r="B1042" s="1">
        <v>2.38473457705346E-13</v>
      </c>
      <c r="C1042">
        <v>0.28182152583152098</v>
      </c>
      <c r="D1042">
        <v>0.57699999999999996</v>
      </c>
      <c r="E1042">
        <v>0.55700000000000005</v>
      </c>
      <c r="F1042" s="1">
        <v>8.8573811660919495E-9</v>
      </c>
      <c r="G1042" t="s">
        <v>2772</v>
      </c>
    </row>
    <row r="1043" spans="1:7" x14ac:dyDescent="0.2">
      <c r="A1043" t="s">
        <v>2443</v>
      </c>
      <c r="B1043" s="1">
        <v>2.5671428293171702E-13</v>
      </c>
      <c r="C1043">
        <v>0.265542380490222</v>
      </c>
      <c r="D1043">
        <v>0.17</v>
      </c>
      <c r="E1043">
        <v>0.104</v>
      </c>
      <c r="F1043" s="1">
        <v>9.5348818966498402E-9</v>
      </c>
      <c r="G1043" t="s">
        <v>2772</v>
      </c>
    </row>
    <row r="1044" spans="1:7" x14ac:dyDescent="0.2">
      <c r="A1044" t="s">
        <v>220</v>
      </c>
      <c r="B1044" s="1">
        <v>2.70094086595955E-13</v>
      </c>
      <c r="C1044">
        <v>-0.272620826364319</v>
      </c>
      <c r="D1044">
        <v>7.4999999999999997E-2</v>
      </c>
      <c r="E1044">
        <v>0.154</v>
      </c>
      <c r="F1044" s="1">
        <v>1.00318345643469E-8</v>
      </c>
      <c r="G1044" t="s">
        <v>2772</v>
      </c>
    </row>
    <row r="1045" spans="1:7" x14ac:dyDescent="0.2">
      <c r="A1045" t="s">
        <v>2444</v>
      </c>
      <c r="B1045" s="1">
        <v>2.7920976998840201E-13</v>
      </c>
      <c r="C1045">
        <v>0.321196743686335</v>
      </c>
      <c r="D1045">
        <v>0.57699999999999996</v>
      </c>
      <c r="E1045">
        <v>0.57499999999999996</v>
      </c>
      <c r="F1045" s="1">
        <v>1.03704092769092E-8</v>
      </c>
      <c r="G1045" t="s">
        <v>2772</v>
      </c>
    </row>
    <row r="1046" spans="1:7" x14ac:dyDescent="0.2">
      <c r="A1046" t="s">
        <v>2445</v>
      </c>
      <c r="B1046" s="1">
        <v>3.3255777288149198E-13</v>
      </c>
      <c r="C1046">
        <v>0.35269013294801899</v>
      </c>
      <c r="D1046">
        <v>0.41799999999999998</v>
      </c>
      <c r="E1046">
        <v>0.36899999999999999</v>
      </c>
      <c r="F1046" s="1">
        <v>1.23518608003644E-8</v>
      </c>
      <c r="G1046" t="s">
        <v>2772</v>
      </c>
    </row>
    <row r="1047" spans="1:7" x14ac:dyDescent="0.2">
      <c r="A1047" t="s">
        <v>2446</v>
      </c>
      <c r="B1047" s="1">
        <v>3.4463395948261898E-13</v>
      </c>
      <c r="C1047">
        <v>0.31039739939925598</v>
      </c>
      <c r="D1047">
        <v>0.28699999999999998</v>
      </c>
      <c r="E1047">
        <v>0.215</v>
      </c>
      <c r="F1047" s="1">
        <v>1.28003945231034E-8</v>
      </c>
      <c r="G1047" t="s">
        <v>2772</v>
      </c>
    </row>
    <row r="1048" spans="1:7" x14ac:dyDescent="0.2">
      <c r="A1048" t="s">
        <v>300</v>
      </c>
      <c r="B1048" s="1">
        <v>3.7784951056754799E-13</v>
      </c>
      <c r="C1048">
        <v>-0.26965898907569502</v>
      </c>
      <c r="D1048">
        <v>0.17299999999999999</v>
      </c>
      <c r="E1048">
        <v>0.27500000000000002</v>
      </c>
      <c r="F1048" s="1">
        <v>1.4034086521499899E-8</v>
      </c>
      <c r="G1048" t="s">
        <v>2772</v>
      </c>
    </row>
    <row r="1049" spans="1:7" x14ac:dyDescent="0.2">
      <c r="A1049" t="s">
        <v>2447</v>
      </c>
      <c r="B1049" s="1">
        <v>3.80658175197532E-13</v>
      </c>
      <c r="C1049">
        <v>0.356687577807906</v>
      </c>
      <c r="D1049">
        <v>0.44700000000000001</v>
      </c>
      <c r="E1049">
        <v>0.40500000000000003</v>
      </c>
      <c r="F1049" s="1">
        <v>1.41384059431868E-8</v>
      </c>
      <c r="G1049" t="s">
        <v>2772</v>
      </c>
    </row>
    <row r="1050" spans="1:7" x14ac:dyDescent="0.2">
      <c r="A1050" t="s">
        <v>2448</v>
      </c>
      <c r="B1050" s="1">
        <v>3.9300170266595501E-13</v>
      </c>
      <c r="C1050">
        <v>0.27267639800516802</v>
      </c>
      <c r="D1050">
        <v>0.157</v>
      </c>
      <c r="E1050">
        <v>9.4E-2</v>
      </c>
      <c r="F1050" s="1">
        <v>1.45968692404189E-8</v>
      </c>
      <c r="G1050" t="s">
        <v>2772</v>
      </c>
    </row>
    <row r="1051" spans="1:7" x14ac:dyDescent="0.2">
      <c r="A1051" t="s">
        <v>2449</v>
      </c>
      <c r="B1051" s="1">
        <v>3.9538436122713198E-13</v>
      </c>
      <c r="C1051">
        <v>0.27526678705591201</v>
      </c>
      <c r="D1051">
        <v>0.20699999999999999</v>
      </c>
      <c r="E1051">
        <v>0.13700000000000001</v>
      </c>
      <c r="F1051" s="1">
        <v>1.46853659446981E-8</v>
      </c>
      <c r="G1051" t="s">
        <v>2772</v>
      </c>
    </row>
    <row r="1052" spans="1:7" x14ac:dyDescent="0.2">
      <c r="A1052" t="s">
        <v>1154</v>
      </c>
      <c r="B1052" s="1">
        <v>4.2163315010366899E-13</v>
      </c>
      <c r="C1052">
        <v>0.34452381589291298</v>
      </c>
      <c r="D1052">
        <v>0.42499999999999999</v>
      </c>
      <c r="E1052">
        <v>0.374</v>
      </c>
      <c r="F1052" s="1">
        <v>1.56602984611505E-8</v>
      </c>
      <c r="G1052" t="s">
        <v>2772</v>
      </c>
    </row>
    <row r="1053" spans="1:7" x14ac:dyDescent="0.2">
      <c r="A1053" t="s">
        <v>1564</v>
      </c>
      <c r="B1053" s="1">
        <v>4.42054064717592E-13</v>
      </c>
      <c r="C1053">
        <v>0.28332952914821202</v>
      </c>
      <c r="D1053">
        <v>0.64500000000000002</v>
      </c>
      <c r="E1053">
        <v>0.65400000000000003</v>
      </c>
      <c r="F1053" s="1">
        <v>1.6418772071740799E-8</v>
      </c>
      <c r="G1053" t="s">
        <v>2772</v>
      </c>
    </row>
    <row r="1054" spans="1:7" x14ac:dyDescent="0.2">
      <c r="A1054" t="s">
        <v>2450</v>
      </c>
      <c r="B1054" s="1">
        <v>4.6163604647483904E-13</v>
      </c>
      <c r="C1054">
        <v>0.30375180281440201</v>
      </c>
      <c r="D1054">
        <v>0.26700000000000002</v>
      </c>
      <c r="E1054">
        <v>0.19700000000000001</v>
      </c>
      <c r="F1054" s="1">
        <v>1.71460860381685E-8</v>
      </c>
      <c r="G1054" t="s">
        <v>2772</v>
      </c>
    </row>
    <row r="1055" spans="1:7" x14ac:dyDescent="0.2">
      <c r="A1055" t="s">
        <v>545</v>
      </c>
      <c r="B1055" s="1">
        <v>6.4266981918908702E-13</v>
      </c>
      <c r="C1055">
        <v>0.30108015733236199</v>
      </c>
      <c r="D1055">
        <v>0.46100000000000002</v>
      </c>
      <c r="E1055">
        <v>0.39200000000000002</v>
      </c>
      <c r="F1055" s="1">
        <v>2.38700424243211E-8</v>
      </c>
      <c r="G1055" t="s">
        <v>2772</v>
      </c>
    </row>
    <row r="1056" spans="1:7" x14ac:dyDescent="0.2">
      <c r="A1056" t="s">
        <v>2451</v>
      </c>
      <c r="B1056" s="1">
        <v>6.9978760918400996E-13</v>
      </c>
      <c r="C1056">
        <v>0.27540861772130498</v>
      </c>
      <c r="D1056">
        <v>0.23699999999999999</v>
      </c>
      <c r="E1056">
        <v>0.16500000000000001</v>
      </c>
      <c r="F1056" s="1">
        <v>2.5991511380312501E-8</v>
      </c>
      <c r="G1056" t="s">
        <v>2772</v>
      </c>
    </row>
    <row r="1057" spans="1:7" x14ac:dyDescent="0.2">
      <c r="A1057" t="s">
        <v>139</v>
      </c>
      <c r="B1057" s="1">
        <v>7.0727098343053497E-13</v>
      </c>
      <c r="C1057">
        <v>0.284889948250175</v>
      </c>
      <c r="D1057">
        <v>0.78500000000000003</v>
      </c>
      <c r="E1057">
        <v>0.70499999999999996</v>
      </c>
      <c r="F1057" s="1">
        <v>2.6269458866576901E-8</v>
      </c>
      <c r="G1057" t="s">
        <v>2772</v>
      </c>
    </row>
    <row r="1058" spans="1:7" x14ac:dyDescent="0.2">
      <c r="A1058" t="s">
        <v>168</v>
      </c>
      <c r="B1058" s="1">
        <v>7.8109488382068796E-13</v>
      </c>
      <c r="C1058">
        <v>0.35723869221732402</v>
      </c>
      <c r="D1058">
        <v>0.27200000000000002</v>
      </c>
      <c r="E1058">
        <v>0.20499999999999999</v>
      </c>
      <c r="F1058" s="1">
        <v>2.9011426174868001E-8</v>
      </c>
      <c r="G1058" t="s">
        <v>2772</v>
      </c>
    </row>
    <row r="1059" spans="1:7" x14ac:dyDescent="0.2">
      <c r="A1059" t="s">
        <v>349</v>
      </c>
      <c r="B1059" s="1">
        <v>8.01080901412228E-13</v>
      </c>
      <c r="C1059">
        <v>-0.257944421852009</v>
      </c>
      <c r="D1059">
        <v>0.18099999999999999</v>
      </c>
      <c r="E1059">
        <v>0.28699999999999998</v>
      </c>
      <c r="F1059" s="1">
        <v>2.9753746840252999E-8</v>
      </c>
      <c r="G1059" t="s">
        <v>2772</v>
      </c>
    </row>
    <row r="1060" spans="1:7" x14ac:dyDescent="0.2">
      <c r="A1060" t="s">
        <v>2452</v>
      </c>
      <c r="B1060" s="1">
        <v>8.0657360239264196E-13</v>
      </c>
      <c r="C1060">
        <v>0.34899632416288101</v>
      </c>
      <c r="D1060">
        <v>0.4</v>
      </c>
      <c r="E1060">
        <v>0.34899999999999998</v>
      </c>
      <c r="F1060" s="1">
        <v>2.99577567400675E-8</v>
      </c>
      <c r="G1060" t="s">
        <v>2772</v>
      </c>
    </row>
    <row r="1061" spans="1:7" x14ac:dyDescent="0.2">
      <c r="A1061" t="s">
        <v>654</v>
      </c>
      <c r="B1061" s="1">
        <v>8.9299571417671003E-13</v>
      </c>
      <c r="C1061">
        <v>0.26013444073408798</v>
      </c>
      <c r="D1061">
        <v>0.27600000000000002</v>
      </c>
      <c r="E1061">
        <v>0.19400000000000001</v>
      </c>
      <c r="F1061" s="1">
        <v>3.31676468159514E-8</v>
      </c>
      <c r="G1061" t="s">
        <v>2772</v>
      </c>
    </row>
    <row r="1062" spans="1:7" x14ac:dyDescent="0.2">
      <c r="A1062" t="s">
        <v>158</v>
      </c>
      <c r="B1062" s="1">
        <v>9.7627113156469001E-13</v>
      </c>
      <c r="C1062">
        <v>0.37393124873204803</v>
      </c>
      <c r="D1062">
        <v>0.41599999999999998</v>
      </c>
      <c r="E1062">
        <v>0.35599999999999998</v>
      </c>
      <c r="F1062" s="1">
        <v>3.6260662368575701E-8</v>
      </c>
      <c r="G1062" t="s">
        <v>2772</v>
      </c>
    </row>
    <row r="1063" spans="1:7" x14ac:dyDescent="0.2">
      <c r="A1063" t="s">
        <v>2453</v>
      </c>
      <c r="B1063" s="1">
        <v>1.2567150436916899E-12</v>
      </c>
      <c r="C1063">
        <v>0.26821304068248603</v>
      </c>
      <c r="D1063">
        <v>0.245</v>
      </c>
      <c r="E1063">
        <v>0.17399999999999999</v>
      </c>
      <c r="F1063" s="1">
        <v>4.6676910152796802E-8</v>
      </c>
      <c r="G1063" t="s">
        <v>2772</v>
      </c>
    </row>
    <row r="1064" spans="1:7" x14ac:dyDescent="0.2">
      <c r="A1064" t="s">
        <v>2454</v>
      </c>
      <c r="B1064" s="1">
        <v>1.3080254493494899E-12</v>
      </c>
      <c r="C1064">
        <v>0.34557448389897</v>
      </c>
      <c r="D1064">
        <v>0.30499999999999999</v>
      </c>
      <c r="E1064">
        <v>0.23899999999999999</v>
      </c>
      <c r="F1064" s="1">
        <v>4.8582681239738898E-8</v>
      </c>
      <c r="G1064" t="s">
        <v>2772</v>
      </c>
    </row>
    <row r="1065" spans="1:7" x14ac:dyDescent="0.2">
      <c r="A1065" t="s">
        <v>630</v>
      </c>
      <c r="B1065" s="1">
        <v>1.38168454861353E-12</v>
      </c>
      <c r="C1065">
        <v>0.33282794476939198</v>
      </c>
      <c r="D1065">
        <v>0.49099999999999999</v>
      </c>
      <c r="E1065">
        <v>0.45200000000000001</v>
      </c>
      <c r="F1065" s="1">
        <v>5.1318527504603602E-8</v>
      </c>
      <c r="G1065" t="s">
        <v>2772</v>
      </c>
    </row>
    <row r="1066" spans="1:7" x14ac:dyDescent="0.2">
      <c r="A1066" t="s">
        <v>642</v>
      </c>
      <c r="B1066" s="1">
        <v>1.43956358299555E-12</v>
      </c>
      <c r="C1066">
        <v>-0.31027866492504502</v>
      </c>
      <c r="D1066">
        <v>4.7E-2</v>
      </c>
      <c r="E1066">
        <v>0.11799999999999999</v>
      </c>
      <c r="F1066" s="1">
        <v>5.3468270599620797E-8</v>
      </c>
      <c r="G1066" t="s">
        <v>2772</v>
      </c>
    </row>
    <row r="1067" spans="1:7" x14ac:dyDescent="0.2">
      <c r="A1067" t="s">
        <v>2455</v>
      </c>
      <c r="B1067" s="1">
        <v>1.8190296541421101E-12</v>
      </c>
      <c r="C1067">
        <v>0.28189915442220198</v>
      </c>
      <c r="D1067">
        <v>0.27700000000000002</v>
      </c>
      <c r="E1067">
        <v>0.20399999999999999</v>
      </c>
      <c r="F1067" s="1">
        <v>6.7562399414146395E-8</v>
      </c>
      <c r="G1067" t="s">
        <v>2772</v>
      </c>
    </row>
    <row r="1068" spans="1:7" x14ac:dyDescent="0.2">
      <c r="A1068" t="s">
        <v>978</v>
      </c>
      <c r="B1068" s="1">
        <v>1.8843596040794601E-12</v>
      </c>
      <c r="C1068">
        <v>0.40176539793002197</v>
      </c>
      <c r="D1068">
        <v>0.57099999999999995</v>
      </c>
      <c r="E1068">
        <v>0.57399999999999995</v>
      </c>
      <c r="F1068" s="1">
        <v>6.9988884414719304E-8</v>
      </c>
      <c r="G1068" t="s">
        <v>2772</v>
      </c>
    </row>
    <row r="1069" spans="1:7" x14ac:dyDescent="0.2">
      <c r="A1069" t="s">
        <v>2088</v>
      </c>
      <c r="B1069" s="1">
        <v>2.0050265773582701E-12</v>
      </c>
      <c r="C1069">
        <v>0.29888582253075802</v>
      </c>
      <c r="D1069">
        <v>0.30399999999999999</v>
      </c>
      <c r="E1069">
        <v>0.23</v>
      </c>
      <c r="F1069" s="1">
        <v>7.44706971362409E-8</v>
      </c>
      <c r="G1069" t="s">
        <v>2772</v>
      </c>
    </row>
    <row r="1070" spans="1:7" x14ac:dyDescent="0.2">
      <c r="A1070" t="s">
        <v>745</v>
      </c>
      <c r="B1070" s="1">
        <v>2.0207153497787199E-12</v>
      </c>
      <c r="C1070">
        <v>-0.33018427342180401</v>
      </c>
      <c r="D1070">
        <v>5.3999999999999999E-2</v>
      </c>
      <c r="E1070">
        <v>0.127</v>
      </c>
      <c r="F1070" s="1">
        <v>7.5053409521481305E-8</v>
      </c>
      <c r="G1070" t="s">
        <v>2772</v>
      </c>
    </row>
    <row r="1071" spans="1:7" x14ac:dyDescent="0.2">
      <c r="A1071" t="s">
        <v>2456</v>
      </c>
      <c r="B1071" s="1">
        <v>2.2175058227607299E-12</v>
      </c>
      <c r="C1071">
        <v>0.35560050041777802</v>
      </c>
      <c r="D1071">
        <v>0.40300000000000002</v>
      </c>
      <c r="E1071">
        <v>0.35399999999999998</v>
      </c>
      <c r="F1071" s="1">
        <v>8.2362601268978995E-8</v>
      </c>
      <c r="G1071" t="s">
        <v>2772</v>
      </c>
    </row>
    <row r="1072" spans="1:7" x14ac:dyDescent="0.2">
      <c r="A1072" t="s">
        <v>1050</v>
      </c>
      <c r="B1072" s="1">
        <v>2.52703214597088E-12</v>
      </c>
      <c r="C1072">
        <v>-0.27803059335956498</v>
      </c>
      <c r="D1072">
        <v>0.127</v>
      </c>
      <c r="E1072">
        <v>0.219</v>
      </c>
      <c r="F1072" s="1">
        <v>9.38590279656505E-8</v>
      </c>
      <c r="G1072" t="s">
        <v>2772</v>
      </c>
    </row>
    <row r="1073" spans="1:7" x14ac:dyDescent="0.2">
      <c r="A1073" t="s">
        <v>2073</v>
      </c>
      <c r="B1073" s="1">
        <v>3.4665408432893599E-12</v>
      </c>
      <c r="C1073">
        <v>0.297298527619135</v>
      </c>
      <c r="D1073">
        <v>0.63400000000000001</v>
      </c>
      <c r="E1073">
        <v>0.64300000000000002</v>
      </c>
      <c r="F1073" s="1">
        <v>1.2875426000145301E-7</v>
      </c>
      <c r="G1073" t="s">
        <v>2772</v>
      </c>
    </row>
    <row r="1074" spans="1:7" x14ac:dyDescent="0.2">
      <c r="A1074" t="s">
        <v>2457</v>
      </c>
      <c r="B1074" s="1">
        <v>3.53312790820779E-12</v>
      </c>
      <c r="C1074">
        <v>0.36863174720740399</v>
      </c>
      <c r="D1074">
        <v>0.40500000000000003</v>
      </c>
      <c r="E1074">
        <v>0.35899999999999999</v>
      </c>
      <c r="F1074" s="1">
        <v>1.31227436766654E-7</v>
      </c>
      <c r="G1074" t="s">
        <v>2772</v>
      </c>
    </row>
    <row r="1075" spans="1:7" x14ac:dyDescent="0.2">
      <c r="A1075" t="s">
        <v>1867</v>
      </c>
      <c r="B1075" s="1">
        <v>3.8600814109715098E-12</v>
      </c>
      <c r="C1075">
        <v>0.33443599683754799</v>
      </c>
      <c r="D1075">
        <v>0.52700000000000002</v>
      </c>
      <c r="E1075">
        <v>0.50800000000000001</v>
      </c>
      <c r="F1075" s="1">
        <v>1.4337114376630399E-7</v>
      </c>
      <c r="G1075" t="s">
        <v>2772</v>
      </c>
    </row>
    <row r="1076" spans="1:7" x14ac:dyDescent="0.2">
      <c r="A1076" t="s">
        <v>2011</v>
      </c>
      <c r="B1076" s="1">
        <v>4.0099763106877803E-12</v>
      </c>
      <c r="C1076">
        <v>0.27402420001661998</v>
      </c>
      <c r="D1076">
        <v>0.57899999999999996</v>
      </c>
      <c r="E1076">
        <v>0.56799999999999995</v>
      </c>
      <c r="F1076" s="1">
        <v>1.4893854013156601E-7</v>
      </c>
      <c r="G1076" t="s">
        <v>2772</v>
      </c>
    </row>
    <row r="1077" spans="1:7" x14ac:dyDescent="0.2">
      <c r="A1077" t="s">
        <v>2458</v>
      </c>
      <c r="B1077" s="1">
        <v>4.44222165105546E-12</v>
      </c>
      <c r="C1077">
        <v>0.30527448724166101</v>
      </c>
      <c r="D1077">
        <v>0.48499999999999999</v>
      </c>
      <c r="E1077">
        <v>0.44600000000000001</v>
      </c>
      <c r="F1077" s="1">
        <v>1.6499299656350199E-7</v>
      </c>
      <c r="G1077" t="s">
        <v>2772</v>
      </c>
    </row>
    <row r="1078" spans="1:7" x14ac:dyDescent="0.2">
      <c r="A1078" t="s">
        <v>2459</v>
      </c>
      <c r="B1078" s="1">
        <v>5.3506127540956098E-12</v>
      </c>
      <c r="C1078">
        <v>0.32892373822000098</v>
      </c>
      <c r="D1078">
        <v>0.35699999999999998</v>
      </c>
      <c r="E1078">
        <v>0.29699999999999999</v>
      </c>
      <c r="F1078" s="1">
        <v>1.98732458912619E-7</v>
      </c>
      <c r="G1078" t="s">
        <v>2772</v>
      </c>
    </row>
    <row r="1079" spans="1:7" x14ac:dyDescent="0.2">
      <c r="A1079" t="s">
        <v>1011</v>
      </c>
      <c r="B1079" s="1">
        <v>6.1378377453173701E-12</v>
      </c>
      <c r="C1079">
        <v>-0.41785467541719301</v>
      </c>
      <c r="D1079">
        <v>5.8999999999999997E-2</v>
      </c>
      <c r="E1079">
        <v>0.128</v>
      </c>
      <c r="F1079" s="1">
        <v>2.27971569536578E-7</v>
      </c>
      <c r="G1079" t="s">
        <v>2772</v>
      </c>
    </row>
    <row r="1080" spans="1:7" x14ac:dyDescent="0.2">
      <c r="A1080" t="s">
        <v>676</v>
      </c>
      <c r="B1080" s="1">
        <v>6.71947247359904E-12</v>
      </c>
      <c r="C1080">
        <v>0.371246804347315</v>
      </c>
      <c r="D1080">
        <v>0.44</v>
      </c>
      <c r="E1080">
        <v>0.40200000000000002</v>
      </c>
      <c r="F1080" s="1">
        <v>2.4957464661441498E-7</v>
      </c>
      <c r="G1080" t="s">
        <v>2772</v>
      </c>
    </row>
    <row r="1081" spans="1:7" x14ac:dyDescent="0.2">
      <c r="A1081" t="s">
        <v>2460</v>
      </c>
      <c r="B1081" s="1">
        <v>8.2755871614665294E-12</v>
      </c>
      <c r="C1081">
        <v>0.310422758031904</v>
      </c>
      <c r="D1081">
        <v>0.26500000000000001</v>
      </c>
      <c r="E1081">
        <v>0.20100000000000001</v>
      </c>
      <c r="F1081" s="1">
        <v>3.0737185835119002E-7</v>
      </c>
      <c r="G1081" t="s">
        <v>2772</v>
      </c>
    </row>
    <row r="1082" spans="1:7" x14ac:dyDescent="0.2">
      <c r="A1082" t="s">
        <v>2096</v>
      </c>
      <c r="B1082" s="1">
        <v>8.6897186140837002E-12</v>
      </c>
      <c r="C1082">
        <v>0.30098187658914599</v>
      </c>
      <c r="D1082">
        <v>0.54900000000000004</v>
      </c>
      <c r="E1082">
        <v>0.54200000000000004</v>
      </c>
      <c r="F1082" s="1">
        <v>3.2275352876429698E-7</v>
      </c>
      <c r="G1082" t="s">
        <v>2772</v>
      </c>
    </row>
    <row r="1083" spans="1:7" x14ac:dyDescent="0.2">
      <c r="A1083" t="s">
        <v>1213</v>
      </c>
      <c r="B1083" s="1">
        <v>1.02283329441646E-11</v>
      </c>
      <c r="C1083">
        <v>-0.33149887384894999</v>
      </c>
      <c r="D1083">
        <v>0.67200000000000004</v>
      </c>
      <c r="E1083">
        <v>0.754</v>
      </c>
      <c r="F1083" s="1">
        <v>3.7990074221215999E-7</v>
      </c>
      <c r="G1083" t="s">
        <v>2772</v>
      </c>
    </row>
    <row r="1084" spans="1:7" x14ac:dyDescent="0.2">
      <c r="A1084" t="s">
        <v>1358</v>
      </c>
      <c r="B1084" s="1">
        <v>1.06294774505775E-11</v>
      </c>
      <c r="C1084">
        <v>0.36862177382477401</v>
      </c>
      <c r="D1084">
        <v>0.32200000000000001</v>
      </c>
      <c r="E1084">
        <v>0.26600000000000001</v>
      </c>
      <c r="F1084" s="1">
        <v>3.9480005146935E-7</v>
      </c>
      <c r="G1084" t="s">
        <v>2772</v>
      </c>
    </row>
    <row r="1085" spans="1:7" x14ac:dyDescent="0.2">
      <c r="A1085" t="s">
        <v>2461</v>
      </c>
      <c r="B1085" s="1">
        <v>1.30399966373088E-11</v>
      </c>
      <c r="C1085">
        <v>0.25909478441127698</v>
      </c>
      <c r="D1085">
        <v>0.20399999999999999</v>
      </c>
      <c r="E1085">
        <v>0.14099999999999999</v>
      </c>
      <c r="F1085" s="1">
        <v>4.8433155510292305E-7</v>
      </c>
      <c r="G1085" t="s">
        <v>2772</v>
      </c>
    </row>
    <row r="1086" spans="1:7" x14ac:dyDescent="0.2">
      <c r="A1086" t="s">
        <v>2462</v>
      </c>
      <c r="B1086" s="1">
        <v>1.6002834437259599E-11</v>
      </c>
      <c r="C1086">
        <v>0.34472907658915802</v>
      </c>
      <c r="D1086">
        <v>0.433</v>
      </c>
      <c r="E1086">
        <v>0.39100000000000001</v>
      </c>
      <c r="F1086" s="1">
        <v>5.9437727666869495E-7</v>
      </c>
      <c r="G1086" t="s">
        <v>2772</v>
      </c>
    </row>
    <row r="1087" spans="1:7" x14ac:dyDescent="0.2">
      <c r="A1087" t="s">
        <v>2463</v>
      </c>
      <c r="B1087" s="1">
        <v>2.2693737054539201E-11</v>
      </c>
      <c r="C1087">
        <v>0.26920341046302398</v>
      </c>
      <c r="D1087">
        <v>0.23799999999999999</v>
      </c>
      <c r="E1087">
        <v>0.17199999999999999</v>
      </c>
      <c r="F1087" s="1">
        <v>8.4289078167969696E-7</v>
      </c>
      <c r="G1087" t="s">
        <v>2772</v>
      </c>
    </row>
    <row r="1088" spans="1:7" x14ac:dyDescent="0.2">
      <c r="A1088" t="s">
        <v>2464</v>
      </c>
      <c r="B1088" s="1">
        <v>2.3797893213187E-11</v>
      </c>
      <c r="C1088">
        <v>0.26960052187299199</v>
      </c>
      <c r="D1088">
        <v>0.251</v>
      </c>
      <c r="E1088">
        <v>0.185</v>
      </c>
      <c r="F1088" s="1">
        <v>8.8390134972419204E-7</v>
      </c>
      <c r="G1088" t="s">
        <v>2772</v>
      </c>
    </row>
    <row r="1089" spans="1:7" x14ac:dyDescent="0.2">
      <c r="A1089" t="s">
        <v>203</v>
      </c>
      <c r="B1089" s="1">
        <v>2.4695227508561998E-11</v>
      </c>
      <c r="C1089">
        <v>-0.26692864986175502</v>
      </c>
      <c r="D1089">
        <v>0.63400000000000001</v>
      </c>
      <c r="E1089">
        <v>0.79200000000000004</v>
      </c>
      <c r="F1089" s="1">
        <v>9.1723014012301104E-7</v>
      </c>
      <c r="G1089" t="s">
        <v>2772</v>
      </c>
    </row>
    <row r="1090" spans="1:7" x14ac:dyDescent="0.2">
      <c r="A1090" t="s">
        <v>22</v>
      </c>
      <c r="B1090" s="1">
        <v>2.8261902839398601E-11</v>
      </c>
      <c r="C1090">
        <v>-0.559570961006291</v>
      </c>
      <c r="D1090">
        <v>0.191</v>
      </c>
      <c r="E1090">
        <v>0.27300000000000002</v>
      </c>
      <c r="F1090" s="1">
        <v>1.04970359526094E-6</v>
      </c>
      <c r="G1090" t="s">
        <v>2772</v>
      </c>
    </row>
    <row r="1091" spans="1:7" x14ac:dyDescent="0.2">
      <c r="A1091" t="s">
        <v>2465</v>
      </c>
      <c r="B1091" s="1">
        <v>3.1228886316435399E-11</v>
      </c>
      <c r="C1091">
        <v>0.31438015602414499</v>
      </c>
      <c r="D1091">
        <v>0.34399999999999997</v>
      </c>
      <c r="E1091">
        <v>0.28699999999999998</v>
      </c>
      <c r="F1091" s="1">
        <v>1.1599032955650399E-6</v>
      </c>
      <c r="G1091" t="s">
        <v>2772</v>
      </c>
    </row>
    <row r="1092" spans="1:7" x14ac:dyDescent="0.2">
      <c r="A1092" t="s">
        <v>2466</v>
      </c>
      <c r="B1092" s="1">
        <v>3.4740672491374999E-11</v>
      </c>
      <c r="C1092">
        <v>0.30061291312859501</v>
      </c>
      <c r="D1092">
        <v>0.48099999999999998</v>
      </c>
      <c r="E1092">
        <v>0.45800000000000002</v>
      </c>
      <c r="F1092" s="1">
        <v>1.2903380576746499E-6</v>
      </c>
      <c r="G1092" t="s">
        <v>2772</v>
      </c>
    </row>
    <row r="1093" spans="1:7" x14ac:dyDescent="0.2">
      <c r="A1093" t="s">
        <v>2467</v>
      </c>
      <c r="B1093" s="1">
        <v>5.9023748040250905E-11</v>
      </c>
      <c r="C1093">
        <v>0.25565985726207902</v>
      </c>
      <c r="D1093">
        <v>0.26100000000000001</v>
      </c>
      <c r="E1093">
        <v>0.19400000000000001</v>
      </c>
      <c r="F1093" s="1">
        <v>2.1922600497109999E-6</v>
      </c>
      <c r="G1093" t="s">
        <v>2772</v>
      </c>
    </row>
    <row r="1094" spans="1:7" x14ac:dyDescent="0.2">
      <c r="A1094" t="s">
        <v>2468</v>
      </c>
      <c r="B1094" s="1">
        <v>8.2332297063052801E-11</v>
      </c>
      <c r="C1094">
        <v>0.29780731199449201</v>
      </c>
      <c r="D1094">
        <v>0.32900000000000001</v>
      </c>
      <c r="E1094">
        <v>0.26700000000000002</v>
      </c>
      <c r="F1094" s="1">
        <v>3.0579861775159099E-6</v>
      </c>
      <c r="G1094" t="s">
        <v>2772</v>
      </c>
    </row>
    <row r="1095" spans="1:7" x14ac:dyDescent="0.2">
      <c r="A1095" t="s">
        <v>2469</v>
      </c>
      <c r="B1095" s="1">
        <v>8.2727904705181398E-11</v>
      </c>
      <c r="C1095">
        <v>0.26462827325562699</v>
      </c>
      <c r="D1095">
        <v>0.19400000000000001</v>
      </c>
      <c r="E1095">
        <v>0.13300000000000001</v>
      </c>
      <c r="F1095" s="1">
        <v>3.0726798365598502E-6</v>
      </c>
      <c r="G1095" t="s">
        <v>2772</v>
      </c>
    </row>
    <row r="1096" spans="1:7" x14ac:dyDescent="0.2">
      <c r="A1096" t="s">
        <v>2470</v>
      </c>
      <c r="B1096" s="1">
        <v>8.95868802178842E-11</v>
      </c>
      <c r="C1096">
        <v>0.29635059036817901</v>
      </c>
      <c r="D1096">
        <v>0.56599999999999995</v>
      </c>
      <c r="E1096">
        <v>0.56000000000000005</v>
      </c>
      <c r="F1096" s="1">
        <v>3.3274359050526501E-6</v>
      </c>
      <c r="G1096" t="s">
        <v>2772</v>
      </c>
    </row>
    <row r="1097" spans="1:7" x14ac:dyDescent="0.2">
      <c r="A1097" t="s">
        <v>2471</v>
      </c>
      <c r="B1097" s="1">
        <v>9.4026549241062495E-11</v>
      </c>
      <c r="C1097">
        <v>0.269241051443605</v>
      </c>
      <c r="D1097">
        <v>0.24099999999999999</v>
      </c>
      <c r="E1097">
        <v>0.17799999999999999</v>
      </c>
      <c r="F1097" s="1">
        <v>3.4923340919115499E-6</v>
      </c>
      <c r="G1097" t="s">
        <v>2772</v>
      </c>
    </row>
    <row r="1098" spans="1:7" x14ac:dyDescent="0.2">
      <c r="A1098" t="s">
        <v>2472</v>
      </c>
      <c r="B1098" s="1">
        <v>1.1402612186174301E-10</v>
      </c>
      <c r="C1098">
        <v>0.277386378875838</v>
      </c>
      <c r="D1098">
        <v>0.73599999999999999</v>
      </c>
      <c r="E1098">
        <v>0.76500000000000001</v>
      </c>
      <c r="F1098" s="1">
        <v>4.2351582181888599E-6</v>
      </c>
      <c r="G1098" t="s">
        <v>2772</v>
      </c>
    </row>
    <row r="1099" spans="1:7" x14ac:dyDescent="0.2">
      <c r="A1099" t="s">
        <v>143</v>
      </c>
      <c r="B1099" s="1">
        <v>1.29388443890912E-10</v>
      </c>
      <c r="C1099">
        <v>0.33565346345741398</v>
      </c>
      <c r="D1099">
        <v>0.36299999999999999</v>
      </c>
      <c r="E1099">
        <v>0.312</v>
      </c>
      <c r="F1099" s="1">
        <v>4.8057455829962496E-6</v>
      </c>
      <c r="G1099" t="s">
        <v>2772</v>
      </c>
    </row>
    <row r="1100" spans="1:7" x14ac:dyDescent="0.2">
      <c r="A1100" t="s">
        <v>1096</v>
      </c>
      <c r="B1100" s="1">
        <v>1.7965585842070401E-10</v>
      </c>
      <c r="C1100">
        <v>0.25767908176571502</v>
      </c>
      <c r="D1100">
        <v>0.60299999999999998</v>
      </c>
      <c r="E1100">
        <v>0.61199999999999999</v>
      </c>
      <c r="F1100" s="1">
        <v>6.6727778934617897E-6</v>
      </c>
      <c r="G1100" t="s">
        <v>2772</v>
      </c>
    </row>
    <row r="1101" spans="1:7" x14ac:dyDescent="0.2">
      <c r="A1101" t="s">
        <v>549</v>
      </c>
      <c r="B1101" s="1">
        <v>1.81349453167045E-10</v>
      </c>
      <c r="C1101">
        <v>0.33893294374733801</v>
      </c>
      <c r="D1101">
        <v>0.35499999999999998</v>
      </c>
      <c r="E1101">
        <v>0.311</v>
      </c>
      <c r="F1101" s="1">
        <v>6.7356813895304001E-6</v>
      </c>
      <c r="G1101" t="s">
        <v>2772</v>
      </c>
    </row>
    <row r="1102" spans="1:7" x14ac:dyDescent="0.2">
      <c r="A1102" t="s">
        <v>509</v>
      </c>
      <c r="B1102" s="1">
        <v>2.8749305741115602E-10</v>
      </c>
      <c r="C1102">
        <v>0.31576056022315802</v>
      </c>
      <c r="D1102">
        <v>0.52500000000000002</v>
      </c>
      <c r="E1102">
        <v>0.51</v>
      </c>
      <c r="F1102" s="1">
        <v>1.06780671383652E-5</v>
      </c>
      <c r="G1102" t="s">
        <v>2772</v>
      </c>
    </row>
    <row r="1103" spans="1:7" x14ac:dyDescent="0.2">
      <c r="A1103" t="s">
        <v>2473</v>
      </c>
      <c r="B1103" s="1">
        <v>2.9270367106741402E-10</v>
      </c>
      <c r="C1103">
        <v>0.29355892858785998</v>
      </c>
      <c r="D1103">
        <v>0.28999999999999998</v>
      </c>
      <c r="E1103">
        <v>0.23599999999999999</v>
      </c>
      <c r="F1103" s="1">
        <v>1.08715997507859E-5</v>
      </c>
      <c r="G1103" t="s">
        <v>2772</v>
      </c>
    </row>
    <row r="1104" spans="1:7" x14ac:dyDescent="0.2">
      <c r="A1104" t="s">
        <v>2474</v>
      </c>
      <c r="B1104" s="1">
        <v>2.9362937663934299E-10</v>
      </c>
      <c r="C1104">
        <v>0.28045711442645999</v>
      </c>
      <c r="D1104">
        <v>0.252</v>
      </c>
      <c r="E1104">
        <v>0.19400000000000001</v>
      </c>
      <c r="F1104" s="1">
        <v>1.09059823071385E-5</v>
      </c>
      <c r="G1104" t="s">
        <v>2772</v>
      </c>
    </row>
    <row r="1105" spans="1:7" x14ac:dyDescent="0.2">
      <c r="A1105" t="s">
        <v>2475</v>
      </c>
      <c r="B1105" s="1">
        <v>3.1465448535072E-10</v>
      </c>
      <c r="C1105">
        <v>0.306059643703461</v>
      </c>
      <c r="D1105">
        <v>0.308</v>
      </c>
      <c r="E1105">
        <v>0.253</v>
      </c>
      <c r="F1105" s="1">
        <v>1.1686896894896499E-5</v>
      </c>
      <c r="G1105" t="s">
        <v>2772</v>
      </c>
    </row>
    <row r="1106" spans="1:7" x14ac:dyDescent="0.2">
      <c r="A1106" t="s">
        <v>2476</v>
      </c>
      <c r="B1106" s="1">
        <v>3.2045728724047701E-10</v>
      </c>
      <c r="C1106">
        <v>0.30182912388932598</v>
      </c>
      <c r="D1106">
        <v>0.46</v>
      </c>
      <c r="E1106">
        <v>0.433</v>
      </c>
      <c r="F1106" s="1">
        <v>1.19024245626858E-5</v>
      </c>
      <c r="G1106" t="s">
        <v>2772</v>
      </c>
    </row>
    <row r="1107" spans="1:7" x14ac:dyDescent="0.2">
      <c r="A1107" t="s">
        <v>2477</v>
      </c>
      <c r="B1107" s="1">
        <v>3.2278191949037399E-10</v>
      </c>
      <c r="C1107">
        <v>0.318378709790263</v>
      </c>
      <c r="D1107">
        <v>0.435</v>
      </c>
      <c r="E1107">
        <v>0.40600000000000003</v>
      </c>
      <c r="F1107" s="1">
        <v>1.1988766053711501E-5</v>
      </c>
      <c r="G1107" t="s">
        <v>2772</v>
      </c>
    </row>
    <row r="1108" spans="1:7" x14ac:dyDescent="0.2">
      <c r="A1108" t="s">
        <v>2478</v>
      </c>
      <c r="B1108" s="1">
        <v>4.1314514725192001E-10</v>
      </c>
      <c r="C1108">
        <v>0.26007858227487501</v>
      </c>
      <c r="D1108">
        <v>0.19600000000000001</v>
      </c>
      <c r="E1108">
        <v>0.13800000000000001</v>
      </c>
      <c r="F1108" s="1">
        <v>1.5345037059230799E-5</v>
      </c>
      <c r="G1108" t="s">
        <v>2772</v>
      </c>
    </row>
    <row r="1109" spans="1:7" x14ac:dyDescent="0.2">
      <c r="A1109" t="s">
        <v>28</v>
      </c>
      <c r="B1109" s="1">
        <v>4.4462491210999698E-10</v>
      </c>
      <c r="C1109">
        <v>-0.35011900674225399</v>
      </c>
      <c r="D1109">
        <v>7.9000000000000001E-2</v>
      </c>
      <c r="E1109">
        <v>0.14499999999999999</v>
      </c>
      <c r="F1109" s="1">
        <v>1.6514258485589502E-5</v>
      </c>
      <c r="G1109" t="s">
        <v>2772</v>
      </c>
    </row>
    <row r="1110" spans="1:7" x14ac:dyDescent="0.2">
      <c r="A1110" t="s">
        <v>2479</v>
      </c>
      <c r="B1110" s="1">
        <v>5.1819578702468603E-10</v>
      </c>
      <c r="C1110">
        <v>0.26204638551031201</v>
      </c>
      <c r="D1110">
        <v>0.224</v>
      </c>
      <c r="E1110">
        <v>0.16400000000000001</v>
      </c>
      <c r="F1110" s="1">
        <v>1.9246827921670899E-5</v>
      </c>
      <c r="G1110" t="s">
        <v>2772</v>
      </c>
    </row>
    <row r="1111" spans="1:7" x14ac:dyDescent="0.2">
      <c r="A1111" t="s">
        <v>2077</v>
      </c>
      <c r="B1111" s="1">
        <v>5.4850773298064E-10</v>
      </c>
      <c r="C1111">
        <v>0.29075074942700802</v>
      </c>
      <c r="D1111">
        <v>0.57499999999999996</v>
      </c>
      <c r="E1111">
        <v>0.57599999999999996</v>
      </c>
      <c r="F1111" s="1">
        <v>2.0372674218366901E-5</v>
      </c>
      <c r="G1111" t="s">
        <v>2772</v>
      </c>
    </row>
    <row r="1112" spans="1:7" x14ac:dyDescent="0.2">
      <c r="A1112" t="s">
        <v>2480</v>
      </c>
      <c r="B1112" s="1">
        <v>5.6628536303387197E-10</v>
      </c>
      <c r="C1112">
        <v>0.27123400144012899</v>
      </c>
      <c r="D1112">
        <v>0.249</v>
      </c>
      <c r="E1112">
        <v>0.191</v>
      </c>
      <c r="F1112" s="1">
        <v>2.1032970953804101E-5</v>
      </c>
      <c r="G1112" t="s">
        <v>2772</v>
      </c>
    </row>
    <row r="1113" spans="1:7" x14ac:dyDescent="0.2">
      <c r="A1113" t="s">
        <v>2481</v>
      </c>
      <c r="B1113" s="1">
        <v>7.6102169739845695E-10</v>
      </c>
      <c r="C1113">
        <v>0.31009641852516301</v>
      </c>
      <c r="D1113">
        <v>0.63</v>
      </c>
      <c r="E1113">
        <v>0.63900000000000001</v>
      </c>
      <c r="F1113" s="1">
        <v>2.8265867884773499E-5</v>
      </c>
      <c r="G1113" t="s">
        <v>2772</v>
      </c>
    </row>
    <row r="1114" spans="1:7" x14ac:dyDescent="0.2">
      <c r="A1114" t="s">
        <v>2482</v>
      </c>
      <c r="B1114" s="1">
        <v>8.2862457664878395E-10</v>
      </c>
      <c r="C1114">
        <v>0.27546574683866998</v>
      </c>
      <c r="D1114">
        <v>0.215</v>
      </c>
      <c r="E1114">
        <v>0.157</v>
      </c>
      <c r="F1114" s="1">
        <v>3.0776774025889103E-5</v>
      </c>
      <c r="G1114" t="s">
        <v>2772</v>
      </c>
    </row>
    <row r="1115" spans="1:7" x14ac:dyDescent="0.2">
      <c r="A1115" t="s">
        <v>2483</v>
      </c>
      <c r="B1115" s="1">
        <v>9.1057756168069696E-10</v>
      </c>
      <c r="C1115">
        <v>0.25455946053510198</v>
      </c>
      <c r="D1115">
        <v>0.7</v>
      </c>
      <c r="E1115">
        <v>0.74099999999999999</v>
      </c>
      <c r="F1115" s="1">
        <v>3.3820671795944501E-5</v>
      </c>
      <c r="G1115" t="s">
        <v>2772</v>
      </c>
    </row>
    <row r="1116" spans="1:7" x14ac:dyDescent="0.2">
      <c r="A1116" t="s">
        <v>2484</v>
      </c>
      <c r="B1116" s="1">
        <v>1.0357281096118299E-9</v>
      </c>
      <c r="C1116">
        <v>0.25142658591195799</v>
      </c>
      <c r="D1116">
        <v>0.19500000000000001</v>
      </c>
      <c r="E1116">
        <v>0.13700000000000001</v>
      </c>
      <c r="F1116" s="1">
        <v>3.8469013447202702E-5</v>
      </c>
      <c r="G1116" t="s">
        <v>2772</v>
      </c>
    </row>
    <row r="1117" spans="1:7" x14ac:dyDescent="0.2">
      <c r="A1117" t="s">
        <v>2485</v>
      </c>
      <c r="B1117" s="1">
        <v>1.08951981552962E-9</v>
      </c>
      <c r="C1117">
        <v>0.25973537019220899</v>
      </c>
      <c r="D1117">
        <v>0.218</v>
      </c>
      <c r="E1117">
        <v>0.161</v>
      </c>
      <c r="F1117" s="1">
        <v>4.0466944988401199E-5</v>
      </c>
      <c r="G1117" t="s">
        <v>2772</v>
      </c>
    </row>
    <row r="1118" spans="1:7" x14ac:dyDescent="0.2">
      <c r="A1118" t="s">
        <v>2486</v>
      </c>
      <c r="B1118" s="1">
        <v>1.1707916045569199E-9</v>
      </c>
      <c r="C1118">
        <v>0.257981058312519</v>
      </c>
      <c r="D1118">
        <v>0.27</v>
      </c>
      <c r="E1118">
        <v>0.21099999999999999</v>
      </c>
      <c r="F1118" s="1">
        <v>4.3485541776453E-5</v>
      </c>
      <c r="G1118" t="s">
        <v>2772</v>
      </c>
    </row>
    <row r="1119" spans="1:7" x14ac:dyDescent="0.2">
      <c r="A1119" t="s">
        <v>2487</v>
      </c>
      <c r="B1119" s="1">
        <v>1.21281542266029E-9</v>
      </c>
      <c r="C1119">
        <v>0.32221051191059202</v>
      </c>
      <c r="D1119">
        <v>0.33900000000000002</v>
      </c>
      <c r="E1119">
        <v>0.29399999999999998</v>
      </c>
      <c r="F1119" s="1">
        <v>4.50463904284486E-5</v>
      </c>
      <c r="G1119" t="s">
        <v>2772</v>
      </c>
    </row>
    <row r="1120" spans="1:7" x14ac:dyDescent="0.2">
      <c r="A1120" t="s">
        <v>38</v>
      </c>
      <c r="B1120" s="1">
        <v>1.4747658838441601E-9</v>
      </c>
      <c r="C1120">
        <v>-0.25993952387590202</v>
      </c>
      <c r="D1120">
        <v>0.23300000000000001</v>
      </c>
      <c r="E1120">
        <v>0.32200000000000001</v>
      </c>
      <c r="F1120" s="1">
        <v>5.4775754457739897E-5</v>
      </c>
      <c r="G1120" t="s">
        <v>2772</v>
      </c>
    </row>
    <row r="1121" spans="1:7" x14ac:dyDescent="0.2">
      <c r="A1121" t="s">
        <v>2488</v>
      </c>
      <c r="B1121" s="1">
        <v>1.5114082894242601E-9</v>
      </c>
      <c r="C1121">
        <v>0.282885587749022</v>
      </c>
      <c r="D1121">
        <v>0.57899999999999996</v>
      </c>
      <c r="E1121">
        <v>0.58799999999999997</v>
      </c>
      <c r="F1121" s="1">
        <v>5.6136726685795799E-5</v>
      </c>
      <c r="G1121" t="s">
        <v>2772</v>
      </c>
    </row>
    <row r="1122" spans="1:7" x14ac:dyDescent="0.2">
      <c r="A1122" t="s">
        <v>506</v>
      </c>
      <c r="B1122" s="1">
        <v>1.58314322869226E-9</v>
      </c>
      <c r="C1122">
        <v>0.34439276562632198</v>
      </c>
      <c r="D1122">
        <v>0.40899999999999997</v>
      </c>
      <c r="E1122">
        <v>0.38200000000000001</v>
      </c>
      <c r="F1122" s="1">
        <v>5.8801105800087897E-5</v>
      </c>
      <c r="G1122" t="s">
        <v>2772</v>
      </c>
    </row>
    <row r="1123" spans="1:7" x14ac:dyDescent="0.2">
      <c r="A1123" t="s">
        <v>332</v>
      </c>
      <c r="B1123" s="1">
        <v>1.9347234394790902E-9</v>
      </c>
      <c r="C1123">
        <v>0.29285241407120699</v>
      </c>
      <c r="D1123">
        <v>0.216</v>
      </c>
      <c r="E1123">
        <v>0.16200000000000001</v>
      </c>
      <c r="F1123" s="1">
        <v>7.1859497989132398E-5</v>
      </c>
      <c r="G1123" t="s">
        <v>2772</v>
      </c>
    </row>
    <row r="1124" spans="1:7" x14ac:dyDescent="0.2">
      <c r="A1124" t="s">
        <v>2489</v>
      </c>
      <c r="B1124" s="1">
        <v>1.9544369378176202E-9</v>
      </c>
      <c r="C1124">
        <v>0.33692873140888502</v>
      </c>
      <c r="D1124">
        <v>0.307</v>
      </c>
      <c r="E1124">
        <v>0.26</v>
      </c>
      <c r="F1124" s="1">
        <v>7.2591696744422204E-5</v>
      </c>
      <c r="G1124" t="s">
        <v>2772</v>
      </c>
    </row>
    <row r="1125" spans="1:7" x14ac:dyDescent="0.2">
      <c r="A1125" t="s">
        <v>1412</v>
      </c>
      <c r="B1125" s="1">
        <v>2.34607774483229E-9</v>
      </c>
      <c r="C1125">
        <v>0.32399974618097299</v>
      </c>
      <c r="D1125">
        <v>0.49199999999999999</v>
      </c>
      <c r="E1125">
        <v>0.47399999999999998</v>
      </c>
      <c r="F1125" s="1">
        <v>8.7138019598560803E-5</v>
      </c>
      <c r="G1125" t="s">
        <v>2772</v>
      </c>
    </row>
    <row r="1126" spans="1:7" x14ac:dyDescent="0.2">
      <c r="A1126" t="s">
        <v>1433</v>
      </c>
      <c r="B1126" s="1">
        <v>2.66877179129854E-9</v>
      </c>
      <c r="C1126">
        <v>0.264251345309644</v>
      </c>
      <c r="D1126">
        <v>0.66700000000000004</v>
      </c>
      <c r="E1126">
        <v>0.68200000000000005</v>
      </c>
      <c r="F1126" s="1">
        <v>9.9123521872410296E-5</v>
      </c>
      <c r="G1126" t="s">
        <v>2772</v>
      </c>
    </row>
    <row r="1127" spans="1:7" x14ac:dyDescent="0.2">
      <c r="A1127" t="s">
        <v>560</v>
      </c>
      <c r="B1127" s="1">
        <v>2.9176499552529399E-9</v>
      </c>
      <c r="C1127">
        <v>0.26777218434674999</v>
      </c>
      <c r="D1127">
        <v>0.53200000000000003</v>
      </c>
      <c r="E1127">
        <v>0.51200000000000001</v>
      </c>
      <c r="F1127">
        <v>1.08367354638005E-4</v>
      </c>
      <c r="G1127" t="s">
        <v>2772</v>
      </c>
    </row>
    <row r="1128" spans="1:7" x14ac:dyDescent="0.2">
      <c r="A1128" t="s">
        <v>1104</v>
      </c>
      <c r="B1128" s="1">
        <v>3.10095986320029E-9</v>
      </c>
      <c r="C1128">
        <v>0.28315761263161798</v>
      </c>
      <c r="D1128">
        <v>0.35599999999999998</v>
      </c>
      <c r="E1128">
        <v>0.30299999999999999</v>
      </c>
      <c r="F1128">
        <v>1.15175851238985E-4</v>
      </c>
      <c r="G1128" t="s">
        <v>2772</v>
      </c>
    </row>
    <row r="1129" spans="1:7" x14ac:dyDescent="0.2">
      <c r="A1129" t="s">
        <v>2490</v>
      </c>
      <c r="B1129" s="1">
        <v>4.3728098098130498E-9</v>
      </c>
      <c r="C1129">
        <v>0.26550884303788103</v>
      </c>
      <c r="D1129">
        <v>0.27200000000000002</v>
      </c>
      <c r="E1129">
        <v>0.217</v>
      </c>
      <c r="F1129">
        <v>1.6241490195607601E-4</v>
      </c>
      <c r="G1129" t="s">
        <v>2772</v>
      </c>
    </row>
    <row r="1130" spans="1:7" x14ac:dyDescent="0.2">
      <c r="A1130" t="s">
        <v>2491</v>
      </c>
      <c r="B1130" s="1">
        <v>5.1342018712215598E-9</v>
      </c>
      <c r="C1130">
        <v>0.29530856975789099</v>
      </c>
      <c r="D1130">
        <v>0.29599999999999999</v>
      </c>
      <c r="E1130">
        <v>0.24299999999999999</v>
      </c>
      <c r="F1130">
        <v>1.90694525900911E-4</v>
      </c>
      <c r="G1130" t="s">
        <v>2772</v>
      </c>
    </row>
    <row r="1131" spans="1:7" x14ac:dyDescent="0.2">
      <c r="A1131" t="s">
        <v>2492</v>
      </c>
      <c r="B1131" s="1">
        <v>5.2304415766334096E-9</v>
      </c>
      <c r="C1131">
        <v>0.28308194087652</v>
      </c>
      <c r="D1131">
        <v>0.26100000000000001</v>
      </c>
      <c r="E1131">
        <v>0.20699999999999999</v>
      </c>
      <c r="F1131">
        <v>1.94269061039318E-4</v>
      </c>
      <c r="G1131" t="s">
        <v>2772</v>
      </c>
    </row>
    <row r="1132" spans="1:7" x14ac:dyDescent="0.2">
      <c r="A1132" t="s">
        <v>2493</v>
      </c>
      <c r="B1132" s="1">
        <v>5.5031889528443304E-9</v>
      </c>
      <c r="C1132">
        <v>0.32468861294358897</v>
      </c>
      <c r="D1132">
        <v>0.39</v>
      </c>
      <c r="E1132">
        <v>0.36</v>
      </c>
      <c r="F1132">
        <v>2.0439944408654401E-4</v>
      </c>
      <c r="G1132" t="s">
        <v>2772</v>
      </c>
    </row>
    <row r="1133" spans="1:7" x14ac:dyDescent="0.2">
      <c r="A1133" t="s">
        <v>15</v>
      </c>
      <c r="B1133" s="1">
        <v>7.6128033523205405E-9</v>
      </c>
      <c r="C1133">
        <v>-0.38674962585735001</v>
      </c>
      <c r="D1133">
        <v>0.73799999999999999</v>
      </c>
      <c r="E1133">
        <v>0.80700000000000005</v>
      </c>
      <c r="F1133">
        <v>2.82754742111889E-4</v>
      </c>
      <c r="G1133" t="s">
        <v>2772</v>
      </c>
    </row>
    <row r="1134" spans="1:7" x14ac:dyDescent="0.2">
      <c r="A1134" t="s">
        <v>2091</v>
      </c>
      <c r="B1134" s="1">
        <v>8.7390772087664795E-9</v>
      </c>
      <c r="C1134">
        <v>0.29464728282459401</v>
      </c>
      <c r="D1134">
        <v>0.30599999999999999</v>
      </c>
      <c r="E1134">
        <v>0.25600000000000001</v>
      </c>
      <c r="F1134">
        <v>3.24586805688005E-4</v>
      </c>
      <c r="G1134" t="s">
        <v>2772</v>
      </c>
    </row>
    <row r="1135" spans="1:7" x14ac:dyDescent="0.2">
      <c r="A1135" t="s">
        <v>2494</v>
      </c>
      <c r="B1135" s="1">
        <v>9.6627724456135899E-9</v>
      </c>
      <c r="C1135">
        <v>0.276262194768506</v>
      </c>
      <c r="D1135">
        <v>0.26700000000000002</v>
      </c>
      <c r="E1135">
        <v>0.218</v>
      </c>
      <c r="F1135">
        <v>3.5889469417497999E-4</v>
      </c>
      <c r="G1135" t="s">
        <v>2772</v>
      </c>
    </row>
    <row r="1136" spans="1:7" x14ac:dyDescent="0.2">
      <c r="A1136" t="s">
        <v>1384</v>
      </c>
      <c r="B1136" s="1">
        <v>1.00559382871841E-8</v>
      </c>
      <c r="C1136">
        <v>0.40223120728143003</v>
      </c>
      <c r="D1136">
        <v>0.24399999999999999</v>
      </c>
      <c r="E1136">
        <v>0.19</v>
      </c>
      <c r="F1136">
        <v>3.7349765986259298E-4</v>
      </c>
      <c r="G1136" t="s">
        <v>2772</v>
      </c>
    </row>
    <row r="1137" spans="1:7" x14ac:dyDescent="0.2">
      <c r="A1137" t="s">
        <v>2495</v>
      </c>
      <c r="B1137" s="1">
        <v>1.0382179156209301E-8</v>
      </c>
      <c r="C1137">
        <v>0.296989107087688</v>
      </c>
      <c r="D1137">
        <v>0.29299999999999998</v>
      </c>
      <c r="E1137">
        <v>0.245</v>
      </c>
      <c r="F1137">
        <v>3.8561489821992498E-4</v>
      </c>
      <c r="G1137" t="s">
        <v>2772</v>
      </c>
    </row>
    <row r="1138" spans="1:7" x14ac:dyDescent="0.2">
      <c r="A1138" t="s">
        <v>2496</v>
      </c>
      <c r="B1138" s="1">
        <v>1.10893418264326E-8</v>
      </c>
      <c r="C1138">
        <v>0.30211721005547099</v>
      </c>
      <c r="D1138">
        <v>0.44500000000000001</v>
      </c>
      <c r="E1138">
        <v>0.42899999999999999</v>
      </c>
      <c r="F1138">
        <v>4.1188033411735801E-4</v>
      </c>
      <c r="G1138" t="s">
        <v>2772</v>
      </c>
    </row>
    <row r="1139" spans="1:7" x14ac:dyDescent="0.2">
      <c r="A1139" t="s">
        <v>2497</v>
      </c>
      <c r="B1139" s="1">
        <v>1.1582949644072601E-8</v>
      </c>
      <c r="C1139">
        <v>0.25939883336647102</v>
      </c>
      <c r="D1139">
        <v>0.25700000000000001</v>
      </c>
      <c r="E1139">
        <v>0.20399999999999999</v>
      </c>
      <c r="F1139">
        <v>4.3021391568014302E-4</v>
      </c>
      <c r="G1139" t="s">
        <v>2772</v>
      </c>
    </row>
    <row r="1140" spans="1:7" x14ac:dyDescent="0.2">
      <c r="A1140" t="s">
        <v>2498</v>
      </c>
      <c r="B1140" s="1">
        <v>1.1702217121939699E-8</v>
      </c>
      <c r="C1140">
        <v>0.263650689900643</v>
      </c>
      <c r="D1140">
        <v>0.48799999999999999</v>
      </c>
      <c r="E1140">
        <v>0.47699999999999998</v>
      </c>
      <c r="F1140">
        <v>4.34643748343085E-4</v>
      </c>
      <c r="G1140" t="s">
        <v>2772</v>
      </c>
    </row>
    <row r="1141" spans="1:7" x14ac:dyDescent="0.2">
      <c r="A1141" t="s">
        <v>1347</v>
      </c>
      <c r="B1141" s="1">
        <v>1.3402007087302399E-8</v>
      </c>
      <c r="C1141">
        <v>0.25177079730977397</v>
      </c>
      <c r="D1141">
        <v>0.23200000000000001</v>
      </c>
      <c r="E1141">
        <v>0.17699999999999999</v>
      </c>
      <c r="F1141">
        <v>4.9777734723658695E-4</v>
      </c>
      <c r="G1141" t="s">
        <v>2772</v>
      </c>
    </row>
    <row r="1142" spans="1:7" x14ac:dyDescent="0.2">
      <c r="A1142" t="s">
        <v>2499</v>
      </c>
      <c r="B1142" s="1">
        <v>1.34664620435975E-8</v>
      </c>
      <c r="C1142">
        <v>0.26160612301159603</v>
      </c>
      <c r="D1142">
        <v>0.217</v>
      </c>
      <c r="E1142">
        <v>0.16400000000000001</v>
      </c>
      <c r="F1142">
        <v>5.0017133322329801E-4</v>
      </c>
      <c r="G1142" t="s">
        <v>2772</v>
      </c>
    </row>
    <row r="1143" spans="1:7" x14ac:dyDescent="0.2">
      <c r="A1143" t="s">
        <v>1128</v>
      </c>
      <c r="B1143" s="1">
        <v>1.41228173371354E-8</v>
      </c>
      <c r="C1143">
        <v>0.27133793440561499</v>
      </c>
      <c r="D1143">
        <v>0.49299999999999999</v>
      </c>
      <c r="E1143">
        <v>0.46200000000000002</v>
      </c>
      <c r="F1143">
        <v>5.2454968153588201E-4</v>
      </c>
      <c r="G1143" t="s">
        <v>2772</v>
      </c>
    </row>
    <row r="1144" spans="1:7" x14ac:dyDescent="0.2">
      <c r="A1144" t="s">
        <v>182</v>
      </c>
      <c r="B1144" s="1">
        <v>1.6007237402287801E-8</v>
      </c>
      <c r="C1144">
        <v>0.31465598208630402</v>
      </c>
      <c r="D1144">
        <v>0.25</v>
      </c>
      <c r="E1144">
        <v>0.20499999999999999</v>
      </c>
      <c r="F1144">
        <v>5.9454081159577405E-4</v>
      </c>
      <c r="G1144" t="s">
        <v>2772</v>
      </c>
    </row>
    <row r="1145" spans="1:7" x14ac:dyDescent="0.2">
      <c r="A1145" t="s">
        <v>1147</v>
      </c>
      <c r="B1145" s="1">
        <v>1.8835161989788698E-8</v>
      </c>
      <c r="C1145">
        <v>0.26264614558648502</v>
      </c>
      <c r="D1145">
        <v>0.41699999999999998</v>
      </c>
      <c r="E1145">
        <v>0.38100000000000001</v>
      </c>
      <c r="F1145">
        <v>6.99575586624732E-4</v>
      </c>
      <c r="G1145" t="s">
        <v>2772</v>
      </c>
    </row>
    <row r="1146" spans="1:7" x14ac:dyDescent="0.2">
      <c r="A1146" t="s">
        <v>2500</v>
      </c>
      <c r="B1146" s="1">
        <v>1.9753337362555602E-8</v>
      </c>
      <c r="C1146">
        <v>0.30732242350917599</v>
      </c>
      <c r="D1146">
        <v>0.47599999999999998</v>
      </c>
      <c r="E1146">
        <v>0.47199999999999998</v>
      </c>
      <c r="F1146">
        <v>7.3367845632003902E-4</v>
      </c>
      <c r="G1146" t="s">
        <v>2772</v>
      </c>
    </row>
    <row r="1147" spans="1:7" x14ac:dyDescent="0.2">
      <c r="A1147" t="s">
        <v>1091</v>
      </c>
      <c r="B1147" s="1">
        <v>2.1780364308982499E-8</v>
      </c>
      <c r="C1147">
        <v>0.29596695257790301</v>
      </c>
      <c r="D1147">
        <v>0.40200000000000002</v>
      </c>
      <c r="E1147">
        <v>0.35399999999999998</v>
      </c>
      <c r="F1147">
        <v>8.08966291164227E-4</v>
      </c>
      <c r="G1147" t="s">
        <v>2772</v>
      </c>
    </row>
    <row r="1148" spans="1:7" x14ac:dyDescent="0.2">
      <c r="A1148" t="s">
        <v>2501</v>
      </c>
      <c r="B1148" s="1">
        <v>2.24121977548912E-8</v>
      </c>
      <c r="C1148">
        <v>0.25013250978822599</v>
      </c>
      <c r="D1148">
        <v>0.56000000000000005</v>
      </c>
      <c r="E1148">
        <v>0.57099999999999995</v>
      </c>
      <c r="F1148">
        <v>8.3243384901216704E-4</v>
      </c>
      <c r="G1148" t="s">
        <v>2772</v>
      </c>
    </row>
    <row r="1149" spans="1:7" x14ac:dyDescent="0.2">
      <c r="A1149" t="s">
        <v>2502</v>
      </c>
      <c r="B1149" s="1">
        <v>2.91012157400368E-8</v>
      </c>
      <c r="C1149">
        <v>0.25973513207002402</v>
      </c>
      <c r="D1149">
        <v>0.60399999999999998</v>
      </c>
      <c r="E1149">
        <v>0.626</v>
      </c>
      <c r="F1149">
        <v>1.0808773550164501E-3</v>
      </c>
      <c r="G1149" t="s">
        <v>2772</v>
      </c>
    </row>
    <row r="1150" spans="1:7" x14ac:dyDescent="0.2">
      <c r="A1150" t="s">
        <v>2503</v>
      </c>
      <c r="B1150" s="1">
        <v>3.0041020283748702E-8</v>
      </c>
      <c r="C1150">
        <v>0.26375254448988</v>
      </c>
      <c r="D1150">
        <v>0.22700000000000001</v>
      </c>
      <c r="E1150">
        <v>0.17699999999999999</v>
      </c>
      <c r="F1150">
        <v>1.1157835753790001E-3</v>
      </c>
      <c r="G1150" t="s">
        <v>2772</v>
      </c>
    </row>
    <row r="1151" spans="1:7" x14ac:dyDescent="0.2">
      <c r="A1151" t="s">
        <v>2504</v>
      </c>
      <c r="B1151" s="1">
        <v>4.1892223648563099E-8</v>
      </c>
      <c r="C1151">
        <v>0.27956178485058503</v>
      </c>
      <c r="D1151">
        <v>0.41</v>
      </c>
      <c r="E1151">
        <v>0.38100000000000001</v>
      </c>
      <c r="F1151">
        <v>1.5559609707549299E-3</v>
      </c>
      <c r="G1151" t="s">
        <v>2772</v>
      </c>
    </row>
    <row r="1152" spans="1:7" x14ac:dyDescent="0.2">
      <c r="A1152" t="s">
        <v>2505</v>
      </c>
      <c r="B1152" s="1">
        <v>4.5125709250553199E-8</v>
      </c>
      <c r="C1152">
        <v>0.268686723977627</v>
      </c>
      <c r="D1152">
        <v>0.27400000000000002</v>
      </c>
      <c r="E1152">
        <v>0.22500000000000001</v>
      </c>
      <c r="F1152">
        <v>1.6760590929840501E-3</v>
      </c>
      <c r="G1152" t="s">
        <v>2772</v>
      </c>
    </row>
    <row r="1153" spans="1:7" x14ac:dyDescent="0.2">
      <c r="A1153" t="s">
        <v>2506</v>
      </c>
      <c r="B1153" s="1">
        <v>6.0560472456859806E-8</v>
      </c>
      <c r="C1153">
        <v>0.25825164014541602</v>
      </c>
      <c r="D1153">
        <v>0.19</v>
      </c>
      <c r="E1153">
        <v>0.14099999999999999</v>
      </c>
      <c r="F1153">
        <v>2.2493370679926902E-3</v>
      </c>
      <c r="G1153" t="s">
        <v>2772</v>
      </c>
    </row>
    <row r="1154" spans="1:7" x14ac:dyDescent="0.2">
      <c r="A1154" t="s">
        <v>1381</v>
      </c>
      <c r="B1154" s="1">
        <v>6.5392214798583393E-8</v>
      </c>
      <c r="C1154">
        <v>0.32267051886319198</v>
      </c>
      <c r="D1154">
        <v>0.443</v>
      </c>
      <c r="E1154">
        <v>0.432</v>
      </c>
      <c r="F1154">
        <v>2.4287976420489799E-3</v>
      </c>
      <c r="G1154" t="s">
        <v>2772</v>
      </c>
    </row>
    <row r="1155" spans="1:7" x14ac:dyDescent="0.2">
      <c r="A1155" t="s">
        <v>114</v>
      </c>
      <c r="B1155" s="1">
        <v>7.4928374169922103E-8</v>
      </c>
      <c r="C1155">
        <v>-0.25507016800023702</v>
      </c>
      <c r="D1155">
        <v>8.2000000000000003E-2</v>
      </c>
      <c r="E1155">
        <v>0.14000000000000001</v>
      </c>
      <c r="F1155">
        <v>2.7829896734192501E-3</v>
      </c>
      <c r="G1155" t="s">
        <v>2772</v>
      </c>
    </row>
    <row r="1156" spans="1:7" x14ac:dyDescent="0.2">
      <c r="A1156" t="s">
        <v>2507</v>
      </c>
      <c r="B1156" s="1">
        <v>7.8282050835129297E-8</v>
      </c>
      <c r="C1156">
        <v>0.2711051641028</v>
      </c>
      <c r="D1156">
        <v>0.215</v>
      </c>
      <c r="E1156">
        <v>0.16600000000000001</v>
      </c>
      <c r="F1156">
        <v>2.9075519321183699E-3</v>
      </c>
      <c r="G1156" t="s">
        <v>2772</v>
      </c>
    </row>
    <row r="1157" spans="1:7" x14ac:dyDescent="0.2">
      <c r="A1157" t="s">
        <v>2508</v>
      </c>
      <c r="B1157" s="1">
        <v>9.0688299185439795E-8</v>
      </c>
      <c r="C1157">
        <v>0.26329011696271898</v>
      </c>
      <c r="D1157">
        <v>0.23400000000000001</v>
      </c>
      <c r="E1157">
        <v>0.185</v>
      </c>
      <c r="F1157">
        <v>3.3683448083456102E-3</v>
      </c>
      <c r="G1157" t="s">
        <v>2772</v>
      </c>
    </row>
    <row r="1158" spans="1:7" x14ac:dyDescent="0.2">
      <c r="A1158" t="s">
        <v>56</v>
      </c>
      <c r="B1158" s="1">
        <v>1.0443092605271E-7</v>
      </c>
      <c r="C1158">
        <v>0.53869301701087002</v>
      </c>
      <c r="D1158">
        <v>0.504</v>
      </c>
      <c r="E1158">
        <v>0.48699999999999999</v>
      </c>
      <c r="F1158">
        <v>3.8787734554497398E-3</v>
      </c>
      <c r="G1158" t="s">
        <v>2772</v>
      </c>
    </row>
    <row r="1159" spans="1:7" x14ac:dyDescent="0.2">
      <c r="A1159" t="s">
        <v>2509</v>
      </c>
      <c r="B1159" s="1">
        <v>1.43878890303402E-7</v>
      </c>
      <c r="C1159">
        <v>0.30270723218815399</v>
      </c>
      <c r="D1159">
        <v>0.42699999999999999</v>
      </c>
      <c r="E1159">
        <v>0.41699999999999998</v>
      </c>
      <c r="F1159">
        <v>5.3439497436489703E-3</v>
      </c>
      <c r="G1159" t="s">
        <v>2772</v>
      </c>
    </row>
    <row r="1160" spans="1:7" x14ac:dyDescent="0.2">
      <c r="A1160" t="s">
        <v>2510</v>
      </c>
      <c r="B1160" s="1">
        <v>1.6867866192133699E-7</v>
      </c>
      <c r="C1160">
        <v>0.27398053010176998</v>
      </c>
      <c r="D1160">
        <v>0.432</v>
      </c>
      <c r="E1160">
        <v>0.41399999999999998</v>
      </c>
      <c r="F1160">
        <v>6.2650628610822897E-3</v>
      </c>
      <c r="G1160" t="s">
        <v>2772</v>
      </c>
    </row>
    <row r="1161" spans="1:7" x14ac:dyDescent="0.2">
      <c r="A1161" t="s">
        <v>2511</v>
      </c>
      <c r="B1161" s="1">
        <v>1.73385100030813E-7</v>
      </c>
      <c r="C1161">
        <v>0.26513869014807201</v>
      </c>
      <c r="D1161">
        <v>0.48399999999999999</v>
      </c>
      <c r="E1161">
        <v>0.47499999999999998</v>
      </c>
      <c r="F1161">
        <v>6.4398693853444404E-3</v>
      </c>
      <c r="G1161" t="s">
        <v>2772</v>
      </c>
    </row>
    <row r="1162" spans="1:7" x14ac:dyDescent="0.2">
      <c r="A1162" t="s">
        <v>1132</v>
      </c>
      <c r="B1162" s="1">
        <v>1.77329989905055E-7</v>
      </c>
      <c r="C1162">
        <v>0.27876384508567298</v>
      </c>
      <c r="D1162">
        <v>0.47599999999999998</v>
      </c>
      <c r="E1162">
        <v>0.47199999999999998</v>
      </c>
      <c r="F1162">
        <v>6.5863904850535504E-3</v>
      </c>
      <c r="G1162" t="s">
        <v>2772</v>
      </c>
    </row>
    <row r="1163" spans="1:7" x14ac:dyDescent="0.2">
      <c r="A1163" t="s">
        <v>2512</v>
      </c>
      <c r="B1163" s="1">
        <v>1.7844200577100001E-7</v>
      </c>
      <c r="C1163">
        <v>0.25321216862324902</v>
      </c>
      <c r="D1163">
        <v>0.186</v>
      </c>
      <c r="E1163">
        <v>0.14000000000000001</v>
      </c>
      <c r="F1163">
        <v>6.6276929783464899E-3</v>
      </c>
      <c r="G1163" t="s">
        <v>2772</v>
      </c>
    </row>
    <row r="1164" spans="1:7" x14ac:dyDescent="0.2">
      <c r="A1164" t="s">
        <v>2513</v>
      </c>
      <c r="B1164" s="1">
        <v>1.8884843601321101E-7</v>
      </c>
      <c r="C1164">
        <v>0.26696104610900001</v>
      </c>
      <c r="D1164">
        <v>0.25</v>
      </c>
      <c r="E1164">
        <v>0.20699999999999999</v>
      </c>
      <c r="F1164">
        <v>7.0142086104026703E-3</v>
      </c>
      <c r="G1164" t="s">
        <v>2772</v>
      </c>
    </row>
    <row r="1165" spans="1:7" x14ac:dyDescent="0.2">
      <c r="A1165" t="s">
        <v>2514</v>
      </c>
      <c r="B1165" s="1">
        <v>2.00482525186081E-7</v>
      </c>
      <c r="C1165">
        <v>0.28541440238079002</v>
      </c>
      <c r="D1165">
        <v>0.42599999999999999</v>
      </c>
      <c r="E1165">
        <v>0.41299999999999998</v>
      </c>
      <c r="F1165">
        <v>7.4463219504614401E-3</v>
      </c>
      <c r="G1165" t="s">
        <v>2772</v>
      </c>
    </row>
    <row r="1166" spans="1:7" x14ac:dyDescent="0.2">
      <c r="A1166" t="s">
        <v>2515</v>
      </c>
      <c r="B1166" s="1">
        <v>2.09019890089777E-7</v>
      </c>
      <c r="C1166">
        <v>0.270859942452775</v>
      </c>
      <c r="D1166">
        <v>0.27900000000000003</v>
      </c>
      <c r="E1166">
        <v>0.23400000000000001</v>
      </c>
      <c r="F1166">
        <v>7.7634167577145001E-3</v>
      </c>
      <c r="G1166" t="s">
        <v>2772</v>
      </c>
    </row>
    <row r="1167" spans="1:7" x14ac:dyDescent="0.2">
      <c r="A1167" t="s">
        <v>2516</v>
      </c>
      <c r="B1167" s="1">
        <v>2.1412405039242299E-7</v>
      </c>
      <c r="C1167">
        <v>0.27400126012222997</v>
      </c>
      <c r="D1167">
        <v>0.53500000000000003</v>
      </c>
      <c r="E1167">
        <v>0.55500000000000005</v>
      </c>
      <c r="F1167">
        <v>7.9529954796753802E-3</v>
      </c>
      <c r="G1167" t="s">
        <v>2772</v>
      </c>
    </row>
    <row r="1168" spans="1:7" x14ac:dyDescent="0.2">
      <c r="A1168" t="s">
        <v>2517</v>
      </c>
      <c r="B1168" s="1">
        <v>2.2097292126358001E-7</v>
      </c>
      <c r="C1168">
        <v>0.30543721992959499</v>
      </c>
      <c r="D1168">
        <v>0.41599999999999998</v>
      </c>
      <c r="E1168">
        <v>0.40300000000000002</v>
      </c>
      <c r="F1168">
        <v>8.2073762415718898E-3</v>
      </c>
      <c r="G1168" t="s">
        <v>2772</v>
      </c>
    </row>
    <row r="1169" spans="1:7" x14ac:dyDescent="0.2">
      <c r="A1169" t="s">
        <v>2100</v>
      </c>
      <c r="B1169" s="1">
        <v>2.9813094959810001E-7</v>
      </c>
      <c r="C1169">
        <v>0.26340596448891201</v>
      </c>
      <c r="D1169">
        <v>0.36499999999999999</v>
      </c>
      <c r="E1169">
        <v>0.33100000000000002</v>
      </c>
      <c r="F1169">
        <v>1.10731797299726E-2</v>
      </c>
      <c r="G1169" t="s">
        <v>2772</v>
      </c>
    </row>
    <row r="1170" spans="1:7" x14ac:dyDescent="0.2">
      <c r="A1170" t="s">
        <v>501</v>
      </c>
      <c r="B1170" s="1">
        <v>3.2217899640254902E-7</v>
      </c>
      <c r="C1170">
        <v>0.27740612139638798</v>
      </c>
      <c r="D1170">
        <v>0.22600000000000001</v>
      </c>
      <c r="E1170">
        <v>0.17899999999999999</v>
      </c>
      <c r="F1170">
        <v>1.1966372284383501E-2</v>
      </c>
      <c r="G1170" t="s">
        <v>2772</v>
      </c>
    </row>
    <row r="1171" spans="1:7" x14ac:dyDescent="0.2">
      <c r="A1171" t="s">
        <v>2518</v>
      </c>
      <c r="B1171" s="1">
        <v>3.3156109000122298E-7</v>
      </c>
      <c r="C1171">
        <v>0.250900970821886</v>
      </c>
      <c r="D1171">
        <v>0.28399999999999997</v>
      </c>
      <c r="E1171">
        <v>0.24099999999999999</v>
      </c>
      <c r="F1171">
        <v>1.23148420048254E-2</v>
      </c>
      <c r="G1171" t="s">
        <v>2772</v>
      </c>
    </row>
    <row r="1172" spans="1:7" x14ac:dyDescent="0.2">
      <c r="A1172" t="s">
        <v>2519</v>
      </c>
      <c r="B1172" s="1">
        <v>3.47103280374642E-7</v>
      </c>
      <c r="C1172">
        <v>0.277042014414842</v>
      </c>
      <c r="D1172">
        <v>0.20899999999999999</v>
      </c>
      <c r="E1172">
        <v>0.16400000000000001</v>
      </c>
      <c r="F1172">
        <v>1.2892110039674999E-2</v>
      </c>
      <c r="G1172" t="s">
        <v>2772</v>
      </c>
    </row>
    <row r="1173" spans="1:7" x14ac:dyDescent="0.2">
      <c r="A1173" t="s">
        <v>2520</v>
      </c>
      <c r="B1173" s="1">
        <v>4.4841905441369301E-7</v>
      </c>
      <c r="C1173">
        <v>0.317045423740756</v>
      </c>
      <c r="D1173">
        <v>0.21199999999999999</v>
      </c>
      <c r="E1173">
        <v>0.17100000000000001</v>
      </c>
      <c r="F1173">
        <v>1.6655180519033402E-2</v>
      </c>
      <c r="G1173" t="s">
        <v>2772</v>
      </c>
    </row>
    <row r="1174" spans="1:7" x14ac:dyDescent="0.2">
      <c r="A1174" t="s">
        <v>2521</v>
      </c>
      <c r="B1174" s="1">
        <v>4.50574895156257E-7</v>
      </c>
      <c r="C1174">
        <v>0.26140592443466198</v>
      </c>
      <c r="D1174">
        <v>0.20799999999999999</v>
      </c>
      <c r="E1174">
        <v>0.16400000000000001</v>
      </c>
      <c r="F1174">
        <v>1.6735252755893701E-2</v>
      </c>
      <c r="G1174" t="s">
        <v>2772</v>
      </c>
    </row>
    <row r="1175" spans="1:7" x14ac:dyDescent="0.2">
      <c r="A1175" t="s">
        <v>1243</v>
      </c>
      <c r="B1175" s="1">
        <v>5.7783129801306996E-7</v>
      </c>
      <c r="C1175">
        <v>0.31118185572963902</v>
      </c>
      <c r="D1175">
        <v>0.42799999999999999</v>
      </c>
      <c r="E1175">
        <v>0.41299999999999998</v>
      </c>
      <c r="F1175">
        <v>2.1461810070801401E-2</v>
      </c>
      <c r="G1175" t="s">
        <v>2772</v>
      </c>
    </row>
    <row r="1176" spans="1:7" x14ac:dyDescent="0.2">
      <c r="A1176" t="s">
        <v>2522</v>
      </c>
      <c r="B1176" s="1">
        <v>6.33512161500105E-7</v>
      </c>
      <c r="C1176">
        <v>0.29520342283295098</v>
      </c>
      <c r="D1176">
        <v>0.40799999999999997</v>
      </c>
      <c r="E1176">
        <v>0.39300000000000002</v>
      </c>
      <c r="F1176">
        <v>2.3529908702436899E-2</v>
      </c>
      <c r="G1176" t="s">
        <v>2772</v>
      </c>
    </row>
    <row r="1177" spans="1:7" x14ac:dyDescent="0.2">
      <c r="A1177" t="s">
        <v>2523</v>
      </c>
      <c r="B1177" s="1">
        <v>6.5630960459196398E-7</v>
      </c>
      <c r="C1177">
        <v>0.27301019099451701</v>
      </c>
      <c r="D1177">
        <v>0.47199999999999998</v>
      </c>
      <c r="E1177">
        <v>0.47299999999999998</v>
      </c>
      <c r="F1177">
        <v>2.43766513337547E-2</v>
      </c>
      <c r="G1177" t="s">
        <v>2772</v>
      </c>
    </row>
    <row r="1178" spans="1:7" x14ac:dyDescent="0.2">
      <c r="A1178" t="s">
        <v>2524</v>
      </c>
      <c r="B1178" s="1">
        <v>6.6182831600635399E-7</v>
      </c>
      <c r="C1178">
        <v>0.28462786025553</v>
      </c>
      <c r="D1178">
        <v>0.38700000000000001</v>
      </c>
      <c r="E1178">
        <v>0.372</v>
      </c>
      <c r="F1178">
        <v>2.4581627313108E-2</v>
      </c>
      <c r="G1178" t="s">
        <v>2772</v>
      </c>
    </row>
    <row r="1179" spans="1:7" x14ac:dyDescent="0.2">
      <c r="A1179" t="s">
        <v>2525</v>
      </c>
      <c r="B1179" s="1">
        <v>8.9456130096447501E-7</v>
      </c>
      <c r="C1179">
        <v>0.29028828433415999</v>
      </c>
      <c r="D1179">
        <v>0.35099999999999998</v>
      </c>
      <c r="E1179">
        <v>0.32</v>
      </c>
      <c r="F1179">
        <v>3.3225795840422498E-2</v>
      </c>
      <c r="G1179" t="s">
        <v>2772</v>
      </c>
    </row>
    <row r="1180" spans="1:7" x14ac:dyDescent="0.2">
      <c r="A1180" t="s">
        <v>2526</v>
      </c>
      <c r="B1180" s="1">
        <v>1.06944258099773E-6</v>
      </c>
      <c r="C1180">
        <v>0.277430412383875</v>
      </c>
      <c r="D1180">
        <v>0.38300000000000001</v>
      </c>
      <c r="E1180">
        <v>0.36099999999999999</v>
      </c>
      <c r="F1180">
        <v>3.97212363434176E-2</v>
      </c>
      <c r="G1180" t="s">
        <v>2772</v>
      </c>
    </row>
    <row r="1181" spans="1:7" x14ac:dyDescent="0.2">
      <c r="A1181" t="s">
        <v>2527</v>
      </c>
      <c r="B1181" s="1">
        <v>1.15747250001871E-6</v>
      </c>
      <c r="C1181">
        <v>0.288987122490514</v>
      </c>
      <c r="D1181">
        <v>0.39</v>
      </c>
      <c r="E1181">
        <v>0.371</v>
      </c>
      <c r="F1181">
        <v>4.2990843595695098E-2</v>
      </c>
      <c r="G1181" t="s">
        <v>2772</v>
      </c>
    </row>
    <row r="1182" spans="1:7" x14ac:dyDescent="0.2">
      <c r="A1182" t="s">
        <v>2528</v>
      </c>
      <c r="B1182" s="1">
        <v>1.32409097278015E-6</v>
      </c>
      <c r="C1182">
        <v>0.25498409650192699</v>
      </c>
      <c r="D1182">
        <v>0.25900000000000001</v>
      </c>
      <c r="E1182">
        <v>0.219</v>
      </c>
      <c r="F1182">
        <v>4.9179386911000197E-2</v>
      </c>
      <c r="G1182" t="s">
        <v>27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747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766</v>
      </c>
    </row>
    <row r="2" spans="1:7" x14ac:dyDescent="0.2">
      <c r="A2" t="s">
        <v>2530</v>
      </c>
      <c r="B2">
        <v>0</v>
      </c>
      <c r="C2">
        <v>2.3436350853959</v>
      </c>
      <c r="D2">
        <v>0.42399999999999999</v>
      </c>
      <c r="E2">
        <v>2.1999999999999999E-2</v>
      </c>
      <c r="F2">
        <v>0</v>
      </c>
      <c r="G2" t="s">
        <v>2773</v>
      </c>
    </row>
    <row r="3" spans="1:7" x14ac:dyDescent="0.2">
      <c r="A3" t="s">
        <v>1011</v>
      </c>
      <c r="B3">
        <v>0</v>
      </c>
      <c r="C3">
        <v>1.7143536780945301</v>
      </c>
      <c r="D3">
        <v>0.61499999999999999</v>
      </c>
      <c r="E3">
        <v>7.9000000000000001E-2</v>
      </c>
      <c r="F3">
        <v>0</v>
      </c>
      <c r="G3" t="s">
        <v>2773</v>
      </c>
    </row>
    <row r="4" spans="1:7" x14ac:dyDescent="0.2">
      <c r="A4" t="s">
        <v>2531</v>
      </c>
      <c r="B4">
        <v>0</v>
      </c>
      <c r="C4">
        <v>1.48163382446892</v>
      </c>
      <c r="D4">
        <v>0.50900000000000001</v>
      </c>
      <c r="E4">
        <v>3.4000000000000002E-2</v>
      </c>
      <c r="F4">
        <v>0</v>
      </c>
      <c r="G4" t="s">
        <v>2773</v>
      </c>
    </row>
    <row r="5" spans="1:7" x14ac:dyDescent="0.2">
      <c r="A5" t="s">
        <v>2532</v>
      </c>
      <c r="B5">
        <v>0</v>
      </c>
      <c r="C5">
        <v>1.3164500465003099</v>
      </c>
      <c r="D5">
        <v>0.33700000000000002</v>
      </c>
      <c r="E5">
        <v>8.0000000000000002E-3</v>
      </c>
      <c r="F5">
        <v>0</v>
      </c>
      <c r="G5" t="s">
        <v>2773</v>
      </c>
    </row>
    <row r="6" spans="1:7" x14ac:dyDescent="0.2">
      <c r="A6" t="s">
        <v>2533</v>
      </c>
      <c r="B6">
        <v>0</v>
      </c>
      <c r="C6">
        <v>1.2478558207039701</v>
      </c>
      <c r="D6">
        <v>0.46800000000000003</v>
      </c>
      <c r="E6">
        <v>2.4E-2</v>
      </c>
      <c r="F6">
        <v>0</v>
      </c>
      <c r="G6" t="s">
        <v>2773</v>
      </c>
    </row>
    <row r="7" spans="1:7" x14ac:dyDescent="0.2">
      <c r="A7" t="s">
        <v>2534</v>
      </c>
      <c r="B7">
        <v>0</v>
      </c>
      <c r="C7">
        <v>1.2068958171819499</v>
      </c>
      <c r="D7">
        <v>0.28100000000000003</v>
      </c>
      <c r="E7">
        <v>8.0000000000000002E-3</v>
      </c>
      <c r="F7">
        <v>0</v>
      </c>
      <c r="G7" t="s">
        <v>2773</v>
      </c>
    </row>
    <row r="8" spans="1:7" x14ac:dyDescent="0.2">
      <c r="A8" t="s">
        <v>2535</v>
      </c>
      <c r="B8">
        <v>0</v>
      </c>
      <c r="C8">
        <v>1.0086166681317901</v>
      </c>
      <c r="D8">
        <v>0.39300000000000002</v>
      </c>
      <c r="E8">
        <v>1.7000000000000001E-2</v>
      </c>
      <c r="F8">
        <v>0</v>
      </c>
      <c r="G8" t="s">
        <v>2773</v>
      </c>
    </row>
    <row r="9" spans="1:7" x14ac:dyDescent="0.2">
      <c r="A9" t="s">
        <v>2536</v>
      </c>
      <c r="B9">
        <v>0</v>
      </c>
      <c r="C9">
        <v>0.96532667265900096</v>
      </c>
      <c r="D9">
        <v>0.435</v>
      </c>
      <c r="E9">
        <v>2.8000000000000001E-2</v>
      </c>
      <c r="F9">
        <v>0</v>
      </c>
      <c r="G9" t="s">
        <v>2773</v>
      </c>
    </row>
    <row r="10" spans="1:7" x14ac:dyDescent="0.2">
      <c r="A10" t="s">
        <v>2537</v>
      </c>
      <c r="B10">
        <v>0</v>
      </c>
      <c r="C10">
        <v>0.66694757361176904</v>
      </c>
      <c r="D10">
        <v>0.245</v>
      </c>
      <c r="E10">
        <v>7.0000000000000001E-3</v>
      </c>
      <c r="F10">
        <v>0</v>
      </c>
      <c r="G10" t="s">
        <v>2773</v>
      </c>
    </row>
    <row r="11" spans="1:7" x14ac:dyDescent="0.2">
      <c r="A11" t="s">
        <v>2538</v>
      </c>
      <c r="B11" s="1">
        <v>5.9550188268828203E-301</v>
      </c>
      <c r="C11">
        <v>0.45351593173030003</v>
      </c>
      <c r="D11">
        <v>0.192</v>
      </c>
      <c r="E11">
        <v>2E-3</v>
      </c>
      <c r="F11" s="1">
        <v>2.21181309268082E-296</v>
      </c>
      <c r="G11" t="s">
        <v>2773</v>
      </c>
    </row>
    <row r="12" spans="1:7" x14ac:dyDescent="0.2">
      <c r="A12" t="s">
        <v>2539</v>
      </c>
      <c r="B12" s="1">
        <v>9.6151355540007907E-299</v>
      </c>
      <c r="C12">
        <v>0.94898006680125602</v>
      </c>
      <c r="D12">
        <v>0.435</v>
      </c>
      <c r="E12">
        <v>4.5999999999999999E-2</v>
      </c>
      <c r="F12" s="1">
        <v>3.5712536474669701E-294</v>
      </c>
      <c r="G12" t="s">
        <v>2773</v>
      </c>
    </row>
    <row r="13" spans="1:7" x14ac:dyDescent="0.2">
      <c r="A13" t="s">
        <v>1027</v>
      </c>
      <c r="B13" s="1">
        <v>7.2461923785874398E-298</v>
      </c>
      <c r="C13">
        <v>1.28916737769594</v>
      </c>
      <c r="D13">
        <v>0.47699999999999998</v>
      </c>
      <c r="E13">
        <v>6.0999999999999999E-2</v>
      </c>
      <c r="F13" s="1">
        <v>2.6913807732549501E-293</v>
      </c>
      <c r="G13" t="s">
        <v>2773</v>
      </c>
    </row>
    <row r="14" spans="1:7" x14ac:dyDescent="0.2">
      <c r="A14" t="s">
        <v>1072</v>
      </c>
      <c r="B14" s="1">
        <v>2.2792457736752499E-295</v>
      </c>
      <c r="C14">
        <v>1.3169626330369399</v>
      </c>
      <c r="D14">
        <v>0.47399999999999998</v>
      </c>
      <c r="E14">
        <v>6.0999999999999999E-2</v>
      </c>
      <c r="F14" s="1">
        <v>8.4655746525845995E-291</v>
      </c>
      <c r="G14" t="s">
        <v>2773</v>
      </c>
    </row>
    <row r="15" spans="1:7" x14ac:dyDescent="0.2">
      <c r="A15" t="s">
        <v>2540</v>
      </c>
      <c r="B15" s="1">
        <v>1.2041973657981E-279</v>
      </c>
      <c r="C15">
        <v>0.49454821188604797</v>
      </c>
      <c r="D15">
        <v>0.20399999999999999</v>
      </c>
      <c r="E15">
        <v>4.0000000000000001E-3</v>
      </c>
      <c r="F15" s="1">
        <v>4.4726298560473198E-275</v>
      </c>
      <c r="G15" t="s">
        <v>2773</v>
      </c>
    </row>
    <row r="16" spans="1:7" x14ac:dyDescent="0.2">
      <c r="A16" t="s">
        <v>2541</v>
      </c>
      <c r="B16" s="1">
        <v>2.6665696866762001E-277</v>
      </c>
      <c r="C16">
        <v>1.06272924986619</v>
      </c>
      <c r="D16">
        <v>0.41399999999999998</v>
      </c>
      <c r="E16">
        <v>4.8000000000000001E-2</v>
      </c>
      <c r="F16" s="1">
        <v>9.9041731302527508E-273</v>
      </c>
      <c r="G16" t="s">
        <v>2773</v>
      </c>
    </row>
    <row r="17" spans="1:7" x14ac:dyDescent="0.2">
      <c r="A17" t="s">
        <v>2007</v>
      </c>
      <c r="B17" s="1">
        <v>9.49984249867956E-276</v>
      </c>
      <c r="C17">
        <v>1.1664758700723099</v>
      </c>
      <c r="D17">
        <v>0.49099999999999999</v>
      </c>
      <c r="E17">
        <v>7.2999999999999995E-2</v>
      </c>
      <c r="F17" s="1">
        <v>3.52843150085956E-271</v>
      </c>
      <c r="G17" t="s">
        <v>2773</v>
      </c>
    </row>
    <row r="18" spans="1:7" x14ac:dyDescent="0.2">
      <c r="A18" t="s">
        <v>700</v>
      </c>
      <c r="B18" s="1">
        <v>5.2964097541566396E-270</v>
      </c>
      <c r="C18">
        <v>1.0548306105751</v>
      </c>
      <c r="D18">
        <v>0.41399999999999998</v>
      </c>
      <c r="E18">
        <v>4.7E-2</v>
      </c>
      <c r="F18" s="1">
        <v>1.96719251088886E-265</v>
      </c>
      <c r="G18" t="s">
        <v>2773</v>
      </c>
    </row>
    <row r="19" spans="1:7" x14ac:dyDescent="0.2">
      <c r="A19" t="s">
        <v>1014</v>
      </c>
      <c r="B19" s="1">
        <v>7.2282253253006498E-263</v>
      </c>
      <c r="C19">
        <v>1.28422180746223</v>
      </c>
      <c r="D19">
        <v>0.51800000000000002</v>
      </c>
      <c r="E19">
        <v>8.4000000000000005E-2</v>
      </c>
      <c r="F19" s="1">
        <v>2.6847074503231702E-258</v>
      </c>
      <c r="G19" t="s">
        <v>2773</v>
      </c>
    </row>
    <row r="20" spans="1:7" x14ac:dyDescent="0.2">
      <c r="A20" t="s">
        <v>2542</v>
      </c>
      <c r="B20" s="1">
        <v>7.2524617678380798E-257</v>
      </c>
      <c r="C20">
        <v>0.50823765811496702</v>
      </c>
      <c r="D20">
        <v>0.21299999999999999</v>
      </c>
      <c r="E20">
        <v>7.0000000000000001E-3</v>
      </c>
      <c r="F20" s="1">
        <v>2.6937093498104199E-252</v>
      </c>
      <c r="G20" t="s">
        <v>2773</v>
      </c>
    </row>
    <row r="21" spans="1:7" x14ac:dyDescent="0.2">
      <c r="A21" t="s">
        <v>2543</v>
      </c>
      <c r="B21" s="1">
        <v>8.3971156683261899E-257</v>
      </c>
      <c r="C21">
        <v>0.56269967745713501</v>
      </c>
      <c r="D21">
        <v>0.26600000000000001</v>
      </c>
      <c r="E21">
        <v>1.4999999999999999E-2</v>
      </c>
      <c r="F21" s="1">
        <v>3.11885670152971E-252</v>
      </c>
      <c r="G21" t="s">
        <v>2773</v>
      </c>
    </row>
    <row r="22" spans="1:7" x14ac:dyDescent="0.2">
      <c r="A22" t="s">
        <v>2544</v>
      </c>
      <c r="B22" s="1">
        <v>1.87933413853547E-247</v>
      </c>
      <c r="C22">
        <v>0.82901162119891803</v>
      </c>
      <c r="D22">
        <v>0.30499999999999999</v>
      </c>
      <c r="E22">
        <v>2.5000000000000001E-2</v>
      </c>
      <c r="F22" s="1">
        <v>6.9802228573484396E-243</v>
      </c>
      <c r="G22" t="s">
        <v>2773</v>
      </c>
    </row>
    <row r="23" spans="1:7" x14ac:dyDescent="0.2">
      <c r="A23" t="s">
        <v>826</v>
      </c>
      <c r="B23" s="1">
        <v>8.8777262305435305E-231</v>
      </c>
      <c r="C23">
        <v>1.61654256076827</v>
      </c>
      <c r="D23">
        <v>0.69799999999999995</v>
      </c>
      <c r="E23">
        <v>0.22</v>
      </c>
      <c r="F23" s="1">
        <v>3.29736507654848E-226</v>
      </c>
      <c r="G23" t="s">
        <v>2773</v>
      </c>
    </row>
    <row r="24" spans="1:7" x14ac:dyDescent="0.2">
      <c r="A24" t="s">
        <v>2545</v>
      </c>
      <c r="B24" s="1">
        <v>4.9897413273915804E-226</v>
      </c>
      <c r="C24">
        <v>0.65777922592484195</v>
      </c>
      <c r="D24">
        <v>0.29199999999999998</v>
      </c>
      <c r="E24">
        <v>2.4E-2</v>
      </c>
      <c r="F24" s="1">
        <v>1.85328972381978E-221</v>
      </c>
      <c r="G24" t="s">
        <v>2773</v>
      </c>
    </row>
    <row r="25" spans="1:7" x14ac:dyDescent="0.2">
      <c r="A25" t="s">
        <v>2546</v>
      </c>
      <c r="B25" s="1">
        <v>1.40416694900162E-216</v>
      </c>
      <c r="C25">
        <v>0.83586611581898596</v>
      </c>
      <c r="D25">
        <v>0.26900000000000002</v>
      </c>
      <c r="E25">
        <v>2.1999999999999999E-2</v>
      </c>
      <c r="F25" s="1">
        <v>5.2153568819817997E-212</v>
      </c>
      <c r="G25" t="s">
        <v>2773</v>
      </c>
    </row>
    <row r="26" spans="1:7" x14ac:dyDescent="0.2">
      <c r="A26" t="s">
        <v>864</v>
      </c>
      <c r="B26" s="1">
        <v>4.2042189817758803E-205</v>
      </c>
      <c r="C26">
        <v>1.7676252601914</v>
      </c>
      <c r="D26">
        <v>0.70399999999999996</v>
      </c>
      <c r="E26">
        <v>0.255</v>
      </c>
      <c r="F26" s="1">
        <v>1.5615310142112001E-200</v>
      </c>
      <c r="G26" t="s">
        <v>2773</v>
      </c>
    </row>
    <row r="27" spans="1:7" x14ac:dyDescent="0.2">
      <c r="A27" t="s">
        <v>1099</v>
      </c>
      <c r="B27" s="1">
        <v>2.2423689595737599E-202</v>
      </c>
      <c r="C27">
        <v>1.29385494728196</v>
      </c>
      <c r="D27">
        <v>0.54800000000000004</v>
      </c>
      <c r="E27">
        <v>0.127</v>
      </c>
      <c r="F27" s="1">
        <v>8.3286067896488594E-198</v>
      </c>
      <c r="G27" t="s">
        <v>2773</v>
      </c>
    </row>
    <row r="28" spans="1:7" x14ac:dyDescent="0.2">
      <c r="A28" t="s">
        <v>37</v>
      </c>
      <c r="B28" s="1">
        <v>3.2722757549528198E-194</v>
      </c>
      <c r="C28">
        <v>1.9080527004371599</v>
      </c>
      <c r="D28">
        <v>0.82</v>
      </c>
      <c r="E28">
        <v>0.36599999999999999</v>
      </c>
      <c r="F28" s="1">
        <v>1.21538866090458E-189</v>
      </c>
      <c r="G28" t="s">
        <v>2773</v>
      </c>
    </row>
    <row r="29" spans="1:7" x14ac:dyDescent="0.2">
      <c r="A29" t="s">
        <v>2547</v>
      </c>
      <c r="B29" s="1">
        <v>3.5285321371889998E-194</v>
      </c>
      <c r="C29">
        <v>0.41874756163119198</v>
      </c>
      <c r="D29">
        <v>0.13</v>
      </c>
      <c r="E29">
        <v>2E-3</v>
      </c>
      <c r="F29" s="1">
        <v>1.3105674063947401E-189</v>
      </c>
      <c r="G29" t="s">
        <v>2773</v>
      </c>
    </row>
    <row r="30" spans="1:7" x14ac:dyDescent="0.2">
      <c r="A30" t="s">
        <v>642</v>
      </c>
      <c r="B30" s="1">
        <v>8.5635051129190696E-194</v>
      </c>
      <c r="C30">
        <v>1.09975828716</v>
      </c>
      <c r="D30">
        <v>0.44700000000000001</v>
      </c>
      <c r="E30">
        <v>8.2000000000000003E-2</v>
      </c>
      <c r="F30" s="1">
        <v>3.1806570690404001E-189</v>
      </c>
      <c r="G30" t="s">
        <v>2773</v>
      </c>
    </row>
    <row r="31" spans="1:7" x14ac:dyDescent="0.2">
      <c r="A31" t="s">
        <v>2548</v>
      </c>
      <c r="B31" s="1">
        <v>4.7326481077805297E-193</v>
      </c>
      <c r="C31">
        <v>0.677043782949728</v>
      </c>
      <c r="D31">
        <v>0.251</v>
      </c>
      <c r="E31">
        <v>2.1999999999999999E-2</v>
      </c>
      <c r="F31" s="1">
        <v>1.75780016019184E-188</v>
      </c>
      <c r="G31" t="s">
        <v>2773</v>
      </c>
    </row>
    <row r="32" spans="1:7" x14ac:dyDescent="0.2">
      <c r="A32" t="s">
        <v>2549</v>
      </c>
      <c r="B32" s="1">
        <v>1.31833905687244E-192</v>
      </c>
      <c r="C32">
        <v>0.42464447793764798</v>
      </c>
      <c r="D32">
        <v>0.156</v>
      </c>
      <c r="E32">
        <v>5.0000000000000001E-3</v>
      </c>
      <c r="F32" s="1">
        <v>4.8965749250356299E-188</v>
      </c>
      <c r="G32" t="s">
        <v>2773</v>
      </c>
    </row>
    <row r="33" spans="1:7" x14ac:dyDescent="0.2">
      <c r="A33" t="s">
        <v>59</v>
      </c>
      <c r="B33" s="1">
        <v>1.9471060058904599E-181</v>
      </c>
      <c r="C33">
        <v>-2.1880996172144198</v>
      </c>
      <c r="D33">
        <v>0.32</v>
      </c>
      <c r="E33">
        <v>0.81799999999999995</v>
      </c>
      <c r="F33" s="1">
        <v>7.2319411270783496E-177</v>
      </c>
      <c r="G33" t="s">
        <v>2773</v>
      </c>
    </row>
    <row r="34" spans="1:7" x14ac:dyDescent="0.2">
      <c r="A34" t="s">
        <v>2302</v>
      </c>
      <c r="B34" s="1">
        <v>3.4387070557445298E-180</v>
      </c>
      <c r="C34">
        <v>0.97745563247882095</v>
      </c>
      <c r="D34">
        <v>0.52900000000000003</v>
      </c>
      <c r="E34">
        <v>0.13900000000000001</v>
      </c>
      <c r="F34" s="1">
        <v>1.2772045746446301E-175</v>
      </c>
      <c r="G34" t="s">
        <v>2773</v>
      </c>
    </row>
    <row r="35" spans="1:7" x14ac:dyDescent="0.2">
      <c r="A35" t="s">
        <v>41</v>
      </c>
      <c r="B35" s="1">
        <v>2.8436369724213202E-178</v>
      </c>
      <c r="C35">
        <v>1.3900802431900201</v>
      </c>
      <c r="D35">
        <v>0.88200000000000001</v>
      </c>
      <c r="E35">
        <v>0.48799999999999999</v>
      </c>
      <c r="F35" s="1">
        <v>1.0561836442967301E-173</v>
      </c>
      <c r="G35" t="s">
        <v>2773</v>
      </c>
    </row>
    <row r="36" spans="1:7" x14ac:dyDescent="0.2">
      <c r="A36" t="s">
        <v>2550</v>
      </c>
      <c r="B36" s="1">
        <v>2.4974822658987398E-174</v>
      </c>
      <c r="C36">
        <v>0.47725849154460598</v>
      </c>
      <c r="D36">
        <v>0.20499999999999999</v>
      </c>
      <c r="E36">
        <v>1.4999999999999999E-2</v>
      </c>
      <c r="F36" s="1">
        <v>9.2761486320010997E-170</v>
      </c>
      <c r="G36" t="s">
        <v>2773</v>
      </c>
    </row>
    <row r="37" spans="1:7" x14ac:dyDescent="0.2">
      <c r="A37" t="s">
        <v>254</v>
      </c>
      <c r="B37" s="1">
        <v>3.8059994506209602E-174</v>
      </c>
      <c r="C37">
        <v>1.5928003953724099</v>
      </c>
      <c r="D37">
        <v>0.84299999999999997</v>
      </c>
      <c r="E37">
        <v>0.51200000000000001</v>
      </c>
      <c r="F37" s="1">
        <v>1.41362431594964E-169</v>
      </c>
      <c r="G37" t="s">
        <v>2773</v>
      </c>
    </row>
    <row r="38" spans="1:7" x14ac:dyDescent="0.2">
      <c r="A38" t="s">
        <v>783</v>
      </c>
      <c r="B38" s="1">
        <v>1.3357499528839601E-169</v>
      </c>
      <c r="C38">
        <v>1.57891117255229</v>
      </c>
      <c r="D38">
        <v>0.48299999999999998</v>
      </c>
      <c r="E38">
        <v>0.107</v>
      </c>
      <c r="F38" s="1">
        <v>4.9612424750015996E-165</v>
      </c>
      <c r="G38" t="s">
        <v>2773</v>
      </c>
    </row>
    <row r="39" spans="1:7" x14ac:dyDescent="0.2">
      <c r="A39" t="s">
        <v>636</v>
      </c>
      <c r="B39" s="1">
        <v>1.4247687299967799E-169</v>
      </c>
      <c r="C39">
        <v>1.1444441412584301</v>
      </c>
      <c r="D39">
        <v>0.58299999999999996</v>
      </c>
      <c r="E39">
        <v>0.16400000000000001</v>
      </c>
      <c r="F39" s="1">
        <v>5.2918760169540298E-165</v>
      </c>
      <c r="G39" t="s">
        <v>2773</v>
      </c>
    </row>
    <row r="40" spans="1:7" x14ac:dyDescent="0.2">
      <c r="A40" t="s">
        <v>2551</v>
      </c>
      <c r="B40" s="1">
        <v>5.64163594506748E-169</v>
      </c>
      <c r="C40">
        <v>0.332276323506288</v>
      </c>
      <c r="D40">
        <v>0.128</v>
      </c>
      <c r="E40">
        <v>3.0000000000000001E-3</v>
      </c>
      <c r="F40" s="1">
        <v>2.0954164227169598E-164</v>
      </c>
      <c r="G40" t="s">
        <v>2773</v>
      </c>
    </row>
    <row r="41" spans="1:7" x14ac:dyDescent="0.2">
      <c r="A41" t="s">
        <v>499</v>
      </c>
      <c r="B41" s="1">
        <v>8.9244143828112599E-164</v>
      </c>
      <c r="C41">
        <v>-1.1394313342349101</v>
      </c>
      <c r="D41">
        <v>0.76600000000000001</v>
      </c>
      <c r="E41">
        <v>0.98599999999999999</v>
      </c>
      <c r="F41" s="1">
        <v>3.3147059900637602E-159</v>
      </c>
      <c r="G41" t="s">
        <v>2773</v>
      </c>
    </row>
    <row r="42" spans="1:7" x14ac:dyDescent="0.2">
      <c r="A42" t="s">
        <v>2552</v>
      </c>
      <c r="B42" s="1">
        <v>1.5878404268909001E-161</v>
      </c>
      <c r="C42">
        <v>0.56325782065195096</v>
      </c>
      <c r="D42">
        <v>0.189</v>
      </c>
      <c r="E42">
        <v>1.2999999999999999E-2</v>
      </c>
      <c r="F42" s="1">
        <v>5.8975569135581797E-157</v>
      </c>
      <c r="G42" t="s">
        <v>2773</v>
      </c>
    </row>
    <row r="43" spans="1:7" x14ac:dyDescent="0.2">
      <c r="A43" t="s">
        <v>2553</v>
      </c>
      <c r="B43" s="1">
        <v>8.0289049958227596E-160</v>
      </c>
      <c r="C43">
        <v>0.51144421057488898</v>
      </c>
      <c r="D43">
        <v>0.19800000000000001</v>
      </c>
      <c r="E43">
        <v>1.4999999999999999E-2</v>
      </c>
      <c r="F43" s="1">
        <v>2.98209589354849E-155</v>
      </c>
      <c r="G43" t="s">
        <v>2773</v>
      </c>
    </row>
    <row r="44" spans="1:7" x14ac:dyDescent="0.2">
      <c r="A44" t="s">
        <v>127</v>
      </c>
      <c r="B44" s="1">
        <v>1.32423235666448E-158</v>
      </c>
      <c r="C44">
        <v>1.1394582637575399</v>
      </c>
      <c r="D44">
        <v>0.73599999999999999</v>
      </c>
      <c r="E44">
        <v>0.29499999999999998</v>
      </c>
      <c r="F44" s="1">
        <v>4.9184638191231898E-154</v>
      </c>
      <c r="G44" t="s">
        <v>2773</v>
      </c>
    </row>
    <row r="45" spans="1:7" x14ac:dyDescent="0.2">
      <c r="A45" t="s">
        <v>2554</v>
      </c>
      <c r="B45" s="1">
        <v>3.44041288203136E-158</v>
      </c>
      <c r="C45">
        <v>0.38691555881957301</v>
      </c>
      <c r="D45">
        <v>0.16300000000000001</v>
      </c>
      <c r="E45">
        <v>8.9999999999999993E-3</v>
      </c>
      <c r="F45" s="1">
        <v>1.2778381526440901E-153</v>
      </c>
      <c r="G45" t="s">
        <v>2773</v>
      </c>
    </row>
    <row r="46" spans="1:7" x14ac:dyDescent="0.2">
      <c r="A46" t="s">
        <v>2555</v>
      </c>
      <c r="B46" s="1">
        <v>4.6505206018556602E-157</v>
      </c>
      <c r="C46">
        <v>0.36184661412804697</v>
      </c>
      <c r="D46">
        <v>0.16200000000000001</v>
      </c>
      <c r="E46">
        <v>8.9999999999999993E-3</v>
      </c>
      <c r="F46" s="1">
        <v>1.72729636194123E-152</v>
      </c>
      <c r="G46" t="s">
        <v>2773</v>
      </c>
    </row>
    <row r="47" spans="1:7" x14ac:dyDescent="0.2">
      <c r="A47" t="s">
        <v>1017</v>
      </c>
      <c r="B47" s="1">
        <v>2.13236614809016E-154</v>
      </c>
      <c r="C47">
        <v>1.29847982300656</v>
      </c>
      <c r="D47">
        <v>0.65600000000000003</v>
      </c>
      <c r="E47">
        <v>0.25800000000000001</v>
      </c>
      <c r="F47" s="1">
        <v>7.9200343472364801E-150</v>
      </c>
      <c r="G47" t="s">
        <v>2773</v>
      </c>
    </row>
    <row r="48" spans="1:7" x14ac:dyDescent="0.2">
      <c r="A48" t="s">
        <v>2556</v>
      </c>
      <c r="B48" s="1">
        <v>2.4123668001292201E-153</v>
      </c>
      <c r="C48">
        <v>0.53942479557379097</v>
      </c>
      <c r="D48">
        <v>0.246</v>
      </c>
      <c r="E48">
        <v>2.9000000000000001E-2</v>
      </c>
      <c r="F48" s="1">
        <v>8.9600127690399504E-149</v>
      </c>
      <c r="G48" t="s">
        <v>2773</v>
      </c>
    </row>
    <row r="49" spans="1:7" x14ac:dyDescent="0.2">
      <c r="A49" t="s">
        <v>2557</v>
      </c>
      <c r="B49" s="1">
        <v>1.6476006047819501E-151</v>
      </c>
      <c r="C49">
        <v>0.33428350802590101</v>
      </c>
      <c r="D49">
        <v>0.14199999999999999</v>
      </c>
      <c r="E49">
        <v>6.0000000000000001E-3</v>
      </c>
      <c r="F49" s="1">
        <v>6.1195181662811297E-147</v>
      </c>
      <c r="G49" t="s">
        <v>2773</v>
      </c>
    </row>
    <row r="50" spans="1:7" x14ac:dyDescent="0.2">
      <c r="A50" t="s">
        <v>2558</v>
      </c>
      <c r="B50" s="1">
        <v>2.5417787113214902E-143</v>
      </c>
      <c r="C50">
        <v>0.54272238711710796</v>
      </c>
      <c r="D50">
        <v>0.189</v>
      </c>
      <c r="E50">
        <v>1.6E-2</v>
      </c>
      <c r="F50" s="1">
        <v>9.4406744895902907E-139</v>
      </c>
      <c r="G50" t="s">
        <v>2773</v>
      </c>
    </row>
    <row r="51" spans="1:7" x14ac:dyDescent="0.2">
      <c r="A51" t="s">
        <v>402</v>
      </c>
      <c r="B51" s="1">
        <v>4.6038666505333997E-142</v>
      </c>
      <c r="C51">
        <v>1.35315452958922</v>
      </c>
      <c r="D51">
        <v>0.90500000000000003</v>
      </c>
      <c r="E51">
        <v>0.68</v>
      </c>
      <c r="F51" s="1">
        <v>1.70996815134112E-137</v>
      </c>
      <c r="G51" t="s">
        <v>2773</v>
      </c>
    </row>
    <row r="52" spans="1:7" x14ac:dyDescent="0.2">
      <c r="A52" t="s">
        <v>1148</v>
      </c>
      <c r="B52" s="1">
        <v>4.0000985248246499E-141</v>
      </c>
      <c r="C52">
        <v>1.1466181234727499</v>
      </c>
      <c r="D52">
        <v>0.55300000000000005</v>
      </c>
      <c r="E52">
        <v>0.19</v>
      </c>
      <c r="F52" s="1">
        <v>1.48571659409037E-136</v>
      </c>
      <c r="G52" t="s">
        <v>2773</v>
      </c>
    </row>
    <row r="53" spans="1:7" x14ac:dyDescent="0.2">
      <c r="A53" t="s">
        <v>2559</v>
      </c>
      <c r="B53" s="1">
        <v>7.9776529359864495E-138</v>
      </c>
      <c r="C53">
        <v>0.27932371178302401</v>
      </c>
      <c r="D53">
        <v>0.109</v>
      </c>
      <c r="E53">
        <v>3.0000000000000001E-3</v>
      </c>
      <c r="F53" s="1">
        <v>2.9630598534840899E-133</v>
      </c>
      <c r="G53" t="s">
        <v>2773</v>
      </c>
    </row>
    <row r="54" spans="1:7" x14ac:dyDescent="0.2">
      <c r="A54" t="s">
        <v>1144</v>
      </c>
      <c r="B54" s="1">
        <v>3.1326303122391198E-132</v>
      </c>
      <c r="C54">
        <v>1.73417720219991</v>
      </c>
      <c r="D54">
        <v>0.78900000000000003</v>
      </c>
      <c r="E54">
        <v>0.57699999999999996</v>
      </c>
      <c r="F54" s="1">
        <v>1.1635215505718499E-127</v>
      </c>
      <c r="G54" t="s">
        <v>2773</v>
      </c>
    </row>
    <row r="55" spans="1:7" x14ac:dyDescent="0.2">
      <c r="A55" t="s">
        <v>2560</v>
      </c>
      <c r="B55" s="1">
        <v>5.6864144134229604E-132</v>
      </c>
      <c r="C55">
        <v>0.26522483243487599</v>
      </c>
      <c r="D55">
        <v>0.11600000000000001</v>
      </c>
      <c r="E55">
        <v>5.0000000000000001E-3</v>
      </c>
      <c r="F55" s="1">
        <v>2.1120480414335501E-127</v>
      </c>
      <c r="G55" t="s">
        <v>2773</v>
      </c>
    </row>
    <row r="56" spans="1:7" x14ac:dyDescent="0.2">
      <c r="A56" t="s">
        <v>129</v>
      </c>
      <c r="B56" s="1">
        <v>7.9549355509878101E-130</v>
      </c>
      <c r="C56">
        <v>1.9461822680232099</v>
      </c>
      <c r="D56">
        <v>0.90800000000000003</v>
      </c>
      <c r="E56">
        <v>0.66800000000000004</v>
      </c>
      <c r="F56" s="1">
        <v>2.9546221623478899E-125</v>
      </c>
      <c r="G56" t="s">
        <v>2773</v>
      </c>
    </row>
    <row r="57" spans="1:7" x14ac:dyDescent="0.2">
      <c r="A57" t="s">
        <v>559</v>
      </c>
      <c r="B57" s="1">
        <v>6.7925560981449903E-129</v>
      </c>
      <c r="C57">
        <v>0.84938756383765301</v>
      </c>
      <c r="D57">
        <v>0.39100000000000001</v>
      </c>
      <c r="E57">
        <v>9.1999999999999998E-2</v>
      </c>
      <c r="F57" s="1">
        <v>2.5228911859730099E-124</v>
      </c>
      <c r="G57" t="s">
        <v>2773</v>
      </c>
    </row>
    <row r="58" spans="1:7" x14ac:dyDescent="0.2">
      <c r="A58">
        <f>---0.7979</f>
        <v>-0.79790000000000005</v>
      </c>
      <c r="B58" s="1">
        <v>4.65230417605267E-128</v>
      </c>
      <c r="C58">
        <v>0.36066345218475299</v>
      </c>
      <c r="D58">
        <v>0.154</v>
      </c>
      <c r="E58">
        <v>1.0999999999999999E-2</v>
      </c>
      <c r="F58" s="1">
        <v>1.7279588170694799E-123</v>
      </c>
      <c r="G58" t="s">
        <v>2773</v>
      </c>
    </row>
    <row r="59" spans="1:7" x14ac:dyDescent="0.2">
      <c r="A59" t="s">
        <v>2561</v>
      </c>
      <c r="B59" s="1">
        <v>5.7453626559542799E-128</v>
      </c>
      <c r="C59">
        <v>0.32823999348409999</v>
      </c>
      <c r="D59">
        <v>0.13700000000000001</v>
      </c>
      <c r="E59">
        <v>8.0000000000000002E-3</v>
      </c>
      <c r="F59" s="1">
        <v>2.13394259767454E-123</v>
      </c>
      <c r="G59" t="s">
        <v>2773</v>
      </c>
    </row>
    <row r="60" spans="1:7" x14ac:dyDescent="0.2">
      <c r="A60" t="s">
        <v>729</v>
      </c>
      <c r="B60" s="1">
        <v>1.8872853722304802E-117</v>
      </c>
      <c r="C60">
        <v>1.18491037696863</v>
      </c>
      <c r="D60">
        <v>0.748</v>
      </c>
      <c r="E60">
        <v>0.38</v>
      </c>
      <c r="F60" s="1">
        <v>7.0097553295384606E-113</v>
      </c>
      <c r="G60" t="s">
        <v>2773</v>
      </c>
    </row>
    <row r="61" spans="1:7" x14ac:dyDescent="0.2">
      <c r="A61" t="s">
        <v>2562</v>
      </c>
      <c r="B61" s="1">
        <v>1.6207358137235499E-116</v>
      </c>
      <c r="C61">
        <v>0.36952791580648298</v>
      </c>
      <c r="D61">
        <v>0.16500000000000001</v>
      </c>
      <c r="E61">
        <v>1.6E-2</v>
      </c>
      <c r="F61" s="1">
        <v>6.0197369593319997E-112</v>
      </c>
      <c r="G61" t="s">
        <v>2773</v>
      </c>
    </row>
    <row r="62" spans="1:7" x14ac:dyDescent="0.2">
      <c r="A62" t="s">
        <v>1046</v>
      </c>
      <c r="B62" s="1">
        <v>7.9150856874473604E-116</v>
      </c>
      <c r="C62">
        <v>1.2382396217121201</v>
      </c>
      <c r="D62">
        <v>0.47699999999999998</v>
      </c>
      <c r="E62">
        <v>0.16500000000000001</v>
      </c>
      <c r="F62" s="1">
        <v>2.9398211260317001E-111</v>
      </c>
      <c r="G62" t="s">
        <v>2773</v>
      </c>
    </row>
    <row r="63" spans="1:7" x14ac:dyDescent="0.2">
      <c r="A63" t="s">
        <v>492</v>
      </c>
      <c r="B63" s="1">
        <v>5.7645609751355503E-115</v>
      </c>
      <c r="C63">
        <v>1.10868196156958</v>
      </c>
      <c r="D63">
        <v>0.749</v>
      </c>
      <c r="E63">
        <v>0.443</v>
      </c>
      <c r="F63" s="1">
        <v>2.1410732373848501E-110</v>
      </c>
      <c r="G63" t="s">
        <v>2773</v>
      </c>
    </row>
    <row r="64" spans="1:7" x14ac:dyDescent="0.2">
      <c r="A64" t="s">
        <v>2563</v>
      </c>
      <c r="B64" s="1">
        <v>1.1164750969928999E-114</v>
      </c>
      <c r="C64">
        <v>0.36657076947251099</v>
      </c>
      <c r="D64">
        <v>0.156</v>
      </c>
      <c r="E64">
        <v>1.4E-2</v>
      </c>
      <c r="F64" s="1">
        <v>4.14681180525101E-110</v>
      </c>
      <c r="G64" t="s">
        <v>2773</v>
      </c>
    </row>
    <row r="65" spans="1:7" x14ac:dyDescent="0.2">
      <c r="A65" t="s">
        <v>771</v>
      </c>
      <c r="B65" s="1">
        <v>3.3430295536029501E-114</v>
      </c>
      <c r="C65">
        <v>1.1948029792308299</v>
      </c>
      <c r="D65">
        <v>0.78400000000000003</v>
      </c>
      <c r="E65">
        <v>0.45500000000000002</v>
      </c>
      <c r="F65" s="1">
        <v>1.24166803679921E-109</v>
      </c>
      <c r="G65" t="s">
        <v>2773</v>
      </c>
    </row>
    <row r="66" spans="1:7" x14ac:dyDescent="0.2">
      <c r="A66" t="s">
        <v>109</v>
      </c>
      <c r="B66" s="1">
        <v>1.1433123506806601E-112</v>
      </c>
      <c r="C66">
        <v>0.83323660598266303</v>
      </c>
      <c r="D66">
        <v>0.98</v>
      </c>
      <c r="E66">
        <v>0.97299999999999998</v>
      </c>
      <c r="F66" s="1">
        <v>4.24649073289812E-108</v>
      </c>
      <c r="G66" t="s">
        <v>2773</v>
      </c>
    </row>
    <row r="67" spans="1:7" x14ac:dyDescent="0.2">
      <c r="A67" t="s">
        <v>2564</v>
      </c>
      <c r="B67" s="1">
        <v>4.9251074396964099E-110</v>
      </c>
      <c r="C67">
        <v>0.49834492969727101</v>
      </c>
      <c r="D67">
        <v>0.224</v>
      </c>
      <c r="E67">
        <v>3.4000000000000002E-2</v>
      </c>
      <c r="F67" s="1">
        <v>1.8292834052520399E-105</v>
      </c>
      <c r="G67" t="s">
        <v>2773</v>
      </c>
    </row>
    <row r="68" spans="1:7" x14ac:dyDescent="0.2">
      <c r="A68" t="s">
        <v>2565</v>
      </c>
      <c r="B68" s="1">
        <v>8.5936426737442704E-106</v>
      </c>
      <c r="C68">
        <v>0.64205305006768598</v>
      </c>
      <c r="D68">
        <v>0.29799999999999999</v>
      </c>
      <c r="E68">
        <v>6.3E-2</v>
      </c>
      <c r="F68" s="1">
        <v>3.1918507618821002E-101</v>
      </c>
      <c r="G68" t="s">
        <v>2773</v>
      </c>
    </row>
    <row r="69" spans="1:7" x14ac:dyDescent="0.2">
      <c r="A69" t="s">
        <v>739</v>
      </c>
      <c r="B69" s="1">
        <v>4.8870183893883302E-105</v>
      </c>
      <c r="C69">
        <v>1.0963127322588799</v>
      </c>
      <c r="D69">
        <v>0.96799999999999997</v>
      </c>
      <c r="E69">
        <v>0.83599999999999997</v>
      </c>
      <c r="F69" s="1">
        <v>1.81513637018661E-100</v>
      </c>
      <c r="G69" t="s">
        <v>2773</v>
      </c>
    </row>
    <row r="70" spans="1:7" x14ac:dyDescent="0.2">
      <c r="A70" t="s">
        <v>2566</v>
      </c>
      <c r="B70" s="1">
        <v>2.2919708515726199E-101</v>
      </c>
      <c r="C70">
        <v>0.475292714475894</v>
      </c>
      <c r="D70">
        <v>0.187</v>
      </c>
      <c r="E70">
        <v>2.5000000000000001E-2</v>
      </c>
      <c r="F70" s="1">
        <v>8.5128381369110297E-97</v>
      </c>
      <c r="G70" t="s">
        <v>2773</v>
      </c>
    </row>
    <row r="71" spans="1:7" x14ac:dyDescent="0.2">
      <c r="A71" t="s">
        <v>1006</v>
      </c>
      <c r="B71" s="1">
        <v>1.52855469713727E-98</v>
      </c>
      <c r="C71">
        <v>0.87790101800961395</v>
      </c>
      <c r="D71">
        <v>0.54200000000000004</v>
      </c>
      <c r="E71">
        <v>0.215</v>
      </c>
      <c r="F71" s="1">
        <v>5.6773578561072304E-94</v>
      </c>
      <c r="G71" t="s">
        <v>2773</v>
      </c>
    </row>
    <row r="72" spans="1:7" x14ac:dyDescent="0.2">
      <c r="A72" t="s">
        <v>2567</v>
      </c>
      <c r="B72" s="1">
        <v>1.6776749948086001E-98</v>
      </c>
      <c r="C72">
        <v>0.474736027628122</v>
      </c>
      <c r="D72">
        <v>0.20499999999999999</v>
      </c>
      <c r="E72">
        <v>3.2000000000000001E-2</v>
      </c>
      <c r="F72" s="1">
        <v>6.2312204657180896E-94</v>
      </c>
      <c r="G72" t="s">
        <v>2773</v>
      </c>
    </row>
    <row r="73" spans="1:7" x14ac:dyDescent="0.2">
      <c r="A73" t="s">
        <v>1918</v>
      </c>
      <c r="B73" s="1">
        <v>2.4207286600664099E-97</v>
      </c>
      <c r="C73">
        <v>0.88396898966719795</v>
      </c>
      <c r="D73">
        <v>0.45800000000000002</v>
      </c>
      <c r="E73">
        <v>0.16300000000000001</v>
      </c>
      <c r="F73" s="1">
        <v>8.9910703892186593E-93</v>
      </c>
      <c r="G73" t="s">
        <v>2773</v>
      </c>
    </row>
    <row r="74" spans="1:7" x14ac:dyDescent="0.2">
      <c r="A74" t="s">
        <v>1213</v>
      </c>
      <c r="B74" s="1">
        <v>4.1599364674834404E-96</v>
      </c>
      <c r="C74">
        <v>1.0118770584390899</v>
      </c>
      <c r="D74">
        <v>0.92</v>
      </c>
      <c r="E74">
        <v>0.73</v>
      </c>
      <c r="F74" s="1">
        <v>1.5450836027526999E-91</v>
      </c>
      <c r="G74" t="s">
        <v>2773</v>
      </c>
    </row>
    <row r="75" spans="1:7" x14ac:dyDescent="0.2">
      <c r="A75" t="s">
        <v>2568</v>
      </c>
      <c r="B75" s="1">
        <v>6.7047023555610904E-95</v>
      </c>
      <c r="C75">
        <v>0.61362211942759604</v>
      </c>
      <c r="D75">
        <v>0.187</v>
      </c>
      <c r="E75">
        <v>2.7E-2</v>
      </c>
      <c r="F75" s="1">
        <v>2.4902605489025002E-90</v>
      </c>
      <c r="G75" t="s">
        <v>2773</v>
      </c>
    </row>
    <row r="76" spans="1:7" x14ac:dyDescent="0.2">
      <c r="A76" t="s">
        <v>2569</v>
      </c>
      <c r="B76" s="1">
        <v>5.9671645054325695E-94</v>
      </c>
      <c r="C76">
        <v>0.54122594879750496</v>
      </c>
      <c r="D76">
        <v>0.23100000000000001</v>
      </c>
      <c r="E76">
        <v>4.2999999999999997E-2</v>
      </c>
      <c r="F76" s="1">
        <v>2.2163242406077601E-89</v>
      </c>
      <c r="G76" t="s">
        <v>2773</v>
      </c>
    </row>
    <row r="77" spans="1:7" x14ac:dyDescent="0.2">
      <c r="A77" t="s">
        <v>349</v>
      </c>
      <c r="B77" s="1">
        <v>1.39229492475709E-93</v>
      </c>
      <c r="C77">
        <v>0.84314286923176396</v>
      </c>
      <c r="D77">
        <v>0.57999999999999996</v>
      </c>
      <c r="E77">
        <v>0.249</v>
      </c>
      <c r="F77" s="1">
        <v>5.1712618095327697E-89</v>
      </c>
      <c r="G77" t="s">
        <v>2773</v>
      </c>
    </row>
    <row r="78" spans="1:7" x14ac:dyDescent="0.2">
      <c r="A78" t="s">
        <v>2028</v>
      </c>
      <c r="B78" s="1">
        <v>1.9741268891229902E-93</v>
      </c>
      <c r="C78">
        <v>0.93565354021455704</v>
      </c>
      <c r="D78">
        <v>0.52100000000000002</v>
      </c>
      <c r="E78">
        <v>0.221</v>
      </c>
      <c r="F78" s="1">
        <v>7.3323020915806196E-89</v>
      </c>
      <c r="G78" t="s">
        <v>2773</v>
      </c>
    </row>
    <row r="79" spans="1:7" x14ac:dyDescent="0.2">
      <c r="A79" t="s">
        <v>2570</v>
      </c>
      <c r="B79" s="1">
        <v>4.0058070988010297E-93</v>
      </c>
      <c r="C79">
        <v>0.41414085148518198</v>
      </c>
      <c r="D79">
        <v>0.16</v>
      </c>
      <c r="E79">
        <v>1.9E-2</v>
      </c>
      <c r="F79" s="1">
        <v>1.4878368726366799E-88</v>
      </c>
      <c r="G79" t="s">
        <v>2773</v>
      </c>
    </row>
    <row r="80" spans="1:7" x14ac:dyDescent="0.2">
      <c r="A80" t="s">
        <v>2571</v>
      </c>
      <c r="B80" s="1">
        <v>3.9229460541032001E-92</v>
      </c>
      <c r="C80">
        <v>0.58793489573663305</v>
      </c>
      <c r="D80">
        <v>0.23</v>
      </c>
      <c r="E80">
        <v>4.3999999999999997E-2</v>
      </c>
      <c r="F80" s="1">
        <v>1.4570606234150099E-87</v>
      </c>
      <c r="G80" t="s">
        <v>2773</v>
      </c>
    </row>
    <row r="81" spans="1:7" x14ac:dyDescent="0.2">
      <c r="A81" t="s">
        <v>2572</v>
      </c>
      <c r="B81" s="1">
        <v>2.4548035062808699E-90</v>
      </c>
      <c r="C81">
        <v>0.27524985553078601</v>
      </c>
      <c r="D81">
        <v>0.11899999999999999</v>
      </c>
      <c r="E81">
        <v>0.01</v>
      </c>
      <c r="F81" s="1">
        <v>9.1176311830283905E-86</v>
      </c>
      <c r="G81" t="s">
        <v>2773</v>
      </c>
    </row>
    <row r="82" spans="1:7" x14ac:dyDescent="0.2">
      <c r="A82" t="s">
        <v>2573</v>
      </c>
      <c r="B82" s="1">
        <v>3.5551560301638601E-90</v>
      </c>
      <c r="C82">
        <v>0.50925837658636797</v>
      </c>
      <c r="D82">
        <v>0.23699999999999999</v>
      </c>
      <c r="E82">
        <v>4.8000000000000001E-2</v>
      </c>
      <c r="F82" s="1">
        <v>1.3204560527234601E-85</v>
      </c>
      <c r="G82" t="s">
        <v>2773</v>
      </c>
    </row>
    <row r="83" spans="1:7" x14ac:dyDescent="0.2">
      <c r="A83" t="s">
        <v>393</v>
      </c>
      <c r="B83" s="1">
        <v>7.7515603682192194E-89</v>
      </c>
      <c r="C83">
        <v>0.877833461221871</v>
      </c>
      <c r="D83">
        <v>0.81599999999999995</v>
      </c>
      <c r="E83">
        <v>0.61399999999999999</v>
      </c>
      <c r="F83" s="1">
        <v>2.8790845519639798E-84</v>
      </c>
      <c r="G83" t="s">
        <v>2773</v>
      </c>
    </row>
    <row r="84" spans="1:7" x14ac:dyDescent="0.2">
      <c r="A84" t="s">
        <v>2574</v>
      </c>
      <c r="B84" s="1">
        <v>1.0806766947186001E-88</v>
      </c>
      <c r="C84">
        <v>0.99003175250086095</v>
      </c>
      <c r="D84">
        <v>0.45900000000000002</v>
      </c>
      <c r="E84">
        <v>0.19</v>
      </c>
      <c r="F84" s="1">
        <v>4.0138493795238099E-84</v>
      </c>
      <c r="G84" t="s">
        <v>2773</v>
      </c>
    </row>
    <row r="85" spans="1:7" x14ac:dyDescent="0.2">
      <c r="A85" t="s">
        <v>2575</v>
      </c>
      <c r="B85" s="1">
        <v>1.4533281889579001E-87</v>
      </c>
      <c r="C85">
        <v>0.33882721440278402</v>
      </c>
      <c r="D85">
        <v>0.17199999999999999</v>
      </c>
      <c r="E85">
        <v>2.4E-2</v>
      </c>
      <c r="F85" s="1">
        <v>5.3979515594274202E-83</v>
      </c>
      <c r="G85" t="s">
        <v>2773</v>
      </c>
    </row>
    <row r="86" spans="1:7" x14ac:dyDescent="0.2">
      <c r="A86" t="s">
        <v>859</v>
      </c>
      <c r="B86" s="1">
        <v>6.1067878719935896E-87</v>
      </c>
      <c r="C86">
        <v>0.83805570510069705</v>
      </c>
      <c r="D86">
        <v>0.624</v>
      </c>
      <c r="E86">
        <v>0.30399999999999999</v>
      </c>
      <c r="F86" s="1">
        <v>2.2681831514158601E-82</v>
      </c>
      <c r="G86" t="s">
        <v>2773</v>
      </c>
    </row>
    <row r="87" spans="1:7" x14ac:dyDescent="0.2">
      <c r="A87" t="s">
        <v>2576</v>
      </c>
      <c r="B87" s="1">
        <v>1.1468384675916601E-85</v>
      </c>
      <c r="C87">
        <v>0.58076300137653702</v>
      </c>
      <c r="D87">
        <v>0.20699999999999999</v>
      </c>
      <c r="E87">
        <v>3.6999999999999998E-2</v>
      </c>
      <c r="F87" s="1">
        <v>4.2595874363289499E-81</v>
      </c>
      <c r="G87" t="s">
        <v>2773</v>
      </c>
    </row>
    <row r="88" spans="1:7" x14ac:dyDescent="0.2">
      <c r="A88" t="s">
        <v>1985</v>
      </c>
      <c r="B88" s="1">
        <v>4.0566419648628702E-82</v>
      </c>
      <c r="C88">
        <v>0.599563379179893</v>
      </c>
      <c r="D88">
        <v>0.98299999999999998</v>
      </c>
      <c r="E88">
        <v>0.96099999999999997</v>
      </c>
      <c r="F88" s="1">
        <v>1.50671795858937E-77</v>
      </c>
      <c r="G88" t="s">
        <v>2773</v>
      </c>
    </row>
    <row r="89" spans="1:7" x14ac:dyDescent="0.2">
      <c r="A89" t="s">
        <v>2577</v>
      </c>
      <c r="B89" s="1">
        <v>2.3085270345734398E-81</v>
      </c>
      <c r="C89">
        <v>0.380283992318387</v>
      </c>
      <c r="D89">
        <v>0.224</v>
      </c>
      <c r="E89">
        <v>4.3999999999999997E-2</v>
      </c>
      <c r="F89" s="1">
        <v>8.5743311118126498E-77</v>
      </c>
      <c r="G89" t="s">
        <v>2773</v>
      </c>
    </row>
    <row r="90" spans="1:7" x14ac:dyDescent="0.2">
      <c r="A90" t="s">
        <v>664</v>
      </c>
      <c r="B90" s="1">
        <v>3.0891346656987399E-81</v>
      </c>
      <c r="C90">
        <v>0.91243102431439804</v>
      </c>
      <c r="D90">
        <v>0.86399999999999999</v>
      </c>
      <c r="E90">
        <v>0.71799999999999997</v>
      </c>
      <c r="F90" s="1">
        <v>1.14736639753383E-76</v>
      </c>
      <c r="G90" t="s">
        <v>2773</v>
      </c>
    </row>
    <row r="91" spans="1:7" x14ac:dyDescent="0.2">
      <c r="A91" t="s">
        <v>2578</v>
      </c>
      <c r="B91" s="1">
        <v>4.3121237214798197E-81</v>
      </c>
      <c r="C91">
        <v>0.57017343906028395</v>
      </c>
      <c r="D91">
        <v>0.27200000000000002</v>
      </c>
      <c r="E91">
        <v>6.8000000000000005E-2</v>
      </c>
      <c r="F91" s="1">
        <v>1.60160899263203E-76</v>
      </c>
      <c r="G91" t="s">
        <v>2773</v>
      </c>
    </row>
    <row r="92" spans="1:7" x14ac:dyDescent="0.2">
      <c r="A92" t="s">
        <v>2579</v>
      </c>
      <c r="B92" s="1">
        <v>6.3534621862379397E-81</v>
      </c>
      <c r="C92">
        <v>0.27298633938943201</v>
      </c>
      <c r="D92">
        <v>0.11899999999999999</v>
      </c>
      <c r="E92">
        <v>1.2E-2</v>
      </c>
      <c r="F92" s="1">
        <v>2.3598029252125E-76</v>
      </c>
      <c r="G92" t="s">
        <v>2773</v>
      </c>
    </row>
    <row r="93" spans="1:7" x14ac:dyDescent="0.2">
      <c r="A93" t="s">
        <v>1637</v>
      </c>
      <c r="B93" s="1">
        <v>7.6241381859391804E-80</v>
      </c>
      <c r="C93">
        <v>0.88363246084812597</v>
      </c>
      <c r="D93">
        <v>0.36099999999999999</v>
      </c>
      <c r="E93">
        <v>0.124</v>
      </c>
      <c r="F93" s="1">
        <v>2.8317574050215299E-75</v>
      </c>
      <c r="G93" t="s">
        <v>2773</v>
      </c>
    </row>
    <row r="94" spans="1:7" x14ac:dyDescent="0.2">
      <c r="A94" t="s">
        <v>77</v>
      </c>
      <c r="B94" s="1">
        <v>1.1380228125766301E-79</v>
      </c>
      <c r="C94">
        <v>-0.85940403206489402</v>
      </c>
      <c r="D94">
        <v>0.54700000000000004</v>
      </c>
      <c r="E94">
        <v>0.83599999999999997</v>
      </c>
      <c r="F94" s="1">
        <v>4.2268443304721101E-75</v>
      </c>
      <c r="G94" t="s">
        <v>2773</v>
      </c>
    </row>
    <row r="95" spans="1:7" x14ac:dyDescent="0.2">
      <c r="A95" t="s">
        <v>63</v>
      </c>
      <c r="B95" s="1">
        <v>2.1479807939043499E-79</v>
      </c>
      <c r="C95">
        <v>-1.48747870568114</v>
      </c>
      <c r="D95">
        <v>0.625</v>
      </c>
      <c r="E95">
        <v>0.79500000000000004</v>
      </c>
      <c r="F95" s="1">
        <v>7.9780302647195397E-75</v>
      </c>
      <c r="G95" t="s">
        <v>2773</v>
      </c>
    </row>
    <row r="96" spans="1:7" x14ac:dyDescent="0.2">
      <c r="A96" t="s">
        <v>1327</v>
      </c>
      <c r="B96" s="1">
        <v>3.2588161814956202E-79</v>
      </c>
      <c r="C96">
        <v>-0.724074983837806</v>
      </c>
      <c r="D96">
        <v>0.40600000000000003</v>
      </c>
      <c r="E96">
        <v>0.79900000000000004</v>
      </c>
      <c r="F96" s="1">
        <v>1.2103895061310999E-74</v>
      </c>
      <c r="G96" t="s">
        <v>2773</v>
      </c>
    </row>
    <row r="97" spans="1:7" x14ac:dyDescent="0.2">
      <c r="A97" t="s">
        <v>2580</v>
      </c>
      <c r="B97" s="1">
        <v>6.71778351912012E-77</v>
      </c>
      <c r="C97">
        <v>0.26293209135415502</v>
      </c>
      <c r="D97">
        <v>0.11899999999999999</v>
      </c>
      <c r="E97">
        <v>1.2999999999999999E-2</v>
      </c>
      <c r="F97" s="1">
        <v>2.4951191546715902E-72</v>
      </c>
      <c r="G97" t="s">
        <v>2773</v>
      </c>
    </row>
    <row r="98" spans="1:7" x14ac:dyDescent="0.2">
      <c r="A98" t="s">
        <v>966</v>
      </c>
      <c r="B98" s="1">
        <v>1.13437217808328E-76</v>
      </c>
      <c r="C98">
        <v>-0.71645082013350903</v>
      </c>
      <c r="D98">
        <v>0.54500000000000004</v>
      </c>
      <c r="E98">
        <v>0.82099999999999995</v>
      </c>
      <c r="F98" s="1">
        <v>4.21328514383692E-72</v>
      </c>
      <c r="G98" t="s">
        <v>2773</v>
      </c>
    </row>
    <row r="99" spans="1:7" x14ac:dyDescent="0.2">
      <c r="A99" t="s">
        <v>1670</v>
      </c>
      <c r="B99" s="1">
        <v>1.36280417406697E-76</v>
      </c>
      <c r="C99">
        <v>0.40489327625569199</v>
      </c>
      <c r="D99">
        <v>1</v>
      </c>
      <c r="E99">
        <v>0.995</v>
      </c>
      <c r="F99" s="1">
        <v>5.06172726331953E-72</v>
      </c>
      <c r="G99" t="s">
        <v>2773</v>
      </c>
    </row>
    <row r="100" spans="1:7" x14ac:dyDescent="0.2">
      <c r="A100" t="s">
        <v>474</v>
      </c>
      <c r="B100" s="1">
        <v>8.9592935125069698E-76</v>
      </c>
      <c r="C100">
        <v>0.64117367699600403</v>
      </c>
      <c r="D100">
        <v>0.96199999999999997</v>
      </c>
      <c r="E100">
        <v>0.94299999999999995</v>
      </c>
      <c r="F100" s="1">
        <v>3.3276607964153399E-71</v>
      </c>
      <c r="G100" t="s">
        <v>2773</v>
      </c>
    </row>
    <row r="101" spans="1:7" x14ac:dyDescent="0.2">
      <c r="A101" t="s">
        <v>2411</v>
      </c>
      <c r="B101" s="1">
        <v>4.8130850855516698E-74</v>
      </c>
      <c r="C101">
        <v>-0.67759864832542605</v>
      </c>
      <c r="D101">
        <v>0.121</v>
      </c>
      <c r="E101">
        <v>0.52300000000000002</v>
      </c>
      <c r="F101" s="1">
        <v>1.7876760624756E-69</v>
      </c>
      <c r="G101" t="s">
        <v>2773</v>
      </c>
    </row>
    <row r="102" spans="1:7" x14ac:dyDescent="0.2">
      <c r="A102" t="s">
        <v>1639</v>
      </c>
      <c r="B102" s="1">
        <v>4.8806626451574398E-74</v>
      </c>
      <c r="C102">
        <v>-0.49266469187776701</v>
      </c>
      <c r="D102">
        <v>0.97399999999999998</v>
      </c>
      <c r="E102">
        <v>0.99099999999999999</v>
      </c>
      <c r="F102" s="1">
        <v>1.81277571966437E-69</v>
      </c>
      <c r="G102" t="s">
        <v>2773</v>
      </c>
    </row>
    <row r="103" spans="1:7" x14ac:dyDescent="0.2">
      <c r="A103" t="s">
        <v>60</v>
      </c>
      <c r="B103" s="1">
        <v>7.8358376702964703E-74</v>
      </c>
      <c r="C103">
        <v>-1.8629964388336</v>
      </c>
      <c r="D103">
        <v>1.2E-2</v>
      </c>
      <c r="E103">
        <v>0.36699999999999999</v>
      </c>
      <c r="F103" s="1">
        <v>2.9103868275015098E-69</v>
      </c>
      <c r="G103" t="s">
        <v>2773</v>
      </c>
    </row>
    <row r="104" spans="1:7" x14ac:dyDescent="0.2">
      <c r="A104" t="s">
        <v>2581</v>
      </c>
      <c r="B104" s="1">
        <v>4.5930683501033001E-73</v>
      </c>
      <c r="C104">
        <v>0.45307285411744103</v>
      </c>
      <c r="D104">
        <v>0.221</v>
      </c>
      <c r="E104">
        <v>4.9000000000000002E-2</v>
      </c>
      <c r="F104" s="1">
        <v>1.70595744659537E-68</v>
      </c>
      <c r="G104" t="s">
        <v>2773</v>
      </c>
    </row>
    <row r="105" spans="1:7" x14ac:dyDescent="0.2">
      <c r="A105" t="s">
        <v>2582</v>
      </c>
      <c r="B105" s="1">
        <v>8.1007527382610203E-73</v>
      </c>
      <c r="C105">
        <v>0.50389585631796197</v>
      </c>
      <c r="D105">
        <v>0.26400000000000001</v>
      </c>
      <c r="E105">
        <v>6.8000000000000005E-2</v>
      </c>
      <c r="F105" s="1">
        <v>3.0087815820449099E-68</v>
      </c>
      <c r="G105" t="s">
        <v>2773</v>
      </c>
    </row>
    <row r="106" spans="1:7" x14ac:dyDescent="0.2">
      <c r="A106" t="s">
        <v>2583</v>
      </c>
      <c r="B106" s="1">
        <v>3.8891840900797802E-72</v>
      </c>
      <c r="C106">
        <v>0.43116441809351802</v>
      </c>
      <c r="D106">
        <v>0.252</v>
      </c>
      <c r="E106">
        <v>6.2E-2</v>
      </c>
      <c r="F106" s="1">
        <v>1.44452075473743E-67</v>
      </c>
      <c r="G106" t="s">
        <v>2773</v>
      </c>
    </row>
    <row r="107" spans="1:7" x14ac:dyDescent="0.2">
      <c r="A107" t="s">
        <v>470</v>
      </c>
      <c r="B107" s="1">
        <v>2.1658410528274801E-70</v>
      </c>
      <c r="C107">
        <v>0.57892711202366998</v>
      </c>
      <c r="D107">
        <v>0.995</v>
      </c>
      <c r="E107">
        <v>0.98699999999999999</v>
      </c>
      <c r="F107" s="1">
        <v>8.0443668384118296E-66</v>
      </c>
      <c r="G107" t="s">
        <v>2773</v>
      </c>
    </row>
    <row r="108" spans="1:7" x14ac:dyDescent="0.2">
      <c r="A108" t="s">
        <v>2584</v>
      </c>
      <c r="B108" s="1">
        <v>5.2120409032668398E-70</v>
      </c>
      <c r="C108">
        <v>1.1448879433877801</v>
      </c>
      <c r="D108">
        <v>0.27</v>
      </c>
      <c r="E108">
        <v>7.5999999999999998E-2</v>
      </c>
      <c r="F108" s="1">
        <v>1.93585623229137E-65</v>
      </c>
      <c r="G108" t="s">
        <v>2773</v>
      </c>
    </row>
    <row r="109" spans="1:7" x14ac:dyDescent="0.2">
      <c r="A109">
        <f>---0.972</f>
        <v>-0.97199999999999998</v>
      </c>
      <c r="B109" s="1">
        <v>2.5819996527155702E-69</v>
      </c>
      <c r="C109">
        <v>0.98885175304845896</v>
      </c>
      <c r="D109">
        <v>0.67500000000000004</v>
      </c>
      <c r="E109">
        <v>0.46500000000000002</v>
      </c>
      <c r="F109" s="1">
        <v>9.5900631101161597E-65</v>
      </c>
      <c r="G109" t="s">
        <v>2773</v>
      </c>
    </row>
    <row r="110" spans="1:7" x14ac:dyDescent="0.2">
      <c r="A110" t="s">
        <v>2003</v>
      </c>
      <c r="B110" s="1">
        <v>3.8509006117214198E-69</v>
      </c>
      <c r="C110">
        <v>0.71232068985888097</v>
      </c>
      <c r="D110">
        <v>0.32</v>
      </c>
      <c r="E110">
        <v>0.10299999999999999</v>
      </c>
      <c r="F110" s="1">
        <v>1.43030150520557E-64</v>
      </c>
      <c r="G110" t="s">
        <v>2773</v>
      </c>
    </row>
    <row r="111" spans="1:7" x14ac:dyDescent="0.2">
      <c r="A111" t="s">
        <v>279</v>
      </c>
      <c r="B111" s="1">
        <v>4.9929424431892297E-69</v>
      </c>
      <c r="C111">
        <v>-0.82113043350967896</v>
      </c>
      <c r="D111">
        <v>0.36</v>
      </c>
      <c r="E111">
        <v>0.67</v>
      </c>
      <c r="F111" s="1">
        <v>1.8544786822493401E-64</v>
      </c>
      <c r="G111" t="s">
        <v>2773</v>
      </c>
    </row>
    <row r="112" spans="1:7" x14ac:dyDescent="0.2">
      <c r="A112" t="s">
        <v>344</v>
      </c>
      <c r="B112" s="1">
        <v>1.46010537335869E-68</v>
      </c>
      <c r="C112">
        <v>1.0162596338213501</v>
      </c>
      <c r="D112">
        <v>0.57999999999999996</v>
      </c>
      <c r="E112">
        <v>0.35399999999999998</v>
      </c>
      <c r="F112" s="1">
        <v>5.4231233777288499E-64</v>
      </c>
      <c r="G112" t="s">
        <v>2773</v>
      </c>
    </row>
    <row r="113" spans="1:7" x14ac:dyDescent="0.2">
      <c r="A113" t="s">
        <v>515</v>
      </c>
      <c r="B113" s="1">
        <v>2.7821690703595599E-67</v>
      </c>
      <c r="C113">
        <v>0.75323250432000899</v>
      </c>
      <c r="D113">
        <v>0.77800000000000002</v>
      </c>
      <c r="E113">
        <v>0.60099999999999998</v>
      </c>
      <c r="F113" s="1">
        <v>1.03335323611295E-62</v>
      </c>
      <c r="G113" t="s">
        <v>2773</v>
      </c>
    </row>
    <row r="114" spans="1:7" x14ac:dyDescent="0.2">
      <c r="A114" t="s">
        <v>64</v>
      </c>
      <c r="B114" s="1">
        <v>3.2515465989543702E-67</v>
      </c>
      <c r="C114">
        <v>-2.37409612473625</v>
      </c>
      <c r="D114">
        <v>2.5999999999999999E-2</v>
      </c>
      <c r="E114">
        <v>0.36199999999999999</v>
      </c>
      <c r="F114" s="1">
        <v>1.2076894377836299E-62</v>
      </c>
      <c r="G114" t="s">
        <v>2773</v>
      </c>
    </row>
    <row r="115" spans="1:7" x14ac:dyDescent="0.2">
      <c r="A115" t="s">
        <v>433</v>
      </c>
      <c r="B115" s="1">
        <v>1.7371403865764101E-66</v>
      </c>
      <c r="C115">
        <v>0.68636596534258099</v>
      </c>
      <c r="D115">
        <v>0.443</v>
      </c>
      <c r="E115">
        <v>0.19500000000000001</v>
      </c>
      <c r="F115" s="1">
        <v>6.4520868238220998E-62</v>
      </c>
      <c r="G115" t="s">
        <v>2773</v>
      </c>
    </row>
    <row r="116" spans="1:7" x14ac:dyDescent="0.2">
      <c r="A116" t="s">
        <v>275</v>
      </c>
      <c r="B116" s="1">
        <v>5.8766429494043702E-66</v>
      </c>
      <c r="C116">
        <v>-0.78246161099757106</v>
      </c>
      <c r="D116">
        <v>0.21099999999999999</v>
      </c>
      <c r="E116">
        <v>0.59699999999999998</v>
      </c>
      <c r="F116" s="1">
        <v>2.1827027242677701E-61</v>
      </c>
      <c r="G116" t="s">
        <v>2773</v>
      </c>
    </row>
    <row r="117" spans="1:7" x14ac:dyDescent="0.2">
      <c r="A117" t="s">
        <v>2585</v>
      </c>
      <c r="B117" s="1">
        <v>7.1570410543494802E-66</v>
      </c>
      <c r="C117">
        <v>0.35896817146390497</v>
      </c>
      <c r="D117">
        <v>0.17799999999999999</v>
      </c>
      <c r="E117">
        <v>3.5000000000000003E-2</v>
      </c>
      <c r="F117" s="1">
        <v>2.6582681884064801E-61</v>
      </c>
      <c r="G117" t="s">
        <v>2773</v>
      </c>
    </row>
    <row r="118" spans="1:7" x14ac:dyDescent="0.2">
      <c r="A118" t="s">
        <v>1994</v>
      </c>
      <c r="B118" s="1">
        <v>2.7062038837149598E-65</v>
      </c>
      <c r="C118">
        <v>0.50886692047855897</v>
      </c>
      <c r="D118">
        <v>0.28100000000000003</v>
      </c>
      <c r="E118">
        <v>8.3000000000000004E-2</v>
      </c>
      <c r="F118" s="1">
        <v>1.00513824648941E-60</v>
      </c>
      <c r="G118" t="s">
        <v>2773</v>
      </c>
    </row>
    <row r="119" spans="1:7" x14ac:dyDescent="0.2">
      <c r="A119" t="s">
        <v>2586</v>
      </c>
      <c r="B119" s="1">
        <v>3.01967244797155E-65</v>
      </c>
      <c r="C119">
        <v>0.37627770872152999</v>
      </c>
      <c r="D119">
        <v>0.19500000000000001</v>
      </c>
      <c r="E119">
        <v>4.2000000000000003E-2</v>
      </c>
      <c r="F119" s="1">
        <v>1.1215667406255901E-60</v>
      </c>
      <c r="G119" t="s">
        <v>2773</v>
      </c>
    </row>
    <row r="120" spans="1:7" x14ac:dyDescent="0.2">
      <c r="A120" t="s">
        <v>292</v>
      </c>
      <c r="B120" s="1">
        <v>1.24674186373015E-64</v>
      </c>
      <c r="C120">
        <v>-0.65718998134708995</v>
      </c>
      <c r="D120">
        <v>0.63</v>
      </c>
      <c r="E120">
        <v>0.88800000000000001</v>
      </c>
      <c r="F120" s="1">
        <v>4.6306486302665098E-60</v>
      </c>
      <c r="G120" t="s">
        <v>2773</v>
      </c>
    </row>
    <row r="121" spans="1:7" x14ac:dyDescent="0.2">
      <c r="A121" t="s">
        <v>576</v>
      </c>
      <c r="B121" s="1">
        <v>2.19236257236325E-63</v>
      </c>
      <c r="C121">
        <v>-0.82677414793341397</v>
      </c>
      <c r="D121">
        <v>0.224</v>
      </c>
      <c r="E121">
        <v>0.58899999999999997</v>
      </c>
      <c r="F121" s="1">
        <v>8.1428730662715905E-59</v>
      </c>
      <c r="G121" t="s">
        <v>2773</v>
      </c>
    </row>
    <row r="122" spans="1:7" x14ac:dyDescent="0.2">
      <c r="A122" t="s">
        <v>2587</v>
      </c>
      <c r="B122" s="1">
        <v>2.75688591857171E-63</v>
      </c>
      <c r="C122">
        <v>0.32511961946266199</v>
      </c>
      <c r="D122">
        <v>0.14699999999999999</v>
      </c>
      <c r="E122">
        <v>2.5000000000000001E-2</v>
      </c>
      <c r="F122" s="1">
        <v>1.0239625678758999E-58</v>
      </c>
      <c r="G122" t="s">
        <v>2773</v>
      </c>
    </row>
    <row r="123" spans="1:7" x14ac:dyDescent="0.2">
      <c r="A123" t="s">
        <v>245</v>
      </c>
      <c r="B123" s="1">
        <v>3.9735002839793299E-63</v>
      </c>
      <c r="C123">
        <v>1.0909021256639599</v>
      </c>
      <c r="D123">
        <v>0.54500000000000004</v>
      </c>
      <c r="E123">
        <v>0.318</v>
      </c>
      <c r="F123" s="1">
        <v>1.4758374754756E-58</v>
      </c>
      <c r="G123" t="s">
        <v>2773</v>
      </c>
    </row>
    <row r="124" spans="1:7" x14ac:dyDescent="0.2">
      <c r="A124" t="s">
        <v>413</v>
      </c>
      <c r="B124" s="1">
        <v>1.10887909498352E-62</v>
      </c>
      <c r="C124">
        <v>0.63375580756412697</v>
      </c>
      <c r="D124">
        <v>0.96499999999999997</v>
      </c>
      <c r="E124">
        <v>0.92500000000000004</v>
      </c>
      <c r="F124" s="1">
        <v>4.1185987345877703E-58</v>
      </c>
      <c r="G124" t="s">
        <v>2773</v>
      </c>
    </row>
    <row r="125" spans="1:7" x14ac:dyDescent="0.2">
      <c r="A125" t="s">
        <v>281</v>
      </c>
      <c r="B125" s="1">
        <v>2.2036344443136099E-62</v>
      </c>
      <c r="C125">
        <v>-0.85548682252057096</v>
      </c>
      <c r="D125">
        <v>0.151</v>
      </c>
      <c r="E125">
        <v>0.496</v>
      </c>
      <c r="F125" s="1">
        <v>8.1847390530696195E-58</v>
      </c>
      <c r="G125" t="s">
        <v>2773</v>
      </c>
    </row>
    <row r="126" spans="1:7" x14ac:dyDescent="0.2">
      <c r="A126">
        <f>---0.3044</f>
        <v>-0.3044</v>
      </c>
      <c r="B126" s="1">
        <v>5.9115802914111702E-62</v>
      </c>
      <c r="C126">
        <v>0.27256135666679199</v>
      </c>
      <c r="D126">
        <v>0.104</v>
      </c>
      <c r="E126">
        <v>1.2E-2</v>
      </c>
      <c r="F126" s="1">
        <v>2.19567915183594E-57</v>
      </c>
      <c r="G126" t="s">
        <v>2773</v>
      </c>
    </row>
    <row r="127" spans="1:7" x14ac:dyDescent="0.2">
      <c r="A127" t="s">
        <v>264</v>
      </c>
      <c r="B127" s="1">
        <v>6.9191548267865001E-62</v>
      </c>
      <c r="C127">
        <v>0.70226046349096505</v>
      </c>
      <c r="D127">
        <v>0.84599999999999997</v>
      </c>
      <c r="E127">
        <v>0.74299999999999999</v>
      </c>
      <c r="F127" s="1">
        <v>2.5699124857650398E-57</v>
      </c>
      <c r="G127" t="s">
        <v>2773</v>
      </c>
    </row>
    <row r="128" spans="1:7" x14ac:dyDescent="0.2">
      <c r="A128" t="s">
        <v>171</v>
      </c>
      <c r="B128" s="1">
        <v>3.6141837233545299E-61</v>
      </c>
      <c r="C128">
        <v>-0.80094772414053605</v>
      </c>
      <c r="D128">
        <v>0.56000000000000005</v>
      </c>
      <c r="E128">
        <v>0.79800000000000004</v>
      </c>
      <c r="F128" s="1">
        <v>1.34238011852834E-56</v>
      </c>
      <c r="G128" t="s">
        <v>2773</v>
      </c>
    </row>
    <row r="129" spans="1:7" x14ac:dyDescent="0.2">
      <c r="A129" t="s">
        <v>442</v>
      </c>
      <c r="B129" s="1">
        <v>4.7627441533763201E-60</v>
      </c>
      <c r="C129">
        <v>0.54505604598908597</v>
      </c>
      <c r="D129">
        <v>0.32800000000000001</v>
      </c>
      <c r="E129">
        <v>0.112</v>
      </c>
      <c r="F129" s="1">
        <v>1.7689784334470302E-55</v>
      </c>
      <c r="G129" t="s">
        <v>2773</v>
      </c>
    </row>
    <row r="130" spans="1:7" x14ac:dyDescent="0.2">
      <c r="A130" t="s">
        <v>2588</v>
      </c>
      <c r="B130" s="1">
        <v>1.0410677916827999E-59</v>
      </c>
      <c r="C130">
        <v>0.37423718591059302</v>
      </c>
      <c r="D130">
        <v>0.21299999999999999</v>
      </c>
      <c r="E130">
        <v>5.2999999999999999E-2</v>
      </c>
      <c r="F130" s="1">
        <v>3.8667339918682503E-55</v>
      </c>
      <c r="G130" t="s">
        <v>2773</v>
      </c>
    </row>
    <row r="131" spans="1:7" x14ac:dyDescent="0.2">
      <c r="A131" t="s">
        <v>582</v>
      </c>
      <c r="B131" s="1">
        <v>1.18445478970834E-59</v>
      </c>
      <c r="C131">
        <v>0.65168120902121995</v>
      </c>
      <c r="D131">
        <v>0.50900000000000001</v>
      </c>
      <c r="E131">
        <v>0.26100000000000001</v>
      </c>
      <c r="F131" s="1">
        <v>4.3993019799347203E-55</v>
      </c>
      <c r="G131" t="s">
        <v>2773</v>
      </c>
    </row>
    <row r="132" spans="1:7" x14ac:dyDescent="0.2">
      <c r="A132" t="s">
        <v>578</v>
      </c>
      <c r="B132" s="1">
        <v>4.31062280726378E-59</v>
      </c>
      <c r="C132">
        <v>-0.56963137817980103</v>
      </c>
      <c r="D132">
        <v>9.0999999999999998E-2</v>
      </c>
      <c r="E132">
        <v>0.432</v>
      </c>
      <c r="F132" s="1">
        <v>1.6010515230739099E-54</v>
      </c>
      <c r="G132" t="s">
        <v>2773</v>
      </c>
    </row>
    <row r="133" spans="1:7" x14ac:dyDescent="0.2">
      <c r="A133" t="s">
        <v>1651</v>
      </c>
      <c r="B133" s="1">
        <v>7.8611514227097202E-59</v>
      </c>
      <c r="C133">
        <v>0.546252469119061</v>
      </c>
      <c r="D133">
        <v>0.96799999999999997</v>
      </c>
      <c r="E133">
        <v>0.93100000000000005</v>
      </c>
      <c r="F133" s="1">
        <v>2.9197888614228398E-54</v>
      </c>
      <c r="G133" t="s">
        <v>2773</v>
      </c>
    </row>
    <row r="134" spans="1:7" x14ac:dyDescent="0.2">
      <c r="A134" t="s">
        <v>2589</v>
      </c>
      <c r="B134" s="1">
        <v>1.1855191189123699E-58</v>
      </c>
      <c r="C134">
        <v>0.263988403960558</v>
      </c>
      <c r="D134">
        <v>0.11</v>
      </c>
      <c r="E134">
        <v>1.4999999999999999E-2</v>
      </c>
      <c r="F134" s="1">
        <v>4.4032551114643201E-54</v>
      </c>
      <c r="G134" t="s">
        <v>2773</v>
      </c>
    </row>
    <row r="135" spans="1:7" x14ac:dyDescent="0.2">
      <c r="A135" t="s">
        <v>2590</v>
      </c>
      <c r="B135" s="1">
        <v>8.0847060045983196E-58</v>
      </c>
      <c r="C135">
        <v>0.60070275342177404</v>
      </c>
      <c r="D135">
        <v>0.90500000000000003</v>
      </c>
      <c r="E135">
        <v>0.81399999999999995</v>
      </c>
      <c r="F135" s="1">
        <v>3.00282150422791E-53</v>
      </c>
      <c r="G135" t="s">
        <v>2773</v>
      </c>
    </row>
    <row r="136" spans="1:7" x14ac:dyDescent="0.2">
      <c r="A136" t="s">
        <v>20</v>
      </c>
      <c r="B136" s="1">
        <v>9.5442888912358195E-57</v>
      </c>
      <c r="C136">
        <v>0.50924647986653004</v>
      </c>
      <c r="D136">
        <v>0.997</v>
      </c>
      <c r="E136">
        <v>0.97199999999999998</v>
      </c>
      <c r="F136" s="1">
        <v>3.54493977998281E-52</v>
      </c>
      <c r="G136" t="s">
        <v>2773</v>
      </c>
    </row>
    <row r="137" spans="1:7" x14ac:dyDescent="0.2">
      <c r="A137" t="s">
        <v>2591</v>
      </c>
      <c r="B137" s="1">
        <v>3.5957761391546198E-56</v>
      </c>
      <c r="C137">
        <v>0.29183827494977499</v>
      </c>
      <c r="D137">
        <v>0.128</v>
      </c>
      <c r="E137">
        <v>2.1000000000000001E-2</v>
      </c>
      <c r="F137" s="1">
        <v>1.3355431736048099E-51</v>
      </c>
      <c r="G137" t="s">
        <v>2773</v>
      </c>
    </row>
    <row r="138" spans="1:7" x14ac:dyDescent="0.2">
      <c r="A138" t="s">
        <v>2592</v>
      </c>
      <c r="B138" s="1">
        <v>5.0622900759713702E-55</v>
      </c>
      <c r="C138">
        <v>0.332281273582201</v>
      </c>
      <c r="D138">
        <v>0.151</v>
      </c>
      <c r="E138">
        <v>0.03</v>
      </c>
      <c r="F138" s="1">
        <v>1.88023578001728E-50</v>
      </c>
      <c r="G138" t="s">
        <v>2773</v>
      </c>
    </row>
    <row r="139" spans="1:7" x14ac:dyDescent="0.2">
      <c r="A139" t="s">
        <v>40</v>
      </c>
      <c r="B139" s="1">
        <v>1.4814337254476901E-54</v>
      </c>
      <c r="C139">
        <v>0.99844921063127401</v>
      </c>
      <c r="D139">
        <v>0.83099999999999996</v>
      </c>
      <c r="E139">
        <v>0.64900000000000002</v>
      </c>
      <c r="F139" s="1">
        <v>5.5023411430578097E-50</v>
      </c>
      <c r="G139" t="s">
        <v>2773</v>
      </c>
    </row>
    <row r="140" spans="1:7" x14ac:dyDescent="0.2">
      <c r="A140" t="s">
        <v>1276</v>
      </c>
      <c r="B140" s="1">
        <v>2.1502263602290201E-54</v>
      </c>
      <c r="C140">
        <v>-0.61305760739559501</v>
      </c>
      <c r="D140">
        <v>0.63700000000000001</v>
      </c>
      <c r="E140">
        <v>0.89700000000000002</v>
      </c>
      <c r="F140" s="1">
        <v>7.9863707471626103E-50</v>
      </c>
      <c r="G140" t="s">
        <v>2773</v>
      </c>
    </row>
    <row r="141" spans="1:7" x14ac:dyDescent="0.2">
      <c r="A141" t="s">
        <v>2030</v>
      </c>
      <c r="B141" s="1">
        <v>1.8712494891201201E-53</v>
      </c>
      <c r="C141">
        <v>0.57012374976835001</v>
      </c>
      <c r="D141">
        <v>0.34100000000000003</v>
      </c>
      <c r="E141">
        <v>0.13600000000000001</v>
      </c>
      <c r="F141" s="1">
        <v>6.9501948524899697E-49</v>
      </c>
      <c r="G141" t="s">
        <v>2773</v>
      </c>
    </row>
    <row r="142" spans="1:7" x14ac:dyDescent="0.2">
      <c r="A142" t="s">
        <v>821</v>
      </c>
      <c r="B142" s="1">
        <v>2.0243021551080799E-53</v>
      </c>
      <c r="C142">
        <v>0.59123096345022497</v>
      </c>
      <c r="D142">
        <v>0.9</v>
      </c>
      <c r="E142">
        <v>0.78200000000000003</v>
      </c>
      <c r="F142" s="1">
        <v>7.51866306450244E-49</v>
      </c>
      <c r="G142" t="s">
        <v>2773</v>
      </c>
    </row>
    <row r="143" spans="1:7" x14ac:dyDescent="0.2">
      <c r="A143" t="s">
        <v>644</v>
      </c>
      <c r="B143" s="1">
        <v>2.5867144465705802E-53</v>
      </c>
      <c r="C143">
        <v>-0.571944932032597</v>
      </c>
      <c r="D143">
        <v>0.56499999999999995</v>
      </c>
      <c r="E143">
        <v>0.81699999999999995</v>
      </c>
      <c r="F143" s="1">
        <v>9.6075747974524594E-49</v>
      </c>
      <c r="G143" t="s">
        <v>2773</v>
      </c>
    </row>
    <row r="144" spans="1:7" x14ac:dyDescent="0.2">
      <c r="A144" t="s">
        <v>1936</v>
      </c>
      <c r="B144" s="1">
        <v>2.82264044829687E-53</v>
      </c>
      <c r="C144">
        <v>0.64461201803318602</v>
      </c>
      <c r="D144">
        <v>0.86899999999999999</v>
      </c>
      <c r="E144">
        <v>0.78800000000000003</v>
      </c>
      <c r="F144" s="1">
        <v>1.04838511530642E-48</v>
      </c>
      <c r="G144" t="s">
        <v>2773</v>
      </c>
    </row>
    <row r="145" spans="1:7" x14ac:dyDescent="0.2">
      <c r="A145" t="s">
        <v>1126</v>
      </c>
      <c r="B145" s="1">
        <v>5.7632528607431601E-53</v>
      </c>
      <c r="C145">
        <v>0.74660729778167001</v>
      </c>
      <c r="D145">
        <v>0.48199999999999998</v>
      </c>
      <c r="E145">
        <v>0.246</v>
      </c>
      <c r="F145" s="1">
        <v>2.14058737753722E-48</v>
      </c>
      <c r="G145" t="s">
        <v>2773</v>
      </c>
    </row>
    <row r="146" spans="1:7" x14ac:dyDescent="0.2">
      <c r="A146" t="s">
        <v>1484</v>
      </c>
      <c r="B146" s="1">
        <v>6.5877813161281797E-53</v>
      </c>
      <c r="C146">
        <v>0.65848218834207695</v>
      </c>
      <c r="D146">
        <v>0.90500000000000003</v>
      </c>
      <c r="E146">
        <v>0.84799999999999998</v>
      </c>
      <c r="F146" s="1">
        <v>2.4468337364363299E-48</v>
      </c>
      <c r="G146" t="s">
        <v>2773</v>
      </c>
    </row>
    <row r="147" spans="1:7" x14ac:dyDescent="0.2">
      <c r="A147" t="s">
        <v>1436</v>
      </c>
      <c r="B147" s="1">
        <v>8.2085057190274104E-53</v>
      </c>
      <c r="C147">
        <v>-0.52985970202187904</v>
      </c>
      <c r="D147">
        <v>0.74299999999999999</v>
      </c>
      <c r="E147">
        <v>0.89400000000000002</v>
      </c>
      <c r="F147" s="1">
        <v>3.0488031941611603E-48</v>
      </c>
      <c r="G147" t="s">
        <v>2773</v>
      </c>
    </row>
    <row r="148" spans="1:7" x14ac:dyDescent="0.2">
      <c r="A148" t="s">
        <v>82</v>
      </c>
      <c r="B148" s="1">
        <v>1.4713976560775699E-52</v>
      </c>
      <c r="C148">
        <v>-0.60521833983926798</v>
      </c>
      <c r="D148">
        <v>0.16200000000000001</v>
      </c>
      <c r="E148">
        <v>0.495</v>
      </c>
      <c r="F148" s="1">
        <v>5.4650651742033298E-48</v>
      </c>
      <c r="G148" t="s">
        <v>2773</v>
      </c>
    </row>
    <row r="149" spans="1:7" x14ac:dyDescent="0.2">
      <c r="A149" t="s">
        <v>1176</v>
      </c>
      <c r="B149" s="1">
        <v>3.00375600554903E-52</v>
      </c>
      <c r="C149">
        <v>-0.26377632717118799</v>
      </c>
      <c r="D149">
        <v>1</v>
      </c>
      <c r="E149">
        <v>1</v>
      </c>
      <c r="F149" s="1">
        <v>1.1156550555810201E-47</v>
      </c>
      <c r="G149" t="s">
        <v>2773</v>
      </c>
    </row>
    <row r="150" spans="1:7" x14ac:dyDescent="0.2">
      <c r="A150" t="s">
        <v>1162</v>
      </c>
      <c r="B150" s="1">
        <v>3.60152491823495E-52</v>
      </c>
      <c r="C150">
        <v>0.68663938719041795</v>
      </c>
      <c r="D150">
        <v>0.35499999999999998</v>
      </c>
      <c r="E150">
        <v>0.14699999999999999</v>
      </c>
      <c r="F150" s="1">
        <v>1.3376783851308299E-47</v>
      </c>
      <c r="G150" t="s">
        <v>2773</v>
      </c>
    </row>
    <row r="151" spans="1:7" x14ac:dyDescent="0.2">
      <c r="A151" t="s">
        <v>239</v>
      </c>
      <c r="B151" s="1">
        <v>5.3889952760291098E-52</v>
      </c>
      <c r="C151">
        <v>-0.62665604254964402</v>
      </c>
      <c r="D151">
        <v>0.21</v>
      </c>
      <c r="E151">
        <v>0.55400000000000005</v>
      </c>
      <c r="F151" s="1">
        <v>2.00158062542273E-47</v>
      </c>
      <c r="G151" t="s">
        <v>2773</v>
      </c>
    </row>
    <row r="152" spans="1:7" x14ac:dyDescent="0.2">
      <c r="A152" t="s">
        <v>62</v>
      </c>
      <c r="B152" s="1">
        <v>1.20832582938038E-51</v>
      </c>
      <c r="C152">
        <v>-1.2908770881731699</v>
      </c>
      <c r="D152">
        <v>0.25700000000000001</v>
      </c>
      <c r="E152">
        <v>0.52</v>
      </c>
      <c r="F152" s="1">
        <v>4.4879637954846097E-47</v>
      </c>
      <c r="G152" t="s">
        <v>2773</v>
      </c>
    </row>
    <row r="153" spans="1:7" x14ac:dyDescent="0.2">
      <c r="A153" t="s">
        <v>1023</v>
      </c>
      <c r="B153" s="1">
        <v>2.2429932644352899E-51</v>
      </c>
      <c r="C153">
        <v>0.59843063402304697</v>
      </c>
      <c r="D153">
        <v>0.89300000000000002</v>
      </c>
      <c r="E153">
        <v>0.83199999999999996</v>
      </c>
      <c r="F153" s="1">
        <v>8.3309255827655398E-47</v>
      </c>
      <c r="G153" t="s">
        <v>2773</v>
      </c>
    </row>
    <row r="154" spans="1:7" x14ac:dyDescent="0.2">
      <c r="A154" t="s">
        <v>22</v>
      </c>
      <c r="B154" s="1">
        <v>2.7256962074771099E-51</v>
      </c>
      <c r="C154">
        <v>1.0670873265907499</v>
      </c>
      <c r="D154">
        <v>0.48299999999999998</v>
      </c>
      <c r="E154">
        <v>0.246</v>
      </c>
      <c r="F154" s="1">
        <v>1.01237808538115E-46</v>
      </c>
      <c r="G154" t="s">
        <v>2773</v>
      </c>
    </row>
    <row r="155" spans="1:7" x14ac:dyDescent="0.2">
      <c r="A155" t="s">
        <v>942</v>
      </c>
      <c r="B155" s="1">
        <v>7.4929879875919994E-51</v>
      </c>
      <c r="C155">
        <v>1.1007170034037199</v>
      </c>
      <c r="D155">
        <v>0.78900000000000003</v>
      </c>
      <c r="E155">
        <v>0.63200000000000001</v>
      </c>
      <c r="F155" s="1">
        <v>2.7830455983514202E-46</v>
      </c>
      <c r="G155" t="s">
        <v>2773</v>
      </c>
    </row>
    <row r="156" spans="1:7" x14ac:dyDescent="0.2">
      <c r="A156" t="s">
        <v>375</v>
      </c>
      <c r="B156" s="1">
        <v>8.6714505792963605E-51</v>
      </c>
      <c r="C156">
        <v>0.573509987469075</v>
      </c>
      <c r="D156">
        <v>0.98499999999999999</v>
      </c>
      <c r="E156">
        <v>0.96799999999999997</v>
      </c>
      <c r="F156" s="1">
        <v>3.2207501741622499E-46</v>
      </c>
      <c r="G156" t="s">
        <v>2773</v>
      </c>
    </row>
    <row r="157" spans="1:7" x14ac:dyDescent="0.2">
      <c r="A157" t="s">
        <v>2593</v>
      </c>
      <c r="B157" s="1">
        <v>1.0857077172477E-50</v>
      </c>
      <c r="C157">
        <v>0.27289278567666703</v>
      </c>
      <c r="D157">
        <v>0.125</v>
      </c>
      <c r="E157">
        <v>2.3E-2</v>
      </c>
      <c r="F157" s="1">
        <v>4.0325356034014098E-46</v>
      </c>
      <c r="G157" t="s">
        <v>2773</v>
      </c>
    </row>
    <row r="158" spans="1:7" x14ac:dyDescent="0.2">
      <c r="A158" t="s">
        <v>2594</v>
      </c>
      <c r="B158" s="1">
        <v>1.0955642279057901E-50</v>
      </c>
      <c r="C158">
        <v>0.43343252000313198</v>
      </c>
      <c r="D158">
        <v>0.22700000000000001</v>
      </c>
      <c r="E158">
        <v>6.7000000000000004E-2</v>
      </c>
      <c r="F158" s="1">
        <v>4.0691446552877001E-46</v>
      </c>
      <c r="G158" t="s">
        <v>2773</v>
      </c>
    </row>
    <row r="159" spans="1:7" x14ac:dyDescent="0.2">
      <c r="A159" t="s">
        <v>594</v>
      </c>
      <c r="B159" s="1">
        <v>1.13695061227523E-50</v>
      </c>
      <c r="C159">
        <v>-0.62280281560102602</v>
      </c>
      <c r="D159">
        <v>0.246</v>
      </c>
      <c r="E159">
        <v>0.55400000000000005</v>
      </c>
      <c r="F159" s="1">
        <v>4.22286196411266E-46</v>
      </c>
      <c r="G159" t="s">
        <v>2773</v>
      </c>
    </row>
    <row r="160" spans="1:7" x14ac:dyDescent="0.2">
      <c r="A160" t="s">
        <v>678</v>
      </c>
      <c r="B160" s="1">
        <v>1.3939292805820399E-50</v>
      </c>
      <c r="C160">
        <v>0.63114357545699296</v>
      </c>
      <c r="D160">
        <v>0.4</v>
      </c>
      <c r="E160">
        <v>0.192</v>
      </c>
      <c r="F160" s="1">
        <v>5.1773321339377997E-46</v>
      </c>
      <c r="G160" t="s">
        <v>2773</v>
      </c>
    </row>
    <row r="161" spans="1:7" x14ac:dyDescent="0.2">
      <c r="A161" t="s">
        <v>2595</v>
      </c>
      <c r="B161" s="1">
        <v>2.62879816795726E-50</v>
      </c>
      <c r="C161">
        <v>0.54102085562186397</v>
      </c>
      <c r="D161">
        <v>0.19900000000000001</v>
      </c>
      <c r="E161">
        <v>5.7000000000000002E-2</v>
      </c>
      <c r="F161" s="1">
        <v>9.7638821554268597E-46</v>
      </c>
      <c r="G161" t="s">
        <v>2773</v>
      </c>
    </row>
    <row r="162" spans="1:7" x14ac:dyDescent="0.2">
      <c r="A162" t="s">
        <v>358</v>
      </c>
      <c r="B162" s="1">
        <v>3.01706285305562E-50</v>
      </c>
      <c r="C162">
        <v>-0.40524028130796902</v>
      </c>
      <c r="D162">
        <v>0.98899999999999999</v>
      </c>
      <c r="E162">
        <v>0.995</v>
      </c>
      <c r="F162" s="1">
        <v>1.12059748488192E-45</v>
      </c>
      <c r="G162" t="s">
        <v>2773</v>
      </c>
    </row>
    <row r="163" spans="1:7" x14ac:dyDescent="0.2">
      <c r="A163" t="s">
        <v>467</v>
      </c>
      <c r="B163" s="1">
        <v>3.9888306252611499E-50</v>
      </c>
      <c r="C163">
        <v>-0.57384291398871501</v>
      </c>
      <c r="D163">
        <v>0.57299999999999995</v>
      </c>
      <c r="E163">
        <v>0.81200000000000006</v>
      </c>
      <c r="F163" s="1">
        <v>1.4815314708344999E-45</v>
      </c>
      <c r="G163" t="s">
        <v>2773</v>
      </c>
    </row>
    <row r="164" spans="1:7" x14ac:dyDescent="0.2">
      <c r="A164" t="s">
        <v>2596</v>
      </c>
      <c r="B164" s="1">
        <v>6.6236541113634898E-50</v>
      </c>
      <c r="C164">
        <v>0.51532045871359</v>
      </c>
      <c r="D164">
        <v>0.28999999999999998</v>
      </c>
      <c r="E164">
        <v>0.105</v>
      </c>
      <c r="F164" s="1">
        <v>2.46015761004263E-45</v>
      </c>
      <c r="G164" t="s">
        <v>2773</v>
      </c>
    </row>
    <row r="165" spans="1:7" x14ac:dyDescent="0.2">
      <c r="A165" t="s">
        <v>2597</v>
      </c>
      <c r="B165" s="1">
        <v>7.0151247648976701E-50</v>
      </c>
      <c r="C165">
        <v>0.26493546451407501</v>
      </c>
      <c r="D165">
        <v>0.115</v>
      </c>
      <c r="E165">
        <v>1.9E-2</v>
      </c>
      <c r="F165" s="1">
        <v>2.6055576401782899E-45</v>
      </c>
      <c r="G165" t="s">
        <v>2773</v>
      </c>
    </row>
    <row r="166" spans="1:7" x14ac:dyDescent="0.2">
      <c r="A166" t="s">
        <v>54</v>
      </c>
      <c r="B166" s="1">
        <v>1.19344485956205E-49</v>
      </c>
      <c r="C166">
        <v>-0.74680517987789197</v>
      </c>
      <c r="D166">
        <v>0.16600000000000001</v>
      </c>
      <c r="E166">
        <v>0.46600000000000003</v>
      </c>
      <c r="F166" s="1">
        <v>4.4326928973853597E-45</v>
      </c>
      <c r="G166" t="s">
        <v>2773</v>
      </c>
    </row>
    <row r="167" spans="1:7" x14ac:dyDescent="0.2">
      <c r="A167" t="s">
        <v>308</v>
      </c>
      <c r="B167" s="1">
        <v>1.32402317245635E-49</v>
      </c>
      <c r="C167">
        <v>-0.56780061426872896</v>
      </c>
      <c r="D167">
        <v>0.63100000000000001</v>
      </c>
      <c r="E167">
        <v>0.90700000000000003</v>
      </c>
      <c r="F167" s="1">
        <v>4.9176868671373897E-45</v>
      </c>
      <c r="G167" t="s">
        <v>2773</v>
      </c>
    </row>
    <row r="168" spans="1:7" x14ac:dyDescent="0.2">
      <c r="A168" t="s">
        <v>211</v>
      </c>
      <c r="B168" s="1">
        <v>1.59724898441819E-49</v>
      </c>
      <c r="C168">
        <v>0.66609554727604903</v>
      </c>
      <c r="D168">
        <v>0.55600000000000005</v>
      </c>
      <c r="E168">
        <v>0.33900000000000002</v>
      </c>
      <c r="F168" s="1">
        <v>5.9325021779260505E-45</v>
      </c>
      <c r="G168" t="s">
        <v>2773</v>
      </c>
    </row>
    <row r="169" spans="1:7" x14ac:dyDescent="0.2">
      <c r="A169" t="s">
        <v>1083</v>
      </c>
      <c r="B169" s="1">
        <v>1.4434624615178499E-48</v>
      </c>
      <c r="C169">
        <v>0.632253119180752</v>
      </c>
      <c r="D169">
        <v>0.64700000000000002</v>
      </c>
      <c r="E169">
        <v>0.45800000000000002</v>
      </c>
      <c r="F169" s="1">
        <v>5.3613082745695899E-44</v>
      </c>
      <c r="G169" t="s">
        <v>2773</v>
      </c>
    </row>
    <row r="170" spans="1:7" x14ac:dyDescent="0.2">
      <c r="A170" t="s">
        <v>945</v>
      </c>
      <c r="B170" s="1">
        <v>2.22083063459269E-48</v>
      </c>
      <c r="C170">
        <v>-0.48131876226783199</v>
      </c>
      <c r="D170">
        <v>0.115</v>
      </c>
      <c r="E170">
        <v>0.42499999999999999</v>
      </c>
      <c r="F170" s="1">
        <v>8.2486091430041603E-44</v>
      </c>
      <c r="G170" t="s">
        <v>2773</v>
      </c>
    </row>
    <row r="171" spans="1:7" x14ac:dyDescent="0.2">
      <c r="A171" t="s">
        <v>2598</v>
      </c>
      <c r="B171" s="1">
        <v>2.4876292475595599E-48</v>
      </c>
      <c r="C171">
        <v>0.35973552215590798</v>
      </c>
      <c r="D171">
        <v>0.159</v>
      </c>
      <c r="E171">
        <v>3.6999999999999998E-2</v>
      </c>
      <c r="F171" s="1">
        <v>9.2395525512857297E-44</v>
      </c>
      <c r="G171" t="s">
        <v>2773</v>
      </c>
    </row>
    <row r="172" spans="1:7" x14ac:dyDescent="0.2">
      <c r="A172" t="s">
        <v>47</v>
      </c>
      <c r="B172" s="1">
        <v>3.26006657202528E-48</v>
      </c>
      <c r="C172">
        <v>-0.54171456187824096</v>
      </c>
      <c r="D172">
        <v>1</v>
      </c>
      <c r="E172">
        <v>0.999</v>
      </c>
      <c r="F172" s="1">
        <v>1.2108539261816299E-43</v>
      </c>
      <c r="G172" t="s">
        <v>2773</v>
      </c>
    </row>
    <row r="173" spans="1:7" x14ac:dyDescent="0.2">
      <c r="A173" t="s">
        <v>2599</v>
      </c>
      <c r="B173" s="1">
        <v>3.8572993849544697E-48</v>
      </c>
      <c r="C173">
        <v>0.341920527179017</v>
      </c>
      <c r="D173">
        <v>0.19600000000000001</v>
      </c>
      <c r="E173">
        <v>5.5E-2</v>
      </c>
      <c r="F173" s="1">
        <v>1.4326781375597899E-43</v>
      </c>
      <c r="G173" t="s">
        <v>2773</v>
      </c>
    </row>
    <row r="174" spans="1:7" x14ac:dyDescent="0.2">
      <c r="A174" t="s">
        <v>96</v>
      </c>
      <c r="B174" s="1">
        <v>6.0999991223261398E-48</v>
      </c>
      <c r="C174">
        <v>-1.9734299741964501</v>
      </c>
      <c r="D174">
        <v>0.107</v>
      </c>
      <c r="E174">
        <v>0.38900000000000001</v>
      </c>
      <c r="F174" s="1">
        <v>2.2656616740143701E-43</v>
      </c>
      <c r="G174" t="s">
        <v>2773</v>
      </c>
    </row>
    <row r="175" spans="1:7" x14ac:dyDescent="0.2">
      <c r="A175" t="s">
        <v>409</v>
      </c>
      <c r="B175" s="1">
        <v>8.2938970374268506E-48</v>
      </c>
      <c r="C175">
        <v>0.78040843713824304</v>
      </c>
      <c r="D175">
        <v>0.22800000000000001</v>
      </c>
      <c r="E175">
        <v>7.1999999999999995E-2</v>
      </c>
      <c r="F175" s="1">
        <v>3.0805192376410799E-43</v>
      </c>
      <c r="G175" t="s">
        <v>2773</v>
      </c>
    </row>
    <row r="176" spans="1:7" x14ac:dyDescent="0.2">
      <c r="A176" t="s">
        <v>2158</v>
      </c>
      <c r="B176" s="1">
        <v>1.00623270634564E-47</v>
      </c>
      <c r="C176">
        <v>0.53540364234344295</v>
      </c>
      <c r="D176">
        <v>0.93400000000000005</v>
      </c>
      <c r="E176">
        <v>0.91400000000000003</v>
      </c>
      <c r="F176" s="1">
        <v>3.7373495179089699E-43</v>
      </c>
      <c r="G176" t="s">
        <v>2773</v>
      </c>
    </row>
    <row r="177" spans="1:7" x14ac:dyDescent="0.2">
      <c r="A177" t="s">
        <v>562</v>
      </c>
      <c r="B177" s="1">
        <v>1.3028936855929601E-47</v>
      </c>
      <c r="C177">
        <v>0.63716412245250298</v>
      </c>
      <c r="D177">
        <v>0.60699999999999998</v>
      </c>
      <c r="E177">
        <v>0.372</v>
      </c>
      <c r="F177" s="1">
        <v>4.8392077270293703E-43</v>
      </c>
      <c r="G177" t="s">
        <v>2773</v>
      </c>
    </row>
    <row r="178" spans="1:7" x14ac:dyDescent="0.2">
      <c r="A178" t="s">
        <v>1188</v>
      </c>
      <c r="B178" s="1">
        <v>2.3644436943758799E-47</v>
      </c>
      <c r="C178">
        <v>-0.305527484047243</v>
      </c>
      <c r="D178">
        <v>0.998</v>
      </c>
      <c r="E178">
        <v>1</v>
      </c>
      <c r="F178" s="1">
        <v>8.7820167696509101E-43</v>
      </c>
      <c r="G178" t="s">
        <v>2773</v>
      </c>
    </row>
    <row r="179" spans="1:7" x14ac:dyDescent="0.2">
      <c r="A179" t="s">
        <v>908</v>
      </c>
      <c r="B179" s="1">
        <v>2.5850025462350099E-47</v>
      </c>
      <c r="C179">
        <v>-0.26822949258120599</v>
      </c>
      <c r="D179">
        <v>1</v>
      </c>
      <c r="E179">
        <v>1</v>
      </c>
      <c r="F179" s="1">
        <v>9.6012164572260902E-43</v>
      </c>
      <c r="G179" t="s">
        <v>2773</v>
      </c>
    </row>
    <row r="180" spans="1:7" x14ac:dyDescent="0.2">
      <c r="A180" t="s">
        <v>837</v>
      </c>
      <c r="B180" s="1">
        <v>3.9224130968951299E-47</v>
      </c>
      <c r="C180">
        <v>0.62581081467771205</v>
      </c>
      <c r="D180">
        <v>0.41399999999999998</v>
      </c>
      <c r="E180">
        <v>0.20499999999999999</v>
      </c>
      <c r="F180" s="1">
        <v>1.4568626724487901E-42</v>
      </c>
      <c r="G180" t="s">
        <v>2773</v>
      </c>
    </row>
    <row r="181" spans="1:7" x14ac:dyDescent="0.2">
      <c r="A181" t="s">
        <v>2600</v>
      </c>
      <c r="B181" s="1">
        <v>5.3615623939665996E-47</v>
      </c>
      <c r="C181">
        <v>0.47379743755252002</v>
      </c>
      <c r="D181">
        <v>0.248</v>
      </c>
      <c r="E181">
        <v>8.6999999999999994E-2</v>
      </c>
      <c r="F181" s="1">
        <v>1.9913915043670799E-42</v>
      </c>
      <c r="G181" t="s">
        <v>2773</v>
      </c>
    </row>
    <row r="182" spans="1:7" x14ac:dyDescent="0.2">
      <c r="A182" t="s">
        <v>2037</v>
      </c>
      <c r="B182" s="1">
        <v>1.0300924426276699E-46</v>
      </c>
      <c r="C182">
        <v>0.754682382390085</v>
      </c>
      <c r="D182">
        <v>0.56899999999999995</v>
      </c>
      <c r="E182">
        <v>0.38</v>
      </c>
      <c r="F182" s="1">
        <v>3.8259693504076902E-42</v>
      </c>
      <c r="G182" t="s">
        <v>2773</v>
      </c>
    </row>
    <row r="183" spans="1:7" x14ac:dyDescent="0.2">
      <c r="A183" t="s">
        <v>2233</v>
      </c>
      <c r="B183" s="1">
        <v>2.2508331318416E-46</v>
      </c>
      <c r="C183">
        <v>0.48792320134985501</v>
      </c>
      <c r="D183">
        <v>0.90500000000000003</v>
      </c>
      <c r="E183">
        <v>0.85399999999999998</v>
      </c>
      <c r="F183" s="1">
        <v>8.3600444182860598E-42</v>
      </c>
      <c r="G183" t="s">
        <v>2773</v>
      </c>
    </row>
    <row r="184" spans="1:7" x14ac:dyDescent="0.2">
      <c r="A184" t="s">
        <v>829</v>
      </c>
      <c r="B184" s="1">
        <v>2.6242806252853801E-46</v>
      </c>
      <c r="C184">
        <v>0.89780962265901199</v>
      </c>
      <c r="D184">
        <v>0.40500000000000003</v>
      </c>
      <c r="E184">
        <v>0.21</v>
      </c>
      <c r="F184" s="1">
        <v>9.7471030984349504E-42</v>
      </c>
      <c r="G184" t="s">
        <v>2773</v>
      </c>
    </row>
    <row r="185" spans="1:7" x14ac:dyDescent="0.2">
      <c r="A185" t="s">
        <v>352</v>
      </c>
      <c r="B185" s="1">
        <v>7.4482214295948398E-46</v>
      </c>
      <c r="C185">
        <v>-0.40723604428168603</v>
      </c>
      <c r="D185">
        <v>0.95499999999999996</v>
      </c>
      <c r="E185">
        <v>0.99299999999999999</v>
      </c>
      <c r="F185" s="1">
        <v>2.7664184033801098E-41</v>
      </c>
      <c r="G185" t="s">
        <v>2773</v>
      </c>
    </row>
    <row r="186" spans="1:7" x14ac:dyDescent="0.2">
      <c r="A186" t="s">
        <v>1146</v>
      </c>
      <c r="B186" s="1">
        <v>1.7409233546809001E-45</v>
      </c>
      <c r="C186">
        <v>0.84019958659510596</v>
      </c>
      <c r="D186">
        <v>0.48199999999999998</v>
      </c>
      <c r="E186">
        <v>0.28599999999999998</v>
      </c>
      <c r="F186" s="1">
        <v>6.4661375239557996E-41</v>
      </c>
      <c r="G186" t="s">
        <v>2773</v>
      </c>
    </row>
    <row r="187" spans="1:7" x14ac:dyDescent="0.2">
      <c r="A187" t="s">
        <v>2601</v>
      </c>
      <c r="B187" s="1">
        <v>3.31245602634865E-45</v>
      </c>
      <c r="C187">
        <v>0.27449051622066201</v>
      </c>
      <c r="D187">
        <v>0.113</v>
      </c>
      <c r="E187">
        <v>2.1000000000000001E-2</v>
      </c>
      <c r="F187" s="1">
        <v>1.23031241730642E-40</v>
      </c>
      <c r="G187" t="s">
        <v>2773</v>
      </c>
    </row>
    <row r="188" spans="1:7" x14ac:dyDescent="0.2">
      <c r="A188" t="s">
        <v>2602</v>
      </c>
      <c r="B188" s="1">
        <v>3.8916325302374601E-45</v>
      </c>
      <c r="C188">
        <v>0.33489740378293098</v>
      </c>
      <c r="D188">
        <v>0.184</v>
      </c>
      <c r="E188">
        <v>5.0999999999999997E-2</v>
      </c>
      <c r="F188" s="1">
        <v>1.4454301543808E-40</v>
      </c>
      <c r="G188" t="s">
        <v>2773</v>
      </c>
    </row>
    <row r="189" spans="1:7" x14ac:dyDescent="0.2">
      <c r="A189" t="s">
        <v>1037</v>
      </c>
      <c r="B189" s="1">
        <v>4.85410412221575E-45</v>
      </c>
      <c r="C189">
        <v>-0.65812985716293004</v>
      </c>
      <c r="D189">
        <v>0.23899999999999999</v>
      </c>
      <c r="E189">
        <v>0.54900000000000004</v>
      </c>
      <c r="F189" s="1">
        <v>1.80291135307338E-40</v>
      </c>
      <c r="G189" t="s">
        <v>2773</v>
      </c>
    </row>
    <row r="190" spans="1:7" x14ac:dyDescent="0.2">
      <c r="A190" t="s">
        <v>2603</v>
      </c>
      <c r="B190" s="1">
        <v>1.00024235113825E-44</v>
      </c>
      <c r="C190">
        <v>0.52127972447864901</v>
      </c>
      <c r="D190">
        <v>0.376</v>
      </c>
      <c r="E190">
        <v>0.17899999999999999</v>
      </c>
      <c r="F190" s="1">
        <v>3.7151001405977003E-40</v>
      </c>
      <c r="G190" t="s">
        <v>2773</v>
      </c>
    </row>
    <row r="191" spans="1:7" x14ac:dyDescent="0.2">
      <c r="A191" t="s">
        <v>674</v>
      </c>
      <c r="B191" s="1">
        <v>3.9882038281312598E-44</v>
      </c>
      <c r="C191">
        <v>0.55077001243985702</v>
      </c>
      <c r="D191">
        <v>0.47599999999999998</v>
      </c>
      <c r="E191">
        <v>0.25900000000000001</v>
      </c>
      <c r="F191" s="1">
        <v>1.4812986658445101E-39</v>
      </c>
      <c r="G191" t="s">
        <v>2773</v>
      </c>
    </row>
    <row r="192" spans="1:7" x14ac:dyDescent="0.2">
      <c r="A192" t="s">
        <v>2071</v>
      </c>
      <c r="B192" s="1">
        <v>4.8681607916065703E-44</v>
      </c>
      <c r="C192">
        <v>0.91349399681861898</v>
      </c>
      <c r="D192">
        <v>0.82499999999999996</v>
      </c>
      <c r="E192">
        <v>0.79300000000000004</v>
      </c>
      <c r="F192" s="1">
        <v>1.80813228121851E-39</v>
      </c>
      <c r="G192" t="s">
        <v>2773</v>
      </c>
    </row>
    <row r="193" spans="1:7" x14ac:dyDescent="0.2">
      <c r="A193" t="s">
        <v>223</v>
      </c>
      <c r="B193" s="1">
        <v>4.9737119423708098E-44</v>
      </c>
      <c r="C193">
        <v>-0.33826676173303699</v>
      </c>
      <c r="D193">
        <v>0.998</v>
      </c>
      <c r="E193">
        <v>1</v>
      </c>
      <c r="F193" s="1">
        <v>1.84733608963537E-39</v>
      </c>
      <c r="G193" t="s">
        <v>2773</v>
      </c>
    </row>
    <row r="194" spans="1:7" x14ac:dyDescent="0.2">
      <c r="A194" t="s">
        <v>46</v>
      </c>
      <c r="B194" s="1">
        <v>6.7367662577983298E-44</v>
      </c>
      <c r="C194">
        <v>-0.50165682192897598</v>
      </c>
      <c r="D194">
        <v>3.7999999999999999E-2</v>
      </c>
      <c r="E194">
        <v>0.29299999999999998</v>
      </c>
      <c r="F194" s="1">
        <v>2.5021697234714599E-39</v>
      </c>
      <c r="G194" t="s">
        <v>2773</v>
      </c>
    </row>
    <row r="195" spans="1:7" x14ac:dyDescent="0.2">
      <c r="A195" t="s">
        <v>589</v>
      </c>
      <c r="B195" s="1">
        <v>1.9992717090258701E-42</v>
      </c>
      <c r="C195">
        <v>0.54456475709769703</v>
      </c>
      <c r="D195">
        <v>0.28100000000000003</v>
      </c>
      <c r="E195">
        <v>0.112</v>
      </c>
      <c r="F195" s="1">
        <v>7.4256949816638902E-38</v>
      </c>
      <c r="G195" t="s">
        <v>2773</v>
      </c>
    </row>
    <row r="196" spans="1:7" x14ac:dyDescent="0.2">
      <c r="A196" t="s">
        <v>1900</v>
      </c>
      <c r="B196" s="1">
        <v>3.0900040002068303E-42</v>
      </c>
      <c r="C196">
        <v>-0.47097384406323001</v>
      </c>
      <c r="D196">
        <v>0.16900000000000001</v>
      </c>
      <c r="E196">
        <v>0.46500000000000002</v>
      </c>
      <c r="F196" s="1">
        <v>1.14768928575682E-37</v>
      </c>
      <c r="G196" t="s">
        <v>2773</v>
      </c>
    </row>
    <row r="197" spans="1:7" x14ac:dyDescent="0.2">
      <c r="A197" t="s">
        <v>165</v>
      </c>
      <c r="B197" s="1">
        <v>3.6833556236166501E-42</v>
      </c>
      <c r="C197">
        <v>-0.73102625920179398</v>
      </c>
      <c r="D197">
        <v>0.47699999999999998</v>
      </c>
      <c r="E197">
        <v>0.68400000000000005</v>
      </c>
      <c r="F197" s="1">
        <v>1.3680719457237E-37</v>
      </c>
      <c r="G197" t="s">
        <v>2773</v>
      </c>
    </row>
    <row r="198" spans="1:7" x14ac:dyDescent="0.2">
      <c r="A198" t="s">
        <v>2604</v>
      </c>
      <c r="B198" s="1">
        <v>3.9062380021710897E-42</v>
      </c>
      <c r="C198">
        <v>0.41261779302354301</v>
      </c>
      <c r="D198">
        <v>0.26900000000000002</v>
      </c>
      <c r="E198">
        <v>0.10299999999999999</v>
      </c>
      <c r="F198" s="1">
        <v>1.4508549187663901E-37</v>
      </c>
      <c r="G198" t="s">
        <v>2773</v>
      </c>
    </row>
    <row r="199" spans="1:7" x14ac:dyDescent="0.2">
      <c r="A199" t="s">
        <v>575</v>
      </c>
      <c r="B199" s="1">
        <v>4.1266759355459798E-42</v>
      </c>
      <c r="C199">
        <v>-0.51829401037753897</v>
      </c>
      <c r="D199">
        <v>0.54500000000000004</v>
      </c>
      <c r="E199">
        <v>0.76100000000000001</v>
      </c>
      <c r="F199" s="1">
        <v>1.5327299759804899E-37</v>
      </c>
      <c r="G199" t="s">
        <v>2773</v>
      </c>
    </row>
    <row r="200" spans="1:7" x14ac:dyDescent="0.2">
      <c r="A200" t="s">
        <v>2605</v>
      </c>
      <c r="B200" s="1">
        <v>5.8314334427815599E-42</v>
      </c>
      <c r="C200">
        <v>0.64894812032058202</v>
      </c>
      <c r="D200">
        <v>0.39300000000000002</v>
      </c>
      <c r="E200">
        <v>0.20799999999999999</v>
      </c>
      <c r="F200" s="1">
        <v>2.1659110093179302E-37</v>
      </c>
      <c r="G200" t="s">
        <v>2773</v>
      </c>
    </row>
    <row r="201" spans="1:7" x14ac:dyDescent="0.2">
      <c r="A201" t="s">
        <v>1556</v>
      </c>
      <c r="B201" s="1">
        <v>8.9291997840988904E-42</v>
      </c>
      <c r="C201">
        <v>-0.46636369687061902</v>
      </c>
      <c r="D201">
        <v>0.26600000000000001</v>
      </c>
      <c r="E201">
        <v>0.58499999999999996</v>
      </c>
      <c r="F201" s="1">
        <v>3.3164833838100101E-37</v>
      </c>
      <c r="G201" t="s">
        <v>2773</v>
      </c>
    </row>
    <row r="202" spans="1:7" x14ac:dyDescent="0.2">
      <c r="A202" t="s">
        <v>2606</v>
      </c>
      <c r="B202" s="1">
        <v>1.06597881253248E-41</v>
      </c>
      <c r="C202">
        <v>-0.391769641014517</v>
      </c>
      <c r="D202">
        <v>0.13300000000000001</v>
      </c>
      <c r="E202">
        <v>0.42599999999999999</v>
      </c>
      <c r="F202" s="1">
        <v>3.9592585055081499E-37</v>
      </c>
      <c r="G202" t="s">
        <v>2773</v>
      </c>
    </row>
    <row r="203" spans="1:7" x14ac:dyDescent="0.2">
      <c r="A203" t="s">
        <v>74</v>
      </c>
      <c r="B203" s="1">
        <v>1.07484979173209E-41</v>
      </c>
      <c r="C203">
        <v>-0.40765613835451903</v>
      </c>
      <c r="D203">
        <v>2.9000000000000001E-2</v>
      </c>
      <c r="E203">
        <v>0.27300000000000002</v>
      </c>
      <c r="F203" s="1">
        <v>3.9922070964513098E-37</v>
      </c>
      <c r="G203" t="s">
        <v>2773</v>
      </c>
    </row>
    <row r="204" spans="1:7" x14ac:dyDescent="0.2">
      <c r="A204" t="s">
        <v>1334</v>
      </c>
      <c r="B204" s="1">
        <v>6.7172336552962397E-41</v>
      </c>
      <c r="C204">
        <v>0.55643955278434198</v>
      </c>
      <c r="D204">
        <v>0.29899999999999999</v>
      </c>
      <c r="E204">
        <v>0.13300000000000001</v>
      </c>
      <c r="F204" s="1">
        <v>2.49491492425013E-36</v>
      </c>
      <c r="G204" t="s">
        <v>2773</v>
      </c>
    </row>
    <row r="205" spans="1:7" x14ac:dyDescent="0.2">
      <c r="A205" t="s">
        <v>95</v>
      </c>
      <c r="B205" s="1">
        <v>7.7915616777231301E-41</v>
      </c>
      <c r="C205">
        <v>0.64445553117249699</v>
      </c>
      <c r="D205">
        <v>0.83199999999999996</v>
      </c>
      <c r="E205">
        <v>0.61599999999999999</v>
      </c>
      <c r="F205" s="1">
        <v>2.89394183833992E-36</v>
      </c>
      <c r="G205" t="s">
        <v>2773</v>
      </c>
    </row>
    <row r="206" spans="1:7" x14ac:dyDescent="0.2">
      <c r="A206" t="s">
        <v>85</v>
      </c>
      <c r="B206" s="1">
        <v>7.8470379079218702E-41</v>
      </c>
      <c r="C206">
        <v>-0.43186488226976799</v>
      </c>
      <c r="D206">
        <v>4.2000000000000003E-2</v>
      </c>
      <c r="E206">
        <v>0.28799999999999998</v>
      </c>
      <c r="F206" s="1">
        <v>2.9145468197603401E-36</v>
      </c>
      <c r="G206" t="s">
        <v>2773</v>
      </c>
    </row>
    <row r="207" spans="1:7" x14ac:dyDescent="0.2">
      <c r="A207" t="s">
        <v>324</v>
      </c>
      <c r="B207" s="1">
        <v>8.3538129471121403E-41</v>
      </c>
      <c r="C207">
        <v>0.60220188121401996</v>
      </c>
      <c r="D207">
        <v>0.42399999999999999</v>
      </c>
      <c r="E207">
        <v>0.22500000000000001</v>
      </c>
      <c r="F207" s="1">
        <v>3.1027732048163903E-36</v>
      </c>
      <c r="G207" t="s">
        <v>2773</v>
      </c>
    </row>
    <row r="208" spans="1:7" x14ac:dyDescent="0.2">
      <c r="A208" t="s">
        <v>487</v>
      </c>
      <c r="B208" s="1">
        <v>1.11966216132471E-40</v>
      </c>
      <c r="C208">
        <v>-0.47496203268571202</v>
      </c>
      <c r="D208">
        <v>0.86599999999999999</v>
      </c>
      <c r="E208">
        <v>0.93500000000000005</v>
      </c>
      <c r="F208" s="1">
        <v>4.1586491995922297E-36</v>
      </c>
      <c r="G208" t="s">
        <v>2773</v>
      </c>
    </row>
    <row r="209" spans="1:7" x14ac:dyDescent="0.2">
      <c r="A209" t="s">
        <v>828</v>
      </c>
      <c r="B209" s="1">
        <v>1.1511771058318901E-40</v>
      </c>
      <c r="C209">
        <v>0.61321345655630899</v>
      </c>
      <c r="D209">
        <v>0.41799999999999998</v>
      </c>
      <c r="E209">
        <v>0.23599999999999999</v>
      </c>
      <c r="F209" s="1">
        <v>4.2757020064807998E-36</v>
      </c>
      <c r="G209" t="s">
        <v>2773</v>
      </c>
    </row>
    <row r="210" spans="1:7" x14ac:dyDescent="0.2">
      <c r="A210" t="s">
        <v>650</v>
      </c>
      <c r="B210" s="1">
        <v>1.1563458049417899E-40</v>
      </c>
      <c r="C210">
        <v>-0.52239066467870898</v>
      </c>
      <c r="D210">
        <v>0.32600000000000001</v>
      </c>
      <c r="E210">
        <v>0.60599999999999998</v>
      </c>
      <c r="F210" s="1">
        <v>4.2948995887147801E-36</v>
      </c>
      <c r="G210" t="s">
        <v>2773</v>
      </c>
    </row>
    <row r="211" spans="1:7" x14ac:dyDescent="0.2">
      <c r="A211" t="s">
        <v>527</v>
      </c>
      <c r="B211" s="1">
        <v>2.0854876335712999E-40</v>
      </c>
      <c r="C211">
        <v>-0.41316994978587301</v>
      </c>
      <c r="D211">
        <v>2.3E-2</v>
      </c>
      <c r="E211">
        <v>0.254</v>
      </c>
      <c r="F211" s="1">
        <v>7.7459181686105099E-36</v>
      </c>
      <c r="G211" t="s">
        <v>2773</v>
      </c>
    </row>
    <row r="212" spans="1:7" x14ac:dyDescent="0.2">
      <c r="A212" t="s">
        <v>1980</v>
      </c>
      <c r="B212" s="1">
        <v>2.4211183580106899E-40</v>
      </c>
      <c r="C212">
        <v>0.35019530610327498</v>
      </c>
      <c r="D212">
        <v>0.99099999999999999</v>
      </c>
      <c r="E212">
        <v>0.98399999999999999</v>
      </c>
      <c r="F212" s="1">
        <v>8.9925178053233001E-36</v>
      </c>
      <c r="G212" t="s">
        <v>2773</v>
      </c>
    </row>
    <row r="213" spans="1:7" x14ac:dyDescent="0.2">
      <c r="A213" t="s">
        <v>2607</v>
      </c>
      <c r="B213" s="1">
        <v>2.88341240846622E-40</v>
      </c>
      <c r="C213">
        <v>0.25082078143268999</v>
      </c>
      <c r="D213">
        <v>0.13</v>
      </c>
      <c r="E213">
        <v>2.9000000000000001E-2</v>
      </c>
      <c r="F213" s="1">
        <v>1.07095703675253E-35</v>
      </c>
      <c r="G213" t="s">
        <v>2773</v>
      </c>
    </row>
    <row r="214" spans="1:7" x14ac:dyDescent="0.2">
      <c r="A214" t="s">
        <v>2608</v>
      </c>
      <c r="B214" s="1">
        <v>3.7582051062744297E-40</v>
      </c>
      <c r="C214">
        <v>0.38919195700537301</v>
      </c>
      <c r="D214">
        <v>0.121</v>
      </c>
      <c r="E214">
        <v>2.5999999999999999E-2</v>
      </c>
      <c r="F214" s="1">
        <v>1.3958725405724499E-35</v>
      </c>
      <c r="G214" t="s">
        <v>2773</v>
      </c>
    </row>
    <row r="215" spans="1:7" x14ac:dyDescent="0.2">
      <c r="A215" t="s">
        <v>88</v>
      </c>
      <c r="B215" s="1">
        <v>4.1292107481599799E-40</v>
      </c>
      <c r="C215">
        <v>-0.52970101397420799</v>
      </c>
      <c r="D215">
        <v>2.3E-2</v>
      </c>
      <c r="E215">
        <v>0.252</v>
      </c>
      <c r="F215" s="1">
        <v>1.5336714560815801E-35</v>
      </c>
      <c r="G215" t="s">
        <v>2773</v>
      </c>
    </row>
    <row r="216" spans="1:7" x14ac:dyDescent="0.2">
      <c r="A216" t="s">
        <v>1343</v>
      </c>
      <c r="B216" s="1">
        <v>4.6708334702402004E-40</v>
      </c>
      <c r="C216">
        <v>0.47158899460856302</v>
      </c>
      <c r="D216">
        <v>0.92400000000000004</v>
      </c>
      <c r="E216">
        <v>0.87</v>
      </c>
      <c r="F216" s="1">
        <v>1.7348409675166099E-35</v>
      </c>
      <c r="G216" t="s">
        <v>2773</v>
      </c>
    </row>
    <row r="217" spans="1:7" x14ac:dyDescent="0.2">
      <c r="A217" t="s">
        <v>1043</v>
      </c>
      <c r="B217" s="1">
        <v>5.5953733073807803E-40</v>
      </c>
      <c r="C217">
        <v>0.48385469424008398</v>
      </c>
      <c r="D217">
        <v>0.84899999999999998</v>
      </c>
      <c r="E217">
        <v>0.80700000000000005</v>
      </c>
      <c r="F217" s="1">
        <v>2.0782335538273699E-35</v>
      </c>
      <c r="G217" t="s">
        <v>2773</v>
      </c>
    </row>
    <row r="218" spans="1:7" x14ac:dyDescent="0.2">
      <c r="A218" t="s">
        <v>516</v>
      </c>
      <c r="B218" s="1">
        <v>8.7412870037658605E-40</v>
      </c>
      <c r="C218">
        <v>0.51921979642773297</v>
      </c>
      <c r="D218">
        <v>0.27800000000000002</v>
      </c>
      <c r="E218">
        <v>0.11700000000000001</v>
      </c>
      <c r="F218" s="1">
        <v>3.2466888189387202E-35</v>
      </c>
      <c r="G218" t="s">
        <v>2773</v>
      </c>
    </row>
    <row r="219" spans="1:7" x14ac:dyDescent="0.2">
      <c r="A219" t="s">
        <v>2609</v>
      </c>
      <c r="B219" s="1">
        <v>1.040077301648E-39</v>
      </c>
      <c r="C219">
        <v>0.74449973941060099</v>
      </c>
      <c r="D219">
        <v>0.55300000000000005</v>
      </c>
      <c r="E219">
        <v>0.38900000000000001</v>
      </c>
      <c r="F219" s="1">
        <v>3.8630551137810002E-35</v>
      </c>
      <c r="G219" t="s">
        <v>2773</v>
      </c>
    </row>
    <row r="220" spans="1:7" x14ac:dyDescent="0.2">
      <c r="A220" t="s">
        <v>115</v>
      </c>
      <c r="B220" s="1">
        <v>1.16322538636683E-39</v>
      </c>
      <c r="C220">
        <v>-0.43646765220101602</v>
      </c>
      <c r="D220">
        <v>1.0999999999999999E-2</v>
      </c>
      <c r="E220">
        <v>0.23100000000000001</v>
      </c>
      <c r="F220" s="1">
        <v>4.32045173004369E-35</v>
      </c>
      <c r="G220" t="s">
        <v>2773</v>
      </c>
    </row>
    <row r="221" spans="1:7" x14ac:dyDescent="0.2">
      <c r="A221" t="s">
        <v>1163</v>
      </c>
      <c r="B221" s="1">
        <v>1.38022832599541E-39</v>
      </c>
      <c r="C221">
        <v>0.78053264730713301</v>
      </c>
      <c r="D221">
        <v>0.67400000000000004</v>
      </c>
      <c r="E221">
        <v>0.55900000000000005</v>
      </c>
      <c r="F221" s="1">
        <v>5.12644404841216E-35</v>
      </c>
      <c r="G221" t="s">
        <v>2773</v>
      </c>
    </row>
    <row r="222" spans="1:7" x14ac:dyDescent="0.2">
      <c r="A222" t="s">
        <v>121</v>
      </c>
      <c r="B222" s="1">
        <v>1.75336251289052E-39</v>
      </c>
      <c r="C222">
        <v>0.60986695511996802</v>
      </c>
      <c r="D222">
        <v>0.69899999999999995</v>
      </c>
      <c r="E222">
        <v>0.48899999999999999</v>
      </c>
      <c r="F222" s="1">
        <v>6.5123390453779696E-35</v>
      </c>
      <c r="G222" t="s">
        <v>2773</v>
      </c>
    </row>
    <row r="223" spans="1:7" x14ac:dyDescent="0.2">
      <c r="A223" t="s">
        <v>2610</v>
      </c>
      <c r="B223" s="1">
        <v>2.04153258722182E-39</v>
      </c>
      <c r="C223">
        <v>0.323029815269191</v>
      </c>
      <c r="D223">
        <v>0.159</v>
      </c>
      <c r="E223">
        <v>4.2999999999999997E-2</v>
      </c>
      <c r="F223" s="1">
        <v>7.5826603354593003E-35</v>
      </c>
      <c r="G223" t="s">
        <v>2773</v>
      </c>
    </row>
    <row r="224" spans="1:7" x14ac:dyDescent="0.2">
      <c r="A224" t="s">
        <v>133</v>
      </c>
      <c r="B224" s="1">
        <v>3.2262908044672102E-39</v>
      </c>
      <c r="C224">
        <v>-0.68601588007645398</v>
      </c>
      <c r="D224">
        <v>0.23</v>
      </c>
      <c r="E224">
        <v>0.51100000000000001</v>
      </c>
      <c r="F224" s="1">
        <v>1.1983089305952101E-34</v>
      </c>
      <c r="G224" t="s">
        <v>2773</v>
      </c>
    </row>
    <row r="225" spans="1:7" x14ac:dyDescent="0.2">
      <c r="A225" t="s">
        <v>2190</v>
      </c>
      <c r="B225" s="1">
        <v>5.17340209637685E-39</v>
      </c>
      <c r="C225">
        <v>-0.50660420001999196</v>
      </c>
      <c r="D225">
        <v>0.32300000000000001</v>
      </c>
      <c r="E225">
        <v>0.61799999999999999</v>
      </c>
      <c r="F225" s="1">
        <v>1.92150500663629E-34</v>
      </c>
      <c r="G225" t="s">
        <v>2773</v>
      </c>
    </row>
    <row r="226" spans="1:7" x14ac:dyDescent="0.2">
      <c r="A226" t="s">
        <v>879</v>
      </c>
      <c r="B226" s="1">
        <v>5.3886643902334499E-39</v>
      </c>
      <c r="C226">
        <v>-0.46583737629823602</v>
      </c>
      <c r="D226">
        <v>6.6000000000000003E-2</v>
      </c>
      <c r="E226">
        <v>0.313</v>
      </c>
      <c r="F226" s="1">
        <v>2.0014577278205098E-34</v>
      </c>
      <c r="G226" t="s">
        <v>2773</v>
      </c>
    </row>
    <row r="227" spans="1:7" x14ac:dyDescent="0.2">
      <c r="A227" t="s">
        <v>2611</v>
      </c>
      <c r="B227" s="1">
        <v>6.8314821120218998E-39</v>
      </c>
      <c r="C227">
        <v>-0.47009096469631201</v>
      </c>
      <c r="D227">
        <v>0.79</v>
      </c>
      <c r="E227">
        <v>0.91500000000000004</v>
      </c>
      <c r="F227" s="1">
        <v>2.5373490860471698E-34</v>
      </c>
      <c r="G227" t="s">
        <v>2773</v>
      </c>
    </row>
    <row r="228" spans="1:7" x14ac:dyDescent="0.2">
      <c r="A228" t="s">
        <v>1531</v>
      </c>
      <c r="B228" s="1">
        <v>9.9696834600571498E-39</v>
      </c>
      <c r="C228">
        <v>0.58310521885646904</v>
      </c>
      <c r="D228">
        <v>0.36299999999999999</v>
      </c>
      <c r="E228">
        <v>0.187</v>
      </c>
      <c r="F228" s="1">
        <v>3.7029398307344302E-34</v>
      </c>
      <c r="G228" t="s">
        <v>2773</v>
      </c>
    </row>
    <row r="229" spans="1:7" x14ac:dyDescent="0.2">
      <c r="A229" t="s">
        <v>180</v>
      </c>
      <c r="B229" s="1">
        <v>1.3836901270976299E-38</v>
      </c>
      <c r="C229">
        <v>0.96333692236146096</v>
      </c>
      <c r="D229">
        <v>0.372</v>
      </c>
      <c r="E229">
        <v>0.20399999999999999</v>
      </c>
      <c r="F229" s="1">
        <v>5.1393018700660101E-34</v>
      </c>
      <c r="G229" t="s">
        <v>2773</v>
      </c>
    </row>
    <row r="230" spans="1:7" x14ac:dyDescent="0.2">
      <c r="A230" t="s">
        <v>51</v>
      </c>
      <c r="B230" s="1">
        <v>1.65440508543559E-38</v>
      </c>
      <c r="C230">
        <v>-0.64309767413613705</v>
      </c>
      <c r="D230">
        <v>0.13600000000000001</v>
      </c>
      <c r="E230">
        <v>0.40600000000000003</v>
      </c>
      <c r="F230" s="1">
        <v>6.1447913683248799E-34</v>
      </c>
      <c r="G230" t="s">
        <v>2773</v>
      </c>
    </row>
    <row r="231" spans="1:7" x14ac:dyDescent="0.2">
      <c r="A231" t="s">
        <v>2612</v>
      </c>
      <c r="B231" s="1">
        <v>2.3209190695268999E-38</v>
      </c>
      <c r="C231">
        <v>0.44943696032365499</v>
      </c>
      <c r="D231">
        <v>0.24299999999999999</v>
      </c>
      <c r="E231">
        <v>9.1999999999999998E-2</v>
      </c>
      <c r="F231" s="1">
        <v>8.6203576080368195E-34</v>
      </c>
      <c r="G231" t="s">
        <v>2773</v>
      </c>
    </row>
    <row r="232" spans="1:7" x14ac:dyDescent="0.2">
      <c r="A232" t="s">
        <v>2613</v>
      </c>
      <c r="B232" s="1">
        <v>5.7179094275252202E-38</v>
      </c>
      <c r="C232">
        <v>0.28971282857214298</v>
      </c>
      <c r="D232">
        <v>0.124</v>
      </c>
      <c r="E232">
        <v>2.9000000000000001E-2</v>
      </c>
      <c r="F232" s="1">
        <v>2.1237459195714201E-33</v>
      </c>
      <c r="G232" t="s">
        <v>2773</v>
      </c>
    </row>
    <row r="233" spans="1:7" x14ac:dyDescent="0.2">
      <c r="A233" t="s">
        <v>61</v>
      </c>
      <c r="B233" s="1">
        <v>6.0391074901244004E-38</v>
      </c>
      <c r="C233">
        <v>0.85725261311768097</v>
      </c>
      <c r="D233">
        <v>0.80100000000000005</v>
      </c>
      <c r="E233">
        <v>0.61299999999999999</v>
      </c>
      <c r="F233" s="1">
        <v>2.2430453039820001E-33</v>
      </c>
      <c r="G233" t="s">
        <v>2773</v>
      </c>
    </row>
    <row r="234" spans="1:7" x14ac:dyDescent="0.2">
      <c r="A234" t="s">
        <v>1502</v>
      </c>
      <c r="B234" s="1">
        <v>2.2597127317322001E-37</v>
      </c>
      <c r="C234">
        <v>-0.44613570241237599</v>
      </c>
      <c r="D234">
        <v>0.19800000000000001</v>
      </c>
      <c r="E234">
        <v>0.48499999999999999</v>
      </c>
      <c r="F234" s="1">
        <v>8.3930250281997307E-33</v>
      </c>
      <c r="G234" t="s">
        <v>2773</v>
      </c>
    </row>
    <row r="235" spans="1:7" x14ac:dyDescent="0.2">
      <c r="A235" t="s">
        <v>94</v>
      </c>
      <c r="B235" s="1">
        <v>2.4958373737347498E-37</v>
      </c>
      <c r="C235">
        <v>0.55977520159863603</v>
      </c>
      <c r="D235">
        <v>0.53300000000000003</v>
      </c>
      <c r="E235">
        <v>0.30299999999999999</v>
      </c>
      <c r="F235" s="1">
        <v>9.2700391735255997E-33</v>
      </c>
      <c r="G235" t="s">
        <v>2773</v>
      </c>
    </row>
    <row r="236" spans="1:7" x14ac:dyDescent="0.2">
      <c r="A236" t="s">
        <v>611</v>
      </c>
      <c r="B236" s="1">
        <v>2.7152555395599902E-37</v>
      </c>
      <c r="C236">
        <v>0.53546237754690096</v>
      </c>
      <c r="D236">
        <v>0.34</v>
      </c>
      <c r="E236">
        <v>0.16200000000000001</v>
      </c>
      <c r="F236" s="1">
        <v>1.00850021250337E-32</v>
      </c>
      <c r="G236" t="s">
        <v>2773</v>
      </c>
    </row>
    <row r="237" spans="1:7" x14ac:dyDescent="0.2">
      <c r="A237" t="s">
        <v>2614</v>
      </c>
      <c r="B237" s="1">
        <v>2.86732321774559E-37</v>
      </c>
      <c r="C237">
        <v>0.28150203534294099</v>
      </c>
      <c r="D237">
        <v>0.154</v>
      </c>
      <c r="E237">
        <v>4.2999999999999997E-2</v>
      </c>
      <c r="F237" s="1">
        <v>1.06498118953507E-32</v>
      </c>
      <c r="G237" t="s">
        <v>2773</v>
      </c>
    </row>
    <row r="238" spans="1:7" x14ac:dyDescent="0.2">
      <c r="A238" t="s">
        <v>2615</v>
      </c>
      <c r="B238" s="1">
        <v>6.90396645703484E-37</v>
      </c>
      <c r="C238">
        <v>0.41768198426202402</v>
      </c>
      <c r="D238">
        <v>0.224</v>
      </c>
      <c r="E238">
        <v>8.2000000000000003E-2</v>
      </c>
      <c r="F238" s="1">
        <v>2.5642712214718801E-32</v>
      </c>
      <c r="G238" t="s">
        <v>2773</v>
      </c>
    </row>
    <row r="239" spans="1:7" x14ac:dyDescent="0.2">
      <c r="A239" t="s">
        <v>2616</v>
      </c>
      <c r="B239" s="1">
        <v>9.6245003079038505E-37</v>
      </c>
      <c r="C239">
        <v>0.549903550991797</v>
      </c>
      <c r="D239">
        <v>0.38700000000000001</v>
      </c>
      <c r="E239">
        <v>0.20699999999999999</v>
      </c>
      <c r="F239" s="1">
        <v>3.5747319043616499E-32</v>
      </c>
      <c r="G239" t="s">
        <v>2773</v>
      </c>
    </row>
    <row r="240" spans="1:7" x14ac:dyDescent="0.2">
      <c r="A240" t="s">
        <v>2617</v>
      </c>
      <c r="B240" s="1">
        <v>1.1931897214689801E-36</v>
      </c>
      <c r="C240">
        <v>0.43784762750252698</v>
      </c>
      <c r="D240">
        <v>0.29899999999999999</v>
      </c>
      <c r="E240">
        <v>0.13500000000000001</v>
      </c>
      <c r="F240" s="1">
        <v>4.4317452634800798E-32</v>
      </c>
      <c r="G240" t="s">
        <v>2773</v>
      </c>
    </row>
    <row r="241" spans="1:7" x14ac:dyDescent="0.2">
      <c r="A241" t="s">
        <v>769</v>
      </c>
      <c r="B241" s="1">
        <v>1.2662779729616701E-36</v>
      </c>
      <c r="C241">
        <v>0.78263177678089302</v>
      </c>
      <c r="D241">
        <v>0.28699999999999998</v>
      </c>
      <c r="E241">
        <v>0.13</v>
      </c>
      <c r="F241" s="1">
        <v>4.7032096471742501E-32</v>
      </c>
      <c r="G241" t="s">
        <v>2773</v>
      </c>
    </row>
    <row r="242" spans="1:7" x14ac:dyDescent="0.2">
      <c r="A242" t="s">
        <v>1114</v>
      </c>
      <c r="B242" s="1">
        <v>1.3447507683718E-36</v>
      </c>
      <c r="C242">
        <v>-0.43115679420570702</v>
      </c>
      <c r="D242">
        <v>0.66800000000000004</v>
      </c>
      <c r="E242">
        <v>0.89900000000000002</v>
      </c>
      <c r="F242" s="1">
        <v>4.9946733038865505E-32</v>
      </c>
      <c r="G242" t="s">
        <v>2773</v>
      </c>
    </row>
    <row r="243" spans="1:7" x14ac:dyDescent="0.2">
      <c r="A243" t="s">
        <v>76</v>
      </c>
      <c r="B243" s="1">
        <v>1.5268734484336001E-36</v>
      </c>
      <c r="C243">
        <v>-0.36081628023790502</v>
      </c>
      <c r="D243">
        <v>1</v>
      </c>
      <c r="E243">
        <v>1</v>
      </c>
      <c r="F243" s="1">
        <v>5.6711133621720795E-32</v>
      </c>
      <c r="G243" t="s">
        <v>2773</v>
      </c>
    </row>
    <row r="244" spans="1:7" x14ac:dyDescent="0.2">
      <c r="A244" t="s">
        <v>185</v>
      </c>
      <c r="B244" s="1">
        <v>1.9431239893124299E-36</v>
      </c>
      <c r="C244">
        <v>-0.66790302668669599</v>
      </c>
      <c r="D244">
        <v>0.06</v>
      </c>
      <c r="E244">
        <v>0.28899999999999998</v>
      </c>
      <c r="F244" s="1">
        <v>7.21715112110422E-32</v>
      </c>
      <c r="G244" t="s">
        <v>2773</v>
      </c>
    </row>
    <row r="245" spans="1:7" x14ac:dyDescent="0.2">
      <c r="A245" t="s">
        <v>118</v>
      </c>
      <c r="B245" s="1">
        <v>2.20913059460764E-36</v>
      </c>
      <c r="C245">
        <v>-0.51678668173105502</v>
      </c>
      <c r="D245">
        <v>0.65100000000000002</v>
      </c>
      <c r="E245">
        <v>0.86899999999999999</v>
      </c>
      <c r="F245" s="1">
        <v>8.2051528544916895E-32</v>
      </c>
      <c r="G245" t="s">
        <v>2773</v>
      </c>
    </row>
    <row r="246" spans="1:7" x14ac:dyDescent="0.2">
      <c r="A246" t="s">
        <v>977</v>
      </c>
      <c r="B246" s="1">
        <v>6.7525001757314799E-36</v>
      </c>
      <c r="C246">
        <v>0.46966953079847401</v>
      </c>
      <c r="D246">
        <v>0.85599999999999998</v>
      </c>
      <c r="E246">
        <v>0.84199999999999997</v>
      </c>
      <c r="F246" s="1">
        <v>2.5080136152701902E-31</v>
      </c>
      <c r="G246" t="s">
        <v>2773</v>
      </c>
    </row>
    <row r="247" spans="1:7" x14ac:dyDescent="0.2">
      <c r="A247" t="s">
        <v>141</v>
      </c>
      <c r="B247" s="1">
        <v>1.0105345693020901E-35</v>
      </c>
      <c r="C247">
        <v>-0.342240211545699</v>
      </c>
      <c r="D247">
        <v>1.0999999999999999E-2</v>
      </c>
      <c r="E247">
        <v>0.21299999999999999</v>
      </c>
      <c r="F247" s="1">
        <v>3.7533274973018402E-31</v>
      </c>
      <c r="G247" t="s">
        <v>2773</v>
      </c>
    </row>
    <row r="248" spans="1:7" x14ac:dyDescent="0.2">
      <c r="A248" t="s">
        <v>2055</v>
      </c>
      <c r="B248" s="1">
        <v>1.3630390317004199E-35</v>
      </c>
      <c r="C248">
        <v>0.48633813756254102</v>
      </c>
      <c r="D248">
        <v>0.308</v>
      </c>
      <c r="E248">
        <v>0.14299999999999999</v>
      </c>
      <c r="F248" s="1">
        <v>5.0625995715416896E-31</v>
      </c>
      <c r="G248" t="s">
        <v>2773</v>
      </c>
    </row>
    <row r="249" spans="1:7" x14ac:dyDescent="0.2">
      <c r="A249" t="s">
        <v>1205</v>
      </c>
      <c r="B249" s="1">
        <v>1.4803355664809201E-35</v>
      </c>
      <c r="C249">
        <v>-0.32667527969965698</v>
      </c>
      <c r="D249">
        <v>0.99199999999999999</v>
      </c>
      <c r="E249">
        <v>0.995</v>
      </c>
      <c r="F249" s="1">
        <v>5.4982623610234203E-31</v>
      </c>
      <c r="G249" t="s">
        <v>2773</v>
      </c>
    </row>
    <row r="250" spans="1:7" x14ac:dyDescent="0.2">
      <c r="A250" t="s">
        <v>9</v>
      </c>
      <c r="B250" s="1">
        <v>1.5031343613293301E-35</v>
      </c>
      <c r="C250">
        <v>-0.81924291872529098</v>
      </c>
      <c r="D250">
        <v>0.27</v>
      </c>
      <c r="E250">
        <v>0.503</v>
      </c>
      <c r="F250" s="1">
        <v>5.58294164484942E-31</v>
      </c>
      <c r="G250" t="s">
        <v>2773</v>
      </c>
    </row>
    <row r="251" spans="1:7" x14ac:dyDescent="0.2">
      <c r="A251" t="s">
        <v>2618</v>
      </c>
      <c r="B251" s="1">
        <v>1.64707688179474E-35</v>
      </c>
      <c r="C251">
        <v>0.41729537831110303</v>
      </c>
      <c r="D251">
        <v>0.216</v>
      </c>
      <c r="E251">
        <v>7.8E-2</v>
      </c>
      <c r="F251" s="1">
        <v>6.1175729543620398E-31</v>
      </c>
      <c r="G251" t="s">
        <v>2773</v>
      </c>
    </row>
    <row r="252" spans="1:7" x14ac:dyDescent="0.2">
      <c r="A252" t="s">
        <v>198</v>
      </c>
      <c r="B252" s="1">
        <v>3.1653254315923398E-35</v>
      </c>
      <c r="C252">
        <v>-0.42407145413258701</v>
      </c>
      <c r="D252">
        <v>9.8000000000000004E-2</v>
      </c>
      <c r="E252">
        <v>0.34200000000000003</v>
      </c>
      <c r="F252" s="1">
        <v>1.17566517180203E-30</v>
      </c>
      <c r="G252" t="s">
        <v>2773</v>
      </c>
    </row>
    <row r="253" spans="1:7" x14ac:dyDescent="0.2">
      <c r="A253" t="s">
        <v>2619</v>
      </c>
      <c r="B253" s="1">
        <v>3.4015871740047299E-35</v>
      </c>
      <c r="C253">
        <v>0.33919908328368598</v>
      </c>
      <c r="D253">
        <v>0.154</v>
      </c>
      <c r="E253">
        <v>4.4999999999999998E-2</v>
      </c>
      <c r="F253" s="1">
        <v>1.2634175081688399E-30</v>
      </c>
      <c r="G253" t="s">
        <v>2773</v>
      </c>
    </row>
    <row r="254" spans="1:7" x14ac:dyDescent="0.2">
      <c r="A254" t="s">
        <v>1477</v>
      </c>
      <c r="B254" s="1">
        <v>3.4657358186511E-35</v>
      </c>
      <c r="C254">
        <v>0.41850763967847698</v>
      </c>
      <c r="D254">
        <v>0.93500000000000005</v>
      </c>
      <c r="E254">
        <v>0.91900000000000004</v>
      </c>
      <c r="F254" s="1">
        <v>1.2872435977633899E-30</v>
      </c>
      <c r="G254" t="s">
        <v>2773</v>
      </c>
    </row>
    <row r="255" spans="1:7" x14ac:dyDescent="0.2">
      <c r="A255" t="s">
        <v>2620</v>
      </c>
      <c r="B255" s="1">
        <v>3.4909272500991901E-35</v>
      </c>
      <c r="C255">
        <v>0.36418751454259302</v>
      </c>
      <c r="D255">
        <v>0.14499999999999999</v>
      </c>
      <c r="E255">
        <v>4.2000000000000003E-2</v>
      </c>
      <c r="F255" s="1">
        <v>1.29660019923184E-30</v>
      </c>
      <c r="G255" t="s">
        <v>2773</v>
      </c>
    </row>
    <row r="256" spans="1:7" x14ac:dyDescent="0.2">
      <c r="A256" t="s">
        <v>899</v>
      </c>
      <c r="B256" s="1">
        <v>4.8731623009440596E-35</v>
      </c>
      <c r="C256">
        <v>-0.27458550697856898</v>
      </c>
      <c r="D256">
        <v>1</v>
      </c>
      <c r="E256">
        <v>1</v>
      </c>
      <c r="F256" s="1">
        <v>1.80998994181664E-30</v>
      </c>
      <c r="G256" t="s">
        <v>2773</v>
      </c>
    </row>
    <row r="257" spans="1:7" x14ac:dyDescent="0.2">
      <c r="A257" t="s">
        <v>2621</v>
      </c>
      <c r="B257" s="1">
        <v>5.4421899214672305E-35</v>
      </c>
      <c r="C257">
        <v>0.25220880092384701</v>
      </c>
      <c r="D257">
        <v>0.153</v>
      </c>
      <c r="E257">
        <v>4.3999999999999997E-2</v>
      </c>
      <c r="F257" s="1">
        <v>2.0213381806313601E-30</v>
      </c>
      <c r="G257" t="s">
        <v>2773</v>
      </c>
    </row>
    <row r="258" spans="1:7" x14ac:dyDescent="0.2">
      <c r="A258" t="s">
        <v>2058</v>
      </c>
      <c r="B258" s="1">
        <v>5.8724365605977197E-35</v>
      </c>
      <c r="C258">
        <v>0.51541549191556602</v>
      </c>
      <c r="D258">
        <v>0.32200000000000001</v>
      </c>
      <c r="E258">
        <v>0.157</v>
      </c>
      <c r="F258" s="1">
        <v>2.1811403873372099E-30</v>
      </c>
      <c r="G258" t="s">
        <v>2773</v>
      </c>
    </row>
    <row r="259" spans="1:7" x14ac:dyDescent="0.2">
      <c r="A259" t="s">
        <v>788</v>
      </c>
      <c r="B259" s="1">
        <v>6.5452257542886095E-35</v>
      </c>
      <c r="C259">
        <v>-0.64734205378263299</v>
      </c>
      <c r="D259">
        <v>0.69</v>
      </c>
      <c r="E259">
        <v>0.81499999999999995</v>
      </c>
      <c r="F259" s="1">
        <v>2.4310277496578701E-30</v>
      </c>
      <c r="G259" t="s">
        <v>2773</v>
      </c>
    </row>
    <row r="260" spans="1:7" x14ac:dyDescent="0.2">
      <c r="A260" t="s">
        <v>164</v>
      </c>
      <c r="B260" s="1">
        <v>8.1670135727269997E-35</v>
      </c>
      <c r="C260">
        <v>0.81062967701889399</v>
      </c>
      <c r="D260">
        <v>0.35499999999999998</v>
      </c>
      <c r="E260">
        <v>0.186</v>
      </c>
      <c r="F260" s="1">
        <v>3.0333921811822599E-30</v>
      </c>
      <c r="G260" t="s">
        <v>2773</v>
      </c>
    </row>
    <row r="261" spans="1:7" x14ac:dyDescent="0.2">
      <c r="A261" t="s">
        <v>1221</v>
      </c>
      <c r="B261" s="1">
        <v>1.00275749935602E-34</v>
      </c>
      <c r="C261">
        <v>-0.290474092584176</v>
      </c>
      <c r="D261">
        <v>1</v>
      </c>
      <c r="E261">
        <v>1</v>
      </c>
      <c r="F261" s="1">
        <v>3.7244419041081199E-30</v>
      </c>
      <c r="G261" t="s">
        <v>2773</v>
      </c>
    </row>
    <row r="262" spans="1:7" x14ac:dyDescent="0.2">
      <c r="A262" t="s">
        <v>2622</v>
      </c>
      <c r="B262" s="1">
        <v>1.09271410322758E-34</v>
      </c>
      <c r="C262">
        <v>0.426864158726319</v>
      </c>
      <c r="D262">
        <v>0.23300000000000001</v>
      </c>
      <c r="E262">
        <v>9.2999999999999999E-2</v>
      </c>
      <c r="F262" s="1">
        <v>4.0585587222078698E-30</v>
      </c>
      <c r="G262" t="s">
        <v>2773</v>
      </c>
    </row>
    <row r="263" spans="1:7" x14ac:dyDescent="0.2">
      <c r="A263" t="s">
        <v>460</v>
      </c>
      <c r="B263" s="1">
        <v>1.2153703394690201E-34</v>
      </c>
      <c r="C263">
        <v>-0.56356694151771203</v>
      </c>
      <c r="D263">
        <v>0.33200000000000002</v>
      </c>
      <c r="E263">
        <v>0.59</v>
      </c>
      <c r="F263" s="1">
        <v>4.5141285148558197E-30</v>
      </c>
      <c r="G263" t="s">
        <v>2773</v>
      </c>
    </row>
    <row r="264" spans="1:7" x14ac:dyDescent="0.2">
      <c r="A264" t="s">
        <v>1589</v>
      </c>
      <c r="B264" s="1">
        <v>1.72811447115132E-34</v>
      </c>
      <c r="C264">
        <v>0.63617528158896297</v>
      </c>
      <c r="D264">
        <v>0.47899999999999998</v>
      </c>
      <c r="E264">
        <v>0.30599999999999999</v>
      </c>
      <c r="F264" s="1">
        <v>6.4185627687502207E-30</v>
      </c>
      <c r="G264" t="s">
        <v>2773</v>
      </c>
    </row>
    <row r="265" spans="1:7" x14ac:dyDescent="0.2">
      <c r="A265" t="s">
        <v>2623</v>
      </c>
      <c r="B265" s="1">
        <v>1.75992731287591E-34</v>
      </c>
      <c r="C265">
        <v>0.37566861786973599</v>
      </c>
      <c r="D265">
        <v>0.187</v>
      </c>
      <c r="E265">
        <v>6.3E-2</v>
      </c>
      <c r="F265" s="1">
        <v>6.53672202548372E-30</v>
      </c>
      <c r="G265" t="s">
        <v>2773</v>
      </c>
    </row>
    <row r="266" spans="1:7" x14ac:dyDescent="0.2">
      <c r="A266" t="s">
        <v>1958</v>
      </c>
      <c r="B266" s="1">
        <v>1.88613665244E-34</v>
      </c>
      <c r="C266">
        <v>0.55674873429253702</v>
      </c>
      <c r="D266">
        <v>0.35299999999999998</v>
      </c>
      <c r="E266">
        <v>0.18</v>
      </c>
      <c r="F266" s="1">
        <v>7.0054887544926505E-30</v>
      </c>
      <c r="G266" t="s">
        <v>2773</v>
      </c>
    </row>
    <row r="267" spans="1:7" x14ac:dyDescent="0.2">
      <c r="A267" t="s">
        <v>505</v>
      </c>
      <c r="B267" s="1">
        <v>3.4296851934100799E-34</v>
      </c>
      <c r="C267">
        <v>0.73416183199072604</v>
      </c>
      <c r="D267">
        <v>0.63100000000000001</v>
      </c>
      <c r="E267">
        <v>0.47499999999999998</v>
      </c>
      <c r="F267" s="1">
        <v>1.27385367453637E-29</v>
      </c>
      <c r="G267" t="s">
        <v>2773</v>
      </c>
    </row>
    <row r="268" spans="1:7" x14ac:dyDescent="0.2">
      <c r="A268" t="s">
        <v>158</v>
      </c>
      <c r="B268" s="1">
        <v>6.01659149023288E-34</v>
      </c>
      <c r="C268">
        <v>-0.45580650895274599</v>
      </c>
      <c r="D268">
        <v>0.13300000000000001</v>
      </c>
      <c r="E268">
        <v>0.38200000000000001</v>
      </c>
      <c r="F268" s="1">
        <v>2.2346824113022999E-29</v>
      </c>
      <c r="G268" t="s">
        <v>2773</v>
      </c>
    </row>
    <row r="269" spans="1:7" x14ac:dyDescent="0.2">
      <c r="A269" t="s">
        <v>2624</v>
      </c>
      <c r="B269" s="1">
        <v>6.9563721729719502E-34</v>
      </c>
      <c r="C269">
        <v>0.282651856450228</v>
      </c>
      <c r="D269">
        <v>0.13400000000000001</v>
      </c>
      <c r="E269">
        <v>3.5999999999999997E-2</v>
      </c>
      <c r="F269" s="1">
        <v>2.5837357524852401E-29</v>
      </c>
      <c r="G269" t="s">
        <v>2773</v>
      </c>
    </row>
    <row r="270" spans="1:7" x14ac:dyDescent="0.2">
      <c r="A270" t="s">
        <v>1058</v>
      </c>
      <c r="B270" s="1">
        <v>7.1820076807338098E-34</v>
      </c>
      <c r="C270">
        <v>-0.47336832051259498</v>
      </c>
      <c r="D270">
        <v>0.53</v>
      </c>
      <c r="E270">
        <v>0.78500000000000003</v>
      </c>
      <c r="F270" s="1">
        <v>2.66754129277815E-29</v>
      </c>
      <c r="G270" t="s">
        <v>2773</v>
      </c>
    </row>
    <row r="271" spans="1:7" x14ac:dyDescent="0.2">
      <c r="A271" t="s">
        <v>219</v>
      </c>
      <c r="B271" s="1">
        <v>7.5545522746626996E-34</v>
      </c>
      <c r="C271">
        <v>0.47562833434907098</v>
      </c>
      <c r="D271">
        <v>0.80100000000000005</v>
      </c>
      <c r="E271">
        <v>0.69699999999999995</v>
      </c>
      <c r="F271" s="1">
        <v>2.80591180585522E-29</v>
      </c>
      <c r="G271" t="s">
        <v>2773</v>
      </c>
    </row>
    <row r="272" spans="1:7" x14ac:dyDescent="0.2">
      <c r="A272" t="s">
        <v>202</v>
      </c>
      <c r="B272" s="1">
        <v>1.0372039713750401E-33</v>
      </c>
      <c r="C272">
        <v>-0.37636330820283298</v>
      </c>
      <c r="D272">
        <v>2.4E-2</v>
      </c>
      <c r="E272">
        <v>0.22500000000000001</v>
      </c>
      <c r="F272" s="1">
        <v>3.8523829904811702E-29</v>
      </c>
      <c r="G272" t="s">
        <v>2773</v>
      </c>
    </row>
    <row r="273" spans="1:7" x14ac:dyDescent="0.2">
      <c r="A273" t="s">
        <v>2529</v>
      </c>
      <c r="B273" s="1">
        <v>1.89847924698803E-33</v>
      </c>
      <c r="C273">
        <v>0.51558945095773401</v>
      </c>
      <c r="D273">
        <v>0.45</v>
      </c>
      <c r="E273">
        <v>0.27700000000000002</v>
      </c>
      <c r="F273" s="1">
        <v>7.0513316191629199E-29</v>
      </c>
      <c r="G273" t="s">
        <v>2773</v>
      </c>
    </row>
    <row r="274" spans="1:7" x14ac:dyDescent="0.2">
      <c r="A274" t="s">
        <v>970</v>
      </c>
      <c r="B274" s="1">
        <v>1.9820948272869099E-33</v>
      </c>
      <c r="C274">
        <v>0.49616257003275899</v>
      </c>
      <c r="D274">
        <v>0.85499999999999998</v>
      </c>
      <c r="E274">
        <v>0.78900000000000003</v>
      </c>
      <c r="F274" s="1">
        <v>7.3618966075090397E-29</v>
      </c>
      <c r="G274" t="s">
        <v>2773</v>
      </c>
    </row>
    <row r="275" spans="1:7" x14ac:dyDescent="0.2">
      <c r="A275" t="s">
        <v>1153</v>
      </c>
      <c r="B275" s="1">
        <v>2.40066542948937E-33</v>
      </c>
      <c r="C275">
        <v>0.59698382649224302</v>
      </c>
      <c r="D275">
        <v>0.65300000000000002</v>
      </c>
      <c r="E275">
        <v>0.50900000000000001</v>
      </c>
      <c r="F275" s="1">
        <v>8.9165515382094104E-29</v>
      </c>
      <c r="G275" t="s">
        <v>2773</v>
      </c>
    </row>
    <row r="276" spans="1:7" x14ac:dyDescent="0.2">
      <c r="A276" t="s">
        <v>33</v>
      </c>
      <c r="B276" s="1">
        <v>2.7331888701042001E-33</v>
      </c>
      <c r="C276">
        <v>0.98045182082150495</v>
      </c>
      <c r="D276">
        <v>0.69499999999999995</v>
      </c>
      <c r="E276">
        <v>0.54900000000000004</v>
      </c>
      <c r="F276" s="1">
        <v>1.0151610101341001E-28</v>
      </c>
      <c r="G276" t="s">
        <v>2773</v>
      </c>
    </row>
    <row r="277" spans="1:7" x14ac:dyDescent="0.2">
      <c r="A277" t="s">
        <v>168</v>
      </c>
      <c r="B277" s="1">
        <v>6.2256657741064706E-33</v>
      </c>
      <c r="C277">
        <v>-0.33123694498495798</v>
      </c>
      <c r="D277">
        <v>2.7E-2</v>
      </c>
      <c r="E277">
        <v>0.22900000000000001</v>
      </c>
      <c r="F277" s="1">
        <v>2.3123367818186199E-28</v>
      </c>
      <c r="G277" t="s">
        <v>2773</v>
      </c>
    </row>
    <row r="278" spans="1:7" x14ac:dyDescent="0.2">
      <c r="A278" t="s">
        <v>71</v>
      </c>
      <c r="B278" s="1">
        <v>6.4292595607548603E-33</v>
      </c>
      <c r="C278">
        <v>-0.40585965111813899</v>
      </c>
      <c r="D278">
        <v>8.3000000000000004E-2</v>
      </c>
      <c r="E278">
        <v>0.31</v>
      </c>
      <c r="F278" s="1">
        <v>2.3879555860555699E-28</v>
      </c>
      <c r="G278" t="s">
        <v>2773</v>
      </c>
    </row>
    <row r="279" spans="1:7" x14ac:dyDescent="0.2">
      <c r="A279" t="s">
        <v>1219</v>
      </c>
      <c r="B279" s="1">
        <v>6.6021344196306298E-33</v>
      </c>
      <c r="C279">
        <v>0.36797738714112999</v>
      </c>
      <c r="D279">
        <v>0.97099999999999997</v>
      </c>
      <c r="E279">
        <v>0.96799999999999997</v>
      </c>
      <c r="F279" s="1">
        <v>2.4521647661392102E-28</v>
      </c>
      <c r="G279" t="s">
        <v>2773</v>
      </c>
    </row>
    <row r="280" spans="1:7" x14ac:dyDescent="0.2">
      <c r="A280" t="s">
        <v>2114</v>
      </c>
      <c r="B280" s="1">
        <v>1.24227914905622E-32</v>
      </c>
      <c r="C280">
        <v>1.06235914314151</v>
      </c>
      <c r="D280">
        <v>0.153</v>
      </c>
      <c r="E280">
        <v>4.7E-2</v>
      </c>
      <c r="F280" s="1">
        <v>4.6140732154245999E-28</v>
      </c>
      <c r="G280" t="s">
        <v>2773</v>
      </c>
    </row>
    <row r="281" spans="1:7" x14ac:dyDescent="0.2">
      <c r="A281" t="s">
        <v>2625</v>
      </c>
      <c r="B281" s="1">
        <v>1.46587459053724E-32</v>
      </c>
      <c r="C281">
        <v>0.53127817377717701</v>
      </c>
      <c r="D281">
        <v>0.76100000000000001</v>
      </c>
      <c r="E281">
        <v>0.67800000000000005</v>
      </c>
      <c r="F281" s="1">
        <v>5.4445514041734201E-28</v>
      </c>
      <c r="G281" t="s">
        <v>2773</v>
      </c>
    </row>
    <row r="282" spans="1:7" x14ac:dyDescent="0.2">
      <c r="A282" t="s">
        <v>2626</v>
      </c>
      <c r="B282" s="1">
        <v>1.84552522355428E-32</v>
      </c>
      <c r="C282">
        <v>0.30784433374810499</v>
      </c>
      <c r="D282">
        <v>0.17699999999999999</v>
      </c>
      <c r="E282">
        <v>5.8999999999999997E-2</v>
      </c>
      <c r="F282" s="1">
        <v>6.8546497853253103E-28</v>
      </c>
      <c r="G282" t="s">
        <v>2773</v>
      </c>
    </row>
    <row r="283" spans="1:7" x14ac:dyDescent="0.2">
      <c r="A283" t="s">
        <v>495</v>
      </c>
      <c r="B283" s="1">
        <v>1.85906476035409E-32</v>
      </c>
      <c r="C283">
        <v>0.60498669803310801</v>
      </c>
      <c r="D283">
        <v>0.98</v>
      </c>
      <c r="E283">
        <v>0.98099999999999998</v>
      </c>
      <c r="F283" s="1">
        <v>6.9049383329071603E-28</v>
      </c>
      <c r="G283" t="s">
        <v>2773</v>
      </c>
    </row>
    <row r="284" spans="1:7" x14ac:dyDescent="0.2">
      <c r="A284" t="s">
        <v>2627</v>
      </c>
      <c r="B284" s="1">
        <v>1.92597895685209E-32</v>
      </c>
      <c r="C284">
        <v>0.544370701685433</v>
      </c>
      <c r="D284">
        <v>0.58899999999999997</v>
      </c>
      <c r="E284">
        <v>0.45100000000000001</v>
      </c>
      <c r="F284" s="1">
        <v>7.15347104154003E-28</v>
      </c>
      <c r="G284" t="s">
        <v>2773</v>
      </c>
    </row>
    <row r="285" spans="1:7" x14ac:dyDescent="0.2">
      <c r="A285" t="s">
        <v>1479</v>
      </c>
      <c r="B285" s="1">
        <v>2.6315022782171399E-32</v>
      </c>
      <c r="C285">
        <v>0.39800144917580599</v>
      </c>
      <c r="D285">
        <v>0.218</v>
      </c>
      <c r="E285">
        <v>8.4000000000000005E-2</v>
      </c>
      <c r="F285" s="1">
        <v>9.7739257617541005E-28</v>
      </c>
      <c r="G285" t="s">
        <v>2773</v>
      </c>
    </row>
    <row r="286" spans="1:7" x14ac:dyDescent="0.2">
      <c r="A286" t="s">
        <v>2628</v>
      </c>
      <c r="B286" s="1">
        <v>3.0814070802403798E-32</v>
      </c>
      <c r="C286">
        <v>0.27408039275149698</v>
      </c>
      <c r="D286">
        <v>0.13100000000000001</v>
      </c>
      <c r="E286">
        <v>3.5999999999999997E-2</v>
      </c>
      <c r="F286" s="1">
        <v>1.1444962177428799E-27</v>
      </c>
      <c r="G286" t="s">
        <v>2773</v>
      </c>
    </row>
    <row r="287" spans="1:7" x14ac:dyDescent="0.2">
      <c r="A287" t="s">
        <v>1450</v>
      </c>
      <c r="B287" s="1">
        <v>1.02968830517009E-31</v>
      </c>
      <c r="C287">
        <v>0.423894907336334</v>
      </c>
      <c r="D287">
        <v>0.82899999999999996</v>
      </c>
      <c r="E287">
        <v>0.79400000000000004</v>
      </c>
      <c r="F287" s="1">
        <v>3.8244683030627501E-27</v>
      </c>
      <c r="G287" t="s">
        <v>2773</v>
      </c>
    </row>
    <row r="288" spans="1:7" x14ac:dyDescent="0.2">
      <c r="A288" t="s">
        <v>2629</v>
      </c>
      <c r="B288" s="1">
        <v>1.16449921355971E-31</v>
      </c>
      <c r="C288">
        <v>0.35657503355031001</v>
      </c>
      <c r="D288">
        <v>0.215</v>
      </c>
      <c r="E288">
        <v>8.4000000000000005E-2</v>
      </c>
      <c r="F288" s="1">
        <v>4.3251829790034602E-27</v>
      </c>
      <c r="G288" t="s">
        <v>2773</v>
      </c>
    </row>
    <row r="289" spans="1:7" x14ac:dyDescent="0.2">
      <c r="A289" t="s">
        <v>66</v>
      </c>
      <c r="B289" s="1">
        <v>1.2055193218961001E-31</v>
      </c>
      <c r="C289">
        <v>-0.54006581128218401</v>
      </c>
      <c r="D289">
        <v>8.8999999999999996E-2</v>
      </c>
      <c r="E289">
        <v>0.29899999999999999</v>
      </c>
      <c r="F289" s="1">
        <v>4.4775398653864999E-27</v>
      </c>
      <c r="G289" t="s">
        <v>2773</v>
      </c>
    </row>
    <row r="290" spans="1:7" x14ac:dyDescent="0.2">
      <c r="A290" t="s">
        <v>131</v>
      </c>
      <c r="B290" s="1">
        <v>1.3895909956121301E-31</v>
      </c>
      <c r="C290">
        <v>-0.44645099590773102</v>
      </c>
      <c r="D290">
        <v>0.84599999999999997</v>
      </c>
      <c r="E290">
        <v>0.96399999999999997</v>
      </c>
      <c r="F290" s="1">
        <v>5.16121887590258E-27</v>
      </c>
      <c r="G290" t="s">
        <v>2773</v>
      </c>
    </row>
    <row r="291" spans="1:7" x14ac:dyDescent="0.2">
      <c r="A291" t="s">
        <v>190</v>
      </c>
      <c r="B291" s="1">
        <v>1.4301203592802201E-31</v>
      </c>
      <c r="C291">
        <v>-0.39771892986818402</v>
      </c>
      <c r="D291">
        <v>2.5999999999999999E-2</v>
      </c>
      <c r="E291">
        <v>0.217</v>
      </c>
      <c r="F291" s="1">
        <v>5.3117530384386103E-27</v>
      </c>
      <c r="G291" t="s">
        <v>2773</v>
      </c>
    </row>
    <row r="292" spans="1:7" x14ac:dyDescent="0.2">
      <c r="A292" t="s">
        <v>905</v>
      </c>
      <c r="B292" s="1">
        <v>1.81382137659501E-31</v>
      </c>
      <c r="C292">
        <v>-0.26568660026631902</v>
      </c>
      <c r="D292">
        <v>1</v>
      </c>
      <c r="E292">
        <v>1</v>
      </c>
      <c r="F292" s="1">
        <v>6.7368953569492003E-27</v>
      </c>
      <c r="G292" t="s">
        <v>2773</v>
      </c>
    </row>
    <row r="293" spans="1:7" x14ac:dyDescent="0.2">
      <c r="A293" t="s">
        <v>175</v>
      </c>
      <c r="B293" s="1">
        <v>2.3734214112842302E-31</v>
      </c>
      <c r="C293">
        <v>-0.34462611237112301</v>
      </c>
      <c r="D293">
        <v>4.4999999999999998E-2</v>
      </c>
      <c r="E293">
        <v>0.25</v>
      </c>
      <c r="F293" s="1">
        <v>8.8153618057919005E-27</v>
      </c>
      <c r="G293" t="s">
        <v>2773</v>
      </c>
    </row>
    <row r="294" spans="1:7" x14ac:dyDescent="0.2">
      <c r="A294" t="s">
        <v>161</v>
      </c>
      <c r="B294" s="1">
        <v>2.44496818768157E-31</v>
      </c>
      <c r="C294">
        <v>-0.33021471484314102</v>
      </c>
      <c r="D294">
        <v>5.6000000000000001E-2</v>
      </c>
      <c r="E294">
        <v>0.26800000000000002</v>
      </c>
      <c r="F294" s="1">
        <v>9.0811008426868896E-27</v>
      </c>
      <c r="G294" t="s">
        <v>2773</v>
      </c>
    </row>
    <row r="295" spans="1:7" x14ac:dyDescent="0.2">
      <c r="A295" t="s">
        <v>227</v>
      </c>
      <c r="B295" s="1">
        <v>4.3563004244863602E-31</v>
      </c>
      <c r="C295">
        <v>-0.38497547700450702</v>
      </c>
      <c r="D295">
        <v>0.127</v>
      </c>
      <c r="E295">
        <v>0.36</v>
      </c>
      <c r="F295" s="1">
        <v>1.61801710366272E-26</v>
      </c>
      <c r="G295" t="s">
        <v>2773</v>
      </c>
    </row>
    <row r="296" spans="1:7" x14ac:dyDescent="0.2">
      <c r="A296" t="s">
        <v>1648</v>
      </c>
      <c r="B296" s="1">
        <v>4.8123361988925001E-31</v>
      </c>
      <c r="C296">
        <v>-0.26065153096432397</v>
      </c>
      <c r="D296">
        <v>1.7999999999999999E-2</v>
      </c>
      <c r="E296">
        <v>0.20599999999999999</v>
      </c>
      <c r="F296" s="1">
        <v>1.78739791099265E-26</v>
      </c>
      <c r="G296" t="s">
        <v>2773</v>
      </c>
    </row>
    <row r="297" spans="1:7" x14ac:dyDescent="0.2">
      <c r="A297" t="s">
        <v>513</v>
      </c>
      <c r="B297" s="1">
        <v>5.9521834945650203E-31</v>
      </c>
      <c r="C297">
        <v>-0.38083388546381702</v>
      </c>
      <c r="D297">
        <v>0.13600000000000001</v>
      </c>
      <c r="E297">
        <v>0.376</v>
      </c>
      <c r="F297" s="1">
        <v>2.2107599935513401E-26</v>
      </c>
      <c r="G297" t="s">
        <v>2773</v>
      </c>
    </row>
    <row r="298" spans="1:7" x14ac:dyDescent="0.2">
      <c r="A298" t="s">
        <v>261</v>
      </c>
      <c r="B298" s="1">
        <v>6.8385103905629602E-31</v>
      </c>
      <c r="C298">
        <v>0.73430372964815305</v>
      </c>
      <c r="D298">
        <v>0.78900000000000003</v>
      </c>
      <c r="E298">
        <v>0.73799999999999999</v>
      </c>
      <c r="F298" s="1">
        <v>2.5399595292629E-26</v>
      </c>
      <c r="G298" t="s">
        <v>2773</v>
      </c>
    </row>
    <row r="299" spans="1:7" x14ac:dyDescent="0.2">
      <c r="A299" t="s">
        <v>446</v>
      </c>
      <c r="B299" s="1">
        <v>8.3670707056386407E-31</v>
      </c>
      <c r="C299">
        <v>-0.37961419157727899</v>
      </c>
      <c r="D299">
        <v>0.84399999999999997</v>
      </c>
      <c r="E299">
        <v>0.94499999999999995</v>
      </c>
      <c r="F299" s="1">
        <v>3.1076974014882999E-26</v>
      </c>
      <c r="G299" t="s">
        <v>2773</v>
      </c>
    </row>
    <row r="300" spans="1:7" x14ac:dyDescent="0.2">
      <c r="A300" t="s">
        <v>2022</v>
      </c>
      <c r="B300" s="1">
        <v>8.6092287161565506E-31</v>
      </c>
      <c r="C300">
        <v>0.43585383325120203</v>
      </c>
      <c r="D300">
        <v>0.313</v>
      </c>
      <c r="E300">
        <v>0.157</v>
      </c>
      <c r="F300" s="1">
        <v>3.19763972975487E-26</v>
      </c>
      <c r="G300" t="s">
        <v>2773</v>
      </c>
    </row>
    <row r="301" spans="1:7" x14ac:dyDescent="0.2">
      <c r="A301" t="s">
        <v>191</v>
      </c>
      <c r="B301" s="1">
        <v>8.9617966649839596E-31</v>
      </c>
      <c r="C301">
        <v>-0.37507712996075099</v>
      </c>
      <c r="D301">
        <v>8.2000000000000003E-2</v>
      </c>
      <c r="E301">
        <v>0.30099999999999999</v>
      </c>
      <c r="F301" s="1">
        <v>3.3285905173083398E-26</v>
      </c>
      <c r="G301" t="s">
        <v>2773</v>
      </c>
    </row>
    <row r="302" spans="1:7" x14ac:dyDescent="0.2">
      <c r="A302" t="s">
        <v>1653</v>
      </c>
      <c r="B302" s="1">
        <v>1.1522805443698599E-30</v>
      </c>
      <c r="C302">
        <v>0.43074841004953801</v>
      </c>
      <c r="D302">
        <v>0.26400000000000001</v>
      </c>
      <c r="E302">
        <v>0.123</v>
      </c>
      <c r="F302" s="1">
        <v>4.2798003978985401E-26</v>
      </c>
      <c r="G302" t="s">
        <v>2773</v>
      </c>
    </row>
    <row r="303" spans="1:7" x14ac:dyDescent="0.2">
      <c r="A303" t="s">
        <v>337</v>
      </c>
      <c r="B303" s="1">
        <v>1.9722594304566502E-30</v>
      </c>
      <c r="C303">
        <v>0.37871596154157799</v>
      </c>
      <c r="D303">
        <v>0.91800000000000004</v>
      </c>
      <c r="E303">
        <v>0.9</v>
      </c>
      <c r="F303" s="1">
        <v>7.3253659766020899E-26</v>
      </c>
      <c r="G303" t="s">
        <v>2773</v>
      </c>
    </row>
    <row r="304" spans="1:7" x14ac:dyDescent="0.2">
      <c r="A304" t="s">
        <v>423</v>
      </c>
      <c r="B304" s="1">
        <v>2.1315953820146102E-30</v>
      </c>
      <c r="C304">
        <v>0.36250229416917801</v>
      </c>
      <c r="D304">
        <v>0.90900000000000003</v>
      </c>
      <c r="E304">
        <v>0.90700000000000003</v>
      </c>
      <c r="F304" s="1">
        <v>7.9171715678786496E-26</v>
      </c>
      <c r="G304" t="s">
        <v>2773</v>
      </c>
    </row>
    <row r="305" spans="1:7" x14ac:dyDescent="0.2">
      <c r="A305" t="s">
        <v>2630</v>
      </c>
      <c r="B305" s="1">
        <v>5.0104483273063499E-30</v>
      </c>
      <c r="C305">
        <v>0.39657344025135299</v>
      </c>
      <c r="D305">
        <v>0.23699999999999999</v>
      </c>
      <c r="E305">
        <v>0.10199999999999999</v>
      </c>
      <c r="F305" s="1">
        <v>1.8609807177281201E-25</v>
      </c>
      <c r="G305" t="s">
        <v>2773</v>
      </c>
    </row>
    <row r="306" spans="1:7" x14ac:dyDescent="0.2">
      <c r="A306" t="s">
        <v>274</v>
      </c>
      <c r="B306" s="1">
        <v>6.3893880149569402E-30</v>
      </c>
      <c r="C306">
        <v>-0.36704640424276003</v>
      </c>
      <c r="D306">
        <v>0.90200000000000002</v>
      </c>
      <c r="E306">
        <v>0.96899999999999997</v>
      </c>
      <c r="F306" s="1">
        <v>2.37314649651531E-25</v>
      </c>
      <c r="G306" t="s">
        <v>2773</v>
      </c>
    </row>
    <row r="307" spans="1:7" x14ac:dyDescent="0.2">
      <c r="A307" t="s">
        <v>2631</v>
      </c>
      <c r="B307" s="1">
        <v>1.3149427052633101E-29</v>
      </c>
      <c r="C307">
        <v>-0.27264848206375197</v>
      </c>
      <c r="D307">
        <v>1.7999999999999999E-2</v>
      </c>
      <c r="E307">
        <v>0.19700000000000001</v>
      </c>
      <c r="F307" s="1">
        <v>4.8839601958889996E-25</v>
      </c>
      <c r="G307" t="s">
        <v>2773</v>
      </c>
    </row>
    <row r="308" spans="1:7" x14ac:dyDescent="0.2">
      <c r="A308" t="s">
        <v>1030</v>
      </c>
      <c r="B308" s="1">
        <v>1.8102443207274599E-29</v>
      </c>
      <c r="C308">
        <v>0.35143567054921199</v>
      </c>
      <c r="D308">
        <v>0.224</v>
      </c>
      <c r="E308">
        <v>0.09</v>
      </c>
      <c r="F308" s="1">
        <v>6.7236094560459498E-25</v>
      </c>
      <c r="G308" t="s">
        <v>2773</v>
      </c>
    </row>
    <row r="309" spans="1:7" x14ac:dyDescent="0.2">
      <c r="A309" t="s">
        <v>455</v>
      </c>
      <c r="B309" s="1">
        <v>1.8327840720199899E-29</v>
      </c>
      <c r="C309">
        <v>-0.37846291827935402</v>
      </c>
      <c r="D309">
        <v>0.153</v>
      </c>
      <c r="E309">
        <v>0.39200000000000002</v>
      </c>
      <c r="F309" s="1">
        <v>6.8073266002966402E-25</v>
      </c>
      <c r="G309" t="s">
        <v>2773</v>
      </c>
    </row>
    <row r="310" spans="1:7" x14ac:dyDescent="0.2">
      <c r="A310" t="s">
        <v>2454</v>
      </c>
      <c r="B310" s="1">
        <v>1.8524981030119301E-29</v>
      </c>
      <c r="C310">
        <v>-0.30025504813969001</v>
      </c>
      <c r="D310">
        <v>5.8999999999999997E-2</v>
      </c>
      <c r="E310">
        <v>0.26200000000000001</v>
      </c>
      <c r="F310" s="1">
        <v>6.8805484542069096E-25</v>
      </c>
      <c r="G310" t="s">
        <v>2773</v>
      </c>
    </row>
    <row r="311" spans="1:7" x14ac:dyDescent="0.2">
      <c r="A311" t="s">
        <v>230</v>
      </c>
      <c r="B311" s="1">
        <v>2.38639865770664E-29</v>
      </c>
      <c r="C311">
        <v>-0.61317314210659402</v>
      </c>
      <c r="D311">
        <v>0.36299999999999999</v>
      </c>
      <c r="E311">
        <v>0.55400000000000005</v>
      </c>
      <c r="F311" s="1">
        <v>8.8635618944539905E-25</v>
      </c>
      <c r="G311" t="s">
        <v>2773</v>
      </c>
    </row>
    <row r="312" spans="1:7" x14ac:dyDescent="0.2">
      <c r="A312" t="s">
        <v>1745</v>
      </c>
      <c r="B312" s="1">
        <v>2.5726577842611002E-29</v>
      </c>
      <c r="C312">
        <v>-0.39544407635443402</v>
      </c>
      <c r="D312">
        <v>0.36</v>
      </c>
      <c r="E312">
        <v>0.61</v>
      </c>
      <c r="F312" s="1">
        <v>9.55536554230256E-25</v>
      </c>
      <c r="G312" t="s">
        <v>2773</v>
      </c>
    </row>
    <row r="313" spans="1:7" x14ac:dyDescent="0.2">
      <c r="A313" t="s">
        <v>2632</v>
      </c>
      <c r="B313" s="1">
        <v>2.5730151453029103E-29</v>
      </c>
      <c r="C313">
        <v>0.26221089649761897</v>
      </c>
      <c r="D313">
        <v>0.13900000000000001</v>
      </c>
      <c r="E313">
        <v>4.2999999999999997E-2</v>
      </c>
      <c r="F313" s="1">
        <v>9.5566928526840694E-25</v>
      </c>
      <c r="G313" t="s">
        <v>2773</v>
      </c>
    </row>
    <row r="314" spans="1:7" x14ac:dyDescent="0.2">
      <c r="A314" t="s">
        <v>2633</v>
      </c>
      <c r="B314" s="1">
        <v>3.7725782841153898E-29</v>
      </c>
      <c r="C314">
        <v>0.322265347129923</v>
      </c>
      <c r="D314">
        <v>0.19800000000000001</v>
      </c>
      <c r="E314">
        <v>7.8E-2</v>
      </c>
      <c r="F314" s="1">
        <v>1.4012110262861401E-24</v>
      </c>
      <c r="G314" t="s">
        <v>2773</v>
      </c>
    </row>
    <row r="315" spans="1:7" x14ac:dyDescent="0.2">
      <c r="A315" t="s">
        <v>101</v>
      </c>
      <c r="B315" s="1">
        <v>5.3694481058787104E-29</v>
      </c>
      <c r="C315">
        <v>-0.45808332606274499</v>
      </c>
      <c r="D315">
        <v>0.112</v>
      </c>
      <c r="E315">
        <v>0.33400000000000002</v>
      </c>
      <c r="F315" s="1">
        <v>1.9943204154854699E-24</v>
      </c>
      <c r="G315" t="s">
        <v>2773</v>
      </c>
    </row>
    <row r="316" spans="1:7" x14ac:dyDescent="0.2">
      <c r="A316" t="s">
        <v>1432</v>
      </c>
      <c r="B316" s="1">
        <v>7.0046358635454803E-29</v>
      </c>
      <c r="C316">
        <v>-0.41420564989170899</v>
      </c>
      <c r="D316">
        <v>0.36299999999999999</v>
      </c>
      <c r="E316">
        <v>0.6</v>
      </c>
      <c r="F316" s="1">
        <v>2.6016618524380599E-24</v>
      </c>
      <c r="G316" t="s">
        <v>2773</v>
      </c>
    </row>
    <row r="317" spans="1:7" x14ac:dyDescent="0.2">
      <c r="A317" t="s">
        <v>1656</v>
      </c>
      <c r="B317" s="1">
        <v>8.6776093493480098E-29</v>
      </c>
      <c r="C317">
        <v>-0.25950051305719501</v>
      </c>
      <c r="D317">
        <v>2.7E-2</v>
      </c>
      <c r="E317">
        <v>0.21</v>
      </c>
      <c r="F317" s="1">
        <v>3.22303766453484E-24</v>
      </c>
      <c r="G317" t="s">
        <v>2773</v>
      </c>
    </row>
    <row r="318" spans="1:7" x14ac:dyDescent="0.2">
      <c r="A318" t="s">
        <v>1137</v>
      </c>
      <c r="B318" s="1">
        <v>1.14598713803629E-28</v>
      </c>
      <c r="C318">
        <v>0.53511660787862003</v>
      </c>
      <c r="D318">
        <v>0.53500000000000003</v>
      </c>
      <c r="E318">
        <v>0.37</v>
      </c>
      <c r="F318" s="1">
        <v>4.2564254280943803E-24</v>
      </c>
      <c r="G318" t="s">
        <v>2773</v>
      </c>
    </row>
    <row r="319" spans="1:7" x14ac:dyDescent="0.2">
      <c r="A319" t="s">
        <v>1460</v>
      </c>
      <c r="B319" s="1">
        <v>1.40370421671405E-28</v>
      </c>
      <c r="C319">
        <v>0.52703922922947799</v>
      </c>
      <c r="D319">
        <v>0.70099999999999996</v>
      </c>
      <c r="E319">
        <v>0.60099999999999998</v>
      </c>
      <c r="F319" s="1">
        <v>5.2136382017193298E-24</v>
      </c>
      <c r="G319" t="s">
        <v>2773</v>
      </c>
    </row>
    <row r="320" spans="1:7" x14ac:dyDescent="0.2">
      <c r="A320" t="s">
        <v>2634</v>
      </c>
      <c r="B320" s="1">
        <v>1.5418159970944199E-28</v>
      </c>
      <c r="C320">
        <v>0.47726823007568098</v>
      </c>
      <c r="D320">
        <v>0.46500000000000002</v>
      </c>
      <c r="E320">
        <v>0.318</v>
      </c>
      <c r="F320" s="1">
        <v>5.7266129764080901E-24</v>
      </c>
      <c r="G320" t="s">
        <v>2773</v>
      </c>
    </row>
    <row r="321" spans="1:7" x14ac:dyDescent="0.2">
      <c r="A321" t="s">
        <v>1713</v>
      </c>
      <c r="B321" s="1">
        <v>1.6719078816721599E-28</v>
      </c>
      <c r="C321">
        <v>0.38840634840528598</v>
      </c>
      <c r="D321">
        <v>0.89900000000000002</v>
      </c>
      <c r="E321">
        <v>0.84499999999999997</v>
      </c>
      <c r="F321" s="1">
        <v>6.20980025410675E-24</v>
      </c>
      <c r="G321" t="s">
        <v>2773</v>
      </c>
    </row>
    <row r="322" spans="1:7" x14ac:dyDescent="0.2">
      <c r="A322" t="s">
        <v>1373</v>
      </c>
      <c r="B322" s="1">
        <v>2.4402994270516202E-28</v>
      </c>
      <c r="C322">
        <v>0.77485671132869005</v>
      </c>
      <c r="D322">
        <v>0.42399999999999999</v>
      </c>
      <c r="E322">
        <v>0.28799999999999998</v>
      </c>
      <c r="F322" s="1">
        <v>9.0637601319551398E-24</v>
      </c>
      <c r="G322" t="s">
        <v>2773</v>
      </c>
    </row>
    <row r="323" spans="1:7" x14ac:dyDescent="0.2">
      <c r="A323" t="s">
        <v>998</v>
      </c>
      <c r="B323" s="1">
        <v>2.55399941467208E-28</v>
      </c>
      <c r="C323">
        <v>-0.32893404808765297</v>
      </c>
      <c r="D323">
        <v>0.83499999999999996</v>
      </c>
      <c r="E323">
        <v>0.91700000000000004</v>
      </c>
      <c r="F323" s="1">
        <v>9.4860646259750504E-24</v>
      </c>
      <c r="G323" t="s">
        <v>2773</v>
      </c>
    </row>
    <row r="324" spans="1:7" x14ac:dyDescent="0.2">
      <c r="A324" t="s">
        <v>1540</v>
      </c>
      <c r="B324" s="1">
        <v>3.2721059849100602E-28</v>
      </c>
      <c r="C324">
        <v>-0.38796892422081503</v>
      </c>
      <c r="D324">
        <v>0.23</v>
      </c>
      <c r="E324">
        <v>0.47799999999999998</v>
      </c>
      <c r="F324" s="1">
        <v>1.2153256049153E-23</v>
      </c>
      <c r="G324" t="s">
        <v>2773</v>
      </c>
    </row>
    <row r="325" spans="1:7" x14ac:dyDescent="0.2">
      <c r="A325" t="s">
        <v>104</v>
      </c>
      <c r="B325" s="1">
        <v>3.4043718662164E-28</v>
      </c>
      <c r="C325">
        <v>-0.37389905655732603</v>
      </c>
      <c r="D325">
        <v>6.8000000000000005E-2</v>
      </c>
      <c r="E325">
        <v>0.26800000000000002</v>
      </c>
      <c r="F325" s="1">
        <v>1.2644517985501E-23</v>
      </c>
      <c r="G325" t="s">
        <v>2773</v>
      </c>
    </row>
    <row r="326" spans="1:7" x14ac:dyDescent="0.2">
      <c r="A326" t="s">
        <v>2315</v>
      </c>
      <c r="B326" s="1">
        <v>3.5200376196417199E-28</v>
      </c>
      <c r="C326">
        <v>-0.38662367267182401</v>
      </c>
      <c r="D326">
        <v>0.67500000000000004</v>
      </c>
      <c r="E326">
        <v>0.874</v>
      </c>
      <c r="F326" s="1">
        <v>1.3074123726873299E-23</v>
      </c>
      <c r="G326" t="s">
        <v>2773</v>
      </c>
    </row>
    <row r="327" spans="1:7" x14ac:dyDescent="0.2">
      <c r="A327" t="s">
        <v>2331</v>
      </c>
      <c r="B327" s="1">
        <v>3.5890032738712202E-28</v>
      </c>
      <c r="C327">
        <v>0.51597329726272401</v>
      </c>
      <c r="D327">
        <v>0.63300000000000001</v>
      </c>
      <c r="E327">
        <v>0.54400000000000004</v>
      </c>
      <c r="F327" s="1">
        <v>1.3330275959812499E-23</v>
      </c>
      <c r="G327" t="s">
        <v>2773</v>
      </c>
    </row>
    <row r="328" spans="1:7" x14ac:dyDescent="0.2">
      <c r="A328" t="s">
        <v>2635</v>
      </c>
      <c r="B328" s="1">
        <v>3.6304777876268399E-28</v>
      </c>
      <c r="C328">
        <v>0.32266558355121699</v>
      </c>
      <c r="D328">
        <v>0.21</v>
      </c>
      <c r="E328">
        <v>8.5999999999999993E-2</v>
      </c>
      <c r="F328" s="1">
        <v>1.3484320598803599E-23</v>
      </c>
      <c r="G328" t="s">
        <v>2773</v>
      </c>
    </row>
    <row r="329" spans="1:7" x14ac:dyDescent="0.2">
      <c r="A329" t="s">
        <v>58</v>
      </c>
      <c r="B329" s="1">
        <v>5.6201415610914897E-28</v>
      </c>
      <c r="C329">
        <v>-0.88106609631139299</v>
      </c>
      <c r="D329">
        <v>0.373</v>
      </c>
      <c r="E329">
        <v>0.53100000000000003</v>
      </c>
      <c r="F329" s="1">
        <v>2.0874329786206E-23</v>
      </c>
      <c r="G329" t="s">
        <v>2773</v>
      </c>
    </row>
    <row r="330" spans="1:7" x14ac:dyDescent="0.2">
      <c r="A330" t="s">
        <v>1352</v>
      </c>
      <c r="B330" s="1">
        <v>7.1072983542692197E-28</v>
      </c>
      <c r="C330">
        <v>-0.49249662168574598</v>
      </c>
      <c r="D330">
        <v>0.28399999999999997</v>
      </c>
      <c r="E330">
        <v>0.52800000000000002</v>
      </c>
      <c r="F330" s="1">
        <v>2.6397927547426801E-23</v>
      </c>
      <c r="G330" t="s">
        <v>2773</v>
      </c>
    </row>
    <row r="331" spans="1:7" x14ac:dyDescent="0.2">
      <c r="A331" t="s">
        <v>660</v>
      </c>
      <c r="B331" s="1">
        <v>7.2960935258910501E-28</v>
      </c>
      <c r="C331">
        <v>-0.333782927527358</v>
      </c>
      <c r="D331">
        <v>0.17199999999999999</v>
      </c>
      <c r="E331">
        <v>0.41099999999999998</v>
      </c>
      <c r="F331" s="1">
        <v>2.70991505738645E-23</v>
      </c>
      <c r="G331" t="s">
        <v>2773</v>
      </c>
    </row>
    <row r="332" spans="1:7" x14ac:dyDescent="0.2">
      <c r="A332" t="s">
        <v>2195</v>
      </c>
      <c r="B332" s="1">
        <v>8.0960977242554809E-28</v>
      </c>
      <c r="C332">
        <v>0.53925003491309198</v>
      </c>
      <c r="D332">
        <v>0.51200000000000001</v>
      </c>
      <c r="E332">
        <v>0.374</v>
      </c>
      <c r="F332" s="1">
        <v>3.0070526167429698E-23</v>
      </c>
      <c r="G332" t="s">
        <v>2773</v>
      </c>
    </row>
    <row r="333" spans="1:7" x14ac:dyDescent="0.2">
      <c r="A333" t="s">
        <v>91</v>
      </c>
      <c r="B333" s="1">
        <v>1.0581149073421599E-27</v>
      </c>
      <c r="C333">
        <v>0.78869866614184803</v>
      </c>
      <c r="D333">
        <v>0.73599999999999999</v>
      </c>
      <c r="E333">
        <v>0.627</v>
      </c>
      <c r="F333" s="1">
        <v>3.9300503888502398E-23</v>
      </c>
      <c r="G333" t="s">
        <v>2773</v>
      </c>
    </row>
    <row r="334" spans="1:7" x14ac:dyDescent="0.2">
      <c r="A334" t="s">
        <v>267</v>
      </c>
      <c r="B334" s="1">
        <v>1.3386255175656201E-27</v>
      </c>
      <c r="C334">
        <v>-0.40203138920988901</v>
      </c>
      <c r="D334">
        <v>0.44700000000000001</v>
      </c>
      <c r="E334">
        <v>0.66200000000000003</v>
      </c>
      <c r="F334" s="1">
        <v>4.9719228973422101E-23</v>
      </c>
      <c r="G334" t="s">
        <v>2773</v>
      </c>
    </row>
    <row r="335" spans="1:7" x14ac:dyDescent="0.2">
      <c r="A335" t="s">
        <v>1283</v>
      </c>
      <c r="B335" s="1">
        <v>1.36727718223537E-27</v>
      </c>
      <c r="C335">
        <v>-0.41459010518091299</v>
      </c>
      <c r="D335">
        <v>0.311</v>
      </c>
      <c r="E335">
        <v>0.56499999999999995</v>
      </c>
      <c r="F335" s="1">
        <v>5.0783409102586101E-23</v>
      </c>
      <c r="G335" t="s">
        <v>2773</v>
      </c>
    </row>
    <row r="336" spans="1:7" x14ac:dyDescent="0.2">
      <c r="A336" t="s">
        <v>35</v>
      </c>
      <c r="B336" s="1">
        <v>1.39197095050829E-27</v>
      </c>
      <c r="C336">
        <v>0.448657713004321</v>
      </c>
      <c r="D336">
        <v>0.90900000000000003</v>
      </c>
      <c r="E336">
        <v>0.77700000000000002</v>
      </c>
      <c r="F336" s="1">
        <v>5.1700585043779003E-23</v>
      </c>
      <c r="G336" t="s">
        <v>2773</v>
      </c>
    </row>
    <row r="337" spans="1:7" x14ac:dyDescent="0.2">
      <c r="A337" t="s">
        <v>472</v>
      </c>
      <c r="B337" s="1">
        <v>1.4674471739012899E-27</v>
      </c>
      <c r="C337">
        <v>0.624881801925953</v>
      </c>
      <c r="D337">
        <v>0.55600000000000005</v>
      </c>
      <c r="E337">
        <v>0.44400000000000001</v>
      </c>
      <c r="F337" s="1">
        <v>5.4503922933041699E-23</v>
      </c>
      <c r="G337" t="s">
        <v>2773</v>
      </c>
    </row>
    <row r="338" spans="1:7" x14ac:dyDescent="0.2">
      <c r="A338" t="s">
        <v>2060</v>
      </c>
      <c r="B338" s="1">
        <v>1.6067776495222801E-27</v>
      </c>
      <c r="C338">
        <v>0.576651517785431</v>
      </c>
      <c r="D338">
        <v>0.53600000000000003</v>
      </c>
      <c r="E338">
        <v>0.41</v>
      </c>
      <c r="F338" s="1">
        <v>5.96789354585565E-23</v>
      </c>
      <c r="G338" t="s">
        <v>2773</v>
      </c>
    </row>
    <row r="339" spans="1:7" x14ac:dyDescent="0.2">
      <c r="A339" t="s">
        <v>269</v>
      </c>
      <c r="B339" s="1">
        <v>2.0160242875251202E-27</v>
      </c>
      <c r="C339">
        <v>0.49699852563107799</v>
      </c>
      <c r="D339">
        <v>0.66300000000000003</v>
      </c>
      <c r="E339">
        <v>0.53</v>
      </c>
      <c r="F339" s="1">
        <v>7.4879174087258099E-23</v>
      </c>
      <c r="G339" t="s">
        <v>2773</v>
      </c>
    </row>
    <row r="340" spans="1:7" x14ac:dyDescent="0.2">
      <c r="A340" t="s">
        <v>1356</v>
      </c>
      <c r="B340" s="1">
        <v>3.4990853294259703E-27</v>
      </c>
      <c r="C340">
        <v>-0.35006249777251702</v>
      </c>
      <c r="D340">
        <v>0.109</v>
      </c>
      <c r="E340">
        <v>0.32400000000000001</v>
      </c>
      <c r="F340" s="1">
        <v>1.2996302730553999E-22</v>
      </c>
      <c r="G340" t="s">
        <v>2773</v>
      </c>
    </row>
    <row r="341" spans="1:7" x14ac:dyDescent="0.2">
      <c r="A341" t="s">
        <v>994</v>
      </c>
      <c r="B341" s="1">
        <v>4.8413652229604804E-27</v>
      </c>
      <c r="C341">
        <v>-0.52406841317161701</v>
      </c>
      <c r="D341">
        <v>0.29899999999999999</v>
      </c>
      <c r="E341">
        <v>0.53300000000000003</v>
      </c>
      <c r="F341" s="1">
        <v>1.7981798711119801E-22</v>
      </c>
      <c r="G341" t="s">
        <v>2773</v>
      </c>
    </row>
    <row r="342" spans="1:7" x14ac:dyDescent="0.2">
      <c r="A342" t="s">
        <v>247</v>
      </c>
      <c r="B342" s="1">
        <v>9.2531005497683005E-27</v>
      </c>
      <c r="C342">
        <v>0.451843231060574</v>
      </c>
      <c r="D342">
        <v>0.72799999999999998</v>
      </c>
      <c r="E342">
        <v>0.55300000000000005</v>
      </c>
      <c r="F342" s="1">
        <v>3.4367866061949401E-22</v>
      </c>
      <c r="G342" t="s">
        <v>2773</v>
      </c>
    </row>
    <row r="343" spans="1:7" x14ac:dyDescent="0.2">
      <c r="A343" t="s">
        <v>1449</v>
      </c>
      <c r="B343" s="1">
        <v>1.09568852709393E-26</v>
      </c>
      <c r="C343">
        <v>-0.35212677660345298</v>
      </c>
      <c r="D343">
        <v>0.33100000000000002</v>
      </c>
      <c r="E343">
        <v>0.59899999999999998</v>
      </c>
      <c r="F343" s="1">
        <v>4.0696063273322799E-22</v>
      </c>
      <c r="G343" t="s">
        <v>2773</v>
      </c>
    </row>
    <row r="344" spans="1:7" x14ac:dyDescent="0.2">
      <c r="A344">
        <f>---0.4164</f>
        <v>-0.41639999999999999</v>
      </c>
      <c r="B344" s="1">
        <v>1.12266445201489E-26</v>
      </c>
      <c r="C344">
        <v>-0.253539025136715</v>
      </c>
      <c r="D344">
        <v>1.7000000000000001E-2</v>
      </c>
      <c r="E344">
        <v>0.18</v>
      </c>
      <c r="F344" s="1">
        <v>4.1698003076737002E-22</v>
      </c>
      <c r="G344" t="s">
        <v>2773</v>
      </c>
    </row>
    <row r="345" spans="1:7" x14ac:dyDescent="0.2">
      <c r="A345" t="s">
        <v>1308</v>
      </c>
      <c r="B345" s="1">
        <v>2.2641575115427699E-26</v>
      </c>
      <c r="C345">
        <v>-0.28296640228441799</v>
      </c>
      <c r="D345">
        <v>4.1000000000000002E-2</v>
      </c>
      <c r="E345">
        <v>0.216</v>
      </c>
      <c r="F345" s="1">
        <v>8.4095338293721601E-22</v>
      </c>
      <c r="G345" t="s">
        <v>2773</v>
      </c>
    </row>
    <row r="346" spans="1:7" x14ac:dyDescent="0.2">
      <c r="A346" t="s">
        <v>2636</v>
      </c>
      <c r="B346" s="1">
        <v>2.3595252803938301E-26</v>
      </c>
      <c r="C346">
        <v>0.46406956527363402</v>
      </c>
      <c r="D346">
        <v>0.14799999999999999</v>
      </c>
      <c r="E346">
        <v>5.0999999999999997E-2</v>
      </c>
      <c r="F346" s="1">
        <v>8.7637487964387607E-22</v>
      </c>
      <c r="G346" t="s">
        <v>2773</v>
      </c>
    </row>
    <row r="347" spans="1:7" x14ac:dyDescent="0.2">
      <c r="A347" t="s">
        <v>257</v>
      </c>
      <c r="B347" s="1">
        <v>3.4993980100246802E-26</v>
      </c>
      <c r="C347">
        <v>-0.25078272747116798</v>
      </c>
      <c r="D347">
        <v>3.0000000000000001E-3</v>
      </c>
      <c r="E347">
        <v>0.153</v>
      </c>
      <c r="F347" s="1">
        <v>1.2997464088833701E-21</v>
      </c>
      <c r="G347" t="s">
        <v>2773</v>
      </c>
    </row>
    <row r="348" spans="1:7" x14ac:dyDescent="0.2">
      <c r="A348" t="s">
        <v>440</v>
      </c>
      <c r="B348" s="1">
        <v>3.7279805541212898E-26</v>
      </c>
      <c r="C348">
        <v>0.26909752109375101</v>
      </c>
      <c r="D348">
        <v>1</v>
      </c>
      <c r="E348">
        <v>1</v>
      </c>
      <c r="F348" s="1">
        <v>1.3846465374117301E-21</v>
      </c>
      <c r="G348" t="s">
        <v>2773</v>
      </c>
    </row>
    <row r="349" spans="1:7" x14ac:dyDescent="0.2">
      <c r="A349" t="s">
        <v>396</v>
      </c>
      <c r="B349" s="1">
        <v>5.2281103821802296E-26</v>
      </c>
      <c r="C349">
        <v>-0.441852347517595</v>
      </c>
      <c r="D349">
        <v>0.81</v>
      </c>
      <c r="E349">
        <v>0.87</v>
      </c>
      <c r="F349" s="1">
        <v>1.9418247581493801E-21</v>
      </c>
      <c r="G349" t="s">
        <v>2773</v>
      </c>
    </row>
    <row r="350" spans="1:7" x14ac:dyDescent="0.2">
      <c r="A350" t="s">
        <v>2637</v>
      </c>
      <c r="B350" s="1">
        <v>5.2502325451165198E-26</v>
      </c>
      <c r="C350">
        <v>-0.29197037938126102</v>
      </c>
      <c r="D350">
        <v>0.104</v>
      </c>
      <c r="E350">
        <v>0.309</v>
      </c>
      <c r="F350" s="1">
        <v>1.9500413719071799E-21</v>
      </c>
      <c r="G350" t="s">
        <v>2773</v>
      </c>
    </row>
    <row r="351" spans="1:7" x14ac:dyDescent="0.2">
      <c r="A351" t="s">
        <v>2638</v>
      </c>
      <c r="B351" s="1">
        <v>5.6697889149029001E-26</v>
      </c>
      <c r="C351">
        <v>0.27830793882744298</v>
      </c>
      <c r="D351">
        <v>0.122</v>
      </c>
      <c r="E351">
        <v>3.7999999999999999E-2</v>
      </c>
      <c r="F351" s="1">
        <v>2.1058729987732401E-21</v>
      </c>
      <c r="G351" t="s">
        <v>2773</v>
      </c>
    </row>
    <row r="352" spans="1:7" x14ac:dyDescent="0.2">
      <c r="A352" t="s">
        <v>2639</v>
      </c>
      <c r="B352" s="1">
        <v>6.4630647239597896E-26</v>
      </c>
      <c r="C352">
        <v>0.26021140836152001</v>
      </c>
      <c r="D352">
        <v>0.183</v>
      </c>
      <c r="E352">
        <v>7.0999999999999994E-2</v>
      </c>
      <c r="F352" s="1">
        <v>2.4005114997731498E-21</v>
      </c>
      <c r="G352" t="s">
        <v>2773</v>
      </c>
    </row>
    <row r="353" spans="1:7" x14ac:dyDescent="0.2">
      <c r="A353" t="s">
        <v>2640</v>
      </c>
      <c r="B353" s="1">
        <v>6.4981711706052703E-26</v>
      </c>
      <c r="C353">
        <v>0.32595950742958502</v>
      </c>
      <c r="D353">
        <v>0.16500000000000001</v>
      </c>
      <c r="E353">
        <v>6.2E-2</v>
      </c>
      <c r="F353" s="1">
        <v>2.4135507361862099E-21</v>
      </c>
      <c r="G353" t="s">
        <v>2773</v>
      </c>
    </row>
    <row r="354" spans="1:7" x14ac:dyDescent="0.2">
      <c r="A354" t="s">
        <v>56</v>
      </c>
      <c r="B354" s="1">
        <v>6.6598887221996202E-26</v>
      </c>
      <c r="C354">
        <v>0.67215312483078105</v>
      </c>
      <c r="D354">
        <v>0.61599999999999999</v>
      </c>
      <c r="E354">
        <v>0.47899999999999998</v>
      </c>
      <c r="F354" s="1">
        <v>2.47361586919938E-21</v>
      </c>
      <c r="G354" t="s">
        <v>2773</v>
      </c>
    </row>
    <row r="355" spans="1:7" x14ac:dyDescent="0.2">
      <c r="A355" t="s">
        <v>2034</v>
      </c>
      <c r="B355" s="1">
        <v>7.0318704144726199E-26</v>
      </c>
      <c r="C355">
        <v>0.44643775525253399</v>
      </c>
      <c r="D355">
        <v>0.32300000000000001</v>
      </c>
      <c r="E355">
        <v>0.182</v>
      </c>
      <c r="F355" s="1">
        <v>2.6117773093434201E-21</v>
      </c>
      <c r="G355" t="s">
        <v>2773</v>
      </c>
    </row>
    <row r="356" spans="1:7" x14ac:dyDescent="0.2">
      <c r="A356" t="s">
        <v>974</v>
      </c>
      <c r="B356" s="1">
        <v>7.9187332427833395E-26</v>
      </c>
      <c r="C356">
        <v>0.39457564650749</v>
      </c>
      <c r="D356">
        <v>0.95899999999999996</v>
      </c>
      <c r="E356">
        <v>0.96699999999999997</v>
      </c>
      <c r="F356" s="1">
        <v>2.9411759010345899E-21</v>
      </c>
      <c r="G356" t="s">
        <v>2773</v>
      </c>
    </row>
    <row r="357" spans="1:7" x14ac:dyDescent="0.2">
      <c r="A357" t="s">
        <v>172</v>
      </c>
      <c r="B357" s="1">
        <v>8.9189617265404004E-26</v>
      </c>
      <c r="C357">
        <v>-0.26103594515994</v>
      </c>
      <c r="D357">
        <v>4.3999999999999997E-2</v>
      </c>
      <c r="E357">
        <v>0.22</v>
      </c>
      <c r="F357" s="1">
        <v>3.3126807644716299E-21</v>
      </c>
      <c r="G357" t="s">
        <v>2773</v>
      </c>
    </row>
    <row r="358" spans="1:7" x14ac:dyDescent="0.2">
      <c r="A358" t="s">
        <v>862</v>
      </c>
      <c r="B358" s="1">
        <v>1.28821837520386E-25</v>
      </c>
      <c r="C358">
        <v>-0.33982679665892401</v>
      </c>
      <c r="D358">
        <v>0.216</v>
      </c>
      <c r="E358">
        <v>0.45300000000000001</v>
      </c>
      <c r="F358" s="1">
        <v>4.7847006891821598E-21</v>
      </c>
      <c r="G358" t="s">
        <v>2773</v>
      </c>
    </row>
    <row r="359" spans="1:7" x14ac:dyDescent="0.2">
      <c r="A359" t="s">
        <v>519</v>
      </c>
      <c r="B359" s="1">
        <v>1.4901663270609999E-25</v>
      </c>
      <c r="C359">
        <v>0.69846560796063495</v>
      </c>
      <c r="D359">
        <v>0.47699999999999998</v>
      </c>
      <c r="E359">
        <v>0.34100000000000003</v>
      </c>
      <c r="F359" s="1">
        <v>5.5347757719699596E-21</v>
      </c>
      <c r="G359" t="s">
        <v>2773</v>
      </c>
    </row>
    <row r="360" spans="1:7" x14ac:dyDescent="0.2">
      <c r="A360" t="s">
        <v>1032</v>
      </c>
      <c r="B360" s="1">
        <v>3.3230413850982899E-25</v>
      </c>
      <c r="C360">
        <v>0.42010414508632399</v>
      </c>
      <c r="D360">
        <v>0.32600000000000001</v>
      </c>
      <c r="E360">
        <v>0.17199999999999999</v>
      </c>
      <c r="F360" s="1">
        <v>1.23424403125321E-20</v>
      </c>
      <c r="G360" t="s">
        <v>2773</v>
      </c>
    </row>
    <row r="361" spans="1:7" x14ac:dyDescent="0.2">
      <c r="A361" t="s">
        <v>1992</v>
      </c>
      <c r="B361" s="1">
        <v>3.4802289287323398E-25</v>
      </c>
      <c r="C361">
        <v>0.42790341196082998</v>
      </c>
      <c r="D361">
        <v>0.41399999999999998</v>
      </c>
      <c r="E361">
        <v>0.26200000000000001</v>
      </c>
      <c r="F361" s="1">
        <v>1.2926266287097599E-20</v>
      </c>
      <c r="G361" t="s">
        <v>2773</v>
      </c>
    </row>
    <row r="362" spans="1:7" x14ac:dyDescent="0.2">
      <c r="A362" t="s">
        <v>2641</v>
      </c>
      <c r="B362" s="1">
        <v>4.0786023304319602E-25</v>
      </c>
      <c r="C362">
        <v>0.34799623146571801</v>
      </c>
      <c r="D362">
        <v>0.17699999999999999</v>
      </c>
      <c r="E362">
        <v>7.1999999999999995E-2</v>
      </c>
      <c r="F362" s="1">
        <v>1.5148744775690399E-20</v>
      </c>
      <c r="G362" t="s">
        <v>2773</v>
      </c>
    </row>
    <row r="363" spans="1:7" x14ac:dyDescent="0.2">
      <c r="A363" t="s">
        <v>1300</v>
      </c>
      <c r="B363" s="1">
        <v>4.2271566197979996E-25</v>
      </c>
      <c r="C363">
        <v>-0.29931266466341699</v>
      </c>
      <c r="D363">
        <v>0.151</v>
      </c>
      <c r="E363">
        <v>0.373</v>
      </c>
      <c r="F363" s="1">
        <v>1.5700505117253701E-20</v>
      </c>
      <c r="G363" t="s">
        <v>2773</v>
      </c>
    </row>
    <row r="364" spans="1:7" x14ac:dyDescent="0.2">
      <c r="A364" t="s">
        <v>1465</v>
      </c>
      <c r="B364" s="1">
        <v>5.5722004116301701E-25</v>
      </c>
      <c r="C364">
        <v>-0.35473286943230797</v>
      </c>
      <c r="D364">
        <v>0.30499999999999999</v>
      </c>
      <c r="E364">
        <v>0.55500000000000005</v>
      </c>
      <c r="F364" s="1">
        <v>2.0696266768876799E-20</v>
      </c>
      <c r="G364" t="s">
        <v>2773</v>
      </c>
    </row>
    <row r="365" spans="1:7" x14ac:dyDescent="0.2">
      <c r="A365" t="s">
        <v>1537</v>
      </c>
      <c r="B365" s="1">
        <v>6.6575313594773401E-25</v>
      </c>
      <c r="C365">
        <v>0.523936835250147</v>
      </c>
      <c r="D365">
        <v>0.66600000000000004</v>
      </c>
      <c r="E365">
        <v>0.58699999999999997</v>
      </c>
      <c r="F365" s="1">
        <v>2.4727402975370699E-20</v>
      </c>
      <c r="G365" t="s">
        <v>2773</v>
      </c>
    </row>
    <row r="366" spans="1:7" x14ac:dyDescent="0.2">
      <c r="A366" t="s">
        <v>1987</v>
      </c>
      <c r="B366" s="1">
        <v>7.1857732129184803E-25</v>
      </c>
      <c r="C366">
        <v>0.41813601630213199</v>
      </c>
      <c r="D366">
        <v>0.79500000000000004</v>
      </c>
      <c r="E366">
        <v>0.77400000000000002</v>
      </c>
      <c r="F366" s="1">
        <v>2.6689398867421801E-20</v>
      </c>
      <c r="G366" t="s">
        <v>2773</v>
      </c>
    </row>
    <row r="367" spans="1:7" x14ac:dyDescent="0.2">
      <c r="A367" t="s">
        <v>421</v>
      </c>
      <c r="B367" s="1">
        <v>8.2059843559915104E-25</v>
      </c>
      <c r="C367">
        <v>-0.28697169680885698</v>
      </c>
      <c r="D367">
        <v>0.113</v>
      </c>
      <c r="E367">
        <v>0.314</v>
      </c>
      <c r="F367" s="1">
        <v>3.0478667095023699E-20</v>
      </c>
      <c r="G367" t="s">
        <v>2773</v>
      </c>
    </row>
    <row r="368" spans="1:7" x14ac:dyDescent="0.2">
      <c r="A368" t="s">
        <v>2642</v>
      </c>
      <c r="B368" s="1">
        <v>8.8912153455799291E-25</v>
      </c>
      <c r="C368">
        <v>0.37946920002192203</v>
      </c>
      <c r="D368">
        <v>0.314</v>
      </c>
      <c r="E368">
        <v>0.17499999999999999</v>
      </c>
      <c r="F368" s="1">
        <v>3.3023752036552998E-20</v>
      </c>
      <c r="G368" t="s">
        <v>2773</v>
      </c>
    </row>
    <row r="369" spans="1:7" x14ac:dyDescent="0.2">
      <c r="A369">
        <f>---0.3336</f>
        <v>-0.33360000000000001</v>
      </c>
      <c r="B369" s="1">
        <v>9.5927104914361205E-25</v>
      </c>
      <c r="C369">
        <v>-0.28735308705874002</v>
      </c>
      <c r="D369">
        <v>0.14399999999999999</v>
      </c>
      <c r="E369">
        <v>0.36399999999999999</v>
      </c>
      <c r="F369" s="1">
        <v>3.5629245307292E-20</v>
      </c>
      <c r="G369" t="s">
        <v>2773</v>
      </c>
    </row>
    <row r="370" spans="1:7" x14ac:dyDescent="0.2">
      <c r="A370" t="s">
        <v>2643</v>
      </c>
      <c r="B370" s="1">
        <v>1.13273860825883E-24</v>
      </c>
      <c r="C370">
        <v>-0.36421479898225601</v>
      </c>
      <c r="D370">
        <v>0.27200000000000002</v>
      </c>
      <c r="E370">
        <v>0.50700000000000001</v>
      </c>
      <c r="F370" s="1">
        <v>4.2072177387949498E-20</v>
      </c>
      <c r="G370" t="s">
        <v>2773</v>
      </c>
    </row>
    <row r="371" spans="1:7" x14ac:dyDescent="0.2">
      <c r="A371" t="s">
        <v>311</v>
      </c>
      <c r="B371" s="1">
        <v>1.1650988733303701E-24</v>
      </c>
      <c r="C371">
        <v>-0.47882688272765001</v>
      </c>
      <c r="D371">
        <v>7.9000000000000001E-2</v>
      </c>
      <c r="E371">
        <v>0.26300000000000001</v>
      </c>
      <c r="F371" s="1">
        <v>4.32741023532365E-20</v>
      </c>
      <c r="G371" t="s">
        <v>2773</v>
      </c>
    </row>
    <row r="372" spans="1:7" x14ac:dyDescent="0.2">
      <c r="A372" t="s">
        <v>1079</v>
      </c>
      <c r="B372" s="1">
        <v>1.16523031804077E-24</v>
      </c>
      <c r="C372">
        <v>0.37697275223818499</v>
      </c>
      <c r="D372">
        <v>0.65600000000000003</v>
      </c>
      <c r="E372">
        <v>0.499</v>
      </c>
      <c r="F372" s="1">
        <v>4.3278984472670302E-20</v>
      </c>
      <c r="G372" t="s">
        <v>2773</v>
      </c>
    </row>
    <row r="373" spans="1:7" x14ac:dyDescent="0.2">
      <c r="A373" t="s">
        <v>1182</v>
      </c>
      <c r="B373" s="1">
        <v>1.66084557997862E-24</v>
      </c>
      <c r="C373">
        <v>0.43748683276496902</v>
      </c>
      <c r="D373">
        <v>0.66200000000000003</v>
      </c>
      <c r="E373">
        <v>0.50900000000000001</v>
      </c>
      <c r="F373" s="1">
        <v>6.1687126531566001E-20</v>
      </c>
      <c r="G373" t="s">
        <v>2773</v>
      </c>
    </row>
    <row r="374" spans="1:7" x14ac:dyDescent="0.2">
      <c r="A374" t="s">
        <v>836</v>
      </c>
      <c r="B374" s="1">
        <v>2.3270606127001399E-24</v>
      </c>
      <c r="C374">
        <v>-0.36861612819119299</v>
      </c>
      <c r="D374">
        <v>0.29799999999999999</v>
      </c>
      <c r="E374">
        <v>0.53900000000000003</v>
      </c>
      <c r="F374" s="1">
        <v>8.6431685276908504E-20</v>
      </c>
      <c r="G374" t="s">
        <v>2773</v>
      </c>
    </row>
    <row r="375" spans="1:7" x14ac:dyDescent="0.2">
      <c r="A375" t="s">
        <v>2021</v>
      </c>
      <c r="B375" s="1">
        <v>2.61553388079718E-24</v>
      </c>
      <c r="C375">
        <v>-0.44563030098325201</v>
      </c>
      <c r="D375">
        <v>0.109</v>
      </c>
      <c r="E375">
        <v>0.3</v>
      </c>
      <c r="F375" s="1">
        <v>9.7146159400568705E-20</v>
      </c>
      <c r="G375" t="s">
        <v>2773</v>
      </c>
    </row>
    <row r="376" spans="1:7" x14ac:dyDescent="0.2">
      <c r="A376" t="s">
        <v>2257</v>
      </c>
      <c r="B376" s="1">
        <v>2.6282321340770901E-24</v>
      </c>
      <c r="C376">
        <v>0.43341568124725499</v>
      </c>
      <c r="D376">
        <v>0.77600000000000002</v>
      </c>
      <c r="E376">
        <v>0.72699999999999998</v>
      </c>
      <c r="F376" s="1">
        <v>9.7617797923891196E-20</v>
      </c>
      <c r="G376" t="s">
        <v>2773</v>
      </c>
    </row>
    <row r="377" spans="1:7" x14ac:dyDescent="0.2">
      <c r="A377" t="s">
        <v>226</v>
      </c>
      <c r="B377" s="1">
        <v>2.6294852305542701E-24</v>
      </c>
      <c r="C377">
        <v>0.371857678155389</v>
      </c>
      <c r="D377">
        <v>0.92900000000000005</v>
      </c>
      <c r="E377">
        <v>0.90700000000000003</v>
      </c>
      <c r="F377" s="1">
        <v>9.7664340433246801E-20</v>
      </c>
      <c r="G377" t="s">
        <v>2773</v>
      </c>
    </row>
    <row r="378" spans="1:7" x14ac:dyDescent="0.2">
      <c r="A378" t="s">
        <v>385</v>
      </c>
      <c r="B378" s="1">
        <v>2.7437910244726601E-24</v>
      </c>
      <c r="C378">
        <v>-0.31860538077909101</v>
      </c>
      <c r="D378">
        <v>0.183</v>
      </c>
      <c r="E378">
        <v>0.40699999999999997</v>
      </c>
      <c r="F378" s="1">
        <v>1.01909886230964E-19</v>
      </c>
      <c r="G378" t="s">
        <v>2773</v>
      </c>
    </row>
    <row r="379" spans="1:7" x14ac:dyDescent="0.2">
      <c r="A379" t="s">
        <v>132</v>
      </c>
      <c r="B379" s="1">
        <v>4.3414327786930202E-24</v>
      </c>
      <c r="C379">
        <v>-0.53309550226505398</v>
      </c>
      <c r="D379">
        <v>0.46400000000000002</v>
      </c>
      <c r="E379">
        <v>0.64700000000000002</v>
      </c>
      <c r="F379" s="1">
        <v>1.61249496266216E-19</v>
      </c>
      <c r="G379" t="s">
        <v>2773</v>
      </c>
    </row>
    <row r="380" spans="1:7" x14ac:dyDescent="0.2">
      <c r="A380" t="s">
        <v>1000</v>
      </c>
      <c r="B380" s="1">
        <v>5.2471766956177797E-24</v>
      </c>
      <c r="C380">
        <v>-0.38440956580309599</v>
      </c>
      <c r="D380">
        <v>0.53900000000000003</v>
      </c>
      <c r="E380">
        <v>0.72199999999999998</v>
      </c>
      <c r="F380" s="1">
        <v>1.9489063682863599E-19</v>
      </c>
      <c r="G380" t="s">
        <v>2773</v>
      </c>
    </row>
    <row r="381" spans="1:7" x14ac:dyDescent="0.2">
      <c r="A381" t="s">
        <v>1173</v>
      </c>
      <c r="B381" s="1">
        <v>5.7874142095453101E-24</v>
      </c>
      <c r="C381">
        <v>0.55025458805554395</v>
      </c>
      <c r="D381">
        <v>0.65900000000000003</v>
      </c>
      <c r="E381">
        <v>0.52200000000000002</v>
      </c>
      <c r="F381" s="1">
        <v>2.1495613857093201E-19</v>
      </c>
      <c r="G381" t="s">
        <v>2773</v>
      </c>
    </row>
    <row r="382" spans="1:7" x14ac:dyDescent="0.2">
      <c r="A382" t="s">
        <v>2644</v>
      </c>
      <c r="B382" s="1">
        <v>6.1288720243474401E-24</v>
      </c>
      <c r="C382">
        <v>0.41878126786351999</v>
      </c>
      <c r="D382">
        <v>0.28399999999999997</v>
      </c>
      <c r="E382">
        <v>0.155</v>
      </c>
      <c r="F382" s="1">
        <v>2.2763856472831298E-19</v>
      </c>
      <c r="G382" t="s">
        <v>2773</v>
      </c>
    </row>
    <row r="383" spans="1:7" x14ac:dyDescent="0.2">
      <c r="A383" t="s">
        <v>2040</v>
      </c>
      <c r="B383" s="1">
        <v>7.1750920858439406E-24</v>
      </c>
      <c r="C383">
        <v>0.415467282059507</v>
      </c>
      <c r="D383">
        <v>0.77600000000000002</v>
      </c>
      <c r="E383">
        <v>0.72299999999999998</v>
      </c>
      <c r="F383" s="1">
        <v>2.6649727025241599E-19</v>
      </c>
      <c r="G383" t="s">
        <v>2773</v>
      </c>
    </row>
    <row r="384" spans="1:7" x14ac:dyDescent="0.2">
      <c r="A384" t="s">
        <v>178</v>
      </c>
      <c r="B384" s="1">
        <v>7.1849098605638902E-24</v>
      </c>
      <c r="C384">
        <v>-0.28824065204952798</v>
      </c>
      <c r="D384">
        <v>5.0999999999999997E-2</v>
      </c>
      <c r="E384">
        <v>0.222</v>
      </c>
      <c r="F384" s="1">
        <v>2.6686192204106401E-19</v>
      </c>
      <c r="G384" t="s">
        <v>2773</v>
      </c>
    </row>
    <row r="385" spans="1:7" x14ac:dyDescent="0.2">
      <c r="A385" t="s">
        <v>388</v>
      </c>
      <c r="B385" s="1">
        <v>8.1377422166877307E-24</v>
      </c>
      <c r="C385">
        <v>-0.38206894193456598</v>
      </c>
      <c r="D385">
        <v>0.14499999999999999</v>
      </c>
      <c r="E385">
        <v>0.34300000000000003</v>
      </c>
      <c r="F385" s="1">
        <v>3.0225202141221598E-19</v>
      </c>
      <c r="G385" t="s">
        <v>2773</v>
      </c>
    </row>
    <row r="386" spans="1:7" x14ac:dyDescent="0.2">
      <c r="A386" t="s">
        <v>360</v>
      </c>
      <c r="B386" s="1">
        <v>9.5104610767150305E-24</v>
      </c>
      <c r="C386">
        <v>-0.33562358162636402</v>
      </c>
      <c r="D386">
        <v>0.78100000000000003</v>
      </c>
      <c r="E386">
        <v>0.874</v>
      </c>
      <c r="F386" s="1">
        <v>3.5323754531135001E-19</v>
      </c>
      <c r="G386" t="s">
        <v>2773</v>
      </c>
    </row>
    <row r="387" spans="1:7" x14ac:dyDescent="0.2">
      <c r="A387" t="s">
        <v>295</v>
      </c>
      <c r="B387" s="1">
        <v>1.2104584103756101E-23</v>
      </c>
      <c r="C387">
        <v>-0.40540063756069999</v>
      </c>
      <c r="D387">
        <v>6.2E-2</v>
      </c>
      <c r="E387">
        <v>0.23499999999999999</v>
      </c>
      <c r="F387" s="1">
        <v>4.4958846278170998E-19</v>
      </c>
      <c r="G387" t="s">
        <v>2773</v>
      </c>
    </row>
    <row r="388" spans="1:7" x14ac:dyDescent="0.2">
      <c r="A388" t="s">
        <v>242</v>
      </c>
      <c r="B388" s="1">
        <v>1.32774609791526E-23</v>
      </c>
      <c r="C388">
        <v>-0.287213993364964</v>
      </c>
      <c r="D388">
        <v>0.17499999999999999</v>
      </c>
      <c r="E388">
        <v>0.39700000000000002</v>
      </c>
      <c r="F388" s="1">
        <v>4.9315145568768797E-19</v>
      </c>
      <c r="G388" t="s">
        <v>2773</v>
      </c>
    </row>
    <row r="389" spans="1:7" x14ac:dyDescent="0.2">
      <c r="A389" t="s">
        <v>1003</v>
      </c>
      <c r="B389" s="1">
        <v>1.3960643558846301E-23</v>
      </c>
      <c r="C389">
        <v>-0.33807226813399799</v>
      </c>
      <c r="D389">
        <v>0.54200000000000004</v>
      </c>
      <c r="E389">
        <v>0.74199999999999999</v>
      </c>
      <c r="F389" s="1">
        <v>5.1852622306266996E-19</v>
      </c>
      <c r="G389" t="s">
        <v>2773</v>
      </c>
    </row>
    <row r="390" spans="1:7" x14ac:dyDescent="0.2">
      <c r="A390" t="s">
        <v>493</v>
      </c>
      <c r="B390" s="1">
        <v>1.5058353110778201E-23</v>
      </c>
      <c r="C390">
        <v>-0.33022487034544401</v>
      </c>
      <c r="D390">
        <v>0.17499999999999999</v>
      </c>
      <c r="E390">
        <v>0.39200000000000002</v>
      </c>
      <c r="F390" s="1">
        <v>5.5929735124052297E-19</v>
      </c>
      <c r="G390" t="s">
        <v>2773</v>
      </c>
    </row>
    <row r="391" spans="1:7" x14ac:dyDescent="0.2">
      <c r="A391" t="s">
        <v>331</v>
      </c>
      <c r="B391" s="1">
        <v>1.5746688434858399E-23</v>
      </c>
      <c r="C391">
        <v>0.41377871837778701</v>
      </c>
      <c r="D391">
        <v>0.68300000000000005</v>
      </c>
      <c r="E391">
        <v>0.51200000000000001</v>
      </c>
      <c r="F391" s="1">
        <v>5.8486350184751096E-19</v>
      </c>
      <c r="G391" t="s">
        <v>2773</v>
      </c>
    </row>
    <row r="392" spans="1:7" x14ac:dyDescent="0.2">
      <c r="A392" t="s">
        <v>943</v>
      </c>
      <c r="B392" s="1">
        <v>1.8195256441996099E-23</v>
      </c>
      <c r="C392">
        <v>-0.32687799939783102</v>
      </c>
      <c r="D392">
        <v>0.76300000000000001</v>
      </c>
      <c r="E392">
        <v>0.86099999999999999</v>
      </c>
      <c r="F392" s="1">
        <v>6.7580821476861803E-19</v>
      </c>
      <c r="G392" t="s">
        <v>2773</v>
      </c>
    </row>
    <row r="393" spans="1:7" x14ac:dyDescent="0.2">
      <c r="A393" t="s">
        <v>1077</v>
      </c>
      <c r="B393" s="1">
        <v>2.0992388716545699E-23</v>
      </c>
      <c r="C393">
        <v>0.52733654894252802</v>
      </c>
      <c r="D393">
        <v>0.61499999999999999</v>
      </c>
      <c r="E393">
        <v>0.51700000000000002</v>
      </c>
      <c r="F393" s="1">
        <v>7.79699301709939E-19</v>
      </c>
      <c r="G393" t="s">
        <v>2773</v>
      </c>
    </row>
    <row r="394" spans="1:7" x14ac:dyDescent="0.2">
      <c r="A394" t="s">
        <v>1216</v>
      </c>
      <c r="B394" s="1">
        <v>2.11596102459572E-23</v>
      </c>
      <c r="C394">
        <v>-0.27284776819345002</v>
      </c>
      <c r="D394">
        <v>0.222</v>
      </c>
      <c r="E394">
        <v>0.44800000000000001</v>
      </c>
      <c r="F394" s="1">
        <v>7.8591024375534202E-19</v>
      </c>
      <c r="G394" t="s">
        <v>2773</v>
      </c>
    </row>
    <row r="395" spans="1:7" x14ac:dyDescent="0.2">
      <c r="A395" t="s">
        <v>432</v>
      </c>
      <c r="B395" s="1">
        <v>2.3476039032925699E-23</v>
      </c>
      <c r="C395">
        <v>0.46154380087666302</v>
      </c>
      <c r="D395">
        <v>0.46500000000000002</v>
      </c>
      <c r="E395">
        <v>0.32600000000000001</v>
      </c>
      <c r="F395" s="1">
        <v>8.7194704176092499E-19</v>
      </c>
      <c r="G395" t="s">
        <v>2773</v>
      </c>
    </row>
    <row r="396" spans="1:7" x14ac:dyDescent="0.2">
      <c r="A396" t="s">
        <v>2645</v>
      </c>
      <c r="B396" s="1">
        <v>2.3661971485433601E-23</v>
      </c>
      <c r="C396">
        <v>0.25547610737672299</v>
      </c>
      <c r="D396">
        <v>0.17799999999999999</v>
      </c>
      <c r="E396">
        <v>7.1999999999999995E-2</v>
      </c>
      <c r="F396" s="1">
        <v>8.7885294491197505E-19</v>
      </c>
      <c r="G396" t="s">
        <v>2773</v>
      </c>
    </row>
    <row r="397" spans="1:7" x14ac:dyDescent="0.2">
      <c r="A397" t="s">
        <v>2070</v>
      </c>
      <c r="B397" s="1">
        <v>2.5914809419314101E-23</v>
      </c>
      <c r="C397">
        <v>0.41691403032019198</v>
      </c>
      <c r="D397">
        <v>0.748</v>
      </c>
      <c r="E397">
        <v>0.71699999999999997</v>
      </c>
      <c r="F397" s="1">
        <v>9.6252785145216297E-19</v>
      </c>
      <c r="G397" t="s">
        <v>2773</v>
      </c>
    </row>
    <row r="398" spans="1:7" x14ac:dyDescent="0.2">
      <c r="A398" t="s">
        <v>494</v>
      </c>
      <c r="B398" s="1">
        <v>2.6375926841038799E-23</v>
      </c>
      <c r="C398">
        <v>-0.34023063385117303</v>
      </c>
      <c r="D398">
        <v>0.25700000000000001</v>
      </c>
      <c r="E398">
        <v>0.47399999999999998</v>
      </c>
      <c r="F398" s="1">
        <v>9.7965467472986203E-19</v>
      </c>
      <c r="G398" t="s">
        <v>2773</v>
      </c>
    </row>
    <row r="399" spans="1:7" x14ac:dyDescent="0.2">
      <c r="A399" t="s">
        <v>1814</v>
      </c>
      <c r="B399" s="1">
        <v>3.0343099071462601E-23</v>
      </c>
      <c r="C399">
        <v>-0.25611322908571399</v>
      </c>
      <c r="D399">
        <v>0.11899999999999999</v>
      </c>
      <c r="E399">
        <v>0.32100000000000001</v>
      </c>
      <c r="F399" s="1">
        <v>1.12700338571226E-18</v>
      </c>
      <c r="G399" t="s">
        <v>2773</v>
      </c>
    </row>
    <row r="400" spans="1:7" x14ac:dyDescent="0.2">
      <c r="A400" t="s">
        <v>2646</v>
      </c>
      <c r="B400" s="1">
        <v>3.5305552687212198E-23</v>
      </c>
      <c r="C400">
        <v>0.25495680854262998</v>
      </c>
      <c r="D400">
        <v>0.14399999999999999</v>
      </c>
      <c r="E400">
        <v>5.2999999999999999E-2</v>
      </c>
      <c r="F400" s="1">
        <v>1.31131883790843E-18</v>
      </c>
      <c r="G400" t="s">
        <v>2773</v>
      </c>
    </row>
    <row r="401" spans="1:7" x14ac:dyDescent="0.2">
      <c r="A401" t="s">
        <v>2647</v>
      </c>
      <c r="B401" s="1">
        <v>3.8627586994053302E-23</v>
      </c>
      <c r="C401">
        <v>0.44519083677555199</v>
      </c>
      <c r="D401">
        <v>0.38200000000000001</v>
      </c>
      <c r="E401">
        <v>0.245</v>
      </c>
      <c r="F401" s="1">
        <v>1.43470583613313E-18</v>
      </c>
      <c r="G401" t="s">
        <v>2773</v>
      </c>
    </row>
    <row r="402" spans="1:7" x14ac:dyDescent="0.2">
      <c r="A402" t="s">
        <v>122</v>
      </c>
      <c r="B402" s="1">
        <v>4.5172650868506199E-23</v>
      </c>
      <c r="C402">
        <v>0.41169115484021102</v>
      </c>
      <c r="D402">
        <v>0.38400000000000001</v>
      </c>
      <c r="E402">
        <v>0.22600000000000001</v>
      </c>
      <c r="F402" s="1">
        <v>1.6778025985580599E-18</v>
      </c>
      <c r="G402" t="s">
        <v>2773</v>
      </c>
    </row>
    <row r="403" spans="1:7" x14ac:dyDescent="0.2">
      <c r="A403" t="s">
        <v>857</v>
      </c>
      <c r="B403" s="1">
        <v>4.8988686664986002E-23</v>
      </c>
      <c r="C403">
        <v>0.395357056809094</v>
      </c>
      <c r="D403">
        <v>0.28100000000000003</v>
      </c>
      <c r="E403">
        <v>0.151</v>
      </c>
      <c r="F403" s="1">
        <v>1.8195378001109102E-18</v>
      </c>
      <c r="G403" t="s">
        <v>2773</v>
      </c>
    </row>
    <row r="404" spans="1:7" x14ac:dyDescent="0.2">
      <c r="A404" t="s">
        <v>931</v>
      </c>
      <c r="B404" s="1">
        <v>5.16710447047295E-23</v>
      </c>
      <c r="C404">
        <v>-0.33539025587210403</v>
      </c>
      <c r="D404">
        <v>0.30399999999999999</v>
      </c>
      <c r="E404">
        <v>0.52900000000000003</v>
      </c>
      <c r="F404" s="1">
        <v>1.9191659424230599E-18</v>
      </c>
      <c r="G404" t="s">
        <v>2773</v>
      </c>
    </row>
    <row r="405" spans="1:7" x14ac:dyDescent="0.2">
      <c r="A405" t="s">
        <v>293</v>
      </c>
      <c r="B405" s="1">
        <v>6.0525198137974699E-23</v>
      </c>
      <c r="C405">
        <v>-0.31058607425339202</v>
      </c>
      <c r="D405">
        <v>1.7000000000000001E-2</v>
      </c>
      <c r="E405">
        <v>0.159</v>
      </c>
      <c r="F405" s="1">
        <v>2.2480269092406598E-18</v>
      </c>
      <c r="G405" t="s">
        <v>2773</v>
      </c>
    </row>
    <row r="406" spans="1:7" x14ac:dyDescent="0.2">
      <c r="A406" t="s">
        <v>782</v>
      </c>
      <c r="B406" s="1">
        <v>6.4938363942899594E-23</v>
      </c>
      <c r="C406">
        <v>0.720913626392232</v>
      </c>
      <c r="D406">
        <v>0.625</v>
      </c>
      <c r="E406">
        <v>0.56899999999999995</v>
      </c>
      <c r="F406" s="1">
        <v>2.4119407135671802E-18</v>
      </c>
      <c r="G406" t="s">
        <v>2773</v>
      </c>
    </row>
    <row r="407" spans="1:7" x14ac:dyDescent="0.2">
      <c r="A407" t="s">
        <v>218</v>
      </c>
      <c r="B407" s="1">
        <v>1.73788504117106E-22</v>
      </c>
      <c r="C407">
        <v>0.29063084030455399</v>
      </c>
      <c r="D407">
        <v>0.92600000000000005</v>
      </c>
      <c r="E407">
        <v>0.92400000000000004</v>
      </c>
      <c r="F407" s="1">
        <v>6.4548526199175599E-18</v>
      </c>
      <c r="G407" t="s">
        <v>2773</v>
      </c>
    </row>
    <row r="408" spans="1:7" x14ac:dyDescent="0.2">
      <c r="A408" t="s">
        <v>2648</v>
      </c>
      <c r="B408" s="1">
        <v>2.0498616310924199E-22</v>
      </c>
      <c r="C408">
        <v>-0.28404078155185603</v>
      </c>
      <c r="D408">
        <v>0.19</v>
      </c>
      <c r="E408">
        <v>0.40799999999999997</v>
      </c>
      <c r="F408" s="1">
        <v>7.6135960702034603E-18</v>
      </c>
      <c r="G408" t="s">
        <v>2773</v>
      </c>
    </row>
    <row r="409" spans="1:7" x14ac:dyDescent="0.2">
      <c r="A409" t="s">
        <v>1091</v>
      </c>
      <c r="B409" s="1">
        <v>2.1357600474555998E-22</v>
      </c>
      <c r="C409">
        <v>0.55854057793737999</v>
      </c>
      <c r="D409">
        <v>0.48</v>
      </c>
      <c r="E409">
        <v>0.35</v>
      </c>
      <c r="F409" s="1">
        <v>7.9326399682595708E-18</v>
      </c>
      <c r="G409" t="s">
        <v>2773</v>
      </c>
    </row>
    <row r="410" spans="1:7" x14ac:dyDescent="0.2">
      <c r="A410" t="s">
        <v>827</v>
      </c>
      <c r="B410" s="1">
        <v>2.58606941710666E-22</v>
      </c>
      <c r="C410">
        <v>-0.33132131830322697</v>
      </c>
      <c r="D410">
        <v>0.30399999999999999</v>
      </c>
      <c r="E410">
        <v>0.54500000000000004</v>
      </c>
      <c r="F410" s="1">
        <v>9.6051790290175595E-18</v>
      </c>
      <c r="G410" t="s">
        <v>2773</v>
      </c>
    </row>
    <row r="411" spans="1:7" x14ac:dyDescent="0.2">
      <c r="A411" t="s">
        <v>1159</v>
      </c>
      <c r="B411" s="1">
        <v>3.5258700711043898E-22</v>
      </c>
      <c r="C411">
        <v>0.42168175489995002</v>
      </c>
      <c r="D411">
        <v>0.74199999999999999</v>
      </c>
      <c r="E411">
        <v>0.68400000000000005</v>
      </c>
      <c r="F411" s="1">
        <v>1.30957866180959E-17</v>
      </c>
      <c r="G411" t="s">
        <v>2773</v>
      </c>
    </row>
    <row r="412" spans="1:7" x14ac:dyDescent="0.2">
      <c r="A412" t="s">
        <v>2649</v>
      </c>
      <c r="B412" s="1">
        <v>4.15578399004232E-22</v>
      </c>
      <c r="C412">
        <v>-0.29243329104938498</v>
      </c>
      <c r="D412">
        <v>0.78700000000000003</v>
      </c>
      <c r="E412">
        <v>0.89300000000000002</v>
      </c>
      <c r="F412" s="1">
        <v>1.54354128958152E-17</v>
      </c>
      <c r="G412" t="s">
        <v>2773</v>
      </c>
    </row>
    <row r="413" spans="1:7" x14ac:dyDescent="0.2">
      <c r="A413" t="s">
        <v>914</v>
      </c>
      <c r="B413" s="1">
        <v>4.3000216358716896E-22</v>
      </c>
      <c r="C413">
        <v>-0.26895835271691099</v>
      </c>
      <c r="D413">
        <v>5.7000000000000002E-2</v>
      </c>
      <c r="E413">
        <v>0.218</v>
      </c>
      <c r="F413" s="1">
        <v>1.5971140359954601E-17</v>
      </c>
      <c r="G413" t="s">
        <v>2773</v>
      </c>
    </row>
    <row r="414" spans="1:7" x14ac:dyDescent="0.2">
      <c r="A414" t="s">
        <v>2650</v>
      </c>
      <c r="B414" s="1">
        <v>6.47262646481842E-22</v>
      </c>
      <c r="C414">
        <v>0.54663118414980305</v>
      </c>
      <c r="D414">
        <v>0.44900000000000001</v>
      </c>
      <c r="E414">
        <v>0.33700000000000002</v>
      </c>
      <c r="F414" s="1">
        <v>2.40406292156286E-17</v>
      </c>
      <c r="G414" t="s">
        <v>2773</v>
      </c>
    </row>
    <row r="415" spans="1:7" x14ac:dyDescent="0.2">
      <c r="A415" t="s">
        <v>323</v>
      </c>
      <c r="B415" s="1">
        <v>6.8307144525419697E-22</v>
      </c>
      <c r="C415">
        <v>-0.310640094676436</v>
      </c>
      <c r="D415">
        <v>0.67200000000000004</v>
      </c>
      <c r="E415">
        <v>0.80700000000000005</v>
      </c>
      <c r="F415" s="1">
        <v>2.5370639619631401E-17</v>
      </c>
      <c r="G415" t="s">
        <v>2773</v>
      </c>
    </row>
    <row r="416" spans="1:7" x14ac:dyDescent="0.2">
      <c r="A416" t="s">
        <v>2651</v>
      </c>
      <c r="B416" s="1">
        <v>9.66873791444939E-22</v>
      </c>
      <c r="C416">
        <v>0.25631427800400802</v>
      </c>
      <c r="D416">
        <v>0.13300000000000001</v>
      </c>
      <c r="E416">
        <v>4.7E-2</v>
      </c>
      <c r="F416" s="1">
        <v>3.5911626361847902E-17</v>
      </c>
      <c r="G416" t="s">
        <v>2773</v>
      </c>
    </row>
    <row r="417" spans="1:7" x14ac:dyDescent="0.2">
      <c r="A417" t="s">
        <v>2652</v>
      </c>
      <c r="B417" s="1">
        <v>1.23270551165715E-21</v>
      </c>
      <c r="C417">
        <v>0.306888519474041</v>
      </c>
      <c r="D417">
        <v>0.19900000000000001</v>
      </c>
      <c r="E417">
        <v>9.0999999999999998E-2</v>
      </c>
      <c r="F417" s="1">
        <v>4.5785148113969702E-17</v>
      </c>
      <c r="G417" t="s">
        <v>2773</v>
      </c>
    </row>
    <row r="418" spans="1:7" x14ac:dyDescent="0.2">
      <c r="A418" t="s">
        <v>477</v>
      </c>
      <c r="B418" s="1">
        <v>1.8438866734400501E-21</v>
      </c>
      <c r="C418">
        <v>-0.28367859606502299</v>
      </c>
      <c r="D418">
        <v>0.91400000000000003</v>
      </c>
      <c r="E418">
        <v>0.93700000000000006</v>
      </c>
      <c r="F418" s="1">
        <v>6.8485638824910405E-17</v>
      </c>
      <c r="G418" t="s">
        <v>2773</v>
      </c>
    </row>
    <row r="419" spans="1:7" x14ac:dyDescent="0.2">
      <c r="A419" t="s">
        <v>863</v>
      </c>
      <c r="B419" s="1">
        <v>2.0906425446767001E-21</v>
      </c>
      <c r="C419">
        <v>-0.45234801279950698</v>
      </c>
      <c r="D419">
        <v>0.65600000000000003</v>
      </c>
      <c r="E419">
        <v>0.82199999999999995</v>
      </c>
      <c r="F419" s="1">
        <v>7.7650645394382095E-17</v>
      </c>
      <c r="G419" t="s">
        <v>2773</v>
      </c>
    </row>
    <row r="420" spans="1:7" x14ac:dyDescent="0.2">
      <c r="A420" t="s">
        <v>1117</v>
      </c>
      <c r="B420" s="1">
        <v>2.20806813245889E-21</v>
      </c>
      <c r="C420">
        <v>0.46736832428407799</v>
      </c>
      <c r="D420">
        <v>0.60699999999999998</v>
      </c>
      <c r="E420">
        <v>0.52100000000000002</v>
      </c>
      <c r="F420" s="1">
        <v>8.2012066575788101E-17</v>
      </c>
      <c r="G420" t="s">
        <v>2773</v>
      </c>
    </row>
    <row r="421" spans="1:7" x14ac:dyDescent="0.2">
      <c r="A421" t="s">
        <v>1349</v>
      </c>
      <c r="B421" s="1">
        <v>2.2524916893001799E-21</v>
      </c>
      <c r="C421">
        <v>-0.31081345747031303</v>
      </c>
      <c r="D421">
        <v>0.33800000000000002</v>
      </c>
      <c r="E421">
        <v>0.57099999999999995</v>
      </c>
      <c r="F421" s="1">
        <v>8.3662046323987204E-17</v>
      </c>
      <c r="G421" t="s">
        <v>2773</v>
      </c>
    </row>
    <row r="422" spans="1:7" x14ac:dyDescent="0.2">
      <c r="A422" t="s">
        <v>97</v>
      </c>
      <c r="B422" s="1">
        <v>2.93042962812698E-21</v>
      </c>
      <c r="C422">
        <v>-0.35137128219885999</v>
      </c>
      <c r="D422">
        <v>0.65900000000000003</v>
      </c>
      <c r="E422">
        <v>0.82</v>
      </c>
      <c r="F422" s="1">
        <v>1.08842017247892E-16</v>
      </c>
      <c r="G422" t="s">
        <v>2773</v>
      </c>
    </row>
    <row r="423" spans="1:7" x14ac:dyDescent="0.2">
      <c r="A423" t="s">
        <v>159</v>
      </c>
      <c r="B423" s="1">
        <v>3.35371917959467E-21</v>
      </c>
      <c r="C423">
        <v>0.33258251942181899</v>
      </c>
      <c r="D423">
        <v>0.36099999999999999</v>
      </c>
      <c r="E423">
        <v>0.20599999999999999</v>
      </c>
      <c r="F423" s="1">
        <v>1.24563837768505E-16</v>
      </c>
      <c r="G423" t="s">
        <v>2773</v>
      </c>
    </row>
    <row r="424" spans="1:7" x14ac:dyDescent="0.2">
      <c r="A424" t="s">
        <v>790</v>
      </c>
      <c r="B424" s="1">
        <v>4.1461472383674497E-21</v>
      </c>
      <c r="C424">
        <v>-0.30539578059604799</v>
      </c>
      <c r="D424">
        <v>0.745</v>
      </c>
      <c r="E424">
        <v>0.88300000000000001</v>
      </c>
      <c r="F424" s="1">
        <v>1.53996200727444E-16</v>
      </c>
      <c r="G424" t="s">
        <v>2773</v>
      </c>
    </row>
    <row r="425" spans="1:7" x14ac:dyDescent="0.2">
      <c r="A425" t="s">
        <v>2653</v>
      </c>
      <c r="B425" s="1">
        <v>4.8869410710956802E-21</v>
      </c>
      <c r="C425">
        <v>0.34756385110440102</v>
      </c>
      <c r="D425">
        <v>0.16900000000000001</v>
      </c>
      <c r="E425">
        <v>7.1999999999999995E-2</v>
      </c>
      <c r="F425" s="1">
        <v>1.81510765262636E-16</v>
      </c>
      <c r="G425" t="s">
        <v>2773</v>
      </c>
    </row>
    <row r="426" spans="1:7" x14ac:dyDescent="0.2">
      <c r="A426" t="s">
        <v>2165</v>
      </c>
      <c r="B426" s="1">
        <v>5.7390053763085998E-21</v>
      </c>
      <c r="C426">
        <v>-0.324338248880777</v>
      </c>
      <c r="D426">
        <v>0.373</v>
      </c>
      <c r="E426">
        <v>0.61</v>
      </c>
      <c r="F426" s="1">
        <v>2.1315813768685399E-16</v>
      </c>
      <c r="G426" t="s">
        <v>2773</v>
      </c>
    </row>
    <row r="427" spans="1:7" x14ac:dyDescent="0.2">
      <c r="A427" t="s">
        <v>2654</v>
      </c>
      <c r="B427" s="1">
        <v>6.59370737154712E-21</v>
      </c>
      <c r="C427">
        <v>0.392098808438542</v>
      </c>
      <c r="D427">
        <v>0.23599999999999999</v>
      </c>
      <c r="E427">
        <v>0.123</v>
      </c>
      <c r="F427" s="1">
        <v>2.4490347919400302E-16</v>
      </c>
      <c r="G427" t="s">
        <v>2773</v>
      </c>
    </row>
    <row r="428" spans="1:7" x14ac:dyDescent="0.2">
      <c r="A428" t="s">
        <v>445</v>
      </c>
      <c r="B428" s="1">
        <v>6.9460817342252607E-21</v>
      </c>
      <c r="C428">
        <v>-0.33406342529969202</v>
      </c>
      <c r="D428">
        <v>0.35499999999999998</v>
      </c>
      <c r="E428">
        <v>0.56299999999999994</v>
      </c>
      <c r="F428" s="1">
        <v>2.5799136777259501E-16</v>
      </c>
      <c r="G428" t="s">
        <v>2773</v>
      </c>
    </row>
    <row r="429" spans="1:7" x14ac:dyDescent="0.2">
      <c r="A429" t="s">
        <v>248</v>
      </c>
      <c r="B429" s="1">
        <v>7.4619546267884595E-21</v>
      </c>
      <c r="C429">
        <v>0.451649269028224</v>
      </c>
      <c r="D429">
        <v>0.55700000000000005</v>
      </c>
      <c r="E429">
        <v>0.40500000000000003</v>
      </c>
      <c r="F429" s="1">
        <v>2.7715191874817702E-16</v>
      </c>
      <c r="G429" t="s">
        <v>2773</v>
      </c>
    </row>
    <row r="430" spans="1:7" x14ac:dyDescent="0.2">
      <c r="A430" t="s">
        <v>920</v>
      </c>
      <c r="B430" s="1">
        <v>7.7804759378115106E-21</v>
      </c>
      <c r="C430">
        <v>-0.335467112357556</v>
      </c>
      <c r="D430">
        <v>0.29599999999999999</v>
      </c>
      <c r="E430">
        <v>0.51300000000000001</v>
      </c>
      <c r="F430" s="1">
        <v>2.8898243728219498E-16</v>
      </c>
      <c r="G430" t="s">
        <v>2773</v>
      </c>
    </row>
    <row r="431" spans="1:7" x14ac:dyDescent="0.2">
      <c r="A431" t="s">
        <v>1342</v>
      </c>
      <c r="B431" s="1">
        <v>8.4083223927779194E-21</v>
      </c>
      <c r="C431">
        <v>-0.26928240021865402</v>
      </c>
      <c r="D431">
        <v>0.16600000000000001</v>
      </c>
      <c r="E431">
        <v>0.36599999999999999</v>
      </c>
      <c r="F431" s="1">
        <v>3.1230191031255701E-16</v>
      </c>
      <c r="G431" t="s">
        <v>2773</v>
      </c>
    </row>
    <row r="432" spans="1:7" x14ac:dyDescent="0.2">
      <c r="A432" t="s">
        <v>14</v>
      </c>
      <c r="B432" s="1">
        <v>9.1476569077130902E-21</v>
      </c>
      <c r="C432">
        <v>-0.65664289678791399</v>
      </c>
      <c r="D432">
        <v>0.29199999999999998</v>
      </c>
      <c r="E432">
        <v>0.44500000000000001</v>
      </c>
      <c r="F432" s="1">
        <v>3.3976227286627902E-16</v>
      </c>
      <c r="G432" t="s">
        <v>2773</v>
      </c>
    </row>
    <row r="433" spans="1:7" x14ac:dyDescent="0.2">
      <c r="A433" t="s">
        <v>2655</v>
      </c>
      <c r="B433" s="1">
        <v>1.15016114372962E-20</v>
      </c>
      <c r="C433">
        <v>0.39650088244290999</v>
      </c>
      <c r="D433">
        <v>0.34399999999999997</v>
      </c>
      <c r="E433">
        <v>0.22</v>
      </c>
      <c r="F433" s="1">
        <v>4.2719285200405599E-16</v>
      </c>
      <c r="G433" t="s">
        <v>2773</v>
      </c>
    </row>
    <row r="434" spans="1:7" x14ac:dyDescent="0.2">
      <c r="A434" t="s">
        <v>950</v>
      </c>
      <c r="B434" s="1">
        <v>1.1851327697177101E-20</v>
      </c>
      <c r="C434">
        <v>-0.26147060710610998</v>
      </c>
      <c r="D434">
        <v>0.14699999999999999</v>
      </c>
      <c r="E434">
        <v>0.33800000000000002</v>
      </c>
      <c r="F434" s="1">
        <v>4.40182013328553E-16</v>
      </c>
      <c r="G434" t="s">
        <v>2773</v>
      </c>
    </row>
    <row r="435" spans="1:7" x14ac:dyDescent="0.2">
      <c r="A435" t="s">
        <v>1503</v>
      </c>
      <c r="B435" s="1">
        <v>1.22208413848342E-20</v>
      </c>
      <c r="C435">
        <v>0.33082640924564199</v>
      </c>
      <c r="D435">
        <v>0.35499999999999998</v>
      </c>
      <c r="E435">
        <v>0.21099999999999999</v>
      </c>
      <c r="F435" s="1">
        <v>4.53906490715511E-16</v>
      </c>
      <c r="G435" t="s">
        <v>2773</v>
      </c>
    </row>
    <row r="436" spans="1:7" x14ac:dyDescent="0.2">
      <c r="A436" t="s">
        <v>525</v>
      </c>
      <c r="B436" s="1">
        <v>1.25207796798119E-20</v>
      </c>
      <c r="C436">
        <v>-0.32988639403946801</v>
      </c>
      <c r="D436">
        <v>5.0999999999999997E-2</v>
      </c>
      <c r="E436">
        <v>0.20200000000000001</v>
      </c>
      <c r="F436" s="1">
        <v>4.65046798867575E-16</v>
      </c>
      <c r="G436" t="s">
        <v>2773</v>
      </c>
    </row>
    <row r="437" spans="1:7" x14ac:dyDescent="0.2">
      <c r="A437" t="s">
        <v>1747</v>
      </c>
      <c r="B437" s="1">
        <v>1.4006782935908799E-20</v>
      </c>
      <c r="C437">
        <v>-0.25083518156218798</v>
      </c>
      <c r="D437">
        <v>0.192</v>
      </c>
      <c r="E437">
        <v>0.4</v>
      </c>
      <c r="F437" s="1">
        <v>5.2023993180552498E-16</v>
      </c>
      <c r="G437" t="s">
        <v>2773</v>
      </c>
    </row>
    <row r="438" spans="1:7" x14ac:dyDescent="0.2">
      <c r="A438" t="s">
        <v>2656</v>
      </c>
      <c r="B438" s="1">
        <v>1.49420665518383E-20</v>
      </c>
      <c r="C438">
        <v>0.33104982129364802</v>
      </c>
      <c r="D438">
        <v>0.20699999999999999</v>
      </c>
      <c r="E438">
        <v>0.10100000000000001</v>
      </c>
      <c r="F438" s="1">
        <v>5.5497823586837702E-16</v>
      </c>
      <c r="G438" t="s">
        <v>2773</v>
      </c>
    </row>
    <row r="439" spans="1:7" x14ac:dyDescent="0.2">
      <c r="A439" t="s">
        <v>401</v>
      </c>
      <c r="B439" s="1">
        <v>1.6313526271378699E-20</v>
      </c>
      <c r="C439">
        <v>-0.415070264907417</v>
      </c>
      <c r="D439">
        <v>0.47599999999999998</v>
      </c>
      <c r="E439">
        <v>0.64600000000000002</v>
      </c>
      <c r="F439" s="1">
        <v>6.0591699277154904E-16</v>
      </c>
      <c r="G439" t="s">
        <v>2773</v>
      </c>
    </row>
    <row r="440" spans="1:7" x14ac:dyDescent="0.2">
      <c r="A440" t="s">
        <v>2093</v>
      </c>
      <c r="B440" s="1">
        <v>2.00111346453337E-20</v>
      </c>
      <c r="C440">
        <v>0.38403811388968501</v>
      </c>
      <c r="D440">
        <v>0.628</v>
      </c>
      <c r="E440">
        <v>0.54300000000000004</v>
      </c>
      <c r="F440" s="1">
        <v>7.4325356299698597E-16</v>
      </c>
      <c r="G440" t="s">
        <v>2773</v>
      </c>
    </row>
    <row r="441" spans="1:7" x14ac:dyDescent="0.2">
      <c r="A441" t="s">
        <v>80</v>
      </c>
      <c r="B441" s="1">
        <v>2.1679433870966999E-20</v>
      </c>
      <c r="C441">
        <v>-0.37233296801038601</v>
      </c>
      <c r="D441">
        <v>0.20399999999999999</v>
      </c>
      <c r="E441">
        <v>0.39400000000000002</v>
      </c>
      <c r="F441" s="1">
        <v>8.0521753283545496E-16</v>
      </c>
      <c r="G441" t="s">
        <v>2773</v>
      </c>
    </row>
    <row r="442" spans="1:7" x14ac:dyDescent="0.2">
      <c r="A442" t="s">
        <v>228</v>
      </c>
      <c r="B442" s="1">
        <v>2.41106829051275E-20</v>
      </c>
      <c r="C442">
        <v>-0.63949705113051603</v>
      </c>
      <c r="D442">
        <v>0.107</v>
      </c>
      <c r="E442">
        <v>0.26400000000000001</v>
      </c>
      <c r="F442" s="1">
        <v>8.9551898446224692E-16</v>
      </c>
      <c r="G442" t="s">
        <v>2773</v>
      </c>
    </row>
    <row r="443" spans="1:7" x14ac:dyDescent="0.2">
      <c r="A443" t="s">
        <v>1392</v>
      </c>
      <c r="B443" s="1">
        <v>2.4938783874629201E-20</v>
      </c>
      <c r="C443">
        <v>-0.274485754476884</v>
      </c>
      <c r="D443">
        <v>0.35799999999999998</v>
      </c>
      <c r="E443">
        <v>0.59599999999999997</v>
      </c>
      <c r="F443" s="1">
        <v>9.2627631067147703E-16</v>
      </c>
      <c r="G443" t="s">
        <v>2773</v>
      </c>
    </row>
    <row r="444" spans="1:7" x14ac:dyDescent="0.2">
      <c r="A444" t="s">
        <v>2657</v>
      </c>
      <c r="B444" s="1">
        <v>2.8871811439801601E-20</v>
      </c>
      <c r="C444">
        <v>-0.26007498284480801</v>
      </c>
      <c r="D444">
        <v>0.157</v>
      </c>
      <c r="E444">
        <v>0.35299999999999998</v>
      </c>
      <c r="F444" s="1">
        <v>1.0723568204971101E-15</v>
      </c>
      <c r="G444" t="s">
        <v>2773</v>
      </c>
    </row>
    <row r="445" spans="1:7" x14ac:dyDescent="0.2">
      <c r="A445" t="s">
        <v>394</v>
      </c>
      <c r="B445" s="1">
        <v>3.1346817251718399E-20</v>
      </c>
      <c r="C445">
        <v>0.40239930364072202</v>
      </c>
      <c r="D445">
        <v>0.67500000000000004</v>
      </c>
      <c r="E445">
        <v>0.60399999999999998</v>
      </c>
      <c r="F445" s="1">
        <v>1.1642834863633299E-15</v>
      </c>
      <c r="G445" t="s">
        <v>2773</v>
      </c>
    </row>
    <row r="446" spans="1:7" x14ac:dyDescent="0.2">
      <c r="A446" t="s">
        <v>2194</v>
      </c>
      <c r="B446" s="1">
        <v>3.2303715783362198E-20</v>
      </c>
      <c r="C446">
        <v>-0.26255277214024902</v>
      </c>
      <c r="D446">
        <v>0.115</v>
      </c>
      <c r="E446">
        <v>0.29499999999999998</v>
      </c>
      <c r="F446" s="1">
        <v>1.19982461162564E-15</v>
      </c>
      <c r="G446" t="s">
        <v>2773</v>
      </c>
    </row>
    <row r="447" spans="1:7" x14ac:dyDescent="0.2">
      <c r="A447" t="s">
        <v>1825</v>
      </c>
      <c r="B447" s="1">
        <v>4.1767771678060402E-20</v>
      </c>
      <c r="C447">
        <v>-0.28064831943233498</v>
      </c>
      <c r="D447">
        <v>0.36599999999999999</v>
      </c>
      <c r="E447">
        <v>0.59299999999999997</v>
      </c>
      <c r="F447" s="1">
        <v>1.55133857566652E-15</v>
      </c>
      <c r="G447" t="s">
        <v>2773</v>
      </c>
    </row>
    <row r="448" spans="1:7" x14ac:dyDescent="0.2">
      <c r="A448" t="s">
        <v>2658</v>
      </c>
      <c r="B448" s="1">
        <v>4.4723198585852598E-20</v>
      </c>
      <c r="C448">
        <v>-0.26670950223430001</v>
      </c>
      <c r="D448">
        <v>0.30499999999999999</v>
      </c>
      <c r="E448">
        <v>0.52900000000000003</v>
      </c>
      <c r="F448" s="1">
        <v>1.6611090418757399E-15</v>
      </c>
      <c r="G448" t="s">
        <v>2773</v>
      </c>
    </row>
    <row r="449" spans="1:7" x14ac:dyDescent="0.2">
      <c r="A449" t="s">
        <v>949</v>
      </c>
      <c r="B449" s="1">
        <v>5.2642945726460602E-20</v>
      </c>
      <c r="C449">
        <v>-0.25465736343422402</v>
      </c>
      <c r="D449">
        <v>0.18</v>
      </c>
      <c r="E449">
        <v>0.378</v>
      </c>
      <c r="F449" s="1">
        <v>1.9552642901721998E-15</v>
      </c>
      <c r="G449" t="s">
        <v>2773</v>
      </c>
    </row>
    <row r="450" spans="1:7" x14ac:dyDescent="0.2">
      <c r="A450" t="s">
        <v>1716</v>
      </c>
      <c r="B450" s="1">
        <v>5.8001300336450301E-20</v>
      </c>
      <c r="C450">
        <v>-0.32217974665791499</v>
      </c>
      <c r="D450">
        <v>0.61899999999999999</v>
      </c>
      <c r="E450">
        <v>0.77300000000000002</v>
      </c>
      <c r="F450" s="1">
        <v>2.15428429709644E-15</v>
      </c>
      <c r="G450" t="s">
        <v>2773</v>
      </c>
    </row>
    <row r="451" spans="1:7" x14ac:dyDescent="0.2">
      <c r="A451" t="s">
        <v>1544</v>
      </c>
      <c r="B451" s="1">
        <v>5.8020309415917598E-20</v>
      </c>
      <c r="C451">
        <v>-0.274566037316895</v>
      </c>
      <c r="D451">
        <v>0.24299999999999999</v>
      </c>
      <c r="E451">
        <v>0.45700000000000002</v>
      </c>
      <c r="F451" s="1">
        <v>2.1549903323260099E-15</v>
      </c>
      <c r="G451" t="s">
        <v>2773</v>
      </c>
    </row>
    <row r="452" spans="1:7" x14ac:dyDescent="0.2">
      <c r="A452" t="s">
        <v>1236</v>
      </c>
      <c r="B452" s="1">
        <v>6.7664017522227198E-20</v>
      </c>
      <c r="C452">
        <v>-0.286874781040519</v>
      </c>
      <c r="D452">
        <v>0.314</v>
      </c>
      <c r="E452">
        <v>0.53500000000000003</v>
      </c>
      <c r="F452" s="1">
        <v>2.51317693881056E-15</v>
      </c>
      <c r="G452" t="s">
        <v>2773</v>
      </c>
    </row>
    <row r="453" spans="1:7" x14ac:dyDescent="0.2">
      <c r="A453" t="s">
        <v>1217</v>
      </c>
      <c r="B453" s="1">
        <v>6.8681599408604104E-20</v>
      </c>
      <c r="C453">
        <v>-0.42151566439002203</v>
      </c>
      <c r="D453">
        <v>0.27300000000000002</v>
      </c>
      <c r="E453">
        <v>0.47199999999999998</v>
      </c>
      <c r="F453" s="1">
        <v>2.5509719652343699E-15</v>
      </c>
      <c r="G453" t="s">
        <v>2773</v>
      </c>
    </row>
    <row r="454" spans="1:7" x14ac:dyDescent="0.2">
      <c r="A454" t="s">
        <v>1647</v>
      </c>
      <c r="B454" s="1">
        <v>8.9243051487643E-20</v>
      </c>
      <c r="C454">
        <v>-0.27782549812524199</v>
      </c>
      <c r="D454">
        <v>0.27900000000000003</v>
      </c>
      <c r="E454">
        <v>0.498</v>
      </c>
      <c r="F454" s="1">
        <v>3.3146654183540401E-15</v>
      </c>
      <c r="G454" t="s">
        <v>2773</v>
      </c>
    </row>
    <row r="455" spans="1:7" x14ac:dyDescent="0.2">
      <c r="A455" t="s">
        <v>534</v>
      </c>
      <c r="B455" s="1">
        <v>1.04626356117526E-19</v>
      </c>
      <c r="C455">
        <v>-0.30431568892436001</v>
      </c>
      <c r="D455">
        <v>0.314</v>
      </c>
      <c r="E455">
        <v>0.53</v>
      </c>
      <c r="F455" s="1">
        <v>3.88603211891716E-15</v>
      </c>
      <c r="G455" t="s">
        <v>2773</v>
      </c>
    </row>
    <row r="456" spans="1:7" x14ac:dyDescent="0.2">
      <c r="A456" t="s">
        <v>1175</v>
      </c>
      <c r="B456" s="1">
        <v>1.07258373080597E-19</v>
      </c>
      <c r="C456">
        <v>0.425732268358817</v>
      </c>
      <c r="D456">
        <v>0.998</v>
      </c>
      <c r="E456">
        <v>1</v>
      </c>
      <c r="F456" s="1">
        <v>3.9837904929595496E-15</v>
      </c>
      <c r="G456" t="s">
        <v>2773</v>
      </c>
    </row>
    <row r="457" spans="1:7" x14ac:dyDescent="0.2">
      <c r="A457" t="s">
        <v>856</v>
      </c>
      <c r="B457" s="1">
        <v>1.10629897840386E-19</v>
      </c>
      <c r="C457">
        <v>-0.43509991894413103</v>
      </c>
      <c r="D457">
        <v>4.2000000000000003E-2</v>
      </c>
      <c r="E457">
        <v>0.182</v>
      </c>
      <c r="F457" s="1">
        <v>4.10901566558762E-15</v>
      </c>
      <c r="G457" t="s">
        <v>2773</v>
      </c>
    </row>
    <row r="458" spans="1:7" x14ac:dyDescent="0.2">
      <c r="A458" t="s">
        <v>1047</v>
      </c>
      <c r="B458" s="1">
        <v>1.1125778199125099E-19</v>
      </c>
      <c r="C458">
        <v>-0.319361401736453</v>
      </c>
      <c r="D458">
        <v>0.124</v>
      </c>
      <c r="E458">
        <v>0.29299999999999998</v>
      </c>
      <c r="F458" s="1">
        <v>4.1323365387190503E-15</v>
      </c>
      <c r="G458" t="s">
        <v>2773</v>
      </c>
    </row>
    <row r="459" spans="1:7" x14ac:dyDescent="0.2">
      <c r="A459" t="s">
        <v>1122</v>
      </c>
      <c r="B459" s="1">
        <v>1.2914589379742701E-19</v>
      </c>
      <c r="C459">
        <v>0.51073843450170398</v>
      </c>
      <c r="D459">
        <v>0.438</v>
      </c>
      <c r="E459">
        <v>0.33300000000000002</v>
      </c>
      <c r="F459" s="1">
        <v>4.7967367874240296E-15</v>
      </c>
      <c r="G459" t="s">
        <v>2773</v>
      </c>
    </row>
    <row r="460" spans="1:7" x14ac:dyDescent="0.2">
      <c r="A460" t="s">
        <v>2659</v>
      </c>
      <c r="B460" s="1">
        <v>1.66059967915488E-19</v>
      </c>
      <c r="C460">
        <v>0.32417857618033302</v>
      </c>
      <c r="D460">
        <v>0.189</v>
      </c>
      <c r="E460">
        <v>8.7999999999999995E-2</v>
      </c>
      <c r="F460" s="1">
        <v>6.1677993283170503E-15</v>
      </c>
      <c r="G460" t="s">
        <v>2773</v>
      </c>
    </row>
    <row r="461" spans="1:7" x14ac:dyDescent="0.2">
      <c r="A461" t="s">
        <v>946</v>
      </c>
      <c r="B461" s="1">
        <v>1.8988635013164901E-19</v>
      </c>
      <c r="C461">
        <v>-0.30804654370742801</v>
      </c>
      <c r="D461">
        <v>0.32900000000000001</v>
      </c>
      <c r="E461">
        <v>0.53</v>
      </c>
      <c r="F461" s="1">
        <v>7.0527588165897197E-15</v>
      </c>
      <c r="G461" t="s">
        <v>2773</v>
      </c>
    </row>
    <row r="462" spans="1:7" x14ac:dyDescent="0.2">
      <c r="A462" t="s">
        <v>1311</v>
      </c>
      <c r="B462" s="1">
        <v>2.13117977209705E-19</v>
      </c>
      <c r="C462">
        <v>-0.251250673580384</v>
      </c>
      <c r="D462">
        <v>0.18099999999999999</v>
      </c>
      <c r="E462">
        <v>0.377</v>
      </c>
      <c r="F462" s="1">
        <v>7.9156279095228598E-15</v>
      </c>
      <c r="G462" t="s">
        <v>2773</v>
      </c>
    </row>
    <row r="463" spans="1:7" x14ac:dyDescent="0.2">
      <c r="A463" t="s">
        <v>2660</v>
      </c>
      <c r="B463" s="1">
        <v>2.14213878081494E-19</v>
      </c>
      <c r="C463">
        <v>0.25247817657299498</v>
      </c>
      <c r="D463">
        <v>0.157</v>
      </c>
      <c r="E463">
        <v>6.7000000000000004E-2</v>
      </c>
      <c r="F463" s="1">
        <v>7.9563318597028496E-15</v>
      </c>
      <c r="G463" t="s">
        <v>2773</v>
      </c>
    </row>
    <row r="464" spans="1:7" x14ac:dyDescent="0.2">
      <c r="A464" t="s">
        <v>1338</v>
      </c>
      <c r="B464" s="1">
        <v>2.24230700767265E-19</v>
      </c>
      <c r="C464">
        <v>0.46035786713881799</v>
      </c>
      <c r="D464">
        <v>0.65300000000000002</v>
      </c>
      <c r="E464">
        <v>0.58799999999999997</v>
      </c>
      <c r="F464" s="1">
        <v>8.32837668789775E-15</v>
      </c>
      <c r="G464" t="s">
        <v>2773</v>
      </c>
    </row>
    <row r="465" spans="1:7" x14ac:dyDescent="0.2">
      <c r="A465" t="s">
        <v>1245</v>
      </c>
      <c r="B465" s="1">
        <v>2.2887136912588498E-19</v>
      </c>
      <c r="C465">
        <v>-0.28468655398236897</v>
      </c>
      <c r="D465">
        <v>0.184</v>
      </c>
      <c r="E465">
        <v>0.37</v>
      </c>
      <c r="F465" s="1">
        <v>8.5007403920736196E-15</v>
      </c>
      <c r="G465" t="s">
        <v>2773</v>
      </c>
    </row>
    <row r="466" spans="1:7" x14ac:dyDescent="0.2">
      <c r="A466" t="s">
        <v>806</v>
      </c>
      <c r="B466" s="1">
        <v>2.5420614023458099E-19</v>
      </c>
      <c r="C466">
        <v>0.46598527766572101</v>
      </c>
      <c r="D466">
        <v>0.63900000000000001</v>
      </c>
      <c r="E466">
        <v>0.58399999999999996</v>
      </c>
      <c r="F466" s="1">
        <v>9.4417244605927997E-15</v>
      </c>
      <c r="G466" t="s">
        <v>2773</v>
      </c>
    </row>
    <row r="467" spans="1:7" x14ac:dyDescent="0.2">
      <c r="A467" t="s">
        <v>21</v>
      </c>
      <c r="B467" s="1">
        <v>2.7197905377673498E-19</v>
      </c>
      <c r="C467">
        <v>0.60456246369842603</v>
      </c>
      <c r="D467">
        <v>0.45</v>
      </c>
      <c r="E467">
        <v>0.307</v>
      </c>
      <c r="F467" s="1">
        <v>1.01018460153755E-14</v>
      </c>
      <c r="G467" t="s">
        <v>2773</v>
      </c>
    </row>
    <row r="468" spans="1:7" x14ac:dyDescent="0.2">
      <c r="A468" t="s">
        <v>216</v>
      </c>
      <c r="B468" s="1">
        <v>3.1426830172373099E-19</v>
      </c>
      <c r="C468">
        <v>-0.51103364953717301</v>
      </c>
      <c r="D468">
        <v>0.40799999999999997</v>
      </c>
      <c r="E468">
        <v>0.59599999999999997</v>
      </c>
      <c r="F468" s="1">
        <v>1.16725532626228E-14</v>
      </c>
      <c r="G468" t="s">
        <v>2773</v>
      </c>
    </row>
    <row r="469" spans="1:7" x14ac:dyDescent="0.2">
      <c r="A469" t="s">
        <v>810</v>
      </c>
      <c r="B469" s="1">
        <v>3.9323658635583302E-19</v>
      </c>
      <c r="C469">
        <v>-0.29410959241701801</v>
      </c>
      <c r="D469">
        <v>0.26100000000000001</v>
      </c>
      <c r="E469">
        <v>0.47199999999999998</v>
      </c>
      <c r="F469" s="1">
        <v>1.4605593290428399E-14</v>
      </c>
      <c r="G469" t="s">
        <v>2773</v>
      </c>
    </row>
    <row r="470" spans="1:7" x14ac:dyDescent="0.2">
      <c r="A470" t="s">
        <v>2661</v>
      </c>
      <c r="B470" s="1">
        <v>4.0808492475469098E-19</v>
      </c>
      <c r="C470">
        <v>0.40134031854429197</v>
      </c>
      <c r="D470">
        <v>0.40300000000000002</v>
      </c>
      <c r="E470">
        <v>0.28699999999999998</v>
      </c>
      <c r="F470" s="1">
        <v>1.5157090275238699E-14</v>
      </c>
      <c r="G470" t="s">
        <v>2773</v>
      </c>
    </row>
    <row r="471" spans="1:7" x14ac:dyDescent="0.2">
      <c r="A471" t="s">
        <v>1393</v>
      </c>
      <c r="B471" s="1">
        <v>4.0913172062417999E-19</v>
      </c>
      <c r="C471">
        <v>-0.280644810436948</v>
      </c>
      <c r="D471">
        <v>0.317</v>
      </c>
      <c r="E471">
        <v>0.54</v>
      </c>
      <c r="F471" s="1">
        <v>1.5195970367423298E-14</v>
      </c>
      <c r="G471" t="s">
        <v>2773</v>
      </c>
    </row>
    <row r="472" spans="1:7" x14ac:dyDescent="0.2">
      <c r="A472" t="s">
        <v>656</v>
      </c>
      <c r="B472" s="1">
        <v>4.1112841214539301E-19</v>
      </c>
      <c r="C472">
        <v>-0.35006656407876602</v>
      </c>
      <c r="D472">
        <v>0.53300000000000003</v>
      </c>
      <c r="E472">
        <v>0.75</v>
      </c>
      <c r="F472" s="1">
        <v>1.5270131483904201E-14</v>
      </c>
      <c r="G472" t="s">
        <v>2773</v>
      </c>
    </row>
    <row r="473" spans="1:7" x14ac:dyDescent="0.2">
      <c r="A473" t="s">
        <v>314</v>
      </c>
      <c r="B473" s="1">
        <v>5.8093245303513803E-19</v>
      </c>
      <c r="C473">
        <v>-0.30016034405464997</v>
      </c>
      <c r="D473">
        <v>0.218</v>
      </c>
      <c r="E473">
        <v>0.40400000000000003</v>
      </c>
      <c r="F473" s="1">
        <v>2.15769931706311E-14</v>
      </c>
      <c r="G473" t="s">
        <v>2773</v>
      </c>
    </row>
    <row r="474" spans="1:7" x14ac:dyDescent="0.2">
      <c r="A474" t="s">
        <v>1100</v>
      </c>
      <c r="B474" s="1">
        <v>6.4699260497508105E-19</v>
      </c>
      <c r="C474">
        <v>-0.44721508554787498</v>
      </c>
      <c r="D474">
        <v>0.39700000000000002</v>
      </c>
      <c r="E474">
        <v>0.57099999999999995</v>
      </c>
      <c r="F474" s="1">
        <v>2.4030599333984499E-14</v>
      </c>
      <c r="G474" t="s">
        <v>2773</v>
      </c>
    </row>
    <row r="475" spans="1:7" x14ac:dyDescent="0.2">
      <c r="A475" t="s">
        <v>2662</v>
      </c>
      <c r="B475" s="1">
        <v>8.1479515179900603E-19</v>
      </c>
      <c r="C475">
        <v>0.27570184262074898</v>
      </c>
      <c r="D475">
        <v>0.96199999999999997</v>
      </c>
      <c r="E475">
        <v>0.95199999999999996</v>
      </c>
      <c r="F475" s="1">
        <v>3.0263121528118699E-14</v>
      </c>
      <c r="G475" t="s">
        <v>2773</v>
      </c>
    </row>
    <row r="476" spans="1:7" x14ac:dyDescent="0.2">
      <c r="A476" t="s">
        <v>329</v>
      </c>
      <c r="B476" s="1">
        <v>9.47332402500271E-19</v>
      </c>
      <c r="C476">
        <v>-0.30857456658856303</v>
      </c>
      <c r="D476">
        <v>0.251</v>
      </c>
      <c r="E476">
        <v>0.45400000000000001</v>
      </c>
      <c r="F476" s="1">
        <v>3.5185820093665098E-14</v>
      </c>
      <c r="G476" t="s">
        <v>2773</v>
      </c>
    </row>
    <row r="477" spans="1:7" x14ac:dyDescent="0.2">
      <c r="A477" t="s">
        <v>69</v>
      </c>
      <c r="B477" s="1">
        <v>1.03499720172576E-18</v>
      </c>
      <c r="C477">
        <v>0.38495667631576402</v>
      </c>
      <c r="D477">
        <v>0.54200000000000004</v>
      </c>
      <c r="E477">
        <v>0.38600000000000001</v>
      </c>
      <c r="F477" s="1">
        <v>3.8441866066498302E-14</v>
      </c>
      <c r="G477" t="s">
        <v>2773</v>
      </c>
    </row>
    <row r="478" spans="1:7" x14ac:dyDescent="0.2">
      <c r="A478" t="s">
        <v>626</v>
      </c>
      <c r="B478" s="1">
        <v>1.0511914020522401E-18</v>
      </c>
      <c r="C478">
        <v>-0.25851401430298199</v>
      </c>
      <c r="D478">
        <v>0.95599999999999996</v>
      </c>
      <c r="E478">
        <v>0.97899999999999998</v>
      </c>
      <c r="F478" s="1">
        <v>3.9043351055024297E-14</v>
      </c>
      <c r="G478" t="s">
        <v>2773</v>
      </c>
    </row>
    <row r="479" spans="1:7" x14ac:dyDescent="0.2">
      <c r="A479" t="s">
        <v>278</v>
      </c>
      <c r="B479" s="1">
        <v>1.1092891632863401E-18</v>
      </c>
      <c r="C479">
        <v>0.46321001719999999</v>
      </c>
      <c r="D479">
        <v>0.38500000000000001</v>
      </c>
      <c r="E479">
        <v>0.27700000000000002</v>
      </c>
      <c r="F479" s="1">
        <v>4.1201218102781399E-14</v>
      </c>
      <c r="G479" t="s">
        <v>2773</v>
      </c>
    </row>
    <row r="480" spans="1:7" x14ac:dyDescent="0.2">
      <c r="A480" t="s">
        <v>980</v>
      </c>
      <c r="B480" s="1">
        <v>1.26995939665703E-18</v>
      </c>
      <c r="C480">
        <v>-0.29882821835748102</v>
      </c>
      <c r="D480">
        <v>0.38400000000000001</v>
      </c>
      <c r="E480">
        <v>0.59499999999999997</v>
      </c>
      <c r="F480" s="1">
        <v>4.7168831910635601E-14</v>
      </c>
      <c r="G480" t="s">
        <v>2773</v>
      </c>
    </row>
    <row r="481" spans="1:7" x14ac:dyDescent="0.2">
      <c r="A481" t="s">
        <v>2663</v>
      </c>
      <c r="B481" s="1">
        <v>1.34166635749323E-18</v>
      </c>
      <c r="C481">
        <v>0.41116652274145199</v>
      </c>
      <c r="D481">
        <v>0.78200000000000003</v>
      </c>
      <c r="E481">
        <v>0.753</v>
      </c>
      <c r="F481" s="1">
        <v>4.9832171850013599E-14</v>
      </c>
      <c r="G481" t="s">
        <v>2773</v>
      </c>
    </row>
    <row r="482" spans="1:7" x14ac:dyDescent="0.2">
      <c r="A482" t="s">
        <v>1124</v>
      </c>
      <c r="B482" s="1">
        <v>1.41939728266272E-18</v>
      </c>
      <c r="C482">
        <v>0.56696863830732502</v>
      </c>
      <c r="D482">
        <v>0.48199999999999998</v>
      </c>
      <c r="E482">
        <v>0.38200000000000001</v>
      </c>
      <c r="F482" s="1">
        <v>5.2719253872658801E-14</v>
      </c>
      <c r="G482" t="s">
        <v>2773</v>
      </c>
    </row>
    <row r="483" spans="1:7" x14ac:dyDescent="0.2">
      <c r="A483" t="s">
        <v>928</v>
      </c>
      <c r="B483" s="1">
        <v>1.5877573855957799E-18</v>
      </c>
      <c r="C483">
        <v>-0.30088806404481999</v>
      </c>
      <c r="D483">
        <v>0.58199999999999996</v>
      </c>
      <c r="E483">
        <v>0.74</v>
      </c>
      <c r="F483" s="1">
        <v>5.8972484815798304E-14</v>
      </c>
      <c r="G483" t="s">
        <v>2773</v>
      </c>
    </row>
    <row r="484" spans="1:7" x14ac:dyDescent="0.2">
      <c r="A484" t="s">
        <v>1398</v>
      </c>
      <c r="B484" s="1">
        <v>1.7638285648599901E-18</v>
      </c>
      <c r="C484">
        <v>-0.305216090458306</v>
      </c>
      <c r="D484">
        <v>0.16</v>
      </c>
      <c r="E484">
        <v>0.33700000000000002</v>
      </c>
      <c r="F484" s="1">
        <v>6.5512120556029897E-14</v>
      </c>
      <c r="G484" t="s">
        <v>2773</v>
      </c>
    </row>
    <row r="485" spans="1:7" x14ac:dyDescent="0.2">
      <c r="A485" t="s">
        <v>2664</v>
      </c>
      <c r="B485" s="1">
        <v>2.4924933814668101E-18</v>
      </c>
      <c r="C485">
        <v>-0.30137515959953998</v>
      </c>
      <c r="D485">
        <v>0.252</v>
      </c>
      <c r="E485">
        <v>0.44700000000000001</v>
      </c>
      <c r="F485" s="1">
        <v>9.2576189174440301E-14</v>
      </c>
      <c r="G485" t="s">
        <v>2773</v>
      </c>
    </row>
    <row r="486" spans="1:7" x14ac:dyDescent="0.2">
      <c r="A486" t="s">
        <v>370</v>
      </c>
      <c r="B486" s="1">
        <v>2.6610600700597299E-18</v>
      </c>
      <c r="C486">
        <v>-0.35217977867697903</v>
      </c>
      <c r="D486">
        <v>0.32500000000000001</v>
      </c>
      <c r="E486">
        <v>0.52</v>
      </c>
      <c r="F486" s="1">
        <v>9.8837093122158605E-14</v>
      </c>
      <c r="G486" t="s">
        <v>2773</v>
      </c>
    </row>
    <row r="487" spans="1:7" x14ac:dyDescent="0.2">
      <c r="A487" t="s">
        <v>574</v>
      </c>
      <c r="B487" s="1">
        <v>2.69981159088849E-18</v>
      </c>
      <c r="C487">
        <v>0.31270016532993</v>
      </c>
      <c r="D487">
        <v>0.28999999999999998</v>
      </c>
      <c r="E487">
        <v>0.16800000000000001</v>
      </c>
      <c r="F487" s="1">
        <v>1.0027640210878E-13</v>
      </c>
      <c r="G487" t="s">
        <v>2773</v>
      </c>
    </row>
    <row r="488" spans="1:7" x14ac:dyDescent="0.2">
      <c r="A488" t="s">
        <v>31</v>
      </c>
      <c r="B488" s="1">
        <v>2.8194163006150201E-18</v>
      </c>
      <c r="C488">
        <v>-0.45124553890944702</v>
      </c>
      <c r="D488">
        <v>0.20799999999999999</v>
      </c>
      <c r="E488">
        <v>0.379</v>
      </c>
      <c r="F488" s="1">
        <v>1.04718760237443E-13</v>
      </c>
      <c r="G488" t="s">
        <v>2773</v>
      </c>
    </row>
    <row r="489" spans="1:7" x14ac:dyDescent="0.2">
      <c r="A489" t="s">
        <v>1337</v>
      </c>
      <c r="B489" s="1">
        <v>3.04880996445191E-18</v>
      </c>
      <c r="C489">
        <v>-0.31097654267258401</v>
      </c>
      <c r="D489">
        <v>0.53600000000000003</v>
      </c>
      <c r="E489">
        <v>0.69699999999999995</v>
      </c>
      <c r="F489" s="1">
        <v>1.1323889969967301E-13</v>
      </c>
      <c r="G489" t="s">
        <v>2773</v>
      </c>
    </row>
    <row r="490" spans="1:7" x14ac:dyDescent="0.2">
      <c r="A490" t="s">
        <v>2665</v>
      </c>
      <c r="B490" s="1">
        <v>3.1250461532253399E-18</v>
      </c>
      <c r="C490">
        <v>0.35874520785414898</v>
      </c>
      <c r="D490">
        <v>0.29799999999999999</v>
      </c>
      <c r="E490">
        <v>0.183</v>
      </c>
      <c r="F490" s="1">
        <v>1.1607046422309599E-13</v>
      </c>
      <c r="G490" t="s">
        <v>2773</v>
      </c>
    </row>
    <row r="491" spans="1:7" x14ac:dyDescent="0.2">
      <c r="A491" t="s">
        <v>904</v>
      </c>
      <c r="B491" s="1">
        <v>3.4133821606407599E-18</v>
      </c>
      <c r="C491">
        <v>-0.42457001108937198</v>
      </c>
      <c r="D491">
        <v>0.441</v>
      </c>
      <c r="E491">
        <v>0.59899999999999998</v>
      </c>
      <c r="F491" s="1">
        <v>1.26779840210519E-13</v>
      </c>
      <c r="G491" t="s">
        <v>2773</v>
      </c>
    </row>
    <row r="492" spans="1:7" x14ac:dyDescent="0.2">
      <c r="A492" t="s">
        <v>405</v>
      </c>
      <c r="B492" s="1">
        <v>3.45230972357729E-18</v>
      </c>
      <c r="C492">
        <v>-0.39372949294694798</v>
      </c>
      <c r="D492">
        <v>0.46100000000000002</v>
      </c>
      <c r="E492">
        <v>0.65900000000000003</v>
      </c>
      <c r="F492" s="1">
        <v>1.2822568775310801E-13</v>
      </c>
      <c r="G492" t="s">
        <v>2773</v>
      </c>
    </row>
    <row r="493" spans="1:7" x14ac:dyDescent="0.2">
      <c r="A493" t="s">
        <v>147</v>
      </c>
      <c r="B493" s="1">
        <v>3.7564947238726101E-18</v>
      </c>
      <c r="C493">
        <v>-0.344455458258414</v>
      </c>
      <c r="D493">
        <v>0.255</v>
      </c>
      <c r="E493">
        <v>0.442</v>
      </c>
      <c r="F493" s="1">
        <v>1.3952372703407701E-13</v>
      </c>
      <c r="G493" t="s">
        <v>2773</v>
      </c>
    </row>
    <row r="494" spans="1:7" x14ac:dyDescent="0.2">
      <c r="A494" t="s">
        <v>1133</v>
      </c>
      <c r="B494" s="1">
        <v>4.5404737028344902E-18</v>
      </c>
      <c r="C494">
        <v>0.67528657678700499</v>
      </c>
      <c r="D494">
        <v>0.20200000000000001</v>
      </c>
      <c r="E494">
        <v>0.10199999999999999</v>
      </c>
      <c r="F494" s="1">
        <v>1.68642274270678E-13</v>
      </c>
      <c r="G494" t="s">
        <v>2773</v>
      </c>
    </row>
    <row r="495" spans="1:7" x14ac:dyDescent="0.2">
      <c r="A495" t="s">
        <v>2254</v>
      </c>
      <c r="B495" s="1">
        <v>5.4415152436900801E-18</v>
      </c>
      <c r="C495">
        <v>0.36775103764987799</v>
      </c>
      <c r="D495">
        <v>0.71099999999999997</v>
      </c>
      <c r="E495">
        <v>0.65600000000000003</v>
      </c>
      <c r="F495" s="1">
        <v>2.0210875918113699E-13</v>
      </c>
      <c r="G495" t="s">
        <v>2773</v>
      </c>
    </row>
    <row r="496" spans="1:7" x14ac:dyDescent="0.2">
      <c r="A496" t="s">
        <v>2666</v>
      </c>
      <c r="B496" s="1">
        <v>6.2429592937865597E-18</v>
      </c>
      <c r="C496">
        <v>0.30149773455464601</v>
      </c>
      <c r="D496">
        <v>0.17100000000000001</v>
      </c>
      <c r="E496">
        <v>8.1000000000000003E-2</v>
      </c>
      <c r="F496" s="1">
        <v>2.3187599408982E-13</v>
      </c>
      <c r="G496" t="s">
        <v>2773</v>
      </c>
    </row>
    <row r="497" spans="1:7" x14ac:dyDescent="0.2">
      <c r="A497" t="s">
        <v>1999</v>
      </c>
      <c r="B497" s="1">
        <v>6.77821940408982E-18</v>
      </c>
      <c r="C497">
        <v>-0.281628255617284</v>
      </c>
      <c r="D497">
        <v>6.9000000000000006E-2</v>
      </c>
      <c r="E497">
        <v>0.21099999999999999</v>
      </c>
      <c r="F497" s="1">
        <v>2.5175662510670398E-13</v>
      </c>
      <c r="G497" t="s">
        <v>2773</v>
      </c>
    </row>
    <row r="498" spans="1:7" x14ac:dyDescent="0.2">
      <c r="A498" t="s">
        <v>1331</v>
      </c>
      <c r="B498" s="1">
        <v>6.8348798048959799E-18</v>
      </c>
      <c r="C498">
        <v>-0.29211997732717998</v>
      </c>
      <c r="D498">
        <v>0.749</v>
      </c>
      <c r="E498">
        <v>0.86599999999999999</v>
      </c>
      <c r="F498" s="1">
        <v>2.5386110571344698E-13</v>
      </c>
      <c r="G498" t="s">
        <v>2773</v>
      </c>
    </row>
    <row r="499" spans="1:7" x14ac:dyDescent="0.2">
      <c r="A499">
        <f>---0.3828</f>
        <v>-0.38279999999999997</v>
      </c>
      <c r="B499" s="1">
        <v>7.2012996425250804E-18</v>
      </c>
      <c r="C499">
        <v>0.32494530447262798</v>
      </c>
      <c r="D499">
        <v>0.14000000000000001</v>
      </c>
      <c r="E499">
        <v>0.06</v>
      </c>
      <c r="F499" s="1">
        <v>2.67470671322666E-13</v>
      </c>
      <c r="G499" t="s">
        <v>2773</v>
      </c>
    </row>
    <row r="500" spans="1:7" x14ac:dyDescent="0.2">
      <c r="A500" t="s">
        <v>673</v>
      </c>
      <c r="B500" s="1">
        <v>1.1305941598259701E-17</v>
      </c>
      <c r="C500">
        <v>-0.32727296157064201</v>
      </c>
      <c r="D500">
        <v>0.69899999999999995</v>
      </c>
      <c r="E500">
        <v>0.80100000000000005</v>
      </c>
      <c r="F500" s="1">
        <v>4.19925282842562E-13</v>
      </c>
      <c r="G500" t="s">
        <v>2773</v>
      </c>
    </row>
    <row r="501" spans="1:7" x14ac:dyDescent="0.2">
      <c r="A501" t="s">
        <v>2667</v>
      </c>
      <c r="B501" s="1">
        <v>1.1771463813256901E-17</v>
      </c>
      <c r="C501">
        <v>-0.253968146899406</v>
      </c>
      <c r="D501">
        <v>0.18</v>
      </c>
      <c r="E501">
        <v>0.36299999999999999</v>
      </c>
      <c r="F501" s="1">
        <v>4.37215708951986E-13</v>
      </c>
      <c r="G501" t="s">
        <v>2773</v>
      </c>
    </row>
    <row r="502" spans="1:7" x14ac:dyDescent="0.2">
      <c r="A502" t="s">
        <v>155</v>
      </c>
      <c r="B502" s="1">
        <v>1.18222653205191E-17</v>
      </c>
      <c r="C502">
        <v>-0.40193661425294702</v>
      </c>
      <c r="D502">
        <v>0.67400000000000004</v>
      </c>
      <c r="E502">
        <v>0.75600000000000001</v>
      </c>
      <c r="F502" s="1">
        <v>4.39102578534719E-13</v>
      </c>
      <c r="G502" t="s">
        <v>2773</v>
      </c>
    </row>
    <row r="503" spans="1:7" x14ac:dyDescent="0.2">
      <c r="A503" t="s">
        <v>277</v>
      </c>
      <c r="B503" s="1">
        <v>1.2643734699241299E-17</v>
      </c>
      <c r="C503">
        <v>-0.38591878476427399</v>
      </c>
      <c r="D503">
        <v>0.745</v>
      </c>
      <c r="E503">
        <v>0.79600000000000004</v>
      </c>
      <c r="F503" s="1">
        <v>4.6961359419921896E-13</v>
      </c>
      <c r="G503" t="s">
        <v>2773</v>
      </c>
    </row>
    <row r="504" spans="1:7" x14ac:dyDescent="0.2">
      <c r="A504" t="s">
        <v>416</v>
      </c>
      <c r="B504" s="1">
        <v>1.5454880044476502E-17</v>
      </c>
      <c r="C504">
        <v>0.29248649458806802</v>
      </c>
      <c r="D504">
        <v>0.32</v>
      </c>
      <c r="E504">
        <v>0.186</v>
      </c>
      <c r="F504" s="1">
        <v>5.7402515461194597E-13</v>
      </c>
      <c r="G504" t="s">
        <v>2773</v>
      </c>
    </row>
    <row r="505" spans="1:7" x14ac:dyDescent="0.2">
      <c r="A505" t="s">
        <v>753</v>
      </c>
      <c r="B505" s="1">
        <v>1.70268483802901E-17</v>
      </c>
      <c r="C505">
        <v>-0.30403122154772</v>
      </c>
      <c r="D505">
        <v>0.20100000000000001</v>
      </c>
      <c r="E505">
        <v>0.379</v>
      </c>
      <c r="F505" s="1">
        <v>6.3241120254073505E-13</v>
      </c>
      <c r="G505" t="s">
        <v>2773</v>
      </c>
    </row>
    <row r="506" spans="1:7" x14ac:dyDescent="0.2">
      <c r="A506" t="s">
        <v>359</v>
      </c>
      <c r="B506" s="1">
        <v>2.03179242331655E-17</v>
      </c>
      <c r="C506">
        <v>-0.26782959200025702</v>
      </c>
      <c r="D506">
        <v>0.14699999999999999</v>
      </c>
      <c r="E506">
        <v>0.32100000000000001</v>
      </c>
      <c r="F506" s="1">
        <v>7.5464834186823395E-13</v>
      </c>
      <c r="G506" t="s">
        <v>2773</v>
      </c>
    </row>
    <row r="507" spans="1:7" x14ac:dyDescent="0.2">
      <c r="A507" t="s">
        <v>668</v>
      </c>
      <c r="B507" s="1">
        <v>2.5880931484017199E-17</v>
      </c>
      <c r="C507">
        <v>-0.29234748231916802</v>
      </c>
      <c r="D507">
        <v>0.77800000000000002</v>
      </c>
      <c r="E507">
        <v>0.872</v>
      </c>
      <c r="F507" s="1">
        <v>9.6126955717936806E-13</v>
      </c>
      <c r="G507" t="s">
        <v>2773</v>
      </c>
    </row>
    <row r="508" spans="1:7" x14ac:dyDescent="0.2">
      <c r="A508" t="s">
        <v>195</v>
      </c>
      <c r="B508" s="1">
        <v>3.3630985830942301E-17</v>
      </c>
      <c r="C508">
        <v>-0.32774869537334</v>
      </c>
      <c r="D508">
        <v>0.156</v>
      </c>
      <c r="E508">
        <v>0.32200000000000001</v>
      </c>
      <c r="F508" s="1">
        <v>1.24912207573286E-12</v>
      </c>
      <c r="G508" t="s">
        <v>2773</v>
      </c>
    </row>
    <row r="509" spans="1:7" x14ac:dyDescent="0.2">
      <c r="A509" t="s">
        <v>6</v>
      </c>
      <c r="B509" s="1">
        <v>3.5944974109566402E-17</v>
      </c>
      <c r="C509">
        <v>-1.03362537180984</v>
      </c>
      <c r="D509">
        <v>0.41699999999999998</v>
      </c>
      <c r="E509">
        <v>0.503</v>
      </c>
      <c r="F509" s="1">
        <v>1.33506822837751E-12</v>
      </c>
      <c r="G509" t="s">
        <v>2773</v>
      </c>
    </row>
    <row r="510" spans="1:7" x14ac:dyDescent="0.2">
      <c r="A510" t="s">
        <v>52</v>
      </c>
      <c r="B510" s="1">
        <v>4.1819544415505299E-17</v>
      </c>
      <c r="C510">
        <v>-0.35283359354025101</v>
      </c>
      <c r="D510">
        <v>0.193</v>
      </c>
      <c r="E510">
        <v>0.36099999999999999</v>
      </c>
      <c r="F510" s="1">
        <v>1.5532615186807001E-12</v>
      </c>
      <c r="G510" t="s">
        <v>2773</v>
      </c>
    </row>
    <row r="511" spans="1:7" x14ac:dyDescent="0.2">
      <c r="A511" t="s">
        <v>1130</v>
      </c>
      <c r="B511" s="1">
        <v>4.7661830455216201E-17</v>
      </c>
      <c r="C511">
        <v>0.40746624741708798</v>
      </c>
      <c r="D511">
        <v>0.34</v>
      </c>
      <c r="E511">
        <v>0.22700000000000001</v>
      </c>
      <c r="F511" s="1">
        <v>1.7702557067676401E-12</v>
      </c>
      <c r="G511" t="s">
        <v>2773</v>
      </c>
    </row>
    <row r="512" spans="1:7" x14ac:dyDescent="0.2">
      <c r="A512" t="s">
        <v>539</v>
      </c>
      <c r="B512" s="1">
        <v>6.1176941225408394E-17</v>
      </c>
      <c r="C512">
        <v>-0.333852506527193</v>
      </c>
      <c r="D512">
        <v>0.50900000000000001</v>
      </c>
      <c r="E512">
        <v>0.67900000000000005</v>
      </c>
      <c r="F512" s="1">
        <v>2.2722339509941202E-12</v>
      </c>
      <c r="G512" t="s">
        <v>2773</v>
      </c>
    </row>
    <row r="513" spans="1:7" x14ac:dyDescent="0.2">
      <c r="A513" t="s">
        <v>546</v>
      </c>
      <c r="B513" s="1">
        <v>7.0861709533613705E-17</v>
      </c>
      <c r="C513">
        <v>-0.26926813032049401</v>
      </c>
      <c r="D513">
        <v>0.376</v>
      </c>
      <c r="E513">
        <v>0.59299999999999997</v>
      </c>
      <c r="F513" s="1">
        <v>2.6319456154974802E-12</v>
      </c>
      <c r="G513" t="s">
        <v>2773</v>
      </c>
    </row>
    <row r="514" spans="1:7" x14ac:dyDescent="0.2">
      <c r="A514" t="s">
        <v>2668</v>
      </c>
      <c r="B514" s="1">
        <v>7.4876719641579403E-17</v>
      </c>
      <c r="C514">
        <v>0.274247434102527</v>
      </c>
      <c r="D514">
        <v>0.17100000000000001</v>
      </c>
      <c r="E514">
        <v>8.2000000000000003E-2</v>
      </c>
      <c r="F514" s="1">
        <v>2.7810711209275401E-12</v>
      </c>
      <c r="G514" t="s">
        <v>2773</v>
      </c>
    </row>
    <row r="515" spans="1:7" x14ac:dyDescent="0.2">
      <c r="A515" t="s">
        <v>2669</v>
      </c>
      <c r="B515" s="1">
        <v>1.03463969385216E-16</v>
      </c>
      <c r="C515">
        <v>0.346561549728513</v>
      </c>
      <c r="D515">
        <v>0.28499999999999998</v>
      </c>
      <c r="E515">
        <v>0.17499999999999999</v>
      </c>
      <c r="F515" s="1">
        <v>3.8428587509056801E-12</v>
      </c>
      <c r="G515" t="s">
        <v>2773</v>
      </c>
    </row>
    <row r="516" spans="1:7" x14ac:dyDescent="0.2">
      <c r="A516" t="s">
        <v>2341</v>
      </c>
      <c r="B516" s="1">
        <v>1.14164347137027E-16</v>
      </c>
      <c r="C516">
        <v>0.31284338970882902</v>
      </c>
      <c r="D516">
        <v>0.27500000000000002</v>
      </c>
      <c r="E516">
        <v>0.161</v>
      </c>
      <c r="F516" s="1">
        <v>4.2402921813634499E-12</v>
      </c>
      <c r="G516" t="s">
        <v>2773</v>
      </c>
    </row>
    <row r="517" spans="1:7" x14ac:dyDescent="0.2">
      <c r="A517" t="s">
        <v>100</v>
      </c>
      <c r="B517" s="1">
        <v>1.2826149240211801E-16</v>
      </c>
      <c r="C517">
        <v>-0.38916649657524999</v>
      </c>
      <c r="D517">
        <v>0.16</v>
      </c>
      <c r="E517">
        <v>0.314</v>
      </c>
      <c r="F517" s="1">
        <v>4.7638883507994503E-12</v>
      </c>
      <c r="G517" t="s">
        <v>2773</v>
      </c>
    </row>
    <row r="518" spans="1:7" x14ac:dyDescent="0.2">
      <c r="A518" t="s">
        <v>1085</v>
      </c>
      <c r="B518" s="1">
        <v>1.3878505900022499E-16</v>
      </c>
      <c r="C518">
        <v>0.39158468321444201</v>
      </c>
      <c r="D518">
        <v>0.5</v>
      </c>
      <c r="E518">
        <v>0.40200000000000002</v>
      </c>
      <c r="F518" s="1">
        <v>5.1547546613863603E-12</v>
      </c>
      <c r="G518" t="s">
        <v>2773</v>
      </c>
    </row>
    <row r="519" spans="1:7" x14ac:dyDescent="0.2">
      <c r="A519" t="s">
        <v>1116</v>
      </c>
      <c r="B519" s="1">
        <v>1.39192631524206E-16</v>
      </c>
      <c r="C519">
        <v>0.31579463604531599</v>
      </c>
      <c r="D519">
        <v>0.67500000000000004</v>
      </c>
      <c r="E519">
        <v>0.6</v>
      </c>
      <c r="F519" s="1">
        <v>5.1698927200720596E-12</v>
      </c>
      <c r="G519" t="s">
        <v>2773</v>
      </c>
    </row>
    <row r="520" spans="1:7" x14ac:dyDescent="0.2">
      <c r="A520" t="s">
        <v>1488</v>
      </c>
      <c r="B520" s="1">
        <v>1.4722144241476601E-16</v>
      </c>
      <c r="C520">
        <v>-0.29647235687003398</v>
      </c>
      <c r="D520">
        <v>0.39900000000000002</v>
      </c>
      <c r="E520">
        <v>0.60499999999999998</v>
      </c>
      <c r="F520" s="1">
        <v>5.4680988141692503E-12</v>
      </c>
      <c r="G520" t="s">
        <v>2773</v>
      </c>
    </row>
    <row r="521" spans="1:7" x14ac:dyDescent="0.2">
      <c r="A521" t="s">
        <v>741</v>
      </c>
      <c r="B521" s="1">
        <v>1.56256558064246E-16</v>
      </c>
      <c r="C521">
        <v>0.34646483191468103</v>
      </c>
      <c r="D521">
        <v>0.39700000000000002</v>
      </c>
      <c r="E521">
        <v>0.27500000000000002</v>
      </c>
      <c r="F521" s="1">
        <v>5.8036810796222198E-12</v>
      </c>
      <c r="G521" t="s">
        <v>2773</v>
      </c>
    </row>
    <row r="522" spans="1:7" x14ac:dyDescent="0.2">
      <c r="A522" t="s">
        <v>744</v>
      </c>
      <c r="B522" s="1">
        <v>1.5977155035651999E-16</v>
      </c>
      <c r="C522">
        <v>-0.27283642181368101</v>
      </c>
      <c r="D522">
        <v>0.59499999999999997</v>
      </c>
      <c r="E522">
        <v>0.754</v>
      </c>
      <c r="F522" s="1">
        <v>5.9342349233418497E-12</v>
      </c>
      <c r="G522" t="s">
        <v>2773</v>
      </c>
    </row>
    <row r="523" spans="1:7" x14ac:dyDescent="0.2">
      <c r="A523" t="s">
        <v>1265</v>
      </c>
      <c r="B523" s="1">
        <v>1.6292794840220399E-16</v>
      </c>
      <c r="C523">
        <v>-0.25245410258690099</v>
      </c>
      <c r="D523">
        <v>0.29299999999999998</v>
      </c>
      <c r="E523">
        <v>0.505</v>
      </c>
      <c r="F523" s="1">
        <v>6.0514698595546499E-12</v>
      </c>
      <c r="G523" t="s">
        <v>2773</v>
      </c>
    </row>
    <row r="524" spans="1:7" x14ac:dyDescent="0.2">
      <c r="A524" t="s">
        <v>2303</v>
      </c>
      <c r="B524" s="1">
        <v>1.7300898907978999E-16</v>
      </c>
      <c r="C524">
        <v>-0.27513411038836899</v>
      </c>
      <c r="D524">
        <v>0.40300000000000002</v>
      </c>
      <c r="E524">
        <v>0.60299999999999998</v>
      </c>
      <c r="F524" s="1">
        <v>6.4258998724015598E-12</v>
      </c>
      <c r="G524" t="s">
        <v>2773</v>
      </c>
    </row>
    <row r="525" spans="1:7" x14ac:dyDescent="0.2">
      <c r="A525" t="s">
        <v>426</v>
      </c>
      <c r="B525" s="1">
        <v>1.75589133875034E-16</v>
      </c>
      <c r="C525">
        <v>-0.28351496788533598</v>
      </c>
      <c r="D525">
        <v>0.375</v>
      </c>
      <c r="E525">
        <v>0.56999999999999995</v>
      </c>
      <c r="F525" s="1">
        <v>6.5217316103865201E-12</v>
      </c>
      <c r="G525" t="s">
        <v>2773</v>
      </c>
    </row>
    <row r="526" spans="1:7" x14ac:dyDescent="0.2">
      <c r="A526" t="s">
        <v>671</v>
      </c>
      <c r="B526" s="1">
        <v>1.77640636043739E-16</v>
      </c>
      <c r="C526">
        <v>-0.251293175995975</v>
      </c>
      <c r="D526">
        <v>0.1</v>
      </c>
      <c r="E526">
        <v>0.245</v>
      </c>
      <c r="F526" s="1">
        <v>6.5979285039365702E-12</v>
      </c>
      <c r="G526" t="s">
        <v>2773</v>
      </c>
    </row>
    <row r="527" spans="1:7" x14ac:dyDescent="0.2">
      <c r="A527" t="s">
        <v>2670</v>
      </c>
      <c r="B527" s="1">
        <v>1.8917051036305199E-16</v>
      </c>
      <c r="C527">
        <v>0.295429403214095</v>
      </c>
      <c r="D527">
        <v>0.22500000000000001</v>
      </c>
      <c r="E527">
        <v>0.124</v>
      </c>
      <c r="F527" s="1">
        <v>7.0261710959044902E-12</v>
      </c>
      <c r="G527" t="s">
        <v>2773</v>
      </c>
    </row>
    <row r="528" spans="1:7" x14ac:dyDescent="0.2">
      <c r="A528" t="s">
        <v>932</v>
      </c>
      <c r="B528" s="1">
        <v>2.0079423073052499E-16</v>
      </c>
      <c r="C528">
        <v>-0.28220567155467402</v>
      </c>
      <c r="D528">
        <v>0.38100000000000001</v>
      </c>
      <c r="E528">
        <v>0.56499999999999995</v>
      </c>
      <c r="F528" s="1">
        <v>7.4578993177931493E-12</v>
      </c>
      <c r="G528" t="s">
        <v>2773</v>
      </c>
    </row>
    <row r="529" spans="1:7" x14ac:dyDescent="0.2">
      <c r="A529" t="s">
        <v>509</v>
      </c>
      <c r="B529" s="1">
        <v>2.2307982733107801E-16</v>
      </c>
      <c r="C529">
        <v>-0.30220855577434302</v>
      </c>
      <c r="D529">
        <v>0.33500000000000002</v>
      </c>
      <c r="E529">
        <v>0.52600000000000002</v>
      </c>
      <c r="F529" s="1">
        <v>8.2856309467308993E-12</v>
      </c>
      <c r="G529" t="s">
        <v>2773</v>
      </c>
    </row>
    <row r="530" spans="1:7" x14ac:dyDescent="0.2">
      <c r="A530" t="s">
        <v>369</v>
      </c>
      <c r="B530" s="1">
        <v>2.4504327656805302E-16</v>
      </c>
      <c r="C530">
        <v>-0.29727531859287798</v>
      </c>
      <c r="D530">
        <v>0.28699999999999998</v>
      </c>
      <c r="E530">
        <v>0.47899999999999998</v>
      </c>
      <c r="F530" s="1">
        <v>9.1013973782906094E-12</v>
      </c>
      <c r="G530" t="s">
        <v>2773</v>
      </c>
    </row>
    <row r="531" spans="1:7" x14ac:dyDescent="0.2">
      <c r="A531" t="s">
        <v>162</v>
      </c>
      <c r="B531" s="1">
        <v>2.9098538719135902E-16</v>
      </c>
      <c r="C531">
        <v>0.36876687896212801</v>
      </c>
      <c r="D531">
        <v>0.79</v>
      </c>
      <c r="E531">
        <v>0.753</v>
      </c>
      <c r="F531" s="1">
        <v>1.0807779251061401E-11</v>
      </c>
      <c r="G531" t="s">
        <v>2773</v>
      </c>
    </row>
    <row r="532" spans="1:7" x14ac:dyDescent="0.2">
      <c r="A532" t="s">
        <v>215</v>
      </c>
      <c r="B532" s="1">
        <v>3.5977308876668299E-16</v>
      </c>
      <c r="C532">
        <v>-0.307263989167046</v>
      </c>
      <c r="D532">
        <v>0.38200000000000001</v>
      </c>
      <c r="E532">
        <v>0.56599999999999995</v>
      </c>
      <c r="F532" s="1">
        <v>1.3362692062972099E-11</v>
      </c>
      <c r="G532" t="s">
        <v>2773</v>
      </c>
    </row>
    <row r="533" spans="1:7" x14ac:dyDescent="0.2">
      <c r="A533" t="s">
        <v>2671</v>
      </c>
      <c r="B533" s="1">
        <v>4.8509792254770598E-16</v>
      </c>
      <c r="C533">
        <v>-0.28018517534906001</v>
      </c>
      <c r="D533">
        <v>0.54400000000000004</v>
      </c>
      <c r="E533">
        <v>0.71499999999999997</v>
      </c>
      <c r="F533" s="1">
        <v>1.8017507039266899E-11</v>
      </c>
      <c r="G533" t="s">
        <v>2773</v>
      </c>
    </row>
    <row r="534" spans="1:7" x14ac:dyDescent="0.2">
      <c r="A534" t="s">
        <v>335</v>
      </c>
      <c r="B534" s="1">
        <v>5.3003407806543697E-16</v>
      </c>
      <c r="C534">
        <v>0.34240302047517801</v>
      </c>
      <c r="D534">
        <v>0.35</v>
      </c>
      <c r="E534">
        <v>0.223</v>
      </c>
      <c r="F534" s="1">
        <v>1.9686525727506502E-11</v>
      </c>
      <c r="G534" t="s">
        <v>2773</v>
      </c>
    </row>
    <row r="535" spans="1:7" x14ac:dyDescent="0.2">
      <c r="A535" t="s">
        <v>406</v>
      </c>
      <c r="B535" s="1">
        <v>5.8104450419430801E-16</v>
      </c>
      <c r="C535">
        <v>-0.30723161684276201</v>
      </c>
      <c r="D535">
        <v>0.34</v>
      </c>
      <c r="E535">
        <v>0.52400000000000002</v>
      </c>
      <c r="F535" s="1">
        <v>2.1581154974785001E-11</v>
      </c>
      <c r="G535" t="s">
        <v>2773</v>
      </c>
    </row>
    <row r="536" spans="1:7" x14ac:dyDescent="0.2">
      <c r="A536" t="s">
        <v>1412</v>
      </c>
      <c r="B536" s="1">
        <v>5.8817973869737299E-16</v>
      </c>
      <c r="C536">
        <v>-0.26180981050928698</v>
      </c>
      <c r="D536">
        <v>0.29899999999999999</v>
      </c>
      <c r="E536">
        <v>0.49</v>
      </c>
      <c r="F536" s="1">
        <v>2.18461718546978E-11</v>
      </c>
      <c r="G536" t="s">
        <v>2773</v>
      </c>
    </row>
    <row r="537" spans="1:7" x14ac:dyDescent="0.2">
      <c r="A537" t="s">
        <v>556</v>
      </c>
      <c r="B537" s="1">
        <v>6.2308815263698399E-16</v>
      </c>
      <c r="C537">
        <v>-0.29305013307104499</v>
      </c>
      <c r="D537">
        <v>0.6</v>
      </c>
      <c r="E537">
        <v>0.74299999999999999</v>
      </c>
      <c r="F537" s="1">
        <v>2.31427401652429E-11</v>
      </c>
      <c r="G537" t="s">
        <v>2773</v>
      </c>
    </row>
    <row r="538" spans="1:7" x14ac:dyDescent="0.2">
      <c r="A538" t="s">
        <v>502</v>
      </c>
      <c r="B538" s="1">
        <v>6.24835666914737E-16</v>
      </c>
      <c r="C538">
        <v>-0.31483874438555598</v>
      </c>
      <c r="D538">
        <v>0.40799999999999997</v>
      </c>
      <c r="E538">
        <v>0.60099999999999998</v>
      </c>
      <c r="F538" s="1">
        <v>2.3207646340547099E-11</v>
      </c>
      <c r="G538" t="s">
        <v>2773</v>
      </c>
    </row>
    <row r="539" spans="1:7" x14ac:dyDescent="0.2">
      <c r="A539" t="s">
        <v>2672</v>
      </c>
      <c r="B539" s="1">
        <v>6.42075648816582E-16</v>
      </c>
      <c r="C539">
        <v>0.27304429602038999</v>
      </c>
      <c r="D539">
        <v>0.252</v>
      </c>
      <c r="E539">
        <v>0.14599999999999999</v>
      </c>
      <c r="F539" s="1">
        <v>2.3847973748345499E-11</v>
      </c>
      <c r="G539" t="s">
        <v>2773</v>
      </c>
    </row>
    <row r="540" spans="1:7" x14ac:dyDescent="0.2">
      <c r="A540" t="s">
        <v>1867</v>
      </c>
      <c r="B540" s="1">
        <v>6.4536834747813403E-16</v>
      </c>
      <c r="C540">
        <v>-0.26934410223483701</v>
      </c>
      <c r="D540">
        <v>0.32800000000000001</v>
      </c>
      <c r="E540">
        <v>0.52500000000000002</v>
      </c>
      <c r="F540" s="1">
        <v>2.3970271162032902E-11</v>
      </c>
      <c r="G540" t="s">
        <v>2773</v>
      </c>
    </row>
    <row r="541" spans="1:7" x14ac:dyDescent="0.2">
      <c r="A541" t="s">
        <v>152</v>
      </c>
      <c r="B541" s="1">
        <v>7.61994684777467E-16</v>
      </c>
      <c r="C541">
        <v>0.34773563463293899</v>
      </c>
      <c r="D541">
        <v>0.89</v>
      </c>
      <c r="E541">
        <v>0.83299999999999996</v>
      </c>
      <c r="F541" s="1">
        <v>2.8302006582004699E-11</v>
      </c>
      <c r="G541" t="s">
        <v>2773</v>
      </c>
    </row>
    <row r="542" spans="1:7" x14ac:dyDescent="0.2">
      <c r="A542" t="s">
        <v>262</v>
      </c>
      <c r="B542" s="1">
        <v>8.2194677680642498E-16</v>
      </c>
      <c r="C542">
        <v>-0.48683513301333797</v>
      </c>
      <c r="D542">
        <v>0.104</v>
      </c>
      <c r="E542">
        <v>0.246</v>
      </c>
      <c r="F542" s="1">
        <v>3.0528747184144199E-11</v>
      </c>
      <c r="G542" t="s">
        <v>2773</v>
      </c>
    </row>
    <row r="543" spans="1:7" x14ac:dyDescent="0.2">
      <c r="A543" t="s">
        <v>2033</v>
      </c>
      <c r="B543" s="1">
        <v>8.8298557838095902E-16</v>
      </c>
      <c r="C543">
        <v>0.35772493597190802</v>
      </c>
      <c r="D543">
        <v>0.314</v>
      </c>
      <c r="E543">
        <v>0.20300000000000001</v>
      </c>
      <c r="F543" s="1">
        <v>3.2795850352225597E-11</v>
      </c>
      <c r="G543" t="s">
        <v>2773</v>
      </c>
    </row>
    <row r="544" spans="1:7" x14ac:dyDescent="0.2">
      <c r="A544" t="s">
        <v>107</v>
      </c>
      <c r="B544" s="1">
        <v>9.3129280159156601E-16</v>
      </c>
      <c r="C544">
        <v>-0.31419951294639498</v>
      </c>
      <c r="D544">
        <v>0.745</v>
      </c>
      <c r="E544">
        <v>0.90800000000000003</v>
      </c>
      <c r="F544" s="1">
        <v>3.4590077236713901E-11</v>
      </c>
      <c r="G544" t="s">
        <v>2773</v>
      </c>
    </row>
    <row r="545" spans="1:7" x14ac:dyDescent="0.2">
      <c r="A545" t="s">
        <v>637</v>
      </c>
      <c r="B545" s="1">
        <v>9.4252842351496308E-16</v>
      </c>
      <c r="C545">
        <v>-0.26605428598402497</v>
      </c>
      <c r="D545">
        <v>0.115</v>
      </c>
      <c r="E545">
        <v>0.26600000000000001</v>
      </c>
      <c r="F545" s="1">
        <v>3.5007390706192797E-11</v>
      </c>
      <c r="G545" t="s">
        <v>2773</v>
      </c>
    </row>
    <row r="546" spans="1:7" x14ac:dyDescent="0.2">
      <c r="A546" t="s">
        <v>1464</v>
      </c>
      <c r="B546" s="1">
        <v>9.4724732216273598E-16</v>
      </c>
      <c r="C546">
        <v>-0.25863259243214298</v>
      </c>
      <c r="D546">
        <v>6.8000000000000005E-2</v>
      </c>
      <c r="E546">
        <v>0.19800000000000001</v>
      </c>
      <c r="F546" s="1">
        <v>3.5182660039768303E-11</v>
      </c>
      <c r="G546" t="s">
        <v>2773</v>
      </c>
    </row>
    <row r="547" spans="1:7" x14ac:dyDescent="0.2">
      <c r="A547" t="s">
        <v>241</v>
      </c>
      <c r="B547" s="1">
        <v>1.0937183716617099E-15</v>
      </c>
      <c r="C547">
        <v>-0.26564488828305799</v>
      </c>
      <c r="D547">
        <v>0.06</v>
      </c>
      <c r="E547">
        <v>0.182</v>
      </c>
      <c r="F547" s="1">
        <v>4.0622887760259301E-11</v>
      </c>
      <c r="G547" t="s">
        <v>2773</v>
      </c>
    </row>
    <row r="548" spans="1:7" x14ac:dyDescent="0.2">
      <c r="A548" t="s">
        <v>2673</v>
      </c>
      <c r="B548" s="1">
        <v>1.42760483537624E-15</v>
      </c>
      <c r="C548">
        <v>0.30307414089431201</v>
      </c>
      <c r="D548">
        <v>0.192</v>
      </c>
      <c r="E548">
        <v>0.10100000000000001</v>
      </c>
      <c r="F548" s="1">
        <v>5.30240987955444E-11</v>
      </c>
      <c r="G548" t="s">
        <v>2773</v>
      </c>
    </row>
    <row r="549" spans="1:7" x14ac:dyDescent="0.2">
      <c r="A549" t="s">
        <v>921</v>
      </c>
      <c r="B549" s="1">
        <v>1.46966961607684E-15</v>
      </c>
      <c r="C549">
        <v>0.40547914492552201</v>
      </c>
      <c r="D549">
        <v>0.33700000000000002</v>
      </c>
      <c r="E549">
        <v>0.23400000000000001</v>
      </c>
      <c r="F549" s="1">
        <v>5.4586468880326003E-11</v>
      </c>
      <c r="G549" t="s">
        <v>2773</v>
      </c>
    </row>
    <row r="550" spans="1:7" x14ac:dyDescent="0.2">
      <c r="A550" t="s">
        <v>999</v>
      </c>
      <c r="B550" s="1">
        <v>1.7529755976097999E-15</v>
      </c>
      <c r="C550">
        <v>-0.277779019759479</v>
      </c>
      <c r="D550">
        <v>0.51100000000000001</v>
      </c>
      <c r="E550">
        <v>0.7</v>
      </c>
      <c r="F550" s="1">
        <v>6.5109019646423196E-11</v>
      </c>
      <c r="G550" t="s">
        <v>2773</v>
      </c>
    </row>
    <row r="551" spans="1:7" x14ac:dyDescent="0.2">
      <c r="A551" t="s">
        <v>2053</v>
      </c>
      <c r="B551" s="1">
        <v>1.8193859625301701E-15</v>
      </c>
      <c r="C551">
        <v>0.35693496308533101</v>
      </c>
      <c r="D551">
        <v>0.35799999999999998</v>
      </c>
      <c r="E551">
        <v>0.253</v>
      </c>
      <c r="F551" s="1">
        <v>6.7575633420295698E-11</v>
      </c>
      <c r="G551" t="s">
        <v>2773</v>
      </c>
    </row>
    <row r="552" spans="1:7" x14ac:dyDescent="0.2">
      <c r="A552" t="s">
        <v>7</v>
      </c>
      <c r="B552" s="1">
        <v>1.8691025422303301E-15</v>
      </c>
      <c r="C552">
        <v>-0.82874348800146203</v>
      </c>
      <c r="D552">
        <v>0.246</v>
      </c>
      <c r="E552">
        <v>0.36099999999999999</v>
      </c>
      <c r="F552" s="1">
        <v>6.9422206623518999E-11</v>
      </c>
      <c r="G552" t="s">
        <v>2773</v>
      </c>
    </row>
    <row r="553" spans="1:7" x14ac:dyDescent="0.2">
      <c r="A553" t="s">
        <v>634</v>
      </c>
      <c r="B553" s="1">
        <v>1.9282752409620698E-15</v>
      </c>
      <c r="C553">
        <v>-0.25956523279035398</v>
      </c>
      <c r="D553">
        <v>0.376</v>
      </c>
      <c r="E553">
        <v>0.56000000000000005</v>
      </c>
      <c r="F553" s="1">
        <v>7.1619998999813096E-11</v>
      </c>
      <c r="G553" t="s">
        <v>2773</v>
      </c>
    </row>
    <row r="554" spans="1:7" x14ac:dyDescent="0.2">
      <c r="A554" t="s">
        <v>1874</v>
      </c>
      <c r="B554" s="1">
        <v>2.12448494996159E-15</v>
      </c>
      <c r="C554">
        <v>-0.269864005317492</v>
      </c>
      <c r="D554">
        <v>0.47</v>
      </c>
      <c r="E554">
        <v>0.65700000000000003</v>
      </c>
      <c r="F554" s="1">
        <v>7.8907620011473303E-11</v>
      </c>
      <c r="G554" t="s">
        <v>2773</v>
      </c>
    </row>
    <row r="555" spans="1:7" x14ac:dyDescent="0.2">
      <c r="A555" t="s">
        <v>1400</v>
      </c>
      <c r="B555" s="1">
        <v>2.38587177615899E-15</v>
      </c>
      <c r="C555">
        <v>-0.271654124719305</v>
      </c>
      <c r="D555">
        <v>0.48899999999999999</v>
      </c>
      <c r="E555">
        <v>0.65500000000000003</v>
      </c>
      <c r="F555" s="1">
        <v>8.8616049510097301E-11</v>
      </c>
      <c r="G555" t="s">
        <v>2773</v>
      </c>
    </row>
    <row r="556" spans="1:7" x14ac:dyDescent="0.2">
      <c r="A556" t="s">
        <v>2674</v>
      </c>
      <c r="B556" s="1">
        <v>2.4591508406894001E-15</v>
      </c>
      <c r="C556">
        <v>0.332858683087776</v>
      </c>
      <c r="D556">
        <v>0.109</v>
      </c>
      <c r="E556">
        <v>4.2000000000000003E-2</v>
      </c>
      <c r="F556" s="1">
        <v>9.1337780524885703E-11</v>
      </c>
      <c r="G556" t="s">
        <v>2773</v>
      </c>
    </row>
    <row r="557" spans="1:7" x14ac:dyDescent="0.2">
      <c r="A557" t="s">
        <v>784</v>
      </c>
      <c r="B557" s="1">
        <v>3.0904776303146499E-15</v>
      </c>
      <c r="C557">
        <v>-0.28282351944218598</v>
      </c>
      <c r="D557">
        <v>0.53300000000000003</v>
      </c>
      <c r="E557">
        <v>0.70199999999999996</v>
      </c>
      <c r="F557" s="1">
        <v>1.14786520145147E-10</v>
      </c>
      <c r="G557" t="s">
        <v>2773</v>
      </c>
    </row>
    <row r="558" spans="1:7" x14ac:dyDescent="0.2">
      <c r="A558" t="s">
        <v>106</v>
      </c>
      <c r="B558" s="1">
        <v>4.0558994654743401E-15</v>
      </c>
      <c r="C558">
        <v>0.29412389102477599</v>
      </c>
      <c r="D558">
        <v>0.91700000000000004</v>
      </c>
      <c r="E558">
        <v>0.91600000000000004</v>
      </c>
      <c r="F558" s="1">
        <v>1.5064421794664799E-10</v>
      </c>
      <c r="G558" t="s">
        <v>2773</v>
      </c>
    </row>
    <row r="559" spans="1:7" x14ac:dyDescent="0.2">
      <c r="A559" t="s">
        <v>1291</v>
      </c>
      <c r="B559" s="1">
        <v>4.0810605040200801E-15</v>
      </c>
      <c r="C559">
        <v>-0.279577009671719</v>
      </c>
      <c r="D559">
        <v>0.434</v>
      </c>
      <c r="E559">
        <v>0.60699999999999998</v>
      </c>
      <c r="F559" s="1">
        <v>1.5157874924031399E-10</v>
      </c>
      <c r="G559" t="s">
        <v>2773</v>
      </c>
    </row>
    <row r="560" spans="1:7" x14ac:dyDescent="0.2">
      <c r="A560" t="s">
        <v>213</v>
      </c>
      <c r="B560" s="1">
        <v>4.1077484514002597E-15</v>
      </c>
      <c r="C560">
        <v>-0.277362507042478</v>
      </c>
      <c r="D560">
        <v>0.23300000000000001</v>
      </c>
      <c r="E560">
        <v>0.40400000000000003</v>
      </c>
      <c r="F560" s="1">
        <v>1.5256999298190799E-10</v>
      </c>
      <c r="G560" t="s">
        <v>2773</v>
      </c>
    </row>
    <row r="561" spans="1:7" x14ac:dyDescent="0.2">
      <c r="A561" t="s">
        <v>1008</v>
      </c>
      <c r="B561" s="1">
        <v>4.1832880127974102E-15</v>
      </c>
      <c r="C561">
        <v>0.57792388287101903</v>
      </c>
      <c r="D561">
        <v>0.66200000000000003</v>
      </c>
      <c r="E561">
        <v>0.61299999999999999</v>
      </c>
      <c r="F561" s="1">
        <v>1.55375683371321E-10</v>
      </c>
      <c r="G561" t="s">
        <v>2773</v>
      </c>
    </row>
    <row r="562" spans="1:7" x14ac:dyDescent="0.2">
      <c r="A562" t="s">
        <v>2675</v>
      </c>
      <c r="B562" s="1">
        <v>4.7418703962516097E-15</v>
      </c>
      <c r="C562">
        <v>-0.25536114012650901</v>
      </c>
      <c r="D562">
        <v>0.39100000000000001</v>
      </c>
      <c r="E562">
        <v>0.59699999999999998</v>
      </c>
      <c r="F562" s="1">
        <v>1.7612255025757701E-10</v>
      </c>
      <c r="G562" t="s">
        <v>2773</v>
      </c>
    </row>
    <row r="563" spans="1:7" x14ac:dyDescent="0.2">
      <c r="A563" t="s">
        <v>2676</v>
      </c>
      <c r="B563" s="1">
        <v>5.3835685381659397E-15</v>
      </c>
      <c r="C563">
        <v>0.26905204798396298</v>
      </c>
      <c r="D563">
        <v>0.23300000000000001</v>
      </c>
      <c r="E563">
        <v>0.13300000000000001</v>
      </c>
      <c r="F563" s="1">
        <v>1.99956502644559E-10</v>
      </c>
      <c r="G563" t="s">
        <v>2773</v>
      </c>
    </row>
    <row r="564" spans="1:7" x14ac:dyDescent="0.2">
      <c r="A564" t="s">
        <v>2677</v>
      </c>
      <c r="B564" s="1">
        <v>6.0262198737532396E-15</v>
      </c>
      <c r="C564">
        <v>0.26428526578192102</v>
      </c>
      <c r="D564">
        <v>0.19</v>
      </c>
      <c r="E564">
        <v>9.8000000000000004E-2</v>
      </c>
      <c r="F564" s="1">
        <v>2.2382585855094299E-10</v>
      </c>
      <c r="G564" t="s">
        <v>2773</v>
      </c>
    </row>
    <row r="565" spans="1:7" x14ac:dyDescent="0.2">
      <c r="A565" t="s">
        <v>1902</v>
      </c>
      <c r="B565" s="1">
        <v>6.3573268816530699E-15</v>
      </c>
      <c r="C565">
        <v>-0.264589024406088</v>
      </c>
      <c r="D565">
        <v>0.47599999999999998</v>
      </c>
      <c r="E565">
        <v>0.66700000000000004</v>
      </c>
      <c r="F565" s="1">
        <v>2.36123835038358E-10</v>
      </c>
      <c r="G565" t="s">
        <v>2773</v>
      </c>
    </row>
    <row r="566" spans="1:7" x14ac:dyDescent="0.2">
      <c r="A566" t="s">
        <v>2678</v>
      </c>
      <c r="B566" s="1">
        <v>7.1675446305492993E-15</v>
      </c>
      <c r="C566">
        <v>-0.255229762182764</v>
      </c>
      <c r="D566">
        <v>0.44700000000000001</v>
      </c>
      <c r="E566">
        <v>0.64500000000000002</v>
      </c>
      <c r="F566" s="1">
        <v>2.66216942667862E-10</v>
      </c>
      <c r="G566" t="s">
        <v>2773</v>
      </c>
    </row>
    <row r="567" spans="1:7" x14ac:dyDescent="0.2">
      <c r="A567" t="s">
        <v>1270</v>
      </c>
      <c r="B567" s="1">
        <v>7.6151385070255996E-15</v>
      </c>
      <c r="C567">
        <v>-0.25654336492664398</v>
      </c>
      <c r="D567">
        <v>0.186</v>
      </c>
      <c r="E567">
        <v>0.34799999999999998</v>
      </c>
      <c r="F567" s="1">
        <v>2.8284147442794498E-10</v>
      </c>
      <c r="G567" t="s">
        <v>2773</v>
      </c>
    </row>
    <row r="568" spans="1:7" x14ac:dyDescent="0.2">
      <c r="A568" t="s">
        <v>2679</v>
      </c>
      <c r="B568" s="1">
        <v>7.8341472436263993E-15</v>
      </c>
      <c r="C568">
        <v>-0.25961210621056302</v>
      </c>
      <c r="D568">
        <v>0.55900000000000005</v>
      </c>
      <c r="E568">
        <v>0.749</v>
      </c>
      <c r="F568" s="1">
        <v>2.90975896922772E-10</v>
      </c>
      <c r="G568" t="s">
        <v>2773</v>
      </c>
    </row>
    <row r="569" spans="1:7" x14ac:dyDescent="0.2">
      <c r="A569" t="s">
        <v>1222</v>
      </c>
      <c r="B569" s="1">
        <v>8.0236787043739502E-15</v>
      </c>
      <c r="C569">
        <v>-0.32349531620400401</v>
      </c>
      <c r="D569">
        <v>0.45</v>
      </c>
      <c r="E569">
        <v>0.63400000000000001</v>
      </c>
      <c r="F569" s="1">
        <v>2.9801547443785697E-10</v>
      </c>
      <c r="G569" t="s">
        <v>2773</v>
      </c>
    </row>
    <row r="570" spans="1:7" x14ac:dyDescent="0.2">
      <c r="A570" t="s">
        <v>55</v>
      </c>
      <c r="B570" s="1">
        <v>9.5129520765680895E-15</v>
      </c>
      <c r="C570">
        <v>-0.28373951346688903</v>
      </c>
      <c r="D570">
        <v>0.20100000000000001</v>
      </c>
      <c r="E570">
        <v>0.36599999999999999</v>
      </c>
      <c r="F570" s="1">
        <v>3.53330066027892E-10</v>
      </c>
      <c r="G570" t="s">
        <v>2773</v>
      </c>
    </row>
    <row r="571" spans="1:7" x14ac:dyDescent="0.2">
      <c r="A571" t="s">
        <v>1728</v>
      </c>
      <c r="B571" s="1">
        <v>1.11063220808832E-14</v>
      </c>
      <c r="C571">
        <v>-0.25533070982023398</v>
      </c>
      <c r="D571">
        <v>0.443</v>
      </c>
      <c r="E571">
        <v>0.629</v>
      </c>
      <c r="F571" s="1">
        <v>4.1251101472816501E-10</v>
      </c>
      <c r="G571" t="s">
        <v>2773</v>
      </c>
    </row>
    <row r="572" spans="1:7" x14ac:dyDescent="0.2">
      <c r="A572" t="s">
        <v>1132</v>
      </c>
      <c r="B572" s="1">
        <v>1.2450738049560401E-14</v>
      </c>
      <c r="C572">
        <v>-0.26115800981106801</v>
      </c>
      <c r="D572">
        <v>0.30199999999999999</v>
      </c>
      <c r="E572">
        <v>0.48599999999999999</v>
      </c>
      <c r="F572" s="1">
        <v>4.62445312636774E-10</v>
      </c>
      <c r="G572" t="s">
        <v>2773</v>
      </c>
    </row>
    <row r="573" spans="1:7" x14ac:dyDescent="0.2">
      <c r="A573" t="s">
        <v>866</v>
      </c>
      <c r="B573" s="1">
        <v>1.25060681190589E-14</v>
      </c>
      <c r="C573">
        <v>-0.34306737567511902</v>
      </c>
      <c r="D573">
        <v>0.38100000000000001</v>
      </c>
      <c r="E573">
        <v>0.57199999999999995</v>
      </c>
      <c r="F573" s="1">
        <v>4.6450038207808701E-10</v>
      </c>
      <c r="G573" t="s">
        <v>2773</v>
      </c>
    </row>
    <row r="574" spans="1:7" x14ac:dyDescent="0.2">
      <c r="A574" t="s">
        <v>2377</v>
      </c>
      <c r="B574" s="1">
        <v>1.28169296995428E-14</v>
      </c>
      <c r="C574">
        <v>0.28416331506100501</v>
      </c>
      <c r="D574">
        <v>0.26100000000000001</v>
      </c>
      <c r="E574">
        <v>0.158</v>
      </c>
      <c r="F574" s="1">
        <v>4.7604640290042002E-10</v>
      </c>
      <c r="G574" t="s">
        <v>2773</v>
      </c>
    </row>
    <row r="575" spans="1:7" x14ac:dyDescent="0.2">
      <c r="A575" t="s">
        <v>1448</v>
      </c>
      <c r="B575" s="1">
        <v>1.33667774654236E-14</v>
      </c>
      <c r="C575">
        <v>-0.27908084155302698</v>
      </c>
      <c r="D575">
        <v>0.251</v>
      </c>
      <c r="E575">
        <v>0.42</v>
      </c>
      <c r="F575" s="1">
        <v>4.9646884862076203E-10</v>
      </c>
      <c r="G575" t="s">
        <v>2773</v>
      </c>
    </row>
    <row r="576" spans="1:7" x14ac:dyDescent="0.2">
      <c r="A576" t="s">
        <v>2092</v>
      </c>
      <c r="B576" s="1">
        <v>1.7318558583253101E-14</v>
      </c>
      <c r="C576">
        <v>0.465839667303241</v>
      </c>
      <c r="D576">
        <v>0.36599999999999999</v>
      </c>
      <c r="E576">
        <v>0.26700000000000002</v>
      </c>
      <c r="F576" s="1">
        <v>6.4324590289918498E-10</v>
      </c>
      <c r="G576" t="s">
        <v>2773</v>
      </c>
    </row>
    <row r="577" spans="1:7" x14ac:dyDescent="0.2">
      <c r="A577" t="s">
        <v>306</v>
      </c>
      <c r="B577" s="1">
        <v>1.7579098703243999E-14</v>
      </c>
      <c r="C577">
        <v>0.312207843776387</v>
      </c>
      <c r="D577">
        <v>0.246</v>
      </c>
      <c r="E577">
        <v>0.14299999999999999</v>
      </c>
      <c r="F577" s="1">
        <v>6.52922884035888E-10</v>
      </c>
      <c r="G577" t="s">
        <v>2773</v>
      </c>
    </row>
    <row r="578" spans="1:7" x14ac:dyDescent="0.2">
      <c r="A578" t="s">
        <v>469</v>
      </c>
      <c r="B578" s="1">
        <v>1.7871092804406598E-14</v>
      </c>
      <c r="C578">
        <v>-0.25077112778160798</v>
      </c>
      <c r="D578">
        <v>2.4E-2</v>
      </c>
      <c r="E578">
        <v>0.123</v>
      </c>
      <c r="F578" s="1">
        <v>6.6376812894127098E-10</v>
      </c>
      <c r="G578" t="s">
        <v>2773</v>
      </c>
    </row>
    <row r="579" spans="1:7" x14ac:dyDescent="0.2">
      <c r="A579" t="s">
        <v>1019</v>
      </c>
      <c r="B579" s="1">
        <v>1.9703114917287002E-14</v>
      </c>
      <c r="C579">
        <v>0.30903136373744799</v>
      </c>
      <c r="D579">
        <v>0.248</v>
      </c>
      <c r="E579">
        <v>0.14499999999999999</v>
      </c>
      <c r="F579" s="1">
        <v>7.3181309425787197E-10</v>
      </c>
      <c r="G579" t="s">
        <v>2773</v>
      </c>
    </row>
    <row r="580" spans="1:7" x14ac:dyDescent="0.2">
      <c r="A580" t="s">
        <v>613</v>
      </c>
      <c r="B580" s="1">
        <v>2.0184946937654399E-14</v>
      </c>
      <c r="C580">
        <v>0.25867884542753899</v>
      </c>
      <c r="D580">
        <v>0.255</v>
      </c>
      <c r="E580">
        <v>0.14899999999999999</v>
      </c>
      <c r="F580" s="1">
        <v>7.49709299158359E-10</v>
      </c>
      <c r="G580" t="s">
        <v>2773</v>
      </c>
    </row>
    <row r="581" spans="1:7" x14ac:dyDescent="0.2">
      <c r="A581" t="s">
        <v>2065</v>
      </c>
      <c r="B581" s="1">
        <v>2.0480243961157699E-14</v>
      </c>
      <c r="C581">
        <v>-0.26050970305033899</v>
      </c>
      <c r="D581">
        <v>5.2999999999999999E-2</v>
      </c>
      <c r="E581">
        <v>0.16700000000000001</v>
      </c>
      <c r="F581" s="1">
        <v>7.6067722120532098E-10</v>
      </c>
      <c r="G581" t="s">
        <v>2773</v>
      </c>
    </row>
    <row r="582" spans="1:7" x14ac:dyDescent="0.2">
      <c r="A582" t="s">
        <v>333</v>
      </c>
      <c r="B582" s="1">
        <v>2.2907975290523201E-14</v>
      </c>
      <c r="C582">
        <v>0.33703568006446799</v>
      </c>
      <c r="D582">
        <v>0.25800000000000001</v>
      </c>
      <c r="E582">
        <v>0.153</v>
      </c>
      <c r="F582" s="1">
        <v>8.5084801824061401E-10</v>
      </c>
      <c r="G582" t="s">
        <v>2773</v>
      </c>
    </row>
    <row r="583" spans="1:7" x14ac:dyDescent="0.2">
      <c r="A583" t="s">
        <v>2680</v>
      </c>
      <c r="B583" s="1">
        <v>2.3031348440059699E-14</v>
      </c>
      <c r="C583">
        <v>0.30459146647197</v>
      </c>
      <c r="D583">
        <v>0.18</v>
      </c>
      <c r="E583">
        <v>9.5000000000000001E-2</v>
      </c>
      <c r="F583" s="1">
        <v>8.5543034376069805E-10</v>
      </c>
      <c r="G583" t="s">
        <v>2773</v>
      </c>
    </row>
    <row r="584" spans="1:7" x14ac:dyDescent="0.2">
      <c r="A584" t="s">
        <v>2681</v>
      </c>
      <c r="B584" s="1">
        <v>2.3115694436901E-14</v>
      </c>
      <c r="C584">
        <v>0.31238436529635499</v>
      </c>
      <c r="D584">
        <v>0.21299999999999999</v>
      </c>
      <c r="E584">
        <v>0.121</v>
      </c>
      <c r="F584" s="1">
        <v>8.5856312277537699E-10</v>
      </c>
      <c r="G584" t="s">
        <v>2773</v>
      </c>
    </row>
    <row r="585" spans="1:7" x14ac:dyDescent="0.2">
      <c r="A585" t="s">
        <v>251</v>
      </c>
      <c r="B585" s="1">
        <v>2.3546643108908701E-14</v>
      </c>
      <c r="C585">
        <v>0.26517430698877498</v>
      </c>
      <c r="D585">
        <v>0.83799999999999997</v>
      </c>
      <c r="E585">
        <v>0.83799999999999997</v>
      </c>
      <c r="F585" s="1">
        <v>8.7456941835108598E-10</v>
      </c>
      <c r="G585" t="s">
        <v>2773</v>
      </c>
    </row>
    <row r="586" spans="1:7" x14ac:dyDescent="0.2">
      <c r="A586" t="s">
        <v>2682</v>
      </c>
      <c r="B586" s="1">
        <v>3.8419687762489899E-14</v>
      </c>
      <c r="C586">
        <v>0.39423157863401698</v>
      </c>
      <c r="D586">
        <v>0.23899999999999999</v>
      </c>
      <c r="E586">
        <v>0.14799999999999999</v>
      </c>
      <c r="F586" s="1">
        <v>1.4269840428744001E-9</v>
      </c>
      <c r="G586" t="s">
        <v>2773</v>
      </c>
    </row>
    <row r="587" spans="1:7" x14ac:dyDescent="0.2">
      <c r="A587" t="s">
        <v>2015</v>
      </c>
      <c r="B587" s="1">
        <v>4.1445550109689199E-14</v>
      </c>
      <c r="C587">
        <v>0.28205382689215602</v>
      </c>
      <c r="D587">
        <v>0.90900000000000003</v>
      </c>
      <c r="E587">
        <v>0.90300000000000002</v>
      </c>
      <c r="F587" s="1">
        <v>1.5393706221740799E-9</v>
      </c>
      <c r="G587" t="s">
        <v>2773</v>
      </c>
    </row>
    <row r="588" spans="1:7" x14ac:dyDescent="0.2">
      <c r="A588" t="s">
        <v>328</v>
      </c>
      <c r="B588" s="1">
        <v>4.1889052125851599E-14</v>
      </c>
      <c r="C588">
        <v>-0.25837150337797898</v>
      </c>
      <c r="D588">
        <v>0.11600000000000001</v>
      </c>
      <c r="E588">
        <v>0.248</v>
      </c>
      <c r="F588" s="1">
        <v>1.55584317405838E-9</v>
      </c>
      <c r="G588" t="s">
        <v>2773</v>
      </c>
    </row>
    <row r="589" spans="1:7" x14ac:dyDescent="0.2">
      <c r="A589" t="s">
        <v>2683</v>
      </c>
      <c r="B589" s="1">
        <v>4.3966526232282102E-14</v>
      </c>
      <c r="C589">
        <v>0.26374521507760101</v>
      </c>
      <c r="D589">
        <v>0.183</v>
      </c>
      <c r="E589">
        <v>9.7000000000000003E-2</v>
      </c>
      <c r="F589" s="1">
        <v>1.6330047173194201E-9</v>
      </c>
      <c r="G589" t="s">
        <v>2773</v>
      </c>
    </row>
    <row r="590" spans="1:7" x14ac:dyDescent="0.2">
      <c r="A590" t="s">
        <v>1468</v>
      </c>
      <c r="B590" s="1">
        <v>4.7464877711422002E-14</v>
      </c>
      <c r="C590">
        <v>-0.25476691491322001</v>
      </c>
      <c r="D590">
        <v>7.5999999999999998E-2</v>
      </c>
      <c r="E590">
        <v>0.19500000000000001</v>
      </c>
      <c r="F590" s="1">
        <v>1.76294048795764E-9</v>
      </c>
      <c r="G590" t="s">
        <v>2773</v>
      </c>
    </row>
    <row r="591" spans="1:7" x14ac:dyDescent="0.2">
      <c r="A591" t="s">
        <v>736</v>
      </c>
      <c r="B591" s="1">
        <v>5.7460992335813796E-14</v>
      </c>
      <c r="C591">
        <v>-0.29290161809595899</v>
      </c>
      <c r="D591">
        <v>0.64500000000000002</v>
      </c>
      <c r="E591">
        <v>0.77900000000000003</v>
      </c>
      <c r="F591" s="1">
        <v>2.1342161773367998E-9</v>
      </c>
      <c r="G591" t="s">
        <v>2773</v>
      </c>
    </row>
    <row r="592" spans="1:7" x14ac:dyDescent="0.2">
      <c r="A592" t="s">
        <v>154</v>
      </c>
      <c r="B592" s="1">
        <v>6.0465400587701906E-14</v>
      </c>
      <c r="C592">
        <v>-0.36419594033224301</v>
      </c>
      <c r="D592">
        <v>0.16800000000000001</v>
      </c>
      <c r="E592">
        <v>0.314</v>
      </c>
      <c r="F592" s="1">
        <v>2.2458059086284199E-9</v>
      </c>
      <c r="G592" t="s">
        <v>2773</v>
      </c>
    </row>
    <row r="593" spans="1:7" x14ac:dyDescent="0.2">
      <c r="A593" t="s">
        <v>1375</v>
      </c>
      <c r="B593" s="1">
        <v>6.4922994715642503E-14</v>
      </c>
      <c r="C593">
        <v>-0.27031388448183402</v>
      </c>
      <c r="D593">
        <v>0.54100000000000004</v>
      </c>
      <c r="E593">
        <v>0.72399999999999998</v>
      </c>
      <c r="F593" s="1">
        <v>2.41136986972839E-9</v>
      </c>
      <c r="G593" t="s">
        <v>2773</v>
      </c>
    </row>
    <row r="594" spans="1:7" x14ac:dyDescent="0.2">
      <c r="A594" t="s">
        <v>2171</v>
      </c>
      <c r="B594" s="1">
        <v>6.6987101556851497E-14</v>
      </c>
      <c r="C594">
        <v>0.34641941791261999</v>
      </c>
      <c r="D594">
        <v>0.57699999999999996</v>
      </c>
      <c r="E594">
        <v>0.51800000000000002</v>
      </c>
      <c r="F594" s="1">
        <v>2.4880349260245799E-9</v>
      </c>
      <c r="G594" t="s">
        <v>2773</v>
      </c>
    </row>
    <row r="595" spans="1:7" x14ac:dyDescent="0.2">
      <c r="A595" t="s">
        <v>2684</v>
      </c>
      <c r="B595" s="1">
        <v>7.44695074542597E-14</v>
      </c>
      <c r="C595">
        <v>0.36106345007957402</v>
      </c>
      <c r="D595">
        <v>0.45300000000000001</v>
      </c>
      <c r="E595">
        <v>0.36599999999999999</v>
      </c>
      <c r="F595" s="1">
        <v>2.7659464458661099E-9</v>
      </c>
      <c r="G595" t="s">
        <v>2773</v>
      </c>
    </row>
    <row r="596" spans="1:7" x14ac:dyDescent="0.2">
      <c r="A596" t="s">
        <v>814</v>
      </c>
      <c r="B596" s="1">
        <v>9.8582616018911802E-14</v>
      </c>
      <c r="C596">
        <v>0.51496765508188802</v>
      </c>
      <c r="D596">
        <v>0.36699999999999999</v>
      </c>
      <c r="E596">
        <v>0.27800000000000002</v>
      </c>
      <c r="F596" s="1">
        <v>3.6615555241744201E-9</v>
      </c>
      <c r="G596" t="s">
        <v>2773</v>
      </c>
    </row>
    <row r="597" spans="1:7" x14ac:dyDescent="0.2">
      <c r="A597" t="s">
        <v>371</v>
      </c>
      <c r="B597" s="1">
        <v>1.18321778164463E-13</v>
      </c>
      <c r="C597">
        <v>-0.46750344094351998</v>
      </c>
      <c r="D597">
        <v>3.5000000000000003E-2</v>
      </c>
      <c r="E597">
        <v>0.13300000000000001</v>
      </c>
      <c r="F597" s="1">
        <v>4.3947074845845E-9</v>
      </c>
      <c r="G597" t="s">
        <v>2773</v>
      </c>
    </row>
    <row r="598" spans="1:7" x14ac:dyDescent="0.2">
      <c r="A598" t="s">
        <v>1341</v>
      </c>
      <c r="B598" s="1">
        <v>1.2592949959690201E-13</v>
      </c>
      <c r="C598">
        <v>-0.251947224258466</v>
      </c>
      <c r="D598">
        <v>0.27900000000000003</v>
      </c>
      <c r="E598">
        <v>0.45500000000000002</v>
      </c>
      <c r="F598" s="1">
        <v>4.67727347402813E-9</v>
      </c>
      <c r="G598" t="s">
        <v>2773</v>
      </c>
    </row>
    <row r="599" spans="1:7" x14ac:dyDescent="0.2">
      <c r="A599" t="s">
        <v>19</v>
      </c>
      <c r="B599" s="1">
        <v>1.44672830945967E-13</v>
      </c>
      <c r="C599">
        <v>0.27004121609947301</v>
      </c>
      <c r="D599">
        <v>0.80500000000000005</v>
      </c>
      <c r="E599">
        <v>0.75</v>
      </c>
      <c r="F599" s="1">
        <v>5.3734382869951097E-9</v>
      </c>
      <c r="G599" t="s">
        <v>2773</v>
      </c>
    </row>
    <row r="600" spans="1:7" x14ac:dyDescent="0.2">
      <c r="A600" t="s">
        <v>210</v>
      </c>
      <c r="B600" s="1">
        <v>1.49785274787869E-13</v>
      </c>
      <c r="C600">
        <v>-0.26126873643744097</v>
      </c>
      <c r="D600">
        <v>0.251</v>
      </c>
      <c r="E600">
        <v>0.42299999999999999</v>
      </c>
      <c r="F600" s="1">
        <v>5.5633246761710301E-9</v>
      </c>
      <c r="G600" t="s">
        <v>2773</v>
      </c>
    </row>
    <row r="601" spans="1:7" x14ac:dyDescent="0.2">
      <c r="A601" t="s">
        <v>638</v>
      </c>
      <c r="B601" s="1">
        <v>1.51582551161083E-13</v>
      </c>
      <c r="C601">
        <v>-0.65039514894703798</v>
      </c>
      <c r="D601">
        <v>0.05</v>
      </c>
      <c r="E601">
        <v>0.153</v>
      </c>
      <c r="F601" s="1">
        <v>5.6300791152249501E-9</v>
      </c>
      <c r="G601" t="s">
        <v>2773</v>
      </c>
    </row>
    <row r="602" spans="1:7" x14ac:dyDescent="0.2">
      <c r="A602" t="s">
        <v>1044</v>
      </c>
      <c r="B602" s="1">
        <v>1.6581046032134999E-13</v>
      </c>
      <c r="C602">
        <v>0.35351974233493999</v>
      </c>
      <c r="D602">
        <v>0.746</v>
      </c>
      <c r="E602">
        <v>0.72299999999999998</v>
      </c>
      <c r="F602" s="1">
        <v>6.1585321172555903E-9</v>
      </c>
      <c r="G602" t="s">
        <v>2773</v>
      </c>
    </row>
    <row r="603" spans="1:7" x14ac:dyDescent="0.2">
      <c r="A603" t="s">
        <v>819</v>
      </c>
      <c r="B603" s="1">
        <v>2.13256248584736E-13</v>
      </c>
      <c r="C603">
        <v>-0.27088605460183401</v>
      </c>
      <c r="D603">
        <v>0.125</v>
      </c>
      <c r="E603">
        <v>0.25900000000000001</v>
      </c>
      <c r="F603" s="1">
        <v>7.9207635849342495E-9</v>
      </c>
      <c r="G603" t="s">
        <v>2773</v>
      </c>
    </row>
    <row r="604" spans="1:7" x14ac:dyDescent="0.2">
      <c r="A604" t="s">
        <v>2685</v>
      </c>
      <c r="B604" s="1">
        <v>2.4166876428857599E-13</v>
      </c>
      <c r="C604">
        <v>0.36468730544614397</v>
      </c>
      <c r="D604">
        <v>0.55000000000000004</v>
      </c>
      <c r="E604">
        <v>0.49299999999999999</v>
      </c>
      <c r="F604" s="1">
        <v>8.9760612432062805E-9</v>
      </c>
      <c r="G604" t="s">
        <v>2773</v>
      </c>
    </row>
    <row r="605" spans="1:7" x14ac:dyDescent="0.2">
      <c r="A605" t="s">
        <v>125</v>
      </c>
      <c r="B605" s="1">
        <v>2.8137564836352501E-13</v>
      </c>
      <c r="C605">
        <v>0.99794311694334803</v>
      </c>
      <c r="D605">
        <v>0.73699999999999999</v>
      </c>
      <c r="E605">
        <v>0.67400000000000004</v>
      </c>
      <c r="F605" s="1">
        <v>1.0450854331518E-8</v>
      </c>
      <c r="G605" t="s">
        <v>2773</v>
      </c>
    </row>
    <row r="606" spans="1:7" x14ac:dyDescent="0.2">
      <c r="A606" t="s">
        <v>2686</v>
      </c>
      <c r="B606" s="1">
        <v>3.60897464799053E-13</v>
      </c>
      <c r="C606">
        <v>0.34723056442403299</v>
      </c>
      <c r="D606">
        <v>0.67400000000000004</v>
      </c>
      <c r="E606">
        <v>0.66300000000000003</v>
      </c>
      <c r="F606" s="1">
        <v>1.34044536375664E-8</v>
      </c>
      <c r="G606" t="s">
        <v>2773</v>
      </c>
    </row>
    <row r="607" spans="1:7" x14ac:dyDescent="0.2">
      <c r="A607" t="s">
        <v>1005</v>
      </c>
      <c r="B607" s="1">
        <v>6.5004378763914405E-13</v>
      </c>
      <c r="C607">
        <v>0.302488654934708</v>
      </c>
      <c r="D607">
        <v>0.72699999999999998</v>
      </c>
      <c r="E607">
        <v>0.72</v>
      </c>
      <c r="F607" s="1">
        <v>2.41439263604931E-8</v>
      </c>
      <c r="G607" t="s">
        <v>2773</v>
      </c>
    </row>
    <row r="608" spans="1:7" x14ac:dyDescent="0.2">
      <c r="A608" t="s">
        <v>73</v>
      </c>
      <c r="B608" s="1">
        <v>7.8143102319989203E-13</v>
      </c>
      <c r="C608">
        <v>0.25132466751696603</v>
      </c>
      <c r="D608">
        <v>0.71299999999999997</v>
      </c>
      <c r="E608">
        <v>0.64500000000000002</v>
      </c>
      <c r="F608" s="1">
        <v>2.90239110636904E-8</v>
      </c>
      <c r="G608" t="s">
        <v>2773</v>
      </c>
    </row>
    <row r="609" spans="1:7" x14ac:dyDescent="0.2">
      <c r="A609" t="s">
        <v>1355</v>
      </c>
      <c r="B609" s="1">
        <v>8.8847454686818005E-13</v>
      </c>
      <c r="C609">
        <v>-0.25918232452985002</v>
      </c>
      <c r="D609">
        <v>0.60899999999999999</v>
      </c>
      <c r="E609">
        <v>0.747</v>
      </c>
      <c r="F609" s="1">
        <v>3.2999721619778003E-8</v>
      </c>
      <c r="G609" t="s">
        <v>2773</v>
      </c>
    </row>
    <row r="610" spans="1:7" x14ac:dyDescent="0.2">
      <c r="A610" t="s">
        <v>2687</v>
      </c>
      <c r="B610" s="1">
        <v>1.0582440839477301E-12</v>
      </c>
      <c r="C610">
        <v>0.34469464143728201</v>
      </c>
      <c r="D610">
        <v>0.34399999999999997</v>
      </c>
      <c r="E610">
        <v>0.249</v>
      </c>
      <c r="F610" s="1">
        <v>3.93053017659864E-8</v>
      </c>
      <c r="G610" t="s">
        <v>2773</v>
      </c>
    </row>
    <row r="611" spans="1:7" x14ac:dyDescent="0.2">
      <c r="A611" t="s">
        <v>414</v>
      </c>
      <c r="B611" s="1">
        <v>1.31855536347117E-12</v>
      </c>
      <c r="C611">
        <v>0.26615839509308797</v>
      </c>
      <c r="D611">
        <v>0.26</v>
      </c>
      <c r="E611">
        <v>0.16</v>
      </c>
      <c r="F611" s="1">
        <v>4.8973783310046397E-8</v>
      </c>
      <c r="G611" t="s">
        <v>2773</v>
      </c>
    </row>
    <row r="612" spans="1:7" x14ac:dyDescent="0.2">
      <c r="A612" t="s">
        <v>2000</v>
      </c>
      <c r="B612" s="1">
        <v>1.4744897753310299E-12</v>
      </c>
      <c r="C612">
        <v>0.35360547654493302</v>
      </c>
      <c r="D612">
        <v>0.48799999999999999</v>
      </c>
      <c r="E612">
        <v>0.40500000000000003</v>
      </c>
      <c r="F612" s="1">
        <v>5.4765499235345303E-8</v>
      </c>
      <c r="G612" t="s">
        <v>2773</v>
      </c>
    </row>
    <row r="613" spans="1:7" x14ac:dyDescent="0.2">
      <c r="A613" t="s">
        <v>1068</v>
      </c>
      <c r="B613" s="1">
        <v>2.1241038853522599E-12</v>
      </c>
      <c r="C613">
        <v>0.250094579878121</v>
      </c>
      <c r="D613">
        <v>0.81</v>
      </c>
      <c r="E613">
        <v>0.81499999999999995</v>
      </c>
      <c r="F613" s="1">
        <v>7.8893466509753798E-8</v>
      </c>
      <c r="G613" t="s">
        <v>2773</v>
      </c>
    </row>
    <row r="614" spans="1:7" x14ac:dyDescent="0.2">
      <c r="A614" t="s">
        <v>356</v>
      </c>
      <c r="B614" s="1">
        <v>2.47111140104304E-12</v>
      </c>
      <c r="C614">
        <v>-0.33763317461382902</v>
      </c>
      <c r="D614">
        <v>0.71099999999999997</v>
      </c>
      <c r="E614">
        <v>0.83499999999999996</v>
      </c>
      <c r="F614" s="1">
        <v>9.1782019657540702E-8</v>
      </c>
      <c r="G614" t="s">
        <v>2773</v>
      </c>
    </row>
    <row r="615" spans="1:7" x14ac:dyDescent="0.2">
      <c r="A615" t="s">
        <v>79</v>
      </c>
      <c r="B615" s="1">
        <v>2.4815014767231799E-12</v>
      </c>
      <c r="C615">
        <v>0.28830322368155897</v>
      </c>
      <c r="D615">
        <v>0.56799999999999995</v>
      </c>
      <c r="E615">
        <v>0.45800000000000002</v>
      </c>
      <c r="F615" s="1">
        <v>9.2167927848452503E-8</v>
      </c>
      <c r="G615" t="s">
        <v>2773</v>
      </c>
    </row>
    <row r="616" spans="1:7" x14ac:dyDescent="0.2">
      <c r="A616" t="s">
        <v>2239</v>
      </c>
      <c r="B616" s="1">
        <v>3.2071735937743499E-12</v>
      </c>
      <c r="C616">
        <v>0.25072277206141902</v>
      </c>
      <c r="D616">
        <v>0.91500000000000004</v>
      </c>
      <c r="E616">
        <v>0.91</v>
      </c>
      <c r="F616" s="1">
        <v>1.19120841619967E-7</v>
      </c>
      <c r="G616" t="s">
        <v>2773</v>
      </c>
    </row>
    <row r="617" spans="1:7" x14ac:dyDescent="0.2">
      <c r="A617" t="s">
        <v>677</v>
      </c>
      <c r="B617" s="1">
        <v>3.5317198099269999E-12</v>
      </c>
      <c r="C617">
        <v>-0.29937815866266498</v>
      </c>
      <c r="D617">
        <v>0.16800000000000001</v>
      </c>
      <c r="E617">
        <v>0.30299999999999999</v>
      </c>
      <c r="F617" s="1">
        <v>1.3117513718030899E-7</v>
      </c>
      <c r="G617" t="s">
        <v>2773</v>
      </c>
    </row>
    <row r="618" spans="1:7" x14ac:dyDescent="0.2">
      <c r="A618" t="s">
        <v>615</v>
      </c>
      <c r="B618" s="1">
        <v>3.6389435786198699E-12</v>
      </c>
      <c r="C618">
        <v>0.29539850711057902</v>
      </c>
      <c r="D618">
        <v>0.46200000000000002</v>
      </c>
      <c r="E618">
        <v>0.373</v>
      </c>
      <c r="F618" s="1">
        <v>1.35157642397099E-7</v>
      </c>
      <c r="G618" t="s">
        <v>2773</v>
      </c>
    </row>
    <row r="619" spans="1:7" x14ac:dyDescent="0.2">
      <c r="A619" t="s">
        <v>2688</v>
      </c>
      <c r="B619" s="1">
        <v>3.9013787862911303E-12</v>
      </c>
      <c r="C619">
        <v>0.36884369607453399</v>
      </c>
      <c r="D619">
        <v>0.30099999999999999</v>
      </c>
      <c r="E619">
        <v>0.215</v>
      </c>
      <c r="F619" s="1">
        <v>1.4490501088042499E-7</v>
      </c>
      <c r="G619" t="s">
        <v>2773</v>
      </c>
    </row>
    <row r="620" spans="1:7" x14ac:dyDescent="0.2">
      <c r="A620" t="s">
        <v>111</v>
      </c>
      <c r="B620" s="1">
        <v>5.20038939754992E-12</v>
      </c>
      <c r="C620">
        <v>-0.29640335936400403</v>
      </c>
      <c r="D620">
        <v>0.159</v>
      </c>
      <c r="E620">
        <v>0.28299999999999997</v>
      </c>
      <c r="F620" s="1">
        <v>1.9315286300379901E-7</v>
      </c>
      <c r="G620" t="s">
        <v>2773</v>
      </c>
    </row>
    <row r="621" spans="1:7" x14ac:dyDescent="0.2">
      <c r="A621" t="s">
        <v>2128</v>
      </c>
      <c r="B621" s="1">
        <v>5.2051786578060003E-12</v>
      </c>
      <c r="C621">
        <v>-0.27343497511298698</v>
      </c>
      <c r="D621">
        <v>7.0999999999999994E-2</v>
      </c>
      <c r="E621">
        <v>0.17499999999999999</v>
      </c>
      <c r="F621" s="1">
        <v>1.9333074570823E-7</v>
      </c>
      <c r="G621" t="s">
        <v>2773</v>
      </c>
    </row>
    <row r="622" spans="1:7" x14ac:dyDescent="0.2">
      <c r="A622" t="s">
        <v>28</v>
      </c>
      <c r="B622" s="1">
        <v>5.6824803431008803E-12</v>
      </c>
      <c r="C622">
        <v>-0.38677749449275201</v>
      </c>
      <c r="D622">
        <v>0.05</v>
      </c>
      <c r="E622">
        <v>0.14399999999999999</v>
      </c>
      <c r="F622" s="1">
        <v>2.1105868490345299E-7</v>
      </c>
      <c r="G622" t="s">
        <v>2773</v>
      </c>
    </row>
    <row r="623" spans="1:7" x14ac:dyDescent="0.2">
      <c r="A623" t="s">
        <v>2689</v>
      </c>
      <c r="B623" s="1">
        <v>6.52817749086117E-12</v>
      </c>
      <c r="C623">
        <v>0.34873646429701899</v>
      </c>
      <c r="D623">
        <v>0.53300000000000003</v>
      </c>
      <c r="E623">
        <v>0.48299999999999998</v>
      </c>
      <c r="F623" s="1">
        <v>2.4246956836556602E-7</v>
      </c>
      <c r="G623" t="s">
        <v>2773</v>
      </c>
    </row>
    <row r="624" spans="1:7" x14ac:dyDescent="0.2">
      <c r="A624" t="s">
        <v>186</v>
      </c>
      <c r="B624" s="1">
        <v>6.9680942139264399E-12</v>
      </c>
      <c r="C624">
        <v>-0.38929009197533498</v>
      </c>
      <c r="D624">
        <v>0.14499999999999999</v>
      </c>
      <c r="E624">
        <v>0.25800000000000001</v>
      </c>
      <c r="F624" s="1">
        <v>2.5880895529365599E-7</v>
      </c>
      <c r="G624" t="s">
        <v>2773</v>
      </c>
    </row>
    <row r="625" spans="1:7" x14ac:dyDescent="0.2">
      <c r="A625" t="s">
        <v>1108</v>
      </c>
      <c r="B625" s="1">
        <v>7.9999852700248998E-12</v>
      </c>
      <c r="C625">
        <v>0.29247233600604</v>
      </c>
      <c r="D625">
        <v>0.26700000000000002</v>
      </c>
      <c r="E625">
        <v>0.17299999999999999</v>
      </c>
      <c r="F625" s="1">
        <v>2.9713545289926501E-7</v>
      </c>
      <c r="G625" t="s">
        <v>2773</v>
      </c>
    </row>
    <row r="626" spans="1:7" x14ac:dyDescent="0.2">
      <c r="A626" t="s">
        <v>90</v>
      </c>
      <c r="B626" s="1">
        <v>8.4222071732537703E-12</v>
      </c>
      <c r="C626">
        <v>-0.30393851903612701</v>
      </c>
      <c r="D626">
        <v>0.54200000000000004</v>
      </c>
      <c r="E626">
        <v>0.64300000000000002</v>
      </c>
      <c r="F626" s="1">
        <v>3.12817618828992E-7</v>
      </c>
      <c r="G626" t="s">
        <v>2773</v>
      </c>
    </row>
    <row r="627" spans="1:7" x14ac:dyDescent="0.2">
      <c r="A627" t="s">
        <v>1358</v>
      </c>
      <c r="B627" s="1">
        <v>9.9783766583713592E-12</v>
      </c>
      <c r="C627">
        <v>0.38044433018381502</v>
      </c>
      <c r="D627">
        <v>0.34899999999999998</v>
      </c>
      <c r="E627">
        <v>0.26700000000000002</v>
      </c>
      <c r="F627" s="1">
        <v>3.7061686584522901E-7</v>
      </c>
      <c r="G627" t="s">
        <v>2773</v>
      </c>
    </row>
    <row r="628" spans="1:7" x14ac:dyDescent="0.2">
      <c r="A628" t="s">
        <v>557</v>
      </c>
      <c r="B628" s="1">
        <v>1.03013048029587E-11</v>
      </c>
      <c r="C628">
        <v>0.35605169982749102</v>
      </c>
      <c r="D628">
        <v>0.32800000000000001</v>
      </c>
      <c r="E628">
        <v>0.24399999999999999</v>
      </c>
      <c r="F628" s="1">
        <v>3.8261106299149298E-7</v>
      </c>
      <c r="G628" t="s">
        <v>2773</v>
      </c>
    </row>
    <row r="629" spans="1:7" x14ac:dyDescent="0.2">
      <c r="A629" t="s">
        <v>2690</v>
      </c>
      <c r="B629" s="1">
        <v>1.07382893991266E-11</v>
      </c>
      <c r="C629">
        <v>0.33729815984070799</v>
      </c>
      <c r="D629">
        <v>0.307</v>
      </c>
      <c r="E629">
        <v>0.22</v>
      </c>
      <c r="F629" s="1">
        <v>3.9884154486235999E-7</v>
      </c>
      <c r="G629" t="s">
        <v>2773</v>
      </c>
    </row>
    <row r="630" spans="1:7" x14ac:dyDescent="0.2">
      <c r="A630" t="s">
        <v>969</v>
      </c>
      <c r="B630" s="1">
        <v>1.1264600024218601E-11</v>
      </c>
      <c r="C630">
        <v>-0.26459150357680999</v>
      </c>
      <c r="D630">
        <v>0.51700000000000002</v>
      </c>
      <c r="E630">
        <v>0.67200000000000004</v>
      </c>
      <c r="F630" s="1">
        <v>4.18389774099526E-7</v>
      </c>
      <c r="G630" t="s">
        <v>2773</v>
      </c>
    </row>
    <row r="631" spans="1:7" x14ac:dyDescent="0.2">
      <c r="A631" t="s">
        <v>732</v>
      </c>
      <c r="B631" s="1">
        <v>1.1550339623470599E-11</v>
      </c>
      <c r="C631">
        <v>-0.30777765112369299</v>
      </c>
      <c r="D631">
        <v>0.52400000000000002</v>
      </c>
      <c r="E631">
        <v>0.68300000000000005</v>
      </c>
      <c r="F631" s="1">
        <v>4.2900271429494602E-7</v>
      </c>
      <c r="G631" t="s">
        <v>2773</v>
      </c>
    </row>
    <row r="632" spans="1:7" x14ac:dyDescent="0.2">
      <c r="A632" t="s">
        <v>1071</v>
      </c>
      <c r="B632" s="1">
        <v>1.2294232443801999E-11</v>
      </c>
      <c r="C632">
        <v>0.29654122317533499</v>
      </c>
      <c r="D632">
        <v>0.48899999999999999</v>
      </c>
      <c r="E632">
        <v>0.40300000000000002</v>
      </c>
      <c r="F632" s="1">
        <v>4.5663238142769599E-7</v>
      </c>
      <c r="G632" t="s">
        <v>2773</v>
      </c>
    </row>
    <row r="633" spans="1:7" x14ac:dyDescent="0.2">
      <c r="A633" t="s">
        <v>813</v>
      </c>
      <c r="B633" s="1">
        <v>1.4692046110472199E-11</v>
      </c>
      <c r="C633">
        <v>0.26965248001584102</v>
      </c>
      <c r="D633">
        <v>0.34300000000000003</v>
      </c>
      <c r="E633">
        <v>0.24</v>
      </c>
      <c r="F633" s="1">
        <v>5.4569197663515796E-7</v>
      </c>
      <c r="G633" t="s">
        <v>2773</v>
      </c>
    </row>
    <row r="634" spans="1:7" x14ac:dyDescent="0.2">
      <c r="A634" t="s">
        <v>633</v>
      </c>
      <c r="B634" s="1">
        <v>1.5242264191574599E-11</v>
      </c>
      <c r="C634">
        <v>-0.25378546074838898</v>
      </c>
      <c r="D634">
        <v>0.754</v>
      </c>
      <c r="E634">
        <v>0.83899999999999997</v>
      </c>
      <c r="F634" s="1">
        <v>5.6612817660346301E-7</v>
      </c>
      <c r="G634" t="s">
        <v>2773</v>
      </c>
    </row>
    <row r="635" spans="1:7" x14ac:dyDescent="0.2">
      <c r="A635" t="s">
        <v>843</v>
      </c>
      <c r="B635" s="1">
        <v>1.7721272160820399E-11</v>
      </c>
      <c r="C635">
        <v>0.32943593280990502</v>
      </c>
      <c r="D635">
        <v>0.82299999999999995</v>
      </c>
      <c r="E635">
        <v>0.81599999999999995</v>
      </c>
      <c r="F635" s="1">
        <v>6.5820349059719302E-7</v>
      </c>
      <c r="G635" t="s">
        <v>2773</v>
      </c>
    </row>
    <row r="636" spans="1:7" x14ac:dyDescent="0.2">
      <c r="A636" t="s">
        <v>1263</v>
      </c>
      <c r="B636" s="1">
        <v>1.85371368995262E-11</v>
      </c>
      <c r="C636">
        <v>-0.27198575232650701</v>
      </c>
      <c r="D636">
        <v>0.51400000000000001</v>
      </c>
      <c r="E636">
        <v>0.65700000000000003</v>
      </c>
      <c r="F636" s="1">
        <v>6.8850633872220101E-7</v>
      </c>
      <c r="G636" t="s">
        <v>2773</v>
      </c>
    </row>
    <row r="637" spans="1:7" x14ac:dyDescent="0.2">
      <c r="A637" t="s">
        <v>2180</v>
      </c>
      <c r="B637" s="1">
        <v>2.04356910856228E-11</v>
      </c>
      <c r="C637">
        <v>0.25298346660914001</v>
      </c>
      <c r="D637">
        <v>0.81599999999999995</v>
      </c>
      <c r="E637">
        <v>0.82299999999999995</v>
      </c>
      <c r="F637" s="1">
        <v>7.5902243830220201E-7</v>
      </c>
      <c r="G637" t="s">
        <v>2773</v>
      </c>
    </row>
    <row r="638" spans="1:7" x14ac:dyDescent="0.2">
      <c r="A638" t="s">
        <v>2691</v>
      </c>
      <c r="B638" s="1">
        <v>2.10584907297845E-11</v>
      </c>
      <c r="C638">
        <v>0.39576741125190301</v>
      </c>
      <c r="D638">
        <v>0.35599999999999998</v>
      </c>
      <c r="E638">
        <v>0.27600000000000002</v>
      </c>
      <c r="F638" s="1">
        <v>7.8215446268565696E-7</v>
      </c>
      <c r="G638" t="s">
        <v>2773</v>
      </c>
    </row>
    <row r="639" spans="1:7" x14ac:dyDescent="0.2">
      <c r="A639" t="s">
        <v>537</v>
      </c>
      <c r="B639" s="1">
        <v>3.3214751857353703E-11</v>
      </c>
      <c r="C639">
        <v>-0.254095410169624</v>
      </c>
      <c r="D639">
        <v>0.03</v>
      </c>
      <c r="E639">
        <v>0.112</v>
      </c>
      <c r="F639" s="1">
        <v>1.2336623134858301E-6</v>
      </c>
      <c r="G639" t="s">
        <v>2773</v>
      </c>
    </row>
    <row r="640" spans="1:7" x14ac:dyDescent="0.2">
      <c r="A640" t="s">
        <v>1174</v>
      </c>
      <c r="B640" s="1">
        <v>3.6710526948064401E-11</v>
      </c>
      <c r="C640">
        <v>-0.26777700763408302</v>
      </c>
      <c r="D640">
        <v>0.104</v>
      </c>
      <c r="E640">
        <v>0.21299999999999999</v>
      </c>
      <c r="F640" s="1">
        <v>1.3635023919050101E-6</v>
      </c>
      <c r="G640" t="s">
        <v>2773</v>
      </c>
    </row>
    <row r="641" spans="1:7" x14ac:dyDescent="0.2">
      <c r="A641" t="s">
        <v>2692</v>
      </c>
      <c r="B641" s="1">
        <v>4.0514332165132299E-11</v>
      </c>
      <c r="C641">
        <v>0.27994090276600198</v>
      </c>
      <c r="D641">
        <v>0.76300000000000001</v>
      </c>
      <c r="E641">
        <v>0.73799999999999999</v>
      </c>
      <c r="F641" s="1">
        <v>1.5047833252773399E-6</v>
      </c>
      <c r="G641" t="s">
        <v>2773</v>
      </c>
    </row>
    <row r="642" spans="1:7" x14ac:dyDescent="0.2">
      <c r="A642" t="s">
        <v>2693</v>
      </c>
      <c r="B642" s="1">
        <v>4.3535567251958503E-11</v>
      </c>
      <c r="C642">
        <v>0.345957912970143</v>
      </c>
      <c r="D642">
        <v>0.307</v>
      </c>
      <c r="E642">
        <v>0.22600000000000001</v>
      </c>
      <c r="F642" s="1">
        <v>1.61699803887224E-6</v>
      </c>
      <c r="G642" t="s">
        <v>2773</v>
      </c>
    </row>
    <row r="643" spans="1:7" x14ac:dyDescent="0.2">
      <c r="A643" t="s">
        <v>2080</v>
      </c>
      <c r="B643" s="1">
        <v>4.3581301966254503E-11</v>
      </c>
      <c r="C643">
        <v>0.35530061134422503</v>
      </c>
      <c r="D643">
        <v>0.61899999999999999</v>
      </c>
      <c r="E643">
        <v>0.60099999999999998</v>
      </c>
      <c r="F643" s="1">
        <v>1.61869671763062E-6</v>
      </c>
      <c r="G643" t="s">
        <v>2773</v>
      </c>
    </row>
    <row r="644" spans="1:7" x14ac:dyDescent="0.2">
      <c r="A644" t="s">
        <v>2694</v>
      </c>
      <c r="B644" s="1">
        <v>4.9724777343623501E-11</v>
      </c>
      <c r="C644">
        <v>0.253050322625896</v>
      </c>
      <c r="D644">
        <v>0.154</v>
      </c>
      <c r="E644">
        <v>8.5000000000000006E-2</v>
      </c>
      <c r="F644" s="1">
        <v>1.8468776800968601E-6</v>
      </c>
      <c r="G644" t="s">
        <v>2773</v>
      </c>
    </row>
    <row r="645" spans="1:7" x14ac:dyDescent="0.2">
      <c r="A645" t="s">
        <v>397</v>
      </c>
      <c r="B645" s="1">
        <v>5.4126470362689498E-11</v>
      </c>
      <c r="C645">
        <v>-0.32145412877686402</v>
      </c>
      <c r="D645">
        <v>0.71799999999999997</v>
      </c>
      <c r="E645">
        <v>0.85499999999999998</v>
      </c>
      <c r="F645" s="1">
        <v>2.0103653622110101E-6</v>
      </c>
      <c r="G645" t="s">
        <v>2773</v>
      </c>
    </row>
    <row r="646" spans="1:7" x14ac:dyDescent="0.2">
      <c r="A646" t="s">
        <v>2695</v>
      </c>
      <c r="B646" s="1">
        <v>6.5007796155574396E-11</v>
      </c>
      <c r="C646">
        <v>0.33865906918310101</v>
      </c>
      <c r="D646">
        <v>0.495</v>
      </c>
      <c r="E646">
        <v>0.434</v>
      </c>
      <c r="F646" s="1">
        <v>2.4145195648103498E-6</v>
      </c>
      <c r="G646" t="s">
        <v>2773</v>
      </c>
    </row>
    <row r="647" spans="1:7" x14ac:dyDescent="0.2">
      <c r="A647" t="s">
        <v>1167</v>
      </c>
      <c r="B647" s="1">
        <v>6.5079960309225096E-11</v>
      </c>
      <c r="C647">
        <v>0.31095707262460498</v>
      </c>
      <c r="D647">
        <v>0.39400000000000002</v>
      </c>
      <c r="E647">
        <v>0.312</v>
      </c>
      <c r="F647" s="1">
        <v>2.4171998858052402E-6</v>
      </c>
      <c r="G647" t="s">
        <v>2773</v>
      </c>
    </row>
    <row r="648" spans="1:7" x14ac:dyDescent="0.2">
      <c r="A648" t="s">
        <v>1109</v>
      </c>
      <c r="B648" s="1">
        <v>6.6863241030492003E-11</v>
      </c>
      <c r="C648">
        <v>0.25433728444678699</v>
      </c>
      <c r="D648">
        <v>0.68700000000000006</v>
      </c>
      <c r="E648">
        <v>0.64500000000000002</v>
      </c>
      <c r="F648" s="1">
        <v>2.4834344983545301E-6</v>
      </c>
      <c r="G648" t="s">
        <v>2773</v>
      </c>
    </row>
    <row r="649" spans="1:7" x14ac:dyDescent="0.2">
      <c r="A649" t="s">
        <v>699</v>
      </c>
      <c r="B649" s="1">
        <v>6.9235739048641206E-11</v>
      </c>
      <c r="C649">
        <v>0.33939321508557702</v>
      </c>
      <c r="D649">
        <v>0.68600000000000005</v>
      </c>
      <c r="E649">
        <v>0.66300000000000003</v>
      </c>
      <c r="F649" s="1">
        <v>2.57155381974463E-6</v>
      </c>
      <c r="G649" t="s">
        <v>2773</v>
      </c>
    </row>
    <row r="650" spans="1:7" x14ac:dyDescent="0.2">
      <c r="A650" t="s">
        <v>2696</v>
      </c>
      <c r="B650" s="1">
        <v>7.1755303886112206E-11</v>
      </c>
      <c r="C650">
        <v>0.26031693161605601</v>
      </c>
      <c r="D650">
        <v>0.86599999999999999</v>
      </c>
      <c r="E650">
        <v>0.874</v>
      </c>
      <c r="F650" s="1">
        <v>2.6651354969379798E-6</v>
      </c>
      <c r="G650" t="s">
        <v>2773</v>
      </c>
    </row>
    <row r="651" spans="1:7" x14ac:dyDescent="0.2">
      <c r="A651" t="s">
        <v>343</v>
      </c>
      <c r="B651" s="1">
        <v>8.0992926255745006E-11</v>
      </c>
      <c r="C651">
        <v>0.43165790005807902</v>
      </c>
      <c r="D651">
        <v>0.32</v>
      </c>
      <c r="E651">
        <v>0.253</v>
      </c>
      <c r="F651" s="1">
        <v>3.0082392669908801E-6</v>
      </c>
      <c r="G651" t="s">
        <v>2773</v>
      </c>
    </row>
    <row r="652" spans="1:7" x14ac:dyDescent="0.2">
      <c r="A652" t="s">
        <v>288</v>
      </c>
      <c r="B652" s="1">
        <v>9.3488104505673496E-11</v>
      </c>
      <c r="C652">
        <v>-0.54088177842130702</v>
      </c>
      <c r="D652">
        <v>0.80800000000000005</v>
      </c>
      <c r="E652">
        <v>0.89200000000000002</v>
      </c>
      <c r="F652" s="1">
        <v>3.4723351775497301E-6</v>
      </c>
      <c r="G652" t="s">
        <v>2773</v>
      </c>
    </row>
    <row r="653" spans="1:7" x14ac:dyDescent="0.2">
      <c r="A653" t="s">
        <v>362</v>
      </c>
      <c r="B653" s="1">
        <v>9.5999004304023899E-11</v>
      </c>
      <c r="C653">
        <v>0.30662269881816101</v>
      </c>
      <c r="D653">
        <v>0.308</v>
      </c>
      <c r="E653">
        <v>0.22700000000000001</v>
      </c>
      <c r="F653" s="1">
        <v>3.5655950178600601E-6</v>
      </c>
      <c r="G653" t="s">
        <v>2773</v>
      </c>
    </row>
    <row r="654" spans="1:7" x14ac:dyDescent="0.2">
      <c r="A654" t="s">
        <v>199</v>
      </c>
      <c r="B654" s="1">
        <v>9.84577626033443E-11</v>
      </c>
      <c r="C654">
        <v>-0.41714754285695099</v>
      </c>
      <c r="D654">
        <v>0.66800000000000004</v>
      </c>
      <c r="E654">
        <v>0.77</v>
      </c>
      <c r="F654" s="1">
        <v>3.6569182186134101E-6</v>
      </c>
      <c r="G654" t="s">
        <v>2773</v>
      </c>
    </row>
    <row r="655" spans="1:7" x14ac:dyDescent="0.2">
      <c r="A655" t="s">
        <v>200</v>
      </c>
      <c r="B655" s="1">
        <v>1.00036241357548E-10</v>
      </c>
      <c r="C655">
        <v>-0.428852084106146</v>
      </c>
      <c r="D655">
        <v>0.20799999999999999</v>
      </c>
      <c r="E655">
        <v>0.32100000000000001</v>
      </c>
      <c r="F655" s="1">
        <v>3.7155460765020399E-6</v>
      </c>
      <c r="G655" t="s">
        <v>2773</v>
      </c>
    </row>
    <row r="656" spans="1:7" x14ac:dyDescent="0.2">
      <c r="A656" t="s">
        <v>2697</v>
      </c>
      <c r="B656" s="1">
        <v>1.00834546286469E-10</v>
      </c>
      <c r="C656">
        <v>0.33137281320502399</v>
      </c>
      <c r="D656">
        <v>0.50800000000000001</v>
      </c>
      <c r="E656">
        <v>0.46400000000000002</v>
      </c>
      <c r="F656" s="1">
        <v>3.7451967181720501E-6</v>
      </c>
      <c r="G656" t="s">
        <v>2773</v>
      </c>
    </row>
    <row r="657" spans="1:7" x14ac:dyDescent="0.2">
      <c r="A657" t="s">
        <v>1511</v>
      </c>
      <c r="B657" s="1">
        <v>1.02511483705555E-10</v>
      </c>
      <c r="C657">
        <v>0.29382359600685298</v>
      </c>
      <c r="D657">
        <v>0.66900000000000004</v>
      </c>
      <c r="E657">
        <v>0.66300000000000003</v>
      </c>
      <c r="F657" s="1">
        <v>3.80748152779172E-6</v>
      </c>
      <c r="G657" t="s">
        <v>2773</v>
      </c>
    </row>
    <row r="658" spans="1:7" x14ac:dyDescent="0.2">
      <c r="A658" t="s">
        <v>1169</v>
      </c>
      <c r="B658" s="1">
        <v>1.2708524171461101E-10</v>
      </c>
      <c r="C658">
        <v>0.35118235986845397</v>
      </c>
      <c r="D658">
        <v>0.36899999999999999</v>
      </c>
      <c r="E658">
        <v>0.28299999999999997</v>
      </c>
      <c r="F658" s="1">
        <v>4.7202000477640796E-6</v>
      </c>
      <c r="G658" t="s">
        <v>2773</v>
      </c>
    </row>
    <row r="659" spans="1:7" x14ac:dyDescent="0.2">
      <c r="A659">
        <f>---0.7496</f>
        <v>-0.74960000000000004</v>
      </c>
      <c r="B659" s="1">
        <v>1.6997231527583101E-10</v>
      </c>
      <c r="C659">
        <v>0.30865674159407502</v>
      </c>
      <c r="D659">
        <v>0.17499999999999999</v>
      </c>
      <c r="E659">
        <v>9.9000000000000005E-2</v>
      </c>
      <c r="F659" s="1">
        <v>6.3131117339749297E-6</v>
      </c>
      <c r="G659" t="s">
        <v>2773</v>
      </c>
    </row>
    <row r="660" spans="1:7" x14ac:dyDescent="0.2">
      <c r="A660" t="s">
        <v>176</v>
      </c>
      <c r="B660" s="1">
        <v>1.7973145895835901E-10</v>
      </c>
      <c r="C660">
        <v>0.286682624868347</v>
      </c>
      <c r="D660">
        <v>0.25700000000000001</v>
      </c>
      <c r="E660">
        <v>0.16500000000000001</v>
      </c>
      <c r="F660" s="1">
        <v>6.6755858486313796E-6</v>
      </c>
      <c r="G660" t="s">
        <v>2773</v>
      </c>
    </row>
    <row r="661" spans="1:7" x14ac:dyDescent="0.2">
      <c r="A661" t="s">
        <v>1121</v>
      </c>
      <c r="B661" s="1">
        <v>1.8355659157338701E-10</v>
      </c>
      <c r="C661">
        <v>0.30841999384174201</v>
      </c>
      <c r="D661">
        <v>0.49199999999999999</v>
      </c>
      <c r="E661">
        <v>0.441</v>
      </c>
      <c r="F661" s="1">
        <v>6.8176589242187501E-6</v>
      </c>
      <c r="G661" t="s">
        <v>2773</v>
      </c>
    </row>
    <row r="662" spans="1:7" x14ac:dyDescent="0.2">
      <c r="A662" t="s">
        <v>801</v>
      </c>
      <c r="B662" s="1">
        <v>1.99867993449589E-10</v>
      </c>
      <c r="C662">
        <v>0.38872210658800699</v>
      </c>
      <c r="D662">
        <v>0.32500000000000001</v>
      </c>
      <c r="E662">
        <v>0.23499999999999999</v>
      </c>
      <c r="F662" s="1">
        <v>7.4234970127046204E-6</v>
      </c>
      <c r="G662" t="s">
        <v>2773</v>
      </c>
    </row>
    <row r="663" spans="1:7" x14ac:dyDescent="0.2">
      <c r="A663" t="s">
        <v>2698</v>
      </c>
      <c r="B663" s="1">
        <v>2.07046339486013E-10</v>
      </c>
      <c r="C663">
        <v>0.34487119828484297</v>
      </c>
      <c r="D663">
        <v>0.30499999999999999</v>
      </c>
      <c r="E663">
        <v>0.23200000000000001</v>
      </c>
      <c r="F663" s="1">
        <v>7.6901151411895E-6</v>
      </c>
      <c r="G663" t="s">
        <v>2773</v>
      </c>
    </row>
    <row r="664" spans="1:7" x14ac:dyDescent="0.2">
      <c r="A664" t="s">
        <v>1534</v>
      </c>
      <c r="B664" s="1">
        <v>2.17309060495847E-10</v>
      </c>
      <c r="C664">
        <v>0.29351553865589602</v>
      </c>
      <c r="D664">
        <v>0.21</v>
      </c>
      <c r="E664">
        <v>0.13400000000000001</v>
      </c>
      <c r="F664" s="1">
        <v>8.0712931249367508E-6</v>
      </c>
      <c r="G664" t="s">
        <v>2773</v>
      </c>
    </row>
    <row r="665" spans="1:7" x14ac:dyDescent="0.2">
      <c r="A665" t="s">
        <v>812</v>
      </c>
      <c r="B665" s="1">
        <v>2.6293207484790799E-10</v>
      </c>
      <c r="C665">
        <v>0.31709404519413997</v>
      </c>
      <c r="D665">
        <v>0.54500000000000004</v>
      </c>
      <c r="E665">
        <v>0.50800000000000001</v>
      </c>
      <c r="F665" s="1">
        <v>9.7658231240009802E-6</v>
      </c>
      <c r="G665" t="s">
        <v>2773</v>
      </c>
    </row>
    <row r="666" spans="1:7" x14ac:dyDescent="0.2">
      <c r="A666" t="s">
        <v>2268</v>
      </c>
      <c r="B666" s="1">
        <v>2.7974120151504801E-10</v>
      </c>
      <c r="C666">
        <v>0.40267338752877102</v>
      </c>
      <c r="D666">
        <v>0.57099999999999995</v>
      </c>
      <c r="E666">
        <v>0.56299999999999994</v>
      </c>
      <c r="F666" s="1">
        <v>1.0390147706671899E-5</v>
      </c>
      <c r="G666" t="s">
        <v>2773</v>
      </c>
    </row>
    <row r="667" spans="1:7" x14ac:dyDescent="0.2">
      <c r="A667" t="s">
        <v>1586</v>
      </c>
      <c r="B667" s="1">
        <v>2.93162282735862E-10</v>
      </c>
      <c r="C667">
        <v>0.32341500008649798</v>
      </c>
      <c r="D667">
        <v>0.55300000000000005</v>
      </c>
      <c r="E667">
        <v>0.52300000000000002</v>
      </c>
      <c r="F667" s="1">
        <v>1.0888633505375399E-5</v>
      </c>
      <c r="G667" t="s">
        <v>2773</v>
      </c>
    </row>
    <row r="668" spans="1:7" x14ac:dyDescent="0.2">
      <c r="A668" t="s">
        <v>2699</v>
      </c>
      <c r="B668" s="1">
        <v>2.9525964121084598E-10</v>
      </c>
      <c r="C668">
        <v>0.33344809479133403</v>
      </c>
      <c r="D668">
        <v>0.29599999999999999</v>
      </c>
      <c r="E668">
        <v>0.219</v>
      </c>
      <c r="F668" s="1">
        <v>1.09665335938532E-5</v>
      </c>
      <c r="G668" t="s">
        <v>2773</v>
      </c>
    </row>
    <row r="669" spans="1:7" x14ac:dyDescent="0.2">
      <c r="A669" t="s">
        <v>339</v>
      </c>
      <c r="B669" s="1">
        <v>3.0696243595622899E-10</v>
      </c>
      <c r="C669">
        <v>-0.73269069323148694</v>
      </c>
      <c r="D669">
        <v>0.37</v>
      </c>
      <c r="E669">
        <v>0.52100000000000002</v>
      </c>
      <c r="F669" s="1">
        <v>1.14011987962863E-5</v>
      </c>
      <c r="G669" t="s">
        <v>2773</v>
      </c>
    </row>
    <row r="670" spans="1:7" x14ac:dyDescent="0.2">
      <c r="A670" t="s">
        <v>273</v>
      </c>
      <c r="B670" s="1">
        <v>3.43252484511179E-10</v>
      </c>
      <c r="C670">
        <v>0.25020931258281798</v>
      </c>
      <c r="D670">
        <v>0.81399999999999995</v>
      </c>
      <c r="E670">
        <v>0.82599999999999996</v>
      </c>
      <c r="F670" s="1">
        <v>1.2749083779714201E-5</v>
      </c>
      <c r="G670" t="s">
        <v>2773</v>
      </c>
    </row>
    <row r="671" spans="1:7" x14ac:dyDescent="0.2">
      <c r="A671" t="s">
        <v>781</v>
      </c>
      <c r="B671" s="1">
        <v>3.4408274291482899E-10</v>
      </c>
      <c r="C671">
        <v>-0.28290986327096901</v>
      </c>
      <c r="D671">
        <v>4.1000000000000002E-2</v>
      </c>
      <c r="E671">
        <v>0.12</v>
      </c>
      <c r="F671" s="1">
        <v>1.27799212373426E-5</v>
      </c>
      <c r="G671" t="s">
        <v>2773</v>
      </c>
    </row>
    <row r="672" spans="1:7" x14ac:dyDescent="0.2">
      <c r="A672" t="s">
        <v>1178</v>
      </c>
      <c r="B672" s="1">
        <v>3.6148119904269798E-10</v>
      </c>
      <c r="C672">
        <v>-0.28212826203096403</v>
      </c>
      <c r="D672">
        <v>0.71299999999999997</v>
      </c>
      <c r="E672">
        <v>0.85599999999999998</v>
      </c>
      <c r="F672" s="1">
        <v>1.34261346948439E-5</v>
      </c>
      <c r="G672" t="s">
        <v>2773</v>
      </c>
    </row>
    <row r="673" spans="1:7" x14ac:dyDescent="0.2">
      <c r="A673" t="s">
        <v>2700</v>
      </c>
      <c r="B673" s="1">
        <v>4.2840761718603699E-10</v>
      </c>
      <c r="C673">
        <v>0.26655360479118501</v>
      </c>
      <c r="D673">
        <v>0.26900000000000002</v>
      </c>
      <c r="E673">
        <v>0.188</v>
      </c>
      <c r="F673" s="1">
        <v>1.5911915717523799E-5</v>
      </c>
      <c r="G673" t="s">
        <v>2773</v>
      </c>
    </row>
    <row r="674" spans="1:7" x14ac:dyDescent="0.2">
      <c r="A674" t="s">
        <v>2701</v>
      </c>
      <c r="B674" s="1">
        <v>4.3256710176450698E-10</v>
      </c>
      <c r="C674">
        <v>0.261654920330889</v>
      </c>
      <c r="D674">
        <v>0.71599999999999997</v>
      </c>
      <c r="E674">
        <v>0.68799999999999994</v>
      </c>
      <c r="F674" s="1">
        <v>1.6066407293737299E-5</v>
      </c>
      <c r="G674" t="s">
        <v>2773</v>
      </c>
    </row>
    <row r="675" spans="1:7" x14ac:dyDescent="0.2">
      <c r="A675" t="s">
        <v>2702</v>
      </c>
      <c r="B675" s="1">
        <v>4.63664791811746E-10</v>
      </c>
      <c r="C675">
        <v>0.296043901404767</v>
      </c>
      <c r="D675">
        <v>0.216</v>
      </c>
      <c r="E675">
        <v>0.14099999999999999</v>
      </c>
      <c r="F675" s="1">
        <v>1.7221437697471901E-5</v>
      </c>
      <c r="G675" t="s">
        <v>2773</v>
      </c>
    </row>
    <row r="676" spans="1:7" x14ac:dyDescent="0.2">
      <c r="A676" t="s">
        <v>2703</v>
      </c>
      <c r="B676" s="1">
        <v>5.0845457300213305E-10</v>
      </c>
      <c r="C676">
        <v>0.29455735873817201</v>
      </c>
      <c r="D676">
        <v>0.18</v>
      </c>
      <c r="E676">
        <v>0.109</v>
      </c>
      <c r="F676" s="1">
        <v>1.8885019750445199E-5</v>
      </c>
      <c r="G676" t="s">
        <v>2773</v>
      </c>
    </row>
    <row r="677" spans="1:7" x14ac:dyDescent="0.2">
      <c r="A677" t="s">
        <v>2043</v>
      </c>
      <c r="B677" s="1">
        <v>7.0065003596616102E-10</v>
      </c>
      <c r="C677">
        <v>0.26325365188900701</v>
      </c>
      <c r="D677">
        <v>0.60299999999999998</v>
      </c>
      <c r="E677">
        <v>0.58099999999999996</v>
      </c>
      <c r="F677" s="1">
        <v>2.6023543635855199E-5</v>
      </c>
      <c r="G677" t="s">
        <v>2773</v>
      </c>
    </row>
    <row r="678" spans="1:7" x14ac:dyDescent="0.2">
      <c r="A678" t="s">
        <v>2074</v>
      </c>
      <c r="B678" s="1">
        <v>7.16132457665453E-10</v>
      </c>
      <c r="C678">
        <v>0.315367947128462</v>
      </c>
      <c r="D678">
        <v>0.621</v>
      </c>
      <c r="E678">
        <v>0.61399999999999999</v>
      </c>
      <c r="F678" s="1">
        <v>2.65985917426103E-5</v>
      </c>
      <c r="G678" t="s">
        <v>2773</v>
      </c>
    </row>
    <row r="679" spans="1:7" x14ac:dyDescent="0.2">
      <c r="A679" t="s">
        <v>1242</v>
      </c>
      <c r="B679" s="1">
        <v>8.3804041410943401E-10</v>
      </c>
      <c r="C679">
        <v>0.35472861093871699</v>
      </c>
      <c r="D679">
        <v>0.39300000000000002</v>
      </c>
      <c r="E679">
        <v>0.32</v>
      </c>
      <c r="F679" s="1">
        <v>3.1126497060852601E-5</v>
      </c>
      <c r="G679" t="s">
        <v>2773</v>
      </c>
    </row>
    <row r="680" spans="1:7" x14ac:dyDescent="0.2">
      <c r="A680" t="s">
        <v>260</v>
      </c>
      <c r="B680" s="1">
        <v>8.5146599308428E-10</v>
      </c>
      <c r="C680">
        <v>-0.27371399206120101</v>
      </c>
      <c r="D680">
        <v>0.219</v>
      </c>
      <c r="E680">
        <v>0.33900000000000002</v>
      </c>
      <c r="F680" s="1">
        <v>3.1625149915136297E-5</v>
      </c>
      <c r="G680" t="s">
        <v>2773</v>
      </c>
    </row>
    <row r="681" spans="1:7" x14ac:dyDescent="0.2">
      <c r="A681" t="s">
        <v>2512</v>
      </c>
      <c r="B681" s="1">
        <v>9.7545452690625403E-10</v>
      </c>
      <c r="C681">
        <v>0.28869356049592798</v>
      </c>
      <c r="D681">
        <v>0.21299999999999999</v>
      </c>
      <c r="E681">
        <v>0.14000000000000001</v>
      </c>
      <c r="F681" s="1">
        <v>3.6230332038352099E-5</v>
      </c>
      <c r="G681" t="s">
        <v>2773</v>
      </c>
    </row>
    <row r="682" spans="1:7" x14ac:dyDescent="0.2">
      <c r="A682" t="s">
        <v>2704</v>
      </c>
      <c r="B682" s="1">
        <v>1.1542931845806101E-9</v>
      </c>
      <c r="C682">
        <v>0.25100254117989002</v>
      </c>
      <c r="D682">
        <v>0.81399999999999995</v>
      </c>
      <c r="E682">
        <v>0.79600000000000004</v>
      </c>
      <c r="F682" s="1">
        <v>4.2872757461692902E-5</v>
      </c>
      <c r="G682" t="s">
        <v>2773</v>
      </c>
    </row>
    <row r="683" spans="1:7" x14ac:dyDescent="0.2">
      <c r="A683" t="s">
        <v>2705</v>
      </c>
      <c r="B683" s="1">
        <v>1.19186651664265E-9</v>
      </c>
      <c r="C683">
        <v>0.25252486261929102</v>
      </c>
      <c r="D683">
        <v>0.17699999999999999</v>
      </c>
      <c r="E683">
        <v>0.109</v>
      </c>
      <c r="F683" s="1">
        <v>4.42683061611415E-5</v>
      </c>
      <c r="G683" t="s">
        <v>2773</v>
      </c>
    </row>
    <row r="684" spans="1:7" x14ac:dyDescent="0.2">
      <c r="A684" t="s">
        <v>1051</v>
      </c>
      <c r="B684" s="1">
        <v>1.2358595967552899E-9</v>
      </c>
      <c r="C684">
        <v>0.27087354242146899</v>
      </c>
      <c r="D684">
        <v>0.26</v>
      </c>
      <c r="E684">
        <v>0.17399999999999999</v>
      </c>
      <c r="F684" s="1">
        <v>4.5902297142684903E-5</v>
      </c>
      <c r="G684" t="s">
        <v>2773</v>
      </c>
    </row>
    <row r="685" spans="1:7" x14ac:dyDescent="0.2">
      <c r="A685" t="s">
        <v>473</v>
      </c>
      <c r="B685" s="1">
        <v>1.72998282215355E-9</v>
      </c>
      <c r="C685">
        <v>0.28166961851337902</v>
      </c>
      <c r="D685">
        <v>0.65600000000000003</v>
      </c>
      <c r="E685">
        <v>0.60299999999999998</v>
      </c>
      <c r="F685" s="1">
        <v>6.4255021980427204E-5</v>
      </c>
      <c r="G685" t="s">
        <v>2773</v>
      </c>
    </row>
    <row r="686" spans="1:7" x14ac:dyDescent="0.2">
      <c r="A686" t="s">
        <v>2706</v>
      </c>
      <c r="B686" s="1">
        <v>1.7336340310058399E-9</v>
      </c>
      <c r="C686">
        <v>0.27909980306030102</v>
      </c>
      <c r="D686">
        <v>0.29199999999999998</v>
      </c>
      <c r="E686">
        <v>0.217</v>
      </c>
      <c r="F686" s="1">
        <v>6.4390635179618902E-5</v>
      </c>
      <c r="G686" t="s">
        <v>2773</v>
      </c>
    </row>
    <row r="687" spans="1:7" x14ac:dyDescent="0.2">
      <c r="A687" t="s">
        <v>1095</v>
      </c>
      <c r="B687" s="1">
        <v>2.4517757046700701E-9</v>
      </c>
      <c r="C687">
        <v>0.310248928307292</v>
      </c>
      <c r="D687">
        <v>0.34699999999999998</v>
      </c>
      <c r="E687">
        <v>0.27400000000000002</v>
      </c>
      <c r="F687" s="1">
        <v>9.1063853222855695E-5</v>
      </c>
      <c r="G687" t="s">
        <v>2773</v>
      </c>
    </row>
    <row r="688" spans="1:7" x14ac:dyDescent="0.2">
      <c r="A688" t="s">
        <v>541</v>
      </c>
      <c r="B688" s="1">
        <v>2.7583005997258902E-9</v>
      </c>
      <c r="C688">
        <v>0.25954198556810398</v>
      </c>
      <c r="D688">
        <v>0.35499999999999998</v>
      </c>
      <c r="E688">
        <v>0.26</v>
      </c>
      <c r="F688">
        <v>1.02448800875019E-4</v>
      </c>
      <c r="G688" t="s">
        <v>2773</v>
      </c>
    </row>
    <row r="689" spans="1:7" x14ac:dyDescent="0.2">
      <c r="A689" t="s">
        <v>1386</v>
      </c>
      <c r="B689" s="1">
        <v>3.0494201643704901E-9</v>
      </c>
      <c r="C689">
        <v>0.255243987976571</v>
      </c>
      <c r="D689">
        <v>0.70799999999999996</v>
      </c>
      <c r="E689">
        <v>0.72199999999999998</v>
      </c>
      <c r="F689">
        <v>1.13261563745049E-4</v>
      </c>
      <c r="G689" t="s">
        <v>2773</v>
      </c>
    </row>
    <row r="690" spans="1:7" x14ac:dyDescent="0.2">
      <c r="A690" t="s">
        <v>2707</v>
      </c>
      <c r="B690" s="1">
        <v>3.4418089081772298E-9</v>
      </c>
      <c r="C690">
        <v>0.26419387077202799</v>
      </c>
      <c r="D690">
        <v>0.17499999999999999</v>
      </c>
      <c r="E690">
        <v>0.108</v>
      </c>
      <c r="F690">
        <v>1.27835666467519E-4</v>
      </c>
      <c r="G690" t="s">
        <v>2773</v>
      </c>
    </row>
    <row r="691" spans="1:7" x14ac:dyDescent="0.2">
      <c r="A691" t="s">
        <v>67</v>
      </c>
      <c r="B691" s="1">
        <v>3.5434145801540698E-9</v>
      </c>
      <c r="C691">
        <v>-0.28303630384433398</v>
      </c>
      <c r="D691">
        <v>0.375</v>
      </c>
      <c r="E691">
        <v>0.50800000000000001</v>
      </c>
      <c r="F691">
        <v>1.3160950433608299E-4</v>
      </c>
      <c r="G691" t="s">
        <v>2773</v>
      </c>
    </row>
    <row r="692" spans="1:7" x14ac:dyDescent="0.2">
      <c r="A692" t="s">
        <v>2708</v>
      </c>
      <c r="B692" s="1">
        <v>3.6468841857421602E-9</v>
      </c>
      <c r="C692">
        <v>0.28624600837388098</v>
      </c>
      <c r="D692">
        <v>0.59699999999999998</v>
      </c>
      <c r="E692">
        <v>0.57499999999999996</v>
      </c>
      <c r="F692">
        <v>1.3545257242683501E-4</v>
      </c>
      <c r="G692" t="s">
        <v>2773</v>
      </c>
    </row>
    <row r="693" spans="1:7" x14ac:dyDescent="0.2">
      <c r="A693" t="s">
        <v>1007</v>
      </c>
      <c r="B693" s="1">
        <v>4.0015173222637498E-9</v>
      </c>
      <c r="C693">
        <v>0.26888942798601101</v>
      </c>
      <c r="D693">
        <v>0.40300000000000002</v>
      </c>
      <c r="E693">
        <v>0.31</v>
      </c>
      <c r="F693">
        <v>1.4862435638352E-4</v>
      </c>
      <c r="G693" t="s">
        <v>2773</v>
      </c>
    </row>
    <row r="694" spans="1:7" x14ac:dyDescent="0.2">
      <c r="A694" t="s">
        <v>1351</v>
      </c>
      <c r="B694" s="1">
        <v>5.4390577869540004E-9</v>
      </c>
      <c r="C694">
        <v>0.26373847872858203</v>
      </c>
      <c r="D694">
        <v>0.64800000000000002</v>
      </c>
      <c r="E694">
        <v>0.63600000000000001</v>
      </c>
      <c r="F694">
        <v>2.0201748432304499E-4</v>
      </c>
      <c r="G694" t="s">
        <v>2773</v>
      </c>
    </row>
    <row r="695" spans="1:7" x14ac:dyDescent="0.2">
      <c r="A695" t="s">
        <v>1977</v>
      </c>
      <c r="B695" s="1">
        <v>5.8831691480663601E-9</v>
      </c>
      <c r="C695">
        <v>0.27859070189783097</v>
      </c>
      <c r="D695">
        <v>0.373</v>
      </c>
      <c r="E695">
        <v>0.29399999999999998</v>
      </c>
      <c r="F695">
        <v>2.18512668497481E-4</v>
      </c>
      <c r="G695" t="s">
        <v>2773</v>
      </c>
    </row>
    <row r="696" spans="1:7" x14ac:dyDescent="0.2">
      <c r="A696" t="s">
        <v>139</v>
      </c>
      <c r="B696" s="1">
        <v>6.2555203482247E-9</v>
      </c>
      <c r="C696">
        <v>0.337382999527018</v>
      </c>
      <c r="D696">
        <v>0.78900000000000003</v>
      </c>
      <c r="E696">
        <v>0.70799999999999996</v>
      </c>
      <c r="F696">
        <v>2.3234253677376199E-4</v>
      </c>
      <c r="G696" t="s">
        <v>2773</v>
      </c>
    </row>
    <row r="697" spans="1:7" x14ac:dyDescent="0.2">
      <c r="A697" t="s">
        <v>1515</v>
      </c>
      <c r="B697" s="1">
        <v>6.3598509031608697E-9</v>
      </c>
      <c r="C697">
        <v>0.32529931057804901</v>
      </c>
      <c r="D697">
        <v>0.307</v>
      </c>
      <c r="E697">
        <v>0.23499999999999999</v>
      </c>
      <c r="F697">
        <v>2.3621758224520099E-4</v>
      </c>
      <c r="G697" t="s">
        <v>2773</v>
      </c>
    </row>
    <row r="698" spans="1:7" x14ac:dyDescent="0.2">
      <c r="A698" t="s">
        <v>2709</v>
      </c>
      <c r="B698" s="1">
        <v>7.1714867113543598E-9</v>
      </c>
      <c r="C698">
        <v>0.289351764052863</v>
      </c>
      <c r="D698">
        <v>0.26300000000000001</v>
      </c>
      <c r="E698">
        <v>0.19</v>
      </c>
      <c r="F698">
        <v>2.6636335943312398E-4</v>
      </c>
      <c r="G698" t="s">
        <v>2773</v>
      </c>
    </row>
    <row r="699" spans="1:7" x14ac:dyDescent="0.2">
      <c r="A699" t="s">
        <v>2710</v>
      </c>
      <c r="B699" s="1">
        <v>7.2267832284523499E-9</v>
      </c>
      <c r="C699">
        <v>0.25598919115001001</v>
      </c>
      <c r="D699">
        <v>0.157</v>
      </c>
      <c r="E699">
        <v>9.5000000000000001E-2</v>
      </c>
      <c r="F699">
        <v>2.6841718267117697E-4</v>
      </c>
      <c r="G699" t="s">
        <v>2773</v>
      </c>
    </row>
    <row r="700" spans="1:7" x14ac:dyDescent="0.2">
      <c r="A700" t="s">
        <v>2711</v>
      </c>
      <c r="B700" s="1">
        <v>8.1344924709806993E-9</v>
      </c>
      <c r="C700">
        <v>0.35558329441561398</v>
      </c>
      <c r="D700">
        <v>0.27800000000000002</v>
      </c>
      <c r="E700">
        <v>0.21199999999999999</v>
      </c>
      <c r="F700">
        <v>3.0213131935716498E-4</v>
      </c>
      <c r="G700" t="s">
        <v>2773</v>
      </c>
    </row>
    <row r="701" spans="1:7" x14ac:dyDescent="0.2">
      <c r="A701" t="s">
        <v>1993</v>
      </c>
      <c r="B701" s="1">
        <v>8.3620040174787502E-9</v>
      </c>
      <c r="C701">
        <v>0.25897436234922999</v>
      </c>
      <c r="D701">
        <v>0.72499999999999998</v>
      </c>
      <c r="E701">
        <v>0.72399999999999998</v>
      </c>
      <c r="F701">
        <v>3.10581553217196E-4</v>
      </c>
      <c r="G701" t="s">
        <v>2773</v>
      </c>
    </row>
    <row r="702" spans="1:7" x14ac:dyDescent="0.2">
      <c r="A702" t="s">
        <v>718</v>
      </c>
      <c r="B702" s="1">
        <v>8.3644759122098997E-9</v>
      </c>
      <c r="C702">
        <v>0.34076030227690302</v>
      </c>
      <c r="D702">
        <v>0.52900000000000003</v>
      </c>
      <c r="E702">
        <v>0.46700000000000003</v>
      </c>
      <c r="F702">
        <v>3.1067336433130002E-4</v>
      </c>
      <c r="G702" t="s">
        <v>2773</v>
      </c>
    </row>
    <row r="703" spans="1:7" x14ac:dyDescent="0.2">
      <c r="A703" t="s">
        <v>2306</v>
      </c>
      <c r="B703" s="1">
        <v>8.6993112212912193E-9</v>
      </c>
      <c r="C703">
        <v>0.28551150962389199</v>
      </c>
      <c r="D703">
        <v>0.495</v>
      </c>
      <c r="E703">
        <v>0.46300000000000002</v>
      </c>
      <c r="F703">
        <v>3.2310981738119802E-4</v>
      </c>
      <c r="G703" t="s">
        <v>2773</v>
      </c>
    </row>
    <row r="704" spans="1:7" x14ac:dyDescent="0.2">
      <c r="A704" t="s">
        <v>1445</v>
      </c>
      <c r="B704" s="1">
        <v>1.0576262524524999E-8</v>
      </c>
      <c r="C704">
        <v>0.30143584269733897</v>
      </c>
      <c r="D704">
        <v>0.57699999999999996</v>
      </c>
      <c r="E704">
        <v>0.55700000000000005</v>
      </c>
      <c r="F704">
        <v>3.92823542685907E-4</v>
      </c>
      <c r="G704" t="s">
        <v>2773</v>
      </c>
    </row>
    <row r="705" spans="1:7" x14ac:dyDescent="0.2">
      <c r="A705" t="s">
        <v>2712</v>
      </c>
      <c r="B705" s="1">
        <v>1.4873702411506401E-8</v>
      </c>
      <c r="C705">
        <v>0.30661237094838301</v>
      </c>
      <c r="D705">
        <v>0.45500000000000002</v>
      </c>
      <c r="E705">
        <v>0.40799999999999997</v>
      </c>
      <c r="F705">
        <v>5.5243905496817004E-4</v>
      </c>
      <c r="G705" t="s">
        <v>2773</v>
      </c>
    </row>
    <row r="706" spans="1:7" x14ac:dyDescent="0.2">
      <c r="A706" t="s">
        <v>2713</v>
      </c>
      <c r="B706" s="1">
        <v>1.53360027598773E-8</v>
      </c>
      <c r="C706">
        <v>0.30412164559167598</v>
      </c>
      <c r="D706">
        <v>0.58499999999999996</v>
      </c>
      <c r="E706">
        <v>0.56299999999999994</v>
      </c>
      <c r="F706">
        <v>5.6960981450736097E-4</v>
      </c>
      <c r="G706" t="s">
        <v>2773</v>
      </c>
    </row>
    <row r="707" spans="1:7" x14ac:dyDescent="0.2">
      <c r="A707" t="s">
        <v>2098</v>
      </c>
      <c r="B707" s="1">
        <v>1.5447672993152101E-8</v>
      </c>
      <c r="C707">
        <v>0.25473344489047201</v>
      </c>
      <c r="D707">
        <v>0.372</v>
      </c>
      <c r="E707">
        <v>0.30299999999999999</v>
      </c>
      <c r="F707">
        <v>5.7375747031165696E-4</v>
      </c>
      <c r="G707" t="s">
        <v>2773</v>
      </c>
    </row>
    <row r="708" spans="1:7" x14ac:dyDescent="0.2">
      <c r="A708" t="s">
        <v>367</v>
      </c>
      <c r="B708" s="1">
        <v>1.6685678554806999E-8</v>
      </c>
      <c r="C708">
        <v>-0.36330072267952601</v>
      </c>
      <c r="D708">
        <v>0.30099999999999999</v>
      </c>
      <c r="E708">
        <v>0.437</v>
      </c>
      <c r="F708">
        <v>6.1973947288263996E-4</v>
      </c>
      <c r="G708" t="s">
        <v>2773</v>
      </c>
    </row>
    <row r="709" spans="1:7" x14ac:dyDescent="0.2">
      <c r="A709" t="s">
        <v>443</v>
      </c>
      <c r="B709" s="1">
        <v>1.92545647208377E-8</v>
      </c>
      <c r="C709">
        <v>0.36706977047825801</v>
      </c>
      <c r="D709">
        <v>0.376</v>
      </c>
      <c r="E709">
        <v>0.309</v>
      </c>
      <c r="F709">
        <v>7.1515304286135298E-4</v>
      </c>
      <c r="G709" t="s">
        <v>2773</v>
      </c>
    </row>
    <row r="710" spans="1:7" x14ac:dyDescent="0.2">
      <c r="A710" t="s">
        <v>586</v>
      </c>
      <c r="B710" s="1">
        <v>2.1589531057455502E-8</v>
      </c>
      <c r="C710">
        <v>-0.26777593366831998</v>
      </c>
      <c r="D710">
        <v>0.28399999999999997</v>
      </c>
      <c r="E710">
        <v>0.41599999999999998</v>
      </c>
      <c r="F710">
        <v>8.0187836253601001E-4</v>
      </c>
      <c r="G710" t="s">
        <v>2773</v>
      </c>
    </row>
    <row r="711" spans="1:7" x14ac:dyDescent="0.2">
      <c r="A711" t="s">
        <v>193</v>
      </c>
      <c r="B711" s="1">
        <v>2.3140628778887601E-8</v>
      </c>
      <c r="C711">
        <v>-0.77615053961172398</v>
      </c>
      <c r="D711">
        <v>9.1999999999999998E-2</v>
      </c>
      <c r="E711">
        <v>0.17299999999999999</v>
      </c>
      <c r="F711">
        <v>8.5948923410544495E-4</v>
      </c>
      <c r="G711" t="s">
        <v>2773</v>
      </c>
    </row>
    <row r="712" spans="1:7" x14ac:dyDescent="0.2">
      <c r="A712" t="s">
        <v>2099</v>
      </c>
      <c r="B712" s="1">
        <v>2.7959633395781001E-8</v>
      </c>
      <c r="C712">
        <v>0.25020182968511501</v>
      </c>
      <c r="D712">
        <v>0.45300000000000001</v>
      </c>
      <c r="E712">
        <v>0.39400000000000002</v>
      </c>
      <c r="F712">
        <v>1.0384767035861E-3</v>
      </c>
      <c r="G712" t="s">
        <v>2773</v>
      </c>
    </row>
    <row r="713" spans="1:7" x14ac:dyDescent="0.2">
      <c r="A713" t="s">
        <v>2714</v>
      </c>
      <c r="B713" s="1">
        <v>4.0442240244575003E-8</v>
      </c>
      <c r="C713">
        <v>0.30560721772221699</v>
      </c>
      <c r="D713">
        <v>0.47</v>
      </c>
      <c r="E713">
        <v>0.439</v>
      </c>
      <c r="F713">
        <v>1.5021056871640001E-3</v>
      </c>
      <c r="G713" t="s">
        <v>2773</v>
      </c>
    </row>
    <row r="714" spans="1:7" x14ac:dyDescent="0.2">
      <c r="A714" t="s">
        <v>454</v>
      </c>
      <c r="B714" s="1">
        <v>5.2266082358986002E-8</v>
      </c>
      <c r="C714">
        <v>0.26583837294505602</v>
      </c>
      <c r="D714">
        <v>0.317</v>
      </c>
      <c r="E714">
        <v>0.24099999999999999</v>
      </c>
      <c r="F714">
        <v>1.9412668309774601E-3</v>
      </c>
      <c r="G714" t="s">
        <v>2773</v>
      </c>
    </row>
    <row r="715" spans="1:7" x14ac:dyDescent="0.2">
      <c r="A715" t="s">
        <v>2715</v>
      </c>
      <c r="B715" s="1">
        <v>5.2963191252593802E-8</v>
      </c>
      <c r="C715">
        <v>0.6042840978649</v>
      </c>
      <c r="D715">
        <v>0.109</v>
      </c>
      <c r="E715">
        <v>0.06</v>
      </c>
      <c r="F715">
        <v>1.9671588495038402E-3</v>
      </c>
      <c r="G715" t="s">
        <v>2773</v>
      </c>
    </row>
    <row r="716" spans="1:7" x14ac:dyDescent="0.2">
      <c r="A716" t="s">
        <v>221</v>
      </c>
      <c r="B716" s="1">
        <v>5.3824674032304403E-8</v>
      </c>
      <c r="C716">
        <v>0.33848427015524502</v>
      </c>
      <c r="D716">
        <v>0.35199999999999998</v>
      </c>
      <c r="E716">
        <v>0.29699999999999999</v>
      </c>
      <c r="F716">
        <v>1.9991560429078502E-3</v>
      </c>
      <c r="G716" t="s">
        <v>2773</v>
      </c>
    </row>
    <row r="717" spans="1:7" x14ac:dyDescent="0.2">
      <c r="A717" t="s">
        <v>2716</v>
      </c>
      <c r="B717" s="1">
        <v>6.1194557761642306E-8</v>
      </c>
      <c r="C717">
        <v>0.25784568194037799</v>
      </c>
      <c r="D717">
        <v>0.193</v>
      </c>
      <c r="E717">
        <v>0.13200000000000001</v>
      </c>
      <c r="F717">
        <v>2.2728882643829199E-3</v>
      </c>
      <c r="G717" t="s">
        <v>2773</v>
      </c>
    </row>
    <row r="718" spans="1:7" x14ac:dyDescent="0.2">
      <c r="A718" t="s">
        <v>2717</v>
      </c>
      <c r="B718" s="1">
        <v>6.2578928887775905E-8</v>
      </c>
      <c r="C718">
        <v>0.27778994775905402</v>
      </c>
      <c r="D718">
        <v>0.25800000000000001</v>
      </c>
      <c r="E718">
        <v>0.19600000000000001</v>
      </c>
      <c r="F718">
        <v>2.3243065767497698E-3</v>
      </c>
      <c r="G718" t="s">
        <v>2773</v>
      </c>
    </row>
    <row r="719" spans="1:7" x14ac:dyDescent="0.2">
      <c r="A719" t="s">
        <v>1554</v>
      </c>
      <c r="B719" s="1">
        <v>6.5595708148821796E-8</v>
      </c>
      <c r="C719">
        <v>0.32234774620795198</v>
      </c>
      <c r="D719">
        <v>0.57099999999999995</v>
      </c>
      <c r="E719">
        <v>0.55500000000000005</v>
      </c>
      <c r="F719">
        <v>2.43635579206354E-3</v>
      </c>
      <c r="G719" t="s">
        <v>2773</v>
      </c>
    </row>
    <row r="720" spans="1:7" x14ac:dyDescent="0.2">
      <c r="A720" t="s">
        <v>2039</v>
      </c>
      <c r="B720" s="1">
        <v>6.5786526617903606E-8</v>
      </c>
      <c r="C720">
        <v>0.26681372585757002</v>
      </c>
      <c r="D720">
        <v>0.44400000000000001</v>
      </c>
      <c r="E720">
        <v>0.39500000000000002</v>
      </c>
      <c r="F720">
        <v>2.4434431716421801E-3</v>
      </c>
      <c r="G720" t="s">
        <v>2773</v>
      </c>
    </row>
    <row r="721" spans="1:7" x14ac:dyDescent="0.2">
      <c r="A721" t="s">
        <v>2718</v>
      </c>
      <c r="B721" s="1">
        <v>7.0913529490518905E-8</v>
      </c>
      <c r="C721">
        <v>0.26731006754665398</v>
      </c>
      <c r="D721">
        <v>0.18099999999999999</v>
      </c>
      <c r="E721">
        <v>0.12</v>
      </c>
      <c r="F721">
        <v>2.6338703123368499E-3</v>
      </c>
      <c r="G721" t="s">
        <v>2773</v>
      </c>
    </row>
    <row r="722" spans="1:7" x14ac:dyDescent="0.2">
      <c r="A722" t="s">
        <v>2360</v>
      </c>
      <c r="B722" s="1">
        <v>8.4689914621759603E-8</v>
      </c>
      <c r="C722">
        <v>0.31330040386152602</v>
      </c>
      <c r="D722">
        <v>0.33200000000000002</v>
      </c>
      <c r="E722">
        <v>0.27</v>
      </c>
      <c r="F722">
        <v>3.1455528088814E-3</v>
      </c>
      <c r="G722" t="s">
        <v>2773</v>
      </c>
    </row>
    <row r="723" spans="1:7" x14ac:dyDescent="0.2">
      <c r="A723" t="s">
        <v>2719</v>
      </c>
      <c r="B723" s="1">
        <v>8.5469893622235994E-8</v>
      </c>
      <c r="C723">
        <v>0.39883776534642001</v>
      </c>
      <c r="D723">
        <v>0.115</v>
      </c>
      <c r="E723">
        <v>6.6000000000000003E-2</v>
      </c>
      <c r="F723">
        <v>3.17452278891709E-3</v>
      </c>
      <c r="G723" t="s">
        <v>2773</v>
      </c>
    </row>
    <row r="724" spans="1:7" x14ac:dyDescent="0.2">
      <c r="A724" t="s">
        <v>1129</v>
      </c>
      <c r="B724" s="1">
        <v>1.01334662877182E-7</v>
      </c>
      <c r="C724">
        <v>0.32515447871708902</v>
      </c>
      <c r="D724">
        <v>0.25700000000000001</v>
      </c>
      <c r="E724">
        <v>0.192</v>
      </c>
      <c r="F724">
        <v>3.7637720485842901E-3</v>
      </c>
      <c r="G724" t="s">
        <v>2773</v>
      </c>
    </row>
    <row r="725" spans="1:7" x14ac:dyDescent="0.2">
      <c r="A725" t="s">
        <v>1591</v>
      </c>
      <c r="B725" s="1">
        <v>1.0397598266221901E-7</v>
      </c>
      <c r="C725">
        <v>0.33765242103584397</v>
      </c>
      <c r="D725">
        <v>0.53500000000000003</v>
      </c>
      <c r="E725">
        <v>0.51400000000000001</v>
      </c>
      <c r="F725">
        <v>3.8618759480401198E-3</v>
      </c>
      <c r="G725" t="s">
        <v>2773</v>
      </c>
    </row>
    <row r="726" spans="1:7" x14ac:dyDescent="0.2">
      <c r="A726" t="s">
        <v>2720</v>
      </c>
      <c r="B726" s="1">
        <v>1.2934627496949399E-7</v>
      </c>
      <c r="C726">
        <v>0.35107646098226902</v>
      </c>
      <c r="D726">
        <v>0.39700000000000002</v>
      </c>
      <c r="E726">
        <v>0.35599999999999998</v>
      </c>
      <c r="F726">
        <v>4.80417934491696E-3</v>
      </c>
      <c r="G726" t="s">
        <v>2773</v>
      </c>
    </row>
    <row r="727" spans="1:7" x14ac:dyDescent="0.2">
      <c r="A727" t="s">
        <v>355</v>
      </c>
      <c r="B727" s="1">
        <v>1.3255374196499401E-7</v>
      </c>
      <c r="C727">
        <v>0.26710821275642299</v>
      </c>
      <c r="D727">
        <v>0.17199999999999999</v>
      </c>
      <c r="E727">
        <v>0.11600000000000001</v>
      </c>
      <c r="F727">
        <v>4.9233110840638103E-3</v>
      </c>
      <c r="G727" t="s">
        <v>2773</v>
      </c>
    </row>
    <row r="728" spans="1:7" x14ac:dyDescent="0.2">
      <c r="A728" t="s">
        <v>2721</v>
      </c>
      <c r="B728" s="1">
        <v>1.39258156656327E-7</v>
      </c>
      <c r="C728">
        <v>0.28291699616117499</v>
      </c>
      <c r="D728">
        <v>0.36599999999999999</v>
      </c>
      <c r="E728">
        <v>0.308</v>
      </c>
      <c r="F728">
        <v>5.1723264545293097E-3</v>
      </c>
      <c r="G728" t="s">
        <v>2773</v>
      </c>
    </row>
    <row r="729" spans="1:7" x14ac:dyDescent="0.2">
      <c r="A729" t="s">
        <v>126</v>
      </c>
      <c r="B729" s="1">
        <v>2.1267513560518199E-7</v>
      </c>
      <c r="C729">
        <v>-0.25609683699102898</v>
      </c>
      <c r="D729">
        <v>0.30199999999999999</v>
      </c>
      <c r="E729">
        <v>0.41</v>
      </c>
      <c r="F729">
        <v>7.8991798866476694E-3</v>
      </c>
      <c r="G729" t="s">
        <v>2773</v>
      </c>
    </row>
    <row r="730" spans="1:7" x14ac:dyDescent="0.2">
      <c r="A730" t="s">
        <v>721</v>
      </c>
      <c r="B730" s="1">
        <v>2.26236495056772E-7</v>
      </c>
      <c r="C730">
        <v>0.29746056398472398</v>
      </c>
      <c r="D730">
        <v>0.41499999999999998</v>
      </c>
      <c r="E730">
        <v>0.34799999999999998</v>
      </c>
      <c r="F730">
        <v>8.4028758993986308E-3</v>
      </c>
      <c r="G730" t="s">
        <v>2773</v>
      </c>
    </row>
    <row r="731" spans="1:7" x14ac:dyDescent="0.2">
      <c r="A731" t="s">
        <v>196</v>
      </c>
      <c r="B731" s="1">
        <v>2.4135447314842902E-7</v>
      </c>
      <c r="C731">
        <v>0.31504386008486701</v>
      </c>
      <c r="D731">
        <v>0.47699999999999998</v>
      </c>
      <c r="E731">
        <v>0.432</v>
      </c>
      <c r="F731">
        <v>8.9643878416789495E-3</v>
      </c>
      <c r="G731" t="s">
        <v>2773</v>
      </c>
    </row>
    <row r="732" spans="1:7" x14ac:dyDescent="0.2">
      <c r="A732" t="s">
        <v>2722</v>
      </c>
      <c r="B732" s="1">
        <v>2.7797322823681602E-7</v>
      </c>
      <c r="C732">
        <v>0.274345611506779</v>
      </c>
      <c r="D732">
        <v>0.46400000000000002</v>
      </c>
      <c r="E732">
        <v>0.42499999999999999</v>
      </c>
      <c r="F732">
        <v>1.03244816431718E-2</v>
      </c>
      <c r="G732" t="s">
        <v>2773</v>
      </c>
    </row>
    <row r="733" spans="1:7" x14ac:dyDescent="0.2">
      <c r="A733" t="s">
        <v>2723</v>
      </c>
      <c r="B733" s="1">
        <v>2.8855377567783701E-7</v>
      </c>
      <c r="C733">
        <v>0.30423533615167703</v>
      </c>
      <c r="D733">
        <v>0.40300000000000002</v>
      </c>
      <c r="E733">
        <v>0.35699999999999998</v>
      </c>
      <c r="F733">
        <v>1.0717464336226201E-2</v>
      </c>
      <c r="G733" t="s">
        <v>2773</v>
      </c>
    </row>
    <row r="734" spans="1:7" x14ac:dyDescent="0.2">
      <c r="A734" t="s">
        <v>2724</v>
      </c>
      <c r="B734" s="1">
        <v>3.4650162466048898E-7</v>
      </c>
      <c r="C734">
        <v>0.29791886737709999</v>
      </c>
      <c r="D734">
        <v>0.39</v>
      </c>
      <c r="E734">
        <v>0.34200000000000003</v>
      </c>
      <c r="F734">
        <v>1.28697633431399E-2</v>
      </c>
      <c r="G734" t="s">
        <v>2773</v>
      </c>
    </row>
    <row r="735" spans="1:7" x14ac:dyDescent="0.2">
      <c r="A735" t="s">
        <v>2511</v>
      </c>
      <c r="B735" s="1">
        <v>3.7636995123323498E-7</v>
      </c>
      <c r="C735">
        <v>0.30131230119193603</v>
      </c>
      <c r="D735">
        <v>0.503</v>
      </c>
      <c r="E735">
        <v>0.47399999999999998</v>
      </c>
      <c r="F735">
        <v>1.39791327287048E-2</v>
      </c>
      <c r="G735" t="s">
        <v>2773</v>
      </c>
    </row>
    <row r="736" spans="1:7" x14ac:dyDescent="0.2">
      <c r="A736" t="s">
        <v>720</v>
      </c>
      <c r="B736" s="1">
        <v>3.7718870843115198E-7</v>
      </c>
      <c r="C736">
        <v>0.27347167729223598</v>
      </c>
      <c r="D736">
        <v>0.60899999999999999</v>
      </c>
      <c r="E736">
        <v>0.60399999999999998</v>
      </c>
      <c r="F736">
        <v>1.40095430085499E-2</v>
      </c>
      <c r="G736" t="s">
        <v>2773</v>
      </c>
    </row>
    <row r="737" spans="1:7" x14ac:dyDescent="0.2">
      <c r="A737" t="s">
        <v>120</v>
      </c>
      <c r="B737" s="1">
        <v>4.1275010924639703E-7</v>
      </c>
      <c r="C737">
        <v>0.27408386651436101</v>
      </c>
      <c r="D737">
        <v>0.48299999999999998</v>
      </c>
      <c r="E737">
        <v>0.438</v>
      </c>
      <c r="F737">
        <v>1.53303645576297E-2</v>
      </c>
      <c r="G737" t="s">
        <v>2773</v>
      </c>
    </row>
    <row r="738" spans="1:7" x14ac:dyDescent="0.2">
      <c r="A738" t="s">
        <v>2725</v>
      </c>
      <c r="B738" s="1">
        <v>4.2733978681733701E-7</v>
      </c>
      <c r="C738">
        <v>0.263071009615994</v>
      </c>
      <c r="D738">
        <v>0.71499999999999997</v>
      </c>
      <c r="E738">
        <v>0.72299999999999998</v>
      </c>
      <c r="F738">
        <v>1.5872254361969498E-2</v>
      </c>
      <c r="G738" t="s">
        <v>2773</v>
      </c>
    </row>
    <row r="739" spans="1:7" x14ac:dyDescent="0.2">
      <c r="A739" t="s">
        <v>2726</v>
      </c>
      <c r="B739" s="1">
        <v>4.45341861527636E-7</v>
      </c>
      <c r="C739">
        <v>0.26756393457166</v>
      </c>
      <c r="D739">
        <v>0.48</v>
      </c>
      <c r="E739">
        <v>0.441</v>
      </c>
      <c r="F739">
        <v>1.65408874208594E-2</v>
      </c>
      <c r="G739" t="s">
        <v>2773</v>
      </c>
    </row>
    <row r="740" spans="1:7" x14ac:dyDescent="0.2">
      <c r="A740" t="s">
        <v>135</v>
      </c>
      <c r="B740" s="1">
        <v>4.4888036997715001E-7</v>
      </c>
      <c r="C740">
        <v>0.27533802251152301</v>
      </c>
      <c r="D740">
        <v>0.622</v>
      </c>
      <c r="E740">
        <v>0.61599999999999999</v>
      </c>
      <c r="F740">
        <v>1.6672314701691299E-2</v>
      </c>
      <c r="G740" t="s">
        <v>2773</v>
      </c>
    </row>
    <row r="741" spans="1:7" x14ac:dyDescent="0.2">
      <c r="A741" t="s">
        <v>755</v>
      </c>
      <c r="B741" s="1">
        <v>4.9268517102702104E-7</v>
      </c>
      <c r="C741">
        <v>0.29607614322282999</v>
      </c>
      <c r="D741">
        <v>0.54500000000000004</v>
      </c>
      <c r="E741">
        <v>0.53200000000000003</v>
      </c>
      <c r="F741">
        <v>1.82993126222856E-2</v>
      </c>
      <c r="G741" t="s">
        <v>2773</v>
      </c>
    </row>
    <row r="742" spans="1:7" x14ac:dyDescent="0.2">
      <c r="A742" t="s">
        <v>690</v>
      </c>
      <c r="B742" s="1">
        <v>4.9538978015065703E-7</v>
      </c>
      <c r="C742">
        <v>0.26753975331903701</v>
      </c>
      <c r="D742">
        <v>0.56499999999999995</v>
      </c>
      <c r="E742">
        <v>0.54300000000000004</v>
      </c>
      <c r="F742">
        <v>1.8399767214355701E-2</v>
      </c>
      <c r="G742" t="s">
        <v>2773</v>
      </c>
    </row>
    <row r="743" spans="1:7" x14ac:dyDescent="0.2">
      <c r="A743" t="s">
        <v>2727</v>
      </c>
      <c r="B743" s="1">
        <v>5.4410023028760601E-7</v>
      </c>
      <c r="C743">
        <v>0.26038298346497801</v>
      </c>
      <c r="D743">
        <v>0.52600000000000002</v>
      </c>
      <c r="E743">
        <v>0.503</v>
      </c>
      <c r="F743">
        <v>2.0208970753342301E-2</v>
      </c>
      <c r="G743" t="s">
        <v>2773</v>
      </c>
    </row>
    <row r="744" spans="1:7" x14ac:dyDescent="0.2">
      <c r="A744" t="s">
        <v>2728</v>
      </c>
      <c r="B744" s="1">
        <v>5.8870559148825502E-7</v>
      </c>
      <c r="C744">
        <v>0.29565553698569202</v>
      </c>
      <c r="D744">
        <v>0.434</v>
      </c>
      <c r="E744">
        <v>0.39300000000000002</v>
      </c>
      <c r="F744">
        <v>2.18657030790568E-2</v>
      </c>
      <c r="G744" t="s">
        <v>2773</v>
      </c>
    </row>
    <row r="745" spans="1:7" x14ac:dyDescent="0.2">
      <c r="A745" t="s">
        <v>16</v>
      </c>
      <c r="B745" s="1">
        <v>9.3600027821769601E-7</v>
      </c>
      <c r="C745">
        <v>-0.26926080335267999</v>
      </c>
      <c r="D745">
        <v>0.48499999999999999</v>
      </c>
      <c r="E745">
        <v>0.622</v>
      </c>
      <c r="F745">
        <v>3.4764922333561703E-2</v>
      </c>
      <c r="G745" t="s">
        <v>2773</v>
      </c>
    </row>
    <row r="746" spans="1:7" x14ac:dyDescent="0.2">
      <c r="A746" t="s">
        <v>1197</v>
      </c>
      <c r="B746" s="1">
        <v>1.01978669745437E-6</v>
      </c>
      <c r="C746">
        <v>0.30531951871255197</v>
      </c>
      <c r="D746">
        <v>0.55900000000000005</v>
      </c>
      <c r="E746">
        <v>0.55600000000000005</v>
      </c>
      <c r="F746">
        <v>3.7876917516850302E-2</v>
      </c>
      <c r="G746" t="s">
        <v>2773</v>
      </c>
    </row>
    <row r="747" spans="1:7" x14ac:dyDescent="0.2">
      <c r="A747" t="s">
        <v>1201</v>
      </c>
      <c r="B747" s="1">
        <v>1.2035986071668301E-6</v>
      </c>
      <c r="C747">
        <v>0.28364406558716199</v>
      </c>
      <c r="D747">
        <v>0.21</v>
      </c>
      <c r="E747">
        <v>0.14599999999999999</v>
      </c>
      <c r="F747">
        <v>4.4704059467390297E-2</v>
      </c>
      <c r="G747" t="s">
        <v>27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luripotency-exiting</vt:lpstr>
      <vt:lpstr>early progenitor</vt:lpstr>
      <vt:lpstr>late progenitor</vt:lpstr>
      <vt:lpstr>specified</vt:lpstr>
      <vt:lpstr>maturing</vt:lpstr>
      <vt:lpstr>PGC-LC</vt:lpstr>
      <vt:lpstr>advM-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guchi, Kenichiro</dc:creator>
  <cp:lastModifiedBy>Taniguchi, Kenichiro</cp:lastModifiedBy>
  <dcterms:created xsi:type="dcterms:W3CDTF">2024-04-04T14:02:44Z</dcterms:created>
  <dcterms:modified xsi:type="dcterms:W3CDTF">2024-08-19T15:36:54Z</dcterms:modified>
</cp:coreProperties>
</file>